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1872158_live_warwick_ac_uk/Documents/Erin Files - Desktop/Single cell paper/ForDistribution/comments/"/>
    </mc:Choice>
  </mc:AlternateContent>
  <xr:revisionPtr revIDLastSave="0" documentId="8_{03CB9C96-B7E4-E24E-A7BA-7C4CEB58BC10}" xr6:coauthVersionLast="47" xr6:coauthVersionMax="47" xr10:uidLastSave="{00000000-0000-0000-0000-000000000000}"/>
  <bookViews>
    <workbookView xWindow="0" yWindow="500" windowWidth="28800" windowHeight="17500" activeTab="3" xr2:uid="{00000000-000D-0000-FFFF-FFFF00000000}"/>
  </bookViews>
  <sheets>
    <sheet name="GO Unedited" sheetId="1" r:id="rId1"/>
    <sheet name="GO Unique" sheetId="6" r:id="rId2"/>
    <sheet name="KEGG Unedited" sheetId="3" r:id="rId3"/>
    <sheet name="KEGG Unique" sheetId="7" r:id="rId4"/>
  </sheets>
  <definedNames>
    <definedName name="_xlnm._FilterDatabase" localSheetId="0" hidden="1">'GO Unedited'!$A$1:$J$3014</definedName>
    <definedName name="_xlnm._FilterDatabase" localSheetId="1" hidden="1">'GO Unique'!$A$1:$J$747</definedName>
    <definedName name="_xlnm._FilterDatabase" localSheetId="2" hidden="1">'KEGG Unedited'!$A$1:$L$242</definedName>
    <definedName name="_xlnm._FilterDatabase" localSheetId="3" hidden="1">'KEGG Unique'!$A$1:$L$65</definedName>
  </definedNames>
  <calcPr calcId="0"/>
</workbook>
</file>

<file path=xl/sharedStrings.xml><?xml version="1.0" encoding="utf-8"?>
<sst xmlns="http://schemas.openxmlformats.org/spreadsheetml/2006/main" count="25039" uniqueCount="7205">
  <si>
    <t>Cluster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02181</t>
  </si>
  <si>
    <t>cytoplasmic translation</t>
  </si>
  <si>
    <t>66/497</t>
  </si>
  <si>
    <t>110/3635</t>
  </si>
  <si>
    <t>67891/20115/26961/20103/20116/20084/19951/66475/20085/67115/65019/22121/20054/20044/20104/16898/78294/20005/270106/27207/20091/19982/76808/16785/20102/19921/27050/56040/267019/19944/20055/19896/19933/19989/67427/22186/20042/57808/319195/20068/114641/19899/19946/67025/17973/68052/11837/20088/27367/19941/67186/67097/68436/19988/68193/68028/54217/100503670/75617/269261/19943/19934/27176/66480/68184/13494</t>
  </si>
  <si>
    <t>GO:0140236</t>
  </si>
  <si>
    <t>translation at presynapse</t>
  </si>
  <si>
    <t>38/497</t>
  </si>
  <si>
    <t>47/3635</t>
  </si>
  <si>
    <t>67891/26961/20103/19951/67115/110954/65019/22121/20044/78294/20005/270106/27207/19982/267019/19944/20055/19896/67281/19989/22186/20042/57808/319195/20088/19941/67186/67097/68436/19988/68193/54217/100503670/269261/19943/19934/27176/66480</t>
  </si>
  <si>
    <t>GO:0140241</t>
  </si>
  <si>
    <t>translation at synapse</t>
  </si>
  <si>
    <t>48/3635</t>
  </si>
  <si>
    <t>GO:0140242</t>
  </si>
  <si>
    <t>translation at postsynapse</t>
  </si>
  <si>
    <t>GO:0006412</t>
  </si>
  <si>
    <t>translation</t>
  </si>
  <si>
    <t>99/497</t>
  </si>
  <si>
    <t>336/3635</t>
  </si>
  <si>
    <t>67891/20115/26961/20103/20116/20084/19951/66475/20085/67115/110954/65019/22121/20054/20044/20104/16898/78294/20005/270106/27207/20091/19982/76808/16785/20102/13627/21825/14433/19921/27050/56040/267019/66845/19944/20055/19896/19933/67281/19989/67427/22186/20042/57808/319195/20068/114641/19899/19946/67025/17973/68052/11837/20088/27367/19941/67186/67097/68436/19988/68193/68028/54217/100503670/75617/18458/269261/55949/19943/66656/19934/67160/66085/66407/27176/68735/68135/66480/100043346/16341/64658/67840/67267/66242/107734/69635/27397/67270/67941/68565/56282/73830/68184/94066/26987/66223/71787/66230/13494</t>
  </si>
  <si>
    <t>GO:0043043</t>
  </si>
  <si>
    <t>peptide biosynthetic process</t>
  </si>
  <si>
    <t>339/3635</t>
  </si>
  <si>
    <t>GO:0043604</t>
  </si>
  <si>
    <t>amide biosynthetic process</t>
  </si>
  <si>
    <t>105/497</t>
  </si>
  <si>
    <t>377/3635</t>
  </si>
  <si>
    <t>11846/67891/20115/26961/20103/20116/20084/19951/66475/20085/67115/110954/65019/22121/20054/20044/20104/16898/78294/104112/20005/270106/27207/20091/19982/76808/16785/20102/13627/21825/241230/14433/19921/27050/56040/267019/66845/19944/20055/19896/19933/67281/19989/67427/22186/20042/57808/319195/20068/114641/19899/19946/67025/17973/68052/11837/20088/27367/19941/67186/67097/68436/19988/68193/68028/54217/100503670/75617/18458/269261/55949/19943/66656/19934/67160/66085/13244/66407/27176/68735/68135/66480/100043346/16341/64658/67840/67267/66242/12606/107734/69635/27397/67270/67941/68565/56282/73830/70456/68184/94066/26987/66223/71787/66230/13494</t>
  </si>
  <si>
    <t>GO:0006518</t>
  </si>
  <si>
    <t>peptide metabolic process</t>
  </si>
  <si>
    <t>103/497</t>
  </si>
  <si>
    <t>381/3635</t>
  </si>
  <si>
    <t>67891/20115/26961/20103/20116/20084/19951/66475/20085/11816/67115/110954/65019/22121/20054/20044/20104/16898/78294/319446/20005/270106/27207/20091/19982/76808/16785/20102/13627/21825/14433/19921/27050/56040/267019/66845/19944/20055/19896/19933/67281/19989/67427/22186/30948/20042/57808/319195/20068/114641/19899/19946/67025/17973/68052/11837/20088/27367/19941/67186/67097/68436/19988/68193/68028/54217/100503670/75617/18458/269261/55949/19943/66656/19934/67160/66085/66407/27176/68735/68135/66480/100043346/16341/64658/67840/67267/66242/107734/66286/69635/27397/67270/67941/68565/56282/73830/68184/94066/26987/66223/71787/66230/13494</t>
  </si>
  <si>
    <t>GO:0043603</t>
  </si>
  <si>
    <t>amide metabolic process</t>
  </si>
  <si>
    <t>116/497</t>
  </si>
  <si>
    <t>463/3635</t>
  </si>
  <si>
    <t>57319/11846/67891/20115/26961/20103/20116/20084/19951/66475/20085/11816/67115/110954/65019/22121/20054/20044/20104/16898/78294/104112/319446/20005/270106/27207/20091/19982/76808/16785/20102/13627/21825/241230/14433/19921/27050/56040/267019/66845/19944/20055/19896/19933/67281/19989/67427/22186/30948/20042/57808/319195/20068/114641/14544/19899/19946/67025/17973/68052/11837/20088/27367/19941/67186/67097/68436/19988/68193/68028/54217/100503670/75617/18458/269261/107476/55949/19943/66656/19934/67160/66085/13244/66407/27176/68735/68135/66480/100043346/16341/64658/52538/67840/67267/66242/12606/107734/66286/69635/27397/67270/67941/22436/68565/56282/73830/70456/68184/94066/73724/56451/26987/66223/71787/66230/13494</t>
  </si>
  <si>
    <t>GO:0072330</t>
  </si>
  <si>
    <t>monocarboxylic acid biosynthetic process</t>
  </si>
  <si>
    <t>18/497</t>
  </si>
  <si>
    <t>11687/19224/17001/104112/26365/58805/16828/68041/11689/16592/19223/107476/13244/57320/59031/68801/106529/14870</t>
  </si>
  <si>
    <t>GO:0042274</t>
  </si>
  <si>
    <t>ribosomal small subunit biogenesis</t>
  </si>
  <si>
    <t>19/497</t>
  </si>
  <si>
    <t>53/3635</t>
  </si>
  <si>
    <t>20115/20103/20116/66475/20085/20054/20044/20104/27207/20091/16785/267019/20055/20042/20068/68052/20088/75617/67941</t>
  </si>
  <si>
    <t>GO:0006633</t>
  </si>
  <si>
    <t>fatty acid biosynthetic process</t>
  </si>
  <si>
    <t>15/497</t>
  </si>
  <si>
    <t>38/3635</t>
  </si>
  <si>
    <t>11687/19224/17001/104112/26365/58805/68041/11689/16592/19223/107476/13244/68801/106529/14870</t>
  </si>
  <si>
    <t>GO:0042255</t>
  </si>
  <si>
    <t>ribosome assembly</t>
  </si>
  <si>
    <t>14/497</t>
  </si>
  <si>
    <t>36/3635</t>
  </si>
  <si>
    <t>20103/20085/110954/20054/20044/20104/16785/67025/11837/19988/68193/100503670/75617/67941</t>
  </si>
  <si>
    <t>GO:0000028</t>
  </si>
  <si>
    <t>ribosomal small subunit assembly</t>
  </si>
  <si>
    <t>8/497</t>
  </si>
  <si>
    <t>14/3635</t>
  </si>
  <si>
    <t>20103/20085/20054/20044/20104/16785/75617/67941</t>
  </si>
  <si>
    <t>GO:0016192</t>
  </si>
  <si>
    <t>vesicle-mediated transport</t>
  </si>
  <si>
    <t>95/423</t>
  </si>
  <si>
    <t>20307/17533/14456/13132/12512/11303/11629/98878/67300/14130/14127/11764/233489/74760/69178/12520/12772/83433/12757/233571/11772/53378/104759/20971/19261/13858/16190/21813/19264/17918/16974/235442/16423/12934/14824/66102/12330/71817/14129/12721/67804/19271/19204/140780/66290/320982/12540/19889/14569/72183/11461/15368/15216/52055/18718/14678/227753/26362/16783/22320/232910/15289/54198/67213/66147/11852/76205/19765/19347/108012/12402/70495/108124/19324/66913/20655/20619/19353/12847/15162/17846/266781/60409/235574/11842/216705/14159/23790/22319/70349/73834/15387/242687/12387/64143</t>
  </si>
  <si>
    <t>GO:0022603</t>
  </si>
  <si>
    <t>regulation of anatomical structure morphogenesis</t>
  </si>
  <si>
    <t>56/423</t>
  </si>
  <si>
    <t>222/3635</t>
  </si>
  <si>
    <t>17118/192187/13132/16988/20306/12978/18186/233489/21413/12772/13010/14998/24136/12273/21813/16974/12267/58861/14824/66713/14457/13051/17260/12721/232341/12394/19664/15368/67220/108655/68585/12774/83946/13036/114715/15289/11852/14645/22352/19765/69710/140570/56194/74117/16202/19353/15162/13690/14159/23790/22388/23999/76117/79264/15387/12387</t>
  </si>
  <si>
    <t>GO:0048870</t>
  </si>
  <si>
    <t>cell motility</t>
  </si>
  <si>
    <t>89/423</t>
  </si>
  <si>
    <t>435/3635</t>
  </si>
  <si>
    <t>20307/14456/13132/12512/11629/16000/11747/19141/14127/19241/16149/20306/20293/12978/18186/18830/12520/12772/83433/233571/53378/20971/19261/24136/12273/21813/19264/17918/16974/12267/16476/72461/16423/18826/14824/66102/11502/13051/17260/12721/19271/232341/19204/27226/20397/12540/67771/26401/11461/15368/12257/67220/16419/69550/108655/68585/12774/14678/26362/13036/114715/15289/11852/14645/22352/64652/11848/22682/19324/140570/18438/56194/74117/76893/16202/11749/19353/15519/69216/14159/23991/23790/75458/22388/19823/19646/79264/242687/12387</t>
  </si>
  <si>
    <t>GO:0016477</t>
  </si>
  <si>
    <t>cell migration</t>
  </si>
  <si>
    <t>85/423</t>
  </si>
  <si>
    <t>409/3635</t>
  </si>
  <si>
    <t>20307/14456/13132/12512/11629/16000/19141/14127/19241/16149/20306/20293/12978/18186/12520/12772/83433/233571/53378/20971/19261/24136/12273/21813/19264/17918/16974/12267/16476/72461/16423/18826/14824/66102/11502/13051/17260/12721/19271/232341/19204/27226/20397/12540/67771/26401/15368/12257/67220/16419/69550/108655/68585/12774/14678/26362/13036/114715/15289/11852/14645/22352/64652/11848/22682/19324/140570/18438/56194/74117/76893/16202/11749/19353/15519/69216/23991/23790/75458/22388/19823/19646/79264/242687/12387</t>
  </si>
  <si>
    <t>GO:0030334</t>
  </si>
  <si>
    <t>regulation of cell migration</t>
  </si>
  <si>
    <t>64/423</t>
  </si>
  <si>
    <t>278/3635</t>
  </si>
  <si>
    <t>14456/13132/12512/11629/16000/19141/19241/16149/20306/20293/12978/18186/12520/12772/83433/233571/53378/20971/24136/12273/21813/19264/17918/12267/16476/72461/16423/14824/66102/11502/13051/17260/12721/19271/232341/19204/27226/12540/26401/15368/69550/108655/68585/12774/14678/13036/114715/15289/11852/14645/22352/64652/11848/140570/18438/74117/76893/16202/19353/69216/23991/23790/19646/79264</t>
  </si>
  <si>
    <t>GO:0120036</t>
  </si>
  <si>
    <t>plasma membrane bounded cell projection organization</t>
  </si>
  <si>
    <t>69/423</t>
  </si>
  <si>
    <t>310/3635</t>
  </si>
  <si>
    <t>17118/13132/16988/11629/98878/16880/16852/14130/19141/12978/18186/233489/56386/83433/20971/24136/26382/16974/16476/12934/14824/66713/14457/17260/12721/67804/12540/67771/14569/11461/77300/67220/11804/108655/68585/12774/227753/54198/13723/22352/19347/69710/64652/11848/140570/74117/330177/13427/20655/12494/76893/14815/16202/19353/60409/13690/15519/69216/69672/11308/14159/23991/23790/23999/73834/20320/15387/242687/12387</t>
  </si>
  <si>
    <t>GO:0030030</t>
  </si>
  <si>
    <t>cell projection organization</t>
  </si>
  <si>
    <t>70/423</t>
  </si>
  <si>
    <t>317/3635</t>
  </si>
  <si>
    <t>17118/13132/16988/11629/98878/16880/16852/14130/19141/12978/18186/233489/56386/83433/20971/24136/26382/16974/235442/16476/12934/14824/66713/14457/17260/12721/67804/12540/67771/14569/11461/77300/67220/11804/108655/68585/12774/227753/54198/13723/22352/19347/69710/64652/11848/140570/74117/330177/13427/20655/12494/76893/14815/16202/19353/60409/13690/15519/69216/69672/11308/14159/23991/23790/23999/73834/20320/15387/242687/12387</t>
  </si>
  <si>
    <t>GO:2000145</t>
  </si>
  <si>
    <t>regulation of cell motility</t>
  </si>
  <si>
    <t>66/423</t>
  </si>
  <si>
    <t>293/3635</t>
  </si>
  <si>
    <t>14456/13132/12512/11629/16000/11747/19141/19241/16149/20306/20293/12978/18186/12520/12772/83433/233571/53378/20971/24136/12273/21813/19264/17918/12267/16476/72461/16423/14824/66102/11502/13051/17260/12721/19271/232341/19204/27226/12540/26401/15368/69550/108655/68585/12774/14678/13036/114715/15289/11852/14645/22352/64652/11848/140570/18438/74117/76893/16202/19353/69216/14159/23991/23790/19646/79264</t>
  </si>
  <si>
    <t>GO:0030335</t>
  </si>
  <si>
    <t>positive regulation of cell migration</t>
  </si>
  <si>
    <t>45/423</t>
  </si>
  <si>
    <t>168/3635</t>
  </si>
  <si>
    <t>14456/13132/11629/16000/19141/19241/16149/20306/20293/12978/18186/12772/83433/233571/53378/12273/21813/19264/17918/12267/16476/16423/14824/66102/11502/13051/12721/19271/232341/19204/27226/12540/15368/108655/68585/14678/13036/15289/11852/11848/18438/74117/16202/19353/23991</t>
  </si>
  <si>
    <t>GO:0006897</t>
  </si>
  <si>
    <t>endocytosis</t>
  </si>
  <si>
    <t>236/3635</t>
  </si>
  <si>
    <t>17533/14456/13132/12512/11303/11629/98878/67300/14130/14127/233489/69178/12520/12772/83433/12757/233571/11772/53378/104759/19261/13858/21813/19264/16974/16423/12934/14824/66102/12330/14129/12721/19271/140780/12540/11461/15216/227753/26362/22320/232910/15289/54198/66147/19765/12402/19324/20655/19353/15162/266781/216705/23790/15387/242687/64143</t>
  </si>
  <si>
    <t>GO:0002687</t>
  </si>
  <si>
    <t>positive regulation of leukocyte migration</t>
  </si>
  <si>
    <t>23/423</t>
  </si>
  <si>
    <t>59/3635</t>
  </si>
  <si>
    <t>14456/11629/19141/16149/20306/20293/12978/12772/83433/12273/12267/16423/13051/12721/19271/232341/19204/27226/68585/15289/11848/18438/19353</t>
  </si>
  <si>
    <t>GO:0040012</t>
  </si>
  <si>
    <t>regulation of locomotion</t>
  </si>
  <si>
    <t>298/3635</t>
  </si>
  <si>
    <t>GO:0098657</t>
  </si>
  <si>
    <t>import into cell</t>
  </si>
  <si>
    <t>60/423</t>
  </si>
  <si>
    <t>262/3635</t>
  </si>
  <si>
    <t>17533/14456/13132/12512/11303/11629/98878/67300/14130/14127/233489/331004/69178/12520/12772/54208/83433/12757/233571/11772/53378/104759/19261/13858/21813/19264/16974/16423/12934/14824/66102/12330/14129/12721/21366/19271/232341/140780/12540/11461/15216/227753/26362/22320/232910/15289/54198/66147/19765/12402/19324/20655/19353/15162/266781/216705/23790/15387/242687/64143</t>
  </si>
  <si>
    <t>GO:0000902</t>
  </si>
  <si>
    <t>cell morphogenesis</t>
  </si>
  <si>
    <t>53/423</t>
  </si>
  <si>
    <t>220/3635</t>
  </si>
  <si>
    <t>17118/13132/16988/16880/54445/20306/12978/18186/233489/56386/24136/16974/66713/14457/17260/12721/67804/12540/15211/26401/11461/77300/67220/11804/108655/68585/12774/83946/13723/22352/69710/11848/140570/56194/74117/330177/20655/16202/19353/15162/13690/15519/11308/14159/23991/23790/22388/23999/76117/20320/15387/242687/12387</t>
  </si>
  <si>
    <t>GO:0010632</t>
  </si>
  <si>
    <t>regulation of epithelial cell migration</t>
  </si>
  <si>
    <t>25/423</t>
  </si>
  <si>
    <t>69/3635</t>
  </si>
  <si>
    <t>12512/16000/19141/18186/21813/16476/72461/14824/11502/17260/15368/108655/68585/13036/114715/15289/11852/14645/11848/18438/19353/69216/23991/23790/79264</t>
  </si>
  <si>
    <t>GO:2000147</t>
  </si>
  <si>
    <t>positive regulation of cell motility</t>
  </si>
  <si>
    <t>174/3635</t>
  </si>
  <si>
    <t>GO:0140352</t>
  </si>
  <si>
    <t>export from cell</t>
  </si>
  <si>
    <t>20307/13132/11303/16000/11747/12314/19156/14127/11764/52377/74760/67972/12772/83433/53378/20971/16190/17918/17069/235442/12934/11502/17260/12721/19204/12394/15368/12257/15216/52055/11307/68585/14678/26362/16783/22320/14645/19765/28146/64652/108124/19324/12494/20619/14815/19353/15162/69216/14159/22319/75458/230908/64143</t>
  </si>
  <si>
    <t>GO:0040017</t>
  </si>
  <si>
    <t>positive regulation of locomotion</t>
  </si>
  <si>
    <t>175/3635</t>
  </si>
  <si>
    <t>GO:0007399</t>
  </si>
  <si>
    <t>nervous system development</t>
  </si>
  <si>
    <t>93/423</t>
  </si>
  <si>
    <t>483/3635</t>
  </si>
  <si>
    <t>14456/17118/13132/16988/16880/16000/12192/16852/14130/13032/19156/12978/18186/233489/56758/21413/12772/56386/83433/14281/53378/20971/24136/12273/21813/17918/16974/16476/58861/12934/14824/66713/14457/13051/17260/19271/12394/12540/15211/19664/11461/12257/77300/11804/211401/108655/68585/12774/227753/26362/15979/16658/54198/13723/22352/19347/11906/70495/22589/12751/11848/108124/140570/18438/74117/330177/19290/13427/20655/12494/76893/14815/16202/19353/60409/13690/15519/69216/11308/14159/23991/23790/12042/22388/224109/23999/19823/19646/20320/12628/17357/15387/12387</t>
  </si>
  <si>
    <t>GO:0051240</t>
  </si>
  <si>
    <t>positive regulation of multicellular organismal process</t>
  </si>
  <si>
    <t>91/423</t>
  </si>
  <si>
    <t>473/3635</t>
  </si>
  <si>
    <t>14456/17118/13132/11303/11629/16000/12192/16852/13032/14969/54445/14960/14961/14127/16149/12978/18186/233489/67972/12520/12772/56620/83433/14281/53378/14999/14998/19261/24136/12273/16190/21813/19264/16974/67092/12267/235442/16476/16423/58861/14824/66713/13205/13051/17260/12721/19271/232341/19204/12394/19664/11461/15368/12257/23849/217203/108655/68585/12774/227753/26362/16783/15979/22320/13036/15289/11852/22352/70495/28146/11848/19324/140570/56490/74117/20655/12494/14815/16202/11739/13690/15519/14159/23991/12042/23999/18950/19646/20320/15387/12387</t>
  </si>
  <si>
    <t>GO:0007167</t>
  </si>
  <si>
    <t>enzyme-linked receptor protein signaling pathway</t>
  </si>
  <si>
    <t>51/423</t>
  </si>
  <si>
    <t>213/3635</t>
  </si>
  <si>
    <t>14456/17118/13132/12512/16880/16000/16010/19141/56338/12978/18186/69178/21413/14281/53378/24136/21813/16476/11502/19271/13207/20397/15211/19664/26401/72183/15216/16419/18718/68585/14678/83946/26362/114715/22352/98496/12402/22682/16202/19353/15162/16822/16969/78388/231887/224109/211151/19646/20320/12387/64143</t>
  </si>
  <si>
    <t>GO:0031175</t>
  </si>
  <si>
    <t>neuron projection development</t>
  </si>
  <si>
    <t>52/423</t>
  </si>
  <si>
    <t>17118/13132/16988/16880/16852/14130/12978/18186/233489/56386/20971/24136/16974/16476/12934/14824/66713/14457/17260/12540/11461/77300/11804/108655/68585/12774/54198/13723/22352/19347/11848/140570/74117/330177/13427/20655/12494/76893/14815/16202/19353/60409/13690/15519/69216/11308/14159/23991/23999/20320/15387/12387</t>
  </si>
  <si>
    <t>GO:0046903</t>
  </si>
  <si>
    <t>secretion</t>
  </si>
  <si>
    <t>54/423</t>
  </si>
  <si>
    <t>233/3635</t>
  </si>
  <si>
    <t>20307/13132/11303/16000/11747/19156/14127/16149/11764/52377/74760/12772/83433/53378/20971/16190/17918/17069/235442/12934/11502/17260/12721/232341/19204/12394/15368/12257/15216/52055/11307/68585/14678/26362/16783/22320/14645/28146/64652/108124/19324/12494/20619/14815/19353/12847/15162/22282/69216/14159/22319/75458/230908/64143</t>
  </si>
  <si>
    <t>GO:0003008</t>
  </si>
  <si>
    <t>system process</t>
  </si>
  <si>
    <t>62/423</t>
  </si>
  <si>
    <t>283/3635</t>
  </si>
  <si>
    <t>14456/13132/11629/16000/13032/19141/12314/19156/233489/69178/67972/12772/83433/24136/20719/12273/17918/67092/12267/235442/16476/72461/58861/13051/17260/19271/232341/19204/12394/12540/15211/15368/12257/11804/52055/108655/14678/227753/67171/22320/108012/70495/12751/64652/11848/22682/18438/20655/12494/14815/11749/19353/12847/14688/67075/11739/14667/22388/20320/12628/15387/12315</t>
  </si>
  <si>
    <t>GO:0001667</t>
  </si>
  <si>
    <t>ameboidal-type cell migration</t>
  </si>
  <si>
    <t>36/423</t>
  </si>
  <si>
    <t>129/3635</t>
  </si>
  <si>
    <t>12512/16000/19141/18186/20971/24136/21813/16974/16476/72461/14824/11502/17260/12721/20397/12540/15368/108655/68585/13036/114715/15289/11852/14645/11848/22682/18438/74117/16202/11749/19353/69216/23991/23790/79264/242687</t>
  </si>
  <si>
    <t>GO:0048666</t>
  </si>
  <si>
    <t>neuron development</t>
  </si>
  <si>
    <t>55/423</t>
  </si>
  <si>
    <t>244/3635</t>
  </si>
  <si>
    <t>17118/13132/16988/16880/16852/14130/12978/18186/233489/56386/20971/24136/16974/16476/12934/14824/66713/14457/17260/12394/12540/15211/11461/77300/11804/108655/68585/12774/54198/13723/22352/19347/11848/140570/74117/330177/13427/20655/12494/76893/14815/16202/19353/60409/13690/15519/69216/11308/14159/23991/23999/20320/12628/15387/12387</t>
  </si>
  <si>
    <t>GO:0007417</t>
  </si>
  <si>
    <t>central nervous system development</t>
  </si>
  <si>
    <t>44/423</t>
  </si>
  <si>
    <t>178/3635</t>
  </si>
  <si>
    <t>17118/16000/14130/19156/12978/18186/56386/83433/24136/12273/21813/16974/14824/13051/19271/12394/19664/11804/108655/68585/227753/26362/15979/16658/22352/70495/22589/12751/11848/108124/140570/74117/14815/19353/15519/69216/23790/22388/224109/19823/19646/17357/15387/12387</t>
  </si>
  <si>
    <t>GO:0043410</t>
  </si>
  <si>
    <t>positive regulation of MAPK cascade</t>
  </si>
  <si>
    <t>38/423</t>
  </si>
  <si>
    <t>144/3635</t>
  </si>
  <si>
    <t>20307/14456/13132/16000/16010/14130/19156/16149/20306/20293/12978/18186/12520/12772/83433/215653/233571/24136/12273/19264/26382/16476/11502/17260/19271/12540/26401/217203/14678/227753/15289/20128/330177/20655/16202/23991/20320/12387</t>
  </si>
  <si>
    <t>GO:0040011</t>
  </si>
  <si>
    <t>locomotion</t>
  </si>
  <si>
    <t>71/423</t>
  </si>
  <si>
    <t>351/3635</t>
  </si>
  <si>
    <t>20307/14456/13132/12512/11629/16000/11747/19141/14127/19241/16149/20306/20293/12978/18186/12520/12772/83433/233571/53378/20971/24136/12273/21813/19264/17918/12267/16476/72461/16423/58861/14824/66102/11502/13051/17260/12721/19271/232341/19204/27226/12540/26401/15368/69550/108655/68585/12774/14678/13036/114715/15289/11852/14645/22352/64652/11848/140570/18438/74117/76893/16202/19353/69216/14159/23991/23790/75458/22388/19646/79264</t>
  </si>
  <si>
    <t>GO:0002696</t>
  </si>
  <si>
    <t>positive regulation of leukocyte activation</t>
  </si>
  <si>
    <t>35/423</t>
  </si>
  <si>
    <t>14456/11629/16000/16852/13032/14969/14960/14961/14127/16149/12978/12520/12772/83433/14999/14998/19261/16190/21813/19264/16423/17260/12721/19204/12394/11461/26362/16783/22320/15289/11848/12494/15519/12042/18950</t>
  </si>
  <si>
    <t>GO:0032940</t>
  </si>
  <si>
    <t>secretion by cell</t>
  </si>
  <si>
    <t>50/423</t>
  </si>
  <si>
    <t>217/3635</t>
  </si>
  <si>
    <t>20307/13132/11303/16000/11747/19156/14127/11764/52377/74760/12772/83433/53378/20971/16190/17918/17069/235442/12934/11502/17260/12721/19204/12394/15368/12257/15216/52055/11307/68585/14678/26362/16783/22320/14645/28146/64652/108124/19324/12494/20619/14815/19353/15162/69216/14159/22319/75458/230908/64143</t>
  </si>
  <si>
    <t>GO:0002495</t>
  </si>
  <si>
    <t>antigen processing and presentation of peptide antigen via MHC class II</t>
  </si>
  <si>
    <t>10/423</t>
  </si>
  <si>
    <t>15/3635</t>
  </si>
  <si>
    <t>14130/14969/54445/14960/14961/14127/16149/83433/14999/14998</t>
  </si>
  <si>
    <t>GO:0050867</t>
  </si>
  <si>
    <t>positive regulation of cell activation</t>
  </si>
  <si>
    <t>135/3635</t>
  </si>
  <si>
    <t>14456/11629/16000/16852/13032/14969/14960/14961/14127/16149/12978/12520/12772/83433/14999/14998/19261/16190/21813/19264/16423/17260/12721/19271/19204/12394/11461/26362/16783/22320/15289/11848/12494/15519/12042/18950</t>
  </si>
  <si>
    <t>GO:0002694</t>
  </si>
  <si>
    <t>regulation of leukocyte activation</t>
  </si>
  <si>
    <t>188/3635</t>
  </si>
  <si>
    <t>14456/16988/11629/16000/12192/16852/14130/13032/14969/14960/14961/14127/16149/12978/12520/12772/83433/14999/14998/20971/19261/16190/21813/19264/16423/14824/12193/17260/12721/19204/12394/11461/15368/15216/26362/16783/22320/15289/11848/12494/15519/14159/12042/18950/12387</t>
  </si>
  <si>
    <t>GO:0120039</t>
  </si>
  <si>
    <t>plasma membrane bounded cell projection morphogenesis</t>
  </si>
  <si>
    <t>131/3635</t>
  </si>
  <si>
    <t>17118/16880/12978/18186/233489/56386/24136/66713/14457/17260/67804/12540/11461/77300/67220/11804/108655/68585/12774/13723/22352/140570/74117/330177/16202/19353/13690/15519/11308/23790/23999/20320/15387/242687/12387</t>
  </si>
  <si>
    <t>GO:0060284</t>
  </si>
  <si>
    <t>regulation of cell development</t>
  </si>
  <si>
    <t>245/3635</t>
  </si>
  <si>
    <t>14456/17118/16000/12192/65963/14960/16149/66058/12978/18186/233489/12772/83433/14281/215653/14998/24136/16190/21813/19264/16974/16476/58861/14824/66713/12193/13051/17260/12394/11461/12257/108655/68585/12774/26362/16658/15289/22352/11848/140570/74117/76893/16202/19353/16969/13690/15519/16909/14159/23991/23999/18950/20320/12387</t>
  </si>
  <si>
    <t>GO:0048699</t>
  </si>
  <si>
    <t>generation of neurons</t>
  </si>
  <si>
    <t>63/423</t>
  </si>
  <si>
    <t>303/3635</t>
  </si>
  <si>
    <t>14456/17118/13132/16988/16880/16852/14130/19156/12978/18186/233489/21413/56386/20971/24136/16974/16476/12934/14824/66713/14457/13051/17260/12394/12540/15211/19664/11461/77300/11804/108655/68585/12774/26362/54198/13723/22352/19347/11906/11848/108124/140570/74117/330177/13427/20655/12494/76893/14815/16202/19353/60409/13690/15519/69216/11308/14159/23991/23999/20320/12628/15387/12387</t>
  </si>
  <si>
    <t>GO:0048858</t>
  </si>
  <si>
    <t>cell projection morphogenesis</t>
  </si>
  <si>
    <t>132/3635</t>
  </si>
  <si>
    <t>GO:2000026</t>
  </si>
  <si>
    <t>regulation of multicellular organismal development</t>
  </si>
  <si>
    <t>72/423</t>
  </si>
  <si>
    <t>365/3635</t>
  </si>
  <si>
    <t>14456/17118/17132/192187/16000/12192/13032/65963/14960/16149/66058/12978/18186/233489/67972/21413/12772/83433/14281/215653/14998/24136/12273/16190/21813/19264/16974/12267/16476/58861/14824/66713/12193/13051/17260/232341/140780/12394/19664/11461/15368/12257/108655/68585/12774/26362/13036/16658/114715/15289/11852/14645/22352/11848/140570/74117/76893/14815/16202/16969/11739/13690/15519/16909/14159/23991/23999/18950/79264/20320/15387/12387</t>
  </si>
  <si>
    <t>GO:0022008</t>
  </si>
  <si>
    <t>neurogenesis</t>
  </si>
  <si>
    <t>74/423</t>
  </si>
  <si>
    <t>379/3635</t>
  </si>
  <si>
    <t>14456/17118/13132/16988/16880/16000/16852/14130/19156/12978/18186/233489/21413/12772/56386/83433/20971/24136/12273/16974/16476/58861/12934/14824/66713/14457/13051/17260/19271/12394/12540/15211/19664/11461/12257/77300/11804/108655/68585/12774/26362/15979/54198/13723/22352/19347/11906/11848/108124/140570/18438/74117/330177/13427/20655/12494/76893/14815/16202/19353/60409/13690/15519/69216/11308/14159/23991/22388/224109/23999/20320/12628/15387/12387</t>
  </si>
  <si>
    <t>GO:0051050</t>
  </si>
  <si>
    <t>positive regulation of transport</t>
  </si>
  <si>
    <t>286/3635</t>
  </si>
  <si>
    <t>14456/13132/12512/11303/16000/14130/12314/14127/233489/18830/67972/12520/12772/54208/83433/69810/233571/53378/20971/19261/16190/19264/17918/235442/16423/12934/11502/14129/19271/232341/19204/12394/12540/12257/15216/20280/11307/68585/26362/16783/22320/14645/12402/28146/18438/74117/20655/12494/14815/19353/17846/13830/11739/235574/15519/23991/20218/230908/15387/12315</t>
  </si>
  <si>
    <t>GO:0019886</t>
  </si>
  <si>
    <t>antigen processing and presentation of exogenous peptide antigen via MHC class II</t>
  </si>
  <si>
    <t>9/423</t>
  </si>
  <si>
    <t>13/3635</t>
  </si>
  <si>
    <t>14130/14969/54445/14960/14961/14127/16149/14999/14998</t>
  </si>
  <si>
    <t>GO:0008284</t>
  </si>
  <si>
    <t>positive regulation of cell population proliferation</t>
  </si>
  <si>
    <t>353/3635</t>
  </si>
  <si>
    <t>14456/17118/11629/16880/16000/19141/16149/12978/18186/233489/12520/12772/233571/53378/13010/14999/24136/12273/21813/19264/16974/12267/72289/21985/235442/16476/16423/58861/14824/66713/13051/17260/12721/19204/12540/19664/11461/15368/12257/108655/68585/14678/83946/13036/15289/54198/14645/22352/98496/69710/140570/74117/19290/12494/16202/19353/15162/108660/13690/15519/14159/23991/23790/23999/18950/20320/17357/15387/242687/12387</t>
  </si>
  <si>
    <t>GO:0010720</t>
  </si>
  <si>
    <t>positive regulation of cell development</t>
  </si>
  <si>
    <t>39/423</t>
  </si>
  <si>
    <t>157/3635</t>
  </si>
  <si>
    <t>14456/17118/16000/12192/14960/16149/12978/18186/233489/12772/83433/14281/14998/24136/16190/21813/19264/16476/58861/66713/13051/12394/11461/12257/68585/26362/15289/22352/11848/140570/74117/16202/13690/15519/14159/23999/18950/20320/12387</t>
  </si>
  <si>
    <t>GO:0051241</t>
  </si>
  <si>
    <t>negative regulation of multicellular organismal process</t>
  </si>
  <si>
    <t>61/423</t>
  </si>
  <si>
    <t>294/3635</t>
  </si>
  <si>
    <t>14456/192187/12512/16988/16000/11747/14130/13032/19141/65963/14960/16149/54486/66058/18186/67972/21413/12772/83433/13010/20971/19261/16190/21813/19264/16974/14824/13051/17260/232341/12394/19664/15368/12257/15216/69550/52055/108655/68585/12774/14678/26362/15979/16658/114715/15289/20128/11848/18438/74117/20655/12494/76893/19353/69216/23790/19646/79264/20320/15387/12387</t>
  </si>
  <si>
    <t>GO:0050921</t>
  </si>
  <si>
    <t>positive regulation of chemotaxis</t>
  </si>
  <si>
    <t>18/423</t>
  </si>
  <si>
    <t>14456/11629/19141/16149/20306/12978/18186/12772/83433/12273/12267/13051/19271/232341/27226/15289/18438/19353</t>
  </si>
  <si>
    <t>GO:0045321</t>
  </si>
  <si>
    <t>leukocyte activation</t>
  </si>
  <si>
    <t>328/3635</t>
  </si>
  <si>
    <t>14456/107568/16988/11629/16000/12192/16852/14130/13032/14969/14960/14961/19156/14127/16149/12978/12520/12772/83433/14999/14998/20971/19261/12273/16190/21813/19264/13039/21985/16476/16423/18826/270110/14824/11502/12193/13051/17260/12721/19271/19204/12394/19664/11461/15368/15216/217203/108655/227753/26362/16783/15979/22320/16658/15289/11848/19290/12494/20619/16822/16969/15519/14159/12042/18950/12387</t>
  </si>
  <si>
    <t>GO:0007155</t>
  </si>
  <si>
    <t>cell adhesion</t>
  </si>
  <si>
    <t>315/3635</t>
  </si>
  <si>
    <t>14456/17118/192187/13132/12512/14276/11629/16000/12192/16852/14969/14960/14961/16149/18186/12520/12772/14999/14998/20971/19261/16190/21813/19264/16974/16423/11502/13051/12721/19271/232341/19204/12394/12540/19664/11461/15216/16419/68585/12774/12489/26362/15289/13723/11852/11906/11848/19324/140570/16202/110829/19353/235574/15519/14159/23991/23790/22319/12042/18950/20320/12628/56348/12387</t>
  </si>
  <si>
    <t>GO:0030182</t>
  </si>
  <si>
    <t>neuron differentiation</t>
  </si>
  <si>
    <t>289/3635</t>
  </si>
  <si>
    <t>17118/13132/16988/16880/16852/14130/19156/12978/18186/233489/21413/56386/20971/24136/16974/16476/12934/14824/66713/14457/17260/12394/12540/15211/19664/11461/77300/11804/108655/68585/12774/54198/13723/22352/19347/11906/11848/108124/140570/74117/330177/13427/20655/12494/76893/14815/16202/19353/60409/13690/15519/69216/11308/14159/23991/23999/20320/12628/15387/12387</t>
  </si>
  <si>
    <t>GO:0045785</t>
  </si>
  <si>
    <t>positive regulation of cell adhesion</t>
  </si>
  <si>
    <t>159/3635</t>
  </si>
  <si>
    <t>13132/12512/11629/16000/16852/14969/14960/14961/16149/18186/12520/12772/14999/14998/20971/19261/16190/21813/19264/16423/11502/12721/19271/19204/12394/12540/11461/12774/15289/11906/11848/16202/110829/19353/15519/23991/12042/18950/56348</t>
  </si>
  <si>
    <t>GO:0032990</t>
  </si>
  <si>
    <t>cell part morphogenesis</t>
  </si>
  <si>
    <t>142/3635</t>
  </si>
  <si>
    <t>17118/16880/12978/18186/233489/56386/24136/66713/14457/17260/67804/12540/11461/77300/67220/11804/108655/68585/12774/13723/22352/98496/140570/74117/330177/16202/19353/13690/15519/11308/23790/23999/20320/15387/242687/12387</t>
  </si>
  <si>
    <t>GO:0051251</t>
  </si>
  <si>
    <t>positive regulation of lymphocyte activation</t>
  </si>
  <si>
    <t>30/423</t>
  </si>
  <si>
    <t>109/3635</t>
  </si>
  <si>
    <t>14456/11629/16000/16852/14969/14960/14961/16149/12978/12520/12772/14999/14998/19261/16190/21813/19264/16423/17260/12721/12394/11461/26362/16783/15289/11848/12494/15519/12042/18950</t>
  </si>
  <si>
    <t>GO:0050865</t>
  </si>
  <si>
    <t>regulation of cell activation</t>
  </si>
  <si>
    <t>46/423</t>
  </si>
  <si>
    <t>203/3635</t>
  </si>
  <si>
    <t>14456/16988/11629/16000/12192/16852/14130/13032/14969/14960/14961/14127/16149/12978/12520/12772/83433/14999/14998/20971/19261/16190/21813/19264/16423/14824/12193/17260/12721/19271/19204/12394/11461/15368/15216/26362/16783/22320/15289/11848/12494/15519/14159/12042/18950/12387</t>
  </si>
  <si>
    <t>GO:0002504</t>
  </si>
  <si>
    <t>antigen processing and presentation of peptide or polysaccharide antigen via MHC class II</t>
  </si>
  <si>
    <t>17/3635</t>
  </si>
  <si>
    <t>GO:0000165</t>
  </si>
  <si>
    <t>MAPK cascade</t>
  </si>
  <si>
    <t>47/423</t>
  </si>
  <si>
    <t>210/3635</t>
  </si>
  <si>
    <t>20307/14456/13132/16000/12192/16010/14130/19156/16149/20306/20293/12978/18186/12520/12772/83433/215653/233571/19261/24136/12273/19264/26382/16476/11502/12193/17260/19271/12540/16543/26401/217203/14678/227753/13036/18611/114715/15289/20128/70495/330177/20655/16202/19353/23991/20320/12387</t>
  </si>
  <si>
    <t>GO:0046718</t>
  </si>
  <si>
    <t>viral entry into host cell</t>
  </si>
  <si>
    <t>13/423</t>
  </si>
  <si>
    <t>28/3635</t>
  </si>
  <si>
    <t>14456/16852/13030/16149/18186/13858/17069/227753/26362/22320/15289/54198/20128</t>
  </si>
  <si>
    <t>GO:0010631</t>
  </si>
  <si>
    <t>epithelial cell migration</t>
  </si>
  <si>
    <t>27/423</t>
  </si>
  <si>
    <t>95/3635</t>
  </si>
  <si>
    <t>12512/16000/19141/18186/24136/21813/16476/72461/14824/11502/17260/12721/15368/108655/68585/13036/114715/15289/11852/14645/11848/18438/19353/69216/23991/23790/79264</t>
  </si>
  <si>
    <t>GO:0090130</t>
  </si>
  <si>
    <t>tissue migration</t>
  </si>
  <si>
    <t>GO:0090132</t>
  </si>
  <si>
    <t>epithelium migration</t>
  </si>
  <si>
    <t>GO:0023056</t>
  </si>
  <si>
    <t>positive regulation of signaling</t>
  </si>
  <si>
    <t>88/423</t>
  </si>
  <si>
    <t>490/3635</t>
  </si>
  <si>
    <t>20307/14456/17118/13132/12512/26943/16000/16010/14130/13032/19141/19156/16149/20306/20293/12978/18186/69178/12520/12772/56620/83433/215653/233571/53378/24136/13858/12273/21813/19264/26382/13039/235442/16476/11502/13205/13051/17260/19271/232341/13207/140780/12394/17084/12540/19664/26401/15216/11307/217203/108655/68585/14678/227753/83946/26362/22320/13036/18611/114715/15289/20128/14645/12402/70495/28146/69710/11848/18438/330177/20655/12494/14815/16202/110829/19353/15519/69672/24017/23991/22319/12042/230908/20320/15387/56174/12387/64143</t>
  </si>
  <si>
    <t>GO:0045595</t>
  </si>
  <si>
    <t>regulation of cell differentiation</t>
  </si>
  <si>
    <t>392/3635</t>
  </si>
  <si>
    <t>20307/14456/17118/17132/13132/16000/12192/65963/14960/19241/16149/66058/12978/18186/233489/21413/12772/83433/14281/215653/11772/53378/14998/24136/16190/21813/19264/16974/16476/58861/12934/14824/66713/12193/13051/17260/21366/13207/12394/19664/11461/12257/230257/11307/108655/68585/12774/26362/16658/114715/15289/22352/11906/11848/140570/74117/76893/14815/16202/19353/16969/11739/13690/15519/16909/14159/23991/15951/22388/23999/18950/19646/20320/12387</t>
  </si>
  <si>
    <t>GO:0044409</t>
  </si>
  <si>
    <t>entry into host</t>
  </si>
  <si>
    <t>29/3635</t>
  </si>
  <si>
    <t>GO:0010594</t>
  </si>
  <si>
    <t>regulation of endothelial cell migration</t>
  </si>
  <si>
    <t>51/3635</t>
  </si>
  <si>
    <t>16000/19141/18186/72461/14824/17260/15368/108655/114715/15289/11852/14645/11848/18438/19353/69216/23991/79264</t>
  </si>
  <si>
    <t>GO:0032989</t>
  </si>
  <si>
    <t>cellular component morphogenesis</t>
  </si>
  <si>
    <t>37/423</t>
  </si>
  <si>
    <t>154/3635</t>
  </si>
  <si>
    <t>17118/16880/12978/18186/233489/56386/24136/66713/14457/17260/67804/12540/11461/77300/67220/11804/108655/68585/12774/13723/22352/98496/140570/74117/330177/16202/19353/13690/15519/11308/23790/22388/23999/20320/15387/242687/12387</t>
  </si>
  <si>
    <t>GO:0071674</t>
  </si>
  <si>
    <t>mononuclear cell migration</t>
  </si>
  <si>
    <t>22/423</t>
  </si>
  <si>
    <t>71/3635</t>
  </si>
  <si>
    <t>20307/14456/11629/19141/20306/20293/12978/12772/19261/12273/12267/16423/66102/13051/12721/19271/232341/27226/12540/15289/11848/75458</t>
  </si>
  <si>
    <t>GO:0002690</t>
  </si>
  <si>
    <t>positive regulation of leukocyte chemotaxis</t>
  </si>
  <si>
    <t>15/423</t>
  </si>
  <si>
    <t>14456/11629/19141/16149/20306/12978/12772/12273/12267/13051/19271/232341/27226/15289/19353</t>
  </si>
  <si>
    <t>GO:0001775</t>
  </si>
  <si>
    <t>cell activation</t>
  </si>
  <si>
    <t>364/3635</t>
  </si>
  <si>
    <t>14456/107568/16988/11629/16000/12192/16852/14130/13032/14969/14960/14961/19156/14127/16149/12978/12520/21413/12772/83433/14999/14998/20971/19261/24136/12273/16190/21813/19264/13039/21985/16476/16423/18826/270110/14824/11502/12193/13051/17260/12721/19271/19204/12394/19664/11461/15368/15216/217203/108655/227753/26362/16783/15979/22320/16658/15289/11848/19290/12494/20619/16822/16969/15519/14159/12042/18950/12628/12387</t>
  </si>
  <si>
    <t>GO:0010634</t>
  </si>
  <si>
    <t>positive regulation of epithelial cell migration</t>
  </si>
  <si>
    <t>16/423</t>
  </si>
  <si>
    <t>43/3635</t>
  </si>
  <si>
    <t>16000/19141/18186/21813/16476/14824/11502/15368/108655/68585/13036/15289/11852/18438/19353/23991</t>
  </si>
  <si>
    <t>GO:0051249</t>
  </si>
  <si>
    <t>regulation of lymphocyte activation</t>
  </si>
  <si>
    <t>14456/16988/11629/16000/12192/16852/14130/14969/14960/14961/16149/12978/12520/12772/14999/14998/20971/19261/16190/21813/19264/16423/12193/17260/12721/12394/11461/15216/26362/16783/15289/11848/12494/15519/12042/18950/12387</t>
  </si>
  <si>
    <t>GO:0035239</t>
  </si>
  <si>
    <t>tube morphogenesis</t>
  </si>
  <si>
    <t>208/3635</t>
  </si>
  <si>
    <t>192187/16000/12192/20293/18186/21413/12772/20971/24136/12273/21813/16974/12267/16476/72461/16423/58861/14824/13051/17260/19271/232341/12394/20397/12540/19664/15368/211401/108655/68585/13036/114715/15289/11852/14645/11848/140570/14815/16202/23991/12042/79264/12628/242687/12387</t>
  </si>
  <si>
    <t>GO:0002685</t>
  </si>
  <si>
    <t>regulation of leukocyte migration</t>
  </si>
  <si>
    <t>24/423</t>
  </si>
  <si>
    <t>84/3635</t>
  </si>
  <si>
    <t>14456/11629/19141/16149/20306/20293/12978/12520/12772/83433/12273/12267/16423/13051/12721/19271/232341/19204/27226/68585/15289/11848/18438/19353</t>
  </si>
  <si>
    <t>GO:0006898</t>
  </si>
  <si>
    <t>receptor-mediated endocytosis</t>
  </si>
  <si>
    <t>17533/13132/12512/67300/14130/14127/233489/12520/12757/11772/53378/13858/21813/16974/66102/12330/14129/140780/15216/232910/12402/266781/15387/64143</t>
  </si>
  <si>
    <t>GO:0045597</t>
  </si>
  <si>
    <t>positive regulation of cell differentiation</t>
  </si>
  <si>
    <t>247/3635</t>
  </si>
  <si>
    <t>20307/14456/17118/13132/16000/12192/14960/19241/16149/12978/18186/233489/21413/12772/83433/14281/53378/14998/24136/16190/21813/19264/16476/58861/66713/13051/17260/21366/12394/11461/12257/68585/12774/26362/15289/22352/11906/11848/140570/74117/14815/16202/11739/13690/15519/14159/15951/23999/18950/20320/12387</t>
  </si>
  <si>
    <t>GO:1902105</t>
  </si>
  <si>
    <t>regulation of leukocyte differentiation</t>
  </si>
  <si>
    <t>29/423</t>
  </si>
  <si>
    <t>112/3635</t>
  </si>
  <si>
    <t>14456/12192/65963/14960/16149/66058/12978/12772/83433/14281/215653/14998/16190/21813/19264/16476/12193/12394/11461/108655/26362/16658/15289/11848/16969/15519/14159/18950/12387</t>
  </si>
  <si>
    <t>GO:0042592</t>
  </si>
  <si>
    <t>homeostatic process</t>
  </si>
  <si>
    <t>78/423</t>
  </si>
  <si>
    <t>432/3635</t>
  </si>
  <si>
    <t>20307/14456/11303/16000/12192/14130/12314/14127/14325/16149/12978/52377/233489/331004/67972/12772/83433/215653/69810/17748/233571/24136/16190/14605/19264/17918/16974/67092/72461/14824/13205/13051/17260/12721/19271/232341/66290/19664/15368/12257/15216/11804/211401/230257/52055/11307/68585/12774/67171/26362/13036/16658/15289/14645/70495/12751/69668/21399/56490/64209/20655/12494/11749/19353/17846/16969/22282/235574/16909/69029/12042/73834/79264/20320/12628/17357/12315/12387</t>
  </si>
  <si>
    <t>GO:0034341</t>
  </si>
  <si>
    <t>response to type II interferon</t>
  </si>
  <si>
    <t>21/423</t>
  </si>
  <si>
    <t>20307/17533/14969/14960/14961/16149/20306/20293/19261/16423/66713/66102/12540/69550/52055/227753/15979/22320/22352/74117/22319</t>
  </si>
  <si>
    <t>GO:0048812</t>
  </si>
  <si>
    <t>neuron projection morphogenesis</t>
  </si>
  <si>
    <t>31/423</t>
  </si>
  <si>
    <t>124/3635</t>
  </si>
  <si>
    <t>17118/16880/12978/18186/233489/56386/24136/66713/14457/17260/12540/11461/77300/11804/108655/68585/12774/13723/22352/140570/74117/330177/16202/19353/13690/15519/11308/23999/20320/15387/12387</t>
  </si>
  <si>
    <t>GO:0043408</t>
  </si>
  <si>
    <t>regulation of MAPK cascade</t>
  </si>
  <si>
    <t>43/423</t>
  </si>
  <si>
    <t>197/3635</t>
  </si>
  <si>
    <t>20307/14456/13132/16000/16010/14130/19156/16149/20306/20293/12978/18186/12520/12772/83433/215653/233571/19261/24136/12273/19264/26382/16476/11502/17260/19271/12540/16543/26401/217203/14678/227753/114715/15289/20128/70495/330177/20655/16202/19353/23991/20320/12387</t>
  </si>
  <si>
    <t>GO:0010562</t>
  </si>
  <si>
    <t>positive regulation of phosphorus metabolic process</t>
  </si>
  <si>
    <t>14456/17118/13132/11629/98878/16000/12314/16149/12978/18186/56620/83433/215653/233571/53378/20971/24136/19264/26382/11502/13205/13051/17260/19271/19204/26401/23994/68197/83946/26362/15289/98496/19765/11848/330177/16202/19353/23922/15519/11308/23991/12042/232157/20320/12315/64143</t>
  </si>
  <si>
    <t>GO:0045937</t>
  </si>
  <si>
    <t>positive regulation of phosphate metabolic process</t>
  </si>
  <si>
    <t>GO:0048268</t>
  </si>
  <si>
    <t>clathrin coat assembly</t>
  </si>
  <si>
    <t>7/423</t>
  </si>
  <si>
    <t>13132/67300/11764/233489/12757/13858/216705</t>
  </si>
  <si>
    <t>GO:0051049</t>
  </si>
  <si>
    <t>regulation of transport</t>
  </si>
  <si>
    <t>83/423</t>
  </si>
  <si>
    <t>471/3635</t>
  </si>
  <si>
    <t>14456/13132/12512/11303/98878/16000/11747/14130/12314/14127/16149/233489/18830/67972/12520/12772/54208/83433/69810/233571/53378/20971/19261/16190/19264/17918/235442/16423/18826/12934/11502/17260/14129/12721/19271/232341/19204/140780/12394/12540/16543/11461/15368/12257/15216/20280/52055/11307/68585/14678/26362/16783/22320/18611/15289/54198/14645/98496/12402/28146/11848/18438/74117/20655/12494/20619/14815/19353/15162/17846/13830/11739/235574/15519/14159/23991/22319/20218/230908/15387/12315/12387/67887</t>
  </si>
  <si>
    <t>GO:0010647</t>
  </si>
  <si>
    <t>positive regulation of cell communication</t>
  </si>
  <si>
    <t>486/3635</t>
  </si>
  <si>
    <t>20307/14456/17118/13132/12512/26943/16000/16010/14130/13032/19141/19156/16149/20306/20293/12978/18186/69178/12520/12772/56620/83433/215653/233571/53378/24136/12273/21813/19264/26382/13039/235442/16476/11502/13205/13051/17260/19271/232341/13207/140780/12394/17084/12540/19664/26401/15216/11307/217203/108655/68585/14678/227753/83946/26362/22320/13036/18611/114715/15289/20128/14645/12402/70495/28146/11848/18438/330177/20655/12494/14815/16202/110829/19353/15519/69672/24017/23991/12042/230908/20320/15387/56174/12387/64143</t>
  </si>
  <si>
    <t>GO:0048002</t>
  </si>
  <si>
    <t>antigen processing and presentation of peptide antigen</t>
  </si>
  <si>
    <t>32/3635</t>
  </si>
  <si>
    <t>14130/14969/54445/14960/14961/14127/16149/83433/14999/14998/13039/14129/15216</t>
  </si>
  <si>
    <t>GO:0150076</t>
  </si>
  <si>
    <t>neuroinflammatory response</t>
  </si>
  <si>
    <t>11629/16000/13032/12978/83433/24136/12273/17918/16476/14824/13051/15979/14815</t>
  </si>
  <si>
    <t>GO:0035295</t>
  </si>
  <si>
    <t>tube development</t>
  </si>
  <si>
    <t>251/3635</t>
  </si>
  <si>
    <t>17118/192187/107568/16000/12192/20293/52377/18186/21413/12772/20971/24136/12273/11886/21813/16974/12267/16476/72461/16423/58861/14824/13051/17260/19271/232341/12394/20397/12540/19664/15368/211401/108655/68585/13036/114715/15289/11852/14645/70495/22589/11848/140570/14815/16202/23991/12042/79264/12628/242687/12387</t>
  </si>
  <si>
    <t>GO:0071677</t>
  </si>
  <si>
    <t>positive regulation of mononuclear cell migration</t>
  </si>
  <si>
    <t>12/423</t>
  </si>
  <si>
    <t>14456/11629/19141/20306/12772/16423/13051/12721/232341/27226/15289/11848</t>
  </si>
  <si>
    <t>GO:0051094</t>
  </si>
  <si>
    <t>positive regulation of developmental process</t>
  </si>
  <si>
    <t>67/423</t>
  </si>
  <si>
    <t>360/3635</t>
  </si>
  <si>
    <t>20307/14456/17118/13132/16000/12192/14960/19241/16149/12978/18186/233489/67972/21413/12772/83433/14281/53378/14998/24136/12273/16190/21813/19264/12267/16476/58861/14824/66713/11502/13051/17260/21366/232341/12394/19664/11461/15368/12257/68585/12774/26362/13036/15289/11852/22352/19765/11906/28146/11848/140570/74117/14815/16202/19353/11739/13690/15519/14159/23790/15951/23999/18950/19646/20320/15387/12387</t>
  </si>
  <si>
    <t>GO:0050870</t>
  </si>
  <si>
    <t>positive regulation of T cell activation</t>
  </si>
  <si>
    <t>87/3635</t>
  </si>
  <si>
    <t>11629/16000/16852/14969/14960/14961/16149/12520/12772/14999/14998/19261/16190/21813/19264/16423/12721/12394/11461/15289/11848/15519/12042/18950</t>
  </si>
  <si>
    <t>GO:0002682</t>
  </si>
  <si>
    <t>regulation of immune system process</t>
  </si>
  <si>
    <t>474/3635</t>
  </si>
  <si>
    <t>14456/16988/11629/16000/12192/16852/14130/13032/19141/65963/14969/54445/14960/14961/14127/16149/20306/66058/20293/12978/12520/12772/56620/83433/232413/14281/215653/14999/14998/20971/19261/12273/16190/21813/14605/19264/12267/16476/16423/12260/14824/12193/13205/13051/17260/14129/12721/19271/232341/19204/27226/12394/11461/15368/15216/69550/108655/68585/26362/16783/22320/13036/16658/15289/20128/11848/18438/56490/12494/19353/16822/16969/15519/16909/14159/23991/20218/15951/12042/18950/12628/56174/12387</t>
  </si>
  <si>
    <t>GO:0071363</t>
  </si>
  <si>
    <t>cellular response to growth factor stimulus</t>
  </si>
  <si>
    <t>14456/13132/12512/98878/12192/19141/18186/21413/14281/53378/24136/21813/16476/11502/12193/17260/12721/13207/12394/19664/26401/72183/15216/16419/114715/74117/14815/16202/16969/23991/224109/23999/211151/19646/20320/12387</t>
  </si>
  <si>
    <t>GO:0070848</t>
  </si>
  <si>
    <t>response to growth factor</t>
  </si>
  <si>
    <t>164/3635</t>
  </si>
  <si>
    <t>14456/13132/12512/98878/12192/19141/18186/21413/14281/53378/24136/21813/16476/11502/12193/17260/12721/13207/12394/19664/26401/72183/15216/16419/114715/11906/74117/14815/16202/16969/23991/224109/23999/211151/19646/20320/12387</t>
  </si>
  <si>
    <t>GO:1903131</t>
  </si>
  <si>
    <t>mononuclear cell differentiation</t>
  </si>
  <si>
    <t>14456/107568/12192/16852/65963/14960/14961/19156/14127/16149/66058/12772/83433/14998/16190/21813/19264/13039/21985/16476/270110/12193/17260/19271/12394/19664/11461/108655/26362/16658/15289/11848/16969/15519/14159/18950/12387</t>
  </si>
  <si>
    <t>GO:0050810</t>
  </si>
  <si>
    <t>regulation of steroid biosynthetic process</t>
  </si>
  <si>
    <t>13132/16000/11886/12257/20280/11307/20655/14815/22668</t>
  </si>
  <si>
    <t>GO:0071675</t>
  </si>
  <si>
    <t>regulation of mononuclear cell migration</t>
  </si>
  <si>
    <t>14456/11629/19141/20306/12978/12772/12273/12267/16423/13051/12721/19271/232341/27226/15289/11848</t>
  </si>
  <si>
    <t>GO:0030097</t>
  </si>
  <si>
    <t>hemopoiesis</t>
  </si>
  <si>
    <t>59/423</t>
  </si>
  <si>
    <t>309/3635</t>
  </si>
  <si>
    <t>14456/17132/13132/107568/12192/16852/65963/14960/14961/19156/14127/16149/66058/12978/233489/12520/12772/83433/14281/215653/11772/104759/14998/19261/16190/21813/19264/13039/21985/16476/270110/12193/17260/19271/12394/20397/19664/11461/230257/18718/108655/26362/16658/15289/11848/21399/665155/14815/16969/15519/16909/11308/14159/23991/22388/224109/18950/242687/12387</t>
  </si>
  <si>
    <t>GO:0061564</t>
  </si>
  <si>
    <t>axon development</t>
  </si>
  <si>
    <t>26/423</t>
  </si>
  <si>
    <t>100/3635</t>
  </si>
  <si>
    <t>12978/18186/233489/56386/24136/16476/14824/17260/11461/77300/11804/108655/68585/12774/13723/22352/140570/74117/76893/16202/19353/13690/15519/69216/23999/20320</t>
  </si>
  <si>
    <t>GO:1903706</t>
  </si>
  <si>
    <t>regulation of hemopoiesis</t>
  </si>
  <si>
    <t>32/423</t>
  </si>
  <si>
    <t>14456/12192/65963/14960/16149/66058/12978/12772/83433/14281/215653/14998/16190/21813/19264/16476/12193/17260/12394/11461/108655/26362/16658/15289/11848/16969/15519/16909/14159/23991/18950/12387</t>
  </si>
  <si>
    <t>GO:0002684</t>
  </si>
  <si>
    <t>positive regulation of immune system process</t>
  </si>
  <si>
    <t>65/423</t>
  </si>
  <si>
    <t>14456/11629/16000/12192/16852/13032/19141/14969/54445/14960/14961/14127/16149/20306/20293/12978/12520/12772/56620/83433/14281/14999/14998/19261/12273/16190/21813/19264/12267/16476/16423/12260/13205/13051/17260/14129/12721/19271/232341/19204/27226/12394/11461/15368/15216/108655/68585/26362/16783/22320/15289/20128/11848/18438/12494/19353/16822/15519/14159/20218/15951/12042/18950/12628/56174</t>
  </si>
  <si>
    <t>GO:0031589</t>
  </si>
  <si>
    <t>cell-substrate adhesion</t>
  </si>
  <si>
    <t>89/3635</t>
  </si>
  <si>
    <t>14456/17118/13132/12512/16852/18186/20971/19261/11502/12721/19271/12540/16419/26362/11848/19324/16202/110829/19353/23991/23790/22319/56348/12387</t>
  </si>
  <si>
    <t>GO:0051046</t>
  </si>
  <si>
    <t>regulation of secretion</t>
  </si>
  <si>
    <t>160/3635</t>
  </si>
  <si>
    <t>13132/16000/11747/14127/16149/12772/83433/53378/20971/16190/17918/235442/12934/11502/17260/232341/19204/12394/15368/12257/15216/52055/11307/68585/14678/16783/22320/14645/28146/12494/20619/14815/19353/14159/22319/230908</t>
  </si>
  <si>
    <t>GO:0055082</t>
  </si>
  <si>
    <t>intracellular chemical homeostasis</t>
  </si>
  <si>
    <t>40/423</t>
  </si>
  <si>
    <t>186/3635</t>
  </si>
  <si>
    <t>20307/14456/16000/12314/14325/233489/331004/67972/12772/83433/69810/17748/233571/19264/17918/14824/12721/232341/66290/15368/15216/11804/52055/11307/68585/12774/14645/70495/69668/56490/64209/20655/11749/19353/17846/235574/69029/20320/17357/12315</t>
  </si>
  <si>
    <t>GO:0060627</t>
  </si>
  <si>
    <t>regulation of vesicle-mediated transport</t>
  </si>
  <si>
    <t>14456/13132/12512/98878/14130/14127/233489/12772/83433/53378/20971/19261/16190/19264/17918/235442/16423/14129/12721/19271/19204/140780/12540/11461/15368/15216/14678/26362/16783/22320/15289/54198/12402/20655/20619/15162/17846/235574/14159/15387</t>
  </si>
  <si>
    <t>GO:0007423</t>
  </si>
  <si>
    <t>sensory organ development</t>
  </si>
  <si>
    <t>90/3635</t>
  </si>
  <si>
    <t>17132/16000/19156/18186/14998/20971/24136/21813/16974/16476/12260/14824/19664/26401/16658/114715/15289/22352/20655/19353/14688/15951/12628/12387</t>
  </si>
  <si>
    <t>GO:0022604</t>
  </si>
  <si>
    <t>regulation of cell morphogenesis</t>
  </si>
  <si>
    <t>79/3635</t>
  </si>
  <si>
    <t>17118/16988/20306/12978/233489/66713/14457/12721/67220/83946/69710/140570/56194/74117/16202/19353/15162/14159/23790/22388/76117/15387</t>
  </si>
  <si>
    <t>GO:0048667</t>
  </si>
  <si>
    <t>cell morphogenesis involved in neuron differentiation</t>
  </si>
  <si>
    <t>28/423</t>
  </si>
  <si>
    <t>113/3635</t>
  </si>
  <si>
    <t>17118/12978/18186/233489/56386/24136/66713/17260/12540/15211/11461/77300/11804/108655/68585/12774/13723/22352/140570/74117/20655/16202/19353/13690/15519/11308/23999/20320</t>
  </si>
  <si>
    <t>GO:0007015</t>
  </si>
  <si>
    <t>actin filament organization</t>
  </si>
  <si>
    <t>33/423</t>
  </si>
  <si>
    <t>143/3635</t>
  </si>
  <si>
    <t>17118/11629/19241/18186/12343/20971/19261/24136/17918/16423/18826/66713/14457/12721/12540/67771/26401/16419/211401/227753/56378/11852/69710/11848/74117/30794/19353/68089/23790/22388/23999/17357/242687</t>
  </si>
  <si>
    <t>GO:0042981</t>
  </si>
  <si>
    <t>regulation of apoptotic process</t>
  </si>
  <si>
    <t>82/423</t>
  </si>
  <si>
    <t>475/3635</t>
  </si>
  <si>
    <t>14456/13132/26943/11629/16880/16000/12192/11747/16852/14130/13032/19141/14127/16149/56338/12978/18186/21761/54208/83433/215653/15511/17748/58810/24136/12273/14605/19264/69202/16974/13039/16476/14824/13205/13051/17260/12721/12540/26401/72183/11461/15368/12257/98267/20280/108655/12774/14678/227753/83946/26362/13036/18611/15289/11852/56462/12402/11848/83486/64209/20655/12494/14815/16202/110829/56397/109032/15162/16969/11739/15519/23991/12042/230908/19823/18950/79264/52440/15387/56706/67693/12387</t>
  </si>
  <si>
    <t>GO:1903039</t>
  </si>
  <si>
    <t>positive regulation of leukocyte cell-cell adhesion</t>
  </si>
  <si>
    <t>96/3635</t>
  </si>
  <si>
    <t>11629/16000/16852/14969/14960/14961/16149/12520/12772/14999/14998/19261/16190/21813/19264/16423/12721/19204/12394/11461/15289/11848/15519/12042/18950</t>
  </si>
  <si>
    <t>GO:0016049</t>
  </si>
  <si>
    <t>cell growth</t>
  </si>
  <si>
    <t>13132/16000/16010/12978/18186/233489/53378/24136/21813/66102/13205/19271/12540/77300/69550/108655/68585/12774/11848/74117/12494/14815/16202/11739/13690/15519/30939/23991/23999/15387/12387</t>
  </si>
  <si>
    <t>GO:0006954</t>
  </si>
  <si>
    <t>inflammatory response</t>
  </si>
  <si>
    <t>252/3635</t>
  </si>
  <si>
    <t>20307/192187/17312/11629/16000/16852/14130/13032/14127/20306/20293/12978/12520/12772/83433/104759/19261/24136/12273/16190/17918/12267/16476/72461/16423/58861/14824/13205/13051/14129/19204/27226/17084/19664/15368/108655/68585/12774/26362/15979/22320/18807/15289/20128/20655/20619/14815/15162/224109/12628</t>
  </si>
  <si>
    <t>GO:0002009</t>
  </si>
  <si>
    <t>morphogenesis of an epithelium</t>
  </si>
  <si>
    <t>102/3635</t>
  </si>
  <si>
    <t>13132/16000/18186/20971/24136/21813/16974/13039/17260/12394/12540/19664/26401/11461/211401/108655/13036/11852/11848/140570/14815/16202/19353/12042/22388/12387</t>
  </si>
  <si>
    <t>GO:0030001</t>
  </si>
  <si>
    <t>metal ion transport</t>
  </si>
  <si>
    <t>156/3635</t>
  </si>
  <si>
    <t>20307/14456/12512/67300/16000/12314/331004/67972/83433/69810/233571/19264/17918/58861/12721/21366/232341/12257/15216/12774/14678/54198/30791/93790/11848/18438/11749/17846/13830/67075/235574/69029/12315/12387/67887</t>
  </si>
  <si>
    <t>GO:0015850</t>
  </si>
  <si>
    <t>organic hydroxy compound transport</t>
  </si>
  <si>
    <t>19/423</t>
  </si>
  <si>
    <t>64/3635</t>
  </si>
  <si>
    <t>13132/11303/14127/18830/83433/17918/16974/17069/11461/12257/20280/11307/18718/68585/13723/76205/19765/64652/17846</t>
  </si>
  <si>
    <t>GO:2000107</t>
  </si>
  <si>
    <t>negative regulation of leukocyte apoptotic process</t>
  </si>
  <si>
    <t>22/3635</t>
  </si>
  <si>
    <t>14456/14130/14127/16149/14605/108655/12774/26362/12042/18950</t>
  </si>
  <si>
    <t>GO:0051017</t>
  </si>
  <si>
    <t>actin filament bundle assembly</t>
  </si>
  <si>
    <t>17/423</t>
  </si>
  <si>
    <t>54/3635</t>
  </si>
  <si>
    <t>17118/11629/18186/20971/24136/16423/18826/14457/12540/26401/16419/211401/69710/11848/30794/19353/242687</t>
  </si>
  <si>
    <t>GO:0048878</t>
  </si>
  <si>
    <t>chemical homeostasis</t>
  </si>
  <si>
    <t>49/423</t>
  </si>
  <si>
    <t>20307/14456/11303/16000/12314/14325/52377/233489/331004/67972/12772/83433/69810/17748/233571/19264/17918/72461/14824/13205/12721/19271/232341/66290/15368/12257/15216/11804/211401/52055/11307/68585/12774/13036/14645/70495/69668/56490/64209/20655/11749/19353/17846/22282/235574/69029/20320/17357/12315</t>
  </si>
  <si>
    <t>GO:0006812</t>
  </si>
  <si>
    <t>monoatomic cation transport</t>
  </si>
  <si>
    <t>182/3635</t>
  </si>
  <si>
    <t>20307/14456/12512/67300/16000/12314/331004/67972/83433/69810/233571/19264/17918/58861/12721/21366/232341/66290/12257/15216/12774/14678/54198/30791/93790/70495/11848/18438/11749/17846/13830/67075/11739/235574/69029/73834/12315/12387/67887</t>
  </si>
  <si>
    <t>GO:0072659</t>
  </si>
  <si>
    <t>protein localization to plasma membrane</t>
  </si>
  <si>
    <t>86/3635</t>
  </si>
  <si>
    <t>14456/13132/98878/67300/14127/233489/12520/83433/17918/16974/235442/232341/11461/20280/22320/98496/74117/19353/17846/235574/23991/22319/56374</t>
  </si>
  <si>
    <t>GO:0009719</t>
  </si>
  <si>
    <t>response to endogenous stimulus</t>
  </si>
  <si>
    <t>385/3635</t>
  </si>
  <si>
    <t>14456/17118/13132/12512/98878/16000/12192/11747/14130/19141/14127/18186/69178/67972/12520/21413/83433/14281/233571/53378/24136/21813/17918/17069/67092/16476/72461/11502/12193/17260/12721/19271/13207/12394/19664/26401/72183/11461/15368/15216/16419/18718/108655/14678/83946/114715/15289/22352/98496/11906/11848/18438/74117/12494/14815/16202/19353/16969/16909/67865/23991/113868/224109/23999/211151/19646/20320/15387/12387</t>
  </si>
  <si>
    <t>GO:0008217</t>
  </si>
  <si>
    <t>regulation of blood pressure</t>
  </si>
  <si>
    <t>35/3635</t>
  </si>
  <si>
    <t>14456/69178/67972/12267/72461/232341/19204/15368/70495/64652/11848/18438/20655</t>
  </si>
  <si>
    <t>GO:1903530</t>
  </si>
  <si>
    <t>regulation of secretion by cell</t>
  </si>
  <si>
    <t>34/423</t>
  </si>
  <si>
    <t>151/3635</t>
  </si>
  <si>
    <t>13132/16000/11747/14127/12772/83433/53378/20971/16190/17918/235442/12934/11502/17260/19204/12394/15368/12257/15216/52055/11307/68585/14678/16783/22320/14645/28146/12494/20619/14815/19353/14159/22319/230908</t>
  </si>
  <si>
    <t>GO:0098771</t>
  </si>
  <si>
    <t>inorganic ion homeostasis</t>
  </si>
  <si>
    <t>121/3635</t>
  </si>
  <si>
    <t>20307/12314/14325/233489/67972/12772/69810/17748/233571/19264/17918/12721/232341/66290/15368/15216/11804/211401/12774/69668/64209/20655/11749/17846/235574/69029/20320/17357/12315</t>
  </si>
  <si>
    <t>GO:0071495</t>
  </si>
  <si>
    <t>cellular response to endogenous stimulus</t>
  </si>
  <si>
    <t>330/3635</t>
  </si>
  <si>
    <t>14456/17118/13132/12512/98878/16000/12192/11747/14130/19141/18186/69178/67972/21413/83433/14281/233571/53378/24136/21813/17918/17069/16476/72461/11502/12193/17260/12721/19271/13207/12394/19664/26401/72183/11461/15216/16419/18718/108655/14678/83946/114715/22352/98496/11848/18438/74117/14815/16202/19353/16969/16909/67865/23991/224109/23999/211151/19646/20320/15387/12387</t>
  </si>
  <si>
    <t>GO:0040007</t>
  </si>
  <si>
    <t>growth</t>
  </si>
  <si>
    <t>235/3635</t>
  </si>
  <si>
    <t>13132/16000/12192/16010/19141/19156/12978/18186/233489/12520/53378/24136/21813/16974/17069/14824/66102/13205/17260/19271/15081/20397/12540/19664/77300/69550/108655/68585/12774/83946/22589/28146/11848/74117/20655/12494/14815/16202/11749/11739/13690/15519/30939/23991/23999/15387/12387</t>
  </si>
  <si>
    <t>GO:0002521</t>
  </si>
  <si>
    <t>leukocyte differentiation</t>
  </si>
  <si>
    <t>216/3635</t>
  </si>
  <si>
    <t>14456/107568/12192/16852/65963/14960/14961/19156/14127/16149/66058/12978/12520/12772/83433/14281/215653/14998/16190/21813/19264/13039/21985/16476/270110/12193/17260/19271/12394/19664/11461/108655/26362/16658/15289/11848/665155/14815/16969/15519/14159/224109/18950/12387</t>
  </si>
  <si>
    <t>GO:1902745</t>
  </si>
  <si>
    <t>positive regulation of lamellipodium organization</t>
  </si>
  <si>
    <t>8/423</t>
  </si>
  <si>
    <t>66713/12540/74117/19353/15519/23790/23999/242687</t>
  </si>
  <si>
    <t>GO:1905523</t>
  </si>
  <si>
    <t>positive regulation of macrophage migration</t>
  </si>
  <si>
    <t>12978/83433/12273/12267/13051/19271/68585/18438</t>
  </si>
  <si>
    <t>GO:0061572</t>
  </si>
  <si>
    <t>actin filament bundle organization</t>
  </si>
  <si>
    <t>55/3635</t>
  </si>
  <si>
    <t>GO:0043067</t>
  </si>
  <si>
    <t>regulation of programmed cell death</t>
  </si>
  <si>
    <t>84/423</t>
  </si>
  <si>
    <t>496/3635</t>
  </si>
  <si>
    <t>14456/13132/26943/11629/16880/16000/12192/11747/16852/14130/13032/19141/14127/16149/56338/12978/18186/21761/54208/83433/215653/15511/17748/58810/24136/12273/11886/14605/19264/69202/16974/13039/16476/14824/13205/13051/17260/12721/12540/26401/72183/11461/15368/12257/98267/20280/108655/12774/14678/227753/83946/26362/13036/18611/18624/15289/11852/56462/12402/11848/83486/64209/20655/12494/14815/16202/110829/56397/109032/15162/16969/11739/15519/23991/12042/230908/19823/18950/79264/52440/15387/56706/67693/12387</t>
  </si>
  <si>
    <t>GO:0010001</t>
  </si>
  <si>
    <t>glial cell differentiation</t>
  </si>
  <si>
    <t>20/423</t>
  </si>
  <si>
    <t>16000/12978/56386/83433/24136/12273/16974/14824/19271/68585/15979/22352/11848/74117/20655/14815/16202/22388/224109/12387</t>
  </si>
  <si>
    <t>GO:0042327</t>
  </si>
  <si>
    <t>positive regulation of phosphorylation</t>
  </si>
  <si>
    <t>191/3635</t>
  </si>
  <si>
    <t>14456/17118/13132/11629/98878/16000/16149/12978/18186/56620/83433/215653/53378/20971/24136/19264/26382/11502/13205/13051/17260/19271/26401/23994/83946/26362/15289/19765/11848/330177/16202/19353/23922/15519/11308/23991/12042/232157/20320/64143</t>
  </si>
  <si>
    <t>GO:0030036</t>
  </si>
  <si>
    <t>actin cytoskeleton organization</t>
  </si>
  <si>
    <t>42/423</t>
  </si>
  <si>
    <t>204/3635</t>
  </si>
  <si>
    <t>17118/11629/19241/12978/18186/12343/236920/20971/19261/24136/17918/16423/18826/66713/14457/17260/12721/12540/67771/26401/11461/16419/69550/211401/227753/56378/11852/69710/64652/11848/74117/30794/16202/19353/15162/235574/68089/23790/22388/23999/17357/242687</t>
  </si>
  <si>
    <t>GO:0048588</t>
  </si>
  <si>
    <t>developmental cell growth</t>
  </si>
  <si>
    <t>66/3635</t>
  </si>
  <si>
    <t>16000/12978/18186/233489/24136/21813/77300/108655/68585/12774/74117/14815/16202/11739/13690/15519/23999/15387/12387</t>
  </si>
  <si>
    <t>GO:0007169</t>
  </si>
  <si>
    <t>transmembrane receptor protein tyrosine kinase signaling pathway</t>
  </si>
  <si>
    <t>17118/12512/16000/16010/19141/56338/12978/18186/69178/21413/19271/20397/19664/18718/68585/14678/83946/26362/98496/12402/22682/19353/15162/16822/78388/231887/211151/20320/12387/64143</t>
  </si>
  <si>
    <t>GO:0002478</t>
  </si>
  <si>
    <t>antigen processing and presentation of exogenous peptide antigen</t>
  </si>
  <si>
    <t>23/3635</t>
  </si>
  <si>
    <t>14130/14969/54445/14960/14961/14127/16149/14999/14998/14129</t>
  </si>
  <si>
    <t>GO:0031344</t>
  </si>
  <si>
    <t>regulation of cell projection organization</t>
  </si>
  <si>
    <t>179/3635</t>
  </si>
  <si>
    <t>17118/13132/16852/14130/18186/233489/83433/24136/16974/235442/12934/14824/66713/12540/14569/68585/12774/54198/22352/19347/69710/11848/140570/74117/13427/12494/76893/16202/19353/13690/15519/14159/23991/23790/23999/20320/15387/242687</t>
  </si>
  <si>
    <t>GO:0002274</t>
  </si>
  <si>
    <t>myeloid leukocyte activation</t>
  </si>
  <si>
    <t>11629/13032/14127/12978/12772/83433/12273/16190/21813/16476/14824/11502/13051/19204/19664/15368/217203/108655/15979/22320/15289/20619/16822/14159/12042</t>
  </si>
  <si>
    <t>GO:0055080</t>
  </si>
  <si>
    <t>monoatomic cation homeostasis</t>
  </si>
  <si>
    <t>20307/12314/14325/233489/331004/67972/12772/69810/17748/233571/19264/17918/14824/12721/232341/66290/15368/15216/11804/211401/12774/70495/69668/64209/20655/11749/17846/235574/69029/20320/17357/12315</t>
  </si>
  <si>
    <t>GO:0043066</t>
  </si>
  <si>
    <t>negative regulation of apoptotic process</t>
  </si>
  <si>
    <t>14456/13132/11629/16880/16000/14130/19141/14127/16149/12978/18186/54208/83433/15511/17748/58810/12273/14605/69202/16974/16476/14824/13205/13051/17260/12721/72183/15368/108655/12774/14678/83946/26362/13036/18611/12402/11848/64209/20655/12494/14815/16202/110829/15162/11739/23991/12042/19823/18950/79264/52440/15387/67693/12387</t>
  </si>
  <si>
    <t>GO:0001738</t>
  </si>
  <si>
    <t>morphogenesis of a polarized epithelium</t>
  </si>
  <si>
    <t>13132/16974/12540/11461/11848/19353/22388</t>
  </si>
  <si>
    <t>GO:0061760</t>
  </si>
  <si>
    <t>antifungal innate immune response</t>
  </si>
  <si>
    <t>26888/73149/269799/56620/69810/13051/12042</t>
  </si>
  <si>
    <t>GO:2000008</t>
  </si>
  <si>
    <t>regulation of protein localization to cell surface</t>
  </si>
  <si>
    <t>14127/233489/15216/52055/17846/15387/12387</t>
  </si>
  <si>
    <t>GO:0006873</t>
  </si>
  <si>
    <t>intracellular monoatomic ion homeostasis</t>
  </si>
  <si>
    <t>136/3635</t>
  </si>
  <si>
    <t>20307/12314/14325/233489/331004/67972/12772/69810/17748/233571/19264/17918/14824/12721/232341/66290/15368/15216/11804/12774/70495/69668/64209/20655/11749/17846/235574/69029/20320/17357/12315</t>
  </si>
  <si>
    <t>GO:0098609</t>
  </si>
  <si>
    <t>cell-cell adhesion</t>
  </si>
  <si>
    <t>206/3635</t>
  </si>
  <si>
    <t>11629/16000/12192/16852/14969/14960/14961/16149/12520/12772/14999/14998/20971/19261/16190/21813/19264/16974/16423/11502/13051/12721/232341/19204/12394/12540/11461/15216/16419/12774/15289/13723/11848/140570/110829/235574/15519/12042/18950/20320/12628/12387</t>
  </si>
  <si>
    <t>GO:1902107</t>
  </si>
  <si>
    <t>positive regulation of leukocyte differentiation</t>
  </si>
  <si>
    <t>78/3635</t>
  </si>
  <si>
    <t>14456/12192/14960/16149/12978/12772/83433/14281/14998/16190/21813/19264/16476/12394/11461/26362/15289/11848/15519/14159/18950</t>
  </si>
  <si>
    <t>GO:1903708</t>
  </si>
  <si>
    <t>positive regulation of hemopoiesis</t>
  </si>
  <si>
    <t>GO:0097529</t>
  </si>
  <si>
    <t>myeloid leukocyte migration</t>
  </si>
  <si>
    <t>20307/11629/19141/14127/16149/20306/20293/12978/12520/12772/83433/19261/12273/12267/16423/13051/19271/27226/68585/15289/18438/19353/75458/22388</t>
  </si>
  <si>
    <t>GO:0050801</t>
  </si>
  <si>
    <t>monoatomic ion homeostasis</t>
  </si>
  <si>
    <t>GO:0050900</t>
  </si>
  <si>
    <t>leukocyte migration</t>
  </si>
  <si>
    <t>137/3635</t>
  </si>
  <si>
    <t>20307/14456/11629/19141/14127/16149/20306/20293/12978/12520/12772/83433/19261/12273/12267/16423/66102/13051/12721/19271/232341/19204/27226/12540/68585/15289/11848/18438/19353/75458/22388</t>
  </si>
  <si>
    <t>GO:0022409</t>
  </si>
  <si>
    <t>positive regulation of cell-cell adhesion</t>
  </si>
  <si>
    <t>107/3635</t>
  </si>
  <si>
    <t>11629/16000/16852/14969/14960/14961/16149/12520/12772/14999/14998/19261/16190/21813/19264/16423/12721/19204/12394/11461/12774/15289/11848/15519/12042/18950</t>
  </si>
  <si>
    <t>GO:0050808</t>
  </si>
  <si>
    <t>synapse organization</t>
  </si>
  <si>
    <t>17118/14130/19141/18186/233489/83433/53378/12273/17918/72289/12260/14824/66713/13051/17260/12540/11461/11852/11848/140570/74117/19353/20320/15387/242687/12387</t>
  </si>
  <si>
    <t>GO:0070371</t>
  </si>
  <si>
    <t>ERK1 and ERK2 cascade</t>
  </si>
  <si>
    <t>20307/14456/13132/16000/12192/16149/20306/20293/12978/18186/83433/233571/19261/12273/19264/16476/12193/14678/13036/114715/15289/23991/20320</t>
  </si>
  <si>
    <t>GO:1903076</t>
  </si>
  <si>
    <t>regulation of protein localization to plasma membrane</t>
  </si>
  <si>
    <t>14/423</t>
  </si>
  <si>
    <t>42/3635</t>
  </si>
  <si>
    <t>13132/67300/233489/83433/17918/232341/11461/22320/98496/74117/17846/235574/23991/56374</t>
  </si>
  <si>
    <t>GO:0043069</t>
  </si>
  <si>
    <t>negative regulation of programmed cell death</t>
  </si>
  <si>
    <t>296/3635</t>
  </si>
  <si>
    <t>14456/13132/11629/16880/16000/14130/19141/14127/16149/12978/18186/54208/83433/15511/17748/58810/12273/14605/69202/16974/16476/14824/13205/13051/17260/12721/72183/15368/108655/12774/14678/83946/26362/13036/18611/18624/12402/11848/64209/20655/12494/14815/16202/110829/15162/11739/23991/12042/19823/18950/79264/52440/15387/67693/12387</t>
  </si>
  <si>
    <t>GO:0072583</t>
  </si>
  <si>
    <t>clathrin-dependent endocytosis</t>
  </si>
  <si>
    <t>16/3635</t>
  </si>
  <si>
    <t>13132/67300/233489/12757/11772/12330/140780/232910</t>
  </si>
  <si>
    <t>GO:0061900</t>
  </si>
  <si>
    <t>glial cell activation</t>
  </si>
  <si>
    <t>24/3635</t>
  </si>
  <si>
    <t>11629/13032/12978/83433/24136/12273/16476/14824/13051/15979</t>
  </si>
  <si>
    <t>GO:0042063</t>
  </si>
  <si>
    <t>gliogenesis</t>
  </si>
  <si>
    <t>108/3635</t>
  </si>
  <si>
    <t>16000/12978/12772/56386/83433/24136/12273/16974/58861/14824/13051/19271/12257/68585/15979/22352/11848/18438/74117/20655/76893/14815/16202/22388/224109/12387</t>
  </si>
  <si>
    <t>GO:0001774</t>
  </si>
  <si>
    <t>microglial cell activation</t>
  </si>
  <si>
    <t>20/3635</t>
  </si>
  <si>
    <t>11629/13032/12978/83433/12273/16476/14824/13051/15979</t>
  </si>
  <si>
    <t>GO:0019218</t>
  </si>
  <si>
    <t>regulation of steroid metabolic process</t>
  </si>
  <si>
    <t>GO:0034446</t>
  </si>
  <si>
    <t>substrate adhesion-dependent cell spreading</t>
  </si>
  <si>
    <t>33/3635</t>
  </si>
  <si>
    <t>13132/18186/12540/26362/11848/19324/16202/110829/19353/23991/23790/22319</t>
  </si>
  <si>
    <t>GO:0030155</t>
  </si>
  <si>
    <t>regulation of cell adhesion</t>
  </si>
  <si>
    <t>229/3635</t>
  </si>
  <si>
    <t>13132/12512/11629/16000/16852/14969/14960/14961/16149/18186/12520/12772/14999/14998/20971/19261/16190/21813/19264/16423/11502/12721/19271/232341/19204/12394/12540/19664/11461/15216/12774/15289/11906/11848/140570/16202/110829/19353/15519/14159/23991/23790/12042/18950/56348</t>
  </si>
  <si>
    <t>GO:0019220</t>
  </si>
  <si>
    <t>regulation of phosphate metabolic process</t>
  </si>
  <si>
    <t>14456/17118/13132/11629/98878/16000/12314/16149/12978/18186/56620/83433/215653/233571/53378/20971/19261/24136/12273/19264/26382/16974/16476/11502/13205/13051/17260/19271/232341/19204/26401/11461/12257/11804/23994/20280/68197/14678/83946/26362/114715/15289/98496/19765/12402/11848/140570/330177/20655/16202/19353/78388/23922/15519/11308/23991/23790/12042/230908/232157/20320/12315/64143</t>
  </si>
  <si>
    <t>GO:0051174</t>
  </si>
  <si>
    <t>regulation of phosphorus metabolic process</t>
  </si>
  <si>
    <t>354/3635</t>
  </si>
  <si>
    <t>GO:0032680</t>
  </si>
  <si>
    <t>regulation of tumor necrosis factor production</t>
  </si>
  <si>
    <t>80/3635</t>
  </si>
  <si>
    <t>14456/16000/14127/12978/12772/83433/19261/19264/16423/13051/19271/19204/12257/217203/108655/12774/26362/15979/15289/20128/56490</t>
  </si>
  <si>
    <t>GO:0002688</t>
  </si>
  <si>
    <t>regulation of leukocyte chemotaxis</t>
  </si>
  <si>
    <t>GO:0007409</t>
  </si>
  <si>
    <t>axonogenesis</t>
  </si>
  <si>
    <t>12978/18186/233489/56386/24136/17260/11461/77300/11804/108655/68585/12774/13723/22352/140570/74117/16202/19353/13690/15519/23999/20320</t>
  </si>
  <si>
    <t>GO:0060429</t>
  </si>
  <si>
    <t>epithelium development</t>
  </si>
  <si>
    <t>17118/17132/13132/12512/16000/12192/19156/56338/12978/52377/18186/20971/24136/11886/21813/17918/16974/13039/16476/17260/12394/12540/19664/26401/11461/211401/108655/68585/13036/16658/114715/11852/22352/70495/22589/11848/140570/20655/14815/16202/19353/11308/12042/22388/79264/12628/12387</t>
  </si>
  <si>
    <t>GO:0001934</t>
  </si>
  <si>
    <t>positive regulation of protein phosphorylation</t>
  </si>
  <si>
    <t>14456/17118/13132/11629/98878/16000/16149/12978/18186/56620/83433/215653/20971/24136/19264/26382/11502/13205/13051/17260/19271/26401/23994/83946/15289/19765/11848/330177/16202/19353/23922/15519/11308/23991/232157/20320/64143</t>
  </si>
  <si>
    <t>GO:0120035</t>
  </si>
  <si>
    <t>regulation of plasma membrane bounded cell projection organization</t>
  </si>
  <si>
    <t>17118/13132/16852/14130/18186/233489/83433/24136/16974/12934/14824/66713/12540/14569/68585/12774/54198/22352/19347/69710/11848/140570/74117/13427/12494/76893/16202/19353/13690/15519/14159/23991/23790/23999/20320/15387/242687</t>
  </si>
  <si>
    <t>GO:0030003</t>
  </si>
  <si>
    <t>intracellular monoatomic cation homeostasis</t>
  </si>
  <si>
    <t>134/3635</t>
  </si>
  <si>
    <t>20307/12314/14325/233489/331004/67972/12772/69810/17748/233571/19264/17918/14824/12721/66290/15368/15216/11804/12774/70495/69668/64209/20655/11749/17846/235574/69029/20320/17357/12315</t>
  </si>
  <si>
    <t>GO:1903037</t>
  </si>
  <si>
    <t>regulation of leukocyte cell-cell adhesion</t>
  </si>
  <si>
    <t>122/3635</t>
  </si>
  <si>
    <t>11629/16000/16852/14969/14960/14961/16149/12520/12772/14999/14998/20971/19261/16190/21813/19264/16423/12721/232341/19204/12394/11461/15216/15289/11848/15519/12042/18950</t>
  </si>
  <si>
    <t>GO:0044057</t>
  </si>
  <si>
    <t>regulation of system process</t>
  </si>
  <si>
    <t>104/3635</t>
  </si>
  <si>
    <t>14456/13132/11629/16000/13032/12314/67972/235442/58861/17260/232341/19204/12394/12257/108655/227753/11848/18438/20655/12494/14815/11749/11739/15387/12315</t>
  </si>
  <si>
    <t>GO:0010592</t>
  </si>
  <si>
    <t>positive regulation of lamellipodium assembly</t>
  </si>
  <si>
    <t>66713/12540/74117/19353/15519/23999/242687</t>
  </si>
  <si>
    <t>GO:1903555</t>
  </si>
  <si>
    <t>regulation of tumor necrosis factor superfamily cytokine production</t>
  </si>
  <si>
    <t>81/3635</t>
  </si>
  <si>
    <t>GO:0046649</t>
  </si>
  <si>
    <t>lymphocyte activation</t>
  </si>
  <si>
    <t>273/3635</t>
  </si>
  <si>
    <t>14456/107568/16988/11629/16000/12192/16852/14130/14969/14960/14961/19156/14127/16149/12978/12520/12772/14999/14998/20971/19261/16190/21813/19264/13039/21985/16423/18826/270110/12193/17260/12721/19271/12394/19664/11461/15216/108655/227753/26362/16783/16658/15289/11848/19290/12494/16969/15519/12042/18950/12387</t>
  </si>
  <si>
    <t>GO:0010977</t>
  </si>
  <si>
    <t>negative regulation of neuron projection development</t>
  </si>
  <si>
    <t>39/3635</t>
  </si>
  <si>
    <t>13132/16852/18186/68585/12774/22352/19347/11848/74117/13427/12494/76893/23991</t>
  </si>
  <si>
    <t>GO:0030029</t>
  </si>
  <si>
    <t>actin filament-based process</t>
  </si>
  <si>
    <t>GO:0002269</t>
  </si>
  <si>
    <t>leukocyte activation involved in inflammatory response</t>
  </si>
  <si>
    <t>21/3635</t>
  </si>
  <si>
    <t>GO:0003151</t>
  </si>
  <si>
    <t>outflow tract morphogenesis</t>
  </si>
  <si>
    <t>18186/21813/16974/16476/17260/12540/19664/16202/12387</t>
  </si>
  <si>
    <t>GO:0006811</t>
  </si>
  <si>
    <t>monoatomic ion transport</t>
  </si>
  <si>
    <t>41/423</t>
  </si>
  <si>
    <t>207/3635</t>
  </si>
  <si>
    <t>20307/14456/12512/67300/16000/12314/331004/67972/12772/83433/69810/233571/19264/17918/58861/12721/21366/232341/19204/66290/12257/15216/12774/14678/54198/30791/93790/70495/11848/18438/11749/17846/13830/67075/11739/235574/69029/73834/12315/12387/67887</t>
  </si>
  <si>
    <t>GO:0070374</t>
  </si>
  <si>
    <t>positive regulation of ERK1 and ERK2 cascade</t>
  </si>
  <si>
    <t>60/3635</t>
  </si>
  <si>
    <t>20307/14456/16000/16149/20306/20293/12978/18186/83433/233571/12273/19264/16476/14678/15289/23991/20320</t>
  </si>
  <si>
    <t>GO:0043542</t>
  </si>
  <si>
    <t>endothelial cell migration</t>
  </si>
  <si>
    <t>16000/19141/18186/24136/72461/14824/17260/15368/108655/114715/15289/11852/14645/11848/18438/19353/69216/23991/79264</t>
  </si>
  <si>
    <t>GO:0010595</t>
  </si>
  <si>
    <t>positive regulation of endothelial cell migration</t>
  </si>
  <si>
    <t>11/423</t>
  </si>
  <si>
    <t>30/3635</t>
  </si>
  <si>
    <t>16000/19141/18186/14824/15368/108655/15289/11852/18438/19353/23991</t>
  </si>
  <si>
    <t>GO:0043085</t>
  </si>
  <si>
    <t>positive regulation of catalytic activity</t>
  </si>
  <si>
    <t>20307/14456/17118/16000/19141/12314/19156/16149/20306/20293/12978/52377/233489/83433/215653/19731/20971/24136/19264/26382/17918/13039/14824/11502/13205/17260/19204/12540/26401/23994/14678/227753/26362/13036/15289/19765/56462/69710/11848/330177/20655/16202/110829/23922/15519/67865/11308/23991/23790/12042/19823/217869/56442/12315/12387/64143</t>
  </si>
  <si>
    <t>GO:0048729</t>
  </si>
  <si>
    <t>tissue morphogenesis</t>
  </si>
  <si>
    <t>118/3635</t>
  </si>
  <si>
    <t>13132/16000/18186/20971/24136/21813/16974/17069/13039/17260/12394/12540/19664/26401/11461/211401/108655/13036/11852/11848/140570/14815/16202/19353/12042/22388/12387</t>
  </si>
  <si>
    <t>GO:0030224</t>
  </si>
  <si>
    <t>monocyte differentiation</t>
  </si>
  <si>
    <t>6/423</t>
  </si>
  <si>
    <t>12192/16149/16476/17260/108655/14159</t>
  </si>
  <si>
    <t>GO:0030307</t>
  </si>
  <si>
    <t>positive regulation of cell growth</t>
  </si>
  <si>
    <t>16000/18186/233489/53378/66102/13205/12540/11848/12494/14815/16202/11739/13690/23991/23999/15387</t>
  </si>
  <si>
    <t>GO:0050920</t>
  </si>
  <si>
    <t>regulation of chemotaxis</t>
  </si>
  <si>
    <t>GO:0032640</t>
  </si>
  <si>
    <t>tumor necrosis factor production</t>
  </si>
  <si>
    <t>83/3635</t>
  </si>
  <si>
    <t>GO:0071559</t>
  </si>
  <si>
    <t>response to transforming growth factor beta</t>
  </si>
  <si>
    <t>13132/12192/14281/53378/24136/21813/16476/11502/12193/17260/12394/26401/72183/16419/114715/11906/74117/14815/16969/224109/19646</t>
  </si>
  <si>
    <t>GO:0006935</t>
  </si>
  <si>
    <t>chemotaxis</t>
  </si>
  <si>
    <t>20307/14456/11629/19141/14127/16149/20306/20293/12978/18186/12772/83433/12273/12267/58861/66102/13051/12721/19271/232341/19204/27226/12774/15289/11848/18438/19353/14159/75458</t>
  </si>
  <si>
    <t>GO:0042330</t>
  </si>
  <si>
    <t>taxis</t>
  </si>
  <si>
    <t>GO:0034330</t>
  </si>
  <si>
    <t>cell junction organization</t>
  </si>
  <si>
    <t>163/3635</t>
  </si>
  <si>
    <t>17118/14130/19141/12978/18186/233489/83433/53378/20971/12273/17918/72289/235442/12260/14824/66713/13051/17260/19271/12540/11461/211401/11852/11848/140570/74117/110829/19353/23790/22388/20320/15387/242687/12387</t>
  </si>
  <si>
    <t>GO:0048514</t>
  </si>
  <si>
    <t>blood vessel morphogenesis</t>
  </si>
  <si>
    <t>192187/12192/20293/18186/21413/12772/12273/21813/12267/16476/72461/16423/58861/14824/13051/19271/232341/12394/20397/12540/19664/15368/68585/13036/114715/15289/11852/14645/11848/23991/79264/12628/242687/12387</t>
  </si>
  <si>
    <t>GO:1905521</t>
  </si>
  <si>
    <t>regulation of macrophage migration</t>
  </si>
  <si>
    <t>26/3635</t>
  </si>
  <si>
    <t>12978/12520/12772/83433/12273/12267/13051/19271/68585/18438</t>
  </si>
  <si>
    <t>GO:0001525</t>
  </si>
  <si>
    <t>angiogenesis</t>
  </si>
  <si>
    <t>192187/20293/18186/21413/12772/12273/21813/12267/16476/72461/16423/58861/14824/13051/232341/12394/12540/19664/15368/68585/13036/114715/15289/11852/14645/11848/23991/79264/12628/242687/12387</t>
  </si>
  <si>
    <t>GO:0042325</t>
  </si>
  <si>
    <t>regulation of phosphorylation</t>
  </si>
  <si>
    <t>305/3635</t>
  </si>
  <si>
    <t>14456/17118/13132/11629/98878/16000/16149/12978/18186/56620/83433/215653/53378/20971/19261/24136/12273/19264/26382/16974/16476/11502/13205/13051/17260/19271/232341/26401/11461/11804/23994/83946/26362/114715/15289/98496/19765/12402/11848/140570/330177/20655/16202/19353/78388/23922/15519/11308/23991/23790/12042/230908/232157/20320/64143</t>
  </si>
  <si>
    <t>GO:0001932</t>
  </si>
  <si>
    <t>regulation of protein phosphorylation</t>
  </si>
  <si>
    <t>14456/17118/13132/11629/98878/16000/16149/12978/18186/56620/83433/215653/20971/19261/24136/12273/19264/26382/16974/16476/11502/13205/13051/17260/19271/26401/11461/11804/23994/83946/114715/15289/98496/19765/12402/11848/140570/330177/20655/16202/19353/78388/23922/15519/11308/23991/23790/230908/232157/20320/64143</t>
  </si>
  <si>
    <t>GO:0060560</t>
  </si>
  <si>
    <t>developmental growth involved in morphogenesis</t>
  </si>
  <si>
    <t>56/3635</t>
  </si>
  <si>
    <t>12978/18186/233489/24136/21813/16974/77300/68585/12774/74117/16202/13690/15519/23999/15387/12387</t>
  </si>
  <si>
    <t>GO:0010975</t>
  </si>
  <si>
    <t>regulation of neuron projection development</t>
  </si>
  <si>
    <t>126/3635</t>
  </si>
  <si>
    <t>17118/13132/16852/18186/233489/24136/16974/12934/14824/66713/68585/12774/54198/22352/19347/11848/140570/74117/13427/12494/76893/16202/13690/14159/23991/23999/20320/15387</t>
  </si>
  <si>
    <t>GO:0071706</t>
  </si>
  <si>
    <t>tumor necrosis factor superfamily cytokine production</t>
  </si>
  <si>
    <t>GO:0016358</t>
  </si>
  <si>
    <t>dendrite development</t>
  </si>
  <si>
    <t>67/3635</t>
  </si>
  <si>
    <t>17118/16988/14130/18186/233489/14824/66713/17260/12540/11848/74117/14815/16202/19353/60409/13690/11308/15387</t>
  </si>
  <si>
    <t>GO:0009967</t>
  </si>
  <si>
    <t>positive regulation of signal transduction</t>
  </si>
  <si>
    <t>443/3635</t>
  </si>
  <si>
    <t>20307/14456/17118/13132/12512/26943/16000/16010/14130/13032/19156/16149/20306/20293/12978/18186/69178/12520/12772/56620/83433/215653/233571/53378/24136/12273/21813/19264/26382/13039/16476/11502/13205/13051/17260/19271/232341/13207/140780/17084/12540/19664/26401/217203/108655/68585/14678/227753/83946/26362/13036/18611/114715/15289/20128/12402/70495/11848/18438/330177/20655/14815/16202/110829/19353/15519/69672/24017/23991/12042/20320/56174/12387/64143</t>
  </si>
  <si>
    <t>GO:0050863</t>
  </si>
  <si>
    <t>regulation of T cell activation</t>
  </si>
  <si>
    <t>120/3635</t>
  </si>
  <si>
    <t>11629/16000/16852/14969/14960/14961/16149/12520/12772/14999/14998/20971/19261/16190/21813/19264/16423/12721/12394/11461/15216/15289/11848/15519/12042/18950/12387</t>
  </si>
  <si>
    <t>GO:1903532</t>
  </si>
  <si>
    <t>positive regulation of secretion by cell</t>
  </si>
  <si>
    <t>13132/16000/14127/83433/53378/20971/16190/235442/12934/11502/19204/12394/15216/11307/68585/16783/22320/14645/28146/12494/14815/19353/230908</t>
  </si>
  <si>
    <t>GO:0050885</t>
  </si>
  <si>
    <t>neuromuscular process controlling balance</t>
  </si>
  <si>
    <t>19156/17918/15211/11804/108012/12751/14667</t>
  </si>
  <si>
    <t>GO:0003013</t>
  </si>
  <si>
    <t>circulatory system process</t>
  </si>
  <si>
    <t>14456/12314/69178/67972/24136/12267/72461/58861/19271/232341/19204/12540/15368/14678/227753/70495/64652/11848/18438/20655/12494/14815/19353/12315</t>
  </si>
  <si>
    <t>GO:0048646</t>
  </si>
  <si>
    <t>anatomical structure formation involved in morphogenesis</t>
  </si>
  <si>
    <t>272/3635</t>
  </si>
  <si>
    <t>20307/192187/19156/20293/12978/18186/12520/21413/12772/83433/14998/20971/24136/12273/16190/21813/16974/12267/16476/72461/16423/58861/14824/11502/13051/17260/232341/12394/12540/19664/15368/67220/68585/13036/16658/114715/15289/11852/14645/11848/140570/16202/11308/23991/12042/22388/79264/12628/242687/12387</t>
  </si>
  <si>
    <t>GO:0001816</t>
  </si>
  <si>
    <t>cytokine production</t>
  </si>
  <si>
    <t>279/3635</t>
  </si>
  <si>
    <t>14456/17132/11629/16000/14130/54445/14127/16149/12978/67972/12520/12772/56620/83433/104759/19261/12273/16190/19264/12267/16423/13205/13051/19271/19204/12394/19664/15368/12257/15216/69550/217203/108655/68585/12774/26362/15979/18807/15289/20128/70495/19324/56490/20655/19353/16822/15519/12042/224109/18950/20320</t>
  </si>
  <si>
    <t>GO:1902533</t>
  </si>
  <si>
    <t>positive regulation of intracellular signal transduction</t>
  </si>
  <si>
    <t>307/3635</t>
  </si>
  <si>
    <t>20307/14456/13132/26943/16000/16010/14130/19156/16149/20306/20293/12978/18186/12520/12772/56620/83433/215653/233571/24136/12273/21813/19264/26382/16476/11502/13205/13051/17260/19271/13207/12540/26401/217203/68585/14678/227753/26362/114715/15289/20128/12402/11848/18438/330177/20655/16202/110829/19353/15519/24017/23991/12042/20320/12387</t>
  </si>
  <si>
    <t>GO:0030099</t>
  </si>
  <si>
    <t>myeloid cell differentiation</t>
  </si>
  <si>
    <t>152/3635</t>
  </si>
  <si>
    <t>17132/13132/12192/14127/16149/12978/12520/83433/14281/215653/21813/16476/17260/12394/19664/230257/18718/108655/16658/15289/21399/665155/14815/16969/16909/11308/14159/23991/22388/224109/242687/12387</t>
  </si>
  <si>
    <t>GO:0050671</t>
  </si>
  <si>
    <t>positive regulation of lymphocyte proliferation</t>
  </si>
  <si>
    <t>46/3635</t>
  </si>
  <si>
    <t>11629/16000/16149/12978/12520/12772/14999/21813/19264/17260/12721/15289/12494/18950</t>
  </si>
  <si>
    <t>GO:0044000</t>
  </si>
  <si>
    <t>movement in host</t>
  </si>
  <si>
    <t>41/3635</t>
  </si>
  <si>
    <t>GO:0071560</t>
  </si>
  <si>
    <t>cellular response to transforming growth factor beta stimulus</t>
  </si>
  <si>
    <t>13132/12192/14281/53378/24136/21813/16476/11502/12193/17260/12394/26401/72183/16419/114715/74117/14815/16969/224109/19646</t>
  </si>
  <si>
    <t>GO:0045765</t>
  </si>
  <si>
    <t>regulation of angiogenesis</t>
  </si>
  <si>
    <t>85/3635</t>
  </si>
  <si>
    <t>192187/18186/21413/12772/12273/21813/12267/58861/14824/13051/232341/12394/15368/68585/13036/114715/15289/11852/14645/79264/12387</t>
  </si>
  <si>
    <t>GO:0002443</t>
  </si>
  <si>
    <t>leukocyte mediated immunity</t>
  </si>
  <si>
    <t>140/3635</t>
  </si>
  <si>
    <t>14130/13032/54445/14961/14127/16149/12520/12772/83433/14998/16190/19264/12260/13051/14129/12721/19204/15368/15216/69550/16783/22320/13036/15289/20619/14159/12042/22388/18950/12628</t>
  </si>
  <si>
    <t>GO:0001558</t>
  </si>
  <si>
    <t>regulation of cell growth</t>
  </si>
  <si>
    <t>13132/16000/16010/18186/233489/53378/66102/13205/19271/12540/69550/108655/68585/12774/11848/74117/12494/14815/16202/11739/13690/30939/23991/23999/15387</t>
  </si>
  <si>
    <t>GO:0033674</t>
  </si>
  <si>
    <t>positive regulation of kinase activity</t>
  </si>
  <si>
    <t>14456/17118/16000/16149/12978/83433/215653/20971/24136/19264/26382/11502/13205/17260/26401/23994/26362/11848/330177/16202/23922/15519/11308/23991/64143</t>
  </si>
  <si>
    <t>GO:0071346</t>
  </si>
  <si>
    <t>cellular response to type II interferon</t>
  </si>
  <si>
    <t>57/3635</t>
  </si>
  <si>
    <t>20307/17533/14961/20306/20293/19261/16423/66713/12540/52055/227753/15979/22320/22352/74117/22319</t>
  </si>
  <si>
    <t>GO:0006909</t>
  </si>
  <si>
    <t>phagocytosis</t>
  </si>
  <si>
    <t>103/3635</t>
  </si>
  <si>
    <t>14456/11303/11629/14130/14127/12772/83433/233571/104759/19261/19264/16423/14129/12721/19271/12540/227753/26362/15289/54198/20655/19353/15162/23790</t>
  </si>
  <si>
    <t>GO:0051130</t>
  </si>
  <si>
    <t>positive regulation of cellular component organization</t>
  </si>
  <si>
    <t>373/3635</t>
  </si>
  <si>
    <t>20307/14456/17118/13132/12512/11303/16000/14130/14127/18186/233489/83433/53378/20971/19261/24136/16190/19264/16974/235442/16423/18826/14824/66713/11502/13205/14129/19271/232341/12540/26401/15216/211401/11307/18718/227753/83946/26362/54198/19765/12402/22589/69710/11848/140570/74117/23881/20655/30794/16202/110829/19353/11739/13690/15519/14159/23790/22388/23999/20320/15387/242687/12387/64143</t>
  </si>
  <si>
    <t>GO:0040008</t>
  </si>
  <si>
    <t>regulation of growth</t>
  </si>
  <si>
    <t>166/3635</t>
  </si>
  <si>
    <t>13132/16000/16010/19141/18186/233489/53378/21813/14824/66102/13205/17260/19271/20397/12540/19664/69550/108655/68585/12774/83946/28146/11848/74117/20655/12494/14815/16202/11739/13690/30939/23991/23999/15387</t>
  </si>
  <si>
    <t>GO:0006672</t>
  </si>
  <si>
    <t>ceramide metabolic process</t>
  </si>
  <si>
    <t>27/3635</t>
  </si>
  <si>
    <t>19156/56386/11886/104725/20397/15211/20452/192654/76893/14667</t>
  </si>
  <si>
    <t>GO:0019884</t>
  </si>
  <si>
    <t>antigen processing and presentation of exogenous antigen</t>
  </si>
  <si>
    <t>GO:0043535</t>
  </si>
  <si>
    <t>regulation of blood vessel endothelial cell migration</t>
  </si>
  <si>
    <t>16000/18186/72461/17260/15368/114715/15289/11848/18438/23991</t>
  </si>
  <si>
    <t>GO:1990868</t>
  </si>
  <si>
    <t>response to chemokine</t>
  </si>
  <si>
    <t>20307/20306/20293/12772/83433/13051/232341/12774/11848/23991</t>
  </si>
  <si>
    <t>GO:1990869</t>
  </si>
  <si>
    <t>cellular response to chemokine</t>
  </si>
  <si>
    <t>GO:0043549</t>
  </si>
  <si>
    <t>regulation of kinase activity</t>
  </si>
  <si>
    <t>14456/17118/13132/16000/16149/12978/83433/215653/20971/24136/12273/19264/26382/16974/11502/13205/17260/19271/232341/26401/11461/11804/23994/26362/114715/12402/11848/330177/20655/16202/78388/23922/15519/11308/23991/23790/64143</t>
  </si>
  <si>
    <t>GO:0048660</t>
  </si>
  <si>
    <t>regulation of smooth muscle cell proliferation</t>
  </si>
  <si>
    <t>52/3635</t>
  </si>
  <si>
    <t>11629/16000/233571/21813/12267/16476/17260/19204/15368/108655/14678/11848/16202/22668/12387</t>
  </si>
  <si>
    <t>GO:0001817</t>
  </si>
  <si>
    <t>regulation of cytokine production</t>
  </si>
  <si>
    <t>254/3635</t>
  </si>
  <si>
    <t>14456/11629/16000/14130/54445/14127/16149/12978/67972/12520/12772/56620/83433/104759/19261/12273/16190/19264/12267/16423/13205/13051/19271/19204/12394/15368/12257/15216/69550/217203/108655/68585/12774/26362/15979/18807/15289/20128/70495/19324/56490/20655/19353/15519/12042/18950/20320</t>
  </si>
  <si>
    <t>GO:0007159</t>
  </si>
  <si>
    <t>leukocyte cell-cell adhesion</t>
  </si>
  <si>
    <t>141/3635</t>
  </si>
  <si>
    <t>11629/16000/16852/14969/14960/14961/16149/12520/12772/14999/14998/20971/19261/16190/21813/19264/16423/13051/12721/232341/19204/12394/11461/15216/15289/11848/15519/12042/18950/12628</t>
  </si>
  <si>
    <t>GO:0019725</t>
  </si>
  <si>
    <t>cellular homeostasis</t>
  </si>
  <si>
    <t>20307/14456/16000/12314/14325/233489/331004/67972/12772/83433/69810/17748/233571/19264/17918/14824/12721/232341/66290/15368/15216/11804/52055/11307/68585/12774/14645/70495/69668/56490/64209/20655/11749/19353/17846/235574/69029/73834/79264/20320/17357/12315</t>
  </si>
  <si>
    <t>GO:0032946</t>
  </si>
  <si>
    <t>positive regulation of mononuclear cell proliferation</t>
  </si>
  <si>
    <t>GO:1901342</t>
  </si>
  <si>
    <t>regulation of vasculature development</t>
  </si>
  <si>
    <t>GO:0045445</t>
  </si>
  <si>
    <t>myoblast differentiation</t>
  </si>
  <si>
    <t>20307/16000/12192/16852/56758/17260/13207/19664/11461/11906/16202</t>
  </si>
  <si>
    <t>GO:0048839</t>
  </si>
  <si>
    <t>inner ear development</t>
  </si>
  <si>
    <t>17132/16000/19156/14998/20971/12260/19664/16658/20655/19353/15951</t>
  </si>
  <si>
    <t>GO:1990778</t>
  </si>
  <si>
    <t>protein localization to cell periphery</t>
  </si>
  <si>
    <t>14456/13132/98878/67300/14127/233489/12520/83433/17918/16974/235442/232341/11461/20280/22320/98496/74117/20619/19353/17846/235574/23991/22319/56374</t>
  </si>
  <si>
    <t>GO:0006887</t>
  </si>
  <si>
    <t>exocytosis</t>
  </si>
  <si>
    <t>92/3635</t>
  </si>
  <si>
    <t>20307/14127/74760/12772/53378/20971/16190/17918/235442/12721/19204/15368/52055/14678/16783/22320/108124/20619/15162/14159/22319/64143</t>
  </si>
  <si>
    <t>GO:0002250</t>
  </si>
  <si>
    <t>adaptive immune response</t>
  </si>
  <si>
    <t>26888/14130/13032/14969/54445/14960/14961/14127/16149/12520/12772/56620/83433/14999/14998/16190/13733/19264/12267/12260/13051/17260/14129/15216/13036/15289/12042/18950/12628</t>
  </si>
  <si>
    <t>GO:0006665</t>
  </si>
  <si>
    <t>sphingolipid metabolic process</t>
  </si>
  <si>
    <t>37/3635</t>
  </si>
  <si>
    <t>19156/56386/11886/104725/67111/20397/15211/20452/192654/76893/14667/56442</t>
  </si>
  <si>
    <t>GO:0001944</t>
  </si>
  <si>
    <t>vasculature development</t>
  </si>
  <si>
    <t>194/3635</t>
  </si>
  <si>
    <t>192187/16000/12192/20293/18186/21413/12772/12273/21813/12267/16476/72461/16423/58861/14824/13051/17260/19271/232341/12394/20397/12540/19664/15368/68585/13036/114715/15289/11852/14645/11848/22682/266781/23991/79264/12628/242687/12387</t>
  </si>
  <si>
    <t>GO:0032373</t>
  </si>
  <si>
    <t>positive regulation of sterol transport</t>
  </si>
  <si>
    <t>11303/18830/83433/20280/11307/17846</t>
  </si>
  <si>
    <t>GO:0032376</t>
  </si>
  <si>
    <t>positive regulation of cholesterol transport</t>
  </si>
  <si>
    <t>GO:0060322</t>
  </si>
  <si>
    <t>head development</t>
  </si>
  <si>
    <t>16000/14130/19156/12978/18186/24136/12273/21813/16974/13051/20397/19664/11804/68585/26362/16658/70495/22589/11848/108124/22682/140570/19353/69216/23790/19823/19646/15387/12387</t>
  </si>
  <si>
    <t>GO:1901700</t>
  </si>
  <si>
    <t>response to oxygen-containing compound</t>
  </si>
  <si>
    <t>450/3635</t>
  </si>
  <si>
    <t>17533/14456/17118/11303/16000/12192/11747/14130/19141/12314/19156/20306/69178/67972/83433/14281/17748/233571/58810/19261/12273/21813/17918/16974/17069/67092/230815/16476/17155/14824/66102/11502/13051/17260/19271/232341/19204/12394/17084/72183/11461/15368/12257/52055/11307/18718/108655/12774/14678/83946/26362/13036/15289/20128/11852/14645/22352/98496/11848/18438/56490/20655/12494/14815/19353/67865/14159/12042/23999/12628/15387/56174/12315/12387</t>
  </si>
  <si>
    <t>GO:0048659</t>
  </si>
  <si>
    <t>smooth muscle cell proliferation</t>
  </si>
  <si>
    <t>GO:0060326</t>
  </si>
  <si>
    <t>cell chemotaxis</t>
  </si>
  <si>
    <t>105/3635</t>
  </si>
  <si>
    <t>20307/14456/11629/19141/14127/16149/20306/20293/12978/18186/12772/12273/12267/66102/13051/12721/19271/232341/27226/12774/15289/18438/19353/75458</t>
  </si>
  <si>
    <t>GO:1905475</t>
  </si>
  <si>
    <t>regulation of protein localization to membrane</t>
  </si>
  <si>
    <t>13132/67300/233489/12520/83433/17918/232341/11461/227753/22320/98496/74117/17846/13830/235574/23991/56374</t>
  </si>
  <si>
    <t>GO:0030098</t>
  </si>
  <si>
    <t>lymphocyte differentiation</t>
  </si>
  <si>
    <t>149/3635</t>
  </si>
  <si>
    <t>14456/107568/12192/16852/14960/14961/19156/14127/16149/12772/14998/16190/21813/19264/13039/21985/270110/12193/19271/12394/19664/11461/108655/26362/16658/15289/11848/16969/15519/18950/12387</t>
  </si>
  <si>
    <t>GO:0002460</t>
  </si>
  <si>
    <t>adaptive immune response based on somatic recombination of immune receptors built from immunoglobulin superfamily domains</t>
  </si>
  <si>
    <t>99/3635</t>
  </si>
  <si>
    <t>14130/13032/54445/14961/14127/16149/12520/12772/56620/83433/14998/16190/19264/12267/12260/17260/14129/15216/13036/15289/12042/18950/12628</t>
  </si>
  <si>
    <t>GO:0007267</t>
  </si>
  <si>
    <t>cell-cell signaling</t>
  </si>
  <si>
    <t>299/3635</t>
  </si>
  <si>
    <t>20307/192187/13132/11303/16000/11747/14130/19141/14127/12772/24136/17918/16974/17069/235442/13205/13051/17260/21366/232341/12394/16543/19664/26401/12257/15216/52055/11307/68585/12774/14678/22320/54198/14645/70495/28146/64652/108124/19324/18438/30794/12494/20619/14815/16202/19353/67865/11308/230908/224109/20320/15387/12387</t>
  </si>
  <si>
    <t>GO:0042116</t>
  </si>
  <si>
    <t>macrophage activation</t>
  </si>
  <si>
    <t>11629/13032/12978/83433/12273/16190/16476/14824/13051/217203/108655/15979/15289</t>
  </si>
  <si>
    <t>GO:1990138</t>
  </si>
  <si>
    <t>neuron projection extension</t>
  </si>
  <si>
    <t>12978/18186/233489/77300/68585/12774/74117/16202/13690/15519/23999/15387/12387</t>
  </si>
  <si>
    <t>GO:0010324</t>
  </si>
  <si>
    <t>membrane invagination</t>
  </si>
  <si>
    <t>11303/11629/14130/14127/83433/19261/14129/12540/227753/54198/11848/19353</t>
  </si>
  <si>
    <t>GO:0030595</t>
  </si>
  <si>
    <t>leukocyte chemotaxis</t>
  </si>
  <si>
    <t>88/3635</t>
  </si>
  <si>
    <t>20307/14456/11629/19141/14127/16149/20306/20293/12978/12772/12273/12267/66102/13051/12721/19271/232341/27226/15289/19353/75458</t>
  </si>
  <si>
    <t>GO:0051668</t>
  </si>
  <si>
    <t>localization within membrane</t>
  </si>
  <si>
    <t>14456/13132/14276/98878/67300/14130/19156/14127/233489/12520/54208/83433/13858/19264/17918/16974/235442/232341/320982/11461/20280/227753/22320/54198/67213/98496/56462/74117/20619/68653/19353/17846/13830/266781/235574/15519/23991/22319/18107/56374</t>
  </si>
  <si>
    <t>GO:0048589</t>
  </si>
  <si>
    <t>developmental growth</t>
  </si>
  <si>
    <t>170/3635</t>
  </si>
  <si>
    <t>16000/12192/19141/19156/12978/18186/233489/12520/24136/21813/16974/17069/14824/17260/15081/20397/19664/77300/108655/68585/12774/22589/28146/74117/20655/14815/16202/11749/11739/13690/15519/23999/15387/12387</t>
  </si>
  <si>
    <t>GO:0045087</t>
  </si>
  <si>
    <t>innate immune response</t>
  </si>
  <si>
    <t>322/3635</t>
  </si>
  <si>
    <t>20307/17533/26888/26943/73149/269799/14969/54445/14960/14961/14127/16149/20306/20293/12978/56620/83433/69810/104759/19261/16423/12260/14824/66713/66102/13205/13051/14129/12721/17084/12540/69550/52055/17476/217203/68585/227753/26362/16783/15979/22320/18807/15289/20128/22352/74117/23881/109032/15162/15519/72029/22319/15951/12042/12628/56174</t>
  </si>
  <si>
    <t>GO:0019882</t>
  </si>
  <si>
    <t>antigen processing and presentation</t>
  </si>
  <si>
    <t>14130/14969/54445/14960/14961/19156/14127/16149/83433/14999/14998/13039/235442/14129/15216</t>
  </si>
  <si>
    <t>GO:0060562</t>
  </si>
  <si>
    <t>epithelial tube morphogenesis</t>
  </si>
  <si>
    <t>16000/18186/20971/24136/21813/16974/17260/19664/211401/108655/13036/11852/11848/140570/14815/16202/12042/12387</t>
  </si>
  <si>
    <t>GO:0032956</t>
  </si>
  <si>
    <t>regulation of actin cytoskeleton organization</t>
  </si>
  <si>
    <t>19241/12978/18186/12343/20971/16423/17260/12721/12540/67771/26401/69550/211401/227753/56378/69710/11848/74117/30794/16202/19353/15162/22388/23999/242687</t>
  </si>
  <si>
    <t>GO:0051897</t>
  </si>
  <si>
    <t>positive regulation of phosphatidylinositol 3-kinase/protein kinase B signal transduction</t>
  </si>
  <si>
    <t>49/3635</t>
  </si>
  <si>
    <t>14456/16000/12978/83433/13051/19271/12540/68585/26362/12402/18438/16202/19353/15519</t>
  </si>
  <si>
    <t>GO:0070372</t>
  </si>
  <si>
    <t>regulation of ERK1 and ERK2 cascade</t>
  </si>
  <si>
    <t>20307/14456/13132/16000/16149/20306/20293/12978/18186/83433/233571/19261/12273/19264/16476/14678/114715/15289/23991/20320</t>
  </si>
  <si>
    <t>GO:0001568</t>
  </si>
  <si>
    <t>blood vessel development</t>
  </si>
  <si>
    <t>185/3635</t>
  </si>
  <si>
    <t>192187/12192/20293/18186/21413/12772/12273/21813/12267/16476/72461/16423/58861/14824/13051/17260/19271/232341/12394/20397/12540/19664/15368/68585/13036/114715/15289/11852/14645/11848/266781/23991/79264/12628/242687/12387</t>
  </si>
  <si>
    <t>GO:0007420</t>
  </si>
  <si>
    <t>brain development</t>
  </si>
  <si>
    <t>16000/14130/19156/12978/18186/24136/12273/21813/16974/13051/19664/11804/68585/26362/16658/22589/11848/108124/140570/19353/69216/23790/19823/19646/15387/12387</t>
  </si>
  <si>
    <t>GO:0009888</t>
  </si>
  <si>
    <t>tissue development</t>
  </si>
  <si>
    <t>404/3635</t>
  </si>
  <si>
    <t>14456/17118/17132/13132/12512/16000/12192/13030/19156/56338/12978/52377/18186/67972/56758/14281/53378/20971/213742/24136/11886/21813/19264/17918/16974/17069/12267/13039/16476/17260/13207/140780/12394/12540/19664/26401/11461/211401/108655/68585/13036/16658/114715/11852/22352/108012/70495/22589/11848/22682/140570/20655/14815/16202/11749/19353/16969/11739/235574/11308/23790/12042/22388/211151/79264/12628/12387</t>
  </si>
  <si>
    <t>GO:0097581</t>
  </si>
  <si>
    <t>lamellipodium organization</t>
  </si>
  <si>
    <t>66713/67804/12540/67771/67220/74117/19353/15519/11308/23790/23999/242687</t>
  </si>
  <si>
    <t>GO:0072359</t>
  </si>
  <si>
    <t>circulatory system development</t>
  </si>
  <si>
    <t>261/3635</t>
  </si>
  <si>
    <t>192187/16000/12192/11764/20293/18186/21413/12772/12273/21813/16974/17069/12267/16476/72461/16423/58861/14824/13051/17260/19271/232341/12394/20397/12540/19664/15368/108655/68585/13036/114715/15289/11852/14645/11848/22682/30794/14815/16202/19353/266781/11739/23991/79264/12628/242687/12387</t>
  </si>
  <si>
    <t>GO:0030038</t>
  </si>
  <si>
    <t>contractile actin filament bundle assembly</t>
  </si>
  <si>
    <t>34/3635</t>
  </si>
  <si>
    <t>18186/20971/24136/16423/12540/16419/69710/11848/30794/19353/242687</t>
  </si>
  <si>
    <t>GO:0043149</t>
  </si>
  <si>
    <t>stress fiber assembly</t>
  </si>
  <si>
    <t>GO:1905517</t>
  </si>
  <si>
    <t>macrophage migration</t>
  </si>
  <si>
    <t>12978/12520/12772/83433/12273/12267/13051/19271/68585/18438/75458</t>
  </si>
  <si>
    <t>GO:0045010</t>
  </si>
  <si>
    <t>actin nucleation</t>
  </si>
  <si>
    <t>66713/12721/67771/227753/56378/74117/68089/242687</t>
  </si>
  <si>
    <t>GO:0048247</t>
  </si>
  <si>
    <t>lymphocyte chemotaxis</t>
  </si>
  <si>
    <t>20307/14456/20306/20293/12772/66102/232341/75458</t>
  </si>
  <si>
    <t>GO:1900024</t>
  </si>
  <si>
    <t>regulation of substrate adhesion-dependent cell spreading</t>
  </si>
  <si>
    <t>13132/18186/12540/16202/110829/19353/23991/23790</t>
  </si>
  <si>
    <t>GO:1902743</t>
  </si>
  <si>
    <t>regulation of lamellipodium organization</t>
  </si>
  <si>
    <t>GO:0006816</t>
  </si>
  <si>
    <t>calcium ion transport</t>
  </si>
  <si>
    <t>20307/14456/16000/12314/67972/69810/233571/19264/17918/58861/12721/12257/12774/14678/11848/18438/11749/235574/69029/12315/12387/67887</t>
  </si>
  <si>
    <t>GO:0008015</t>
  </si>
  <si>
    <t>blood circulation</t>
  </si>
  <si>
    <t>14456/12314/69178/67972/24136/12267/72461/58861/19271/232341/19204/12540/15368/227753/70495/64652/11848/18438/20655/12494/14815/12315</t>
  </si>
  <si>
    <t>GO:0042886</t>
  </si>
  <si>
    <t>amide transport</t>
  </si>
  <si>
    <t>11303/11747/19156/16149/18830/54208/17918/235442/12934/56356/15216/52055/11307/14645/28146/19324/12494/14815/19353/230908</t>
  </si>
  <si>
    <t>GO:0002573</t>
  </si>
  <si>
    <t>myeloid leukocyte differentiation</t>
  </si>
  <si>
    <t>12192/14127/16149/12978/12520/83433/14281/215653/21813/16476/17260/12394/19664/108655/16658/665155/14815/16969/14159/224109/12387</t>
  </si>
  <si>
    <t>GO:0016197</t>
  </si>
  <si>
    <t>endosomal transport</t>
  </si>
  <si>
    <t>11303/98878/67300/14130/233489/69178/13858/235442/71817/67804/320982/12540/72183/54198/67213/19347/108012/17846/266781/23790/22319</t>
  </si>
  <si>
    <t>GO:0098542</t>
  </si>
  <si>
    <t>defense response to other organism</t>
  </si>
  <si>
    <t>391/3635</t>
  </si>
  <si>
    <t>20307/17533/26888/192187/26943/73149/269799/14969/54445/14960/14961/14127/16149/20306/20293/58809/12978/331004/56620/83433/69810/104759/19261/12273/16190/19264/16423/12260/14824/66713/66102/13205/13051/14129/12721/17084/12540/19664/69550/52055/17476/217203/108655/68585/227753/26362/16783/15979/22320/18807/15289/20128/22352/19324/74117/23881/109032/15162/15519/72029/22319/15951/12042/12628/56174</t>
  </si>
  <si>
    <t>GO:0048143</t>
  </si>
  <si>
    <t>astrocyte activation</t>
  </si>
  <si>
    <t>12978/83433/24136/12273/14824/15979</t>
  </si>
  <si>
    <t>GO:0003014</t>
  </si>
  <si>
    <t>renal system process</t>
  </si>
  <si>
    <t>14456/13132/19141/19156/14678/227753/11848</t>
  </si>
  <si>
    <t>GO:0021885</t>
  </si>
  <si>
    <t>forebrain cell migration</t>
  </si>
  <si>
    <t>16974/68585/26362/11848/19353/19823/12387</t>
  </si>
  <si>
    <t>GO:0048008</t>
  </si>
  <si>
    <t>platelet-derived growth factor receptor signaling pathway</t>
  </si>
  <si>
    <t>56338/18186/19271/20397/12402/22682/231887</t>
  </si>
  <si>
    <t>GO:0050886</t>
  </si>
  <si>
    <t>endocrine process</t>
  </si>
  <si>
    <t>13132/235442/12394/12257/52055/70495/11848</t>
  </si>
  <si>
    <t>GO:0042110</t>
  </si>
  <si>
    <t>T cell activation</t>
  </si>
  <si>
    <t>107568/11629/16000/12192/16852/14969/14960/14961/19156/14127/16149/12520/12772/14999/14998/20971/19261/16190/21813/19264/13039/16423/18826/12193/12721/12394/11461/15216/108655/227753/16658/15289/11848/15519/12042/18950/12387</t>
  </si>
  <si>
    <t>GO:0051047</t>
  </si>
  <si>
    <t>positive regulation of secretion</t>
  </si>
  <si>
    <t>GO:0032103</t>
  </si>
  <si>
    <t>positive regulation of response to external stimulus</t>
  </si>
  <si>
    <t>201/3635</t>
  </si>
  <si>
    <t>14456/11629/16852/13032/19141/54445/14127/16149/20306/12978/18186/12520/12772/56620/83433/12273/12267/16423/14824/13205/13051/14129/19271/232341/27226/17084/68585/12774/16783/22320/15289/20128/18438/19353/15519/15951/12042/56174</t>
  </si>
  <si>
    <t>GO:0002548</t>
  </si>
  <si>
    <t>monocyte chemotaxis</t>
  </si>
  <si>
    <t>25/3635</t>
  </si>
  <si>
    <t>20307/11629/19141/20306/20293/12772/13051/27226/15289</t>
  </si>
  <si>
    <t>GO:0070098</t>
  </si>
  <si>
    <t>chemokine-mediated signaling pathway</t>
  </si>
  <si>
    <t>20307/20306/20293/12772/83433/13051/232341/12774/23991</t>
  </si>
  <si>
    <t>GO:0032970</t>
  </si>
  <si>
    <t>regulation of actin filament-based process</t>
  </si>
  <si>
    <t>19241/12978/18186/12343/20971/24136/16423/17260/12721/12540/67771/26401/69550/211401/227753/56378/69710/11848/74117/30794/16202/19353/15162/22388/23999/242687</t>
  </si>
  <si>
    <t>GO:0051960</t>
  </si>
  <si>
    <t>regulation of nervous system development</t>
  </si>
  <si>
    <t>17118/16000/13032/12978/18186/233489/83433/24136/16974/58861/66713/13051/12257/68585/12774/22352/11848/140570/74117/76893/16202/13690/23999/20320/15387/12387</t>
  </si>
  <si>
    <t>GO:0002822</t>
  </si>
  <si>
    <t>regulation of adaptive immune response based on somatic recombination of immune receptors built from immunoglobulin superfamily domains</t>
  </si>
  <si>
    <t>14130/14961/14127/12520/12772/56620/83433/14998/16190/19264/17260/14129/15216/15289/18950</t>
  </si>
  <si>
    <t>GO:0045927</t>
  </si>
  <si>
    <t>positive regulation of growth</t>
  </si>
  <si>
    <t>16000/18186/233489/53378/66102/13205/17260/12540/19664/28146/11848/12494/14815/16202/11739/13690/23991/23999/15387</t>
  </si>
  <si>
    <t>GO:0097435</t>
  </si>
  <si>
    <t>supramolecular fiber organization</t>
  </si>
  <si>
    <t>17118/11629/19241/18186/12343/83433/13010/20971/19261/24136/17918/16423/18826/66713/14457/17260/12721/12540/67771/26401/16419/211401/227753/56378/11852/22352/69710/11848/74117/30794/16202/19353/68089/14159/23991/23790/230908/22388/23999/17357/242687</t>
  </si>
  <si>
    <t>GO:0006694</t>
  </si>
  <si>
    <t>steroid biosynthetic process</t>
  </si>
  <si>
    <t>13132/16000/11886/12257/20280/11307/20655/14815/22668/56348</t>
  </si>
  <si>
    <t>GO:0032231</t>
  </si>
  <si>
    <t>regulation of actin filament bundle assembly</t>
  </si>
  <si>
    <t>18186/20971/16423/12540/26401/211401/69710/11848/30794/19353/242687</t>
  </si>
  <si>
    <t>GO:0043524</t>
  </si>
  <si>
    <t>negative regulation of neuron apoptotic process</t>
  </si>
  <si>
    <t>62/3635</t>
  </si>
  <si>
    <t>19141/18186/17748/12273/16476/14824/13051/17260/12721/72183/15368/26362/11848/20655/16202/12387</t>
  </si>
  <si>
    <t>GO:0043491</t>
  </si>
  <si>
    <t>phosphatidylinositol 3-kinase/protein kinase B signal transduction</t>
  </si>
  <si>
    <t>68/3635</t>
  </si>
  <si>
    <t>14456/16000/12192/12978/52377/83433/13051/19271/12540/68585/26362/12402/18438/16202/19353/15519/23991</t>
  </si>
  <si>
    <t>GO:0030100</t>
  </si>
  <si>
    <t>regulation of endocytosis</t>
  </si>
  <si>
    <t>123/3635</t>
  </si>
  <si>
    <t>14456/13132/12512/98878/14130/14127/233489/83433/53378/19261/19264/16423/14129/19271/140780/12540/11461/15216/26362/22320/15289/54198/12402/20655/15162/15387</t>
  </si>
  <si>
    <t>GO:0008285</t>
  </si>
  <si>
    <t>negative regulation of cell population proliferation</t>
  </si>
  <si>
    <t>223/3635</t>
  </si>
  <si>
    <t>13132/16988/11629/16000/16852/14130/14960/54486/20293/12978/18186/83433/20971/21813/16974/13039/16476/17260/19271/12394/14569/19664/15368/12257/211401/68585/12774/22352/19347/11848/74117/13427/12494/76893/16202/110829/22668/30939/23991/79264/12387</t>
  </si>
  <si>
    <t>GO:0030336</t>
  </si>
  <si>
    <t>negative regulation of cell migration</t>
  </si>
  <si>
    <t>12512/11629/16149/24136/13051/17260/19271/69550/114715/15289/11852/64652/11848/76893/16202/19353/69216/23790/19646/79264</t>
  </si>
  <si>
    <t>GO:0043300</t>
  </si>
  <si>
    <t>regulation of leukocyte degranulation</t>
  </si>
  <si>
    <t>14127/12772/16190/19204/15368/16783/22320/14159</t>
  </si>
  <si>
    <t>GO:0002697</t>
  </si>
  <si>
    <t>regulation of immune effector process</t>
  </si>
  <si>
    <t>130/3635</t>
  </si>
  <si>
    <t>14130/14127/16149/12520/12772/83433/14999/16190/19264/16423/14824/13051/14129/19271/19204/15368/15216/69550/108655/68585/26362/16783/22320/15289/14159/18950/12628</t>
  </si>
  <si>
    <t>GO:0010817</t>
  </si>
  <si>
    <t>regulation of hormone levels</t>
  </si>
  <si>
    <t>111/3635</t>
  </si>
  <si>
    <t>13132/16000/11747/13030/17918/13039/235442/12394/20397/12257/15216/20280/52055/11307/22320/14645/70495/28146/19324/12494/20619/14815/19353/230908</t>
  </si>
  <si>
    <t>GO:0007186</t>
  </si>
  <si>
    <t>G protein-coupled receptor signaling pathway</t>
  </si>
  <si>
    <t>20307/11303/23890/19156/20306/20293/12772/239217/233571/12273/13733/12267/58861/13051/14702/19204/12540/12774/14678/19353/64214/14688/67865</t>
  </si>
  <si>
    <t>GO:0051896</t>
  </si>
  <si>
    <t>regulation of phosphatidylinositol 3-kinase/protein kinase B signal transduction</t>
  </si>
  <si>
    <t>63/3635</t>
  </si>
  <si>
    <t>14456/16000/12978/52377/83433/13051/19271/12540/68585/26362/12402/18438/16202/19353/15519/23991</t>
  </si>
  <si>
    <t>GO:0045859</t>
  </si>
  <si>
    <t>regulation of protein kinase activity</t>
  </si>
  <si>
    <t>14456/17118/13132/16000/12978/215653/20971/24136/12273/19264/26382/16974/11502/13205/17260/19271/26401/11461/11804/23994/114715/12402/11848/330177/20655/16202/78388/23922/15519/11308/23991/23790/64143</t>
  </si>
  <si>
    <t>GO:0045860</t>
  </si>
  <si>
    <t>positive regulation of protein kinase activity</t>
  </si>
  <si>
    <t>14456/17118/16000/12978/215653/20971/24136/19264/26382/11502/13205/17260/26401/23994/11848/330177/16202/23922/15519/11308/23991/64143</t>
  </si>
  <si>
    <t>GO:0080164</t>
  </si>
  <si>
    <t>regulation of nitric oxide metabolic process</t>
  </si>
  <si>
    <t>11629/16000/19261/16423/13051/12257/217203/19353/15519</t>
  </si>
  <si>
    <t>GO:0045621</t>
  </si>
  <si>
    <t>positive regulation of lymphocyte differentiation</t>
  </si>
  <si>
    <t>14456/14960/16149/12772/14998/16190/21813/19264/12394/11461/26362/11848/15519/18950</t>
  </si>
  <si>
    <t>GO:0050670</t>
  </si>
  <si>
    <t>regulation of lymphocyte proliferation</t>
  </si>
  <si>
    <t>16988/11629/16000/14130/14960/16149/12978/12520/12772/14999/20971/21813/19264/17260/12721/15289/12494/18950/12387</t>
  </si>
  <si>
    <t>GO:0050769</t>
  </si>
  <si>
    <t>positive regulation of neurogenesis</t>
  </si>
  <si>
    <t>17118/16000/12978/18186/233489/24136/58861/66713/13051/12257/68585/22352/140570/74117/16202/13690/23999/20320/12387</t>
  </si>
  <si>
    <t>GO:0099024</t>
  </si>
  <si>
    <t>plasma membrane invagination</t>
  </si>
  <si>
    <t>11303/11629/14130/14127/83433/19261/14129/12540/227753/11848/19353</t>
  </si>
  <si>
    <t>GO:0010591</t>
  </si>
  <si>
    <t>regulation of lamellipodium assembly</t>
  </si>
  <si>
    <t>GO:0014002</t>
  </si>
  <si>
    <t>astrocyte development</t>
  </si>
  <si>
    <t>12978/83433/24136/12273/14824/15979/22352</t>
  </si>
  <si>
    <t>GO:0034394</t>
  </si>
  <si>
    <t>protein localization to cell surface</t>
  </si>
  <si>
    <t>GO:0046596</t>
  </si>
  <si>
    <t>regulation of viral entry into host cell</t>
  </si>
  <si>
    <t>16852/16149/17069/227753/15289/54198/20128</t>
  </si>
  <si>
    <t>GO:1900026</t>
  </si>
  <si>
    <t>positive regulation of substrate adhesion-dependent cell spreading</t>
  </si>
  <si>
    <t>13132/18186/12540/16202/110829/19353/23991</t>
  </si>
  <si>
    <t>GO:0006911</t>
  </si>
  <si>
    <t>phagocytosis, engulfment</t>
  </si>
  <si>
    <t>31/3635</t>
  </si>
  <si>
    <t>11303/11629/14130/14127/83433/19261/14129/12540/227753/19353</t>
  </si>
  <si>
    <t>GO:0043299</t>
  </si>
  <si>
    <t>leukocyte degranulation</t>
  </si>
  <si>
    <t>14127/12772/16190/12721/19204/15368/16783/22320/20619/14159</t>
  </si>
  <si>
    <t>GO:0048661</t>
  </si>
  <si>
    <t>positive regulation of smooth muscle cell proliferation</t>
  </si>
  <si>
    <t>11629/16000/233571/21813/12267/16476/19204/15368/108655/14678</t>
  </si>
  <si>
    <t>GO:0110020</t>
  </si>
  <si>
    <t>regulation of actomyosin structure organization</t>
  </si>
  <si>
    <t>18186/20971/16423/17260/12540/69710/11848/30794/19353/242687</t>
  </si>
  <si>
    <t>GO:0008360</t>
  </si>
  <si>
    <t>regulation of cell shape</t>
  </si>
  <si>
    <t>58/3635</t>
  </si>
  <si>
    <t>16988/20306/12978/14457/12721/67220/83946/69710/140570/56194/19353/15162/14159/22388/76117</t>
  </si>
  <si>
    <t>GO:0071902</t>
  </si>
  <si>
    <t>positive regulation of protein serine/threonine kinase activity</t>
  </si>
  <si>
    <t>17118/16000/24136/19264/26382/11502/13205/17260/26401/23994/11848/330177/16202/23991/64143</t>
  </si>
  <si>
    <t>GO:0090257</t>
  </si>
  <si>
    <t>regulation of muscle system process</t>
  </si>
  <si>
    <t>11629/16000/12314/67972/17260/19204/108655/227753/11848/18438/20655/14815/11749/11739/12315</t>
  </si>
  <si>
    <t>GO:0021795</t>
  </si>
  <si>
    <t>cerebral cortex cell migration</t>
  </si>
  <si>
    <t>16974/68585/11848/19353/19823/12387</t>
  </si>
  <si>
    <t>GO:0032365</t>
  </si>
  <si>
    <t>intracellular lipid transport</t>
  </si>
  <si>
    <t>11303/16974/56356/20280/11307/18718</t>
  </si>
  <si>
    <t>GO:0090025</t>
  </si>
  <si>
    <t>regulation of monocyte chemotaxis</t>
  </si>
  <si>
    <t>11629/19141/12772/13051/27226/15289</t>
  </si>
  <si>
    <t>GO:0045619</t>
  </si>
  <si>
    <t>regulation of lymphocyte differentiation</t>
  </si>
  <si>
    <t>70/3635</t>
  </si>
  <si>
    <t>14456/12192/14960/16149/12772/14998/16190/21813/19264/12193/12394/11461/26362/15289/11848/15519/18950</t>
  </si>
  <si>
    <t>GO:0032944</t>
  </si>
  <si>
    <t>regulation of mononuclear cell proliferation</t>
  </si>
  <si>
    <t>82/3635</t>
  </si>
  <si>
    <t>GO:0017157</t>
  </si>
  <si>
    <t>regulation of exocytosis</t>
  </si>
  <si>
    <t>14127/12772/53378/20971/16190/17918/235442/19204/15368/14678/16783/22320/20619/14159</t>
  </si>
  <si>
    <t>GO:1904375</t>
  </si>
  <si>
    <t>regulation of protein localization to cell periphery</t>
  </si>
  <si>
    <t>GO:0022407</t>
  </si>
  <si>
    <t>regulation of cell-cell adhesion</t>
  </si>
  <si>
    <t>146/3635</t>
  </si>
  <si>
    <t>11629/16000/16852/14969/14960/14961/16149/12520/12772/14999/14998/20971/19261/16190/21813/19264/16423/12721/232341/19204/12394/11461/15216/12774/15289/11848/15519/12042/18950</t>
  </si>
  <si>
    <t>GO:0010633</t>
  </si>
  <si>
    <t>negative regulation of epithelial cell migration</t>
  </si>
  <si>
    <t>12512/17260/114715/15289/11848/69216/23790/79264</t>
  </si>
  <si>
    <t>GO:0032233</t>
  </si>
  <si>
    <t>positive regulation of actin filament bundle assembly</t>
  </si>
  <si>
    <t>18186/20971/16423/12540/211401/11848/30794/19353</t>
  </si>
  <si>
    <t>GO:0060999</t>
  </si>
  <si>
    <t>positive regulation of dendritic spine development</t>
  </si>
  <si>
    <t>17118/14824/66713/74117/14815/19353/13690/15387</t>
  </si>
  <si>
    <t>GO:0051247</t>
  </si>
  <si>
    <t>positive regulation of protein metabolic process</t>
  </si>
  <si>
    <t>416/3635</t>
  </si>
  <si>
    <t>14456/17118/13132/11629/98878/16000/13032/19141/12314/16149/12978/52377/18186/233489/12520/56620/83433/215653/15511/20971/24136/19264/26382/13039/14824/11502/13205/13051/17260/19271/19204/26401/23994/11307/227753/83946/15979/13036/15289/56726/20128/22352/19765/56462/28146/11848/19324/140570/64209/330177/15568/16202/19353/17846/13690/23922/15519/11308/23991/20218/12042/232157/19823/20320/12315/12387/64143</t>
  </si>
  <si>
    <t>GO:0099536</t>
  </si>
  <si>
    <t>synaptic signaling</t>
  </si>
  <si>
    <t>133/3635</t>
  </si>
  <si>
    <t>16000/14130/19141/12772/17918/16974/17069/13051/17260/21366/232341/68585/14678/14645/64652/108124/18438/30794/12494/20619/14815/19353/67865/11308/20320/15387/12387</t>
  </si>
  <si>
    <t>GO:0040013</t>
  </si>
  <si>
    <t>negative regulation of locomotion</t>
  </si>
  <si>
    <t>12512/11629/16149/18186/24136/13051/17260/19271/69550/114715/15289/11852/64652/11848/76893/16202/19353/69216/23790/19646/79264</t>
  </si>
  <si>
    <t>GO:0110053</t>
  </si>
  <si>
    <t>regulation of actin filament organization</t>
  </si>
  <si>
    <t>19241/18186/12343/20971/16423/12721/12540/67771/26401/211401/227753/56378/69710/11848/74117/30794/19353/22388/23999/242687</t>
  </si>
  <si>
    <t>GO:0044093</t>
  </si>
  <si>
    <t>positive regulation of molecular function</t>
  </si>
  <si>
    <t>20307/14456/17118/16000/14130/19141/12314/19156/16149/20306/20293/12978/52377/233489/12772/83433/215653/233571/19731/20971/24136/19264/26382/17918/16974/13039/14824/11502/13205/13051/17260/19204/12540/26401/15216/23994/14678/227753/26362/13036/15289/20128/19765/56462/69710/11848/108124/74117/330177/20655/16202/110829/16969/11739/23922/15519/67865/11308/23991/23790/12042/19823/79264/15387/217869/56442/12315/12387/64143</t>
  </si>
  <si>
    <t>GO:0060998</t>
  </si>
  <si>
    <t>regulation of dendritic spine development</t>
  </si>
  <si>
    <t>17118/14824/66713/17260/74117/14815/19353/13690/15387</t>
  </si>
  <si>
    <t>GO:0046209</t>
  </si>
  <si>
    <t>nitric oxide metabolic process</t>
  </si>
  <si>
    <t>11629/16000/19261/16423/13051/12257/217203/18438/19353/15519</t>
  </si>
  <si>
    <t>GO:0016064</t>
  </si>
  <si>
    <t>immunoglobulin mediated immune response</t>
  </si>
  <si>
    <t>14130/14961/14127/16149/12520/83433/14998/16190/19264/12260/14129/12042/12628</t>
  </si>
  <si>
    <t>GO:0050790</t>
  </si>
  <si>
    <t>regulation of catalytic activity</t>
  </si>
  <si>
    <t>76/423</t>
  </si>
  <si>
    <t>20307/14456/17118/13132/16000/19141/12314/13030/19156/16149/20306/20293/12978/52377/233489/54208/83433/215653/15511/13010/19731/20971/24136/20719/12273/19264/26382/17918/16974/13039/14824/11502/13205/17260/19271/232341/19204/12540/26401/11461/11804/23994/14678/227753/26362/13036/114715/15289/19765/56462/12402/69710/11848/140570/64209/330177/20655/16202/110829/78388/74326/23922/15519/69216/67865/11308/23991/23790/12042/19823/76117/217869/56442/12315/12387/64143</t>
  </si>
  <si>
    <t>GO:0031345</t>
  </si>
  <si>
    <t>negative regulation of cell projection organization</t>
  </si>
  <si>
    <t>13132/16852/18186/14569/68585/12774/22352/19347/11848/74117/13427/12494/76893/23991</t>
  </si>
  <si>
    <t>GO:0045766</t>
  </si>
  <si>
    <t>positive regulation of angiogenesis</t>
  </si>
  <si>
    <t>18186/12273/21813/12267/58861/14824/13051/232341/12394/15368/68585/13036/15289/11852</t>
  </si>
  <si>
    <t>GO:0070665</t>
  </si>
  <si>
    <t>positive regulation of leukocyte proliferation</t>
  </si>
  <si>
    <t>GO:1904018</t>
  </si>
  <si>
    <t>positive regulation of vasculature development</t>
  </si>
  <si>
    <t>GO:0002252</t>
  </si>
  <si>
    <t>immune effector process</t>
  </si>
  <si>
    <t>16852/14130/13032/54445/14961/14127/16149/12520/12772/83433/14999/14998/16190/19264/16423/18826/12260/14824/13051/14129/12721/19271/19204/15368/15216/69550/108655/68585/26362/16783/22320/13036/15289/20619/14159/12042/22388/18950/12628</t>
  </si>
  <si>
    <t>GO:0051496</t>
  </si>
  <si>
    <t>positive regulation of stress fiber assembly</t>
  </si>
  <si>
    <t>18/3635</t>
  </si>
  <si>
    <t>18186/20971/16423/12540/11848/30794/19353</t>
  </si>
  <si>
    <t>GO:0002366</t>
  </si>
  <si>
    <t>leukocyte activation involved in immune response</t>
  </si>
  <si>
    <t>16852/14127/16149/12520/12772/83433/14999/16190/19264/18826/14824/12721/19204/15368/108655/16783/22320/15289/20619/14159</t>
  </si>
  <si>
    <t>GO:0051962</t>
  </si>
  <si>
    <t>positive regulation of nervous system development</t>
  </si>
  <si>
    <t>GO:0098660</t>
  </si>
  <si>
    <t>inorganic ion transmembrane transport</t>
  </si>
  <si>
    <t>14456/12512/12314/331004/67972/83433/69810/233571/19264/17918/12721/21366/232341/19204/66290/15216/12774/30791/70495/18438/17846/13830/11739/235574/69029/73834/12315</t>
  </si>
  <si>
    <t>GO:0002819</t>
  </si>
  <si>
    <t>regulation of adaptive immune response</t>
  </si>
  <si>
    <t>14130/14961/14127/16149/12520/12772/56620/83433/14998/16190/19264/17260/14129/15216/15289/18950</t>
  </si>
  <si>
    <t>GO:0045807</t>
  </si>
  <si>
    <t>positive regulation of endocytosis</t>
  </si>
  <si>
    <t>14456/13132/12512/14130/14127/233489/83433/19261/19264/16423/14129/19271/12540/15216/26362/12402/20655/15387</t>
  </si>
  <si>
    <t>GO:0030217</t>
  </si>
  <si>
    <t>T cell differentiation</t>
  </si>
  <si>
    <t>107568/12192/14960/19156/14127/16149/12772/14998/16190/21813/19264/13039/12193/12394/11461/108655/16658/15289/11848/15519/18950/12387</t>
  </si>
  <si>
    <t>GO:0072676</t>
  </si>
  <si>
    <t>lymphocyte migration</t>
  </si>
  <si>
    <t>20307/14456/11629/20306/20293/12772/66102/12721/232341/11848/75458</t>
  </si>
  <si>
    <t>GO:0098662</t>
  </si>
  <si>
    <t>inorganic cation transmembrane transport</t>
  </si>
  <si>
    <t>14456/12512/12314/331004/67972/83433/69810/233571/19264/17918/12721/21366/232341/66290/15216/12774/30791/70495/18438/17846/13830/11739/235574/69029/73834/12315</t>
  </si>
  <si>
    <t>GO:0007178</t>
  </si>
  <si>
    <t>transmembrane receptor protein serine/threonine kinase signaling pathway</t>
  </si>
  <si>
    <t>97/3635</t>
  </si>
  <si>
    <t>14456/13132/14281/53378/24136/21813/16476/11502/13207/15211/19664/26401/72183/15216/16419/114715/22352/16202/16969/224109/19646</t>
  </si>
  <si>
    <t>GO:0050678</t>
  </si>
  <si>
    <t>regulation of epithelial cell proliferation</t>
  </si>
  <si>
    <t>13132/16000/12192/12273/16974/13039/16476/14824/17260/12540/19664/15368/211401/108655/68585/83946/15289/14645/110829/79264/12387</t>
  </si>
  <si>
    <t>GO:0034220</t>
  </si>
  <si>
    <t>monoatomic ion transmembrane transport</t>
  </si>
  <si>
    <t>14456/12512/12314/331004/67972/12772/83433/69810/233571/19264/17918/12721/21366/232341/19204/66290/15216/12774/30791/70495/18438/11749/17846/13830/11739/235574/69029/73834/12315</t>
  </si>
  <si>
    <t>GO:0001570</t>
  </si>
  <si>
    <t>vasculogenesis</t>
  </si>
  <si>
    <t>12192/18186/21813/19271/20397/68585/114715/12387</t>
  </si>
  <si>
    <t>GO:1901184</t>
  </si>
  <si>
    <t>regulation of ERBB signaling pathway</t>
  </si>
  <si>
    <t>19141/69178/19271/19664/68585/12402/78388/64143</t>
  </si>
  <si>
    <t>GO:0030219</t>
  </si>
  <si>
    <t>megakaryocyte differentiation</t>
  </si>
  <si>
    <t>17132/17260/18718/11308/23991/242687</t>
  </si>
  <si>
    <t>GO:0032371</t>
  </si>
  <si>
    <t>regulation of sterol transport</t>
  </si>
  <si>
    <t>GO:0032374</t>
  </si>
  <si>
    <t>regulation of cholesterol transport</t>
  </si>
  <si>
    <t>GO:0043536</t>
  </si>
  <si>
    <t>positive regulation of blood vessel endothelial cell migration</t>
  </si>
  <si>
    <t>16000/18186/15368/15289/18438/23991</t>
  </si>
  <si>
    <t>GO:1903077</t>
  </si>
  <si>
    <t>negative regulation of protein localization to plasma membrane</t>
  </si>
  <si>
    <t>13132/67300/233489/232341/98496/56374</t>
  </si>
  <si>
    <t>GO:1904376</t>
  </si>
  <si>
    <t>negative regulation of protein localization to cell periphery</t>
  </si>
  <si>
    <t>GO:0042102</t>
  </si>
  <si>
    <t>positive regulation of T cell proliferation</t>
  </si>
  <si>
    <t>11629/16000/12520/12772/14999/21813/19264/12721/15289/18950</t>
  </si>
  <si>
    <t>GO:2001057</t>
  </si>
  <si>
    <t>reactive nitrogen species metabolic process</t>
  </si>
  <si>
    <t>GO:0002396</t>
  </si>
  <si>
    <t>MHC protein complex assembly</t>
  </si>
  <si>
    <t>5/423</t>
  </si>
  <si>
    <t>14969/14960/14961/14999/14998</t>
  </si>
  <si>
    <t>GO:0002501</t>
  </si>
  <si>
    <t>peptide antigen assembly with MHC protein complex</t>
  </si>
  <si>
    <t>GO:0007039</t>
  </si>
  <si>
    <t>protein catabolic process in the vacuole</t>
  </si>
  <si>
    <t>19156/12520/14824/12751/69668</t>
  </si>
  <si>
    <t>GO:0010463</t>
  </si>
  <si>
    <t>mesenchymal cell proliferation</t>
  </si>
  <si>
    <t>21813/16974/108655/15289/12387</t>
  </si>
  <si>
    <t>GO:0032367</t>
  </si>
  <si>
    <t>intracellular cholesterol transport</t>
  </si>
  <si>
    <t>11303/16974/20280/11307/18718</t>
  </si>
  <si>
    <t>GO:0046466</t>
  </si>
  <si>
    <t>membrane lipid catabolic process</t>
  </si>
  <si>
    <t>19156/11886/20397/15211/14667</t>
  </si>
  <si>
    <t>GO:0060986</t>
  </si>
  <si>
    <t>endocrine hormone secretion</t>
  </si>
  <si>
    <t>13132/235442/12394/12257/52055</t>
  </si>
  <si>
    <t>GO:0071276</t>
  </si>
  <si>
    <t>cellular response to cadmium ion</t>
  </si>
  <si>
    <t>14281/17748/16476/15368/227753</t>
  </si>
  <si>
    <t>GO:0070663</t>
  </si>
  <si>
    <t>regulation of leukocyte proliferation</t>
  </si>
  <si>
    <t>91/3635</t>
  </si>
  <si>
    <t>16988/11629/16000/14130/14960/16149/20293/12978/12520/12772/14999/20971/21813/19264/17260/12721/15289/12494/18950/12387</t>
  </si>
  <si>
    <t>GO:2000146</t>
  </si>
  <si>
    <t>negative regulation of cell motility</t>
  </si>
  <si>
    <t>GO:0071396</t>
  </si>
  <si>
    <t>cellular response to lipid</t>
  </si>
  <si>
    <t>17533/13132/11303/16000/12192/83433/233571/19261/16974/66102/11502/12193/13051/17260/13207/17084/108655/26362/15289/20128/22352/98496/11848/14815/16969/14159/12042/23999/12628/15387</t>
  </si>
  <si>
    <t>GO:0008347</t>
  </si>
  <si>
    <t>glial cell migration</t>
  </si>
  <si>
    <t>12772/83433/13051/12257/68585/22352/18438/76893/12387</t>
  </si>
  <si>
    <t>GO:0048708</t>
  </si>
  <si>
    <t>astrocyte differentiation</t>
  </si>
  <si>
    <t>12978/83433/24136/12273/14824/15979/22352/74117/14815</t>
  </si>
  <si>
    <t>GO:0051492</t>
  </si>
  <si>
    <t>regulation of stress fiber assembly</t>
  </si>
  <si>
    <t>18186/20971/16423/12540/69710/11848/30794/19353/242687</t>
  </si>
  <si>
    <t>GO:0001501</t>
  </si>
  <si>
    <t>skeletal system development</t>
  </si>
  <si>
    <t>17132/16000/215653/21813/19264/16974/17260/12394/20397/15211/108655/30791/28146/11848/22682/11749/16969/12628/12387</t>
  </si>
  <si>
    <t>GO:0048762</t>
  </si>
  <si>
    <t>mesenchymal cell differentiation</t>
  </si>
  <si>
    <t>61/3635</t>
  </si>
  <si>
    <t>13132/18186/53378/24136/21813/16974/17260/13207/12540/19664/68585/114715/11749/23790/12387</t>
  </si>
  <si>
    <t>GO:0002703</t>
  </si>
  <si>
    <t>regulation of leukocyte mediated immunity</t>
  </si>
  <si>
    <t>14130/14127/12520/12772/83433/16190/19264/13051/14129/19204/15368/15216/69550/16783/22320/15289/14159/18950</t>
  </si>
  <si>
    <t>GO:0002449</t>
  </si>
  <si>
    <t>lymphocyte mediated immunity</t>
  </si>
  <si>
    <t>14130/13032/54445/14961/14127/16149/12520/12772/83433/14998/16190/19264/12260/14129/12721/15216/16783/13036/15289/12042/18950/12628</t>
  </si>
  <si>
    <t>GO:0060485</t>
  </si>
  <si>
    <t>mesenchyme development</t>
  </si>
  <si>
    <t>13132/12192/18186/53378/24136/21813/16974/17260/13207/12540/19664/68585/114715/11749/23790/12387</t>
  </si>
  <si>
    <t>GO:0006468</t>
  </si>
  <si>
    <t>protein phosphorylation</t>
  </si>
  <si>
    <t>378/3635</t>
  </si>
  <si>
    <t>14456/17118/13132/11629/98878/16000/16149/12978/18186/56620/83433/215653/20971/19261/24136/12273/21813/19264/26382/16974/16476/11502/13205/13051/17260/19271/232341/140780/12540/26401/11461/98267/11804/23994/83946/26362/114715/15289/12747/98496/19765/12402/11848/140570/330177/20655/16202/19353/15162/78388/23922/15519/11308/14159/23991/23790/230908/232157/21969/20320/64143</t>
  </si>
  <si>
    <t>GO:0048638</t>
  </si>
  <si>
    <t>regulation of developmental growth</t>
  </si>
  <si>
    <t>98/3635</t>
  </si>
  <si>
    <t>16000/19141/18186/233489/21813/14824/17260/20397/19664/108655/68585/12774/28146/74117/20655/14815/16202/11739/13690/23999/15387</t>
  </si>
  <si>
    <t>GO:0033993</t>
  </si>
  <si>
    <t>response to lipid</t>
  </si>
  <si>
    <t>219/3635</t>
  </si>
  <si>
    <t>17533/13132/11303/16000/12192/83433/233571/19261/21813/16974/14824/66102/11502/12193/13051/17260/19204/13207/12394/17084/11307/108655/12774/26362/13036/15289/20128/22352/98496/11848/14815/16969/14159/113868/12042/23999/12628/15387/12387</t>
  </si>
  <si>
    <t>GO:0002761</t>
  </si>
  <si>
    <t>regulation of myeloid leukocyte differentiation</t>
  </si>
  <si>
    <t>50/3635</t>
  </si>
  <si>
    <t>12192/16149/12978/83433/14281/215653/16476/12394/108655/16658/16969/14159/12387</t>
  </si>
  <si>
    <t>GO:0019724</t>
  </si>
  <si>
    <t>B cell mediated immunity</t>
  </si>
  <si>
    <t>GO:0002263</t>
  </si>
  <si>
    <t>cell activation involved in immune response</t>
  </si>
  <si>
    <t>GO:0002275</t>
  </si>
  <si>
    <t>myeloid cell activation involved in immune response</t>
  </si>
  <si>
    <t>14127/12772/83433/16190/14824/19204/15368/22320/15289/20619/14159</t>
  </si>
  <si>
    <t>GO:0043583</t>
  </si>
  <si>
    <t>ear development</t>
  </si>
  <si>
    <t>GO:0050770</t>
  </si>
  <si>
    <t>regulation of axonogenesis</t>
  </si>
  <si>
    <t>18186/233489/24136/68585/12774/22352/140570/74117/16202/13690/23999</t>
  </si>
  <si>
    <t>GO:0008202</t>
  </si>
  <si>
    <t>steroid metabolic process</t>
  </si>
  <si>
    <t>13132/11303/16000/11886/20397/12257/11804/20280/11307/20655/14815/22668/113868/56348</t>
  </si>
  <si>
    <t>GO:1901701</t>
  </si>
  <si>
    <t>cellular response to oxygen-containing compound</t>
  </si>
  <si>
    <t>57/423</t>
  </si>
  <si>
    <t>350/3635</t>
  </si>
  <si>
    <t>17533/14456/17118/11303/16000/12192/11747/14130/19141/19156/20306/69178/67972/83433/14281/17748/233571/58810/19261/17918/16974/17069/16476/66102/11502/13051/17260/19271/232341/17084/72183/11461/52055/11307/18718/108655/14678/83946/26362/15289/20128/11852/22352/98496/11848/18438/56490/20655/14815/19353/67865/14159/12042/23999/12628/15387/12387</t>
  </si>
  <si>
    <t>GO:0030041</t>
  </si>
  <si>
    <t>actin filament polymerization</t>
  </si>
  <si>
    <t>11629/19241/12343/14457/12721/67771/26401/211401/227753/56378/11848/74117/19353/68089/23999</t>
  </si>
  <si>
    <t>GO:0048771</t>
  </si>
  <si>
    <t>tissue remodeling</t>
  </si>
  <si>
    <t>17312/16000/12978/12772/215653/13010/16974/17260/19664/23849/26362/12751/12494/19353/12387</t>
  </si>
  <si>
    <t>GO:0052372</t>
  </si>
  <si>
    <t>modulation by symbiont of entry into host</t>
  </si>
  <si>
    <t>19/3635</t>
  </si>
  <si>
    <t>GO:0008154</t>
  </si>
  <si>
    <t>actin polymerization or depolymerization</t>
  </si>
  <si>
    <t>11629/19241/12343/14457/12721/67771/26401/211401/227753/56378/11848/74117/19353/68089/22388/23999</t>
  </si>
  <si>
    <t>GO:0060996</t>
  </si>
  <si>
    <t>dendritic spine development</t>
  </si>
  <si>
    <t>17118/14824/66713/17260/12540/74117/14815/19353/13690/15387</t>
  </si>
  <si>
    <t>GO:0070304</t>
  </si>
  <si>
    <t>positive regulation of stress-activated protein kinase signaling cascade</t>
  </si>
  <si>
    <t>13132/14130/12772/215653/12540/26401/227753/15289/330177/24017</t>
  </si>
  <si>
    <t>GO:0009607</t>
  </si>
  <si>
    <t>response to biotic stimulus</t>
  </si>
  <si>
    <t>75/423</t>
  </si>
  <si>
    <t>20307/17533/26888/192187/11303/26943/73149/269799/14130/14969/54445/14960/14961/14127/16149/20306/56338/20293/58809/12978/331004/56620/83433/69810/104759/19261/12273/16190/19264/16423/12260/14824/66713/66102/11502/13205/13051/17260/14129/12721/19204/17084/12540/19664/12257/69550/52055/17476/217203/108655/68585/227753/26362/16783/15979/22320/18807/15289/54198/20128/22352/76933/11848/19324/74117/23881/109032/15162/15519/72029/22319/15951/12042/12628/56174</t>
  </si>
  <si>
    <t>GO:0031346</t>
  </si>
  <si>
    <t>positive regulation of cell projection organization</t>
  </si>
  <si>
    <t>17118/18186/233489/24136/16974/235442/14824/66713/12540/54198/69710/140570/74117/16202/19353/13690/15519/14159/23790/23999/20320/15387/242687</t>
  </si>
  <si>
    <t>GO:0002821</t>
  </si>
  <si>
    <t>positive regulation of adaptive immune response</t>
  </si>
  <si>
    <t>45/3635</t>
  </si>
  <si>
    <t>14961/14127/16149/12520/12772/56620/83433/14998/19264/14129/15216/18950</t>
  </si>
  <si>
    <t>GO:0098876</t>
  </si>
  <si>
    <t>vesicle-mediated transport to the plasma membrane</t>
  </si>
  <si>
    <t>98878/14130/13858/235442/320982/54198/67213/20619/17846/266781/235574/22319</t>
  </si>
  <si>
    <t>GO:0051129</t>
  </si>
  <si>
    <t>negative regulation of cellular component organization</t>
  </si>
  <si>
    <t>13132/16000/16852/14130/19241/18186/233489/12343/83433/53378/13010/19261/16423/13205/12721/15081/12540/14569/26401/12257/68585/12774/227753/15289/54198/20128/22352/19347/22589/69710/11848/74117/13427/12494/76893/11739/23991/69535/23790/23999/242687</t>
  </si>
  <si>
    <t>GO:0002040</t>
  </si>
  <si>
    <t>sprouting angiogenesis</t>
  </si>
  <si>
    <t>18186/12540/15368/68585/114715/15289/14645/11848/23991</t>
  </si>
  <si>
    <t>GO:0032456</t>
  </si>
  <si>
    <t>endocytic recycling</t>
  </si>
  <si>
    <t>98878/14130/13858/235442/320982/54198/67213/17846/266781</t>
  </si>
  <si>
    <t>GO:0098655</t>
  </si>
  <si>
    <t>monoatomic cation transmembrane transport</t>
  </si>
  <si>
    <t>GO:0010761</t>
  </si>
  <si>
    <t>fibroblast migration</t>
  </si>
  <si>
    <t>20971/24136/20397/22682/74117/16202/19353/23790</t>
  </si>
  <si>
    <t>GO:0019058</t>
  </si>
  <si>
    <t>viral life cycle</t>
  </si>
  <si>
    <t>20307/14456/16852/13030/16149/18186/13858/17069/13205/13207/69550/227753/26362/22320/15289/54198/20128/19324/13830</t>
  </si>
  <si>
    <t>GO:0050877</t>
  </si>
  <si>
    <t>nervous system process</t>
  </si>
  <si>
    <t>16000/13032/19141/19156/233489/12772/83433/20719/12273/17918/67092/16476/13051/17260/15211/11804/67171/108012/12751/18438/20655/14688/67075/14667/22388/20320/12628/15387</t>
  </si>
  <si>
    <t>GO:0032675</t>
  </si>
  <si>
    <t>regulation of interleukin-6 production</t>
  </si>
  <si>
    <t>14456/11629/54445/14127/16149/83433/19261/16423/19204/217203/12774/15289/20128/56490</t>
  </si>
  <si>
    <t>GO:0045637</t>
  </si>
  <si>
    <t>regulation of myeloid cell differentiation</t>
  </si>
  <si>
    <t>75/3635</t>
  </si>
  <si>
    <t>12192/16149/12978/83433/14281/215653/16476/17260/12394/108655/16658/15289/16969/16909/14159/23991/12387</t>
  </si>
  <si>
    <t>GO:0002824</t>
  </si>
  <si>
    <t>positive regulation of adaptive immune response based on somatic recombination of immune receptors built from immunoglobulin superfamily domains</t>
  </si>
  <si>
    <t>40/3635</t>
  </si>
  <si>
    <t>14961/14127/12520/12772/56620/83433/14998/19264/14129/15216/18950</t>
  </si>
  <si>
    <t>GO:0007204</t>
  </si>
  <si>
    <t>positive regulation of cytosolic calcium ion concentration</t>
  </si>
  <si>
    <t>12772/12273/16974/12267/13051/12774/15289/18438/12494/14688/20320</t>
  </si>
  <si>
    <t>GO:0021782</t>
  </si>
  <si>
    <t>glial cell development</t>
  </si>
  <si>
    <t>12978/56386/83433/24136/12273/14824/15979/22352/20655/16202/224109</t>
  </si>
  <si>
    <t>GO:2000106</t>
  </si>
  <si>
    <t>regulation of leukocyte apoptotic process</t>
  </si>
  <si>
    <t>14456/14130/14127/16149/14605/17260/108655/12774/26362/12042/18950</t>
  </si>
  <si>
    <t>GO:0043523</t>
  </si>
  <si>
    <t>regulation of neuron apoptotic process</t>
  </si>
  <si>
    <t>94/3635</t>
  </si>
  <si>
    <t>14130/19141/18186/83433/17748/12273/16476/14824/13051/17260/12721/12540/72183/15368/26362/11848/20655/14815/16202/12387</t>
  </si>
  <si>
    <t>GO:0001780</t>
  </si>
  <si>
    <t>neutrophil homeostasis</t>
  </si>
  <si>
    <t>14130/12978/12772/26362/15289/12628</t>
  </si>
  <si>
    <t>GO:0002088</t>
  </si>
  <si>
    <t>lens development in camera-type eye</t>
  </si>
  <si>
    <t>17132/24136/21813/114715/22352/12387</t>
  </si>
  <si>
    <t>GO:0002931</t>
  </si>
  <si>
    <t>response to ischemia</t>
  </si>
  <si>
    <t>12978/83433/13051/17260/18438/23991</t>
  </si>
  <si>
    <t>GO:0022029</t>
  </si>
  <si>
    <t>telencephalon cell migration</t>
  </si>
  <si>
    <t>GO:0035050</t>
  </si>
  <si>
    <t>embryonic heart tube development</t>
  </si>
  <si>
    <t>21813/16974/17260/12540/19664/12387</t>
  </si>
  <si>
    <t>GO:0035282</t>
  </si>
  <si>
    <t>segmentation</t>
  </si>
  <si>
    <t>18186/24136/16974/19664/16658/11308</t>
  </si>
  <si>
    <t>GO:1902930</t>
  </si>
  <si>
    <t>regulation of alcohol biosynthetic process</t>
  </si>
  <si>
    <t>13132/233571/19204/20280/11307/20655</t>
  </si>
  <si>
    <t>GO:1903901</t>
  </si>
  <si>
    <t>negative regulation of viral life cycle</t>
  </si>
  <si>
    <t>16149/17069/69550/227753/54198/20128</t>
  </si>
  <si>
    <t>GO:1903975</t>
  </si>
  <si>
    <t>regulation of glial cell migration</t>
  </si>
  <si>
    <t>12772/83433/13051/22352/18438/76893</t>
  </si>
  <si>
    <t>GO:1905476</t>
  </si>
  <si>
    <t>negative regulation of protein localization to membrane</t>
  </si>
  <si>
    <t>GO:2000403</t>
  </si>
  <si>
    <t>positive regulation of lymphocyte migration</t>
  </si>
  <si>
    <t>11629/20306/12772/12721/232341/11848</t>
  </si>
  <si>
    <t>GO:0043207</t>
  </si>
  <si>
    <t>response to external biotic stimulus</t>
  </si>
  <si>
    <t>73/423</t>
  </si>
  <si>
    <t>20307/17533/26888/192187/11303/26943/73149/269799/14130/14969/54445/14960/14961/14127/16149/20306/20293/58809/12978/331004/56620/83433/69810/104759/19261/12273/16190/19264/16423/12260/14824/66713/66102/11502/13205/13051/17260/14129/12721/19204/17084/12540/19664/69550/52055/17476/217203/108655/68585/227753/26362/16783/15979/22320/18807/15289/54198/20128/22352/76933/11848/19324/74117/23881/109032/15162/15519/72029/22319/15951/12042/12628/56174</t>
  </si>
  <si>
    <t>GO:0051707</t>
  </si>
  <si>
    <t>response to other organism</t>
  </si>
  <si>
    <t>GO:0061061</t>
  </si>
  <si>
    <t>muscle structure development</t>
  </si>
  <si>
    <t>167/3635</t>
  </si>
  <si>
    <t>20307/16000/12192/16852/19241/12978/12520/56758/14281/16190/16974/17069/17260/15081/13207/19664/11461/67220/211401/108655/18807/11906/28146/11848/30794/14815/16202/11739/22388/12628/12387</t>
  </si>
  <si>
    <t>GO:0050673</t>
  </si>
  <si>
    <t>epithelial cell proliferation</t>
  </si>
  <si>
    <t>13132/16000/12192/16010/24136/12273/16974/13039/16476/14824/17260/12540/19664/15368/211401/108655/68585/83946/15289/14645/19290/110829/79264/12387</t>
  </si>
  <si>
    <t>GO:0014812</t>
  </si>
  <si>
    <t>muscle cell migration</t>
  </si>
  <si>
    <t>11629/16000/19241/233571/17918/17260/67771/67220/11848/16202</t>
  </si>
  <si>
    <t>GO:0001819</t>
  </si>
  <si>
    <t>positive regulation of cytokine production</t>
  </si>
  <si>
    <t>161/3635</t>
  </si>
  <si>
    <t>11629/54445/14127/16149/12978/12520/12772/56620/83433/12273/16190/19264/12267/13205/19271/19204/12394/217203/108655/68585/12774/15979/15289/70495/19324/56490/20655/15519/12042/18950</t>
  </si>
  <si>
    <t>GO:0002455</t>
  </si>
  <si>
    <t>humoral immune response mediated by circulating immunoglobulin</t>
  </si>
  <si>
    <t>14130/12520/83433/19264/12260</t>
  </si>
  <si>
    <t>GO:0003159</t>
  </si>
  <si>
    <t>morphogenesis of an endothelium</t>
  </si>
  <si>
    <t>19664/108655/11852/11848/12387</t>
  </si>
  <si>
    <t>GO:0032366</t>
  </si>
  <si>
    <t>intracellular sterol transport</t>
  </si>
  <si>
    <t>GO:0042446</t>
  </si>
  <si>
    <t>hormone biosynthetic process</t>
  </si>
  <si>
    <t>13132/16000/15216/20280/14815</t>
  </si>
  <si>
    <t>GO:0043302</t>
  </si>
  <si>
    <t>positive regulation of leukocyte degranulation</t>
  </si>
  <si>
    <t>14127/16190/19204/16783/22320</t>
  </si>
  <si>
    <t>GO:0046686</t>
  </si>
  <si>
    <t>response to cadmium ion</t>
  </si>
  <si>
    <t>GO:0061154</t>
  </si>
  <si>
    <t>endothelial tube morphogenesis</t>
  </si>
  <si>
    <t>GO:0150077</t>
  </si>
  <si>
    <t>regulation of neuroinflammatory response</t>
  </si>
  <si>
    <t>16000/13032/12978/83433/14824</t>
  </si>
  <si>
    <t>GO:2000027</t>
  </si>
  <si>
    <t>regulation of animal organ morphogenesis</t>
  </si>
  <si>
    <t>13132/16974/19664/19353/12387</t>
  </si>
  <si>
    <t>GO:0050679</t>
  </si>
  <si>
    <t>positive regulation of epithelial cell proliferation</t>
  </si>
  <si>
    <t>16000/12273/16476/14824/12540/19664/15368/108655/68585/83946/15289/14645/12387</t>
  </si>
  <si>
    <t>GO:0006874</t>
  </si>
  <si>
    <t>intracellular calcium ion homeostasis</t>
  </si>
  <si>
    <t>76/3635</t>
  </si>
  <si>
    <t>20307/12314/67972/12772/69810/233571/19264/17918/12721/12774/64209/11749/235574/69029/20320/17357/12315</t>
  </si>
  <si>
    <t>GO:0033002</t>
  </si>
  <si>
    <t>muscle cell proliferation</t>
  </si>
  <si>
    <t>11629/16000/233571/21813/12267/16476/17260/19204/19664/15368/108655/14678/11848/67955/16202/22668/12387</t>
  </si>
  <si>
    <t>GO:0046879</t>
  </si>
  <si>
    <t>hormone secretion</t>
  </si>
  <si>
    <t>13132/11747/17918/235442/12394/12257/15216/52055/11307/22320/14645/28146/19324/12494/20619/19353/230908</t>
  </si>
  <si>
    <t>GO:0010721</t>
  </si>
  <si>
    <t>negative regulation of cell development</t>
  </si>
  <si>
    <t>16000/65963/16149/66058/18186/83433/16190/12394/12257/68585/12774/16658/15289/74117/76893/12387</t>
  </si>
  <si>
    <t>GO:0007268</t>
  </si>
  <si>
    <t>chemical synaptic transmission</t>
  </si>
  <si>
    <t>16000/14130/19141/12772/17918/16974/13051/17260/21366/232341/68585/14678/14645/64652/108124/18438/30794/12494/20619/14815/19353/20320/15387/12387</t>
  </si>
  <si>
    <t>GO:0098916</t>
  </si>
  <si>
    <t>anterograde trans-synaptic signaling</t>
  </si>
  <si>
    <t>GO:1902903</t>
  </si>
  <si>
    <t>regulation of supramolecular fiber organization</t>
  </si>
  <si>
    <t>19241/18186/12343/83433/20971/16423/17260/12721/12540/67771/26401/211401/227753/56378/69710/11848/74117/30794/19353/14159/23991/22388/23999/242687</t>
  </si>
  <si>
    <t>GO:0001654</t>
  </si>
  <si>
    <t>eye development</t>
  </si>
  <si>
    <t>17132/18186/24136/21813/16974/16476/14824/26401/114715/15289/22352/14688/12628/12387</t>
  </si>
  <si>
    <t>GO:0007160</t>
  </si>
  <si>
    <t>cell-matrix adhesion</t>
  </si>
  <si>
    <t>12512/18186/20971/19261/11502/19271/16419/11848/16202/110829/19353/23991/23790/12387</t>
  </si>
  <si>
    <t>GO:0006809</t>
  </si>
  <si>
    <t>nitric oxide biosynthetic process</t>
  </si>
  <si>
    <t>11629/16000/19261/16423/13051/12257/18438/19353/15519</t>
  </si>
  <si>
    <t>GO:0014909</t>
  </si>
  <si>
    <t>smooth muscle cell migration</t>
  </si>
  <si>
    <t>11629/16000/19241/233571/17918/17260/67771/11848/16202</t>
  </si>
  <si>
    <t>GO:0030301</t>
  </si>
  <si>
    <t>cholesterol transport</t>
  </si>
  <si>
    <t>11303/18830/83433/16974/20280/11307/18718/76205/17846</t>
  </si>
  <si>
    <t>GO:0051216</t>
  </si>
  <si>
    <t>cartilage development</t>
  </si>
  <si>
    <t>17132/21813/16974/17260/12394/11749/16969/12628/12387</t>
  </si>
  <si>
    <t>GO:0043903</t>
  </si>
  <si>
    <t>regulation of biological process involved in symbiotic interaction</t>
  </si>
  <si>
    <t>GO:0098742</t>
  </si>
  <si>
    <t>cell-cell adhesion via plasma-membrane adhesion molecules</t>
  </si>
  <si>
    <t>16852/21813/232341/13723/140570/235574/20320</t>
  </si>
  <si>
    <t>GO:0006937</t>
  </si>
  <si>
    <t>regulation of muscle contraction</t>
  </si>
  <si>
    <t>12314/67972/19204/11848/18438/20655/11749/12315</t>
  </si>
  <si>
    <t>GO:0014009</t>
  </si>
  <si>
    <t>glial cell proliferation</t>
  </si>
  <si>
    <t>16000/12978/83433/58861/12257/22352/76893/12387</t>
  </si>
  <si>
    <t>GO:0045428</t>
  </si>
  <si>
    <t>regulation of nitric oxide biosynthetic process</t>
  </si>
  <si>
    <t>11629/16000/19261/16423/13051/12257/19353/15519</t>
  </si>
  <si>
    <t>GO:0050778</t>
  </si>
  <si>
    <t>positive regulation of immune response</t>
  </si>
  <si>
    <t>232/3635</t>
  </si>
  <si>
    <t>14969/54445/14960/14961/14127/16149/12520/12772/56620/83433/14999/14998/12273/16190/19264/12267/16423/12260/13205/17260/14129/19271/232341/19204/15216/108655/68585/16783/22320/15289/20128/12494/16822/15519/20218/15951/12042/18950/12628/56174</t>
  </si>
  <si>
    <t>GO:0051345</t>
  </si>
  <si>
    <t>positive regulation of hydrolase activity</t>
  </si>
  <si>
    <t>162/3635</t>
  </si>
  <si>
    <t>20307/17118/19141/12314/19156/20306/20293/52377/233489/19731/19264/13039/14824/13205/17260/19204/227753/13036/15289/19765/56462/69710/11848/110829/67865/23790/12042/19823/217869/12315</t>
  </si>
  <si>
    <t>GO:0009611</t>
  </si>
  <si>
    <t>response to wounding</t>
  </si>
  <si>
    <t>14456/17312/74145/16000/12192/11747/14127/18186/12772/83433/20971/16476/72461/18826/14824/12193/19271/26401/15368/26362/15289/18438/20655/76893/11749/12628</t>
  </si>
  <si>
    <t>GO:0007010</t>
  </si>
  <si>
    <t>cytoskeleton organization</t>
  </si>
  <si>
    <t>372/3635</t>
  </si>
  <si>
    <t>17118/11629/67300/19241/20306/12978/18186/12343/236920/15511/20971/19261/24136/26382/17918/16423/18826/12934/66713/14457/17260/12721/12540/67771/26401/11461/16419/69550/211401/227753/56378/83946/11852/22352/22589/69710/64652/11848/245877/56194/74117/67955/20655/30794/69654/16202/19353/15162/235574/68089/14159/23991/23790/22388/23999/17357/242687/56706/12387</t>
  </si>
  <si>
    <t>GO:0045582</t>
  </si>
  <si>
    <t>positive regulation of T cell differentiation</t>
  </si>
  <si>
    <t>14960/16149/12772/14998/16190/21813/19264/12394/11461/11848/15519/18950</t>
  </si>
  <si>
    <t>GO:0031032</t>
  </si>
  <si>
    <t>actomyosin structure organization</t>
  </si>
  <si>
    <t>18186/20971/24136/16423/17260/12540/16419/69710/11848/30794/19353/22388/242687</t>
  </si>
  <si>
    <t>GO:0061351</t>
  </si>
  <si>
    <t>neural precursor cell proliferation</t>
  </si>
  <si>
    <t>16000/24136/12273/16974/14824/13051/12774/14678/11848/140570/16202/110829/12387</t>
  </si>
  <si>
    <t>GO:0008037</t>
  </si>
  <si>
    <t>cell recognition</t>
  </si>
  <si>
    <t>14276/18186/12520/83433/15511/19261/16423/14129/68585/13723</t>
  </si>
  <si>
    <t>GO:0043534</t>
  </si>
  <si>
    <t>blood vessel endothelial cell migration</t>
  </si>
  <si>
    <t>GO:0032635</t>
  </si>
  <si>
    <t>interleukin-6 production</t>
  </si>
  <si>
    <t>GO:1902905</t>
  </si>
  <si>
    <t>positive regulation of supramolecular fiber organization</t>
  </si>
  <si>
    <t>18186/20971/16423/12540/26401/211401/227753/11848/74117/30794/19353/14159/22388/242687</t>
  </si>
  <si>
    <t>GO:0023061</t>
  </si>
  <si>
    <t>signal release</t>
  </si>
  <si>
    <t>116/3635</t>
  </si>
  <si>
    <t>13132/11303/11747/14127/17918/235442/17260/12394/12257/15216/52055/11307/68585/22320/14645/28146/64652/108124/19324/12494/20619/19353/230908</t>
  </si>
  <si>
    <t>GO:0051347</t>
  </si>
  <si>
    <t>positive regulation of transferase activity</t>
  </si>
  <si>
    <t>14456/17118/16000/16149/12978/83433/215653/20971/24136/19264/26382/11502/13205/17260/26401/23994/26362/11848/330177/16202/23922/15519/11308/23991/56442/12387/64143</t>
  </si>
  <si>
    <t>GO:0099537</t>
  </si>
  <si>
    <t>trans-synaptic signaling</t>
  </si>
  <si>
    <t>GO:0048871</t>
  </si>
  <si>
    <t>multicellular organismal-level homeostasis</t>
  </si>
  <si>
    <t>12192/14130/14127/16149/12978/52377/233489/12772/215653/24136/16190/14605/16974/67092/72461/13051/17260/12721/19664/15368/15216/230257/12774/67171/26362/13036/16658/15289/12751/21399/20655/12494/19353/16969/16909/12042/12628/12387</t>
  </si>
  <si>
    <t>GO:0045596</t>
  </si>
  <si>
    <t>negative regulation of cell differentiation</t>
  </si>
  <si>
    <t>16000/12192/65963/16149/66058/12978/18186/83433/16190/16974/12193/12394/19664/11461/12257/11307/108655/68585/12774/16658/114715/15289/11906/11848/74117/76893/16909/23991/12387</t>
  </si>
  <si>
    <t>GO:0061024</t>
  </si>
  <si>
    <t>membrane organization</t>
  </si>
  <si>
    <t>256/3635</t>
  </si>
  <si>
    <t>14456/11303/14276/11629/14130/19156/14127/233489/54208/83433/19261/19264/235442/13476/14129/12721/232341/56356/12540/211401/18718/68585/227753/22320/16658/54198/108012/56462/11848/19324/20655/20619/68653/11749/19353/60409/11739/235574/15519/23790/22319/230908/107197</t>
  </si>
  <si>
    <t>GO:0046634</t>
  </si>
  <si>
    <t>regulation of alpha-beta T cell activation</t>
  </si>
  <si>
    <t>14961/12520/12772/16190/21813/19264/12394/15216/15289/11848/18950</t>
  </si>
  <si>
    <t>GO:0046887</t>
  </si>
  <si>
    <t>positive regulation of hormone secretion</t>
  </si>
  <si>
    <t>13132/235442/12394/15216/11307/22320/14645/28146/12494/19353/230908</t>
  </si>
  <si>
    <t>GO:0015918</t>
  </si>
  <si>
    <t>sterol transport</t>
  </si>
  <si>
    <t>GO:0043473</t>
  </si>
  <si>
    <t>pigmentation</t>
  </si>
  <si>
    <t>12512/11764/24136/17918/17260/108012/70495/19324/69654</t>
  </si>
  <si>
    <t>GO:0048675</t>
  </si>
  <si>
    <t>axon extension</t>
  </si>
  <si>
    <t>18186/77300/68585/12774/74117/16202/13690/15519/23999</t>
  </si>
  <si>
    <t>GO:0009914</t>
  </si>
  <si>
    <t>hormone transport</t>
  </si>
  <si>
    <t>GO:0032370</t>
  </si>
  <si>
    <t>positive regulation of lipid transport</t>
  </si>
  <si>
    <t>13132/11303/18830/83433/12394/20280/11307/17846</t>
  </si>
  <si>
    <t>GO:0007163</t>
  </si>
  <si>
    <t>establishment or maintenance of cell polarity</t>
  </si>
  <si>
    <t>16000/66713/12540/67771/232288/11461/227753/11848/74117/16202/110829/19353/15519/22388/79264</t>
  </si>
  <si>
    <t>GO:0097006</t>
  </si>
  <si>
    <t>regulation of plasma lipoprotein particle levels</t>
  </si>
  <si>
    <t>11303/18830/83433/27226/11307/17846/15387</t>
  </si>
  <si>
    <t>GO:1904705</t>
  </si>
  <si>
    <t>regulation of vascular associated smooth muscle cell proliferation</t>
  </si>
  <si>
    <t>16000/233571/16476/17260/15368/14678/11848</t>
  </si>
  <si>
    <t>GO:0048608</t>
  </si>
  <si>
    <t>reproductive structure development</t>
  </si>
  <si>
    <t>16000/19156/20719/16974/15081/12394/20397/26362/22589/20655/19353/22668/15387/12387</t>
  </si>
  <si>
    <t>GO:0097530</t>
  </si>
  <si>
    <t>granulocyte migration</t>
  </si>
  <si>
    <t>20307/14127/16149/20306/20293/12978/19261/12273/12267/19271/68585/19353/75458/22388</t>
  </si>
  <si>
    <t>GO:0051093</t>
  </si>
  <si>
    <t>negative regulation of developmental process</t>
  </si>
  <si>
    <t>14456/192187/16000/12192/19141/65963/16149/66058/12978/18186/21413/12772/83433/13010/16190/21813/16974/12193/12394/19664/11461/12257/11307/108655/68585/12774/16658/114715/15289/11906/11848/74117/20655/76893/16909/23991/19646/79264/15387/12387</t>
  </si>
  <si>
    <t>GO:0010959</t>
  </si>
  <si>
    <t>regulation of metal ion transport</t>
  </si>
  <si>
    <t>12512/16000/12314/67972/83433/69810/233571/17918/12721/232341/12257/15216/14678/11848/18438/17846/13830/12315/12387/67887</t>
  </si>
  <si>
    <t>GO:0044403</t>
  </si>
  <si>
    <t>biological process involved in symbiotic interaction</t>
  </si>
  <si>
    <t>20307/14456/16852/13030/16149/12978/18186/13858/17069/16476/13051/12540/227753/26362/22320/15289/54198/20128/13830/230908</t>
  </si>
  <si>
    <t>GO:0046632</t>
  </si>
  <si>
    <t>alpha-beta T cell differentiation</t>
  </si>
  <si>
    <t>19156/12772/16190/21813/13039/12394/108655/15289/11848/18950</t>
  </si>
  <si>
    <t>GO:0051651</t>
  </si>
  <si>
    <t>maintenance of location in cell</t>
  </si>
  <si>
    <t>12314/19241/14325/69810/233571/19264/17918/12721/15211/12257/12774/227753/66913/11749/14667/23999/12315</t>
  </si>
  <si>
    <t>GO:0001755</t>
  </si>
  <si>
    <t>neural crest cell migration</t>
  </si>
  <si>
    <t>18186/24136/12540/11749/23790</t>
  </si>
  <si>
    <t>GO:0002042</t>
  </si>
  <si>
    <t>cell migration involved in sprouting angiogenesis</t>
  </si>
  <si>
    <t>18186/15368/114715/11848/23991</t>
  </si>
  <si>
    <t>GO:0003073</t>
  </si>
  <si>
    <t>regulation of systemic arterial blood pressure</t>
  </si>
  <si>
    <t>14456/72461/232341/70495/11848</t>
  </si>
  <si>
    <t>GO:0003208</t>
  </si>
  <si>
    <t>cardiac ventricle morphogenesis</t>
  </si>
  <si>
    <t>21813/17069/17260/19664/12387</t>
  </si>
  <si>
    <t>GO:0031952</t>
  </si>
  <si>
    <t>regulation of protein autophosphorylation</t>
  </si>
  <si>
    <t>215653/19264/16476/13205/78388</t>
  </si>
  <si>
    <t>GO:0046597</t>
  </si>
  <si>
    <t>negative regulation of viral entry into host cell</t>
  </si>
  <si>
    <t>16149/17069/227753/54198/20128</t>
  </si>
  <si>
    <t>GO:0051491</t>
  </si>
  <si>
    <t>positive regulation of filopodium assembly</t>
  </si>
  <si>
    <t>18186/12540/69710/74117/19353</t>
  </si>
  <si>
    <t>GO:0051894</t>
  </si>
  <si>
    <t>positive regulation of focal adhesion assembly</t>
  </si>
  <si>
    <t>18186/20971/19271/110829/19353</t>
  </si>
  <si>
    <t>GO:0060142</t>
  </si>
  <si>
    <t>regulation of syncytium formation by plasma membrane fusion</t>
  </si>
  <si>
    <t>20307/83433/16190/11502/67220</t>
  </si>
  <si>
    <t>GO:0090497</t>
  </si>
  <si>
    <t>mesenchymal cell migration</t>
  </si>
  <si>
    <t>GO:0090594</t>
  </si>
  <si>
    <t>inflammatory response to wounding</t>
  </si>
  <si>
    <t>17312/12772/14824/15368/12628</t>
  </si>
  <si>
    <t>GO:1903018</t>
  </si>
  <si>
    <t>regulation of glycoprotein metabolic process</t>
  </si>
  <si>
    <t>16000/16432/13010/19324/12387</t>
  </si>
  <si>
    <t>GO:2000406</t>
  </si>
  <si>
    <t>positive regulation of T cell migration</t>
  </si>
  <si>
    <t>11629/12772/12721/232341/11848</t>
  </si>
  <si>
    <t>43/180</t>
  </si>
  <si>
    <t>14268/13601/20210/11816/11801/12259/14964/11687/13057/13618/21825/56744/55985/56221/15439/16414/19223/22177/16409/13058/20305/11770/14972/12628/20344/66222/11820/12491/16784/14824/16412/12768/56312/16803/18858/16971/14131/57914/207728/12182/12655/14747/18129</t>
  </si>
  <si>
    <t>GO:0006959</t>
  </si>
  <si>
    <t>humoral immune response</t>
  </si>
  <si>
    <t>20/180</t>
  </si>
  <si>
    <t>20568/12268/18636/22041/100034251/14133/11801/12259/14964/12262/56744/55985/12260/12493/14972/12628/12010/11820/14962/18129</t>
  </si>
  <si>
    <t>27/180</t>
  </si>
  <si>
    <t>13601/13618/16403/12527/21825/56744/55985/20345/56221/12215/16414/19035/16409/20305/20344/11820/14068/19152/16421/12317/16412/100952/12768/16803/14131/12182/14747</t>
  </si>
  <si>
    <t>55/180</t>
  </si>
  <si>
    <t>76905/20568/20210/18636/22041/100034251/17105/11816/246707/14133/12259/14964/13057/12262/17110/13618/18602/56744/55985/56221/15439/56615/286940/22177/16792/12260/13058/17167/20305/12493/11770/14972/12628/66141/80876/12010/66222/11820/12491/16784/14824/110095/100952/12768/15985/16803/17474/12523/14962/18858/207728/14828/108155/213002/18129</t>
  </si>
  <si>
    <t>GO:0009617</t>
  </si>
  <si>
    <t>response to bacterium</t>
  </si>
  <si>
    <t>33/180</t>
  </si>
  <si>
    <t>214/3635</t>
  </si>
  <si>
    <t>76905/20568/20210/22041/100034251/17105/246707/14964/13057/17110/13618/56744/55985/15439/56615/11770/14972/12628/12010/11820/12491/14824/110095/100952/15985/16803/17474/12523/14962/18858/207728/108155/18129</t>
  </si>
  <si>
    <t>53/180</t>
  </si>
  <si>
    <t>14268/12268/13601/18636/11816/14133/11801/12259/14964/11687/13057/12262/12527/21825/55985/56221/16414/22177/16792/16409/12260/12493/14972/12628/20344/12518/12010/66222/21808/11820/12491/14068/16784/14824/12317/23900/100952/12768/15985/16803/17474/12523/14962/74048/14131/57914/12182/15000/14747/18129/170741/27362/18733</t>
  </si>
  <si>
    <t>76905/20568/20210/18636/22041/100034251/17105/11816/246707/14133/12259/14964/13057/12262/17110/13618/18602/56744/55985/56221/15439/56615/286940/22177/12260/13058/17167/20305/12493/11770/14972/12628/66141/80876/12010/66222/11820/12491/16784/14824/110095/100952/12768/15985/16803/17474/12523/14962/18858/207728/108155/213002/18129</t>
  </si>
  <si>
    <t>GO:0006956</t>
  </si>
  <si>
    <t>complement activation</t>
  </si>
  <si>
    <t>9/180</t>
  </si>
  <si>
    <t>12268/18636/14133/11801/12259/12262/12260/12628/14962</t>
  </si>
  <si>
    <t>32/180</t>
  </si>
  <si>
    <t>12268/18636/14133/11801/12259/14964/12262/16414/22177/16792/16409/12260/12493/14972/12628/12010/21808/11820/12491/14824/16803/17474/12523/14962/16971/74048/14131/57914/15000/18129/27362/18733</t>
  </si>
  <si>
    <t>51/180</t>
  </si>
  <si>
    <t>76905/14268/13601/22041/11816/246707/14964/13057/13618/21825/56221/12215/16414/19223/22177/16792/19035/16409/13058/11770/14972/20344/19224/12010/14182/21808/11820/12491/14068/14824/16412/20742/100952/12768/26364/16803/17474/12523/16971/74048/14131/57914/14828/12182/108155/17158/12655/69683/15000/14747/18129</t>
  </si>
  <si>
    <t>42/180</t>
  </si>
  <si>
    <t>12268/18636/14133/11801/12259/14964/13057/12262/21825/55985/56221/16414/22177/16792/16409/12260/12493/14972/12628/20344/12518/12010/21808/11820/12491/14068/16784/12317/12768/15985/16803/17474/12523/14962/74048/14131/57914/12182/15000/14747/18129/27362</t>
  </si>
  <si>
    <t>GO:0042742</t>
  </si>
  <si>
    <t>defense response to bacterium</t>
  </si>
  <si>
    <t>19/180</t>
  </si>
  <si>
    <t>20568/22041/100034251/17105/246707/14964/13057/17110/55985/15439/14972/12010/11820/12491/14824/100952/16803/17474/18129</t>
  </si>
  <si>
    <t>GO:0032101</t>
  </si>
  <si>
    <t>regulation of response to external stimulus</t>
  </si>
  <si>
    <t>39/180</t>
  </si>
  <si>
    <t>320/3635</t>
  </si>
  <si>
    <t>14268/11816/246707/14964/11687/13057/13618/12527/21825/55985/56221/19223/22177/12493/11770/14972/12628/66222/14182/11820/12491/14068/16784/14824/12317/100952/12768/56312/16803/19128/12523/18858/16971/14131/207728/66208/12182/14747/18793</t>
  </si>
  <si>
    <t>GO:0097242</t>
  </si>
  <si>
    <t>amyloid-beta clearance</t>
  </si>
  <si>
    <t>11816/20288/16414/16409/17167/11820/12491/16976/16971</t>
  </si>
  <si>
    <t>GO:0050776</t>
  </si>
  <si>
    <t>regulation of immune response</t>
  </si>
  <si>
    <t>37/180</t>
  </si>
  <si>
    <t>295/3635</t>
  </si>
  <si>
    <t>12268/13601/18636/11816/14133/11801/12259/14964/11687/13057/12262/16414/22177/16792/16409/12260/12493/14972/12628/12518/12010/66222/11820/12491/16784/14824/23900/12768/15985/16803/17474/12523/14962/74048/14131/15000/14747</t>
  </si>
  <si>
    <t>38/180</t>
  </si>
  <si>
    <t>15896/76905/14268/246707/14964/11687/16403/12527/21825/55985/20345/12215/16414/16792/16409/12493/14972/12628/20344/12010/20970/21808/11820/12491/16421/12317/16412/100952/26364/14827/12523/18858/16971/74048/12182/15000/18793/19039</t>
  </si>
  <si>
    <t>13618/12527/21825/56744/55985/56221/12215/16414/19035/16409/20305/11820/19152/100952/12768/16803/14131/12182/14747</t>
  </si>
  <si>
    <t>20210/13618/21825/56744/55985/56221/12215/16414/19035/16409/20305/14182/11820/14068/12317/12768/16803/14131/12182/14747</t>
  </si>
  <si>
    <t>18/180</t>
  </si>
  <si>
    <t>13618/21825/56744/55985/56221/12215/16414/19035/16409/20305/11820/14068/12317/12768/16803/14131/12182/14747</t>
  </si>
  <si>
    <t>20568/18636/22041/100034251/17105/11816/246707/14133/12259/14964/13057/12262/17110/18602/56744/55985/56221/15439/286940/22177/12260/13058/17167/20305/12493/14972/12628/66141/80876/12010/66222/11820/12491/16784/14824/100952/12768/16803/17474/12523/14962/213002/18129</t>
  </si>
  <si>
    <t>22/180</t>
  </si>
  <si>
    <t>14268/20210/13618/21825/56744/55985/56221/12215/16414/19035/16409/20305/14182/11820/14068/12317/12768/16803/16971/14131/12182/14747</t>
  </si>
  <si>
    <t>GO:0071621</t>
  </si>
  <si>
    <t>granulocyte chemotaxis</t>
  </si>
  <si>
    <t>13/180</t>
  </si>
  <si>
    <t>21825/56744/55985/56221/12215/16414/19035/16409/20305/16803/14131/12182/14747</t>
  </si>
  <si>
    <t>76905/14268/11816/246707/11687/12527/21825/14058/22177/14067/12628/20344/12491/14068/14824/66961/16412/14827/19128/16971/18129/18793</t>
  </si>
  <si>
    <t>GO:0007596</t>
  </si>
  <si>
    <t>blood coagulation</t>
  </si>
  <si>
    <t>11816/246707/12527/21825/14058/14067/12628/20344/12491/14068/14827/19128/18793</t>
  </si>
  <si>
    <t>GO:0007599</t>
  </si>
  <si>
    <t>hemostasis</t>
  </si>
  <si>
    <t>40/180</t>
  </si>
  <si>
    <t>14268/11816/246707/12259/14964/12527/21825/20345/16414/22177/16792/17068/16409/12493/14972/12628/20344/12518/12010/14182/11820/14824/13200/100952/15985/16803/14827/17474/12523/14962/16971/74048/14131/57914/12182/15000/18129/170741/27362/18733</t>
  </si>
  <si>
    <t>14268/13601/20210/22041/11816/246707/13618/16403/12527/21825/56744/55985/56221/12215/16414/19035/16409/20305/20344/20970/14182/21808/11820/14068/14824/12317/16412/100952/12768/16803/237860/16971/74048/14131/14828/12182/108155/69683/14747</t>
  </si>
  <si>
    <t>GO:0050817</t>
  </si>
  <si>
    <t>coagulation</t>
  </si>
  <si>
    <t>76905/14268/13601/20210/11816/246707/13618/16403/12527/21825/56744/55985/20345/56221/12215/16414/19035/16409/20305/20344/20970/14182/21808/11820/14068/19152/14824/16421/12317/16412/100952/12768/16803/18858/237860/16971/74048/14131/14828/12182/108155/69683/14747</t>
  </si>
  <si>
    <t>14/180</t>
  </si>
  <si>
    <t>21825/56744/55985/56221/12215/16414/19035/16409/20305/19152/16803/14131/12182/14747</t>
  </si>
  <si>
    <t>GO:0030193</t>
  </si>
  <si>
    <t>regulation of blood coagulation</t>
  </si>
  <si>
    <t>8/180</t>
  </si>
  <si>
    <t>11816/246707/12527/21825/12491/14068/19128/18793</t>
  </si>
  <si>
    <t>GO:1900046</t>
  </si>
  <si>
    <t>regulation of hemostasis</t>
  </si>
  <si>
    <t>10/180</t>
  </si>
  <si>
    <t>11687/21825/20288/16414/16409/17167/276891/12491/16803/14131</t>
  </si>
  <si>
    <t>44/180</t>
  </si>
  <si>
    <t>76905/14268/13601/20210/22041/11816/246707/13618/16403/12527/21825/56744/55985/20345/56221/12215/16414/19035/16409/20305/20344/20970/14182/21808/11820/14068/19152/14824/16421/12317/16412/100952/12768/16803/18858/237860/16971/74048/14131/14828/12182/108155/69683/14747</t>
  </si>
  <si>
    <t>GO:0042060</t>
  </si>
  <si>
    <t>wound healing</t>
  </si>
  <si>
    <t>101/3635</t>
  </si>
  <si>
    <t>76905/14268/11816/246707/11687/12527/21825/14058/14067/12628/20344/12491/14068/16412/14827/19128/18129/18793</t>
  </si>
  <si>
    <t>34/180</t>
  </si>
  <si>
    <t>96875/14268/13601/11816/13010/13057/12262/12527/21825/55985/22177/16792/19073/12493/16598/12010/66222/14182/21808/11820/14824/12317/100952/16976/12768/16803/19128/12523/74048/108155/14747/18793/170741/18733</t>
  </si>
  <si>
    <t>GO:0050818</t>
  </si>
  <si>
    <t>regulation of coagulation</t>
  </si>
  <si>
    <t>GO:0050878</t>
  </si>
  <si>
    <t>regulation of body fluid levels</t>
  </si>
  <si>
    <t>15/180</t>
  </si>
  <si>
    <t>73/3635</t>
  </si>
  <si>
    <t>11816/246707/13057/13618/12527/21825/14058/14067/12628/20344/12491/14068/14827/19128/18793</t>
  </si>
  <si>
    <t>18636/11687/13057/21825/20288/16414/22177/16409/17167/276891/12491/19152/12317/16412/16803/19128/16971/14131</t>
  </si>
  <si>
    <t>GO:0030593</t>
  </si>
  <si>
    <t>neutrophil chemotaxis</t>
  </si>
  <si>
    <t>11/180</t>
  </si>
  <si>
    <t>56744/55985/56221/12215/16414/19035/16409/20305/16803/14131/12182</t>
  </si>
  <si>
    <t>GO:1990266</t>
  </si>
  <si>
    <t>neutrophil migration</t>
  </si>
  <si>
    <t>12/180</t>
  </si>
  <si>
    <t>56744/55985/56221/12215/16414/19035/16409/20305/19152/16803/14131/12182</t>
  </si>
  <si>
    <t>18636/11801/14964/16414/22177/16792/16409/12493/14972/12628/12010/21808/12491/14824/16803/12523/74048/14131/15000/27362</t>
  </si>
  <si>
    <t>GO:0019731</t>
  </si>
  <si>
    <t>antibacterial humoral response</t>
  </si>
  <si>
    <t>7/180</t>
  </si>
  <si>
    <t>20568/22041/100034251/14964/14972/12010/11820</t>
  </si>
  <si>
    <t>17/180</t>
  </si>
  <si>
    <t>14268/12259/21825/16414/22177/16409/12493/11820/14824/16803/17474/12523/14131/57914/18129/170741/18733</t>
  </si>
  <si>
    <t>GO:1903034</t>
  </si>
  <si>
    <t>regulation of response to wounding</t>
  </si>
  <si>
    <t>44/3635</t>
  </si>
  <si>
    <t>11816/246707/12527/21825/12491/14068/14824/16412/19128/16971/18793</t>
  </si>
  <si>
    <t>76905/13601/246707/21825/56221/16414/19223/13058/14824/16412/100952/69683</t>
  </si>
  <si>
    <t>GO:0061041</t>
  </si>
  <si>
    <t>regulation of wound healing</t>
  </si>
  <si>
    <t>11816/246707/12527/21825/12491/14068/16412/19128/18793</t>
  </si>
  <si>
    <t>23/180</t>
  </si>
  <si>
    <t>14268/22041/16403/21825/55985/56221/12215/20344/14182/21808/11820/14068/14824/12317/16412/12768/16803/237860/16971/74048/14828/69683/14747</t>
  </si>
  <si>
    <t>GO:0019730</t>
  </si>
  <si>
    <t>antimicrobial humoral response</t>
  </si>
  <si>
    <t>20568/22041/100034251/14964/56744/55985/14972/12010/11820</t>
  </si>
  <si>
    <t>25/180</t>
  </si>
  <si>
    <t>14268/246707/14964/13057/21825/55985/56221/22177/11770/14972/14182/11820/12491/14068/16784/14824/12317/100952/12768/56312/16803/16971/14131/207728/14747</t>
  </si>
  <si>
    <t>GO:0002474</t>
  </si>
  <si>
    <t>antigen processing and presentation of peptide antigen via MHC class I</t>
  </si>
  <si>
    <t>14964/14972/12010/12317/14827/14131/21356</t>
  </si>
  <si>
    <t>GO:0033627</t>
  </si>
  <si>
    <t>cell adhesion mediated by integrin</t>
  </si>
  <si>
    <t>16403/55985/16414/16409/21808/16421/16412/100952</t>
  </si>
  <si>
    <t>14268/16403/21825/55985/56221/12215/20344/14182/21808/11820/14068/14824/12317/16412/12768/16803/237860/16971/74048/14828/69683/14747</t>
  </si>
  <si>
    <t>15896/76905/246707/14964/11687/16403/12527/21825/55985/20345/16414/16792/16409/12493/14972/12628/20344/12010/21808/16421/16412/14827/74048/15000/18793</t>
  </si>
  <si>
    <t>18636/22041/11816/11687/13057/12527/21825/20288/16414/22177/16409/17167/276891/66141/12010/11820/12491/19152/14824/12317/16412/16976/16803/19128/16971/14131/433375</t>
  </si>
  <si>
    <t>GO:0002526</t>
  </si>
  <si>
    <t>acute inflammatory response</t>
  </si>
  <si>
    <t>14268/20210/14964/13618/15439/14972/56312/16803/14131</t>
  </si>
  <si>
    <t>30/180</t>
  </si>
  <si>
    <t>14268/13601/11816/246707/16403/12527/21825/55985/56221/12215/20344/20970/14182/21808/11820/14068/14824/12317/16412/100952/12768/16803/237860/16971/74048/14828/12182/108155/69683/14747</t>
  </si>
  <si>
    <t>76905/14268/13601/11816/246707/21825/268977/56221/12215/16414/19223/13058/16598/12628/14182/21808/14824/16412/100952/16971/207728/69683/18129</t>
  </si>
  <si>
    <t>31/180</t>
  </si>
  <si>
    <t>14268/13601/22041/11816/246707/16403/12527/21825/55985/56221/12215/20344/20970/14182/21808/11820/14068/14824/12317/16412/100952/12768/16803/237860/16971/74048/14828/12182/108155/69683/14747</t>
  </si>
  <si>
    <t>96875/14268/14964/13057/21825/268977/12215/22177/16792/19073/13058/11770/16598/14972/12010/66222/14182/21808/11820/12491/20742/16803/12523/16971/74048/14131/57914/12655/14747/18129</t>
  </si>
  <si>
    <t>GO:0043954</t>
  </si>
  <si>
    <t>cellular component maintenance</t>
  </si>
  <si>
    <t>11816/11820/19152/14824/66961/16412/20318</t>
  </si>
  <si>
    <t>20568/18636/100034251/11816/14133/12259/14964/13057/12262/18602/56221/286940/22177/12260/13058/17167/20305/14972/12628/66141/80876/12010/66222/11820/12491/16784/14824/12768/16803/17474/12523/14962/213002</t>
  </si>
  <si>
    <t>28/180</t>
  </si>
  <si>
    <t>96875/14268/14964/13057/21825/268977/12215/22177/16792/19073/13058/16598/14972/12010/66222/14182/21808/11820/12491/20742/16803/12523/16971/74048/14131/57914/12655/14747</t>
  </si>
  <si>
    <t>21/180</t>
  </si>
  <si>
    <t>76905/14268/13601/11816/246707/21825/56221/12215/16414/19223/13058/16598/12628/14182/21808/14824/16412/100952/16971/69683/18129</t>
  </si>
  <si>
    <t>GO:0032760</t>
  </si>
  <si>
    <t>positive regulation of tumor necrosis factor production</t>
  </si>
  <si>
    <t>14964/13057/21825/22177/13058/14972/11820/12491/16803/12523/14131</t>
  </si>
  <si>
    <t>GO:0061756</t>
  </si>
  <si>
    <t>leukocyte adhesion to vascular endothelial cell</t>
  </si>
  <si>
    <t>76905/20345/16414/16409/20344/16421/16412</t>
  </si>
  <si>
    <t>24/180</t>
  </si>
  <si>
    <t>14268/11816/246707/14964/12527/21825/16414/22177/16792/16409/12493/14972/20344/12010/14182/14824/100952/16803/17474/12523/74048/57914/12182/15000</t>
  </si>
  <si>
    <t>GO:0002699</t>
  </si>
  <si>
    <t>positive regulation of immune effector process</t>
  </si>
  <si>
    <t>18636/14964/16414/22177/16792/16409/12493/14972/12010/12491/16803/12523/14131/15000/27362</t>
  </si>
  <si>
    <t>GO:0010712</t>
  </si>
  <si>
    <t>regulation of collagen metabolic process</t>
  </si>
  <si>
    <t>6/180</t>
  </si>
  <si>
    <t>14268/13010/268977/16412/100952/74048</t>
  </si>
  <si>
    <t>GO:1903557</t>
  </si>
  <si>
    <t>positive regulation of tumor necrosis factor superfamily cytokine production</t>
  </si>
  <si>
    <t>13601/12527/21825/55985/56221/20344/11820/14068/12317/100952/12768/16803/12182/14747</t>
  </si>
  <si>
    <t>22041/11816/12527/20288/16414/16409/17167/66141/12010/11820/12491/16412/16976/16971</t>
  </si>
  <si>
    <t>26/180</t>
  </si>
  <si>
    <t>12268/18636/14133/11801/12259/14964/13057/12262/16414/22177/16792/16409/12260/14972/12628/12518/12010/11820/12491/16784/15985/16803/14962/14131/15000/14747</t>
  </si>
  <si>
    <t>76905/13601/246707/21825/56221/16414/19223/13058/16598/21808/14824/16412/100952/69683</t>
  </si>
  <si>
    <t>5/180</t>
  </si>
  <si>
    <t>12010/12317/14827/15000/21356</t>
  </si>
  <si>
    <t>GO:0006953</t>
  </si>
  <si>
    <t>acute-phase response</t>
  </si>
  <si>
    <t>14268/20210/13618/15439/16803</t>
  </si>
  <si>
    <t>GO:0030195</t>
  </si>
  <si>
    <t>negative regulation of blood coagulation</t>
  </si>
  <si>
    <t>11816/12527/21825/19128/18793</t>
  </si>
  <si>
    <t>GO:0050819</t>
  </si>
  <si>
    <t>negative regulation of coagulation</t>
  </si>
  <si>
    <t>GO:1900047</t>
  </si>
  <si>
    <t>negative regulation of hemostasis</t>
  </si>
  <si>
    <t>76905/14268/13601/246707/21825/56221/12215/16414/19223/13058/16598/12628/14182/21808/14824/16412/100952/69683/18129</t>
  </si>
  <si>
    <t>17001/11687/19223/19224/13244/66775/106529/68801/104112</t>
  </si>
  <si>
    <t>GO:0032963</t>
  </si>
  <si>
    <t>collagen metabolic process</t>
  </si>
  <si>
    <t>14268/13010/268977/19152/16412/100952/74048/26433</t>
  </si>
  <si>
    <t>14268/21825/55985/14182/11820/14068/12317/12768/16803/14747</t>
  </si>
  <si>
    <t>GO:0043277</t>
  </si>
  <si>
    <t>apoptotic cell clearance</t>
  </si>
  <si>
    <t>11687/21825/22177/17167/276891/12491/16971</t>
  </si>
  <si>
    <t>18636/22041/11816/13057/12010/11820/12491/12317/16412/16803/19128/16971/14131</t>
  </si>
  <si>
    <t>14268/16403/21825/16414/16409/12491/16421/16412/100952/16971/12182</t>
  </si>
  <si>
    <t>GO:0045123</t>
  </si>
  <si>
    <t>cellular extravasation</t>
  </si>
  <si>
    <t>20345/16414/16409/20344/19152/16421/16412</t>
  </si>
  <si>
    <t>GO:1903036</t>
  </si>
  <si>
    <t>positive regulation of response to wounding</t>
  </si>
  <si>
    <t>246707/21825/12491/14068/14824/16412/16971</t>
  </si>
  <si>
    <t>14964/14972/12010/12317/14827/14131/15000/21356</t>
  </si>
  <si>
    <t>12259/22177/16409/11820/14824/16412/56312/16971</t>
  </si>
  <si>
    <t>12268/12259/14964/12262/12260/14972/12628/14131/57914/18733</t>
  </si>
  <si>
    <t>GO:0050727</t>
  </si>
  <si>
    <t>regulation of inflammatory response</t>
  </si>
  <si>
    <t>16/180</t>
  </si>
  <si>
    <t>11816/14964/11687/13618/56221/19223/11770/14972/11820/14824/56312/16803/18858/14131/207728/12182</t>
  </si>
  <si>
    <t>GO:0031347</t>
  </si>
  <si>
    <t>regulation of defense response</t>
  </si>
  <si>
    <t>248/3635</t>
  </si>
  <si>
    <t>11816/246707/14964/11687/13057/13618/56221/19223/22177/12493/11770/14972/12628/66222/11820/12491/16784/14824/100952/12768/56312/16803/18858/14131/207728/12182</t>
  </si>
  <si>
    <t>GO:0061045</t>
  </si>
  <si>
    <t>negative regulation of wound healing</t>
  </si>
  <si>
    <t>GO:0150146</t>
  </si>
  <si>
    <t>cell junction disassembly</t>
  </si>
  <si>
    <t>12259/12262/16409/12260/16412</t>
  </si>
  <si>
    <t>GO:0003018</t>
  </si>
  <si>
    <t>vascular process in circulatory system</t>
  </si>
  <si>
    <t>11816/13618/16598/19224/12491/74840/16971/207728/26433</t>
  </si>
  <si>
    <t>GO:0030198</t>
  </si>
  <si>
    <t>extracellular matrix organization</t>
  </si>
  <si>
    <t>14268/13010/21808/11820/16412/100952/18858/26433</t>
  </si>
  <si>
    <t>GO:0043062</t>
  </si>
  <si>
    <t>extracellular structure organization</t>
  </si>
  <si>
    <t>GO:0045229</t>
  </si>
  <si>
    <t>external encapsulating structure organization</t>
  </si>
  <si>
    <t>GO:2000379</t>
  </si>
  <si>
    <t>positive regulation of reactive oxygen species metabolic process</t>
  </si>
  <si>
    <t>13057/21825/16414/22177/16409/11820/12491/108155</t>
  </si>
  <si>
    <t>GO:0001818</t>
  </si>
  <si>
    <t>negative regulation of cytokine production</t>
  </si>
  <si>
    <t>96875/14268/21825/22177/16792/19073/16598/66222/14182/21808/16803/12523/74048/14747</t>
  </si>
  <si>
    <t>76905/13601/11816/13057/13618/21825/56221/12010/14182/21808/14824/56312/69683/18129</t>
  </si>
  <si>
    <t>14268/12259/14964/21825/20345/16414/22177/16792/17068/16409/12493/14972/12518/12010/11820/14824/13200/15985/16803/17474/12523/14962/74048/14131/57914/12182/15000/18129/170741/27362/18733</t>
  </si>
  <si>
    <t>14268/246707/14964/11687/16403/21825/55985/16414/14972/20344/12010/21808/12491/12317/16412/100952/74048/15000/18793</t>
  </si>
  <si>
    <t>GO:0009100</t>
  </si>
  <si>
    <t>glycoprotein metabolic process</t>
  </si>
  <si>
    <t>13010/52120/20454/13135/20014/13200/15211/217364/108155/17158/68563/26433</t>
  </si>
  <si>
    <t>GO:0032930</t>
  </si>
  <si>
    <t>positive regulation of superoxide anion generation</t>
  </si>
  <si>
    <t>13057/16414/22177/16409/11820</t>
  </si>
  <si>
    <t>GO:0034381</t>
  </si>
  <si>
    <t>plasma lipoprotein particle clearance</t>
  </si>
  <si>
    <t>11816/20288/12491/16976/56530</t>
  </si>
  <si>
    <t>GO:0055094</t>
  </si>
  <si>
    <t>response to lipoprotein particle</t>
  </si>
  <si>
    <t>11816/12527/16414/12491/16412</t>
  </si>
  <si>
    <t>76905/14268/13601/22041/11816/246707/21858/21825/56221/20288/16414/19223/22177/19035/16409/13058/14182/21808/11820/12491/14824/16412/100952/12768/26364/16971/74048/14828/108155/17158/69683/14747/18129</t>
  </si>
  <si>
    <t>12268/12259/14964/11687/12262/12260/14972/12628/12518/12010/15985/17474/12523/74048/14131/57914/18733</t>
  </si>
  <si>
    <t>GO:0019932</t>
  </si>
  <si>
    <t>second-messenger-mediated signaling</t>
  </si>
  <si>
    <t>11816/13618/21825/20344/11820/12491/12768/207728/12182/14747</t>
  </si>
  <si>
    <t>GO:0002888</t>
  </si>
  <si>
    <t>positive regulation of myeloid leukocyte mediated immunity</t>
  </si>
  <si>
    <t>14964/16414/22177/16409/14972/14131</t>
  </si>
  <si>
    <t>GO:0042554</t>
  </si>
  <si>
    <t>superoxide anion generation</t>
  </si>
  <si>
    <t>13057/16414/22177/16409/13058/11820</t>
  </si>
  <si>
    <t>GO:0090322</t>
  </si>
  <si>
    <t>regulation of superoxide metabolic process</t>
  </si>
  <si>
    <t>13057/16414/22177/16409/11820/12491</t>
  </si>
  <si>
    <t>14268/246707/14964/11687/16403/12527/21825/55985/16414/16792/12493/14972/20344/12010/21808/12491/12317/16412/100952/16971/74048/12182/15000/18793</t>
  </si>
  <si>
    <t>18636/22041/11816/11687/13057/12010/11820/12491/19152/12317/16412/16976/16803/19128/16971/14131</t>
  </si>
  <si>
    <t>14268/21825/55985/14182/11820/14068/12317/12768/16803/12182/14747</t>
  </si>
  <si>
    <t>14268/11816/12259/12262/12527/19073/16409/12260/72289/21808/11820/19152/14824/16412/20318/26364/18858/16971/108155</t>
  </si>
  <si>
    <t>76905/14268/13601/22041/11816/246707/12262/21825/56221/16414/19223/22177/19073/16409/13058/16598/12010/14182/21808/14824/16412/100952/12768/26364/56312/16971/74048/14828/17158/69683/18129/170741/18733</t>
  </si>
  <si>
    <t>14268/11687/16403/21825/16414/16409/12491/16421/12317/16412/100952/16971/12182</t>
  </si>
  <si>
    <t>96875/13057/12215/22177/16792/16598/11820/12491/16803/12523</t>
  </si>
  <si>
    <t>GO:0071634</t>
  </si>
  <si>
    <t>regulation of transforming growth factor beta production</t>
  </si>
  <si>
    <t>14268/21825/268977/22177/21808</t>
  </si>
  <si>
    <t>11816/13057/13618/14067/16598/19224/21808/11820/12491/74840/100952/16971/207728/26433</t>
  </si>
  <si>
    <t>GO:0001936</t>
  </si>
  <si>
    <t>regulation of endothelial cell proliferation</t>
  </si>
  <si>
    <t>76905/13601/11816/13057/21825/56221/14182/69683</t>
  </si>
  <si>
    <t>21825/55985/11820/14068/12317/12768/16803/14747</t>
  </si>
  <si>
    <t>GO:0050764</t>
  </si>
  <si>
    <t>regulation of phagocytosis</t>
  </si>
  <si>
    <t>18636/11687/13057/12491/19152/12317/16803/19128/16971/14131</t>
  </si>
  <si>
    <t>GO:0034976</t>
  </si>
  <si>
    <t>response to endoplasmic reticulum stress</t>
  </si>
  <si>
    <t>11687/21825/11820/67819/12317/74840/56312/14827/64136/18858/71853/14828/216440/27362</t>
  </si>
  <si>
    <t>21825/55985/11820/14068/12317/12768/16803/12182/14747</t>
  </si>
  <si>
    <t>12268/12259/14964/12262/12260/14972/12628/14131/57914</t>
  </si>
  <si>
    <t>14964/13057/21825/22177/13058/14972/11820/12491/16803/12523/74048/14131</t>
  </si>
  <si>
    <t>GO:0006801</t>
  </si>
  <si>
    <t>superoxide metabolic process</t>
  </si>
  <si>
    <t>13057/16414/22177/16409/13058/11820/12491</t>
  </si>
  <si>
    <t>GO:0050766</t>
  </si>
  <si>
    <t>positive regulation of phagocytosis</t>
  </si>
  <si>
    <t>18636/13057/12491/12317/16803/19128/16971/14131</t>
  </si>
  <si>
    <t>76905/14268/11816/13618/21825/55985/12215/16414/14182/21808/14824/16421/12317/16412/18858/69683</t>
  </si>
  <si>
    <t>21825/55985/56221/20344/11820/14068/12317/12768/16803/14747</t>
  </si>
  <si>
    <t>14268/21825/14058/20344/14182/21808/14068/23900/16412</t>
  </si>
  <si>
    <t>GO:0032928</t>
  </si>
  <si>
    <t>regulation of superoxide anion generation</t>
  </si>
  <si>
    <t>GO:0071402</t>
  </si>
  <si>
    <t>cellular response to lipoprotein particle stimulus</t>
  </si>
  <si>
    <t>GO:0071604</t>
  </si>
  <si>
    <t>transforming growth factor beta production</t>
  </si>
  <si>
    <t>GO:0010810</t>
  </si>
  <si>
    <t>regulation of cell-substrate adhesion</t>
  </si>
  <si>
    <t>14268/11687/16403/21825/12491/12317/16412/100952/16971/12182</t>
  </si>
  <si>
    <t>11816/12259/12262/19073/16409/12260/72289/11820/14824/16412/20318/26364/18858/108155</t>
  </si>
  <si>
    <t>14964/14972/12010/14131/15000/21356</t>
  </si>
  <si>
    <t>GO:0050729</t>
  </si>
  <si>
    <t>positive regulation of inflammatory response</t>
  </si>
  <si>
    <t>14964/56221/11770/14972/11820/14824/56312/16803/14131/207728</t>
  </si>
  <si>
    <t>76905/13601/11816/13057/13618/21825/56221/12010/66222/14182/21808/14824/56312/69683/18129</t>
  </si>
  <si>
    <t>GO:0010466</t>
  </si>
  <si>
    <t>negative regulation of peptidase activity</t>
  </si>
  <si>
    <t>20568/13601/21858/13010/21825/18788/66222/11820/18793</t>
  </si>
  <si>
    <t>GO:0002253</t>
  </si>
  <si>
    <t>activation of immune response</t>
  </si>
  <si>
    <t>173/3635</t>
  </si>
  <si>
    <t>12268/18636/14133/11801/12259/13057/12262/22177/16792/12260/12628/12518/11820/12491/16784/15985/16803/14962/14747</t>
  </si>
  <si>
    <t>GO:0019935</t>
  </si>
  <si>
    <t>cyclic-nucleotide-mediated signaling</t>
  </si>
  <si>
    <t>11816/13618/21825/12491/207728</t>
  </si>
  <si>
    <t>GO:1903035</t>
  </si>
  <si>
    <t>negative regulation of response to wounding</t>
  </si>
  <si>
    <t>14964/13057/21825/12215/22177/16792/13058/14972/12010/11820/12491/20742/16803/12523/16971/14131/57914/12655</t>
  </si>
  <si>
    <t>GO:0002683</t>
  </si>
  <si>
    <t>negative regulation of immune system process</t>
  </si>
  <si>
    <t>14268/14964/11687/12262/21825/22177/16792/12493/14972/21808/16784/14824/100952/12768/12523/74048/170741/18733</t>
  </si>
  <si>
    <t>76905/22041/21825/268977/21808/20742/100952/15211/16971/74048/14828/108155/18129</t>
  </si>
  <si>
    <t>GO:0001935</t>
  </si>
  <si>
    <t>endothelial cell proliferation</t>
  </si>
  <si>
    <t>12259/22177/16409/11820/14824/16971</t>
  </si>
  <si>
    <t>GO:0090287</t>
  </si>
  <si>
    <t>regulation of cellular response to growth factor stimulus</t>
  </si>
  <si>
    <t>74/3635</t>
  </si>
  <si>
    <t>76905/21825/268977/55985/14182/100952/16971/74048/14828/108155/18129</t>
  </si>
  <si>
    <t>GO:0080134</t>
  </si>
  <si>
    <t>regulation of response to stress</t>
  </si>
  <si>
    <t>449/3635</t>
  </si>
  <si>
    <t>11816/246707/14964/11687/13057/13618/12527/21825/56221/19223/22177/12493/11770/14972/12628/66222/21808/11820/12491/14068/16784/14824/16412/74840/100952/12768/56312/16803/19128/18858/16971/14131/207728/71853/12182/108155/18793</t>
  </si>
  <si>
    <t>GO:0030574</t>
  </si>
  <si>
    <t>collagen catabolic process</t>
  </si>
  <si>
    <t>4/180</t>
  </si>
  <si>
    <t>13010/19152/16412/74048</t>
  </si>
  <si>
    <t>GO:0034331</t>
  </si>
  <si>
    <t>cell junction maintenance</t>
  </si>
  <si>
    <t>19152/14824/16412/20318</t>
  </si>
  <si>
    <t>GO:0042551</t>
  </si>
  <si>
    <t>neuron maturation</t>
  </si>
  <si>
    <t>12259/13618/11820/18858</t>
  </si>
  <si>
    <t>GO:0050820</t>
  </si>
  <si>
    <t>positive regulation of coagulation</t>
  </si>
  <si>
    <t>246707/21825/12491/14068</t>
  </si>
  <si>
    <t>GO:0010811</t>
  </si>
  <si>
    <t>positive regulation of cell-substrate adhesion</t>
  </si>
  <si>
    <t>14268/11687/16403/21825/12491/12317/16412/100952</t>
  </si>
  <si>
    <t>12259/21825/22177/16409/11820/14824/16803/12523</t>
  </si>
  <si>
    <t>GO:0050830</t>
  </si>
  <si>
    <t>defense response to Gram-positive bacterium</t>
  </si>
  <si>
    <t>17105/14964/17110/14972/12010/11820/12491/16803</t>
  </si>
  <si>
    <t>GO:0001773</t>
  </si>
  <si>
    <t>myeloid dendritic cell activation</t>
  </si>
  <si>
    <t>12493/17474/18129/170741/18733</t>
  </si>
  <si>
    <t>GO:0090303</t>
  </si>
  <si>
    <t>positive regulation of wound healing</t>
  </si>
  <si>
    <t>246707/21825/12491/14068/16412</t>
  </si>
  <si>
    <t>GO:0051346</t>
  </si>
  <si>
    <t>negative regulation of hydrolase activity</t>
  </si>
  <si>
    <t>20568/13601/21858/13010/21825/18788/66222/21808/11820/14824/18793</t>
  </si>
  <si>
    <t>14964/21825/14972/12010/12317/14827/14131/15000/21356</t>
  </si>
  <si>
    <t>76905/14268/13601/11816/246707/13618/21825/56221/12215/16414/19223/13058/16598/12628/14182/21808/14824/16412/100952/16971/17158/69683/18129/26433</t>
  </si>
  <si>
    <t>GO:0006986</t>
  </si>
  <si>
    <t>response to unfolded protein</t>
  </si>
  <si>
    <t>21825/67819/74840/18858/71853/14828/216440/27362</t>
  </si>
  <si>
    <t>12268/12259/14964/12262/16414/22177/16409/12260/14972/12628/12010/12523/74048/14131/57914/18733</t>
  </si>
  <si>
    <t>GO:0035966</t>
  </si>
  <si>
    <t>response to topologically incorrect protein</t>
  </si>
  <si>
    <t>21825/67819/74840/64136/18858/71853/14828/216440/27362</t>
  </si>
  <si>
    <t>GO:0002886</t>
  </si>
  <si>
    <t>regulation of myeloid leukocyte mediated immunity</t>
  </si>
  <si>
    <t>14964/16414/22177/16409/14972/12523/14131</t>
  </si>
  <si>
    <t>GO:0001938</t>
  </si>
  <si>
    <t>positive regulation of endothelial cell proliferation</t>
  </si>
  <si>
    <t>76905/13601/13057/56221/14182/69683</t>
  </si>
  <si>
    <t>76905/14964/21825/20345/16414/16792/16409/12493/14972/12628/20344/12010/16421/16412/74048/15000</t>
  </si>
  <si>
    <t>14268/22041/11816/11687/56221/20305/11820/12491/100952/12768/16971/18129</t>
  </si>
  <si>
    <t>GO:0050829</t>
  </si>
  <si>
    <t>defense response to Gram-negative bacterium</t>
  </si>
  <si>
    <t>17105/17110/12010/11820/16803</t>
  </si>
  <si>
    <t>GO:0002483</t>
  </si>
  <si>
    <t>antigen processing and presentation of endogenous peptide antigen</t>
  </si>
  <si>
    <t>14964/14972/12010/21356</t>
  </si>
  <si>
    <t>GO:0015909</t>
  </si>
  <si>
    <t>long-chain fatty acid transport</t>
  </si>
  <si>
    <t>11816/21825/11770/12491</t>
  </si>
  <si>
    <t>GO:0019885</t>
  </si>
  <si>
    <t>antigen processing and presentation of endogenous peptide antigen via MHC class I</t>
  </si>
  <si>
    <t>11816/21858/11687/21825/56221/16792/20305/14182/21808/11820/12491/12768/12523/16971/66208/18129</t>
  </si>
  <si>
    <t>18636/22041/11816/11687/13057/16414/16409/12010/11820/12491/19152/12317/16412/16976/16803/19128/12523/16971/14131</t>
  </si>
  <si>
    <t>GO:0050866</t>
  </si>
  <si>
    <t>negative regulation of cell activation</t>
  </si>
  <si>
    <t>14268/11816/12527/22177/16792/12493/14824/100952/12523/74048</t>
  </si>
  <si>
    <t>GO:0006486</t>
  </si>
  <si>
    <t>protein glycosylation</t>
  </si>
  <si>
    <t>20454/13135/20014/13200/108155/68563/26433</t>
  </si>
  <si>
    <t>GO:0007229</t>
  </si>
  <si>
    <t>integrin-mediated signaling pathway</t>
  </si>
  <si>
    <t>14268/16403/16414/22177/16409/16421/16412</t>
  </si>
  <si>
    <t>GO:0043413</t>
  </si>
  <si>
    <t>macromolecule glycosylation</t>
  </si>
  <si>
    <t>76905/14268/13601/11816/246707/21825/268977/56221/12215/16414/19223/13058/16598/12628/14182/21808/14824/16412/100952/16971/20148/207728/69683/18129</t>
  </si>
  <si>
    <t>GO:0001906</t>
  </si>
  <si>
    <t>cell killing</t>
  </si>
  <si>
    <t>17105/11801/14964/17110/55985/22177/16409/14972/12628/12010/14131</t>
  </si>
  <si>
    <t>GO:0019883</t>
  </si>
  <si>
    <t>antigen processing and presentation of endogenous antigen</t>
  </si>
  <si>
    <t>12259/11820/14824/16971</t>
  </si>
  <si>
    <t>GO:0050901</t>
  </si>
  <si>
    <t>leukocyte tethering or rolling</t>
  </si>
  <si>
    <t>20345/20344/16421/16412</t>
  </si>
  <si>
    <t>GO:0071404</t>
  </si>
  <si>
    <t>cellular response to low-density lipoprotein particle stimulus</t>
  </si>
  <si>
    <t>12527/16414/12491/16412</t>
  </si>
  <si>
    <t>GO:0032755</t>
  </si>
  <si>
    <t>positive regulation of interleukin-6 production</t>
  </si>
  <si>
    <t>13057/12215/22177/16792/11820/12491/16803</t>
  </si>
  <si>
    <t>76905/11816/21825/55985/12215/16414/14182/21808/14824/12317/16412/69683</t>
  </si>
  <si>
    <t>11816/21825/55985/12215/16414/14182/14824/12317/16412/69683</t>
  </si>
  <si>
    <t>13601/21825/55985/56221/20305/11820/16421/12317/12768/14747</t>
  </si>
  <si>
    <t>14268/11816/11687/56221/20305/11820/12491/100952/12768/16971/18129</t>
  </si>
  <si>
    <t>12259/22177/16409/11820/14824</t>
  </si>
  <si>
    <t>14964/21825/16414/22177/16409/14972/20344/12010/14182/16803/17474/74048/57914/12182/15000</t>
  </si>
  <si>
    <t>GO:0016052</t>
  </si>
  <si>
    <t>carbohydrate catabolic process</t>
  </si>
  <si>
    <t>17159/11820/110095/12091/56312/15211/108155/12655/16548</t>
  </si>
  <si>
    <t>11816/11687/56221/20305/11820/12491/12768/16971/18129</t>
  </si>
  <si>
    <t>11816/13057/13618/14067/16598/19224/21808/11820/74840/100952/207728/26433</t>
  </si>
  <si>
    <t>GO:0031343</t>
  </si>
  <si>
    <t>positive regulation of cell killing</t>
  </si>
  <si>
    <t>11801/14964/22177/16409/14972/12010</t>
  </si>
  <si>
    <t>GO:0016053</t>
  </si>
  <si>
    <t>organic acid biosynthetic process</t>
  </si>
  <si>
    <t>72/3635</t>
  </si>
  <si>
    <t>17001/11687/19223/19224/13244/26433/66775/106529/68801/104112</t>
  </si>
  <si>
    <t>GO:0046394</t>
  </si>
  <si>
    <t>carboxylic acid biosynthetic process</t>
  </si>
  <si>
    <t>GO:1901615</t>
  </si>
  <si>
    <t>organic hydroxy compound metabolic process</t>
  </si>
  <si>
    <t>11816/11687/13618/16409/14182/21808/11820/66375/11669/18858/16971/54381/68563</t>
  </si>
  <si>
    <t>GO:0042311</t>
  </si>
  <si>
    <t>vasodilation</t>
  </si>
  <si>
    <t>11816/13618/16598/26433</t>
  </si>
  <si>
    <t>GO:0003279</t>
  </si>
  <si>
    <t>cardiac septum development</t>
  </si>
  <si>
    <t>268977/21808/16971/20148/207728/18129</t>
  </si>
  <si>
    <t>21825/12215/14182/14824/12317/69683</t>
  </si>
  <si>
    <t>GO:0030168</t>
  </si>
  <si>
    <t>platelet activation</t>
  </si>
  <si>
    <t>11816/246707/12527/12628/20344/14827</t>
  </si>
  <si>
    <t>GO:0060395</t>
  </si>
  <si>
    <t>SMAD protein signal transduction</t>
  </si>
  <si>
    <t>22041/21808/20742/15211/16971</t>
  </si>
  <si>
    <t>GO:0090092</t>
  </si>
  <si>
    <t>regulation of transmembrane receptor protein serine/threonine kinase signaling pathway</t>
  </si>
  <si>
    <t>76905/21825/268977/100952/16971/74048/14828/108155/18129</t>
  </si>
  <si>
    <t>36/180</t>
  </si>
  <si>
    <t>18636/22041/11816/11687/13057/12527/21825/330401/20288/16414/22177/16792/16409/17167/276891/66141/12010/11820/12491/19152/14824/12317/16412/20742/16976/66111/12768/20318/16803/19128/12523/16971/14131/433375/66366/14020</t>
  </si>
  <si>
    <t>11816/21825/55985/12215/14182/14824/12317/69683</t>
  </si>
  <si>
    <t>12268/12259/14964/12262/12260/14972/12628/12010/74048/14131/57914/18733</t>
  </si>
  <si>
    <t>76905/14268/13601/246707/12527/21825/56221/12215/16414/19223/22177/13058/16598/12628/14182/21808/12491/14824/16412/20742/100952/18858/69683/18129</t>
  </si>
  <si>
    <t>GO:0045664</t>
  </si>
  <si>
    <t>regulation of neuron differentiation</t>
  </si>
  <si>
    <t>21858/13618/12010/14182/11820/12317/16412</t>
  </si>
  <si>
    <t>GO:0060348</t>
  </si>
  <si>
    <t>bone development</t>
  </si>
  <si>
    <t>13601/21825/22177/19035/12628/20148/18129</t>
  </si>
  <si>
    <t>GO:0035150</t>
  </si>
  <si>
    <t>regulation of tube size</t>
  </si>
  <si>
    <t>11816/13618/16598/19224/74840/26433</t>
  </si>
  <si>
    <t>GO:0035296</t>
  </si>
  <si>
    <t>regulation of tube diameter</t>
  </si>
  <si>
    <t>GO:0097746</t>
  </si>
  <si>
    <t>blood vessel diameter maintenance</t>
  </si>
  <si>
    <t>76905/13601/13057/56221/14182/14824/69683/18129</t>
  </si>
  <si>
    <t>GO:0051058</t>
  </si>
  <si>
    <t>negative regulation of small GTPase mediated signal transduction</t>
  </si>
  <si>
    <t>21858/21808/16412/68178</t>
  </si>
  <si>
    <t>GO:0031341</t>
  </si>
  <si>
    <t>regulation of cell killing</t>
  </si>
  <si>
    <t>11801/14964/22177/16409/14972/12628/12010</t>
  </si>
  <si>
    <t>GO:0002367</t>
  </si>
  <si>
    <t>cytokine production involved in immune response</t>
  </si>
  <si>
    <t>14964/16792/14972/12010/21808/12491/74048/57914</t>
  </si>
  <si>
    <t>GO:0006629</t>
  </si>
  <si>
    <t>lipid metabolic process</t>
  </si>
  <si>
    <t>277/3635</t>
  </si>
  <si>
    <t>17001/11816/57319/11687/13618/19223/11770/319446/19224/20454/14182/11820/66375/15211/18858/13244/16971/20148/108155/68563/66775/106529/68801/104112</t>
  </si>
  <si>
    <t>11816/14964/14972/12010/11820/16412/18858/16971</t>
  </si>
  <si>
    <t>GO:0032722</t>
  </si>
  <si>
    <t>positive regulation of chemokine production</t>
  </si>
  <si>
    <t>11820/16803/12523/16971/12655</t>
  </si>
  <si>
    <t>21825/12215/14182/21808/14824/12317/69683</t>
  </si>
  <si>
    <t>GO:0070085</t>
  </si>
  <si>
    <t>glycosylation</t>
  </si>
  <si>
    <t>GO:0032102</t>
  </si>
  <si>
    <t>negative regulation of response to external stimulus</t>
  </si>
  <si>
    <t>117/3635</t>
  </si>
  <si>
    <t>11816/14964/12527/21825/55985/19223/14972/16784/14824/12768/19128/66208/18793</t>
  </si>
  <si>
    <t>GO:0002700</t>
  </si>
  <si>
    <t>regulation of production of molecular mediator of immune response</t>
  </si>
  <si>
    <t>14964/16792/12493/14972/12010/21808/12491/74048/27362</t>
  </si>
  <si>
    <t>GO:2000377</t>
  </si>
  <si>
    <t>regulation of reactive oxygen species metabolic process</t>
  </si>
  <si>
    <t>13057/21825/16414/22177/16409/11820/12491/11669/108155</t>
  </si>
  <si>
    <t>14268/14964/21825/16414/22177/16792/16409/12493/14972/12010/14824/16803/17474/12523/74048/57914/12182/15000</t>
  </si>
  <si>
    <t>70/430</t>
  </si>
  <si>
    <t>20116/20085/19951/65019/66475/20084/20103/20054/67115/26961/20115/22121/16785/16898/56040/20005/20042/269261/114641/19982/27050/20104/319195/20055/67891/20044/67427/267019/20068/20091/67186/75617/19933/67025/57808/19944/19989/20088/20102/76808/19941/67097/19988/270106/78294/19981/19921/67248/19896/19946/68436/27207/54217/268449/68052/19943/19899/26451/14109/27367/19934/100503670/66481/68028/27176/68193/13682/13629/22186/17973</t>
  </si>
  <si>
    <t>42/430</t>
  </si>
  <si>
    <t>110954/19951/65019/20103/67115/26961/22121/20005/20042/269261/19982/319195/20055/67891/20044/267019/67281/67186/57808/19944/19989/20088/19941/67097/19988/270106/78294/19981/19896/68436/27207/54217/268449/57294/19943/26451/19934/100503670/27176/68193/13629/22186</t>
  </si>
  <si>
    <t>41/430</t>
  </si>
  <si>
    <t>110954/19951/65019/20103/67115/26961/22121/20005/20042/269261/19982/319195/20055/67891/20044/267019/67281/67186/57808/19944/19989/20088/19941/67097/19988/270106/78294/19981/19896/68436/27207/54217/268449/57294/19943/26451/19934/100503670/27176/68193/22186</t>
  </si>
  <si>
    <t>88/430</t>
  </si>
  <si>
    <t>20116/20085/110954/19951/65019/21825/66475/20084/20103/20054/67115/26961/20115/13627/22121/16785/16898/56040/20005/20042/269261/114641/19982/27050/20104/319195/20055/67891/20044/67427/267019/67281/20068/20091/67186/75617/19933/67025/57808/19944/19989/20088/20102/76808/19941/67097/19988/270106/78294/19981/19921/67248/19896/19946/68436/27207/54217/268449/68052/57294/19943/19899/18458/26451/55949/14109/27367/19934/67160/100503670/66481/14433/68028/27176/68193/13682/13629/66656/22186/66085/69635/68135/100043346/16341/107734/66407/17973/27397</t>
  </si>
  <si>
    <t>91/430</t>
  </si>
  <si>
    <t>20116/20085/110954/19951/65019/21825/66475/20084/20103/20054/67115/26961/20115/13627/22121/16785/16898/56040/20005/20042/269261/114641/19982/27050/20104/319195/20055/67891/20044/67427/267019/67281/20068/20091/67186/75617/19933/67025/57808/19944/19989/20088/20102/76808/19941/67097/19988/270106/78294/19981/19921/67248/19896/19946/68436/27207/54217/268449/68052/57294/19943/19899/18458/26451/55949/14109/27367/19934/67160/100503670/66481/14433/68028/27176/68193/13682/13629/319446/66656/30948/22186/66085/69635/68135/100043346/16341/107734/66407/17973/66286/27397</t>
  </si>
  <si>
    <t>90/430</t>
  </si>
  <si>
    <t>20116/20085/110954/19951/65019/21825/66475/20084/20103/20054/67115/26961/20115/13627/22121/16785/16898/56040/20005/20042/269261/114641/19982/27050/20104/319195/20055/67891/20044/67427/267019/67281/20068/20091/67186/75617/19933/67025/57808/19944/19989/20088/20102/76808/19941/67097/19988/270106/78294/19981/19921/67248/104112/19896/19946/68436/27207/54217/268449/11846/68052/57294/19943/19899/18458/26451/55949/14109/27367/19934/67160/100503670/66481/14433/68028/27176/68193/13682/13629/66656/22186/66085/69635/68135/100043346/16341/107734/66407/17973/27397</t>
  </si>
  <si>
    <t>98/430</t>
  </si>
  <si>
    <t>20116/20085/110954/19951/65019/21825/66475/20084/20103/57319/20054/67115/26961/20115/13627/22121/16785/16898/56040/20005/20042/269261/114641/19982/27050/20104/319195/20055/67891/20044/67427/267019/67281/20068/20091/67186/75617/19933/67025/57808/19944/19989/20088/20102/76808/19941/67097/19988/270106/78294/19981/19921/67248/104112/19896/19946/68436/27207/107476/54217/268449/11846/68052/57294/19943/19899/18458/26451/55949/14109/27367/19934/67160/100503670/66481/14433/68028/27176/14544/68193/13682/13629/319446/66656/30948/22186/66085/27419/69635/68135/14645/100043346/16341/107734/66407/17973/66286/27397</t>
  </si>
  <si>
    <t>21/430</t>
  </si>
  <si>
    <t>20116/20085/66475/20103/20054/20115/16785/20042/20104/20055/20044/267019/20068/20091/75617/20088/27207/68052/57294/14109/66481</t>
  </si>
  <si>
    <t>GO:0033622</t>
  </si>
  <si>
    <t>integrin activation</t>
  </si>
  <si>
    <t>8/430</t>
  </si>
  <si>
    <t>55985/20344/12484/14268/56193/21894/69816/108101</t>
  </si>
  <si>
    <t>9/430</t>
  </si>
  <si>
    <t>20085/20103/20054/16785/20104/20044/75617/57294/14109</t>
  </si>
  <si>
    <t>15/430</t>
  </si>
  <si>
    <t>20085/110954/20103/20054/16785/20104/20044/75617/67025/19988/268449/57294/14109/100503670/68193</t>
  </si>
  <si>
    <t>20/430</t>
  </si>
  <si>
    <t>11801/55985/20085/14465/20568/22041/12268/12628/12493/67248/19946/278180/100034251/11689/18636/21946/14109/14433/56744/12262</t>
  </si>
  <si>
    <t>18/430</t>
  </si>
  <si>
    <t>20344/14067/246707/12527/21825/14058/12628/11891/56193/20443/27973/14068/14683/19128/27027/108101/72828/26365</t>
  </si>
  <si>
    <t>22/430</t>
  </si>
  <si>
    <t>20344/14067/246707/12527/21825/13618/14058/12628/11891/56193/20443/27973/14068/14683/19128/27027/108101/72828/19055/26365/12443/228355</t>
  </si>
  <si>
    <t>GO:0042254</t>
  </si>
  <si>
    <t>ribosome biogenesis</t>
  </si>
  <si>
    <t>35/430</t>
  </si>
  <si>
    <t>20116/20085/110954/66475/20103/20054/67115/20115/16785/20042/20104/20055/20044/267019/20068/20091/75617/67025/57808/19989/20088/19941/19988/19896/27207/268449/68052/57294/14109/75273/100503670/66481/27176/68193/14645</t>
  </si>
  <si>
    <t>26/430</t>
  </si>
  <si>
    <t>20344/11687/14067/76905/14268/246707/12527/21825/14058/14775/12628/11891/56193/16412/11689/17938/68465/20443/27973/14068/14683/19128/27027/108101/72828/26365</t>
  </si>
  <si>
    <t>246707/12527/21825/20443/27973/14068/19128/72828/26365</t>
  </si>
  <si>
    <t>GO:0050798</t>
  </si>
  <si>
    <t>activated T cell proliferation</t>
  </si>
  <si>
    <t>12484/16414/27050/66824/11846/16409/16792/19055</t>
  </si>
  <si>
    <t>12/430</t>
  </si>
  <si>
    <t>55985/20085/14465/20568/22041/67248/19946/100034251/21946/14109/14433/56744</t>
  </si>
  <si>
    <t>GO:0070527</t>
  </si>
  <si>
    <t>platelet aggregation</t>
  </si>
  <si>
    <t>246707/12527/12628/56193/14683/27027/108101/72828/26365</t>
  </si>
  <si>
    <t>31/430</t>
  </si>
  <si>
    <t>20344/11687/14067/12484/76905/14268/246707/12527/21825/14058/22177/14775/12628/11891/56193/16412/11689/17938/68465/20443/27973/14068/14683/19128/16971/223255/27027/108101/27419/72828/26365</t>
  </si>
  <si>
    <t>21825/13618/207728/14913/14433/14683/23980/53322</t>
  </si>
  <si>
    <t>19223/11687/19224/17001/104112/107476/11689/16592/58805/66775/68041/68801/26365/57320/59031</t>
  </si>
  <si>
    <t>55985/20344/19152/16403/12484/20085/12527/21825/13601/13618/16414/22121/16803/100952/66824/20345/16421/12215/16412/19035/11689/56221/12182/16409/20443/56744/102103/14068/13609/12768/12986</t>
  </si>
  <si>
    <t>13/430</t>
  </si>
  <si>
    <t>19223/11687/19224/17001/104112/107476/11689/16592/58805/66775/68041/68801/26365</t>
  </si>
  <si>
    <t>10/430</t>
  </si>
  <si>
    <t>55985/16403/21808/12484/16414/100952/16421/16412/16409/108101</t>
  </si>
  <si>
    <t>GO:0034109</t>
  </si>
  <si>
    <t>homotypic cell-cell adhesion</t>
  </si>
  <si>
    <t>12484/246707/12527/12628/56193/14683/27027/108101/72828/26365</t>
  </si>
  <si>
    <t>GO:0030500</t>
  </si>
  <si>
    <t>regulation of bone mineralization</t>
  </si>
  <si>
    <t>13601/19073/11689/11732/18022/80752/13609/12768</t>
  </si>
  <si>
    <t>20344/76905/16414/20345/16421/16412/11689/16409/20443</t>
  </si>
  <si>
    <t>14/430</t>
  </si>
  <si>
    <t>12484/246707/12527/21825/16412/11689/20443/27973/14068/19128/16971/223255/72828/26365</t>
  </si>
  <si>
    <t>11/430</t>
  </si>
  <si>
    <t>246707/12527/21825/16412/11689/20443/27973/14068/19128/72828/26365</t>
  </si>
  <si>
    <t>19/430</t>
  </si>
  <si>
    <t>19223/11687/19224/17001/104112/107476/11689/16592/26433/58805/66775/68041/11690/68801/14645/26365/57320/59031/14873</t>
  </si>
  <si>
    <t>7/430</t>
  </si>
  <si>
    <t>268977/21808/12484/14268/14465/21825/22177</t>
  </si>
  <si>
    <t>GO:0061844</t>
  </si>
  <si>
    <t>antimicrobial humoral immune response mediated by antimicrobial peptide</t>
  </si>
  <si>
    <t>55985/20085/67248/19946/21946/14109/14433/56744</t>
  </si>
  <si>
    <t>23/430</t>
  </si>
  <si>
    <t>14067/21808/14465/16598/13618/19224/20266/14775/100952/11689/27360/26433/20193/207728/14683/15902/23980/232975/30948/14387/19245/26365/11610</t>
  </si>
  <si>
    <t>24/430</t>
  </si>
  <si>
    <t>14067/21808/14465/16598/13618/19224/20266/14775/100952/11689/27360/26433/20193/207728/14683/16971/15902/23980/232975/30948/14387/19245/26365/11610</t>
  </si>
  <si>
    <t>37/430</t>
  </si>
  <si>
    <t>268977/19223/14182/21808/109624/76905/14268/14465/246707/16598/21825/22413/13601/16414/14775/12628/100952/12215/16412/11689/13058/56221/20193/207728/68465/13642/18022/16971/13609/17095/27419/21944/14645/14387/20130/69683/26365</t>
  </si>
  <si>
    <t>GO:1903670</t>
  </si>
  <si>
    <t>regulation of sprouting angiogenesis</t>
  </si>
  <si>
    <t>6/430</t>
  </si>
  <si>
    <t>16598/21825/11689/20193/14645/26365</t>
  </si>
  <si>
    <t>40/430</t>
  </si>
  <si>
    <t>55985/20344/16403/11687/21808/12484/15896/76905/246707/12527/21825/16414/16785/27050/12628/66824/12493/20345/16421/56193/16412/21894/278180/11689/11846/16409/16792/13642/20443/14683/15000/27027/108101/21940/72828/19055/26365/17973/12481/20725</t>
  </si>
  <si>
    <t>GO:0055085</t>
  </si>
  <si>
    <t>transmembrane transport</t>
  </si>
  <si>
    <t>57/300</t>
  </si>
  <si>
    <t>250/3635</t>
  </si>
  <si>
    <t>12512/242341/83433/13040/12314/11307/16534/73822/11303/74096/11927/21366/66290/11964/16592/237542/22629/66335/16000/70495/12491/12315/17254/67972/19204/11461/18173/13057/12856/12721/66144/12313/11966/54208/27060/17918/12028/18753/233571/11974/18438/63959/30791/215113/22334/114143/55951/11972/18611/19264/69810/54411/65106/16573/66868/73834/18024</t>
  </si>
  <si>
    <t>50/300</t>
  </si>
  <si>
    <t>12512/242341/16854/14319/83433/13040/12767/12314/16534/74096/11927/21366/66290/11964/22629/66335/16000/70495/67739/12315/67972/19204/18173/13057/12856/12721/66144/12313/11966/67300/12387/27060/17918/12028/12523/233571/16796/11974/18438/30791/22334/114143/11972/19264/217303/69810/54411/16573/73834/11848</t>
  </si>
  <si>
    <t>46/300</t>
  </si>
  <si>
    <t>12512/242341/16854/14319/83433/13040/12767/12314/16534/74096/11927/21366/66290/11964/22629/66335/16000/70495/67739/12315/67972/18173/13057/12856/12721/66144/12313/11966/67300/12387/27060/17918/12028/12523/233571/11974/18438/30791/114143/11972/19264/69810/54411/16573/73834/11848</t>
  </si>
  <si>
    <t>20750/242341/14319/14325/18477/83433/12314/433375/11307/16534/74096/11927/66290/11964/17748/68585/66335/16000/70495/12315/67972/22166/11674/17886/18173/13057/12721/66144/12313/11966/15212/27060/17918/12028/19349/233571/66162/26417/15368/11972/19264/16971/69810/54411/19353/16573/73834/18024/233489/20320</t>
  </si>
  <si>
    <t>37/300</t>
  </si>
  <si>
    <t>12512/242341/83433/13040/12314/16534/74096/11927/21366/66290/11964/22629/66335/70495/12315/67972/18173/13057/12856/12721/66144/12313/11966/27060/17918/12028/233571/11974/18438/30791/114143/11972/19264/69810/54411/16573/73834</t>
  </si>
  <si>
    <t>12512/242341/83433/12314/16534/74096/11927/21366/66290/11964/22629/66335/70495/12315/67972/19204/18173/13057/12856/12721/66144/12313/11966/27060/17918/12028/233571/11974/18438/30791/114143/11972/19264/69810/54411/16573/73834</t>
  </si>
  <si>
    <t>36/300</t>
  </si>
  <si>
    <t>12512/242341/83433/12314/16534/74096/11927/21366/66290/11964/22629/66335/70495/12315/67972/18173/13057/12856/12721/66144/12313/11966/27060/17918/12028/233571/11974/18438/30791/114143/11972/19264/69810/54411/16573/73834</t>
  </si>
  <si>
    <t>73/300</t>
  </si>
  <si>
    <t>20750/12512/93695/16854/17381/16411/83433/19261/19141/12767/66102/11433/16905/22352/12527/21812/53378/16952/19241/11465/20971/13051/27226/12505/26362/16419/29875/18826/67220/237542/68585/20397/12267/11491/16000/268373/11629/12540/11852/19240/107702/22388/19204/67771/11674/17886/12721/14026/18643/15212/12387/17918/12028/20310/18753/233571/17916/11853/18438/16423/17319/26417/192662/14674/15368/19264/328365/217303/16971/19353/11745/18024/11848</t>
  </si>
  <si>
    <t>39/300</t>
  </si>
  <si>
    <t>12512/242341/83433/13040/12314/16534/74096/11927/21366/66290/11964/22629/66335/70495/12315/67972/19204/18173/13057/12856/12721/66144/12313/11966/27060/17918/12028/233571/11974/18438/30791/22334/114143/11972/19264/69810/54411/16573/73834</t>
  </si>
  <si>
    <t>GO:1902600</t>
  </si>
  <si>
    <t>proton transmembrane transport</t>
  </si>
  <si>
    <t>16/300</t>
  </si>
  <si>
    <t>242341/74096/66290/11964/66335/70495/12856/66144/11966/27060/17918/11974/114143/11972/54411/73834</t>
  </si>
  <si>
    <t>75/300</t>
  </si>
  <si>
    <t>20750/12512/93695/16854/17381/11747/16411/83433/19261/19141/12767/66102/11433/16905/22352/12527/21812/53378/16952/19241/11465/20971/13051/27226/12505/26362/16419/29875/18826/67220/237542/68585/20397/12267/11491/16000/268373/11629/12540/11852/19240/107702/22388/19204/67771/11674/11461/17886/12721/14026/18643/15212/12387/17918/12028/20310/18753/233571/17916/11853/18438/16423/17319/26417/192662/14674/15368/19264/328365/217303/16971/19353/11745/18024/11848</t>
  </si>
  <si>
    <t>41/300</t>
  </si>
  <si>
    <t>93695/16854/16411/83433/19141/12767/66102/11433/21812/53378/16952/19241/11465/13051/27226/29875/68585/12267/11491/16000/11629/12540/11852/19204/11674/12721/18643/17918/233571/17916/11853/18438/16423/26417/15368/19264/16971/19353/11745/18024/11848</t>
  </si>
  <si>
    <t>55/300</t>
  </si>
  <si>
    <t>12512/93695/16854/17381/16411/83433/19141/12767/66102/11433/16905/22352/12527/21812/53378/16952/19241/11465/20971/13051/27226/29875/237542/68585/12267/11491/16000/11629/12540/11852/19240/19204/11674/17886/12721/14026/18643/17918/233571/17916/11853/18438/16423/17319/26417/192662/14674/15368/19264/217303/16971/19353/11745/18024/11848</t>
  </si>
  <si>
    <t>20750/19156/16411/83433/16889/19141/12767/12314/16905/16534/227753/13051/14630/16592/21938/17904/12267/16000/11629/70495/12540/12491/12315/67972/14667/22388/19204/11674/15211/13057/69178/12313/15212/17918/326618/53328/12394/22320/20719/14489/18438/63959/14688/26417/15387/14674/15368/16971/235442/19353/65106/59027/11848/233489/20320</t>
  </si>
  <si>
    <t>19261/21812/12332/227753/19241/17118/11465/20971/12343/16419/29875/18826/11629/66713/12540/11852/19240/107702/22388/67771/17886/12721/14026/18643/17918/326618/18753/17916/11853/14489/16423/68089/30794/19353/11848/14457</t>
  </si>
  <si>
    <t>56/300</t>
  </si>
  <si>
    <t>12512/93695/16854/17381/11747/16411/83433/19141/12767/66102/11433/16905/22352/12527/21812/53378/16952/19241/11465/20971/13051/27226/29875/237542/68585/12267/11491/16000/11629/12540/11852/19240/19204/11674/17886/12721/14026/18643/17918/233571/17916/11853/18438/16423/17319/26417/192662/14674/15368/19264/217303/16971/19353/11745/18024/11848</t>
  </si>
  <si>
    <t>42/300</t>
  </si>
  <si>
    <t>20750/242341/14319/14325/83433/12314/433375/11307/74096/11927/66290/11964/17748/68585/16000/70495/12315/67972/17886/18173/13057/12721/12313/11966/15212/27060/17918/12028/19349/233571/66162/26417/15368/11972/19264/16971/69810/54411/19353/16573/233489/20320</t>
  </si>
  <si>
    <t>72/300</t>
  </si>
  <si>
    <t>20750/242341/14319/14325/18477/83433/13040/16956/16889/12767/12314/11433/433375/11307/16534/83924/16952/11303/74096/11655/11927/13051/12505/26362/66290/18412/11964/16592/17748/68585/66335/11491/16000/70495/12491/20652/12315/67972/22166/11674/17886/18173/13057/12721/66144/12313/11966/15212/12387/27060/17918/12028/19349/14728/233571/66162/17319/26417/15368/11972/19264/16971/69810/54411/19353/13205/16573/73834/18024/215653/233489/20320</t>
  </si>
  <si>
    <t>34/300</t>
  </si>
  <si>
    <t>20750/242341/14319/14325/12314/433375/74096/11927/66290/11964/17748/70495/12315/67972/18173/13057/12721/12313/11966/15212/27060/17918/12028/19349/233571/66162/26417/15368/11972/19264/69810/54411/233489/20320</t>
  </si>
  <si>
    <t>51/300</t>
  </si>
  <si>
    <t>12512/16854/83433/19261/16889/12306/66102/433375/12527/53378/16952/11303/227753/11465/21366/12505/26362/11629/12540/12491/17254/18102/11461/17886/18173/12330/13057/12721/69178/67300/54208/19349/14728/18753/233571/226421/67166/22320/16423/63959/215113/26417/15387/19264/217303/16971/19353/11745/65106/11777/233489</t>
  </si>
  <si>
    <t>GO:0016188</t>
  </si>
  <si>
    <t>synaptic vesicle maturation</t>
  </si>
  <si>
    <t>10/300</t>
  </si>
  <si>
    <t>66290/11964/66335/70495/66144/11966/11972/54411/73834/233489</t>
  </si>
  <si>
    <t>61/300</t>
  </si>
  <si>
    <t>20750/12512/93695/16854/17381/11747/16411/83433/19141/12767/66102/11433/16905/22352/12527/21812/53378/16952/19241/11465/20971/13051/27226/29875/237542/68585/12267/11491/16000/268373/11629/12540/11852/19240/22388/19204/11674/17886/12721/14026/18643/17918/20310/18753/233571/17916/11853/18438/16423/17319/26417/192662/14674/15368/19264/217303/16971/19353/11745/18024/11848</t>
  </si>
  <si>
    <t>48/300</t>
  </si>
  <si>
    <t>20750/242341/14319/14325/83433/16956/16889/12314/433375/11307/11303/74096/11927/66290/11964/16592/17748/68585/16000/70495/20652/12315/67972/17886/18173/13057/12721/12313/11966/15212/27060/17918/12028/19349/233571/66162/26417/15368/11972/19264/16971/69810/54411/19353/13205/16573/233489/20320</t>
  </si>
  <si>
    <t>74/300</t>
  </si>
  <si>
    <t>20750/12512/16854/11747/83433/13040/19261/12306/12767/12314/11307/16534/53378/16952/11303/11465/74096/20971/26362/16543/18826/16592/237542/21938/68585/22629/16000/268373/12540/12491/12315/67972/22166/19204/11461/17886/18173/13057/12856/12721/12313/16783/12387/54208/27060/17918/12028/19349/18753/12523/233571/12394/22320/18438/16423/17319/215113/26417/15387/192662/15368/18611/19264/217303/16971/235442/69810/19353/65106/16573/18024/11848/233489/68953</t>
  </si>
  <si>
    <t>52/300</t>
  </si>
  <si>
    <t>20750/12512/16854/83433/13040/19261/12306/12767/12314/11307/16534/53378/16952/11303/20971/26362/237542/68585/16000/268373/12540/12491/12315/67972/19204/17886/18173/13057/12856/12313/16783/54208/17918/12028/19349/18753/233571/12394/22320/18438/16423/17319/15387/19264/16971/235442/69810/19353/16573/18024/233489/68953</t>
  </si>
  <si>
    <t>44/300</t>
  </si>
  <si>
    <t>20750/16854/19156/11747/83433/12306/12314/11307/16534/20972/53378/16952/11303/20971/26362/21938/68585/16000/268373/67972/19204/17886/12721/16783/27060/17918/19349/12523/17916/67166/12394/74760/22320/17319/56743/15368/17113/217303/16971/235442/19353/11745/16573/68953</t>
  </si>
  <si>
    <t>93695/16854/19156/18477/83433/16852/19261/17085/16889/12767/12527/83924/16952/227753/13039/20971/13051/12505/26362/18826/16988/21938/17474/11491/16000/268373/11629/21985/12522/19204/11461/270110/17886/18173/12721/14026/16783/12387/27060/12028/14728/18753/12523/17916/12394/22320/217304/16423/17319/56743/14674/15368/19264/328365/217303/54353/16971/11745/59027/11848/56619</t>
  </si>
  <si>
    <t>12512/16854/83433/19261/16889/12306/66102/433375/12527/20972/53378/16952/11303/227753/11465/20971/12505/26362/66290/11964/66335/11629/70495/12540/12491/11852/18102/19204/320982/11461/17886/18173/12330/13057/12721/69178/66144/16783/11966/67300/12387/17918/19349/14728/12523/233571/226421/17916/67166/74760/22320/16423/26417/15387/56743/192662/15368/14569/11972/19264/217303/16971/235442/54411/19353/11745/16573/11777/56433/73834/233489/68953</t>
  </si>
  <si>
    <t>45/300</t>
  </si>
  <si>
    <t>20750/16854/19156/11747/83433/12306/11307/16534/20972/53378/16952/11303/11821/20971/26362/21938/68585/16000/268373/18102/19204/17886/13057/12721/16783/27060/17918/19349/12523/17916/67166/12394/74760/22320/17319/56743/15368/17113/217303/16971/235442/19353/11745/16573/68953</t>
  </si>
  <si>
    <t>GO:0097401</t>
  </si>
  <si>
    <t>synaptic vesicle lumen acidification</t>
  </si>
  <si>
    <t>9/300</t>
  </si>
  <si>
    <t>66290/11964/66335/70495/66144/11966/11972/54411/73834</t>
  </si>
  <si>
    <t>93695/16854/19156/18477/83433/16852/19261/17085/16889/12767/83924/16952/227753/13039/20971/13051/12505/26362/18826/16988/21938/17474/11491/16000/11629/21985/12522/19204/11461/270110/17886/18173/12721/16783/12387/27060/12028/14728/18753/12523/17916/12394/22320/217304/16423/17319/56743/15368/19264/328365/217303/54353/11745/59027/11848/56619</t>
  </si>
  <si>
    <t>43/300</t>
  </si>
  <si>
    <t>83433/19261/12306/22352/21812/12332/227753/19241/17118/11465/20971/12343/16419/29875/18826/11629/66713/12540/12491/11852/19240/107702/22388/67771/17886/12721/14026/18643/17918/12028/326618/18753/17916/11853/14489/234407/16423/68089/66411/30794/19353/11848/14457</t>
  </si>
  <si>
    <t>GO:0051235</t>
  </si>
  <si>
    <t>maintenance of location</t>
  </si>
  <si>
    <t>28/300</t>
  </si>
  <si>
    <t>14319/14325/83433/16956/16889/12314/11307/227753/19241/237542/12491/20652/12315/19240/14667/22166/15211/13057/11520/12721/12313/18643/15212/17918/12028/233571/19264/69810</t>
  </si>
  <si>
    <t>69/300</t>
  </si>
  <si>
    <t>20750/19156/18477/11747/83433/13033/19261/16956/58810/16889/19141/12767/66102/12314/11433/11307/22352/21812/12514/16952/11303/13885/17118/11655/13051/26362/29875/14281/18412/237542/21938/17748/11491/16000/18746/12359/12491/11852/12315/67972/22166/19204/11461/17886/18173/69178/12313/12387/17918/11810/14728/20310/18753/12523/233571/12394/217304/18438/17319/22628/26417/15387/15368/16971/19353/16573/18024/11848/56722</t>
  </si>
  <si>
    <t>20750/16854/19156/11747/83433/12306/11307/16534/20972/53378/16952/11303/20971/26362/21938/68585/16000/268373/19204/17886/12721/16783/27060/17918/19349/12523/17916/67166/12394/74760/22320/17319/56743/15368/17113/217303/16971/235442/19353/11745/16573/68953</t>
  </si>
  <si>
    <t>12512/16854/83433/19261/16889/12306/66102/433375/12527/53378/16952/11303/227753/11465/12505/26362/11629/12540/12491/18102/11461/17886/18173/12330/13057/12721/69178/67300/19349/14728/233571/226421/67166/22320/16423/26417/15387/19264/217303/16971/19353/11745/11777/233489</t>
  </si>
  <si>
    <t>93695/83433/12306/12767/12314/53378/17118/20971/13051/12505/26362/56620/29875/18412/237542/11491/16000/268373/11629/12491/12315/22166/19204/17886/18173/12313/18753/233571/17319/26417/68197/19264/11308/217303/56351/19353/13205/12283/215653/11848/20320</t>
  </si>
  <si>
    <t>14/300</t>
  </si>
  <si>
    <t>16952/19241/29875/67220/16000/11629/67771/17886/17918/233571/14674/16971/18024/11848</t>
  </si>
  <si>
    <t>30/300</t>
  </si>
  <si>
    <t>17381/11747/83433/12306/12767/12527/16952/11465/20971/12505/26362/18826/11491/16000/268373/12491/226101/17886/18173/14026/12028/14728/18753/67166/18438/14674/15368/16971/18024/68953</t>
  </si>
  <si>
    <t>19261/21812/12332/16952/227753/19241/17118/11465/20971/12343/16419/29875/18826/11629/66713/12540/11852/19240/107702/22388/67771/11461/17886/12721/14026/18643/17918/326618/18753/17916/11853/14489/16423/68089/30794/16971/19353/11848/14457</t>
  </si>
  <si>
    <t>21812/20971/12540/14026/18643/11853/16423/30794/19353/11848</t>
  </si>
  <si>
    <t>40/300</t>
  </si>
  <si>
    <t>19261/21812/12332/16952/227753/19241/17118/11465/20971/12343/16419/29875/18826/17904/11629/66713/12540/11852/19240/107702/22388/67771/11461/17886/12721/14026/18643/17918/326618/18753/17916/11853/14489/16423/68089/30794/16971/19353/11848/14457</t>
  </si>
  <si>
    <t>GO:0034762</t>
  </si>
  <si>
    <t>regulation of transmembrane transport</t>
  </si>
  <si>
    <t>29/300</t>
  </si>
  <si>
    <t>12512/83433/13040/12314/74096/16592/237542/22629/16000/12315/19204/11461/13057/12856/12721/12313/54208/27060/17918/12028/18753/233571/18438/215113/18611/69810/65106/16573/18024</t>
  </si>
  <si>
    <t>20750/16854/17381/16411/83433/16852/19261/16956/17085/12306/12767/22352/21812/53378/16952/11303/227753/17118/13051/26362/56620/14281/16592/21938/68585/12267/17474/11491/16000/18746/11629/70495/66713/12491/11852/67972/12522/19204/12226/11461/18173/13057/12721/16783/12387/14728/12523/226421/12394/22320/217304/14489/16423/17319/13690/23849/15387/15368/19264/328365/16971/235442/13205/11745/18024/11848/233489/56619/20320</t>
  </si>
  <si>
    <t>17/300</t>
  </si>
  <si>
    <t>21812/17118/11465/20971/16419/18826/11629/12540/17886/14026/18643/11853/16423/30794/19353/11848/14457</t>
  </si>
  <si>
    <t>8/300</t>
  </si>
  <si>
    <t>26888/13051/56620/17474/73149/269799/69810/56619</t>
  </si>
  <si>
    <t>20750/19156/18477/11747/83433/13033/19261/16956/58810/19141/66102/11307/22352/12514/16952/11303/13885/17118/13051/26362/29875/14281/18412/237542/21938/17748/16000/18746/12359/12491/11852/67972/22166/11461/17886/69178/12387/17918/14728/20310/18753/12523/233571/217304/18438/17319/22628/26417/15387/16971/19353/16573/18024/11848/56722</t>
  </si>
  <si>
    <t>GO:0034764</t>
  </si>
  <si>
    <t>positive regulation of transmembrane transport</t>
  </si>
  <si>
    <t>18/300</t>
  </si>
  <si>
    <t>83433/13040/12314/237542/16000/12315/19204/12856/12313/54208/17918/12028/18753/233571/18438/69810/16573/18024</t>
  </si>
  <si>
    <t>27/300</t>
  </si>
  <si>
    <t>20750/14319/14325/12314/11927/66290/11964/17748/12315/67972/18173/13057/12721/12313/15212/27060/17918/12028/233571/66162/15368/11972/19264/69810/54411/233489/20320</t>
  </si>
  <si>
    <t>93695/16854/19156/18477/16852/19261/17085/16889/12767/16952/227753/13039/20971/12505/26362/18826/16988/21938/17474/11491/16000/11629/21985/12522/11461/270110/17886/18173/12721/16783/12387/27060/12028/14728/18753/12523/12394/16423/17319/56743/19264/328365/217303/54353/11848/56619</t>
  </si>
  <si>
    <t>31/300</t>
  </si>
  <si>
    <t>20750/16854/11747/83433/12306/11307/16534/53378/16952/20971/21938/68585/16000/268373/19204/17886/16783/27060/17918/19349/12523/12394/22320/17319/15368/217303/16971/235442/19353/16573/68953</t>
  </si>
  <si>
    <t>GO:0070050</t>
  </si>
  <si>
    <t>neuron cellular homeostasis</t>
  </si>
  <si>
    <t>66290/11964/66335/70495/66144/11966/15212/11972/54411/73834</t>
  </si>
  <si>
    <t>24/300</t>
  </si>
  <si>
    <t>17381/11747/12306/12767/12527/16952/11465/20971/12505/26362/16000/268373/12491/226101/17886/18173/14026/14728/18753/67166/14674/15368/18024/68953</t>
  </si>
  <si>
    <t>32/300</t>
  </si>
  <si>
    <t>20750/16854/11747/83433/12306/11307/16534/53378/16952/20971/21938/68585/16000/268373/19204/17886/13057/16783/27060/17918/19349/12523/12394/22320/17319/15368/217303/16971/235442/19353/16573/68953</t>
  </si>
  <si>
    <t>16854/18477/83433/16852/17085/16889/11433/16952/13051/26362/18826/21938/68585/17474/12491/22388/19204/18173/12721/16783/27060/14728/18753/12523/17916/67166/22320/217304/16423/17319/56743/15368/19264/217303/16971/11745/16573/56619/56722</t>
  </si>
  <si>
    <t>GO:0043269</t>
  </si>
  <si>
    <t>regulation of monoatomic ion transport</t>
  </si>
  <si>
    <t>12512/16854/83433/13040/12767/12314/74096/22629/16000/12315/67972/19204/13057/12856/12721/12313/12387/27060/17918/12028/12523/233571/18438/217303/69810/16573/11848</t>
  </si>
  <si>
    <t>20750/16854/17381/16790/16411/16889/12306/12767/21812/64138/16952/17118/11465/20971/13051/12505/68585/20397/12267/16000/18746/70495/12359/12540/11852/107702/192187/12226/17886/18643/12387/12028/12394/16423/26417/14674/15368/328365/16971/56351/11745/18024/11848</t>
  </si>
  <si>
    <t>GO:0099504</t>
  </si>
  <si>
    <t>synaptic vesicle cycle</t>
  </si>
  <si>
    <t>11465/66290/11964/66335/70495/11461/12330/66144/11966/67300/12387/192662/11972/54411/11777/73834/233489</t>
  </si>
  <si>
    <t>22/300</t>
  </si>
  <si>
    <t>21812/12332/227753/19241/11465/20971/12343/12540/19240/107702/22388/67771/12721/14026/18643/18753/11853/14489/16423/30794/19353/11848</t>
  </si>
  <si>
    <t>23/300</t>
  </si>
  <si>
    <t>20750/16854/83433/12306/11307/16534/53378/20971/68585/16000/268373/19204/17886/16783/19349/12394/22320/17319/16971/235442/19353/16573/68953</t>
  </si>
  <si>
    <t>93695/16854/19156/16852/19261/17085/16889/12767/16952/227753/13039/20971/12505/18826/21938/17474/11491/16000/11629/12522/11461/17886/18173/12721/12387/27060/12028/14728/12523/12394/16423/19264/328365/217303/11848/56619</t>
  </si>
  <si>
    <t>20750/16854/83433/12306/11307/16534/53378/20971/68585/16000/268373/19204/17886/13057/16783/19349/12394/22320/17319/16971/235442/19353/16573/68953</t>
  </si>
  <si>
    <t>35/300</t>
  </si>
  <si>
    <t>12512/16854/83433/19261/12306/53378/16952/11465/20971/26362/12540/12491/19204/11461/17886/18173/13057/12721/16783/17918/19349/12523/22320/16423/26417/15387/192662/15368/19264/217303/16971/235442/16573/233489/68953</t>
  </si>
  <si>
    <t>12/300</t>
  </si>
  <si>
    <t>19241/29875/16000/11629/67771/17886/17918/233571/14674/16971/18024/11848</t>
  </si>
  <si>
    <t>83433/16956/16889/12306/11307/11303/27226/12491/20652/15387</t>
  </si>
  <si>
    <t>16889/12767/22352/16952/17118/11465/12505/29875/67220/16988/68585/22629/11491/66713/12540/22388/11674/11461/67268/17886/15211/12721/14026/15212/12387/13690/11658/15387/192662/14674/11308/16971/19353/16573/66225/11848/14457/233489/20320</t>
  </si>
  <si>
    <t>20750/12512/93695/16854/17381/16411/16852/19261/17085/12767/11433/12527/16952/17118/11465/20971/13051/12505/26362/16419/29875/68585/11491/16000/268373/11629/12540/12491/11852/12522/19204/192187/11461/17886/12721/12387/14728/18753/12523/17916/12394/16423/11658/19264/328365/217303/16971/19353/11848/20320</t>
  </si>
  <si>
    <t>67/300</t>
  </si>
  <si>
    <t>16854/17381/18477/16411/83433/18807/17476/19261/16956/17085/66102/11433/22352/50778/12332/12514/16952/11303/227753/26888/11465/13051/26362/56620/21938/68585/17474/11491/66713/12540/12491/73149/19204/192187/18173/13057/12721/14026/12313/16783/12028/11810/19349/14728/20310/18753/12523/226421/17916/67166/22320/217304/269799/16423/17319/26417/19264/217303/23833/69810/13205/11745/16573/18024/11848/56619/56722</t>
  </si>
  <si>
    <t>21/300</t>
  </si>
  <si>
    <t>16854/83433/19141/12527/16952/13051/27226/68585/12267/11491/11629/19204/12721/17916/18438/16423/17319/26417/217303/19353/11848</t>
  </si>
  <si>
    <t>GO:0010876</t>
  </si>
  <si>
    <t>lipid localization</t>
  </si>
  <si>
    <t>20750/19156/83433/16956/16889/12306/11307/16534/16952/11303/16592/237542/12491/20652/14667/15211/11520/15212/18753/56356/67166/12394/17319/16971</t>
  </si>
  <si>
    <t>83433/16852/19141/12767/13730/22352/21812/12332/227753/17118/11465/20971/12505/29875/67220/16988/68585/22629/11491/11629/66713/12540/18102/67771/11461/17886/12721/14026/18643/12387/27060/18753/13690/11658/15387/14569/11972/11308/16971/235442/19353/16573/73834/66225/18024/11848/14457/233489/13427/20320</t>
  </si>
  <si>
    <t>16854/16411/26949/12767/22352/16952/17118/13051/12505/67220/16988/68585/22629/12267/18746/66713/11852/107702/22388/192187/12226/11674/67268/17886/12721/15212/12387/12394/13690/15387/192662/14674/15368/16971/19353/11745/18024/14457/233489</t>
  </si>
  <si>
    <t>16854/83433/19141/13051/27226/68585/12267/11491/11629/19204/12721/17916/18438/16423/26417/19353/11848</t>
  </si>
  <si>
    <t>16854/83433/16852/17085/16952/18826/17474/19204/18173/12721/16783/14728/12523/17916/22320/56743/15368/19264/217303/16971/11745/56619</t>
  </si>
  <si>
    <t>12306/20972/53378/16952/20971/19204/17886/12721/16783/17918/19349/12523/17916/67166/74760/22320/56743/15368/217303/235442/11745/68953</t>
  </si>
  <si>
    <t>GO:0006879</t>
  </si>
  <si>
    <t>intracellular iron ion homeostasis</t>
  </si>
  <si>
    <t>14319/14325/66290/11964/18173/66162/15368/11972/54411/233489</t>
  </si>
  <si>
    <t>20/300</t>
  </si>
  <si>
    <t>14319/14325/12314/227753/19241/12315/19240/14667/22166/15211/13057/12721/12313/18643/15212/17918/12028/233571/19264/69810</t>
  </si>
  <si>
    <t>GO:0021700</t>
  </si>
  <si>
    <t>developmental maturation</t>
  </si>
  <si>
    <t>12512/13039/13051/66290/11964/66335/16000/70495/66144/11966/18643/12387/17918/12394/15387/11972/54411/19353/73834/11848/233489</t>
  </si>
  <si>
    <t>47/300</t>
  </si>
  <si>
    <t>12512/93695/16854/11747/83433/66889/19261/19141/12306/11433/16905/12527/83924/21812/11746/16952/20971/13051/12505/26362/16988/21938/68585/22629/11491/16000/54486/67972/12522/18102/192187/18173/13057/14026/12387/14728/18753/12523/12394/18438/15387/15368/19264/217303/19353/11848/20320</t>
  </si>
  <si>
    <t>68/300</t>
  </si>
  <si>
    <t>20750/12512/93695/19156/17381/83433/13040/13033/16889/19141/12306/12767/11307/16534/83924/21812/53378/227753/17118/13039/13051/12505/26362/56620/29875/18412/16592/237542/68585/17474/11491/16000/268373/70495/12359/12540/12491/11910/17886/13057/69178/12313/20198/12387/12028/18753/12523/233571/12394/22320/18438/17319/26417/15387/13207/18611/19264/328365/217303/16971/235442/19353/13205/65106/16573/215653/11848/20320</t>
  </si>
  <si>
    <t>20750/16854/83433/19261/19141/66102/12527/16952/13051/27226/68585/12267/11491/268373/11629/12540/22388/19204/12721/20310/17916/18438/16423/17319/26417/217303/19353/11848</t>
  </si>
  <si>
    <t>GO:0007034</t>
  </si>
  <si>
    <t>vacuolar transport</t>
  </si>
  <si>
    <t>15/300</t>
  </si>
  <si>
    <t>242341/19156/16889/18412/11852/16783/19349/226421/67166/11972/17113/16971/11777/56433/68953</t>
  </si>
  <si>
    <t>93695/17381/83433/66889/18807/19261/16956/17085/16889/11433/11746/16952/13051/26362/56620/29875/21938/68585/12267/11491/16000/11629/70495/12491/67972/12522/19204/18173/13057/27060/14728/18753/12523/226421/12394/16423/17319/15368/19264/16971/19353/13205/56619/20320/56722</t>
  </si>
  <si>
    <t>38/300</t>
  </si>
  <si>
    <t>20750/83433/19261/16956/16889/66102/11433/11307/22352/21812/12514/16952/11303/11655/13051/26362/21938/22629/11491/16000/12491/19204/18173/12387/14728/20310/12523/233571/12394/217304/17319/26417/15387/13207/328365/56351/11848/56722</t>
  </si>
  <si>
    <t>93695/17381/83433/66889/18807/19261/16956/17085/11433/11746/16952/13051/26362/56620/29875/21938/68585/12267/11491/16000/11629/70495/12491/67972/12522/19204/18173/13057/14728/12523/226421/12394/16423/17319/15368/19264/16971/19353/13205/56619/20320/56722</t>
  </si>
  <si>
    <t>20750/16854/83433/19261/19141/12527/16952/13051/27226/68585/12267/268373/11629/22388/20310/17916/18438/16423/17319/26417/217303/19353</t>
  </si>
  <si>
    <t>20750/12512/93695/19156/17381/83433/13040/13033/16889/19141/12767/11307/16534/83924/21812/53378/227753/17118/13039/13051/12505/26362/56620/29875/18412/16592/237542/68585/17474/11491/16000/268373/70495/12359/12540/12491/11910/17886/13057/69178/12313/20198/12387/12028/18753/12523/233571/12394/22320/18438/17319/26417/15387/13207/18611/19264/328365/217303/16971/235442/19353/13205/65106/16573/215653/11848/20320</t>
  </si>
  <si>
    <t>GO:0030641</t>
  </si>
  <si>
    <t>regulation of cellular pH</t>
  </si>
  <si>
    <t>11/300</t>
  </si>
  <si>
    <t>242341/433375/74096/70495/18173/11966/27060/19349/26417/11972/54411</t>
  </si>
  <si>
    <t>21812/11465/20971/12540/14026/18643/11853/16423/30794/19353/11848</t>
  </si>
  <si>
    <t>83433/19261/16952/11303/227753/26362/11629/12540/12491/17886/18173/13057/12721/19349/233571/226421/67166/16423/19264/217303/16971/19353/11745</t>
  </si>
  <si>
    <t>12512/16854/14319/83433/12767/12314/16534/11927/21366/22629/16000/67739/12315/67972/18173/13057/12721/12313/67300/12387/17918/12028/12523/233571/18438/30791/19264/69810/16573/11848</t>
  </si>
  <si>
    <t>16854/83433/16852/17085/16952/18826/17474/19204/18173/12721/16783/14728/12523/17916/22320/56743/15368/19264/217303/11745/56619</t>
  </si>
  <si>
    <t>21812/11465/20971/16419/12540/14026/18643/11853/16423/30794/19353/11848</t>
  </si>
  <si>
    <t>GO:0006885</t>
  </si>
  <si>
    <t>regulation of pH</t>
  </si>
  <si>
    <t>GO:0014910</t>
  </si>
  <si>
    <t>regulation of smooth muscle cell migration</t>
  </si>
  <si>
    <t>19241/29875/16000/11629/17886/17918/233571/14674/16971/18024/11848</t>
  </si>
  <si>
    <t>93695/83433/12306/12767/53378/17118/20971/13051/12505/26362/56620/29875/18412/237542/11491/16000/268373/11629/12491/22166/18173/18753/17319/26417/19264/11308/217303/56351/19353/13205/12283/215653/11848/20320</t>
  </si>
  <si>
    <t>GO:0006869</t>
  </si>
  <si>
    <t>lipid transport</t>
  </si>
  <si>
    <t>20750/19156/83433/16889/12306/11307/16534/16952/11303/16592/237542/12491/20652/14667/11520/18753/56356/67166/12394/17319/16971</t>
  </si>
  <si>
    <t>21812/12332/227753/19241/11465/20971/12343/12540/19240/107702/22388/67771/12721/14026/18643/18753/17916/11853/14489/16423/30794/16971/19353/11848</t>
  </si>
  <si>
    <t>GO:0043270</t>
  </si>
  <si>
    <t>positive regulation of monoatomic ion transport</t>
  </si>
  <si>
    <t>16854/83433/13040/12767/12314/12315/67972/19204/12856/12313/17918/12028/233571/18438/69810/16573</t>
  </si>
  <si>
    <t>GO:0016050</t>
  </si>
  <si>
    <t>vesicle organization</t>
  </si>
  <si>
    <t>25/300</t>
  </si>
  <si>
    <t>11307/53378/16952/11303/20971/66290/18412/11964/66335/70495/12721/66144/11966/19349/226421/67166/22320/11972/235442/54411/16573/11777/73834/233489/68953</t>
  </si>
  <si>
    <t>21812/12332/227753/19241/11465/20971/12343/12540/19240/107702/22388/67771/17886/12721/14026/18643/18753/17916/11853/14489/16423/30794/16971/19353/11848</t>
  </si>
  <si>
    <t>GO:0019915</t>
  </si>
  <si>
    <t>lipid storage</t>
  </si>
  <si>
    <t>83433/16956/16889/11307/237542/12491/20652/14667/15211/11520/15212</t>
  </si>
  <si>
    <t>GO:1904738</t>
  </si>
  <si>
    <t>vascular associated smooth muscle cell migration</t>
  </si>
  <si>
    <t>7/300</t>
  </si>
  <si>
    <t>29875/17886/17918/14674/16971/18024/11848</t>
  </si>
  <si>
    <t>GO:1904752</t>
  </si>
  <si>
    <t>regulation of vascular associated smooth muscle cell migration</t>
  </si>
  <si>
    <t>19/300</t>
  </si>
  <si>
    <t>12767/16952/17118/12505/67220/16988/66713/22388/11674/67268/17886/12721/15212/15387/192662/14674/19353/14457/233489</t>
  </si>
  <si>
    <t>21812/11465/20971/16419/29875/12540/22388/17886/14026/18643/11853/16423/30794/19353/11848</t>
  </si>
  <si>
    <t>93695/16854/83433/16852/19261/12527/83924/16952/20971/12505/26362/16988/21938/17474/16000/11629/12522/19204/11461/12721/16783/12387/14728/18753/12523/12394/22320/217304/16423/17319/15368/19264/328365/217303/11848</t>
  </si>
  <si>
    <t>12767/22352/12527/17118/11465/12505/29875/67220/68585/22629/11491/66713/12540/22388/11461/14026/12387/12028/13690/11658/15387/11308/16971/19353/16573/66225/14457/233489/20320</t>
  </si>
  <si>
    <t>GO:0010035</t>
  </si>
  <si>
    <t>response to inorganic substance</t>
  </si>
  <si>
    <t>26/300</t>
  </si>
  <si>
    <t>18477/11747/19261/19141/12314/16952/227753/74096/26362/29875/14281/17748/12359/12491/11852/12315/22166/18173/12313/27060/11810/18753/18438/26417/15368/18024</t>
  </si>
  <si>
    <t>12767/22352/17118/11465/12505/29875/67220/68585/22629/11491/66713/12540/11461/14026/12387/13690/11658/15387/11308/16971/19353/16573/66225/14457/233489/20320</t>
  </si>
  <si>
    <t>60/300</t>
  </si>
  <si>
    <t>19156/83433/13040/13033/19141/12306/12314/50778/227753/17118/13039/20971/13051/26362/29875/14630/237542/11491/16000/268373/12359/12540/12491/12315/18102/22166/19204/12226/18173/13057/12856/12313/18643/12387/17918/12028/18753/12523/233571/226421/11853/14489/17319/56442/26417/15387/14674/19264/11308/217303/16971/56351/13205/11745/65106/16573/12283/215653/11848/233489</t>
  </si>
  <si>
    <t>16854/16790/16411/12306/12767/21812/16952/11465/13051/68585/20397/12267/18746/12540/11852/107702/192187/12226/17886/12387/12028/12394/16423/14674/15368/328365/16971/11745/18024/11848</t>
  </si>
  <si>
    <t>83433/16852/19141/12767/13730/22352/21812/227753/17118/11465/20971/12505/29875/67220/16988/68585/22629/11491/11629/66713/12540/18102/67771/11461/17886/12721/14026/18643/12387/27060/18753/13690/11658/15387/14569/11308/16971/19353/16573/73834/66225/18024/11848/14457/233489/13427/20320</t>
  </si>
  <si>
    <t>GO:1905954</t>
  </si>
  <si>
    <t>positive regulation of lipid localization</t>
  </si>
  <si>
    <t>20750/83433/16956/12306/11307/11303/12491/11520/18753/12394/17319/16971</t>
  </si>
  <si>
    <t>33/300</t>
  </si>
  <si>
    <t>93695/16854/83433/16852/19261/83924/16952/20971/12505/26362/16988/21938/17474/16000/11629/12522/19204/11461/12721/16783/12387/14728/12523/12394/22320/217304/16423/17319/15368/19264/328365/217303/11848</t>
  </si>
  <si>
    <t>93695/19156/18477/83433/19261/12767/21812/227753/12505/16543/29875/11491/16000/268373/70495/67702/12540/12491/11910/17886/12387/14728/18753/12523/233571/17319/26417/19264/217303/16971/19353/65106/215653/20320</t>
  </si>
  <si>
    <t>GO:0034614</t>
  </si>
  <si>
    <t>cellular response to reactive oxygen species</t>
  </si>
  <si>
    <t>19156/18477/19261/16952/26362/14281/18412/12359/12491/11852/22166/18753/26417/18024</t>
  </si>
  <si>
    <t>64/300</t>
  </si>
  <si>
    <t>93695/16854/17381/83433/16852/19261/16889/232413/19141/11433/16534/12527/83924/12514/16952/20971/13051/27226/12505/26362/56620/14281/16988/21938/68585/12267/17474/11491/16000/11629/12491/12522/18102/19204/11461/18173/13057/12721/16783/12387/12028/14728/12523/226421/17916/12394/22320/217304/18438/16423/17319/26417/56743/15368/19264/328365/217303/19353/13205/18024/215653/11848/56619/56722</t>
  </si>
  <si>
    <t>12332/227753/19241/12343/11629/19240/22388/67771/12721/14026/18643/18753/14489/68089/19353/11848/14457</t>
  </si>
  <si>
    <t>GO:0015849</t>
  </si>
  <si>
    <t>organic acid transport</t>
  </si>
  <si>
    <t>19156/73822/16952/21366/16592/12491/17254/18173/11520/54208/18753/17319/215113/55951/65106</t>
  </si>
  <si>
    <t>12767/66102/21812/53378/11491/16000/12540/13057/14489/13690/15387/16971/13205/11848/233489</t>
  </si>
  <si>
    <t>GO:0046942</t>
  </si>
  <si>
    <t>carboxylic acid transport</t>
  </si>
  <si>
    <t>20750/12512/17381/16411/16852/19261/17118/11465/20971/26362/16419/29875/12540/12491/17886/12721/12387/16971/19353/11848</t>
  </si>
  <si>
    <t>12767/22352/17118/11465/12505/29875/67220/68585/22629/11491/66713/12540/11461/14026/12387/12028/13690/11658/15387/11308/16971/19353/16573/66225/14457/233489/20320</t>
  </si>
  <si>
    <t>16854/16790/16411/12306/12767/21812/64138/16952/11465/20971/13051/12505/68585/20397/12267/16000/18746/12540/11852/107702/192187/12226/17886/18643/12387/12028/12394/16423/14674/15368/328365/16971/11745/18024/11848</t>
  </si>
  <si>
    <t>GO:0051452</t>
  </si>
  <si>
    <t>intracellular pH reduction</t>
  </si>
  <si>
    <t>242341/433375/70495/18173/11966/27060/19349/11972</t>
  </si>
  <si>
    <t>83433/13040/18807/16852/19261/16956/16889/11433/12514/16952/13051/27226/12505/26362/21938/68585/12267/11491/16000/11629/231871/12491/19204/192187/18173/13057/76192/27060/17918/14728/20310/22320/16423/17319/15368/217303/16971/13205/18024/59027</t>
  </si>
  <si>
    <t>12332/227753/19241/12343/11629/19240/67771/12721/14026/18643/18753/14489/68089/19353/11848/14457</t>
  </si>
  <si>
    <t>20750/93695/13040/16889/11433/83924/26362/16000/12387/27060/12028/19349/23849/16971/19353/215653</t>
  </si>
  <si>
    <t>GO:0051924</t>
  </si>
  <si>
    <t>regulation of calcium ion transport</t>
  </si>
  <si>
    <t>16854/12767/12314/16000/12315/67972/13057/12721/12313/12387/17918/12028/12523/233571/18438/69810/11848</t>
  </si>
  <si>
    <t>GO:0099003</t>
  </si>
  <si>
    <t>vesicle-mediated transport in synapse</t>
  </si>
  <si>
    <t>93695/19156/18477/83433/19261/12767/21812/227753/12505/16543/29875/11491/16000/268373/70495/67702/12540/12491/11910/17886/12387/14728/18753/12523/233571/17319/26417/18611/19264/217303/16971/19353/65106/215653/20320</t>
  </si>
  <si>
    <t>83433/19261/11303/227753/11629/12540/12491/17886/217303/19353/11848/68953</t>
  </si>
  <si>
    <t>12512/16854/83433/12767/12314/22629/16000/12315/67972/13057/12721/12313/12387/17918/12028/12523/233571/18438/69810/16573/11848</t>
  </si>
  <si>
    <t>83433/21812/12332/227753/19241/11465/20971/12343/12540/19240/107702/22388/67771/12721/14026/18643/18753/11853/14489/234407/16423/30794/19353/11848</t>
  </si>
  <si>
    <t>GO:1901653</t>
  </si>
  <si>
    <t>cellular response to peptide</t>
  </si>
  <si>
    <t>106/3635</t>
  </si>
  <si>
    <t>11747/83433/13033/16956/19141/22352/17118/237542/16000/18746/12491/67972/69178/12387/17918/18753/22628/26417/15387/16971/19353/18024</t>
  </si>
  <si>
    <t>12512/17381/19141/12767/21812/16952/20971/29875/68585/20397/11491/16000/12540/11852/17886/12721/14026/18643/18438/14674/15368/19353/11745/18024/11848</t>
  </si>
  <si>
    <t>93695/83433/12306/12767/17118/20971/13051/12505/56620/29875/18412/237542/11491/16000/268373/11629/12491/22166/18173/18753/17319/26417/19264/11308/217303/19353/13205/12283/215653/11848/20320</t>
  </si>
  <si>
    <t>GO:0032411</t>
  </si>
  <si>
    <t>positive regulation of transporter activity</t>
  </si>
  <si>
    <t>83433/13040/12314/12315/19204/12856/12313/17918/18753/233571/16573</t>
  </si>
  <si>
    <t>19156/16411/83433/16852/12306/12767/22352/12527/21812/53378/12332/16952/227753/17118/11465/20971/13051/12505/26362/29875/14281/16988/21938/68585/22629/11491/16000/268373/70495/66713/12540/231871/18102/22388/11461/15211/14026/18643/15212/12387/27060/17918/12028/12394/18438/13690/22628/11658/26417/15387/66411/328365/11308/16971/19353/16573/66225/18024/11848/14457/233489/56758/13427/20320</t>
  </si>
  <si>
    <t>GO:0007272</t>
  </si>
  <si>
    <t>ensheathment of neurons</t>
  </si>
  <si>
    <t>19156/16411/12767/12527/21938/16000/15211/15212/12387/17918/26417/15387</t>
  </si>
  <si>
    <t>GO:0008366</t>
  </si>
  <si>
    <t>axon ensheathment</t>
  </si>
  <si>
    <t>GO:0042552</t>
  </si>
  <si>
    <t>myelination</t>
  </si>
  <si>
    <t>93695/83433/13040/13033/19141/12306/12767/12314/11307/22352/227753/17118/13039/20971/13051/12505/56620/29875/18412/237542/21938/11491/16000/268373/18746/11629/12491/20652/12315/22166/19204/15511/17886/18173/56486/12313/12387/12028/19349/18753/14489/17319/13690/26417/19652/19264/11308/217303/16971/19353/13205/65106/12283/215653/11848/233489/20320</t>
  </si>
  <si>
    <t>83433/22352/12527/13051/68585/15212/12387/18438/328365/16971</t>
  </si>
  <si>
    <t>GO:1903825</t>
  </si>
  <si>
    <t>organic acid transmembrane transport</t>
  </si>
  <si>
    <t>73822/21366/12491/17254/18173/54208/18753/215113/55951/65106</t>
  </si>
  <si>
    <t>GO:1905039</t>
  </si>
  <si>
    <t>carboxylic acid transmembrane transport</t>
  </si>
  <si>
    <t>83433/19141/12527/21812/53378/17118/11465/20971/13051/29875/66713/12540/11852/22388/11461/17886/18643/12387/17918/53328/11853/72289/15387/16971/235442/19353/11848/233489/20320</t>
  </si>
  <si>
    <t>83433/17476/19261/16956/66102/11433/22352/50778/12514/11303/13051/26362/21938/17474/11491/12491/19204/192187/18173/13057/19349/14728/20310/18753/12523/17916/217304/16423/17319/26417/23833/11745/11848/56619/56722</t>
  </si>
  <si>
    <t>GO:0051453</t>
  </si>
  <si>
    <t>regulation of intracellular pH</t>
  </si>
  <si>
    <t>242341/433375/74096/70495/18173/11966/27060/19349/11972</t>
  </si>
  <si>
    <t>GO:0098754</t>
  </si>
  <si>
    <t>detoxification</t>
  </si>
  <si>
    <t>18477/58810/13885/17748/12359/12491/22166/18173/18024</t>
  </si>
  <si>
    <t>53/300</t>
  </si>
  <si>
    <t>19156/83433/16852/12306/12767/22352/12527/21812/16952/17118/11465/20971/13051/12505/26362/29875/16988/21938/68585/22629/11491/16000/268373/66713/12540/231871/18102/22388/11461/15211/14026/15212/12387/12028/12394/18438/13690/22628/11658/26417/15387/328365/11308/16971/19353/16573/66225/18024/11848/14457/233489/13427/20320</t>
  </si>
  <si>
    <t>6/300</t>
  </si>
  <si>
    <t>19156/20397/14667/15211/15212/18753</t>
  </si>
  <si>
    <t>GO:0051281</t>
  </si>
  <si>
    <t>positive regulation of release of sequestered calcium ion into cytosol</t>
  </si>
  <si>
    <t>12314/12315/12313/12028/233571/69810</t>
  </si>
  <si>
    <t>227753/14281/17748/18173/26417/15368</t>
  </si>
  <si>
    <t>16854/17381/83433/16852/19261/16889/19141/16534/16952/13051/27226/12505/26362/56620/14281/68585/12267/17474/11491/16000/11629/12491/12522/19204/11461/18173/13057/12721/16783/12028/14728/12523/226421/17916/12394/22320/217304/18438/16423/17319/26417/56743/15368/19264/328365/217303/19353/13205/11848/56619</t>
  </si>
  <si>
    <t>GO:0071222</t>
  </si>
  <si>
    <t>cellular response to lipopolysaccharide</t>
  </si>
  <si>
    <t>83433/19261/66102/22352/12514/11303/13051/26362/21938/12491/14728/20310/12523/217304/17319/26417/11848/56722</t>
  </si>
  <si>
    <t>GO:0007035</t>
  </si>
  <si>
    <t>vacuolar acidification</t>
  </si>
  <si>
    <t>242341/433375/70495/18173/11966/27060/11972</t>
  </si>
  <si>
    <t>GO:2001259</t>
  </si>
  <si>
    <t>positive regulation of cation channel activity</t>
  </si>
  <si>
    <t>83433/13040/12314/12315/12313/233571/16573</t>
  </si>
  <si>
    <t>20750/83433/19261/16956/66102/22352/12514/16952/11303/13051/26362/21938/22629/16000/12491/14728/20310/12523/233571/217304/17319/26417/15387/13207/328365/56351/11848/56722</t>
  </si>
  <si>
    <t>12767/22352/17118/11465/29875/68585/22629/11491/66713/12540/11461/14026/12387/13690/11658/15387/11308/16971/19353/16573/66225/14457/233489/20320</t>
  </si>
  <si>
    <t>GO:0034767</t>
  </si>
  <si>
    <t>positive regulation of monoatomic ion transmembrane transport</t>
  </si>
  <si>
    <t>13/300</t>
  </si>
  <si>
    <t>83433/13040/12314/12315/19204/12856/12313/17918/12028/233571/18438/69810/16573</t>
  </si>
  <si>
    <t>12767/13051/12267/12491/12028/20310/18438/14688/14674/16971/23833/20320</t>
  </si>
  <si>
    <t>54/300</t>
  </si>
  <si>
    <t>16854/17381/18477/16411/83433/18807/17476/19261/17085/66102/11433/22352/12332/16952/227753/26888/11465/13051/26362/56620/68585/17474/11491/66713/12540/12491/73149/192187/18173/13057/12721/14026/12313/16783/11810/20310/18753/12523/226421/17916/67166/22320/269799/16423/17319/26417/19264/217303/69810/13205/11745/16573/18024/56619</t>
  </si>
  <si>
    <t>GO:0070661</t>
  </si>
  <si>
    <t>leukocyte proliferation</t>
  </si>
  <si>
    <t>125/3635</t>
  </si>
  <si>
    <t>93695/16854/83433/16889/12767/16952/20971/12505/16988/21938/16000/11629/18173/12721/12387/27060/12028/14728/18753/17319/26417/19264/217303/12982</t>
  </si>
  <si>
    <t>GO:0015711</t>
  </si>
  <si>
    <t>organic anion transport</t>
  </si>
  <si>
    <t>19156/73822/16952/21366/16592/12491/17254/18173/11520/54208/18753/16423/17319/215113/55951/65106</t>
  </si>
  <si>
    <t>12767/12314/227753/14630/12267/70495/12540/12491/12315/67972/19204/13057/69178/12313/18438/14674/15368/16971/19353/59027/11848</t>
  </si>
  <si>
    <t>GO:0034599</t>
  </si>
  <si>
    <t>cellular response to oxidative stress</t>
  </si>
  <si>
    <t>19156/18477/19261/16952/26362/14281/18412/268373/11629/12359/12491/11852/22166/18753/26417/15368/65106/18024</t>
  </si>
  <si>
    <t>12306/53378/16952/20971/19204/16783/17918/19349/12523/22320/15368/217303/235442/68953</t>
  </si>
  <si>
    <t>GO:0003333</t>
  </si>
  <si>
    <t>amino acid transmembrane transport</t>
  </si>
  <si>
    <t>73822/21366/17254/18173/54208/18753/215113/65106</t>
  </si>
  <si>
    <t>20750/93695/16854/11747/19141/11307/20972/12514/16952/11303/21366/13051/12505/16543/18412/16592/21938/68585/22629/16000/70495/192187/17886/18643/12387/27060/17918/12394/22320/18438/17319/63959/22628/26417/15387/11308/30794/217303/16971/235442/19353/13205/16573/20320</t>
  </si>
  <si>
    <t>19156/21812/16952/12505/26362/15081/20397/16000/17886/12387/12028/12394/20719/15387/19353</t>
  </si>
  <si>
    <t>12267/70495/67972/19204/13057/69178/18438/14674/15368/59027/11848</t>
  </si>
  <si>
    <t>GO:0071219</t>
  </si>
  <si>
    <t>cellular response to molecule of bacterial origin</t>
  </si>
  <si>
    <t>GO:0032496</t>
  </si>
  <si>
    <t>response to lipopolysaccharide</t>
  </si>
  <si>
    <t>83433/19261/66102/11433/22352/12514/11303/13051/26362/21938/11491/12491/19204/18173/14728/20310/12523/217304/17319/26417/11848/56722</t>
  </si>
  <si>
    <t>GO:0062197</t>
  </si>
  <si>
    <t>cellular response to chemical stress</t>
  </si>
  <si>
    <t>19156/18477/19261/16952/26362/14281/18412/268373/11629/12359/12491/11852/22166/18753/20719/26417/15368/13205/65106/18024</t>
  </si>
  <si>
    <t>19156/83433/13040/13033/19141/12314/50778/227753/17118/13039/20971/26362/29875/14630/237542/11491/16000/268373/12540/12315/19204/12226/18173/13057/12856/12313/12387/17918/12028/18753/11853/17319/56442/26417/14674/19264/11308/217303/56351/13205/65106/12283/215653/11848/233489</t>
  </si>
  <si>
    <t>16854/16790/16411/16889/12306/12767/21812/16952/11465/13051/68585/20397/12267/18746/12540/11852/107702/192187/12226/17886/12387/12028/12394/16423/14674/15368/328365/16971/11745/18024/11848</t>
  </si>
  <si>
    <t>16854/16790/16411/16889/12306/12767/21812/16952/11465/13051/68585/20397/12267/16000/18746/12540/11852/107702/192187/12226/17886/12387/12028/12394/16423/14674/15368/328365/16971/11745/18024/11848</t>
  </si>
  <si>
    <t>GO:0003012</t>
  </si>
  <si>
    <t>muscle system process</t>
  </si>
  <si>
    <t>12767/12314/16905/227753/21938/17904/16000/11629/12315/67972/19204/11674/13057/12313/326618/14489/18438/11848</t>
  </si>
  <si>
    <t>GO:0061458</t>
  </si>
  <si>
    <t>reproductive system development</t>
  </si>
  <si>
    <t>19141/16952/11491/16000/11852/18438/15368/19353/11745/18024</t>
  </si>
  <si>
    <t>GO:0032414</t>
  </si>
  <si>
    <t>positive regulation of ion transmembrane transporter activity</t>
  </si>
  <si>
    <t>83433/13040/12314/12315/19204/12856/12313/17918/233571/16573</t>
  </si>
  <si>
    <t>16854/16790/16411/12306/12767/21812/16952/11465/13051/68585/12267/18746/12540/11852/107702/192187/12226/17886/12387/12394/16423/14674/15368/11745/18024/11848</t>
  </si>
  <si>
    <t>GO:0051051</t>
  </si>
  <si>
    <t>negative regulation of transport</t>
  </si>
  <si>
    <t>16854/11747/19261/12314/53378/16952/16543/16592/21938/12491/12315/22166/12721/12313/17918/19349/12523/22320/16423/215113/15368/18611/217303/65106/233489</t>
  </si>
  <si>
    <t>83433/16956/11307/12527/12514/11491/12491</t>
  </si>
  <si>
    <t>83433/19261/11303/227753/11629/12540/12491/17886/217303/19353/11848</t>
  </si>
  <si>
    <t>GO:0001516</t>
  </si>
  <si>
    <t>prostaglandin biosynthetic process</t>
  </si>
  <si>
    <t>16952/16592/54486/231871/17319/56351</t>
  </si>
  <si>
    <t>GO:0046457</t>
  </si>
  <si>
    <t>prostanoid biosynthetic process</t>
  </si>
  <si>
    <t>GO:0051279</t>
  </si>
  <si>
    <t>regulation of release of sequestered calcium ion into cytosol</t>
  </si>
  <si>
    <t>12314/12315/13057/12721/12313/17918/12028/233571/69810</t>
  </si>
  <si>
    <t>GO:0000302</t>
  </si>
  <si>
    <t>response to reactive oxygen species</t>
  </si>
  <si>
    <t>19156/18477/19261/16952/26362/14281/18412/12359/12491/11852/22166/18753/26417/15368/18024</t>
  </si>
  <si>
    <t>GO:0007600</t>
  </si>
  <si>
    <t>sensory perception</t>
  </si>
  <si>
    <t>19156/12767/16592/16000/12491/22388/15211/15212/17918/20719/18438/14688/26417</t>
  </si>
  <si>
    <t>83433/19261/11303/227753/11629/12540/12491/17886/217303/19353</t>
  </si>
  <si>
    <t>GO:0032272</t>
  </si>
  <si>
    <t>negative regulation of protein polymerization</t>
  </si>
  <si>
    <t>12332/227753/19241/12343/19240/14026/18643/18753/14489/22334</t>
  </si>
  <si>
    <t>19204/12721/16783/12523/17916/22320/56743/15368/217303/11745</t>
  </si>
  <si>
    <t>19141/16952/68585/11491/16000/11852/18643/18438/15368/19353/11745/18024</t>
  </si>
  <si>
    <t>GO:0007040</t>
  </si>
  <si>
    <t>lysosome organization</t>
  </si>
  <si>
    <t>16889/433375/11303/70495/15211/12721/15212/19349/226421/67166/68953</t>
  </si>
  <si>
    <t>GO:0080171</t>
  </si>
  <si>
    <t>lytic vacuole organization</t>
  </si>
  <si>
    <t>GO:0051493</t>
  </si>
  <si>
    <t>regulation of cytoskeleton organization</t>
  </si>
  <si>
    <t>21812/12332/227753/19241/11465/20971/12343/12540/19240/107702/22388/15511/67771/12721/14026/18643/67300/18753/17916/11853/14489/16423/26417/30794/16971/19353/11848/68953</t>
  </si>
  <si>
    <t>GO:0009628</t>
  </si>
  <si>
    <t>response to abiotic stimulus</t>
  </si>
  <si>
    <t>83433/13040/16889/19141/12767/16952/227753/74096/66290/14281/11964/68585/11491/16000/12359/11852/226101/22166/15511/11461/12387/76192/12028/11810/18753/20719/14688/19652/192662/15368/11972/19264/54411/19353/13205/15939/18024/20320</t>
  </si>
  <si>
    <t>58/300</t>
  </si>
  <si>
    <t>12512/93695/19156/17381/83433/13040/13033/16889/12767/16534/83924/21812/53378/227753/17118/13039/13051/12505/26362/56620/29875/16592/237542/68585/17474/11491/16000/268373/70495/12359/12540/12491/11910/17886/13057/69178/12313/20198/12387/12028/18753/12523/233571/18438/17319/26417/13207/18611/19264/328365/217303/16971/19353/13205/65106/215653/11848/20320</t>
  </si>
  <si>
    <t>GO:0030837</t>
  </si>
  <si>
    <t>negative regulation of actin filament polymerization</t>
  </si>
  <si>
    <t>12332/227753/19241/12343/19240/14026/18643/18753/14489</t>
  </si>
  <si>
    <t>20750/83433/12306/11307/11303/18753/12394/17319/16971</t>
  </si>
  <si>
    <t>16854/83433/16852/19261/26949/16905/22352/53378/12332/227753/19241/12343/15081/21938/68585/22629/11491/16000/12540/19240/12721/14026/18643/11810/18753/53328/14489/16423/22334/14569/217303/16971/13205/11848/233489/13427</t>
  </si>
  <si>
    <t>12767/26362/68585/12387/328365/19353/11848</t>
  </si>
  <si>
    <t>GO:0010038</t>
  </si>
  <si>
    <t>response to metal ion</t>
  </si>
  <si>
    <t>11747/19141/12314/227753/74096/29875/14281/17748/12315/18173/12313/27060/11810/18438/26417/15368/18024</t>
  </si>
  <si>
    <t>GO:0016042</t>
  </si>
  <si>
    <t>lipid catabolic process</t>
  </si>
  <si>
    <t>20750/19156/16956/16889/27226/320024/22629/20397/231871/14667/15211/15212/76192/19349/18753/16971</t>
  </si>
  <si>
    <t>20750/16854/83433/16889/12306/11307/11303/68585/12491/20652/11461/17918/67166/217303/16971</t>
  </si>
  <si>
    <t>GO:1990748</t>
  </si>
  <si>
    <t>cellular detoxification</t>
  </si>
  <si>
    <t>18477/58810/13885/12359/12491/22166/18173/18024</t>
  </si>
  <si>
    <t>GO:0051928</t>
  </si>
  <si>
    <t>positive regulation of calcium ion transport</t>
  </si>
  <si>
    <t>16854/12767/12314/12315/67972/12313/12028/233571/18438/69810</t>
  </si>
  <si>
    <t>GO:0009636</t>
  </si>
  <si>
    <t>response to toxic substance</t>
  </si>
  <si>
    <t>18477/58810/13885/17748/12359/12491/22166/18173/12028/26417/18024</t>
  </si>
  <si>
    <t>16854/83433/12306/18412/11461/67268/67300/17918/19349/53328/22320/16971/235442/54411/19353/65106/16573/233489</t>
  </si>
  <si>
    <t>GO:1905952</t>
  </si>
  <si>
    <t>regulation of lipid localization</t>
  </si>
  <si>
    <t>20750/83433/16956/12306/11307/11303/237542/12491/11520/18753/12394/17319/16971</t>
  </si>
  <si>
    <t>GO:0007162</t>
  </si>
  <si>
    <t>negative regulation of cell adhesion</t>
  </si>
  <si>
    <t>93695/16854/17381/16852/11433/12527/16952/20971/12505/14728/18753/17916/12394/19264/217303/16971/11848</t>
  </si>
  <si>
    <t>12512/17381/16411/19261/11465/20971/16419/29875/12491/17886/12387/16971/19353/11848</t>
  </si>
  <si>
    <t>11465/12540/22388/11461/19353/11848</t>
  </si>
  <si>
    <t>19156/83433/19261/12306/12767/16905/16534/12527/20972/16952/11303/227753/68585/13476/11629/12540/12491/226101/17886/12721/54208/12028/19349/18753/226421/56356/67166/22320/22334/19264/217303/235442/19353/16573/11777/11848/233489/68953</t>
  </si>
  <si>
    <t>20750/12512/93695/16854/17381/16852/19261/12767/11433/12527/16952/11465/20971/12505/29875/16000/11629/12540/12491/12522/19204/11461/17886/12721/14728/18753/17916/12394/16423/19264/328365/217303/16971/19353/11848</t>
  </si>
  <si>
    <t>GO:0002237</t>
  </si>
  <si>
    <t>response to molecule of bacterial origin</t>
  </si>
  <si>
    <t>19156/16852/12767/22352/21812/17118/11465/20971/13051/12505/26362/29875/16988/68585/22629/11491/268373/66713/12540/231871/18102/11461/15211/14026/12387/12028/12394/13690/22628/11658/15387/328365/11308/16971/19353/16573/66225/18024/11848/14457/233489/13427/20320</t>
  </si>
  <si>
    <t>12512/19141/12767/21812/16952/68585/11491/16000/11852/17886/12721/14026/18643/18438/15368/19353/11745/18024/11848</t>
  </si>
  <si>
    <t>GO:0031333</t>
  </si>
  <si>
    <t>negative regulation of protein-containing complex assembly</t>
  </si>
  <si>
    <t>83433/12332/227753/19241/12343/12540/19240/14026/18643/18753/14489/22334/13205</t>
  </si>
  <si>
    <t>11747/12306/16534/12527/11821/26362/268373/12491/18102/13057/14026/14728/18753/22320/14674/18024</t>
  </si>
  <si>
    <t>19261/16905/22352/21812/12332/16952/227753/19241/17118/11465/20971/12343/16419/29875/18826/73723/22629/11629/66713/12540/11852/19240/107702/22388/15511/67771/11461/17886/12721/56486/14026/18643/67300/12387/17918/326618/18753/17916/11853/14489/16423/26417/68089/66411/30794/16971/19353/11848/14457/68953</t>
  </si>
  <si>
    <t>GO:0050832</t>
  </si>
  <si>
    <t>defense response to fungus</t>
  </si>
  <si>
    <t>GO:0070301</t>
  </si>
  <si>
    <t>cellular response to hydrogen peroxide</t>
  </si>
  <si>
    <t>19261/16952/26362/12359/11852/22166/18753/18024</t>
  </si>
  <si>
    <t>GO:0097237</t>
  </si>
  <si>
    <t>cellular response to toxic substance</t>
  </si>
  <si>
    <t>93695/19156/83433/12767/21812/227753/12505/29875/11491/16000/268373/12540/12491/17886/12387/18753/12523/233571/17319/26417/19264/16971/65106/215653/20320</t>
  </si>
  <si>
    <t>GO:0014911</t>
  </si>
  <si>
    <t>positive regulation of smooth muscle cell migration</t>
  </si>
  <si>
    <t>19241/29875/16000/11629/17918/233571/16971</t>
  </si>
  <si>
    <t>GO:0042440</t>
  </si>
  <si>
    <t>pigment metabolic process</t>
  </si>
  <si>
    <t>73822/11655/17918/109778/53328/233016/15368</t>
  </si>
  <si>
    <t>16854/12767/12314/16534/16000/12315/67972/13057/12721/12313/12387/17918/12028/12523/233571/18438/19264/69810/11848</t>
  </si>
  <si>
    <t>20750/16411/12314/16905/227753/16592/21938/16000/11629/12315/67972/19204/13057/12313/12394/14489/18438/15387/235442/11848</t>
  </si>
  <si>
    <t>93695/16854/14319/83433/16852/16905/22352/12527/21812/13039/20971/12505/16988/68585/22629/11491/16000/11629/54486/12226/14026/12387/12028/14728/18753/12394/14674/15368/14569/217303/54353/16971/11848/13427</t>
  </si>
  <si>
    <t>GO:0030833</t>
  </si>
  <si>
    <t>regulation of actin filament polymerization</t>
  </si>
  <si>
    <t>12332/227753/19241/12343/19240/67771/12721/14026/18643/18753/14489/19353/11848</t>
  </si>
  <si>
    <t>GO:0008064</t>
  </si>
  <si>
    <t>regulation of actin polymerization or depolymerization</t>
  </si>
  <si>
    <t>12332/227753/19241/12343/19240/22388/67771/12721/14026/18643/18753/14489/19353/11848</t>
  </si>
  <si>
    <t>GO:0030832</t>
  </si>
  <si>
    <t>regulation of actin filament length</t>
  </si>
  <si>
    <t>93695/83433/12767/12505/11491/16000/12491/17886/233571/17319/26417/19264/16971/20320</t>
  </si>
  <si>
    <t>16854/19141/13051/27226/11491/11629/12721/16423/11848</t>
  </si>
  <si>
    <t>93695/83433/66889/19261/11433/11746/16952/13051/26362/16000/67972/12522/18173/14728/12523/15368/19264/19353/20320</t>
  </si>
  <si>
    <t>GO:0034765</t>
  </si>
  <si>
    <t>regulation of monoatomic ion transmembrane transport</t>
  </si>
  <si>
    <t>12512/83433/13040/12314/74096/22629/12315/19204/13057/12856/12721/12313/27060/17918/12028/233571/18438/69810/16573</t>
  </si>
  <si>
    <t>GO:1904062</t>
  </si>
  <si>
    <t>regulation of monoatomic cation transmembrane transport</t>
  </si>
  <si>
    <t>12512/83433/13040/12314/22629/12315/13057/12856/12721/12313/27060/17918/12028/233571/18438/69810/16573</t>
  </si>
  <si>
    <t>19156/16411/83433/19141/12767/13051/16592/21938/16000/12491/14667/22388/15211/15212/17918/53328/20719/18438/63959/14688/26417/15387/65106/233489/20320</t>
  </si>
  <si>
    <t>GO:1901652</t>
  </si>
  <si>
    <t>response to peptide</t>
  </si>
  <si>
    <t>11747/83433/13033/16956/19141/22352/16952/17118/237542/16000/18746/12491/67972/69178/12387/17918/18753/22628/26417/15387/16971/19353/18024</t>
  </si>
  <si>
    <t>GO:0006636</t>
  </si>
  <si>
    <t>unsaturated fatty acid biosynthetic process</t>
  </si>
  <si>
    <t>GO:0099563</t>
  </si>
  <si>
    <t>modification of synaptic structure</t>
  </si>
  <si>
    <t>17118/12540/11852/18643/53328/11848</t>
  </si>
  <si>
    <t>16854/19156/16790/16411/83433/12306/12767/12527/21812/16952/11465/20971/13051/12505/67220/68585/12267/11491/18746/12540/12491/11852/107702/22388/192187/12226/17886/18643/12387/27060/12394/16423/26417/14674/15368/11308/11745/18024/11848</t>
  </si>
  <si>
    <t>16854/16411/12767/13051/68585/12267/18746/11852/12226/12394/15368/11745/18024</t>
  </si>
  <si>
    <t>17381/11747/83433/13040/16852/19261/16956/19141/12306/12767/11433/12527/16952/13051/27226/12505/56620/21938/68585/12267/11491/16000/11629/231871/12491/13057/16783/76192/12028/18753/12523/226421/17916/22320/18438/16423/17319/26417/217303/16971/19353/13205/18024/56619</t>
  </si>
  <si>
    <t>GO:0044248</t>
  </si>
  <si>
    <t>cellular catabolic process</t>
  </si>
  <si>
    <t>408/3635</t>
  </si>
  <si>
    <t>19156/18477/16790/83433/13033/16956/58810/19141/12306/433375/22352/83924/13885/27226/18412/19703/21938/14862/20397/16000/110208/12359/231871/19025/12491/14667/75612/15211/18173/56486/12313/67300/15212/76192/27060/17918/109778/12028/11810/19349/18753/12523/67166/22320/13690/233016/26417/15368/13207/16971/18024/59027/68953</t>
  </si>
  <si>
    <t>20750/16854/83433/19141/12767/66102/16952/13051/27226/12267/11491/268373/11629/19204/12721/20310/18753/18438/17319/26417/16971/19353/11848</t>
  </si>
  <si>
    <t>GO:0035307</t>
  </si>
  <si>
    <t>positive regulation of protein dephosphorylation</t>
  </si>
  <si>
    <t>12314/268373/12315/12313/18753/19264/217303</t>
  </si>
  <si>
    <t>GO:0060191</t>
  </si>
  <si>
    <t>regulation of lipase activity</t>
  </si>
  <si>
    <t>16952/17118/19204/11853/14674/16971/11848</t>
  </si>
  <si>
    <t>GO:0051209</t>
  </si>
  <si>
    <t>release of sequestered calcium ion into cytosol</t>
  </si>
  <si>
    <t>12314/12315/13057/12721/12313/17918/12028/233571/19264/69810</t>
  </si>
  <si>
    <t>12512/19141/16952/68585/11491/16000/11852/14026/18643/18438/15368/19353/11745/18024/11848</t>
  </si>
  <si>
    <t>19261/66102/22352/12332/227753/11465/66713/12540/18173/14026/12313/226421/22320/16423/16573</t>
  </si>
  <si>
    <t>93695/16854/83433/12527/16952/20971/12505/26362/16988/14728/18753/12523/12394/15368/217303</t>
  </si>
  <si>
    <t>16854/17381/18477/83433/18807/17476/19261/17085/66102/22352/12332/16952/227753/26888/11465/13051/26362/56620/68585/17474/66713/12540/12491/73149/18173/13057/12721/14026/12313/16783/12523/226421/17916/67166/22320/269799/16423/17319/217303/69810/13205/16573/18024/56619</t>
  </si>
  <si>
    <t>83433/83924/16952/13051/17474/11629/19204/18173/14728/18753/12523/17916/22320/217304/56743/15368/217303/11745/59027</t>
  </si>
  <si>
    <t>GO:0042098</t>
  </si>
  <si>
    <t>T cell proliferation</t>
  </si>
  <si>
    <t>77/3635</t>
  </si>
  <si>
    <t>93695/16854/16889/12767/16952/20971/12505/21938/16000/11629/18173/12721/12387/12028/14728/19264</t>
  </si>
  <si>
    <t>16854/83433/18412/11461/67300/17918/53328/22320/16971/16573/233489</t>
  </si>
  <si>
    <t>GO:1902531</t>
  </si>
  <si>
    <t>regulation of intracellular signal transduction</t>
  </si>
  <si>
    <t>482/3635</t>
  </si>
  <si>
    <t>93695/19156/18477/83433/19261/12767/12314/83924/21812/11303/227753/13051/12505/26362/56620/16543/29875/18412/237542/68585/17474/11491/16000/268373/70495/12359/67702/12540/12491/11910/17886/56486/20198/12387/12028/14728/72318/18753/12523/233571/18438/17319/22628/26417/15387/192662/22334/68197/13207/19264/217303/16971/19353/13205/65106/18024/215653/11848/20320/56722</t>
  </si>
  <si>
    <t>16854/17381/16411/19141/12306/22352/21812/53378/16952/17118/13051/29875/68585/12267/11491/16000/11629/21985/66713/12540/18102/19204/11910/11461/13057/12856/12721/18643/12387/233571/72289/16423/17319/13690/26417/15387/15368/19264/328365/16971/235442/19353/12982/18024/59027/233489/20320</t>
  </si>
  <si>
    <t>GO:0050954</t>
  </si>
  <si>
    <t>sensory perception of mechanical stimulus</t>
  </si>
  <si>
    <t>19156/12767/16000/22388/15211/15212/20719/18438</t>
  </si>
  <si>
    <t>GO:0071216</t>
  </si>
  <si>
    <t>cellular response to biotic stimulus</t>
  </si>
  <si>
    <t>93/3635</t>
  </si>
  <si>
    <t>GO:0006936</t>
  </si>
  <si>
    <t>muscle contraction</t>
  </si>
  <si>
    <t>12767/12314/227753/17904/12315/67972/19204/11674/12313/326618/18438/11848</t>
  </si>
  <si>
    <t>GO:0046651</t>
  </si>
  <si>
    <t>lymphocyte proliferation</t>
  </si>
  <si>
    <t>93695/16854/16889/12767/16952/20971/12505/16988/21938/16000/11629/18173/12721/12387/12028/14728/18753/17319/19264/217303</t>
  </si>
  <si>
    <t>GO:0007041</t>
  </si>
  <si>
    <t>lysosomal transport</t>
  </si>
  <si>
    <t>19156/16889/11852/16783/19349/226421/67166/17113/16971/68953</t>
  </si>
  <si>
    <t>16854/83433/19261/12527/68585/12491/15511/11674/16423/22334</t>
  </si>
  <si>
    <t>GO:0051282</t>
  </si>
  <si>
    <t>regulation of sequestering of calcium ion</t>
  </si>
  <si>
    <t>GO:0051283</t>
  </si>
  <si>
    <t>negative regulation of sequestering of calcium ion</t>
  </si>
  <si>
    <t>GO:1904064</t>
  </si>
  <si>
    <t>positive regulation of cation transmembrane transport</t>
  </si>
  <si>
    <t>83433/13040/12314/12315/12313/12028/233571/18438/69810/16573</t>
  </si>
  <si>
    <t>19261/11433/13051/16000/11629/12491/18438/16423/19353</t>
  </si>
  <si>
    <t>83433/16889/12306/11307/11303/12491/20652/67166/16971</t>
  </si>
  <si>
    <t>GO:0046849</t>
  </si>
  <si>
    <t>bone remodeling</t>
  </si>
  <si>
    <t>20750/13040/11433/83924/12387/27060/19349/19353/215653</t>
  </si>
  <si>
    <t>11747/12306/12767/12527/16952/11465/12491/18753/18024</t>
  </si>
  <si>
    <t>GO:0006693</t>
  </si>
  <si>
    <t>prostaglandin metabolic process</t>
  </si>
  <si>
    <t>GO:0014912</t>
  </si>
  <si>
    <t>negative regulation of smooth muscle cell migration</t>
  </si>
  <si>
    <t>11629/17886/14674/16971/18024/11848</t>
  </si>
  <si>
    <t>16952/11491/16000/18438/15368/18024</t>
  </si>
  <si>
    <t>GO:0089718</t>
  </si>
  <si>
    <t>amino acid import across plasma membrane</t>
  </si>
  <si>
    <t>21366/17254/54208/18753/215113/65106</t>
  </si>
  <si>
    <t>16854/19261/19141/66102/16952/13051/27226/12267/11491/11629/12540/12721/16423/26417/11848</t>
  </si>
  <si>
    <t>GO:1903078</t>
  </si>
  <si>
    <t>positive regulation of protein localization to plasma membrane</t>
  </si>
  <si>
    <t>16854/83433/18412/17918/53328/16971/16573</t>
  </si>
  <si>
    <t>17381/16411/12767/64138/11465/13039/20971/12505/16000/12540/11852/22388/11461/18643/12387/12394/14674/19353/11848</t>
  </si>
  <si>
    <t>GO:0060341</t>
  </si>
  <si>
    <t>regulation of cellular localization</t>
  </si>
  <si>
    <t>16854/11747/83433/13033/12306/11307/16905/16534/83924/16952/227753/16543/29875/18826/18412/68585/16000/268373/12540/12491/22166/11461/17886/16783/67300/12387/27060/17918/12028/14728/18753/53328/22320/18438/26417/15387/192662/14569/16971/19353/16573/233489/20320</t>
  </si>
  <si>
    <t>GO:0044087</t>
  </si>
  <si>
    <t>regulation of cellular component biogenesis</t>
  </si>
  <si>
    <t>16854/83433/21812/53378/12332/11303/227753/19241/11465/20971/12343/29875/18826/15081/66713/12540/12491/19240/15511/67771/17886/12721/14026/18643/12387/12028/19349/18753/11853/14489/16423/22334/14569/30794/16971/19353/13205/11848/68953</t>
  </si>
  <si>
    <t>19261/22352/12332/227753/11465/66713/12540/14026/12313/226421/22320/16423/16573</t>
  </si>
  <si>
    <t>GO:0072001</t>
  </si>
  <si>
    <t>renal system development</t>
  </si>
  <si>
    <t>20750/19156/12767/21812/11746/12505/70350/20397/12267/12359/12387/12028/11848</t>
  </si>
  <si>
    <t>GO:0043254</t>
  </si>
  <si>
    <t>regulation of protein-containing complex assembly</t>
  </si>
  <si>
    <t>16854/83433/12332/11303/227753/19241/12343/18826/15081/12540/12491/19240/67771/12721/14026/18643/12028/18753/11853/14489/22334/19353/13205/11848</t>
  </si>
  <si>
    <t>16854/16790/16411/16889/12306/12767/16905/21812/16952/11465/13051/21938/68585/20397/12267/16000/18746/12540/11852/107702/192187/12226/17886/12387/12028/12394/16423/26417/14674/15368/328365/30794/16971/19353/11745/18024/11848</t>
  </si>
  <si>
    <t>93695/16854/16411/16852/19261/12527/16952/20971/13051/12505/16419/16000/268373/11629/12540/12522/19204/11461/17886/12721/12387/14728/18753/12394/16423/11658/19264/328365/217303/11848/20320</t>
  </si>
  <si>
    <t>GO:0051208</t>
  </si>
  <si>
    <t>sequestering of calcium ion</t>
  </si>
  <si>
    <t>19261/11433/13051/16000/11629/12491/16423/19353</t>
  </si>
  <si>
    <t>GO:0032642</t>
  </si>
  <si>
    <t>regulation of chemokine production</t>
  </si>
  <si>
    <t>83433/19261/16956/11491/11629/14728/12523/17319/16971</t>
  </si>
  <si>
    <t>93695/83433/19261/16956/11433/13051/26362/16000/12491/19204/13057/14728/12523/16423/17319/19264</t>
  </si>
  <si>
    <t>93695/16854/16852/19261/16952/20971/12505/21938/16000/11629/12522/11461/12721/12387/14728/12394/16423/19264/328365/217303/11848</t>
  </si>
  <si>
    <t>GO:0007009</t>
  </si>
  <si>
    <t>plasma membrane organization</t>
  </si>
  <si>
    <t>19156/12306/12767/12527/227753/226101/17886/18753/67166/19264/68953</t>
  </si>
  <si>
    <t>11747/12306/12767/12527/16952/11465/11491/12491/18753/16971/18024</t>
  </si>
  <si>
    <t>16852/12767/22352/17118/11465/20971/12505/29875/16988/68585/22629/11491/66713/12540/18102/11461/15211/14026/12387/12394/13690/11658/15387/328365/11308/16971/19353/16573/66225/18024/11848/14457/233489/13427/20320</t>
  </si>
  <si>
    <t>12512/19156/17381/16411/16889/12767/22352/21812/64138/73822/16952/17118/11465/13039/20971/12505/70350/68585/16000/70495/12359/12540/11852/22388/12226/11461/18643/12387/17918/12028/12394/14674/11308/19353/11848</t>
  </si>
  <si>
    <t>GO:0030850</t>
  </si>
  <si>
    <t>prostate gland development</t>
  </si>
  <si>
    <t>5/300</t>
  </si>
  <si>
    <t>19156/16952/12505/16000/12387</t>
  </si>
  <si>
    <t>GO:0032691</t>
  </si>
  <si>
    <t>negative regulation of interleukin-1 beta production</t>
  </si>
  <si>
    <t>83433/11433/13051/16000/14728</t>
  </si>
  <si>
    <t>12512/11747/83433/13033/16956/19141/12767/22352/21812/53378/16952/17118/12505/16419/29875/14281/237542/22629/11491/16000/18746/12491/226101/67972/11461/12721/69178/12387/17918/18753/233571/12394/18438/22628/26417/15387/13207/328365/16971/56351/19353/18024/11848/20320</t>
  </si>
  <si>
    <t>GO:0032943</t>
  </si>
  <si>
    <t>mononuclear cell proliferation</t>
  </si>
  <si>
    <t>16952/67220/16988/22388/11674/67268/17886/12721/15212/192662/14674/19353/14457</t>
  </si>
  <si>
    <t>12314/16905/227753/21938/16000/11629/12315/67972/19204/12313/14489/18438/11848</t>
  </si>
  <si>
    <t>GO:0071417</t>
  </si>
  <si>
    <t>cellular response to organonitrogen compound</t>
  </si>
  <si>
    <t>11747/83433/13033/16956/19141/12767/22352/17118/237542/16000/18746/12491/67972/11461/69178/12387/17918/18753/233571/18438/22628/26417/15387/16971/19353/18024</t>
  </si>
  <si>
    <t>12767/12314/227753/14630/12267/70495/12540/12315/67972/19204/13057/69178/12313/18438/14674/15368/59027/11848</t>
  </si>
  <si>
    <t>16854/16411/83433/16956/12767/16905/22352/21812/53378/16952/19241/17118/21366/13051/26362/29875/14281/21938/68585/12267/16000/18746/66713/12491/11852/67972/12522/12226/11461/12387/12028/14728/226421/12394/13690/15387/15368/19264/328365/16971/19353/11745/66225/18024/11848/233489/20320</t>
  </si>
  <si>
    <t>GO:0032870</t>
  </si>
  <si>
    <t>cellular response to hormone stimulus</t>
  </si>
  <si>
    <t>11747/13033/16956/16952/17118/237542/22629/16000/18746/67972/69178/12387/17918/18753/233571/22628/26417/15387/13207/328365/56351/19353/18024/11848</t>
  </si>
  <si>
    <t>83433/16852/19261/16952/26362/17474/16000/11629/12522/19204/11461/12721/16783/14728/12394/22320/217304/16423/17319/19264/328365/11848</t>
  </si>
  <si>
    <t>227753/66713/107702/67771/12721/14026/68089</t>
  </si>
  <si>
    <t>12767/22352/17118/11465/68585/22629/11491/66713/12540/11461/15211/14026/13690/11658/11308/16971/19353/16573/233489/20320</t>
  </si>
  <si>
    <t>GO:0071375</t>
  </si>
  <si>
    <t>cellular response to peptide hormone stimulus</t>
  </si>
  <si>
    <t>11747/13033/16956/17118/237542/16000/18746/67972/69178/12387/17918/18753/22628/26417/15387/19353/18024</t>
  </si>
  <si>
    <t>20750/16854/19141/12767/66102/16952/13051/27226/12267/11491/268373/11629/12721/20310/18753/18438/17319/26417/19353</t>
  </si>
  <si>
    <t>21812/227753/20971/12540/22388/14026/18643/11853/234407/16423/30794/19353/11848</t>
  </si>
  <si>
    <t>GO:0006687</t>
  </si>
  <si>
    <t>glycosphingolipid metabolic process</t>
  </si>
  <si>
    <t>19156/14667/15211/15212/12028/18753</t>
  </si>
  <si>
    <t>GO:0006692</t>
  </si>
  <si>
    <t>prostanoid metabolic process</t>
  </si>
  <si>
    <t>12767/68585/12387/328365/19353/11848</t>
  </si>
  <si>
    <t>GO:0033344</t>
  </si>
  <si>
    <t>cholesterol efflux</t>
  </si>
  <si>
    <t>83433/16889/11307/11303/20652/16971</t>
  </si>
  <si>
    <t>83433/13051/68585/12267/18438/26417</t>
  </si>
  <si>
    <t>GO:0002698</t>
  </si>
  <si>
    <t>negative regulation of immune effector process</t>
  </si>
  <si>
    <t>16854/11433/16952/13051/26362/14728/12523/16423/15368/19264/217303</t>
  </si>
  <si>
    <t>GO:0071248</t>
  </si>
  <si>
    <t>cellular response to metal ion</t>
  </si>
  <si>
    <t>19141/227753/74096/29875/14281/17748/18173/18438/26417/15368/18024</t>
  </si>
  <si>
    <t>GO:0097553</t>
  </si>
  <si>
    <t>calcium ion transmembrane import into cytosol</t>
  </si>
  <si>
    <t>12314/12315/13057/12721/12313/17918/12028/233571/18438/19264/69810</t>
  </si>
  <si>
    <t>83433/12527/13051/68585/12267/18438/17319/26417</t>
  </si>
  <si>
    <t>GO:2001257</t>
  </si>
  <si>
    <t>regulation of cation channel activity</t>
  </si>
  <si>
    <t>83433/13040/12314/12315/12313/17918/233571/16573</t>
  </si>
  <si>
    <t>93695/83433/19261/12306/12767/12314/53378/17118/20971/13051/12505/26362/56620/29875/18412/237542/11491/16000/268373/11629/12491/12315/22166/19204/11461/17886/18173/12313/12028/14728/18753/233571/17319/26417/68197/19264/11308/217303/56351/19353/13205/59046/12283/215653/11848/20320</t>
  </si>
  <si>
    <t>GO:0051258</t>
  </si>
  <si>
    <t>protein polymerization</t>
  </si>
  <si>
    <t>12332/227753/19241/12343/11629/19240/67771/12721/14026/18643/18753/14489/22334/68089/19353/11848/14457/68953</t>
  </si>
  <si>
    <t>93695/16854/16852/19261/16952/20971/12505/26362/16988/21938/16000/11629/12522/11461/12721/16783/12387/14728/12394/16423/17319/19264/328365/217303/11848</t>
  </si>
  <si>
    <t>16852/12767/22352/17118/11465/20971/12505/29875/16988/68585/22629/11491/66713/12540/18102/11461/14026/12387/13690/11658/15387/11308/16971/19353/16573/66225/18024/11848/14457/233489/13427/20320</t>
  </si>
  <si>
    <t>20750/12512/19156/17381/16411/13030/16956/16889/12767/16905/22352/21812/64138/53378/73822/16952/17118/11465/13039/20971/12505/14281/70350/68585/17904/12267/16000/70495/12359/12540/11852/67972/22388/12226/11910/11461/17886/18643/12387/27060/17918/12028/12394/26417/14674/13207/19264/11308/19353/11848/56758</t>
  </si>
  <si>
    <t>12512/16854/83433/19261/12306/53378/11465/26362/12540/12491/11461/17886/18173/13057/22320/16423/15387/19264/217303/16971/233489</t>
  </si>
  <si>
    <t>19141/20972/21366/13051/18412/16592/68585/22629/16000/18643/12387/17918/18438/63959/22628/26417/15387/30794/19353/16573/20320</t>
  </si>
  <si>
    <t>18477/83433/13051/21938/22388/19204/18173/12721/16783/27060/14728/18753/12523/17916/67166/22320/217304/56743/15368/19264/217303/11745/16573</t>
  </si>
  <si>
    <t>83433/19204/14728/12523/17916/22320/56743/15368/217303/11745</t>
  </si>
  <si>
    <t>GO:0032409</t>
  </si>
  <si>
    <t>regulation of transporter activity</t>
  </si>
  <si>
    <t>83433/13040/12314/22629/12315/19204/11461/12856/12313/17918/18753/233571/16573</t>
  </si>
  <si>
    <t>20750/16854/19261/16952/68585/12267/268373/22388/20310/17916/26417/217303/19353</t>
  </si>
  <si>
    <t>83433/19141/53378/17118/13051/66713/12540/11852/11461/18643/12387/17918/53328/72289/15387/19353/11848/233489/20320</t>
  </si>
  <si>
    <t>GO:0002444</t>
  </si>
  <si>
    <t>myeloid leukocyte mediated immunity</t>
  </si>
  <si>
    <t>13051/22388/19204/12523/17916/22320/217304/56743/15368/217303/11745</t>
  </si>
  <si>
    <t>GO:0001822</t>
  </si>
  <si>
    <t>kidney development</t>
  </si>
  <si>
    <t>20750/12767/21812/11746/12505/70350/20397/12267/12359/12387/12028/11848</t>
  </si>
  <si>
    <t>93695/83433/19261/12767/12505/11491/16000/12491/11910/17886/233571/17319/26417/19264/16971/20320</t>
  </si>
  <si>
    <t>93695/16854/16952/20971/12505/16988/21938/16000/11629/12721/12387/14728/17319/26417/19264/217303/12982</t>
  </si>
  <si>
    <t>22352/21812/320024/14281/15211/328365/16971</t>
  </si>
  <si>
    <t>19141/20972/21366/13051/18412/16592/68585/22629/16000/18643/12387/17918/18438/63959/22628/26417/15387/11308/30794/19353/16573/20320</t>
  </si>
  <si>
    <t>GO:0006865</t>
  </si>
  <si>
    <t>amino acid transport</t>
  </si>
  <si>
    <t>GO:0009612</t>
  </si>
  <si>
    <t>response to mechanical stimulus</t>
  </si>
  <si>
    <t>12767/227753/14281/16000/12387/76192/192662/19353</t>
  </si>
  <si>
    <t>GO:0045453</t>
  </si>
  <si>
    <t>bone resorption</t>
  </si>
  <si>
    <t>20750/13040/11433/83924/12387/27060/19349/19353</t>
  </si>
  <si>
    <t>GO:0045921</t>
  </si>
  <si>
    <t>positive regulation of exocytosis</t>
  </si>
  <si>
    <t>12306/53378/20971/19204/16783/19349/22320/68953</t>
  </si>
  <si>
    <t>19156/16852/12767/22352/21812/17118/11465/20971/12505/29875/16988/68585/22629/11491/268373/66713/12540/18102/11461/15211/14026/12387/12394/13690/22628/11658/15387/328365/11308/16971/19353/16573/66225/18024/11848/14457/233489/13427/20320</t>
  </si>
  <si>
    <t>20750/12314/12315/67972/13057/12721/12313/15212/27060/17918/12028/233571/19264/69810/20320</t>
  </si>
  <si>
    <t>GO:0031401</t>
  </si>
  <si>
    <t>positive regulation of protein modification process</t>
  </si>
  <si>
    <t>93695/83433/12306/12767/12314/17118/20971/13051/12505/56620/29875/18412/237542/11491/16000/268373/11629/12491/12315/22166/18173/56486/12313/18753/17319/26417/19264/11308/217303/19353/13205/12283/215653/11848/20320</t>
  </si>
  <si>
    <t>GO:0045055</t>
  </si>
  <si>
    <t>regulated exocytosis</t>
  </si>
  <si>
    <t>20972/19204/17886/12721/16783/12523/17916/67166/22320/56743/15368/217303/11745</t>
  </si>
  <si>
    <t>GO:0009306</t>
  </si>
  <si>
    <t>protein secretion</t>
  </si>
  <si>
    <t>19156/11747/83433/11307/16534/16952/11303/16000/268373/17886/27060/17918/22320/17113/16971/235442/19353/16573</t>
  </si>
  <si>
    <t>GO:0035592</t>
  </si>
  <si>
    <t>establishment of protein localization to extracellular region</t>
  </si>
  <si>
    <t>GO:0001655</t>
  </si>
  <si>
    <t>urogenital system development</t>
  </si>
  <si>
    <t>16411/12767/11852/12387/11848</t>
  </si>
  <si>
    <t>83433/12306/11307/11303/16971</t>
  </si>
  <si>
    <t>GO:0042698</t>
  </si>
  <si>
    <t>ovulation cycle</t>
  </si>
  <si>
    <t>16952/26362/20397/17886/12394</t>
  </si>
  <si>
    <t>GO:0071825</t>
  </si>
  <si>
    <t>protein-lipid complex organization</t>
  </si>
  <si>
    <t>16956/11307/11303/27226/20652</t>
  </si>
  <si>
    <t>GO:0090382</t>
  </si>
  <si>
    <t>phagosome maturation</t>
  </si>
  <si>
    <t>12721/27060/19349/226421/67166</t>
  </si>
  <si>
    <t>GO:0099010</t>
  </si>
  <si>
    <t>modification of postsynaptic structure</t>
  </si>
  <si>
    <t>17118/12540/11852/18643/11848</t>
  </si>
  <si>
    <t>83433/19141/12767/13051/27226/12267/11491/11629/18438/26417/19353</t>
  </si>
  <si>
    <t>16854/19141/13051/27226/12267/11491/11629/12721/16423/26417/11848</t>
  </si>
  <si>
    <t>GO:0008645</t>
  </si>
  <si>
    <t>hexose transmembrane transport</t>
  </si>
  <si>
    <t>16592/237542/16000/18753/18611/18024</t>
  </si>
  <si>
    <t>GO:0010827</t>
  </si>
  <si>
    <t>regulation of glucose transmembrane transport</t>
  </si>
  <si>
    <t>GO:0015749</t>
  </si>
  <si>
    <t>monosaccharide transmembrane transport</t>
  </si>
  <si>
    <t>GO:0034219</t>
  </si>
  <si>
    <t>carbohydrate transmembrane transport</t>
  </si>
  <si>
    <t>GO:0042119</t>
  </si>
  <si>
    <t>neutrophil activation</t>
  </si>
  <si>
    <t>16952/19204/18753/17916/217303/11745</t>
  </si>
  <si>
    <t>20750/70495/13057/12394/235442/11848</t>
  </si>
  <si>
    <t>GO:1904659</t>
  </si>
  <si>
    <t>glucose transmembrane transport</t>
  </si>
  <si>
    <t>83433/17118/20971/26362/29875/237542/11491/16000/268373/18173/12387/18753/17319/56442/26417/19264/11308/217303/56351/13205/12283/215653/11848</t>
  </si>
  <si>
    <t>83433/17118/20971/26362/29875/237542/11491/16000/268373/18173/18753/17319/19264/11308/217303/13205/12283/215653/11848</t>
  </si>
  <si>
    <t>GO:0044283</t>
  </si>
  <si>
    <t>small molecule biosynthetic process</t>
  </si>
  <si>
    <t>20750/16956/58810/16889/11307/16952/11821/16592/18746/54486/110208/231871/19204/11910/11674/17886/104725/17918/233571/21991/17319/18648/56351/59046</t>
  </si>
  <si>
    <t>93695/16854/17381/83433/11433/83924/12514/16952/20971/13051/12505/26362/16988/16000/18102/12387/14728/12523/226421/12394/16423/17319/15368/19264/217303</t>
  </si>
  <si>
    <t>16854/16889/11433/21812/20397/16000/15211/15212/12387/12394/30791/26417/19264/54411/215653/11848</t>
  </si>
  <si>
    <t>16854/16411/12767/13051/68585/12267/18746/11852/107702/192187/12226/12387/12394/15368/11745/18024</t>
  </si>
  <si>
    <t>83433/16852/22352/21812/17118/12505/29875/68585/22629/11491/66713/12540/18102/14026/18643/18753/13690/15387/14569/16971/235442/19353/18024/11848/233489/13427/20320</t>
  </si>
  <si>
    <t>16854/83433/12527/13051/68585/12267/18438/17319/26417</t>
  </si>
  <si>
    <t>17381/16411/12767/21812/64138/11465/13039/20971/12505/16000/12540/11852/22388/11461/18643/12387/12394/14674/19353/11848</t>
  </si>
  <si>
    <t>GO:0032271</t>
  </si>
  <si>
    <t>regulation of protein polymerization</t>
  </si>
  <si>
    <t>12332/227753/19241/12343/19240/67771/12721/14026/18643/18753/14489/22334/19353/11848</t>
  </si>
  <si>
    <t>GO:0008643</t>
  </si>
  <si>
    <t>carbohydrate transport</t>
  </si>
  <si>
    <t>73822/16592/237542/16000/18753/18611/18024</t>
  </si>
  <si>
    <t>GO:0045216</t>
  </si>
  <si>
    <t>cell-cell junction organization</t>
  </si>
  <si>
    <t>12527/21812/11465/12540/22388/11461/12387/11853/19353/11848</t>
  </si>
  <si>
    <t>GO:0050731</t>
  </si>
  <si>
    <t>positive regulation of peptidyl-tyrosine phosphorylation</t>
  </si>
  <si>
    <t>83433/12505/56620/29875/11491/16000/12491/17319/19264/11308</t>
  </si>
  <si>
    <t>GO:0009620</t>
  </si>
  <si>
    <t>response to fungus</t>
  </si>
  <si>
    <t>GO:0071692</t>
  </si>
  <si>
    <t>protein localization to extracellular region</t>
  </si>
  <si>
    <t>GO:0061025</t>
  </si>
  <si>
    <t>membrane fusion</t>
  </si>
  <si>
    <t>12527/16952/226101/12721/19349/226421/67166/22320/235442/16573/68953</t>
  </si>
  <si>
    <t>GO:0042391</t>
  </si>
  <si>
    <t>regulation of membrane potential</t>
  </si>
  <si>
    <t>83433/16889/16534/14630/22629/12491/12315/22388/12313/12028/18438/63959/68197/65106/16573</t>
  </si>
  <si>
    <t>12512/83433/19261/12306/26362/12540/12491/17886/18173/13057/16423/15387/19264/16971/233489</t>
  </si>
  <si>
    <t>12512/16854/83433/19261/12306/11307/21812/53378/16952/11303/227753/17118/20971/26362/29875/18826/11491/16000/66713/12540/12491/18102/22388/17886/18173/13057/14026/18643/12387/12028/11853/234407/16423/13690/26417/15387/19264/30794/16971/235442/19353/13205/16573/18024/11848/233489/20320</t>
  </si>
  <si>
    <t>20750/11747/13030/11307/16952/13039/20397/16000/70495/17254/17886/27060/17918/12394/22320/16971/235442/19353/16573</t>
  </si>
  <si>
    <t>GO:0032535</t>
  </si>
  <si>
    <t>regulation of cellular component size</t>
  </si>
  <si>
    <t>16534/12332/227753/19241/12343/68585/19240/22388/67771/12721/14026/18643/18753/14489/13690/16971/19353/11848/233489</t>
  </si>
  <si>
    <t>19156/17085/16889/16952/13039/12505/17474/11491/12522/11461/12387/27060/14728/12394/19264/328365/11848/56619</t>
  </si>
  <si>
    <t>GO:0090066</t>
  </si>
  <si>
    <t>regulation of anatomical structure size</t>
  </si>
  <si>
    <t>16534/12332/227753/19241/12343/14630/68585/19240/67972/22388/67771/12721/14026/18643/18753/14489/18438/13690/16971/19353/11848/233489</t>
  </si>
  <si>
    <t>19141/12767/21812/16952/11491/16000/11852/17886/18438/15368/19353/11745/18024/11848</t>
  </si>
  <si>
    <t>GO:0016051</t>
  </si>
  <si>
    <t>carbohydrate biosynthetic process</t>
  </si>
  <si>
    <t>58810/16000/110208/19204/11910/17886/67300/233571/21991/18648/56351/59046</t>
  </si>
  <si>
    <t>20750/12512/11747/83433/13033/16956/19141/12767/22352/12527/21812/53378/12514/16952/17118/12505/16419/29875/14281/237542/22629/11491/16000/18746/12491/226101/67972/11461/12721/69178/12387/17918/18753/233571/12394/18438/22628/26417/15387/15368/13207/328365/16971/56351/19353/18024/11848/20320</t>
  </si>
  <si>
    <t>83433/21812/13051/26362/237542/68585/16000/12359/12540/18438/19353</t>
  </si>
  <si>
    <t>GO:0010883</t>
  </si>
  <si>
    <t>regulation of lipid storage</t>
  </si>
  <si>
    <t>83433/16956/11307/237542/12491/11520</t>
  </si>
  <si>
    <t>GO:0036230</t>
  </si>
  <si>
    <t>granulocyte activation</t>
  </si>
  <si>
    <t>GO:0046456</t>
  </si>
  <si>
    <t>icosanoid biosynthetic process</t>
  </si>
  <si>
    <t>GO:0006979</t>
  </si>
  <si>
    <t>response to oxidative stress</t>
  </si>
  <si>
    <t>19156/18477/19261/16952/11927/26362/14630/14281/18412/268373/11629/12359/12491/11852/22166/18753/26417/15368/65106/18024</t>
  </si>
  <si>
    <t>19141/20972/21366/13051/18412/68585/22629/16000/18643/12387/17918/18438/63959/22628/26417/15387/30794/19353/16573/20320</t>
  </si>
  <si>
    <t>GO:0006778</t>
  </si>
  <si>
    <t>porphyrin-containing compound metabolic process</t>
  </si>
  <si>
    <t>11655/109778/53328/233016/15368</t>
  </si>
  <si>
    <t>GO:0031641</t>
  </si>
  <si>
    <t>regulation of myelination</t>
  </si>
  <si>
    <t>16411/21938/16000/12387/15387</t>
  </si>
  <si>
    <t>93695/29875/19264/13205/215653</t>
  </si>
  <si>
    <t>GO:0042168</t>
  </si>
  <si>
    <t>heme metabolic process</t>
  </si>
  <si>
    <t>GO:0046323</t>
  </si>
  <si>
    <t>glucose import</t>
  </si>
  <si>
    <t>237542/16000/18753/18611/18024</t>
  </si>
  <si>
    <t>GO:0046324</t>
  </si>
  <si>
    <t>regulation of glucose import</t>
  </si>
  <si>
    <t>83433/16956/12527/12514/12491</t>
  </si>
  <si>
    <t>GO:1900078</t>
  </si>
  <si>
    <t>positive regulation of cellular response to insulin stimulus</t>
  </si>
  <si>
    <t>13033/17118/237542/69178/17918</t>
  </si>
  <si>
    <t>GO:0051606</t>
  </si>
  <si>
    <t>detection of stimulus</t>
  </si>
  <si>
    <t>83433/12767/12314/56620/16000/12315/12313/14688</t>
  </si>
  <si>
    <t>GO:1900076</t>
  </si>
  <si>
    <t>regulation of cellular response to insulin stimulus</t>
  </si>
  <si>
    <t>13033/16956/17118/237542/67972/69178/17918/18753</t>
  </si>
  <si>
    <t>93695/19156/83433/12767/83924/21812/227753/13051/12505/26362/56620/29875/237542/68585/17474/11491/16000/268373/12359/12540/12491/17886/20198/12387/12028/18753/12523/233571/18438/17319/26417/13207/19264/16971/19353/13205/65106/215653/11848/20320</t>
  </si>
  <si>
    <t>GO:0032720</t>
  </si>
  <si>
    <t>negative regulation of tumor necrosis factor production</t>
  </si>
  <si>
    <t>93695/83433/19261/11433/26362/16000/14728</t>
  </si>
  <si>
    <t>GO:1903556</t>
  </si>
  <si>
    <t>negative regulation of tumor necrosis factor superfamily cytokine production</t>
  </si>
  <si>
    <t>GO:1904377</t>
  </si>
  <si>
    <t>positive regulation of protein localization to cell periphery</t>
  </si>
  <si>
    <t>20750/16854/19141/66102/16952/13051/27226/12267/11491/268373/11629/12721/20310/17319/26417/19353</t>
  </si>
  <si>
    <t>GO:0055074</t>
  </si>
  <si>
    <t>calcium ion homeostasis</t>
  </si>
  <si>
    <t>GO:0022898</t>
  </si>
  <si>
    <t>regulation of transmembrane transporter activity</t>
  </si>
  <si>
    <t>83433/13040/12314/22629/12315/19204/11461/12856/12313/17918/233571/16573</t>
  </si>
  <si>
    <t>GO:0048284</t>
  </si>
  <si>
    <t>organelle fusion</t>
  </si>
  <si>
    <t>26949/16952/12045/12721/12028/19349/226421/67166/22320/235442/16573/68953</t>
  </si>
  <si>
    <t>GO:0032880</t>
  </si>
  <si>
    <t>regulation of protein localization</t>
  </si>
  <si>
    <t>288/3635</t>
  </si>
  <si>
    <t>16854/11747/83433/13033/11307/16905/16534/83924/16952/227753/16543/29875/18826/18412/68585/16000/268373/12540/12491/22166/11461/17886/67300/12387/27060/17918/14728/18753/53328/22320/15387/192662/14569/16971/19353/16573/233489/20320</t>
  </si>
  <si>
    <t>GO:1901699</t>
  </si>
  <si>
    <t>cellular response to nitrogen compound</t>
  </si>
  <si>
    <t>83433/12767/22352/16952/17118/13051/26362/14281/21938/68585/16000/66713/12522/11461/12387/14728/12394/13690/19264/328365/16971/11848/233489/20320</t>
  </si>
  <si>
    <t>93695/16854/16852/19261/16952/20971/12505/16000/11629/12522/19204/11461/12721/14728/12394/16423/19264/328365/217303/11848</t>
  </si>
  <si>
    <t>GO:0032602</t>
  </si>
  <si>
    <t>chemokine production</t>
  </si>
  <si>
    <t>GO:0042542</t>
  </si>
  <si>
    <t>response to hydrogen peroxide</t>
  </si>
  <si>
    <t>19261/16952/26362/12359/11852/22166/18753/15368/18024</t>
  </si>
  <si>
    <t>12767/16952/11491/16000/17886/18438/15368/18024/11848</t>
  </si>
  <si>
    <t>11747/12306/12527/26362/268373/12491/14026/14728/18753/14674/18024</t>
  </si>
  <si>
    <t>GO:0050730</t>
  </si>
  <si>
    <t>regulation of peptidyl-tyrosine phosphorylation</t>
  </si>
  <si>
    <t>65/3635</t>
  </si>
  <si>
    <t>83433/12505/56620/29875/11491/16000/12491/14728/18753/17319/19264/11308/217303</t>
  </si>
  <si>
    <t>GO:0099177</t>
  </si>
  <si>
    <t>regulation of trans-synaptic signaling</t>
  </si>
  <si>
    <t>19141/20972/21366/13051/18412/16592/68585/22629/16000/18643/17918/22628/26417/15387/19353/16573/20320</t>
  </si>
  <si>
    <t>93695/16854/16952/20971/12505/16988/21938/16000/11629/12721/12387/14728/17319/19264/217303</t>
  </si>
  <si>
    <t>19156/16852/17085/16889/16952/13039/12505/26362/17474/11491/21985/12522/11461/270110/12387/27060/12028/14728/12394/19264/328365/11848/56619</t>
  </si>
  <si>
    <t>GO:0002285</t>
  </si>
  <si>
    <t>lymphocyte activation involved in immune response</t>
  </si>
  <si>
    <t>16854/16852/17085/16952/18826/17474/18173/12721/16783/14728/19264/56619</t>
  </si>
  <si>
    <t>GO:0007411</t>
  </si>
  <si>
    <t>axon guidance</t>
  </si>
  <si>
    <t>12767/11491/14026/11658/16971/19353/16573/20320</t>
  </si>
  <si>
    <t>GO:0032418</t>
  </si>
  <si>
    <t>lysosome localization</t>
  </si>
  <si>
    <t>17886/12523/67166/22320/56743/15368/217303/16573</t>
  </si>
  <si>
    <t>GO:0097485</t>
  </si>
  <si>
    <t>neuron projection guidance</t>
  </si>
  <si>
    <t>GO:1990849</t>
  </si>
  <si>
    <t>vacuolar localization</t>
  </si>
  <si>
    <t>20750/12512/16852/19261/16952/20971/12505/29875/16000/11629/12540/12491/12522/19204/11461/17886/12721/14728/12394/16423/19264/328365/19353/11848</t>
  </si>
  <si>
    <t>11747/12306/12527/12491/18753/18024</t>
  </si>
  <si>
    <t>GO:0007548</t>
  </si>
  <si>
    <t>sex differentiation</t>
  </si>
  <si>
    <t>21812/26362/15081/20397/17886/12387/12028/12394/20719/15387/19353</t>
  </si>
  <si>
    <t>19141/16952/11491/16000/11852/18438/15368/19353/11745/18024/11848</t>
  </si>
  <si>
    <t>GO:0071241</t>
  </si>
  <si>
    <t>cellular response to inorganic substance</t>
  </si>
  <si>
    <t>GO:0007033</t>
  </si>
  <si>
    <t>vacuole organization</t>
  </si>
  <si>
    <t>13033/16889/433375/11303/70495/15211/12721/56486/15212/27060/19349/226421/67166/68953</t>
  </si>
  <si>
    <t>GO:0006941</t>
  </si>
  <si>
    <t>striated muscle contraction</t>
  </si>
  <si>
    <t>12767/12314/227753/12315/11674/12313/18438</t>
  </si>
  <si>
    <t>GO:0035306</t>
  </si>
  <si>
    <t>positive regulation of dephosphorylation</t>
  </si>
  <si>
    <t>GO:0046660</t>
  </si>
  <si>
    <t>female sex differentiation</t>
  </si>
  <si>
    <t>26362/20397/17886/12028/12394/15387/19353</t>
  </si>
  <si>
    <t>GO:0061082</t>
  </si>
  <si>
    <t>myeloid leukocyte cytokine production</t>
  </si>
  <si>
    <t>11433/26362/68585/12491/17319/15368/56722</t>
  </si>
  <si>
    <t>GO:1904427</t>
  </si>
  <si>
    <t>positive regulation of calcium ion transmembrane transport</t>
  </si>
  <si>
    <t>12314/12315/12313/12028/233571/18438/69810</t>
  </si>
  <si>
    <t>19156/20397/14667/15211/104725/15212/12028/18753/56442</t>
  </si>
  <si>
    <t>83433/16852/22352/21812/17118/12505/29875/68585/22629/11491/66713/12540/18102/14026/18643/18753/13690/15387/14569/16971/19353/18024/11848/233489/13427/20320</t>
  </si>
  <si>
    <t>20750/16854/11747/83433/13040/16852/13033/58810/19141/69202/16905/21812/16952/227753/11927/13039/13051/12505/26362/19231/12045/14630/21938/17748/22629/11491/16000/268373/11629/12359/12540/11852/15511/12226/11910/11461/12721/12387/54208/12028/18753/21761/17319/15387/22334/15368/67693/68480/18611/19264/16971/13205/65106/18024/215653/11848</t>
  </si>
  <si>
    <t>GO:0005975</t>
  </si>
  <si>
    <t>carbohydrate metabolic process</t>
  </si>
  <si>
    <t>58810/16889/19703/16592/16000/18746/110208/17254/226101/14667/19204/11910/11674/17886/15211/21351/67300/15212/233571/21991/18648/56351/59046</t>
  </si>
  <si>
    <t>17118/20971/29875/237542/11491/16000/268373/18173/18753/17319/19264/11308/217303/13205/12283/215653/11848</t>
  </si>
  <si>
    <t>19156/13014/83433/13040/13030/13033/19141/12314/83924/50778/16952/227753/17118/13039/20971/12505/26362/29875/14630/19703/237542/11491/16000/268373/12540/12315/19204/15511/12226/11461/18173/13057/12856/12313/12387/54208/17918/12028/14728/18753/11853/20719/17319/56442/26417/14674/19264/11308/217303/16971/56351/13205/65106/12283/215653/11848/233489</t>
  </si>
  <si>
    <t>17118/29875/16988/22629/66713/12540/13690/15387/11308/19353/66225/11848/233489</t>
  </si>
  <si>
    <t>GO:0001778</t>
  </si>
  <si>
    <t>plasma membrane repair</t>
  </si>
  <si>
    <t>12306/226101/17886/67166/68953</t>
  </si>
  <si>
    <t>GO:0002446</t>
  </si>
  <si>
    <t>neutrophil mediated immunity</t>
  </si>
  <si>
    <t>22388/19204/17916/217304/11745</t>
  </si>
  <si>
    <t>GO:0010922</t>
  </si>
  <si>
    <t>positive regulation of phosphatase activity</t>
  </si>
  <si>
    <t>12314/12315/12313/19264/217303</t>
  </si>
  <si>
    <t>68585/12387/328365/19353/11848</t>
  </si>
  <si>
    <t>12306/11307/11303/56356/67166</t>
  </si>
  <si>
    <t>GO:0033013</t>
  </si>
  <si>
    <t>tetrapyrrole metabolic process</t>
  </si>
  <si>
    <t>83433/16889/12306/12491/15387</t>
  </si>
  <si>
    <t>GO:0035774</t>
  </si>
  <si>
    <t>positive regulation of insulin secretion involved in cellular response to glucose stimulus</t>
  </si>
  <si>
    <t>11307/17886/16971/19353/16573</t>
  </si>
  <si>
    <t>GO:0060193</t>
  </si>
  <si>
    <t>positive regulation of lipase activity</t>
  </si>
  <si>
    <t>17118/19204/11853/14674/11848</t>
  </si>
  <si>
    <t>GO:0098869</t>
  </si>
  <si>
    <t>cellular oxidant detoxification</t>
  </si>
  <si>
    <t>18477/12359/12491/22166/18024</t>
  </si>
  <si>
    <t>GO:1904646</t>
  </si>
  <si>
    <t>cellular response to amyloid-beta</t>
  </si>
  <si>
    <t>83433/19141/16000/12491/16971</t>
  </si>
  <si>
    <t>GO:0034329</t>
  </si>
  <si>
    <t>cell junction assembly</t>
  </si>
  <si>
    <t>12527/53378/11465/20971/29875/12540/22388/11461/17886/12387/11853/16971/19353/11848/20320</t>
  </si>
  <si>
    <t>GO:0043434</t>
  </si>
  <si>
    <t>response to peptide hormone</t>
  </si>
  <si>
    <t>11747/13033/16956/16952/17118/237542/16000/18746/67972/69178/12387/17918/18753/22628/26417/15387/19353/18024</t>
  </si>
  <si>
    <t>17381/83433/16956/17085/16952/56620/68585/12267/11491/11629/70495/12491/12522/19204/18173/13057/12523/226421/12394/17319/19264/16971/13205/56619</t>
  </si>
  <si>
    <t>12267/16000/11629/19204/13057/12387/233571/14674/15368/59027/11848</t>
  </si>
  <si>
    <t>12267/16000/11629/19204/13057/233571/15368/59027</t>
  </si>
  <si>
    <t>16854/16411/83433/12306/12767/22352/83924/21812/16952/17118/13051/12505/26362/14281/21938/68585/22629/12267/16000/18746/66713/11852/67972/12522/18102/107702/192187/12226/11461/12387/14728/226421/12394/13690/15387/15368/19264/328365/16971/11745/18024/215653/11848/233489/20320</t>
  </si>
  <si>
    <t>GO:0032368</t>
  </si>
  <si>
    <t>regulation of lipid transport</t>
  </si>
  <si>
    <t>20750/17381/16852/11465/20971/29875/12540/12491/17886/16971/19353/11848</t>
  </si>
  <si>
    <t>GO:0042129</t>
  </si>
  <si>
    <t>regulation of T cell proliferation</t>
  </si>
  <si>
    <t>93695/16854/16952/20971/12505/21938/16000/11629/12721/12387/14728/19264</t>
  </si>
  <si>
    <t>19156/11747/11307/16952/11303/17886/54208/27060/17918/56356/16971/235442/19353/65106/16573</t>
  </si>
  <si>
    <t>83433/16956/12767/16905/22352/21812/53378/16952/19241/17118/21366/13051/26362/14281/21938/68585/16000/66713/12491/12522/12226/11461/12387/14728/226421/12394/13690/19264/328365/16971/11848/233489/20320</t>
  </si>
  <si>
    <t>20750/16854/83433/58810/19141/69202/16905/21812/11927/13051/12505/26362/19231/14630/17748/22629/11491/16000/268373/11629/12359/15511/12721/12387/54208/12028/18753/17319/15387/22334/15368/67693/18611/16971/13205/18024/11848</t>
  </si>
  <si>
    <t>12314/12315/67972/19204/12313/18438/11848</t>
  </si>
  <si>
    <t>GO:0007043</t>
  </si>
  <si>
    <t>cell-cell junction assembly</t>
  </si>
  <si>
    <t>12527/11465/22388/11461/12387/11853/11848</t>
  </si>
  <si>
    <t>GO:0007338</t>
  </si>
  <si>
    <t>single fertilization</t>
  </si>
  <si>
    <t>12527/15081/15511/11674/17886/15212/22334</t>
  </si>
  <si>
    <t>GO:0032147</t>
  </si>
  <si>
    <t>activation of protein kinase activity</t>
  </si>
  <si>
    <t>237542/16000/268373/18173/18753/217303/12283</t>
  </si>
  <si>
    <t>GO:0008333</t>
  </si>
  <si>
    <t>endosome to lysosome transport</t>
  </si>
  <si>
    <t>16889/11852/19349/226421/67166/68953</t>
  </si>
  <si>
    <t>GO:0044242</t>
  </si>
  <si>
    <t>cellular lipid catabolic process</t>
  </si>
  <si>
    <t>19156/16956/27226/20397/231871/14667/15211/15212/76192/18753/16971</t>
  </si>
  <si>
    <t>GO:2001234</t>
  </si>
  <si>
    <t>negative regulation of apoptotic signaling pathway</t>
  </si>
  <si>
    <t>16854/16905/21812/13051/12505/14630/16000/268373/12387/12028/17319/22334/15368/18611/13205/18024</t>
  </si>
  <si>
    <t>GO:0046631</t>
  </si>
  <si>
    <t>alpha-beta T cell activation</t>
  </si>
  <si>
    <t>19156/17085/16952/13039/12505/12522/27060/14728/12394/19264/217303/11848</t>
  </si>
  <si>
    <t>GO:0051495</t>
  </si>
  <si>
    <t>positive regulation of cytoskeleton organization</t>
  </si>
  <si>
    <t>21812/227753/20971/12540/22388/14026/18643/11853/16423/30794/19353/11848</t>
  </si>
  <si>
    <t>17381/83433/13040/16852/16956/19141/12767/13051/27226/56620/68585/12267/11491/11629/12491/13057/16783/226421/22320/18438/16423/17319/26417/217303/16971/19353/13205/56619</t>
  </si>
  <si>
    <t>83433/13051/21938/16000/11629/17918/16971/59027</t>
  </si>
  <si>
    <t>19156/83433/16852/17085/16889/16952/13039/12505/26362/17474/11491/21985/12522/11461/270110/12387/27060/12028/14728/12394/19264/328365/11848/56619</t>
  </si>
  <si>
    <t>83433/19261/12491/17886/18173/13057/16423/19264/16971</t>
  </si>
  <si>
    <t>93695/16854/16852/19261/12527/16952/20971/12505/16000/11629/12522/19204/11461/12721/14728/18753/12394/16423/19264/328365/217303/11848</t>
  </si>
  <si>
    <t>16852/22352/68585/22629/11491/14026/18753/14569/16971/11848/13427</t>
  </si>
  <si>
    <t>GO:0032412</t>
  </si>
  <si>
    <t>regulation of monoatomic ion transmembrane transporter activity</t>
  </si>
  <si>
    <t>83433/13040/12314/22629/12315/19204/12856/12313/17918/233571/16573</t>
  </si>
  <si>
    <t>12512/13051/237542/11629/11852/17886/14026/17319/192662/14674/217303/16971/19353/18024/11848</t>
  </si>
  <si>
    <t>GO:0009725</t>
  </si>
  <si>
    <t>response to hormone</t>
  </si>
  <si>
    <t>193/3635</t>
  </si>
  <si>
    <t>20750/11747/13033/16956/21812/16952/17118/237542/22629/16000/18746/67972/69178/12387/17918/18753/233571/22628/26417/15387/15368/13207/328365/56351/19353/18024/11848</t>
  </si>
  <si>
    <t>GO:0032692</t>
  </si>
  <si>
    <t>negative regulation of interleukin-1 production</t>
  </si>
  <si>
    <t>GO:0045920</t>
  </si>
  <si>
    <t>negative regulation of exocytosis</t>
  </si>
  <si>
    <t>16952/19349/12523/15368/217303</t>
  </si>
  <si>
    <t>19156/14667/15211/15212/17918</t>
  </si>
  <si>
    <t>GO:1902475</t>
  </si>
  <si>
    <t>L-alpha-amino acid transmembrane transport</t>
  </si>
  <si>
    <t>17254/18173/54208/215113/65106</t>
  </si>
  <si>
    <t>GO:1904645</t>
  </si>
  <si>
    <t>response to amyloid-beta</t>
  </si>
  <si>
    <t>GO:0032869</t>
  </si>
  <si>
    <t>cellular response to insulin stimulus</t>
  </si>
  <si>
    <t>13033/16956/17118/237542/18746/67972/69178/17918/18753/22628/26417/15387</t>
  </si>
  <si>
    <t>20750/11747/11307/16952/17254/17886/27060/17918/12394/22320/16971/235442/19353/16573</t>
  </si>
  <si>
    <t>GO:0018108</t>
  </si>
  <si>
    <t>peptidyl-tyrosine phosphorylation</t>
  </si>
  <si>
    <t>83433/12505/56620/29875/11491/16000/12491/14728/18753/17319/26417/19264/11308/217303</t>
  </si>
  <si>
    <t>GO:0006081</t>
  </si>
  <si>
    <t>cellular aldehyde metabolic process</t>
  </si>
  <si>
    <t>58810/13885/11674/21351/21991/18648/21881</t>
  </si>
  <si>
    <t>GO:0042982</t>
  </si>
  <si>
    <t>amyloid precursor protein metabolic process</t>
  </si>
  <si>
    <t>11307/16432/68585/11491/16000/20652/233489</t>
  </si>
  <si>
    <t>20750/16854/11747/83433/13040/16852/13033/58810/19141/12767/69202/16905/21812/16952/227753/11927/13039/13051/12505/26362/19231/12045/14630/21938/17748/22629/11491/16000/268373/11629/12359/12540/11852/15511/12226/11910/11461/12721/12387/54208/12028/18753/21761/17319/15387/22334/15368/67693/68480/18611/19264/16971/13205/65106/18024/215653/11848</t>
  </si>
  <si>
    <t>12512/13033/19141/22352/21812/53378/17118/26362/16419/320024/29875/14281/237542/68585/20397/11491/16000/226101/15211/69178/12387/19349/18753/26417/13207/328365/16971/19353/20320</t>
  </si>
  <si>
    <t>16854/83433/11433/16952/13051/26362/21938/68585/12491/19204/16783/14728/12523/22320/16423/17319/15368/19264/217303/56722</t>
  </si>
  <si>
    <t>GO:0060048</t>
  </si>
  <si>
    <t>cardiac muscle contraction</t>
  </si>
  <si>
    <t>12767/12314/227753/12315/12313/18438</t>
  </si>
  <si>
    <t>11433/74096/12491/13057/18753/18024</t>
  </si>
  <si>
    <t>GO:0006906</t>
  </si>
  <si>
    <t>vesicle fusion</t>
  </si>
  <si>
    <t>16952/12721/19349/226421/67166/22320/235442/16573/68953</t>
  </si>
  <si>
    <t>GO:0090174</t>
  </si>
  <si>
    <t>organelle membrane fusion</t>
  </si>
  <si>
    <t>GO:0009566</t>
  </si>
  <si>
    <t>fertilization</t>
  </si>
  <si>
    <t>12527/15081/15511/11674/17886/15212/12028/22334</t>
  </si>
  <si>
    <t>GO:0032651</t>
  </si>
  <si>
    <t>regulation of interleukin-1 beta production</t>
  </si>
  <si>
    <t>83433/19261/16956/11433/13051/16000/12491/14728</t>
  </si>
  <si>
    <t>GO:0035304</t>
  </si>
  <si>
    <t>regulation of protein dephosphorylation</t>
  </si>
  <si>
    <t>12314/268373/12315/12313/18753/19264/217303/59046</t>
  </si>
  <si>
    <t>GO:2001237</t>
  </si>
  <si>
    <t>negative regulation of extrinsic apoptotic signaling pathway</t>
  </si>
  <si>
    <t>16854/16905/21812/14630/16000/15368/18611/13205</t>
  </si>
  <si>
    <t>GO:1902904</t>
  </si>
  <si>
    <t>negative regulation of supramolecular fiber organization</t>
  </si>
  <si>
    <t>83433/12332/227753/19241/12343/19240/12721/14026/18643/18753/14489</t>
  </si>
  <si>
    <t>GO:0018212</t>
  </si>
  <si>
    <t>peptidyl-tyrosine modification</t>
  </si>
  <si>
    <t>GO:0002695</t>
  </si>
  <si>
    <t>negative regulation of leukocyte activation</t>
  </si>
  <si>
    <t>93695/16854/16952/20971/12505/26362/16988/14728/12523/12394/15368/217303</t>
  </si>
  <si>
    <t>16411/83433/12306/12767/22352/17118/13051/21938/68585/22629/16000/66713/12387/13690/15387/16971/11848/233489/20320</t>
  </si>
  <si>
    <t>GO:0050804</t>
  </si>
  <si>
    <t>modulation of chemical synaptic transmission</t>
  </si>
  <si>
    <t>19141/20972/21366/13051/18412/68585/22629/16000/18643/17918/22628/26417/15387/19353/16573/20320</t>
  </si>
  <si>
    <t>16852/19261/16952/12505/16000/11629/12522/19204/11461/12721/14728/12394/16423/19264/328365/11848</t>
  </si>
  <si>
    <t>12767/66102/21812/53378/12505/29875/68585/11491/16000/12540/13057/12387/14489/13690/15387/16971/13205/66225/11848/233489</t>
  </si>
  <si>
    <t>GO:2000241</t>
  </si>
  <si>
    <t>regulation of reproductive process</t>
  </si>
  <si>
    <t>17381/11747/16000/54486/19204/17886/12387/12028/12394/19353</t>
  </si>
  <si>
    <t>GO:0010256</t>
  </si>
  <si>
    <t>endomembrane system organization</t>
  </si>
  <si>
    <t>19156/12306/12767/11307/16905/12527/20972/11303/227753/18412/68585/13476/12540/226101/17886/67300/54208/17918/18753/67166/26417/19264/11777/68953</t>
  </si>
  <si>
    <t>19156/20397/14667/15211/104725/15212/18753</t>
  </si>
  <si>
    <t>16952/11491/16000/18438/15368/18024/11848</t>
  </si>
  <si>
    <t>93695/16854/16852/19261/16952/20971/13051/12505/16000/11629/12522/19204/11461/12721/14728/12394/16423/19264/328365/217303/11848</t>
  </si>
  <si>
    <t>83433/12306/12767/22352/83924/16952/17118/13051/12505/26362/14281/21938/68585/22629/16000/66713/12522/18102/11461/12387/14728/226421/12394/13690/19264/328365/16971/19353/215653/11848/233489/20320</t>
  </si>
  <si>
    <t>19156/83433/16852/17085/16889/83924/16952/13039/12505/26362/14281/17474/11491/21985/12522/18102/11461/270110/12387/27060/12028/14728/12394/19264/328365/54411/215653/11848/56619</t>
  </si>
  <si>
    <t>GO:0008406</t>
  </si>
  <si>
    <t>gonad development</t>
  </si>
  <si>
    <t>21812/15081/20397/17886/12028/12394/20719/15387/19353</t>
  </si>
  <si>
    <t>13030/16852/227753/26362/17254/19349/67166/22320/68953</t>
  </si>
  <si>
    <t>GO:0045137</t>
  </si>
  <si>
    <t>development of primary sexual characteristics</t>
  </si>
  <si>
    <t>GO:0046883</t>
  </si>
  <si>
    <t>regulation of hormone secretion</t>
  </si>
  <si>
    <t>20750/11747/11307/16952/17886/27060/12394/22320/16971/235442/19353/16573</t>
  </si>
  <si>
    <t>16854/83433/227753/18412/11461/67300/17918/53328/22320/16971/16573/233489</t>
  </si>
  <si>
    <t>GO:0001764</t>
  </si>
  <si>
    <t>neuron migration</t>
  </si>
  <si>
    <t>12767/26362/11491/12387/12028/328365/19353/11848</t>
  </si>
  <si>
    <t>93695/83433/19261/12306/12767/53378/17118/20971/13051/12505/26362/56620/29875/18412/237542/11491/16000/268373/11629/12491/22166/11461/18173/12028/14728/18753/17319/26417/19264/11308/217303/56351/19353/13205/12283/215653/11848/20320</t>
  </si>
  <si>
    <t>17381/18477/11747/83433/13040/16852/19261/16956/12306/12767/11433/16905/12527/16952/227753/11465/13051/12505/56620/16543/21938/68585/11491/16000/268373/66713/12540/231871/12491/11461/13057/16783/76192/12028/18753/21761/226421/17916/22320/16423/17319/26417/15387/13207/217303/16971/13205/65106/15939/18024/215653/56619</t>
  </si>
  <si>
    <t>GO:0010628</t>
  </si>
  <si>
    <t>positive regulation of gene expression</t>
  </si>
  <si>
    <t>356/3635</t>
  </si>
  <si>
    <t>17381/16411/83433/16956/17085/16905/22352/21812/16952/227753/11465/12505/56620/68585/12267/11491/16000/18746/11629/70495/12491/12522/19204/11910/17886/18173/13057/12387/11810/12523/226421/12394/17319/13690/26417/15387/19652/19264/16971/56351/13205/18024/56619</t>
  </si>
  <si>
    <t>GO:0010517</t>
  </si>
  <si>
    <t>regulation of phospholipase activity</t>
  </si>
  <si>
    <t>16952/17118/19204/14674/16971</t>
  </si>
  <si>
    <t>GO:0051016</t>
  </si>
  <si>
    <t>barbed-end actin filament capping</t>
  </si>
  <si>
    <t>12332/227753/12343/14026/14489</t>
  </si>
  <si>
    <t>83433/22352/13051/18438/16971</t>
  </si>
  <si>
    <t>GO:0002279</t>
  </si>
  <si>
    <t>mast cell activation involved in immune response</t>
  </si>
  <si>
    <t>14728/12523/22320/56743/15368/217303</t>
  </si>
  <si>
    <t>GO:0007589</t>
  </si>
  <si>
    <t>body fluid secretion</t>
  </si>
  <si>
    <t>12306/16534/11821/18102/13057/22320</t>
  </si>
  <si>
    <t>GO:0008585</t>
  </si>
  <si>
    <t>female gonad development</t>
  </si>
  <si>
    <t>20397/17886/12028/12394/15387/19353</t>
  </si>
  <si>
    <t>GO:0033559</t>
  </si>
  <si>
    <t>unsaturated fatty acid metabolic process</t>
  </si>
  <si>
    <t>19204/16783/12523/22320/15368/217303</t>
  </si>
  <si>
    <t>GO:0046545</t>
  </si>
  <si>
    <t>development of primary female sexual characteristics</t>
  </si>
  <si>
    <t>GO:0051893</t>
  </si>
  <si>
    <t>regulation of focal adhesion assembly</t>
  </si>
  <si>
    <t>11465/20971/29875/17886/16971/19353</t>
  </si>
  <si>
    <t>GO:0090109</t>
  </si>
  <si>
    <t>regulation of cell-substrate junction assembly</t>
  </si>
  <si>
    <t>GO:0034097</t>
  </si>
  <si>
    <t>response to cytokine</t>
  </si>
  <si>
    <t>306/3635</t>
  </si>
  <si>
    <t>20750/17381/83433/19261/12767/66102/11433/22352/20972/12332/16952/227753/11465/13051/26362/14630/11491/66713/12540/18173/12721/14026/12313/12387/27060/14728/20310/226421/22320/16423/26417/23849/55951/19264/16573/12982/18024/11848</t>
  </si>
  <si>
    <t>GO:0043409</t>
  </si>
  <si>
    <t>negative regulation of MAPK cascade</t>
  </si>
  <si>
    <t>83433/19261/16000/268373/67702/11910/14728/18753/19264/217303</t>
  </si>
  <si>
    <t>GO:1902532</t>
  </si>
  <si>
    <t>negative regulation of intracellular signal transduction</t>
  </si>
  <si>
    <t>83433/19261/12505/16000/268373/67702/11910/12387/14728/18753/17319/22628/26417/22334/68197/19264/217303/16971/13205/18024/215653/11848/56722</t>
  </si>
  <si>
    <t>GO:0050708</t>
  </si>
  <si>
    <t>regulation of protein secretion</t>
  </si>
  <si>
    <t>11747/83433/11307/16534/16952/16000/268373/17886/27060/22320/16971/19353/16573</t>
  </si>
  <si>
    <t>83433/19261/16956/11629/12491/19204/13057/14728/12523/226421/16423</t>
  </si>
  <si>
    <t>20750/19156/83433/16956/58810/16889/11307/16952/11303/27226/320024/16592/14862/22629/20397/16000/54486/12359/231871/20652/14667/15211/104725/15212/76192/17918/12028/11810/19349/18753/17319/56442/16971/56351/109672</t>
  </si>
  <si>
    <t>GO:1901135</t>
  </si>
  <si>
    <t>carbohydrate derivative metabolic process</t>
  </si>
  <si>
    <t>19156/17381/83433/58810/16889/11821/13039/12505/16432/19703/11964/227620/16000/110208/20652/18102/14667/75612/11674/15211/11966/21351/67300/15212/12387/67680/12028/18753/21991/18648/55951/68197/66588/21881/11848</t>
  </si>
  <si>
    <t>20750/16854/11747/11307/16952/11303/68585/17886/27060/17918/12394/22320/17319/217303/16971/235442/19353/16573</t>
  </si>
  <si>
    <t>GO:0032652</t>
  </si>
  <si>
    <t>regulation of interleukin-1 production</t>
  </si>
  <si>
    <t>83433/19261/16956/11433/16952/13051/16000/12491/14728</t>
  </si>
  <si>
    <t>GO:0035303</t>
  </si>
  <si>
    <t>regulation of dephosphorylation</t>
  </si>
  <si>
    <t>12314/29875/268373/12315/12313/18753/19264/217303/59046</t>
  </si>
  <si>
    <t>20750/11307/17886/12394/22320/16971/235442/19353/16573</t>
  </si>
  <si>
    <t>GO:1903531</t>
  </si>
  <si>
    <t>negative regulation of secretion by cell</t>
  </si>
  <si>
    <t>11747/16952/21938/17918/19349/12523/22320/15368/217303</t>
  </si>
  <si>
    <t>GO:0044281</t>
  </si>
  <si>
    <t>small molecule metabolic process</t>
  </si>
  <si>
    <t>452/3635</t>
  </si>
  <si>
    <t>20750/83433/16956/58810/16889/11307/16952/11303/13885/11821/27226/320024/14630/19703/11964/227620/16592/20397/16000/18746/54486/110208/12359/231871/20652/226101/18102/19204/11910/11674/17886/15211/104725/11966/21351/15212/67680/17918/233571/21991/17319/18648/55951/68197/16971/56351/109672/59046/66588/21881/59027/11848</t>
  </si>
  <si>
    <t>93695/83433/19261/12306/12767/17118/20971/13051/12505/56620/29875/18412/237542/11491/16000/268373/11629/12491/22166/11461/18173/12028/14728/18753/17319/26417/19264/11308/217303/19353/13205/12283/215653/11848/20320</t>
  </si>
  <si>
    <t>GO:0002719</t>
  </si>
  <si>
    <t>negative regulation of cytokine production involved in immune response</t>
  </si>
  <si>
    <t>4/300</t>
  </si>
  <si>
    <t>11433/26362/14728/15368</t>
  </si>
  <si>
    <t>GO:0006026</t>
  </si>
  <si>
    <t>aminoglycan catabolic process</t>
  </si>
  <si>
    <t>12505/75612/15211/15212</t>
  </si>
  <si>
    <t>GO:0010742</t>
  </si>
  <si>
    <t>macrophage derived foam cell differentiation</t>
  </si>
  <si>
    <t>16956/11307/12491/20652</t>
  </si>
  <si>
    <t>GO:0010874</t>
  </si>
  <si>
    <t>regulation of cholesterol efflux</t>
  </si>
  <si>
    <t>83433/11307/11303/16971</t>
  </si>
  <si>
    <t>GO:0015804</t>
  </si>
  <si>
    <t>neutral amino acid transport</t>
  </si>
  <si>
    <t>73822/21366/17254/215113</t>
  </si>
  <si>
    <t>11747/12306/12527/18753</t>
  </si>
  <si>
    <t>GO:0030212</t>
  </si>
  <si>
    <t>hyaluronan metabolic process</t>
  </si>
  <si>
    <t>12505/15211/67300/15212</t>
  </si>
  <si>
    <t>17381/13040/13030/13039</t>
  </si>
  <si>
    <t>12306/11307/11303/67166</t>
  </si>
  <si>
    <t>GO:0045056</t>
  </si>
  <si>
    <t>transcytosis</t>
  </si>
  <si>
    <t>19204/67300/16971/233489</t>
  </si>
  <si>
    <t>GO:0046628</t>
  </si>
  <si>
    <t>positive regulation of insulin receptor signaling pathway</t>
  </si>
  <si>
    <t>13033/17118/237542/69178</t>
  </si>
  <si>
    <t>GO:0090077</t>
  </si>
  <si>
    <t>foam cell differentiation</t>
  </si>
  <si>
    <t>GO:1901223</t>
  </si>
  <si>
    <t>negative regulation of non-canonical NF-kappaB signal transduction</t>
  </si>
  <si>
    <t>68197/13205/215653/56722</t>
  </si>
  <si>
    <t>GO:0001952</t>
  </si>
  <si>
    <t>regulation of cell-matrix adhesion</t>
  </si>
  <si>
    <t>17381/11465/20971/29875/12491/17886/16971/19353</t>
  </si>
  <si>
    <t>16854/17381/13040/12306/21812/18826/21938/234407</t>
  </si>
  <si>
    <t>83433/12767/22352/12527/16952/13051/21938/68585/16000/22388/15212/12387/18438/26417/328365/16971/11848</t>
  </si>
  <si>
    <t>GO:0050714</t>
  </si>
  <si>
    <t>positive regulation of protein secretion</t>
  </si>
  <si>
    <t>83433/11307/16534/16000/268373/17886/22320/16971/19353/16573</t>
  </si>
  <si>
    <t>GO:0051494</t>
  </si>
  <si>
    <t>negative regulation of cytoskeleton organization</t>
  </si>
  <si>
    <t>12332/227753/19241/12343/19240/12721/14026/18643/18753/14489</t>
  </si>
  <si>
    <t>83433/17085/16952/26888/13051/12505/56620/21938/12267/17474/11491/18173/27060/14728/18753/12523/17319/11658/56743/19264</t>
  </si>
  <si>
    <t>19156/83433/16852/19261/17085/16889/83924/16952/11655/13039/12505/26362/14281/20397/17474/11491/21985/12522/18102/22388/11461/270110/17886/12387/27060/12028/14728/226421/12394/19264/328365/11308/54411/18024/215653/11848/233489/56619</t>
  </si>
  <si>
    <t>16905/227753/16000/66713/12540/22388/67771/11461/17886/27060/19353/11848</t>
  </si>
  <si>
    <t>83433/19141/12767/13051/27226/12267/11491/11629/18438/17319/26417/19353</t>
  </si>
  <si>
    <t>83433/16956/12306/12767/11307/16905/22352/83924/21812/53378/16952/19241/17118/21366/13051/12505/26362/14281/21938/68585/22629/16000/66713/12491/12522/18102/22388/12226/11461/12387/27060/14728/226421/12394/13690/22628/13207/19264/328365/16971/19353/18024/215653/11848/233489/20320</t>
  </si>
  <si>
    <t>12767/66102/21812/53378/12505/68585/11491/16000/12540/13057/14489/13690/15387/16971/13205/11848/233489</t>
  </si>
  <si>
    <t>16852/19261/16952/26362/16000/11629/12522/11461/12721/16783/14728/12394/16423/17319/19264/328365/11848</t>
  </si>
  <si>
    <t>GO:0022411</t>
  </si>
  <si>
    <t>cellular component disassembly</t>
  </si>
  <si>
    <t>83433/13040/21812/12332/227753/13051/12343/18826/18412/22388/11520/56486/14026/12313/12028/22320/14489/16573/11848/68953</t>
  </si>
  <si>
    <t>12767/29875/68585/12387/13690/15387/16971/66225/233489</t>
  </si>
  <si>
    <t>GO:0030042</t>
  </si>
  <si>
    <t>actin filament depolymerization</t>
  </si>
  <si>
    <t>12332/227753/12343/22388/14026/14489</t>
  </si>
  <si>
    <t>GO:0030834</t>
  </si>
  <si>
    <t>regulation of actin filament depolymerization</t>
  </si>
  <si>
    <t>GO:0032623</t>
  </si>
  <si>
    <t>interleukin-2 production</t>
  </si>
  <si>
    <t>16952/12522/18173/14728/12394/19264</t>
  </si>
  <si>
    <t>GO:0033003</t>
  </si>
  <si>
    <t>regulation of mast cell activation</t>
  </si>
  <si>
    <t>14728/12523/22320/217304/15368/217303</t>
  </si>
  <si>
    <t>17118/66713/13690/15387/19353/66225</t>
  </si>
  <si>
    <t>19156/19141/227753/13057/11848</t>
  </si>
  <si>
    <t>GO:0010935</t>
  </si>
  <si>
    <t>regulation of macrophage cytokine production</t>
  </si>
  <si>
    <t>11433/26362/68585/12491/56722</t>
  </si>
  <si>
    <t>GO:0033006</t>
  </si>
  <si>
    <t>regulation of mast cell activation involved in immune response</t>
  </si>
  <si>
    <t>14728/12523/22320/15368/217303</t>
  </si>
  <si>
    <t>GO:0045730</t>
  </si>
  <si>
    <t>respiratory burst</t>
  </si>
  <si>
    <t>83433/16889/18173/13057/19353</t>
  </si>
  <si>
    <t>GO:1900271</t>
  </si>
  <si>
    <t>regulation of long-term synaptic potentiation</t>
  </si>
  <si>
    <t>19141/13051/18412/15387/20320</t>
  </si>
  <si>
    <t>GO:0048144</t>
  </si>
  <si>
    <t>fibroblast proliferation</t>
  </si>
  <si>
    <t>14319/18477/12306/16000/12028/21761/17319/328365/217303/56351</t>
  </si>
  <si>
    <t>GO:1901136</t>
  </si>
  <si>
    <t>carbohydrate derivative catabolic process</t>
  </si>
  <si>
    <t>19156/17381/13039/12505/19703/14667/75612/15211/15212/18753</t>
  </si>
  <si>
    <t>GO:1903169</t>
  </si>
  <si>
    <t>regulation of calcium ion transmembrane transport</t>
  </si>
  <si>
    <t>12314/12315/13057/12721/12313/17918/12028/233571/18438/69810</t>
  </si>
  <si>
    <t>GO:0001763</t>
  </si>
  <si>
    <t>morphogenesis of a branching structure</t>
  </si>
  <si>
    <t>12767/64138/12505/68585/16000/12387/15387/14674</t>
  </si>
  <si>
    <t>GO:0032611</t>
  </si>
  <si>
    <t>interleukin-1 beta production</t>
  </si>
  <si>
    <t>GO:0051592</t>
  </si>
  <si>
    <t>response to calcium ion</t>
  </si>
  <si>
    <t>11747/19141/12314/29875/14281/12315/12313/11810</t>
  </si>
  <si>
    <t>GO:0032868</t>
  </si>
  <si>
    <t>response to insulin</t>
  </si>
  <si>
    <t>GO:0002768</t>
  </si>
  <si>
    <t>immune response-regulating cell surface receptor signaling pathway</t>
  </si>
  <si>
    <t>16854/83433/16889/16534/56620/12267/17474/13057/12028/14728/226421/16423/56743/19264/217303/56619</t>
  </si>
  <si>
    <t>GO:0016482</t>
  </si>
  <si>
    <t>cytosolic transport</t>
  </si>
  <si>
    <t>66713/12721/69178/16783/67300/19349/226421/67166/26417/16573/56433</t>
  </si>
  <si>
    <t>13030/58810/16889/11307/73822/11303/13039/12359/20652/226101/19204/17886/104725/17918/233571/21991/16971</t>
  </si>
  <si>
    <t>GO:2001233</t>
  </si>
  <si>
    <t>regulation of apoptotic signaling pathway</t>
  </si>
  <si>
    <t>165/3635</t>
  </si>
  <si>
    <t>16854/83433/13040/16905/21812/13039/13051/12505/14630/16000/268373/11910/12387/12028/18753/17319/15387/22334/15368/18611/19264/13205/18024</t>
  </si>
  <si>
    <t>12512/12306/66102/12527/53378/12505/12491/12330/67300/14728/15387/217303/16971/233489</t>
  </si>
  <si>
    <t>GO:0071496</t>
  </si>
  <si>
    <t>cellular response to external stimulus</t>
  </si>
  <si>
    <t>16956/12514/26362/14281/11910/11520/56486/12387/22628/26417/192662/19264/19353/18024</t>
  </si>
  <si>
    <t>GO:0044089</t>
  </si>
  <si>
    <t>positive regulation of cellular component biogenesis</t>
  </si>
  <si>
    <t>16854/21812/53378/11303/20971/29875/18826/66713/12540/12491/17886/14026/18643/12028/19349/11853/16423/30794/19353/13205/11848/68953</t>
  </si>
  <si>
    <t>20750/11747/11307/16952/17886/27060/17918/12394/22320/16971/235442/19353/16573</t>
  </si>
  <si>
    <t>GO:0051336</t>
  </si>
  <si>
    <t>regulation of hydrolase activity</t>
  </si>
  <si>
    <t>263/3635</t>
  </si>
  <si>
    <t>19156/13014/13040/13033/19141/12314/83924/50778/16952/227753/17118/13039/12505/29875/19703/16000/12315/19204/15511/12313/54208/12028/18753/11853/20719/14674/19264/217303/16971/13205/65106/11848/233489</t>
  </si>
  <si>
    <t>12512/13033/19141/17118/26362/29875/237542/68585/20397/16000/226101/69178/12387/19349/18753/26417/16971/19353/20320</t>
  </si>
  <si>
    <t>GO:0035710</t>
  </si>
  <si>
    <t>CD4-positive, alpha-beta T cell activation</t>
  </si>
  <si>
    <t>17085/16952/13039/12505/12522/27060/14728/12394</t>
  </si>
  <si>
    <t>19156/17085/16952/13039/12522/14728/12394/11848</t>
  </si>
  <si>
    <t>16956/11491/11629/12523/17319/16971</t>
  </si>
  <si>
    <t>83433/16952/26362/12491/16971/19353</t>
  </si>
  <si>
    <t>18807/16852/16905/12527/21812/19241/11465/14281/15081/67220/17904/16000/226101/22388/12226/11910/11461/17886/12387/13207/30794/11848/56758</t>
  </si>
  <si>
    <t>GO:0010812</t>
  </si>
  <si>
    <t>negative regulation of cell-substrate adhesion</t>
  </si>
  <si>
    <t>17381/16852/16971/11848</t>
  </si>
  <si>
    <t>16952/12491/11520/17319</t>
  </si>
  <si>
    <t>GO:0019682</t>
  </si>
  <si>
    <t>glyceraldehyde-3-phosphate metabolic process</t>
  </si>
  <si>
    <t>21351/21991/18648/21881</t>
  </si>
  <si>
    <t>GO:0019748</t>
  </si>
  <si>
    <t>secondary metabolic process</t>
  </si>
  <si>
    <t>58810/73822/17918/18024</t>
  </si>
  <si>
    <t>GO:0046148</t>
  </si>
  <si>
    <t>pigment biosynthetic process</t>
  </si>
  <si>
    <t>73822/11655/17918/53328</t>
  </si>
  <si>
    <t>GO:0055117</t>
  </si>
  <si>
    <t>regulation of cardiac muscle contraction</t>
  </si>
  <si>
    <t>12314/12315/12313/18438</t>
  </si>
  <si>
    <t>GO:0097734</t>
  </si>
  <si>
    <t>extracellular exosome biogenesis</t>
  </si>
  <si>
    <t>53378/20971/19349/68953</t>
  </si>
  <si>
    <t>GO:0140112</t>
  </si>
  <si>
    <t>extracellular vesicle biogenesis</t>
  </si>
  <si>
    <t>GO:1901021</t>
  </si>
  <si>
    <t>positive regulation of calcium ion transmembrane transporter activity</t>
  </si>
  <si>
    <t>12314/12315/12313/233571</t>
  </si>
  <si>
    <t>GO:1990182</t>
  </si>
  <si>
    <t>exosomal secretion</t>
  </si>
  <si>
    <t>18477/11433/74096/12491/13057/18753/18024</t>
  </si>
  <si>
    <t>GO:0021987</t>
  </si>
  <si>
    <t>cerebral cortex development</t>
  </si>
  <si>
    <t>68585/12387/12028/15387/328365/19353/11848</t>
  </si>
  <si>
    <t>GO:0098739</t>
  </si>
  <si>
    <t>import across plasma membrane</t>
  </si>
  <si>
    <t>21366/12491/17254/54208/18753/215113/65106</t>
  </si>
  <si>
    <t>GO:0048585</t>
  </si>
  <si>
    <t>negative regulation of response to stimulus</t>
  </si>
  <si>
    <t>49/300</t>
  </si>
  <si>
    <t>430/3635</t>
  </si>
  <si>
    <t>16854/17381/11747/83433/19261/16956/19141/12306/11433/16905/12527/21812/50778/16952/13051/12505/14630/21938/68585/11491/16000/268373/11629/67702/11910/69178/12387/12028/19349/14728/18753/12523/226421/16423/17319/22628/26417/22334/15368/68197/18611/19264/217303/16971/13205/18024/215653/11848/56722</t>
  </si>
  <si>
    <t>12767/22352/11465/68585/11491/11461/14026/13690/11658/16971/19353/16573/233489/20320</t>
  </si>
  <si>
    <t>GO:0032612</t>
  </si>
  <si>
    <t>interleukin-1 production</t>
  </si>
  <si>
    <t>GO:0051048</t>
  </si>
  <si>
    <t>negative regulation of secretion</t>
  </si>
  <si>
    <t>GO:0051650</t>
  </si>
  <si>
    <t>establishment of vesicle localization</t>
  </si>
  <si>
    <t>53378/20971/12387/27060/17918/19349/17916/16573/11777/233489/68953</t>
  </si>
  <si>
    <t>GO:0015807</t>
  </si>
  <si>
    <t>L-amino acid transport</t>
  </si>
  <si>
    <t>GO:0043666</t>
  </si>
  <si>
    <t>regulation of phosphoprotein phosphatase activity</t>
  </si>
  <si>
    <t>GO:0048844</t>
  </si>
  <si>
    <t>artery morphogenesis</t>
  </si>
  <si>
    <t>21812/68585/12387/328365/16971</t>
  </si>
  <si>
    <t>GO:0060425</t>
  </si>
  <si>
    <t>lung morphogenesis</t>
  </si>
  <si>
    <t>64138/16000/12540/12387/26417</t>
  </si>
  <si>
    <t>12767/16952/11465/12491/18024</t>
  </si>
  <si>
    <t>11433/26362/21938/68585/12491/18173/14728/17319/15368/56722</t>
  </si>
  <si>
    <t>GO:0005996</t>
  </si>
  <si>
    <t>monosaccharide metabolic process</t>
  </si>
  <si>
    <t>58810/16889/16592/16000/18746/110208/11910/11674/15211/15212/21991/18648/59046</t>
  </si>
  <si>
    <t>GO:0001649</t>
  </si>
  <si>
    <t>osteoblast differentiation</t>
  </si>
  <si>
    <t>20750/16905/15081/16000/12387/27060/13207/215653</t>
  </si>
  <si>
    <t>19141/13051/27226/12267/11491/11629/26417/19353</t>
  </si>
  <si>
    <t>16956/16952/16592/54486/231871/17918/17319/56351</t>
  </si>
  <si>
    <t>16852/19261/16952/16000/11629/12522/11461/12721/14728/12394/16423/19264/328365/11848</t>
  </si>
  <si>
    <t>GO:0097190</t>
  </si>
  <si>
    <t>apoptotic signaling pathway</t>
  </si>
  <si>
    <t>238/3635</t>
  </si>
  <si>
    <t>16854/83433/13040/16905/21812/13039/13051/12505/12045/14630/21938/20397/16000/268373/11910/56486/12387/12028/18753/18438/17319/15387/22334/15368/13207/18611/19264/13205/65106/18024</t>
  </si>
  <si>
    <t>GO:0033043</t>
  </si>
  <si>
    <t>regulation of organelle organization</t>
  </si>
  <si>
    <t>83433/26949/11307/16905/21812/53378/12332/16952/227753/19241/11465/20971/12343/18826/15081/22629/16000/12540/19240/107702/22388/15511/67771/11461/12721/14026/18643/67300/12387/54208/12028/18753/17916/11853/14489/16423/26417/14569/30794/16971/19353/16573/11848/68953</t>
  </si>
  <si>
    <t>GO:0007610</t>
  </si>
  <si>
    <t>behavior</t>
  </si>
  <si>
    <t>19156/13014/83433/19141/11821/13051/16000/14667/15211/15212/76192/17918/53328/12394/18438/65106/233489/20320</t>
  </si>
  <si>
    <t>19141/13051/26362/14630/17748/12721/12387/12028/15368/16971/11848</t>
  </si>
  <si>
    <t>GO:0000041</t>
  </si>
  <si>
    <t>transition metal ion transport</t>
  </si>
  <si>
    <t>14319/11927/67739/18173/67300/30791</t>
  </si>
  <si>
    <t>GO:0030048</t>
  </si>
  <si>
    <t>actin filament-based movement</t>
  </si>
  <si>
    <t>227753/17904/17886/14026/17918/17916</t>
  </si>
  <si>
    <t>GO:0043255</t>
  </si>
  <si>
    <t>regulation of carbohydrate biosynthetic process</t>
  </si>
  <si>
    <t>16000/19204/17886/67300/233571/59046</t>
  </si>
  <si>
    <t>GO:0072665</t>
  </si>
  <si>
    <t>protein localization to vacuole</t>
  </si>
  <si>
    <t>83924/18412/68585/19349/17113/66868</t>
  </si>
  <si>
    <t>GO:0150116</t>
  </si>
  <si>
    <t>regulation of cell-substrate junction organization</t>
  </si>
  <si>
    <t>12767/16952/11465/12491/16971/18024</t>
  </si>
  <si>
    <t>GO:0045576</t>
  </si>
  <si>
    <t>mast cell activation</t>
  </si>
  <si>
    <t>14728/12523/22320/217304/56743/15368/217303</t>
  </si>
  <si>
    <t>GO:0150115</t>
  </si>
  <si>
    <t>cell-substrate junction organization</t>
  </si>
  <si>
    <t>11465/20971/29875/17886/16971/235442/19353</t>
  </si>
  <si>
    <t>GO:0006066</t>
  </si>
  <si>
    <t>alcohol metabolic process</t>
  </si>
  <si>
    <t>58810/16889/11307/11303/12359/20652/226101/19204/17886/104725/233571/21991/16971</t>
  </si>
  <si>
    <t>219/1115</t>
  </si>
  <si>
    <t>16176/20202/20201/14941/15370/100038882/20310/14943/20303/14940/68713/14944/14939/14942/15481/50778/11465/20302/246746/22695/56722/54123/52118/227753/19332/15959/23962/12010/12721/14109/18578/23833/12524/65221/15519/14284/58801/14129/15937/67248/24110/102626/246730/56792/12051/214855/231507/18024/15951/17084/20846/24088/66102/15162/56620/26397/14728/58809/26943/14190/15510/58203/19052/18036/19696/80859/320790/211770/14433/17874/69550/21803/17096/13051/15980/15979/109032/15976/20684/12608/15944/267019/13163/26362/74117/15975/75345/12540/76933/17476/97165/14251/14127/56791/73149/19264/66848/27056/21354/21938/12176/67775/64685/22324/231712/20375/16854/80287/18034/12368/14026/64383/217303/98365/69146/78781/117198/53314/16190/12313/17319/217069/18521/19200/26888/212937/18753/16149/53610/214854/16859/104759/18035/15900/15040/17970/20778/56085/210808/19349/100040462/22793/20556/14528/56045/67070/18033/12042/16912/15251/70110/14960/18987/11433/16173/14969/20128/93765/547253/11545/234779/15039/233726/68718/72029/16423/15331/21355/56208/17975/26417/19697/66878/15015/67878/12514/17260/11840/672511/11845/12018/246256/12539/15170/226421/22376/11810/11993/78308/232286/15950/11532/71514/11692/12370/14961/14191/12475/216869/69459/67245/12261/53323/70356/26987/72935/21849/12028/19204/27361/56200/66799/53330/56310/66141/106869/80876/110454/22352</t>
  </si>
  <si>
    <t>223/1115</t>
  </si>
  <si>
    <t>16176/20202/20201/14941/15370/100038882/20310/14943/20303/14940/68713/14944/14939/14942/15481/50778/11465/20302/246746/22695/56722/54123/52118/227753/19332/15959/23962/12010/12721/14109/18578/23833/12524/65221/15519/14284/58801/14129/15937/67248/24110/102626/246730/56792/12051/214855/231507/18024/15951/17084/20846/24088/66102/15162/56620/26397/14728/58809/26943/12125/14190/15510/58203/19052/18036/19696/80859/320790/211770/14433/17874/69550/21803/17096/13051/15980/15979/109032/15976/20684/12608/15944/267019/13163/26362/18479/74117/15975/75345/12540/76933/17476/97165/14251/14127/56791/73149/19264/66848/27056/21354/21938/12176/67775/64685/22324/231712/20375/16854/80287/18034/12368/14026/64383/217303/98365/69146/78781/117198/53314/16190/12313/17319/217069/18521/19200/26888/212937/18753/16149/53610/214854/16859/104759/18035/15900/15040/17970/20778/56085/210808/19349/100040462/22793/20556/14528/56045/67070/18033/12042/16912/15251/70110/14960/18987/11433/16173/14969/20128/93765/547253/11545/234779/15039/233726/68718/72029/16423/15331/21355/56208/17975/26417/19697/66878/15015/67878/12514/17260/11840/672511/11845/12018/246256/12539/15170/226421/22376/11810/11993/78308/232286/15950/11532/71514/11692/12370/14961/16600/14191/12475/216869/69459/67245/12261/53323/70356/26987/72935/21849/12028/19204/27361/56200/66799/53330/14828/56310/66141/106869/80876/110454/22352</t>
  </si>
  <si>
    <t>152/1115</t>
  </si>
  <si>
    <t>16176/100038882/20310/20303/68713/18413/16178/11837/54199/11465/20302/246746/22695/54123/227753/18030/19332/15959/23962/16181/12721/12631/12767/14284/22029/102626/16164/246730/56792/15516/327959/18024/15951/20846/24088/66102/14728/15894/11740/15510/58203/22608/19696/15163/80859/14433/17874/69550/17096/13051/15980/15979/27050/12301/15976/20684/12608/15944/20848/13163/26362/74117/15975/12540/14127/20055/13653/19252/19264/72674/12772/60504/27056/20867/20375/18034/12368/13001/14026/27367/12983/16190/16898/16186/12313/217069/16149/13806/12702/18035/15900/16653/100040462/22793/14528/56045/67070/18033/15251/18472/14960/11433/16150/12193/16173/14969/16468/547253/15953/19359/13626/225027/16423/16985/11796/27060/54484/17975/26417/16202/19697/12982/20343/21353/56421/23897/17210/12539/15170/16154/23918/18453/226421/22376/15950/20383/22632/12370/14961/16600/12475/53323/26987/72935/13448/53330/14828/56310/66141/80876/22142/22352</t>
  </si>
  <si>
    <t>157/1115</t>
  </si>
  <si>
    <t>20202/20201/14941/100038882/14943/20303/14940/68713/14944/14939/14942/15481/11465/20302/246746/54123/52118/227753/19332/15959/23962/12010/12721/14109/12524/65221/15519/14284/14129/67248/102626/246730/214855/18024/15951/17084/20846/24088/66102/15162/56620/26943/15510/58203/19052/19696/80859/14433/17874/69550/21803/17096/13051/15980/15979/109032/15976/20684/15944/13163/26362/74117/15975/75345/12540/17476/97165/14251/14127/56791/73149/27056/21354/64685/22324/231712/20375/16854/80287/18034/12368/14026/64383/217303/69146/78781/12313/17319/217069/18521/19200/26888/16149/53610/214854/16859/104759/18035/15900/15040/56085/210808/100040462/22793/14528/56045/67070/18033/12042/70110/14960/16173/14969/20128/93765/547253/11545/234779/15039/233726/68718/72029/16423/21355/19697/66878/15015/67878/11845/246256/12539/15170/226421/22376/78308/15950/71514/11692/12370/14961/14191/12475/216869/69459/67245/12261/53323/26987/21849/27361/56200/66799/53330/56310/66141/80876/22352</t>
  </si>
  <si>
    <t>181/1115</t>
  </si>
  <si>
    <t>16176/20202/20201/14941/100038882/20310/14943/20303/14940/68713/14944/14939/14942/15481/11465/20302/246746/54123/52118/227753/19332/15959/23962/12010/12721/14109/12524/65221/15519/14284/58801/14129/67248/102626/246730/12051/214855/231507/18024/15951/17084/20846/24088/66102/15162/56620/58809/26943/14190/15510/58203/19052/19696/80859/14433/17874/69550/21803/17096/13051/15980/15979/109032/15976/20684/12608/15944/13163/26362/74117/15975/75345/12540/17476/97165/14251/14127/56791/73149/19264/27056/21354/12176/67775/64685/22324/231712/20375/16854/80287/18034/12368/14026/64383/217303/98365/69146/78781/53314/16190/12313/17319/217069/18521/19200/26888/18753/16149/53610/214854/16859/104759/18035/15900/15040/56085/210808/100040462/22793/14528/56045/67070/18033/12042/70110/14960/11433/16173/14969/20128/93765/547253/11545/234779/15039/233726/68718/72029/16423/15331/21355/56208/26417/19697/66878/15015/67878/672511/11845/246256/12539/15170/226421/22376/11810/78308/232286/15950/71514/11692/12370/14961/14191/12475/216869/69459/67245/12261/53323/26987/72935/21849/27361/56200/66799/53330/56310/66141/106869/80876/22352</t>
  </si>
  <si>
    <t>GO:0071345</t>
  </si>
  <si>
    <t>cellular response to cytokine stimulus</t>
  </si>
  <si>
    <t>134/1115</t>
  </si>
  <si>
    <t>16176/100038882/20310/20303/68713/18413/16178/11837/54199/11465/20302/246746/22695/54123/227753/18030/19332/15959/23962/16181/12721/12631/12767/22029/16164/246730/56792/15516/18024/15951/20846/24088/14728/15894/11740/15510/58203/22608/15163/80859/14433/17874/17096/13051/15980/15979/27050/12301/15976/12608/15944/20848/13163/26362/74117/15975/12540/14127/20055/13653/19252/19264/72674/12772/60504/27056/20867/20375/13001/14026/27367/12983/16190/16898/16186/12313/217069/16149/13806/12702/18035/15900/16653/100040462/22793/56045/67070/18033/15251/18472/16150/12193/16173/16468/547253/15953/19359/13626/225027/16423/16985/11796/27060/54484/17975/26417/16202/19697/12982/21353/56421/23897/12539/15170/16154/23918/18453/226421/22376/15950/20383/22632/14961/16600/53323/26987/72935/13448/53330/14828/56310/66141/80876/22352</t>
  </si>
  <si>
    <t>67/1115</t>
  </si>
  <si>
    <t>22186/11837/19942/432502/620155/66480/54127/100042823/14109/13629/67248/27370/19988/76846/18746/22608/19899/12785/20005/19921/19933/270106/67025/27050/67891/13681/267019/67671/76808/27176/19944/20055/78294/20088/26451/319195/20104/217869/19941/20115/268449/27367/20102/19943/98221/27207/16898/57808/54217/55944/54709/68193/19951/225363/67186/67097/68052/75617/68436/67204/20084/20103/19934/20492/269261/11991/69674</t>
  </si>
  <si>
    <t>36/1115</t>
  </si>
  <si>
    <t>22186/19942/66480/54127/13629/110954/27370/57294/19988/20005/270106/67891/267019/67671/27176/19944/20055/78294/20088/26451/319195/19941/268449/19943/27207/57808/54217/68193/19951/67281/67186/67097/68436/20103/19934/269261</t>
  </si>
  <si>
    <t>35/1115</t>
  </si>
  <si>
    <t>22186/19942/66480/54127/110954/27370/57294/19988/20005/270106/67891/267019/67671/27176/19944/20055/78294/20088/26451/319195/19941/268449/19943/27207/57808/54217/68193/19951/67281/67186/67097/68436/20103/19934/269261</t>
  </si>
  <si>
    <t>187/1115</t>
  </si>
  <si>
    <t>16176/20202/20201/20303/15982/17872/81489/18227/50778/20302/18712/227753/12226/16978/12010/16181/12631/12524/15519/12575/56212/58801/22029/20354/83431/15516/20846/13040/24088/26397/15894/12125/15510/19052/15163/233489/211770/17874/21803/17096/19186/13051/15980/67025/18148/27050/13036/20684/53379/15944/14744/20848/13163/26362/18479/74117/12540/15205/77891/170625/56398/97165/14251/13653/19264/51801/12464/70461/12772/217869/216991/13063/233571/22324/16341/14678/64383/217303/18643/11843/17931/12576/14683/78781/68318/16898/12313/15387/17319/217069/18753/16149/16859/13806/18984/54673/55944/268373/109305/19141/16911/16653/76281/26921/20778/18793/19303/217737/14528/12856/26395/12042/12988/26382/20869/15251/21454/208263/19188/16150/93692/11739/210293/16173/26401/13665/20128/26396/223453/66494/93765/56295/11545/19246/20401/12461/234779/23994/56462/14489/26417/16202/19697/66687/22196/21353/108124/17260/13589/57261/12018/15216/240832/75909/56428/226421/22195/433759/67443/14674/20971/56334/226548/15525/16848/12370/16600/14191/11991/216869/67397/19192/68943/21849/104303/109905/26754/12028/20587/19204/56193/20163/12445/66383/67838/14873/18768</t>
  </si>
  <si>
    <t>75/1115</t>
  </si>
  <si>
    <t>16176/14941/14943/14940/14944/14939/14942/54123/52118/12010/12721/14284/14129/380732/56792/12051/214855/24088/14728/15894/14190/15510/80859/17874/69550/21803/17096/13051/13036/14127/19264/12772/60504/21354/21938/22324/20375/12983/217303/98365/53314/16190/18753/16149/16859/22388/15040/13032/20619/20556/12042/18987/16173/234779/15039/27060/21355/14998/15015/15368/246256/15216/15170/22376/18950/11692/14961/14191/216869/12261/19354/53331/19204/56200/246177</t>
  </si>
  <si>
    <t>200/1115</t>
  </si>
  <si>
    <t>16176/20202/15511/20201/15370/15505/11910/17872/12399/21817/18413/17873/16476/18227/21664/20302/22695/18712/227753/12226/15959/22187/16181/12721/12227/20482/243910/15519/12575/58801/22029/15502/98267/15937/19231/110954/12051/15516/231507/18024/13040/12047/15162/18103/15894/26943/22228/11740/100043346/12125/29810/15510/58203/15163/14433/74137/21803/17096/13051/67025/18148/27050/13036/109032/20684/12608/13163/26362/14751/12540/11927/69202/19063/97165/14127/18611/11911/13653/11629/19252/19264/20104/27056/19941/21938/12176/20115/19045/16854/12368/22629/14678/21812/23950/64383/11843/12576/18518/117198/17938/15387/17319/66092/16852/212937/18753/16149/53610/13806/11747/22210/18984/54673/15900/56706/268373/19141/16653/17970/26921/56085/13032/18793/108058/56036/110213/26395/18033/12042/50493/15251/16828/11739/16173/276770/26401/13665/56086/66494/22334/56295/11545/11852/19246/11800/17246/56462/14595/11796/58810/56208/17975/16202/19697/18813/12581/20343/15368/17260/22333/23897/66168/17210/12018/20747/18453/56428/11461/433759/18950/83925/66629/232286/71514/11692/59003/12370/16600/20111/12017/216869/67397/224727/22192/56215/12261/19192/20220/68943/52440/24068/26754/12028/18537/17684/75734/14828/106869/12450/433256</t>
  </si>
  <si>
    <t>205/1115</t>
  </si>
  <si>
    <t>16176/20202/15511/20201/15370/15505/11910/17872/12399/21817/18413/17873/16476/18227/21664/20302/22695/18712/227753/12226/15959/22187/16181/12721/12227/20482/243910/15519/12575/12767/58801/22029/15502/98267/15937/19231/110954/12051/15516/231507/18024/13040/12047/15162/18103/15894/26943/22228/11740/100043346/12125/29810/15510/58203/15163/14433/74137/21803/17096/13051/67025/18148/27050/13036/109032/20684/12608/13163/26362/14751/12540/11927/69202/19063/97165/14127/18611/11911/13653/11629/19252/19264/20104/27056/19941/21938/12176/20115/19045/16854/12368/22629/14678/21812/23950/64383/11843/12576/18518/117198/17938/15387/17319/66092/16852/212937/18753/16149/53610/13806/11747/22210/18984/54673/15900/56706/268373/19141/16653/17970/26921/56085/13032/18793/108058/56036/110213/26395/18033/12042/50493/15251/16828/11739/16173/276770/26401/13665/56086/66494/22334/56295/11545/11852/19246/234779/11800/17246/56462/14595/11796/58810/56208/17975/16202/19697/18813/12581/20343/15368/17260/22333/23897/66168/17210/12018/20747/18453/56428/11461/433759/18950/83925/66629/232286/66190/71514/11692/59003/12370/16600/20111/12017/216869/67397/224727/22192/56215/67245/12261/19192/20220/68943/52440/24068/26754/12028/18537/17684/14977/75734/14828/106869/12450/433256</t>
  </si>
  <si>
    <t>58/1115</t>
  </si>
  <si>
    <t>16176/14941/14943/14940/14944/14939/14942/54123/52118/12010/12721/14284/14129/12051/214855/14728/15894/14190/15510/80859/17874/21803/13036/14127/19264/12772/60504/21354/21938/22324/12983/53314/16190/18753/16149/16859/15040/13032/20556/12042/18987/16173/15039/27060/21355/14998/15015/246256/15216/15170/22376/18950/11692/14961/216869/12261/53331/246177</t>
  </si>
  <si>
    <t>110/1115</t>
  </si>
  <si>
    <t>16176/20202/20201/11910/12399/18413/16476/18227/22187/20482/12575/58801/22029/15502/15937/12051/18024/15951/13040/12047/13207/15894/26943/11740/12125/29810/80859/21803/13051/67025/27050/13036/20684/12608/13163/76933/97165/18611/11911/19264/73689/56486/19941/21938/13063/12176/20115/19045/17346/20375/16854/12368/14678/21812/18518/117198/15387/17319/66092/212937/18753/16149/53610/13806/18970/54673/268373/56085/13032/18793/110213/26395/12042/17347/20869/15251/11739/16173/223453/66494/22334/56295/11545/19246/17246/56208/67755/19697/12581/15368/66168/17210/12018/20747/18453/56428/433759/18950/83925/71514/12370/216869/67397/224727/19192/53323/68943/12028/75734/433256</t>
  </si>
  <si>
    <t>195/1115</t>
  </si>
  <si>
    <t>16176/12522/100038882/15505/100038947/668101/12399/15481/16476/20302/320832/246746/22695/56722/54123/52118/14281/16478/12010/12721/18578/12524/65221/243910/15519/12575/16988/14284/381484/14129/380732/102626/246730/56792/214855/18024/15951/20846/12047/24088/56620/18103/12798/14728/15894/14190/15510/58203/19052/15163/80859/211770/17874/69550/21803/17096/13051/27050/13036/12608/15944/20848/26362/14751/75345/83924/15205/107321/97165/14251/26440/14127/11629/19252/19264/12772/27056/21354/14999/21938/54354/64685/22324/231712/23880/20375/16854/12368/14784/64383/217303/56228/19353/14683/78781/56457/17698/16190/16186/17319/217069/18521/16852/16149/53610/16859/12394/18035/19141/15040/56085/13032/106512/210808/100040462/56045/67070/110213/18033/12042/12988/20869/15251/20555/70110/14960/11433/12193/57259/67742/16173/14969/20128/66494/93765/547253/11545/234779/20218/15039/68050/16423/21355/26417/19697/14998/66878/20343/15015/15368/12514/17260/23897/11845/246256/12539/15216/15170/19084/11461/226421/22376/18950/78308/20971/15950/71514/11692/15525/26992/12370/14961/15469/13709/14191/12475/320795/216869/224727/67245/12261/53323/26987/19354/109905/57376/12028/20587/53331/19204/27226/56200/56436/56310/246177</t>
  </si>
  <si>
    <t>93/1115</t>
  </si>
  <si>
    <t>16176/12522/15505/100038947/668101/12399/320832/227753/12010/12721/12524/243910/15519/12767/14284/381484/18826/12051/12047/14728/15894/14190/15510/80859/320790/21803/27050/15976/12608/15944/20848/15975/75345/15205/14127/13653/11629/19264/20104/12772/14999/21938/22324/20375/16854/217303/98365/56457/17698/53314/16190/16186/16852/16149/16859/12394/15040/20556/12042/12988/20869/20555/14960/12193/16173/14969/66494/15039/16423/27060/14998/15015/15216/19934/15170/19084/11461/22376/18950/20185/20971/26992/16848/14961/68970/67245/19354/57376/12028/20587/12445/56436/12506</t>
  </si>
  <si>
    <t>101/1115</t>
  </si>
  <si>
    <t>16176/14941/14943/14940/14944/14939/14942/56722/54123/52118/12010/12721/12524/243910/14284/14129/380732/18826/56792/12051/214855/24088/14728/15894/14190/15510/80859/17874/69550/21803/17096/13051/13036/12608/20848/26362/14751/14127/19264/20104/12772/60504/27056/21354/14999/21938/64685/22324/20375/16854/12983/217303/98365/56228/53314/16190/17319/16852/18753/16149/16859/15900/22388/15040/13032/210808/20619/20556/110213/12042/70110/18987/11433/210293/16173/234779/15039/16423/27060/21355/14998/15015/15368/246256/15216/15170/22376/18950/11692/16848/14961/14191/320795/216869/12261/19354/109905/53331/19204/56200/246177</t>
  </si>
  <si>
    <t>GO:0009615</t>
  </si>
  <si>
    <t>response to virus</t>
  </si>
  <si>
    <t>60/1115</t>
  </si>
  <si>
    <t>16176/100038882/68713/15481/54123/15959/23962/12524/15519/58801/246730/12051/20846/26943/14190/58203/17874/69550/21803/15980/15979/15976/15944/267019/15975/76933/19264/27056/12176/67775/64685/80287/64383/78781/117198/217069/18521/16859/56085/56045/67070/18033/15251/18987/20128/93765/56208/66878/11840/226421/11810/11993/12261/72935/21849/12028/56200/66799/66141/80876</t>
  </si>
  <si>
    <t>81/1115</t>
  </si>
  <si>
    <t>16176/20202/20201/11910/12399/18413/18227/22187/20482/58801/22029/15502/15937/18024/13040/15894/26943/11740/12125/13051/67025/27050/13036/20684/13163/97165/18611/11911/19264/19941/20115/19045/16854/14678/21812/18518/117198/15387/17319/66092/212937/18753/16149/53610/13806/54673/268373/56085/13032/18793/110213/26395/12042/15251/11739/66494/22334/56295/11545/19246/17246/56208/19697/12581/15368/66168/17210/12018/20747/18453/56428/433759/83925/71514/12370/216869/67397/19192/68943/12028/433256</t>
  </si>
  <si>
    <t>178/1115</t>
  </si>
  <si>
    <t>16176/100038882/11910/21815/17872/240672/16178/15481/18227/50778/246746/22695/56722/16181/20482/18578/243910/20354/15502/15937/246730/56792/12051/18024/20846/23789/26397/14728/15894/22228/11740/14190/19052/19735/211770/74137/21803/17096/13051/27050/15944/54153/20848/13163/107321/56398/97165/26440/18611/11911/56440/13653/13726/11629/19252/19264/72674/70461/67702/12772/21354/21938/64685/69178/231712/20375/16854/14678/21812/64383/217303/18518/117198/68318/16190/17319/66092/18521/18753/16149/53610/16859/13806/11747/22210/12702/18035/54673/268373/19141/15040/76281/26921/56085/19349/18793/20901/19646/56045/110213/26395/18033/12988/12915/20869/15251/18472/67845/70110/11433/11739/67742/20128/66494/22334/93765/56295/547253/11545/19246/20401/15039/68889/17246/16423/21355/22088/17975/26417/19697/18718/66878/74355/12581/53817/21353/15015/15368/57261/66168/672511/17210/12018/15216/15170/16154/50918/226421/238247/433759/20185/78308/56334/11692/14359/57912/16848/12370/16600/15469/20111/13709/78388/60406/71954/216869/12261/19192/68943/26987/13448/12028/52551/56193/66799/14828/245688/56310</t>
  </si>
  <si>
    <t>193/1115</t>
  </si>
  <si>
    <t>16176/20202/12522/100038882/15505/20303/100038947/216850/668101/12399/21817/240672/18413/14538/16476/20302/320832/54123/14281/18712/227753/12226/16478/12010/12721/20482/12631/18578/12524/243910/15519/12575/67092/12767/381484/20354/83431/246730/56792/12051/214855/231507/18024/20846/24088/56620/71955/14728/15894/22228/15510/18746/19696/15163/80859/320790/19735/233489/211770/14433/17874/21803/17096/13051/15979/27050/13036/67891/12608/15944/20848/26362/18479/74117/15975/15205/97165/14251/14127/11911/11482/13653/11629/13047/19264/72674/12772/27056/14999/23999/21938/20375/16854/21812/19047/69146/14683/78781/53314/16190/16186/15387/17319/16852/16149/16859/12394/13806/18984/54673/15900/15040/16653/13032/106512/210808/19303/108058/19646/14528/26395/12042/20320/20869/15251/18472/14960/18987/11739/53378/70495/57259/16173/14969/26396/11545/11852/234779/15039/16423/14489/56208/17975/19744/16202/19697/14998/66878/53817/21353/15015/15368/17260/28146/23897/11363/246256/11461/226421/238247/433759/18950/67443/232286/14194/13169/71175/53605/26992/12370/14961/16600/20111/14191/12017/60406/12475/71954/216869/50849/67245/12261/57376/20587/19204/56193/17684/14705/56200/28000/14828/245688/22352</t>
  </si>
  <si>
    <t>GO:0019221</t>
  </si>
  <si>
    <t>cytokine-mediated signaling pathway</t>
  </si>
  <si>
    <t>16176/100038882/20310/20303/68713/18413/16178/54199/20302/246746/54123/23962/16181/12767/22029/16164/246730/56792/20846/14728/58203/80859/17874/17096/13051/15980/15979/15976/15944/20848/26362/15975/14127/13653/19264/72674/12772/60504/27056/20375/13001/12983/16190/16186/16149/18035/16653/56045/67070/15251/18472/16150/16173/547253/26417/16202/19697/12982/12539/15170/16154/53323/26987/13448/56310/66141/80876</t>
  </si>
  <si>
    <t>121/1115</t>
  </si>
  <si>
    <t>16176/12522/15505/100038947/668101/12399/320832/227753/18030/12010/12721/12524/243910/15519/12575/12767/16988/14284/21985/381484/18826/12051/12047/14728/15894/11740/14190/15510/80859/320790/17874/21803/17096/27050/15976/12608/15944/20848/26362/15975/75345/15205/14127/13653/11629/19264/20104/12772/14999/21938/54354/22324/20375/16854/217303/98365/54353/18518/56457/17698/53314/16190/16186/17319/16852/18753/16149/16859/12394/15900/15040/20556/12042/12988/20869/20555/14960/18987/210293/12193/67742/16173/14969/66494/234779/15039/16423/27060/14998/15015/17260/12018/246256/15216/19934/15170/19084/23918/11461/22376/18950/20185/20971/22632/26992/16848/14961/14191/68970/320795/224727/67245/19354/57376/12028/20587/12445/14977/56436/56310/12506</t>
  </si>
  <si>
    <t>125/1115</t>
  </si>
  <si>
    <t>16176/15511/15370/15505/16476/18227/18712/15959/16181/12721/12227/12575/15502/15937/19231/110954/12051/15516/231507/18024/12047/15162/15894/22228/11740/100043346/29810/15510/15163/14433/74137/13051/18148/13036/12608/13163/26362/14751/11927/69202/19063/97165/14127/18611/11911/11629/19252/20104/12176/16854/22629/14678/21812/23950/64383/11843/12576/18518/117198/17938/15387/17319/66092/18753/16149/53610/13806/22210/18984/54673/268373/19141/16653/26921/18793/110213/26395/18033/12042/15251/11739/16173/276770/56086/66494/22334/56295/19246/11800/17246/11796/58810/56208/17975/16202/19697/18813/12581/15368/17260/22333/23897/66168/17210/12018/433759/18950/66629/232286/11692/59003/16600/20111/12017/216869/224727/19192/68943/52440/26754/12028/18537/17684/14828/12450</t>
  </si>
  <si>
    <t>153/1115</t>
  </si>
  <si>
    <t>16176/12522/15505/100038947/668101/12399/16476/16456/320832/246746/227753/18030/16478/12010/12721/12524/243910/15519/12575/12767/16988/14284/21985/381484/380732/18826/56792/12051/12047/24088/14728/15894/11740/14190/15510/80859/320790/17874/21803/17096/13051/15980/15979/27050/15976/12608/15944/20848/26362/15975/75345/83924/15205/14127/11482/13653/11629/19264/70461/20104/12772/14999/21938/54354/64685/22324/20375/16854/18034/14026/217303/98365/54353/14683/18518/56457/59027/17698/53314/16190/16186/17319/16852/18753/16149/16859/12394/15900/268373/16911/15040/13032/20619/20556/12042/12988/20869/20555/70110/14960/18987/210293/12193/12495/67742/16173/14969/66494/234779/15039/17246/16423/27060/22022/14998/15015/15368/17260/12018/246256/15216/19934/15170/19084/23918/11461/22376/18950/20185/14674/20971/15525/22632/26992/16848/14961/20111/14191/68970/320795/224727/67245/19354/57376/12028/20587/19204/56193/12445/14977/56436/56310/12506</t>
  </si>
  <si>
    <t>140/1115</t>
  </si>
  <si>
    <t>16176/12522/15505/100038947/668101/12399/16476/320832/246746/227753/18030/16478/12010/12721/12524/243910/15519/12575/12767/16988/14284/21985/381484/380732/18826/56792/12051/12047/24088/14728/15894/11740/14190/15510/80859/320790/17874/21803/17096/13051/15980/15979/27050/15976/12608/15944/20848/26362/15975/75345/83924/15205/14127/13653/11629/19264/70461/20104/12772/14999/21938/54354/64685/22324/20375/16854/217303/98365/54353/18518/56457/59027/17698/53314/16190/16186/17319/16852/18753/16149/16859/12394/15900/15040/13032/20619/20556/12042/12988/20869/20555/70110/14960/18987/210293/12193/67742/16173/14969/66494/234779/15039/16423/27060/14998/15015/15368/17260/12018/246256/15216/19934/15170/19084/23918/11461/22376/18950/20185/20971/15525/22632/26992/16848/14961/14191/68970/320795/224727/67245/19354/57376/12028/20587/19204/12445/14977/56436/56310/12506</t>
  </si>
  <si>
    <t>128/1115</t>
  </si>
  <si>
    <t>16176/15511/15370/15505/16476/18227/18712/15959/16181/12721/12227/12575/15502/15937/19231/110954/12051/15516/231507/18024/12047/15162/15894/22228/11740/100043346/29810/15510/15163/14433/74137/13051/18148/13036/12608/13163/26362/14751/11927/69202/19063/97165/14127/18611/11911/11629/19252/20104/12176/16854/22629/14678/21812/23950/64383/11843/12576/18518/117198/17938/15387/17319/66092/18753/16149/53610/13806/22210/18984/54673/268373/19141/16653/26921/18793/110213/26395/18033/12042/15251/11739/16173/276770/56086/66494/22334/56295/19246/234779/11800/17246/11796/58810/56208/17975/16202/19697/18813/12581/15368/17260/22333/23897/66168/17210/12018/433759/18950/66629/232286/11692/59003/12370/16600/20111/12017/216869/224727/67245/19192/68943/52440/26754/12028/18537/17684/14828/12450</t>
  </si>
  <si>
    <t>16176/14939/54123/52118/12010/12524/243910/14284/14129/12051/214855/56620/14728/15894/14190/15510/80859/17874/21803/17096/13051/13036/20848/75345/14127/19264/12772/60504/21354/14999/21938/18034/12983/53314/16190/17319/26888/18753/16149/109305/15040/13032/20556/12042/12988/20555/14960/18987/67742/16173/14969/15039/27060/21355/14998/15015/17260/15216/15170/22376/18950/13169/14961/320795/12261/53331/246177</t>
  </si>
  <si>
    <t>61/1115</t>
  </si>
  <si>
    <t>16176/12522/15505/100038947/668101/12399/320832/12010/12721/12524/243910/15519/381484/14728/14190/15510/80859/21803/27050/12608/15944/15205/11629/19264/12772/14999/21938/16854/217303/56457/16190/16186/16852/16149/16859/12394/15040/12042/12988/20555/14960/16173/14969/66494/15039/16423/14998/15015/15216/15170/19084/11461/18950/20971/26992/14961/67245/19354/57376/20587/56436</t>
  </si>
  <si>
    <t>16176/20202/20201/100038882/17872/16906/18413/15481/17873/11465/20302/246746/22695/54123/52118/227753/20482/12524/65221/15519/12767/58801/15939/15502/14129/15937/102626/83431/246730/56792/18024/15951/20846/13040/13207/24088/56620/26943/14190/15510/58203/19052/80859/17874/67760/21803/17096/13051/18148/27050/12608/15944/20848/13163/12540/97165/14251/26440/14127/19252/12772/21354/19941/21938/64685/22324/231712/20375/66917/80287/12368/64383/217303/69146/78781/15387/17319/217069/18521/16852/212937/18753/16149/53610/16859/13806/11747/12702/18035/268373/15040/26921/56085/13032/106512/210808/18793/24075/100040462/14528/56045/67070/110213/26395/18033/12042/12915/56420/15251/18472/70110/11433/16173/26401/20128/26396/93765/547253/11545/19246/234779/15039/229317/17246/16423/21355/26417/19697/66878/74355/12581/53817/15015/67878/17260/57261/22333/66168/11845/12018/12539/15170/16154/20747/56428/11461/226421/22376/18950/20185/78308/14194/15950/56334/71514/11692/14359/57912/15525/22632/26992/12370/16600/15469/14191/12475/216869/67397/224727/67245/12261/53323/68943/26987/21849/57376/26754/12028/20587/52551/56310</t>
  </si>
  <si>
    <t>77/1115</t>
  </si>
  <si>
    <t>100038882/12399/15481/246746/12524/243910/16988/380732/246730/56792/18103/12798/14728/14190/211770/69550/21803/17096/13051/12608/15944/26362/83924/107321/26440/14127/19252/19264/12772/21354/54354/64685/231712/20375/16854/64383/217303/16190/17319/18521/16149/16859/12394/15040/56085/56045/110213/20555/14960/11433/57259/67742/20128/547253/11545/15039/16423/21355/66878/15015/15368/12514/15216/15170/19084/226421/78308/20971/11692/13709/14191/320795/216869/67245/12261/26987/56310</t>
  </si>
  <si>
    <t>GO:0031349</t>
  </si>
  <si>
    <t>positive regulation of defense response</t>
  </si>
  <si>
    <t>16176/20202/20201/18413/15481/20302/246746/54123/52118/12524/65221/15519/14129/102626/246730/56792/15951/13040/24088/56620/15510/58203/19052/80859/17874/21803/17096/12608/15944/97165/14251/14127/12772/64685/22324/20375/12368/64383/217303/69146/78781/217069/16852/16149/53610/16859/18035/15040/56085/13032/106512/210808/100040462/67070/12042/70110/16173/20128/234779/15039/16423/26417/19697/66878/15015/17260/11845/226421/78308/15950/71514/12475/216869/67245/12261/53323/56310</t>
  </si>
  <si>
    <t>97/1115</t>
  </si>
  <si>
    <t>16176/20202/20201/15370/100038882/20310/14939/50778/22695/56722/15959/12010/14109/18578/23833/12524/14284/14129/67248/24110/102626/246730/56792/12051/214855/231507/15951/17084/20846/24088/66102/15162/26397/14728/58809/18036/80859/320790/211770/17874/17096/13051/109032/12608/15944/26362/15975/17476/97165/14127/66848/27056/21938/12176/20375/98365/69146/17319/212937/18753/16859/18035/15900/15040/17970/20778/19349/20556/14528/18033/12042/16912/11433/16173/20128/234779/15039/16423/21355/17975/26417/19697/15015/12514/17260/672511/246256/232286/11532/14191/12475/67245/70356/19204/106869/110454/22352</t>
  </si>
  <si>
    <t>GO:0009968</t>
  </si>
  <si>
    <t>negative regulation of signal transduction</t>
  </si>
  <si>
    <t>142/1115</t>
  </si>
  <si>
    <t>338/3635</t>
  </si>
  <si>
    <t>16176/100038882/11910/21815/240672/16178/15481/18227/50778/246746/56722/16181/20482/18578/243910/15502/15937/246730/56792/12051/18024/20846/26397/14728/15894/11740/19052/19735/211770/74137/17096/13051/15944/54153/107321/56398/97165/18611/11911/56440/13653/13726/19252/19264/72674/70461/67702/64685/69178/20375/16854/14678/21812/64383/217303/18518/117198/17319/66092/18753/16149/53610/13806/22210/12702/18035/54673/268373/19141/76281/56085/19349/18793/20901/19646/56045/110213/26395/12988/12915/20869/15251/18472/67845/70110/11739/20128/66494/22334/93765/56295/547253/19246/20401/68889/17246/16423/22088/17975/26417/19697/18718/66878/12581/53817/21353/15368/57261/66168/672511/17210/12018/15170/50918/226421/238247/433759/20185/78308/56334/57912/16848/12370/16600/15469/20111/13709/78388/60406/71954/216869/12261/19192/68943/26987/13448/12028/56193/66799/14828/245688/56310</t>
  </si>
  <si>
    <t>109/1115</t>
  </si>
  <si>
    <t>16176/12522/100038882/21815/68713/12399/21817/14538/16476/16456/20302/22695/14281/18712/16477/12226/16478/20482/243910/15519/12767/20354/70834/83431/15951/20846/24088/71955/14728/15163/80859/233489/211770/21803/17096/13051/19241/67891/12608/20848/26362/18479/74117/15205/97165/11482/13047/19264/12772/23999/21938/20375/104318/21812/64383/19047/14683/16190/16186/16149/16859/12394/12702/18984/54673/68219/16653/26395/20320/20869/15251/18472/14960/11739/114584/53378/16173/276770/26396/11545/17246/233726/68050/19744/16202/19697/14998/18813/53817/17260/23897/56428/11461/226421/433759/18950/13169/53605/26992/12370/15469/12017/216869/12175/109905/57376/20587/28000/22352</t>
  </si>
  <si>
    <t>71/1115</t>
  </si>
  <si>
    <t>16176/12522/15505/100038947/668101/12399/14538/16456/320832/11898/12010/16181/12721/12524/243910/15519/381484/14728/15894/14190/15510/80859/21803/17096/27050/12608/15944/15205/14251/11629/19264/12772/14999/20375/16854/217303/16190/16186/16852/18753/16149/16859/12394/15040/18793/26395/12042/20555/14960/16173/14969/15039/16423/19697/14998/15015/15216/15170/50918/19084/11461/18950/20971/26992/14961/16600/67245/57376/20587/19204/17684</t>
  </si>
  <si>
    <t>69/1115</t>
  </si>
  <si>
    <t>16176/20202/20201/12522/15505/100038947/668101/12399/16456/320832/11898/12010/12721/12524/243910/15519/381484/20354/14728/15894/14190/15510/80859/21803/13051/27050/12608/15944/15205/11629/19264/12772/14999/16854/217303/17698/16190/16186/16852/16149/16859/12394/15040/12042/20555/14960/16173/14969/15039/16423/19697/14998/20343/15015/15216/15170/19084/11461/18950/66629/20971/26992/14961/16600/67245/19354/57376/20587/19204</t>
  </si>
  <si>
    <t>16176/12522/15505/100038947/668101/12399/320832/12010/12721/12524/243910/15519/12575/16988/381484/14728/14190/15510/80859/17874/21803/17096/27050/12608/15944/26362/75345/15205/11629/19264/12772/14999/21938/54354/20375/16854/217303/56457/16190/16186/17319/16852/16149/16859/12394/15040/12042/12988/20555/14960/12193/67742/16173/14969/66494/15039/16423/14998/15015/17260/15216/15170/19084/11461/18950/20971/26992/14961/14191/320795/67245/19354/57376/20587/56436</t>
  </si>
  <si>
    <t>146/1115</t>
  </si>
  <si>
    <t>16176/12522/15505/100038947/668101/12399/15481/16476/20302/320832/246746/54123/52118/14281/16478/12010/12721/18578/12524/65221/243910/15519/12575/14284/381484/14129/102626/246730/56792/214855/15951/12047/24088/56620/14728/15894/15510/58203/19052/15163/80859/211770/17874/21803/17096/13051/27050/15944/26362/14751/15205/107321/97165/14251/14127/11629/19264/12772/27056/14999/64685/22324/23880/20375/16854/12368/14784/64383/217303/19353/14683/78781/16190/16186/17319/217069/16852/16149/53610/16859/12394/18035/19141/15040/56085/13032/106512/210808/100040462/67070/18033/12042/12988/20869/70110/14960/16173/14969/20128/93765/234779/20218/15039/68050/16423/21355/26417/19697/14998/66878/20343/15015/15368/17260/23897/11845/15216/15170/11461/226421/18950/78308/15950/71514/26992/12370/14961/13709/14191/12475/216869/224727/67245/12261/53323/19354/109905/57376/12028/20587/53331/19204/27226/56200/56310/246177</t>
  </si>
  <si>
    <t>52/1115</t>
  </si>
  <si>
    <t>16176/14939/54123/52118/12010/243910/14284/14129/12051/214855/56620/14728/15894/14190/15510/80859/17874/21803/13036/20848/14127/19264/12772/60504/21938/18034/12983/53314/16190/18753/16149/15040/13032/20556/12042/18987/16173/15039/27060/21355/14998/15015/17260/15216/15170/22376/18950/14961/320795/12261/53331/246177</t>
  </si>
  <si>
    <t>103/1115</t>
  </si>
  <si>
    <t>16176/15481/246746/54123/52118/12010/18578/12524/65221/243910/15519/14284/14129/102626/246730/56792/214855/15951/12047/24088/56620/14728/15510/58203/19052/80859/17874/21803/17096/27050/15944/107321/97165/14251/14127/19264/12772/14999/64685/22324/23880/20375/16854/12368/14784/64383/217303/78781/16190/17319/217069/16149/53610/16859/18035/15040/56085/210808/100040462/67070/18033/12042/12988/20869/70110/14960/16173/14969/20128/93765/234779/20218/15039/16423/21355/19697/14998/66878/15015/17260/11845/15216/15170/226421/18950/78308/15950/71514/14961/13709/14191/12475/216869/224727/67245/12261/53323/109905/12028/53331/19204/56310/246177</t>
  </si>
  <si>
    <t>GO:0010648</t>
  </si>
  <si>
    <t>negative regulation of cell communication</t>
  </si>
  <si>
    <t>147/1115</t>
  </si>
  <si>
    <t>16176/100038882/11910/21815/240672/18413/16178/15481/18227/50778/246746/56722/16181/20482/18578/243910/15502/15937/246730/56792/12051/18024/20846/26397/14728/15894/22228/11740/19052/19735/211770/74137/17096/13051/15944/54153/107321/56398/97165/18611/11911/56440/13653/13726/19252/19264/72674/70461/67702/64685/69178/20375/16854/14678/21812/64383/217303/18518/117198/17319/66092/18753/16149/53610/13806/11747/22210/12702/18035/54673/268373/19141/76281/26921/56085/19349/18793/20901/19646/56045/110213/26395/12988/12915/20869/15251/18472/67845/70110/11739/20128/66494/22334/93765/56295/547253/19246/20401/68889/17246/16423/22088/17975/26417/19697/18718/66878/12581/53817/21353/15368/11840/57261/66168/672511/17210/12018/15170/50918/226421/238247/433759/20185/78308/56334/57912/16848/12370/16600/15469/20111/13709/78388/60406/71954/216869/12261/19192/68943/26987/13448/12028/56193/66799/14828/245688/56310</t>
  </si>
  <si>
    <t>GO:0023057</t>
  </si>
  <si>
    <t>negative regulation of signaling</t>
  </si>
  <si>
    <t>357/3635</t>
  </si>
  <si>
    <t>16176/100038882/15481/246746/54123/52118/12010/18578/12524/65221/243910/15519/14284/14129/102626/246730/56792/214855/18024/15951/12047/24088/56620/14728/14190/15510/58203/19052/80859/17874/21803/17096/27050/13036/15944/107321/97165/14251/26440/14127/19264/12772/21354/14999/21938/64685/22324/231712/23880/20375/16854/12368/14784/64383/217303/78781/16190/17319/217069/18521/16149/53610/16859/18035/15040/56085/210808/100040462/56045/67070/18033/12042/12988/20869/70110/14960/67742/16173/14969/20128/93765/547253/11545/234779/20218/15039/16423/21355/19697/14998/66878/15015/15368/17260/11845/246256/12539/15216/15170/226421/22376/18950/78308/15950/71514/11692/12370/14961/13709/14191/12475/320795/216869/224727/67245/12261/53323/26987/19354/109905/12028/53331/19204/56310/246177</t>
  </si>
  <si>
    <t>108/1115</t>
  </si>
  <si>
    <t>16176/20202/20201/100038882/18413/15481/20302/246746/22695/54123/52118/12524/65221/15519/14129/15937/102626/246730/56792/18024/15951/20846/13040/24088/56620/14190/15510/58203/19052/80859/17874/21803/17096/13051/12608/15944/20848/97165/14251/26440/14127/12772/21354/21938/64685/22324/231712/20375/80287/12368/64383/217303/69146/78781/217069/18521/16852/16149/53610/16859/12702/18035/15040/56085/13032/106512/210808/100040462/56045/67070/18033/12042/70110/11433/16173/20128/547253/11545/234779/15039/16423/21355/26417/19697/66878/15015/17260/57261/11845/12539/15170/16154/226421/78308/15950/71514/11692/14359/15525/12370/14191/12475/216869/67245/12261/53323/26987/56310</t>
  </si>
  <si>
    <t>59/1115</t>
  </si>
  <si>
    <t>16176/20202/20201/15370/20310/22695/56722/12010/18578/12524/14284/102626/56792/214855/17084/20846/24088/66102/26397/14728/18036/80859/211770/17874/17096/13051/12608/15944/26362/15975/97165/27056/21938/20375/17319/212937/16859/18035/15900/17970/20778/14528/18033/12042/11433/20128/234779/21355/17975/26417/19697/12514/17260/246256/11532/12475/67245/19204/22352</t>
  </si>
  <si>
    <t>56/1115</t>
  </si>
  <si>
    <t>16176/20202/20201/15370/20310/22695/56722/12010/18578/12524/14284/102626/56792/214855/17084/20846/66102/26397/14728/18036/80859/211770/17874/17096/13051/12608/15944/26362/15975/97165/21938/20375/17319/212937/16859/18035/15900/17970/20778/14528/18033/12042/11433/20128/234779/17975/26417/19697/12514/17260/246256/11532/12475/67245/19204/22352</t>
  </si>
  <si>
    <t>167/1115</t>
  </si>
  <si>
    <t>16176/20202/15511/193740/20201/17872/18413/18712/227753/22187/16181/12631/12524/15519/12575/12767/58801/13629/20354/15937/12051/15516/18412/214855/20846/13040/56620/71955/26397/15894/12125/15510/18746/19052/22608/15163/233489/211770/21803/17096/12785/19186/13051/15979/18148/27050/13036/15944/20848/13163/13445/18479/15205/77891/56398/14251/56440/81898/13653/11629/19264/51801/56486/19941/21938/13063/54354/64685/16341/104318/64383/217303/17931/19353/12576/14683/17698/68318/16898/15568/12313/17319/18753/16149/13806/18035/55944/268373/19141/16653/56085/13032/99929/19349/18793/19303/23806/26395/12042/12988/26382/20320/20869/19188/16173/276770/26401/20128/26396/223453/66494/93765/56295/547253/19246/234779/20218/23994/229317/13626/17246/56462/14489/11796/26417/16202/19697/20652/53817/21353/17260/28146/23897/12018/56389/56428/22195/106039/192170/20971/226548/14359/12370/16600/15469/11991/66498/216869/67397/224727/50995/67245/12261/19192/53323/56289/68943/19205/109905/12028/19204/52551/12445/56200/14828/19358/22352</t>
  </si>
  <si>
    <t>GO:0097193</t>
  </si>
  <si>
    <t>intrinsic apoptotic signaling pathway</t>
  </si>
  <si>
    <t>63/1115</t>
  </si>
  <si>
    <t>20202/20201/22187/20482/12575/58801/15502/15937/12051/18024/15951/12047/13207/26943/12125/67025/27050/12608/13163/11911/19941/21938/13063/12176/20115/12368/117198/15387/17319/212937/16149/53610/13806/18970/54673/268373/56085/18793/110213/26395/20869/15251/22334/11545/19246/17246/56208/12581/15368/66168/17210/12018/20747/18453/56428/433759/18950/71514/67397/224727/53323/68943/12028</t>
  </si>
  <si>
    <t>16176/12522/15505/100038947/668101/12399/320832/11898/12010/12721/12524/243910/15519/381484/14728/15894/14190/15510/80859/21803/27050/12608/15944/15205/11629/19264/12772/14999/16854/217303/16190/16186/16852/16149/16859/12394/15040/12042/20555/14960/16173/14969/15039/16423/19697/14998/15015/15216/15170/19084/11461/18950/20971/26992/14961/16600/67245/57376/20587/19204</t>
  </si>
  <si>
    <t>85/1115</t>
  </si>
  <si>
    <t>16176/12522/15505/100038947/668101/12399/320832/246746/16478/12010/12721/12524/243910/15519/12575/16988/381484/380732/56792/14728/14190/15510/80859/17874/21803/17096/27050/12608/15944/26362/75345/83924/15205/14127/11629/19264/12772/14999/21938/54354/20375/16854/217303/56457/16190/16186/17319/16852/16149/16859/12394/15040/13032/12042/12988/20555/14960/12193/67742/16173/14969/66494/15039/16423/14998/15015/15368/17260/15216/15170/19084/11461/18950/20971/15525/26992/14961/14191/320795/67245/19354/57376/20587/19204/56436</t>
  </si>
  <si>
    <t>GO:0045944</t>
  </si>
  <si>
    <t>positive regulation of transcription by RNA polymerase II</t>
  </si>
  <si>
    <t>122/1115</t>
  </si>
  <si>
    <t>290/3635</t>
  </si>
  <si>
    <t>16176/15370/11910/12916/15982/216850/18413/215418/16476/18227/20302/56722/54123/14281/16477/16478/14284/15939/14282/19231/12051/214855/231507/18024/20846/24088/18746/22608/19696/15163/80859/320790/17874/21803/12785/23872/18148/20684/12608/20848/13163/74117/69202/15205/97165/11911/23983/11482/15212/81898/73274/13653/70461/74120/27056/73689/20375/21399/18034/64383/18643/11843/17931/18518/59027/53314/17938/15387/22378/18521/12394/18035/15900/16911/16391/24075/26395/18033/12915/15251/18987/16150/16173/26401/17187/67089/11545/20922/108098/68050/17975/26417/19697/15936/50907/17260/57261/23897/22376/238247/433759/192170/232286/54394/71175/71514/22632/16600/20111/13709/11991/50849/19205/22282/72935/24068/26754/20587/17684/99730/56200/56310</t>
  </si>
  <si>
    <t>GO:0045088</t>
  </si>
  <si>
    <t>regulation of innate immune response</t>
  </si>
  <si>
    <t>72/1115</t>
  </si>
  <si>
    <t>100038882/15481/246746/54123/52118/12524/65221/15519/102626/246730/18024/15951/24088/56620/15510/58203/19052/80859/17874/21803/17096/15944/97165/14251/21354/64685/22324/231712/20375/12368/64383/217303/78781/217069/18521/16149/53610/16859/18035/15040/56085/210808/100040462/56045/67070/12042/70110/20128/547253/11545/234779/15039/21355/19697/66878/15015/11845/12539/226421/78308/15950/71514/11692/12370/14191/12475/216869/67245/12261/53323/26987/56310</t>
  </si>
  <si>
    <t>GO:0061077</t>
  </si>
  <si>
    <t>chaperone-mediated protein folding</t>
  </si>
  <si>
    <t>25/1115</t>
  </si>
  <si>
    <t>15511/193740/15505/15481/81489/15528/12464/14999/12465/66917/23950/16149/12468/21454/12461/12462/14228/14998/12469/12017/56354/70356/52551/30933/14828</t>
  </si>
  <si>
    <t>GO:0002440</t>
  </si>
  <si>
    <t>production of molecular mediator of immune response</t>
  </si>
  <si>
    <t>46/1115</t>
  </si>
  <si>
    <t>16176/56722/12010/12524/14284/214855/24088/14728/14190/15510/80859/17874/69550/21803/26362/14751/14127/19264/12772/27056/21938/98365/56228/53314/16190/17319/16149/18970/15040/210808/56045/110213/18987/11433/16173/234779/15039/27060/15015/15368/246256/15216/22632/14961/320795/56200</t>
  </si>
  <si>
    <t>GO:0001909</t>
  </si>
  <si>
    <t>leukocyte mediated cytotoxicity</t>
  </si>
  <si>
    <t>33/1115</t>
  </si>
  <si>
    <t>14941/14943/14940/14944/14939/14942/52118/12010/12721/14129/56792/17874/21803/13051/13036/19264/21354/22324/20375/16859/15040/13032/16173/15039/21355/15015/246256/15216/15170/18950/11692/216869/53331</t>
  </si>
  <si>
    <t>90/1115</t>
  </si>
  <si>
    <t>16176/12522/15505/100038947/668101/12399/16456/320832/246746/16478/12010/12721/12524/243910/15519/12575/16988/381484/380732/56792/14728/14190/15510/80859/17874/21803/17096/27050/12608/15944/26362/75345/83924/15205/14127/11629/19264/12772/14999/21938/54354/20375/16854/217303/56457/16190/16186/17319/16852/18753/16149/16859/12394/16911/15040/13032/12042/12988/20555/14960/12193/67742/16173/14969/66494/15039/16423/14998/15015/15368/17260/15216/15170/19084/11461/18950/20971/15525/26992/14961/20111/14191/320795/67245/19354/57376/20587/19204/56193/56436</t>
  </si>
  <si>
    <t>43/1115</t>
  </si>
  <si>
    <t>16176/20310/22695/56722/12010/18578/12524/56792/214855/17084/20846/24088/66102/26397/14728/18036/80859/211770/17874/17096/13051/12608/15944/26362/21938/20375/17319/212937/18035/15900/14528/18033/12042/20128/234779/17975/26417/19697/12514/17260/246256/12475/22352</t>
  </si>
  <si>
    <t>GO:0007339</t>
  </si>
  <si>
    <t>binding of sperm to zona pellucida</t>
  </si>
  <si>
    <t>11/1115</t>
  </si>
  <si>
    <t>15511/11674/12464/12465/12468/21454/22334/12461/12462/14595/12469</t>
  </si>
  <si>
    <t>42/1115</t>
  </si>
  <si>
    <t>16176/20310/22695/56722/12010/18578/12524/56792/214855/17084/20846/66102/26397/14728/18036/80859/211770/17874/17096/13051/12608/15944/26362/21938/20375/17319/212937/18035/15900/14528/18033/12042/20128/234779/17975/26417/19697/12514/17260/246256/12475/22352</t>
  </si>
  <si>
    <t>GO:2001242</t>
  </si>
  <si>
    <t>regulation of intrinsic apoptotic signaling pathway</t>
  </si>
  <si>
    <t>44/1115</t>
  </si>
  <si>
    <t>20202/20201/22187/20482/58801/15502/18024/26943/12125/67025/27050/11911/19941/20115/117198/15387/17319/212937/16149/53610/13806/54673/268373/56085/18793/110213/26395/15251/22334/11545/19246/17246/56208/12581/66168/17210/20747/18453/56428/433759/71514/67397/68943/12028</t>
  </si>
  <si>
    <t>GO:0035456</t>
  </si>
  <si>
    <t>response to interferon-beta</t>
  </si>
  <si>
    <t>18/1115</t>
  </si>
  <si>
    <t>68713/15959/246730/327959/15951/20846/69550/15976/15944/15975/12313/100040462/15953/15950/53323/72935/66141/80876</t>
  </si>
  <si>
    <t>62/1115</t>
  </si>
  <si>
    <t>16176/56722/52118/12010/12524/243910/14129/56792/214855/24088/14728/14190/15510/80859/17874/69550/21803/17096/13051/26362/14751/14127/19264/12772/27056/21354/14999/21938/22324/20375/16854/217303/56228/16190/17319/16149/16859/15040/210808/110213/11433/16173/234779/15039/16423/21355/15015/15368/15216/15170/22376/18950/11692/14191/320795/216869/12261/19354/109905/53331/19204/56200</t>
  </si>
  <si>
    <t>53/1115</t>
  </si>
  <si>
    <t>16176/12522/15505/100038947/668101/12399/14538/16456/320832/12010/12721/12524/243910/15519/381484/14728/15894/15510/80859/21803/27050/15944/15205/14251/11629/19264/12772/14999/16190/16186/16852/16149/16859/12394/15040/18793/12042/14960/16173/14969/15039/16423/19697/14998/15015/11461/18950/26992/14961/57376/20587/19204/17684</t>
  </si>
  <si>
    <t>45/1115</t>
  </si>
  <si>
    <t>16176/12522/15505/100038947/668101/12399/320832/12010/12721/12524/243910/15519/381484/14728/15510/80859/21803/27050/15944/15205/11629/19264/12772/14999/16190/16186/16852/16149/16859/12394/15040/12042/14960/16173/14969/15039/16423/14998/15015/11461/18950/26992/14961/57376/20587</t>
  </si>
  <si>
    <t>GO:0002831</t>
  </si>
  <si>
    <t>regulation of response to biotic stimulus</t>
  </si>
  <si>
    <t>80/1115</t>
  </si>
  <si>
    <t>16176/100038882/15481/246746/54123/52118/12524/65221/15519/102626/246730/18024/15951/17084/20846/24088/56620/14190/15510/58203/19052/80859/211770/17874/21803/17096/15944/97165/14251/21354/64685/22324/231712/20375/80287/12368/64383/217303/78781/17319/217069/18521/16149/53610/16859/18035/15040/56085/210808/100040462/56045/67070/12042/70110/20128/547253/11545/234779/15039/21355/26417/19697/66878/15015/11845/12539/226421/78308/15950/71514/11692/12370/14191/12475/216869/67245/12261/53323/26987/56310</t>
  </si>
  <si>
    <t>37/1115</t>
  </si>
  <si>
    <t>227753/19240/12721/12631/56378/22323/24088/15894/76709/15163/19241/74117/11629/23999/14784/14026/18643/68089/19353/19200/18753/22388/12345/50875/26401/20401/14489/23897/11845/73910/50918/12343/22376/12340/13169/27361/56193</t>
  </si>
  <si>
    <t>GO:0045089</t>
  </si>
  <si>
    <t>positive regulation of innate immune response</t>
  </si>
  <si>
    <t>57/1115</t>
  </si>
  <si>
    <t>15481/246746/54123/52118/12524/65221/15519/102626/246730/15951/24088/56620/15510/58203/19052/80859/17874/17096/15944/97165/14251/64685/22324/20375/12368/64383/217303/78781/217069/16149/53610/16859/18035/15040/56085/210808/100040462/67070/12042/70110/20128/234779/15039/19697/66878/15015/11845/226421/78308/15950/71514/12475/216869/67245/12261/53323/56310</t>
  </si>
  <si>
    <t>88/1115</t>
  </si>
  <si>
    <t>16176/20202/20201/18413/15481/20302/246746/54123/52118/12524/65221/15519/12767/14129/102626/83431/246730/56792/15951/17084/13040/24088/56620/15510/58203/19052/80859/17874/21803/17096/13051/12608/15944/97165/14251/14127/11629/12772/64685/22324/20375/12368/64383/217303/19353/69146/78781/17319/217069/16852/16149/53610/16859/18035/19141/15040/56085/13032/106512/210808/100040462/67070/12042/70110/16173/20128/234779/15039/68050/16423/26417/19697/66878/20343/15015/11845/226421/78308/15950/71514/12475/216869/67245/12261/53323/19354/27226/56310</t>
  </si>
  <si>
    <t>144/1115</t>
  </si>
  <si>
    <t>16176/12522/100038882/21815/68713/12399/21817/14538/16476/16456/20302/22695/14281/18712/16477/12226/16478/20482/12631/243910/15519/12767/20354/70834/83431/18024/15951/20846/24088/71955/23789/14728/18746/15163/80859/320790/233489/211770/21803/17096/13051/19241/13036/67891/12608/15944/20848/26362/18479/74117/15205/97165/14251/11911/11482/13047/19264/12772/23999/21938/12176/20375/104318/16854/12368/21812/64383/19047/19353/14683/16190/16186/17938/15387/16149/16859/12394/12702/18984/54673/68219/16653/19303/19646/26395/20320/20869/15251/18472/14960/11739/114584/53378/16173/276770/56044/26396/11545/11852/17246/233726/68050/19744/16202/19697/14998/18813/53817/15368/17260/12508/28146/11840/23897/56428/11461/226421/238247/433759/18950/13169/71175/53605/26992/12370/16600/15469/12017/60406/71954/216869/12175/12261/68943/109905/57376/12028/20587/17684/75734/28000/14828/245688/22352</t>
  </si>
  <si>
    <t>48/1115</t>
  </si>
  <si>
    <t>16176/12522/15505/100038947/668101/12399/320832/12010/12721/12524/243910/15519/381484/14728/15894/15510/80859/21803/27050/15944/15205/11629/19264/12772/14999/16190/16186/16852/16149/16859/12394/15040/12042/14960/16173/14969/15039/16423/19697/14998/15015/11461/18950/26992/14961/57376/20587/19204</t>
  </si>
  <si>
    <t>155/1115</t>
  </si>
  <si>
    <t>16176/12522/100038882/21815/68713/15982/12399/21817/14538/16476/16456/20302/22695/14281/18712/16477/12226/16478/12010/12227/20482/12631/243910/15519/12767/14284/20354/70834/83431/18024/15951/20846/13207/24088/71955/18103/14728/14190/19052/22608/15163/80859/320790/19735/233489/211770/21803/17096/13051/116871/19241/67891/12608/15944/20848/13163/26362/18479/74117/83924/15205/97165/11911/11482/13047/19264/72674/12772/23999/21938/20375/104318/22629/21812/64383/19047/19353/12576/14683/56457/16190/16186/17938/16149/16859/12394/13684/12702/18035/18984/54673/68219/22388/16653/19646/26395/20320/20869/15251/18472/14960/16150/11739/114584/53378/12193/57259/16173/276770/26396/66494/11545/17246/233726/68050/27060/19744/16202/19697/14998/18813/53817/17260/23897/15170/56428/11461/226421/433759/18950/83925/13169/14359/53605/22632/68095/26992/12370/16600/15469/12017/216869/50849/12175/19205/109905/57376/24068/20587/56436/28000/245688/56310/67838/22352</t>
  </si>
  <si>
    <t>130/1115</t>
  </si>
  <si>
    <t>16176/20202/20201/100038882/18413/15481/20302/246746/22695/54123/52118/12524/65221/15519/12767/20354/14129/15937/102626/83431/246730/56792/18024/15951/17084/20846/13040/24088/56620/23789/14190/15510/58203/19052/80859/211770/17874/21803/17096/13051/12608/15944/20848/97165/14251/26440/14127/11629/19252/12772/21354/21938/64685/22324/231712/20375/80287/12368/64383/217303/19353/69146/78781/68318/17319/217069/18521/16852/18753/16149/53610/16859/11747/12702/18035/19141/15040/56085/13032/106512/210808/18793/100040462/56045/67070/26395/18033/12042/70110/11433/16173/20128/26396/547253/11545/234779/15039/68050/16423/21355/26417/19697/66878/20343/15015/57261/11845/12539/15170/16154/226421/78308/15950/71514/11692/14359/15525/12370/16600/14191/12475/216869/67245/12261/53323/26987/19354/12028/27226/56310</t>
  </si>
  <si>
    <t>GO:0140888</t>
  </si>
  <si>
    <t>interferon-mediated signaling pathway</t>
  </si>
  <si>
    <t>20/1115</t>
  </si>
  <si>
    <t>100038882/68713/54123/246730/20846/58203/17874/15980/15979/15976/15944/15975/56045/67070/547253/12539/53323/26987/66141/80876</t>
  </si>
  <si>
    <t>GO:0051607</t>
  </si>
  <si>
    <t>defense response to virus</t>
  </si>
  <si>
    <t>47/1115</t>
  </si>
  <si>
    <t>16176/100038882/68713/15481/54123/15959/23962/12524/15519/58801/246730/20846/26943/14190/58203/17874/69550/15980/15979/15976/15944/15975/19264/27056/12176/67775/80287/64383/78781/217069/18521/56085/56045/67070/20128/93765/56208/66878/226421/11810/12261/72935/21849/56200/66799/66141/80876</t>
  </si>
  <si>
    <t>GO:0140546</t>
  </si>
  <si>
    <t>defense response to symbiont</t>
  </si>
  <si>
    <t>41/1115</t>
  </si>
  <si>
    <t>16176/52118/12010/14129/56792/214855/24088/14728/15510/69550/21803/17096/13051/14127/19264/12772/21354/21938/22324/20375/217303/16190/16859/15040/16173/234779/15039/21355/15015/15368/15216/15170/22376/18950/11692/14191/216869/19354/53331/19204/56200</t>
  </si>
  <si>
    <t>34/1115</t>
  </si>
  <si>
    <t>227753/19240/12721/12631/56378/22323/24088/15894/76709/15163/19241/74117/11629/23999/14784/14026/18643/68089/19353/19200/18753/12345/50875/26401/14489/23897/11845/73910/50918/12343/22376/12340/13169/27361</t>
  </si>
  <si>
    <t>16456/11465/227753/19240/12721/12631/56378/22323/24088/23789/15894/76709/15163/19241/14744/18479/74117/12540/23999/14784/14026/21812/107702/18643/19353/18753/22388/12345/19303/50875/26401/20401/16423/14489/11840/23897/11845/73910/50918/12343/22376/12340/20971/13169/56193</t>
  </si>
  <si>
    <t>GO:0043065</t>
  </si>
  <si>
    <t>positive regulation of apoptotic process</t>
  </si>
  <si>
    <t>16176/20202/20201/15370/11910/17872/12399/21817/18413/17873/16476/21664/20302/227753/12226/22187/20482/243910/58801/15502/98267/13040/12047/26943/12125/15510/58203/21803/17096/67025/27050/13036/109032/13163/12540/18611/11911/13653/19252/19264/20104/27056/19941/21938/12176/20115/19045/12368/21812/64383/16852/18753/11747/54673/15900/17970/13032/108058/12042/50493/15251/16828/16173/276770/26401/13665/66494/11852/56462/14595/56208/15368/17260/17210/12018/20747/56428/83925/71514/12370/216869/22192/56215/12261/20220/12028/75734/106869</t>
  </si>
  <si>
    <t>89/1115</t>
  </si>
  <si>
    <t>16176/20202/20201/12522/15505/100038947/668101/12399/14538/16456/320832/52118/11898/12010/16181/12721/12524/243910/15519/381484/20354/16419/13723/14728/15894/14190/15510/80859/21803/17096/13051/27050/12608/15944/12540/15205/14251/11629/19264/12772/14999/20375/16854/23950/217303/14683/17698/16190/16186/16852/18753/16149/16859/12394/268373/15040/18793/26395/12042/20320/20555/14960/16173/14969/15039/16423/19697/14998/20343/15015/15216/75909/15170/50918/19084/11461/18950/66629/20971/26992/14961/16600/67245/19354/57376/20587/19204/56193/17684</t>
  </si>
  <si>
    <t>126/1115</t>
  </si>
  <si>
    <t>16176/20202/20201/20303/17872/18227/50778/20302/18712/227753/12226/16181/12524/15519/12575/56212/58801/20354/83431/15516/20846/13040/26397/15894/12125/15510/19052/233489/211770/21803/17096/19186/18148/27050/13036/53379/15944/14744/20848/13163/26362/18479/12540/77891/170625/97165/13653/19264/12464/217869/216991/13063/22324/14678/217303/11843/17931/12576/14683/68318/16898/12313/17319/18753/16149/16859/18984/54673/268373/109305/19141/16911/16653/76281/26921/20778/19303/14528/12856/26395/12042/12988/26382/20869/21454/19188/210293/16173/26401/26396/223453/66494/56295/19246/20401/12461/23994/56462/26417/16202/66687/22196/21353/17260/12018/56428/22195/14674/20971/226548/12370/16600/14191/11991/216869/67397/19192/104303/109905/12028/19204/56193/20163/12445/66383/18768</t>
  </si>
  <si>
    <t>227753/19240/12721/12631/56378/22323/24088/15894/76709/15163/19241/74117/23999/14784/14026/18643/19353/18753/22388/12345/50875/26401/20401/14489/23897/11845/73910/50918/12343/22376/12340/13169/56193</t>
  </si>
  <si>
    <t>186/1115</t>
  </si>
  <si>
    <t>16176/20202/15511/20201/15370/20303/17872/17873/18227/50778/20302/22695/18712/227753/12226/23962/16181/12524/15519/12575/56212/58801/20354/15502/13627/83431/246730/15516/20846/13040/12047/26397/14728/15894/12125/15510/19052/19735/233489/211770/14433/21803/17096/19186/67025/18148/27050/13036/53379/15944/54153/14744/20848/13163/26362/14751/18479/12540/83924/19063/78610/77891/170625/56398/97165/13653/19252/19264/12464/217869/216991/13063/20115/13014/22324/66917/14678/23950/217303/11843/17931/12576/14683/68318/16898/12313/17319/18753/16149/16859/18984/54673/268373/109305/19141/16911/16653/76281/26921/20778/18793/16913/19303/14528/12856/110213/26395/18033/12042/12988/26382/16912/20869/15251/21454/18472/19167/19188/16150/210293/16173/26401/13665/26396/223453/66494/56295/11545/19246/20401/12461/23994/17246/56462/69089/12453/66849/56208/22088/69216/26417/16202/66687/12581/22196/21353/11632/17260/12018/12539/15170/19084/69171/56428/11461/76117/22195/433759/14674/20971/56334/226548/12370/16600/20111/14191/11991/78388/320795/216869/67397/19192/66165/104303/109905/12028/19204/56193/20163/12445/14705/66383/229534/100040531/12450/18768</t>
  </si>
  <si>
    <t>GO:0002833</t>
  </si>
  <si>
    <t>positive regulation of response to biotic stimulus</t>
  </si>
  <si>
    <t>15481/246746/54123/52118/12524/65221/15519/102626/246730/15951/17084/24088/56620/15510/58203/19052/80859/17874/17096/15944/97165/14251/64685/22324/20375/12368/64383/217303/78781/17319/217069/16149/53610/16859/18035/15040/56085/210808/100040462/67070/12042/70110/20128/234779/15039/19697/66878/15015/11845/226421/78308/15950/71514/12475/216869/67245/12261/53323/56310</t>
  </si>
  <si>
    <t>GO:0002218</t>
  </si>
  <si>
    <t>activation of innate immune response</t>
  </si>
  <si>
    <t>15481/246746/54123/12524/65221/15519/102626/246730/15951/24088/56620/15510/58203/19052/80859/17874/17096/15944/14251/64685/12368/64383/217303/78781/217069/53610/18035/56085/210808/100040462/67070/12042/70110/20128/234779/19697/66878/11845/226421/78308/15950/71514/12475/216869/67245/12261/56310</t>
  </si>
  <si>
    <t>GO:0002456</t>
  </si>
  <si>
    <t>T cell mediated immunity</t>
  </si>
  <si>
    <t>26/1115</t>
  </si>
  <si>
    <t>16176/14939/52118/12010/14284/214855/14728/15894/15510/80859/13036/19264/12772/21938/15040/13032/20556/16173/15039/21355/15015/15216/22376/18950/53331/246177</t>
  </si>
  <si>
    <t>GO:0007259</t>
  </si>
  <si>
    <t>receptor signaling pathway via JAK-STAT</t>
  </si>
  <si>
    <t>21/1115</t>
  </si>
  <si>
    <t>18413/12051/20846/15163/17096/15976/20848/15975/15205/19264/72674/12983/217303/19353/12313/12702/16173/547253/12982/16154/54394</t>
  </si>
  <si>
    <t>141/1115</t>
  </si>
  <si>
    <t>16176/12522/100038882/11910/20303/17872/18413/15481/11465/20302/22695/54123/227753/18030/12010/18578/12524/15519/13629/246730/56792/12051/214855/18024/20846/24088/56620/12798/15510/18746/22608/19696/72692/14433/17874/67760/21803/12785/15979/67025/18148/27050/13036/12608/20848/14751/15975/15205/97165/14251/14127/11911/13653/11629/19264/12772/27056/19941/20115/16341/20375/21812/69146/78781/17698/53314/16190/16186/15568/15387/17319/22378/16149/16859/12394/13806/15900/55944/15040/16653/106512/210808/26395/18033/12042/15251/18987/70495/16173/276770/26396/234779/15382/20218/15039/17246/17975/26417/19697/15384/66878/53817/21353/15015/17260/28146/15216/101214/66810/20462/11758/226421/18950/11810/192170/232286/56334/14359/22632/26992/12370/16600/15469/14191/15381/11991/12475/216869/67397/67245/12261/68943/19205/107701/20587/19204/17684/56200/28000/70248/22352</t>
  </si>
  <si>
    <t>168/1115</t>
  </si>
  <si>
    <t>16176/20202/20201/15370/20310/20303/68713/14538/54199/16476/16456/18227/11465/20302/52118/19240/16181/12721/12631/18578/15519/12767/56212/20354/15502/16419/70834/83431/18826/56792/18024/24088/66102/19243/23789/26397/12798/15894/76709/57778/11674/20195/668218/211770/17874/69550/21803/17096/13051/19241/13036/20684/20848/26362/14751/18479/74117/12540/15205/107321/97165/14127/11482/15212/13653/11629/19252/19264/72674/12772/67220/233571/22324/20375/16854/14678/13001/14026/21812/107702/217303/18643/98365/11843/29876/19353/12576/17698/17938/17319/18753/16149/16859/11747/22210/140580/268373/22388/19141/16911/26921/20778/106512/19303/108058/19646/26395/15251/18472/11433/192662/50875/210293/53378/16173/26401/26396/22627/11852/20401/234779/17246/68050/16423/14595/69216/26417/16202/22196/20343/15936/15368/12331/17260/56194/13589/11845/73910/66711/50918/56428/11461/22376/238247/433759/66629/232286/14674/20971/71175/16600/14191/60406/71954/320795/216869/12261/19354/12028/19204/27226/17684/14828/245688/229534/246177/22142/22352</t>
  </si>
  <si>
    <t>20202/14941/14943/14940/17872/14944/22186/14939/14942/11837/19942/432502/22695/620155/66480/54127/100042823/14109/12227/13629/13627/67248/110954/27370/12051/57294/19988/100043346/76846/66085/18746/22608/19899/19735/14433/12785/20005/19921/19933/270106/67025/18148/27050/67891/13681/267019/68135/67671/76808/27176/19944/20055/78294/20088/26451/319195/20104/217869/19941/20115/19045/17346/268449/16341/18458/22384/27367/20102/19943/98221/27207/16898/15568/57808/54217/13684/55944/54709/68836/68193/19951/67281/225363/67186/67070/67097/67160/17347/68052/75617/69125/223691/12193/73830/68436/276770/13665/67869/223453/20218/229317/17149/67204/20084/20103/17975/26417/18813/53817/28146/66163/66882/19934/107734/192170/20492/56334/14359/269261/15469/11991/69674/20918/12261/68943/19205/26987/53356/75398/55949/19204/66235/13664/22352</t>
  </si>
  <si>
    <t>135/1115</t>
  </si>
  <si>
    <t>20202/14941/14943/14940/17872/14944/22186/14939/14942/11837/19942/432502/22695/620155/66480/54127/100042823/14109/12227/13629/13627/67248/110954/27370/12051/57294/18024/19988/100043346/76846/66085/18746/22608/19899/19735/14433/12785/20005/19921/19933/270106/67025/18148/27050/67891/13681/267019/68135/67671/76808/27176/19944/20055/78294/20088/26451/319195/20104/217869/19941/20115/19045/17346/268449/16341/18458/22384/27367/20102/19943/98221/27207/16898/15568/57808/54217/13684/55944/54709/68836/68193/19951/67281/225363/67186/67070/67097/67160/17347/68052/75617/69125/223691/12193/73830/68436/276770/13665/67869/223453/20218/229317/17149/67204/20084/20103/17975/26417/18813/53817/28146/66163/66882/19934/107734/192170/20492/56334/14359/269261/15469/11991/69674/20918/12261/68943/19205/26987/53356/75398/55949/19204/66235/13664/22352</t>
  </si>
  <si>
    <t>102/1115</t>
  </si>
  <si>
    <t>16176/12522/100038882/15982/12399/21817/16476/16456/20302/22695/14281/12010/12227/20482/12631/243910/15519/12767/20354/83431/20846/24088/71955/18103/14728/14190/15163/80859/320790/233489/211770/21803/17096/13051/67891/12608/15944/20848/26362/18479/74117/83924/15205/97165/13047/19264/12772/23999/21938/20375/22629/64383/19047/19353/14683/56457/16190/16186/17938/16149/16859/12394/18035/54673/16653/26395/20320/20869/15251/18472/14960/16150/12193/57259/16173/26396/66494/19744/16202/19697/14998/17260/23897/15170/11461/226421/433759/18950/13169/14359/53605/26992/12370/15469/12017/50849/57376/20587/56436/28000/67838/22352</t>
  </si>
  <si>
    <t>GO:0006357</t>
  </si>
  <si>
    <t>regulation of transcription by RNA polymerase II</t>
  </si>
  <si>
    <t>183/1115</t>
  </si>
  <si>
    <t>480/3635</t>
  </si>
  <si>
    <t>16176/15370/11910/21815/17119/12916/15982/17872/216850/12399/18413/215418/81489/16476/18227/20302/22695/56722/54123/14281/16477/18030/16978/16478/12227/20482/14284/15939/20354/14282/19231/110954/12051/18412/214855/231507/18024/15951/20846/13207/24088/100043346/29810/18746/22608/19696/15163/80859/17859/320790/17874/21803/12785/116871/23872/18148/109032/15976/20684/12608/53379/20848/13163/13445/74117/69202/15205/97165/11911/23983/11482/15212/81898/73274/13653/13047/70461/74120/338523/27056/73689/66197/20375/21399/18034/64383/18643/11843/17931/14683/18518/59027/53314/17938/15387/22378/18521/12394/13806/18035/15900/56706/16911/16391/24075/268741/20901/19646/19383/56036/110213/26395/18033/12915/15251/20555/18987/16150/53378/16173/26401/17187/16468/67089/11545/20218/20922/108098/13626/17246/12848/68050/15331/22088/17975/26417/19697/15384/22196/15936/50907/15368/17260/57261/23897/20747/11461/22376/238247/433759/83925/192170/20185/232286/54394/71175/71514/22632/26992/16600/20111/13709/11991/60406/71954/320795/50849/12261/19205/22282/72935/21849/57376/24068/26754/20587/19204/17684/12445/99730/56200/245688/56310</t>
  </si>
  <si>
    <t>16176/12522/15505/100038947/668101/12399/320832/12010/12721/12524/243910/15519/12575/381484/14728/15510/80859/17874/21803/27050/15944/26362/15205/11629/19264/12772/14999/20375/16190/16186/17319/16852/16149/16859/12394/15040/12042/14960/16173/14969/15039/16423/14998/15015/17260/11461/18950/26992/14961/67245/57376/20587</t>
  </si>
  <si>
    <t>GO:0002718</t>
  </si>
  <si>
    <t>regulation of cytokine production involved in immune response</t>
  </si>
  <si>
    <t>27/1115</t>
  </si>
  <si>
    <t>16176/56722/12010/214855/24088/14728/17874/69550/21803/26362/14127/12772/27056/21938/56228/17319/16149/15040/210808/11433/16173/234779/15039/15015/15368/15216/56200</t>
  </si>
  <si>
    <t>70/1115</t>
  </si>
  <si>
    <t>16176/12522/12399/21817/16476/16456/20302/14281/20482/243910/15519/12767/20354/83431/24088/71955/14728/15163/80859/233489/211770/21803/17096/13051/67891/26362/18479/74117/15205/13047/19264/12772/23999/21938/20375/64383/19047/14683/16190/16186/16149/16859/12394/54673/16653/26395/20320/20869/15251/18472/14960/16173/26396/19744/16202/19697/14998/23897/11461/433759/18950/13169/53605/26992/12370/12017/57376/20587/28000/22352</t>
  </si>
  <si>
    <t>65/1115</t>
  </si>
  <si>
    <t>100038882/15481/227753/19240/12721/12631/15519/15081/56378/18826/22323/327959/24088/15162/15894/76709/12125/19052/15163/17874/21803/19241/27050/15944/18479/74117/12540/15205/23999/16854/14784/14026/64383/18643/19353/12576/17698/18753/54673/16911/12345/13854/50875/26401/20128/22334/67089/234779/14228/14489/66878/50907/108124/13589/23897/11845/12018/73910/50918/12343/12340/13169/68943/12028/56193</t>
  </si>
  <si>
    <t>GO:0043618</t>
  </si>
  <si>
    <t>regulation of transcription from RNA polymerase II promoter in response to stress</t>
  </si>
  <si>
    <t>14/1115</t>
  </si>
  <si>
    <t>11910/17872/16476/18024/29810/12608/11911/13653/64383/110213/12915/15251/15368/17684</t>
  </si>
  <si>
    <t>14728/14190/69550/21803/13051/26362/19264/12772/21354/20375/16854/217303/16190/16859/15040/110213/11433/15039/16423/21355/15015/15368/15216/15170/11692/216869</t>
  </si>
  <si>
    <t>GO:0043620</t>
  </si>
  <si>
    <t>regulation of DNA-templated transcription in response to stress</t>
  </si>
  <si>
    <t>15/1115</t>
  </si>
  <si>
    <t>11910/17872/16476/18024/29810/12608/11911/13653/64383/110213/12915/15251/19697/15368/17684</t>
  </si>
  <si>
    <t>GO:0097696</t>
  </si>
  <si>
    <t>receptor signaling pathway via STAT</t>
  </si>
  <si>
    <t>22/1115</t>
  </si>
  <si>
    <t>18413/12051/20846/15163/21803/17096/15976/20848/15975/15205/19264/72674/12983/217303/19353/12313/12702/16173/547253/12982/16154/54394</t>
  </si>
  <si>
    <t>GO:0043068</t>
  </si>
  <si>
    <t>positive regulation of programmed cell death</t>
  </si>
  <si>
    <t>16176/20202/20201/15370/11910/17872/12399/21817/18413/17873/16476/21664/20302/227753/12226/22187/20482/243910/12575/58801/15502/98267/13040/12047/26943/12125/15510/58203/21803/17096/67025/27050/13036/109032/13163/12540/18611/11911/13653/19252/19264/20104/27056/19941/21938/12176/20115/19045/12368/21812/64383/16852/18753/11747/54673/15900/17970/13032/108058/12042/50493/15251/16828/16173/276770/26401/13665/66494/11545/11852/56462/14595/56208/15368/17260/17210/12018/20747/56428/83925/71514/12370/216869/22192/56215/12261/20220/12028/75734/106869</t>
  </si>
  <si>
    <t>92/1115</t>
  </si>
  <si>
    <t>16176/20202/20201/15370/20310/22695/56722/18712/11898/12010/16181/18578/12524/14284/15502/102626/56792/214855/17084/20846/13207/24088/66102/26397/14728/18036/80859/211770/17874/21803/17096/13051/13036/20684/12608/15944/20848/13163/26362/18479/15975/97165/23999/21938/233571/20375/22629/21812/14683/17698/15387/17319/22378/212937/16859/12394/13684/18035/18984/15900/17970/20778/11655/14528/26395/18033/12042/20869/11433/12193/20128/113868/11545/234779/14228/17975/26417/19697/12581/12514/17260/246256/22195/433759/20185/232286/11532/16600/12475/67245/19204/22352</t>
  </si>
  <si>
    <t>16456/11465/227753/19240/12721/12631/56212/56378/22323/24088/15162/23789/15894/76709/15163/69550/21803/19241/14744/18479/74117/12540/23999/14784/14026/21812/107702/18643/19353/18753/22388/12345/19303/50875/26401/56044/20401/16423/14489/16202/17260/11840/23897/11845/73910/50918/12343/22376/12340/20971/13169/14191/56193</t>
  </si>
  <si>
    <t>GO:0048525</t>
  </si>
  <si>
    <t>negative regulation of viral process</t>
  </si>
  <si>
    <t>100038882/68713/22695/227753/23962/246730/20846/69550/20684/80287/13001/78781/217069/16149/268373/17069/20128/21849/66141/80876</t>
  </si>
  <si>
    <t>GO:0002764</t>
  </si>
  <si>
    <t>immune response-regulating signaling pathway</t>
  </si>
  <si>
    <t>66/1115</t>
  </si>
  <si>
    <t>148/3635</t>
  </si>
  <si>
    <t>15481/246746/54123/18578/12524/65221/243910/14284/102626/246730/56792/12047/24088/56620/14728/15510/19052/80859/17874/17096/27050/13036/15944/107321/14251/14127/19264/64685/23880/16854/14784/64383/217303/78781/217069/18035/56085/210808/67070/18033/12042/12988/20869/70110/20128/93765/234779/20218/16423/19697/66878/17260/11845/15170/226421/78308/13709/12475/216869/224727/67245/12261/109905/12028/56310/246177</t>
  </si>
  <si>
    <t>156/1115</t>
  </si>
  <si>
    <t>16176/15370/100038882/11910/21815/68713/15982/216850/12399/21817/240672/14538/70350/16476/16456/11465/22695/14281/18712/16477/12226/22187/12227/20482/12631/12575/12767/14284/20354/22323/214855/20846/13207/15894/19052/22608/80859/320790/19735/17874/21803/23872/13036/12301/12608/67671/14751/18479/12540/15205/14251/11911/11482/13653/13726/13047/19252/19264/72674/20115/19045/20375/14784/13001/21812/64383/18643/29876/19353/12576/14683/17698/17938/19073/12394/12702/18984/109305/22388/16911/16653/99929/18793/24075/17069/19303/108058/26395/12042/50493/15251/18472/140780/16150/11739/53378/70495/16173/26401/56044/26396/16468/11545/56407/11852/20401/22154/17246/233726/12848/68050/14595/27060/15488/22088/19744/26417/16202/19697/15384/53817/17260/66711/50918/19084/11461/64138/238247/433759/83925/20185/14674/20971/72900/56334/22632/16848/12370/16600/15469/14191/20773/60406/216869/66165/21849/109905/12028/20587/17684/14705/14977/56436/229534/80291/22352</t>
  </si>
  <si>
    <t>49/1115</t>
  </si>
  <si>
    <t>16176/100038947/668101/21817/320832/246746/227753/19332/12721/381484/14129/56792/24088/15162/12798/668218/17874/21803/26362/12540/14127/11629/19264/12772/233571/22324/217303/19353/16186/104759/140580/15900/17970/20778/19349/12988/67841/17972/99650/20401/234779/16423/56208/72729/226421/57912/14191/109905/246177</t>
  </si>
  <si>
    <t>16176/100038882/216850/14538/22695/22187/12010/16181/12721/20482/18578/67092/12767/14284/58801/246730/18412/231507/20846/13040/75608/14728/22228/11740/12125/16541/19052/15163/80859/233489/21803/17096/13051/13036/12608/20848/26362/14751/83924/97165/14127/11911/13653/20088/72674/70461/20104/12772/77087/20375/21399/19353/14683/16190/17319/16149/18970/16653/19349/20901/11655/12042/12988/20869/15251/11433/16150/50875/210293/16173/27060/19744/15368/17260/11363/12018/246256/15216/16154/56428/238247/20185/14194/59003/66154/15469/320795/19354/12028/17684/14705/22142</t>
  </si>
  <si>
    <t>GO:0007249</t>
  </si>
  <si>
    <t>canonical NF-kappaB signal transduction</t>
  </si>
  <si>
    <t>40/1115</t>
  </si>
  <si>
    <t>16176/21817/243910/22029/12051/18412/20846/24088/56620/14728/18036/19696/14433/17874/13051/15944/18034/78781/217069/212937/16149/18035/18033/12042/16150/20128/93765/11545/234779/19697/66878/22196/21353/57261/433759/12370/216869/67245/68943/56200</t>
  </si>
  <si>
    <t>227753/19240/12721/12631/15519/56378/22323/24088/15894/76709/15163/19241/27050/18479/74117/23999/14784/14026/18643/19353/12576/18753/12345/50875/26401/22334/14228/14489/13589/23897/11845/73910/50918/12343/12340/13169</t>
  </si>
  <si>
    <t>64/1115</t>
  </si>
  <si>
    <t>16456/11465/227753/19240/12721/12631/56212/16419/56378/18826/22323/24088/23789/12798/15894/76709/15163/326618/19241/14744/18479/74117/12540/67803/11629/17357/11867/23999/14784/14026/21812/107702/18643/68089/19353/19200/18753/140580/22388/12345/19303/22793/50875/26401/11852/20401/59069/16423/14489/12331/11840/23897/11845/73910/50918/12343/22376/12340/20971/13169/19354/27361/56193/246177</t>
  </si>
  <si>
    <t>227753/19240/12721/12631/15519/56378/83431/22323/24088/75608/15894/76709/15163/19241/27050/18479/74117/77891/11629/23999/104318/14784/14026/18643/68089/19353/12576/19200/18753/12345/50875/26401/22334/14228/14489/13589/23897/11845/73910/50918/12343/22376/12340/13169/53323/27361/22142</t>
  </si>
  <si>
    <t>29/1115</t>
  </si>
  <si>
    <t>16176/56722/12010/14284/214855/24088/14728/17874/69550/21803/26362/14127/12772/27056/21938/98365/56228/17319/16149/15040/210808/11433/16173/234779/15039/15015/15368/15216/56200</t>
  </si>
  <si>
    <t>227753/19240/12721/12631/56378/22323/24088/15894/76709/15163/19241/74117/23999/14784/14026/18643/19353/18753/12345/50875/26401/14489/23897/11845/73910/50918/12343/12340/13169</t>
  </si>
  <si>
    <t>GO:0002704</t>
  </si>
  <si>
    <t>negative regulation of leukocyte mediated immunity</t>
  </si>
  <si>
    <t>19/1115</t>
  </si>
  <si>
    <t>14728/69550/21803/13051/19264/12772/21354/20375/217303/16859/15040/15039/21355/15015/15368/15216/15170/11692/216869</t>
  </si>
  <si>
    <t>16176/20310/22695/56722/12010/18578/12524/56792/214855/17084/20846/24088/66102/26397/14728/12125/18036/80859/211770/17874/17096/13051/12608/15944/26362/21938/20375/17319/212937/18035/15900/14528/18033/12042/20128/234779/17975/26417/19697/12514/17260/246256/12475/14828/22352</t>
  </si>
  <si>
    <t>GO:0002757</t>
  </si>
  <si>
    <t>immune response-activating signaling pathway</t>
  </si>
  <si>
    <t>15481/246746/54123/18578/12524/65221/243910/14284/102626/246730/56792/12047/24088/56620/14728/15510/19052/80859/17874/17096/27050/15944/107321/14251/14127/19264/64685/23880/16854/14784/64383/217303/78781/217069/18035/56085/210808/67070/18033/12042/12988/20869/70110/20128/93765/234779/20218/16423/19697/66878/17260/11845/15170/226421/78308/13709/12475/216869/224727/67245/12261/109905/12028/56310/246177</t>
  </si>
  <si>
    <t>16456/11465/227753/19240/12721/12631/18578/56212/56378/22323/24088/15162/23789/12798/15894/76709/15163/69550/21803/19241/14744/18479/74117/12540/23999/14784/14026/21812/107702/18643/19353/18753/22388/12345/19303/50875/26401/56044/20401/16423/14489/16202/73112/17260/11840/23897/11845/73910/50918/12343/22376/12340/20971/13169/14191/56193</t>
  </si>
  <si>
    <t>GO:0042026</t>
  </si>
  <si>
    <t>protein refolding</t>
  </si>
  <si>
    <t>10/1115</t>
  </si>
  <si>
    <t>15511/193740/15481/12010/15519/15502/15510/56445/70356/14828</t>
  </si>
  <si>
    <t>16176/20202/20201/15370/20310/20303/68713/14538/54199/16476/16456/18227/11465/20302/52118/19240/16181/12721/12631/18578/15519/12767/56212/20354/16419/70834/83431/18826/56792/18024/24088/66102/19243/23789/26397/12798/15894/76709/57778/11674/20195/668218/211770/17874/69550/21803/17096/13051/19241/13036/20684/20848/26362/14751/18479/74117/12540/15205/107321/97165/14127/11482/15212/13653/11629/19252/19264/72674/12772/67220/233571/22324/20375/16854/14678/13001/14026/21812/107702/217303/18643/98365/11843/29876/19353/12576/17698/17938/17319/18753/16149/16859/268373/22388/19141/16911/26921/20778/106512/19303/108058/19646/26395/15251/18472/11433/192662/210293/53378/16173/26401/22627/11852/20401/234779/17246/68050/16423/14595/69216/26417/16202/22196/20343/15368/12331/17260/56194/13589/11845/66711/50918/56428/238247/433759/66629/14674/20971/71175/16600/14191/60406/71954/320795/216869/12261/19354/12028/19204/27226/17684/14828/245688/229534/246177/22142/22352</t>
  </si>
  <si>
    <t>15505/11910/17872/15519/18024/29810/15510/13163/11911/110213/12915/67812/13665/19246/229317/76299/140499/67878/28146/192193/12018/56334/26754/12028/14828</t>
  </si>
  <si>
    <t>30/1115</t>
  </si>
  <si>
    <t>16176/52118/12010/243910/14129/214855/56620/14728/15510/80859/21803/14127/19264/12772/21938/16190/15040/16173/15039/21355/14998/15015/17260/15216/15170/22376/18950/14961/320795/53331</t>
  </si>
  <si>
    <t>GO:0060337</t>
  </si>
  <si>
    <t>type I interferon-mediated signaling pathway</t>
  </si>
  <si>
    <t>16/1115</t>
  </si>
  <si>
    <t>100038882/68713/54123/246730/20846/58203/17874/15976/15975/56045/67070/12539/53323/26987/66141/80876</t>
  </si>
  <si>
    <t>GO:0071357</t>
  </si>
  <si>
    <t>cellular response to type I interferon</t>
  </si>
  <si>
    <t>16176/54123/52118/12010/243910/14129/214855/56620/14728/15510/80859/21803/14127/19264/12772/21938/16190/17319/16149/15040/67742/16173/15039/21355/14998/15015/17260/15216/15170/22376/18950/14961/320795/53331</t>
  </si>
  <si>
    <t>GO:0002228</t>
  </si>
  <si>
    <t>natural killer cell mediated immunity</t>
  </si>
  <si>
    <t>14941/14943/14940/14944/14939/14942/52118/12721/21803/21354/22324/16859/15040/16173/15039/21355/15015/246256/15170/11692/216869</t>
  </si>
  <si>
    <t>GO:0042267</t>
  </si>
  <si>
    <t>natural killer cell mediated cytotoxicity</t>
  </si>
  <si>
    <t>GO:0035036</t>
  </si>
  <si>
    <t>sperm-egg recognition</t>
  </si>
  <si>
    <t>16176/20202/20201/11910/14718/20303/16906/12399/21817/18413/14538/17873/16476/16456/20302/246746/54123/18712/227753/22187/16181/20482/12524/65221/15519/12767/58801/20354/70834/56792/15516/17084/13040/13207/24088/56620/26397/15894/26943/12125/58203/19052/15163/14433/17874/21803/17096/13051/67025/27050/13036/15944/14744/20848/13163/26362/18479/12540/83924/15205/67168/14251/18611/11482/19264/72674/12772/19941/233571/20115/19045/64685/69178/20375/104318/14678/13001/21812/217303/19353/14683/78781/12313/17319/22378/217069/18753/16149/16859/22210/18984/228875/54673/268373/16653/26921/13032/18793/67281/110379/108058/67070/26395/18033/12042/12988/26382/20320/20869/15251/18472/140780/70110/16150/53378/70495/16173/26401/56044/20128/93765/547253/11545/19246/234779/229317/56208/19744/26417/16202/19697/22196/67878/17260/57261/23897/17210/12018/15170/16154/20747/56428/83925/66629/54394/71514/16848/12370/14191/12475/216869/67397/67245/12175/12261/53323/68943/19205/109905/13448/12028/20587/17684/56200/56436/56310/229534/100040531</t>
  </si>
  <si>
    <t>54/1115</t>
  </si>
  <si>
    <t>21815/216850/12399/21817/11465/12631/12767/22323/320790/21803/13036/14751/18479/12540/15205/11482/20115/19045/14784/13001/21812/18643/29876/19353/17698/12394/12702/22388/16911/16653/24075/17069/19303/12042/50493/15251/18472/26401/56044/11852/20401/17246/16202/17260/19084/11461/64138/14674/20971/56334/12370/16600/21849/17684</t>
  </si>
  <si>
    <t>GO:0009988</t>
  </si>
  <si>
    <t>cell-cell recognition</t>
  </si>
  <si>
    <t>13/1115</t>
  </si>
  <si>
    <t>15511/11674/12464/12465/16854/17698/12468/21454/22334/12461/12462/14595/12469</t>
  </si>
  <si>
    <t>39/1115</t>
  </si>
  <si>
    <t>16456/20302/12721/12631/12767/16988/56212/20354/70834/67268/15162/23789/15894/57778/11674/233489/74117/67938/15212/13047/67220/19353/17698/15387/54673/22388/12345/19303/18472/192662/16202/72729/56194/73910/76117/14674/13169/57912/14191</t>
  </si>
  <si>
    <t>20303/68713/11465/20302/227753/19332/20846/24088/66102/14433/69550/15979/20684/15944/13163/74117/12540/14026/12313/16149/15900/22793/14528/14960/14969/547253/16423/12539/226421/22376/14961/53330/66141/80876/22352</t>
  </si>
  <si>
    <t>16176/12522/15505/100038947/668101/12399/320832/16478/12010/12721/12524/243910/15519/12575/381484/56792/14728/15510/80859/17874/21803/27050/15944/26362/15205/14127/11629/19264/12772/14999/20375/16190/16186/17319/16852/16149/16859/12394/15040/13032/12042/14960/16173/14969/15039/16423/14998/15015/17260/11461/18950/26992/14961/14191/67245/57376/20587/19204</t>
  </si>
  <si>
    <t>23/1115</t>
  </si>
  <si>
    <t>16176/52118/12010/243910/14129/214855/56620/15510/80859/21803/14127/19264/12772/15040/16173/15039/21355/14998/15015/15216/18950/14961/53331</t>
  </si>
  <si>
    <t>74/1115</t>
  </si>
  <si>
    <t>16176/15481/246746/54123/18578/12524/65221/243910/15519/14284/102626/246730/56792/15951/12047/24088/56620/14728/15510/58203/19052/80859/17874/17096/27050/15944/107321/14251/14127/19264/64685/23880/16854/12368/14784/64383/217303/78781/217069/53610/18035/56085/210808/100040462/67070/18033/12042/12988/20869/70110/20128/93765/234779/20218/16423/19697/66878/17260/11845/15170/226421/78308/15950/71514/13709/12475/216869/224727/67245/12261/109905/12028/56310/246177</t>
  </si>
  <si>
    <t>227753/19240/12631/24088/76709/19241/23999/14026/18643/18753/12345/50875/22334/14228/14489/13589/50918/12343/12340</t>
  </si>
  <si>
    <t>16176/12522/15505/100038947/668101/12399/320832/16478/12010/12721/12524/243910/15519/12575/381484/56792/14728/15510/80859/17874/21803/27050/15944/26362/15205/14127/11629/19264/12772/14999/20375/16190/16186/17319/16852/16149/16859/12394/15040/13032/12042/14960/16173/14969/15039/16423/14998/15015/17260/11461/18950/26992/14961/20111/14191/67245/57376/20587/19204/56193</t>
  </si>
  <si>
    <t>GO:0043122</t>
  </si>
  <si>
    <t>regulation of canonical NF-kappaB signal transduction</t>
  </si>
  <si>
    <t>32/1115</t>
  </si>
  <si>
    <t>16176/21817/243910/22029/18412/20846/56620/14728/18036/14433/17874/15944/78781/217069/16149/12042/16150/20128/93765/11545/234779/19697/66878/22196/21353/57261/433759/12370/216869/67245/68943/56200</t>
  </si>
  <si>
    <t>16176/52118/12010/243910/14129/214855/56620/15510/80859/21803/14127/19264/12772/17319/16149/15040/16173/15039/21355/14998/15015/15216/18950/14961/53331</t>
  </si>
  <si>
    <t>GO:0061912</t>
  </si>
  <si>
    <t>selective autophagy</t>
  </si>
  <si>
    <t>18412/24088/11740/29810/21803/15944/170625/56085/19349/11739/56208/26417/22333/672511/12539/11993/20773/68943</t>
  </si>
  <si>
    <t>20202/14941/14943/14940/17872/14944/22186/14939/14942/11837/19942/432502/22695/620155/66480/54127/100042823/14109/12227/13629/13627/67248/110954/27370/12051/57294/18024/19988/100043346/76846/66085/18746/22608/19899/19735/233489/14433/12785/20005/19921/19933/15979/270106/67025/18148/27050/13036/67891/13681/267019/68135/67671/76808/27176/19944/20055/78294/20088/26451/319195/20104/217869/19941/20115/19045/17346/268449/16341/18458/22384/27367/20102/19943/98221/27207/68318/16898/15568/57808/54217/13684/55944/54709/68836/14950/68193/19951/67281/225363/67186/67070/67097/67160/17347/68052/75617/69125/223691/70495/12193/73830/68436/276770/13665/67869/223453/20218/229317/17149/67204/20084/20103/56208/17975/26417/19697/18813/53817/28146/20168/66163/66882/19934/107734/18453/192170/20492/56334/226548/14359/269261/15469/11991/69674/20918/12261/68943/19205/26987/53356/75398/55949/19204/66235/13664/22352</t>
  </si>
  <si>
    <t>16176/18227/15502/15937/18024/15894/11740/13051/97165/18611/11911/16854/14678/21812/18518/117198/17319/66092/16149/53610/13806/54673/268373/18793/110213/26395/15251/11739/66494/22334/56295/19246/17246/19697/12581/15368/66168/17210/12018/433759/216869/19192/68943/12028</t>
  </si>
  <si>
    <t>16176/16477/12721/12524/12575/12767/16988/14284/12798/14728/15510/80859/17874/21803/17096/27050/15976/12608/15944/15205/11629/19264/20104/12772/14999/21938/54354/16854/12983/217303/17698/17319/18753/16149/16859/15040/20556/20555/14960/16173/15039/27060/26417/12982/15015/17260/15170/19084/23918/18950/20971/320795/67245/19354/12028/12445</t>
  </si>
  <si>
    <t>50/1115</t>
  </si>
  <si>
    <t>16176/12721/12524/12575/12767/16988/14284/14728/15510/80859/17874/21803/17096/27050/15976/12608/15944/15205/11629/19264/20104/12772/14999/21938/54354/16854/217303/17698/17319/18753/16149/16859/15040/20556/20555/14960/16173/15039/15015/17260/15170/19084/23918/18950/20971/320795/67245/19354/12028/12445</t>
  </si>
  <si>
    <t>GO:2001235</t>
  </si>
  <si>
    <t>positive regulation of apoptotic signaling pathway</t>
  </si>
  <si>
    <t>20202/20201/11910/12399/18413/22187/20482/58801/13040/26943/12125/67025/27050/13036/13163/18611/19264/19941/20115/19045/21812/18753/54673/13032/12042/56208/17210/20747/56428/83925/71514/12370/12028</t>
  </si>
  <si>
    <t>17/1115</t>
  </si>
  <si>
    <t>12010/14129/13040/19186/14127/14999/65972/16149/15040/19188/14960/14969/15039/21355/14998/15015/14961</t>
  </si>
  <si>
    <t>GO:0034340</t>
  </si>
  <si>
    <t>response to type I interferon</t>
  </si>
  <si>
    <t>100038882/68713/54123/246730/20846/58203/17874/15976/20684/15975/56045/67070/12539/53323/26987/66141/80876</t>
  </si>
  <si>
    <t>116/1115</t>
  </si>
  <si>
    <t>16176/12522/15982/12399/240672/16178/246746/22695/12010/12227/18578/12524/243910/16988/20354/380732/246730/12051/231507/327959/20846/24088/18103/14728/14190/19052/19696/19735/211770/69550/21803/17096/13051/15979/20684/12608/15944/26362/18479/74117/83924/15205/11911/18655/11482/19264/72674/12772/21938/54354/64685/20375/16854/22629/14678/13001/14026/21812/64383/217303/19353/12576/14683/16190/19073/15387/212937/18753/16149/16859/12394/11747/19141/13032/18793/19646/13854/54486/18033/12988/20320/20869/15251/20555/14960/11433/57259/67742/20128/16468/11545/19744/69216/15368/17260/15216/15170/19084/238247/433759/20971/14359/22632/30926/16600/14191/60406/71954/320795/216869/50849/67245/12261/17684/245688/67838</t>
  </si>
  <si>
    <t>16176/20202/20201/11910/14718/20303/16906/12399/21817/18413/14538/17873/16476/16456/20302/246746/54123/18712/227753/22187/16181/20482/12524/65221/15519/12767/58801/20354/70834/56792/15516/18412/17084/13040/13207/24088/56620/26397/15894/26943/12125/58203/19052/15163/14433/17874/21803/17096/13051/67025/27050/13036/15944/14744/20848/13163/26362/18479/12540/83924/15205/67168/14251/18611/11482/19264/72674/12772/19941/233571/20115/19045/64685/69178/20375/104318/14678/13001/21812/217303/19353/14683/78781/12313/15387/17319/22378/217069/18753/16149/16859/12394/22210/18984/228875/54673/268373/109305/19141/16653/26921/13032/18793/67281/110379/108058/67070/26395/18033/12042/12988/26382/20320/20869/15251/18472/140780/70110/16150/53378/70495/16173/26401/56044/20128/67869/93765/547253/11545/19246/234779/14661/229317/56208/19744/26417/16202/19697/22196/67878/17260/28146/57261/23897/192185/17210/12018/15216/15170/16154/19084/20747/56428/83925/66629/232286/54394/71514/14359/16848/12370/14191/12475/216869/67397/67245/12175/12261/53323/68943/19205/109905/13448/12028/20587/17684/56200/56436/56310/229534/100040531</t>
  </si>
  <si>
    <t>16176/12522/100038882/20303/18413/16178/16456/20302/22695/56722/54123/12010/18578/15519/246730/12051/214855/327959/20846/24088/56620/26397/14728/15510/19696/14433/17874/69550/21803/17096/13051/15979/27050/12608/15944/20848/26362/15975/97165/14251/14127/11911/13653/11629/19264/12772/27056/21938/64685/56228/19353/69146/78781/53314/16190/19073/17319/16149/16859/12394/104759/15900/15040/106512/210808/18033/12042/12988/20320/15251/18987/11433/70495/16173/20128/11545/234779/15039/16423/17975/19697/66878/21353/15015/15368/15216/15170/226421/18950/232286/14359/22632/12370/16600/13709/14191/12475/216869/67245/12261/19204/56200</t>
  </si>
  <si>
    <t>54123/14129/12051/14190/15510/80859/17874/21803/14127/19264/60504/12983/53314/16190/18753/16149/15040/12042/18987/15039/27060/14998/15015/15170/14961/12261</t>
  </si>
  <si>
    <t>16176/11910/240672/56722/243910/15502/18024/20846/26397/14728/19052/19735/74137/17096/15944/54153/56398/11911/19252/19264/72674/67702/64685/20375/217303/117198/17319/18753/16149/53610/13806/22210/54673/268373/18793/110213/26395/12988/20869/15251/18472/70110/22334/93765/19246/20401/17246/26417/19697/66878/12581/53817/21353/57261/66168/15170/50918/433759/20185/57912/12370/16600/15469/20111/216869/68943/13448/66799/56310</t>
  </si>
  <si>
    <t>16176/12522/100038882/12399/16476/101056014/20302/246746/22695/14281/18712/16477/18030/12010/243910/15519/14284/21985/13629/56792/12051/18024/20846/12047/24088/18103/12798/14728/22228/11740/14190/15163/80859/320790/233489/211770/17874/21803/17096/15976/12608/15944/20848/26362/83924/15205/66049/97165/14127/11911/13653/19264/20104/12772/22324/20375/21399/80287/98365/14683/56457/53314/16190/16186/665155/16852/212937/16149/16859/12394/104759/18035/15900/68219/22388/99929/11655/17347/20869/15251/18472/14960/18987/50875/210293/12193/57259/16173/66494/234779/27060/14998/18718/17260/23897/12018/19934/66711/15170/11461/226421/238247/18950/20185/59003/22632/26992/16848/12370/66154/14961/16600/15469/68943/57376/12028/20587/17684/14977/56436/56310</t>
  </si>
  <si>
    <t>GO:0002221</t>
  </si>
  <si>
    <t>pattern recognition receptor signaling pathway</t>
  </si>
  <si>
    <t>38/1115</t>
  </si>
  <si>
    <t>15481/246746/54123/12524/65221/102626/246730/24088/15510/19052/80859/17874/17096/15944/14251/64685/64383/217303/78781/217069/18035/56085/210808/67070/12042/70110/20128/234779/19697/66878/11845/226421/78308/12475/216869/67245/12261/56310</t>
  </si>
  <si>
    <t>GO:0051084</t>
  </si>
  <si>
    <t>'de novo' post-translational protein folding</t>
  </si>
  <si>
    <t>15511/193740/15505/15481/81489/15528/14999/16149/54673/12461/14998/12017/56354/70356/30933/14828</t>
  </si>
  <si>
    <t>173/1115</t>
  </si>
  <si>
    <t>16176/100038947/668101/21817/15481/11465/320832/246746/14569/227753/19332/12010/12721/381484/14129/70834/380732/102626/56792/320982/24088/66102/15162/75608/12798/14728/217151/20973/668218/233489/17874/21803/17096/74760/26362/18479/12540/77975/19063/78610/170625/56398/14251/14127/56440/11629/13047/19264/51801/59045/73130/12772/73689/233571/22324/69178/20375/104318/16854/14678/14784/64383/217303/11843/19353/56494/17274/17698/16190/16186/15387/19200/214854/30930/16859/104759/140580/54673/15900/109305/17970/20778/19349/108664/20619/66335/110379/14533/56382/18777/13854/26395/12988/140780/67841/192662/53378/70495/17972/56044/26396/11972/71801/11852/99650/19246/20401/234779/66676/16423/73711/56208/22088/30960/17975/26417/68420/18718/14269/50907/15368/73834/72729/12331/108124/11840/100226/20168/75620/11845/246256/15216/56389/16154/18453/11461/226421/22376/70349/12757/228960/106039/56447/21787/66629/68942/20971/26431/13169/56334/57912/74277/14191/213827/12475/216869/67397/192292/68943/77407/231874/19354/104303/109905/26754/53331/19204/56193/75734/67023/53330/66141/246177</t>
  </si>
  <si>
    <t>12721/243910/18826/12051/14728/15894/14190/15510/80859/21803/20848/14127/19264/20104/12772/14999/20375/16854/53314/16190/16852/16149/16859/15900/20556/210293/16173/234779/246256/16848</t>
  </si>
  <si>
    <t>20202/14941/14943/14940/17872/14944/22186/14939/14942/11837/19942/432502/22695/620155/66480/11898/54127/100042823/14109/12227/13629/13627/67248/110954/27370/12051/57294/18024/19988/100043346/76846/66085/18746/22608/19899/19735/14433/12785/20005/19921/19933/270106/67025/18148/27050/67891/13681/267019/68135/67671/76808/27176/19944/20055/78294/20088/26451/319195/20104/217869/19941/20115/19045/17346/268449/16341/18458/22384/27367/20102/19943/98221/27207/16898/15568/18753/57808/54217/13684/55944/54709/68836/68193/19951/67281/225363/67186/67070/67097/67160/17347/68052/75617/69125/223691/12193/73830/68436/276770/13665/67869/109900/223453/20218/229317/17149/67204/20084/20103/30960/17975/26417/18813/53817/28146/22333/66163/66882/19934/107734/192170/20492/14194/56334/14359/269261/15469/11991/20773/69674/20918/12261/68943/19205/26987/53356/75398/55949/19204/66235/433256/14421/13664/22352</t>
  </si>
  <si>
    <t>12399/246746/12524/243910/16988/380732/14728/14190/21803/17096/12608/26362/12772/54354/20375/16854/217303/16190/16149/16859/12394/20555/14960/67742/15368/15216/15170/19084/20971/14191/320795/67245</t>
  </si>
  <si>
    <t>GO:0045893</t>
  </si>
  <si>
    <t>positive regulation of DNA-templated transcription</t>
  </si>
  <si>
    <t>149/1115</t>
  </si>
  <si>
    <t>16176/15370/11910/12916/15982/17872/216850/12399/18413/215418/16476/18227/20302/56722/54123/14281/18712/16477/18030/16478/14284/56212/15939/14282/19231/12051/214855/231507/18024/20846/13207/24088/26397/18746/22608/19696/15163/80859/320790/233489/17874/21803/12785/116871/19241/23872/18148/20684/12608/20848/13163/74117/15975/69202/15205/97165/11911/23983/11482/15212/81898/73274/13653/70461/74120/338523/27056/73689/69178/20375/21399/18034/22629/21812/64383/18643/11843/17931/18518/59027/53314/17938/15387/22378/18521/16149/12394/18035/15900/16911/16391/24075/19646/26395/18033/12042/12915/15251/18987/16150/16173/26401/26396/17187/67089/11545/20922/108098/68050/17975/26417/16202/19697/15384/53817/15936/50907/17260/57261/23897/11461/22376/238247/433759/192170/232286/54394/71175/71514/22632/16600/20111/13709/11991/50849/19205/22282/72935/21849/24068/26754/20587/17684/99730/56200/245688/56310/229534/68479</t>
  </si>
  <si>
    <t>16176/12522/15505/100038947/668101/12399/21817/14538/16456/11465/320832/227929/11898/12010/16181/12721/12631/12524/243910/15519/12767/381484/20354/14728/15894/76709/14190/15510/80859/21803/17096/27050/12608/15944/12540/15205/107321/14251/11482/11629/19252/19264/12772/14999/22324/20375/16854/217303/17931/19353/16190/16186/16852/18753/16149/16859/12394/15040/26921/18793/26395/12042/20555/14960/11433/16173/14969/15039/16423/56348/16202/19697/14998/15015/15216/15170/50918/19084/18453/11461/18950/20971/26992/14961/16600/67245/12261/19354/57376/20587/19204/17684/20163</t>
  </si>
  <si>
    <t>16176/52118/12010/12524/243910/14129/56792/214855/24088/14728/15510/80859/17874/21803/17096/14751/14127/19264/12772/27056/14999/22324/20375/217303/16190/17319/16149/15040/210808/16173/234779/15039/21355/15015/15368/15216/15170/18950/14191/19354/109905/53331/19204/56200</t>
  </si>
  <si>
    <t>12010/14129/13040/14127/14999/65972/16149/15040/14960/14969/15039/21355/14998/15015/14961</t>
  </si>
  <si>
    <t>GO:0002758</t>
  </si>
  <si>
    <t>innate immune response-activating signaling pathway</t>
  </si>
  <si>
    <t>15481/246746/54123/12524/65221/102626/246730/24088/56620/15510/19052/80859/17874/17096/15944/14251/64685/64383/217303/78781/217069/18035/56085/210808/67070/12042/70110/20128/234779/19697/66878/11845/226421/78308/12475/216869/67245/12261/56310</t>
  </si>
  <si>
    <t>68/1115</t>
  </si>
  <si>
    <t>16176/12522/15505/100038947/668101/12399/21817/14538/16456/320832/12010/12721/12631/12524/243910/15519/381484/14728/15894/76709/15510/80859/21803/27050/15944/12540/15205/14251/11629/19264/12772/14999/22324/19353/16190/16186/16852/16149/16859/12394/15040/26921/18793/12042/14960/16173/14969/15039/16423/56348/16202/19697/14998/15015/15170/50918/18453/11461/18950/20971/26992/14961/12261/57376/20587/19204/17684/20163</t>
  </si>
  <si>
    <t>179/1115</t>
  </si>
  <si>
    <t>16176/20202/20201/11910/20303/16906/21817/240672/18413/14538/17873/16476/16456/20302/56722/18712/227753/22187/16181/20482/12524/243910/15519/12767/58801/22029/20354/15502/70834/15516/18412/18024/20846/13207/24088/56620/26397/14728/15894/26943/12125/19052/18036/15163/19735/14433/17874/74137/21803/17096/13051/67025/18148/27050/15944/54153/14744/26362/18479/12540/83924/67168/56398/14251/11911/19252/19264/72674/67702/12772/56486/19941/233571/20115/64685/20375/14678/14784/21812/217303/19353/14683/78781/117198/15387/17319/217069/212937/18753/16149/53610/16859/13806/22210/54673/268373/16653/26921/56085/18793/67281/110379/108058/110213/26395/12042/12988/26382/20320/20869/15251/18472/70110/16150/192662/70495/16173/26401/20128/26396/22334/93765/11545/19246/20401/234779/17246/11796/56208/19744/26417/16202/19697/66878/12581/22196/53817/21353/11632/72729/19157/17260/57261/23897/66168/11845/17210/73910/15170/50918/20747/18453/56428/433759/66629/20185/26431/71514/57912/12370/16600/15469/20111/14191/216869/67397/67245/12175/12261/68943/19205/109905/26754/13448/12028/56200/66799/56310/100040531</t>
  </si>
  <si>
    <t>GO:0010563</t>
  </si>
  <si>
    <t>negative regulation of phosphorus metabolic process</t>
  </si>
  <si>
    <t>16176/17872/17873/16476/12575/20354/15502/70834/56792/14728/19735/211770/21803/17096/18148/13163/56398/56205/19252/19264/66917/14678/64383/217303/12576/18518/18753/12702/268373/12988/20555/16150/12495/67742/16173/547253/11545/22627/19246/11796/22088/16202/12581/12018/15170/50918/19084/11461/56334/15525/12017/78388/320795/216869/12028/56193/18768</t>
  </si>
  <si>
    <t>GO:0045936</t>
  </si>
  <si>
    <t>negative regulation of phosphate metabolic process</t>
  </si>
  <si>
    <t>GO:0034620</t>
  </si>
  <si>
    <t>cellular response to unfolded protein</t>
  </si>
  <si>
    <t>11910/17872/18024/29810/15510/13163/11911/110213/12915/13665/19246/229317/67878/28146/12018/56334/26754/12028/14828</t>
  </si>
  <si>
    <t>16176/56722/12010/12524/214855/24088/14728/17874/69550/21803/26362/14751/14127/19264/12772/27056/21938/56228/16190/17319/16149/15040/210808/110213/11433/16173/234779/15039/15015/15368/15216/320795/56200</t>
  </si>
  <si>
    <t>175/1115</t>
  </si>
  <si>
    <t>16176/20202/20201/66109/100038947/668101/21817/18413/11465/320832/246746/18712/12010/16181/12721/12631/18578/15519/12767/58801/381484/15502/14129/15937/83431/18826/56792/15516/18024/13040/24088/15162/12798/15894/76709/22228/11740/29810/15163/320790/19735/233489/67760/21803/17096/15980/20684/12608/26362/18479/74117/12540/15205/19063/56398/14251/14127/18611/11911/56205/13726/19264/12772/21938/233571/16341/20375/16854/22629/14678/64383/217303/29876/56228/19047/17931/19353/14683/17274/17698/16190/16186/12313/15387/17319/212937/18753/16149/16859/12394/11747/18035/54673/268373/109305/26921/20778/56085/19349/20619/56382/108058/18777/12856/110213/26395/12988/20869/15251/140780/67841/16150/93692/192662/11739/114584/53378/12495/56044/26396/66494/22627/19246/54375/234779/20218/14661/68889/17246/16423/27060/67887/22088/26417/68420/15368/17260/28146/192193/11840/22333/192185/11845/12018/15216/75909/66810/15170/19084/11461/66925/67443/66629/232286/20971/26431/14191/12475/216869/67397/68943/19205/19354/21849/109905/14693/12028/19204/75734/67023/53330/66383/56310/14873/433256</t>
  </si>
  <si>
    <t>16176/12522/100038882/20303/12399/18413/16178/16456/20302/22695/56722/54123/12010/18578/15519/14284/246730/12051/214855/327959/20846/24088/56620/26397/14728/15510/19696/80859/14433/17874/69550/21803/17096/13051/15979/27050/12608/15944/20848/26362/15975/97165/14251/14127/11911/13653/11629/19264/12772/27056/21938/64685/98365/56228/19353/69146/78781/53314/16190/19073/17319/18753/16149/16859/12394/104759/15900/15040/16391/106512/210808/18033/12042/12988/20320/15251/18987/11433/70495/16173/20128/11545/234779/15039/16423/27060/17975/19697/66878/21353/15015/15368/15216/15170/226421/18950/232286/14359/22632/12370/16600/13709/14191/12475/216869/67245/12261/19204/56200/106869</t>
  </si>
  <si>
    <t>GO:0035458</t>
  </si>
  <si>
    <t>cellular response to interferon-beta</t>
  </si>
  <si>
    <t>15959/246730/15951/20846/15976/15944/15975/12313/100040462/15953/15950/53323/72935</t>
  </si>
  <si>
    <t>12010/13040/14127/14999/65972/16149/14960/14969/14998/14961</t>
  </si>
  <si>
    <t>GO:0070199</t>
  </si>
  <si>
    <t>establishment of protein localization to chromosome</t>
  </si>
  <si>
    <t>12464/12465/22378/12468/21454/12461/12462/12469/71175/69917</t>
  </si>
  <si>
    <t>GO:0051092</t>
  </si>
  <si>
    <t>positive regulation of NF-kappaB transcription factor activity</t>
  </si>
  <si>
    <t>24/1115</t>
  </si>
  <si>
    <t>16176/16978/22029/24088/15894/17874/21803/13051/18148/27050/20848/14251/217069/268373/16653/12042/16150/16173/20128/93765/234779/14489/19697/226421</t>
  </si>
  <si>
    <t>GO:0060759</t>
  </si>
  <si>
    <t>regulation of response to cytokine stimulus</t>
  </si>
  <si>
    <t>100038882/16178/246746/54123/16181/12767/246730/56792/24088/58203/15944/26362/19264/16149/56045/67070/15251/18472/547253/12539/16600/53323/26987/56310</t>
  </si>
  <si>
    <t>GO:0098586</t>
  </si>
  <si>
    <t>cellular response to virus</t>
  </si>
  <si>
    <t>12/1115</t>
  </si>
  <si>
    <t>15519/21803/15944/27056/78781/16859/18033/15251/18987/66878/11840/12028</t>
  </si>
  <si>
    <t>68713/227753/69550/13001/217069/16149/268373/17069/20128/66141/80876</t>
  </si>
  <si>
    <t>GO:0032446</t>
  </si>
  <si>
    <t>protein modification by small protein conjugation</t>
  </si>
  <si>
    <t>79/1115</t>
  </si>
  <si>
    <t>100038882/22186/22187/14109/15519/22029/15502/22190/18412/18024/81018/66105/211770/67025/18148/27050/13163/67921/77891/56398/56791/78294/13653/56486/20115/54354/64685/21812/208768/56228/117198/16898/217069/214854/22210/268373/56085/23806/12042/15251/67841/67845/22209/26401/20128/93765/56407/108098/17246/68718/11796/54484/22088/140499/69216/19697/22196/52717/672511/20747/22195/56550/22201/66498/216869/22192/50849/50995/67245/53323/56289/68943/78889/22193/21849/66799/28000/14828/56310</t>
  </si>
  <si>
    <t>28/1115</t>
  </si>
  <si>
    <t>12010/14129/13040/15894/14190/19186/14127/21354/14999/65972/16149/15040/16913/16912/19188/14960/14969/15039/21355/14998/15015/12514/246256/15216/22376/14961/224727/77407</t>
  </si>
  <si>
    <t>14941/14943/14940/14944/14939/14942/52118/12010/12721/14129/56792/15516/12125/14190/14433/17874/21803/13051/13036/19264/21354/22324/20375/16854/16859/15040/13032/16173/15039/15331/21355/15015/246256/15216/15170/18950/11692/216869/53331</t>
  </si>
  <si>
    <t>12721/243910/380732/18826/12051/14728/15894/14190/15510/80859/17874/21803/17096/20848/14127/19264/20104/12772/14999/64685/20375/16854/217303/53314/16190/16852/16149/16859/15900/20619/20556/70110/210293/16173/234779/15368/246256/15170/16848/14191/19354/19204</t>
  </si>
  <si>
    <t>GO:0009790</t>
  </si>
  <si>
    <t>embryo development</t>
  </si>
  <si>
    <t>260/3635</t>
  </si>
  <si>
    <t>21815/68713/216850/240672/16477/16181/20482/12631/110954/83431/22323/18024/57279/218490/100043346/12125/22608/17859/320790/21803/23872/270106/12608/13445/67671/14751/12540/15205/67168/11911/11482/81898/19252/20104/21991/77087/66197/20115/18107/14784/21812/23950/21969/18643/19047/19353/14683/212937/12394/13806/18970/15356/22210/12702/16911/14950/24075/17069/13854/26395/12042/50493/15251/18472/28088/22209/70495/56044/74440/99650/108098/67204/12848/26417/66256/17260/57261/66711/20462/50918/19084/23996/433759/192170/20185/14674/20971/56334/71175/22632/16848/12370/16600/15469/71954/224727/12175/26987/21849/12028/20587/17684/14828</t>
  </si>
  <si>
    <t>GO:1902680</t>
  </si>
  <si>
    <t>positive regulation of RNA biosynthetic process</t>
  </si>
  <si>
    <t>395/3635</t>
  </si>
  <si>
    <t>GO:0048872</t>
  </si>
  <si>
    <t>homeostasis of number of cells</t>
  </si>
  <si>
    <t>55/1115</t>
  </si>
  <si>
    <t>100038882/22695/12010/12721/20482/18578/14284/58801/20846/14728/11740/12125/19052/15163/80859/21803/17096/13051/20848/26362/14751/97165/14127/20088/20104/12772/20375/21399/19353/17319/16149/18970/16653/11655/12042/15251/16150/50875/210293/16173/27060/15368/17260/12018/56428/238247/20185/14194/59003/66154/15469/320795/12028/17684/22142</t>
  </si>
  <si>
    <t>16176/21815/68713/15982/17872/12399/16476/14569/14319/12226/15959/12010/12227/12631/12524/12575/16988/58801/20354/56792/20846/24088/23789/14728/211770/21803/17096/18148/12608/15944/20848/18479/74117/15205/11482/13726/11629/19252/54354/64685/65972/16854/22629/14026/21812/64383/217303/54353/12576/16852/18753/16859/12394/76281/26921/12345/20556/54486/26395/12988/20869/18472/20555/70110/14960/16468/17246/68050/14595/56208/22088/16202/12581/15368/17260/11845/12018/15170/19084/14674/20971/16600/320795/50849/67245/12028/20587/17684/66141/22352</t>
  </si>
  <si>
    <t>16176/12522/100038882/20303/18413/20302/54123/12010/18578/15519/246730/12051/214855/20846/24088/56620/15510/19696/14433/17874/21803/15979/27050/12608/20848/15975/97165/14251/14127/11911/13653/11629/19264/12772/27056/69146/78781/53314/16190/17319/16149/16859/12394/15900/15040/106512/210808/12042/15251/18987/70495/16173/234779/15039/17975/19697/66878/21353/15015/226421/18950/232286/12370/14191/12475/67245/19204/56200</t>
  </si>
  <si>
    <t>GO:0042326</t>
  </si>
  <si>
    <t>negative regulation of phosphorylation</t>
  </si>
  <si>
    <t>16176/17872/17873/16476/12575/20354/15502/70834/56792/14728/19735/211770/21803/17096/18148/13163/56398/19252/19264/66917/64383/217303/12576/18753/12702/268373/12988/20555/67742/16173/547253/19246/11796/22088/16202/12581/12018/15170/50918/19084/11461/56334/15525/12017/78388/320795/216869/12028/18768</t>
  </si>
  <si>
    <t>15481/227753/19240/12631/327959/24088/76709/19241/15944/12540/23999/14026/64383/18643/18753/16911/12345/50875/20128/22334/14228/14489/66878/13589/50918/12343/12340</t>
  </si>
  <si>
    <t>GO:0006458</t>
  </si>
  <si>
    <t>'de novo' protein folding</t>
  </si>
  <si>
    <t>GO:0016239</t>
  </si>
  <si>
    <t>positive regulation of macroautophagy</t>
  </si>
  <si>
    <t>24088/11740/29810/15944/170625/12176/54673/15251/11739/56208/26417/18718/15368/22333/20773/68943</t>
  </si>
  <si>
    <t>227753/19240/12631/24088/76709/19241/23999/14026/18643/18753/12345/50875/14489/50918/12343/12340</t>
  </si>
  <si>
    <t>GO:0051254</t>
  </si>
  <si>
    <t>positive regulation of RNA metabolic process</t>
  </si>
  <si>
    <t>453/3635</t>
  </si>
  <si>
    <t>16176/15370/11910/12916/15982/17872/216850/12399/18413/215418/15481/16476/18227/20302/22695/56722/54123/14281/18712/16477/18030/16478/12227/14284/56212/15939/14282/19231/12051/214855/231507/18024/20846/13207/24088/26397/18746/22608/19696/15163/80859/320790/233489/72692/17874/67760/21803/12785/116871/19241/23872/18148/20684/12608/20848/13163/74117/15975/69202/15205/97165/11911/23983/11482/15212/81898/73274/13653/70461/74120/338523/27056/73689/21938/69178/20375/21399/18458/18034/22629/21812/64383/18643/11843/17931/18518/78781/59027/53314/17938/15387/22378/18521/16149/12394/18035/15900/16911/16391/24075/19646/26395/18033/12042/12915/15251/69125/18987/16150/12193/16173/26401/26396/17187/67089/11545/20922/108098/68050/17975/26417/16202/19697/15384/53817/15936/50907/17260/57261/23897/101214/66810/20462/11758/11461/22376/238247/433759/11810/192170/232286/54394/71175/71514/14359/22632/16600/20111/13709/11991/50849/19205/107701/22282/72935/21849/24068/26754/20587/17684/99730/56200/28000/245688/56310/229534/70248/68479</t>
  </si>
  <si>
    <t>GO:0006457</t>
  </si>
  <si>
    <t>protein folding</t>
  </si>
  <si>
    <t>15511/193740/15505/15481/81489/12010/15519/15528/15502/15516/15510/12464/14999/12465/66917/23950/16149/54673/268373/12468/217737/56445/21454/12461/22327/12462/14228/76299/14998/12469/11632/12539/18453/15525/12017/56354/70356/52551/30933/14828/67838</t>
  </si>
  <si>
    <t>GO:0016567</t>
  </si>
  <si>
    <t>protein ubiquitination</t>
  </si>
  <si>
    <t>100038882/22186/22187/14109/15519/22029/15502/22190/18412/18024/81018/66105/211770/67025/18148/27050/13163/77891/56398/56791/78294/56486/20115/54354/64685/21812/208768/56228/117198/16898/217069/214854/22210/268373/56085/23806/12042/67841/67845/22209/26401/20128/93765/56407/108098/17246/68718/11796/54484/22088/140499/69216/52717/672511/20747/22195/56550/22201/66498/216869/50849/67245/53323/56289/68943/78889/22193/66799/28000/14828/56310</t>
  </si>
  <si>
    <t>16176/21815/68713/216850/12399/21817/70350/16476/16456/11465/22695/12226/20482/12631/12575/12767/14284/22323/20846/15894/80859/320790/17874/21803/13036/12608/18479/12540/15205/11911/11482/13047/20115/19045/14784/13001/21812/18643/29876/19353/12576/14683/17698/12394/12702/109305/22388/16911/16653/18793/24075/19303/26395/12042/15251/18472/16150/70495/16173/26401/56044/26396/56407/11852/20401/22154/233726/14595/15488/22088/19744/16202/19697/17260/50918/11461/64138/238247/433759/83925/20185/14674/20971/56334/16848/12370/16600/66165/21849/109905/12028/20587/17684/14977/56436/80291/22352</t>
  </si>
  <si>
    <t>16176/12721/12524/12575/16988/12798/14728/17874/21803/17096/27050/12608/15944/15205/11629/19264/12772/14999/21938/54354/16854/12983/217303/17319/16149/16859/15040/20555/14960/16173/15039/26417/12982/15015/17260/15170/19084/18950/20971/320795/67245/19354</t>
  </si>
  <si>
    <t>GO:0001933</t>
  </si>
  <si>
    <t>negative regulation of protein phosphorylation</t>
  </si>
  <si>
    <t>16176/17872/17873/16476/12575/20354/15502/70834/14728/19735/211770/21803/17096/18148/13163/56398/19252/19264/66917/64383/217303/12576/18753/12702/268373/20555/67742/16173/547253/19246/22088/16202/12018/15170/50918/19084/11461/56334/15525/12017/78388/320795/216869/12028/18768</t>
  </si>
  <si>
    <t>GO:0002224</t>
  </si>
  <si>
    <t>toll-like receptor signaling pathway</t>
  </si>
  <si>
    <t>246746/54123/12524/102626/24088/15510/80859/17874/217303/12042/20128/234779/78308/216869/56310</t>
  </si>
  <si>
    <t>GO:0061614</t>
  </si>
  <si>
    <t>miRNA transcription</t>
  </si>
  <si>
    <t>16476/14281/13207/14728/21803/20848/13653/20375/21812/18033/15251/19697/20185/22632/16600</t>
  </si>
  <si>
    <t>15505/11910/17872/15519/18024/29810/15510/13163/11911/110213/12915/67812/13665/19246/229317/76299/140499/67878/28146/192193/12018/11993/56334/224727/26754/12028/66799/14828</t>
  </si>
  <si>
    <t>GO:0098781</t>
  </si>
  <si>
    <t>ncRNA transcription</t>
  </si>
  <si>
    <t>16476/14281/13207/14728/66491/21803/18148/20848/13653/20375/21812/21969/18033/15251/17975/19697/20185/22632/16600/20587/18150</t>
  </si>
  <si>
    <t>16176/20202/20201/12522/15505/100038947/668101/12399/21817/14538/16456/11465/320832/227929/52118/11898/12010/16181/12721/12631/12524/243910/15519/12767/381484/20354/16419/13723/14728/15894/76709/12125/14190/15510/80859/21803/17096/13051/21810/27050/12608/15944/26362/12540/15205/19944/107321/14251/11482/11629/19252/19264/12772/14999/22324/20375/16854/23950/217303/17931/19353/14683/17698/16190/16186/16852/19200/18753/16149/16859/12394/268373/15040/26921/18793/19303/22793/26395/12042/20320/20555/14960/11433/16173/14969/11852/15039/16423/14595/56348/16202/19697/14998/20343/15015/16633/15216/75909/15170/50918/19084/18453/11461/18950/66629/20971/59003/26992/14961/16600/67245/12261/19354/57376/20587/19204/56193/17684/20163/229534/246177</t>
  </si>
  <si>
    <t>15370/14718/14538/16476/22695/14281/12721/20482/12631/16419/13627/13207/23789/26397/76709/80859/21803/27050/20848/74117/15205/107321/11482/56440/13653/13726/23999/20375/14784/21812/16859/12394/54673/19141/20901/19303/22793/19646/18033/20320/20869/15251/53378/12193/26401/11545/19246/17975/26417/16202/19697/17260/11845/15216/238247/433759/16600/15469/60406/71954/216869/77407/109905/17684/14828/245688</t>
  </si>
  <si>
    <t>GO:0002709</t>
  </si>
  <si>
    <t>regulation of T cell mediated immunity</t>
  </si>
  <si>
    <t>16176/52118/12010/214855/14728/15510/19264/12772/21938/15040/16173/15039/21355/15015/15216/22376/18950/53331</t>
  </si>
  <si>
    <t>GO:0002711</t>
  </si>
  <si>
    <t>positive regulation of T cell mediated immunity</t>
  </si>
  <si>
    <t>16176/52118/12010/214855/15510/19264/15040/16173/15039/21355/15015/15216/18950/53331</t>
  </si>
  <si>
    <t>GO:0051085</t>
  </si>
  <si>
    <t>chaperone cofactor-dependent protein refolding</t>
  </si>
  <si>
    <t>15511/193740/15505/15481/81489/15528/14999/16149/14998/12017/56354/70356/30933/14828</t>
  </si>
  <si>
    <t>16176/12721/12524/12575/16988/14728/17874/21803/17096/27050/12608/15944/15205/11629/19264/12772/14999/21938/54354/16854/217303/17319/16149/16859/15040/20555/14960/16173/15039/15015/17260/15170/19084/18950/20971/320795/67245/19354</t>
  </si>
  <si>
    <t>GO:0062207</t>
  </si>
  <si>
    <t>regulation of pattern recognition receptor signaling pathway</t>
  </si>
  <si>
    <t>15481/246746/54123/65221/19052/17874/17096/15944/14251/64383/217303/78781/56085/70110/20128/234779/66878/11845/226421/78308/12475/216869/67245/12261/56310</t>
  </si>
  <si>
    <t>GO:0002706</t>
  </si>
  <si>
    <t>regulation of lymphocyte mediated immunity</t>
  </si>
  <si>
    <t>16176/52118/12010/14129/214855/14728/15510/21803/14127/19264/12772/21354/21938/22324/16859/15040/16173/15039/21355/15015/15216/15170/22376/18950/11692/216869/53331</t>
  </si>
  <si>
    <t>GO:0031400</t>
  </si>
  <si>
    <t>negative regulation of protein modification process</t>
  </si>
  <si>
    <t>16176/100038882/17872/17873/16476/12575/20354/15502/70834/18412/14728/19735/211770/21803/17096/67025/18148/27050/13163/56398/56205/19252/19264/20115/66917/14678/64383/217303/12576/18518/117198/18753/22210/12702/268373/20555/16150/67742/16173/547253/22627/19246/22088/69216/16202/19697/12018/15170/50918/19084/11461/56334/15525/12017/78388/320795/216869/12028/56310/18768</t>
  </si>
  <si>
    <t>GO:0001913</t>
  </si>
  <si>
    <t>T cell mediated cytotoxicity</t>
  </si>
  <si>
    <t>14939/52118/12010/13036/19264/15040/13032/15039/21355/15015/15216/18950/53331</t>
  </si>
  <si>
    <t>GO:0035914</t>
  </si>
  <si>
    <t>skeletal muscle cell differentiation</t>
  </si>
  <si>
    <t>15370/11910/14281/12227/13207/13653/13726/16653/12848/68050/17260/60406/17684</t>
  </si>
  <si>
    <t>15982/17872/227753/19240/12721/12631/15519/20354/56378/83431/22323/15516/24088/71955/15894/76709/15163/233489/19241/18148/67891/18479/74117/73689/23999/14784/14026/18643/19353/18753/22388/12345/14533/18472/50875/26401/20401/14489/16202/23897/75620/11845/73910/50918/12343/22376/12340/13169/56193</t>
  </si>
  <si>
    <t>16176/12522/12399/12010/243910/15519/14284/12051/12047/14728/14190/80859/320790/21803/15976/20848/14127/13653/19264/20104/12772/22324/20375/56457/53314/16190/16186/16149/16859/12394/20869/14960/12193/16173/66494/27060/14998/19934/11461/18950/20185/26992/16848/57376/20587/56436</t>
  </si>
  <si>
    <t>16176/15370/14718/100041546/16906/12399/21817/14538/16476/18227/22695/14281/11898/16181/12721/20482/12631/18578/67092/12767/14284/15502/16419/13627/83431/214855/18024/20846/13207/24088/23789/26397/15894/76709/18746/15163/80859/17874/21803/17096/27050/12301/12608/20848/13163/18479/74117/15205/107321/97165/14127/11482/56440/13653/13726/51801/72674/20104/23999/233571/69178/20375/12368/22629/14678/14784/13001/21812/64383/19353/14683/17274/15387/22378/217069/18753/53610/16859/12394/13684/11747/12702/18984/54673/109305/19141/17970/17069/20901/19303/22793/19646/26395/18033/12988/20320/20869/15251/16150/53378/12193/16173/26401/113868/11545/19246/17246/14228/17975/26417/16202/19697/18718/15936/15368/12514/17260/11845/15216/19084/11461/238247/22195/433759/66629/20185/232286/20383/16600/15469/11991/60406/71954/216869/77407/109905/24068/17684/12445/56436/14828/245688/110454/22352</t>
  </si>
  <si>
    <t>GO:0001959</t>
  </si>
  <si>
    <t>regulation of cytokine-mediated signaling pathway</t>
  </si>
  <si>
    <t>100038882/16178/246746/54123/16181/12767/246730/56792/58203/15944/26362/19264/16149/56045/67070/15251/18472/547253/12539/53323/26987/56310</t>
  </si>
  <si>
    <t>GO:0031342</t>
  </si>
  <si>
    <t>negative regulation of cell killing</t>
  </si>
  <si>
    <t>15516/21803/13051/19264/21354/16859/15040/15039/21355/15015/11692/216869</t>
  </si>
  <si>
    <t>GO:0043331</t>
  </si>
  <si>
    <t>response to dsRNA</t>
  </si>
  <si>
    <t>58801/17254/20846/18148/14251/78781/18035/18033/26417/66878/67245/56200</t>
  </si>
  <si>
    <t>12522/15505/12399/243910/14284/12051/14728/80859/21803/12608/15944/20848/19264/12772/217303/53314/16190/16186/16859/12394/15040/16173/15039/27060/15015/15216/19934/18950/20185/14961</t>
  </si>
  <si>
    <t>15370/14718/12399/14538/16476/22695/14281/12721/20482/12631/16419/13627/13207/23789/26397/76709/80859/21803/27050/20848/74117/15205/107321/11482/56440/13653/13726/23999/20375/14784/21812/16859/12394/54673/19141/20901/19303/22793/19646/18033/20320/20869/15251/53378/12193/26401/11545/19246/17975/26417/16202/19697/15936/17260/11845/15216/238247/433759/16600/15469/60406/71954/216869/77407/109905/17684/14828/245688</t>
  </si>
  <si>
    <t>16176/15511/193740/100038882/15481/81489/16456/11465/14569/227753/19240/12721/12631/15519/56212/20354/15081/56378/83431/18826/56792/22323/327959/24088/15162/75608/15894/76709/12125/19052/15163/17874/21803/19241/18148/27050/15944/14744/18479/74117/12540/15205/170625/14251/11482/75764/20104/23999/16854/14784/14026/21812/23950/64383/18643/11843/19353/12576/17698/18753/54673/16911/26921/19349/12345/19303/13854/67841/16150/50875/53378/26401/56044/20128/22334/67089/234779/68050/14228/16423/14489/56208/22088/18718/66878/50907/108124/17260/13589/23897/11845/12018/73910/50918/12343/22376/12340/68942/20971/56724/13169/14359/68943/19354/21849/109905/12028/56193</t>
  </si>
  <si>
    <t>22187/15081/15894/12125/320790/12608/26362/97165/21812/19353/15387/212937/12394/99929/67204/14228/15488/12018/238247/232286/71175/16848/216869/12028/17684/56436</t>
  </si>
  <si>
    <t>GO:0006735</t>
  </si>
  <si>
    <t>NADH regeneration</t>
  </si>
  <si>
    <t>8/1115</t>
  </si>
  <si>
    <t>11674/18746/14433/14751/18655/21991/13806/56421</t>
  </si>
  <si>
    <t>GO:0061621</t>
  </si>
  <si>
    <t>canonical glycolysis</t>
  </si>
  <si>
    <t>GO:0061718</t>
  </si>
  <si>
    <t>glucose catabolic process to pyruvate</t>
  </si>
  <si>
    <t>GO:0070200</t>
  </si>
  <si>
    <t>establishment of protein localization to telomere</t>
  </si>
  <si>
    <t>12464/12465/12468/21454/12461/12462/12469/69917</t>
  </si>
  <si>
    <t>51/1115</t>
  </si>
  <si>
    <t>100038882/15481/22695/20354/15937/246730/56792/23789/14190/211770/21803/13051/15944/20848/26440/11629/19252/21354/21938/64685/231712/64383/68318/17319/18521/18753/16859/11747/12702/15040/56085/18793/56045/18033/11433/20128/547253/11545/15039/21355/66878/15015/15170/16154/226421/11692/14359/216869/12261/26987/56310</t>
  </si>
  <si>
    <t>133/1115</t>
  </si>
  <si>
    <t>16176/17872/18413/17873/16476/18712/16181/12524/15519/12575/12767/20354/15502/13627/70834/56792/15516/18412/56620/26397/14728/15894/19052/15163/19735/211770/21803/17096/13051/18148/27050/15944/20848/13163/13445/26362/18479/15975/15205/78610/56398/14251/56205/13653/11629/19252/19264/233571/104318/66917/14678/64383/217303/17931/19353/12576/14683/18518/12313/17319/18753/16149/13806/12702/54673/268373/16911/16653/20778/210808/18793/19303/26395/12042/12988/26382/20320/20869/20555/16150/53378/12495/67742/16173/26401/26396/56295/547253/11545/22627/19246/234779/23994/12453/11796/66849/22088/17975/26417/16202/12581/17260/11840/23897/12018/12539/15170/50918/19084/69171/11461/20971/56334/14359/15525/14191/12017/78388/320795/216869/67397/53323/66165/68943/19205/109905/12028/19204/56193/12445/14705/12450/18768</t>
  </si>
  <si>
    <t>14718/16476/16456/14281/227753/12767/12798/29810/19353/212937/18035/18033/192662/16173/19697/22142</t>
  </si>
  <si>
    <t>GO:0140747</t>
  </si>
  <si>
    <t>regulation of ncRNA transcription</t>
  </si>
  <si>
    <t>16476/14281/14728/21803/20848/13653/20375/21812/18033/15251/17975/19697/20185/22632/16600/20587</t>
  </si>
  <si>
    <t>GO:0001910</t>
  </si>
  <si>
    <t>regulation of leukocyte mediated cytotoxicity</t>
  </si>
  <si>
    <t>52118/12010/56792/21803/13051/19264/21354/22324/20375/16859/15040/15039/21355/15015/15216/18950/11692/216869/53331</t>
  </si>
  <si>
    <t>GO:0008625</t>
  </si>
  <si>
    <t>extrinsic apoptotic signaling pathway via death domain receptors</t>
  </si>
  <si>
    <t>11910/20482/58801/15894/29810/20684/13163/97165/18611/73689/56486/20375/16854/16173/67755/15368/83925/12370/12028</t>
  </si>
  <si>
    <t>12399/246746/12524/243910/16988/380732/14728/14190/21803/17096/12608/26362/12772/54354/20375/16854/217303/16190/18753/16149/16859/12394/20555/14960/67742/15368/15216/15170/19084/20971/14191/320795/67245</t>
  </si>
  <si>
    <t>16176/100038947/668101/21817/11465/320832/246746/227753/19332/12010/12721/381484/14129/102626/56792/24088/66102/15162/12798/14728/668218/233489/17874/21803/26362/12540/19063/170625/14251/14127/56440/11629/19264/51801/12772/233571/22324/69178/104318/16854/14784/64383/217303/19353/16186/15387/19200/214854/104759/140580/15900/17970/20778/19349/108664/13854/12988/140780/67841/53378/17972/56044/99650/19246/20401/234779/16423/56208/22088/17975/26417/68420/14269/72729/12331/11840/11845/246256/15216/16154/11461/226421/12757/13169/57912/14191/12475/216869/109905/75734/53330/66141/246177</t>
  </si>
  <si>
    <t>GO:0001916</t>
  </si>
  <si>
    <t>positive regulation of T cell mediated cytotoxicity</t>
  </si>
  <si>
    <t>52118/12010/19264/15040/15039/21355/15015/15216/18950/53331</t>
  </si>
  <si>
    <t>GO:0043370</t>
  </si>
  <si>
    <t>regulation of CD4-positive, alpha-beta T cell differentiation</t>
  </si>
  <si>
    <t>12522/12399/243910/80859/21803/12772/16190/16186/12394/16173</t>
  </si>
  <si>
    <t>GO:0070498</t>
  </si>
  <si>
    <t>interleukin-1-mediated signaling pathway</t>
  </si>
  <si>
    <t>16176/16178/16181/58203/17874/13653/18035/16150/26417/19697</t>
  </si>
  <si>
    <t>GO:1904358</t>
  </si>
  <si>
    <t>positive regulation of telomere maintenance via telomere lengthening</t>
  </si>
  <si>
    <t>53379/12464/12465/12468/21454/12461/12462/26417/12469/18768</t>
  </si>
  <si>
    <t>GO:0035455</t>
  </si>
  <si>
    <t>response to interferon-alpha</t>
  </si>
  <si>
    <t>9/1115</t>
  </si>
  <si>
    <t>68713/246730/15951/69550/15976/26362/15975/66141/80876</t>
  </si>
  <si>
    <t>132/1115</t>
  </si>
  <si>
    <t>16176/20202/20201/15370/20310/20303/68713/14538/54199/16476/11465/20302/19240/16181/12721/12631/18578/12767/56212/20354/70834/56792/18024/24088/66102/19243/23789/26397/12798/15894/76709/11674/20195/668218/211770/17874/69550/21803/17096/13051/19241/13036/20684/20848/14751/18479/74117/12540/97165/14127/11482/13653/11629/19252/19264/72674/12772/233571/22324/20375/16854/14678/13001/14026/21812/217303/18643/98365/29876/19353/12576/17698/17319/18753/16149/16859/11747/268373/22388/19141/16911/26921/106512/108058/19646/26395/15251/11433/192662/210293/53378/16173/26401/26396/11852/20401/234779/17246/68050/16423/16985/69216/26417/16202/22196/20343/15368/17260/11845/73910/66711/50918/22376/238247/433759/14674/20971/71175/16600/14191/60406/71954/320795/216869/12261/19354/19204/27226/17684/14828/245688/22352</t>
  </si>
  <si>
    <t>GO:0016032</t>
  </si>
  <si>
    <t>viral process</t>
  </si>
  <si>
    <t>100038882/68713/15481/16476/22695/227753/23962/12631/12767/13627/246730/17254/20846/13207/75608/71955/15894/12125/66085/69550/20684/26362/78610/23983/80287/13001/18643/78781/217069/18521/16852/16149/55944/268373/19349/17069/223691/26401/20128/73711/22088/30960/57261/18453/433759/68942/19205/53356/21849/20587/66141/19358/100040531/80876</t>
  </si>
  <si>
    <t>15511/15081/11674/15078/15212/12464/12465/12468/21454/22334/12461/12462/14595/22022/12469</t>
  </si>
  <si>
    <t>20202/15511/20201/15370/20303/17872/50778/20302/227753/23962/12524/56212/58801/20354/83431/246730/20846/13040/12047/15894/12125/15510/19735/233489/14433/17096/19186/18148/27050/13036/54153/14744/20848/14751/83924/19063/170625/56398/97165/19264/217869/216991/13063/13014/22324/14678/23950/217303/11843/17931/14683/68318/12313/18753/18984/19141/76281/26921/18793/16913/110213/26395/12042/16912/18472/19167/19188/16150/210293/13665/223453/66494/20401/17246/56462/66849/69216/66687/12581/21353/11632/17260/12018/56428/76117/433759/14674/56334/226548/12370/16600/20111/216869/19192/104303/109905/12028/19204/56193/20163/229534/100040531</t>
  </si>
  <si>
    <t>GO:0032481</t>
  </si>
  <si>
    <t>positive regulation of type I interferon production</t>
  </si>
  <si>
    <t>100038882/54123/15519/246730/20846/24088/15510/14433/17874/15975/97165/14251/27056/78781/234779/66878/21353/12475</t>
  </si>
  <si>
    <t>12010/14129/13040/14127/21354/14999/65972/16149/15040/14960/14969/15039/21355/14998/15015/15216/14961/224727</t>
  </si>
  <si>
    <t>16176/18712/16181/12524/15519/12575/15516/26397/19052/211770/21803/17096/18148/27050/53379/15944/13163/26362/18479/77891/13653/19264/12464/217303/12576/16898/17319/18753/16149/54673/268373/16911/16653/19303/26395/12988/26382/20869/21454/16173/26401/26396/56295/19246/12461/23994/26417/16202/22196/17260/22195/20971/16600/14191/11991/216869/67397/109905/12445/18768</t>
  </si>
  <si>
    <t>GO:0002429</t>
  </si>
  <si>
    <t>immune response-activating cell surface receptor signaling pathway</t>
  </si>
  <si>
    <t>18578/243910/14284/246730/56792/12047/24088/56620/14728/80859/17874/17096/27050/107321/14127/19264/64685/23880/16854/14784/217303/18035/18033/12042/12988/20869/70110/93765/234779/20218/16423/19697/17260/11845/15170/226421/13709/12475/224727/67245/109905/12028/56310/246177</t>
  </si>
  <si>
    <t>GO:0031399</t>
  </si>
  <si>
    <t>regulation of protein modification process</t>
  </si>
  <si>
    <t>394/3635</t>
  </si>
  <si>
    <t>16176/100038882/17872/18413/17873/16476/18712/22187/16181/12524/15519/12575/12767/20354/15502/70834/15516/18412/214855/56620/26397/14728/15894/19052/15163/19735/211770/21803/17096/13051/67025/18148/27050/15944/13163/13445/18479/15975/15205/78610/77891/56398/14251/81898/56205/13653/11629/19252/19264/51801/56486/20115/54354/64685/104318/66917/14678/21812/64383/217303/17931/19353/12576/14683/18518/117198/16898/12313/17319/18753/16149/22210/12702/268373/16653/56085/18793/19303/26395/12042/12988/26382/20320/20869/15251/20555/16150/67742/16173/26401/26396/93765/56295/547253/22627/19246/234779/23994/13626/12453/11796/66849/22088/17975/69216/26417/16202/19697/12581/22196/21353/17260/23897/12018/12539/15170/50918/19084/69171/11461/22195/20971/56334/14359/15525/14191/12017/78388/320795/216869/67397/50995/67245/53323/66165/56289/68943/19205/109905/12028/12445/56200/14828/56310/12450/18768</t>
  </si>
  <si>
    <t>15481/16456/11465/227753/19240/12721/12631/56378/22323/24088/23789/15894/76709/15163/19241/27050/14744/18479/74117/12540/23999/14784/14026/21812/107702/18643/19353/12576/18753/22388/12345/19303/50875/26401/20401/22327/14228/16423/14489/17260/13589/11840/23897/11845/73910/50918/12343/22376/12340/20971/13169/56193</t>
  </si>
  <si>
    <t>112/1115</t>
  </si>
  <si>
    <t>16176/68713/14538/16476/11465/19240/16181/12721/12631/12767/20354/70834/56792/18024/24088/66102/19243/23789/26397/12798/15894/76709/11674/20195/211770/17874/69550/21803/17096/13051/19241/13036/20684/20848/14751/18479/74117/12540/11482/13653/11629/19252/19264/72674/12772/233571/20375/16854/14678/13001/14026/21812/217303/18643/29876/19353/12576/17698/17319/16149/16859/11747/19141/16911/26921/106512/108058/19646/26395/15251/11433/192662/210293/53378/16173/26401/26396/11852/20401/234779/17246/68050/16423/69216/26417/16202/22196/20343/15368/17260/11845/73910/50918/22376/238247/433759/14674/20971/71175/16600/14191/60406/71954/320795/12261/19354/19204/27226/17684/14828/245688/22352</t>
  </si>
  <si>
    <t>GO:0045926</t>
  </si>
  <si>
    <t>negative regulation of growth</t>
  </si>
  <si>
    <t>15982/12631/12575/20354/70834/231507/19735/69550/21803/18479/74117/19063/11482/72674/12576/14683/13806/19141/100040462/20869/15251/16468/12581/54394/22632/15929/17684/245688</t>
  </si>
  <si>
    <t>21815/12399/21817/11465/12631/12767/22323/21803/13036/18479/12540/15205/11482/20115/19045/14784/13001/18643/29876/19353/17698/12394/12702/22388/16911/16653/19303/12042/15251/18472/26401/56044/11852/20401/16202/17260/11461/64138/14674/20971/56334/12370/16600/21849/17684</t>
  </si>
  <si>
    <t>16176/12522/12399/18030/12010/243910/15519/14284/21985/12051/12047/14728/11740/14190/80859/320790/21803/15976/20848/26362/14127/13653/19264/20104/12772/22324/20375/56457/53314/16190/16186/16852/16149/16859/12394/15900/20869/14960/18987/210293/12193/16173/66494/234779/27060/14998/12018/19934/15170/11461/18950/20185/22632/26992/16848/14961/57376/12028/20587/14977/56436/56310</t>
  </si>
  <si>
    <t>GO:0031663</t>
  </si>
  <si>
    <t>lipopolysaccharide-mediated signaling pathway</t>
  </si>
  <si>
    <t>17084/20846/211770/17874/17096/20375/17319/212937/18035/12042/20128/234779/26417/12475</t>
  </si>
  <si>
    <t>GO:1902893</t>
  </si>
  <si>
    <t>regulation of miRNA transcription</t>
  </si>
  <si>
    <t>16476/14281/14728/21803/20848/13653/20375/21812/18033/15251/19697/20185/22632/16600</t>
  </si>
  <si>
    <t>12522/15505/12399/243910/14728/80859/21803/15944/19264/12772/217303/16190/16186/16859/12394/15040/16173/15039/15015/15216/18950/14961</t>
  </si>
  <si>
    <t>136/1115</t>
  </si>
  <si>
    <t>16176/12522/100038882/21815/15982/17872/12399/21817/16476/16456/20302/22695/14281/18712/12226/12010/12227/20482/12631/243910/15519/12767/20354/83431/18024/20846/24088/71955/18103/14728/14190/18746/15163/80859/320790/19735/233489/211770/21803/17096/13051/13036/67891/20684/12608/15944/20848/26362/18479/74117/83924/15205/97165/11911/18655/11482/13047/19264/12772/23999/21938/20375/16854/22629/21812/107702/64383/19047/12576/14683/56457/16190/16186/19073/15387/16149/16859/12394/18035/18984/54673/16653/13032/19303/13854/26395/20320/20869/15251/18472/140780/14960/16150/11739/12193/57259/16173/26396/16468/66494/11852/233726/19744/16202/19697/14998/53817/15368/17260/23897/15170/11461/226421/433759/18950/83925/13169/71175/14359/53605/22632/26992/12370/16600/15469/12017/224727/50849/57376/20587/17684/56436/28000/14828/67838/22352</t>
  </si>
  <si>
    <t>GO:0050890</t>
  </si>
  <si>
    <t>cognition</t>
  </si>
  <si>
    <t>31/1115</t>
  </si>
  <si>
    <t>16176/16476/18227/12010/16181/12227/67092/14667/24088/320790/233489/13051/18479/19063/13653/11843/14683/68318/212937/19141/16653/20320/15251/18472/67869/17260/22333/68942/71175/18203/22142</t>
  </si>
  <si>
    <t>22187/15081/15894/12125/320790/12608/26362/97165/21812/19353/12576/15387/212937/12394/99929/18793/20869/67204/14228/15488/12018/238247/232286/71175/16848/216869/12028/17684/56436</t>
  </si>
  <si>
    <t>16176/21817/20482/12767/20354/83431/24088/71955/233489/21803/17096/13051/67891/18479/74117/15205/13047/23999/21938/19047/54673/16653/26395/20320/20869/15251/18472/26396/19744/16202/19697/433759/13169/53605/12017/28000/22352</t>
  </si>
  <si>
    <t>16176/100038947/668101/21817/11465/320832/246746/227753/19332/12010/12721/65221/381484/14129/102626/56792/17254/24088/66102/15162/12798/14728/668218/19735/233489/17874/67760/21803/26362/12540/19063/170625/14251/14127/56440/11629/19264/51801/12772/233571/22324/69178/104318/16854/14784/64383/217303/19353/16186/15387/19200/18753/214854/104759/140580/15900/17970/20778/19349/108664/13854/12988/140780/67841/53378/17972/56044/20529/99650/19246/20401/234779/16423/56208/22088/17975/26417/68420/14269/72729/12331/11840/11845/246256/15216/16154/11461/226421/12757/13169/57912/14191/12475/216869/109905/75734/53330/66383/66141/246177/433256</t>
  </si>
  <si>
    <t>18024/23789/76709/20195/211770/19241/18479/13653/11629/67220/233571/17938/108058/16173/17246/68050/16202/17260/14674</t>
  </si>
  <si>
    <t>GO:0031529</t>
  </si>
  <si>
    <t>ruffle organization</t>
  </si>
  <si>
    <t>56212/83431/56792/23789/15894/11629/14026/18643/19353/20401/27060/11845/56193</t>
  </si>
  <si>
    <t>20202/16456/11465/227753/19240/12721/12631/56212/16419/56378/18826/22323/24088/15162/23789/12798/15894/76709/57778/15163/326618/69550/74137/21803/19241/14744/18479/74117/12540/67803/11629/17357/11867/23999/14784/14026/21812/23950/107702/18643/68089/19353/19200/18753/140580/22388/16653/12345/19303/22793/18472/16150/50875/26401/56044/11852/19246/20401/59069/16423/14489/16202/12331/17260/11840/23897/11845/73910/50918/19084/12343/11461/22376/12340/20971/13169/14191/19354/27361/56193/246177</t>
  </si>
  <si>
    <t>15511/193740/15505/16456/11465/227753/19240/12721/12631/56212/56378/22323/24088/15162/75608/23789/15894/76709/15163/69550/21803/19241/18148/27050/14744/18479/74117/12540/23999/14784/14026/21812/107702/18643/19353/12576/18753/22388/12345/19303/18472/50875/26401/56044/20401/14228/16423/14489/26417/16202/17260/13589/11840/23897/11845/73910/50918/12343/22376/12340/68942/20971/13169/14191/56193/52004/100040531</t>
  </si>
  <si>
    <t>16176/12522/12399/16476/18030/12010/243910/15519/14284/21985/12051/12047/14728/11740/14190/80859/320790/21803/17096/15976/12608/20848/26362/14127/13653/19264/20104/12772/22324/20375/98365/56457/53314/16190/16186/16852/16149/16859/12394/15900/20869/14960/18987/210293/12193/16173/66494/234779/27060/14998/17260/12018/19934/15170/11461/18950/20185/22632/26992/16848/14961/57376/12028/20587/14977/56436/56310</t>
  </si>
  <si>
    <t>GO:0007611</t>
  </si>
  <si>
    <t>learning or memory</t>
  </si>
  <si>
    <t>16176/16476/18227/12010/16181/12227/67092/14667/24088/233489/13051/18479/19063/13653/11843/68318/212937/19141/16653/20320/15251/18472/67869/17260/22333/18203/22142</t>
  </si>
  <si>
    <t>GO:0051250</t>
  </si>
  <si>
    <t>negative regulation of lymphocyte activation</t>
  </si>
  <si>
    <t>12399/12524/243910/16988/14728/14190/21803/17096/12608/26362/54354/16854/217303/16190/16149/16859/12394/20555/14960/67742/15216/15170/19084/20971/14191/320795/67245</t>
  </si>
  <si>
    <t>GO:0010508</t>
  </si>
  <si>
    <t>positive regulation of autophagy</t>
  </si>
  <si>
    <t>18412/24088/11740/12125/29810/15944/170625/12176/54673/26395/20869/15251/11739/20128/56208/26417/18718/15368/22333/20773/68943</t>
  </si>
  <si>
    <t>84/1115</t>
  </si>
  <si>
    <t>20202/16456/11465/227753/19240/12721/12631/18578/56212/16419/56378/18826/22323/24088/15162/23789/12798/15894/76709/57778/15163/326618/69550/74137/21803/19241/14744/18479/74117/12540/67803/11629/17357/11867/23999/14784/14026/21812/23950/107702/18643/68089/19353/19200/18753/140580/22388/16653/12345/19303/22793/108058/18472/16150/50875/26401/56044/11852/19246/20401/59069/16423/14489/16202/73112/12331/17260/11840/23897/11845/73910/50918/19084/12343/11461/22376/12340/20971/13169/14191/19354/27361/56193/246177</t>
  </si>
  <si>
    <t>GO:0008630</t>
  </si>
  <si>
    <t>intrinsic apoptotic signaling pathway in response to DNA damage</t>
  </si>
  <si>
    <t>20482/12575/58801/15937/12051/15951/12047/12125/27050/19941/21938/15387/17319/16149/18970/12581/15368/17210/12018/56428/18950/224727/12028</t>
  </si>
  <si>
    <t>16176/12522/12399/16476/20302/246746/14281/16477/18030/12010/243910/15519/14284/21985/12051/12047/24088/18103/14728/22228/11740/14190/15163/80859/320790/211770/17874/21803/17096/15976/12608/20848/26362/83924/14127/13653/19264/20104/12772/22324/20375/98365/14683/56457/53314/16190/16186/665155/16852/16149/16859/12394/15900/20869/18472/14960/18987/210293/12193/57259/16173/66494/234779/27060/14998/17260/23897/12018/19934/15170/11461/18950/20185/22632/26992/16848/12370/14961/57376/12028/20587/17684/14977/56436/56310</t>
  </si>
  <si>
    <t>GO:0051402</t>
  </si>
  <si>
    <t>neuron apoptotic process</t>
  </si>
  <si>
    <t>114/3635</t>
  </si>
  <si>
    <t>16176/15505/16476/18227/20302/22187/12721/12227/58801/15516/22228/12125/15510/14433/21803/13051/18148/12608/13163/26362/14751/12540/19063/11911/13653/12176/12368/53610/18970/19141/16653/17970/110213/15251/16173/56086/11545/16202/15368/17260/17210/15525/12370/12017/216869/22192/68943/12028/22142</t>
  </si>
  <si>
    <t>GO:0002520</t>
  </si>
  <si>
    <t>immune system development</t>
  </si>
  <si>
    <t>12524/12051/14728/12125/15510/80859/21803/17096/15205/19264/18034/21812/53314/12394/18970/16911/15040/56045/26395/18033/26396/16468/15039/26417/15015/66711/22632/320795/17684/56436</t>
  </si>
  <si>
    <t>20202/14941/14943/14718/14940/17872/14944/22186/14939/14942/11837/19942/432502/22695/620155/66480/11898/54127/100042823/14109/12227/13629/13627/67248/110954/27370/12051/57294/14667/18024/19988/100043346/76846/66085/18746/22608/19899/19735/233489/14433/12785/20005/19921/19933/15979/270106/67025/18148/27050/13036/67891/13681/267019/68135/67671/76808/27176/19944/20055/11911/78294/15212/20088/26451/12974/319195/20104/217869/19941/20115/19045/17346/268449/16341/18458/22384/27367/20102/19943/98221/27207/68318/16898/15568/18753/57808/54217/13684/15356/55944/54709/68836/14950/68193/19951/67281/225363/67186/67070/67097/67160/17347/68052/75617/69125/223691/70495/12193/73830/68436/276770/13665/67869/109900/223453/20218/14661/229317/17149/67204/20084/20103/15488/56208/30960/17975/26417/19697/14719/18813/53817/28146/22333/20168/66163/66882/19934/245847/107734/18453/18950/192170/20492/14194/56334/66190/226548/14359/269261/15469/11991/20773/100039707/69674/20918/12261/68943/19205/26987/53356/75398/55949/19204/66235/433256/14421/13664/22352</t>
  </si>
  <si>
    <t>87/1115</t>
  </si>
  <si>
    <t>16176/21815/15982/17872/16456/20302/12226/12721/20482/12631/12767/16988/56212/20354/70834/83431/67268/18024/20846/15162/71955/23789/15894/57778/11674/18746/233489/21803/13051/13036/67891/20684/15944/20848/18479/74117/15205/18655/67938/11482/15212/13047/12772/67220/23999/12176/16854/22629/107702/19353/17698/15387/12394/54673/22388/12345/19303/13854/26395/20869/15251/18472/192662/16173/56044/26396/11852/16202/14998/15368/72729/17260/56194/73910/56428/76117/14674/13169/57912/16848/16600/14191/320795/68943/17684/75734/22352</t>
  </si>
  <si>
    <t>GO:0001782</t>
  </si>
  <si>
    <t>B cell homeostasis</t>
  </si>
  <si>
    <t>12125/17096/17319/16149/12042/15251/16150/210293/17260/12018/320795/12028</t>
  </si>
  <si>
    <t>GO:0045687</t>
  </si>
  <si>
    <t>positive regulation of glial cell differentiation</t>
  </si>
  <si>
    <t>16176/12767/24088/21803/74117/15205/21938/19744/19697/433759/12017/28000</t>
  </si>
  <si>
    <t>GO:0050732</t>
  </si>
  <si>
    <t>negative regulation of peptidyl-tyrosine phosphorylation</t>
  </si>
  <si>
    <t>20354/14728/19264/217303/18753/12702/67742/16173/547253/22088/15170/78388</t>
  </si>
  <si>
    <t>GO:1902108</t>
  </si>
  <si>
    <t>regulation of mitochondrial membrane permeability involved in apoptotic process</t>
  </si>
  <si>
    <t>58801/15937/11740/12125/73689/12176/54673/11739/22334/12018/56428/12028</t>
  </si>
  <si>
    <t>12399/14538/11898/16181/12631/12524/243910/20354/14728/14190/21803/12608/107321/11482/19252/19264/20375/16854/217303/16190/16852/18753/16149/16859/12394/26395/20555/14960/11433/15216/15170/50918/19084/20971/16600/67245</t>
  </si>
  <si>
    <t>GO:0002832</t>
  </si>
  <si>
    <t>negative regulation of response to biotic stimulus</t>
  </si>
  <si>
    <t>100038882/15481/246730/14190/211770/21803/15944/21354/64685/231712/64383/18521/16859/15040/56085/56045/20128/547253/11545/15039/21355/66878/15015/226421/11692/216869/12261/26987</t>
  </si>
  <si>
    <t>106/1115</t>
  </si>
  <si>
    <t>16176/68713/14538/16476/11465/19240/16181/12721/12767/20354/70834/56792/18024/24088/66102/19243/23789/26397/12798/15894/76709/11674/20195/211770/17874/69550/21803/17096/13051/19241/13036/20684/20848/14751/18479/74117/12540/11482/13653/11629/19252/19264/72674/12772/233571/20375/16854/14678/13001/14026/21812/217303/18643/29876/19353/12576/17698/17319/16149/16859/19141/16911/26921/106512/108058/19646/26395/15251/11433/192662/210293/53378/16173/26401/11852/20401/234779/17246/68050/16423/69216/26417/16202/22196/20343/15368/17260/11845/50918/238247/433759/14674/20971/71175/16600/14191/60406/71954/12261/19354/19204/27226/17684/14828/245688/22352</t>
  </si>
  <si>
    <t>GO:0071347</t>
  </si>
  <si>
    <t>cellular response to interleukin-1</t>
  </si>
  <si>
    <t>16176/20303/16178/20302/16181/12631/58203/17874/12608/13653/18035/18033/16150/16423/26417/19697/21353/22632</t>
  </si>
  <si>
    <t>GO:2001244</t>
  </si>
  <si>
    <t>positive regulation of intrinsic apoptotic signaling pathway</t>
  </si>
  <si>
    <t>20202/20201/22187/20482/58801/26943/12125/67025/27050/19941/20115/54673/56208/17210/20747/56428/71514/12028</t>
  </si>
  <si>
    <t>16176/18712/16181/12524/15519/12575/15516/26397/19052/21803/17096/18148/27050/15944/13163/26362/18479/13653/19264/217303/12576/17319/18753/16149/54673/268373/16911/16653/19303/26395/12988/26382/20869/16173/26401/26396/56295/19246/23994/16202/17260/20971/14191/216869/67397/109905/12445</t>
  </si>
  <si>
    <t>16176/14538/16476/11465/12721/12767/20354/70834/18024/24088/66102/19243/26397/15894/76709/11674/20195/21803/17096/13051/19241/13036/20848/14751/18479/74117/12540/13653/11629/19264/12772/233571/20375/16854/14678/21812/18643/19353/16149/16859/19141/26921/106512/108058/26395/15251/11433/53378/16173/11852/234779/17246/68050/16423/26417/16202/22196/20343/15368/11845/50918/71175/14191/12261/19354/19204/27226/14828</t>
  </si>
  <si>
    <t>GO:0050792</t>
  </si>
  <si>
    <t>regulation of viral process</t>
  </si>
  <si>
    <t>100038882/68713/22695/227753/23962/12767/246730/20846/13207/69550/20684/26362/80287/13001/18643/78781/217069/16852/16149/268373/19349/17069/26401/20128/22088/18453/21849/66141/19358/100040531/80876</t>
  </si>
  <si>
    <t>16176/20202/20201/20310/20303/216850/18413/16178/15481/54199/16476/20302/22695/16181/243910/14284/14129/15937/56792/18024/17084/13040/24088/15162/26397/14728/15894/58203/19052/18036/19696/80859/17874/21803/17096/13051/15980/15979/12608/15944/20848/26362/97165/26440/14127/11629/12772/27056/21938/64685/18034/12368/64383/217303/69146/59027/16190/17319/16852/19200/16859/104759/18970/12702/18035/15040/13032/106512/210808/20619/18033/15251/70110/11433/16173/20128/234779/15039/16423/14595/27060/19697/15015/15368/12514/57261/15170/16154/56334/66190/14359/15525/12475/19204/27226/56310/229534</t>
  </si>
  <si>
    <t>GO:0010586</t>
  </si>
  <si>
    <t>miRNA metabolic process</t>
  </si>
  <si>
    <t>GO:0035967</t>
  </si>
  <si>
    <t>cellular response to topologically incorrect protein</t>
  </si>
  <si>
    <t>11910/17872/18024/29810/15510/13163/11911/110213/12915/13665/19246/229317/67878/28146/12018/11993/56334/224727/26754/12028/66799/14828</t>
  </si>
  <si>
    <t>16176/14538/16476/11465/12721/12631/12767/20354/70834/18024/24088/66102/19243/26397/15894/76709/11674/20195/21803/17096/13051/19241/13036/20848/14751/18479/74117/12540/13653/11629/19264/12772/233571/20375/16854/14678/21812/18643/19353/16149/16859/19141/26921/106512/108058/26395/15251/11433/53378/16173/26396/11852/234779/17246/68050/16423/26417/16202/22196/20343/15368/11845/50918/71175/14191/12261/19354/19204/27226/14828</t>
  </si>
  <si>
    <t>GO:0001911</t>
  </si>
  <si>
    <t>negative regulation of leukocyte mediated cytotoxicity</t>
  </si>
  <si>
    <t>21803/13051/19264/21354/16859/15040/15039/21355/15015/11692/216869</t>
  </si>
  <si>
    <t>GO:0002335</t>
  </si>
  <si>
    <t>mature B cell differentiation</t>
  </si>
  <si>
    <t>12051/14728/80859/20375/16186/16852/15900/18987/210293/234779/16848</t>
  </si>
  <si>
    <t>12631/15519/76709/74117/12540/23999/19353/12345/68050/22376/19354</t>
  </si>
  <si>
    <t>GO:1902110</t>
  </si>
  <si>
    <t>positive regulation of mitochondrial membrane permeability involved in apoptotic process</t>
  </si>
  <si>
    <t>58801/15937/11740/12125/73689/12176/54673/11739/22334/12018/12028</t>
  </si>
  <si>
    <t>GO:1902686</t>
  </si>
  <si>
    <t>mitochondrial outer membrane permeabilization involved in programmed cell death</t>
  </si>
  <si>
    <t>GO:1902895</t>
  </si>
  <si>
    <t>positive regulation of miRNA transcription</t>
  </si>
  <si>
    <t>16476/14281/21803/20848/13653/20375/21812/18033/15251/19697/16600</t>
  </si>
  <si>
    <t>131/1115</t>
  </si>
  <si>
    <t>16176/20202/15370/11910/21815/21817/18413/14538/16476/101056014/18712/12721/20482/12631/12524/15519/12575/14284/21985/20354/83431/16164/231507/18024/15162/71955/18103/23789/76709/11740/76846/15163/19735/233489/17874/21803/17096/12785/13051/116871/18148/27050/13036/67891/15944/20848/267019/18479/74117/12540/15205/66049/97165/11482/13653/11629/17357/13047/19264/20104/12772/73689/14999/23999/233571/16854/14678/21812/12983/18643/19047/19353/12576/14683/59027/17938/15387/17319/16149/54673/19141/15040/16653/108058/12856/26395/20320/20869/15251/18472/69125/16150/53378/16173/56044/26396/54375/15039/17246/69745/68050/16423/14595/26417/16202/19697/12982/53817/15015/15368/17260/15170/11461/433759/18950/20185/13169/66190/53605/15469/67245/19205/19354/109905/19204/20163/12445/14828/229534/100040531/22352</t>
  </si>
  <si>
    <t>GO:0048598</t>
  </si>
  <si>
    <t>embryonic morphogenesis</t>
  </si>
  <si>
    <t>21815/216850/240672/16181/12631/22323/12125/320790/21803/23872/67671/14751/15205/19252/20104/20115/14784/21812/23950/18643/19353/14683/212937/12702/16911/24075/26395/12042/50493/15251/56044/26417/17260/50918/19084/433759/192170/20971/56334/71175/12370/16600/21849/12028/17684</t>
  </si>
  <si>
    <t>GO:1903320</t>
  </si>
  <si>
    <t>regulation of protein modification by small protein conjugation or removal</t>
  </si>
  <si>
    <t>100038882/22187/15519/15502/18412/211770/67025/18148/27050/13163/77891/56398/13653/56486/20115/54354/64685/21812/117198/16898/268373/56085/12042/15251/93765/11796/69216/19697/22196/21353/22195/216869/50995/67245/56289/68943/14828/56310</t>
  </si>
  <si>
    <t>16176/12721/12524/12767/14728/21803/27050/15976/12608/15944/15205/11629/19264/20104/12772/14999/21938/16854/17698/16859/15040/20556/20555/14960/16173/15039/15015/15170/19084/18950/20971/67245/19354/12028/12445</t>
  </si>
  <si>
    <t>GO:0022408</t>
  </si>
  <si>
    <t>negative regulation of cell-cell adhesion</t>
  </si>
  <si>
    <t>12399/11898/16181/12524/243910/14728/14190/21803/12608/20375/16854/217303/16190/18753/16149/16859/12394/26395/20555/14960/15216/15170/50918/19084/20971/16600/67245</t>
  </si>
  <si>
    <t>16176/100038882/14718/216850/21817/622976/14538/22695/14319/19332/22187/12010/16181/12721/20482/18578/67092/12767/14284/72244/58801/246730/18412/231507/18024/20846/13040/75608/14728/15894/22228/11740/12125/29810/11674/16541/19052/15163/80859/320790/233489/21803/17096/13051/18148/13036/12608/20848/26362/14751/11927/83924/19063/77891/56398/97165/14127/11911/15212/13653/20088/17357/19264/72674/70461/20104/12772/77087/12176/233571/16341/20375/21399/29876/19353/14683/16190/12313/17319/66092/16149/18970/66853/16653/26921/20778/210808/19349/67963/20901/108664/66335/11655/108058/19383/110213/26395/12042/12988/20320/50493/20869/15251/11433/16150/50875/210293/70495/16173/109900/11972/22627/20529/234779/27060/19744/26417/20652/15368/73834/17260/11840/11363/66168/192185/12018/246256/15216/15170/16154/20462/11758/20747/56428/238247/20185/68942/14194/266690/59003/30926/66154/15469/320795/53323/22282/19354/12028/20587/17684/14705/14977/14782/66383/14873/12709/22142</t>
  </si>
  <si>
    <t>21817/16476/17874/21803/18479/13653/11629/233571/14678/59027/108058/15251/16173/17246/53817/15368/19204</t>
  </si>
  <si>
    <t>123/1115</t>
  </si>
  <si>
    <t>16176/15370/14718/100041546/16906/21817/14538/16476/18227/22695/14281/12721/20482/12631/18578/12767/15502/16419/13627/83431/214855/18024/13207/24088/23789/26397/15894/76709/18746/80859/21803/27050/12608/20848/13163/18479/74117/15205/107321/11482/56440/13653/13726/51801/72674/23999/233571/69178/20375/12368/22629/14678/14784/13001/21812/64383/19353/14683/17274/15387/22378/18753/53610/16859/12394/13684/11747/12702/54673/109305/19141/17970/17069/20901/19303/22793/19646/26395/18033/12988/20320/20869/15251/53378/12193/16173/26401/11545/19246/17246/14228/17975/26417/16202/19697/18718/17260/11845/15216/19084/11461/238247/22195/433759/66629/20185/232286/20383/16600/15469/11991/60406/71954/216869/77407/109905/24068/17684/56436/14828/245688/110454/22352</t>
  </si>
  <si>
    <t>GO:1902253</t>
  </si>
  <si>
    <t>regulation of intrinsic apoptotic signaling pathway by p53 class mediator</t>
  </si>
  <si>
    <t>22187/67025/19941/20115/15387/17319/212937/16149/54673/17246</t>
  </si>
  <si>
    <t>12631/15519/23789/76709/74117/12540/23999/19353/68050/19354</t>
  </si>
  <si>
    <t>GO:0051090</t>
  </si>
  <si>
    <t>regulation of DNA-binding transcription factor activity</t>
  </si>
  <si>
    <t>16176/15982/18712/16978/16478/243910/22029/12051/24088/15162/15894/18036/15163/211770/17874/21803/13051/67025/18148/27050/20684/20848/15205/56398/14251/70461/20375/217069/18035/268373/16653/12042/16150/16173/20128/223453/93765/234779/14489/26417/19697/15368/20747/226421/16600/216869/67245/68943/52440/26754/20587</t>
  </si>
  <si>
    <t>GO:0046902</t>
  </si>
  <si>
    <t>regulation of mitochondrial membrane permeability</t>
  </si>
  <si>
    <t>58801/15937/11740/12125/20848/73689/12176/54673/11739/22334/12018/56428/12028/100040531</t>
  </si>
  <si>
    <t>16176/56722/24088/17874/21803/26362/14127/56228/17319/16149/11433/234779/15368/56200</t>
  </si>
  <si>
    <t>GO:2000628</t>
  </si>
  <si>
    <t>regulation of miRNA metabolic process</t>
  </si>
  <si>
    <t>GO:0072332</t>
  </si>
  <si>
    <t>intrinsic apoptotic signaling pathway by p53 class mediator</t>
  </si>
  <si>
    <t>22187/12575/58801/12051/15951/13207/67025/19941/20115/12368/15387/17319/212937/16149/54673/20869/17246/224727/12028</t>
  </si>
  <si>
    <t>GO:0002705</t>
  </si>
  <si>
    <t>positive regulation of leukocyte mediated immunity</t>
  </si>
  <si>
    <t>16176/52118/12010/14129/56792/214855/15510/21803/14127/19264/22324/20375/15040/16173/234779/15039/21355/15015/15216/18950/53331/19204/56200</t>
  </si>
  <si>
    <t>16176/20202/20201/15370/21817/18413/16181/12721/14284/16649/380732/24088/15162/22228/20973/320790/67760/21803/17096/74760/26362/18479/19063/14127/56205/12772/21938/20375/16854/14678/217303/19353/69146/17113/14683/17274/16190/17319/212937/16149/16859/12394/11747/268373/109305/26921/19349/17069/20619/56382/15251/18472/53378/12495/56044/14661/27060/22088/69216/11821/50907/15368/108124/17260/28146/11840/192185/11845/246256/15216/19084/66925/67443/66629/232286/20971/26431/56334/266690/14191/67397/68943/19205/22282/19354/109905/26754/19204/56193/246177</t>
  </si>
  <si>
    <t>GO:0031348</t>
  </si>
  <si>
    <t>negative regulation of defense response</t>
  </si>
  <si>
    <t>100038882/15481/22695/15937/246730/14190/21803/13051/15944/20848/26440/21354/21938/64685/231712/64383/18521/16859/12702/15040/56085/56045/18033/11433/20128/547253/11545/15039/21355/66878/15015/15170/16154/226421/11692/14359/216869/12261/26987/56310</t>
  </si>
  <si>
    <t>GO:0006007</t>
  </si>
  <si>
    <t>glucose catabolic process</t>
  </si>
  <si>
    <t>11674/18746/14433/14751/18655/21991/13806/16828/56421</t>
  </si>
  <si>
    <t>12631/15519/76709/74117/12540/23999/19353/68050/19354</t>
  </si>
  <si>
    <t>GO:0032212</t>
  </si>
  <si>
    <t>positive regulation of telomere maintenance via telomerase</t>
  </si>
  <si>
    <t>12464/12465/12468/21454/12461/12462/26417/12469/18768</t>
  </si>
  <si>
    <t>GO:0032743</t>
  </si>
  <si>
    <t>positive regulation of interleukin-2 production</t>
  </si>
  <si>
    <t>16176/12522/18578/27050/19264/12772/12394/234779/18950</t>
  </si>
  <si>
    <t>GO:0061615</t>
  </si>
  <si>
    <t>glycolytic process through fructose-6-phosphate</t>
  </si>
  <si>
    <t>11674/18746/19052/14433/14751/18655/21991/13806/56421</t>
  </si>
  <si>
    <t>GO:0050777</t>
  </si>
  <si>
    <t>negative regulation of immune response</t>
  </si>
  <si>
    <t>100038882/246730/14728/14190/21803/26440/19264/12772/21354/64685/231712/20375/16854/217303/16190/18521/16859/15040/56045/67742/547253/11545/15039/21355/15015/15368/15216/15170/11692/216869/26987</t>
  </si>
  <si>
    <t>16176/20202/20201/18413/20302/22695/14129/15937/56792/13040/24088/58203/80859/17874/21803/17096/13051/12608/15944/20848/26440/14127/12772/21938/64685/69146/16852/16859/12702/18035/15040/13032/106512/210808/18033/70110/11433/16173/234779/15039/16423/19697/15015/57261/15170/16154/14359/15525/56310</t>
  </si>
  <si>
    <t>14433/21351/21881/18655/21991/18648/13806/17448</t>
  </si>
  <si>
    <t>GO:0061620</t>
  </si>
  <si>
    <t>glycolytic process through glucose-6-phosphate</t>
  </si>
  <si>
    <t>16176/15505/16476/18227/20302/22187/12721/12227/58801/15516/22228/12125/15510/13051/18148/12608/26362/14751/12540/19063/11911/13653/12368/53610/19141/16653/17970/15251/16173/56086/11545/16202/15368/17260/17210/12370/12017/216869/22192/68943/12028</t>
  </si>
  <si>
    <t>16176/12721/12524/12575/17874/17096/27050/15944/15205/11629/19264/12772/14999/12983/17319/16149/15040/16173/15039/26417/12982/15015/17260/18950/67245/19354</t>
  </si>
  <si>
    <t>GO:0014015</t>
  </si>
  <si>
    <t>positive regulation of gliogenesis</t>
  </si>
  <si>
    <t>16176/12767/24088/21803/17096/74117/15205/21938/19047/16653/19744/19697/433759/12017/28000/22352</t>
  </si>
  <si>
    <t>18024/23789/76709/20195/211770/19241/18479/13653/11629/233571/108058/16173/17246/16202/17260/14674</t>
  </si>
  <si>
    <t>105/1115</t>
  </si>
  <si>
    <t>16176/17872/18413/17873/16476/18712/16181/12524/15519/12575/12767/20354/15502/70834/15516/18412/56620/26397/14728/15894/19052/15163/19735/211770/21803/17096/13051/18148/27050/15944/13163/13445/18479/15975/15205/78610/56398/14251/13653/11629/19252/19264/104318/66917/64383/217303/19353/12576/14683/17319/18753/16149/12702/268373/16653/18793/19303/26395/12988/26382/20320/20869/20555/67742/16173/26401/26396/56295/547253/19246/234779/23994/12453/22088/17975/26417/16202/12581/17260/23897/12018/12539/15170/50918/19084/69171/11461/20971/56334/14359/15525/14191/12017/78388/320795/216869/67397/53323/66165/68943/109905/12028/12445/12450/18768</t>
  </si>
  <si>
    <t>227753/12631/76709/23999/14026/22388/12345/50875/20401/14489/12343/12340/56193</t>
  </si>
  <si>
    <t>16176/12522/22695/18578/14284/14728/27050/14127/19264/12772/12394/234779/18950</t>
  </si>
  <si>
    <t>GO:0060760</t>
  </si>
  <si>
    <t>positive regulation of response to cytokine stimulus</t>
  </si>
  <si>
    <t>246746/54123/12767/24088/58203/15944/26362/16149/67070/15251/18472/547253/53323</t>
  </si>
  <si>
    <t>GO:0034248</t>
  </si>
  <si>
    <t>regulation of amide metabolic process</t>
  </si>
  <si>
    <t>20202/14941/14943/14940/17872/14944/14939/14942/22695/12227/13629/110954/12051/18024/100043346/18746/22608/19735/233489/14433/12785/15979/18148/27050/67671/217869/19941/19045/17346/16341/18458/15568/18753/13684/55944/225363/67070/17347/69125/12193/73830/276770/13665/67869/223453/20218/229317/17149/17975/26417/19697/18813/53817/28146/20168/66882/192170/56334/14359/15469/11991/69674/20918/12261/68943/19205/26987/19204/22352</t>
  </si>
  <si>
    <t>14718/21815/14538/16476/14281/20482/16419/13207/17874/21803/20848/15205/107321/11482/56440/13653/20375/13001/21812/16859/20901/19303/22793/19646/20869/53378/26401/11545/26417/16202/15216/238247/433759/83925/15469/60406/71954/216869/17684/14828/245688/22352</t>
  </si>
  <si>
    <t>GO:0016071</t>
  </si>
  <si>
    <t>mRNA metabolic process</t>
  </si>
  <si>
    <t>251/2403</t>
  </si>
  <si>
    <t>285/3635</t>
  </si>
  <si>
    <t>268697/101739/20492/27756/21681/19652/15384/229279/69639/53379/22608/67242/20383/225027/15481/28036/20382/66373/68816/98758/227715/11792/20641/68981/18148/53610/20901/68219/53817/76522/245474/104625/192170/19205/17975/72692/19383/15388/56403/83701/56070/50926/20823/51810/20815/15382/57317/19826/12261/14265/67959/28035/17149/78651/218543/70465/66585/20462/66231/19656/57905/54188/70439/11991/13555/75062/213541/15387/13204/74326/104721/68011/11911/229700/13211/14852/56194/110809/20637/70640/69878/78372/108160/67684/56215/67678/20218/15568/22185/230596/66441/73666/70248/66464/60321/68988/66978/229709/20643/14105/71514/80859/28114/24128/76936/51796/73158/20638/22380/432508/53872/54367/239528/20630/11908/53607/17874/69902/66660/230908/18949/15547/60532/20595/28000/107701/68092/108014/12729/231413/51786/18789/13046/18747/15381/22352/76938/69305/225363/14359/56844/50912/74255/108121/77134/68479/72193/66877/22668/78781/20220/68183/68188/65105/69241/20222/67996/66362/66070/72459/20624/75553/386612/66899/319322/13207/67010/53861/66810/69125/76479/14007/13548/22695/27998/101943/67039/231889/67755/66492/66801/22184/230753/228994/208768/12912/22059/23983/11774/24010/66094/20639/107817/81898/18983/67710/19878/20227/70225/268420/24075/100034361/67197/19134/66880/19877/60365/67332/67465/245945/101214/19704/72068/234594/217980/193116/331401/66446/27366/71702/66642/80913/107686/66921/67207/50783/52830/99730/66125/66055/212880/233908/230257/52502/109075/224903/11834/72935/66618/67302/380773/219022/67838/14300/56724/30940/232791/66354/19654/192196/75956</t>
  </si>
  <si>
    <t>GO:0051276</t>
  </si>
  <si>
    <t>chromosome organization</t>
  </si>
  <si>
    <t>192/2403</t>
  </si>
  <si>
    <t>212/3635</t>
  </si>
  <si>
    <t>11799/21973/14211/12534/68612/67629/52276/108907/26934/21335/14056/66442/56150/72119/51944/268697/233406/20877/107995/229841/68298/54392/71819/16551/110033/66977/12704/67052/12235/19361/12236/67141/100502766/12448/18817/17220/17218/66311/60411/71846/70099/107435/12615/14156/17219/17216/272551/16319/76044/18538/15289/72787/17217/50927/17215/19384/56207/103733/67177/19891/68275/66578/19357/16211/53379/12566/21849/381280/15519/13006/193740/18226/75430/11792/56351/15511/20174/245474/59008/67241/16563/93762/13589/76789/12237/15078/72117/68501/11545/24061/15081/74355/51810/21749/52683/21454/16434/72124/12462/11991/20587/52696/19822/18221/56456/20588/59014/104721/13211/12468/70640/20842/56215/56505/107047/109145/223828/71521/71890/71514/19645/12469/67070/210711/22385/56292/30877/21969/12464/235661/13494/12465/15381/66156/52530/50912/68147/208092/11461/14958/56399/116733/66923/67811/22632/57376/20586/22589/67955/22680/218914/51792/23942/75339/26554/12461/75764/22059/26417/230709/20843/24010/20479/83796/381760/224727/26413/229906/56208/66165/72057/108989/19704/99152/71175/66679/26992/80913/12034/12055/69654/22210/69917/101706/110147/75608/21974/21416/68094/18768/53869/12054</t>
  </si>
  <si>
    <t>GO:0007059</t>
  </si>
  <si>
    <t>chromosome segregation</t>
  </si>
  <si>
    <t>154/2403</t>
  </si>
  <si>
    <t>11799/21973/14211/12534/17345/68612/67629/52276/12442/108907/26934/21335/66442/56150/72119/51944/268697/233406/20877/107995/229841/68298/108000/54392/71819/66570/16551/110033/66977/12704/67052/12235/20878/12236/67141/66468/100502766/13605/12448/18817/66311/60411/71846/70099/66140/22154/16319/76044/83815/72787/219072/19384/67203/103733/67037/67177/66578/19357/16211/69736/381280/13006/193740/76478/18226/75430/11740/15511/59008/67241/16563/93762/13589/76789/12237/68501/24061/15183/51810/21749/52683/20815/13018/72124/20587/52696/19822/18221/56456/20588/59014/223499/20842/12540/107047/212307/228012/74117/19645/22196/67070/66385/83431/22385/21969/235661/13494/66156/66713/57261/67166/208092/11461/56399/116733/66923/67811/13990/57376/20586/13194/22680/218914/51792/108911/104318/26554/20843/24010/20479/83796/20185/224727/229906/56208/66165/72057/108989/99152/71175/78610/26992/80913/12055/69654/74763/22210/101706/110147/75608/21974/68094/53869/12054</t>
  </si>
  <si>
    <t>GO:0006397</t>
  </si>
  <si>
    <t>mRNA processing</t>
  </si>
  <si>
    <t>215/3635</t>
  </si>
  <si>
    <t>268697/101739/20492/27756/21681/19652/229279/53379/22608/67242/20383/225027/15481/28036/20382/66373/68816/98758/20641/68981/18148/53610/20901/68219/53817/76522/192170/19205/17975/72692/19383/15388/56403/83701/56070/51810/20815/15382/57317/19826/12261/14265/67959/28035/17149/78651/218543/70465/66585/20462/66231/19656/57905/54188/75062/15387/13204/104721/68011/229700/13211/56194/110809/20637/69878/78372/108160/67684/56215/67678/20218/22185/230596/66441/73666/70248/60321/68988/66978/229709/20643/14105/71514/24128/76936/51796/20638/22380/432508/54367/20630/53607/66660/230908/18949/15547/60532/20595/28000/107701/68092/108014/12729/231413/51786/18789/13046/18747/15381/76938/69305/14359/56844/74255/108121/68479/72193/66877/22668/20220/68183/68188/65105/69241/20222/67996/66070/72459/20624/75553/386612/66899/319322/13207/67010/53861/66810/76479/14007/13548/101943/67039/231889/67755/66492/66801/22184/230753/208768/23983/24010/66094/20639/107817/81898/20227/70225/268420/100034361/67197/19134/66880/60365/67332/67465/245945/101214/193116/331401/27366/71702/66642/107686/66921/67207/50783/66125/66055/212880/230257/224903/11834/72935/66618/67302/380773/14300/56724/66354/19654/192196/75956</t>
  </si>
  <si>
    <t>GO:0022402</t>
  </si>
  <si>
    <t>cell cycle process</t>
  </si>
  <si>
    <t>334/2403</t>
  </si>
  <si>
    <t>405/3635</t>
  </si>
  <si>
    <t>16765/11799/54124/21973/16906/14211/12534/21877/20133/17345/68612/67629/20135/52276/12442/12428/108907/26934/16881/21335/14056/66442/56150/72119/51944/268697/233406/20877/107995/229841/68298/108000/54392/71819/66570/19348/16551/110033/66977/12704/67052/12235/20878/19361/12236/68743/67141/106795/240641/66468/100502766/13605/12448/18817/108961/17220/19362/17218/66311/60411/71846/70099/66140/268930/60530/20873/76843/12615/27214/66131/14156/22154/17219/17216/16319/66197/76044/83815/18538/72787/17217/50927/17215/219072/19384/77891/18968/67628/12580/16176/67203/103733/67153/67037/67177/19891/19385/241627/19650/12631/66578/19357/16211/235559/69736/12566/381280/22629/75786/28036/13006/23825/193740/76478/18226/75430/66917/13684/11792/18148/11740/54375/15511/12567/53817/225182/59008/67241/16563/234736/93762/13589/76789/12237/72117/68501/24061/12313/19684/72549/15183/12048/51810/21749/52683/26425/19052/20815/11629/12315/13018/72124/13555/20587/52696/213541/19192/19822/66209/18221/56456/20588/59014/210766/11491/56194/223499/20842/12540/103573/107047/17886/212307/71678/71521/228012/74117/17758/66671/71514/386649/28114/19645/22196/12581/12571/51813/56327/71955/67070/66385/83431/104394/67903/210711/23988/22385/56371/18472/56292/28000/68251/59046/21969/235661/12314/22195/23997/13494/234664/12452/69028/66156/105504/11852/66713/15194/57261/67166/26428/12576/208092/11461/56399/116733/66923/69260/18571/72508/67811/26931/269523/13990/108058/22209/57376/56637/20586/13194/22589/67955/16800/226591/170625/22680/218914/51792/108911/13860/17931/83946/20184/104418/12444/12175/66616/104318/26554/72993/12453/224826/208768/22059/77407/230709/20843/24010/18432/54394/20479/83796/19878/12537/12450/12443/22350/20185/224727/24075/12211/21423/229906/223989/56208/15937/320165/19877/22294/18536/67941/66165/72057/108989/67857/19704/99152/71175/66679/78610/26992/71702/80913/50875/12575/12034/12055/69654/12125/22187/74763/15902/22210/19200/235626/26370/19186/69917/225131/19188/101706/544963/110147/29875/75608/21974/23980/68094/22142/11840/21803/53869/54673/12054/15170</t>
  </si>
  <si>
    <t>GO:0000375</t>
  </si>
  <si>
    <t>RNA splicing, via transesterification reactions</t>
  </si>
  <si>
    <t>138/2403</t>
  </si>
  <si>
    <t>150/3635</t>
  </si>
  <si>
    <t>101739/27756/19652/229279/53379/67242/20383/225027/15481/28036/20382/66373/68816/20641/68981/18148/20901/53817/76522/192170/19205/17975/15388/51810/20815/15382/57317/19826/12261/14265/67959/28035/17149/78651/70465/20462/19656/57905/75062/15387/68011/229700/13211/56194/110809/20637/69878/78372/67684/56215/67678/20218/22185/230596/66441/70248/68988/66978/20643/14105/71514/76936/51796/20638/22380/20630/53607/60532/20595/28000/107701/68092/108014/12729/13046/15381/76938/69305/14359/56844/74255/108121/68479/72193/66877/22668/20220/68183/20222/67996/66070/72459/20624/319322/13207/67010/66810/14007/13548/101943/67039/231889/66492/22184/230753/208768/24010/66094/20639/107817/81898/20227/100034361/67197/19134/66880/60365/67332/67465/245945/101214/193116/27366/71702/66642/107686/50783/66125/66055/212880/230257/11834/72935/380773/66354/19654/192196/75956</t>
  </si>
  <si>
    <t>GO:0000377</t>
  </si>
  <si>
    <t>RNA splicing, via transesterification reactions with bulged adenosine as nucleophile</t>
  </si>
  <si>
    <t>GO:0000398</t>
  </si>
  <si>
    <t>mRNA splicing, via spliceosome</t>
  </si>
  <si>
    <t>GO:0008380</t>
  </si>
  <si>
    <t>RNA splicing</t>
  </si>
  <si>
    <t>189/2403</t>
  </si>
  <si>
    <t>101739/27756/21681/19652/229279/53379/22608/67242/20383/225027/15481/28036/20382/66373/68816/98758/20641/68981/18148/53610/20901/53817/117198/76522/192170/19205/17975/72692/19383/15388/56403/56070/51810/20815/15382/57317/19826/15469/12261/14265/67959/28035/17149/78651/218543/70465/66585/20462/66231/19656/57905/70439/75062/27370/15387/13204/67760/104721/68011/229700/13211/56194/110809/20637/69878/78372/108160/67684/56215/67678/20218/22185/230596/66441/73666/70248/27878/66464/60321/68988/66978/20643/14105/71514/76936/51796/20638/22380/54367/20630/53607/230908/18949/60532/20595/28000/107701/68092/108014/12729/231413/13046/15381/76938/69305/56258/14359/56844/74255/108121/68479/72193/66877/22668/20220/68183/65105/20222/67996/66070/72459/432467/20624/386612/223527/319322/13207/67010/53861/66810/76479/14007/13548/101943/67039/231889/67755/66492/66801/22184/230753/208768/56790/24010/66094/20020/20639/107817/81898/20227/70225/24075/100034361/67197/19134/66880/60365/67332/67465/245945/101214/102414/193116/331401/27366/71702/66642/107686/66921/67207/50783/66125/66055/212880/233908/230257/11834/72935/66618/67302/380773/67106/14300/56724/66354/19654/28088/192196/75956</t>
  </si>
  <si>
    <t>GO:0006259</t>
  </si>
  <si>
    <t>DNA metabolic process</t>
  </si>
  <si>
    <t>263/2403</t>
  </si>
  <si>
    <t>313/3635</t>
  </si>
  <si>
    <t>21973/14211/12534/21877/20133/12428/16881/14056/20877/15201/18140/110033/67196/19361/67141/234258/12448/108961/17220/19362/17218/70099/60530/19075/76843/97165/27214/66131/14156/56452/106344/17219/17216/272551/57441/18538/15289/17217/50927/245688/17215/72151/98415/18968/56207/230484/110052/21681/13433/67153/15384/67177/19891/66422/68275/66578/68240/19357/53379/20833/19646/235559/18972/56196/18643/12566/21849/69263/15519/80287/13006/23825/193740/15510/14194/15312/19076/18971/59001/11792/56351/18148/53610/19718/20174/53817/245474/225182/67241/234736/93762/68501/11545/24061/59029/16476/67967/22791/67711/56403/12301/74355/51810/21749/93765/114741/14265/19359/66403/217578/21454/13018/19353/14084/12462/66979/11991/216156/20587/66209/56456/20588/14884/104721/210766/13211/12468/70640/12540/69724/56505/109145/15461/19687/12785/56397/69237/67872/71521/71890/78656/27878/66464/71514/80859/24128/12581/12469/56424/19358/11908/210711/56371/107373/28000/68251/30877/21969/17846/20947/11482/12464/108686/12465/18950/15381/11546/66713/52530/50912/68147/26428/11461/14958/66362/11692/66923/67811/269523/13990/108058/22632/22209/223527/21761/57376/68047/56637/20586/13194/66105/22589/218914/27998/101943/233545/20184/23942/75339/12461/224826/70620/75764/208768/22059/26417/230709/56438/56790/67788/83796/381760/252870/24075/26413/75560/665775/21423/223989/15937/66911/56420/66165/72057/19704/70088/71175/68209/78610/26992/71702/225876/72170/12575/66125/69920/19229/12055/233908/12028/66799/109075/22210/18970/235626/26370/66467/53314/219022/64050/69917/56878/110147/107932/21427/21974/21416/68094/18768/72931/21803/12054/57320</t>
  </si>
  <si>
    <t>GO:0098813</t>
  </si>
  <si>
    <t>nuclear chromosome segregation</t>
  </si>
  <si>
    <t>121/2403</t>
  </si>
  <si>
    <t>11799/21973/14211/12534/68612/67629/52276/12442/108907/26934/21335/66442/56150/72119/51944/268697/233406/20877/107995/229841/68298/108000/54392/71819/16551/110033/66977/12704/67052/12235/20878/12236/67141/100502766/13605/12448/18817/60411/71846/70099/16319/76044/83815/72787/19384/103733/67037/67177/19357/16211/13006/193740/18226/75430/15511/59008/16563/93762/13589/76789/12237/68501/24061/51810/21749/52683/72124/20587/52696/18221/56456/20588/59014/223499/20842/12540/107047/74117/19645/67070/22385/235661/13494/66156/66713/208092/11461/56399/116733/66923/67811/57376/20586/13194/22680/218914/51792/108911/26554/20843/24010/20479/83796/224727/56208/66165/72057/108989/99152/71175/26992/12055/69654/22210/101706/110147/75608/21974/68094/53869/12054</t>
  </si>
  <si>
    <t>GO:0051301</t>
  </si>
  <si>
    <t>cell division</t>
  </si>
  <si>
    <t>196/2403</t>
  </si>
  <si>
    <t>225/3635</t>
  </si>
  <si>
    <t>16765/11799/54124/21973/14211/12534/14793/68612/67629/52276/12442/12428/108907/26934/16881/21335/66442/56150/72119/51944/268697/233406/20877/15201/107995/229841/68298/71819/19348/16551/66977/12704/67052/12235/20878/12236/68743/67141/240641/66468/13605/12448/18817/108961/66311/71846/217653/70099/66140/12615/66131/16319/66197/76044/219072/19384/77891/16176/67203/67037/12631/66578/19357/22367/69736/22608/12566/75786/13006/76478/18226/75430/19047/12567/225182/59008/16563/13589/12237/68501/24061/12313/72549/98828/12048/51810/21749/28035/12315/72124/52696/12626/21843/213541/18221/12757/210766/11845/56194/20842/12540/56505/17886/212307/52717/71890/74117/17758/19045/28114/19645/22196/12571/71955/104156/23924/67903/210711/23988/56371/18472/68251/30877/59046/21969/235661/12314/12452/68999/69028/66156/105504/11852/66713/67166/26428/208092/56205/13822/116733/69260/22088/18571/67811/19046/56044/16800/170625/22680/218914/51886/108911/110253/12444/66616/26554/59003/208768/77407/20843/20479/19878/12450/12443/14678/12455/12211/56208/320165/19877/64143/66440/108989/99152/66679/78610/331401/68475/93687/77889/12488/19200/235626/26370/101706/544963/29875/209086/75608/19325/234388/11840/67299/21803/53869/54673</t>
  </si>
  <si>
    <t>GO:0000278</t>
  </si>
  <si>
    <t>mitotic cell cycle</t>
  </si>
  <si>
    <t>16765/11799/54124/16906/14211/12534/21877/20133/17345/68612/67629/20135/52276/12442/12428/108907/26934/16881/21335/14056/66442/56150/72119/51944/268697/233406/20877/107995/229841/68298/108000/54392/71819/19348/16551/110033/66977/12704/67052/12235/20878/19361/12236/68743/67141/106795/240641/66468/100502766/13605/12448/18817/108961/66311/60411/70099/66140/76843/12615/27214/66131/22154/17219/22143/17216/16319/66197/76044/18538/15289/17217/50927/17215/19384/77891/18968/67628/12580/16176/67203/103733/67153/67177/19891/19385/19650/12631/68240/19357/16211/235559/227613/12566/22146/22629/75786/28036/13006/23825/193740/18226/75430/13684/11792/15511/12567/225182/59008/16563/234736/93762/13589/76789/12237/72117/68501/24061/12313/19684/72549/15183/51810/52683/19052/11629/12315/72124/66854/13555/20587/52696/19192/66209/18221/22627/56456/20588/59014/210766/11491/19141/20842/12540/107047/71678/17758/66671/386649/22151/19645/12581/12571/67070/83431/104394/22385/56371/18472/68251/59046/235661/12314/13494/234664/12452/69028/66156/105504/11852/15194/57261/12576/208092/11461/22200/56399/116733/66923/18571/72508/67811/26931/269523/108058/22209/53378/57376/20586/13194/19821/16800/67951/170625/22680/218914/51792/108911/13860/17931/83946/20184/104418/12444/66616/26554/72993/12453/208768/22059/77407/230709/20843/24010/54394/20479/83796/19878/12537/12450/12443/24075/21423/56208/15937/320165/13144/19877/67941/66440/66165/72057/108989/67857/99152/71175/66679/26992/27215/50875/12575/12034/12055/69654/15902/16889/235626/26370/19186/69917/225131/19188/101706/544963/29875/75608/23980/68094/22142/11840/21803/53869/12054/15170</t>
  </si>
  <si>
    <t>GO:0000819</t>
  </si>
  <si>
    <t>sister chromatid segregation</t>
  </si>
  <si>
    <t>102/2403</t>
  </si>
  <si>
    <t>11799/21973/14211/12534/68612/67629/52276/108907/26934/21335/66442/56150/72119/51944/268697/233406/20877/107995/229841/68298/54392/71819/16551/110033/66977/12704/67052/12235/12236/67141/100502766/18817/60411/70099/16319/76044/19384/103733/67177/19357/16211/13006/193740/18226/75430/15511/59008/16563/93762/13589/76789/12237/68501/24061/51810/52683/72124/20587/52696/18221/56456/20588/59014/20842/107047/19645/67070/22385/235661/13494/66156/208092/11461/56399/116733/66923/67811/57376/20586/22680/218914/51792/26554/20843/24010/20479/83796/56208/66165/72057/108989/99152/71175/26992/12055/69654/101706/75608/21974/68094/53869/12054</t>
  </si>
  <si>
    <t>GO:1903047</t>
  </si>
  <si>
    <t>mitotic cell cycle process</t>
  </si>
  <si>
    <t>238/2403</t>
  </si>
  <si>
    <t>16765/11799/54124/16906/14211/12534/21877/20133/17345/68612/67629/20135/52276/12442/12428/108907/26934/16881/21335/14056/66442/56150/72119/51944/268697/233406/20877/107995/229841/68298/108000/54392/71819/19348/16551/110033/66977/12704/67052/12235/20878/19361/12236/68743/67141/106795/240641/100502766/13605/12448/18817/60411/70099/76843/12615/27214/66131/17219/17216/16319/66197/76044/18538/17217/50927/17215/19384/77891/18968/67628/12580/16176/67203/103733/67153/67177/19891/19385/19650/12631/19357/16211/235559/12566/22629/75786/28036/13006/23825/193740/18226/75430/13684/11792/15511/12567/225182/59008/16563/234736/93762/13589/76789/12237/72117/68501/24061/12313/19684/72549/15183/51810/52683/19052/11629/12315/72124/13555/20587/52696/19192/66209/18221/56456/20588/59014/210766/11491/20842/12540/107047/71678/17758/66671/386649/19645/12581/12571/67070/83431/104394/22385/56371/18472/68251/59046/235661/12314/13494/234664/12452/69028/66156/105504/11852/15194/57261/12576/208092/11461/56399/116733/66923/18571/72508/67811/26931/269523/108058/22209/57376/20586/13194/16800/170625/22680/218914/51792/108911/13860/83946/20184/104418/12444/66616/26554/72993/12453/208768/22059/77407/230709/20843/24010/54394/20479/83796/19878/12537/12450/12443/24075/21423/56208/15937/320165/19877/67941/66165/72057/108989/67857/99152/71175/66679/26992/50875/12575/12034/12055/69654/15902/235626/19186/69917/225131/19188/101706/544963/29875/75608/23980/68094/11840/21803/53869/12054/15170</t>
  </si>
  <si>
    <t>GO:0006281</t>
  </si>
  <si>
    <t>DNA repair</t>
  </si>
  <si>
    <t>163/2403</t>
  </si>
  <si>
    <t>14211/20133/16881/18140/110033/67196/19361/234258/17220/19362/17218/70099/60530/76843/14156/106344/17219/17216/272551/18538/15289/17217/17215/72151/98415/18968/56207/230484/110052/67153/19891/68275/68240/19357/20833/235559/18972/56196/12566/21849/69263/13006/193740/14194/15312/18971/11792/18148/53610/19718/20174/225182/67241/234736/93762/68501/11545/24061/59029/67967/67711/74355/93765/114741/14265/19359/66403/20587/66209/56456/20588/14884/104721/210766/13211/69724/56505/109145/19687/56397/67872/71521/71890/78656/27878/66464/71514/24128/12581/56424/19358/56371/107373/28000/68251/17846/18950/11546/66713/11461/66923/67811/269523/13990/22632/22209/223527/21761/57376/68047/20586/13194/66105/22589/101943/233545/20184/70620/75764/22059/230709/56438/56790/67788/83796/252870/24075/75560/665775/223989/15937/66911/56420/66165/72057/19704/70088/71175/68209/78610/26992/71702/225876/72170/66125/69920/12055/233908/66799/22210/18970/235626/26370/66467/219022/64050/69917/107932/21427/68094/72931/12054/57320</t>
  </si>
  <si>
    <t>GO:0000280</t>
  </si>
  <si>
    <t>nuclear division</t>
  </si>
  <si>
    <t>133/2403</t>
  </si>
  <si>
    <t>11799/21973/14211/12534/17345/68612/67629/52276/12442/108907/26934/66442/56150/72119/51944/268697/233406/20877/107995/229841/68298/54392/71819/16551/110033/66977/12704/67052/12235/20878/19361/12236/67141/100502766/12448/18817/19362/60411/71846/70099/60530/16319/66197/76044/72787/19384/77891/16176/67203/103733/67177/19385/19357/16211/235559/22629/13006/23825/193740/18226/75430/15511/59008/16563/93762/13589/76789/12237/68501/24061/72549/51810/21749/52683/72124/52696/18221/59014/223499/20842/12540/107047/71678/74117/386649/19645/67070/83431/22385/56371/235661/23997/13494/66156/66713/26428/12576/208092/56399/116733/69260/67811/56637/13194/22680/218914/51792/13860/83946/26554/224826/20843/24010/20479/12537/224727/223989/56208/66165/108989/71175/12034/69654/12125/22187/22210/101706/110147/75608/21974/23980/21803/53869</t>
  </si>
  <si>
    <t>GO:0033044</t>
  </si>
  <si>
    <t>regulation of chromosome organization</t>
  </si>
  <si>
    <t>97/2403</t>
  </si>
  <si>
    <t>11799/21973/14211/12534/68612/67629/52276/21335/66442/56150/268697/20877/107995/229841/68298/54392/66977/12704/67052/12235/12236/67141/18817/70099/14156/17216/16319/56207/19357/53379/12566/21849/75430/20174/245474/59008/93762/12237/15078/68501/11545/15081/51810/21749/21454/12462/11991/20587/52696/19822/56456/20588/12468/70640/56505/107047/223828/71514/19645/12469/22385/56292/30877/12464/235661/12465/15381/66156/50912/11461/66923/22632/57376/20586/22589/22680/218914/75339/26554/12461/75764/26417/24010/83796/26413/56208/72057/108989/19704/99152/26992/12055/69917/101706/68094/18768/12054</t>
  </si>
  <si>
    <t>GO:0000070</t>
  </si>
  <si>
    <t>mitotic sister chromatid segregation</t>
  </si>
  <si>
    <t>85/2403</t>
  </si>
  <si>
    <t>11799/14211/12534/68612/67629/52276/108907/26934/66442/56150/72119/51944/268697/233406/20877/107995/229841/68298/54392/71819/16551/110033/66977/12704/67052/12235/12236/67141/100502766/18817/60411/70099/16319/76044/19384/103733/67177/19357/16211/13006/193740/18226/75430/15511/59008/16563/93762/13589/76789/12237/68501/24061/51810/52683/72124/52696/18221/59014/20842/107047/19645/67070/22385/235661/13494/66156/208092/56399/116733/67811/22680/218914/51792/26554/20843/24010/20479/56208/66165/108989/71175/69654/101706/75608/53869</t>
  </si>
  <si>
    <t>GO:0006396</t>
  </si>
  <si>
    <t>RNA processing</t>
  </si>
  <si>
    <t>287/2403</t>
  </si>
  <si>
    <t>355/3635</t>
  </si>
  <si>
    <t>268697/101739/20492/27756/18813/21681/19652/229279/69639/53379/22608/67242/20383/225027/67276/15481/28036/20382/66373/68816/98758/227715/20641/17089/68981/18148/53610/20901/54364/68219/53817/117198/76522/245474/67842/192170/19205/17975/72692/19383/15388/56403/83701/56070/20823/51810/20815/15382/57317/19826/15469/12261/14265/67959/28035/17149/78651/218543/70465/66585/20462/66231/19656/57905/54188/70439/75062/216156/27370/213541/15387/66409/13204/78394/75416/67760/67832/59014/217109/104721/68011/229700/72515/13211/56194/110809/20637/223499/69878/78372/108160/68533/67684/56215/67678/67239/20218/12181/19942/22185/230596/66441/73666/69237/70248/68205/27878/65961/66464/60321/68988/66978/229709/20643/14105/71514/70285/28114/24128/76936/51796/20638/66246/67973/22380/432508/54367/67958/239528/22099/99480/20630/53607/69902/66660/230908/56200/18949/116940/68845/15547/60532/20595/28000/140546/67920/107701/66942/68092/108014/12729/231413/51786/18789/13046/18747/15381/76938/69305/56258/14359/18150/52530/56844/50912/68147/74255/108121/54351/68479/72193/66877/22668/20220/68183/68188/65105/69241/20222/67996/66362/67223/66070/72459/432467/20624/75553/386612/66899/223527/319322/13207/228889/67010/53861/66810/76479/14007/13548/27998/101943/67039/231889/67755/67949/64934/66492/14113/66801/14911/22184/230753/74778/208768/22059/23983/230709/56790/24010/66094/20020/20639/23992/107817/81898/66192/20227/70225/268420/24075/100034361/67197/19134/66880/60365/67332/66583/67465/245945/101214/102414/66580/54127/193116/331401/66446/27366/71702/66642/80913/66229/107686/66921/67207/50783/66125/66055/212880/233908/100043813/230257/68966/14791/109075/224903/70047/11834/72935/66618/67302/66467/380773/67106/27993/15108/14300/56724/66354/59050/19654/28088/21803/192196/18114/75956/67676/67674</t>
  </si>
  <si>
    <t>GO:0071824</t>
  </si>
  <si>
    <t>protein-DNA complex organization</t>
  </si>
  <si>
    <t>194/2403</t>
  </si>
  <si>
    <t>230/3635</t>
  </si>
  <si>
    <t>16906/17345/66929/14056/15201/229841/18140/19361/15331/66311/60411/12419/107435/12615/19231/17216/15289/50927/245688/108671/66471/101739/12417/98415/56207/110052/67628/13433/67177/19650/66578/56086/19357/20833/19646/12566/21849/381280/53605/12412/50887/23825/15312/53893/59001/18148/15182/20174/52615/381379/93762/15078/15191/15081/22791/213742/15183/74355/51810/21749/66310/104457/18479/114741/69790/30841/66403/217578/13018/67089/13626/20587/17192/15441/19822/14479/56456/433759/20588/210766/229700/223499/108160/56505/68705/223828/108098/56397/19720/17692/17955/78656/65961/228012/66464/71514/80859/235459/19645/216850/17874/22385/56200/68845/68251/21969/71954/66511/11546/11569/18150/50912/228829/57261/74022/23808/11461/14958/192191/66923/69260/69612/13990/22632/223527/21761/57376/56637/20586/13194/19821/17191/22589/67955/13548/233545/20184/23942/75339/224826/19820/12912/22059/230709/18432/268996/107817/22378/83796/81898/20185/224727/252870/24075/75560/21423/18751/229906/67224/11793/13144/234366/23837/72057/108989/66999/70088/71175/26992/66505/225876/57741/99730/12055/170644/74763/22210/106143/235626/17913/66467/15353/64050/81004/67210/225131/110147/107932/21427/77853/68094/80509/67674/12054</t>
  </si>
  <si>
    <t>GO:0140014</t>
  </si>
  <si>
    <t>mitotic nuclear division</t>
  </si>
  <si>
    <t>105/2403</t>
  </si>
  <si>
    <t>115/3635</t>
  </si>
  <si>
    <t>11799/14211/12534/17345/68612/67629/52276/108907/26934/66442/56150/72119/51944/268697/233406/20877/107995/229841/68298/54392/71819/16551/110033/66977/12704/67052/12235/20878/12236/67141/100502766/18817/60411/70099/16319/76044/19384/77891/16176/67203/103733/67177/19385/19357/16211/22629/13006/23825/193740/18226/75430/15511/59008/16563/93762/13589/76789/12237/68501/24061/72549/51810/52683/72124/52696/18221/59014/20842/12540/107047/71678/386649/19645/67070/83431/22385/235661/13494/66156/12576/208092/56399/116733/67811/22680/218914/51792/13860/83946/26554/20843/24010/20479/12537/56208/66165/108989/71175/12034/69654/101706/75608/23980/21803/53869</t>
  </si>
  <si>
    <t>GO:0048285</t>
  </si>
  <si>
    <t>organelle fission</t>
  </si>
  <si>
    <t>144/2403</t>
  </si>
  <si>
    <t>11799/21973/14211/12534/17345/68612/67629/52276/12442/108907/26934/66442/56150/72119/51944/268697/233406/20877/107995/229841/68298/54392/71819/16551/110033/66977/12704/67052/12235/20878/19361/12236/67141/100502766/12448/18817/19362/60411/71846/70099/60530/16319/66197/76044/72787/19384/77891/16176/67203/103733/67177/19385/19357/16211/235559/22629/13006/23825/193740/18226/75430/15511/59008/16563/93762/13589/76789/12237/68501/24061/72549/56428/51810/21749/52683/72124/52696/18221/74006/59014/65114/223499/20842/12540/107047/71678/74117/386649/19645/67070/83431/15944/22385/56371/235661/23997/13494/66156/66713/26428/12576/208092/56399/116733/69260/67811/56044/56637/13194/22680/218914/51792/13860/83946/26554/224826/12176/20843/11774/24010/20479/12537/224727/223989/56208/66165/108989/71175/12034/69654/12125/67453/22187/22210/19298/101706/110147/75608/21974/75734/23980/21803/53869/22228</t>
  </si>
  <si>
    <t>GO:0006974</t>
  </si>
  <si>
    <t>DNA damage response</t>
  </si>
  <si>
    <t>227/2403</t>
  </si>
  <si>
    <t>21973/14211/12534/20133/16881/18140/110033/67196/72391/19361/67141/234258/18817/17220/19362/17218/70099/12419/60530/76843/66131/14156/106344/17219/17216/272551/18538/15289/17217/17215/12417/72151/98415/18968/56207/230484/110052/67153/19891/241627/68275/68240/19357/22367/20833/235559/18972/56196/12566/21849/69263/12412/13006/193740/14194/15312/18971/59001/11792/18148/53610/19718/20174/53817/225182/67241/234736/93762/68501/11545/24061/59029/67967/67711/15183/56428/74355/12048/18479/93765/114741/14265/66143/19359/66403/17319/13555/20587/15387/66209/56456/20588/14884/104721/210766/13211/26572/69724/56505/109145/19687/56397/67872/71521/71890/78656/27878/106021/228012/66464/71514/12047/24128/12581/12571/20482/56424/19358/68539/22385/56371/107373/28000/68251/72567/17846/234664/18950/11546/66713/57261/23808/11461/75736/66923/67811/26931/269523/13990/22632/22209/223527/21761/12018/13207/57376/68047/20586/13194/66105/22589/13548/226591/101943/233545/20184/104418/70620/75764/14784/208768/22059/26417/230709/12051/56438/56790/67788/83796/12450/76863/12443/19164/224727/252870/24075/26413/22201/75560/665775/114715/223989/17096/15937/66911/56420/67941/66165/72057/19704/70088/71175/68209/78610/26992/71702/225876/72170/12575/66125/69920/12055/233908/15368/12125/15951/12028/66799/57257/22210/18970/235626/26370/64704/66467/53314/219022/64050/69917/225131/107932/21427/68094/66354/72931/12054/57320</t>
  </si>
  <si>
    <t>GO:0051983</t>
  </si>
  <si>
    <t>regulation of chromosome segregation</t>
  </si>
  <si>
    <t>61/2403</t>
  </si>
  <si>
    <t>11799/14211/12534/17345/68612/67629/52276/21335/66442/56150/268697/20877/107995/229841/68298/54392/66977/12704/67052/12235/12236/67141/18817/70099/16319/76044/19357/75430/59008/67241/12237/68501/51810/52683/20587/52696/56456/20588/107047/19645/235661/66156/11461/66923/57376/20586/22680/108911/26554/24010/83796/56208/72057/108989/99152/26992/80913/12055/101706/68094/12054</t>
  </si>
  <si>
    <t>GO:0006325</t>
  </si>
  <si>
    <t>chromatin organization</t>
  </si>
  <si>
    <t>170/2403</t>
  </si>
  <si>
    <t>202/3635</t>
  </si>
  <si>
    <t>16906/17345/66929/14056/15201/18140/15331/12419/107435/12615/19231/17216/15289/50927/245688/108671/66471/101739/12417/98415/56207/110052/67628/13433/19650/66578/56086/19357/20833/19646/12566/21849/381280/53605/12412/50887/23825/15312/53893/59001/18148/15182/20174/52615/93762/15078/15191/15081/22791/213742/15183/74355/51810/66310/104457/18479/114741/30841/66403/217578/13018/13626/20587/17192/15441/14479/56456/433759/20588/210766/229700/223499/108160/56505/223828/56397/19720/17692/17955/78656/65961/228012/71514/80859/19645/216850/17874/22385/56200/68845/68251/21969/71954/66511/11546/11569/18150/50912/228829/57261/74022/23808/11461/14958/66923/69260/69612/13990/22632/223527/21761/57376/56637/20586/13194/19821/17191/22589/13548/233545/20184/23942/75339/224826/19820/22059/230709/18432/268996/107817/22378/83796/81898/20185/224727/252870/75560/21423/18751/11793/13144/234366/23837/72057/108989/70088/71175/26992/66505/225876/57741/12055/170644/74763/22210/106143/235626/17913/15353/64050/81004/67210/225131/110147/107932/21427/77853/68094/67674/12054</t>
  </si>
  <si>
    <t>GO:1903311</t>
  </si>
  <si>
    <t>regulation of mRNA metabolic process</t>
  </si>
  <si>
    <t>109/2403</t>
  </si>
  <si>
    <t>268697/19652/15384/69639/53379/22608/20383/225027/15481/28036/20382/227715/11792/18148/104625/192170/19205/17975/15388/56403/51810/20815/57317/19826/12261/14265/67959/17149/70465/20462/19656/70439/11991/13555/213541/15387/74326/229700/13211/110809/20637/70640/56215/20218/15568/22185/70248/229709/14105/51796/73158/53872/239528/17874/66660/230908/60532/28000/107701/108014/12729/18789/13046/15381/22352/69305/14359/77134/22668/78781/20220/67996/66362/75553/66899/13207/67010/69125/14007/13548/22695/27998/67039/230753/228994/107817/18983/67710/19878/268420/19877/60365/245945/101214/19704/72068/234594/217980/66446/80913/67207/233908/230257/52502/224903/380773/219022/232791/66354</t>
  </si>
  <si>
    <t>GO:0033045</t>
  </si>
  <si>
    <t>regulation of sister chromatid segregation</t>
  </si>
  <si>
    <t>51/2403</t>
  </si>
  <si>
    <t>11799/12534/68612/67629/52276/21335/66442/56150/268697/20877/107995/229841/66977/12704/67052/12235/12236/67141/18817/16319/19357/75430/59008/12237/68501/51810/20587/52696/56456/20588/107047/19645/235661/66156/11461/66923/57376/20586/22680/26554/24010/83796/56208/72057/108989/99152/26992/12055/101706/68094/12054</t>
  </si>
  <si>
    <t>GO:0051304</t>
  </si>
  <si>
    <t>chromosome separation</t>
  </si>
  <si>
    <t>41/2403</t>
  </si>
  <si>
    <t>11799/21973/14211/68612/67629/52276/66442/56150/268697/20877/107995/229841/68298/54392/66977/67052/12235/12236/67141/18817/70099/16319/76044/19357/75430/59008/12237/68501/52683/52696/107047/19645/235661/66156/13990/22680/51792/26554/24010/108989/101706</t>
  </si>
  <si>
    <t>GO:0007091</t>
  </si>
  <si>
    <t>metaphase/anaphase transition of mitotic cell cycle</t>
  </si>
  <si>
    <t>47/2403</t>
  </si>
  <si>
    <t>11799/68612/67629/52276/21335/66442/56150/268697/20877/107995/229841/66977/12704/67052/12235/12236/67141/18817/16319/19357/75430/59008/12237/68501/20587/52696/56456/20588/107047/19645/235661/66156/11461/66923/57376/20586/22680/26554/24010/83796/72057/108989/99152/26992/12055/68094/12054</t>
  </si>
  <si>
    <t>GO:0044784</t>
  </si>
  <si>
    <t>metaphase/anaphase transition of cell cycle</t>
  </si>
  <si>
    <t>GO:0010564</t>
  </si>
  <si>
    <t>regulation of cell cycle process</t>
  </si>
  <si>
    <t>198/2403</t>
  </si>
  <si>
    <t>11799/16906/14211/12534/20133/17345/68612/67629/20135/52276/108907/26934/21335/14056/66442/56150/72119/51944/268697/233406/20877/107995/229841/68298/108000/54392/71819/19348/16551/66977/12704/67052/12235/20878/19361/12236/67141/240641/100502766/13605/18817/108961/19362/70099/268930/20873/76843/27214/66131/14156/16319/76044/67628/12580/16176/103733/67153/67177/19891/19385/241627/19650/19357/235559/12566/22629/28036/193740/18226/75430/66917/11792/18148/54375/15511/12567/53817/225182/59008/67241/234736/93762/12237/68501/12313/19684/12048/51810/52683/26425/19052/11629/12315/13555/20587/52696/213541/19192/19822/66209/56456/20588/210766/11491/56194/12540/103573/107047/66671/71514/386649/28114/19645/12581/12571/67903/23988/22385/56371/56292/28000/68251/235661/12314/13494/234664/66156/57261/12576/208092/11461/116733/66923/18571/67811/26931/108058/57376/20586/13194/22589/226591/22680/218914/51792/108911/83946/20184/104418/12444/26554/72993/208768/22059/230709/24010/18432/54394/20479/83796/19878/12537/12450/12443/12211/21423/56208/15937/67941/72057/108989/99152/66679/78610/26992/71702/80913/50875/12575/12034/12055/15902/22210/235626/26370/19186/69917/225131/19188/101706/75608/23980/68094/21803/53869/54673/12054/15170</t>
  </si>
  <si>
    <t>GO:0006302</t>
  </si>
  <si>
    <t>double-strand break repair</t>
  </si>
  <si>
    <t>82/2403</t>
  </si>
  <si>
    <t>16881/19361/17220/19362/17218/60530/17219/17216/272551/17217/17215/98415/18968/110052/19891/68275/68240/19357/56196/14194/20174/225182/67241/234736/68501/11545/59029/67711/74355/93765/20587/66209/56456/20588/104721/210766/56505/109145/56397/71890/78656/71514/28000/68251/11546/66713/11461/66923/269523/13990/22632/21761/57376/68047/20586/20184/70620/75764/22059/67788/83796/75560/223989/66911/56420/72057/70088/71175/78610/26992/225876/12055/233908/18970/235626/64050/69917/107932/21427/68094/72931/12054</t>
  </si>
  <si>
    <t>GO:0051726</t>
  </si>
  <si>
    <t>regulation of cell cycle</t>
  </si>
  <si>
    <t>268/2403</t>
  </si>
  <si>
    <t>341/3635</t>
  </si>
  <si>
    <t>11799/54124/16906/14211/12534/20133/17345/68612/67629/20135/52276/12442/12428/108907/26934/21335/14056/66442/56150/72119/51944/268697/233406/20877/107995/229841/68298/108000/54392/71819/19348/16551/66977/12704/67052/12235/72391/20878/19361/12236/67141/240641/100502766/13605/12448/18817/108961/19362/70099/268930/60530/20873/76843/27214/66131/14156/57441/16319/66197/76044/15289/56207/67628/12580/16176/103733/67153/67177/19891/19385/241627/19650/68240/19357/235559/12566/22629/15481/28036/193740/18226/75430/66917/13684/11792/18148/54375/15511/12567/20174/53817/225182/59008/67241/234736/93762/12237/68501/12313/16476/19684/15183/12399/12048/51810/52683/26425/19052/15516/11629/14208/12315/66854/13555/20587/52696/213541/19192/19822/66209/22627/56456/20588/15370/210766/11491/56194/19141/12540/103573/56505/107047/12181/15461/18749/56397/69237/78656/66671/71514/386649/28114/19645/12581/26754/12571/20482/19358/104394/67903/230908/23988/22385/56371/18472/56292/28000/68251/18712/17873/235661/12314/13016/109113/13494/13046/234664/18747/12452/66156/11852/57261/12576/208092/11461/22200/116733/66923/22088/18571/72508/67811/26931/108058/22632/21761/12018/53378/57376/20586/13194/22589/226591/22680/218914/51792/108911/83946/20184/104418/64934/12444/26554/72993/12453/208768/22059/230709/18176/24010/18432/54394/20479/83796/19878/12537/12450/12443/20469/12211/75560/21423/56208/15937/13144/67941/66440/66165/72057/108989/70088/99152/66679/78610/26992/71702/80913/50875/12995/12575/12034/12055/17684/12125/12028/15902/22210/235626/26370/64050/19186/69917/225131/19188/101706/29875/21427/75608/16589/23980/68094/11798/21803/53869/16478/54673/12054/15170</t>
  </si>
  <si>
    <t>GO:0006403</t>
  </si>
  <si>
    <t>RNA localization</t>
  </si>
  <si>
    <t>69/2403</t>
  </si>
  <si>
    <t>72787/19384/20492/21681/15384/229279/55989/16211/53379/69736/445007/22608/20383/225027/75786/71805/18226/18148/53817/245474/192170/56488/20823/51810/21749/15382/14265/17149/67681/21454/66231/19069/72124/12626/237082/13211/110809/70640/110379/103573/20218/66441/73666/28114/432508/269113/68845/68092/12464/66511/218210/50912/15194/386612/22632/223527/22695/66118/12461/14113/67952/268420/60365/108989/66679/331401/80913/235626/26370</t>
  </si>
  <si>
    <t>GO:1905818</t>
  </si>
  <si>
    <t>regulation of chromosome separation</t>
  </si>
  <si>
    <t>38/2403</t>
  </si>
  <si>
    <t>11799/14211/68612/67629/52276/66442/56150/268697/20877/107995/229841/68298/54392/66977/67052/12235/12236/67141/18817/70099/16319/76044/19357/75430/59008/12237/68501/52683/52696/107047/19645/235661/66156/22680/26554/24010/108989/101706</t>
  </si>
  <si>
    <t>GO:0051052</t>
  </si>
  <si>
    <t>regulation of DNA metabolic process</t>
  </si>
  <si>
    <t>139/2403</t>
  </si>
  <si>
    <t>12534/12428/20877/19361/67141/108961/19362/60530/27214/66131/106344/57441/18538/15289/72151/98415/56207/230484/110052/21681/15384/67177/19891/66578/53379/18643/12566/21849/69263/15519/13006/14194/19076/59001/56351/18148/19718/20174/53817/245474/93762/11545/16476/22791/56403/12301/74355/51810/21749/93765/217578/21454/19353/14084/12462/11991/20587/56456/20588/210766/13211/12468/70640/12540/56505/15461/56397/69237/71521/71890/78656/27878/66464/12469/11908/68251/30877/11482/12464/108686/12465/18950/15381/66713/50912/11461/14958/66362/11692/66923/13990/108058/22632/223527/21761/57376/56637/20586/22589/218914/101943/20184/75339/12461/70620/75764/22059/26417/230709/56790/83796/381760/252870/24075/26413/75560/15937/66911/56420/72057/19704/70088/26992/12575/66125/19229/12055/233908/12028/22210/235626/64050/69917/110147/21427/68094/18768/21803/12054</t>
  </si>
  <si>
    <t>GO:0006260</t>
  </si>
  <si>
    <t>DNA replication</t>
  </si>
  <si>
    <t>94/2403</t>
  </si>
  <si>
    <t>12534/21877/20133/12428/16881/19361/67141/12448/108961/17220/17218/19075/76843/27214/66131/14156/56452/106344/17219/17216/272551/57441/18538/17217/50927/245688/17215/72151/98415/18968/56207/21681/67177/19891/68275/68240/20833/19646/235559/18972/12566/69263/13006/19076/18971/59001/18148/19718/20174/225182/234736/93762/11545/16476/67967/22791/12301/21749/114741/66403/217578/19353/14084/66979/216156/56456/13211/12540/69724/56505/109145/15461/19687/69237/71521/11908/210711/107373/21969/108686/26428/22632/22589/218914/208768/22059/230709/381760/665775/19704/70088/18970/56878/110147</t>
  </si>
  <si>
    <t>GO:0030071</t>
  </si>
  <si>
    <t>regulation of mitotic metaphase/anaphase transition</t>
  </si>
  <si>
    <t>44/2403</t>
  </si>
  <si>
    <t>11799/68612/67629/52276/66442/56150/268697/20877/107995/229841/66977/67052/12235/12236/67141/18817/16319/19357/75430/59008/12237/68501/20587/52696/56456/20588/107047/19645/235661/66156/11461/66923/57376/20586/22680/26554/24010/83796/72057/108989/26992/12055/68094/12054</t>
  </si>
  <si>
    <t>GO:1902099</t>
  </si>
  <si>
    <t>regulation of metaphase/anaphase transition of cell cycle</t>
  </si>
  <si>
    <t>GO:0006338</t>
  </si>
  <si>
    <t>chromatin remodeling</t>
  </si>
  <si>
    <t>135/2403</t>
  </si>
  <si>
    <t>16906/66929/14056/15201/18140/107435/12615/17216/15289/50927/245688/108671/101739/12417/56207/110052/67628/13433/66578/56086/20833/19646/12566/21849/381280/53605/53893/59001/18148/15182/20174/52615/93762/15078/15191/15081/213742/15183/74355/51810/66310/18479/114741/30841/66403/217578/13018/13626/20587/17192/15441/14479/56456/433759/20588/210766/229700/223499/56505/223828/19720/17692/17955/71514/80859/19645/216850/22385/56200/68845/68251/21969/71954/66511/11546/18150/50912/228829/57261/74022/23808/11461/14958/66923/69260/69612/13990/22632/21761/57376/56637/20586/13194/19821/17191/22589/13548/23942/75339/224826/19820/22059/230709/18432/268996/107817/22378/83796/81898/252870/21423/234366/23837/72057/108989/71175/26992/225876/57741/12055/170644/74763/106143/235626/17913/15353/64050/67210/225131/107932/21427/77853/68094/67674/12054</t>
  </si>
  <si>
    <t>GO:0000226</t>
  </si>
  <si>
    <t>microtubule cytoskeleton organization</t>
  </si>
  <si>
    <t>136/2403</t>
  </si>
  <si>
    <t>16765/11799/12534/52276/12442/108907/26934/21335/66442/56150/72119/51944/268697/233406/20877/107995/229841/71819/19348/16551/66977/67052/20878/67141/66468/100502766/18817/66140/20873/12615/22154/22143/16319/219072/67203/103733/19385/12631/16211/227613/12566/22146/75786/13006/237436/193740/76478/18226/66917/18148/54375/15511/15505/16563/13589/76789/24061/15183/51810/26425/18479/19353/19822/18221/223499/14228/20842/103573/17886/212307/17758/14433/386649/22151/56327/67070/23924/83431/18472/20595/72425/235661/13494/108686/15194/59032/12576/208092/18571/67811/20874/269523/56637/13194/22589/67955/16800/13548/67951/22680/51792/17931/12175/104318/20843/20479/268996/19878/12537/22350/20185/245877/66411/229906/320165/19877/22294/18536/66165/108989/66679/78610/13728/68475/110012/69654/22210/235626/26370/56724/101706/56430/75608/22142/67299/53869</t>
  </si>
  <si>
    <t>GO:0006402</t>
  </si>
  <si>
    <t>mRNA catabolic process</t>
  </si>
  <si>
    <t>76/2403</t>
  </si>
  <si>
    <t>27756/15384/69639/22608/66373/227715/11792/18148/104625/192170/19205/56403/20823/51810/19826/14265/17149/78651/70439/11991/13555/213541/74326/13211/14852/110809/70640/15568/66441/24128/73158/53872/239528/17874/69902/230908/68092/13046/15381/22352/69305/225363/14359/50912/77134/78781/66362/75553/13207/69125/22695/27998/230753/228994/66094/18983/67710/19878/268420/19877/60365/245945/19704/72068/234594/217980/66446/80913/67207/50783/52830/233908/52502/109075/219022/232791</t>
  </si>
  <si>
    <t>GO:0007017</t>
  </si>
  <si>
    <t>microtubule-based process</t>
  </si>
  <si>
    <t>177/2403</t>
  </si>
  <si>
    <t>16765/11799/12534/52276/12442/108907/26934/21335/66442/56150/72119/51944/268697/233406/20877/107995/229841/71819/19348/16551/110033/66977/67052/20878/67141/240641/209737/66468/100502766/18817/66140/20873/12615/22154/22143/16319/219072/67203/103733/19385/12631/16211/227613/12566/22146/75786/15481/13006/237436/193740/76478/18226/66917/18148/54375/15511/15505/16563/13589/76789/24061/15183/51810/26425/18479/14265/94245/19353/19822/18221/99138/223499/14228/20842/12540/103573/17886/212307/22327/74117/17758/232286/71514/14433/386649/22335/22151/24128/15502/56327/67070/23924/68097/83431/11747/18472/11776/20595/72425/235661/13494/108686/66713/19324/15194/67166/59032/12576/208092/14894/69260/18571/67811/20874/269523/56637/13194/22589/67955/16800/13548/67951/20322/22680/51792/77254/17931/26395/54161/12175/104318/14533/20843/11774/20479/67042/268996/16573/59030/19878/12537/22350/20185/13427/245877/66411/229906/56444/320165/19877/20655/22294/18536/66165/67286/108989/66679/78610/13728/68475/110012/69654/66439/22187/22210/235626/26370/380773/56724/101706/56430/75608/22142/11777/67299/53869/56455</t>
  </si>
  <si>
    <t>GO:0007051</t>
  </si>
  <si>
    <t>spindle organization</t>
  </si>
  <si>
    <t>72/2403</t>
  </si>
  <si>
    <t>16765/11799/52276/12442/26934/21335/66442/72119/51944/268697/233406/20877/107995/229841/71819/16551/66977/67052/20878/67141/100502766/18817/22154/16319/219072/103733/19385/16211/75786/13006/193740/76478/18226/15511/16563/13589/76789/24061/15183/51810/19822/18221/223499/20842/17886/212307/17758/67070/13494/208092/67811/269523/13194/22589/67955/22680/51792/104318/20843/20479/22350/20185/229906/320165/66165/108989/66679/78610/69654/101706/75608/53869</t>
  </si>
  <si>
    <t>GO:0051306</t>
  </si>
  <si>
    <t>mitotic sister chromatid separation</t>
  </si>
  <si>
    <t>33/2403</t>
  </si>
  <si>
    <t>11799/68612/67629/52276/66442/56150/268697/20877/107995/229841/66977/67052/12235/12236/67141/18817/16319/19357/75430/59008/12237/68501/52683/52696/107047/19645/235661/66156/22680/51792/26554/24010/108989</t>
  </si>
  <si>
    <t>GO:0051321</t>
  </si>
  <si>
    <t>meiotic cell cycle</t>
  </si>
  <si>
    <t>66/2403</t>
  </si>
  <si>
    <t>11799/21973/14211/17345/12442/107995/229841/68298/66977/67052/20878/19361/67141/12448/18817/17220/19362/17218/71846/70099/268930/60530/17219/17216/16319/66197/72787/17217/17215/103733/68275/235559/12566/13006/225182/12237/24061/21749/52683/19052/213541/223499/17886/18749/74117/28114/56371/23997/18747/66713/26428/69260/67010/56637/13194/22589/51792/224826/20843/224727/223989/12125/22187/22210/110147/21974</t>
  </si>
  <si>
    <t>GO:0006401</t>
  </si>
  <si>
    <t>RNA catabolic process</t>
  </si>
  <si>
    <t>89/2403</t>
  </si>
  <si>
    <t>14156/27756/67153/15384/69639/22608/66373/227715/11792/18148/245474/104625/192170/19205/56403/20823/51810/19826/14265/17149/78651/11727/70439/11991/13555/213541/74326/13211/14852/110809/70640/69724/15568/66441/28114/24128/73158/53872/239528/17874/69902/230908/68092/231413/13046/15381/22352/69305/225363/14359/50912/619605/77134/78781/66362/75553/13207/67010/69125/22695/27998/230753/228994/66094/18983/67710/19878/268420/19877/60365/66583/245945/19704/72068/234594/217980/68209/66446/80913/67207/50783/52830/233908/52502/109075/70047/380773/219022/232791</t>
  </si>
  <si>
    <t>GO:0010965</t>
  </si>
  <si>
    <t>regulation of mitotic sister chromatid separation</t>
  </si>
  <si>
    <t>31/2403</t>
  </si>
  <si>
    <t>11799/68612/67629/52276/66442/56150/268697/20877/107995/229841/66977/67052/12235/12236/67141/18817/16319/19357/75430/59008/12237/68501/52696/107047/19645/235661/66156/22680/26554/24010/108989</t>
  </si>
  <si>
    <t>GO:0006310</t>
  </si>
  <si>
    <t>DNA recombination</t>
  </si>
  <si>
    <t>74/2403</t>
  </si>
  <si>
    <t>21973/16881/14056/19361/17220/19362/17218/60530/97165/17219/17216/272551/15289/17217/17215/98415/56207/21681/19891/68275/68240/19357/235559/15510/11792/53610/20174/225182/67241/234736/68501/11545/59029/67711/74355/93765/66209/56456/56505/109145/56397/71890/78656/71514/80859/24128/20947/66713/11461/14958/66362/13990/22632/21761/224826/75764/67788/75560/21423/56420/70088/71175/233908/22210/18970/235626/53314/64050/69917/107932/21427/21974/72931/21803</t>
  </si>
  <si>
    <t>GO:0019953</t>
  </si>
  <si>
    <t>sexual reproduction</t>
  </si>
  <si>
    <t>160/2403</t>
  </si>
  <si>
    <t>199/3635</t>
  </si>
  <si>
    <t>11799/21973/14211/17345/12442/26934/268697/107995/229841/68298/66977/12704/67052/20878/19361/67141/12448/18817/17220/19362/17218/71846/70099/268930/60530/97165/17219/17216/16319/66197/72787/17217/17215/68201/54725/103733/68275/235559/54486/12566/21849/28036/13006/19047/29876/68981/15511/225182/12237/15078/74360/24061/12041/15081/213742/12048/21749/52683/19052/30841/53381/19359/17149/70465/21454/13018/12462/67204/21812/56228/21843/213541/22384/12767/12468/223499/74450/13382/12916/17886/18749/70248/74117/232286/28114/22335/24128/12469/22334/56449/15502/104156/26362/56371/18472/14011/237336/12464/23997/13046/12465/18747/18475/66713/14359/15194/18783/26428/101476/69260/72508/14595/22632/67010/56637/13194/19821/22589/56436/51792/16173/77254/12461/16410/224826/22059/70093/56438/20843/11774/74383/67042/59030/81018/224727/268420/67181/22764/223989/20655/26384/15463/110012/19229/12125/22187/12028/22210/26370/380773/22661/110147/12380/21974/23980/15212/328365/21803/27061/57320</t>
  </si>
  <si>
    <t>GO:0044770</t>
  </si>
  <si>
    <t>cell cycle phase transition</t>
  </si>
  <si>
    <t>149/2403</t>
  </si>
  <si>
    <t>184/3635</t>
  </si>
  <si>
    <t>11799/54124/16906/12534/20133/68612/67629/20135/52276/12442/12428/21335/14056/66442/56150/268697/20877/107995/229841/108000/66977/12704/67052/12235/20878/19361/12236/67141/106795/12448/18817/268930/76843/27214/66131/16319/66197/50927/77891/67628/12580/67153/67177/19891/241627/19650/19357/235559/12566/28036/75430/13684/11792/18148/12567/53817/225182/59008/234736/12237/68501/12313/19684/19052/11629/12315/13555/20587/52696/19192/66209/56456/20588/210766/11491/107047/66671/28114/19645/12581/12571/104394/56371/28000/68251/59046/235661/12314/22195/234664/12452/66156/57261/12576/11461/56399/116733/66923/72508/26931/108058/22209/57376/20586/13194/226591/22680/108911/13860/20184/104418/12444/26554/72993/12453/208768/22059/24010/54394/20479/83796/12450/12443/24075/21423/15937/67941/72057/108989/67857/19704/99152/26992/71702/50875/12575/12034/12055/15902/19186/69917/225131/19188/75608/68094/21803/53869/12054/15170</t>
  </si>
  <si>
    <t>GO:0007088</t>
  </si>
  <si>
    <t>regulation of mitotic nuclear division</t>
  </si>
  <si>
    <t>11799/17345/68612/67629/52276/108907/66442/56150/268697/20877/107995/229841/66977/67052/12235/12236/67141/18817/16319/16176/103733/19357/22629/18226/75430/59008/12237/68501/52696/12540/107047/19645/235661/66156/22680/83946/26554/24010/12537/108989/23980</t>
  </si>
  <si>
    <t>GO:0033047</t>
  </si>
  <si>
    <t>regulation of mitotic sister chromatid segregation</t>
  </si>
  <si>
    <t>29/2403</t>
  </si>
  <si>
    <t>11799/12534/67629/52276/66442/56150/268697/20877/107995/229841/66977/67052/12235/12236/67141/18817/16319/19357/75430/12237/51810/52696/107047/235661/22680/24010/56208/108989/101706</t>
  </si>
  <si>
    <t>GO:0034655</t>
  </si>
  <si>
    <t>nucleobase-containing compound catabolic process</t>
  </si>
  <si>
    <t>106/2403</t>
  </si>
  <si>
    <t>127/3635</t>
  </si>
  <si>
    <t>14156/110074/27756/67153/15384/66422/69639/71207/22608/66373/53893/227715/11792/18148/70025/245474/104625/192170/19205/56403/20823/51810/232449/19826/14265/17149/78651/16434/11727/70439/11991/13555/213541/74326/110446/13211/14852/110809/70640/69724/15568/66441/15254/28114/24128/73158/53872/239528/17874/69902/230908/68092/231413/74167/12495/13046/18950/15381/22352/69305/225363/14359/50912/619605/77134/78781/66362/269523/75553/13207/67010/69125/22695/27998/107569/230753/228994/66094/18983/67710/19878/268420/19877/60365/66583/245945/19704/72068/234594/217980/68209/66446/80913/67207/50783/52830/233908/12028/52502/109075/70047/380773/219022/50773/232791/110959</t>
  </si>
  <si>
    <t>GO:0051303</t>
  </si>
  <si>
    <t>establishment of chromosome localization</t>
  </si>
  <si>
    <t>11799/67629/52276/26934/66442/51944/268697/20877/229841/108000/110033/66977/67052/100502766/13605/16319/83815/67203/67037/67177/16211/18226/13589/12237/51810/21749/72124/18221/59014/12540/19645/83431/208092/116733/22680/108911/26554/20479/56208/69654/22210/101706/75608/53869</t>
  </si>
  <si>
    <t>GO:0044772</t>
  </si>
  <si>
    <t>mitotic cell cycle phase transition</t>
  </si>
  <si>
    <t>134/2403</t>
  </si>
  <si>
    <t>11799/54124/16906/12534/20133/68612/67629/20135/52276/12442/12428/21335/14056/66442/56150/268697/20877/107995/229841/108000/66977/12704/67052/12235/12236/67141/106795/12448/18817/76843/27214/16319/66197/50927/77891/67628/12580/67153/19891/19650/19357/235559/12566/28036/75430/13684/11792/12567/225182/59008/234736/12237/68501/12313/19684/19052/11629/12315/13555/20587/52696/19192/66209/56456/20588/210766/11491/107047/66671/19645/12581/12571/104394/56371/68251/59046/235661/12314/234664/12452/66156/57261/12576/11461/116733/66923/72508/26931/108058/22209/57376/20586/13194/22680/108911/13860/20184/104418/12444/26554/72993/12453/208768/22059/24010/54394/20479/83796/12450/12443/24075/21423/15937/67941/72057/108989/67857/99152/26992/50875/12575/12034/12055/15902/19186/69917/225131/19188/75608/68094/21803/53869/12054/15170</t>
  </si>
  <si>
    <t>GO:0044270</t>
  </si>
  <si>
    <t>cellular nitrogen compound catabolic process</t>
  </si>
  <si>
    <t>111/2403</t>
  </si>
  <si>
    <t>14156/110074/27756/67153/15384/66422/69639/71207/22608/66373/53893/227715/11792/18148/70025/245474/104625/192170/19205/56403/20823/51810/232449/19826/14265/17149/78651/16434/11727/70439/11991/13555/213541/74326/110446/13211/14852/110809/70640/69724/11363/15568/66441/15254/28114/24128/73158/53872/239528/17874/69902/230908/68092/231413/74167/12495/13046/18950/15381/22352/69305/225363/14359/50912/18984/619605/77134/78781/66362/269523/75553/13207/67010/69125/22695/27998/107569/230753/228994/66094/18983/67710/19878/268420/109778/19877/60365/66583/245945/19704/72068/234594/217980/68209/66446/80913/67207/50783/52830/233908/15368/12028/52502/109075/70047/380773/219022/50773/232791/110959/15369</t>
  </si>
  <si>
    <t>GO:0046700</t>
  </si>
  <si>
    <t>heterocycle catabolic process</t>
  </si>
  <si>
    <t>14156/110074/27756/67153/15384/66422/69639/71207/22608/66373/53893/227715/11792/18148/70025/245474/104625/192170/19205/56403/20823/51810/232449/19826/14265/17149/78651/16434/11727/70439/11991/13555/213541/74326/110446/13211/14852/110809/70640/69724/15568/66441/15254/28114/24128/73158/53872/239528/17874/69902/230908/68092/231413/74167/12495/13046/18950/15381/22352/69305/225363/14359/50912/619605/77134/78781/66362/269523/75553/13207/67010/69125/22695/18024/27998/107569/230753/228994/66094/18983/67710/19878/268420/109778/269823/19877/60365/66583/245945/19704/72068/234594/217980/68209/66446/80913/67207/50783/52830/233908/15368/12028/52502/109075/70047/380773/219022/50773/232791/110959/15369</t>
  </si>
  <si>
    <t>GO:0050684</t>
  </si>
  <si>
    <t>regulation of mRNA processing</t>
  </si>
  <si>
    <t>63/2403</t>
  </si>
  <si>
    <t>268697/19652/53379/20383/225027/15481/28036/20382/18148/192170/19205/17975/15388/51810/20815/57317/19826/12261/14265/67959/17149/70465/20462/19656/15387/229700/13211/20637/56215/20218/22185/70248/229709/14105/51796/66660/60532/28000/107701/108014/12729/18789/13046/14359/22668/20220/67996/75553/66899/13207/67010/14007/13548/67039/230753/107817/60365/245945/101214/230257/224903/380773/66354</t>
  </si>
  <si>
    <t>GO:1902850</t>
  </si>
  <si>
    <t>microtubule cytoskeleton organization involved in mitosis</t>
  </si>
  <si>
    <t>16765/11799/12534/52276/108907/26934/21335/66442/56150/72119/268697/233406/20877/107995/229841/71819/16551/66977/67052/20878/100502766/18817/12615/16319/67203/103733/16211/75786/13006/193740/18226/15511/16563/13589/76789/24061/15183/51810/18221/20842/17758/386649/67070/83431/18472/13494/15194/208092/67811/269523/16800/22680/20843/20479/320165/66165/108989/66679/69654/235626/101706/75608/53869</t>
  </si>
  <si>
    <t>GO:0061013</t>
  </si>
  <si>
    <t>regulation of mRNA catabolic process</t>
  </si>
  <si>
    <t>59/2403</t>
  </si>
  <si>
    <t>15384/69639/22608/227715/11792/18148/104625/192170/19205/56403/51810/14265/17149/70439/11991/13555/213541/74326/13211/110809/70640/15568/73158/53872/239528/17874/230908/13046/15381/22352/69305/14359/77134/78781/66362/75553/69125/22695/27998/230753/228994/18983/67710/19878/268420/19877/60365/245945/19704/72068/234594/217980/66446/80913/67207/233908/52502/219022/232791</t>
  </si>
  <si>
    <t>GO:0051054</t>
  </si>
  <si>
    <t>positive regulation of DNA metabolic process</t>
  </si>
  <si>
    <t>98/2403</t>
  </si>
  <si>
    <t>12534/12428/20877/19361/108961/19362/27214/106344/18538/15289/72151/56207/15384/67177/53379/18643/12566/21849/69263/15519/14194/19076/56351/18148/19718/20174/53817/245474/93762/11545/16476/56403/12301/74355/21749/93765/217578/21454/19353/14084/12462/11991/20587/56456/20588/210766/13211/12468/12540/56505/15461/56397/71890/78656/12469/11908/68251/30877/12464/12465/18950/66713/11461/66362/11692/66923/108058/22632/21761/57376/56637/20586/22589/20184/12461/70620/75764/26417/83796/381760/252870/26413/75560/72057/70088/26992/19229/12055/233908/12028/22210/64050/69917/21427/68094/18768/21803/12054</t>
  </si>
  <si>
    <t>GO:0051236</t>
  </si>
  <si>
    <t>establishment of RNA localization</t>
  </si>
  <si>
    <t>55/2403</t>
  </si>
  <si>
    <t>72787/19384/20492/21681/229279/16211/53379/69736/445007/22608/20383/225027/71805/18226/18148/53817/192170/56488/20823/21749/15382/14265/17149/67681/66231/19069/72124/12626/237082/13211/110809/110379/103573/20218/66441/73666/28114/432508/269113/68092/66511/218210/15194/386612/223527/22695/66118/67952/268420/60365/108989/66679/331401/235626/26370</t>
  </si>
  <si>
    <t>GO:0007346</t>
  </si>
  <si>
    <t>regulation of mitotic cell cycle</t>
  </si>
  <si>
    <t>171/3635</t>
  </si>
  <si>
    <t>11799/54124/16906/12534/20133/17345/68612/67629/20135/52276/108907/14056/66442/56150/268697/20877/107995/229841/108000/66977/67052/12235/12236/67141/18817/76843/27214/66131/16319/66197/15289/67628/12580/16176/103733/67153/19891/19650/68240/19357/235559/12566/22629/28036/18226/75430/13684/11792/12567/225182/59008/234736/12237/68501/19684/15183/51810/19052/11629/66854/13555/20587/52696/19192/66209/22627/56456/20588/210766/11491/19141/12540/107047/66671/19645/12581/12571/56371/18472/68251/235661/234664/66156/57261/12576/11461/116733/66923/72508/67811/26931/108058/53378/57376/20586/13194/22680/108911/83946/20184/104418/12444/26554/72993/208768/22059/230709/24010/54394/20479/83796/12537/12450/12443/21423/15937/13144/67941/66440/72057/108989/26992/50875/12575/12034/12055/15902/19186/69917/225131/19188/29875/23980/68094/21803/53869/12054/15170</t>
  </si>
  <si>
    <t>GO:1901990</t>
  </si>
  <si>
    <t>regulation of mitotic cell cycle phase transition</t>
  </si>
  <si>
    <t>11799/16906/12534/20133/68612/67629/20135/52276/14056/66442/56150/268697/20877/107995/229841/108000/66977/67052/12235/12236/67141/18817/76843/27214/16319/67628/12580/67153/19891/19650/19357/235559/12566/28036/75430/11792/12567/225182/59008/234736/12237/68501/19684/19052/11629/13555/20587/52696/19192/66209/56456/20588/210766/11491/107047/66671/19645/12581/12571/56371/68251/235661/234664/66156/57261/12576/11461/116733/66923/26931/108058/57376/20586/13194/22680/108911/20184/104418/12444/26554/72993/208768/22059/24010/54394/20479/83796/12450/12443/21423/15937/67941/72057/108989/26992/50875/12575/12034/12055/15902/19186/69917/225131/19188/68094/21803/53869/12054/15170</t>
  </si>
  <si>
    <t>GO:0050657</t>
  </si>
  <si>
    <t>nucleic acid transport</t>
  </si>
  <si>
    <t>54/2403</t>
  </si>
  <si>
    <t>72787/19384/20492/21681/229279/16211/53379/69736/445007/22608/20383/225027/71805/18226/18148/53817/192170/56488/20823/15382/14265/17149/67681/66231/19069/72124/12626/237082/13211/110809/110379/103573/20218/66441/73666/28114/432508/269113/68092/66511/218210/15194/386612/223527/22695/66118/67952/268420/60365/108989/66679/331401/235626/26370</t>
  </si>
  <si>
    <t>GO:0050658</t>
  </si>
  <si>
    <t>RNA transport</t>
  </si>
  <si>
    <t>GO:0065004</t>
  </si>
  <si>
    <t>protein-DNA complex assembly</t>
  </si>
  <si>
    <t>66929/229841/19361/66311/60411/107435/12615/17216/15289/50927/108671/67628/67177/66578/56086/20833/19646/381280/53605/59001/18148/381379/93762/15081/21749/114741/69790/66403/217578/67089/15441/19822/68705/108098/17955/66464/80859/235459/14958/192191/20586/22589/67955/12912/22059/24075/229906/67224/66999/99730/170644/74763/66467/80509</t>
  </si>
  <si>
    <t>GO:1903046</t>
  </si>
  <si>
    <t>meiotic cell cycle process</t>
  </si>
  <si>
    <t>11799/21973/14211/12442/107995/229841/68298/66977/67052/20878/19361/67141/12448/18817/17220/19362/17218/71846/70099/268930/60530/17219/17216/16319/66197/72787/17217/17215/103733/235559/21749/52683/213541/223499/17886/74117/28114/56371/23997/66713/26428/69260/56637/13194/22589/51792/224826/224727/223989/12125/22187/22210/110147/21974</t>
  </si>
  <si>
    <t>GO:0000724</t>
  </si>
  <si>
    <t>double-strand break repair via homologous recombination</t>
  </si>
  <si>
    <t>50/2403</t>
  </si>
  <si>
    <t>19361/17220/19362/17218/60530/17219/17216/272551/17217/17215/98415/19891/68275/68240/19357/20174/225182/67241/234736/68501/11545/59029/67711/74355/93765/66209/56456/56505/109145/56397/71890/78656/71514/66713/11461/22632/21761/75764/67788/75560/56420/70088/71175/233908/235626/64050/69917/107932/21427/72931</t>
  </si>
  <si>
    <t>GO:0000725</t>
  </si>
  <si>
    <t>recombinational repair</t>
  </si>
  <si>
    <t>GO:0016570</t>
  </si>
  <si>
    <t>histone modification</t>
  </si>
  <si>
    <t>14056/18140/107435/245688/110052/19646/15182/20174/52615/93762/15183/93765/18045/27632/13626/17192/56456/433759/56505/56397/17692/78656/18046/216850/22385/56200/228829/23808/69612/22209/223527/21761/20586/19821/23942/18432/81898/24075/75560/70088/57741/22210/235626/17913/64050/81004/110147/77853/21803/21372</t>
  </si>
  <si>
    <t>GO:0050000</t>
  </si>
  <si>
    <t>chromosome localization</t>
  </si>
  <si>
    <t>46/2403</t>
  </si>
  <si>
    <t>11799/67629/52276/26934/66442/51944/268697/20877/229841/108000/110033/66977/67052/100502766/13605/16319/83815/67203/67037/67177/16211/18226/13589/12237/51810/21749/72124/18221/59014/12540/74117/19645/83431/66713/208092/116733/22680/108911/26554/20479/56208/69654/22210/101706/75608/53869</t>
  </si>
  <si>
    <t>GO:0015931</t>
  </si>
  <si>
    <t>nucleobase-containing compound transport</t>
  </si>
  <si>
    <t>64/2403</t>
  </si>
  <si>
    <t>72787/19384/20492/21681/229279/16211/53379/69736/445007/22608/20383/225027/71805/18226/18148/11740/63959/53817/192170/56488/20823/15382/11739/14265/17149/67681/66231/19069/72124/12626/237082/13211/110809/110379/103573/20218/66441/73666/28114/432508/269113/68092/66511/218210/15194/73836/110172/386612/223527/22695/66118/71279/20524/67952/268420/60365/108989/66679/331401/228875/67843/235626/26370/18439</t>
  </si>
  <si>
    <t>GO:0000075</t>
  </si>
  <si>
    <t>cell cycle checkpoint signaling</t>
  </si>
  <si>
    <t>60/2403</t>
  </si>
  <si>
    <t>11799/12534/67629/52276/66442/56150/268697/20877/107995/229841/66977/67052/12235/20878/19361/12236/18817/76843/66131/16319/67153/67177/19891/241627/235559/75430/53817/225182/234736/12237/13555/52696/66209/210766/107047/28114/56371/28000/68251/235661/234664/57261/116733/26931/226591/22680/20184/104418/208768/22059/24010/12450/12443/15937/67941/108989/71702/12575/69917/225131</t>
  </si>
  <si>
    <t>GO:1901987</t>
  </si>
  <si>
    <t>regulation of cell cycle phase transition</t>
  </si>
  <si>
    <t>11799/16906/12534/20133/68612/67629/20135/52276/14056/66442/56150/268697/20877/107995/229841/108000/66977/67052/12235/20878/19361/12236/67141/18817/268930/76843/27214/66131/16319/67628/12580/67153/67177/19891/241627/19650/19357/235559/12566/28036/75430/11792/18148/12567/53817/225182/59008/234736/12237/68501/19684/19052/11629/13555/20587/52696/19192/66209/56456/20588/210766/11491/107047/66671/28114/19645/12581/12571/56371/28000/68251/235661/234664/66156/57261/12576/11461/116733/66923/26931/108058/57376/20586/13194/226591/22680/108911/20184/104418/12444/26554/72993/208768/22059/24010/54394/20479/83796/12450/12443/21423/15937/67941/72057/108989/26992/71702/50875/12575/12034/12055/15902/19186/69917/225131/19188/68094/21803/53869/12054/15170</t>
  </si>
  <si>
    <t>GO:1901361</t>
  </si>
  <si>
    <t>organic cyclic compound catabolic process</t>
  </si>
  <si>
    <t>115/2403</t>
  </si>
  <si>
    <t>14156/110074/27756/67153/15384/66422/69639/71207/22608/22629/66373/53893/227715/11792/18148/70025/245474/104625/192170/19205/56403/110391/20823/51810/232449/19826/14265/17149/78651/16434/11727/70439/11991/13555/213541/74326/110446/13211/14852/110809/70640/69724/15568/66441/15254/28114/24128/73158/53872/239528/20778/17874/69902/230908/68092/231413/74167/12495/13046/18950/15381/22352/69305/225363/14359/50912/619605/77134/78781/66362/269523/75553/13207/67010/69125/22695/18024/27998/107569/230753/228994/66094/18983/67710/19878/268420/109778/269823/19877/60365/66583/245945/19704/72068/234594/217980/68209/66446/80913/67207/50783/52830/233908/15368/12028/52502/109075/70047/380773/219022/113868/50773/232791/110959/15369</t>
  </si>
  <si>
    <t>GO:0019439</t>
  </si>
  <si>
    <t>aromatic compound catabolic process</t>
  </si>
  <si>
    <t>112/2403</t>
  </si>
  <si>
    <t>14156/110074/27756/67153/15384/66422/69639/71207/22608/66373/53893/227715/11792/18148/70025/245474/104625/192170/19205/56403/110391/20823/51810/232449/19826/14265/17149/78651/16434/11727/70439/11991/13555/213541/74326/110446/13211/14852/110809/70640/69724/15568/66441/15254/28114/24128/73158/53872/239528/17874/69902/230908/68092/231413/74167/12495/13046/18950/15381/22352/69305/225363/14359/50912/619605/77134/78781/66362/269523/75553/13207/67010/69125/22695/27998/107569/230753/228994/66094/18983/67710/19878/268420/109778/269823/19877/60365/66583/245945/19704/72068/234594/217980/68209/66446/80913/67207/50783/52830/233908/15368/12028/52502/109075/70047/380773/219022/113868/50773/232791/110959/15369</t>
  </si>
  <si>
    <t>GO:0070925</t>
  </si>
  <si>
    <t>organelle assembly</t>
  </si>
  <si>
    <t>11799/52276/12442/26934/72119/233406/20877/107995/229841/71819/16551/67052/20878/67141/100502766/18817/66311/60411/20873/12615/13007/22154/16319/219072/16211/12566/11465/54138/13006/193740/76478/18226/20971/18148/13008/15182/15511/14569/18826/227753/16563/104625/13589/76789/24061/19684/15183/51810/12261/233724/14265/12721/18718/19332/56085/27041/11764/213541/19822/67832/59014/15162/100226/22388/223499/20842/67678/67239/12181/13665/212307/76983/76709/74117/17758/232286/386649/22335/53872/67070/104394/69902/15944/18472/11776/77945/237336/13494/108686/17260/105504/73834/66713/14359/19324/15194/319939/67166/226421/11837/208092/50529/14894/116733/22088/18571/67811/17274/29810/53378/56637/13194/54197/67955/16800/232987/66164/170625/22680/77254/104318/76308/229317/11938/74778/228994/20843/11774/74383/66048/98878/20479/67042/107817/66840/18983/59030/22350/20185/19164/226422/54609/12928/229906/226982/217869/56208/11793/23994/64143/13430/11843/15463/18536/67941/66165/67286/20333/108989/72068/234594/29806/67671/54127/80913/19349/19084/50875/68365/110012/50783/11767/69150/19229/66448/226562/11769/22210/26370/67841/53331/56724/101706/110147/18439/75608/234384/11777/67299/53869/54673/13169/668218/56455</t>
  </si>
  <si>
    <t>GO:0033046</t>
  </si>
  <si>
    <t>negative regulation of sister chromatid segregation</t>
  </si>
  <si>
    <t>25/2403</t>
  </si>
  <si>
    <t>11799/67629/52276/66442/56150/268697/20877/107995/229841/66977/67052/12235/12236/67141/18817/16319/19357/75430/12237/52696/107047/235661/22680/24010/108989</t>
  </si>
  <si>
    <t>GO:0033048</t>
  </si>
  <si>
    <t>negative regulation of mitotic sister chromatid segregation</t>
  </si>
  <si>
    <t>GO:0045839</t>
  </si>
  <si>
    <t>negative regulation of mitotic nuclear division</t>
  </si>
  <si>
    <t>GO:0045841</t>
  </si>
  <si>
    <t>negative regulation of mitotic metaphase/anaphase transition</t>
  </si>
  <si>
    <t>GO:0051985</t>
  </si>
  <si>
    <t>negative regulation of chromosome segregation</t>
  </si>
  <si>
    <t>GO:1902100</t>
  </si>
  <si>
    <t>negative regulation of metaphase/anaphase transition of cell cycle</t>
  </si>
  <si>
    <t>GO:1905819</t>
  </si>
  <si>
    <t>negative regulation of chromosome separation</t>
  </si>
  <si>
    <t>GO:2000816</t>
  </si>
  <si>
    <t>negative regulation of mitotic sister chromatid separation</t>
  </si>
  <si>
    <t>GO:0051310</t>
  </si>
  <si>
    <t>metaphase chromosome alignment</t>
  </si>
  <si>
    <t>40/2403</t>
  </si>
  <si>
    <t>11799/67629/52276/26934/66442/51944/268697/20877/229841/108000/110033/66977/67052/100502766/13605/16319/83815/67037/67177/16211/18226/13589/12237/51810/72124/18221/59014/12540/19645/208092/116733/22680/108911/26554/20479/56208/69654/101706/75608/53869</t>
  </si>
  <si>
    <t>GO:2001251</t>
  </si>
  <si>
    <t>negative regulation of chromosome organization</t>
  </si>
  <si>
    <t>11799/21973/67629/52276/66442/56150/268697/20877/107995/229841/66977/67052/12235/12236/67141/18817/17216/16319/19357/75430/93762/12237/15078/11545/15081/51810/21749/52696/70640/107047/22385/56292/235661/15381/50912/22589/22680/218914/24010/108989</t>
  </si>
  <si>
    <t>GO:2001252</t>
  </si>
  <si>
    <t>positive regulation of chromosome organization</t>
  </si>
  <si>
    <t>14211/12534/20877/68298/54392/12235/70099/14156/56207/19357/53379/12566/21849/20174/245474/68501/21749/21454/12462/11991/56456/12468/56505/223828/71514/12469/30877/12464/12465/22632/22589/75339/12461/75764/26417/26413/108989/69917/101706/18768</t>
  </si>
  <si>
    <t>GO:0006405</t>
  </si>
  <si>
    <t>RNA export from nucleus</t>
  </si>
  <si>
    <t>35/2403</t>
  </si>
  <si>
    <t>21681/53379/445007/20383/71805/18226/18148/53817/192170/56488/20823/14265/17149/66231/19069/237082/13211/103573/20218/66441/73666/28114/432508/68092/66511/218210/386612/223527/66118/268420/60365/108989/66679/331401/235626</t>
  </si>
  <si>
    <t>GO:0043687</t>
  </si>
  <si>
    <t>post-translational protein modification</t>
  </si>
  <si>
    <t>219/2403</t>
  </si>
  <si>
    <t>11799/68612/12428/14056/56150/20877/107995/18140/67196/67141/18817/76843/107435/268373/56459/245688/77891/56207/230484/19387/110052/12400/108037/19646/12566/21849/15519/209318/18148/15182/20174/117198/52615/213211/50995/59008/234736/93762/68501/11545/100038882/59029/15183/59025/50933/93765/216150/170930/69790/18045/28035/70465/27632/56085/66854/58911/13626/21812/17192/56228/22193/19822/14479/56456/433759/210766/26572/56505/66498/12848/108098/52717/22185/56397/66245/19720/69237/71890/17692/15254/68205/78656/22192/106021/18046/53323/66510/22196/26754/56791/51813/15502/56424/216850/22225/18786/231872/72201/23988/15944/22385/56371/56200/28000/30877/17846/68292/22195/109113/13653/234664/68999/11546/66156/56310/16430/228829/26891/20610/50868/23808/23802/70294/22200/109910/72399/75083/243771/387524/22088/69612/269523/22209/223527/21761/56637/20586/13194/19821/14828/54644/66105/54197/76302/18024/67245/56613/23942/22194/26893/67845/54354/26554/26894/224826/70620/19820/208768/70093/56438/18432/81898/81018/76863/64685/19164/107568/252870/24075/12211/22201/75560/140499/19823/18751/23806/217333/16898/11793/54607/56550/66894/66440/70088/99152/114893/18412/108679/57741/67128/216080/22187/432940/66799/17847/22210/20128/18570/235626/67841/67890/17913/22218/20747/15353/319236/64050/22186/81004/110147/69216/30940/77853/108660/11798/328365/21803/21372/57320</t>
  </si>
  <si>
    <t>286/2403</t>
  </si>
  <si>
    <t>16765/11799/21973/14211/12534/17345/68612/67629/52276/108907/21335/66442/56150/72119/268697/20877/107995/229841/68298/54392/66977/12704/67052/12235/20878/12236/67141/66468/100502766/13605/18817/19362/70099/66140/20873/14156/17216/16319/56207/16176/103733/12631/19357/53379/18643/12566/21849/100310872/54208/22629/75786/11465/193740/18226/75430/100040531/19241/20971/18148/11740/15182/15511/15505/20174/14569/245474/22333/19240/59008/18826/227753/104625/93762/13589/12237/15078/19205/68501/11545/15081/19684/56428/12048/51810/21749/26425/18479/14744/11739/12721/18718/21454/73910/19353/27041/12462/11991/23999/20587/52696/21812/19822/56212/74006/56456/20588/100040563/15162/65114/22388/11845/12468/70640/14228/12540/19230/56505/107047/15461/223828/212307/76983/76709/16202/19720/74117/17758/15894/71514/19645/12469/30954/56327/53872/50907/15944/22385/56371/18472/56292/66494/30877/56378/14489/20947/12464/72425/12340/235661/74919/13494/108686/12465/15381/17260/66156/50912/15194/18783/12343/12576/208092/11461/66980/229877/66923/22088/18571/19056/22632/12018/53378/56044/57376/66092/56637/20586/14026/22589/54197/66629/16800/13548/170625/22680/218914/13860/83946/23789/26395/75339/66616/26554/76308/12461/23897/24088/75764/14784/12176/22059/26417/24010/74383/69550/20479/83796/16573/59030/19878/12537/381760/22350/224105/54609/26413/12928/15163/56295/56208/15937/11793/216742/13144/19877/64143/13430/11843/20932/20333/26396/72057/74192/108989/19704/72068/99152/19303/234594/66679/20401/70310/26992/12345/50875/13728/69150/70186/19229/12055/22323/12125/12028/56426/12488/22210/67841/18186/17913/64704/107702/69917/56724/101706/544963/14232/110147/56430/18439/66397/75608/75734/23980/68094/18768/50918/11840/21803/53869/54673/13169/101314/12054/67511/72042/56455</t>
  </si>
  <si>
    <t>GO:0006475</t>
  </si>
  <si>
    <t>internal protein amino acid acetylation</t>
  </si>
  <si>
    <t>30/2403</t>
  </si>
  <si>
    <t>107435/110052/20174/93762/18045/17192/56456/56505/56397/17692/78656/18046/22385/56200/18984/228829/69612/21761/20586/18432/81898/224727/24075/75560/70088/57741/17913/64050/77853/21803</t>
  </si>
  <si>
    <t>GO:0018393</t>
  </si>
  <si>
    <t>internal peptidyl-lysine acetylation</t>
  </si>
  <si>
    <t>GO:0031577</t>
  </si>
  <si>
    <t>spindle checkpoint signaling</t>
  </si>
  <si>
    <t>24/2403</t>
  </si>
  <si>
    <t>11799/67629/52276/66442/56150/268697/20877/107995/229841/66977/67052/12235/20878/12236/18817/16319/75430/12237/52696/107047/235661/22680/24010/108989</t>
  </si>
  <si>
    <t>GO:0051028</t>
  </si>
  <si>
    <t>mRNA transport</t>
  </si>
  <si>
    <t>43/2403</t>
  </si>
  <si>
    <t>72787/20492/21681/229279/53379/69736/445007/20383/225027/71805/18226/53817/192170/56488/15382/14265/17149/66231/19069/72124/12626/237082/13211/110809/110379/103573/66441/73666/28114/269113/68092/66511/15194/386612/223527/22695/66118/268420/60365/108989/331401/235626/26370</t>
  </si>
  <si>
    <t>GO:0048024</t>
  </si>
  <si>
    <t>regulation of mRNA splicing, via spliceosome</t>
  </si>
  <si>
    <t>19652/53379/20383/225027/15481/28036/20382/18148/192170/19205/17975/15388/51810/57317/19826/12261/14265/67959/17149/70465/20462/19656/15387/229700/20637/56215/20218/22185/70248/14105/51796/60532/28000/107701/108014/12729/13046/14359/22668/20220/67996/13207/67010/14007/13548/67039/230753/107817/60365/245945/101214/230257/380773/66354</t>
  </si>
  <si>
    <t>GO:0051225</t>
  </si>
  <si>
    <t>spindle assembly</t>
  </si>
  <si>
    <t>11799/52276/12442/26934/72119/233406/20877/107995/229841/71819/16551/67052/20878/67141/100502766/18817/22154/16319/219072/16211/13006/193740/76478/15511/16563/13589/76789/24061/15183/51810/19822/223499/20842/212307/67070/13494/208092/67811/13194/22680/104318/20843/20479/20185/229906/66165/108989/101706/75608/53869</t>
  </si>
  <si>
    <t>GO:0006289</t>
  </si>
  <si>
    <t>nucleotide-excision repair</t>
  </si>
  <si>
    <t>15289/19891/68275/68240/15312/18971/67967/19359/20587/56456/20588/14884/19358/17846/11461/66923/57376/20586/22059/83796/252870/72057/26992/69920/12055/26370/66467/68094/12054</t>
  </si>
  <si>
    <t>GO:1903312</t>
  </si>
  <si>
    <t>negative regulation of mRNA metabolic process</t>
  </si>
  <si>
    <t>15384/53379/22608/225027/18148/19205/56403/51810/57317/19826/12261/14265/70439/11991/13555/15387/13211/110809/56215/15568/22185/14105/73158/17874/230908/108014/15381/77134/20220/67996/75553/13548/22695/230753/245945/217980/233908/230257</t>
  </si>
  <si>
    <t>GO:0043488</t>
  </si>
  <si>
    <t>regulation of mRNA stability</t>
  </si>
  <si>
    <t>53/2403</t>
  </si>
  <si>
    <t>69639/22608/227715/11792/18148/104625/19205/56403/51810/14265/70439/11991/13555/213541/74326/13211/110809/70640/15568/73158/53872/239528/17874/230908/13046/15381/22352/69305/14359/77134/66362/75553/69125/22695/27998/230753/228994/18983/67710/19878/268420/19877/245945/19704/72068/234594/217980/66446/80913/67207/233908/52502/232791</t>
  </si>
  <si>
    <t>GO:0007094</t>
  </si>
  <si>
    <t>mitotic spindle assembly checkpoint signaling</t>
  </si>
  <si>
    <t>23/2403</t>
  </si>
  <si>
    <t>11799/67629/52276/66442/56150/268697/20877/107995/229841/66977/67052/12235/12236/18817/16319/75430/12237/52696/107047/235661/22680/24010/108989</t>
  </si>
  <si>
    <t>GO:0071173</t>
  </si>
  <si>
    <t>spindle assembly checkpoint signaling</t>
  </si>
  <si>
    <t>GO:0071174</t>
  </si>
  <si>
    <t>mitotic spindle checkpoint signaling</t>
  </si>
  <si>
    <t>GO:0051168</t>
  </si>
  <si>
    <t>nuclear export</t>
  </si>
  <si>
    <t>68051/19384/19387/67628/21681/53379/110750/445007/20383/71805/18226/13684/18148/53817/67842/192170/56488/71810/15183/20823/14265/17149/66231/19069/22627/237082/97112/13211/24015/103573/13726/20218/66441/73666/15526/14456/229709/28114/22196/432508/68092/66511/18747/66244/218210/12576/386612/223527/29810/66810/56637/66118/215280/268420/60365/108989/66679/331401/72170/235626/16589/21803/57320</t>
  </si>
  <si>
    <t>GO:0016573</t>
  </si>
  <si>
    <t>histone acetylation</t>
  </si>
  <si>
    <t>28/2403</t>
  </si>
  <si>
    <t>107435/110052/20174/93762/18045/17192/56456/56505/56397/17692/78656/18046/22385/56200/228829/69612/21761/20586/18432/81898/24075/75560/70088/57741/17913/64050/77853/21803</t>
  </si>
  <si>
    <t>GO:0006261</t>
  </si>
  <si>
    <t>DNA-templated DNA replication</t>
  </si>
  <si>
    <t>52/2403</t>
  </si>
  <si>
    <t>21877/20133/16881/19361/67141/12448/108961/17220/17218/19075/27214/66131/56452/106344/17219/17216/272551/18538/17217/17215/72151/98415/18968/21681/67177/235559/18972/12566/69263/19076/18971/59001/18148/19718/225182/234736/11545/67967/66403/217578/66979/216156/109145/19687/210711/107373/26428/22589/230709/381760/665775/19704</t>
  </si>
  <si>
    <t>GO:0006275</t>
  </si>
  <si>
    <t>regulation of DNA replication</t>
  </si>
  <si>
    <t>12534/12428/67141/108961/27214/66131/106344/57441/18538/72151/98415/56207/67177/12566/69263/13006/59001/18148/19718/20174/93762/16476/12301/21749/217578/19353/14084/56456/13211/12540/56505/15461/69237/71521/11908/108686/22632/22589/218914/22059/230709/381760/70088/110147</t>
  </si>
  <si>
    <t>GO:0018205</t>
  </si>
  <si>
    <t>peptidyl-lysine modification</t>
  </si>
  <si>
    <t>14056/107435/56459/19387/110052/21849/15182/20174/52615/50995/93762/68501/170930/18045/27632/70316/13626/17192/18822/52690/56456/68133/56505/56397/17692/15254/78656/106021/21817/18046/22196/22385/56200/30877/13653/18984/228829/20610/23808/69612/21761/20586/14533/18432/107817/81898/224727/24075/75560/70088/57741/235626/17913/22218/15353/64050/110147/77853/328365/21803/57320</t>
  </si>
  <si>
    <t>GO:1903313</t>
  </si>
  <si>
    <t>positive regulation of mRNA metabolic process</t>
  </si>
  <si>
    <t>268697/19652/69639/22608/15481/227715/104625/192170/17975/56403/51810/70465/20462/19656/11991/213541/74326/13211/20637/70640/70248/53872/239528/230908/28000/107701/12729/13046/69305/14359/78781/66362/69125/22695/27998/230753/228994/18983/67710/19878/19877/101214/19704/72068/234594/66446/67207/380773/219022/232791/66354</t>
  </si>
  <si>
    <t>GO:0006354</t>
  </si>
  <si>
    <t>DNA-templated transcription elongation</t>
  </si>
  <si>
    <t>36/2403</t>
  </si>
  <si>
    <t>14056/21681/53817/381379/13132/11545/98053/51810/114741/69790/27632/21399/14479/72515/68705/108098/66126/54367/68092/28015/57261/74022/192191/66923/56436/26395/76246/12455/67224/66999/66505/69920/21429/235626/66467/80509</t>
  </si>
  <si>
    <t>GO:0006282</t>
  </si>
  <si>
    <t>regulation of DNA repair</t>
  </si>
  <si>
    <t>57/2403</t>
  </si>
  <si>
    <t>19361/19362/60530/18538/15289/56207/230484/110052/19891/21849/14194/20174/11545/74355/93765/20587/56456/20588/210766/13211/56505/56397/71890/78656/27878/66464/68251/18950/66713/11461/66923/22632/223527/21761/57376/20586/101943/20184/70620/56790/83796/24075/75560/15937/66911/56420/72057/70088/26992/66125/12055/233908/235626/64050/21427/68094/12054</t>
  </si>
  <si>
    <t>GO:0007052</t>
  </si>
  <si>
    <t>mitotic spindle organization</t>
  </si>
  <si>
    <t>16765/11799/52276/26934/21335/66442/72119/268697/233406/20877/107995/229841/71819/16551/66977/67052/20878/100502766/18817/16319/103733/16211/75786/13006/193740/18226/15511/16563/76789/24061/51810/18221/20842/17758/67070/13494/208092/67811/269523/22680/20843/20479/320165/66165/108989/66679/69654/101706/75608/53869</t>
  </si>
  <si>
    <t>GO:0090068</t>
  </si>
  <si>
    <t>positive regulation of cell cycle process</t>
  </si>
  <si>
    <t>81/2403</t>
  </si>
  <si>
    <t>11799/16906/14211/12534/20133/68612/20135/52276/108907/26934/14056/56150/268697/20877/107995/229841/68298/54392/71819/12704/67052/12235/20878/67141/240641/13605/108961/19362/70099/20873/76843/27214/14156/16319/76044/67628/16176/19385/19357/28036/18226/11792/18148/54375/12567/53817/59008/67241/68501/19684/51810/52683/11629/11491/12540/71514/386649/19645/67903/235661/66156/57261/67811/108058/22589/108911/83946/12444/26554/20479/19878/12443/56208/108989/50875/12034/22210/101706/23980/21803/53869</t>
  </si>
  <si>
    <t>GO:0009057</t>
  </si>
  <si>
    <t>macromolecule catabolic process</t>
  </si>
  <si>
    <t>349/2403</t>
  </si>
  <si>
    <t>476/3635</t>
  </si>
  <si>
    <t>68612/52033/56150/107995/18140/15366/20878/18817/14943/76843/14941/14156/14944/14942/14940/15289/14939/77891/27756/56207/230484/16176/67153/15384/69639/22608/15519/15481/193740/66373/227715/11792/70247/18148/11881/109901/54375/15511/19177/245474/213211/59008/104625/13132/192170/19205/100038882/59029/19684/56403/210992/20823/51810/59025/19052/50933/93765/216150/170930/19826/110078/69178/14265/15516/19359/17149/78651/70465/18521/14673/56085/69077/14084/11727/70439/67089/11991/23996/13555/70160/13032/56228/213541/19192/19822/27052/22027/14479/20588/17463/65114/74326/13211/14852/110809/19141/70640/223499/26572/69724/103573/16912/55988/66498/26440/76524/15568/66441/66245/54198/71890/26442/106021/18263/26441/232286/22123/19045/53323/386649/28114/24128/73158/19175/56791/56424/53872/19167/19358/239528/216169/68970/22225/18786/67903/12520/17874/69902/230908/23988/56371/19181/28000/19182/68092/54638/17846/68292/231413/16913/22195/226144/23997/13046/234664/18747/15381/66244/66413/22352/68999/66156/69305/433693/225363/14359/11502/50912/619605/20610/50868/77134/23802/208092/70294/78781/19179/66362/75083/116733/67702/387524/22088/18571/15216/26931/269523/27643/75553/19046/18777/101118/22209/29810/13207/20338/67010/56637/52551/13194/14828/69125/54644/66105/54197/76302/22695/18024/56440/192193/68833/67245/27998/240263/101943/12334/67163/21762/67845/66616/104318/26554/66884/229317/224826/70620/67604/19820/230753/228994/59003/12176/230709/56438/66094/76425/20479/27377/12370/18983/68889/67710/19878/81018/22350/19166/19164/226016/107568/224727/268420/252870/18245/18203/54609/11501/22201/140499/19823/19170/23806/56208/15937/11793/26443/54607/19877/60365/83768/56550/53895/66583/66894/66440/245945/20333/19704/72068/99152/234594/22019/217980/68209/67812/78610/18412/59044/66446/80913/73711/19349/12229/67207/50783/52830/93687/67128/19184/19229/233908/216080/22187/12028/26445/12488/66799/52502/109075/17847/22210/20128/19185/16889/18550/70047/22218/64704/380773/219022/20747/11487/19186/66861/22186/81004/225131/19188/57296/18439/209086/12380/75608/30940/232791/108660/13030/15212/19063/110006/21803/19173/100037258/21372/26446/54673/19172/27061/57320/64138</t>
  </si>
  <si>
    <t>333/2403</t>
  </si>
  <si>
    <t>21973/12428/268697/108961/60411/70472/97165/19231/15289/245688/101739/98415/56207/110052/16176/21681/19652/15384/12400/69639/19646/445007/22608/18643/12566/21849/20302/22629/15481/28036/67781/69202/19076/18226/16201/19241/227715/11792/17089/18148/109901/15182/20174/53817/381379/104625/13132/60595/93762/192170/19205/17975/15191/11545/72692/16476/22791/98053/15982/56403/56070/15183/12399/51810/74838/170930/69178/69790/18045/70769/26397/70465/20462/18521/27632/19656/21399/13018/11727/67089/11991/13555/20587/21812/17192/213541/15387/16911/52690/19822/20111/56212/67760/56456/433759/20588/100072/74326/14884/97112/15370/11911/229700/72515/13211/110809/20637/70640/170767/56505/14281/12916/68705/15461/19687/108098/23872/12785/22185/56397/16202/12394/71890/70248/17692/78656/27878/106021/66464/74117/17126/18046/232286/71514/80859/235459/19645/26754/20687/51813/53872/104156/54367/239528/216850/104394/11908/12520/17874/230908/50907/16543/23988/22385/56200/68845/11776/20595/28000/19182/59027/72567/18712/14011/30877/107701/68092/11482/12729/231413/13709/11910/13046/13653/20846/17260/73274/15975/56310/69305/433693/66713/14359/18746/17872/228829/57261/23808/68479/72475/11461/78781/75736/56480/56722/66362/192191/66923/69260/69612/19056/17188/22632/223527/21761/20416/13207/66810/56637/20586/69125/67057/17191/22589/16800/13548/12915/22695/18024/56282/16173/27998/101943/17132/56613/17931/83946/23942/26395/22194/641340/23897/233489/24088/68050/230753/228994/84113/12912/22059/23983/26417/12051/56790/11774/18432/67788/54394/12607/20020/268996/107817/22378/81898/19058/18983/26356/67710/19878/21428/12455/19164/24075/26413/75560/15163/21423/67224/74322/19877/234366/11843/66894/101214/26396/72057/19704/66999/72068/70088/234594/71175/19696/66446/71702/17187/211329/67207/99730/66125/13713/21429/17684/77889/15902/69257/224903/72935/17913/380773/53314/67151/65973/219022/64050/20872/81004/22661/225131/23849/16391/107932/21427/21974/77853/21416/16909/232791/68094/108660/66354/15212/80509/18033/328365/21406/21803/21372/16478/28106/15900/67674/57320</t>
  </si>
  <si>
    <t>GO:0006913</t>
  </si>
  <si>
    <t>nucleocytoplasmic transport</t>
  </si>
  <si>
    <t>114/2403</t>
  </si>
  <si>
    <t>12534/13605/72787/16647/68051/19384/19387/67628/21681/19385/12631/16211/53379/110750/69736/445007/21849/15519/20383/71805/70572/18226/19047/13684/226432/18148/53817/18141/67842/192170/16648/56488/71810/15183/20823/70769/14265/15516/17149/66231/19069/72124/22627/237082/97112/13211/233726/24015/110379/103573/13726/20218/15568/16646/66441/73666/15526/14456/229709/28114/22196/432508/269113/230908/16543/68092/16649/66511/18747/66244/433693/218210/12576/386612/223527/29810/13207/66810/56637/17931/83946/66118/72993/22059/12051/215280/19058/26356/21428/19164/268420/26413/15163/15937/66880/60365/58231/108989/19082/66679/18412/331401/72170/18769/12575/12034/235626/67890/22218/11487/16589/21803/11737/57320</t>
  </si>
  <si>
    <t>GO:0051169</t>
  </si>
  <si>
    <t>nuclear transport</t>
  </si>
  <si>
    <t>GO:1902115</t>
  </si>
  <si>
    <t>regulation of organelle assembly</t>
  </si>
  <si>
    <t>56/2403</t>
  </si>
  <si>
    <t>18817/20873/193740/18226/20971/18148/15511/14569/18826/227753/104625/19684/51810/18718/27041/19822/15162/76983/76709/17758/53872/13494/108686/15194/208092/22088/18571/53378/56637/54197/16800/170625/76308/74383/20479/22350/54609/56208/11793/64143/13430/11843/20333/108989/72068/234594/69150/19229/67841/56724/101706/110147/75608/53869/54673/56455</t>
  </si>
  <si>
    <t>GO:0033120</t>
  </si>
  <si>
    <t>positive regulation of RNA splicing</t>
  </si>
  <si>
    <t>19652/15481/192170/17975/72692/70465/20462/19656/15387/67760/110809/20637/22185/70248/20595/28000/107701/12729/66810/13548/230753/20020/101214/380773/66354</t>
  </si>
  <si>
    <t>GO:0051784</t>
  </si>
  <si>
    <t>negative regulation of nuclear division</t>
  </si>
  <si>
    <t>GO:0043484</t>
  </si>
  <si>
    <t>regulation of RNA splicing</t>
  </si>
  <si>
    <t>19652/53379/20383/225027/15481/28036/20382/98758/18148/192170/19205/17975/72692/15388/51810/57317/19826/12261/14265/67959/17149/70465/20462/19656/27370/15387/67760/229700/110809/20637/108160/56215/20218/22185/70248/27878/66464/14105/51796/54367/60532/20595/28000/107701/108014/12729/231413/13046/56258/14359/22668/20220/67996/432467/223527/13207/67010/66810/14007/13548/101943/67039/230753/56790/20020/107817/24075/60365/245945/101214/102414/66125/233908/230257/380773/66354</t>
  </si>
  <si>
    <t>GO:0032200</t>
  </si>
  <si>
    <t>telomere organization</t>
  </si>
  <si>
    <t>48/2403</t>
  </si>
  <si>
    <t>14056/20877/19361/12448/107435/18538/56207/19891/68275/53379/15519/193740/11792/56351/20174/245474/67241/15078/68501/11545/15081/51810/21749/21454/12462/11991/56456/12468/70640/56505/71890/12469/30877/12464/12465/15381/52530/50912/68147/22632/22589/12461/75764/26417/26413/19704/69917/18768</t>
  </si>
  <si>
    <t>GO:0051783</t>
  </si>
  <si>
    <t>regulation of nuclear division</t>
  </si>
  <si>
    <t>11799/17345/68612/67629/52276/108907/66442/56150/268697/20877/107995/229841/66977/67052/12235/12236/67141/18817/19362/16319/16176/103733/19357/22629/18226/75430/59008/12237/68501/52696/12540/107047/19645/56371/235661/66156/22680/83946/26554/24010/12537/108989/22210/23980</t>
  </si>
  <si>
    <t>GO:0032465</t>
  </si>
  <si>
    <t>regulation of cytokinesis</t>
  </si>
  <si>
    <t>11799/52276/26934/233406/20877/71819/19348/12704/20878/240641/13605/18817/108961/16319/18226/12313/12048/12315/56194/12540/67903/23988/12314/116733/67811/26554/12211/56208/78610/235626/26370/53869/54673</t>
  </si>
  <si>
    <t>GO:0043487</t>
  </si>
  <si>
    <t>regulation of RNA stability</t>
  </si>
  <si>
    <t>69639/22608/227715/11792/18148/245474/104625/19205/56403/51810/14265/11727/70439/11991/13555/213541/74326/13211/110809/70640/15568/28114/73158/53872/239528/17874/230908/13046/15381/22352/69305/14359/619605/77134/66362/75553/69125/22695/27998/230753/228994/18983/67710/19878/268420/19877/245945/19704/72068/234594/217980/66446/80913/67207/233908/52502/232791</t>
  </si>
  <si>
    <t>GO:1901976</t>
  </si>
  <si>
    <t>regulation of cell cycle checkpoint</t>
  </si>
  <si>
    <t>19/2403</t>
  </si>
  <si>
    <t>11799/52276/56150/268697/20877/67052/20878/19361/16319/67153/19891/241627/75430/53817/234736/210766/235661/57261/108989</t>
  </si>
  <si>
    <t>GO:1905820</t>
  </si>
  <si>
    <t>positive regulation of chromosome separation</t>
  </si>
  <si>
    <t>11799/14211/68612/52276/20877/107995/229841/68298/54392/70099/16319/76044/59008/68501/52683/19645/66156/26554/101706</t>
  </si>
  <si>
    <t>GO:0044839</t>
  </si>
  <si>
    <t>cell cycle G2/M phase transition</t>
  </si>
  <si>
    <t>11799/16906/12534/20133/12442/12428/268697/20877/108000/12704/67052/67141/18817/268930/76843/67153/19357/235559/12566/18148/12567/225182/12313/12315/66209/210766/12571/56371/68251/59046/12314/234664/57261/56399/116733/108058/22209/108911/20184/22059/20479/12450/12443/15937/12575/69917/53869</t>
  </si>
  <si>
    <t>GO:0008608</t>
  </si>
  <si>
    <t>attachment of spindle microtubules to kinetochore</t>
  </si>
  <si>
    <t>11799/67629/52276/26934/66442/51944/268697/20877/229841/66977/67052/13605/16319/67037/67177/13589/12237/51810/72124/12540/19645/22680/108911/56208</t>
  </si>
  <si>
    <t>GO:0045814</t>
  </si>
  <si>
    <t>negative regulation of gene expression, epigenetic</t>
  </si>
  <si>
    <t>16906/14056/15201/18140/107435/15289/12417/13433/12566/21849/59001/15182/52615/93762/15078/15081/74355/217578/13018/13626/17192/433759/223828/19720/19645/14958/69260/56637/20586/17191/22589/13548/75339/224826/252870/108989</t>
  </si>
  <si>
    <t>GO:0000910</t>
  </si>
  <si>
    <t>cytokinesis</t>
  </si>
  <si>
    <t>16765/11799/52276/108907/26934/233406/20877/71819/19348/12704/20878/68743/240641/13605/18817/108961/12615/16319/12631/18226/12313/12048/12315/56194/12540/17886/74117/71955/67903/23988/12314/69028/105504/11852/66713/26428/208092/116733/18571/67811/170625/66616/26554/77407/20479/19878/12211/56208/19877/78610/19200/235626/26370/544963/29875/75608/11840/53869/54673</t>
  </si>
  <si>
    <t>GO:0033365</t>
  </si>
  <si>
    <t>protein localization to organelle</t>
  </si>
  <si>
    <t>257/2403</t>
  </si>
  <si>
    <t>347/3635</t>
  </si>
  <si>
    <t>16906/12534/14056/20877/20878/12236/240641/13605/18817/12615/83815/16647/68051/19384/19387/19891/68275/12631/19357/16211/22367/110750/445007/22608/21849/15519/15481/28036/71805/70572/15510/18226/226432/18148/53333/20174/14569/245474/18141/66525/13589/12237/16648/15191/11545/100038882/19684/15183/56428/20823/51810/21749/18479/240832/70769/15516/21454/19069/13018/66868/28185/12462/70160/66865/19822/66913/74006/22627/59014/83924/65114/97112/104721/13211/11845/76687/15525/110809/12468/233726/110379/103573/103425/67239/68420/15461/223828/15568/16646/212307/20818/106021/665155/386649/76936/19645/66384/12469/15502/56327/69981/69035/216169/269113/12520/230908/16543/23988/15944/18117/11776/30877/16649/12464/17113/56462/73078/108686/12465/18747/67437/54189/433693/218210/73834/17872/15194/20610/12033/382030/53421/229877/116733/22088/66661/104303/17274/269523/27643/19056/29810/56044/13207/66810/56637/69089/52551/14828/21854/22589/66629/230866/54170/192193/12390/218914/218490/72265/108911/83946/67163/26395/64934/54354/104318/12461/72993/338467/67604/217337/56334/22059/77407/12051/11774/24010/66048/22631/22378/19058/26356/68889/67952/19878/22350/12385/56322/19164/226016/226422/224727/223696/26413/67181/15163/23950/208263/23970/56208/21855/68653/58231/66541/21856/11632/11843/66736/433667/18536/108989/67398/71175/18412/19349/218035/12017/12514/72170/18769/12575/12034/69654/68585/12028/12488/66148/235626/18186/67890/22218/11487/19298/69917/56724/101706/17713/14232/68441/75608/235442/226594/75734/19325/21416/14728/67830/68581/30960/21803/53869/69019/66508/54673/66624/68576/27061/57320</t>
  </si>
  <si>
    <t>GO:0061982</t>
  </si>
  <si>
    <t>meiosis I cell cycle process</t>
  </si>
  <si>
    <t>11799/21973/12442/107995/229841/67052/20878/19361/67141/12448/18817/19362/71846/268930/66197/72787/235559/21749/23997/69260/56637/224826/224727/12125/22187/22210/110147/21974</t>
  </si>
  <si>
    <t>GO:0006368</t>
  </si>
  <si>
    <t>transcription elongation by RNA polymerase II</t>
  </si>
  <si>
    <t>14056/381379/13132/11545/98053/51810/114741/69790/27632/21399/14479/72515/68705/108098/66126/68092/28015/57261/74022/192191/66923/56436/26395/76246/12455/67224/66999/66505/69920/235626/80509</t>
  </si>
  <si>
    <t>GO:0007093</t>
  </si>
  <si>
    <t>mitotic cell cycle checkpoint signaling</t>
  </si>
  <si>
    <t>11799/12534/67629/52276/66442/56150/268697/20877/107995/229841/66977/67052/12235/12236/18817/76843/66131/16319/19891/235559/75430/225182/234736/12237/52696/66209/210766/107047/56371/68251/235661/234664/116733/26931/22680/20184/104418/208768/22059/24010/12450/12443/15937/67941/108989/12575/69917/225131</t>
  </si>
  <si>
    <t>GO:2000779</t>
  </si>
  <si>
    <t>regulation of double-strand break repair</t>
  </si>
  <si>
    <t>19361/19362/60530/110052/19891/14194/20174/11545/74355/93765/20587/56456/20588/56505/56397/71890/78656/66713/11461/66923/21761/57376/20586/70620/83796/75560/66911/56420/72057/70088/26992/12055/233908/235626/64050/21427/68094/12054</t>
  </si>
  <si>
    <t>GO:0071897</t>
  </si>
  <si>
    <t>DNA biosynthetic process</t>
  </si>
  <si>
    <t>21877/20133/12428/16881/20877/76843/106344/18538/72151/18968/68275/53379/18972/69263/15519/18971/56351/18148/19718/53817/245474/67967/22791/51810/21749/21454/12462/11991/12468/70640/71890/12581/12469/11482/12464/12465/15381/52530/50912/68147/11692/67811/269523/108058/56637/12461/22059/26417/26413/70088/12575/19229/18970/18768</t>
  </si>
  <si>
    <t>GO:0030261</t>
  </si>
  <si>
    <t>chromosome condensation</t>
  </si>
  <si>
    <t>17/2403</t>
  </si>
  <si>
    <t>21973/14211/12534/108907/268697/68298/54392/70099/76044/93762/15078/15081/52683/56215/22385/14958/56399</t>
  </si>
  <si>
    <t>GO:0140013</t>
  </si>
  <si>
    <t>meiotic nuclear division</t>
  </si>
  <si>
    <t>11799/21973/14211/12442/107995/229841/66977/67052/20878/19361/67141/12448/18817/19362/71846/70099/60530/16319/66197/72787/235559/21749/52683/223499/74117/56371/23997/66713/26428/69260/56637/13194/51792/224826/224727/223989/12125/22187/22210/110147/21974</t>
  </si>
  <si>
    <t>GO:0000723</t>
  </si>
  <si>
    <t>telomere maintenance</t>
  </si>
  <si>
    <t>20877/19361/12448/18538/56207/19891/68275/53379/15519/193740/11792/56351/20174/245474/67241/68501/11545/51810/21749/21454/12462/11991/56456/12468/70640/56505/71890/12469/30877/12464/12465/15381/52530/50912/68147/22632/22589/12461/75764/26417/26413/19704/69917/18768</t>
  </si>
  <si>
    <t>GO:0022412</t>
  </si>
  <si>
    <t>cellular process involved in reproduction in multicellular organism</t>
  </si>
  <si>
    <t>68/2403</t>
  </si>
  <si>
    <t>21973/12442/268697/229841/67052/20878/67141/18817/60530/97165/54486/21849/28036/15078/74360/15081/213742/12048/52683/53381/70465/13018/67204/21812/56228/21843/213541/12767/223499/74450/13382/17886/12394/232286/28114/22335/104156/18472/14011/237336/13046/18747/14359/26428/69260/72508/13194/19821/56436/51792/16173/77254/224826/59030/22764/223989/15463/110012/19229/22187/12028/22210/380773/110147/23980/15212/328365/21803</t>
  </si>
  <si>
    <t>GO:0006406</t>
  </si>
  <si>
    <t>mRNA export from nucleus</t>
  </si>
  <si>
    <t>26/2403</t>
  </si>
  <si>
    <t>21681/53379/445007/20383/71805/53817/192170/56488/14265/17149/66231/19069/237082/103573/66441/73666/28114/66511/386612/223527/66118/268420/60365/108989/331401/235626</t>
  </si>
  <si>
    <t>GO:0007080</t>
  </si>
  <si>
    <t>mitotic metaphase chromosome alignment</t>
  </si>
  <si>
    <t>11799/52276/268697/20877/229841/110033/66977/67052/100502766/16319/67177/16211/18226/13589/51810/72124/18221/59014/208092/116733/26554/20479/56208/69654/75608/53869</t>
  </si>
  <si>
    <t>GO:0007127</t>
  </si>
  <si>
    <t>meiosis I</t>
  </si>
  <si>
    <t>11799/21973/12442/229841/67052/20878/19361/67141/12448/18817/19362/71846/66197/72787/235559/21749/23997/69260/56637/224826/224727/12125/22187/22210/110147/21974</t>
  </si>
  <si>
    <t>GO:0007276</t>
  </si>
  <si>
    <t>gamete generation</t>
  </si>
  <si>
    <t>21973/12442/26934/268697/229841/12704/67052/20878/67141/18817/60530/97165/72787/68201/54725/54486/21849/28036/19047/68981/15078/74360/12041/15081/213742/12048/52683/30841/53381/19359/17149/70465/13018/67204/21812/56228/21843/213541/12767/223499/74450/13382/12916/70248/232286/28114/22335/24128/56449/15502/104156/26362/18472/14011/237336/13046/18747/18475/14359/15194/18783/26428/101476/69260/72508/22632/13194/19821/22589/56436/51792/16173/77254/224826/22059/56438/11774/67042/59030/81018/224727/268420/67181/22764/223989/20655/15463/110012/19229/12125/22187/12028/22210/26370/380773/22661/110147/23980/15212/328365/21803/27061</t>
  </si>
  <si>
    <t>GO:0010948</t>
  </si>
  <si>
    <t>negative regulation of cell cycle process</t>
  </si>
  <si>
    <t>78/2403</t>
  </si>
  <si>
    <t>11799/12534/67629/52276/14056/66442/56150/268697/20877/107995/229841/66977/67052/12235/20878/19361/12236/67141/100502766/18817/108961/268930/76843/66131/16319/67153/67177/19891/241627/19650/19357/235559/75430/18148/53817/225182/234736/93762/12237/26425/13555/52696/66209/210766/107047/28114/19645/12581/22385/56371/56292/28000/68251/235661/234664/57261/116733/26931/22589/226591/22680/218914/20184/104418/208768/22059/24010/54394/12450/12443/15937/67941/108989/26992/71702/12575/69917/225131</t>
  </si>
  <si>
    <t>GO:0045943</t>
  </si>
  <si>
    <t>positive regulation of transcription by RNA polymerase I</t>
  </si>
  <si>
    <t>16/2403</t>
  </si>
  <si>
    <t>110052/17089/93762/17975/20587/11911/72515/22385/56200/68845/17872/20586/18432/81898/21429/17913</t>
  </si>
  <si>
    <t>99/2403</t>
  </si>
  <si>
    <t>21973/66949/268373/15289/16647/98415/16852/12631/18643/66101/21849/100310872/15481/28036/80287/23825/100040531/16201/227753/67241/19205/100038882/16476/12048/20823/20815/233724/67738/14265/18521/68713/27979/20587/13001/433759/100040563/12767/13211/76687/19720/18453/54198/14456/17254/15894/73158/71955/19358/230908/26362/16543/107373/19182/20846/19324/57261/67166/208092/78781/116733/223691/22088/18571/269523/13207/20586/13194/246730/22695/12390/23962/75339/16410/22059/23983/69550/20479/18983/12455/55944/229906/11793/13669/53356/78610/73711/19349/12125/20128/18550/18186/319236/68184/75608/21974/13030/66354/30960/69019</t>
  </si>
  <si>
    <t>GO:0051653</t>
  </si>
  <si>
    <t>spindle localization</t>
  </si>
  <si>
    <t>21/2403</t>
  </si>
  <si>
    <t>108907/56150/67052/18817/12615/67203/12631/16211/13589/15183/17886/74117/17758/386649/83431/18472/66713/15194/16800/66165/101706</t>
  </si>
  <si>
    <t>GO:0070936</t>
  </si>
  <si>
    <t>protein K48-linked ubiquitination</t>
  </si>
  <si>
    <t>68612/67196/268373/216150/22193/19822/106021/53323/23802/70294/387524/22209/66105/54197/67245/22194/67845/26554/56438/64685/56550/67128/216080/22210/108660</t>
  </si>
  <si>
    <t>GO:1901988</t>
  </si>
  <si>
    <t>negative regulation of cell cycle phase transition</t>
  </si>
  <si>
    <t>11799/12534/67629/52276/14056/66442/56150/268697/20877/107995/229841/66977/67052/12235/20878/19361/12236/67141/18817/268930/76843/66131/16319/67153/67177/19891/241627/19650/19357/235559/75430/53817/225182/234736/12237/13555/52696/66209/210766/107047/28114/19645/12581/56371/28000/68251/235661/234664/57261/116733/26931/226591/22680/20184/104418/208768/22059/24010/54394/12450/12443/15937/67941/108989/26992/71702/12575/69917/225131</t>
  </si>
  <si>
    <t>GO:0018394</t>
  </si>
  <si>
    <t>peptidyl-lysine acetylation</t>
  </si>
  <si>
    <t>32/2403</t>
  </si>
  <si>
    <t>107435/110052/15182/20174/93762/18045/17192/56456/56505/56397/17692/78656/18046/22385/56200/18984/228829/69612/21761/20586/14533/18432/81898/224727/24075/75560/70088/57741/17913/64050/77853/21803</t>
  </si>
  <si>
    <t>GO:0070828</t>
  </si>
  <si>
    <t>heterochromatin organization</t>
  </si>
  <si>
    <t>16906/14056/15201/18140/107435/15289/12417/13433/12566/21849/59001/15182/52615/93762/15078/15081/74355/217578/13626/17192/15441/433759/223828/19645/14958/20586/17191/22589/13548/75339/224826/108989</t>
  </si>
  <si>
    <t>GO:0043161</t>
  </si>
  <si>
    <t>proteasome-mediated ubiquitin-dependent protein catabolic process</t>
  </si>
  <si>
    <t>68612/52033/107995/20878/18817/76843/77891/56207/193740/70247/15511/59008/13132/59029/59025/93765/216150/170930/19359/18521/14673/56085/14084/67089/23996/56228/19822/22027/20588/17463/223499/103573/66498/66245/26442/106021/53323/386649/56424/19358/68970/22225/18786/67903/56371/19181/19182/17846/68292/226144/66244/66413/68999/66156/433693/23802/70294/19179/387524/15216/26931/269523/22209/56637/52551/13194/14828/54644/66105/54197/76302/18024/192193/67245/240263/67163/21762/104318/26554/66884/224826/70620/59003/56438/76425/19164/107568/224727/252870/54609/140499/23806/66894/66440/67812/93687/67128/19184/216080/12488/66799/22210/19185/22218/20747/66861/81004/225131/57296/108660/19173/21372/26446/27061/57320</t>
  </si>
  <si>
    <t>GO:0043462</t>
  </si>
  <si>
    <t>regulation of ATP-dependent activity</t>
  </si>
  <si>
    <t>20/2403</t>
  </si>
  <si>
    <t>17216/108671/18643/51810/240832/81489/13211/268390/67704/66511/217737/78781/69089/108124/381760/208263/13430/22218/66861/67838</t>
  </si>
  <si>
    <t>GO:0006270</t>
  </si>
  <si>
    <t>DNA replication initiation</t>
  </si>
  <si>
    <t>15/2403</t>
  </si>
  <si>
    <t>12448/17220/17218/19075/56452/17219/17216/17217/17215/18968/67177/235559/12566/19076/26428</t>
  </si>
  <si>
    <t>GO:0045292</t>
  </si>
  <si>
    <t>mRNA cis splicing, via spliceosome</t>
  </si>
  <si>
    <t>101739/56194/110809/22380/20630/68092/12729/76938/69305/66070/66810/208768/20227/19134/67465</t>
  </si>
  <si>
    <t>GO:0022414</t>
  </si>
  <si>
    <t>reproductive process</t>
  </si>
  <si>
    <t>200/2403</t>
  </si>
  <si>
    <t>270/3635</t>
  </si>
  <si>
    <t>11799/21973/14211/17345/12442/26934/268697/107995/229841/68298/66977/12704/67052/20878/19361/67141/12448/18817/108961/17220/19362/17218/71846/70099/268930/60530/20873/97165/17219/17216/16319/66197/72787/17217/17215/68201/54725/16176/103733/68275/235559/54486/12566/21849/28036/13006/19047/29876/68981/15182/15511/225182/12237/15078/74360/11545/24061/12041/15081/213742/12048/21749/52683/19052/12261/30841/53381/19359/17149/70465/21454/13018/19353/12462/67204/21812/56228/21843/213541/15387/12767/224045/12468/223499/14228/74450/13382/12916/17886/18749/12394/70248/74117/232286/15894/28114/22335/24128/12469/22334/20687/56449/15502/104156/239528/11747/26362/56371/18472/14011/237336/12464/23997/13046/13653/12465/18747/11546/18475/66713/14359/15194/18783/26428/101476/12576/22668/217715/69260/72508/14595/22632/22209/12018/50790/67010/56637/13194/19821/17191/22589/56436/20322/15488/51792/16173/77254/12461/16410/224826/56334/22059/26417/70093/56438/20843/11774/74383/67042/59030/11757/81018/12443/212937/224727/268420/26413/67181/23950/22764/223989/20655/58231/26384/15463/71175/13854/110012/12034/19229/17684/12125/22187/12028/22210/26370/380773/22661/110147/12380/21974/21416/23980/13030/15212/16859/328365/21803/27061/57320</t>
  </si>
  <si>
    <t>GO:0010498</t>
  </si>
  <si>
    <t>proteasomal protein catabolic process</t>
  </si>
  <si>
    <t>141/2403</t>
  </si>
  <si>
    <t>68612/52033/107995/20878/18817/76843/77891/56207/193740/70247/15511/19177/59008/13132/59029/59025/93765/216150/170930/14265/15516/19359/18521/14673/56085/14084/67089/23996/56228/19192/19822/22027/20588/17463/223499/103573/16912/66498/26440/66245/26442/106021/26441/232286/53323/386649/19175/56424/19167/19358/68970/22225/18786/67903/56371/19181/28000/19182/17846/68292/16913/226144/18747/66244/66413/68999/66156/433693/23802/70294/19179/387524/15216/26931/269523/22209/20338/56637/52551/13194/14828/54644/66105/54197/76302/18024/192193/67245/240263/67163/21762/104318/26554/66884/229317/224826/70620/67604/59003/56438/76425/68889/19166/19164/107568/224727/252870/54609/140499/23806/26443/54607/66894/66440/67812/93687/67128/19184/216080/22187/26445/12488/66799/22210/19185/22218/20747/19186/66861/81004/225131/19188/57296/30940/108660/19173/21372/26446/19172/27061/57320</t>
  </si>
  <si>
    <t>GO:0045739</t>
  </si>
  <si>
    <t>positive regulation of DNA repair</t>
  </si>
  <si>
    <t>19362/18538/15289/56207/21849/14194/20174/11545/74355/93765/20587/56456/20588/210766/13211/56505/56397/71890/78656/68251/18950/66713/11461/66923/22632/21761/57376/20586/20184/70620/83796/75560/72057/70088/26992/12055/233908/64050/21427/68094/12054</t>
  </si>
  <si>
    <t>GO:0000956</t>
  </si>
  <si>
    <t>nuclear-transcribed mRNA catabolic process</t>
  </si>
  <si>
    <t>15384/69639/22608/227715/104625/192170/19205/56403/20823/51810/19826/17149/11991/13211/14852/70640/66441/24128/53872/239528/69902/68092/69305/225363/50912/66362/13207/69125/22695/27998/230753/66094/18983/67710/60365/19704/72068/234594/66446/67207/50783/52830/109075/232791</t>
  </si>
  <si>
    <t>GO:0031507</t>
  </si>
  <si>
    <t>heterochromatin formation</t>
  </si>
  <si>
    <t>16906/14056/15201/18140/107435/15289/12417/13433/12566/21849/59001/15182/52615/93762/15078/15081/74355/217578/13626/17192/433759/223828/19645/14958/20586/17191/22589/13548/75339/224826/108989</t>
  </si>
  <si>
    <t>GO:2000781</t>
  </si>
  <si>
    <t>positive regulation of double-strand break repair</t>
  </si>
  <si>
    <t>19362/14194/20174/11545/74355/93765/20587/56456/20588/56505/56397/71890/78656/66713/11461/66923/21761/57376/20586/70620/83796/75560/72057/70088/26992/12055/233908/64050/21427/68094/12054</t>
  </si>
  <si>
    <t>19/120</t>
  </si>
  <si>
    <t>100038947/12772/12721/668101/16854/19264/16176/14961/15519/16149/11629/14960/14969/14998/14999/12608/16852/14728/12505</t>
  </si>
  <si>
    <t>17/120</t>
  </si>
  <si>
    <t>100038947/12772/12721/668101/19264/16176/14961/15519/16149/11629/14960/14969/14998/14999/16852/14728/12505</t>
  </si>
  <si>
    <t>16/120</t>
  </si>
  <si>
    <t>100038947/12772/12721/668101/19264/16176/14961/15519/16149/11629/14960/14969/14998/14999/16852/14728</t>
  </si>
  <si>
    <t>20/120</t>
  </si>
  <si>
    <t>100038947/12772/12721/668101/16854/19264/16176/14961/15519/16149/11629/14960/14969/14998/14999/13051/12608/16852/14728/12505</t>
  </si>
  <si>
    <t>38/120</t>
  </si>
  <si>
    <t>100038947/12772/12721/14281/668101/231507/12226/16854/19264/16176/74117/14961/16476/15519/16149/11629/13032/227753/28146/14960/14969/14998/14999/12655/13051/19735/15979/12306/12608/16852/18712/233489/12257/97165/14728/15387/17118/24136</t>
  </si>
  <si>
    <t>100038947/12772/12721/668101/16988/16854/19264/16176/14961/15519/16149/11629/14960/14969/14998/14999/12608/16852/14728/12505</t>
  </si>
  <si>
    <t>21/120</t>
  </si>
  <si>
    <t>100038947/12772/12721/668101/16988/16854/19264/16176/14961/15519/16149/11629/13032/14960/14969/14998/14999/12608/16852/14728/12505</t>
  </si>
  <si>
    <t>22/120</t>
  </si>
  <si>
    <t>100038947/12772/12721/668101/13723/16854/19264/16176/14961/15519/16149/11629/14960/14969/14998/14999/13051/12540/12608/16852/14728/12505</t>
  </si>
  <si>
    <t>100038947/12772/12721/668101/19264/16176/14961/15519/16149/11629/14960/14969/14998/14999/76709/12540/16852/14728/12505</t>
  </si>
  <si>
    <t>100038947/12772/12721/668101/19264/16176/14961/15519/16149/11629/13032/14960/14969/14998/14999/16852/14728</t>
  </si>
  <si>
    <t>100038947/12772/12721/668101/16854/19264/16176/14961/15519/16149/11629/227753/14960/14969/14998/14999/12608/16852/18826/14728/12505</t>
  </si>
  <si>
    <t>23/120</t>
  </si>
  <si>
    <t>100038947/12772/12721/668101/16854/19264/16176/11465/14961/15519/16149/11629/14960/14969/14998/14999/19252/76709/12540/12608/16852/14728/12505</t>
  </si>
  <si>
    <t>13/120</t>
  </si>
  <si>
    <t>12772/12721/16988/16854/19264/16176/16149/11629/14960/14999/12608/14728/12505</t>
  </si>
  <si>
    <t>6/120</t>
  </si>
  <si>
    <t>14961/16149/14960/14969/14998/14999</t>
  </si>
  <si>
    <t>10/120</t>
  </si>
  <si>
    <t>57294/54127/19942/66489/20044/68436/268449/20055/319195/68193</t>
  </si>
  <si>
    <t>27/120</t>
  </si>
  <si>
    <t>100038947/12772/12721/668101/13723/16854/19264/16176/11465/14961/15519/16149/11629/14960/14969/14998/14999/19252/13051/21810/76709/12540/12608/16852/14728/12505/17118</t>
  </si>
  <si>
    <t>11/120</t>
  </si>
  <si>
    <t>12772/12721/16854/19264/16176/11629/14960/14999/12608/14728/12505</t>
  </si>
  <si>
    <t>12772/19241/14281/12226/19264/16176/16477/74117/16476/15519/16149/14960/14998/13051/22695/12608/18712/233489/12257/97165/14728/17118/24136</t>
  </si>
  <si>
    <t>29/120</t>
  </si>
  <si>
    <t>12772/14281/12226/16854/19264/16176/74117/16476/15519/16149/13032/14960/14998/13051/19735/12306/22695/12608/18712/233489/18035/12257/97165/14728/20684/12505/15387/17118/24136</t>
  </si>
  <si>
    <t>7/120</t>
  </si>
  <si>
    <t>193740/15511/15481/16149/14998/14999/81489</t>
  </si>
  <si>
    <t>26/120</t>
  </si>
  <si>
    <t>12772/12721/19264/16176/11465/74117/14961/16149/227753/14960/14969/11837/19252/13051/15979/22695/12540/12608/16985/17210/56045/20055/18035/20310/14728/20684</t>
  </si>
  <si>
    <t>100038947/12772/12721/668101/16988/16854/19264/16176/21985/14961/16476/15519/16149/11629/13032/227753/14960/14969/14998/14999/13051/15979/12608/16852/18826/14728/12505</t>
  </si>
  <si>
    <t>14961/16149/14960/14969/14998/14999/14129</t>
  </si>
  <si>
    <t>16176/16476/11629/13032/13051/15979/24136</t>
  </si>
  <si>
    <t>5/120</t>
  </si>
  <si>
    <t>14961/14960/14969/14998/14999</t>
  </si>
  <si>
    <t>12772/14281/19264/16176/74117/16476/15519/16149/14960/14998/13051/12306/22695/12608/233489/18035/12257/97165/14728/12505/17118/24136</t>
  </si>
  <si>
    <t>28/120</t>
  </si>
  <si>
    <t>100038947/12772/12721/668101/16988/16854/19264/16176/21985/14961/16476/15519/16149/11629/13032/227753/14960/14969/14998/14999/13051/15979/12608/16852/18826/14728/12505/24136</t>
  </si>
  <si>
    <t>33/120</t>
  </si>
  <si>
    <t>12721/231507/15511/12226/16854/19264/19231/16176/22187/16476/15519/16149/11629/13032/227753/19252/13051/22695/11927/12540/12608/56706/16852/18712/17210/12257/97165/15502/20684/12505/22070/15387/24136</t>
  </si>
  <si>
    <t>12772/12721/231507/16854/19264/76846/16176/21985/74117/16476/15519/16149/11629/14999/13051/19735/12306/76709/12540/18712/233489/72289/12257/97165/15387/17118/24136</t>
  </si>
  <si>
    <t>100038947/12772/12721/668101/16988/16854/19264/16176/21985/14961/15519/16149/11629/227753/14960/14969/14998/14999/12608/16852/18826/14728/12505</t>
  </si>
  <si>
    <t>23833/12721/231507/16854/19264/16176/14109/15481/11465/74117/14961/73149/15519/16149/227753/14960/26888/14969/76933/13051/15979/22695/12540/12608/56045/18035/14129/20310/12257/97165/14728/20684/17476</t>
  </si>
  <si>
    <t>193740/15511/15481/15519/15502</t>
  </si>
  <si>
    <t>15/120</t>
  </si>
  <si>
    <t>12772/19264/16176/14961/16149/13032/14960/26888/14969/14998/14999/13051/14129/14728/12505</t>
  </si>
  <si>
    <t>32/120</t>
  </si>
  <si>
    <t>100038947/12772/12721/14281/668101/16988/16854/19264/16176/15481/14961/16476/232413/15519/16149/11629/13032/14960/14969/14998/14999/19252/13051/22695/12608/16852/56045/18035/14129/97165/14728/12505</t>
  </si>
  <si>
    <t>23833/12721/231507/16854/19264/16176/14109/15481/11465/74117/14961/73149/15519/16149/227753/14960/26888/14969/76933/13051/15979/22695/12540/12608/56045/18035/14129/20310/97165/14728/20684/17476</t>
  </si>
  <si>
    <t>12772/14281/19264/16176/74117/16476/15519/16149/14960/14998/13051/233489/12257/14728/17118/24136</t>
  </si>
  <si>
    <t>12721/231507/16854/19264/16176/14109/15481/11465/74117/14961/73149/15519/16149/227753/14960/26888/14969/13051/15979/12540/12608/56045/18035/14129/20310/97165/20684/17476</t>
  </si>
  <si>
    <t>12772/19241/14281/12226/19264/16176/16477/74117/16476/15519/16149/13207/14960/14998/13051/19735/12306/22695/12608/18712/233489/18035/12257/97165/14728/12505/17118/24136</t>
  </si>
  <si>
    <t>14/120</t>
  </si>
  <si>
    <t>12772/12721/16988/16854/19264/16176/16477/16149/11629/14960/14999/12608/14728/12505</t>
  </si>
  <si>
    <t>100038947/12772/12721/14281/668101/16854/19264/16176/15481/14961/16476/15519/16149/11629/13032/14960/14969/14998/14999/13051/16852/18035/14129/97165/14728/12505</t>
  </si>
  <si>
    <t>12772/12721/19264/16176/11465/74117/14961/16149/227753/11837/19252/13051/15979/22695/12540/12608/16985/56045/20055/18035/20310/14728</t>
  </si>
  <si>
    <t>11465/74117/14961/16149/227753/14960/14969/15979/12540/20684</t>
  </si>
  <si>
    <t>12772/19241/14281/12226/16854/19264/16176/16477/74117/16476/15519/16149/28146/14960/14998/13051/22695/12608/18712/233489/12257/97165/14728/15387/17118/24136</t>
  </si>
  <si>
    <t>8/120</t>
  </si>
  <si>
    <t>12772/19264/16176/14961/16149/14998/14129/12505</t>
  </si>
  <si>
    <t>9/120</t>
  </si>
  <si>
    <t>12772/12721/16854/19264/16149/14999/16852/18826/14728</t>
  </si>
  <si>
    <t>12772/14281/19264/16476/15519/16149/14960/14998/22695/12608/18035/97165/14728/12505</t>
  </si>
  <si>
    <t>GO:0038066</t>
  </si>
  <si>
    <t>p38MAPK cascade</t>
  </si>
  <si>
    <t>12772/16176/227753/19252/22695</t>
  </si>
  <si>
    <t>57294/54127/14109/11837/20044/268449/68193</t>
  </si>
  <si>
    <t>GO:0009266</t>
  </si>
  <si>
    <t>response to temperature stimulus</t>
  </si>
  <si>
    <t>193740/231507/15511/15519/15939/81489/19652/15502</t>
  </si>
  <si>
    <t>12721/19241/19240/12343/74117/11629/227753/76709/56378</t>
  </si>
  <si>
    <t>12721/19241/19240/12343/11465/74117/11629/227753/76709/12540/56378/18826/17118/24136</t>
  </si>
  <si>
    <t>12/120</t>
  </si>
  <si>
    <t>76846/54127/67945/14109/19942/11837/20044/68436/268449/20055/319195/68193</t>
  </si>
  <si>
    <t>12721/19241/19240/15081/16854/12343/15481/74117/15519/227753/76709/12540/56378/18826</t>
  </si>
  <si>
    <t>12721/16854/14109/15481/11465/74117/14961/73149/15519/16149/227753/14960/26888/14969/13051/15979/12540/56045/18035/14129/97165/20684/17476</t>
  </si>
  <si>
    <t>12772/19264/16176/14961/16149/14998/14129/14728/12505</t>
  </si>
  <si>
    <t>12721/19241/19240/12343/74117/227753/76709/56378</t>
  </si>
  <si>
    <t>GO:0032663</t>
  </si>
  <si>
    <t>regulation of interleukin-2 production</t>
  </si>
  <si>
    <t>12772/19264/16176/22695/14728</t>
  </si>
  <si>
    <t>12772/12721/19241/16854/19264/16176/11465/74117/20195/16476/16149/11629/13051/76709/12540</t>
  </si>
  <si>
    <t>12772/14281/19264/16176/21985/16477/14961/16476/15519/16149/14960/14998/20044/22695/12608/16852/18712/233489/18035/97165/14728/12505</t>
  </si>
  <si>
    <t>16476/11629/13032/13051/15979</t>
  </si>
  <si>
    <t>12721/74117/227753/76709/56378</t>
  </si>
  <si>
    <t>74117/15519/76709/12540/12505</t>
  </si>
  <si>
    <t>12721/19241/19240/12343/74117/15519/227753/76709/56378</t>
  </si>
  <si>
    <t>GO:0045580</t>
  </si>
  <si>
    <t>regulation of T cell differentiation</t>
  </si>
  <si>
    <t>12772/19264/15519/16149/14960/14998/14728/12505</t>
  </si>
  <si>
    <t>GO:1902229</t>
  </si>
  <si>
    <t>regulation of intrinsic apoptotic signaling pathway in response to DNA damage</t>
  </si>
  <si>
    <t>4/120</t>
  </si>
  <si>
    <t>16149/12505/22070/15387</t>
  </si>
  <si>
    <t>25/120</t>
  </si>
  <si>
    <t>12772/16988/13723/16176/22187/11465/74117/16476/15519/13051/19735/15979/12306/12540/12608/16852/233489/68193/12257/97165/12505/15936/15387/17118/24136</t>
  </si>
  <si>
    <t>12772/16176/15481/16476/11629/13032/12655/13051/15979/22695/12608/16852/18035/14129/20310/97165/14728/12505/24136</t>
  </si>
  <si>
    <t>12772/231507/16988/16854/19264/16176/74117/16149/13032/14960/13051/19735/15979/12306/22695/12608/12257/14728/20684/12505/15387</t>
  </si>
  <si>
    <t>18/120</t>
  </si>
  <si>
    <t>12721/19241/19240/15081/16854/15078/16176/12343/15481/20024/74117/227753/76709/81489/12540/16852/233489/12257</t>
  </si>
  <si>
    <t>12721/19241/19240/12343/11465/74117/227753/76709/12540/56378</t>
  </si>
  <si>
    <t>12772/12721/19264/16176/11629/14999</t>
  </si>
  <si>
    <t>74117/15519/76709/12540</t>
  </si>
  <si>
    <t>GO:0050873</t>
  </si>
  <si>
    <t>brown fat cell differentiation</t>
  </si>
  <si>
    <t>231507/19735/12608/18712</t>
  </si>
  <si>
    <t>12772/11629/19252/13051</t>
  </si>
  <si>
    <t>GO:1900744</t>
  </si>
  <si>
    <t>regulation of p38MAPK cascade</t>
  </si>
  <si>
    <t>12772/16176/227753/19252</t>
  </si>
  <si>
    <t>12772/12721/19264/16176/16149/11629/14999</t>
  </si>
  <si>
    <t>16854/19264/16176/22187/16476/16149/13032/13207/76933/13051/12608/17210/97165/15502/20684/12505/22070/15387</t>
  </si>
  <si>
    <t>12772/12721/19241/19240/16854/19264/16176/11465/74117/20195/16476/15519/16149/11629/19252/13051/76709/12540/18826/20310/12257/97165/15502/20684/12505/15936/24136</t>
  </si>
  <si>
    <t>12772/14281/16988/13723/16176/22187/11465/74117/16476/15519/13032/227753/13051/19735/15979/12306/12540/12608/16852/233489/68193/12257/97165/12505/15936/15387/17118/338523/24136</t>
  </si>
  <si>
    <t>12772/19264/15519/16149/14960/14998/14728</t>
  </si>
  <si>
    <t>12772/19264/16176/21985/14961/16476/15519/16149/14960/14998/12608/16852/14728/12505</t>
  </si>
  <si>
    <t>57294/54127/14109/20044</t>
  </si>
  <si>
    <t>12721/231507/15511/16854/19231/16176/16476/16149/11629/19252/13051/11927/12608/18712/17210/97165/15502/12505/22070/15387</t>
  </si>
  <si>
    <t>16854/19264/16176/22187/16149/13032/13051/17210/97165/15502/20684/12505/22070/15387</t>
  </si>
  <si>
    <t>100038947/668101/19264/16176/12306/12540/233489/14129/15387</t>
  </si>
  <si>
    <t>12772/14281/19264/16476/15519/16149/14960/14998/14728</t>
  </si>
  <si>
    <t>12772/16988/16854/16149/14960/12608/14728/12505</t>
  </si>
  <si>
    <t>GO:0009408</t>
  </si>
  <si>
    <t>response to heat</t>
  </si>
  <si>
    <t>193740/15511/15519/15939/81489/15502</t>
  </si>
  <si>
    <t>12772/14281/19264/16476/15519/16149/14960/14998/12608/14728/12505</t>
  </si>
  <si>
    <t>GO:0140694</t>
  </si>
  <si>
    <t>non-membrane-bounded organelle assembly</t>
  </si>
  <si>
    <t>193740/57294/15511/54127/14109/11465/227753/11837/20044/76709/268449/18826/68193</t>
  </si>
  <si>
    <t>16854/19264/16149/14960/19252/12608/16852/14728/12505</t>
  </si>
  <si>
    <t>13723/22187/11465/74117/15519/12540/233489/68193/12505/15387/17118/24136</t>
  </si>
  <si>
    <t>12772/16854/11629/19252/13051</t>
  </si>
  <si>
    <t>16176/15519/11629/13051/12257</t>
  </si>
  <si>
    <t>22187/16149/12505/15387</t>
  </si>
  <si>
    <t>12721/19241/19240/12343/74117/15519/11629/227753/76709/56378</t>
  </si>
  <si>
    <t>12772/16854/19264/16176/15481/14961/15519/16149/14960/14969/14998/14999/18035/14129/97165/14728/12505</t>
  </si>
  <si>
    <t>19241/19240/12343/227753/76709</t>
  </si>
  <si>
    <t>19241/19240/12343/15481/227753/76709/12540</t>
  </si>
  <si>
    <t>12772/12721/19241/19240/16854/19264/16176/11465/74117/20195/16476/15519/16149/11629/19252/13051/76709/12540/18826/20310/12257/97165/20684/12505/24136</t>
  </si>
  <si>
    <t>GO:0050868</t>
  </si>
  <si>
    <t>negative regulation of T cell activation</t>
  </si>
  <si>
    <t>16854/16149/14960/12608/14728/12505</t>
  </si>
  <si>
    <t>57294/76846/54127/14109/20044/20055/100043813</t>
  </si>
  <si>
    <t>12772/12721/19241/19240/16854/19264/16176/11465/74117/20195/16476/16149/11629/19252/13051/76709/12540/20684/24136</t>
  </si>
  <si>
    <t>100038947/12772/12721/668101/16854/19264/16176/11465/11629/227753/12306/12540/233489/14129/14728/12505/15387</t>
  </si>
  <si>
    <t>193740/12721/19241/19240/15081/15511/16854/16176/12343/15481/11465/74117/15519/227753/76709/81489/12540/56378/18826</t>
  </si>
  <si>
    <t>12772/12721/16854/19264/16176/14961/16149/13032/14998/14999/13051/12608/16852/18826/14129/14728</t>
  </si>
  <si>
    <t>12772/14281/19264/16176/21985/16477/14961/16476/15519/16149/14960/14998/12608/16852/14728/12505</t>
  </si>
  <si>
    <t>12772/19264/16176/14961/14998/14129</t>
  </si>
  <si>
    <t>16988/13723/16176/22187/11465/74117/16476/15519/13051/19735/12540/12608/16852/233489/68193/12505/15936/15387/17118/24136</t>
  </si>
  <si>
    <t>100038947/12772/12721/668101/19264/16176/11629/227753/12540/14129</t>
  </si>
  <si>
    <t>12721/19241/19240/12343/15481/11465/74117/227753/76709/12540/56378</t>
  </si>
  <si>
    <t>19241/20195/11629/76709</t>
  </si>
  <si>
    <t>GO:0043407</t>
  </si>
  <si>
    <t>negative regulation of MAP kinase activity</t>
  </si>
  <si>
    <t>16176/19252/19735/15502</t>
  </si>
  <si>
    <t>12772/12721/16854/11629/13051</t>
  </si>
  <si>
    <t>16988/16854/16149/14960/12608/14728/12505</t>
  </si>
  <si>
    <t>12721/19241/19240/12343/15481/227753/76709</t>
  </si>
  <si>
    <t>12772/12721/19264/16176/14961/16149/13032/14998/14129/14728</t>
  </si>
  <si>
    <t>12721/19241/19240/12343/11465/74117/227753/76709/12540/56378/24136</t>
  </si>
  <si>
    <t>16176/74117/13032/13051/12306/233489/12257/97165/15387/17118/24136</t>
  </si>
  <si>
    <t>100038947/12772/12721/668101/16854/19264/16176/11465/11629/227753/19735/12306/12540/233489/14129/14728/12505/15387</t>
  </si>
  <si>
    <t>16988/13723/22187/11465/74117/16476/15519/19735/12540/16852/233489/68193/12505/15387/17118/24136</t>
  </si>
  <si>
    <t>12772/12721/231507/16176/22187/16149/13051/20044/22695/12608/233489/16541/97165/14728/12505/24136</t>
  </si>
  <si>
    <t>12772/12721/19241/19240/16854/19264/16176/11465/74117/20195/16476/16149/11629/19252/13051/76709/12540/16985/20310/97165/20684/24136</t>
  </si>
  <si>
    <t>12772/12721/16854/16176/16149/11629/19252/13051/20310/97165</t>
  </si>
  <si>
    <t>100038947/668101/16854/19264/16176/11465/12306/12540/233489/14129/15387</t>
  </si>
  <si>
    <t>12772/19264/16176/14961/14998/14129/14728</t>
  </si>
  <si>
    <t>12772/16988/16854/19264/15481/16149/14960/19252/13051/12608/56045/14728/12505</t>
  </si>
  <si>
    <t>193740/15511/15481/15519/16149/14998/14999/81489/15502</t>
  </si>
  <si>
    <t>12772/12721/16854/16176/16149/11629/19252/13051/20310</t>
  </si>
  <si>
    <t>12721/19241/19240/12343/15481/11465/74117/11629/227753/12306/76709/12540/56378/18826/17118/24136</t>
  </si>
  <si>
    <t>GO:0045185</t>
  </si>
  <si>
    <t>maintenance of protein location</t>
  </si>
  <si>
    <t>19241/19240/227753/18035/12257/20684</t>
  </si>
  <si>
    <t>GO:0032507</t>
  </si>
  <si>
    <t>maintenance of protein location in cell</t>
  </si>
  <si>
    <t>19241/19240/227753/12257/20684</t>
  </si>
  <si>
    <t>13723/22187/11465/74117/15519/12540/233489/68193/15387/17118/24136</t>
  </si>
  <si>
    <t>12721/16988/13723/22187/11465/74117/16476/15519/11629/227753/19735/76709/12540/16852/233489/68193/12505/15387/17118/24136</t>
  </si>
  <si>
    <t>16988/13723/16176/22187/11465/74117/16476/15519/19735/12540/12608/16852/233489/68193/12505/15936/15387/17118/24136</t>
  </si>
  <si>
    <t>193740/12721/19241/19240/15511/12343/11465/74117/227753/76709/12540/56378/52004</t>
  </si>
  <si>
    <t>19241/14281/231507/19231/16176/15481/16477/20024/74117/16476/16149/13207/12306/22695/15939/12608/19652/18712/233489/18035/97165/20684/15936/15387/338523/24136</t>
  </si>
  <si>
    <t>GO:1903038</t>
  </si>
  <si>
    <t>negative regulation of leukocyte cell-cell adhesion</t>
  </si>
  <si>
    <t>12772/12721/16854/16176/16149/11629/13051</t>
  </si>
  <si>
    <t>12772/16854/19264/16176/14109/14998/20310</t>
  </si>
  <si>
    <t>14281/16476/16149/22695/12608/18035/97165/14728</t>
  </si>
  <si>
    <t>16176/16149/11629/12655/14728</t>
  </si>
  <si>
    <t>12772/16854/19264/16176/15481/14961/232413/15519/16149/14960/14969/14998/14999/56045/18035/14129/97165/14728/12505</t>
  </si>
  <si>
    <t>16854/16176/16149/13051/17210/97165/15502/12505/22070</t>
  </si>
  <si>
    <t>12721/19241/19240/12343/74117/15519/227753/76709/56378/233489</t>
  </si>
  <si>
    <t>12772/19264/16176/21985/14961/15519/16149/14960/14998/16852/14728/12505</t>
  </si>
  <si>
    <t>57294/76846/54127/14109/19942/11837/66489/20044/268449/20055/68193/100043813</t>
  </si>
  <si>
    <t>12772/12721/16854/16176/16149/11629/19252/13051/16985/20310/97165</t>
  </si>
  <si>
    <t>3/120</t>
  </si>
  <si>
    <t>14281/16476/227753</t>
  </si>
  <si>
    <t>GO:0071800</t>
  </si>
  <si>
    <t>podosome assembly</t>
  </si>
  <si>
    <t>227753/76709/18826</t>
  </si>
  <si>
    <t>GO:0030856</t>
  </si>
  <si>
    <t>regulation of epithelial cell differentiation</t>
  </si>
  <si>
    <t>12226/16176/22695/12608/24136</t>
  </si>
  <si>
    <t>GO:0032945</t>
  </si>
  <si>
    <t>negative regulation of mononuclear cell proliferation</t>
  </si>
  <si>
    <t>16988/14960/12608/14728/12505</t>
  </si>
  <si>
    <t>GO:0050672</t>
  </si>
  <si>
    <t>negative regulation of lymphocyte proliferation</t>
  </si>
  <si>
    <t>12772/16176/13032/12608/16852/18035/14129</t>
  </si>
  <si>
    <t>19241/14281/231507/19231/16176/16477/20024/74117/16476/16149/13207/12306/15939/12608/18712/233489/18035/97165/20684/15936/15387/338523/24136</t>
  </si>
  <si>
    <t>12772/12721/16854/11629/19252/13051</t>
  </si>
  <si>
    <t>GO:0099175</t>
  </si>
  <si>
    <t>regulation of postsynapse organization</t>
  </si>
  <si>
    <t>15481/74117/12540/15387/17118</t>
  </si>
  <si>
    <t>GO:0046633</t>
  </si>
  <si>
    <t>alpha-beta T cell proliferation</t>
  </si>
  <si>
    <t>12772/19264/14728/12505</t>
  </si>
  <si>
    <t>12772/16176/13032/13051/22695/12608/16852/18035/14129/12505</t>
  </si>
  <si>
    <t>12772/16176/16149/11629/19252/13051</t>
  </si>
  <si>
    <t>155/1106</t>
  </si>
  <si>
    <t>21973/21877/16881/18140/17218/76843/12534/17220/19361/17216/20133/15201/19362/60530/17219/57441/12428/14211/272551/19891/17215/66131/17217/19075/20877/70099/14156/235559/13433/69263/106344/14056/72151/18968/67177/18538/50927/97165/56452/66422/67153/19718/110052/245688/67236/66578/68275/230484/59001/19687/13006/68147/24061/98415/67241/52530/20833/18972/68240/15312/15384/15289/67711/69724/21681/66979/109145/56456/19357/13018/223527/74355/22059/68209/66214/21849/56424/19646/107373/23825/21749/20588/67872/18029/12055/12581/71521/56207/14182/59029/93762/30877/28000/381678/21454/12468/78656/53610/72057/233908/101943/11991/12461/11545/13194/20586/64050/56403/24128/56371/15510/69723/18854/17846/210711/11792/70088/18148/18027/235441/67444/66181/15204/12469/72170/21423/67811/56351/56397/56505/66362/57320/114741/15461/233875/27998/51810/22791/67788/71702/19708/66125/66467/27050/14683/69917/69237/110147/68251/12054/21416/216156/72931/22376/18032</t>
  </si>
  <si>
    <t>69/1106</t>
  </si>
  <si>
    <t>21877/16881/17218/76843/12534/17220/19361/17216/20133/17219/57441/12428/272551/19891/17215/66131/17217/19075/14156/235559/69263/106344/72151/18968/67177/18538/50927/56452/19718/245688/67236/68275/59001/19687/13006/98415/20833/18972/68240/69724/21681/66979/109145/56456/22059/19646/107373/21749/18029/71521/56207/14182/93762/11545/69723/210711/70088/18148/18027/67444/56505/114741/15461/233875/22791/69237/110147/216156/18032</t>
  </si>
  <si>
    <t>99/1106</t>
  </si>
  <si>
    <t>16881/18140/17218/76843/17220/19361/17216/20133/19362/60530/17219/14211/272551/19891/17215/17217/70099/14156/235559/69263/106344/72151/18968/18538/67153/19718/110052/67236/68275/230484/19687/13006/24061/98415/67241/20833/18972/68240/15312/15289/67711/69724/109145/56456/19357/223527/74355/22059/68209/21849/56424/107373/20588/67872/12055/12581/71521/56207/59029/93762/28000/381678/78656/53610/72057/233908/101943/11545/13194/20586/64050/24128/56371/69723/18854/17846/11792/70088/18148/235441/15204/72170/67811/56397/56505/57320/114741/233875/67788/71702/19708/66125/66467/27050/69917/68251/12054/72931/22376</t>
  </si>
  <si>
    <t>GO:0032543</t>
  </si>
  <si>
    <t>mitochondrial translation</t>
  </si>
  <si>
    <t>50/1106</t>
  </si>
  <si>
    <t>67681/66493/56282/68611/99045/66223/64658/66258/18120/66845/12261/67270/27397/67994/66230/50529/66121/18100/68537/67212/68735/353172/66419/66242/75398/66973/28028/19935/27398/24030/68463/67267/233870/234384/65111/66407/66399/64657/67840/64659/66448/68565/64656/94065/75593/66163/27395/94067/52469/107734</t>
  </si>
  <si>
    <t>GO:0140053</t>
  </si>
  <si>
    <t>mitochondrial gene expression</t>
  </si>
  <si>
    <t>152/1106</t>
  </si>
  <si>
    <t>22171/20492/67681/12567/20116/69639/20085/66493/16785/69860/56282/18813/68611/68028/67115/14852/22608/16898/56040/99045/20103/66870/66223/64658/71787/13494/267019/231872/14433/66258/67427/208643/67891/20084/18120/20068/66845/19933/12261/108989/20054/67270/19943/27397/230908/19951/21825/19944/67994/66230/50529/242248/20115/66121/18100/67160/68537/69635/67212/11991/68735/26961/74326/65019/17973/56403/19205/19982/13665/20042/18854/19921/353172/67025/66419/66242/276770/18148/23874/67941/78294/20055/66446/19896/18458/17975/75398/15469/66973/69305/114641/28028/19935/27398/20104/24030/68463/67248/20102/66521/67267/104625/20823/66362/16418/27979/67097/66475/269261/68966/233870/27998/223691/17149/234384/51810/65111/13684/66407/20088/66399/64657/67840/64659/66118/67186/66448/56347/68184/27050/68565/22186/19899/64656/69082/13681/21453/100037258/66656/94065/75593/68036/68092/66590/66163/27395/19946/94067/52469/55949/107734/100503670</t>
  </si>
  <si>
    <t>GO:0022613</t>
  </si>
  <si>
    <t>ribonucleoprotein complex biogenesis</t>
  </si>
  <si>
    <t>102/1106</t>
  </si>
  <si>
    <t>209/3635</t>
  </si>
  <si>
    <t>27756/101739/20641/19384/67236/68147/52530/20116/67134/69639/20085/16785/56844/20643/18813/67115/17089/50783/20103/66870/68011/68219/267019/110809/78651/69072/69878/117109/68988/20068/66596/12261/20222/28000/14105/20054/20638/50529/66583/75273/67332/69902/20115/20630/107686/72193/69731/66942/67276/20042/67996/103573/67025/18148/67941/74097/20055/66523/66446/19896/17975/75062/66181/18150/66978/68845/20104/56351/60321/70078/56505/67465/66362/16418/67949/66475/67239/68966/27998/234384/432508/14113/20088/20901/66409/12729/69241/28126/66467/55989/66448/68184/57316/69237/74778/68083/66164/66229/56200/75593/216156/100503670</t>
  </si>
  <si>
    <t>27756/101739/20492/20641/68816/76522/68147/52530/20116/66373/69639/20085/56844/19656/20643/21681/66637/78372/18813/225027/68981/68479/67115/223527/17089/22608/50783/67678/66585/22059/68011/68219/66231/11758/110809/22099/78651/15382/69072/28036/69878/117109/68988/66192/107701/20068/12261/66078/20222/28000/14105/20054/20638/230908/108121/66583/75273/67332/69902/20115/53610/20630/107686/18795/233908/73666/101943/20624/70248/53861/20383/68205/72193/56403/66094/24128/19205/69731/66942/67276/56031/66880/98758/20382/67996/67106/67025/66055/18949/57317/53607/18148/51796/74097/20055/76938/15388/66446/19896/18458/17975/75062/66181/15469/18150/69305/66978/68845/20104/19826/60321/19383/13204/67465/20823/27366/229279/66362/16418/67949/67239/68966/27998/66441/17149/51810/432508/14113/71702/20088/20901/319322/66409/12729/66125/69961/69241/66810/66467/54633/57316/69237/74778/53424/68183/212528/66642/66229/56200/380773/60365/68092/216156/66354/100503670</t>
  </si>
  <si>
    <t>100/1106</t>
  </si>
  <si>
    <t>21973/67629/17218/12534/17220/19361/17216/108907/26886/17219/11799/14211/272551/68612/66311/19891/17215/233406/17217/66442/72119/20877/68298/70099/21335/52276/14156/56150/381280/14056/67177/18538/50927/26934/16319/107435/71846/19384/66578/68275/13006/52683/68147/24061/67241/52530/22385/75430/15289/18226/59008/109145/18221/56456/19357/74355/72117/16211/22059/12615/21849/13494/12034/21749/20588/12055/20842/71521/56207/93762/30877/108989/381678/66156/21454/12468/72057/11991/12461/11545/20586/16434/18854/12237/210711/11792/52696/66181/12469/67811/56351/56505/233875/51810/19708/15242/69917/110147/12054/21416</t>
  </si>
  <si>
    <t>76/1106</t>
  </si>
  <si>
    <t>27756/101739/20641/68816/76522/66373/56844/19656/20643/78372/225027/68981/68479/50783/67678/68011/11758/110809/78651/15382/28036/69878/68988/107701/12261/20222/28000/14105/20638/108121/67332/20630/107686/101943/20624/70248/20383/72193/66094/19205/69731/56031/66880/20382/67996/66055/57317/53607/18148/51796/76938/15388/17975/75062/69305/66978/19826/67465/27366/229279/66441/17149/51810/71702/20901/319322/12729/66125/66810/54633/68183/66642/380773/60365/68092/66354</t>
  </si>
  <si>
    <t>159/1106</t>
  </si>
  <si>
    <t>22171/20492/11846/67681/12567/20116/69639/20085/66493/16785/69860/56282/18813/68611/241230/68028/67115/14852/104112/22608/16898/56040/99045/20103/66870/66223/64658/71787/13494/267019/231872/14433/66844/66258/67427/208643/67891/20084/18120/20068/66845/19933/12261/108989/20054/67270/19943/27397/230908/19951/21825/19944/67994/66230/50529/242248/20115/66121/18100/67160/68537/69635/67212/11991/68735/26961/74326/65019/17973/56403/110446/19205/19982/13665/20042/18854/19921/353172/67025/66419/66242/276770/18148/23874/67941/78294/20055/66446/19896/18458/17975/75398/15469/66973/69305/114641/28028/19935/27398/20104/24030/68463/67248/20102/66521/67267/104625/20823/66362/16418/27979/67097/66475/269261/68966/233870/27998/223691/17149/234384/51810/65111/13684/66407/20088/66399/64657/67840/64659/66118/67186/66448/56347/68184/27050/13244/68565/22186/19899/64656/69082/13681/21453/100037258/70456/66656/94065/75593/68036/68092/66590/66163/27395/19946/94067/52469/55949/107734/100503670</t>
  </si>
  <si>
    <t>37/1106</t>
  </si>
  <si>
    <t>21877/16881/17218/17220/19361/17216/20133/17219/272551/17215/66131/17217/19075/235559/69263/106344/72151/18968/67177/18538/56452/19718/59001/19687/98415/18972/21681/66979/109145/107373/14182/11545/69723/210711/18148/67444/216156</t>
  </si>
  <si>
    <t>48/1106</t>
  </si>
  <si>
    <t>21973/16881/17218/17220/19361/17216/19362/60530/17219/272551/19891/17215/17217/235559/14056/97165/68275/98415/67241/68240/15289/67711/21681/109145/56456/19357/74355/56207/59029/381678/78656/53610/233908/11545/64050/24128/15510/69723/11792/70088/21423/56397/56505/66362/67788/69917/72931/22376</t>
  </si>
  <si>
    <t>160/1106</t>
  </si>
  <si>
    <t>22171/20492/67681/12567/20116/69639/20085/66493/16785/69860/56282/18813/68611/68028/67115/14852/22608/16898/56040/99045/20103/66870/66223/64658/71787/13494/267019/231872/23988/14433/66258/67427/14768/208643/67891/20084/18120/20068/66845/19933/12261/108989/20054/67270/19943/27397/230908/19951/21825/19944/67994/66230/50529/242248/20115/66121/18100/67160/68537/69635/67212/11991/68735/26961/74326/65019/17973/56403/19205/19982/13665/20042/18854/19921/353172/67025/66419/66242/276770/18148/23874/67941/78294/20055/66446/19896/18458/17975/75398/15469/66973/69305/114641/28028/381038/19935/27398/20104/24030/68463/67248/20102/66521/67267/104625/20823/66362/16418/27979/66286/67097/66475/269261/68966/233870/27998/223691/17149/234384/51810/65111/13684/66407/20088/66399/64657/67840/66541/64659/66118/67186/66448/56347/68184/27050/68565/22186/18453/30948/19899/64656/69082/13681/21453/100037258/66656/94065/75593/68036/68092/66590/66163/27395/19946/94067/52469/55949/107734/100503670/69019</t>
  </si>
  <si>
    <t>123/1106</t>
  </si>
  <si>
    <t>21973/16881/18140/17218/76843/12534/17220/19361/17216/20133/19362/60530/17219/14211/272551/19891/17215/66131/17217/241627/70099/14156/235559/69263/106344/72151/18968/18538/12419/13555/67153/19718/66824/110052/67236/68275/230484/59001/19687/13006/24061/98415/67241/20833/18972/12443/22385/68240/15312/15289/67711/12925/69724/109145/56456/19357/223527/74355/22059/68209/22367/21849/56424/107373/12417/26572/20588/67872/68539/12055/12581/71521/56207/59029/93762/28000/381678/78656/53610/72057/233908/101943/11545/13194/20586/64050/24128/56371/69723/18854/56428/17846/11792/70088/18148/67941/235441/15204/72170/67811/56397/56505/57320/114741/233875/67788/20656/71702/19708/66125/66467/17319/64704/27050/69917/13663/12018/68251/12054/66354/72931/22376/106821</t>
  </si>
  <si>
    <t>27756/101739/20492/20641/68816/76522/66373/56844/19656/20643/21681/66637/78372/225027/68981/68479/22608/50783/67678/66585/68011/68219/66231/11758/110809/78651/15382/28036/69878/68988/107701/12261/66078/20222/28000/14105/20638/230908/108121/67332/53610/20630/107686/18795/73666/101943/20624/70248/53861/20383/72193/56403/66094/24128/19205/69731/56031/66880/98758/20382/67996/66055/18949/57317/53607/18148/51796/76938/15388/18458/17975/75062/69305/66978/19826/60321/19383/13204/67465/27366/229279/66441/17149/51810/432508/71702/20901/319322/12729/66125/69241/66810/54633/68183/66642/380773/60365/68092/66354</t>
  </si>
  <si>
    <t>GO:0000387</t>
  </si>
  <si>
    <t>spliceosomal snRNP assembly</t>
  </si>
  <si>
    <t>16/1106</t>
  </si>
  <si>
    <t>27756/20641/56844/20643/50783/68011/69878/68988/28000/20638/67332/20630/107686/69731/20901/12729</t>
  </si>
  <si>
    <t>97/1106</t>
  </si>
  <si>
    <t>27756/101739/20641/68816/76522/66373/56844/19656/20643/21681/66637/78372/225027/68981/68479/223527/22608/50783/67678/66585/68011/66231/11758/110809/78651/15382/28036/69878/68988/107701/12261/66078/20222/28000/14105/20638/230908/108121/67332/53610/20630/107686/233908/73666/101943/20624/70248/53861/20383/72193/56403/66094/19205/69731/56031/66880/98758/20382/67996/67106/66055/18949/57317/53607/18148/51796/76938/15388/18458/17975/75062/15469/69305/66978/19826/60321/19383/13204/67465/27366/229279/66441/17149/51810/71702/20901/319322/12729/66125/66810/54633/68183/66642/380773/60365/68092/66354</t>
  </si>
  <si>
    <t>71/1106</t>
  </si>
  <si>
    <t>19384/67236/68147/52530/20116/67134/69639/20085/16785/18813/67115/17089/20103/66870/267019/78651/69072/117109/20068/66596/12261/20054/50529/66583/75273/69902/20115/66942/67276/20042/103573/67025/18148/67941/74097/20055/66523/66446/19896/17975/66181/18150/68845/20104/60321/70078/66362/16418/67949/66475/67239/68966/27998/234384/14113/20088/66409/28126/66467/55989/66448/57316/69237/74778/68083/66164/66229/56200/75593/216156/100503670</t>
  </si>
  <si>
    <t>32/1106</t>
  </si>
  <si>
    <t>17218/17220/19361/17216/19362/60530/17219/272551/19891/17215/17217/68275/98415/67241/68240/67711/109145/56456/19357/74355/59029/78656/233908/11545/64050/70088/56397/56505/67788/69917/72931/22376</t>
  </si>
  <si>
    <t>18140/66929/19361/17216/15201/17345/26886/66311/108671/13433/381280/14056/67177/16906/50927/12419/107435/101739/67628/110052/245688/15331/66578/59001/98415/20833/19231/53605/22385/15312/625249/15289/53893/192191/56456/15191/19357/13018/223527/74355/22059/12615/80509/21849/19646/56086/18602/12417/66310/23825/21749/20588/66471/213742/12055/56207/17692/93762/19720/108989/78656/72057/67210/13194/20586/65019/64050/15182/14775/70088/235459/18148/15353/235441/18150/21423/68845/63830/16598/56397/56505/67224/114741/233875/51810/22791/433759/69790/19708/66467/106143/14683/80748/56200/110147/68251/12054/12648/66999</t>
  </si>
  <si>
    <t>180/1106</t>
  </si>
  <si>
    <t>22171/13361/20492/11846/67681/12567/20116/69639/20085/66493/16785/69860/56282/18813/68611/241230/68028/67115/14852/104112/22608/110959/107476/16898/56040/99045/20103/66870/22059/66223/27419/64658/71787/13494/267019/231872/23988/14433/66844/66258/67427/14768/208643/67891/20084/18120/20068/66845/19933/12261/76524/108989/20054/67270/19943/27397/230908/19951/21825/19944/67994/66230/50529/242248/20115/66121/14719/18100/67160/68537/69635/67212/11991/68735/26961/74326/65019/17973/56403/110446/19205/19982/13665/20042/18854/19921/353172/67025/66419/66242/276770/18148/23874/67941/78294/20055/66446/19896/18458/17975/75398/15469/66973/69305/114641/28028/381038/19935/27398/20104/24030/68463/67248/20102/66521/67267/18242/73724/104625/20823/66362/16418/27979/66286/67097/66475/269261/68966/57319/233870/27998/223691/17149/234384/51810/65111/13684/66407/20088/66399/64657/67840/14544/66541/64659/66118/67186/66448/56347/68184/27050/13244/68565/72621/22186/18453/30948/68603/19899/64656/69082/13681/21453/100037258/70456/66656/94065/75593/68036/68092/66590/66163/27395/19946/94067/52469/55949/107734/100503670/69019</t>
  </si>
  <si>
    <t>54/1106</t>
  </si>
  <si>
    <t>20492/20116/20085/16785/68028/67115/22608/16898/56040/20103/13494/267019/67427/67891/20084/20068/19933/20054/19943/19951/19944/20115/11991/26961/65019/17973/56403/19982/20042/19921/67025/78294/20055/19896/114641/20104/67248/20102/66521/67097/66475/269261/51810/20088/67186/68184/27050/22186/19899/69082/13681/68092/19946/100503670</t>
  </si>
  <si>
    <t>GO:0022618</t>
  </si>
  <si>
    <t>protein-RNA complex assembly</t>
  </si>
  <si>
    <t>46/1106</t>
  </si>
  <si>
    <t>27756/101739/20641/20085/16785/56844/20643/50783/20103/68011/68219/110809/69878/68988/20222/28000/14105/20054/20638/50529/67332/69902/20630/107686/72193/69731/67996/67025/67941/75062/66978/68845/20104/56351/56505/67465/16418/67239/432508/20901/12729/69241/66448/68184/74778/100503670</t>
  </si>
  <si>
    <t>GO:0022616</t>
  </si>
  <si>
    <t>DNA strand elongation</t>
  </si>
  <si>
    <t>13/1106</t>
  </si>
  <si>
    <t>16881/17220/17215/17217/18968/18538/59001/98415/18972/56456/56207/56505/233875</t>
  </si>
  <si>
    <t>16881/17218/17220/19361/17216/19362/60530/17219/272551/19891/17215/17217/18968/110052/68275/98415/67241/68240/67711/109145/56456/19357/74355/22059/20588/12055/59029/28000/381678/78656/72057/233908/11545/20586/64050/18854/70088/56397/56505/67788/19708/69917/68251/12054/72931/22376</t>
  </si>
  <si>
    <t>GO:0016072</t>
  </si>
  <si>
    <t>rRNA metabolic process</t>
  </si>
  <si>
    <t>51/1106</t>
  </si>
  <si>
    <t>68147/52530/20116/69639/20085/18813/67115/17089/22059/78651/69072/117109/20068/20054/66583/75273/69902/20115/20586/66942/67276/67025/18148/74097/20055/66446/19896/17975/66181/18150/68845/20104/60321/66362/16418/67949/67239/68966/27998/14113/20088/66409/66467/57316/69237/21453/74778/66229/56200/216156/100503670</t>
  </si>
  <si>
    <t>GO:0033260</t>
  </si>
  <si>
    <t>nuclear DNA replication</t>
  </si>
  <si>
    <t>14/1106</t>
  </si>
  <si>
    <t>21877/16881/17218/17220/19361/17216/17219/17215/17217/18968/67177/18538/14182/67444</t>
  </si>
  <si>
    <t>117/1106</t>
  </si>
  <si>
    <t>27756/101739/13555/20492/20641/68816/76522/15384/66373/69639/56844/19656/20643/21681/66637/78372/225027/68981/68479/14852/20194/22608/50783/67678/66585/22059/68011/68219/66231/11758/52502/110809/78651/15382/28036/69878/68988/107701/12261/66078/20222/28000/14105/20638/230908/108121/67332/69902/53610/20630/107686/18795/233908/73666/101943/20624/70248/11991/53861/20383/74326/72193/56403/66094/24128/19205/69731/56031/66880/98758/20382/11792/67996/67838/66055/18949/57317/53607/18148/51796/76938/15388/66446/18458/17975/75062/69305/66978/19826/60321/19383/13204/104625/67465/20823/27366/229279/66362/27998/66441/17149/51810/432508/71702/20901/319322/12729/66125/69241/66810/54633/68183/66642/380773/60365/68092/66354</t>
  </si>
  <si>
    <t>GO:0006364</t>
  </si>
  <si>
    <t>rRNA processing</t>
  </si>
  <si>
    <t>68147/52530/20116/69639/20085/18813/67115/17089/78651/69072/117109/20068/20054/66583/75273/69902/20115/66942/67276/67025/18148/74097/20055/66446/19896/17975/66181/18150/68845/20104/60321/66362/16418/67949/67239/68966/27998/14113/20088/66409/66467/57316/69237/74778/66229/56200/216156/100503670</t>
  </si>
  <si>
    <t>GO:0071826</t>
  </si>
  <si>
    <t>protein-RNA complex organization</t>
  </si>
  <si>
    <t>33/1106</t>
  </si>
  <si>
    <t>66929/19361/17216/26886/66311/108671/381280/67177/50927/107435/67628/66578/59001/20833/53605/15289/192191/22059/12615/80509/19646/56086/18602/21749/93762/20586/235459/18148/67224/114741/69790/66467/66999</t>
  </si>
  <si>
    <t>GO:0034470</t>
  </si>
  <si>
    <t>ncRNA processing</t>
  </si>
  <si>
    <t>62/1106</t>
  </si>
  <si>
    <t>68147/52530/20116/69639/20085/66637/18813/67115/17089/22059/22099/78651/69072/28036/117109/66192/20068/66078/20054/66583/75273/69902/20115/20383/68205/66942/67276/67106/67025/18148/74097/20055/66446/19896/17975/66181/18150/68845/20104/60321/20823/66362/16418/67949/67239/68966/27998/14113/20088/66409/69961/66467/57316/69237/74778/53424/212528/66229/56200/68092/216156/100503670</t>
  </si>
  <si>
    <t>28/1106</t>
  </si>
  <si>
    <t>12534/57441/12428/66131/69263/106344/72151/67177/18538/19718/59001/13006/98415/56456/22059/21749/71521/56207/14182/93762/70088/18148/67444/56505/15461/233875/69237/110147</t>
  </si>
  <si>
    <t>73/1106</t>
  </si>
  <si>
    <t>12534/19361/19362/60530/57441/12428/19891/66131/20877/69263/106344/72151/67177/18538/19718/110052/66578/230484/59001/13006/98415/15384/15289/21681/56456/223527/74355/22059/66214/21849/21749/20588/12055/71521/56207/14182/93762/30877/381678/21454/12468/78656/72057/233908/101943/11991/12461/11545/20586/64050/56403/18854/70088/18148/67444/12469/56351/56397/56505/66362/15461/233875/51810/22791/19708/66125/27050/69917/69237/110147/68251/12054/22376</t>
  </si>
  <si>
    <t>86/1106</t>
  </si>
  <si>
    <t>18140/66929/17216/15201/17345/108671/13433/381280/14056/16906/50927/12419/107435/101739/67628/110052/245688/15331/66578/59001/98415/20833/19231/53605/22385/15312/625249/15289/53893/56456/15191/19357/13018/223527/74355/22059/12615/21849/19646/56086/18602/12417/66310/23825/20588/66471/213742/12055/56207/17692/93762/19720/108989/78656/72057/67210/13194/20586/64050/15182/14775/70088/18148/15353/235441/18150/21423/68845/63830/16598/56397/56505/114741/233875/51810/22791/433759/19708/106143/14683/80748/56200/110147/68251/12054/12648</t>
  </si>
  <si>
    <t>156/1106</t>
  </si>
  <si>
    <t>21973/67629/21877/66570/16881/17218/76843/16765/54124/12534/17220/19361/268930/17216/108907/20133/19362/17345/26886/60530/108000/17219/11799/12428/14211/106795/20135/83815/68612/66311/19891/17215/66131/233406/17217/66442/72119/20877/241627/68298/70099/21335/52276/14156/56150/235559/12442/381280/14056/18968/67177/18538/16906/50927/26934/20873/16319/67037/71846/66197/13555/67153/219072/67628/19385/19384/22154/12580/66578/13006/52683/24061/67241/12567/12443/22385/75430/77891/18226/76478/59008/12445/18221/56456/19357/13018/19684/72117/16211/22059/26425/12615/66214/13494/23825/12034/21749/20588/20742/23988/28036/208643/12055/12581/20842/71521/67903/14182/93762/28000/108989/381678/66156/22350/108911/18795/18080/72057/59046/13194/20586/65019/19192/56371/22196/18854/12237/210711/11792/103573/66671/18148/18027/23997/67941/52696/67444/22294/21423/20104/67811/544963/51810/13684/71702/11740/22248/19708/27050/30948/69917/110147/68251/12054/104394/18032</t>
  </si>
  <si>
    <t>79/1106</t>
  </si>
  <si>
    <t>67629/76843/54124/12534/19361/268930/20133/108000/11799/12428/106795/20135/68612/19891/66131/66442/20877/241627/21335/52276/56150/235559/12442/14056/67177/16906/50927/16319/66197/13555/67153/67628/12580/12567/12443/75430/77891/59008/12445/56456/19357/19684/22059/66214/12034/20588/28036/208643/12055/12581/28000/108989/66156/108911/18795/72057/59046/13194/20586/19192/56371/18854/12237/11792/66671/18148/18027/67941/52696/21423/20104/13684/71702/19708/69917/68251/12054/104394/18032</t>
  </si>
  <si>
    <t>GO:1902969</t>
  </si>
  <si>
    <t>mitotic DNA replication</t>
  </si>
  <si>
    <t>9/1106</t>
  </si>
  <si>
    <t>21877/16881/19361/17216/17219/17215/17217/18968/14182</t>
  </si>
  <si>
    <t>38/1106</t>
  </si>
  <si>
    <t>20492/19384/67681/56488/15384/18226/21681/225027/223527/22608/16211/66231/110809/21749/15382/108989/21454/73666/12461/20383/12626/103573/18148/218210/68845/20823/229279/66441/17149/51810/432508/14113/67952/66118/55989/15242/60365/68092</t>
  </si>
  <si>
    <t>70/1106</t>
  </si>
  <si>
    <t>18140/66929/17216/15201/108671/13433/381280/14056/16906/50927/107435/101739/67628/110052/245688/66578/59001/20833/53605/22385/15289/53893/56456/15191/13018/74355/22059/12615/21849/19646/56086/18602/12417/66310/20588/213742/12055/56207/17692/93762/19720/108989/72057/67210/13194/20586/64050/15182/14775/18148/15353/235441/18150/21423/68845/63830/16598/56505/114741/233875/51810/433759/19708/106143/14683/80748/56200/68251/12054/12648</t>
  </si>
  <si>
    <t>34/1106</t>
  </si>
  <si>
    <t>19361/19362/60530/19891/18538/110052/230484/15289/56456/223527/74355/21849/20588/12055/56207/381678/78656/72057/233908/101943/11545/20586/64050/18854/70088/56397/56505/233875/19708/66125/27050/68251/12054/22376</t>
  </si>
  <si>
    <t>113/1106</t>
  </si>
  <si>
    <t>67629/21877/16881/76843/16765/54124/12534/19361/17216/108907/20133/17345/26886/108000/17219/11799/12428/14211/106795/20135/68612/19891/17215/66131/233406/17217/66442/72119/20877/68298/70099/21335/52276/56150/235559/12442/14056/18968/67177/18538/16906/50927/26934/16319/66197/13555/67153/67628/19385/19384/12580/13006/52683/24061/12567/12443/22385/75430/77891/18226/59008/12445/18221/56456/19357/19684/72117/16211/22059/12615/66214/13494/23825/12034/20588/20742/28036/208643/12055/12581/20842/14182/93762/108989/66156/108911/18795/72057/59046/13194/20586/19192/56371/18854/12237/11792/66671/18027/67941/52696/21423/20104/67811/544963/51810/13684/22248/19708/69917/68251/12054/104394/18032</t>
  </si>
  <si>
    <t>GO:0044743</t>
  </si>
  <si>
    <t>protein transmembrane import into intracellular organelle</t>
  </si>
  <si>
    <t>11/1106</t>
  </si>
  <si>
    <t>66525/17713/67713/15510/72170/52838/21855/67952/21854/53333/21856</t>
  </si>
  <si>
    <t>GO:0044786</t>
  </si>
  <si>
    <t>cell cycle DNA replication</t>
  </si>
  <si>
    <t>21877/16881/76843/20133/12428/20877/69263/106344/72151/18968/18538/19718/68275/68147/52530/18972/22059/66214/21749/12581/21454/12468/11991/12461/18854/70088/18148/66181/12469/67811/56351/51810/22791</t>
  </si>
  <si>
    <t>67629/76843/54124/12534/20133/108000/11799/12428/106795/20135/68612/19891/66442/20877/21335/52276/56150/235559/12442/14056/16906/50927/16319/66197/13555/67153/67628/12580/12567/12443/75430/77891/59008/12445/56456/19357/19684/22059/66214/12034/20588/28036/208643/12055/12581/108989/66156/108911/18795/72057/59046/13194/20586/19192/56371/18854/12237/11792/66671/18027/67941/52696/21423/20104/13684/19708/69917/68251/12054/104394/18032</t>
  </si>
  <si>
    <t>65/1106</t>
  </si>
  <si>
    <t>67629/76843/12534/19361/268930/20133/108000/11799/20135/68612/19891/66131/66442/20877/241627/52276/56150/235559/14056/67177/16906/16319/13555/67153/67628/12580/12567/12443/75430/59008/56456/19357/19684/22059/66214/12034/20588/28036/208643/12055/12581/28000/108989/66156/108911/18795/72057/13194/20586/19192/56371/18854/12237/11792/66671/18148/67941/52696/21423/20104/71702/19708/69917/68251/12054</t>
  </si>
  <si>
    <t>GO:0034660</t>
  </si>
  <si>
    <t>ncRNA metabolic process</t>
  </si>
  <si>
    <t>72/1106</t>
  </si>
  <si>
    <t>169/3635</t>
  </si>
  <si>
    <t>68147/52530/20116/69639/20085/66637/18813/13018/67115/17089/22059/22099/78651/69072/28036/117109/66192/69833/20068/66078/30877/20054/66583/75273/69902/20115/20383/68205/20586/66942/67276/15182/353172/67106/67025/18148/23874/74097/20055/66446/19896/17975/66181/18150/68845/20104/60321/20823/66362/16418/67949/67239/68966/15461/27998/14113/20088/66409/69961/66467/57316/69237/21453/74778/53424/212528/66229/56200/68092/66590/216156/100503670</t>
  </si>
  <si>
    <t>67629/12534/17345/11799/14211/68612/66442/20877/68298/70099/21335/52276/56150/16319/52683/67241/75430/59008/56456/19357/20588/12055/108989/66156/108911/72057/20586/12237/52696/51810/19708/12054</t>
  </si>
  <si>
    <t>GO:0006304</t>
  </si>
  <si>
    <t>DNA modification</t>
  </si>
  <si>
    <t>15201/13433/14056/66578/15384/13018/21849/93762/11545/20586/56403/11792/66362/27998/14683/110147</t>
  </si>
  <si>
    <t>GO:0006119</t>
  </si>
  <si>
    <t>oxidative phosphorylation</t>
  </si>
  <si>
    <t>35/1106</t>
  </si>
  <si>
    <t>12534/12850/13063/207728/66592/66377/68202/56428/66445/66594/58805/66218/595136/67267/57320/12858/12859/66152/70316/66414/12866/66046/67273/72900/66925/66916/230075/17993/78330/68375/67530/67264/69875/66694/54405</t>
  </si>
  <si>
    <t>122/1106</t>
  </si>
  <si>
    <t>67629/21877/16881/76843/16765/54124/12534/19361/17216/108907/20133/17345/26886/108000/17219/11799/12428/14211/106795/20135/68612/66311/19891/17215/66131/233406/17217/66442/72119/20877/68298/70099/21335/52276/56150/235559/12442/14056/18968/67177/18538/22143/16906/50927/26934/16319/66197/13555/67153/67628/19385/227613/19384/22154/12580/13006/52683/24061/12567/12443/22385/75430/68240/77891/15289/18226/59008/12445/18221/56456/19357/19684/72117/16211/22059/12615/66214/13494/23825/12034/20588/67951/20742/28036/208643/12055/12581/20842/14182/93762/108989/66156/108911/18795/72057/59046/13194/20586/22146/19192/56371/18854/12237/11792/66671/18027/67941/52696/21423/20104/67811/544963/51810/13684/22248/19708/69917/68251/12054/22151/104394/18032</t>
  </si>
  <si>
    <t>31/1106</t>
  </si>
  <si>
    <t>20492/19384/67681/56488/18226/21681/225027/223527/22608/16211/66231/110809/21749/15382/108989/73666/20383/12626/103573/18148/218210/20823/229279/66441/17149/432508/67952/66118/15242/60365/68092</t>
  </si>
  <si>
    <t>GO:0006268</t>
  </si>
  <si>
    <t>DNA unwinding involved in DNA replication</t>
  </si>
  <si>
    <t>17218/17220/19361/17216/17219/272551/17215/17217/109145</t>
  </si>
  <si>
    <t>GO:0018208</t>
  </si>
  <si>
    <t>peptidyl-proline modification</t>
  </si>
  <si>
    <t>12/1106</t>
  </si>
  <si>
    <t>68816/53381/66101/268373/23988/14227/14228/56693/56031/67738/18453/19035</t>
  </si>
  <si>
    <t>17218/17220/17216/17219/17215/17217/19075/235559/18968/67177/56452</t>
  </si>
  <si>
    <t>52/1106</t>
  </si>
  <si>
    <t>12534/19361/19362/12428/20877/69263/106344/72151/67177/18538/19718/15384/15289/56456/74355/66214/21849/21749/20588/12055/56207/14182/93762/30877/381678/21454/12468/78656/72057/233908/11991/12461/11545/20586/64050/56403/18854/70088/18148/12469/56351/56397/56505/66362/15461/233875/19708/27050/69917/68251/12054/22376</t>
  </si>
  <si>
    <t>21973/67629/66570/12534/108907/17345/26886/108000/11799/14211/83815/68612/66311/233406/66442/72119/20877/68298/70099/21335/52276/56150/12442/381280/67177/26934/16319/67037/71846/219072/19384/22154/66578/13006/52683/24061/67241/22385/75430/18226/76478/59008/18221/56456/19357/13018/16211/13494/21749/20588/12055/20842/93762/108989/381678/66156/108911/72057/13194/20586/22196/12237/52696/67811/51810/11740/19708/27050/110147/12054</t>
  </si>
  <si>
    <t>47/1106</t>
  </si>
  <si>
    <t>21973/67629/12534/17216/11799/14211/68612/66442/20877/68298/70099/21335/52276/14156/56150/16319/22385/75430/59008/56456/19357/21849/21749/20588/12055/56207/93762/30877/108989/66156/21454/12468/72057/11991/12461/11545/20586/18854/12237/52696/12469/56505/233875/51810/19708/69917/12054</t>
  </si>
  <si>
    <t>GO:0006334</t>
  </si>
  <si>
    <t>nucleosome assembly</t>
  </si>
  <si>
    <t>66929/17216/108671/50927/107435/67628/59001/20833/53605/19646/56086/18602/93762/20586/18148/114741</t>
  </si>
  <si>
    <t>33/297</t>
  </si>
  <si>
    <t>19240/11867/11465/12721/12798/20194/12332/22350/18643/108686/13860/76709/246177/12345/74734/227753/54132/192176/140579/22793/16423/18753/326618/12631/12488/13367/74117/23999/15163/19353/19200/19354/14784</t>
  </si>
  <si>
    <t>21/297</t>
  </si>
  <si>
    <t>14960/16149/14969/14961/20305/213002/20308/11465/66141/12332/15979/22352/69635/227753/80876/12313/22793/16423/74117/15018/55932</t>
  </si>
  <si>
    <t>41/297</t>
  </si>
  <si>
    <t>19240/11867/11465/12721/12798/20194/12332/22350/18643/108686/13860/76709/246177/12345/19246/17904/74734/14191/227753/54132/192176/140579/57778/22793/16423/18753/326618/170736/12631/12488/13367/74117/23999/15163/19353/109552/16653/73112/19200/19354/14784</t>
  </si>
  <si>
    <t>52/297</t>
  </si>
  <si>
    <t>12772/14960/14998/16149/14999/14969/14961/54607/12481/67784/170786/15000/11465/13723/12721/19260/20194/11658/14870/76709/65113/246177/19264/668101/74734/192176/26364/19204/22793/14190/16423/18753/170736/12631/12488/19664/14683/19353/16633/30931/15018/94185/227929/23991/19200/16600/20130/19354/16421/20963/16186/72828</t>
  </si>
  <si>
    <t>286942/19240/11867/11465/67971/22142/12721/12798/12306/20194/12332/22350/18643/108686/13860/76709/246177/12345/74734/22352/12028/227753/54132/192176/140579/22793/16423/18753/326618/12631/12488/13367/74117/23999/15163/19353/23991/19200/19354/14544/14784</t>
  </si>
  <si>
    <t>47/297</t>
  </si>
  <si>
    <t>98365/74748/12772/14960/14998/16149/14999/14969/14961/54607/12481/170786/15000/12047/12721/19260/15902/66494/65113/12445/19264/668101/12018/17068/74734/12506/14191/16848/11740/12028/227753/69816/12518/14190/16423/15985/18753/234779/12988/12482/19664/20351/15018/94185/19354/20963/16186</t>
  </si>
  <si>
    <t>40/297</t>
  </si>
  <si>
    <t>98365/74748/12772/14960/14998/16149/381319/14961/20308/12047/66058/19260/12398/15902/65963/66494/170741/65113/19264/12018/17068/74734/16848/11740/12028/12518/14190/15985/234779/18102/224109/12482/19664/20351/14683/15163/20130/20963/16186/72828</t>
  </si>
  <si>
    <t>38/297</t>
  </si>
  <si>
    <t>19240/11867/11465/12721/12798/20194/12332/22350/18643/108686/13860/76709/246177/12345/19246/74734/14191/227753/54132/192176/140579/57778/22793/16423/18753/326618/170736/12631/12488/13367/74117/23999/15163/19353/16653/19200/19354/14784</t>
  </si>
  <si>
    <t>56/297</t>
  </si>
  <si>
    <t>98365/74748/12772/14960/14998/16149/14999/14969/381319/14961/54607/12481/170786/15000/12047/12721/19260/15902/66494/170741/65113/12445/16478/15979/19264/668101/12018/17068/74734/12506/14191/16848/11740/12028/227753/69816/192176/12518/19204/14190/16423/15985/18753/234779/12988/12482/19664/20351/14683/15018/94185/19354/16911/20963/16186/72828</t>
  </si>
  <si>
    <t>98365/74748/12772/14960/14998/16149/14999/14969/381319/14961/54607/12481/170786/15000/12047/12721/19260/15902/66494/170741/65113/12445/16478/15979/19264/668101/12018/17068/74734/12506/14191/16848/11740/12028/227753/69816/12518/19204/14190/16423/15985/18753/234779/12988/12482/19664/20351/15018/94185/19354/20963/16186</t>
  </si>
  <si>
    <t>15/297</t>
  </si>
  <si>
    <t>69810/20190/12721/13057/19264/12018/12028/192176/12313/234779/13167/12482/13367/109552/72828</t>
  </si>
  <si>
    <t>23/297</t>
  </si>
  <si>
    <t>69810/20190/51801/12721/19260/16534/12257/109305/13057/19264/12018/12028/192176/69029/12313/234779/13167/12482/13367/58861/109552/66109/72828</t>
  </si>
  <si>
    <t>49/297</t>
  </si>
  <si>
    <t>19378/12772/14960/16149/14969/14961/16985/20305/213002/20308/11465/22142/12721/66141/12332/12982/98496/56045/13860/27056/15979/13806/19264/16880/22352/69635/11740/227753/11837/80876/12313/22793/16423/12631/15953/67184/74117/56421/15163/15018/94185/21429/16653/23991/16600/55932/20963/16186/54484</t>
  </si>
  <si>
    <t>13/297</t>
  </si>
  <si>
    <t>69810/20190/12721/13057/19264/12028/192176/12313/234779/13167/13367/109552/72828</t>
  </si>
  <si>
    <t>8/297</t>
  </si>
  <si>
    <t>14960/14998/16149/14999/14969/14961/15000/65972</t>
  </si>
  <si>
    <t>45/297</t>
  </si>
  <si>
    <t>12772/16149/14961/16985/20305/213002/20308/11465/12721/66141/12332/12982/98496/56045/13860/27056/15979/13806/19264/16880/22352/69635/11740/227753/11837/80876/12313/22793/16423/12631/15953/67184/74117/56421/15163/15018/94185/21429/16653/23991/16600/55932/20963/16186/54484</t>
  </si>
  <si>
    <t>20/297</t>
  </si>
  <si>
    <t>69810/19240/20190/14667/12721/18643/108686/12257/13057/19264/12028/227753/192176/12313/234779/13167/13367/23999/109552/72828</t>
  </si>
  <si>
    <t>GO:0070588</t>
  </si>
  <si>
    <t>calcium ion transmembrane transport</t>
  </si>
  <si>
    <t>19/297</t>
  </si>
  <si>
    <t>69810/20190/12721/19260/109305/13057/19264/12018/12028/192176/69029/12313/234779/13167/12482/13367/109552/66109/72828</t>
  </si>
  <si>
    <t>39/297</t>
  </si>
  <si>
    <t>12772/14960/14998/16149/14999/14969/14961/54607/67784/170786/15000/11465/12721/19260/20194/14870/76709/65113/19264/668101/74734/192176/19204/14190/16423/18753/12631/19664/19353/15018/94185/227929/23991/16600/20130/19354/20963/16186/72828</t>
  </si>
  <si>
    <t>10/297</t>
  </si>
  <si>
    <t>14960/14998/16149/14999/14969/14961/15000/65972/21355/15018</t>
  </si>
  <si>
    <t>17/297</t>
  </si>
  <si>
    <t>19240/12721/12332/18643/13860/76709/12345/227753/18753/12631/13367/74117/23999/15163/19353/19200/14784</t>
  </si>
  <si>
    <t>31/297</t>
  </si>
  <si>
    <t>98365/74748/12772/14960/14998/16149/381319/14961/12047/66058/19260/15902/65963/66494/65113/19264/12018/17068/74734/16848/11740/12028/12518/14190/15985/234779/12482/19664/20351/20963/16186</t>
  </si>
  <si>
    <t>25/297</t>
  </si>
  <si>
    <t>12772/14960/14998/16149/14999/14969/14961/54607/170786/15000/12721/19260/66494/65113/19264/668101/74734/14190/16423/12988/15018/94185/19354/20963/16186</t>
  </si>
  <si>
    <t>19378/12772/16149/14999/67784/170786/12444/15000/12721/12306/13036/19260/15902/12982/98496/18643/108686/13860/76709/12257/12445/13057/231507/19264/16880/22352/72289/77889/11740/69816/12055/192176/56455/19204/17188/16423/12631/18102/74117/19664/14683/23999/15163/19353/66190/58861/15018/16653/23991/54633/19354/20963</t>
  </si>
  <si>
    <t>19240/11465/12721/12798/20194/12332/18643/108686/13860/76709/12345/14191/227753/192176/16423/18753/12631/12488/74117/23999/15163/19353/109552/73112/14784</t>
  </si>
  <si>
    <t>12772/14960/14998/16149/14999/14969/14961/54607/170786/15000/12721/19260/14870/65113/19264/668101/74734/19204/14190/16423/15018/94185/16600/20963/16186</t>
  </si>
  <si>
    <t>35/297</t>
  </si>
  <si>
    <t>74748/12772/14960/14998/16149/14999/14969/14961/54607/170786/15000/12721/19260/15902/66494/65113/16478/19264/668101/74734/14191/69816/192176/19204/14190/16423/18753/12988/15018/94185/19354/16911/20963/16186/72828</t>
  </si>
  <si>
    <t>98365/74748/12772/14960/14998/16149/381319/14961/20308/12047/12798/66058/19260/12398/15902/65963/212937/66494/170741/65113/19264/12018/17068/74734/16848/11740/12028/104759/192176/12518/14190/15985/234779/18102/224109/12482/19664/20351/14683/15163/23991/16600/20130/20963/16186/18718/72828</t>
  </si>
  <si>
    <t>19240/12721/12332/18643/13860/76709/12345/227753/18753/12631/74117/23999/15163/19353/14784</t>
  </si>
  <si>
    <t>64/297</t>
  </si>
  <si>
    <t>74748/12772/14960/14998/16149/14999/14969/14961/54607/195564/170786/15000/20308/12047/12721/12798/14775/66058/13036/19260/16534/15902/65963/22350/66494/170741/56045/65113/27056/16478/246177/21354/13057/19264/668101/74734/217835/14191/18636/12028/69816/12518/19204/14190/16423/21355/15985/234779/12988/18102/12482/14683/15163/19353/15018/94185/23991/54633/19354/14784/55932/20963/16186/72828</t>
  </si>
  <si>
    <t>29/297</t>
  </si>
  <si>
    <t>74748/12772/14960/14998/16149/14999/14969/14961/54607/170786/15000/12721/19260/15902/66494/65113/19264/668101/74734/14191/69816/14190/16423/12988/15018/94185/19354/20963/16186</t>
  </si>
  <si>
    <t>27/297</t>
  </si>
  <si>
    <t>12772/14960/14998/16149/14999/14969/14961/54607/170786/15000/12721/19260/14870/65113/19264/668101/74734/19204/14190/16423/15018/94185/16600/19354/16421/20963/16186</t>
  </si>
  <si>
    <t>19240/12332/18643/13860/76709/12345/227753/18753/12631/23999</t>
  </si>
  <si>
    <t>19240/11465/12721/20194/12332/18643/108686/13860/76709/12345/227753/192176/16423/18753/12631/74117/23999/15163/19353/14784</t>
  </si>
  <si>
    <t>63/297</t>
  </si>
  <si>
    <t>12772/16149/69810/11465/12721/12798/18301/12306/22248/19260/16534/212937/20194/67397/22350/98496/66494/18830/76709/65113/12257/109305/13057/19264/668101/12018/19246/217835/14191/69635/18636/11740/12028/192176/56455/66890/12313/19204/16423/18753/234779/12631/12988/13167/12488/12482/13367/74117/14683/15163/19353/109552/30931/66437/23991/19354/66109/192193/67267/20963/16186/72828/67041</t>
  </si>
  <si>
    <t>11/297</t>
  </si>
  <si>
    <t>14960/14998/16149/14999/14969/14961/15000/65972/21354/21355/15018</t>
  </si>
  <si>
    <t>98365/12772/14960/14998/16149/14999/14969/14961/54607/170786/15000/12047/12721/19260/66494/65113/12445/19264/668101/74734/12506/16848/12028/227753/14190/16423/12988/20351/15018/94185/19354/20963/16186</t>
  </si>
  <si>
    <t>19240/67971/22142/12721/12332/18643/13860/76709/12345/227753/18753/12631/13367/74117/23999/15163/19353/75608/19200/14544/14784</t>
  </si>
  <si>
    <t>19240/67971/12721/12332/18643/13860/76709/12345/227753/18753/12631/74117/23999/15163/19353/14544/14784</t>
  </si>
  <si>
    <t>14961/20305/20308/11465/12332/15979/22352/69635/227753/12313/22793/16423/74117/15018/55932</t>
  </si>
  <si>
    <t>12772/14960/14998/16149/14999/14969/14961/54607/170786/15000/12721/19260/14870/65113/19264/668101/74734/19204/14190/16423/18753/15018/94185/16600/20963/16186/72828</t>
  </si>
  <si>
    <t>14/297</t>
  </si>
  <si>
    <t>69810/12721/19260/13057/12018/12028/12313/234779/13167/12482/13367/109552/66109/72828</t>
  </si>
  <si>
    <t>98365/74748/12772/16149/19240/67784/20305/20308/11465/22142/20195/12721/12798/14775/384009/67220/13036/19260/18643/108686/14870/13860/76709/12257/246177/19264/72461/217835/19277/22352/14191/12028/54132/192176/140579/19204/17188/57778/16423/18753/234779/12631/12488/13367/74117/20351/19353/30931/66922/23991/16600/20130/19354/16911/16421/20963</t>
  </si>
  <si>
    <t>43/297</t>
  </si>
  <si>
    <t>12772/69810/12306/19260/16534/20194/22350/66494/18830/76709/12257/109305/13057/19264/668101/12018/14191/18636/12028/192176/56455/66890/12313/19204/16423/18753/234779/12631/13167/12488/12482/74117/14683/15163/19353/109552/30931/66437/23991/192193/20963/16186/67041</t>
  </si>
  <si>
    <t>34/297</t>
  </si>
  <si>
    <t>12772/14960/14998/16149/14999/14969/14961/54607/12481/170786/15000/13723/12721/19260/11658/14870/65113/19264/668101/74734/19204/14190/16423/18753/12488/14683/15018/94185/16600/19354/16421/20963/16186/72828</t>
  </si>
  <si>
    <t>12772/69810/12257/109305/12018/12028/192176/12313/19204/234779/12631/13167/12482/14683/109552</t>
  </si>
  <si>
    <t>6/297</t>
  </si>
  <si>
    <t>14960/14998/14999/14969/14961/15000</t>
  </si>
  <si>
    <t>GO:0120034</t>
  </si>
  <si>
    <t>positive regulation of plasma membrane bounded cell projection assembly</t>
  </si>
  <si>
    <t>18643/108686/13860/76709/56455/12631/74117/23999/19353/54633/19354</t>
  </si>
  <si>
    <t>74748/12772/14960/14998/16149/14961/12047/19260/15902/66494/65113/19264/12018/17068/74734/16848/11740/12028/12518/14190/15985/234779/12482/19664/20351/20963/16186</t>
  </si>
  <si>
    <t>37/297</t>
  </si>
  <si>
    <t>12772/170786/51801/11465/12721/12798/66141/12306/22248/22350/246177/13057/19264/668101/19246/57912/217835/14191/18636/14269/227753/104759/66890/140579/16423/234779/12988/18102/12488/13367/19353/30931/19200/66147/14784/20963/16186</t>
  </si>
  <si>
    <t>14960/14998/16149/14999/14969/14961/15000/16913/65972/21354/14190/21355/77407/15018</t>
  </si>
  <si>
    <t>GO:0030032</t>
  </si>
  <si>
    <t>lamellipodium assembly</t>
  </si>
  <si>
    <t>108686/76709/12345/19277/170736/12631/74117/23999/19353/19354</t>
  </si>
  <si>
    <t>7/297</t>
  </si>
  <si>
    <t>12332/13860/76709/12345/227753/12631/23999</t>
  </si>
  <si>
    <t>22/297</t>
  </si>
  <si>
    <t>19240/11465/12721/20194/12332/18643/108686/13860/76709/12345/14191/227753/192176/16423/18753/12631/12488/74117/23999/15163/19353/14784</t>
  </si>
  <si>
    <t>69810/19240/20190/14667/12721/18643/108686/12257/13057/19264/12028/227753/192176/12313/234779/13167/224109/13367/23999/109552/14421/72828</t>
  </si>
  <si>
    <t>51/297</t>
  </si>
  <si>
    <t>286942/19240/16985/11867/11465/67971/22142/12721/12798/52004/73723/20194/12332/22350/18643/108686/22151/13860/76709/246177/12345/19246/74734/67951/22352/14191/227753/54132/192176/140579/57778/22793/16423/18753/326618/170736/12631/12488/13367/74117/23999/15163/19353/30931/75608/16653/23991/19200/19354/14544/14784</t>
  </si>
  <si>
    <t>74748/12772/14960/14998/16149/14999/14969/14961/54607/170786/15000/12721/19260/15902/66494/65113/16478/19264/668101/74734/14191/69816/19204/14190/16423/12988/15018/94185/19354/20963/16186</t>
  </si>
  <si>
    <t>9/297</t>
  </si>
  <si>
    <t>69810/12721/13057/12028/12313/13167/13367/109552/72828</t>
  </si>
  <si>
    <t>12772/69810/20190/12721/13057/19264/12018/12028/192176/69029/12313/234779/13167/13367/109552/66437/72828</t>
  </si>
  <si>
    <t>16/297</t>
  </si>
  <si>
    <t>69810/12721/19260/12257/109305/13057/12018/12028/12313/234779/13167/12482/13367/109552/66109/72828</t>
  </si>
  <si>
    <t>286942/67784/11465/22142/13723/13732/12721/67220/56177/12332/22350/11658/18643/108686/13860/76709/12345/16880/330177/19277/22352/227753/18738/192176/77300/56455/74840/18753/170736/12631/60409/18102/13367/74117/20351/23999/19353/30931/77407/94185/23991/16600/54633/19354/16911</t>
  </si>
  <si>
    <t>69810/20190/51801/12721/18301/19260/16534/11927/65113/12257/109305/13057/19264/12018/12028/192176/69029/12313/234779/13167/12482/13367/14683/58861/109552/66109/72828</t>
  </si>
  <si>
    <t>GO:0030183</t>
  </si>
  <si>
    <t>B cell differentiation</t>
  </si>
  <si>
    <t>74748/14961/15902/19264/12018/16848/11740/12028/12518/15985/234779/12482/19664/20963/16186</t>
  </si>
  <si>
    <t>12772/170786/51801/11465/12721/12798/66141/12306/22248/22350/246177/13057/19264/668101/19246/57912/217835/14191/18636/14269/227753/104759/66890/140579/16423/18753/234779/12988/18102/12488/12482/13367/19353/30931/19200/66147/14784/20963/16186</t>
  </si>
  <si>
    <t>57/297</t>
  </si>
  <si>
    <t>98365/74748/12772/16149/19240/67784/20305/20308/11465/22142/20195/12721/12798/14775/384009/67220/13036/19260/18643/108686/18830/14870/13860/76709/12257/246177/19264/72461/217835/19277/22352/14191/12028/54132/192176/140579/19204/17188/57778/16423/18753/234779/12631/12488/13367/74117/20351/19353/30931/66922/23991/16600/20130/19354/16911/16421/20963</t>
  </si>
  <si>
    <t>44/297</t>
  </si>
  <si>
    <t>286942/67784/11465/22142/13723/13732/12721/67220/56177/22350/11658/18643/108686/13860/76709/12345/16880/330177/19277/22352/227753/18738/192176/77300/56455/74840/18753/170736/12631/60409/18102/13367/74117/20351/23999/19353/30931/77407/94185/23991/16600/54633/19354/16911</t>
  </si>
  <si>
    <t>26/297</t>
  </si>
  <si>
    <t>12772/69810/20190/12721/18301/19260/16534/11927/109305/13057/19264/12018/12028/192176/69029/12313/19204/234779/11974/12631/13167/12482/13367/109552/66109/72828</t>
  </si>
  <si>
    <t>69810/12257/109305/12018/12028/12313/234779/13167/12482/109552</t>
  </si>
  <si>
    <t>GO:0042113</t>
  </si>
  <si>
    <t>B cell activation</t>
  </si>
  <si>
    <t>74748/16149/14961/15902/65113/19264/12018/16848/11740/12028/69816/12518/15985/18753/234779/12482/19664/94185/20963/16186</t>
  </si>
  <si>
    <t>18/297</t>
  </si>
  <si>
    <t>12772/14960/14998/16149/14999/14969/14961/170786/15000/12721/19260/19264/668101/74734/16423/15018/20963/16186</t>
  </si>
  <si>
    <t>24/297</t>
  </si>
  <si>
    <t>12772/14960/14998/16149/14999/14969/14961/13036/11658/65113/109305/246177/21354/19264/12518/14190/21355/15985/18753/12988/20351/15018/94185/20963</t>
  </si>
  <si>
    <t>69810/20190/12721/18301/19260/16534/11927/109305/13057/19264/12018/12028/192176/69029/12313/19204/234779/11974/13167/12482/13367/109552/66109/72828</t>
  </si>
  <si>
    <t>12772/12721/12798/246177/13057/19264/668101/57912/14191/18636/227753/104759/66890/140579/16423/234779/12988/19353/20963/16186</t>
  </si>
  <si>
    <t>19240/12721/16534/56177/12332/22350/18643/13860/76709/71923/12345/217835/227753/18753/12631/74117/20351/23999/15163/19353/14784</t>
  </si>
  <si>
    <t>67220/108686/76709/12345/19277/170736/12631/74117/23999/19353/19354</t>
  </si>
  <si>
    <t>12772/69810/20190/13723/12721/18301/19260/16534/98496/11927/227659/109305/21354/13057/19264/12018/69635/11740/12028/192176/110172/69029/12313/19204/80879/21355/18753/234779/11974/12631/13167/12482/13367/109552/66212/66109/72828</t>
  </si>
  <si>
    <t>12772/14960/14998/16149/14999/14969/14961/170786/15000/12721/19260/19264/668101/74734/19204/16423/15018/20963/16186</t>
  </si>
  <si>
    <t>74748/12772/14960/14998/16149/20308/66058/15902/65963/66494/170741/65113/19264/74734/14190/18102/14683/15163/20963/16186/72828</t>
  </si>
  <si>
    <t>76709/12345/12631/74117/23999/19353/19354</t>
  </si>
  <si>
    <t>12/297</t>
  </si>
  <si>
    <t>12772/69810/12018/12028/192176/12313/19204/234779/12631/13167/12482/109552</t>
  </si>
  <si>
    <t>19240/12721/14775/16534/56177/12332/22350/18643/13860/76709/71923/12345/217835/227753/74840/18753/12631/74117/20351/23999/15163/19353/58861/14784</t>
  </si>
  <si>
    <t>69810/20190/12721/18301/19260/16534/11927/109305/13057/19264/12018/12028/192176/69029/12313/234779/11974/13167/12482/13367/109552/66109/72828</t>
  </si>
  <si>
    <t>12772/69810/12721/18301/19260/13057/12018/12028/192176/12313/19204/234779/12631/13167/12482/13367/109552/66109/72828</t>
  </si>
  <si>
    <t>19240/11465/12721/20194/12332/18643/108686/13860/76709/12345/227753/192176/16423/18753/12631/74117/23999/15163/19353/23991/14544/14784</t>
  </si>
  <si>
    <t>19240/11465/12721/52004/20194/12332/18643/108686/13860/76709/12345/14191/227753/192176/16423/18753/12631/12488/13367/74117/23999/15163/19353/75608/23991/14544/14784</t>
  </si>
  <si>
    <t>69810/12721/18301/19260/12257/109305/13057/12018/12028/192176/12313/234779/13167/12482/13367/14683/109552/66109/72828</t>
  </si>
  <si>
    <t>36/297</t>
  </si>
  <si>
    <t>74748/12772/14960/14998/16149/67784/20308/66058/12306/15902/65963/20194/66494/170741/65113/12257/19264/74734/22352/23873/14190/12631/18102/74117/20351/14683/23999/15163/19353/58861/16653/23991/67838/20963/16186/72828</t>
  </si>
  <si>
    <t>76709/12631/74117/23999/19353/19354</t>
  </si>
  <si>
    <t>12772/14960/16149/14999/170786/15000/12721/12798/19260/12982/14870/65113/19264/69816/15018/94185/19354/20963</t>
  </si>
  <si>
    <t>12772/14960/14998/16149/14999/14969/14961/195564/170786/15000/20308/12047/12721/19260/16534/15902/22350/27056/16478/246177/13057/19264/668101/74734/14191/18636/12028/69816/12518/19204/16423/21355/15985/234779/12988/12482/14683/15163/19353/15018/94185/54633/19354/14784/55932/20963/16186</t>
  </si>
  <si>
    <t>12772/69810/12721/18301/19260/12257/109305/13057/12018/12028/192176/12313/19204/234779/12631/13167/12482/13367/14683/109552/66109/72828</t>
  </si>
  <si>
    <t>GO:0051693</t>
  </si>
  <si>
    <t>actin filament capping</t>
  </si>
  <si>
    <t>60/297</t>
  </si>
  <si>
    <t>19378/12772/67784/11465/22142/13723/54135/12306/22248/15902/212937/56177/20194/12332/11658/18643/108686/22151/12257/15979/16880/330177/19277/22352/14269/12028/227753/18738/192176/77300/26364/74840/23873/12631/60409/13167/18102/224109/13367/74117/19664/20351/56758/23999/19353/66190/58861/30931/77407/94185/66922/16653/23991/16600/20130/54633/16911/67838/14421/14784</t>
  </si>
  <si>
    <t>74748/12772/14960/14998/16149/14999/14969/14961/195564/15000/12047/14775/13036/19260/16534/22350/56045/65113/246177/21354/13057/19264/14191/18636/12028/12518/19204/14190/16423/21355/15985/234779/12988/12482/15018/94185/54633/19354/14784/55932/20963</t>
  </si>
  <si>
    <t>GO:0060491</t>
  </si>
  <si>
    <t>regulation of cell projection assembly</t>
  </si>
  <si>
    <t>18643/108686/13860/76709/12345/56455/18753/12631/74117/23999/19353/54633/19354</t>
  </si>
  <si>
    <t>GO:0120032</t>
  </si>
  <si>
    <t>regulation of plasma membrane bounded cell projection assembly</t>
  </si>
  <si>
    <t>12772/14960/16149/14999/170786/15000/12721/12798/19260/12982/14870/65113/12445/19264/12028/69816/12518/18753/15018/94185/19354/20963</t>
  </si>
  <si>
    <t>12772/14960/14998/16149/14999/14969/14961/170786/15000/12721/19260/20194/76709/19264/668101/74734/192176/19204/16423/12631/19353/15018/23991/20130/20963/16186</t>
  </si>
  <si>
    <t>13587/98365/74748/23833/14960/16149/14969/381319/14961/69810/78416/12481/20305/213002/20308/11465/12721/14775/66141/19260/212937/12332/56045/14870/12257/27056/15979/21354/13057/231507/19264/12018/76933/22352/14191/17110/69635/18636/12028/227753/104759/80876/12313/19204/22793/14190/16423/21355/15985/18753/234779/12482/74117/19664/15018/19200/16600/54633/55932/20963</t>
  </si>
  <si>
    <t>GO:0043242</t>
  </si>
  <si>
    <t>negative regulation of protein-containing complex disassembly</t>
  </si>
  <si>
    <t>12332/13860/76709/12345/227753/12631/23999/23991</t>
  </si>
  <si>
    <t>GO:1901880</t>
  </si>
  <si>
    <t>negative regulation of protein depolymerization</t>
  </si>
  <si>
    <t>69810/12018/12028/12313/234779/13167/12482/109552</t>
  </si>
  <si>
    <t>GO:0030031</t>
  </si>
  <si>
    <t>cell projection assembly</t>
  </si>
  <si>
    <t>13732/12332/22350/18643/108686/13860/76709/12345/19277/227753/192176/56455/18753/170736/12631/74117/23999/19353/54633/19354</t>
  </si>
  <si>
    <t>74748/12772/14960/16149/54607/12798/14775/66058/19260/15902/65963/22350/170741/56045/65113/21354/19264/217835/14191/14190/16423/21355/18102/15018/94185/72828</t>
  </si>
  <si>
    <t>GO:0030835</t>
  </si>
  <si>
    <t>negative regulation of actin filament depolymerization</t>
  </si>
  <si>
    <t>19240/12721/12332/18643/13860/76709/12345/227753/18753/12631/23999/23991</t>
  </si>
  <si>
    <t>12772/69810/20190/51801/12721/18301/19260/16534/11927/65113/12257/109305/13057/19264/12018/12028/192176/69029/12313/19204/234779/11974/12631/13167/12482/13367/14683/58861/109552/66109/72828</t>
  </si>
  <si>
    <t>GO:0015748</t>
  </si>
  <si>
    <t>organophosphate ester transport</t>
  </si>
  <si>
    <t>16534/66494/18830/11740/18738/16423/18753/13167</t>
  </si>
  <si>
    <t>46/297</t>
  </si>
  <si>
    <t>13587/98365/74748/12772/16149/19240/16985/67784/20305/20308/11465/20195/12721/12798/384009/13036/19260/18643/14870/76709/19264/72461/217835/19277/22352/14191/192176/140579/19204/17188/16423/18753/234779/12631/13367/74117/20351/19353/58861/66922/23991/16600/20130/19354/16911/20963</t>
  </si>
  <si>
    <t>67784/12721/67220/22350/13860/57912/14191/57778/170736/12631/13367/20351/19353</t>
  </si>
  <si>
    <t>5/297</t>
  </si>
  <si>
    <t>69810/12028/12313/13167/109552</t>
  </si>
  <si>
    <t>58/297</t>
  </si>
  <si>
    <t>13587/98365/74748/23833/14960/16149/14969/381319/14961/69810/78416/12481/20305/213002/20308/11465/12721/14775/66141/19260/212937/12332/56045/14870/27056/15979/21354/13057/231507/19264/12018/76933/22352/14191/17110/69635/18636/12028/227753/104759/80876/12313/19204/22793/14190/16423/21355/15985/18753/234779/12482/74117/19664/15018/19200/54633/55932/20963</t>
  </si>
  <si>
    <t>28/297</t>
  </si>
  <si>
    <t>69810/20190/51801/12721/18301/19260/16534/11927/65113/12257/109305/13057/19264/12018/12028/192176/69029/12313/234779/11974/13167/12482/13367/14683/58861/109552/66109/72828</t>
  </si>
  <si>
    <t>GO:0050851</t>
  </si>
  <si>
    <t>antigen receptor-mediated signaling pathway</t>
  </si>
  <si>
    <t>195564/12047/19260/16534/22350/19264/12028/12518/15985/234779/12482/94185/14784/20963</t>
  </si>
  <si>
    <t>67971/19260/20194/18643/108686/13860/76709/12018/12028/192176/26364/56455/16423/234779/12631/74117/20351/23999/19353/54633/19354/14544/14784/20963/18718</t>
  </si>
  <si>
    <t>32/297</t>
  </si>
  <si>
    <t>67784/11465/22142/13723/12721/67220/15902/56177/22350/11658/13860/12345/57912/16880/330177/19277/22352/14191/18738/192176/77300/57778/170736/12631/13367/74117/20351/23999/19353/23991/54633/16911</t>
  </si>
  <si>
    <t>12772/69810/12721/18301/19260/98496/13057/12018/69635/12028/192176/12313/19204/18753/234779/12631/13167/12482/13367/109552/66109/72828</t>
  </si>
  <si>
    <t>69810/12721/18301/19260/13057/12018/12028/192176/12313/234779/13167/12482/13367/109552/66109/72828</t>
  </si>
  <si>
    <t>12772/14960/14999/170786/15000/12721/19260/65113/19264/15018/94185/19354/20963</t>
  </si>
  <si>
    <t>195564/12047/19260/16534/22350/246177/13057/19264/12028/12518/16423/15985/234779/12988/12482/94185/14784/20963</t>
  </si>
  <si>
    <t>12772/14960/14998/16149/14999/14969/14961/195564/15000/12047/19260/16534/22350/246177/13057/19264/14191/18636/12028/12518/19204/16423/21355/15985/234779/12988/12482/15018/94185/54633/14784/55932/20963</t>
  </si>
  <si>
    <t>48/297</t>
  </si>
  <si>
    <t>19378/12772/67784/11465/22142/13723/12306/15902/56177/20194/11658/108686/12257/15979/16880/330177/19277/22352/12028/18738/192176/77300/74840/23873/12631/60409/13167/18102/224109/13367/74117/19664/20351/23999/19353/58861/30931/77407/94185/66922/16653/23991/16600/20130/54633/16911/67838/14784</t>
  </si>
  <si>
    <t>12772/14999/170786/15000/12721/19260/19264/15018/20963</t>
  </si>
  <si>
    <t>67784/11465/22142/13723/67220/56177/98496/11658/16880/330177/19277/22352/12028/18738/77300/12631/74117/20351/23999/19353/66437/54633/16911</t>
  </si>
  <si>
    <t>12772/69810/12018/12028/192176/12313/19204/18753/234779/12631/13167/12482/109552</t>
  </si>
  <si>
    <t>11465/20194/22350/18643/108686/13860/54132/192176/22793/16423/12631/19353</t>
  </si>
  <si>
    <t>12772/16149/14999/170786/15000/12721/19260/12982/19264/15018/19354/20963</t>
  </si>
  <si>
    <t>12772/14960/14998/16149/14999/14969/14961/12481/67784/170786/12444/15000/20308/12721/384009/12306/13036/19260/15902/22350/12257/27056/16478/15979/13806/13057/231507/19264/668101/74734/22352/14191/77889/227753/12055/192176/26364/23873/19204/16423/234779/12631/74117/19664/20351/14683/23999/15163/58861/15018/16653/23991/16600/20130/54633/20963/16186</t>
  </si>
  <si>
    <t>12772/14960/16149/14999/170786/15000/12721/19260/65113/12445/19264/12028/69816/12518/18753/15018/94185/19354/20963</t>
  </si>
  <si>
    <t>GO:0120031</t>
  </si>
  <si>
    <t>plasma membrane bounded cell projection assembly</t>
  </si>
  <si>
    <t>13732/22350/18643/108686/13860/76709/12345/19277/227753/192176/56455/18753/170736/12631/74117/23999/19353/54633/19354</t>
  </si>
  <si>
    <t>98365/74748/12772/14998/16149/14999/14961/12481/15000/12721/13036/19260/65113/27056/246177/21354/19264/14191/16848/18636/69816/19204/14190/16423/21355/18753/234779/20351/15018/19354/20963</t>
  </si>
  <si>
    <t>GO:0048873</t>
  </si>
  <si>
    <t>homeostasis of number of cells within a tissue</t>
  </si>
  <si>
    <t>12772/22142/12721/12028/19353/16653</t>
  </si>
  <si>
    <t>12772/14960/14999/170786/15000/12721/19260/65113/12445/19264/12028/15018/94185/19354/20963</t>
  </si>
  <si>
    <t>12772/14960/14998/16149/14999/14969/14961/170786/15000/12721/19260/16478/19264/668101/74734/14191/192176/19204/16423/15018/20963/16186</t>
  </si>
  <si>
    <t>74748/12772/14960/14998/16149/20308/66058/15902/65963/66494/170741/65113/19264/74734/14190/18102/14683/15163/23991/20963/16186/72828</t>
  </si>
  <si>
    <t>19240/67971/12721/19260/12332/18643/13860/76709/12345/12018/12028/227753/18753/234779/12631/74117/23999/15163/19353/14544/16911/14784/20963</t>
  </si>
  <si>
    <t>74748/12772/14960/16149/54607/12444/66058/12306/19260/15902/65963/212937/22350/170741/14870/65113/12257/15979/13057/231507/19264/19277/14191/14190/18753/12988/18102/12488/74117/19664/20351/14683/19353/109552/94185/16600/67838/55932/72828</t>
  </si>
  <si>
    <t>GO:1901879</t>
  </si>
  <si>
    <t>regulation of protein depolymerization</t>
  </si>
  <si>
    <t>GO:0001894</t>
  </si>
  <si>
    <t>tissue homeostasis</t>
  </si>
  <si>
    <t>12772/22142/54135/12721/12028/12988/14683/19353/75608/16653/19354/20963/72828</t>
  </si>
  <si>
    <t>GO:0060249</t>
  </si>
  <si>
    <t>anatomical structure homeostasis</t>
  </si>
  <si>
    <t>67784/12721/67220/22350/13860/12345/57912/14191/57778/170736/12631/13367/74117/20351/19353</t>
  </si>
  <si>
    <t>12772/14960/14998/16149/14999/14969/14961/170786/15000/12721/19260/16478/19264/668101/74734/14191/19204/16423/15018/20963/16186</t>
  </si>
  <si>
    <t>19260/13449/22350/14870/19264/19246/57912/330177/18753/12988/16600</t>
  </si>
  <si>
    <t>74748/12772/16149/14999/15000/19260/65113/27056/21354/19264/14191/18636/69816/19204/14190/16423/21355/234779/15018/19354/20963</t>
  </si>
  <si>
    <t>GO:0050853</t>
  </si>
  <si>
    <t>B cell receptor signaling pathway</t>
  </si>
  <si>
    <t>19264/12028/12518/15985/234779/12482/14784/20963</t>
  </si>
  <si>
    <t>16149/213002/66141/227753/80876</t>
  </si>
  <si>
    <t>69810/12018/12028/192176/12313/234779/13167/12482/109552</t>
  </si>
  <si>
    <t>12772/14960/16149/14999/170786/15000/12721/19260/65113/19264/69816/15018/94185/19354/20963</t>
  </si>
  <si>
    <t>12798/13057/19264/668101/14191/18636/66890/16423/234779/12988/20963/16186</t>
  </si>
  <si>
    <t>12444/67397/12445/19264/19246/330177/18753/56295/12988/16653/23991/20963</t>
  </si>
  <si>
    <t>GO:0015914</t>
  </si>
  <si>
    <t>phospholipid transport</t>
  </si>
  <si>
    <t>16534/66494/18830/18738/18753/13167</t>
  </si>
  <si>
    <t>GO:0070373</t>
  </si>
  <si>
    <t>negative regulation of ERK1 and ERK2 cascade</t>
  </si>
  <si>
    <t>22350/14870/19264/19246/12988/16600</t>
  </si>
  <si>
    <t>20194/18643/108686/76709/227753/192176/16423/12631/74117/19353/14544/14784</t>
  </si>
  <si>
    <t>19240/12332/18643/13860/76709/12345/227753/18753/12631/23999/16911</t>
  </si>
  <si>
    <t>67784/11465/13723/56177/11658/19277/22352/18738/192176/77300/74117/20351/23999/19353/94185/16600/16911</t>
  </si>
  <si>
    <t>GO:0051261</t>
  </si>
  <si>
    <t>protein depolymerization</t>
  </si>
  <si>
    <t>286942/12332/13860/76709/12345/227753/12631/23999/23991</t>
  </si>
  <si>
    <t>213002/66141/80876/12313/15953/67184/55932</t>
  </si>
  <si>
    <t>30/297</t>
  </si>
  <si>
    <t>67784/11465/22142/13723/56177/11658/108686/16880/330177/19277/22352/18738/192176/77300/74840/12631/60409/18102/13367/74117/20351/23999/19353/30931/77407/94185/23991/16600/54633/16911</t>
  </si>
  <si>
    <t>GO:0046640</t>
  </si>
  <si>
    <t>regulation of alpha-beta T cell proliferation</t>
  </si>
  <si>
    <t>12772/19260/65113/19264/15018/20963</t>
  </si>
  <si>
    <t>GO:1901890</t>
  </si>
  <si>
    <t>positive regulation of cell junction assembly</t>
  </si>
  <si>
    <t>20194/26364/12631/74117/20351/19353</t>
  </si>
  <si>
    <t>54/297</t>
  </si>
  <si>
    <t>12772/170786/51801/11465/12721/12798/66141/12306/22248/52685/20194/67397/22350/20973/109305/246177/13057/19264/668101/19246/57912/217835/14191/18636/14269/11844/227753/104759/192176/66890/140579/19204/16423/234779/60409/12988/18102/66074/12488/13367/98417/19353/30931/77407/75608/19200/66147/19354/14784/228960/20963/16186/18718/67091</t>
  </si>
  <si>
    <t>19240/11465/67971/12721/19260/20194/12332/22350/18643/108686/13860/76709/12345/12018/12028/227753/192176/26364/56455/16423/18753/234779/12631/74117/20351/23999/15163/19353/75608/54633/19354/14544/16911/14784/20963/18718</t>
  </si>
  <si>
    <t>12772/16149/14999/170786/15000/12721/19260/19264/15018/20963</t>
  </si>
  <si>
    <t>13587/98365/74748/14960/16149/14969/14961/69810/78416/12481/20305/213002/20308/11465/12721/66141/19260/12332/56045/27056/15979/21354/13057/231507/19264/22352/14191/17110/69635/18636/227753/104759/80876/12313/22793/14190/16423/21355/18753/234779/74117/19664/15018/19200/54633/55932/20963</t>
  </si>
  <si>
    <t>43/368</t>
  </si>
  <si>
    <t>19241/11465/19240/108686/12721/12343/20194/22793/66713/12332/18643/29875/22388/227753/12631/74117/67771/68089/19353/17118/12798/13860/16423/22350/326618/76709/59069/12540/17886/18753/23999/72042/22027/192176/11845/246177/14489/71653/12345/11867/19261/107702/70497</t>
  </si>
  <si>
    <t>53/368</t>
  </si>
  <si>
    <t>19241/12306/11465/19240/108686/12721/12343/20194/22793/66713/22352/12332/18643/29875/22388/227753/12631/74117/67771/68089/19353/17118/12798/13860/16423/22350/326618/14544/76709/59069/12540/17886/18753/23999/72042/22027/192176/11845/234407/246177/14489/67971/66411/71653/20874/12345/11867/19261/22142/12028/23991/107702/70497</t>
  </si>
  <si>
    <t>51/368</t>
  </si>
  <si>
    <t>19241/11465/19240/108686/12721/12343/17904/11461/20194/22793/66713/12332/18643/29875/22388/227753/16480/12631/74117/73112/67771/68089/19353/17118/12798/13860/16423/22350/326618/76709/59069/16952/12540/17886/18753/23999/72042/22027/215280/192176/11845/246177/14489/71653/12345/11867/19261/22218/19384/107702/70497</t>
  </si>
  <si>
    <t>47/368</t>
  </si>
  <si>
    <t>19241/11465/19240/108686/12721/12343/11461/20194/22793/66713/12332/18643/29875/22388/227753/12631/74117/67771/68089/19353/17118/12798/13860/16423/22350/326618/76709/59069/16952/12540/17886/18753/23999/72042/22027/215280/192176/11845/246177/14489/71653/12345/11867/19261/19384/107702/70497</t>
  </si>
  <si>
    <t>71/368</t>
  </si>
  <si>
    <t>19241/11465/19240/108686/12721/12343/16985/15511/11461/20194/22793/66713/22352/12332/18643/29875/22388/227753/16905/12631/74117/73723/67771/68089/19353/17118/22629/12798/13860/16423/22350/326618/14544/52004/76709/75608/59069/16952/12540/17886/18753/23999/72042/22027/215280/320165/192176/11845/68953/19385/246177/56706/22151/12934/14489/67971/66411/15505/71653/20874/12345/26382/22154/11867/269523/19261/22142/19384/23991/107702/70497</t>
  </si>
  <si>
    <t>33/368</t>
  </si>
  <si>
    <t>19241/11465/19240/108686/12721/12343/20194/12332/18643/22388/227753/16480/12631/74117/73112/67771/19353/12798/13860/16423/76709/12540/17886/18753/23999/72042/192176/11845/14489/12345/22218/107702/70497</t>
  </si>
  <si>
    <t>27/368</t>
  </si>
  <si>
    <t>19241/11465/19240/108686/12721/12343/20194/12332/18643/22388/227753/12631/74117/67771/19353/13860/16423/76709/12540/18753/23999/72042/192176/11845/14489/12345/107702</t>
  </si>
  <si>
    <t>23/368</t>
  </si>
  <si>
    <t>19241/19240/12721/12343/12332/18643/227753/12631/74117/67771/19353/13860/14544/76709/15519/18753/23999/72042/11845/14489/67971/12345/22334</t>
  </si>
  <si>
    <t>13/368</t>
  </si>
  <si>
    <t>19241/19240/12343/12332/18643/227753/12631/13860/76709/18753/23999/14489/12345</t>
  </si>
  <si>
    <t>48/368</t>
  </si>
  <si>
    <t>12772/14999/14961/54607/11465/14998/67784/14969/16149/14960/668101/16854/19264/12721/11461/20194/29875/16600/19664/14190/16480/12631/100038947/19204/19353/11501/16423/76709/15519/16952/12540/17886/227929/18753/320404/192176/16852/12505/110829/21672/19252/12520/15505/12400/20874/19261/12394/23991</t>
  </si>
  <si>
    <t>19/368</t>
  </si>
  <si>
    <t>19241/19240/12721/12343/12332/18643/227753/12631/74117/67771/19353/13860/76709/18753/23999/72042/11845/14489/12345</t>
  </si>
  <si>
    <t>14/368</t>
  </si>
  <si>
    <t>19241/19240/12343/12332/18643/227753/12631/13860/76709/18753/23999/14489/12345/22334</t>
  </si>
  <si>
    <t>19241/19240/12721/12343/12332/18643/227753/12631/74117/67771/68089/19353/13860/14544/76709/75608/15519/18753/23999/72042/11845/68953/14489/67971/12345/22142/22334</t>
  </si>
  <si>
    <t>20/368</t>
  </si>
  <si>
    <t>19241/19240/12721/12343/12332/18643/22388/227753/12631/74117/67771/19353/13860/76709/18753/23999/72042/11845/14489/12345</t>
  </si>
  <si>
    <t>29/368</t>
  </si>
  <si>
    <t>19241/19240/56177/12721/12343/16534/12332/18643/22388/227753/12631/74117/67771/19353/13860/22350/76709/15519/18753/23999/72042/11845/15516/14489/13690/71653/12345/20351/233489</t>
  </si>
  <si>
    <t>19241/19240/12721/12343/12332/18643/227753/12631/74117/67771/68089/19353/13860/76709/18753/23999/72042/11845/14489/12345</t>
  </si>
  <si>
    <t>21/368</t>
  </si>
  <si>
    <t>19241/19240/12721/12343/12332/18643/22388/227753/12631/74117/67771/68089/19353/13860/76709/18753/23999/72042/11845/14489/12345</t>
  </si>
  <si>
    <t>45/368</t>
  </si>
  <si>
    <t>11465/67784/56177/12721/13723/15902/11461/66713/22352/11658/67220/29875/22388/12631/74117/19353/11501/17118/22629/13860/22350/15519/16952/12540/17886/77300/23999/210293/67268/192176/12505/66225/15516/192662/13690/71653/12345/15387/20196/20351/18738/330177/22142/233489/23991</t>
  </si>
  <si>
    <t>36/368</t>
  </si>
  <si>
    <t>12772/14999/14961/14998/14969/16149/14960/668101/19264/12721/11461/20194/29875/16480/12631/100038947/19204/19353/11501/16423/76709/15519/16952/12540/17886/320404/192176/16852/12505/110829/12520/15505/12400/19261/12394/23991</t>
  </si>
  <si>
    <t>30/368</t>
  </si>
  <si>
    <t>19241/11465/19240/108686/12721/12343/20194/12332/18643/22388/227753/12631/74117/67771/19353/13860/16423/14544/76709/12540/18753/23999/72042/192176/11845/234407/14489/12345/23991/107702</t>
  </si>
  <si>
    <t>58/368</t>
  </si>
  <si>
    <t>225825/12772/14999/14961/54607/11465/14998/67784/14969/16149/14960/668101/16854/19264/12721/57781/13723/11461/20194/22793/11658/29875/16600/19664/14190/16480/12631/100038947/19204/19353/11501/17118/16423/268373/76709/15519/16952/12540/17886/227929/26362/18753/320404/192176/16852/12505/110829/21672/19252/246177/12520/12481/15505/12400/20874/19261/12394/23991</t>
  </si>
  <si>
    <t>12772/14999/14961/54607/14998/14969/16149/14960/668101/16854/19264/12721/11461/16600/14190/100038947/19204/11501/16423/15519/16952/320404/16852/12505/21672/12520/15505/12400/19261/12394</t>
  </si>
  <si>
    <t>9/368</t>
  </si>
  <si>
    <t>12343/12332/227753/12631/13860/76709/23999/14489/12345</t>
  </si>
  <si>
    <t>32/368</t>
  </si>
  <si>
    <t>19241/19240/56177/12721/12343/16534/12332/18643/22388/227753/58861/12631/74117/67771/19353/13860/22350/76709/15519/18753/23999/72042/11845/15251/15516/14489/13690/71653/12345/19735/20351/233489</t>
  </si>
  <si>
    <t>31/368</t>
  </si>
  <si>
    <t>11465/67784/56177/13723/11461/66713/22352/11658/67220/29875/12631/74117/19353/17118/22629/15519/12540/77300/23999/210293/12505/66225/15516/13690/71653/15387/20351/18738/330177/22142/233489</t>
  </si>
  <si>
    <t>28/368</t>
  </si>
  <si>
    <t>19241/11465/19240/108686/12721/12343/20194/12332/18643/22388/227753/12631/74117/67771/19353/13860/16423/76709/12540/18753/23999/72042/192176/11845/14489/12345/107702/70497</t>
  </si>
  <si>
    <t>69810/12772/12306/668101/16854/19264/12313/12257/20194/16534/11307/67041/16480/12631/74117/100038947/19204/19353/16423/268373/22350/76709/12315/15519/235442/16952/12540/17886/26362/18753/215280/192176/93692/11845/68953/14661/19058/15251/12856/12520/15516/66494/12934/15387/19261/56330/12028/22218/19384/233489/12394/76936/23991</t>
  </si>
  <si>
    <t>12772/14999/14961/54607/14998/14969/16149/14960/668101/16854/19264/12721/11461/14190/100038947/11501/16423/15519/16952/320404/16852/12505/21672/12520/66494/15505/12400/19261/12394</t>
  </si>
  <si>
    <t>25/368</t>
  </si>
  <si>
    <t>12772/14999/14961/14998/14969/16149/14960/668101/19264/12721/11461/100038947/19204/11501/16423/15519/16952/320404/16852/12505/12520/15505/12400/19261/12394</t>
  </si>
  <si>
    <t>10/368</t>
  </si>
  <si>
    <t>66713/12631/74117/19353/76709/15519/12540/23999/12505/12345</t>
  </si>
  <si>
    <t>11465/67784/56177/13723/11461/66713/22352/11658/67220/29875/12631/74117/19353/17118/22629/15519/12540/77300/23999/210293/12505/66225/15516/13690/71653/15387/20351/18738/330177/22142/12028/233489</t>
  </si>
  <si>
    <t>8/368</t>
  </si>
  <si>
    <t>66713/12631/74117/19353/76709/15519/12540/23999</t>
  </si>
  <si>
    <t>11465/67784/56177/13723/11461/66713/22352/11658/29875/12631/74117/19353/17118/22629/15519/12540/77300/23999/210293/66225/15516/13690/71653/15387/20351/18738/330177/22142/233489</t>
  </si>
  <si>
    <t>12772/14999/14961/14998/14969/16149/14960/668101/19264/12721/11461/100038947/11501/16423/15519/16952/320404/16852/12520/15505/12400/19261/12394</t>
  </si>
  <si>
    <t>35/368</t>
  </si>
  <si>
    <t>19241/11465/19240/108686/12721/12343/15511/20194/12332/18643/22388/227753/12631/74117/67771/19353/13860/16423/14544/52004/76709/75608/12540/18753/23999/72042/192176/11845/68953/14489/15505/12345/23991/107702/70497</t>
  </si>
  <si>
    <t>55/368</t>
  </si>
  <si>
    <t>12772/381319/14961/14998/16149/14960/98365/23882/20308/19264/19156/12047/15902/11461/18102/22388/14281/16600/19664/14190/18718/11501/12798/12398/15519/16952/17886/16477/26362/11740/66058/210293/320404/230257/192176/16852/65963/21985/12505/212937/21672/15251/12520/66494/22695/12400/104759/12193/215653/20351/19261/12028/233489/12394/23991</t>
  </si>
  <si>
    <t>56/368</t>
  </si>
  <si>
    <t>11465/67784/56177/108686/12721/13723/11461/18102/66713/22352/11658/12332/18643/67220/29875/227753/16600/12631/74117/67771/19353/17118/22629/13860/73341/22350/76709/15519/235442/12540/17886/77300/18753/23999/210293/192176/16852/11845/12505/13196/19385/66225/15516/12934/13690/71653/12345/26382/15387/19735/20351/18738/330177/22142/233489/23991</t>
  </si>
  <si>
    <t>77/368</t>
  </si>
  <si>
    <t>12772/12306/11465/67784/56177/108686/19156/13723/12257/15902/11461/20194/56758/18102/66713/22352/11658/12332/18643/29875/22388/227753/58861/14281/231871/16600/19664/13032/66922/22631/12631/74117/66142/19353/17118/22629/268373/22272/15519/16952/12540/77300/26362/23999/66190/210293/320165/192176/16852/11845/22248/12505/13196/19058/212937/19385/15251/66225/22151/15516/12934/13690/66411/71653/15387/338523/19735/20351/18738/330177/22142/12028/53605/233489/12394/14269/23991</t>
  </si>
  <si>
    <t>66713/12631/74117/19353/76709/15519/12540/23999/12345</t>
  </si>
  <si>
    <t>108686/66713/67220/12631/74117/67771/19353/73341/76709/15519/12540/23999/12505/12345</t>
  </si>
  <si>
    <t>46/368</t>
  </si>
  <si>
    <t>12772/12306/14998/67784/16149/14960/20308/19264/12257/15902/11461/20194/18102/66713/22352/58861/14281/14190/12631/74117/19353/11501/17118/22629/15519/16952/26362/23999/66058/320404/65963/12505/21672/15251/66494/22695/13690/12400/71653/12193/215653/20351/53605/233489/12394/23991</t>
  </si>
  <si>
    <t>11465/67784/56177/13723/11461/66713/22352/11658/67220/29875/22388/12631/74117/19353/17118/22629/15519/12540/77300/23999/210293/12505/66225/15516/13690/71653/15387/20351/18738/330177/22142/12028/233489</t>
  </si>
  <si>
    <t>65/368</t>
  </si>
  <si>
    <t>12772/19241/12306/14998/67784/16149/14960/20308/19264/16956/12257/15902/11461/20194/18102/66713/22352/11307/384009/22388/58861/16905/14281/16600/19664/14190/12631/74117/19353/11501/17118/22629/16478/15519/16952/13207/16477/26362/23999/66058/320404/230257/276770/65963/12505/67267/21672/15251/66494/12934/22695/13690/12400/71653/12193/215653/19735/20351/53605/77889/12226/210029/233489/12394/23991</t>
  </si>
  <si>
    <t>12343/12332/22388/227753/12631/13860/76709/23999/14489/12345</t>
  </si>
  <si>
    <t>67784/12721/66713/67220/22388/12631/74117/19353/17118/13860/22350/16952/17886/67268/12505/192662/12345/15387/20196/20351/233489</t>
  </si>
  <si>
    <t>63/368</t>
  </si>
  <si>
    <t>12772/12306/11465/67784/56177/108686/19156/13723/12257/15902/11461/20194/18102/66713/22352/11658/29875/22388/58861/231871/16600/19664/66922/22631/12631/74117/19353/17118/22629/268373/22272/15519/16952/12540/77300/26362/23999/210293/320165/192176/16852/11845/12505/13196/19058/19385/15251/66225/15516/12934/13690/71653/15387/19735/20351/18738/330177/22142/12028/53605/233489/12394/23991</t>
  </si>
  <si>
    <t>54/368</t>
  </si>
  <si>
    <t>11465/67784/56177/108686/12721/13723/11461/18102/66713/22352/11658/18643/67220/29875/227753/16600/12631/74117/67771/19353/17118/22629/13860/73341/22350/76709/15519/12540/17886/77300/18753/23999/210293/192176/16852/11845/12505/13196/19385/66225/15516/12934/13690/71653/12345/26382/15387/19735/20351/18738/330177/22142/233489/23991</t>
  </si>
  <si>
    <t>40/368</t>
  </si>
  <si>
    <t>12772/14999/14961/54607/14998/14969/16149/14960/668101/16854/19264/12721/57781/13723/11461/11658/16600/14190/16480/100038947/19204/11501/16423/268373/15519/16952/12540/17886/18753/320404/16852/12505/110829/21672/12520/12481/15505/12400/19261/12394</t>
  </si>
  <si>
    <t>34/368</t>
  </si>
  <si>
    <t>12772/381319/14961/14998/16149/14960/98365/23882/19264/19156/12047/15902/11461/19664/14190/11501/15519/16952/26362/11740/66058/210293/320404/16852/65963/21985/12505/21672/66494/12400/12193/20351/12028/12394</t>
  </si>
  <si>
    <t>49/368</t>
  </si>
  <si>
    <t>12772/14999/14961/54607/14998/14969/16149/14960/98365/668101/16854/23882/19264/12721/19156/12047/15902/11461/227753/19664/14190/100038947/11501/16423/54353/15519/16952/17886/17060/26362/11740/18753/210293/320404/16852/21985/12505/21672/12520/12481/66494/15505/12400/12193/18707/20351/19261/12028/12394</t>
  </si>
  <si>
    <t>11465/67784/56177/108686/13723/15902/11461/18102/66713/22352/11658/29875/16600/22631/12631/74117/19353/17118/22629/22272/15519/12540/77300/23999/210293/192176/16852/11845/12505/13196/19385/66225/15516/12934/13690/71653/15387/19735/20351/18738/330177/22142/233489/12394/23991</t>
  </si>
  <si>
    <t>14961/11465/14969/16149/14960/20308/12313/22793/66713/22352/12332/17533/227753/20305/74117/16423/12540/20874/19261</t>
  </si>
  <si>
    <t>38/368</t>
  </si>
  <si>
    <t>12772/14999/14961/54607/14998/14969/16149/14960/98365/668101/16854/23882/19264/12721/19156/12047/11461/227753/14190/100038947/11501/16423/15519/16952/17886/320404/16852/12505/21672/12520/66494/15505/12400/12193/20351/19261/12028/12394</t>
  </si>
  <si>
    <t>41/368</t>
  </si>
  <si>
    <t>12772/381319/14961/14998/16149/14960/98365/23882/20308/19264/19156/12047/15902/11461/18102/14281/19664/14190/11501/12398/15519/16952/16477/26362/11740/66058/210293/320404/16852/65963/21985/12505/21672/12520/66494/12400/12193/215653/20351/12028/12394</t>
  </si>
  <si>
    <t>12772/14999/14961/54607/14998/14969/16149/14960/668101/16854/19264/12721/11461/16600/14190/100038947/19204/11501/16423/15519/16952/18753/320404/16852/12505/21672/12520/15505/12400/19261/12394</t>
  </si>
  <si>
    <t>12772/14998/16149/14960/19264/15902/11461/14190/11501/15519/16952/26362/320404/12505/21672/66494/12400/12193/12394</t>
  </si>
  <si>
    <t>11/368</t>
  </si>
  <si>
    <t>12343/12332/22388/227753/12631/13860/76709/23999/14489/12345/23991</t>
  </si>
  <si>
    <t>225825/12772/14999/14961/14998/14969/16149/14960/668101/19264/12721/11461/13032/100038947/19204/11501/16423/16478/15519/16952/26362/320404/192176/16852/12520/15505/12400/19261/12394</t>
  </si>
  <si>
    <t>12343/12332/227753/12631/13860/76709/23999/14489/12345/23991</t>
  </si>
  <si>
    <t>11465/67784/56177/108686/13723/11461/18102/66713/22352/11658/29875/16600/12631/74117/19353/17118/22629/15519/12540/77300/23999/210293/192176/16852/11845/12505/13196/19385/66225/15516/12934/13690/71653/15387/19735/20351/18738/330177/22142/233489/23991</t>
  </si>
  <si>
    <t>52/368</t>
  </si>
  <si>
    <t>11465/67784/56177/108686/19156/13723/15902/11461/18102/66713/22352/11658/29875/231871/16600/19664/22631/12631/74117/19353/17118/22629/268373/22272/15519/12540/77300/26362/23999/210293/192176/16852/11845/12505/13196/19385/15251/66225/15516/12934/13690/71653/15387/19735/20351/18738/330177/22142/12028/233489/12394/23991</t>
  </si>
  <si>
    <t>73/368</t>
  </si>
  <si>
    <t>69810/12772/12306/11465/16149/668101/16854/19264/12721/12313/12257/18550/11461/20194/16534/11307/11747/67041/16480/12631/74117/100038947/19204/19353/22629/12798/16423/268373/22350/76709/12315/15519/235442/16952/12540/17886/26362/11740/18753/12894/215280/65106/192176/93692/11845/66395/68953/14661/22248/19058/212937/67267/15251/12856/12520/15516/66494/192662/12934/67397/15502/15387/19735/19261/56330/18611/12028/22218/19384/233489/12394/76936/23991</t>
  </si>
  <si>
    <t>225825/12772/14999/14961/14998/14969/16149/14960/668101/19264/12721/11461/13032/100038947/19204/11501/16423/16478/15519/16952/26362/320404/16852/12520/15505/12400/19261/12394</t>
  </si>
  <si>
    <t>12721/66713/227753/74117/67771/68089/76709/11867/107702</t>
  </si>
  <si>
    <t>GO:0045620</t>
  </si>
  <si>
    <t>negative regulation of lymphocyte differentiation</t>
  </si>
  <si>
    <t>16149/15902/14190/16952/12505/21672/12400/12394</t>
  </si>
  <si>
    <t>225825/12772/14999/381319/14961/54607/14998/14969/16149/14960/98365/668101/16854/23882/19264/12721/19156/12047/15902/11461/227753/19664/14190/13032/22631/100038947/19204/11501/16423/16478/54353/15519/16952/17886/17060/26362/11740/18753/210293/320404/16852/21985/12505/21672/12520/12481/66494/15505/12400/12193/18707/20351/19261/12028/12394</t>
  </si>
  <si>
    <t>12772/14999/14961/54607/14998/14969/16149/14960/668101/16854/19264/12721/15902/11461/14190/100038947/11501/16423/15519/16952/26362/320404/16852/12505/21672/12520/66494/15505/12400/12193/19261/12394</t>
  </si>
  <si>
    <t>16/368</t>
  </si>
  <si>
    <t>11465/108686/20194/22793/18643/12631/19353/17118/13860/16423/22350/12540/17886/22027/192176/71653</t>
  </si>
  <si>
    <t>12/368</t>
  </si>
  <si>
    <t>66713/12631/74117/19353/17118/12540/210293/11845/13196/66225/13690/15387</t>
  </si>
  <si>
    <t>67784/108686/18102/66713/22352/18643/29875/16600/12631/74117/19353/17118/22629/13860/22350/76709/15519/235442/12540/18753/23999/192176/16852/11845/12505/19385/12934/13690/71653/12345/15387/19735/20351/233489/23991</t>
  </si>
  <si>
    <t>15/368</t>
  </si>
  <si>
    <t>19241/19240/12721/12343/12332/18643/227753/12631/13860/76709/18753/23999/14489/12345/23991</t>
  </si>
  <si>
    <t>67784/56177/16149/16854/23882/19264/21664/12721/12047/19231/12044/12257/15511/11461/11927/103537/227753/11747/16905/16600/13032/12334/17748/11501/22629/268373/21761/67693/67184/110651/15519/16952/12540/26362/11740/18753/320404/11910/65106/22070/192176/16852/276770/12505/212937/110829/21672/17210/15251/19252/56706/56086/15516/66494/22695/15505/69202/20874/67397/15502/215653/15387/108705/18707/56295/56330/18611/12028/22334/12226/19045/27056/23991</t>
  </si>
  <si>
    <t>12772/14998/16149/14960/19264/11461/14190/11501/15519/16952/320404/12505/21672/66494/12400/12394</t>
  </si>
  <si>
    <t>225825/12772/14999/14961/54607/14998/14969/16149/14960/668101/16854/19264/12721/15902/11461/14190/13032/100038947/19204/11501/16423/16478/15519/16952/26362/320404/16852/12505/21672/12520/66494/15505/12400/12193/19261/12394</t>
  </si>
  <si>
    <t>12772/14998/16149/14960/20308/19264/15902/11461/18102/14281/14190/11501/15519/16952/26362/66058/320404/65963/12505/21672/66494/12400/12193/215653/12394</t>
  </si>
  <si>
    <t>39/368</t>
  </si>
  <si>
    <t>12772/16149/23882/20308/19264/19156/13449/384009/29875/227753/16600/20305/22631/19353/11501/268373/22350/12540/17886/18753/320404/11910/65106/12505/21672/19252/12520/22695/67397/15502/12193/26382/215653/19735/19261/330177/18611/77889/23991</t>
  </si>
  <si>
    <t>108686/66713/12631/74117/19353/73341/76709/15519/12540/23999/12345</t>
  </si>
  <si>
    <t>225825/12772/14999/14961/54607/14998/14969/16149/14960/668101/16854/19264/12721/15902/11461/14190/13032/100038947/19204/11501/16423/16478/15519/16952/26362/18753/320404/192176/16852/12505/21672/12520/66494/15505/12400/12193/19261/12394</t>
  </si>
  <si>
    <t>GO:0046847</t>
  </si>
  <si>
    <t>filopodium assembly</t>
  </si>
  <si>
    <t>74117/19353/22350/76709/12540/18753/11845/12345/26382</t>
  </si>
  <si>
    <t>7/368</t>
  </si>
  <si>
    <t>12306/20194/75608/17886/66395/68953/226101</t>
  </si>
  <si>
    <t>GO:0045581</t>
  </si>
  <si>
    <t>negative regulation of T cell differentiation</t>
  </si>
  <si>
    <t>16149/14190/16952/12505/21672/12400/12394</t>
  </si>
  <si>
    <t>75/368</t>
  </si>
  <si>
    <t>67784/56177/16149/16854/23882/19264/21664/12721/12047/19231/12044/12257/15511/11461/11927/103537/227753/11747/16905/16600/13032/22631/12334/17748/11501/22629/268373/21761/67693/67184/110651/15519/16952/12540/26362/11740/18753/66190/320404/11910/65106/22070/192176/16852/276770/12505/212937/110829/21672/17210/15251/19252/56706/56086/15516/66494/22695/15505/69202/20874/67397/15502/215653/15387/108705/18707/56295/56330/18611/12028/22334/12226/19045/27056/23991</t>
  </si>
  <si>
    <t>14961/11465/20308/12313/22793/66713/22352/12332/17533/227753/20305/74117/16423/12540/20874/19261</t>
  </si>
  <si>
    <t>11465/67784/56177/13723/15902/11461/66713/22352/11658/12631/74117/19353/17118/22629/15519/12540/77300/23999/210293/15516/13690/71653/20351/18738/233489</t>
  </si>
  <si>
    <t>19241/19240/12343/12332/18643/227753/12631/13860/76709/12540/18753/23999/14489/12345/22334</t>
  </si>
  <si>
    <t>11465/67784/56177/108686/19156/13723/15902/11461/18102/66713/22352/11658/29875/16600/19664/22631/12631/74117/19353/17118/22629/268373/22272/15519/12540/77300/23999/210293/192176/16852/11845/12505/13196/19385/15251/66225/15516/12934/13690/71653/15387/19735/20351/18738/330177/22142/233489/12394/23991</t>
  </si>
  <si>
    <t>12772/14998/16149/14960/20308/19264/15902/11461/18102/14281/14190/11501/15519/16952/26362/66058/320404/65963/12505/21672/15251/66494/22695/12400/12193/215653/12394/23991</t>
  </si>
  <si>
    <t>12772/14961/14998/16149/14960/23882/19264/19156/12047/15902/11461/19664/14190/11501/15519/16952/26362/11740/210293/320404/16852/21985/12505/21672/66494/12400/12193/20351/12028/12394</t>
  </si>
  <si>
    <t>11465/12721/20194/22793/29875/16480/12631/19353/11501/17118/76709/12540/17886/26362/192176/16852/110829/246177/20874/19261/23991</t>
  </si>
  <si>
    <t>67784/108686/18102/66713/22352/18643/29875/16600/12631/74117/19353/17118/22629/13860/22350/76709/15519/12540/18753/23999/192176/16852/11845/12505/19385/12934/13690/71653/12345/15387/19735/20351/233489/23991</t>
  </si>
  <si>
    <t>24/368</t>
  </si>
  <si>
    <t>12772/14999/14961/14998/14969/16149/14960/668101/19264/12721/11461/100038947/11501/16423/15519/16952/26362/320404/16852/12520/15505/12400/19261/12394</t>
  </si>
  <si>
    <t>66713/12631/74117/19353/17118/11845/13196/66225/13690/15387</t>
  </si>
  <si>
    <t>GO:0150117</t>
  </si>
  <si>
    <t>positive regulation of cell-substrate junction organization</t>
  </si>
  <si>
    <t>20194/29875/12631/19353/17886/11845/110829</t>
  </si>
  <si>
    <t>11465/108686/20194/22793/18643/12631/19353/17118/13860/16423/22350/12540/17886/22027/192176</t>
  </si>
  <si>
    <t>17/368</t>
  </si>
  <si>
    <t>11461/66713/22388/227753/16905/12631/74117/67771/19353/22350/15519/12540/17886/11845/110829/15516/71653</t>
  </si>
  <si>
    <t>56177/29875/74117/15519/77300/23999/66225/15516/13690/71653/15387/20351/233489</t>
  </si>
  <si>
    <t>GO:0043244</t>
  </si>
  <si>
    <t>regulation of protein-containing complex disassembly</t>
  </si>
  <si>
    <t>12343/12332/22388/227753/12631/13860/76709/23999/276770/14489/12345/23991</t>
  </si>
  <si>
    <t>12772/19241/11465/67784/19240/16149/98365/16854/20308/108686/19264/12721/57781/12257/18550/72461/22352/20195/18643/384009/67220/29875/22388/16905/16600/20305/66922/16480/12631/74117/67771/19204/19353/11501/12798/13860/16423/268373/76709/15519/16952/12540/17886/26362/18753/210293/192176/11845/12505/15251/19252/246177/12520/192662/71653/20874/18707/20351/19261/22142/12028/23991/107702</t>
  </si>
  <si>
    <t>GO:1902106</t>
  </si>
  <si>
    <t>negative regulation of leukocyte differentiation</t>
  </si>
  <si>
    <t>16149/15902/18102/14190/16952/66058/65963/12505/21672/12400/12394</t>
  </si>
  <si>
    <t>66/368</t>
  </si>
  <si>
    <t>12772/19241/11465/67784/19240/16149/98365/16854/20308/108686/19264/12721/57781/12257/18550/11461/72461/22352/20195/18643/384009/67220/29875/22388/11747/16905/16600/20305/66922/16480/12631/74117/67771/19204/19353/11501/12798/13860/16423/268373/76709/15519/16952/12540/17886/26362/18753/210293/192176/11845/12505/15251/19252/246177/12520/192662/71653/20874/15502/18707/20351/19261/22142/12028/23991/107702</t>
  </si>
  <si>
    <t>20194/29875/12631/74117/19353/17886/110829/20351</t>
  </si>
  <si>
    <t>12772/14998/67784/16854/12721/66713/22352/67220/22388/58861/16600/19664/16480/12631/74117/19353/17118/22629/13860/22350/16952/17886/23999/67268/18746/12505/15251/192662/13690/71653/12345/15387/18707/20196/20351/12226/233489/12394/107702</t>
  </si>
  <si>
    <t>11465/67784/11461/20194/66713/18643/29875/22388/22631/16480/12631/74117/19353/17118/22350/235442/12540/17886/210293/192176/11845/13196/110829/20874/15387/22154/269523/20351/22142/233489/76936</t>
  </si>
  <si>
    <t>57/368</t>
  </si>
  <si>
    <t>225825/12772/14999/381319/14961/54607/14998/14969/16149/14960/98365/668101/16854/23882/19264/12721/19156/12047/15902/11461/227753/19664/14190/13032/22631/100038947/19204/11501/16423/268373/16478/54353/15519/16952/17886/17060/26362/11740/18753/210293/320404/192176/16852/21985/12505/21672/12520/12481/66494/15505/12400/12193/18707/20351/19261/12028/12394</t>
  </si>
  <si>
    <t>108686/66713/18643/12631/74117/19353/13860/76709/15519/12540/23999</t>
  </si>
  <si>
    <t>17904/227753/16480/17886/215280/192176/246177/71653/22218</t>
  </si>
  <si>
    <t>11465/20194/29875/12631/19353/17886/11845/110829/20874</t>
  </si>
  <si>
    <t>12772/12306/14998/67784/16149/14960/16854/20308/19264/12257/15902/11461/20194/18102/66713/22352/58861/14281/16600/19664/14190/13032/16480/12631/74117/11501/17118/22629/15519/16952/26362/23999/66058/320404/16468/65963/18746/12505/21672/15251/66494/22695/13690/12400/71653/12193/215653/15387/18707/19735/20351/53605/12226/233489/12394/23991/107702</t>
  </si>
  <si>
    <t>70/368</t>
  </si>
  <si>
    <t>225825/12772/14999/12306/14961/14998/67784/14969/16149/14960/668101/16854/23882/20308/19264/12721/16956/12257/15902/11461/66713/22352/384009/227753/58861/14281/16600/19664/13032/16480/12631/74117/100038947/19204/11501/17118/16423/22350/16478/15519/235442/16952/26362/23999/320404/192176/16852/18746/21672/15251/12520/12481/14489/13690/15505/12400/71653/15387/18707/19735/20196/20351/19261/53605/77889/12226/233489/12394/27056/23991</t>
  </si>
  <si>
    <t>16149/16854/12044/11501/16952/26362/320404/12505/15251/66494/18707/12028</t>
  </si>
  <si>
    <t>19241/19240/16854/12721/12343/12332/18643/227753/12631/74117/67771/19353/13860/14544/76709/15519/12540/18753/23999/72042/11845/14489/67971/12345/269523/12028/22334/22218</t>
  </si>
  <si>
    <t>12772/19241/14998/67784/16149/14960/16854/20308/19264/16956/12257/15902/11461/66713/22352/384009/29875/58861/16905/14281/16600/19664/16480/12631/74117/12334/19353/11501/17118/22350/16478/15519/16952/16477/26362/23999/320404/192176/276770/18746/15251/66225/22695/13690/12400/71653/15387/18707/20351/12028/53605/77889/12226/210029/233489/12394</t>
  </si>
  <si>
    <t>12772/16149/23882/20308/19264/19156/13449/384009/29875/227753/16600/20305/22631/19353/11501/268373/22350/12540/17886/18753/11910/65106/12505/21672/19252/12520/67397/15502/26382/215653/19735/19261/330177/77889/23991</t>
  </si>
  <si>
    <t>108686/20194/18643/22388/227753/12631/74117/19353/16423/14544/76709/12540/192176/11845/234407</t>
  </si>
  <si>
    <t>6/368</t>
  </si>
  <si>
    <t>20194/29875/12631/19353/17886/110829</t>
  </si>
  <si>
    <t>GO:1903707</t>
  </si>
  <si>
    <t>negative regulation of hemopoiesis</t>
  </si>
  <si>
    <t>67784/108686/18102/66713/18643/29875/12631/74117/19353/17118/13860/76709/15519/235442/12540/23999/192176/19385/13690/71653/15387/19735/233489</t>
  </si>
  <si>
    <t>11465/20194/29875/12631/19353/235442/17886/11845/110829/20874</t>
  </si>
  <si>
    <t>11465/20194/29875/12631/19353/17886/110829/20874</t>
  </si>
  <si>
    <t>18/368</t>
  </si>
  <si>
    <t>54607/67784/16149/14960/16854/19264/16600/14190/12631/11501/16952/18753/16852/12505/21672/19252/12400/12394</t>
  </si>
  <si>
    <t>GO:0051222</t>
  </si>
  <si>
    <t>positive regulation of protein transport</t>
  </si>
  <si>
    <t>16534/11307/67041/16480/74117/19353/268373/76709/15519/12540/17886/18753/215280/192176/11845/14661/15251/12520/15516/56330/19384/76936/23991</t>
  </si>
  <si>
    <t>12306/51801/16854/108686/11461/20194/16480/74117/19353/22350/235442/67268/65106/192176/11845/12520/57437/233489/23991</t>
  </si>
  <si>
    <t>13587/12772/19241/11465/67784/19240/16149/98365/16854/20308/19264/12721/57781/16985/18550/72461/22352/20195/18643/384009/29875/22388/58861/11747/16905/16600/20305/66922/16480/12631/74117/19204/19353/11501/12798/16423/268373/76709/16952/12540/17886/18753/210293/192176/11845/15251/19252/12520/192662/71653/20874/18707/20351/23991</t>
  </si>
  <si>
    <t>19241/11465/19240/16854/108686/12721/12343/15511/20194/66713/12332/18643/29875/227753/12631/74117/67771/18718/19353/13860/16423/22350/14544/76709/75608/15519/12540/17886/18753/23999/72042/192176/11845/68953/110829/14489/67971/20874/12345/269523/20351/72587/12028/22334/22218</t>
  </si>
  <si>
    <t>22/368</t>
  </si>
  <si>
    <t>67784/11461/66713/18643/22631/12631/74117/19353/17118/22350/12540/210293/192176/11845/13196/15387/22154/269523/20351/22142/233489/76936</t>
  </si>
  <si>
    <t>GO:0034314</t>
  </si>
  <si>
    <t>Arp2/3 complex-mediated actin nucleation</t>
  </si>
  <si>
    <t>66713/74117/67771/68089/76709/11867/107702</t>
  </si>
  <si>
    <t>GO:0051489</t>
  </si>
  <si>
    <t>regulation of filopodium assembly</t>
  </si>
  <si>
    <t>74117/19353/76709/12540/18753/11845/12345</t>
  </si>
  <si>
    <t>20194/19353/76709/12540/192176/110829/23991</t>
  </si>
  <si>
    <t>12772/14998/67784/16149/14960/20308/19264/12257/15902/11461/66713/22352/58861/14281/74117/11501/17118/15519/16952/26362/23999/320404/15251/13690/12400/71653/53605/233489/12394</t>
  </si>
  <si>
    <t>108686/66713/18643/12631/74117/19353/13860/76709/15519/12540/18753/23999/11845/12345</t>
  </si>
  <si>
    <t>GO:0001954</t>
  </si>
  <si>
    <t>positive regulation of cell-matrix adhesion</t>
  </si>
  <si>
    <t>20194/29875/16480/12631/19353/17886/110829/23991</t>
  </si>
  <si>
    <t>66713/12631/74117/19353/17118/66225/13690/15387</t>
  </si>
  <si>
    <t>14999/14961/14998/14969/16149/14960</t>
  </si>
  <si>
    <t>GO:0060997</t>
  </si>
  <si>
    <t>dendritic spine morphogenesis</t>
  </si>
  <si>
    <t>66713/12631/74117/17118/12540/210293</t>
  </si>
  <si>
    <t>12772/12306/11465/67784/51801/16854/72461/58861/16600/19664/22631/16480/11501/16423/16952/12540/17886/192176/18746/19058/15251/18707/20351/12226/12394/23991/107702</t>
  </si>
  <si>
    <t>12306/19264/19156/20194/227753/75608/17886/18753/66395/68953/13196/226101</t>
  </si>
  <si>
    <t>54607/16149/14960/16854/16600/14190/11501/16952/12505/21672/12400/12394</t>
  </si>
  <si>
    <t>56177/29875/12631/74117/15519/77300/23999/66225/15516/13690/71653/15387/20351/233489</t>
  </si>
  <si>
    <t>12306/67784/668101/16854/108686/19264/20194/18102/66713/11307/18643/29875/22388/227753/12631/74117/100038947/18718/12334/19353/17118/13860/16423/14544/76709/15519/235442/16952/12540/17886/26362/11740/23999/192176/276770/11845/66395/13196/234407/110829/19385/15251/13690/67971/71653/15387/19735/269523/20351/19261/53379/56330/72587/12028/22218/233489</t>
  </si>
  <si>
    <t>12772/12306/67784/51801/16149/20308/108686/19264/19156/12313/20194/18102/18643/67941/29875/227753/16600/20305/16480/12631/74117/19204/11501/17118/268373/67184/12315/15519/12540/11513/26362/18753/210293/65106/93692/13063/22248/13196/110829/15251/12856/15516/66494/14489/67397/26382/23802/215653/15387/93765/269523/330177/56295/53379/56330/12028/231889/22218/19384/12226/233489/23991/70497</t>
  </si>
  <si>
    <t>12772/14998/16149/14960/23882/19264/19156/12047/11461/14190/11501/15519/16952/320404/12505/21672/66494/12400/12193/20351/12394</t>
  </si>
  <si>
    <t>108686/66713/12332/18643/227753/12631/74117/19353/13860/73341/22350/76709/15519/12540/18753/23999/192176/11845/13196/71653/12345/26382</t>
  </si>
  <si>
    <t>GO:0019646</t>
  </si>
  <si>
    <t>aerobic electron transport chain</t>
  </si>
  <si>
    <t>66142/12858/22272/12867/13063/66152/67530/12868/225887/67264/67680</t>
  </si>
  <si>
    <t>16149/12257/15902/18102/14190/12631/74117/22629/16952/66058/65963/12505/21672/12400/20351/12394</t>
  </si>
  <si>
    <t>12313/12257/227753/58861/16905/16600/13032/16480/19204/12315/235442/16468/192176/212937/15251/14489/15387/14660/19735/22218/12394</t>
  </si>
  <si>
    <t>GO:0051223</t>
  </si>
  <si>
    <t>regulation of protein transport</t>
  </si>
  <si>
    <t>177/3635</t>
  </si>
  <si>
    <t>16534/11307/11747/67041/16480/74117/19353/268373/76709/15519/16952/12540/17886/18753/12894/215280/192176/11845/14661/67267/15251/12520/15516/67397/15502/56330/22218/19384/233489/76936/23991</t>
  </si>
  <si>
    <t>12772/12306/11465/67784/51801/16854/15902/72461/18643/58861/16600/19664/22631/16480/12631/11501/16423/16952/12540/17886/16477/192176/18746/12505/19058/15251/18707/20351/12028/12226/64138/12394/19045/23991/107702</t>
  </si>
  <si>
    <t>67784/12721/67220/22388/12631/19353/13860/22350/16952/17886/67268/192662/20196/20351</t>
  </si>
  <si>
    <t>69810/12772/16854/12313/12257/12631/19204/12315/192176/93692/19058/12856/12028/22218</t>
  </si>
  <si>
    <t>67784/108686/18102/66713/22352/29875/16600/12631/74117/17118/22629/23999/192176/16852/11845/19385/12934/13690/71653/15387/19735/20351/233489/23991</t>
  </si>
  <si>
    <t>67111/14667/19156/66857/16956/231871/67041/22629/18753/12894/66190/113868/110842/110826/81004/72054</t>
  </si>
  <si>
    <t>12772/12306/11465/67784/51801/16854/72461/58861/16600/19664/22631/16480/11501/16423/16952/12540/17886/16477/192176/18746/19058/15251/18707/20351/12028/12226/12394/23991/107702</t>
  </si>
  <si>
    <t>12772/14998/16149/14960/19264/11461/11501/15519/16952/26362/320404/12400/12394</t>
  </si>
  <si>
    <t>GO:0070252</t>
  </si>
  <si>
    <t>actin-mediated cell contraction</t>
  </si>
  <si>
    <t>17904/227753/16480/192176/71653/22218</t>
  </si>
  <si>
    <t>GO:0008361</t>
  </si>
  <si>
    <t>regulation of cell size</t>
  </si>
  <si>
    <t>56177/16534/12631/74117/19353/15519/23999/15516/14489/13690/71653/20351</t>
  </si>
  <si>
    <t>69810/12772/12313/12631/19204/12315/192176/93692/19058/12856/12028/22218</t>
  </si>
  <si>
    <t>16854/108686/20194/66713/18643/29875/12631/74117/18718/19353/13860/16423/14544/76709/15519/12540/17886/23999/192176/11845/68953/110829/67971/269523/20351/72587/12028/22218</t>
  </si>
  <si>
    <t>12925/12313/15902/29875/227753/11747/14281/17748/16478/12315/16477/11513/320404/14661/22142/22218/19045</t>
  </si>
  <si>
    <t>GO:0050803</t>
  </si>
  <si>
    <t>regulation of synapse structure or activity</t>
  </si>
  <si>
    <t>66713/22631/12631/74117/17118/12540/11845/13196/15387/22154/269523/20351/22142/233489/76936</t>
  </si>
  <si>
    <t>GO:0050807</t>
  </si>
  <si>
    <t>regulation of synapse organization</t>
  </si>
  <si>
    <t>5/368</t>
  </si>
  <si>
    <t>14999/14961/14998/14969/14960</t>
  </si>
  <si>
    <t>16149/12044/210293/12505/15251/18707/12028</t>
  </si>
  <si>
    <t>11465/20194/29875/16480/12631/19353/17886/110829/20874/23991</t>
  </si>
  <si>
    <t>56177/23882/19264/21664/12047/12044/12257/227753/11747/13032/12334/11501/16952/12540/18753/11910/65106/16852/276770/12505/17210/15251/19252/66494/20874/15502/215653/18707/56330/18611/12028/12226/19045/27056</t>
  </si>
  <si>
    <t>GO:0099173</t>
  </si>
  <si>
    <t>postsynapse organization</t>
  </si>
  <si>
    <t>11461/66713/12631/74117/19353/17118/22350/12540/210293/11845/13196/15387/76936</t>
  </si>
  <si>
    <t>12772/14998/16149/14960/19264/11461/11501/15519/16952/320404/12400/12394</t>
  </si>
  <si>
    <t>11465/67784/56177/13723/11461/22352/11658/74117/19353/15519/77300/23999/15516/13690/71653/20351/18738/233489</t>
  </si>
  <si>
    <t>11465/67784/56177/13723/11461/22352/11658/16600/74117/19353/15519/77300/23999/192176/15516/13690/71653/20351/18738/233489</t>
  </si>
  <si>
    <t>11465/20194/29875/16480/12631/19353/76709/12540/17886/192176/16852/110829/20874/23991</t>
  </si>
  <si>
    <t>GO:1904951</t>
  </si>
  <si>
    <t>positive regulation of establishment of protein localization</t>
  </si>
  <si>
    <t>GO:0072657</t>
  </si>
  <si>
    <t>protein localization to membrane</t>
  </si>
  <si>
    <t>12306/51801/16854/108686/11461/20194/227753/16480/74117/19353/67184/22350/76709/75608/15519/235442/67437/67268/65106/192176/20335/11845/12520/27058/66212/66736/57437/56330/12028/233489/23991</t>
  </si>
  <si>
    <t>12772/19241/11465/67784/19240/16149/16854/19264/12721/57781/18550/72461/22352/20195/18643/384009/29875/11747/16905/16600/66922/16480/12631/74117/19204/19353/11501/12798/16423/76709/16952/12540/17886/210293/192176/11845/15251/19252/12520/192662/71653/20874/18707/20351/23991</t>
  </si>
  <si>
    <t>GO:0022904</t>
  </si>
  <si>
    <t>respiratory electron transport chain</t>
  </si>
  <si>
    <t>66142/12858/22272/12867/13063/66152/67530/110842/12868/225887/67264/110826/67680</t>
  </si>
  <si>
    <t>GO:1903829</t>
  </si>
  <si>
    <t>positive regulation of protein localization</t>
  </si>
  <si>
    <t>16854/108686/16534/11307/29875/67041/16480/12631/74117/19353/268373/22350/76709/15519/12540/17886/18753/215280/192176/11845/14661/15251/12520/15516/15387/56330/19384/76936/23991</t>
  </si>
  <si>
    <t>12772/12306/11465/72461/20194/11747/12798/268373/75608/16952/17886/26362/18753/192176/66395/68953/12505/21672/15251/226101</t>
  </si>
  <si>
    <t>66713/29875/12631/74117/19353/17118/22629/12540/210293/11845/13196/66225/13690/15387/233489</t>
  </si>
  <si>
    <t>12772/16952/26362/320404/12505/18707</t>
  </si>
  <si>
    <t>GO:2000108</t>
  </si>
  <si>
    <t>positive regulation of leukocyte apoptotic process</t>
  </si>
  <si>
    <t>11501/16952/12505/66494/18707/12028</t>
  </si>
  <si>
    <t>GO:0048041</t>
  </si>
  <si>
    <t>focal adhesion assembly</t>
  </si>
  <si>
    <t>44/368</t>
  </si>
  <si>
    <t>67784/16149/16854/12721/12047/19231/12044/15511/11927/16905/16600/17748/11501/22629/268373/67693/67184/110651/26362/11740/18753/320404/22070/192176/276770/12505/110829/21672/17210/15251/19252/56086/15516/66494/15505/69202/15502/15387/108705/56295/18611/12028/22334/23991</t>
  </si>
  <si>
    <t>12772/19241/11465/67784/19240/16149/16854/19264/12721/57781/18550/72461/22352/20195/18643/384009/29875/16905/16600/66922/16480/74117/19204/19353/11501/12798/16423/76709/16952/12540/17886/210293/192176/11845/15251/19252/12520/192662/71653/20874/18707/20351/23991</t>
  </si>
  <si>
    <t>108686/20194/18643/22388/227753/12631/74117/19353/16423/14544/76709/12540/192176/11845</t>
  </si>
  <si>
    <t>12313/227753/16480/12315/192176/19735/22218</t>
  </si>
  <si>
    <t>108686/66713/18643/227753/12631/74117/19353/13860/73341/22350/76709/15519/12540/18753/23999/192176/11845/13196/71653/12345/26382</t>
  </si>
  <si>
    <t>12772/14999/12306/67784/16149/16854/108686/19264/12721/12257/15902/11461/18102/66713/22352/18643/12982/29875/58861/19664/12631/74117/19204/19353/17118/13860/16423/76709/15519/235442/16952/12540/11740/23999/66190/11910/192176/21985/19385/15251/12856/12520/13690/71653/15387/18707/19735/20196/53605/77889/233489/23991</t>
  </si>
  <si>
    <t>12925/12313/15902/29875/227753/11747/14281/12631/17748/16478/12315/16952/16477/11513/26362/18753/320404/14661/21672/269523/19261/22142/22218/19045</t>
  </si>
  <si>
    <t>12772/19241/14998/67784/16149/14960/20308/19264/16956/12257/15902/11461/66713/22352/384009/58861/16905/14281/74117/11501/17118/16478/15519/16952/16477/26362/23999/320404/276770/15251/22695/13690/12400/71653/53605/12226/210029/233489/12394</t>
  </si>
  <si>
    <t>GO:0001776</t>
  </si>
  <si>
    <t>leukocyte homeostasis</t>
  </si>
  <si>
    <t>12772/16149/12721/12044/16952/26362/210293/320404/12505/21672/15251/18707/12028</t>
  </si>
  <si>
    <t>GO:0022900</t>
  </si>
  <si>
    <t>electron transport chain</t>
  </si>
  <si>
    <t>56177/74117/15519/77300/23999/15516/13690/71653/20351</t>
  </si>
  <si>
    <t>16854/108686/11461/16534/11307/29875/227753/11747/16905/67041/22631/16480/12631/74117/19353/268373/22350/76709/15519/16952/12540/17886/18753/12894/215280/192176/11845/14661/67267/15251/12520/15516/192662/67397/15502/15387/218490/269523/56330/22218/19384/233489/76936/23991</t>
  </si>
  <si>
    <t>17904/12313/227753/16480/19204/326618/12315/59069/192176/212937/19735/22218</t>
  </si>
  <si>
    <t>19264/13449/16600/268373/22350/18753/11910/19252/15502/19735/19261/330177</t>
  </si>
  <si>
    <t>12313/16480/12315/19735/22218</t>
  </si>
  <si>
    <t>GO:0071364</t>
  </si>
  <si>
    <t>cellular response to epidermal growth factor stimulus</t>
  </si>
  <si>
    <t>29875/12631/76709/22695/12193</t>
  </si>
  <si>
    <t>GO:0071526</t>
  </si>
  <si>
    <t>semaphorin-plexin signaling pathway</t>
  </si>
  <si>
    <t>67784/19353/192176/192662/20351</t>
  </si>
  <si>
    <t>20194/29875/16480/12631/19353/76709/12540/17886/192176/110829/23991</t>
  </si>
  <si>
    <t>225825/414084/12772/14999/14961/54607/14998/14969/16149/14960/668101/16854/20308/19264/12721/57781/12047/15902/11461/18102/16534/232413/14281/14190/13032/22631/100038947/19204/19353/11501/12798/16423/110651/22350/16478/15519/16952/17060/56045/11513/26362/66058/320404/16852/65963/11845/12505/21672/15251/19252/246177/12520/66494/22695/15505/12400/12193/215653/18707/93765/19261/12028/12394/100040462/27056/23991</t>
  </si>
  <si>
    <t>12772/14961/11465/14969/16149/14960/20308/19264/12721/12313/16985/22793/66713/22352/12332/17533/12982/227753/16600/20305/12631/74117/13860/56421/16423/67184/16952/12540/56045/26362/11740/16468/110829/17210/15251/19252/15516/22695/20874/20383/12193/19261/22142/100040462/27056/23991</t>
  </si>
  <si>
    <t>54607/16149/14960/16854/16600/14190/11501/16952/18753/12505/21672/12400/12394</t>
  </si>
  <si>
    <t>12306/51801/16854/108686/19264/19156/11461/20194/227753/16905/16480/74117/19353/67184/22350/76709/75608/15519/235442/67437/67268/65106/192176/20335/11845/12520/27058/66212/66736/57437/56330/12028/233489/23991</t>
  </si>
  <si>
    <t>GO:0071887</t>
  </si>
  <si>
    <t>leukocyte apoptotic process</t>
  </si>
  <si>
    <t>GO:0048813</t>
  </si>
  <si>
    <t>dendrite morphogenesis</t>
  </si>
  <si>
    <t>66713/12631/74117/19353/17118/22629/12540/210293/233489</t>
  </si>
  <si>
    <t>12772/23882/227753/22350/19252/22695</t>
  </si>
  <si>
    <t>37/368</t>
  </si>
  <si>
    <t>19241/19240/16854/12721/12343/12257/22352/12332/18643/227753/16905/20024/12631/74117/15078/22629/12798/13860/16423/76709/12540/11740/18753/23999/192176/16852/11845/22248/66494/14489/12345/20351/19261/56295/22334/233489/23991</t>
  </si>
  <si>
    <t>12306/16854/108686/11461/16534/11307/29875/227753/11747/16905/67041/22631/16480/12631/74117/19353/268373/22350/76709/15519/16952/12540/17886/18753/12894/215280/192176/11845/14661/67267/15251/12520/15516/192662/22695/67397/15502/15387/218490/269523/56330/12028/22218/19384/233489/76936/23991</t>
  </si>
  <si>
    <t>GO:0032984</t>
  </si>
  <si>
    <t>protein-containing complex disassembly</t>
  </si>
  <si>
    <t>12343/12313/12332/22388/227753/12631/13860/76709/75608/23999/276770/68953/14489/12345/269523/23991</t>
  </si>
  <si>
    <t>GO:0070201</t>
  </si>
  <si>
    <t>regulation of establishment of protein localization</t>
  </si>
  <si>
    <t>30/137</t>
  </si>
  <si>
    <t>20310/20210/12608/13618/18035/11820/110095/12484/76905/12475/15370/80859/246707/15439/100034251/66824/20085/14962/11848/12266/12628/207728/11745/22695/50778/56619/21946/17969/17474/97165</t>
  </si>
  <si>
    <t>20310/20210/12608/14268/15937/16409/21825/16476/13058/13618/11801/18035/11820/12484/12475/80859/15439/66824/20085/11687/16412/12266/12628/207728/22695/21946/12505/12702/17969/97165</t>
  </si>
  <si>
    <t>38/137</t>
  </si>
  <si>
    <t>20310/19252/20210/14268/16409/21825/16476/15519/13618/19152/11820/12527/12484/13197/20970/76905/16403/13642/15370/246707/15205/14645/66824/20085/237860/11853/11848/16412/102103/11745/53869/12505/11487/60406/14182/17973/97165/12257</t>
  </si>
  <si>
    <t>39/137</t>
  </si>
  <si>
    <t>20310/19252/20210/14268/16409/21825/16476/15519/13618/19152/11820/12527/12484/13197/20970/76905/16403/13642/15370/246707/15205/14645/66824/20085/237860/11853/11848/16412/102103/11745/53869/12505/15936/11487/60406/14182/17973/97165/12257</t>
  </si>
  <si>
    <t>37/137</t>
  </si>
  <si>
    <t>19252/12608/14268/21825/16476/14281/16477/15902/13618/12484/76905/13642/15370/286940/80859/15205/11687/11848/16412/12266/22070/12628/207728/19073/22695/99929/12505/80752/26443/60406/67671/13167/22187/14182/12702/56338/21346</t>
  </si>
  <si>
    <t>32/137</t>
  </si>
  <si>
    <t>19252/12608/14268/15937/21825/11846/15519/13618/18035/11820/12527/12484/13642/12475/80859/246707/66824/20085/11687/12266/102103/12628/207728/22695/56619/21946/12505/11487/14182/12702/17969/97165</t>
  </si>
  <si>
    <t>41/137</t>
  </si>
  <si>
    <t>20310/20210/12608/15937/11846/15519/13058/13618/18035/11820/110095/12484/76905/12475/15370/286940/69635/80859/246707/15439/100034251/66824/20085/14962/11848/12266/12628/207728/11745/22695/50778/56619/21946/27361/17167/17973/17969/17474/97165/12257/56338</t>
  </si>
  <si>
    <t>23/137</t>
  </si>
  <si>
    <t>14268/21825/16476/16477/13058/13197/76905/13642/15370/246707/15205/14645/17872/11848/16412/12266/12628/207728/11745/99929/11487/14182/12702</t>
  </si>
  <si>
    <t>20310/20210/12608/15937/11846/15519/13058/13618/18035/11820/110095/12484/76905/12475/15370/286940/69635/80859/246707/15439/100034251/66824/20085/14962/11848/12266/12628/207728/11745/22695/50778/56619/21946/27361/17167/17973/17969/17474/97165</t>
  </si>
  <si>
    <t>22/137</t>
  </si>
  <si>
    <t>14268/21825/16476/16477/13058/13197/76905/13642/15370/246707/15205/14645/17872/11848/16412/12266/12628/207728/11745/99929/14182/12702</t>
  </si>
  <si>
    <t>17/137</t>
  </si>
  <si>
    <t>12608/15937/13618/18035/11820/12484/80859/66824/20085/11687/12266/207728/22695/21946/12505/12702/17969</t>
  </si>
  <si>
    <t>20/137</t>
  </si>
  <si>
    <t>14268/21825/16476/16477/13058/13197/76905/13642/15370/246707/15205/14645/17872/11848/16412/12266/12628/11745/99929/14182</t>
  </si>
  <si>
    <t>12608/14268/16409/21825/16476/14281/15519/15902/13058/18035/12484/13197/76905/80859/246707/15205/14645/17872/11848/16412/12266/19073/11745/22695/21946/12505/80752/20893/11487/14182/97165/12257</t>
  </si>
  <si>
    <t>31/137</t>
  </si>
  <si>
    <t>20310/19252/20210/14268/16409/21825/16476/13618/11820/12527/13197/20970/16403/13642/15370/246707/14645/66824/20085/237860/11853/11848/16412/102103/11745/53869/11487/60406/14182/17973/97165</t>
  </si>
  <si>
    <t>25/137</t>
  </si>
  <si>
    <t>14268/21825/16476/16477/15902/13058/13618/12484/13197/76905/13642/15370/246707/15205/14645/17872/11848/16412/12266/12628/11745/99929/12505/22187/14182</t>
  </si>
  <si>
    <t>12608/14268/16409/21825/11846/15519/15902/12527/12484/13642/80859/246707/15205/66824/11848/56193/21946/67742/12505/14182/17973/17474</t>
  </si>
  <si>
    <t>14/137</t>
  </si>
  <si>
    <t>12608/11820/80859/246707/15439/100034251/66824/20085/11745/56619/21946/17969/17474/97165</t>
  </si>
  <si>
    <t>GO:0071774</t>
  </si>
  <si>
    <t>response to fibroblast growth factor</t>
  </si>
  <si>
    <t>7/137</t>
  </si>
  <si>
    <t>21825/15370/22695/12505/80752/15936/14182</t>
  </si>
  <si>
    <t>12608/16409/21825/11846/15519/12527/12484/76905/16403/13642/80859/246707/15205/66824/11687/11848/56193/16412/12628/15896/12505/17973</t>
  </si>
  <si>
    <t>12608/14268/16409/21825/16476/14281/16477/15519/15902/13058/11820/12484/76905/13642/80859/246707/15205/11848/16412/12266/16443/11745/22695/80752/20288/60406/13660/14182/12702/97165/12257</t>
  </si>
  <si>
    <t>12608/14268/16409/16476/15519/15902/13618/11820/12527/12484/16403/13642/15205/11804/11848/16412/12266/16443/12628/53869/12505/15936/20893/11487/13167/13660/22187/14182/17973/97165/12257/216965</t>
  </si>
  <si>
    <t>19252/12608/14268/16409/21825/16476/14281/11846/15519/15902/11801/18035/11820/12527/12484/13642/12475/80859/15205/66824/20085/11687/14962/11848/12266/102103/12628/22695/56619/21946/67742/12505/11487/17973/17969/17474/97165</t>
  </si>
  <si>
    <t>14268/21825/16476/16477/15902/13058/13197/76905/13642/15370/246707/15205/14645/17872/11848/16412/12266/12628/11745/99929/12505/14182</t>
  </si>
  <si>
    <t>16/137</t>
  </si>
  <si>
    <t>12608/21825/16476/11846/15902/13618/76905/13642/15370/80859/15205/14645/22695/14182/17969/97165</t>
  </si>
  <si>
    <t>24/137</t>
  </si>
  <si>
    <t>14268/16476/15519/15902/13618/11820/12484/16403/13642/15205/11804/11848/16412/12266/16443/12628/53869/12505/11487/13660/22187/14182/17973/216965</t>
  </si>
  <si>
    <t>19252/21825/16476/11846/11820/12484/13197/21664/16403/15370/69635/246707/66824/17872/11848/16412/12505/11487/22187/17973/12257/56338</t>
  </si>
  <si>
    <t>12608/15937/11846/15519/13618/18035/11820/12484/12475/80859/246707/66824/20085/11687/12266/12628/207728/22695/56619/21946/12505/12702/17969/97165</t>
  </si>
  <si>
    <t>35/137</t>
  </si>
  <si>
    <t>19252/12608/15937/21825/11846/15519/13618/18035/11820/12527/12484/13197/12475/80859/246707/66824/20085/17872/11687/16412/12266/22070/12628/207728/22695/56619/21946/12505/231070/12702/17973/17969/97165/15939/216965</t>
  </si>
  <si>
    <t>21/137</t>
  </si>
  <si>
    <t>19252/21825/16476/11820/12484/13197/21664/16403/15370/69635/246707/66824/17872/11848/16412/12505/11487/22187/17973/12257/56338</t>
  </si>
  <si>
    <t>26/137</t>
  </si>
  <si>
    <t>12608/14268/16476/15519/15902/13618/11820/12484/16403/13642/15205/11804/11848/16412/12266/16443/12628/53869/12505/15936/11487/13660/22187/14182/17973/216965</t>
  </si>
  <si>
    <t>14268/21825/16476/13058/13197/76905/13642/15370/246707/14645/17872/11848/16412/12266/12628/11745/14182</t>
  </si>
  <si>
    <t>10/137</t>
  </si>
  <si>
    <t>15902/13618/12484/13642/15205/11848/12628/99929/12505/14182</t>
  </si>
  <si>
    <t>GO:0045665</t>
  </si>
  <si>
    <t>negative regulation of neuron differentiation</t>
  </si>
  <si>
    <t>6/137</t>
  </si>
  <si>
    <t>15902/11820/12484/15205/11848/16412</t>
  </si>
  <si>
    <t>GO:0072073</t>
  </si>
  <si>
    <t>kidney epithelium development</t>
  </si>
  <si>
    <t>13618/12484/13642/15205/12505/14182</t>
  </si>
  <si>
    <t>20310/19252/20210/14268/16409/21825/13618/11820/13642/15370/20085/11848/102103/11487/14182/97165</t>
  </si>
  <si>
    <t>14268/21825/16476/16477/15902/13058/13197/76905/13642/15370/246707/15205/14645/17872/11848/16412/12266/12628/207728/11745/99929/11487/14182/12702</t>
  </si>
  <si>
    <t>27/137</t>
  </si>
  <si>
    <t>19252/12608/14268/16409/21825/11846/15519/11820/12527/12484/20970/76905/16403/13642/80859/246707/15205/66824/11687/11848/56193/16412/12628/15896/12505/11487/17973</t>
  </si>
  <si>
    <t>16409/11820/12266/53869/17167/20288</t>
  </si>
  <si>
    <t>14268/21825/16476/12527/12484/76905/80859/246707/11687/56193/16412/12628/14067/22695/12505/14058</t>
  </si>
  <si>
    <t>12608/14268/16409/16476/14281/16477/15519/15902/11820/12484/76905/13642/80859/15205/11848/16412/22695/80752/20288/14182/12702/97165/12257</t>
  </si>
  <si>
    <t>12608/14268/16409/21825/16476/14281/15519/15902/13058/13618/11820/12484/76905/13642/12475/80859/246707/15205/66824/20085/27360/11848/56193/16412/12266/11745/20196/56619/80752/60406/14182/17973/17474/97165/12257</t>
  </si>
  <si>
    <t>20310/19252/16409/21825/13618/19152/11820/12527/12484/16403/66824/20085/11848/16412/102103/11487</t>
  </si>
  <si>
    <t>19252/12608/14268/15511/15937/21825/16476/18788/15519/54683/13618/11820/12484/13197/21664/16403/15370/69635/246707/66824/17872/11848/16412/16443/22070/22695/12505/11487/22187/14182/56706/17973/97165/12257/56338</t>
  </si>
  <si>
    <t>5/137</t>
  </si>
  <si>
    <t>21825/13642/15370/11848/16412</t>
  </si>
  <si>
    <t>36/137</t>
  </si>
  <si>
    <t>19252/12608/14268/15511/15937/21825/16476/11846/18788/15519/54683/13618/11820/12484/13197/21664/16403/15370/69635/246707/66824/17872/11848/16412/16443/22070/22695/12505/11487/22187/14182/56706/17973/97165/12257/56338</t>
  </si>
  <si>
    <t>GO:0044344</t>
  </si>
  <si>
    <t>cellular response to fibroblast growth factor stimulus</t>
  </si>
  <si>
    <t>21825/15370/22695/12505/80752/14182</t>
  </si>
  <si>
    <t>19252/14268/21825/16476/16477/13058/12527/13197/76905/13642/15370/246707/15205/14645/17872/11848/16412/12266/12628/11745/12505/80752/13660/14182</t>
  </si>
  <si>
    <t>12/137</t>
  </si>
  <si>
    <t>16409/11820/12527/13642/12475/16412/12266/16443/12330/12505/17167/20288</t>
  </si>
  <si>
    <t>29/137</t>
  </si>
  <si>
    <t>12608/14268/16409/21825/16476/11846/15519/15902/11820/12527/12484/13642/80859/246707/15205/66824/14962/11848/56193/12628/11745/56619/21946/67742/12505/11487/14182/17973/17474</t>
  </si>
  <si>
    <t>12608/16409/21825/11846/15519/12484/76905/13642/80859/15205/66824/11848/16412/12628/12505/17973</t>
  </si>
  <si>
    <t>12608/16476/15902/13618/12484/76905/13642/286940/80859/15205/11848/12266/12628/207728/22695/12505/80752/13167/14182/12702/56338/21346</t>
  </si>
  <si>
    <t>12608/14268/16409/16476/14281/16477/15519/15902/13618/18035/11820/12484/76905/13642/80859/15205/20085/11848/16412/22695/21946/12505/80752/20893/20288/231070/14182/12702/97165/12257</t>
  </si>
  <si>
    <t>20310/12608/13618/18035/12484/12475/15370/80859/66824/11848/12628/207728/22695/97165</t>
  </si>
  <si>
    <t>8/137</t>
  </si>
  <si>
    <t>15902/13618/11820/12484/15205/11848/16412/14182</t>
  </si>
  <si>
    <t>13/137</t>
  </si>
  <si>
    <t>20310/19252/20210/16409/21825/13618/11820/15370/20085/102103/11487/14182/97165</t>
  </si>
  <si>
    <t>GO:0030855</t>
  </si>
  <si>
    <t>epithelial cell differentiation</t>
  </si>
  <si>
    <t>15/137</t>
  </si>
  <si>
    <t>12608/16476/15902/13618/12484/286940/80859/15205/11848/207728/22695/80752/14182/56338/21346</t>
  </si>
  <si>
    <t>GO:0033135</t>
  </si>
  <si>
    <t>regulation of peptidyl-serine phosphorylation</t>
  </si>
  <si>
    <t>15519/11820/13197/17872/22166/12505/17973</t>
  </si>
  <si>
    <t>19/137</t>
  </si>
  <si>
    <t>12608/14268/21825/11846/15519/18035/11820/12484/12475/80859/246707/66824/20085/12266/207728/56619/11487/14182/97165</t>
  </si>
  <si>
    <t>21825/16476/13197/76905/13642/15370/14645/11848/16412/11745/53869/14182</t>
  </si>
  <si>
    <t>18/137</t>
  </si>
  <si>
    <t>12608/14268/16409/21825/11846/15519/15902/12484/13642/80859/15205/66824/11848/21946/67742/12505/17973/17474</t>
  </si>
  <si>
    <t>16409/21825/16476/14281/11846/15519/15902/11801/18035/11820/12484/13642/12475/80859/15205/66824/20085/14962/11848/12266/12628/56619/12505/11487/17973/17474/97165</t>
  </si>
  <si>
    <t>20310/12608/11846/15519/13058/18035/11820/12484/12475/286940/69635/80859/246707/15439/100034251/66824/20085/14962/12266/12628/11745/56619/21946/27361/17167/17973/17969/17474/97165</t>
  </si>
  <si>
    <t>19252/14268/21825/16476/11820/12527/13197/20970/16403/246707/14645/66824/237860/11853/11848/16412/102103/11745/53869/11487/60406/14182/17973</t>
  </si>
  <si>
    <t>20310/12608/13618/18035/12475/15370/80859/66824/11848/12628/207728/22695/97165</t>
  </si>
  <si>
    <t>21825/16476/11846/13618/76905/13642/15370/15205/14645/22695/14182/97165</t>
  </si>
  <si>
    <t>19252/14268/21825/16476/11820/12527/13197/20970/16403/13642/246707/14645/66824/237860/11853/11848/16412/102103/11745/53869/11487/60406/14182/17973</t>
  </si>
  <si>
    <t>12608/14268/16409/16476/14281/15519/15902/13618/18035/12484/80859/15205/20085/11848/16412/22695/21946/12505/20893/97165/12257</t>
  </si>
  <si>
    <t>GO:0045444</t>
  </si>
  <si>
    <t>fat cell differentiation</t>
  </si>
  <si>
    <t>9/137</t>
  </si>
  <si>
    <t>12608/15902/76905/16403/15370/15205/22695/100503924/231070</t>
  </si>
  <si>
    <t>14268/21825/16476/13618/13197/76905/13642/15370/14645/11848/16412/11745/53869/14182</t>
  </si>
  <si>
    <t>19252/12608/14268/21825/11846/15519/12527/12484/16403/13642/80859/246707/15205/66824/11687/11848/16412/12505/11487/17973</t>
  </si>
  <si>
    <t>20310/11801/11820/100034251/20085/14962/12266/12628/21946</t>
  </si>
  <si>
    <t>21825/13197/13642/15370/11848/16412/14182</t>
  </si>
  <si>
    <t>16409/21825/11687/11848/12266/17167/20288</t>
  </si>
  <si>
    <t>12608/11846/15519/12527/12484/16403/13642/80859/246707/15205/66824/11687/11848/12505/17973</t>
  </si>
  <si>
    <t>11/137</t>
  </si>
  <si>
    <t>21825/13058/13197/76905/246707/14645/17872/16412/12266/11745/11487</t>
  </si>
  <si>
    <t>16476/11846/76905/15370/14182/97165</t>
  </si>
  <si>
    <t>33/137</t>
  </si>
  <si>
    <t>12608/14268/16409/16476/14281/15519/15902/13618/11820/12527/12484/16403/13642/15205/11804/11848/16412/12266/16443/12628/53869/12505/15936/20893/11487/13167/13660/22187/14182/17973/97165/12257/216965</t>
  </si>
  <si>
    <t>14268/21825/12527/76905/246707/11687/56193/16412/12628/14067/12505/14058</t>
  </si>
  <si>
    <t>4/137</t>
  </si>
  <si>
    <t>20210/14268/13618/15439</t>
  </si>
  <si>
    <t>GO:0043616</t>
  </si>
  <si>
    <t>keratinocyte proliferation</t>
  </si>
  <si>
    <t>76905/13642/80859/22695</t>
  </si>
  <si>
    <t>GO:0048265</t>
  </si>
  <si>
    <t>response to pain</t>
  </si>
  <si>
    <t>21825/13618/12846/12257</t>
  </si>
  <si>
    <t>28/137</t>
  </si>
  <si>
    <t>12608/21825/16476/14281/13618/11820/12527/12484/76905/15370/80859/15205/11848/16412/207728/22695/215449/12505/80752/15936/60406/231070/13660/14182/104215/12702/17973/97165</t>
  </si>
  <si>
    <t>15511/21825/16476/193740/81489/14281/15519/15902/13058/18035/11820/12484/13197/66824/22166/16412/18484/207728/100503924/20893/15939</t>
  </si>
  <si>
    <t>12608/18035/11820/12484/80859/66824/20085/12266/207728</t>
  </si>
  <si>
    <t>11820/80859/66824/20085/97165</t>
  </si>
  <si>
    <t>96875/12608/16409/16476/14281/16477/15519/15902/19152/18035/11820/12484/80859/15205/20085/11848/22695/99929/56619/21946/12505/80752/17474/97165</t>
  </si>
  <si>
    <t>16409/21825/19152/11820/12527/12484/13642/12475/66824/11687/16412/12266/16443/11745/12330/12505/17167/20288/13660/104215</t>
  </si>
  <si>
    <t>21825/16476/11846/76905/15370/14182/97165</t>
  </si>
  <si>
    <t>12608/16409/16476/14281/15519/15902/18035/12484/80859/11848/22695/21946/12505/97165</t>
  </si>
  <si>
    <t>20310/12608/21825/16476/14281/16477/54683/15902/18035/11820/12475/15370/69635/80859/66824/11687/22166/11848/12628/207728/22695/215449/231070/104215/12702/17973</t>
  </si>
  <si>
    <t>14268/16476/15519/11820/12484/16403/13642/15205/11804/11848/16412/16443/53869/12505/11487/13660/22187/14182/17973</t>
  </si>
  <si>
    <t>96875/12608/14268/21825/11846/15902/11820/12527/12484/13197/15205/66824/20085/11848/19073/22695/21946/67742/12505/60406/14182/17969/12257</t>
  </si>
  <si>
    <t>19252/14268/21825/16476/15519/13618/11820/12484/13197/16403/15205/66824/17872/11804/22166/11848/56193/16412/12266/67742/12505/80752/14182/12702/17973/12257</t>
  </si>
  <si>
    <t>19252/14268/21825/16476/15519/13618/11820/12484/13197/15205/66824/17872/11804/22166/11848/16412/12266/67742/12505/14182/12702/17973</t>
  </si>
  <si>
    <t>GO:0072593</t>
  </si>
  <si>
    <t>reactive oxygen species metabolic process</t>
  </si>
  <si>
    <t>15937/16409/21825/54683/13058/11820/13197/22166/11848/17969/12257</t>
  </si>
  <si>
    <t>15519/12484/16403/13642/80859/246707/15205/66824/11687/11848/12505/17973</t>
  </si>
  <si>
    <t>GO:1902074</t>
  </si>
  <si>
    <t>response to salt</t>
  </si>
  <si>
    <t>21825/16476/14281/16477/15902/13618/11820/11687/14182/12257</t>
  </si>
  <si>
    <t>21825/13642/15370/14645/11848/16412</t>
  </si>
  <si>
    <t>20310/12608/18035/12475/80859/66824/11848/12628/207728/22695/56338</t>
  </si>
  <si>
    <t>20310/12608/18035/12475/80859/66824/11848/12628/207728/22695</t>
  </si>
  <si>
    <t>16409/21825/11846/19152/11820/12527/12484/13642/12475/66824/11687/16412/12266/16443/11745/12330/12505/17167/20288/13660/104215</t>
  </si>
  <si>
    <t>19252/20210/14268/21825/16476/15519/13618/11820/12484/13197/69635/15205/66824/17872/11804/22166/11848/16412/12266/67742/12505/80752/11487/14182/12702/17973/216965</t>
  </si>
  <si>
    <t>15511/21825/18788/19152/11820/16403/14020/15370/69635/66824/17872/11853/11848/56193/16412/50778/12505/99326/14182/241197/97165</t>
  </si>
  <si>
    <t>GO:0033555</t>
  </si>
  <si>
    <t>multicellular organismal response to stress</t>
  </si>
  <si>
    <t>21825/13618/12846/13167/12257</t>
  </si>
  <si>
    <t>19152/12527/13642/11853/11848/16412/11487</t>
  </si>
  <si>
    <t>11846/15519/13058/18035/11820/12484/12475/286940/69635/80859/100034251/66824/20085/14962/12266/12628/56619/21946/27361/17167/17973/17969/17474/97165</t>
  </si>
  <si>
    <t>12484/80859/12628/12505</t>
  </si>
  <si>
    <t>11820/66824/11848/11487</t>
  </si>
  <si>
    <t>14268/21825/15519/12484/16403/13642/80859/246707/15205/66824/11687/11848/16412/12505/17973</t>
  </si>
  <si>
    <t>GO:0050728</t>
  </si>
  <si>
    <t>negative regulation of inflammatory response</t>
  </si>
  <si>
    <t>15937/12484/20085/22695/21946/12505/12702</t>
  </si>
  <si>
    <t>19252/14268/21825/16476/15519/13618/11820/12484/13197/16403/15205/66824/17872/11804/22166/11848/16412/12266/67742/12505/14182/12702/17973</t>
  </si>
  <si>
    <t>GO:0009887</t>
  </si>
  <si>
    <t>animal organ morphogenesis</t>
  </si>
  <si>
    <t>12608/21825/16476/15902/16403/13642/15205/11848/12628/99929/12505/80752/231070/67671/14182</t>
  </si>
  <si>
    <t>16409/21825/11687/12266/17167/20288</t>
  </si>
  <si>
    <t>GO:0072006</t>
  </si>
  <si>
    <t>nephron development</t>
  </si>
  <si>
    <t>13618/12484/15205/12628/12505</t>
  </si>
  <si>
    <t>14268/15519/11820/12484/16403/13642/15205/11848/16412/53869/12505/11487/13660/14182/104215/17973</t>
  </si>
  <si>
    <t>12608/11846/15519/18035/11820/12484/12475/80859/246707/66824/20085/12266/207728/56619/97165</t>
  </si>
  <si>
    <t>96875/14268/21825/11846/12484/66824/19073/22695/21946/14182/12257</t>
  </si>
  <si>
    <t>GO:0048469</t>
  </si>
  <si>
    <t>cell maturation</t>
  </si>
  <si>
    <t>15902/13618/11820/15205/12266/80752/14182</t>
  </si>
  <si>
    <t>19152/11820/16403/14020/69635/66824/17872/11853/11848/56193/16412/50778/99326/14182/97165</t>
  </si>
  <si>
    <t>12608/14268/11846/15902/12527/12484/21946/67742/12505</t>
  </si>
  <si>
    <t>12608/14268/16409/21825/16476/11846/15519/15902/11820/12484/13642/80859/15205/66824/14962/11848/11745/56619/21946/67742/12505/11487/17973/17474</t>
  </si>
  <si>
    <t>20310/12608/21825/16476/14281/16477/54683/15902/13618/18035/11820/12475/15370/69635/80859/14645/66824/11687/22166/11848/12628/207728/22695/215449/231070/104215/12702/17973/97165/12257</t>
  </si>
  <si>
    <t>13618/11820/11804/12846/99929/231070/14182/12257</t>
  </si>
  <si>
    <t>19252/15937/21825/11846/18035/11820/12527/12484/16403/66824/20085/17872/11687/11848/56193/16412/22070/207728/22695/50778/68178/21946/67742/12505/60406/231070/12702/17973/97165</t>
  </si>
  <si>
    <t>16409/11846/11745/17969</t>
  </si>
  <si>
    <t>GO:0021872</t>
  </si>
  <si>
    <t>forebrain generation of neurons</t>
  </si>
  <si>
    <t>15205/11848/22187/14182</t>
  </si>
  <si>
    <t>GO:0072009</t>
  </si>
  <si>
    <t>nephron epithelium development</t>
  </si>
  <si>
    <t>13618/12484/15205/12505</t>
  </si>
  <si>
    <t>96875/12608/14268/21825/11846/15519/13058/11820/12484/12475/66824/12266/19073/22695/20196/56619/21946/14182/97165/12257</t>
  </si>
  <si>
    <t>11846/11820/56619/17969/17474</t>
  </si>
  <si>
    <t>14268/21825/16476/14281/16477/15902/13618/11820/15370/11687/22166/18484/14182</t>
  </si>
  <si>
    <t>21825/15902/13618/18035/11820/12484/13197/15205/11848/16412/22070/19073/22695/21946/12505/60406/231070/14182/12257</t>
  </si>
  <si>
    <t>21825/13058/13197/76905/246707/14645/17872/16412/12266/11745</t>
  </si>
  <si>
    <t>21825/13197/13642/15370/14645/11848/16412/11745/14182</t>
  </si>
  <si>
    <t>19252/14268/21825/16476/15519/13618/11820/12484/13197/16403/15205/66824/17872/11804/22166/11848/56193/16412/12266/67742/12505/14182/12702/17973/12257</t>
  </si>
  <si>
    <t>16409/11846/15519/11801/18035/11820/12484/12475/80859/66824/20085/11687/14962/12266/12628/56619/21946/67742/12505/17969/17474/97165</t>
  </si>
  <si>
    <t>14281/15902/13618/12527/13642/15370/286940/15205/11848/16412/12266/12628/26443/60406/13660</t>
  </si>
  <si>
    <t>GO:0016310</t>
  </si>
  <si>
    <t>phosphorylation</t>
  </si>
  <si>
    <t>437/3635</t>
  </si>
  <si>
    <t>19252/20210/14268/21825/16476/15519/13618/11820/12484/13197/16403/69635/15205/66824/17872/11804/22166/11848/16412/12266/208449/67742/12505/80752/11487/14182/12702/17973/216965</t>
  </si>
  <si>
    <t>14268/21825/13058/13197/76905/13642/246707/15205/14645/17872/16412/12266/11745/20196/12505/11487/14182/104215</t>
  </si>
  <si>
    <t>GO:0032835</t>
  </si>
  <si>
    <t>glomerulus development</t>
  </si>
  <si>
    <t>13618/12484/15205/12628</t>
  </si>
  <si>
    <t>GO:0007219</t>
  </si>
  <si>
    <t>Notch signaling pathway</t>
  </si>
  <si>
    <t>18035/11820/15439/15205/20085/11487</t>
  </si>
  <si>
    <t>GO:0032273</t>
  </si>
  <si>
    <t>positive regulation of protein polymerization</t>
  </si>
  <si>
    <t>14544/15519/66824/11687/11848/17973</t>
  </si>
  <si>
    <t>14544/11820/66824/11687/11853/11848/56193/17973</t>
  </si>
  <si>
    <t>16409/21825/15519/12484/13642/80859/15205/66824/11848/56193/14182/17973/17474</t>
  </si>
  <si>
    <t>96875/12608/14268/21825/11846/15519/13058/11820/12484/12475/80859/66824/12266/19073/22695/20196/56619/21946/14182/97165/12257</t>
  </si>
  <si>
    <t>19252/15511/16409/21825/18788/15519/54683/19152/11820/12484/13197/16403/14020/15370/69635/66824/17872/11804/11853/11848/56193/16412/13682/22695/50778/12505/99326/13167/14182/241197/97165</t>
  </si>
  <si>
    <t>14544/11820/66824/237860/11687/27360/11853/11848/56193/68178/17973/216965</t>
  </si>
  <si>
    <t>GO:0031334</t>
  </si>
  <si>
    <t>positive regulation of protein-containing complex assembly</t>
  </si>
  <si>
    <t>14544/15519/12484/66824/11687/11853/11848/56193/17973</t>
  </si>
  <si>
    <t>14544/66824/11687/27360/11853/11848/56193/17973</t>
  </si>
  <si>
    <t>GO:0071695</t>
  </si>
  <si>
    <t>anatomical structure maturation</t>
  </si>
  <si>
    <t>15902/13618/11820/15205/11848/12266/80752/14182</t>
  </si>
  <si>
    <t>11801/14962/12266/12628</t>
  </si>
  <si>
    <t>16409/11846/12484/66824</t>
  </si>
  <si>
    <t>GO:0051145</t>
  </si>
  <si>
    <t>smooth muscle cell differentiation</t>
  </si>
  <si>
    <t>13618/15205/12266/12628</t>
  </si>
  <si>
    <t>GO:0000122</t>
  </si>
  <si>
    <t>negative regulation of transcription by RNA polymerase II</t>
  </si>
  <si>
    <t>228/3635</t>
  </si>
  <si>
    <t>12608/16476/81489/15902/13618/11820/13197/15205/17872/22166/207728/22695/20893/60406/14182/17973/97165/56338</t>
  </si>
  <si>
    <t>21825/16476/14281/16477/11820/11687</t>
  </si>
  <si>
    <t>GO:0070555</t>
  </si>
  <si>
    <t>response to interleukin-1</t>
  </si>
  <si>
    <t>20210/12608/14268/18035/11820/66824</t>
  </si>
  <si>
    <t>GO:0060537</t>
  </si>
  <si>
    <t>muscle tissue development</t>
  </si>
  <si>
    <t>14281/15902/13642/15370/286940/11848/16412/99929/26443/60406/14182</t>
  </si>
  <si>
    <t>GO:0033138</t>
  </si>
  <si>
    <t>positive regulation of peptidyl-serine phosphorylation</t>
  </si>
  <si>
    <t>15519/11820/17872/22166/12505</t>
  </si>
  <si>
    <t>12527/12484/246707/56193/12628</t>
  </si>
  <si>
    <t>15902/13618/18035/11820/12484/15205/11848/16412/22695/21946/12505/231070/14182/12257</t>
  </si>
  <si>
    <t>12608/11846/15519/15902/12484/13642/80859/15205/66824/11848/21946/67742/12505/17973</t>
  </si>
  <si>
    <t>20310/19252/20210/12608/14268/11846/18035/11820/12484/12475/286940/69635/80859/66824/11687/11848/13682/12628/207728/22695/11487/12702</t>
  </si>
  <si>
    <t>14268/21825/15519/16412/16443/14058/14182</t>
  </si>
  <si>
    <t>12608/15937/16409/21825/11846/15519/13058/19152/18035/11820/13642/12475/69635/15205/14645/66824/11687/22166/11848/16412/12266/16443/53869/215449/231070/13167/13660/14182/104215/12257</t>
  </si>
  <si>
    <t>14268/21825/16476/15519/11820/12484/13197/66824/11687/11848/16412/12266/16443/20196/215449/12505/14058/22187/14182/17973/17474/216965</t>
  </si>
  <si>
    <t>GO:0001503</t>
  </si>
  <si>
    <t>ossification</t>
  </si>
  <si>
    <t>12608/16477/15902/11687/11848/19073/80752/67671/14182</t>
  </si>
  <si>
    <t>12608/14268/11846/15902/12484/21946/67742/12505</t>
  </si>
  <si>
    <t>14268/16409/16403/11848/56193/16412</t>
  </si>
  <si>
    <t>14268/21825/16476/14281/16477/15902/11820/11687/18484</t>
  </si>
  <si>
    <t>11820/12484/15205/11804/16412/67742/12505/14182/12702</t>
  </si>
  <si>
    <t>GO:0030900</t>
  </si>
  <si>
    <t>forebrain development</t>
  </si>
  <si>
    <t>16409/15902/11820/15205/11804/11848/13167/22187/14182</t>
  </si>
  <si>
    <t>12608/16409/54683/15902/13618/11820/110095/12484/80859/14645/20085/11804/22166/16412/12628/14782/22695/100503924/12505/231070/13167/13660/22187/14182/97165/12257/242960/216965</t>
  </si>
  <si>
    <t>21825/12527/246707/56193/12628/14067/14058</t>
  </si>
  <si>
    <t>GO:0043086</t>
  </si>
  <si>
    <t>negative regulation of catalytic activity</t>
  </si>
  <si>
    <t>19252/15511/21825/18788/54683/11820/13197/15370/66824/17872/13682/22695/12505/241197</t>
  </si>
  <si>
    <t>13058/12484/20085/17969</t>
  </si>
  <si>
    <t>13618/11848/14182/12257</t>
  </si>
  <si>
    <t>GO:2000404</t>
  </si>
  <si>
    <t>regulation of T cell migration</t>
  </si>
  <si>
    <t>11846/15519/18035/11820/12484/12475/80859/246707/66824/20085/56619/97165</t>
  </si>
  <si>
    <t>11846/15519/18035/11820/12484/12475/69635/80859/246707/66824/20085/12628/56619/17969/97165</t>
  </si>
  <si>
    <t>19252/12608/21825/11846/12527/12484/11848/12505/11487</t>
  </si>
  <si>
    <t>GO:0044092</t>
  </si>
  <si>
    <t>negative regulation of molecular function</t>
  </si>
  <si>
    <t>253/3635</t>
  </si>
  <si>
    <t>19252/15511/21825/16476/18788/54683/15902/18035/11820/13197/15370/15205/66824/17872/13682/22695/12505/20893/241197</t>
  </si>
  <si>
    <t>15511/21825/18788/11820/15370/12505/241197</t>
  </si>
  <si>
    <t>14268/21825/16476/14281/16477/15902/11687</t>
  </si>
  <si>
    <t>21825/18035/12266/20288/13167/13660/12257</t>
  </si>
  <si>
    <t>12608/16409/11846/11801/11820/12484/80859/66824/20085/14962/12266/12628/11745/56619/21946/17969/17474</t>
  </si>
  <si>
    <t>12608/16409/16476/14281/16477/15519/15902/19152/11820/12484/80859/11848/56619/21946/12505/80752/17474</t>
  </si>
  <si>
    <t>19252/14268/21825/16476/15519/13618/11820/12484/13197/15205/66824/17872/11804/22166/11848/16412/12266/67742/12505/13167/22187/14182/12702/17973/12257/216965</t>
  </si>
  <si>
    <t>14268/21825/16476/11846/15519/15902/13618/12484/76905/16403/13642/15370/15205/14645/66824/16412/20196/11487/13660/14182/104215/17973/97165/12257</t>
  </si>
  <si>
    <t>20310/19252/16409/21825/13618/19152/11820/12527/20085/102103</t>
  </si>
  <si>
    <t>11820/12484/15205/11804/16412/67742/12505/12702</t>
  </si>
  <si>
    <t>14268/15519/66824/17872/237860/11687/27360/11848/56193/53869/17973</t>
  </si>
  <si>
    <t>12608/16476/81489/14281/16477/15902/13618/18035/11820/13197/16403/15370/80859/15205/17872/22166/11848/18484/207728/22695/15936/20893/60406/14182/56706/104215/17973/97165/15939/56338</t>
  </si>
  <si>
    <t>14268/16409/19152/11820/12527/13642/11853/11848/16412/12266/16443/19073/215449/11487</t>
  </si>
  <si>
    <t>21825/16476/14281/18035/207728</t>
  </si>
  <si>
    <t>GO:0021953</t>
  </si>
  <si>
    <t>central nervous system neuron differentiation</t>
  </si>
  <si>
    <t>15519/15205/22187/14182/216965</t>
  </si>
  <si>
    <t>GO:0062014</t>
  </si>
  <si>
    <t>negative regulation of small molecule metabolic process</t>
  </si>
  <si>
    <t>15937/56193/231070/13167/12257</t>
  </si>
  <si>
    <t>12608/16409/16476/14281/15519/15902/12484/80859/11848/21946/12505</t>
  </si>
  <si>
    <t>16476/11846/76905/15370/14645/14182/97165</t>
  </si>
  <si>
    <t>11846/12484/80859/66824/11687/12266/67742/12505</t>
  </si>
  <si>
    <t>19252/14268/21825/11820/13642/102103/11487/14182</t>
  </si>
  <si>
    <t>15511/193740/14544/66824/237860/11687/27360/11853/11848/56193/18484/68178/17973/216965</t>
  </si>
  <si>
    <t>21825/16476/14281/76905/15370/80859/15205/22695/12505/80752/15936/60406/13660/14182</t>
  </si>
  <si>
    <t>18035/12266/20288/13660</t>
  </si>
  <si>
    <t>66824/237860/11687/27360/11853/11848/56193/18484/68178/17973/216965</t>
  </si>
  <si>
    <t>104112/15902/13618/11820/11804/12846/11687/56193/68801/17001/12266/71795/18484/99929/208449/231070/13167/14182/12702/12257</t>
  </si>
  <si>
    <t>GO:0045598</t>
  </si>
  <si>
    <t>regulation of fat cell differentiation</t>
  </si>
  <si>
    <t>12608/15902/15205/22695/231070</t>
  </si>
  <si>
    <t>14544/11820/66824/237860/11687/27360/11853/11848/56193/16412/68178/53869/27361/104215/17973/216965/21346</t>
  </si>
  <si>
    <t>19252/14268/16476/11820/66824/11687/12266/215449/12505</t>
  </si>
  <si>
    <t>66824/237860/11687/27360/11848/56193/27361/17973</t>
  </si>
  <si>
    <t>286940/66824/237860/11687/27360/11853/11848/56193/16412/18484/68178/27361/104215/17973/216965/21346</t>
  </si>
  <si>
    <t>21825/13058/76905/246707/16412/12266/11745</t>
  </si>
  <si>
    <t>14268/21825/16476/11820/16403/66824/237860/11853/11848/16412/11745/53869/11487/14182</t>
  </si>
  <si>
    <t>20310/11820/20085/21946</t>
  </si>
  <si>
    <t>21825/16476/13197/14645/11848/11745/53869/14182</t>
  </si>
  <si>
    <t>15937/16476/15902/13618/11820/15370/12353/11804/12846/27360/11848/16412/12628/207728/14067/67671/13167/14182/17969/12257</t>
  </si>
  <si>
    <t>19252/15937/21825/11846/12527/12484/20085/22695/21946/12505/12702</t>
  </si>
  <si>
    <t>12608/11846/15902/12484/21946/67742/12505</t>
  </si>
  <si>
    <t>12608/16409/16476/14281/16477/15902/19152/18035/11820/20085/22695/80752/97165</t>
  </si>
  <si>
    <t>GO:0009410</t>
  </si>
  <si>
    <t>response to xenobiotic stimulus</t>
  </si>
  <si>
    <t>16476/14281/13058/80859/27360/11848/18484/215449</t>
  </si>
  <si>
    <t>14544/15519/66824/237860/11687/27360/11848/17973</t>
  </si>
  <si>
    <t>GO:0048568</t>
  </si>
  <si>
    <t>embryonic organ development</t>
  </si>
  <si>
    <t>12608/16477/15902/15205/231070/67671/14182/12702</t>
  </si>
  <si>
    <t>GO:0009913</t>
  </si>
  <si>
    <t>epidermal cell differentiation</t>
  </si>
  <si>
    <t>286940/80859/15205/22695/14182/56338</t>
  </si>
  <si>
    <t>20310/16476/15519/13058/18035/66824/22166/11848/56338</t>
  </si>
  <si>
    <t>65/2086</t>
  </si>
  <si>
    <t>NOD-like receptor signaling pathway - Mus musculus (house mouse)</t>
  </si>
  <si>
    <t>mmu04621</t>
  </si>
  <si>
    <t>Immune system</t>
  </si>
  <si>
    <t>Organismal Systems</t>
  </si>
  <si>
    <t>20310/12608/16476/14281/15519/18035</t>
  </si>
  <si>
    <t>29/2086</t>
  </si>
  <si>
    <t>IL-17 signaling pathway - Mus musculus (house mouse)</t>
  </si>
  <si>
    <t>mmu04657</t>
  </si>
  <si>
    <t>16476/14281/20090/54127/13058/66489/18035/68028/20085/67945/14962/12266/19981/67671</t>
  </si>
  <si>
    <t>127/2086</t>
  </si>
  <si>
    <t>14/94</t>
  </si>
  <si>
    <t>Coronavirus disease - COVID-19 - Mus musculus (house mouse)</t>
  </si>
  <si>
    <t>mmu05171</t>
  </si>
  <si>
    <t>Infectious disease: viral</t>
  </si>
  <si>
    <t>Human Diseases</t>
  </si>
  <si>
    <t>20310/14268/16409/11846/12475/241197</t>
  </si>
  <si>
    <t>28/2086</t>
  </si>
  <si>
    <t>Amoebiasis - Mus musculus (house mouse)</t>
  </si>
  <si>
    <t>mmu05146</t>
  </si>
  <si>
    <t>Infectious disease: parasitic</t>
  </si>
  <si>
    <t>16409/12527/12484/16403/12475/12505</t>
  </si>
  <si>
    <t>26/2086</t>
  </si>
  <si>
    <t>Hematopoietic cell lineage - Mus musculus (house mouse)</t>
  </si>
  <si>
    <t>mmu04640</t>
  </si>
  <si>
    <t>20310/12608/16476/14281/16477/18035/12702</t>
  </si>
  <si>
    <t>34/2086</t>
  </si>
  <si>
    <t>TNF signaling pathway - Mus musculus (house mouse)</t>
  </si>
  <si>
    <t>mmu04668</t>
  </si>
  <si>
    <t>Signal transduction</t>
  </si>
  <si>
    <t>Environmental Information Processing</t>
  </si>
  <si>
    <t>16409/16476/14281/13058/18035/16412/12266/17969</t>
  </si>
  <si>
    <t>40/2086</t>
  </si>
  <si>
    <t>Leishmaniasis - Mus musculus (house mouse)</t>
  </si>
  <si>
    <t>mmu05140</t>
  </si>
  <si>
    <t>19252/15511/16476/193740/14281/13197/12475/15370/286940/215449/14182/216965</t>
  </si>
  <si>
    <t>83/2086</t>
  </si>
  <si>
    <t>MAPK signaling pathway - Mus musculus (house mouse)</t>
  </si>
  <si>
    <t>mmu04010</t>
  </si>
  <si>
    <t>14268/21825/16403/16412/12505</t>
  </si>
  <si>
    <t>13/2086</t>
  </si>
  <si>
    <t>ECM-receptor interaction - Mus musculus (house mouse)</t>
  </si>
  <si>
    <t>mmu04512</t>
  </si>
  <si>
    <t>Signaling molecules and interaction</t>
  </si>
  <si>
    <t>20310/15511/16476/193740/14281/15519/13058/18035/12475/66824/11848/215449/17969</t>
  </si>
  <si>
    <t>85/2086</t>
  </si>
  <si>
    <t>13/94</t>
  </si>
  <si>
    <t>Lipid and atherosclerosis - Mus musculus (house mouse)</t>
  </si>
  <si>
    <t>mmu05417</t>
  </si>
  <si>
    <t>Cardiovascular disease</t>
  </si>
  <si>
    <t>20310/15511/16409/193740/18035/12475/66824/12266</t>
  </si>
  <si>
    <t>31/2086</t>
  </si>
  <si>
    <t>Legionellosis - Mus musculus (house mouse)</t>
  </si>
  <si>
    <t>mmu05134</t>
  </si>
  <si>
    <t>Infectious disease: bacterial</t>
  </si>
  <si>
    <t>16409/16476/14281/12475/66824/11848/16412/12266</t>
  </si>
  <si>
    <t>Pertussis - Mus musculus (house mouse)</t>
  </si>
  <si>
    <t>mmu05133</t>
  </si>
  <si>
    <t>16409/18788/14962/12266/12628/14067/14058</t>
  </si>
  <si>
    <t>20/2086</t>
  </si>
  <si>
    <t>Complement and coagulation cascades - Mus musculus (house mouse)</t>
  </si>
  <si>
    <t>mmu04610</t>
  </si>
  <si>
    <t>12313/26441/26444/66142/110323/12334/67130/19353/67184/12858/22272/12315/19170/19167/12864/11740/12867/13063/19058/66152/22151/67530/12868/225887/19175/22154/67264/269523/22142/19166/12028/22334/59029/67680</t>
  </si>
  <si>
    <t>192/2086</t>
  </si>
  <si>
    <t>34/234</t>
  </si>
  <si>
    <t>Pathways of neurodegeneration - multiple diseases - Mus musculus (house mouse)</t>
  </si>
  <si>
    <t>mmu05022</t>
  </si>
  <si>
    <t>Neurodegenerative disease</t>
  </si>
  <si>
    <t>11465/23882/12047/12044/11461/16905/14281/13032/12334/13063/17210/18707/22142/12028/64138</t>
  </si>
  <si>
    <t>63/2086</t>
  </si>
  <si>
    <t>15/234</t>
  </si>
  <si>
    <t>Apoptosis - Mus musculus (house mouse)</t>
  </si>
  <si>
    <t>mmu04210</t>
  </si>
  <si>
    <t>Cell growth and death</t>
  </si>
  <si>
    <t>Cellular Processes</t>
  </si>
  <si>
    <t>11465/12313/11461/14281/19353/12315/15519/22027/19252/15516/18707/22218/56551</t>
  </si>
  <si>
    <t>51/2086</t>
  </si>
  <si>
    <t>13/234</t>
  </si>
  <si>
    <t>Fluid shear stress and atherosclerosis - Mus musculus (house mouse)</t>
  </si>
  <si>
    <t>mmu05418</t>
  </si>
  <si>
    <t>12313/15511/14281/12315/15519/11513/18753/22027/15516/18707</t>
  </si>
  <si>
    <t>10/234</t>
  </si>
  <si>
    <t>Estrogen signaling pathway - Mus musculus (house mouse)</t>
  </si>
  <si>
    <t>mmu04915</t>
  </si>
  <si>
    <t>Endocrine system</t>
  </si>
  <si>
    <t>5/234</t>
  </si>
  <si>
    <t>Intestinal immune network for IgA production - Mus musculus (house mouse)</t>
  </si>
  <si>
    <t>mmu04672</t>
  </si>
  <si>
    <t>66142/110323/67130/19353/67184/12858/22272/12864/11740/18753/12867/66152/67530/12868/225887/18707/67264/22334/67680/19045</t>
  </si>
  <si>
    <t>92/2086</t>
  </si>
  <si>
    <t>20/234</t>
  </si>
  <si>
    <t>Diabetic cardiomyopathy - Mus musculus (house mouse)</t>
  </si>
  <si>
    <t>mmu05415</t>
  </si>
  <si>
    <t>66142/110323/67130/67184/12858/22272/12864/12867/13063/66152/12856/11966/67530/12868/225887/67264/67680</t>
  </si>
  <si>
    <t>71/2086</t>
  </si>
  <si>
    <t>17/234</t>
  </si>
  <si>
    <t>Oxidative phosphorylation - Mus musculus (house mouse)</t>
  </si>
  <si>
    <t>mmu00190</t>
  </si>
  <si>
    <t>Energy metabolism</t>
  </si>
  <si>
    <t>Metabolism</t>
  </si>
  <si>
    <t>14281/66142/110323/67130/19353/67184/12858/22272/12864/11740/18753/12867/66152/15251/67530/12868/225887/18707/67264/22334/67680</t>
  </si>
  <si>
    <t>95/2086</t>
  </si>
  <si>
    <t>21/234</t>
  </si>
  <si>
    <t>Chemical carcinogenesis - reactive oxygen species - Mus musculus (house mouse)</t>
  </si>
  <si>
    <t>mmu05208</t>
  </si>
  <si>
    <t>Cancer: overview</t>
  </si>
  <si>
    <t>11465/11461/66713/74117/67771/68089/19353/76709/12540/18707/11867</t>
  </si>
  <si>
    <t>36/2086</t>
  </si>
  <si>
    <t>11/234</t>
  </si>
  <si>
    <t>Bacterial invasion of epithelial cells - Mus musculus (house mouse)</t>
  </si>
  <si>
    <t>mmu05100</t>
  </si>
  <si>
    <t>11465/11461/66713/14281/74117/67771/68089/19353/110651/54353/76709/12540/215280/11845/18707/11867</t>
  </si>
  <si>
    <t>64/2086</t>
  </si>
  <si>
    <t>16/234</t>
  </si>
  <si>
    <t>Yersinia infection - Mus musculus (house mouse)</t>
  </si>
  <si>
    <t>mmu05135</t>
  </si>
  <si>
    <t>11465/11461/66142/110323/67130/67184/110651/12858/22272/12864/11513/12894/12867/66152/12856/67530/12868/225887/67264/67680</t>
  </si>
  <si>
    <t>88/2086</t>
  </si>
  <si>
    <t>Thermogenesis - Mus musculus (house mouse)</t>
  </si>
  <si>
    <t>mmu04714</t>
  </si>
  <si>
    <t>Environmental adaptation</t>
  </si>
  <si>
    <t>11465/12343/17904/11461/326618/59069/17886/67268/246177/22151/12345/22154/22142</t>
  </si>
  <si>
    <t>46/2086</t>
  </si>
  <si>
    <t>Motor proteins - Mus musculus (house mouse)</t>
  </si>
  <si>
    <t>mmu04814</t>
  </si>
  <si>
    <t>Cell motility</t>
  </si>
  <si>
    <t>14999/14961/14998/14969/14960/14281/15519/19058/15251/15516/12394</t>
  </si>
  <si>
    <t>Th17 cell differentiation - Mus musculus (house mouse)</t>
  </si>
  <si>
    <t>mmu04659</t>
  </si>
  <si>
    <t>26441/26444/66142/110323/67130/67184/12858/22272/19170/19167/12864/11740/12867/13063/66152/22151/67530/12868/225887/19175/22154/67264/22142/19166/12028/22334/59029/67680/66491</t>
  </si>
  <si>
    <t>139/2086</t>
  </si>
  <si>
    <t>29/234</t>
  </si>
  <si>
    <t>Huntington disease - Mus musculus (house mouse)</t>
  </si>
  <si>
    <t>mmu05016</t>
  </si>
  <si>
    <t>14281/66142/110323/67130/19353/67184/12858/22272/12864/12540/12867/13063/66152/67530/12868/225887/18707/67264/12028/67680</t>
  </si>
  <si>
    <t>78/2086</t>
  </si>
  <si>
    <t>Non-alcoholic fatty liver disease - Mus musculus (house mouse)</t>
  </si>
  <si>
    <t>mmu04932</t>
  </si>
  <si>
    <t>Endocrine and metabolic disease</t>
  </si>
  <si>
    <t>14999/14961/11465/14998/14969/14960/11461/19353/13063/13690</t>
  </si>
  <si>
    <t>24/2086</t>
  </si>
  <si>
    <t>Viral myocarditis - Mus musculus (house mouse)</t>
  </si>
  <si>
    <t>mmu05416</t>
  </si>
  <si>
    <t>11465/26441/11461/26444/18643/66142/110323/67130/19353/67184/12858/22272/19170/19167/12864/12867/13063/19058/66152/22151/67530/12868/20383/225887/19175/22154/67264/269523/53379/22142/19166/12028/59029/67680/229279</t>
  </si>
  <si>
    <t>168/2086</t>
  </si>
  <si>
    <t>35/234</t>
  </si>
  <si>
    <t>Amyotrophic lateral sclerosis - Mus musculus (house mouse)</t>
  </si>
  <si>
    <t>mmu05014</t>
  </si>
  <si>
    <t>16956/12313/26441/26444/66142/110323/12334/67130/67184/12858/22272/12315/19170/19167/12864/11740/12867/13063/19058/66152/22151/67530/30791/12868/225887/19175/22154/18707/67264/22142/19166/22334/59029/67680</t>
  </si>
  <si>
    <t>155/2086</t>
  </si>
  <si>
    <t>Alzheimer disease - Mus musculus (house mouse)</t>
  </si>
  <si>
    <t>mmu05010</t>
  </si>
  <si>
    <t>11465/17904/11461/66713/74117/67771/68089/19353/22350/76709/235442/12540/17886/67268/11867/22142/12394/70497</t>
  </si>
  <si>
    <t>57/2086</t>
  </si>
  <si>
    <t>18/234</t>
  </si>
  <si>
    <t>Tight junction - Mus musculus (house mouse)</t>
  </si>
  <si>
    <t>mmu04530</t>
  </si>
  <si>
    <t>Cellular community - eukaryotes</t>
  </si>
  <si>
    <t>19264/66713/227753/12631/74117/67771/68089/19353/17118/76709/12540/18753/11845/13196/18707/11867</t>
  </si>
  <si>
    <t>Fc gamma R-mediated phagocytosis - Mus musculus (house mouse)</t>
  </si>
  <si>
    <t>mmu04666</t>
  </si>
  <si>
    <t>66142/110323/12858/326618/22272/59069/12864/12867/66152/67530/12868</t>
  </si>
  <si>
    <t>23/2086</t>
  </si>
  <si>
    <t>Cardiac muscle contraction - Mus musculus (house mouse)</t>
  </si>
  <si>
    <t>mmu04260</t>
  </si>
  <si>
    <t>Circulatory system</t>
  </si>
  <si>
    <t>12313/26441/26444/66142/110323/67130/67184/12858/22272/12315/19170/19167/12864/11740/12867/13063/66152/19252/22151/67530/30791/12868/225887/19175/22154/67264/22142/19166/12028/22334/59029/56551/67680</t>
  </si>
  <si>
    <t>138/2086</t>
  </si>
  <si>
    <t>33/234</t>
  </si>
  <si>
    <t>Parkinson disease - Mus musculus (house mouse)</t>
  </si>
  <si>
    <t>mmu05012</t>
  </si>
  <si>
    <t>26441/15511/26444/66142/110323/67130/19353/67184/12858/22272/19170/19167/12864/11740/18753/12867/13063/19058/66152/22151/67530/12868/225887/19175/22154/18707/67264/22142/19166/12028/22334/59029/67680</t>
  </si>
  <si>
    <t>137/2086</t>
  </si>
  <si>
    <t>Prion disease - Mus musculus (house mouse)</t>
  </si>
  <si>
    <t>mmu05020</t>
  </si>
  <si>
    <t>12306/11465/19264/11461/20194/66713/18643/14281/74117/67771/68089/19353/76709/15519/12540/22027/67268/72318/192176/13063/11845/66395/22151/15516/22154/18707/11867/22142/12028/56551</t>
  </si>
  <si>
    <t>115/2086</t>
  </si>
  <si>
    <t>30/234</t>
  </si>
  <si>
    <t>Salmonella infection - Mus musculus (house mouse)</t>
  </si>
  <si>
    <t>mmu05132</t>
  </si>
  <si>
    <t>19241/11465/11461/66713/18643/29875/227753/66922/12631/74117/67771/18718/68089/19353/73341/22350/76709/12540/17886/67268/18707/11867/19045</t>
  </si>
  <si>
    <t>74/2086</t>
  </si>
  <si>
    <t>23/234</t>
  </si>
  <si>
    <t>Regulation of actin cytoskeleton - Mus musculus (house mouse)</t>
  </si>
  <si>
    <t>mmu04810</t>
  </si>
  <si>
    <t>14960/14998/14999/14969/14961/15000/19204</t>
  </si>
  <si>
    <t>7/179</t>
  </si>
  <si>
    <t>Staphylococcus aureus infection - Mus musculus (house mouse)</t>
  </si>
  <si>
    <t>mmu05150</t>
  </si>
  <si>
    <t>12444/11465/12445/192176/22793/170736/13367/12334/19353/19354/14784/16421</t>
  </si>
  <si>
    <t>61/2086</t>
  </si>
  <si>
    <t>12/179</t>
  </si>
  <si>
    <t>Focal adhesion - Mus musculus (house mouse)</t>
  </si>
  <si>
    <t>mmu04510</t>
  </si>
  <si>
    <t>286942/11465/22142/22151/246177/12345/17904/67951/56455/326618</t>
  </si>
  <si>
    <t>10/179</t>
  </si>
  <si>
    <t>54607/12444/12982/12445/15979/16880/14784/16186</t>
  </si>
  <si>
    <t>32/2086</t>
  </si>
  <si>
    <t>8/179</t>
  </si>
  <si>
    <t>JAK-STAT signaling pathway - Mus musculus (house mouse)</t>
  </si>
  <si>
    <t>mmu04630</t>
  </si>
  <si>
    <t>11690/234779/19353/16653/19354/14784/20963</t>
  </si>
  <si>
    <t>25/2086</t>
  </si>
  <si>
    <t>Fc epsilon RI signaling pathway - Mus musculus (house mouse)</t>
  </si>
  <si>
    <t>mmu04664</t>
  </si>
  <si>
    <t>69810/16985/170786/12313/18753/234779/66922/16653/20130/20963</t>
  </si>
  <si>
    <t>42/2086</t>
  </si>
  <si>
    <t>C-type lectin receptor signaling pathway - Mus musculus (house mouse)</t>
  </si>
  <si>
    <t>mmu04625</t>
  </si>
  <si>
    <t>14960/14998/14999/14969/14961/15000/11465/12445/15979/12018/11740/12028/13063</t>
  </si>
  <si>
    <t>13/179</t>
  </si>
  <si>
    <t>Influenza A - Mus musculus (house mouse)</t>
  </si>
  <si>
    <t>mmu05164</t>
  </si>
  <si>
    <t>14960/14998/16149/14999/14969/14961/16985/170786/15000/12721/15979/12028/12313/13063/20963</t>
  </si>
  <si>
    <t>76/2086</t>
  </si>
  <si>
    <t>15/179</t>
  </si>
  <si>
    <t>Tuberculosis - Mus musculus (house mouse)</t>
  </si>
  <si>
    <t>mmu05152</t>
  </si>
  <si>
    <t>11867/11465/22142/12306/20194/18643/22151/76709/19264/12018/74734/67951/12028/192176/56455/140579/13063/74117/19353/20130</t>
  </si>
  <si>
    <t>20/179</t>
  </si>
  <si>
    <t>11867/76709/19264/227753/18753/234779/12631/74117/19353/19354/20963</t>
  </si>
  <si>
    <t>11/179</t>
  </si>
  <si>
    <t>14960/14998/14999/14969/14961/12444/15000/12445/21354/12018/22352/12028/13063/21355/234779/19664/19353/15018/20963</t>
  </si>
  <si>
    <t>99/2086</t>
  </si>
  <si>
    <t>19/179</t>
  </si>
  <si>
    <t>Epstein-Barr virus infection - Mus musculus (house mouse)</t>
  </si>
  <si>
    <t>mmu05169</t>
  </si>
  <si>
    <t>14960/14998/14999/14969/14961/15000/15979/16186</t>
  </si>
  <si>
    <t>Inflammatory bowel disease - Mus musculus (house mouse)</t>
  </si>
  <si>
    <t>mmu05321</t>
  </si>
  <si>
    <t>Immune disease</t>
  </si>
  <si>
    <t>11867/11465/22350/18643/76709/227753/12631/13367/74117/19353/66922/16653/20130/19354/16421/18718</t>
  </si>
  <si>
    <t>16/179</t>
  </si>
  <si>
    <t>Antigen processing and presentation - Mus musculus (house mouse)</t>
  </si>
  <si>
    <t>mmu04612</t>
  </si>
  <si>
    <t>14960/14998/14999/14969/14961/15000/15018</t>
  </si>
  <si>
    <t>17/2086</t>
  </si>
  <si>
    <t>Type I diabetes mellitus - Mus musculus (house mouse)</t>
  </si>
  <si>
    <t>mmu04940</t>
  </si>
  <si>
    <t>14960/14998/14999/14969/14961/15000/15979/19664/16186</t>
  </si>
  <si>
    <t>27/2086</t>
  </si>
  <si>
    <t>9/179</t>
  </si>
  <si>
    <t>Th1 and Th2 cell differentiation - Mus musculus (house mouse)</t>
  </si>
  <si>
    <t>mmu04658</t>
  </si>
  <si>
    <t>16/2086</t>
  </si>
  <si>
    <t>Graft-versus-host disease - Mus musculus (house mouse)</t>
  </si>
  <si>
    <t>mmu05332</t>
  </si>
  <si>
    <t>14960/14998/14999/14969/14961/12481/15000/12982/12482</t>
  </si>
  <si>
    <t>15/2086</t>
  </si>
  <si>
    <t>Allograft rejection - Mus musculus (house mouse)</t>
  </si>
  <si>
    <t>mmu05330</t>
  </si>
  <si>
    <t>Autoimmune thyroid disease - Mus musculus (house mouse)</t>
  </si>
  <si>
    <t>mmu05320</t>
  </si>
  <si>
    <t>14960/14998/14999/14969/14961/12481/15000/11658/19264/15018/16421</t>
  </si>
  <si>
    <t>35/2086</t>
  </si>
  <si>
    <t>Cell adhesion molecules - Mus musculus (house mouse)</t>
  </si>
  <si>
    <t>mmu04514</t>
  </si>
  <si>
    <t>14960/14998/14999/14969/14961/170786/15000/11465/22142/12721/22151/21354/13057/67951/21355/11974/19353/66212/15018</t>
  </si>
  <si>
    <t>Phagosome - Mus musculus (house mouse)</t>
  </si>
  <si>
    <t>mmu04145</t>
  </si>
  <si>
    <t>Transport and catabolism</t>
  </si>
  <si>
    <t>14960/14998/16149/14999/14969/14961/15000/170741/15979/21354/545812/12018/18636/12028/13063/21355/15018/108014/20963</t>
  </si>
  <si>
    <t>Herpes simplex virus 1 infection - Mus musculus (house mouse)</t>
  </si>
  <si>
    <t>mmu05168</t>
  </si>
  <si>
    <t>14960/14998/14999/14969/14961/15000/16421</t>
  </si>
  <si>
    <t>14960/14998/14999/14969/14961/15000/11465/13063/19353/15018/19354</t>
  </si>
  <si>
    <t>27756/76522/66373/69639/50783/67678/78651/66583/18641/66094/24128/13806/15510/66446/18458/69305/15526/104625/66362/27998/57316</t>
  </si>
  <si>
    <t>37/2086</t>
  </si>
  <si>
    <t>21/644</t>
  </si>
  <si>
    <t>RNA degradation - Mus musculus (house mouse)</t>
  </si>
  <si>
    <t>mmu03018</t>
  </si>
  <si>
    <t>Folding, sorting and degradation</t>
  </si>
  <si>
    <t>Genetic Information Processing</t>
  </si>
  <si>
    <t>16881/19891/69263/106344/72151/18538/19718/68275/19687/18972/68240</t>
  </si>
  <si>
    <t>11/644</t>
  </si>
  <si>
    <t>Mismatch repair - Mus musculus (house mouse)</t>
  </si>
  <si>
    <t>mmu03430</t>
  </si>
  <si>
    <t>Replication and repair</t>
  </si>
  <si>
    <t>16881/14156/69263/106344/72151/18538/19718/59001/19687/18972/15289/66979/11545/11792</t>
  </si>
  <si>
    <t>14/644</t>
  </si>
  <si>
    <t>Base excision repair - Mus musculus (house mouse)</t>
  </si>
  <si>
    <t>mmu03410</t>
  </si>
  <si>
    <t>19384/56488/68147/52530/67134/117109/30877/24128/103573/74097/66181/16418/104444/14113/69961/55989/102216272/69237/21453/74778</t>
  </si>
  <si>
    <t>20/644</t>
  </si>
  <si>
    <t>Ribosome biogenesis in eukaryotes - Mus musculus (house mouse)</t>
  </si>
  <si>
    <t>mmu03008</t>
  </si>
  <si>
    <t>Translation</t>
  </si>
  <si>
    <t>22143/227613/22154/74325/22059/13063/67951/22335/69833/59029/18795/20022/66377/22146/15182/68202/14775/17992/68118/23997/66445/66594/66413/66218/595136/12858/19177/11739/12859/22123/66152/20656/11740/11773/70316/433759/19182/66414/69241/12866/66046/20021/67273/72900/66925/66916/230075/66420/17993/26440/245841/19173/19179/78330/67151/68375/67530/22151/67264/69875/26445/66694/54405</t>
  </si>
  <si>
    <t>63/644</t>
  </si>
  <si>
    <t>16881/19891/69263/106344/72151/18538/19718/68275/59001/19687/18972/68240/66979/69833/13194/20022/66671/28015/69241/66467/20021/66420/245841</t>
  </si>
  <si>
    <t>23/644</t>
  </si>
  <si>
    <t>Nucleotide excision repair - Mus musculus (house mouse)</t>
  </si>
  <si>
    <t>mmu03420</t>
  </si>
  <si>
    <t>16881/17218/17220/17216/17219/19891/17215/17217/19075/14156/69263/106344/72151/18968/18538/67153/19718/68275/59001/19687/18972/68240/69724/66979/68209</t>
  </si>
  <si>
    <t>30/2086</t>
  </si>
  <si>
    <t>25/644</t>
  </si>
  <si>
    <t>DNA replication - Mus musculus (house mouse)</t>
  </si>
  <si>
    <t>mmu03030</t>
  </si>
  <si>
    <t>67681/20116/20085/16785/56282/68611/68028/67115/16898/56040/20103/66223/267019/66258/67427/67891/20084/20068/66845/19933/20054/19943/27397/19951/19944/67994/50529/20115/68537/68735/26961/65019/19982/20042/19921/67025/66419/66242/67941/78294/20055/19896/75398/114641/19935/27398/20104/24030/68463/67248/20102/67097/66475/269261/66407/20088/64657/64659/67186/66448/27050/68565/22186/19899/94065/66163/66483/27395/19946/107734/100503670</t>
  </si>
  <si>
    <t>125/2086</t>
  </si>
  <si>
    <t>71/644</t>
  </si>
  <si>
    <t>Ribosome - Mus musculus (house mouse)</t>
  </si>
  <si>
    <t>mmu03010</t>
  </si>
  <si>
    <t>27756/20641/68816/76522/66101/66373/20643/21681/225027/68981/68479/50783/67678/66585/68011/110809/78651/15382/69878/68988/107701/20222/28000/14105/20638/108121/67332/20630/107686/233908/73666/101943/20624/20383/66094/56031/20382/67996/66055/57317/53607/76938/75062/60321/13204/67465/27366/229279/66441/17149/51810/71702/319322/66125/66810/54633/68183/66642/60365/68092/66354/72654</t>
  </si>
  <si>
    <t>102/2086</t>
  </si>
  <si>
    <t>62/644</t>
  </si>
  <si>
    <t>Spliceosome - Mus musculus (house mouse)</t>
  </si>
  <si>
    <t>mmu03040</t>
  </si>
  <si>
    <t>Transcription</t>
  </si>
  <si>
    <t>14281/14961/16476/14960/14969/14998/14999/22695/18035/12257</t>
  </si>
  <si>
    <t>Human T-cell leukemia virus 1 infection - Mus musculus (house mouse)</t>
  </si>
  <si>
    <t>mmu05166</t>
  </si>
  <si>
    <t>193740/14281/15511/16176/15481/16476/18035</t>
  </si>
  <si>
    <t>50/2086</t>
  </si>
  <si>
    <t>Measles - Mus musculus (house mouse)</t>
  </si>
  <si>
    <t>mmu05162</t>
  </si>
  <si>
    <t>19264/14961/14960/14969/14998/14999</t>
  </si>
  <si>
    <t>193740/14281/15511/15481/16476/15519</t>
  </si>
  <si>
    <t>193740/14281/15511/16176/15481/16476/15519/12540/18035/20310</t>
  </si>
  <si>
    <t>14281/19264/16176/11465/74117/16476/15519/12306/76709/12540/56378/18035</t>
  </si>
  <si>
    <t>193740/15511/16176/15481/18035/20310</t>
  </si>
  <si>
    <t>16176/14961/16149/14960/14969/14998/14999/15979/18035/20684</t>
  </si>
  <si>
    <t>14281/16176/11465/74117/16476/76709/12540/56378/18035</t>
  </si>
  <si>
    <t>14961/14960/14969/14998/14999/14129</t>
  </si>
  <si>
    <t>19264/74117/227753/76709/12540/56378/14129/17118</t>
  </si>
  <si>
    <t>14281/16176/16477/16476/12608/18035/20310</t>
  </si>
  <si>
    <t>11465/14961/14960/14969/14998/14999</t>
  </si>
  <si>
    <t>16176/11465/14961/14960/14969/14998/14999/15979/81489/18035</t>
  </si>
  <si>
    <t>14281/16176/16476/15519/12608/18035/20310</t>
  </si>
  <si>
    <t>100038947/14281/668101/16176/16477/16476/15979/18035/14129/14728</t>
  </si>
  <si>
    <t>Osteoclast differentiation - Mus musculus (house mouse)</t>
  </si>
  <si>
    <t>mmu04380</t>
  </si>
  <si>
    <t>Development and regeneration</t>
  </si>
  <si>
    <t>57294/76846/54127/67945/14109/19942/11837/66489/20044/68436/268449/20055/319195/68193/100043813</t>
  </si>
  <si>
    <t>15/80</t>
  </si>
  <si>
    <t>16176/14961/14960/14969/14998/14999</t>
  </si>
  <si>
    <t>12721/16176/14961/16149/14960/14969/14998/14999/15979/12608/16985/14129</t>
  </si>
  <si>
    <t>14281/16176/14961/16476/14960/14969/14998/14999/20310</t>
  </si>
  <si>
    <t>39/2086</t>
  </si>
  <si>
    <t>Rheumatoid arthritis - Mus musculus (house mouse)</t>
  </si>
  <si>
    <t>mmu05323</t>
  </si>
  <si>
    <t>16176/14961/14960/14969/14998/14999/14129/12505</t>
  </si>
  <si>
    <t>193740/15511/15481/14961/14960/14969/14998/14999/15979/18035</t>
  </si>
  <si>
    <t>Toxoplasmosis - Mus musculus (house mouse)</t>
  </si>
  <si>
    <t>mmu05145</t>
  </si>
  <si>
    <t>193740/15511/15481/14961/15519/16149/14960/14969/14998/14999</t>
  </si>
  <si>
    <t>16176/14961/16476/14960/14969/14998/14999/15979</t>
  </si>
  <si>
    <t>15081/15078/14961/14960/14969/14998/14999/14129</t>
  </si>
  <si>
    <t>22/2086</t>
  </si>
  <si>
    <t>Systemic lupus erythematosus - Mus musculus (house mouse)</t>
  </si>
  <si>
    <t>mmu05322</t>
  </si>
  <si>
    <t>14281/14961/16476/14960/14969/14998/14999/15979/18035</t>
  </si>
  <si>
    <t>14281/16176/14961/16476/14960/14969/14998/14999/15979/18035/14129</t>
  </si>
  <si>
    <t>14281/57294/76846/54127/16176/67945/14109/16476/19942/11837/66489/20044/68436/268449/20055/18035/319195/68193/100043813</t>
  </si>
  <si>
    <t>19/80</t>
  </si>
  <si>
    <t>14281/16176/14961/16476/15519/14960/14969/14998/14999/15979/18035</t>
  </si>
  <si>
    <t>14056/20877/245688/12417/19646/15182/52615/30841/13626/13001/433759/11569/22632/19821/67057/66105/71833/252870/56550/225876/17187/216080</t>
  </si>
  <si>
    <t>22/1361</t>
  </si>
  <si>
    <t>Polycomb repressive complex - Mus musculus (house mouse)</t>
  </si>
  <si>
    <t>mmu03083</t>
  </si>
  <si>
    <t>Chromosome</t>
  </si>
  <si>
    <t>67834/74551/14194/12974/78920/269951/11429/68263/13382/18293/20916/20917/17449/67680/17448/66925/170718/235339/66945/66052/15929/56451</t>
  </si>
  <si>
    <t>Citrate cycle (TCA cycle) - Mus musculus (house mouse)</t>
  </si>
  <si>
    <t>mmu00020</t>
  </si>
  <si>
    <t>Carbohydrate metabolism</t>
  </si>
  <si>
    <t>22154/22143/227613/22146/70247/11740/19177/22333/12313/59029/13063/12048/11739/66997/12315/70316/69077/67089/23996/56228/12858/17463/11911/66108/13665/26440/18749/26442/26441/22123/22335/22151/19175/22334/56791/19167/67003/22273/72900/19181/19182/68015/67680/12314/22195/67273/23997/225887/18747/66413/50868/66925/19179/108058/14828/56436/67951/18024/21762/14977/230075/66414/22059/17995/66945/66152/16573/66142/14678/19166/12868/22201/227197/140499/19170/66052/26443/12866/20655/66694/68197/67128/12859/19184/22187/12028/26445/19185/22272/66445/64704/67151/22186/57296/17993/12861/67530/22142/19173/17991/595136/26446/19172/104130/57320</t>
  </si>
  <si>
    <t>105/1361</t>
  </si>
  <si>
    <t>16881/234258/14156/106344/18538/15289/72151/18972/69263/18971/59001/11792/19718/11545/67967/66979/19687/11546/18970</t>
  </si>
  <si>
    <t>19/1361</t>
  </si>
  <si>
    <t>16881/106344/18538/72151/19891/68275/68240/18972/69263/18971/59001/19718/67967/19359/66979/14884/19687/66671/66491/19358/20021/28015/69241/13194/56438/20020/67710/245841/69920/26370/66467</t>
  </si>
  <si>
    <t>31/1361</t>
  </si>
  <si>
    <t>12534/12442/56150/268697/107995/12235/20878/67141/12448/18817/268930/12566/22629/13006/75430/19047/59008/24061/12313/19052/12315/22630/20111/22627/18749/52717/71890/19045/54401/12314/18747/68999/66156/20874/26931/19056/108058/19046/51792/26395/26417/56438/22631/19058/26413/66440/99152</t>
  </si>
  <si>
    <t>56/2086</t>
  </si>
  <si>
    <t>47/1361</t>
  </si>
  <si>
    <t>Oocyte meiosis - Mus musculus (house mouse)</t>
  </si>
  <si>
    <t>mmu04114</t>
  </si>
  <si>
    <t>22154/22143/227613/22146/70247/11740/15182/19177/22333/59029/13063/11739/66997/70316/69077/67089/23996/12858/433759/17463/12757/66108/26440/26442/21817/26441/22123/22335/22151/19175/66491/22334/19167/14778/67003/20021/22273/72900/19181/19182/67680/54130/237336/67273/23997/225887/66413/15194/59288/66925/69241/19179/74325/232910/71770/56436/67951/21762/641340/230075/66414/12912/22059/17995/66945/20020/66152/12370/16573/66142/67710/19166/12868/245841/227197/19170/56444/66052/56208/11772/26443/12866/20655/66694/11773/68197/12859/19184/69920/69654/12028/26445/19185/22272/66445/67151/57296/17993/12861/67530/22142/19173/17991/595136/26446/19172/104130</t>
  </si>
  <si>
    <t>107/1361</t>
  </si>
  <si>
    <t>229841/71819/19348/16551/110033/240641/209737/100502766/22154/22143/103733/227613/100310872/22146/326618/11465/100040531/16563/67268/100040563/59069/17886/22151/68097/54130/12340/235661/12343/59288/11461/67951/16573/13427/56444/12345/69654/17913/22142/67938/56455</t>
  </si>
  <si>
    <t>40/1361</t>
  </si>
  <si>
    <t>245688/56207/13445/19646/11465/59001/15182/20174/93762/104457/217578/20587/17192/56456/433759/20588/56505/56397/78656/22385/11461/66923/22632/21761/57376/20586/17191/23942/268996/83796/75560/234366/72057/70088/26992/12055/64050/107932/21427/68094/12054</t>
  </si>
  <si>
    <t>47/2086</t>
  </si>
  <si>
    <t>41/1361</t>
  </si>
  <si>
    <t>ATP-dependent chromatin remodeling - Mus musculus (house mouse)</t>
  </si>
  <si>
    <t>mmu03082</t>
  </si>
  <si>
    <t>22154/22143/72787/21681/229279/53379/69736/445007/227613/18643/22146/20383/225027/11465/71805/18226/70247/53333/19177/22333/18141/59029/56488/13063/12048/15382/26397/66997/19069/70316/56085/72124/19353/69077/11727/67089/23996/17184/12858/17463/237082/11911/66108/110379/13665/26440/26442/26441/22123/22151/19175/19167/14778/67003/269113/22273/230908/72900/19181/19182/67680/54130/67273/23997/225887/66413/218210/19324/59288/11461/66925/56480/19179/17274/269523/19056/14828/56436/67951/218460/21762/641340/230075/66414/22059/17995/66945/271457/66152/16573/66142/19058/19166/12868/54609/227197/19170/56444/66052/56208/26443/12866/20655/66694/108989/66679/18412/68197/12859/19184/233908/69654/12028/26445/19185/22272/66445/67151/57296/17993/12861/67530/22142/19173/17991/595136/26446/19172/104130</t>
  </si>
  <si>
    <t>129/1361</t>
  </si>
  <si>
    <t>54138/67134/70247/11740/19177/22333/59029/13063/11739/66997/69077/67089/23996/17463/26440/26442/26441/22123/22335/19175/22334/19167/19181/19182/237336/23997/66413/19179/114896/56436/21762/641340/11938/19166/18751/19170/229906/56208/26443/80913/19184/26445/19185/67151/57296/19173/26446/19172</t>
  </si>
  <si>
    <t>55/2086</t>
  </si>
  <si>
    <t>48/1361</t>
  </si>
  <si>
    <t>Spinocerebellar ataxia - Mus musculus (house mouse)</t>
  </si>
  <si>
    <t>mmu05017</t>
  </si>
  <si>
    <t>16881/17220/17218/19075/14156/106344/17219/17216/18538/17217/17215/72151/18968/67153/19891/68275/68240/18972/69263/19076/18971/59001/19718/67967/66979/69724/19687/381760/68209</t>
  </si>
  <si>
    <t>29/1361</t>
  </si>
  <si>
    <t>70247/19177/59029/66997/69077/67089/23996/19192/17463/16912/26440/621823/26442/26441/22123/19175/19167/19181/19182/16913/23997/66413/19179/56436/21762/19166/19170/26443/19184/26445/19185/67151/19186/19188/57296/19173/26446/19172/66537</t>
  </si>
  <si>
    <t>41/2086</t>
  </si>
  <si>
    <t>39/1361</t>
  </si>
  <si>
    <t>Proteasome - Mus musculus (house mouse)</t>
  </si>
  <si>
    <t>mmu03050</t>
  </si>
  <si>
    <t>21681/19047/68219/53817/192170/56488/19052/19826/17149/54188/237082/14852/56215/66441/70248/19045/51796/71978/432508/230908/18949/68092/51786/18789/225363/59032/20220/68188/26931/19046/66899/51792/60365/19704/233908</t>
  </si>
  <si>
    <t>35/1361</t>
  </si>
  <si>
    <t>mRNA surveillance pathway - Mus musculus (house mouse)</t>
  </si>
  <si>
    <t>mmu03015</t>
  </si>
  <si>
    <t>72787/16647/19384/19387/21681/16211/110750/69736/445007/71805/70572/18226/226432/53817/18141/192170/16648/56488/170930/19826/17149/66231/19069/72124/237082/97112/233726/110379/103573/56215/16646/66441/73666/51796/22196/269113/18949/68092/16649/218210/20610/20220/386612/60365/108989/19704/66679/331401/22218</t>
  </si>
  <si>
    <t>53/2086</t>
  </si>
  <si>
    <t>49/1361</t>
  </si>
  <si>
    <t>Nucleocytoplasmic transport - Mus musculus (house mouse)</t>
  </si>
  <si>
    <t>mmu03013</t>
  </si>
  <si>
    <t>12534/12442/12428/56150/268697/20877/107995/67052/12235/12236/67141/12448/18817/17220/17218/268930/27214/56452/17219/17216/18538/17217/17215/12580/67177/19650/19357/12566/22629/13006/75430/15182/12567/59008/12237/24061/19052/13555/22630/22627/433759/20842/52717/71521/71890/17126/66671/19645/12581/12571/104394/56371/54401/17873/68999/66156/26428/12576/26931/56637/22589/218914/51792/12444/22059/56438/20843/22631/12443/66440/99152/71175/12575/21803</t>
  </si>
  <si>
    <t>74/1361</t>
  </si>
  <si>
    <t>Cell cycle - Mus musculus (house mouse)</t>
  </si>
  <si>
    <t>mmu04110</t>
  </si>
  <si>
    <t>27756/21681/229279/66101/20383/225027/15481/20382/193740/66373/68816/20641/68981/15511/53817/76522/192170/56070/51810/15382/57317/67959/28035/17149/78651/66585/20462/57905/75062/15387/13204/68011/56194/110809/20637/69878/56215/67678/22185/230596/66441/73666/60321/68988/20643/14105/76936/20638/67958/20630/53607/28000/107701/68092/108014/15381/76938/108121/68479/66877/68183/20222/67996/66070/20624/319322/13207/66810/76479/101943/67039/231889/66492/23983/66094/20639/81898/20227/60365/67332/67465/101214/72047/193116/331401/27366/71702/66642/107686/66921/50783/66125/66055/212880/233908/11834/66618/66354</t>
  </si>
  <si>
    <t>98/1361</t>
  </si>
  <si>
    <t>14281/16477/20846/26397/20848/11911/14678/14784/14683/12702/16653/26395/12915/26401/26396/234779/26417</t>
  </si>
  <si>
    <t>17/695</t>
  </si>
  <si>
    <t>Growth hormone synthesis, secretion and action - Mus musculus (house mouse)</t>
  </si>
  <si>
    <t>mmu04935</t>
  </si>
  <si>
    <t>16476/14281/19052/18036/18479/12540/19264/22324/14784/18035/16653/26395/18033/12042/16150/26396/26417/19697/15170/71978</t>
  </si>
  <si>
    <t>38/2086</t>
  </si>
  <si>
    <t>20/695</t>
  </si>
  <si>
    <t>T cell receptor signaling pathway - Mus musculus (house mouse)</t>
  </si>
  <si>
    <t>mmu04660</t>
  </si>
  <si>
    <t>22186/16476/22187/22190/18412/11911/78294/56486/12176/13001/16653/19349/23806/15251/13665/56208/67952/19697/66687/226421/67443/68943/231874/52440/17684</t>
  </si>
  <si>
    <t>25/695</t>
  </si>
  <si>
    <t>Mitophagy - animal - Mus musculus (house mouse)</t>
  </si>
  <si>
    <t>mmu04137</t>
  </si>
  <si>
    <t>16476/12575/21803/18479/12540/14784/19353/16653/26395/15251/26396/26417/14194/109905</t>
  </si>
  <si>
    <t>14/695</t>
  </si>
  <si>
    <t>Renal cell carcinoma - Mus musculus (house mouse)</t>
  </si>
  <si>
    <t>mmu05211</t>
  </si>
  <si>
    <t>Cancer: specific types</t>
  </si>
  <si>
    <t>16476/14282/11911/14678/14683/18033/12915/19697</t>
  </si>
  <si>
    <t>8/695</t>
  </si>
  <si>
    <t>Cocaine addiction - Mus musculus (house mouse)</t>
  </si>
  <si>
    <t>mmu05030</t>
  </si>
  <si>
    <t>Substance dependence</t>
  </si>
  <si>
    <t>16476/14281/12010/12631/12767/24088/26397/17874/69550/18479/21354/21938/13063/80287/14678/19353/12313/18035/15040/16653/19303/56045/26395/18033/14702/16150/26396/234779/15039/21355/26417/19697/15015/12018/12370/19354/14693/12028</t>
  </si>
  <si>
    <t>82/2086</t>
  </si>
  <si>
    <t>38/695</t>
  </si>
  <si>
    <t>Human immunodeficiency virus 1 infection - Mus musculus (house mouse)</t>
  </si>
  <si>
    <t>mmu05170</t>
  </si>
  <si>
    <t>14939/12524/14999/15040/14960/14969/15039/14998/15015/14961</t>
  </si>
  <si>
    <t>10/695</t>
  </si>
  <si>
    <t>16176/16476/18712/20846/15894/21803/20848/12540/13653/21812/19353/12576/18753/16653/18033/234779/26417/19697/12028</t>
  </si>
  <si>
    <t>19/695</t>
  </si>
  <si>
    <t>AGE-RAGE signaling pathway in diabetic complications - Mus musculus (house mouse)</t>
  </si>
  <si>
    <t>mmu04933</t>
  </si>
  <si>
    <t>16176/16476/12051/20846/56620/18479/14127/18034/12313/18753/18035/16391/16653/18033/12042/16150/234779/17246/16985/26417/19697/12370</t>
  </si>
  <si>
    <t>22/695</t>
  </si>
  <si>
    <t>16176/16476/20302/14281/24088/19052/17874/21803/15980/15979/14678/21812/14683/18035/18033/16150/26417/19697/12370/71978</t>
  </si>
  <si>
    <t>Chagas disease - Mus musculus (house mouse)</t>
  </si>
  <si>
    <t>mmu05142</t>
  </si>
  <si>
    <t>16176/20310/16476/20302/14281/12524/24088/15894/21803/14999/108664/66335/14960/11433/16173/14969/11972/27060/14998/73834/14961</t>
  </si>
  <si>
    <t>21/695</t>
  </si>
  <si>
    <t>11465/14129/15081/24088/11740/15078/19353/69146/107435/17970/26395/18033/11739/17972/26396/22334/234779/26417/19697/22333/246256/11461/433759/19354</t>
  </si>
  <si>
    <t>24/695</t>
  </si>
  <si>
    <t>Neutrophil extracellular trap formation - Mus musculus (house mouse)</t>
  </si>
  <si>
    <t>mmu04613</t>
  </si>
  <si>
    <t>15511/193740/15481/16476/14281/15519/15516/11911/14678/14784/14683/12313/18753/16653/26395/12915/26396/14228/26417</t>
  </si>
  <si>
    <t>20310/20303/20302/12767/20846/66102/15162/18036/17096/13051/20848/18479/12540/12772/22324/14678/14784/19353/18753/140580/18035/16653/19303/26395/18033/14702/16150/234779/26417/19697/22376/14191/216869/19354/109905/14693</t>
  </si>
  <si>
    <t>75/2086</t>
  </si>
  <si>
    <t>36/695</t>
  </si>
  <si>
    <t>Chemokine signaling pathway - Mus musculus (house mouse)</t>
  </si>
  <si>
    <t>mmu04062</t>
  </si>
  <si>
    <t>68713/16476/12517/14281/14728/18036/17096/22324/14784/19353/18035/16653/26395/18033/12042/16150/26396/26377/234779/26417/19697/15170/19354</t>
  </si>
  <si>
    <t>43/2086</t>
  </si>
  <si>
    <t>23/695</t>
  </si>
  <si>
    <t>B cell receptor signaling pathway - Mus musculus (house mouse)</t>
  </si>
  <si>
    <t>mmu04662</t>
  </si>
  <si>
    <t>16176/14939/12524/14999/15040/14960/14969/15039/14998/15015/14961</t>
  </si>
  <si>
    <t>11/695</t>
  </si>
  <si>
    <t>16176/12721/14129/20846/13040/24088/15510/17874/21803/15980/15979/12608/14127/14999/13063/12313/16149/19349/108664/108058/18033/12042/14960/16173/14969/11972/16985/27060/26417/19697/14998/246256/16154/12370/14961/12475/12028</t>
  </si>
  <si>
    <t>37/695</t>
  </si>
  <si>
    <t>12524/12767/21803/14999/14960/14969/14998/14961</t>
  </si>
  <si>
    <t>16176/20310/20303/18413/16178/20302/16181/12767/16164/66102/21803/13051/15980/15979/15976/15975/11482/12772/60504/21938/21812/12983/16190/16186/16173/12982/16154</t>
  </si>
  <si>
    <t>27/695</t>
  </si>
  <si>
    <t>Cytokine-cytokine receptor interaction - Mus musculus (house mouse)</t>
  </si>
  <si>
    <t>mmu04060</t>
  </si>
  <si>
    <t>15370/18413/15519/12575/16419/15516/24088/12125/19052/15976/15975/67168/11911/20104/22629/14784/19353/12576/16190/16186/13684/16653/26395/18033/12915/14702/20869/16150/26396/22627/17246/19744/26417/19697/17210/12539/71978/320795/26987/14693/12445</t>
  </si>
  <si>
    <t>41/695</t>
  </si>
  <si>
    <t>PI3K-Akt signaling pathway - Mus musculus (house mouse)</t>
  </si>
  <si>
    <t>mmu04151</t>
  </si>
  <si>
    <t>227753/12631/14129/56378/22323/15162/76709/17096/18479/74117/12540/17357/19264/11867/22324/68089/19353/18753/26395/234779/26417/11845/246256/22376/19354</t>
  </si>
  <si>
    <t>16176/20303/54123/15951/66491/58203/18036/23983/69146/18035/56045/18033/16150/16173/19697/20018/12370/72935</t>
  </si>
  <si>
    <t>18/695</t>
  </si>
  <si>
    <t>Cytosolic DNA-sensing pathway - Mus musculus (house mouse)</t>
  </si>
  <si>
    <t>mmu04623</t>
  </si>
  <si>
    <t>22186/100043813/11837/19942/66480/54127/14109/67248/110954/27370/57294/19988/76846/19899/20005/19921/19933/270106/67025/27050/67891/267019/67671/76808/27176/19944/20055/78294/20088/26451/319195/20104/19941/20115/268449/27367/20102/19943/27207/16898/57808/54217/68193/19951/67281/67186/67097/68052/75617/68436/20084/20103/66163/19934/107734/269261/75398</t>
  </si>
  <si>
    <t>57/695</t>
  </si>
  <si>
    <t>16176/14319/15519/15516/18412/20846/75608/11740/58203/15980/15979/15976/20848/15975/268373/16391/108058/11739/22334/11545/14661/11796/22333/68942/12370/12028</t>
  </si>
  <si>
    <t>48/2086</t>
  </si>
  <si>
    <t>26/695</t>
  </si>
  <si>
    <t>Necroptosis - Mus musculus (house mouse)</t>
  </si>
  <si>
    <t>mmu04217</t>
  </si>
  <si>
    <t>16476/18036/12540/11911/14784/19353/12313/18753/18035/16653/108058/26395/18033/16150/192662/26401/26396/22627/234779/26417/19697/20111/109905/12028</t>
  </si>
  <si>
    <t>Neurotrophin signaling pathway - Mus musculus (house mouse)</t>
  </si>
  <si>
    <t>mmu04722</t>
  </si>
  <si>
    <t>Nervous system</t>
  </si>
  <si>
    <t>16176/14939/12524/15510/14999/15040/14960/14969/15039/14998/15015/14961</t>
  </si>
  <si>
    <t>12/695</t>
  </si>
  <si>
    <t>16176/20310/20303/17873/22029/12047/15894/17874/17096/18034/13001/217069/18035/18033/12042/16150/11545/234779/11796/19697/22196/12475</t>
  </si>
  <si>
    <t>NF-kappa B signaling pathway - Mus musculus (house mouse)</t>
  </si>
  <si>
    <t>mmu04064</t>
  </si>
  <si>
    <t>16176/15511/193740/15370/240672/15481/17873/16476/14281/16478/102626/26397/17874/21803/13163/18479/12540/11911/19252/17346/18034/14784/21812/19353/16653/26921/26395/18033/17347/16150/26401/26396/17187/26417/19697/17260/20111/12475/216869/19354/109905</t>
  </si>
  <si>
    <t>16176/20202/20201/20310/16476/14281/16478/15519/14282/15516/12608/15568/18035/18033/16150/26417/19697/12370</t>
  </si>
  <si>
    <t>11465/12524/15894/14999/13063/19353/15040/14960/14969/15039/14998/15015/11461/12370/14961/19354</t>
  </si>
  <si>
    <t>16/695</t>
  </si>
  <si>
    <t>16176/16476/11465/14281/56212/56378/26397/76709/17874/74117/12540/11867/22324/23880/68089/54353/19353/140580/18035/19303/26395/18033/16150/16173/26396/26417/19697/11845/11461/22376/26431/20111/320795/19354</t>
  </si>
  <si>
    <t>34/695</t>
  </si>
  <si>
    <t>17873/16476/14281/18712/15519/12575/12767/58801/22029/16164/15516/18024/20846/12125/21803/15980/15979/15976/20848/15975/12540/15205/67168/66197/13063/54354/20375/18034/14678/14784/21812/12983/19353/12576/14683/16190/16186/12313/12394/18035/16653/108058/26395/18033/50493/14702/15251/16150/56044/26396/17187/234779/59069/17246/11796/26417/19697/12982/15368/12018/433759/21787/14674/14194/12370/56289/19354/14693/12028/12445/14873</t>
  </si>
  <si>
    <t>154/2086</t>
  </si>
  <si>
    <t>71/695</t>
  </si>
  <si>
    <t>Pathways in cancer - Mus musculus (house mouse)</t>
  </si>
  <si>
    <t>mmu05200</t>
  </si>
  <si>
    <t>16176/15511/193740/20310/15481/13627/24088/15510/17874/13063/12176/18034/18035/18033/67160/16173/19697/11840/12370/12475</t>
  </si>
  <si>
    <t>54123/12575/246730/20846/19052/15976/20848/15975/13063/16341/22629/14784/12702/18035/16391/16653/20778/26395/18033/16150/13665/26396/22627/26417/19697/12018/12370/71978/19192/12028</t>
  </si>
  <si>
    <t>52/2086</t>
  </si>
  <si>
    <t>30/695</t>
  </si>
  <si>
    <t>Hepatitis C - Mus musculus (house mouse)</t>
  </si>
  <si>
    <t>mmu05160</t>
  </si>
  <si>
    <t>16176/20310/16476/54123/15519/246730/15516/15951/20846/18036/17874/15976/15944/15975/56486/69146/59027/19200/18753/18035/16391/106512/18033/16150/16173/22334/22627/11796/26417/19697/21353/22333/67443/12370/320795/67955</t>
  </si>
  <si>
    <t>16176/15511/193740/20310/15481/16476/20302/54123/14281/15519/15516/18024/24088/26397/15894/15510/17874/17096/20848/12540/11911/13063/22324/12368/19353/12313/18035/16653/17970/108058/18033/18987/16150/16173/13665/17972/26417/19697/21353/15525/12370/12475/109905/12028/14828</t>
  </si>
  <si>
    <t>45/695</t>
  </si>
  <si>
    <t>12399/16476/14281/20846/18036/15980/15979/14999/16190/16186/18035/18033/14960/16150/14969/26417/19697/14998/14961</t>
  </si>
  <si>
    <t>16476/14281/20846/24088/26397/18036/17874/15980/15979/20848/13001/53314/18035/16653/26395/18033/15251/16150/26396/26417/19697/15170</t>
  </si>
  <si>
    <t>PD-L1 expression and PD-1 checkpoint pathway in cancer - Mus musculus (house mouse)</t>
  </si>
  <si>
    <t>mmu05235</t>
  </si>
  <si>
    <t>18413/18712/12575/16164/20846/15980/15979/15976/20848/15975/60504/14784/12983/16190/16186/12702/16391/12982/17210/15170/16154/12445</t>
  </si>
  <si>
    <t>20310/22186/16476/22695/54123/14281/22187/12524/12575/22190/20846/15162/15894/17096/15979/15976/20848/15975/78294/13063/19353/12313/18035/15040/16391/16653/26395/18033/14702/15251/67841/16150/26396/234779/15039/56208/26417/19697/15015/12018/67443/12370/14693/12028</t>
  </si>
  <si>
    <t>80/2086</t>
  </si>
  <si>
    <t>44/695</t>
  </si>
  <si>
    <t>Kaposi sarcoma-associated herpesvirus infection - Mus musculus (house mouse)</t>
  </si>
  <si>
    <t>mmu05167</t>
  </si>
  <si>
    <t>16176/20310/16476/14281/16477/22029/12051/26397/15894/12608/11911/21938/12702/18035/26395/18033/12915/16150/15953/11796/26417/19697/12370</t>
  </si>
  <si>
    <t>16176/16476/14281/14129/13627/20846/24088/18036/17874/21803/15980/15979/17357/14999/18035/17970/18033/14960/14969/17972/26417/19697/14998/246256/15170/14961</t>
  </si>
  <si>
    <t>15511/193740/15481/12010/15519/15516/13040/19186/621823/21354/14999/65972/16149/19141/15040/19188/14960/14969/15039/21355/14998/15015/15525/14961/19192/14828</t>
  </si>
  <si>
    <t>16176/16476/11465/14281/15519/56212/16649/56378/67268/15516/24088/26397/76709/14433/17874/27050/18479/74117/12540/170625/67938/19264/11867/13063/18643/68089/19353/69146/17113/140580/18035/19349/56382/26395/18033/16150/16173/56044/69654/26396/11852/22154/11796/26417/19697/19157/11840/11845/12018/11461/226421/12370/12475/320795/12028/22146/56444/100040531/22142</t>
  </si>
  <si>
    <t>59/695</t>
  </si>
  <si>
    <t>16906/14939/17873/16476/11465/14281/58801/22029/13040/12047/12125/13036/13163/11911/13063/12368/12983/18035/16653/13032/26395/18033/16150/13665/26396/11545/11796/26417/19697/17210/12018/11461/64138/12370/12028/22146/22142</t>
  </si>
  <si>
    <t>12575/11674/14433/15980/15979/20848/18655/20104/17346/12576/13806/13684/108058/26395/18033/17347/15251/16828/26396/234779/26417/19697/15368/56421/26987</t>
  </si>
  <si>
    <t>HIF-1 signaling pathway - Mus musculus (house mouse)</t>
  </si>
  <si>
    <t>mmu04066</t>
  </si>
  <si>
    <t>16176/54123/12010/246730/20846/24088/17874/69550/15980/15979/15976/20684/13163/15975/21354/14999/13063/19045/19047/16149/12702/18035/15040/16391/18033/14960/18987/16150/14969/13665/15039/225027/11796/21355/19744/19697/14998/20382/15015/12018/20383/12370/14961/12028</t>
  </si>
  <si>
    <t>15511/193740/15481/20846/24088/26397/18036/17874/21803/15980/15979/15944/20848/14999/13063/14678/18035/18033/14960/16150/14969/11796/26417/19697/14998/16154/12370/14961</t>
  </si>
  <si>
    <t>28/695</t>
  </si>
  <si>
    <t>16176/100038947/668101/16476/320832/14281/16477/16478/14284/14129/14282/18412/20846/14728/21803/15980/15979/15976/15975/20375/18034/14784/21812/19353/12702/18035/16391/17970/26395/18033/11433/16150/17972/234779/26417/19697/246256</t>
  </si>
  <si>
    <t>16176/15511/193740/15481/16476/54123/14281/246730/20846/24088/18036/17874/15976/20848/68135/15975/13063/13001/12576/17698/16186/18035/16391/56382/18033/16150/13665/19697/12018/12370/12028/12445</t>
  </si>
  <si>
    <t>32/695</t>
  </si>
  <si>
    <t>16176/81489/11465/54123/246730/20846/15894/11740/18036/17874/15980/15979/15976/15975/14999/13063/217069/12702/18035/16391/26395/18033/14960/16150/11739/16173/14969/13665/26396/26417/19697/14998/22333/12018/11461/12370/14961/12028/12445</t>
  </si>
  <si>
    <t>39/695</t>
  </si>
  <si>
    <t>16176/16476/20846/24088/21803/15980/15979/20848/60504/14999/16190/16186/18033/14960/16173/14969/19697/14998/14961</t>
  </si>
  <si>
    <t>16176/20303/16476/20302/54123/14281/12524/20846/24088/26397/17874/15976/15975/27056/19353/18035/16391/26395/18033/16150/26396/26417/19697/12370/12475</t>
  </si>
  <si>
    <t>Toll-like receptor signaling pathway - Mus musculus (house mouse)</t>
  </si>
  <si>
    <t>mmu04620</t>
  </si>
  <si>
    <t>100038882/12399/17873/16476/54123/12010/12575/246730/20846/24088/26397/15894/12125/18036/17874/17096/15976/20848/15975/15205/21354/14999/13063/18034/19353/12576/59029/18035/15040/16391/57296/18033/14960/16150/12495/14969/67089/234779/15039/17246/21355/19697/14998/15015/19185/12018/66997/70247/23996/433759/12370/14961/69077/60406/12028/12445/56436/22352</t>
  </si>
  <si>
    <t>58/695</t>
  </si>
  <si>
    <t>16176/16476/14281/15519/15516/20846/18036/21803/15980/15979/20848/60504/14999/21812/16190/16186/12394/18035/18033/15251/14960/16150/14969/26417/19697/14998/14961</t>
  </si>
  <si>
    <t>16176/100038882/22186/100043813/11837/19942/16476/14281/66480/54127/14109/67248/110954/246730/27370/57294/20846/24088/19988/76846/18036/19899/17874/20005/19921/19933/270106/67025/27050/67891/15976/20848/267019/67671/15975/76808/27176/19944/20055/78294/20088/26451/319195/20104/19941/20115/268449/27367/20102/19943/27207/16898/57808/54217/18035/16391/68193/19951/67281/67186/18033/67097/68052/75617/16150/68436/234779/20084/20103/26417/19697/19934/269261</t>
  </si>
  <si>
    <t>73/695</t>
  </si>
  <si>
    <t>66290/11964/66335/16000/17254/66144/11966/26417/73834/12283/11848</t>
  </si>
  <si>
    <t>11/204</t>
  </si>
  <si>
    <t>mTOR signaling pathway - Mus musculus (house mouse)</t>
  </si>
  <si>
    <t>mmu04150</t>
  </si>
  <si>
    <t>11465/12343/17904/11461/67268/17886/17918/326618/17916/16573/13427</t>
  </si>
  <si>
    <t>12512/11465/13039/20971/12505/16419/29875/16000/12540/11461/12387/26417/13207/19353/11848</t>
  </si>
  <si>
    <t>73/2086</t>
  </si>
  <si>
    <t>15/204</t>
  </si>
  <si>
    <t>Proteoglycans in cancer - Mus musculus (house mouse)</t>
  </si>
  <si>
    <t>mmu05205</t>
  </si>
  <si>
    <t>16905/11465/16419/16000/11461/326618</t>
  </si>
  <si>
    <t>6/204</t>
  </si>
  <si>
    <t>Hypertrophic cardiomyopathy - Mus musculus (house mouse)</t>
  </si>
  <si>
    <t>mmu05410</t>
  </si>
  <si>
    <t>11465/17904/66713/12540/67771/11461/67268/17886/12394/68089/235442/19353/11848</t>
  </si>
  <si>
    <t>13/204</t>
  </si>
  <si>
    <t>20750/242341/16419/66290/11964/66335/18746/12540/66144/11966/12387/27060/12028/11974/26417/114143/11972/54411/73834</t>
  </si>
  <si>
    <t>19/204</t>
  </si>
  <si>
    <t>Human papillomavirus infection - Mus musculus (house mouse)</t>
  </si>
  <si>
    <t>mmu05165</t>
  </si>
  <si>
    <t>12314/17904/12315/17886/12313/18753/26417/14674/11848</t>
  </si>
  <si>
    <t>9/204</t>
  </si>
  <si>
    <t>Vascular smooth muscle contraction - Mus musculus (house mouse)</t>
  </si>
  <si>
    <t>mmu04270</t>
  </si>
  <si>
    <t>14319/14325/20229/14630/17254/22334/15368</t>
  </si>
  <si>
    <t>7/204</t>
  </si>
  <si>
    <t>Ferroptosis - Mus musculus (house mouse)</t>
  </si>
  <si>
    <t>mmu04216</t>
  </si>
  <si>
    <t>11465/66713/12540/67771/11461/67300/12387/68089/19353/11848</t>
  </si>
  <si>
    <t>10/204</t>
  </si>
  <si>
    <t>12314/11465/16000/12540/12315/11461/14026/12313/18643/12387/26417/19353/11848</t>
  </si>
  <si>
    <t>54/2086</t>
  </si>
  <si>
    <t>Rap1 signaling pathway - Mus musculus (house mouse)</t>
  </si>
  <si>
    <t>mmu04015</t>
  </si>
  <si>
    <t>21812/11465/29875/12540/11461/67268/12387/26417/19353/11848</t>
  </si>
  <si>
    <t>Adherens junction - Mus musculus (house mouse)</t>
  </si>
  <si>
    <t>mmu04520</t>
  </si>
  <si>
    <t>20750/20971/12505/16419/12491/16423</t>
  </si>
  <si>
    <t>242341/66290/11964/66335/12856/66144/11966/67680/27060/12867/11974/114143/68197/11972/54411/12866/73834</t>
  </si>
  <si>
    <t>17/204</t>
  </si>
  <si>
    <t>14319/14325/11927/17748/67972/15368</t>
  </si>
  <si>
    <t>Mineral absorption - Mus musculus (house mouse)</t>
  </si>
  <si>
    <t>mmu04978</t>
  </si>
  <si>
    <t>Digestive system</t>
  </si>
  <si>
    <t>242341/16411/13040/13033/12314/12315/12721/12313/16783/27060/12028/19349/26417/114143/11972/54411/11848/56619</t>
  </si>
  <si>
    <t>18/204</t>
  </si>
  <si>
    <t>19261/16889/11303/13051/26362/16419/11491/12491/192187/19349/233571/226421/16423/26417/16971/19353</t>
  </si>
  <si>
    <t>16/204</t>
  </si>
  <si>
    <t>Efferocytosis - Mus musculus (house mouse)</t>
  </si>
  <si>
    <t>mmu04148</t>
  </si>
  <si>
    <t>NA</t>
  </si>
  <si>
    <t>16956/16889/11303/320024/12491/20652/22334/16971</t>
  </si>
  <si>
    <t>18/2086</t>
  </si>
  <si>
    <t>8/204</t>
  </si>
  <si>
    <t>Cholesterol metabolism - Mus musculus (house mouse)</t>
  </si>
  <si>
    <t>mmu04979</t>
  </si>
  <si>
    <t>16411/12767/227753/19241/11465/16419/29875/66713/12540/67771/11461/67268/17886/18643/26417/14674/68089/19353/11848</t>
  </si>
  <si>
    <t>12306/11465/14281/66713/12540/11852/22166/67771/11461/67268/18643/12387/12028/19349/72318/226421/67166/68724/26417/17113/68089/19264/11308/19353/16573/11848/13427</t>
  </si>
  <si>
    <t>27/204</t>
  </si>
  <si>
    <t>12314/11465/13039/20971/14281/18412/14862/12315/22166/11461/13057/12313/12387/15368/19353/18024/11848</t>
  </si>
  <si>
    <t>242341/66290/11964/66335/66144/11966/67300/27060/11974/114143/11972/73834</t>
  </si>
  <si>
    <t>12/204</t>
  </si>
  <si>
    <t>Synaptic vesicle cycle - Mus musculus (house mouse)</t>
  </si>
  <si>
    <t>mmu04721</t>
  </si>
  <si>
    <t>242341/11433/13039/66290/14281/11964/66335/66144/11966/27060/20310/11974/114143/11972/54411/73834</t>
  </si>
  <si>
    <t>242341/13040/11465/13039/16419/66290/11964/66335/12491/11461/12330/13057/12721/66144/16783/11966/27060/19349/226421/11974/114143/11972/17113/54411/19353/73834/13427</t>
  </si>
  <si>
    <t>242341/66290/11964/66335/66144/11966/27060/11974/11972/73834</t>
  </si>
  <si>
    <t>Collecting duct acid secretion - Mus musculus (house mouse)</t>
  </si>
  <si>
    <t>mmu04966</t>
  </si>
  <si>
    <t>Excretory system</t>
  </si>
  <si>
    <t>12512/242341/19156/13040/13030/13033/16889/19141/11433/64138/12514/13039/19025/14667/75612/15211/18173/16783/67300/15212/27060/114143/11972/17113/54411/11777/56722</t>
  </si>
  <si>
    <t>66/2086</t>
  </si>
  <si>
    <t>Lysosome - Mus musculus (house mouse)</t>
  </si>
  <si>
    <t>mmu04142</t>
  </si>
  <si>
    <t>18788/14067/12268/16414/14058/12628/278180/16409/14068/19128/12262</t>
  </si>
  <si>
    <t>11/280</t>
  </si>
  <si>
    <t>20116/20085/110954/19951/65019/66475/20084/20103/20054/67115/26961/20115/22121/16785/16898/56040/20005/20042/269261/114641/19982/27050/20104/319195/20055/67891/20044/67427/267019/67281/20068/20091/67186/75617/19933/67025/57808/19944/19989/20088/20102/76808/19941/67097/19988/270106/78294/19981/19921/67248/19896/19946/68436/27207/54217/268449/68052/57294/19943/19899/26451/14109/27367/19934/100503670/66481/68028/27176/68193/22186/107734/66407/27397</t>
  </si>
  <si>
    <t>73/280</t>
  </si>
  <si>
    <t>20344/20116/20085/110954/19951/65019/12268/66475/20084/20103/20054/67115/26961/20115/22121/16785/16898/56040/20005/20042/269261/114641/19982/27050/20104/319195/20055/67891/20044/67427/267019/67281/20068/20091/67186/75617/19933/67025/57808/19944/19989/20088/20102/76808/19941/67097/19988/270106/78294/19981/19921/67248/19896/19946/68436/27207/54217/13058/268449/68052/57294/19943/19899/26451/14109/27367/19934/100503670/66481/68028/27176/68193/12262/22186</t>
  </si>
  <si>
    <t>74/280</t>
  </si>
  <si>
    <t>16403/12527/16409/12493/12491/15000</t>
  </si>
  <si>
    <t>6/126</t>
  </si>
  <si>
    <t>13135/20014/13200/15211/17158</t>
  </si>
  <si>
    <t>5/126</t>
  </si>
  <si>
    <t>Various types of N-glycan biosynthesis - Mus musculus (house mouse)</t>
  </si>
  <si>
    <t>mmu00513</t>
  </si>
  <si>
    <t>Glycan biosynthesis and metabolism</t>
  </si>
  <si>
    <t>13057/16414/16409/13058/21808/16412/14131/15000</t>
  </si>
  <si>
    <t>8/126</t>
  </si>
  <si>
    <t>14964/14972/12010/12317/14827/14828/15000/21356</t>
  </si>
  <si>
    <t>12268/12259/12262/12260/14131/15000</t>
  </si>
  <si>
    <t>12268/12259/12262/16414/16409/12260/16412</t>
  </si>
  <si>
    <t>7/126</t>
  </si>
  <si>
    <t>12259/11687/12262/21825/12215/12260/276891/12491/12317/19128/16971</t>
  </si>
  <si>
    <t>11/126</t>
  </si>
  <si>
    <t>21825/16414/20344/21808/12491/16971</t>
  </si>
  <si>
    <t>Malaria - Mus musculus (house mouse)</t>
  </si>
  <si>
    <t>mmu05144</t>
  </si>
  <si>
    <t>14268/16403/21825/12491/16421/16412</t>
  </si>
  <si>
    <t>14964/13057/21825/20288/16414/16409/13058/17167/14972/11974/12491/16784/12317/16412/114143/14131/15000</t>
  </si>
  <si>
    <t>17/126</t>
  </si>
  <si>
    <t>15896/14964/16403/20345/16414/16409/14972/20344/20970/16421/16412/74048/15000</t>
  </si>
  <si>
    <t>13/126</t>
  </si>
  <si>
    <t>12268/12259/12262/20345/16414/16409/12260/12628/20344/14962/14131/15000</t>
  </si>
  <si>
    <t>12/126</t>
  </si>
  <si>
    <t>12268/12259/12262/16414/14058/16409/14067/12260/18788/12628/14068/19128/14962/18793</t>
  </si>
  <si>
    <t>14/126</t>
  </si>
  <si>
    <t>14969/14960/14961/14999/14998/11461/19353/13690</t>
  </si>
  <si>
    <t>8/239</t>
  </si>
  <si>
    <t>14969/14960/14961/20293/14281/14999/14998/13039/16476/66290/73834</t>
  </si>
  <si>
    <t>11/239</t>
  </si>
  <si>
    <t>5/239</t>
  </si>
  <si>
    <t>17533/14130/14969/14960/14961/14999/14998/13039/12330/14129/12721/66290/11461/16419/16783/13427/19353/22319/73834</t>
  </si>
  <si>
    <t>19/239</t>
  </si>
  <si>
    <t>14969/14960/14961/14999/14998/12260/14129/15081</t>
  </si>
  <si>
    <t>12314/20293/14281/20971/13039/16476/17260/11461/15368/11848/19353/15519/12315/12387</t>
  </si>
  <si>
    <t>14/239</t>
  </si>
  <si>
    <t>19141/14969/14960/14961/13030/16149/15511/14999/14998/13039/12330/15519</t>
  </si>
  <si>
    <t>12/239</t>
  </si>
  <si>
    <t>19156/56386/11886/20397/15211/76893/14667</t>
  </si>
  <si>
    <t>7/239</t>
  </si>
  <si>
    <t>Sphingolipid metabolism - Mus musculus (house mouse)</t>
  </si>
  <si>
    <t>mmu00600</t>
  </si>
  <si>
    <t>Lipid metabolism</t>
  </si>
  <si>
    <t>17132/14969/14960/14961/14999/14998/16190/16476/15979</t>
  </si>
  <si>
    <t>9/239</t>
  </si>
  <si>
    <t>14969/14960/14961/12978/14999/14998/16190/14129/12489/12494</t>
  </si>
  <si>
    <t>10/239</t>
  </si>
  <si>
    <t>233571/12273/12267/58861/19204/12257/18438/14815</t>
  </si>
  <si>
    <t>Neuroactive ligand-receptor interaction - Mus musculus (house mouse)</t>
  </si>
  <si>
    <t>mmu04080</t>
  </si>
  <si>
    <t>14969/14960/14961/14281/14999/14998/16190/21813/16476/12394/15979/15519</t>
  </si>
  <si>
    <t>17118/14130/19264/66713/14129/12540/67771/227753/56378/74117/19353/15162/68089/17357/242687</t>
  </si>
  <si>
    <t>15/239</t>
  </si>
  <si>
    <t>17132/14969/14960/14961/14281/14999/14998/16190/16476/19664/15979</t>
  </si>
  <si>
    <t>12512/67300/13032/19141/13030/19156/11764/12757/11886/13039/75612/15211/16783/13036/19025/108012/12751/192654/14667</t>
  </si>
  <si>
    <t>14130/14969/14960/14961/14999/14998/12273/12267/12260/14129/19204/12628</t>
  </si>
  <si>
    <t>67300/12757/66713/12540/67771/11461/56378/12402/11848/74117/16202/19353/68089/242687/12387</t>
  </si>
  <si>
    <t>13132/107568/14276/98878/67300/69178/12343/12757/15511/11772/13858/21813/72318/66713/67804/12540/67771/72183/52055/12774/56378/232910/54198/12402/69710/11848/74117/68089/11842</t>
  </si>
  <si>
    <t>103/2086</t>
  </si>
  <si>
    <t>29/239</t>
  </si>
  <si>
    <t>Endocytosis - Mus musculus (house mouse)</t>
  </si>
  <si>
    <t>mmu04144</t>
  </si>
  <si>
    <t>14058/14068/12268/16409/12262/16414/12259/14067/18793/18788/12266</t>
  </si>
  <si>
    <t>11/317</t>
  </si>
  <si>
    <t>67891/20115/26961/20103/20116/20084/19951/66475/20085/67115/110954/65019/22121/20054/20044/20104/16898/78294/20005/270106/27207/20091/19982/76808/16785/20102/12268/19921/27050/56040/267019/19944/20055/19896/19933/67281/19989/67427/22186/20042/57808/319195/20068/114641/19899/19946/67025/20344/12262/68052/11837/20088/27367/19941/67186/67097/68436/19988/68193/68028/54217/12259/100503670/75617/269261/19943/19934/27176/66483/66480/12266/67941/12362</t>
  </si>
  <si>
    <t>73/317</t>
  </si>
  <si>
    <t>67891/20115/26961/20103/20116/20084/19951/66475/20085/67115/110954/65019/22121/20054/20044/20104/16898/78294/20005/270106/27207/20091/19982/76808/16785/20102/19921/27050/56040/267019/66845/19944/20055/19896/19933/67281/19989/67427/22186/20042/57808/319195/20068/114641/19899/19946/67025/68052/11837/20088/27367/19941/67186/67097/68436/19988/68193/68028/54217/100503670/75617/269261/19943/19934/66407/27176/66483/68735/66480/66242/107734/27397/67941/68565/56282/94066/66223</t>
  </si>
  <si>
    <t>77/317</t>
  </si>
  <si>
    <t>subcategory</t>
  </si>
  <si>
    <t>category</t>
  </si>
  <si>
    <t>Transit LpMs</t>
  </si>
  <si>
    <t>LRM4</t>
  </si>
  <si>
    <t>LpM2</t>
  </si>
  <si>
    <t>LpM1</t>
  </si>
  <si>
    <t>LRM3</t>
  </si>
  <si>
    <t>EM</t>
  </si>
  <si>
    <t>EM / LRM1</t>
  </si>
  <si>
    <t>LMonos</t>
  </si>
  <si>
    <t>Prolif LpM</t>
  </si>
  <si>
    <t>SpM</t>
  </si>
  <si>
    <t>LRM2</t>
  </si>
  <si>
    <t>LRM5</t>
  </si>
  <si>
    <t>10/3635</t>
  </si>
  <si>
    <t>11/3635</t>
  </si>
  <si>
    <t>12/3635</t>
  </si>
  <si>
    <t>10/2086</t>
  </si>
  <si>
    <t>11/2086</t>
  </si>
  <si>
    <t>12/2086</t>
  </si>
  <si>
    <t>5/1980</t>
  </si>
  <si>
    <t>6/1980</t>
  </si>
  <si>
    <t xml:space="preserve"> </t>
  </si>
  <si>
    <t>7/1980</t>
  </si>
  <si>
    <t>8/1980</t>
  </si>
  <si>
    <t>9/1980</t>
  </si>
  <si>
    <t>10/1980</t>
  </si>
  <si>
    <t>11/1980</t>
  </si>
  <si>
    <t>12/1980</t>
  </si>
  <si>
    <t>5/1994</t>
  </si>
  <si>
    <t>6/1994</t>
  </si>
  <si>
    <t>7/1994</t>
  </si>
  <si>
    <t>8/1994</t>
  </si>
  <si>
    <t>9/1994</t>
  </si>
  <si>
    <t>12/19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6" fillId="0" borderId="0" xfId="0" applyFont="1"/>
    <xf numFmtId="49" fontId="16" fillId="0" borderId="0" xfId="0" applyNumberFormat="1" applyFon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14"/>
  <sheetViews>
    <sheetView workbookViewId="0">
      <selection activeCell="N11" sqref="N11"/>
    </sheetView>
  </sheetViews>
  <sheetFormatPr baseColWidth="10" defaultColWidth="8.83203125" defaultRowHeight="15" x14ac:dyDescent="0.2"/>
  <cols>
    <col min="5" max="5" width="8.83203125" style="5"/>
  </cols>
  <sheetData>
    <row r="1" spans="1:10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">
      <c r="A2" t="s">
        <v>7177</v>
      </c>
      <c r="B2" t="s">
        <v>4383</v>
      </c>
      <c r="C2" t="s">
        <v>4384</v>
      </c>
      <c r="D2" t="s">
        <v>3959</v>
      </c>
      <c r="E2" s="5" t="s">
        <v>1034</v>
      </c>
      <c r="F2">
        <v>2.3598977467388302E-3</v>
      </c>
      <c r="G2">
        <v>3.0246323028812999E-2</v>
      </c>
      <c r="H2">
        <v>2.43574821670231E-2</v>
      </c>
      <c r="I2" t="s">
        <v>4385</v>
      </c>
      <c r="J2">
        <v>44</v>
      </c>
    </row>
    <row r="3" spans="1:10" x14ac:dyDescent="0.2">
      <c r="A3" t="s">
        <v>7177</v>
      </c>
      <c r="B3" t="s">
        <v>4272</v>
      </c>
      <c r="C3" t="s">
        <v>4273</v>
      </c>
      <c r="D3" t="s">
        <v>3969</v>
      </c>
      <c r="E3" s="5" t="s">
        <v>1034</v>
      </c>
      <c r="F3">
        <v>1.20471745298035E-3</v>
      </c>
      <c r="G3">
        <v>1.9449236572634601E-2</v>
      </c>
      <c r="H3">
        <v>1.5662546238393301E-2</v>
      </c>
      <c r="I3" t="s">
        <v>4274</v>
      </c>
      <c r="J3">
        <v>45</v>
      </c>
    </row>
    <row r="4" spans="1:10" x14ac:dyDescent="0.2">
      <c r="A4" t="s">
        <v>7177</v>
      </c>
      <c r="B4" t="s">
        <v>1032</v>
      </c>
      <c r="C4" t="s">
        <v>1033</v>
      </c>
      <c r="D4" t="s">
        <v>3899</v>
      </c>
      <c r="E4" s="5" t="s">
        <v>1034</v>
      </c>
      <c r="F4" s="1">
        <v>3.6302353913898098E-6</v>
      </c>
      <c r="G4">
        <v>2.8081975452955897E-4</v>
      </c>
      <c r="H4">
        <v>2.2614524603819199E-4</v>
      </c>
      <c r="I4" t="s">
        <v>3900</v>
      </c>
      <c r="J4">
        <v>52</v>
      </c>
    </row>
    <row r="5" spans="1:10" x14ac:dyDescent="0.2">
      <c r="A5" t="s">
        <v>7177</v>
      </c>
      <c r="B5" t="s">
        <v>3091</v>
      </c>
      <c r="C5" t="s">
        <v>3092</v>
      </c>
      <c r="D5" t="s">
        <v>3997</v>
      </c>
      <c r="E5" s="5" t="s">
        <v>1487</v>
      </c>
      <c r="F5">
        <v>2.0691864955051201E-4</v>
      </c>
      <c r="G5">
        <v>5.8740747956293896E-3</v>
      </c>
      <c r="H5">
        <v>4.73041539449294E-3</v>
      </c>
      <c r="I5" t="s">
        <v>4092</v>
      </c>
      <c r="J5">
        <v>47</v>
      </c>
    </row>
    <row r="6" spans="1:10" x14ac:dyDescent="0.2">
      <c r="A6" t="s">
        <v>7177</v>
      </c>
      <c r="B6" t="s">
        <v>1387</v>
      </c>
      <c r="C6" t="s">
        <v>1388</v>
      </c>
      <c r="D6" t="s">
        <v>3955</v>
      </c>
      <c r="E6" s="5" t="s">
        <v>1389</v>
      </c>
      <c r="F6">
        <v>5.2479865071530301E-3</v>
      </c>
      <c r="G6">
        <v>4.95020749747749E-2</v>
      </c>
      <c r="H6">
        <v>3.9864214479231601E-2</v>
      </c>
      <c r="I6" t="s">
        <v>4572</v>
      </c>
      <c r="J6">
        <v>42</v>
      </c>
    </row>
    <row r="7" spans="1:10" x14ac:dyDescent="0.2">
      <c r="A7" t="s">
        <v>7177</v>
      </c>
      <c r="B7" t="s">
        <v>534</v>
      </c>
      <c r="C7" t="s">
        <v>535</v>
      </c>
      <c r="D7" t="s">
        <v>3985</v>
      </c>
      <c r="E7" s="5" t="s">
        <v>536</v>
      </c>
      <c r="F7" s="1">
        <v>4.7295589249098198E-5</v>
      </c>
      <c r="G7">
        <v>2.13261187829707E-3</v>
      </c>
      <c r="H7">
        <v>1.7174006819050099E-3</v>
      </c>
      <c r="I7" t="s">
        <v>3986</v>
      </c>
      <c r="J7">
        <v>48</v>
      </c>
    </row>
    <row r="8" spans="1:10" x14ac:dyDescent="0.2">
      <c r="A8" t="s">
        <v>7177</v>
      </c>
      <c r="B8" t="s">
        <v>4019</v>
      </c>
      <c r="C8" t="s">
        <v>4020</v>
      </c>
      <c r="D8" t="s">
        <v>3997</v>
      </c>
      <c r="E8" s="5" t="s">
        <v>327</v>
      </c>
      <c r="F8" s="1">
        <v>7.9526716347099095E-5</v>
      </c>
      <c r="G8">
        <v>2.9672301499284299E-3</v>
      </c>
      <c r="H8">
        <v>2.38952203854617E-3</v>
      </c>
      <c r="I8" t="s">
        <v>4021</v>
      </c>
      <c r="J8">
        <v>47</v>
      </c>
    </row>
    <row r="9" spans="1:10" x14ac:dyDescent="0.2">
      <c r="A9" t="s">
        <v>7177</v>
      </c>
      <c r="B9" t="s">
        <v>1589</v>
      </c>
      <c r="C9" t="s">
        <v>1590</v>
      </c>
      <c r="D9" t="s">
        <v>4001</v>
      </c>
      <c r="E9" s="5" t="s">
        <v>1591</v>
      </c>
      <c r="F9">
        <v>4.9490002695418102E-3</v>
      </c>
      <c r="G9">
        <v>4.8031048858732397E-2</v>
      </c>
      <c r="H9">
        <v>3.8679591397788003E-2</v>
      </c>
      <c r="I9" t="s">
        <v>4556</v>
      </c>
      <c r="J9">
        <v>41</v>
      </c>
    </row>
    <row r="10" spans="1:10" x14ac:dyDescent="0.2">
      <c r="A10" t="s">
        <v>7177</v>
      </c>
      <c r="B10" t="s">
        <v>2024</v>
      </c>
      <c r="C10" t="s">
        <v>2025</v>
      </c>
      <c r="D10" t="s">
        <v>3959</v>
      </c>
      <c r="E10" s="5" t="s">
        <v>1591</v>
      </c>
      <c r="F10">
        <v>6.3703019673894503E-4</v>
      </c>
      <c r="G10">
        <v>1.2621553960209E-2</v>
      </c>
      <c r="H10">
        <v>1.01641867414115E-2</v>
      </c>
      <c r="I10" t="s">
        <v>4189</v>
      </c>
      <c r="J10">
        <v>44</v>
      </c>
    </row>
    <row r="11" spans="1:10" x14ac:dyDescent="0.2">
      <c r="A11" t="s">
        <v>7177</v>
      </c>
      <c r="B11" t="s">
        <v>3995</v>
      </c>
      <c r="C11" t="s">
        <v>3996</v>
      </c>
      <c r="D11" t="s">
        <v>3997</v>
      </c>
      <c r="E11" s="5" t="s">
        <v>1591</v>
      </c>
      <c r="F11" s="1">
        <v>5.6691531001478902E-5</v>
      </c>
      <c r="G11">
        <v>2.3525489113887898E-3</v>
      </c>
      <c r="H11">
        <v>1.89451683438068E-3</v>
      </c>
      <c r="I11" t="s">
        <v>3998</v>
      </c>
      <c r="J11">
        <v>47</v>
      </c>
    </row>
    <row r="12" spans="1:10" x14ac:dyDescent="0.2">
      <c r="A12" t="s">
        <v>7177</v>
      </c>
      <c r="B12" t="s">
        <v>3999</v>
      </c>
      <c r="C12" t="s">
        <v>4000</v>
      </c>
      <c r="D12" t="s">
        <v>3997</v>
      </c>
      <c r="E12" s="5" t="s">
        <v>1591</v>
      </c>
      <c r="F12" s="1">
        <v>5.6691531001478902E-5</v>
      </c>
      <c r="G12">
        <v>2.3525489113887898E-3</v>
      </c>
      <c r="H12">
        <v>1.89451683438068E-3</v>
      </c>
      <c r="I12" t="s">
        <v>3998</v>
      </c>
      <c r="J12">
        <v>47</v>
      </c>
    </row>
    <row r="13" spans="1:10" x14ac:dyDescent="0.2">
      <c r="A13" t="s">
        <v>7177</v>
      </c>
      <c r="B13" t="s">
        <v>3406</v>
      </c>
      <c r="C13" t="s">
        <v>3407</v>
      </c>
      <c r="D13" t="s">
        <v>3959</v>
      </c>
      <c r="E13" s="5" t="s">
        <v>2972</v>
      </c>
      <c r="F13">
        <v>4.7757825590170698E-4</v>
      </c>
      <c r="G13">
        <v>1.07631394853552E-2</v>
      </c>
      <c r="H13">
        <v>8.6675983003283892E-3</v>
      </c>
      <c r="I13" t="s">
        <v>4153</v>
      </c>
      <c r="J13">
        <v>44</v>
      </c>
    </row>
    <row r="14" spans="1:10" x14ac:dyDescent="0.2">
      <c r="A14" t="s">
        <v>7177</v>
      </c>
      <c r="B14" t="s">
        <v>2970</v>
      </c>
      <c r="C14" t="s">
        <v>2971</v>
      </c>
      <c r="D14" t="s">
        <v>3969</v>
      </c>
      <c r="E14" s="5" t="s">
        <v>2972</v>
      </c>
      <c r="F14">
        <v>2.1784775737079801E-4</v>
      </c>
      <c r="G14">
        <v>5.9961702397634499E-3</v>
      </c>
      <c r="H14">
        <v>4.8287393329213201E-3</v>
      </c>
      <c r="I14" t="s">
        <v>4100</v>
      </c>
      <c r="J14">
        <v>45</v>
      </c>
    </row>
    <row r="15" spans="1:10" x14ac:dyDescent="0.2">
      <c r="A15" t="s">
        <v>7177</v>
      </c>
      <c r="B15" t="s">
        <v>1499</v>
      </c>
      <c r="C15" t="s">
        <v>1500</v>
      </c>
      <c r="D15" t="s">
        <v>3955</v>
      </c>
      <c r="E15" s="5" t="s">
        <v>994</v>
      </c>
      <c r="F15">
        <v>1.56517030233047E-3</v>
      </c>
      <c r="G15">
        <v>2.3359297223225401E-2</v>
      </c>
      <c r="H15">
        <v>1.8811333364617499E-2</v>
      </c>
      <c r="I15" t="s">
        <v>4236</v>
      </c>
      <c r="J15">
        <v>42</v>
      </c>
    </row>
    <row r="16" spans="1:10" x14ac:dyDescent="0.2">
      <c r="A16" t="s">
        <v>7177</v>
      </c>
      <c r="B16" t="s">
        <v>4533</v>
      </c>
      <c r="C16" t="s">
        <v>4534</v>
      </c>
      <c r="D16" t="s">
        <v>4087</v>
      </c>
      <c r="E16" s="5" t="s">
        <v>1449</v>
      </c>
      <c r="F16">
        <v>4.6478332229669597E-3</v>
      </c>
      <c r="G16">
        <v>4.6236645562886897E-2</v>
      </c>
      <c r="H16">
        <v>3.7234551409377897E-2</v>
      </c>
      <c r="I16" t="s">
        <v>4535</v>
      </c>
      <c r="J16">
        <v>40</v>
      </c>
    </row>
    <row r="17" spans="1:10" x14ac:dyDescent="0.2">
      <c r="A17" t="s">
        <v>7177</v>
      </c>
      <c r="B17" t="s">
        <v>1447</v>
      </c>
      <c r="C17" t="s">
        <v>1448</v>
      </c>
      <c r="D17" t="s">
        <v>3955</v>
      </c>
      <c r="E17" s="5" t="s">
        <v>1449</v>
      </c>
      <c r="F17">
        <v>1.1979708863868201E-3</v>
      </c>
      <c r="G17">
        <v>1.94337499347196E-2</v>
      </c>
      <c r="H17">
        <v>1.5650074788343502E-2</v>
      </c>
      <c r="I17" t="s">
        <v>4271</v>
      </c>
      <c r="J17">
        <v>42</v>
      </c>
    </row>
    <row r="18" spans="1:10" x14ac:dyDescent="0.2">
      <c r="A18" t="s">
        <v>7177</v>
      </c>
      <c r="B18" t="s">
        <v>1364</v>
      </c>
      <c r="C18" t="s">
        <v>1365</v>
      </c>
      <c r="D18" t="s">
        <v>3955</v>
      </c>
      <c r="E18" s="5" t="s">
        <v>513</v>
      </c>
      <c r="F18">
        <v>9.0860218080774399E-4</v>
      </c>
      <c r="G18">
        <v>1.5974272896085901E-2</v>
      </c>
      <c r="H18">
        <v>1.28641444061455E-2</v>
      </c>
      <c r="I18" t="s">
        <v>4236</v>
      </c>
      <c r="J18">
        <v>42</v>
      </c>
    </row>
    <row r="19" spans="1:10" x14ac:dyDescent="0.2">
      <c r="A19" t="s">
        <v>7177</v>
      </c>
      <c r="B19" t="s">
        <v>1328</v>
      </c>
      <c r="C19" t="s">
        <v>1329</v>
      </c>
      <c r="D19" t="s">
        <v>3969</v>
      </c>
      <c r="E19" s="5" t="s">
        <v>497</v>
      </c>
      <c r="F19" s="1">
        <v>5.7447591046420703E-5</v>
      </c>
      <c r="G19">
        <v>2.3525489113887898E-3</v>
      </c>
      <c r="H19">
        <v>1.89451683438068E-3</v>
      </c>
      <c r="I19" t="s">
        <v>4005</v>
      </c>
      <c r="J19">
        <v>45</v>
      </c>
    </row>
    <row r="20" spans="1:10" x14ac:dyDescent="0.2">
      <c r="A20" t="s">
        <v>7177</v>
      </c>
      <c r="B20" t="s">
        <v>4264</v>
      </c>
      <c r="C20" t="s">
        <v>4265</v>
      </c>
      <c r="D20" t="s">
        <v>4001</v>
      </c>
      <c r="E20" s="5" t="s">
        <v>1051</v>
      </c>
      <c r="F20">
        <v>1.0849806227822001E-3</v>
      </c>
      <c r="G20">
        <v>1.7859632016189401E-2</v>
      </c>
      <c r="H20">
        <v>1.4382431475374E-2</v>
      </c>
      <c r="I20" t="s">
        <v>4266</v>
      </c>
      <c r="J20">
        <v>41</v>
      </c>
    </row>
    <row r="21" spans="1:10" x14ac:dyDescent="0.2">
      <c r="A21" t="s">
        <v>7177</v>
      </c>
      <c r="B21" t="s">
        <v>3939</v>
      </c>
      <c r="C21" t="s">
        <v>3940</v>
      </c>
      <c r="D21" t="s">
        <v>3941</v>
      </c>
      <c r="E21" s="5" t="s">
        <v>1051</v>
      </c>
      <c r="F21" s="1">
        <v>1.5728598692833901E-5</v>
      </c>
      <c r="G21">
        <v>9.1063162776786803E-4</v>
      </c>
      <c r="H21">
        <v>7.3333520947169498E-4</v>
      </c>
      <c r="I21" t="s">
        <v>3942</v>
      </c>
      <c r="J21">
        <v>46</v>
      </c>
    </row>
    <row r="22" spans="1:10" x14ac:dyDescent="0.2">
      <c r="A22" t="s">
        <v>7177</v>
      </c>
      <c r="B22" t="s">
        <v>453</v>
      </c>
      <c r="C22" t="s">
        <v>454</v>
      </c>
      <c r="D22" t="s">
        <v>3969</v>
      </c>
      <c r="E22" s="5" t="s">
        <v>455</v>
      </c>
      <c r="F22" s="1">
        <v>2.76206315126384E-5</v>
      </c>
      <c r="G22">
        <v>1.3501499106744E-3</v>
      </c>
      <c r="H22">
        <v>1.08728100075939E-3</v>
      </c>
      <c r="I22" t="s">
        <v>3970</v>
      </c>
      <c r="J22">
        <v>45</v>
      </c>
    </row>
    <row r="23" spans="1:10" x14ac:dyDescent="0.2">
      <c r="A23" t="s">
        <v>7177</v>
      </c>
      <c r="B23" t="s">
        <v>4502</v>
      </c>
      <c r="C23" t="s">
        <v>4503</v>
      </c>
      <c r="D23" t="s">
        <v>4174</v>
      </c>
      <c r="E23" s="5" t="s">
        <v>919</v>
      </c>
      <c r="F23">
        <v>4.0421952973767701E-3</v>
      </c>
      <c r="G23">
        <v>4.2684565435821401E-2</v>
      </c>
      <c r="H23">
        <v>3.4374047398083203E-2</v>
      </c>
      <c r="I23" t="s">
        <v>4504</v>
      </c>
      <c r="J23">
        <v>38</v>
      </c>
    </row>
    <row r="24" spans="1:10" x14ac:dyDescent="0.2">
      <c r="A24" t="s">
        <v>7177</v>
      </c>
      <c r="B24" t="s">
        <v>3957</v>
      </c>
      <c r="C24" t="s">
        <v>3958</v>
      </c>
      <c r="D24" t="s">
        <v>3959</v>
      </c>
      <c r="E24" s="5" t="s">
        <v>382</v>
      </c>
      <c r="F24" s="1">
        <v>2.2500951505357501E-5</v>
      </c>
      <c r="G24">
        <v>1.1805967992967201E-3</v>
      </c>
      <c r="H24">
        <v>9.5073921738919999E-4</v>
      </c>
      <c r="I24" t="s">
        <v>3960</v>
      </c>
      <c r="J24">
        <v>44</v>
      </c>
    </row>
    <row r="25" spans="1:10" x14ac:dyDescent="0.2">
      <c r="A25" t="s">
        <v>7177</v>
      </c>
      <c r="B25" t="s">
        <v>1296</v>
      </c>
      <c r="C25" t="s">
        <v>1297</v>
      </c>
      <c r="D25" t="s">
        <v>4174</v>
      </c>
      <c r="E25" s="5" t="s">
        <v>1298</v>
      </c>
      <c r="F25">
        <v>1.8464947574204601E-3</v>
      </c>
      <c r="G25">
        <v>2.5751953202486799E-2</v>
      </c>
      <c r="H25">
        <v>2.07381485775332E-2</v>
      </c>
      <c r="I25" t="s">
        <v>4296</v>
      </c>
      <c r="J25">
        <v>38</v>
      </c>
    </row>
    <row r="26" spans="1:10" x14ac:dyDescent="0.2">
      <c r="A26" t="s">
        <v>7177</v>
      </c>
      <c r="B26" t="s">
        <v>2275</v>
      </c>
      <c r="C26" t="s">
        <v>2276</v>
      </c>
      <c r="D26" t="s">
        <v>4134</v>
      </c>
      <c r="E26" s="5" t="s">
        <v>1298</v>
      </c>
      <c r="F26">
        <v>8.7044836860222699E-4</v>
      </c>
      <c r="G26">
        <v>1.53840295882436E-2</v>
      </c>
      <c r="H26">
        <v>1.23888191630976E-2</v>
      </c>
      <c r="I26" t="s">
        <v>4235</v>
      </c>
      <c r="J26">
        <v>39</v>
      </c>
    </row>
    <row r="27" spans="1:10" x14ac:dyDescent="0.2">
      <c r="A27" t="s">
        <v>7177</v>
      </c>
      <c r="B27" t="s">
        <v>1241</v>
      </c>
      <c r="C27" t="s">
        <v>1242</v>
      </c>
      <c r="D27" t="s">
        <v>3975</v>
      </c>
      <c r="E27" s="5" t="s">
        <v>778</v>
      </c>
      <c r="F27">
        <v>2.8853907779545101E-3</v>
      </c>
      <c r="G27">
        <v>3.5233244481349998E-2</v>
      </c>
      <c r="H27">
        <v>2.83734695064694E-2</v>
      </c>
      <c r="I27" t="s">
        <v>4412</v>
      </c>
      <c r="J27">
        <v>37</v>
      </c>
    </row>
    <row r="28" spans="1:10" x14ac:dyDescent="0.2">
      <c r="A28" t="s">
        <v>7177</v>
      </c>
      <c r="B28" t="s">
        <v>1238</v>
      </c>
      <c r="C28" t="s">
        <v>1239</v>
      </c>
      <c r="D28" t="s">
        <v>4174</v>
      </c>
      <c r="E28" s="5" t="s">
        <v>778</v>
      </c>
      <c r="F28">
        <v>1.3941805772363901E-3</v>
      </c>
      <c r="G28">
        <v>2.13774355176247E-2</v>
      </c>
      <c r="H28">
        <v>1.7215332386062401E-2</v>
      </c>
      <c r="I28" t="s">
        <v>4296</v>
      </c>
      <c r="J28">
        <v>38</v>
      </c>
    </row>
    <row r="29" spans="1:10" x14ac:dyDescent="0.2">
      <c r="A29" t="s">
        <v>7177</v>
      </c>
      <c r="B29" t="s">
        <v>4191</v>
      </c>
      <c r="C29" t="s">
        <v>4192</v>
      </c>
      <c r="D29" t="s">
        <v>4134</v>
      </c>
      <c r="E29" s="5" t="s">
        <v>778</v>
      </c>
      <c r="F29">
        <v>6.4272951971284696E-4</v>
      </c>
      <c r="G29">
        <v>1.2621553960209E-2</v>
      </c>
      <c r="H29">
        <v>1.01641867414115E-2</v>
      </c>
      <c r="I29" t="s">
        <v>4193</v>
      </c>
      <c r="J29">
        <v>39</v>
      </c>
    </row>
    <row r="30" spans="1:10" x14ac:dyDescent="0.2">
      <c r="A30" t="s">
        <v>7177</v>
      </c>
      <c r="B30" t="s">
        <v>2791</v>
      </c>
      <c r="C30" t="s">
        <v>2792</v>
      </c>
      <c r="D30" t="s">
        <v>3949</v>
      </c>
      <c r="E30" s="5" t="s">
        <v>778</v>
      </c>
      <c r="F30" s="1">
        <v>1.80532984217298E-5</v>
      </c>
      <c r="G30">
        <v>9.9381928033063301E-4</v>
      </c>
      <c r="H30">
        <v>8.0032655125839198E-4</v>
      </c>
      <c r="I30" t="s">
        <v>3950</v>
      </c>
      <c r="J30">
        <v>43</v>
      </c>
    </row>
    <row r="31" spans="1:10" x14ac:dyDescent="0.2">
      <c r="A31" t="s">
        <v>7177</v>
      </c>
      <c r="B31" t="s">
        <v>4085</v>
      </c>
      <c r="C31" t="s">
        <v>4086</v>
      </c>
      <c r="D31" t="s">
        <v>4087</v>
      </c>
      <c r="E31" s="5" t="s">
        <v>745</v>
      </c>
      <c r="F31">
        <v>2.01589333548087E-4</v>
      </c>
      <c r="G31">
        <v>5.8740747956293896E-3</v>
      </c>
      <c r="H31">
        <v>4.73041539449294E-3</v>
      </c>
      <c r="I31" t="s">
        <v>4088</v>
      </c>
      <c r="J31">
        <v>40</v>
      </c>
    </row>
    <row r="32" spans="1:10" x14ac:dyDescent="0.2">
      <c r="A32" t="s">
        <v>7177</v>
      </c>
      <c r="B32" t="s">
        <v>2876</v>
      </c>
      <c r="C32" t="s">
        <v>2877</v>
      </c>
      <c r="D32" t="s">
        <v>3829</v>
      </c>
      <c r="E32" s="5" t="s">
        <v>517</v>
      </c>
      <c r="F32">
        <v>3.4385652847570701E-3</v>
      </c>
      <c r="G32">
        <v>3.9009129142615701E-2</v>
      </c>
      <c r="H32">
        <v>3.1414204184000399E-2</v>
      </c>
      <c r="I32" t="s">
        <v>4458</v>
      </c>
      <c r="J32">
        <v>36</v>
      </c>
    </row>
    <row r="33" spans="1:10" x14ac:dyDescent="0.2">
      <c r="A33" t="s">
        <v>7177</v>
      </c>
      <c r="B33" t="s">
        <v>515</v>
      </c>
      <c r="C33" t="s">
        <v>516</v>
      </c>
      <c r="D33" t="s">
        <v>4134</v>
      </c>
      <c r="E33" s="5" t="s">
        <v>517</v>
      </c>
      <c r="F33">
        <v>3.3881652321390501E-4</v>
      </c>
      <c r="G33">
        <v>8.2445353982050305E-3</v>
      </c>
      <c r="H33">
        <v>6.6393565838026103E-3</v>
      </c>
      <c r="I33" t="s">
        <v>4135</v>
      </c>
      <c r="J33">
        <v>39</v>
      </c>
    </row>
    <row r="34" spans="1:10" x14ac:dyDescent="0.2">
      <c r="A34" t="s">
        <v>7177</v>
      </c>
      <c r="B34" t="s">
        <v>1472</v>
      </c>
      <c r="C34" t="s">
        <v>1473</v>
      </c>
      <c r="D34" t="s">
        <v>4001</v>
      </c>
      <c r="E34" s="5" t="s">
        <v>517</v>
      </c>
      <c r="F34" s="1">
        <v>5.6713758962288203E-5</v>
      </c>
      <c r="G34">
        <v>2.3525489113887898E-3</v>
      </c>
      <c r="H34">
        <v>1.89451683438068E-3</v>
      </c>
      <c r="I34" t="s">
        <v>4002</v>
      </c>
      <c r="J34">
        <v>41</v>
      </c>
    </row>
    <row r="35" spans="1:10" x14ac:dyDescent="0.2">
      <c r="A35" t="s">
        <v>7177</v>
      </c>
      <c r="B35" t="s">
        <v>2755</v>
      </c>
      <c r="C35" t="s">
        <v>2756</v>
      </c>
      <c r="D35" t="s">
        <v>3955</v>
      </c>
      <c r="E35" s="5" t="s">
        <v>517</v>
      </c>
      <c r="F35" s="1">
        <v>2.1555838017986601E-5</v>
      </c>
      <c r="G35">
        <v>1.1489603819745901E-3</v>
      </c>
      <c r="H35">
        <v>9.2526228685392803E-4</v>
      </c>
      <c r="I35" t="s">
        <v>3956</v>
      </c>
      <c r="J35">
        <v>42</v>
      </c>
    </row>
    <row r="36" spans="1:10" x14ac:dyDescent="0.2">
      <c r="A36" t="s">
        <v>7177</v>
      </c>
      <c r="B36" t="s">
        <v>4172</v>
      </c>
      <c r="C36" t="s">
        <v>4173</v>
      </c>
      <c r="D36" t="s">
        <v>4174</v>
      </c>
      <c r="E36" s="5" t="s">
        <v>679</v>
      </c>
      <c r="F36">
        <v>5.6249476177641004E-4</v>
      </c>
      <c r="G36">
        <v>1.1732033602765099E-2</v>
      </c>
      <c r="H36">
        <v>9.4478525204550398E-3</v>
      </c>
      <c r="I36" t="s">
        <v>4175</v>
      </c>
      <c r="J36">
        <v>38</v>
      </c>
    </row>
    <row r="37" spans="1:10" x14ac:dyDescent="0.2">
      <c r="A37" t="s">
        <v>7177</v>
      </c>
      <c r="B37" t="s">
        <v>2957</v>
      </c>
      <c r="C37" t="s">
        <v>2958</v>
      </c>
      <c r="D37" t="s">
        <v>3831</v>
      </c>
      <c r="E37" s="5" t="s">
        <v>2959</v>
      </c>
      <c r="F37">
        <v>4.09721648429477E-3</v>
      </c>
      <c r="G37">
        <v>4.31299465650841E-2</v>
      </c>
      <c r="H37">
        <v>3.4732714562459202E-2</v>
      </c>
      <c r="I37" t="s">
        <v>4505</v>
      </c>
      <c r="J37">
        <v>35</v>
      </c>
    </row>
    <row r="38" spans="1:10" x14ac:dyDescent="0.2">
      <c r="A38" t="s">
        <v>7177</v>
      </c>
      <c r="B38" t="s">
        <v>3184</v>
      </c>
      <c r="C38" t="s">
        <v>3185</v>
      </c>
      <c r="D38" t="s">
        <v>3829</v>
      </c>
      <c r="E38" s="5" t="s">
        <v>1294</v>
      </c>
      <c r="F38">
        <v>2.03580401020749E-4</v>
      </c>
      <c r="G38">
        <v>5.8740747956293896E-3</v>
      </c>
      <c r="H38">
        <v>4.73041539449294E-3</v>
      </c>
      <c r="I38" t="s">
        <v>4089</v>
      </c>
      <c r="J38">
        <v>36</v>
      </c>
    </row>
    <row r="39" spans="1:10" x14ac:dyDescent="0.2">
      <c r="A39" t="s">
        <v>7177</v>
      </c>
      <c r="B39" t="s">
        <v>2263</v>
      </c>
      <c r="C39" t="s">
        <v>2264</v>
      </c>
      <c r="D39" t="s">
        <v>3945</v>
      </c>
      <c r="E39" s="5" t="s">
        <v>141</v>
      </c>
      <c r="F39">
        <v>1.8994762687000401E-3</v>
      </c>
      <c r="G39">
        <v>2.5823649029533401E-2</v>
      </c>
      <c r="H39">
        <v>2.0795885507310499E-2</v>
      </c>
      <c r="I39" t="s">
        <v>4353</v>
      </c>
      <c r="J39">
        <v>33</v>
      </c>
    </row>
    <row r="40" spans="1:10" x14ac:dyDescent="0.2">
      <c r="A40" t="s">
        <v>7177</v>
      </c>
      <c r="B40" t="s">
        <v>401</v>
      </c>
      <c r="C40" t="s">
        <v>402</v>
      </c>
      <c r="D40" t="s">
        <v>3831</v>
      </c>
      <c r="E40" s="5" t="s">
        <v>141</v>
      </c>
      <c r="F40">
        <v>3.51639880872162E-4</v>
      </c>
      <c r="G40">
        <v>8.4561963744410294E-3</v>
      </c>
      <c r="H40">
        <v>6.8098079953415299E-3</v>
      </c>
      <c r="I40" t="s">
        <v>4136</v>
      </c>
      <c r="J40">
        <v>35</v>
      </c>
    </row>
    <row r="41" spans="1:10" x14ac:dyDescent="0.2">
      <c r="A41" t="s">
        <v>7177</v>
      </c>
      <c r="B41" t="s">
        <v>1526</v>
      </c>
      <c r="C41" t="s">
        <v>1527</v>
      </c>
      <c r="D41" t="s">
        <v>3975</v>
      </c>
      <c r="E41" s="5" t="s">
        <v>1195</v>
      </c>
      <c r="F41" s="1">
        <v>3.40873444757433E-5</v>
      </c>
      <c r="G41">
        <v>1.61699584916425E-3</v>
      </c>
      <c r="H41">
        <v>1.3021730781176001E-3</v>
      </c>
      <c r="I41" t="s">
        <v>3976</v>
      </c>
      <c r="J41">
        <v>37</v>
      </c>
    </row>
    <row r="42" spans="1:10" x14ac:dyDescent="0.2">
      <c r="A42" t="s">
        <v>7177</v>
      </c>
      <c r="B42" t="s">
        <v>4549</v>
      </c>
      <c r="C42" t="s">
        <v>4550</v>
      </c>
      <c r="D42" t="s">
        <v>4409</v>
      </c>
      <c r="E42" s="5" t="s">
        <v>872</v>
      </c>
      <c r="F42">
        <v>4.8611845016994504E-3</v>
      </c>
      <c r="G42">
        <v>4.7719423817104999E-2</v>
      </c>
      <c r="H42">
        <v>3.8428638533633097E-2</v>
      </c>
      <c r="I42" t="s">
        <v>4551</v>
      </c>
      <c r="J42">
        <v>31</v>
      </c>
    </row>
    <row r="43" spans="1:10" x14ac:dyDescent="0.2">
      <c r="A43" t="s">
        <v>7177</v>
      </c>
      <c r="B43" t="s">
        <v>4472</v>
      </c>
      <c r="C43" t="s">
        <v>4473</v>
      </c>
      <c r="D43" t="s">
        <v>4409</v>
      </c>
      <c r="E43" s="5" t="s">
        <v>638</v>
      </c>
      <c r="F43">
        <v>3.6651865526960399E-3</v>
      </c>
      <c r="G43">
        <v>4.0619460211067E-2</v>
      </c>
      <c r="H43">
        <v>3.2711010088157501E-2</v>
      </c>
      <c r="I43" t="s">
        <v>4474</v>
      </c>
      <c r="J43">
        <v>31</v>
      </c>
    </row>
    <row r="44" spans="1:10" x14ac:dyDescent="0.2">
      <c r="A44" t="s">
        <v>7177</v>
      </c>
      <c r="B44" t="s">
        <v>2372</v>
      </c>
      <c r="C44" t="s">
        <v>2373</v>
      </c>
      <c r="D44" t="s">
        <v>3945</v>
      </c>
      <c r="E44" s="5" t="s">
        <v>638</v>
      </c>
      <c r="F44">
        <v>7.1907904586663099E-4</v>
      </c>
      <c r="G44">
        <v>1.3642188904068601E-2</v>
      </c>
      <c r="H44">
        <v>1.0986108051331401E-2</v>
      </c>
      <c r="I44" t="s">
        <v>4206</v>
      </c>
      <c r="J44">
        <v>33</v>
      </c>
    </row>
    <row r="45" spans="1:10" x14ac:dyDescent="0.2">
      <c r="A45" t="s">
        <v>7177</v>
      </c>
      <c r="B45" t="s">
        <v>1372</v>
      </c>
      <c r="C45" t="s">
        <v>1373</v>
      </c>
      <c r="D45" t="s">
        <v>4003</v>
      </c>
      <c r="E45" s="5" t="s">
        <v>638</v>
      </c>
      <c r="F45">
        <v>2.9224871890032197E-4</v>
      </c>
      <c r="G45">
        <v>7.4246033324948599E-3</v>
      </c>
      <c r="H45">
        <v>5.9790620861977003E-3</v>
      </c>
      <c r="I45" t="s">
        <v>4119</v>
      </c>
      <c r="J45">
        <v>34</v>
      </c>
    </row>
    <row r="46" spans="1:10" x14ac:dyDescent="0.2">
      <c r="A46" t="s">
        <v>7177</v>
      </c>
      <c r="B46" t="s">
        <v>4407</v>
      </c>
      <c r="C46" t="s">
        <v>4408</v>
      </c>
      <c r="D46" t="s">
        <v>4409</v>
      </c>
      <c r="E46" s="5" t="s">
        <v>3291</v>
      </c>
      <c r="F46">
        <v>2.72825221649854E-3</v>
      </c>
      <c r="G46">
        <v>3.3558501622718402E-2</v>
      </c>
      <c r="H46">
        <v>2.70247925358965E-2</v>
      </c>
      <c r="I46" t="s">
        <v>4410</v>
      </c>
      <c r="J46">
        <v>31</v>
      </c>
    </row>
    <row r="47" spans="1:10" x14ac:dyDescent="0.2">
      <c r="A47" t="s">
        <v>7177</v>
      </c>
      <c r="B47" t="s">
        <v>4157</v>
      </c>
      <c r="C47" t="s">
        <v>4158</v>
      </c>
      <c r="D47" t="s">
        <v>3945</v>
      </c>
      <c r="E47" s="5" t="s">
        <v>3291</v>
      </c>
      <c r="F47">
        <v>5.0566388238347602E-4</v>
      </c>
      <c r="G47">
        <v>1.1088739758336699E-2</v>
      </c>
      <c r="H47">
        <v>8.9298054729214996E-3</v>
      </c>
      <c r="I47" t="s">
        <v>4159</v>
      </c>
      <c r="J47">
        <v>33</v>
      </c>
    </row>
    <row r="48" spans="1:10" x14ac:dyDescent="0.2">
      <c r="A48" t="s">
        <v>7177</v>
      </c>
      <c r="B48" t="s">
        <v>4440</v>
      </c>
      <c r="C48" t="s">
        <v>4441</v>
      </c>
      <c r="D48" t="s">
        <v>4111</v>
      </c>
      <c r="E48" s="5" t="s">
        <v>1224</v>
      </c>
      <c r="F48">
        <v>3.2705119601654799E-3</v>
      </c>
      <c r="G48">
        <v>3.7950193531511599E-2</v>
      </c>
      <c r="H48">
        <v>3.0561439197032501E-2</v>
      </c>
      <c r="I48" t="s">
        <v>4442</v>
      </c>
      <c r="J48">
        <v>30</v>
      </c>
    </row>
    <row r="49" spans="1:10" x14ac:dyDescent="0.2">
      <c r="A49" t="s">
        <v>7177</v>
      </c>
      <c r="B49" t="s">
        <v>3482</v>
      </c>
      <c r="C49" t="s">
        <v>3483</v>
      </c>
      <c r="D49" t="s">
        <v>4146</v>
      </c>
      <c r="E49" s="5" t="s">
        <v>1224</v>
      </c>
      <c r="F49">
        <v>6.0651055391011904E-4</v>
      </c>
      <c r="G49">
        <v>1.22690508435553E-2</v>
      </c>
      <c r="H49">
        <v>9.8803146036467691E-3</v>
      </c>
      <c r="I49" t="s">
        <v>4183</v>
      </c>
      <c r="J49">
        <v>32</v>
      </c>
    </row>
    <row r="50" spans="1:10" x14ac:dyDescent="0.2">
      <c r="A50" t="s">
        <v>7177</v>
      </c>
      <c r="B50" t="s">
        <v>4144</v>
      </c>
      <c r="C50" t="s">
        <v>4145</v>
      </c>
      <c r="D50" t="s">
        <v>4146</v>
      </c>
      <c r="E50" s="5" t="s">
        <v>1191</v>
      </c>
      <c r="F50">
        <v>4.19670029657386E-4</v>
      </c>
      <c r="G50">
        <v>9.71127423053832E-3</v>
      </c>
      <c r="H50">
        <v>7.8205270989163203E-3</v>
      </c>
      <c r="I50" t="s">
        <v>4147</v>
      </c>
      <c r="J50">
        <v>32</v>
      </c>
    </row>
    <row r="51" spans="1:10" x14ac:dyDescent="0.2">
      <c r="A51" t="s">
        <v>7177</v>
      </c>
      <c r="B51" t="s">
        <v>1517</v>
      </c>
      <c r="C51" t="s">
        <v>1518</v>
      </c>
      <c r="D51" t="s">
        <v>4003</v>
      </c>
      <c r="E51" s="5" t="s">
        <v>1191</v>
      </c>
      <c r="F51" s="1">
        <v>5.72887894027632E-5</v>
      </c>
      <c r="G51">
        <v>2.3525489113887898E-3</v>
      </c>
      <c r="H51">
        <v>1.89451683438068E-3</v>
      </c>
      <c r="I51" t="s">
        <v>4004</v>
      </c>
      <c r="J51">
        <v>34</v>
      </c>
    </row>
    <row r="52" spans="1:10" x14ac:dyDescent="0.2">
      <c r="A52" t="s">
        <v>7177</v>
      </c>
      <c r="B52" t="s">
        <v>2805</v>
      </c>
      <c r="C52" t="s">
        <v>2806</v>
      </c>
      <c r="D52" t="s">
        <v>4093</v>
      </c>
      <c r="E52" s="5" t="s">
        <v>1470</v>
      </c>
      <c r="F52">
        <v>3.9212975237951303E-3</v>
      </c>
      <c r="G52">
        <v>4.1669990775012801E-2</v>
      </c>
      <c r="H52">
        <v>3.3557006457793699E-2</v>
      </c>
      <c r="I52" t="s">
        <v>4411</v>
      </c>
      <c r="J52">
        <v>29</v>
      </c>
    </row>
    <row r="53" spans="1:10" x14ac:dyDescent="0.2">
      <c r="A53" t="s">
        <v>7177</v>
      </c>
      <c r="B53" t="s">
        <v>3409</v>
      </c>
      <c r="C53" t="s">
        <v>3410</v>
      </c>
      <c r="D53" t="s">
        <v>4111</v>
      </c>
      <c r="E53" s="5" t="s">
        <v>1470</v>
      </c>
      <c r="F53">
        <v>1.7419024079921401E-3</v>
      </c>
      <c r="G53">
        <v>2.5212535715679298E-2</v>
      </c>
      <c r="H53">
        <v>2.03037535668412E-2</v>
      </c>
      <c r="I53" t="s">
        <v>4324</v>
      </c>
      <c r="J53">
        <v>30</v>
      </c>
    </row>
    <row r="54" spans="1:10" x14ac:dyDescent="0.2">
      <c r="A54" t="s">
        <v>7177</v>
      </c>
      <c r="B54" t="s">
        <v>1805</v>
      </c>
      <c r="C54" t="s">
        <v>1806</v>
      </c>
      <c r="D54" t="s">
        <v>4093</v>
      </c>
      <c r="E54" s="5" t="s">
        <v>802</v>
      </c>
      <c r="F54">
        <v>2.8851916490691101E-3</v>
      </c>
      <c r="G54">
        <v>3.5233244481349998E-2</v>
      </c>
      <c r="H54">
        <v>2.83734695064694E-2</v>
      </c>
      <c r="I54" t="s">
        <v>4411</v>
      </c>
      <c r="J54">
        <v>29</v>
      </c>
    </row>
    <row r="55" spans="1:10" x14ac:dyDescent="0.2">
      <c r="A55" t="s">
        <v>7177</v>
      </c>
      <c r="B55" t="s">
        <v>2912</v>
      </c>
      <c r="C55" t="s">
        <v>2913</v>
      </c>
      <c r="D55" t="s">
        <v>3945</v>
      </c>
      <c r="E55" s="5" t="s">
        <v>802</v>
      </c>
      <c r="F55" s="1">
        <v>6.8050444638515298E-5</v>
      </c>
      <c r="G55">
        <v>2.6265907252429198E-3</v>
      </c>
      <c r="H55">
        <v>2.1152037782981902E-3</v>
      </c>
      <c r="I55" t="s">
        <v>4013</v>
      </c>
      <c r="J55">
        <v>33</v>
      </c>
    </row>
    <row r="56" spans="1:10" x14ac:dyDescent="0.2">
      <c r="A56" t="s">
        <v>7177</v>
      </c>
      <c r="B56" t="s">
        <v>2915</v>
      </c>
      <c r="C56" t="s">
        <v>2916</v>
      </c>
      <c r="D56" t="s">
        <v>3945</v>
      </c>
      <c r="E56" s="5" t="s">
        <v>802</v>
      </c>
      <c r="F56" s="1">
        <v>6.8050444638515298E-5</v>
      </c>
      <c r="G56">
        <v>2.6265907252429198E-3</v>
      </c>
      <c r="H56">
        <v>2.1152037782981902E-3</v>
      </c>
      <c r="I56" t="s">
        <v>4013</v>
      </c>
      <c r="J56">
        <v>33</v>
      </c>
    </row>
    <row r="57" spans="1:10" x14ac:dyDescent="0.2">
      <c r="A57" t="s">
        <v>7177</v>
      </c>
      <c r="B57" t="s">
        <v>4459</v>
      </c>
      <c r="C57" t="s">
        <v>4460</v>
      </c>
      <c r="D57" t="s">
        <v>4233</v>
      </c>
      <c r="E57" s="5" t="s">
        <v>1275</v>
      </c>
      <c r="F57">
        <v>3.4634250548322902E-3</v>
      </c>
      <c r="G57">
        <v>3.9158859710864802E-2</v>
      </c>
      <c r="H57">
        <v>3.15347827959035E-2</v>
      </c>
      <c r="I57" t="s">
        <v>4461</v>
      </c>
      <c r="J57">
        <v>28</v>
      </c>
    </row>
    <row r="58" spans="1:10" x14ac:dyDescent="0.2">
      <c r="A58" t="s">
        <v>7177</v>
      </c>
      <c r="B58" t="s">
        <v>3298</v>
      </c>
      <c r="C58" t="s">
        <v>3299</v>
      </c>
      <c r="D58" t="s">
        <v>4111</v>
      </c>
      <c r="E58" s="5" t="s">
        <v>1275</v>
      </c>
      <c r="F58">
        <v>6.0291273731476495E-4</v>
      </c>
      <c r="G58">
        <v>1.22690508435553E-2</v>
      </c>
      <c r="H58">
        <v>9.8803146036467691E-3</v>
      </c>
      <c r="I58" t="s">
        <v>4181</v>
      </c>
      <c r="J58">
        <v>30</v>
      </c>
    </row>
    <row r="59" spans="1:10" x14ac:dyDescent="0.2">
      <c r="A59" t="s">
        <v>7177</v>
      </c>
      <c r="B59" t="s">
        <v>4393</v>
      </c>
      <c r="C59" t="s">
        <v>4394</v>
      </c>
      <c r="D59" t="s">
        <v>4233</v>
      </c>
      <c r="E59" s="5" t="s">
        <v>933</v>
      </c>
      <c r="F59">
        <v>2.5119853027974E-3</v>
      </c>
      <c r="G59">
        <v>3.1704451805444199E-2</v>
      </c>
      <c r="H59">
        <v>2.55317189706235E-2</v>
      </c>
      <c r="I59" t="s">
        <v>4395</v>
      </c>
      <c r="J59">
        <v>28</v>
      </c>
    </row>
    <row r="60" spans="1:10" x14ac:dyDescent="0.2">
      <c r="A60" t="s">
        <v>7177</v>
      </c>
      <c r="B60" t="s">
        <v>3943</v>
      </c>
      <c r="C60" t="s">
        <v>3944</v>
      </c>
      <c r="D60" t="s">
        <v>3945</v>
      </c>
      <c r="E60" s="5" t="s">
        <v>933</v>
      </c>
      <c r="F60" s="1">
        <v>1.6247573907355099E-5</v>
      </c>
      <c r="G60">
        <v>9.2473479967624295E-4</v>
      </c>
      <c r="H60">
        <v>7.4469254893836203E-4</v>
      </c>
      <c r="I60" t="s">
        <v>3946</v>
      </c>
      <c r="J60">
        <v>33</v>
      </c>
    </row>
    <row r="61" spans="1:10" x14ac:dyDescent="0.2">
      <c r="A61" t="s">
        <v>7177</v>
      </c>
      <c r="B61" t="s">
        <v>4506</v>
      </c>
      <c r="C61" t="s">
        <v>4507</v>
      </c>
      <c r="D61" t="s">
        <v>4047</v>
      </c>
      <c r="E61" s="5" t="s">
        <v>862</v>
      </c>
      <c r="F61">
        <v>4.1587787590574897E-3</v>
      </c>
      <c r="G61">
        <v>4.3641184602859602E-2</v>
      </c>
      <c r="H61">
        <v>3.5144416552693097E-2</v>
      </c>
      <c r="I61" t="s">
        <v>4508</v>
      </c>
      <c r="J61">
        <v>27</v>
      </c>
    </row>
    <row r="62" spans="1:10" x14ac:dyDescent="0.2">
      <c r="A62" t="s">
        <v>7177</v>
      </c>
      <c r="B62" t="s">
        <v>1174</v>
      </c>
      <c r="C62" t="s">
        <v>1175</v>
      </c>
      <c r="D62" t="s">
        <v>4111</v>
      </c>
      <c r="E62" s="5" t="s">
        <v>862</v>
      </c>
      <c r="F62">
        <v>2.7238225811099497E-4</v>
      </c>
      <c r="G62">
        <v>7.14577830263063E-3</v>
      </c>
      <c r="H62">
        <v>5.7545231997298101E-3</v>
      </c>
      <c r="I62" t="s">
        <v>4112</v>
      </c>
      <c r="J62">
        <v>30</v>
      </c>
    </row>
    <row r="63" spans="1:10" x14ac:dyDescent="0.2">
      <c r="A63" t="s">
        <v>7177</v>
      </c>
      <c r="B63" t="s">
        <v>4421</v>
      </c>
      <c r="C63" t="s">
        <v>4422</v>
      </c>
      <c r="D63" t="s">
        <v>4047</v>
      </c>
      <c r="E63" s="5" t="s">
        <v>617</v>
      </c>
      <c r="F63">
        <v>3.01799628458668E-3</v>
      </c>
      <c r="G63">
        <v>3.5810712097675203E-2</v>
      </c>
      <c r="H63">
        <v>2.88385064351988E-2</v>
      </c>
      <c r="I63" t="s">
        <v>4423</v>
      </c>
      <c r="J63">
        <v>27</v>
      </c>
    </row>
    <row r="64" spans="1:10" x14ac:dyDescent="0.2">
      <c r="A64" t="s">
        <v>7177</v>
      </c>
      <c r="B64" t="s">
        <v>4424</v>
      </c>
      <c r="C64" t="s">
        <v>4425</v>
      </c>
      <c r="D64" t="s">
        <v>4047</v>
      </c>
      <c r="E64" s="5" t="s">
        <v>617</v>
      </c>
      <c r="F64">
        <v>3.01799628458668E-3</v>
      </c>
      <c r="G64">
        <v>3.5810712097675203E-2</v>
      </c>
      <c r="H64">
        <v>2.88385064351988E-2</v>
      </c>
      <c r="I64" t="s">
        <v>4426</v>
      </c>
      <c r="J64">
        <v>27</v>
      </c>
    </row>
    <row r="65" spans="1:10" x14ac:dyDescent="0.2">
      <c r="A65" t="s">
        <v>7177</v>
      </c>
      <c r="B65" t="s">
        <v>2239</v>
      </c>
      <c r="C65" t="s">
        <v>2240</v>
      </c>
      <c r="D65" t="s">
        <v>4233</v>
      </c>
      <c r="E65" s="5" t="s">
        <v>617</v>
      </c>
      <c r="F65">
        <v>1.2577555661460399E-3</v>
      </c>
      <c r="G65">
        <v>1.99223735430114E-2</v>
      </c>
      <c r="H65">
        <v>1.6043565290115101E-2</v>
      </c>
      <c r="I65" t="s">
        <v>4281</v>
      </c>
      <c r="J65">
        <v>28</v>
      </c>
    </row>
    <row r="66" spans="1:10" x14ac:dyDescent="0.2">
      <c r="A66" t="s">
        <v>7177</v>
      </c>
      <c r="B66" t="s">
        <v>1353</v>
      </c>
      <c r="C66" t="s">
        <v>1354</v>
      </c>
      <c r="D66" t="s">
        <v>4024</v>
      </c>
      <c r="E66" s="5" t="s">
        <v>565</v>
      </c>
      <c r="F66">
        <v>4.99539066641421E-3</v>
      </c>
      <c r="G66">
        <v>4.83415615499104E-2</v>
      </c>
      <c r="H66">
        <v>3.8929648481777997E-2</v>
      </c>
      <c r="I66" t="s">
        <v>4557</v>
      </c>
      <c r="J66">
        <v>26</v>
      </c>
    </row>
    <row r="67" spans="1:10" x14ac:dyDescent="0.2">
      <c r="A67" t="s">
        <v>7177</v>
      </c>
      <c r="B67" t="s">
        <v>1064</v>
      </c>
      <c r="C67" t="s">
        <v>1065</v>
      </c>
      <c r="D67" t="s">
        <v>4233</v>
      </c>
      <c r="E67" s="5" t="s">
        <v>565</v>
      </c>
      <c r="F67">
        <v>8.6666798822549796E-4</v>
      </c>
      <c r="G67">
        <v>1.53840295882436E-2</v>
      </c>
      <c r="H67">
        <v>1.23888191630976E-2</v>
      </c>
      <c r="I67" t="s">
        <v>4234</v>
      </c>
      <c r="J67">
        <v>28</v>
      </c>
    </row>
    <row r="68" spans="1:10" x14ac:dyDescent="0.2">
      <c r="A68" t="s">
        <v>7177</v>
      </c>
      <c r="B68" t="s">
        <v>4300</v>
      </c>
      <c r="C68" t="s">
        <v>4301</v>
      </c>
      <c r="D68" t="s">
        <v>4047</v>
      </c>
      <c r="E68" s="5" t="s">
        <v>55</v>
      </c>
      <c r="F68">
        <v>1.5102730509706599E-3</v>
      </c>
      <c r="G68">
        <v>2.2947949797101699E-2</v>
      </c>
      <c r="H68">
        <v>1.8480073674415901E-2</v>
      </c>
      <c r="I68" t="s">
        <v>4302</v>
      </c>
      <c r="J68">
        <v>27</v>
      </c>
    </row>
    <row r="69" spans="1:10" x14ac:dyDescent="0.2">
      <c r="A69" t="s">
        <v>7177</v>
      </c>
      <c r="B69" t="s">
        <v>2354</v>
      </c>
      <c r="C69" t="s">
        <v>2355</v>
      </c>
      <c r="D69" t="s">
        <v>4093</v>
      </c>
      <c r="E69" s="5" t="s">
        <v>55</v>
      </c>
      <c r="F69">
        <v>2.1159513023427001E-4</v>
      </c>
      <c r="G69">
        <v>5.8740747956293896E-3</v>
      </c>
      <c r="H69">
        <v>4.73041539449294E-3</v>
      </c>
      <c r="I69" t="s">
        <v>4094</v>
      </c>
      <c r="J69">
        <v>29</v>
      </c>
    </row>
    <row r="70" spans="1:10" x14ac:dyDescent="0.2">
      <c r="A70" t="s">
        <v>7177</v>
      </c>
      <c r="B70" t="s">
        <v>2909</v>
      </c>
      <c r="C70" t="s">
        <v>2910</v>
      </c>
      <c r="D70" t="s">
        <v>4093</v>
      </c>
      <c r="E70" s="5" t="s">
        <v>55</v>
      </c>
      <c r="F70">
        <v>2.1159513023427001E-4</v>
      </c>
      <c r="G70">
        <v>5.8740747956293896E-3</v>
      </c>
      <c r="H70">
        <v>4.73041539449294E-3</v>
      </c>
      <c r="I70" t="s">
        <v>4095</v>
      </c>
      <c r="J70">
        <v>29</v>
      </c>
    </row>
    <row r="71" spans="1:10" x14ac:dyDescent="0.2">
      <c r="A71" t="s">
        <v>7177</v>
      </c>
      <c r="B71" t="s">
        <v>2887</v>
      </c>
      <c r="C71" t="s">
        <v>2888</v>
      </c>
      <c r="D71" t="s">
        <v>4047</v>
      </c>
      <c r="E71" s="5" t="s">
        <v>966</v>
      </c>
      <c r="F71">
        <v>1.0393646062630899E-3</v>
      </c>
      <c r="G71">
        <v>1.76272037769265E-2</v>
      </c>
      <c r="H71">
        <v>1.4195256105740999E-2</v>
      </c>
      <c r="I71" t="s">
        <v>4253</v>
      </c>
      <c r="J71">
        <v>27</v>
      </c>
    </row>
    <row r="72" spans="1:10" x14ac:dyDescent="0.2">
      <c r="A72" t="s">
        <v>7177</v>
      </c>
      <c r="B72" t="s">
        <v>3313</v>
      </c>
      <c r="C72" t="s">
        <v>3314</v>
      </c>
      <c r="D72" t="s">
        <v>4024</v>
      </c>
      <c r="E72" s="5" t="s">
        <v>347</v>
      </c>
      <c r="F72">
        <v>1.81405007797439E-3</v>
      </c>
      <c r="G72">
        <v>2.5751953202486799E-2</v>
      </c>
      <c r="H72">
        <v>2.07381485775332E-2</v>
      </c>
      <c r="I72" t="s">
        <v>4327</v>
      </c>
      <c r="J72">
        <v>26</v>
      </c>
    </row>
    <row r="73" spans="1:10" x14ac:dyDescent="0.2">
      <c r="A73" t="s">
        <v>7177</v>
      </c>
      <c r="B73" t="s">
        <v>1497</v>
      </c>
      <c r="C73" t="s">
        <v>1498</v>
      </c>
      <c r="D73" t="s">
        <v>4024</v>
      </c>
      <c r="E73" s="5" t="s">
        <v>1495</v>
      </c>
      <c r="F73">
        <v>1.24673276887819E-3</v>
      </c>
      <c r="G73">
        <v>1.9841367952099401E-2</v>
      </c>
      <c r="H73">
        <v>1.5978331171105399E-2</v>
      </c>
      <c r="I73" t="s">
        <v>4169</v>
      </c>
      <c r="J73">
        <v>26</v>
      </c>
    </row>
    <row r="74" spans="1:10" x14ac:dyDescent="0.2">
      <c r="A74" t="s">
        <v>7177</v>
      </c>
      <c r="B74" t="s">
        <v>618</v>
      </c>
      <c r="C74" t="s">
        <v>619</v>
      </c>
      <c r="D74" t="s">
        <v>3839</v>
      </c>
      <c r="E74" s="5" t="s">
        <v>621</v>
      </c>
      <c r="F74" s="1">
        <v>3.9088153967438401E-8</v>
      </c>
      <c r="G74" s="1">
        <v>8.7505347348438806E-6</v>
      </c>
      <c r="H74" s="1">
        <v>7.04683982753329E-6</v>
      </c>
      <c r="I74" t="s">
        <v>3840</v>
      </c>
      <c r="J74">
        <v>205</v>
      </c>
    </row>
    <row r="75" spans="1:10" x14ac:dyDescent="0.2">
      <c r="A75" t="s">
        <v>7177</v>
      </c>
      <c r="B75" t="s">
        <v>333</v>
      </c>
      <c r="C75" t="s">
        <v>334</v>
      </c>
      <c r="D75" t="s">
        <v>3821</v>
      </c>
      <c r="E75" s="5" t="s">
        <v>336</v>
      </c>
      <c r="F75">
        <v>8.4255440193804103E-4</v>
      </c>
      <c r="G75">
        <v>1.50903610986277E-2</v>
      </c>
      <c r="H75">
        <v>1.2152326780469101E-2</v>
      </c>
      <c r="I75" t="s">
        <v>4167</v>
      </c>
      <c r="J75">
        <v>181</v>
      </c>
    </row>
    <row r="76" spans="1:10" x14ac:dyDescent="0.2">
      <c r="A76" t="s">
        <v>7177</v>
      </c>
      <c r="B76" t="s">
        <v>429</v>
      </c>
      <c r="C76" t="s">
        <v>430</v>
      </c>
      <c r="D76" t="s">
        <v>3821</v>
      </c>
      <c r="E76" s="5" t="s">
        <v>431</v>
      </c>
      <c r="F76">
        <v>5.2372209406916599E-4</v>
      </c>
      <c r="G76">
        <v>1.12734537941299E-2</v>
      </c>
      <c r="H76">
        <v>9.0785564079871005E-3</v>
      </c>
      <c r="I76" t="s">
        <v>4167</v>
      </c>
      <c r="J76">
        <v>181</v>
      </c>
    </row>
    <row r="77" spans="1:10" x14ac:dyDescent="0.2">
      <c r="A77" t="s">
        <v>7177</v>
      </c>
      <c r="B77" t="s">
        <v>1343</v>
      </c>
      <c r="C77" t="s">
        <v>1344</v>
      </c>
      <c r="D77" t="s">
        <v>4014</v>
      </c>
      <c r="E77" s="5" t="s">
        <v>431</v>
      </c>
      <c r="F77" s="1">
        <v>7.5133508816541703E-5</v>
      </c>
      <c r="G77">
        <v>2.8670263932494E-3</v>
      </c>
      <c r="H77">
        <v>2.3088275615992301E-3</v>
      </c>
      <c r="I77" t="s">
        <v>4015</v>
      </c>
      <c r="J77">
        <v>186</v>
      </c>
    </row>
    <row r="78" spans="1:10" x14ac:dyDescent="0.2">
      <c r="A78" t="s">
        <v>7177</v>
      </c>
      <c r="B78" t="s">
        <v>1535</v>
      </c>
      <c r="C78" t="s">
        <v>1536</v>
      </c>
      <c r="D78" t="s">
        <v>3815</v>
      </c>
      <c r="E78" s="5" t="s">
        <v>431</v>
      </c>
      <c r="F78" s="1">
        <v>2.29312804214864E-14</v>
      </c>
      <c r="G78" s="1">
        <v>2.5667746551783799E-11</v>
      </c>
      <c r="H78" s="1">
        <v>2.06703366325609E-11</v>
      </c>
      <c r="I78" t="s">
        <v>3816</v>
      </c>
      <c r="J78">
        <v>223</v>
      </c>
    </row>
    <row r="79" spans="1:10" x14ac:dyDescent="0.2">
      <c r="A79" t="s">
        <v>7177</v>
      </c>
      <c r="B79" t="s">
        <v>2962</v>
      </c>
      <c r="C79" t="s">
        <v>2963</v>
      </c>
      <c r="D79" t="s">
        <v>4196</v>
      </c>
      <c r="E79" s="5" t="s">
        <v>2964</v>
      </c>
      <c r="F79">
        <v>6.6653963966826699E-4</v>
      </c>
      <c r="G79">
        <v>1.2937804104081199E-2</v>
      </c>
      <c r="H79">
        <v>1.0418864218483599E-2</v>
      </c>
      <c r="I79" t="s">
        <v>4197</v>
      </c>
      <c r="J79">
        <v>179</v>
      </c>
    </row>
    <row r="80" spans="1:10" x14ac:dyDescent="0.2">
      <c r="A80" t="s">
        <v>7177</v>
      </c>
      <c r="B80" t="s">
        <v>4039</v>
      </c>
      <c r="C80" t="s">
        <v>4040</v>
      </c>
      <c r="D80" t="s">
        <v>4041</v>
      </c>
      <c r="E80" s="5" t="s">
        <v>4042</v>
      </c>
      <c r="F80">
        <v>1.11974839171298E-4</v>
      </c>
      <c r="G80">
        <v>3.8368521422165098E-3</v>
      </c>
      <c r="H80">
        <v>3.0898320282606198E-3</v>
      </c>
      <c r="I80" t="s">
        <v>4043</v>
      </c>
      <c r="J80">
        <v>183</v>
      </c>
    </row>
    <row r="81" spans="1:10" x14ac:dyDescent="0.2">
      <c r="A81" t="s">
        <v>7177</v>
      </c>
      <c r="B81" t="s">
        <v>4297</v>
      </c>
      <c r="C81" t="s">
        <v>4298</v>
      </c>
      <c r="D81" t="s">
        <v>3937</v>
      </c>
      <c r="E81" s="5" t="s">
        <v>22</v>
      </c>
      <c r="F81">
        <v>1.49582169944364E-3</v>
      </c>
      <c r="G81">
        <v>2.2831678485144301E-2</v>
      </c>
      <c r="H81">
        <v>1.83864399323957E-2</v>
      </c>
      <c r="I81" t="s">
        <v>4299</v>
      </c>
      <c r="J81">
        <v>25</v>
      </c>
    </row>
    <row r="82" spans="1:10" x14ac:dyDescent="0.2">
      <c r="A82" t="s">
        <v>7177</v>
      </c>
      <c r="B82" t="s">
        <v>1340</v>
      </c>
      <c r="C82" t="s">
        <v>1341</v>
      </c>
      <c r="D82" t="s">
        <v>4024</v>
      </c>
      <c r="E82" s="5" t="s">
        <v>22</v>
      </c>
      <c r="F82">
        <v>5.5273330412688201E-4</v>
      </c>
      <c r="G82">
        <v>1.1732033602765099E-2</v>
      </c>
      <c r="H82">
        <v>9.4478525204550398E-3</v>
      </c>
      <c r="I82" t="s">
        <v>4169</v>
      </c>
      <c r="J82">
        <v>26</v>
      </c>
    </row>
    <row r="83" spans="1:10" x14ac:dyDescent="0.2">
      <c r="A83" t="s">
        <v>7177</v>
      </c>
      <c r="B83" t="s">
        <v>20</v>
      </c>
      <c r="C83" t="s">
        <v>21</v>
      </c>
      <c r="D83" t="s">
        <v>3829</v>
      </c>
      <c r="E83" s="5" t="s">
        <v>22</v>
      </c>
      <c r="F83" s="1">
        <v>2.4975637185489099E-10</v>
      </c>
      <c r="G83" s="1">
        <v>8.3868189668872396E-8</v>
      </c>
      <c r="H83" s="1">
        <v>6.7539380978443606E-8</v>
      </c>
      <c r="I83" t="s">
        <v>3830</v>
      </c>
      <c r="J83">
        <v>36</v>
      </c>
    </row>
    <row r="84" spans="1:10" x14ac:dyDescent="0.2">
      <c r="A84" t="s">
        <v>7177</v>
      </c>
      <c r="B84" t="s">
        <v>23</v>
      </c>
      <c r="C84" t="s">
        <v>24</v>
      </c>
      <c r="D84" t="s">
        <v>3829</v>
      </c>
      <c r="E84" s="5" t="s">
        <v>22</v>
      </c>
      <c r="F84" s="1">
        <v>2.4975637185489099E-10</v>
      </c>
      <c r="G84" s="1">
        <v>8.3868189668872396E-8</v>
      </c>
      <c r="H84" s="1">
        <v>6.7539380978443606E-8</v>
      </c>
      <c r="I84" t="s">
        <v>3830</v>
      </c>
      <c r="J84">
        <v>36</v>
      </c>
    </row>
    <row r="85" spans="1:10" x14ac:dyDescent="0.2">
      <c r="A85" t="s">
        <v>7177</v>
      </c>
      <c r="B85" t="s">
        <v>529</v>
      </c>
      <c r="C85" t="s">
        <v>530</v>
      </c>
      <c r="D85" t="s">
        <v>3837</v>
      </c>
      <c r="E85" s="5" t="s">
        <v>532</v>
      </c>
      <c r="F85" s="1">
        <v>9.9629892948282397E-9</v>
      </c>
      <c r="G85" s="1">
        <v>2.3896941465737999E-6</v>
      </c>
      <c r="H85" s="1">
        <v>1.9244300374747202E-6</v>
      </c>
      <c r="I85" t="s">
        <v>3838</v>
      </c>
      <c r="J85">
        <v>200</v>
      </c>
    </row>
    <row r="86" spans="1:10" x14ac:dyDescent="0.2">
      <c r="A86" t="s">
        <v>7177</v>
      </c>
      <c r="B86" t="s">
        <v>457</v>
      </c>
      <c r="C86" t="s">
        <v>458</v>
      </c>
      <c r="D86" t="s">
        <v>3845</v>
      </c>
      <c r="E86" s="5" t="s">
        <v>459</v>
      </c>
      <c r="F86" s="1">
        <v>1.4020987980653E-7</v>
      </c>
      <c r="G86" s="1">
        <v>2.6156932021684898E-5</v>
      </c>
      <c r="H86" s="1">
        <v>2.1064279603682801E-5</v>
      </c>
      <c r="I86" t="s">
        <v>3846</v>
      </c>
      <c r="J86">
        <v>195</v>
      </c>
    </row>
    <row r="87" spans="1:10" x14ac:dyDescent="0.2">
      <c r="A87" t="s">
        <v>7177</v>
      </c>
      <c r="B87" t="s">
        <v>1624</v>
      </c>
      <c r="C87" t="s">
        <v>1625</v>
      </c>
      <c r="D87" t="s">
        <v>3813</v>
      </c>
      <c r="E87" s="5" t="s">
        <v>459</v>
      </c>
      <c r="F87" s="1">
        <v>1.6505991352032202E-14</v>
      </c>
      <c r="G87" s="1">
        <v>2.5667746551783799E-11</v>
      </c>
      <c r="H87" s="1">
        <v>2.06703366325609E-11</v>
      </c>
      <c r="I87" t="s">
        <v>3814</v>
      </c>
      <c r="J87">
        <v>219</v>
      </c>
    </row>
    <row r="88" spans="1:10" x14ac:dyDescent="0.2">
      <c r="A88" t="s">
        <v>7177</v>
      </c>
      <c r="B88" t="s">
        <v>1628</v>
      </c>
      <c r="C88" t="s">
        <v>1629</v>
      </c>
      <c r="D88" t="s">
        <v>3813</v>
      </c>
      <c r="E88" s="5" t="s">
        <v>459</v>
      </c>
      <c r="F88" s="1">
        <v>1.6505991352032202E-14</v>
      </c>
      <c r="G88" s="1">
        <v>2.5667746551783799E-11</v>
      </c>
      <c r="H88" s="1">
        <v>2.06703366325609E-11</v>
      </c>
      <c r="I88" t="s">
        <v>3814</v>
      </c>
      <c r="J88">
        <v>219</v>
      </c>
    </row>
    <row r="89" spans="1:10" x14ac:dyDescent="0.2">
      <c r="A89" t="s">
        <v>7177</v>
      </c>
      <c r="B89" t="s">
        <v>157</v>
      </c>
      <c r="C89" t="s">
        <v>158</v>
      </c>
      <c r="D89" t="s">
        <v>3859</v>
      </c>
      <c r="E89" s="5" t="s">
        <v>160</v>
      </c>
      <c r="F89" s="1">
        <v>3.4093871829799402E-7</v>
      </c>
      <c r="G89" s="1">
        <v>4.7676745520589797E-5</v>
      </c>
      <c r="H89" s="1">
        <v>3.8394269534621299E-5</v>
      </c>
      <c r="I89" t="s">
        <v>3860</v>
      </c>
      <c r="J89">
        <v>193</v>
      </c>
    </row>
    <row r="90" spans="1:10" x14ac:dyDescent="0.2">
      <c r="A90" t="s">
        <v>7177</v>
      </c>
      <c r="B90" t="s">
        <v>424</v>
      </c>
      <c r="C90" t="s">
        <v>425</v>
      </c>
      <c r="D90" t="s">
        <v>4207</v>
      </c>
      <c r="E90" s="5" t="s">
        <v>427</v>
      </c>
      <c r="F90">
        <v>7.5175432045649097E-4</v>
      </c>
      <c r="G90">
        <v>1.4126124680954699E-2</v>
      </c>
      <c r="H90">
        <v>1.13758234241474E-2</v>
      </c>
      <c r="I90" t="s">
        <v>4208</v>
      </c>
      <c r="J90">
        <v>175</v>
      </c>
    </row>
    <row r="91" spans="1:10" x14ac:dyDescent="0.2">
      <c r="A91" t="s">
        <v>7177</v>
      </c>
      <c r="B91" t="s">
        <v>4045</v>
      </c>
      <c r="C91" t="s">
        <v>4046</v>
      </c>
      <c r="D91" t="s">
        <v>4047</v>
      </c>
      <c r="E91" s="5" t="s">
        <v>18</v>
      </c>
      <c r="F91">
        <v>1.15991833116535E-4</v>
      </c>
      <c r="G91">
        <v>3.8950057560532499E-3</v>
      </c>
      <c r="H91">
        <v>3.13666336080398E-3</v>
      </c>
      <c r="I91" t="s">
        <v>4048</v>
      </c>
      <c r="J91">
        <v>27</v>
      </c>
    </row>
    <row r="92" spans="1:10" x14ac:dyDescent="0.2">
      <c r="A92" t="s">
        <v>7177</v>
      </c>
      <c r="B92" t="s">
        <v>15</v>
      </c>
      <c r="C92" t="s">
        <v>16</v>
      </c>
      <c r="D92" t="s">
        <v>3831</v>
      </c>
      <c r="E92" s="5" t="s">
        <v>18</v>
      </c>
      <c r="F92" s="1">
        <v>6.2509799834812996E-10</v>
      </c>
      <c r="G92" s="1">
        <v>1.9082537076845601E-7</v>
      </c>
      <c r="H92" s="1">
        <v>1.53672417010177E-7</v>
      </c>
      <c r="I92" t="s">
        <v>3832</v>
      </c>
      <c r="J92">
        <v>35</v>
      </c>
    </row>
    <row r="93" spans="1:10" x14ac:dyDescent="0.2">
      <c r="A93" t="s">
        <v>7177</v>
      </c>
      <c r="B93" t="s">
        <v>43</v>
      </c>
      <c r="C93" t="s">
        <v>44</v>
      </c>
      <c r="D93" t="s">
        <v>4032</v>
      </c>
      <c r="E93" s="5" t="s">
        <v>46</v>
      </c>
      <c r="F93">
        <v>3.27741397383513E-3</v>
      </c>
      <c r="G93">
        <v>3.7950193531511599E-2</v>
      </c>
      <c r="H93">
        <v>3.0561439197032501E-2</v>
      </c>
      <c r="I93" t="s">
        <v>4443</v>
      </c>
      <c r="J93">
        <v>168</v>
      </c>
    </row>
    <row r="94" spans="1:10" x14ac:dyDescent="0.2">
      <c r="A94" t="s">
        <v>7177</v>
      </c>
      <c r="B94" t="s">
        <v>72</v>
      </c>
      <c r="C94" t="s">
        <v>73</v>
      </c>
      <c r="D94" t="s">
        <v>4179</v>
      </c>
      <c r="E94" s="5" t="s">
        <v>46</v>
      </c>
      <c r="F94">
        <v>5.8925131724414897E-4</v>
      </c>
      <c r="G94">
        <v>1.2139300142980701E-2</v>
      </c>
      <c r="H94">
        <v>9.7758258572826495E-3</v>
      </c>
      <c r="I94" t="s">
        <v>4180</v>
      </c>
      <c r="J94">
        <v>173</v>
      </c>
    </row>
    <row r="95" spans="1:10" x14ac:dyDescent="0.2">
      <c r="A95" t="s">
        <v>7177</v>
      </c>
      <c r="B95" t="s">
        <v>4529</v>
      </c>
      <c r="C95" t="s">
        <v>4530</v>
      </c>
      <c r="D95" t="s">
        <v>4138</v>
      </c>
      <c r="E95" s="5" t="s">
        <v>909</v>
      </c>
      <c r="F95">
        <v>4.5062270307005096E-3</v>
      </c>
      <c r="G95">
        <v>4.5578043280398502E-2</v>
      </c>
      <c r="H95">
        <v>3.6704176416834502E-2</v>
      </c>
      <c r="I95" t="s">
        <v>4531</v>
      </c>
      <c r="J95">
        <v>23</v>
      </c>
    </row>
    <row r="96" spans="1:10" x14ac:dyDescent="0.2">
      <c r="A96" t="s">
        <v>7177</v>
      </c>
      <c r="B96" t="s">
        <v>4260</v>
      </c>
      <c r="C96" t="s">
        <v>4261</v>
      </c>
      <c r="D96" t="s">
        <v>4032</v>
      </c>
      <c r="E96" s="5" t="s">
        <v>4262</v>
      </c>
      <c r="F96">
        <v>1.07482001884054E-3</v>
      </c>
      <c r="G96">
        <v>1.7859632016189401E-2</v>
      </c>
      <c r="H96">
        <v>1.4382431475374E-2</v>
      </c>
      <c r="I96" t="s">
        <v>4263</v>
      </c>
      <c r="J96">
        <v>168</v>
      </c>
    </row>
    <row r="97" spans="1:10" x14ac:dyDescent="0.2">
      <c r="A97" t="s">
        <v>7177</v>
      </c>
      <c r="B97" t="s">
        <v>4432</v>
      </c>
      <c r="C97" t="s">
        <v>4433</v>
      </c>
      <c r="D97" t="s">
        <v>4138</v>
      </c>
      <c r="E97" s="5" t="s">
        <v>1544</v>
      </c>
      <c r="F97">
        <v>3.1506847629298599E-3</v>
      </c>
      <c r="G97">
        <v>3.6993005013701001E-2</v>
      </c>
      <c r="H97">
        <v>2.979061154202E-2</v>
      </c>
      <c r="I97" t="s">
        <v>4434</v>
      </c>
      <c r="J97">
        <v>23</v>
      </c>
    </row>
    <row r="98" spans="1:10" x14ac:dyDescent="0.2">
      <c r="A98" t="s">
        <v>7177</v>
      </c>
      <c r="B98" t="s">
        <v>1542</v>
      </c>
      <c r="C98" t="s">
        <v>1543</v>
      </c>
      <c r="D98" t="s">
        <v>3937</v>
      </c>
      <c r="E98" s="5" t="s">
        <v>1544</v>
      </c>
      <c r="F98">
        <v>4.2222931437123102E-4</v>
      </c>
      <c r="G98">
        <v>9.71127423053832E-3</v>
      </c>
      <c r="H98">
        <v>7.8205270989163203E-3</v>
      </c>
      <c r="I98" t="s">
        <v>4148</v>
      </c>
      <c r="J98">
        <v>25</v>
      </c>
    </row>
    <row r="99" spans="1:10" x14ac:dyDescent="0.2">
      <c r="A99" t="s">
        <v>7177</v>
      </c>
      <c r="B99" t="s">
        <v>3077</v>
      </c>
      <c r="C99" t="s">
        <v>3078</v>
      </c>
      <c r="D99" t="s">
        <v>4024</v>
      </c>
      <c r="E99" s="5" t="s">
        <v>1544</v>
      </c>
      <c r="F99">
        <v>1.3617603700113499E-4</v>
      </c>
      <c r="G99">
        <v>4.3889720919650802E-3</v>
      </c>
      <c r="H99">
        <v>3.5344563820125701E-3</v>
      </c>
      <c r="I99" t="s">
        <v>4057</v>
      </c>
      <c r="J99">
        <v>26</v>
      </c>
    </row>
    <row r="100" spans="1:10" x14ac:dyDescent="0.2">
      <c r="A100" t="s">
        <v>7177</v>
      </c>
      <c r="B100" t="s">
        <v>2200</v>
      </c>
      <c r="C100" t="s">
        <v>2201</v>
      </c>
      <c r="D100" t="s">
        <v>3821</v>
      </c>
      <c r="E100" s="5" t="s">
        <v>2202</v>
      </c>
      <c r="F100" s="1">
        <v>2.2712797872258501E-6</v>
      </c>
      <c r="G100">
        <v>2.1521573025995E-4</v>
      </c>
      <c r="H100">
        <v>1.7331406884982001E-4</v>
      </c>
      <c r="I100" t="s">
        <v>3877</v>
      </c>
      <c r="J100">
        <v>181</v>
      </c>
    </row>
    <row r="101" spans="1:10" x14ac:dyDescent="0.2">
      <c r="A101" t="s">
        <v>7177</v>
      </c>
      <c r="B101" t="s">
        <v>874</v>
      </c>
      <c r="C101" t="s">
        <v>875</v>
      </c>
      <c r="D101" t="s">
        <v>4032</v>
      </c>
      <c r="E101" s="5" t="s">
        <v>876</v>
      </c>
      <c r="F101">
        <v>3.0765215096260998E-4</v>
      </c>
      <c r="G101">
        <v>7.6525623920921902E-3</v>
      </c>
      <c r="H101">
        <v>6.16263840797619E-3</v>
      </c>
      <c r="I101" t="s">
        <v>4127</v>
      </c>
      <c r="J101">
        <v>168</v>
      </c>
    </row>
    <row r="102" spans="1:10" x14ac:dyDescent="0.2">
      <c r="A102" t="s">
        <v>7177</v>
      </c>
      <c r="B102" t="s">
        <v>4217</v>
      </c>
      <c r="C102" t="s">
        <v>4218</v>
      </c>
      <c r="D102" t="s">
        <v>4219</v>
      </c>
      <c r="E102" s="5" t="s">
        <v>1977</v>
      </c>
      <c r="F102">
        <v>7.8638716823885399E-4</v>
      </c>
      <c r="G102">
        <v>1.43515658203591E-2</v>
      </c>
      <c r="H102">
        <v>1.1557372054951999E-2</v>
      </c>
      <c r="I102" t="s">
        <v>4220</v>
      </c>
      <c r="J102">
        <v>24</v>
      </c>
    </row>
    <row r="103" spans="1:10" x14ac:dyDescent="0.2">
      <c r="A103" t="s">
        <v>7177</v>
      </c>
      <c r="B103" t="s">
        <v>4221</v>
      </c>
      <c r="C103" t="s">
        <v>4222</v>
      </c>
      <c r="D103" t="s">
        <v>4219</v>
      </c>
      <c r="E103" s="5" t="s">
        <v>1977</v>
      </c>
      <c r="F103">
        <v>7.8638716823885399E-4</v>
      </c>
      <c r="G103">
        <v>1.43515658203591E-2</v>
      </c>
      <c r="H103">
        <v>1.1557372054951999E-2</v>
      </c>
      <c r="I103" t="s">
        <v>4223</v>
      </c>
      <c r="J103">
        <v>24</v>
      </c>
    </row>
    <row r="104" spans="1:10" x14ac:dyDescent="0.2">
      <c r="A104" t="s">
        <v>7177</v>
      </c>
      <c r="B104" t="s">
        <v>2235</v>
      </c>
      <c r="C104" t="s">
        <v>2236</v>
      </c>
      <c r="D104" t="s">
        <v>3937</v>
      </c>
      <c r="E104" s="5" t="s">
        <v>1977</v>
      </c>
      <c r="F104">
        <v>2.6331082694339798E-4</v>
      </c>
      <c r="G104">
        <v>6.9621870620152097E-3</v>
      </c>
      <c r="H104">
        <v>5.6066764560098702E-3</v>
      </c>
      <c r="I104" t="s">
        <v>4110</v>
      </c>
      <c r="J104">
        <v>25</v>
      </c>
    </row>
    <row r="105" spans="1:10" x14ac:dyDescent="0.2">
      <c r="A105" t="s">
        <v>7177</v>
      </c>
      <c r="B105" t="s">
        <v>4022</v>
      </c>
      <c r="C105" t="s">
        <v>4023</v>
      </c>
      <c r="D105" t="s">
        <v>4024</v>
      </c>
      <c r="E105" s="5" t="s">
        <v>1977</v>
      </c>
      <c r="F105" s="1">
        <v>8.0767432028295199E-5</v>
      </c>
      <c r="G105">
        <v>2.9804069972639E-3</v>
      </c>
      <c r="H105">
        <v>2.40013340521331E-3</v>
      </c>
      <c r="I105" t="s">
        <v>4025</v>
      </c>
      <c r="J105">
        <v>26</v>
      </c>
    </row>
    <row r="106" spans="1:10" x14ac:dyDescent="0.2">
      <c r="A106" t="s">
        <v>7177</v>
      </c>
      <c r="B106" t="s">
        <v>81</v>
      </c>
      <c r="C106" t="s">
        <v>82</v>
      </c>
      <c r="D106" t="s">
        <v>4032</v>
      </c>
      <c r="E106" s="5" t="s">
        <v>84</v>
      </c>
      <c r="F106">
        <v>1.01956813420267E-4</v>
      </c>
      <c r="G106">
        <v>3.6422444623963502E-3</v>
      </c>
      <c r="H106">
        <v>2.9331137029861899E-3</v>
      </c>
      <c r="I106" t="s">
        <v>4033</v>
      </c>
      <c r="J106">
        <v>168</v>
      </c>
    </row>
    <row r="107" spans="1:10" x14ac:dyDescent="0.2">
      <c r="A107" t="s">
        <v>7177</v>
      </c>
      <c r="B107" t="s">
        <v>396</v>
      </c>
      <c r="C107" t="s">
        <v>397</v>
      </c>
      <c r="D107" t="s">
        <v>3819</v>
      </c>
      <c r="E107" s="5" t="s">
        <v>399</v>
      </c>
      <c r="F107">
        <v>4.1869731276298399E-3</v>
      </c>
      <c r="G107">
        <v>4.3800173715205601E-2</v>
      </c>
      <c r="H107">
        <v>3.5272451106348801E-2</v>
      </c>
      <c r="I107" t="s">
        <v>4509</v>
      </c>
      <c r="J107">
        <v>157</v>
      </c>
    </row>
    <row r="108" spans="1:10" x14ac:dyDescent="0.2">
      <c r="A108" t="s">
        <v>7177</v>
      </c>
      <c r="B108" t="s">
        <v>1331</v>
      </c>
      <c r="C108" t="s">
        <v>1332</v>
      </c>
      <c r="D108" t="s">
        <v>3833</v>
      </c>
      <c r="E108" s="5" t="s">
        <v>399</v>
      </c>
      <c r="F108" s="1">
        <v>2.4200992579534E-9</v>
      </c>
      <c r="G108" s="1">
        <v>6.7722444235062695E-7</v>
      </c>
      <c r="H108" s="1">
        <v>5.4537149067388504E-7</v>
      </c>
      <c r="I108" t="s">
        <v>3834</v>
      </c>
      <c r="J108">
        <v>187</v>
      </c>
    </row>
    <row r="109" spans="1:10" x14ac:dyDescent="0.2">
      <c r="A109" t="s">
        <v>7177</v>
      </c>
      <c r="B109" t="s">
        <v>3744</v>
      </c>
      <c r="C109" t="s">
        <v>3745</v>
      </c>
      <c r="D109" t="s">
        <v>3857</v>
      </c>
      <c r="E109" s="5" t="s">
        <v>3747</v>
      </c>
      <c r="F109" s="1">
        <v>3.3571020249760202E-7</v>
      </c>
      <c r="G109" s="1">
        <v>4.7676745520589797E-5</v>
      </c>
      <c r="H109" s="1">
        <v>3.8394269534621299E-5</v>
      </c>
      <c r="I109" t="s">
        <v>3858</v>
      </c>
      <c r="J109">
        <v>178</v>
      </c>
    </row>
    <row r="110" spans="1:10" x14ac:dyDescent="0.2">
      <c r="A110" t="s">
        <v>7177</v>
      </c>
      <c r="B110" t="s">
        <v>4478</v>
      </c>
      <c r="C110" t="s">
        <v>4479</v>
      </c>
      <c r="D110" t="s">
        <v>4064</v>
      </c>
      <c r="E110" s="5" t="s">
        <v>370</v>
      </c>
      <c r="F110">
        <v>3.7906502707432399E-3</v>
      </c>
      <c r="G110">
        <v>4.1109952647328397E-2</v>
      </c>
      <c r="H110">
        <v>3.3106005564398203E-2</v>
      </c>
      <c r="I110" t="s">
        <v>4480</v>
      </c>
      <c r="J110">
        <v>22</v>
      </c>
    </row>
    <row r="111" spans="1:10" x14ac:dyDescent="0.2">
      <c r="A111" t="s">
        <v>7177</v>
      </c>
      <c r="B111" t="s">
        <v>1777</v>
      </c>
      <c r="C111" t="s">
        <v>1778</v>
      </c>
      <c r="D111" t="s">
        <v>4064</v>
      </c>
      <c r="E111" s="5" t="s">
        <v>705</v>
      </c>
      <c r="F111">
        <v>2.58777680333329E-3</v>
      </c>
      <c r="G111">
        <v>3.2065514780786702E-2</v>
      </c>
      <c r="H111">
        <v>2.5822484396050598E-2</v>
      </c>
      <c r="I111" t="s">
        <v>4404</v>
      </c>
      <c r="J111">
        <v>22</v>
      </c>
    </row>
    <row r="112" spans="1:10" x14ac:dyDescent="0.2">
      <c r="A112" t="s">
        <v>7177</v>
      </c>
      <c r="B112" t="s">
        <v>1317</v>
      </c>
      <c r="C112" t="s">
        <v>1318</v>
      </c>
      <c r="D112" t="s">
        <v>3917</v>
      </c>
      <c r="E112" s="5" t="s">
        <v>1319</v>
      </c>
      <c r="F112" s="1">
        <v>8.1699933227518E-6</v>
      </c>
      <c r="G112">
        <v>5.3793799172157904E-4</v>
      </c>
      <c r="H112">
        <v>4.33203567515983E-4</v>
      </c>
      <c r="I112" t="s">
        <v>3918</v>
      </c>
      <c r="J112">
        <v>167</v>
      </c>
    </row>
    <row r="113" spans="1:10" x14ac:dyDescent="0.2">
      <c r="A113" t="s">
        <v>7177</v>
      </c>
      <c r="B113" t="s">
        <v>4315</v>
      </c>
      <c r="C113" t="s">
        <v>4316</v>
      </c>
      <c r="D113" t="s">
        <v>4064</v>
      </c>
      <c r="E113" s="5" t="s">
        <v>913</v>
      </c>
      <c r="F113">
        <v>1.72339192965251E-3</v>
      </c>
      <c r="G113">
        <v>2.5144413335683301E-2</v>
      </c>
      <c r="H113">
        <v>2.0248894347942199E-2</v>
      </c>
      <c r="I113" t="s">
        <v>4317</v>
      </c>
      <c r="J113">
        <v>22</v>
      </c>
    </row>
    <row r="114" spans="1:10" x14ac:dyDescent="0.2">
      <c r="A114" t="s">
        <v>7177</v>
      </c>
      <c r="B114" t="s">
        <v>86</v>
      </c>
      <c r="C114" t="s">
        <v>87</v>
      </c>
      <c r="D114" t="s">
        <v>3819</v>
      </c>
      <c r="E114" s="5" t="s">
        <v>89</v>
      </c>
      <c r="F114">
        <v>2.5289946043411998E-4</v>
      </c>
      <c r="G114">
        <v>6.7399713344267901E-3</v>
      </c>
      <c r="H114">
        <v>5.4277252619486602E-3</v>
      </c>
      <c r="I114" t="s">
        <v>4109</v>
      </c>
      <c r="J114">
        <v>157</v>
      </c>
    </row>
    <row r="115" spans="1:10" x14ac:dyDescent="0.2">
      <c r="A115" t="s">
        <v>7177</v>
      </c>
      <c r="B115" t="s">
        <v>1087</v>
      </c>
      <c r="C115" t="s">
        <v>1088</v>
      </c>
      <c r="D115" t="s">
        <v>4080</v>
      </c>
      <c r="E115" s="5" t="s">
        <v>1089</v>
      </c>
      <c r="F115">
        <v>1.8917686605190499E-4</v>
      </c>
      <c r="G115">
        <v>5.67192782323478E-3</v>
      </c>
      <c r="H115">
        <v>4.5676256474374297E-3</v>
      </c>
      <c r="I115" t="s">
        <v>4081</v>
      </c>
      <c r="J115">
        <v>156</v>
      </c>
    </row>
    <row r="116" spans="1:10" x14ac:dyDescent="0.2">
      <c r="A116" t="s">
        <v>7177</v>
      </c>
      <c r="B116" t="s">
        <v>4427</v>
      </c>
      <c r="C116" t="s">
        <v>4428</v>
      </c>
      <c r="D116" t="s">
        <v>4028</v>
      </c>
      <c r="E116" s="5" t="s">
        <v>1578</v>
      </c>
      <c r="F116">
        <v>3.1085969218533102E-3</v>
      </c>
      <c r="G116">
        <v>3.6755874871772599E-2</v>
      </c>
      <c r="H116">
        <v>2.9599649711790799E-2</v>
      </c>
      <c r="I116" t="s">
        <v>4429</v>
      </c>
      <c r="J116">
        <v>21</v>
      </c>
    </row>
    <row r="117" spans="1:10" x14ac:dyDescent="0.2">
      <c r="A117" t="s">
        <v>7177</v>
      </c>
      <c r="B117" t="s">
        <v>1576</v>
      </c>
      <c r="C117" t="s">
        <v>1577</v>
      </c>
      <c r="D117" t="s">
        <v>4138</v>
      </c>
      <c r="E117" s="5" t="s">
        <v>1578</v>
      </c>
      <c r="F117">
        <v>3.65568416097539E-4</v>
      </c>
      <c r="G117">
        <v>8.7062322074860799E-3</v>
      </c>
      <c r="H117">
        <v>7.01116282907487E-3</v>
      </c>
      <c r="I117" t="s">
        <v>4139</v>
      </c>
      <c r="J117">
        <v>23</v>
      </c>
    </row>
    <row r="118" spans="1:10" x14ac:dyDescent="0.2">
      <c r="A118" t="s">
        <v>7177</v>
      </c>
      <c r="B118" t="s">
        <v>4241</v>
      </c>
      <c r="C118" t="s">
        <v>4242</v>
      </c>
      <c r="D118" t="s">
        <v>4186</v>
      </c>
      <c r="E118" s="5" t="s">
        <v>4243</v>
      </c>
      <c r="F118">
        <v>9.2240828867478101E-4</v>
      </c>
      <c r="G118">
        <v>1.6048948359429601E-2</v>
      </c>
      <c r="H118">
        <v>1.2924280848680201E-2</v>
      </c>
      <c r="I118" t="s">
        <v>4187</v>
      </c>
      <c r="J118">
        <v>149</v>
      </c>
    </row>
    <row r="119" spans="1:10" x14ac:dyDescent="0.2">
      <c r="A119" t="s">
        <v>7177</v>
      </c>
      <c r="B119" t="s">
        <v>4386</v>
      </c>
      <c r="C119" t="s">
        <v>4387</v>
      </c>
      <c r="D119" t="s">
        <v>3897</v>
      </c>
      <c r="E119" s="5" t="s">
        <v>4388</v>
      </c>
      <c r="F119">
        <v>2.4399570879341599E-3</v>
      </c>
      <c r="G119">
        <v>3.1041846104194099E-2</v>
      </c>
      <c r="H119">
        <v>2.4998120009302099E-2</v>
      </c>
      <c r="I119" t="s">
        <v>4389</v>
      </c>
      <c r="J119">
        <v>146</v>
      </c>
    </row>
    <row r="120" spans="1:10" x14ac:dyDescent="0.2">
      <c r="A120" t="s">
        <v>7177</v>
      </c>
      <c r="B120" t="s">
        <v>4184</v>
      </c>
      <c r="C120" t="s">
        <v>4185</v>
      </c>
      <c r="D120" t="s">
        <v>4186</v>
      </c>
      <c r="E120" s="5" t="s">
        <v>340</v>
      </c>
      <c r="F120">
        <v>6.2406867597430504E-4</v>
      </c>
      <c r="G120">
        <v>1.24832628564735E-2</v>
      </c>
      <c r="H120">
        <v>1.00528203749977E-2</v>
      </c>
      <c r="I120" t="s">
        <v>4187</v>
      </c>
      <c r="J120">
        <v>149</v>
      </c>
    </row>
    <row r="121" spans="1:10" x14ac:dyDescent="0.2">
      <c r="A121" t="s">
        <v>7177</v>
      </c>
      <c r="B121" t="s">
        <v>338</v>
      </c>
      <c r="C121" t="s">
        <v>339</v>
      </c>
      <c r="D121" t="s">
        <v>3987</v>
      </c>
      <c r="E121" s="5" t="s">
        <v>340</v>
      </c>
      <c r="F121" s="1">
        <v>4.8065146644434397E-5</v>
      </c>
      <c r="G121">
        <v>2.13261187829707E-3</v>
      </c>
      <c r="H121">
        <v>1.7174006819050099E-3</v>
      </c>
      <c r="I121" t="s">
        <v>3988</v>
      </c>
      <c r="J121">
        <v>155</v>
      </c>
    </row>
    <row r="122" spans="1:10" x14ac:dyDescent="0.2">
      <c r="A122" t="s">
        <v>7177</v>
      </c>
      <c r="B122" t="s">
        <v>1133</v>
      </c>
      <c r="C122" t="s">
        <v>1134</v>
      </c>
      <c r="D122" t="s">
        <v>3821</v>
      </c>
      <c r="E122" s="5" t="s">
        <v>1135</v>
      </c>
      <c r="F122" s="1">
        <v>4.4625911673207199E-12</v>
      </c>
      <c r="G122" s="1">
        <v>2.4975635233104998E-9</v>
      </c>
      <c r="H122" s="1">
        <v>2.0112976682187601E-9</v>
      </c>
      <c r="I122" t="s">
        <v>3822</v>
      </c>
      <c r="J122">
        <v>181</v>
      </c>
    </row>
    <row r="123" spans="1:10" x14ac:dyDescent="0.2">
      <c r="A123" t="s">
        <v>7177</v>
      </c>
      <c r="B123" t="s">
        <v>3935</v>
      </c>
      <c r="C123" t="s">
        <v>3936</v>
      </c>
      <c r="D123" t="s">
        <v>3937</v>
      </c>
      <c r="E123" s="5" t="s">
        <v>785</v>
      </c>
      <c r="F123" s="1">
        <v>1.5404794775686998E-5</v>
      </c>
      <c r="G123">
        <v>9.0753159397819101E-4</v>
      </c>
      <c r="H123">
        <v>7.3083874014293396E-4</v>
      </c>
      <c r="I123" t="s">
        <v>3938</v>
      </c>
      <c r="J123">
        <v>25</v>
      </c>
    </row>
    <row r="124" spans="1:10" x14ac:dyDescent="0.2">
      <c r="A124" t="s">
        <v>7177</v>
      </c>
      <c r="B124" t="s">
        <v>579</v>
      </c>
      <c r="C124" t="s">
        <v>580</v>
      </c>
      <c r="D124" t="s">
        <v>3983</v>
      </c>
      <c r="E124" s="5" t="s">
        <v>581</v>
      </c>
      <c r="F124">
        <v>1.70034030253164E-3</v>
      </c>
      <c r="G124">
        <v>2.50427312978126E-2</v>
      </c>
      <c r="H124">
        <v>2.0167009405372999E-2</v>
      </c>
      <c r="I124" t="s">
        <v>4314</v>
      </c>
      <c r="J124">
        <v>144</v>
      </c>
    </row>
    <row r="125" spans="1:10" x14ac:dyDescent="0.2">
      <c r="A125" t="s">
        <v>7177</v>
      </c>
      <c r="B125" t="s">
        <v>38</v>
      </c>
      <c r="C125" t="s">
        <v>39</v>
      </c>
      <c r="D125" t="s">
        <v>3897</v>
      </c>
      <c r="E125" s="5" t="s">
        <v>41</v>
      </c>
      <c r="F125">
        <v>4.6762657491803501E-4</v>
      </c>
      <c r="G125">
        <v>1.06100678282078E-2</v>
      </c>
      <c r="H125">
        <v>8.5443290964753293E-3</v>
      </c>
      <c r="I125" t="s">
        <v>4152</v>
      </c>
      <c r="J125">
        <v>146</v>
      </c>
    </row>
    <row r="126" spans="1:10" x14ac:dyDescent="0.2">
      <c r="A126" t="s">
        <v>7177</v>
      </c>
      <c r="B126" t="s">
        <v>4282</v>
      </c>
      <c r="C126" t="s">
        <v>4283</v>
      </c>
      <c r="D126" t="s">
        <v>4028</v>
      </c>
      <c r="E126" s="5" t="s">
        <v>60</v>
      </c>
      <c r="F126">
        <v>1.3313070595365E-3</v>
      </c>
      <c r="G126">
        <v>2.08919460332843E-2</v>
      </c>
      <c r="H126">
        <v>1.6824365806560101E-2</v>
      </c>
      <c r="I126" t="s">
        <v>4284</v>
      </c>
      <c r="J126">
        <v>21</v>
      </c>
    </row>
    <row r="127" spans="1:10" x14ac:dyDescent="0.2">
      <c r="A127" t="s">
        <v>7177</v>
      </c>
      <c r="B127" t="s">
        <v>33</v>
      </c>
      <c r="C127" t="s">
        <v>34</v>
      </c>
      <c r="D127" t="s">
        <v>3983</v>
      </c>
      <c r="E127" s="5" t="s">
        <v>36</v>
      </c>
      <c r="F127">
        <v>6.06304445000755E-4</v>
      </c>
      <c r="G127">
        <v>1.22690508435553E-2</v>
      </c>
      <c r="H127">
        <v>9.8803146036467691E-3</v>
      </c>
      <c r="I127" t="s">
        <v>4182</v>
      </c>
      <c r="J127">
        <v>144</v>
      </c>
    </row>
    <row r="128" spans="1:10" x14ac:dyDescent="0.2">
      <c r="A128" t="s">
        <v>7177</v>
      </c>
      <c r="B128" t="s">
        <v>244</v>
      </c>
      <c r="C128" t="s">
        <v>245</v>
      </c>
      <c r="D128" t="s">
        <v>4405</v>
      </c>
      <c r="E128" s="5" t="s">
        <v>247</v>
      </c>
      <c r="F128">
        <v>2.7198262712774699E-3</v>
      </c>
      <c r="G128">
        <v>3.3558501622718402E-2</v>
      </c>
      <c r="H128">
        <v>2.70247925358965E-2</v>
      </c>
      <c r="I128" t="s">
        <v>4406</v>
      </c>
      <c r="J128">
        <v>136</v>
      </c>
    </row>
    <row r="129" spans="1:10" x14ac:dyDescent="0.2">
      <c r="A129" t="s">
        <v>7177</v>
      </c>
      <c r="B129" t="s">
        <v>363</v>
      </c>
      <c r="C129" t="s">
        <v>364</v>
      </c>
      <c r="D129" t="s">
        <v>3868</v>
      </c>
      <c r="E129" s="5" t="s">
        <v>365</v>
      </c>
      <c r="F129" s="1">
        <v>8.7037272492432599E-7</v>
      </c>
      <c r="G129">
        <v>1.04382557510567E-4</v>
      </c>
      <c r="H129" s="1">
        <v>8.4059681591375695E-5</v>
      </c>
      <c r="I129" t="s">
        <v>3869</v>
      </c>
      <c r="J129">
        <v>153</v>
      </c>
    </row>
    <row r="130" spans="1:10" x14ac:dyDescent="0.2">
      <c r="A130" t="s">
        <v>7177</v>
      </c>
      <c r="B130" t="s">
        <v>448</v>
      </c>
      <c r="C130" t="s">
        <v>449</v>
      </c>
      <c r="D130" t="s">
        <v>3983</v>
      </c>
      <c r="E130" s="5" t="s">
        <v>451</v>
      </c>
      <c r="F130" s="1">
        <v>4.6955665496672201E-5</v>
      </c>
      <c r="G130">
        <v>2.13261187829707E-3</v>
      </c>
      <c r="H130">
        <v>1.7174006819050099E-3</v>
      </c>
      <c r="I130" t="s">
        <v>3984</v>
      </c>
      <c r="J130">
        <v>144</v>
      </c>
    </row>
    <row r="131" spans="1:10" x14ac:dyDescent="0.2">
      <c r="A131" t="s">
        <v>7177</v>
      </c>
      <c r="B131" t="s">
        <v>4526</v>
      </c>
      <c r="C131" t="s">
        <v>4527</v>
      </c>
      <c r="D131" t="s">
        <v>4098</v>
      </c>
      <c r="E131" s="5" t="s">
        <v>65</v>
      </c>
      <c r="F131">
        <v>4.4912680383701201E-3</v>
      </c>
      <c r="G131">
        <v>4.5563982093192998E-2</v>
      </c>
      <c r="H131">
        <v>3.6692852887813099E-2</v>
      </c>
      <c r="I131" t="s">
        <v>4528</v>
      </c>
      <c r="J131">
        <v>19</v>
      </c>
    </row>
    <row r="132" spans="1:10" x14ac:dyDescent="0.2">
      <c r="A132" t="s">
        <v>7177</v>
      </c>
      <c r="B132" t="s">
        <v>4062</v>
      </c>
      <c r="C132" t="s">
        <v>4063</v>
      </c>
      <c r="D132" t="s">
        <v>4064</v>
      </c>
      <c r="E132" s="5" t="s">
        <v>65</v>
      </c>
      <c r="F132">
        <v>1.4403285573803999E-4</v>
      </c>
      <c r="G132">
        <v>4.5628521657390501E-3</v>
      </c>
      <c r="H132">
        <v>3.6744826851144502E-3</v>
      </c>
      <c r="I132" t="s">
        <v>4065</v>
      </c>
      <c r="J132">
        <v>22</v>
      </c>
    </row>
    <row r="133" spans="1:10" x14ac:dyDescent="0.2">
      <c r="A133" t="s">
        <v>7177</v>
      </c>
      <c r="B133" t="s">
        <v>3907</v>
      </c>
      <c r="C133" t="s">
        <v>3908</v>
      </c>
      <c r="D133" t="s">
        <v>3905</v>
      </c>
      <c r="E133" s="5" t="s">
        <v>3909</v>
      </c>
      <c r="F133" s="1">
        <v>6.0762964766677899E-6</v>
      </c>
      <c r="G133">
        <v>4.3896109203806697E-4</v>
      </c>
      <c r="H133">
        <v>3.5349708330328E-4</v>
      </c>
      <c r="I133" t="s">
        <v>3906</v>
      </c>
      <c r="J133">
        <v>147</v>
      </c>
    </row>
    <row r="134" spans="1:10" x14ac:dyDescent="0.2">
      <c r="A134" t="s">
        <v>7177</v>
      </c>
      <c r="B134" t="s">
        <v>3517</v>
      </c>
      <c r="C134" t="s">
        <v>3518</v>
      </c>
      <c r="D134" t="s">
        <v>4030</v>
      </c>
      <c r="E134" s="5" t="s">
        <v>3519</v>
      </c>
      <c r="F134">
        <v>1.00465285626018E-4</v>
      </c>
      <c r="G134">
        <v>3.62755300142118E-3</v>
      </c>
      <c r="H134">
        <v>2.92128261203443E-3</v>
      </c>
      <c r="I134" t="s">
        <v>4031</v>
      </c>
      <c r="J134">
        <v>141</v>
      </c>
    </row>
    <row r="135" spans="1:10" x14ac:dyDescent="0.2">
      <c r="A135" t="s">
        <v>7177</v>
      </c>
      <c r="B135" t="s">
        <v>3903</v>
      </c>
      <c r="C135" t="s">
        <v>3904</v>
      </c>
      <c r="D135" t="s">
        <v>3905</v>
      </c>
      <c r="E135" s="5" t="s">
        <v>3519</v>
      </c>
      <c r="F135" s="1">
        <v>5.0358760922091702E-6</v>
      </c>
      <c r="G135">
        <v>3.7578826483640899E-4</v>
      </c>
      <c r="H135">
        <v>3.0262375861720098E-4</v>
      </c>
      <c r="I135" t="s">
        <v>3906</v>
      </c>
      <c r="J135">
        <v>147</v>
      </c>
    </row>
    <row r="136" spans="1:10" x14ac:dyDescent="0.2">
      <c r="A136" t="s">
        <v>7177</v>
      </c>
      <c r="B136" t="s">
        <v>740</v>
      </c>
      <c r="C136" t="s">
        <v>741</v>
      </c>
      <c r="D136" t="s">
        <v>4341</v>
      </c>
      <c r="E136" s="5" t="s">
        <v>742</v>
      </c>
      <c r="F136">
        <v>2.11422481125496E-3</v>
      </c>
      <c r="G136">
        <v>2.7841438887035899E-2</v>
      </c>
      <c r="H136">
        <v>2.2420819567034001E-2</v>
      </c>
      <c r="I136" t="s">
        <v>4342</v>
      </c>
      <c r="J136">
        <v>133</v>
      </c>
    </row>
    <row r="137" spans="1:10" x14ac:dyDescent="0.2">
      <c r="A137" t="s">
        <v>7177</v>
      </c>
      <c r="B137" t="s">
        <v>263</v>
      </c>
      <c r="C137" t="s">
        <v>264</v>
      </c>
      <c r="D137" t="s">
        <v>4497</v>
      </c>
      <c r="E137" s="5" t="s">
        <v>265</v>
      </c>
      <c r="F137">
        <v>3.8563535092044198E-3</v>
      </c>
      <c r="G137">
        <v>4.1109952647328397E-2</v>
      </c>
      <c r="H137">
        <v>3.3106005564398203E-2</v>
      </c>
      <c r="I137" t="s">
        <v>4498</v>
      </c>
      <c r="J137">
        <v>131</v>
      </c>
    </row>
    <row r="138" spans="1:10" x14ac:dyDescent="0.2">
      <c r="A138" t="s">
        <v>7177</v>
      </c>
      <c r="B138" t="s">
        <v>737</v>
      </c>
      <c r="C138" t="s">
        <v>738</v>
      </c>
      <c r="D138" t="s">
        <v>4341</v>
      </c>
      <c r="E138" s="5" t="s">
        <v>265</v>
      </c>
      <c r="F138">
        <v>1.8645275418886201E-3</v>
      </c>
      <c r="G138">
        <v>2.5751953202486799E-2</v>
      </c>
      <c r="H138">
        <v>2.07381485775332E-2</v>
      </c>
      <c r="I138" t="s">
        <v>4342</v>
      </c>
      <c r="J138">
        <v>133</v>
      </c>
    </row>
    <row r="139" spans="1:10" x14ac:dyDescent="0.2">
      <c r="A139" t="s">
        <v>7177</v>
      </c>
      <c r="B139" t="s">
        <v>201</v>
      </c>
      <c r="C139" t="s">
        <v>202</v>
      </c>
      <c r="D139" t="s">
        <v>4371</v>
      </c>
      <c r="E139" s="5" t="s">
        <v>204</v>
      </c>
      <c r="F139">
        <v>2.1070854863858798E-3</v>
      </c>
      <c r="G139">
        <v>2.7841438887035899E-2</v>
      </c>
      <c r="H139">
        <v>2.2420819567034001E-2</v>
      </c>
      <c r="I139" t="s">
        <v>4372</v>
      </c>
      <c r="J139">
        <v>132</v>
      </c>
    </row>
    <row r="140" spans="1:10" x14ac:dyDescent="0.2">
      <c r="A140" t="s">
        <v>7177</v>
      </c>
      <c r="B140" t="s">
        <v>491</v>
      </c>
      <c r="C140" t="s">
        <v>492</v>
      </c>
      <c r="D140" t="s">
        <v>3897</v>
      </c>
      <c r="E140" s="5" t="s">
        <v>204</v>
      </c>
      <c r="F140" s="1">
        <v>3.32705017197496E-6</v>
      </c>
      <c r="G140">
        <v>2.6600558279742603E-4</v>
      </c>
      <c r="H140">
        <v>2.1421533563417699E-4</v>
      </c>
      <c r="I140" t="s">
        <v>3898</v>
      </c>
      <c r="J140">
        <v>146</v>
      </c>
    </row>
    <row r="141" spans="1:10" x14ac:dyDescent="0.2">
      <c r="A141" t="s">
        <v>7177</v>
      </c>
      <c r="B141" t="s">
        <v>1637</v>
      </c>
      <c r="C141" t="s">
        <v>1638</v>
      </c>
      <c r="D141" t="s">
        <v>4098</v>
      </c>
      <c r="E141" s="5" t="s">
        <v>585</v>
      </c>
      <c r="F141">
        <v>2.9575478759185101E-3</v>
      </c>
      <c r="G141">
        <v>3.56885374036836E-2</v>
      </c>
      <c r="H141">
        <v>2.87401186765503E-2</v>
      </c>
      <c r="I141" t="s">
        <v>4414</v>
      </c>
      <c r="J141">
        <v>19</v>
      </c>
    </row>
    <row r="142" spans="1:10" x14ac:dyDescent="0.2">
      <c r="A142" t="s">
        <v>7177</v>
      </c>
      <c r="B142" t="s">
        <v>4120</v>
      </c>
      <c r="C142" t="s">
        <v>4121</v>
      </c>
      <c r="D142" t="s">
        <v>4028</v>
      </c>
      <c r="E142" s="5" t="s">
        <v>585</v>
      </c>
      <c r="F142">
        <v>2.9406558761816998E-4</v>
      </c>
      <c r="G142">
        <v>7.4246033324948599E-3</v>
      </c>
      <c r="H142">
        <v>5.9790620861977003E-3</v>
      </c>
      <c r="I142" t="s">
        <v>4122</v>
      </c>
      <c r="J142">
        <v>21</v>
      </c>
    </row>
    <row r="143" spans="1:10" x14ac:dyDescent="0.2">
      <c r="A143" t="s">
        <v>7177</v>
      </c>
      <c r="B143" t="s">
        <v>4123</v>
      </c>
      <c r="C143" t="s">
        <v>4124</v>
      </c>
      <c r="D143" t="s">
        <v>4028</v>
      </c>
      <c r="E143" s="5" t="s">
        <v>585</v>
      </c>
      <c r="F143">
        <v>2.9406558761816998E-4</v>
      </c>
      <c r="G143">
        <v>7.4246033324948599E-3</v>
      </c>
      <c r="H143">
        <v>5.9790620861977003E-3</v>
      </c>
      <c r="I143" t="s">
        <v>4122</v>
      </c>
      <c r="J143">
        <v>21</v>
      </c>
    </row>
    <row r="144" spans="1:10" x14ac:dyDescent="0.2">
      <c r="A144" t="s">
        <v>7177</v>
      </c>
      <c r="B144" t="s">
        <v>4347</v>
      </c>
      <c r="C144" t="s">
        <v>4348</v>
      </c>
      <c r="D144" t="s">
        <v>4098</v>
      </c>
      <c r="E144" s="5" t="s">
        <v>1100</v>
      </c>
      <c r="F144">
        <v>1.8865337962512699E-3</v>
      </c>
      <c r="G144">
        <v>2.5751953202486799E-2</v>
      </c>
      <c r="H144">
        <v>2.07381485775332E-2</v>
      </c>
      <c r="I144" t="s">
        <v>4349</v>
      </c>
      <c r="J144">
        <v>19</v>
      </c>
    </row>
    <row r="145" spans="1:10" x14ac:dyDescent="0.2">
      <c r="A145" t="s">
        <v>7177</v>
      </c>
      <c r="B145" t="s">
        <v>4350</v>
      </c>
      <c r="C145" t="s">
        <v>4351</v>
      </c>
      <c r="D145" t="s">
        <v>4098</v>
      </c>
      <c r="E145" s="5" t="s">
        <v>1100</v>
      </c>
      <c r="F145">
        <v>1.8865337962512699E-3</v>
      </c>
      <c r="G145">
        <v>2.5751953202486799E-2</v>
      </c>
      <c r="H145">
        <v>2.07381485775332E-2</v>
      </c>
      <c r="I145" t="s">
        <v>4352</v>
      </c>
      <c r="J145">
        <v>19</v>
      </c>
    </row>
    <row r="146" spans="1:10" x14ac:dyDescent="0.2">
      <c r="A146" t="s">
        <v>7177</v>
      </c>
      <c r="B146" t="s">
        <v>30</v>
      </c>
      <c r="C146" t="s">
        <v>31</v>
      </c>
      <c r="D146" t="s">
        <v>4035</v>
      </c>
      <c r="E146" s="5" t="s">
        <v>32</v>
      </c>
      <c r="F146">
        <v>1.06561806906972E-4</v>
      </c>
      <c r="G146">
        <v>3.72744320410013E-3</v>
      </c>
      <c r="H146">
        <v>3.0017245827194199E-3</v>
      </c>
      <c r="I146" t="s">
        <v>4036</v>
      </c>
      <c r="J146">
        <v>135</v>
      </c>
    </row>
    <row r="147" spans="1:10" x14ac:dyDescent="0.2">
      <c r="A147" t="s">
        <v>7177</v>
      </c>
      <c r="B147" t="s">
        <v>3885</v>
      </c>
      <c r="C147" t="s">
        <v>3886</v>
      </c>
      <c r="D147" t="s">
        <v>3887</v>
      </c>
      <c r="E147" s="5" t="s">
        <v>3888</v>
      </c>
      <c r="F147" s="1">
        <v>2.37134664074394E-6</v>
      </c>
      <c r="G147">
        <v>2.1521573025995E-4</v>
      </c>
      <c r="H147">
        <v>1.7331406884982001E-4</v>
      </c>
      <c r="I147" t="s">
        <v>3889</v>
      </c>
      <c r="J147">
        <v>142</v>
      </c>
    </row>
    <row r="148" spans="1:10" x14ac:dyDescent="0.2">
      <c r="A148" t="s">
        <v>7177</v>
      </c>
      <c r="B148" t="s">
        <v>25</v>
      </c>
      <c r="C148" t="s">
        <v>26</v>
      </c>
      <c r="D148" t="s">
        <v>3825</v>
      </c>
      <c r="E148" s="5" t="s">
        <v>28</v>
      </c>
      <c r="F148">
        <v>1.0463946300783999E-4</v>
      </c>
      <c r="G148">
        <v>3.6987296503192099E-3</v>
      </c>
      <c r="H148">
        <v>2.9786014456192802E-3</v>
      </c>
      <c r="I148" t="s">
        <v>4034</v>
      </c>
      <c r="J148">
        <v>134</v>
      </c>
    </row>
    <row r="149" spans="1:10" x14ac:dyDescent="0.2">
      <c r="A149" t="s">
        <v>7177</v>
      </c>
      <c r="B149" t="s">
        <v>596</v>
      </c>
      <c r="C149" t="s">
        <v>597</v>
      </c>
      <c r="D149" t="s">
        <v>4511</v>
      </c>
      <c r="E149" s="5" t="s">
        <v>598</v>
      </c>
      <c r="F149">
        <v>4.2891807988607797E-3</v>
      </c>
      <c r="G149">
        <v>4.4305689181849801E-2</v>
      </c>
      <c r="H149">
        <v>3.5679544687681301E-2</v>
      </c>
      <c r="I149" t="s">
        <v>4512</v>
      </c>
      <c r="J149">
        <v>123</v>
      </c>
    </row>
    <row r="150" spans="1:10" x14ac:dyDescent="0.2">
      <c r="A150" t="s">
        <v>7177</v>
      </c>
      <c r="B150" t="s">
        <v>4464</v>
      </c>
      <c r="C150" t="s">
        <v>4465</v>
      </c>
      <c r="D150" t="s">
        <v>3963</v>
      </c>
      <c r="E150" s="5" t="s">
        <v>731</v>
      </c>
      <c r="F150">
        <v>3.5409803406801399E-3</v>
      </c>
      <c r="G150">
        <v>3.9635373280013098E-2</v>
      </c>
      <c r="H150">
        <v>3.1918521035815099E-2</v>
      </c>
      <c r="I150" t="s">
        <v>4466</v>
      </c>
      <c r="J150">
        <v>18</v>
      </c>
    </row>
    <row r="151" spans="1:10" x14ac:dyDescent="0.2">
      <c r="A151" t="s">
        <v>7177</v>
      </c>
      <c r="B151" t="s">
        <v>4467</v>
      </c>
      <c r="C151" t="s">
        <v>4468</v>
      </c>
      <c r="D151" t="s">
        <v>3963</v>
      </c>
      <c r="E151" s="5" t="s">
        <v>731</v>
      </c>
      <c r="F151">
        <v>3.5409803406801399E-3</v>
      </c>
      <c r="G151">
        <v>3.9635373280013098E-2</v>
      </c>
      <c r="H151">
        <v>3.1918521035815099E-2</v>
      </c>
      <c r="I151" t="s">
        <v>4469</v>
      </c>
      <c r="J151">
        <v>18</v>
      </c>
    </row>
    <row r="152" spans="1:10" x14ac:dyDescent="0.2">
      <c r="A152" t="s">
        <v>7177</v>
      </c>
      <c r="B152" t="s">
        <v>4026</v>
      </c>
      <c r="C152" t="s">
        <v>4027</v>
      </c>
      <c r="D152" t="s">
        <v>4028</v>
      </c>
      <c r="E152" s="5" t="s">
        <v>731</v>
      </c>
      <c r="F152" s="1">
        <v>8.8262610971759299E-5</v>
      </c>
      <c r="G152">
        <v>3.2215853004692102E-3</v>
      </c>
      <c r="H152">
        <v>2.5943552355428999E-3</v>
      </c>
      <c r="I152" t="s">
        <v>4029</v>
      </c>
      <c r="J152">
        <v>21</v>
      </c>
    </row>
    <row r="153" spans="1:10" x14ac:dyDescent="0.2">
      <c r="A153" t="s">
        <v>7177</v>
      </c>
      <c r="B153" t="s">
        <v>281</v>
      </c>
      <c r="C153" t="s">
        <v>282</v>
      </c>
      <c r="D153" t="s">
        <v>3870</v>
      </c>
      <c r="E153" s="5" t="s">
        <v>283</v>
      </c>
      <c r="F153" s="1">
        <v>9.5439819866547498E-7</v>
      </c>
      <c r="G153">
        <v>1.10512729348919E-4</v>
      </c>
      <c r="H153" s="1">
        <v>8.8996332935448497E-5</v>
      </c>
      <c r="I153" t="s">
        <v>3871</v>
      </c>
      <c r="J153">
        <v>140</v>
      </c>
    </row>
    <row r="154" spans="1:10" x14ac:dyDescent="0.2">
      <c r="A154" t="s">
        <v>7177</v>
      </c>
      <c r="B154" t="s">
        <v>1060</v>
      </c>
      <c r="C154" t="s">
        <v>1061</v>
      </c>
      <c r="D154" t="s">
        <v>3819</v>
      </c>
      <c r="E154" s="5" t="s">
        <v>1062</v>
      </c>
      <c r="F154" s="1">
        <v>8.2208889238303603E-13</v>
      </c>
      <c r="G154" s="1">
        <v>5.5211490012444703E-10</v>
      </c>
      <c r="H154" s="1">
        <v>4.4462028726989898E-10</v>
      </c>
      <c r="I154" t="s">
        <v>3820</v>
      </c>
      <c r="J154">
        <v>157</v>
      </c>
    </row>
    <row r="155" spans="1:10" x14ac:dyDescent="0.2">
      <c r="A155" t="s">
        <v>7177</v>
      </c>
      <c r="B155" t="s">
        <v>1896</v>
      </c>
      <c r="C155" t="s">
        <v>1897</v>
      </c>
      <c r="D155" t="s">
        <v>3989</v>
      </c>
      <c r="E155" s="5" t="s">
        <v>1899</v>
      </c>
      <c r="F155" s="1">
        <v>4.8720829365282798E-5</v>
      </c>
      <c r="G155">
        <v>2.13261187829707E-3</v>
      </c>
      <c r="H155">
        <v>1.7174006819050099E-3</v>
      </c>
      <c r="I155" t="s">
        <v>3990</v>
      </c>
      <c r="J155">
        <v>130</v>
      </c>
    </row>
    <row r="156" spans="1:10" x14ac:dyDescent="0.2">
      <c r="A156" t="s">
        <v>7177</v>
      </c>
      <c r="B156" t="s">
        <v>4378</v>
      </c>
      <c r="C156" t="s">
        <v>4379</v>
      </c>
      <c r="D156" t="s">
        <v>3963</v>
      </c>
      <c r="E156" s="5" t="s">
        <v>435</v>
      </c>
      <c r="F156">
        <v>2.24336108035727E-3</v>
      </c>
      <c r="G156">
        <v>2.8973871183998901E-2</v>
      </c>
      <c r="H156">
        <v>2.3332771722420299E-2</v>
      </c>
      <c r="I156" t="s">
        <v>4380</v>
      </c>
      <c r="J156">
        <v>18</v>
      </c>
    </row>
    <row r="157" spans="1:10" x14ac:dyDescent="0.2">
      <c r="A157" t="s">
        <v>7177</v>
      </c>
      <c r="B157" t="s">
        <v>433</v>
      </c>
      <c r="C157" t="s">
        <v>434</v>
      </c>
      <c r="D157" t="s">
        <v>3963</v>
      </c>
      <c r="E157" s="5" t="s">
        <v>435</v>
      </c>
      <c r="F157">
        <v>2.24336108035727E-3</v>
      </c>
      <c r="G157">
        <v>2.8973871183998901E-2</v>
      </c>
      <c r="H157">
        <v>2.3332771722420299E-2</v>
      </c>
      <c r="I157" t="s">
        <v>4381</v>
      </c>
      <c r="J157">
        <v>18</v>
      </c>
    </row>
    <row r="158" spans="1:10" x14ac:dyDescent="0.2">
      <c r="A158" t="s">
        <v>7177</v>
      </c>
      <c r="B158" t="s">
        <v>4203</v>
      </c>
      <c r="C158" t="s">
        <v>4204</v>
      </c>
      <c r="D158" t="s">
        <v>4098</v>
      </c>
      <c r="E158" s="5" t="s">
        <v>435</v>
      </c>
      <c r="F158">
        <v>6.88651651339133E-4</v>
      </c>
      <c r="G158">
        <v>1.31391604840728E-2</v>
      </c>
      <c r="H158">
        <v>1.05810172983866E-2</v>
      </c>
      <c r="I158" t="s">
        <v>4205</v>
      </c>
      <c r="J158">
        <v>19</v>
      </c>
    </row>
    <row r="159" spans="1:10" x14ac:dyDescent="0.2">
      <c r="A159" t="s">
        <v>7177</v>
      </c>
      <c r="B159" t="s">
        <v>4072</v>
      </c>
      <c r="C159" t="s">
        <v>4073</v>
      </c>
      <c r="D159" t="s">
        <v>3993</v>
      </c>
      <c r="E159" s="5" t="s">
        <v>435</v>
      </c>
      <c r="F159">
        <v>1.8737674925736701E-4</v>
      </c>
      <c r="G159">
        <v>5.67192782323478E-3</v>
      </c>
      <c r="H159">
        <v>4.5676256474374297E-3</v>
      </c>
      <c r="I159" t="s">
        <v>4074</v>
      </c>
      <c r="J159">
        <v>20</v>
      </c>
    </row>
    <row r="160" spans="1:10" x14ac:dyDescent="0.2">
      <c r="A160" t="s">
        <v>7177</v>
      </c>
      <c r="B160" t="s">
        <v>285</v>
      </c>
      <c r="C160" t="s">
        <v>286</v>
      </c>
      <c r="D160" t="s">
        <v>3864</v>
      </c>
      <c r="E160" s="5" t="s">
        <v>287</v>
      </c>
      <c r="F160">
        <v>1.33141049765421E-3</v>
      </c>
      <c r="G160">
        <v>2.08919460332843E-2</v>
      </c>
      <c r="H160">
        <v>1.6824365806560101E-2</v>
      </c>
      <c r="I160" t="s">
        <v>4285</v>
      </c>
      <c r="J160">
        <v>121</v>
      </c>
    </row>
    <row r="161" spans="1:10" x14ac:dyDescent="0.2">
      <c r="A161" t="s">
        <v>7177</v>
      </c>
      <c r="B161" t="s">
        <v>812</v>
      </c>
      <c r="C161" t="s">
        <v>813</v>
      </c>
      <c r="D161" t="s">
        <v>4011</v>
      </c>
      <c r="E161" s="5" t="s">
        <v>99</v>
      </c>
      <c r="F161" s="1">
        <v>6.2676198617364899E-5</v>
      </c>
      <c r="G161">
        <v>2.4760785289071898E-3</v>
      </c>
      <c r="H161">
        <v>1.99399571824162E-3</v>
      </c>
      <c r="I161" t="s">
        <v>4012</v>
      </c>
      <c r="J161">
        <v>126</v>
      </c>
    </row>
    <row r="162" spans="1:10" x14ac:dyDescent="0.2">
      <c r="A162" t="s">
        <v>7177</v>
      </c>
      <c r="B162" t="s">
        <v>1267</v>
      </c>
      <c r="C162" t="s">
        <v>1268</v>
      </c>
      <c r="D162" t="s">
        <v>4160</v>
      </c>
      <c r="E162" s="5" t="s">
        <v>1262</v>
      </c>
      <c r="F162">
        <v>4.2393148862586204E-3</v>
      </c>
      <c r="G162">
        <v>4.4209998099554199E-2</v>
      </c>
      <c r="H162">
        <v>3.5602484285055198E-2</v>
      </c>
      <c r="I162" t="s">
        <v>4510</v>
      </c>
      <c r="J162">
        <v>17</v>
      </c>
    </row>
    <row r="163" spans="1:10" x14ac:dyDescent="0.2">
      <c r="A163" t="s">
        <v>7177</v>
      </c>
      <c r="B163" t="s">
        <v>4287</v>
      </c>
      <c r="C163" t="s">
        <v>4288</v>
      </c>
      <c r="D163" t="s">
        <v>3963</v>
      </c>
      <c r="E163" s="5" t="s">
        <v>1262</v>
      </c>
      <c r="F163">
        <v>1.36883702653457E-3</v>
      </c>
      <c r="G163">
        <v>2.1280345995847601E-2</v>
      </c>
      <c r="H163">
        <v>1.7137145814655499E-2</v>
      </c>
      <c r="I163" t="s">
        <v>4289</v>
      </c>
      <c r="J163">
        <v>18</v>
      </c>
    </row>
    <row r="164" spans="1:10" x14ac:dyDescent="0.2">
      <c r="A164" t="s">
        <v>7177</v>
      </c>
      <c r="B164" t="s">
        <v>2832</v>
      </c>
      <c r="C164" t="s">
        <v>2833</v>
      </c>
      <c r="D164" t="s">
        <v>4098</v>
      </c>
      <c r="E164" s="5" t="s">
        <v>1262</v>
      </c>
      <c r="F164">
        <v>3.9101967822808301E-4</v>
      </c>
      <c r="G164">
        <v>9.1821264299993197E-3</v>
      </c>
      <c r="H164">
        <v>7.3944023067202503E-3</v>
      </c>
      <c r="I164" t="s">
        <v>4142</v>
      </c>
      <c r="J164">
        <v>19</v>
      </c>
    </row>
    <row r="165" spans="1:10" x14ac:dyDescent="0.2">
      <c r="A165" t="s">
        <v>7177</v>
      </c>
      <c r="B165" t="s">
        <v>477</v>
      </c>
      <c r="C165" t="s">
        <v>478</v>
      </c>
      <c r="D165" t="s">
        <v>3864</v>
      </c>
      <c r="E165" s="5" t="s">
        <v>480</v>
      </c>
      <c r="F165">
        <v>5.5988738124151103E-4</v>
      </c>
      <c r="G165">
        <v>1.1732033602765099E-2</v>
      </c>
      <c r="H165">
        <v>9.4478525204550398E-3</v>
      </c>
      <c r="I165" t="s">
        <v>4171</v>
      </c>
      <c r="J165">
        <v>121</v>
      </c>
    </row>
    <row r="166" spans="1:10" x14ac:dyDescent="0.2">
      <c r="A166" t="s">
        <v>7177</v>
      </c>
      <c r="B166" t="s">
        <v>3547</v>
      </c>
      <c r="C166" t="s">
        <v>3548</v>
      </c>
      <c r="D166" t="s">
        <v>3817</v>
      </c>
      <c r="E166" s="5" t="s">
        <v>3549</v>
      </c>
      <c r="F166" s="1">
        <v>2.8995026273483199E-13</v>
      </c>
      <c r="G166" s="1">
        <v>2.4341324556589098E-10</v>
      </c>
      <c r="H166" s="1">
        <v>1.9602163814888999E-10</v>
      </c>
      <c r="I166" t="s">
        <v>3818</v>
      </c>
      <c r="J166">
        <v>152</v>
      </c>
    </row>
    <row r="167" spans="1:10" x14ac:dyDescent="0.2">
      <c r="A167" t="s">
        <v>7177</v>
      </c>
      <c r="B167" t="s">
        <v>4096</v>
      </c>
      <c r="C167" t="s">
        <v>4097</v>
      </c>
      <c r="D167" t="s">
        <v>4098</v>
      </c>
      <c r="E167" s="5" t="s">
        <v>810</v>
      </c>
      <c r="F167">
        <v>2.1166261175436499E-4</v>
      </c>
      <c r="G167">
        <v>5.8740747956293896E-3</v>
      </c>
      <c r="H167">
        <v>4.73041539449294E-3</v>
      </c>
      <c r="I167" t="s">
        <v>4099</v>
      </c>
      <c r="J167">
        <v>19</v>
      </c>
    </row>
    <row r="168" spans="1:10" x14ac:dyDescent="0.2">
      <c r="A168" t="s">
        <v>7177</v>
      </c>
      <c r="B168" t="s">
        <v>3991</v>
      </c>
      <c r="C168" t="s">
        <v>3992</v>
      </c>
      <c r="D168" t="s">
        <v>3993</v>
      </c>
      <c r="E168" s="5" t="s">
        <v>810</v>
      </c>
      <c r="F168" s="1">
        <v>4.8901463558330703E-5</v>
      </c>
      <c r="G168">
        <v>2.13261187829707E-3</v>
      </c>
      <c r="H168">
        <v>1.7174006819050099E-3</v>
      </c>
      <c r="I168" t="s">
        <v>3994</v>
      </c>
      <c r="J168">
        <v>20</v>
      </c>
    </row>
    <row r="169" spans="1:10" x14ac:dyDescent="0.2">
      <c r="A169" t="s">
        <v>7177</v>
      </c>
      <c r="B169" t="s">
        <v>125</v>
      </c>
      <c r="C169" t="s">
        <v>126</v>
      </c>
      <c r="D169" t="s">
        <v>4391</v>
      </c>
      <c r="E169" s="5" t="s">
        <v>127</v>
      </c>
      <c r="F169">
        <v>4.6918383694740202E-3</v>
      </c>
      <c r="G169">
        <v>4.6236645562886897E-2</v>
      </c>
      <c r="H169">
        <v>3.7234551409377897E-2</v>
      </c>
      <c r="I169" t="s">
        <v>4392</v>
      </c>
      <c r="J169">
        <v>112</v>
      </c>
    </row>
    <row r="170" spans="1:10" x14ac:dyDescent="0.2">
      <c r="A170" t="s">
        <v>7177</v>
      </c>
      <c r="B170" t="s">
        <v>707</v>
      </c>
      <c r="C170" t="s">
        <v>708</v>
      </c>
      <c r="D170" t="s">
        <v>3872</v>
      </c>
      <c r="E170" s="5" t="s">
        <v>709</v>
      </c>
      <c r="F170" s="1">
        <v>1.2764083332769701E-6</v>
      </c>
      <c r="G170">
        <v>1.4287263943813601E-4</v>
      </c>
      <c r="H170">
        <v>1.15055895024159E-4</v>
      </c>
      <c r="I170" t="s">
        <v>3873</v>
      </c>
      <c r="J170">
        <v>128</v>
      </c>
    </row>
    <row r="171" spans="1:10" x14ac:dyDescent="0.2">
      <c r="A171" t="s">
        <v>7177</v>
      </c>
      <c r="B171" t="s">
        <v>1904</v>
      </c>
      <c r="C171" t="s">
        <v>1905</v>
      </c>
      <c r="D171" t="s">
        <v>3866</v>
      </c>
      <c r="E171" s="5" t="s">
        <v>1907</v>
      </c>
      <c r="F171" s="1">
        <v>6.1438866366257201E-6</v>
      </c>
      <c r="G171">
        <v>4.3896109203806697E-4</v>
      </c>
      <c r="H171">
        <v>3.5349708330328E-4</v>
      </c>
      <c r="I171" t="s">
        <v>3910</v>
      </c>
      <c r="J171">
        <v>125</v>
      </c>
    </row>
    <row r="172" spans="1:10" x14ac:dyDescent="0.2">
      <c r="A172" t="s">
        <v>7177</v>
      </c>
      <c r="B172" t="s">
        <v>272</v>
      </c>
      <c r="C172" t="s">
        <v>273</v>
      </c>
      <c r="D172" t="s">
        <v>4165</v>
      </c>
      <c r="E172" s="5" t="s">
        <v>275</v>
      </c>
      <c r="F172">
        <v>5.2025479697202705E-4</v>
      </c>
      <c r="G172">
        <v>1.1271068440206901E-2</v>
      </c>
      <c r="H172">
        <v>9.0766354731486396E-3</v>
      </c>
      <c r="I172" t="s">
        <v>4166</v>
      </c>
      <c r="J172">
        <v>116</v>
      </c>
    </row>
    <row r="173" spans="1:10" x14ac:dyDescent="0.2">
      <c r="A173" t="s">
        <v>7177</v>
      </c>
      <c r="B173" t="s">
        <v>106</v>
      </c>
      <c r="C173" t="s">
        <v>107</v>
      </c>
      <c r="D173" t="s">
        <v>4391</v>
      </c>
      <c r="E173" s="5" t="s">
        <v>109</v>
      </c>
      <c r="F173">
        <v>2.4516602727312699E-3</v>
      </c>
      <c r="G173">
        <v>3.1066698852194801E-2</v>
      </c>
      <c r="H173">
        <v>2.50181340244157E-2</v>
      </c>
      <c r="I173" t="s">
        <v>4392</v>
      </c>
      <c r="J173">
        <v>112</v>
      </c>
    </row>
    <row r="174" spans="1:10" x14ac:dyDescent="0.2">
      <c r="A174" t="s">
        <v>7177</v>
      </c>
      <c r="B174" t="s">
        <v>3926</v>
      </c>
      <c r="C174" t="s">
        <v>3927</v>
      </c>
      <c r="D174" t="s">
        <v>3928</v>
      </c>
      <c r="E174" s="5" t="s">
        <v>3929</v>
      </c>
      <c r="F174" s="1">
        <v>1.226677304598E-5</v>
      </c>
      <c r="G174">
        <v>7.4894225251638101E-4</v>
      </c>
      <c r="H174">
        <v>6.0312612354301799E-4</v>
      </c>
      <c r="I174" t="s">
        <v>3930</v>
      </c>
      <c r="J174">
        <v>122</v>
      </c>
    </row>
    <row r="175" spans="1:10" x14ac:dyDescent="0.2">
      <c r="A175" t="s">
        <v>7177</v>
      </c>
      <c r="B175" t="s">
        <v>4558</v>
      </c>
      <c r="C175" t="s">
        <v>4559</v>
      </c>
      <c r="D175" t="s">
        <v>4115</v>
      </c>
      <c r="E175" s="5" t="s">
        <v>344</v>
      </c>
      <c r="F175">
        <v>5.0748419668576999E-3</v>
      </c>
      <c r="G175">
        <v>4.8828995199736901E-2</v>
      </c>
      <c r="H175">
        <v>3.9322180705345898E-2</v>
      </c>
      <c r="I175" t="s">
        <v>4560</v>
      </c>
      <c r="J175">
        <v>16</v>
      </c>
    </row>
    <row r="176" spans="1:10" x14ac:dyDescent="0.2">
      <c r="A176" t="s">
        <v>7177</v>
      </c>
      <c r="B176" t="s">
        <v>2639</v>
      </c>
      <c r="C176" t="s">
        <v>2640</v>
      </c>
      <c r="D176" t="s">
        <v>4115</v>
      </c>
      <c r="E176" s="5" t="s">
        <v>344</v>
      </c>
      <c r="F176">
        <v>5.0748419668576999E-3</v>
      </c>
      <c r="G176">
        <v>4.8828995199736901E-2</v>
      </c>
      <c r="H176">
        <v>3.9322180705345898E-2</v>
      </c>
      <c r="I176" t="s">
        <v>4561</v>
      </c>
      <c r="J176">
        <v>16</v>
      </c>
    </row>
    <row r="177" spans="1:10" x14ac:dyDescent="0.2">
      <c r="A177" t="s">
        <v>7177</v>
      </c>
      <c r="B177" t="s">
        <v>4149</v>
      </c>
      <c r="C177" t="s">
        <v>4150</v>
      </c>
      <c r="D177" t="s">
        <v>3963</v>
      </c>
      <c r="E177" s="5" t="s">
        <v>344</v>
      </c>
      <c r="F177">
        <v>4.4742641289848603E-4</v>
      </c>
      <c r="G177">
        <v>1.0220802003490599E-2</v>
      </c>
      <c r="H177">
        <v>8.2308518062027304E-3</v>
      </c>
      <c r="I177" t="s">
        <v>4151</v>
      </c>
      <c r="J177">
        <v>18</v>
      </c>
    </row>
    <row r="178" spans="1:10" x14ac:dyDescent="0.2">
      <c r="A178" t="s">
        <v>7177</v>
      </c>
      <c r="B178" t="s">
        <v>657</v>
      </c>
      <c r="C178" t="s">
        <v>658</v>
      </c>
      <c r="D178" t="s">
        <v>3866</v>
      </c>
      <c r="E178" s="5" t="s">
        <v>256</v>
      </c>
      <c r="F178" s="1">
        <v>8.6412232158246399E-7</v>
      </c>
      <c r="G178">
        <v>1.04382557510567E-4</v>
      </c>
      <c r="H178" s="1">
        <v>8.4059681591375695E-5</v>
      </c>
      <c r="I178" t="s">
        <v>3867</v>
      </c>
      <c r="J178">
        <v>125</v>
      </c>
    </row>
    <row r="179" spans="1:10" x14ac:dyDescent="0.2">
      <c r="A179" t="s">
        <v>7177</v>
      </c>
      <c r="B179" t="s">
        <v>3013</v>
      </c>
      <c r="C179" t="s">
        <v>3014</v>
      </c>
      <c r="D179" t="s">
        <v>3911</v>
      </c>
      <c r="E179" s="5" t="s">
        <v>897</v>
      </c>
      <c r="F179">
        <v>1.78998980239658E-3</v>
      </c>
      <c r="G179">
        <v>2.5687118617297899E-2</v>
      </c>
      <c r="H179">
        <v>2.0685937032644201E-2</v>
      </c>
      <c r="I179" t="s">
        <v>4326</v>
      </c>
      <c r="J179">
        <v>108</v>
      </c>
    </row>
    <row r="180" spans="1:10" x14ac:dyDescent="0.2">
      <c r="A180" t="s">
        <v>7177</v>
      </c>
      <c r="B180" t="s">
        <v>895</v>
      </c>
      <c r="C180" t="s">
        <v>896</v>
      </c>
      <c r="D180" t="s">
        <v>3843</v>
      </c>
      <c r="E180" s="5" t="s">
        <v>897</v>
      </c>
      <c r="F180">
        <v>7.5300069025934803E-4</v>
      </c>
      <c r="G180">
        <v>1.4126124680954699E-2</v>
      </c>
      <c r="H180">
        <v>1.13758234241474E-2</v>
      </c>
      <c r="I180" t="s">
        <v>4209</v>
      </c>
      <c r="J180">
        <v>110</v>
      </c>
    </row>
    <row r="181" spans="1:10" x14ac:dyDescent="0.2">
      <c r="A181" t="s">
        <v>7177</v>
      </c>
      <c r="B181" t="s">
        <v>857</v>
      </c>
      <c r="C181" t="s">
        <v>858</v>
      </c>
      <c r="D181" t="s">
        <v>4562</v>
      </c>
      <c r="E181" s="5" t="s">
        <v>94</v>
      </c>
      <c r="F181">
        <v>5.1563469608426199E-3</v>
      </c>
      <c r="G181">
        <v>4.9471465984312901E-2</v>
      </c>
      <c r="H181">
        <v>3.9839564939562998E-2</v>
      </c>
      <c r="I181" t="s">
        <v>4563</v>
      </c>
      <c r="J181">
        <v>105</v>
      </c>
    </row>
    <row r="182" spans="1:10" x14ac:dyDescent="0.2">
      <c r="A182" t="s">
        <v>7177</v>
      </c>
      <c r="B182" t="s">
        <v>91</v>
      </c>
      <c r="C182" t="s">
        <v>92</v>
      </c>
      <c r="D182" t="s">
        <v>4462</v>
      </c>
      <c r="E182" s="5" t="s">
        <v>94</v>
      </c>
      <c r="F182">
        <v>3.5071715503851401E-3</v>
      </c>
      <c r="G182">
        <v>3.9520409618098301E-2</v>
      </c>
      <c r="H182">
        <v>3.1825940349485798E-2</v>
      </c>
      <c r="I182" t="s">
        <v>4463</v>
      </c>
      <c r="J182">
        <v>106</v>
      </c>
    </row>
    <row r="183" spans="1:10" x14ac:dyDescent="0.2">
      <c r="A183" t="s">
        <v>7177</v>
      </c>
      <c r="B183" t="s">
        <v>779</v>
      </c>
      <c r="C183" t="s">
        <v>780</v>
      </c>
      <c r="D183" t="s">
        <v>3864</v>
      </c>
      <c r="E183" s="5" t="s">
        <v>781</v>
      </c>
      <c r="F183" s="1">
        <v>5.3382629740243199E-7</v>
      </c>
      <c r="G183" s="1">
        <v>6.8945719487591004E-5</v>
      </c>
      <c r="H183" s="1">
        <v>5.55222574099938E-5</v>
      </c>
      <c r="I183" t="s">
        <v>3865</v>
      </c>
      <c r="J183">
        <v>121</v>
      </c>
    </row>
    <row r="184" spans="1:10" x14ac:dyDescent="0.2">
      <c r="A184" t="s">
        <v>7177</v>
      </c>
      <c r="B184" t="s">
        <v>3823</v>
      </c>
      <c r="C184" t="s">
        <v>3824</v>
      </c>
      <c r="D184" t="s">
        <v>3825</v>
      </c>
      <c r="E184" s="5" t="s">
        <v>893</v>
      </c>
      <c r="F184" s="1">
        <v>1.97569029018816E-11</v>
      </c>
      <c r="G184" s="1">
        <v>9.4776685635026299E-9</v>
      </c>
      <c r="H184" s="1">
        <v>7.6324035420953104E-9</v>
      </c>
      <c r="I184" t="s">
        <v>3826</v>
      </c>
      <c r="J184">
        <v>134</v>
      </c>
    </row>
    <row r="185" spans="1:10" x14ac:dyDescent="0.2">
      <c r="A185" t="s">
        <v>7177</v>
      </c>
      <c r="B185" t="s">
        <v>3118</v>
      </c>
      <c r="C185" t="s">
        <v>3119</v>
      </c>
      <c r="D185" t="s">
        <v>4115</v>
      </c>
      <c r="E185" s="5" t="s">
        <v>949</v>
      </c>
      <c r="F185">
        <v>1.8856833569568499E-3</v>
      </c>
      <c r="G185">
        <v>2.5751953202486799E-2</v>
      </c>
      <c r="H185">
        <v>2.07381485775332E-2</v>
      </c>
      <c r="I185" t="s">
        <v>4343</v>
      </c>
      <c r="J185">
        <v>16</v>
      </c>
    </row>
    <row r="186" spans="1:10" x14ac:dyDescent="0.2">
      <c r="A186" t="s">
        <v>7177</v>
      </c>
      <c r="B186" t="s">
        <v>4344</v>
      </c>
      <c r="C186" t="s">
        <v>4345</v>
      </c>
      <c r="D186" t="s">
        <v>4115</v>
      </c>
      <c r="E186" s="5" t="s">
        <v>949</v>
      </c>
      <c r="F186">
        <v>1.8856833569568499E-3</v>
      </c>
      <c r="G186">
        <v>2.5751953202486799E-2</v>
      </c>
      <c r="H186">
        <v>2.07381485775332E-2</v>
      </c>
      <c r="I186" t="s">
        <v>4346</v>
      </c>
      <c r="J186">
        <v>16</v>
      </c>
    </row>
    <row r="187" spans="1:10" x14ac:dyDescent="0.2">
      <c r="A187" t="s">
        <v>7177</v>
      </c>
      <c r="B187" t="s">
        <v>951</v>
      </c>
      <c r="C187" t="s">
        <v>952</v>
      </c>
      <c r="D187" t="s">
        <v>4160</v>
      </c>
      <c r="E187" s="5" t="s">
        <v>949</v>
      </c>
      <c r="F187">
        <v>5.0853660595111499E-4</v>
      </c>
      <c r="G187">
        <v>1.1088739758336699E-2</v>
      </c>
      <c r="H187">
        <v>8.9298054729214996E-3</v>
      </c>
      <c r="I187" t="s">
        <v>4161</v>
      </c>
      <c r="J187">
        <v>17</v>
      </c>
    </row>
    <row r="188" spans="1:10" x14ac:dyDescent="0.2">
      <c r="A188" t="s">
        <v>7177</v>
      </c>
      <c r="B188" t="s">
        <v>4162</v>
      </c>
      <c r="C188" t="s">
        <v>4163</v>
      </c>
      <c r="D188" t="s">
        <v>4160</v>
      </c>
      <c r="E188" s="5" t="s">
        <v>949</v>
      </c>
      <c r="F188">
        <v>5.0853660595111499E-4</v>
      </c>
      <c r="G188">
        <v>1.1088739758336699E-2</v>
      </c>
      <c r="H188">
        <v>8.9298054729214996E-3</v>
      </c>
      <c r="I188" t="s">
        <v>4164</v>
      </c>
      <c r="J188">
        <v>17</v>
      </c>
    </row>
    <row r="189" spans="1:10" x14ac:dyDescent="0.2">
      <c r="A189" t="s">
        <v>7177</v>
      </c>
      <c r="B189" t="s">
        <v>3699</v>
      </c>
      <c r="C189" t="s">
        <v>3700</v>
      </c>
      <c r="D189" t="s">
        <v>4037</v>
      </c>
      <c r="E189" s="5" t="s">
        <v>3701</v>
      </c>
      <c r="F189">
        <v>2.2294139573368101E-3</v>
      </c>
      <c r="G189">
        <v>2.8973871183998901E-2</v>
      </c>
      <c r="H189">
        <v>2.3332771722420299E-2</v>
      </c>
      <c r="I189" t="s">
        <v>4377</v>
      </c>
      <c r="J189">
        <v>102</v>
      </c>
    </row>
    <row r="190" spans="1:10" x14ac:dyDescent="0.2">
      <c r="A190" t="s">
        <v>7177</v>
      </c>
      <c r="B190" t="s">
        <v>128</v>
      </c>
      <c r="C190" t="s">
        <v>129</v>
      </c>
      <c r="D190" t="s">
        <v>3849</v>
      </c>
      <c r="E190" s="5" t="s">
        <v>131</v>
      </c>
      <c r="F190">
        <v>2.9303608238678801E-3</v>
      </c>
      <c r="G190">
        <v>3.5652723357059199E-2</v>
      </c>
      <c r="H190">
        <v>2.8711277484807701E-2</v>
      </c>
      <c r="I190" t="s">
        <v>4413</v>
      </c>
      <c r="J190">
        <v>101</v>
      </c>
    </row>
    <row r="191" spans="1:10" x14ac:dyDescent="0.2">
      <c r="A191" t="s">
        <v>7177</v>
      </c>
      <c r="B191" t="s">
        <v>4237</v>
      </c>
      <c r="C191" t="s">
        <v>4238</v>
      </c>
      <c r="D191" t="s">
        <v>3901</v>
      </c>
      <c r="E191" s="5" t="s">
        <v>4239</v>
      </c>
      <c r="F191">
        <v>9.1532588567705604E-4</v>
      </c>
      <c r="G191">
        <v>1.6008668354706001E-2</v>
      </c>
      <c r="H191">
        <v>1.2891843203423001E-2</v>
      </c>
      <c r="I191" t="s">
        <v>4240</v>
      </c>
      <c r="J191">
        <v>103</v>
      </c>
    </row>
    <row r="192" spans="1:10" x14ac:dyDescent="0.2">
      <c r="A192" t="s">
        <v>7177</v>
      </c>
      <c r="B192" t="s">
        <v>4476</v>
      </c>
      <c r="C192" t="s">
        <v>4477</v>
      </c>
      <c r="D192" t="s">
        <v>4060</v>
      </c>
      <c r="E192" s="5" t="s">
        <v>848</v>
      </c>
      <c r="F192">
        <v>3.7471035311108501E-3</v>
      </c>
      <c r="G192">
        <v>4.1109952647328397E-2</v>
      </c>
      <c r="H192">
        <v>3.3106005564398203E-2</v>
      </c>
      <c r="I192" t="s">
        <v>4280</v>
      </c>
      <c r="J192">
        <v>15</v>
      </c>
    </row>
    <row r="193" spans="1:10" x14ac:dyDescent="0.2">
      <c r="A193" t="s">
        <v>7177</v>
      </c>
      <c r="B193" t="s">
        <v>4254</v>
      </c>
      <c r="C193" t="s">
        <v>4255</v>
      </c>
      <c r="D193" t="s">
        <v>4115</v>
      </c>
      <c r="E193" s="5" t="s">
        <v>848</v>
      </c>
      <c r="F193">
        <v>1.0695963933978899E-3</v>
      </c>
      <c r="G193">
        <v>1.7859632016189401E-2</v>
      </c>
      <c r="H193">
        <v>1.4382431475374E-2</v>
      </c>
      <c r="I193" t="s">
        <v>4178</v>
      </c>
      <c r="J193">
        <v>16</v>
      </c>
    </row>
    <row r="194" spans="1:10" x14ac:dyDescent="0.2">
      <c r="A194" t="s">
        <v>7177</v>
      </c>
      <c r="B194" t="s">
        <v>4256</v>
      </c>
      <c r="C194" t="s">
        <v>4257</v>
      </c>
      <c r="D194" t="s">
        <v>4115</v>
      </c>
      <c r="E194" s="5" t="s">
        <v>848</v>
      </c>
      <c r="F194">
        <v>1.0695963933978899E-3</v>
      </c>
      <c r="G194">
        <v>1.7859632016189401E-2</v>
      </c>
      <c r="H194">
        <v>1.4382431475374E-2</v>
      </c>
      <c r="I194" t="s">
        <v>4258</v>
      </c>
      <c r="J194">
        <v>16</v>
      </c>
    </row>
    <row r="195" spans="1:10" x14ac:dyDescent="0.2">
      <c r="A195" t="s">
        <v>7177</v>
      </c>
      <c r="B195" t="s">
        <v>2850</v>
      </c>
      <c r="C195" t="s">
        <v>2851</v>
      </c>
      <c r="D195" t="s">
        <v>4115</v>
      </c>
      <c r="E195" s="5" t="s">
        <v>848</v>
      </c>
      <c r="F195">
        <v>1.0695963933978899E-3</v>
      </c>
      <c r="G195">
        <v>1.7859632016189401E-2</v>
      </c>
      <c r="H195">
        <v>1.4382431475374E-2</v>
      </c>
      <c r="I195" t="s">
        <v>4259</v>
      </c>
      <c r="J195">
        <v>16</v>
      </c>
    </row>
    <row r="196" spans="1:10" x14ac:dyDescent="0.2">
      <c r="A196" t="s">
        <v>7177</v>
      </c>
      <c r="B196" t="s">
        <v>968</v>
      </c>
      <c r="C196" t="s">
        <v>969</v>
      </c>
      <c r="D196" t="s">
        <v>4037</v>
      </c>
      <c r="E196" s="5" t="s">
        <v>970</v>
      </c>
      <c r="F196">
        <v>5.5174401761037297E-4</v>
      </c>
      <c r="G196">
        <v>1.1732033602765099E-2</v>
      </c>
      <c r="H196">
        <v>9.4478525204550398E-3</v>
      </c>
      <c r="I196" t="s">
        <v>4168</v>
      </c>
      <c r="J196">
        <v>102</v>
      </c>
    </row>
    <row r="197" spans="1:10" x14ac:dyDescent="0.2">
      <c r="A197" t="s">
        <v>7177</v>
      </c>
      <c r="B197" t="s">
        <v>541</v>
      </c>
      <c r="C197" t="s">
        <v>542</v>
      </c>
      <c r="D197" t="s">
        <v>3883</v>
      </c>
      <c r="E197" s="5" t="s">
        <v>543</v>
      </c>
      <c r="F197">
        <v>3.7245945164842602E-3</v>
      </c>
      <c r="G197">
        <v>4.1109952647328397E-2</v>
      </c>
      <c r="H197">
        <v>3.3106005564398203E-2</v>
      </c>
      <c r="I197" t="s">
        <v>4475</v>
      </c>
      <c r="J197">
        <v>97</v>
      </c>
    </row>
    <row r="198" spans="1:10" x14ac:dyDescent="0.2">
      <c r="A198" t="s">
        <v>7177</v>
      </c>
      <c r="B198" t="s">
        <v>3394</v>
      </c>
      <c r="C198" t="s">
        <v>3395</v>
      </c>
      <c r="D198" t="s">
        <v>4060</v>
      </c>
      <c r="E198" s="5" t="s">
        <v>1163</v>
      </c>
      <c r="F198">
        <v>2.202387874738E-3</v>
      </c>
      <c r="G198">
        <v>2.8776725616226399E-2</v>
      </c>
      <c r="H198">
        <v>2.3174009626057399E-2</v>
      </c>
      <c r="I198" t="s">
        <v>4376</v>
      </c>
      <c r="J198">
        <v>15</v>
      </c>
    </row>
    <row r="199" spans="1:10" x14ac:dyDescent="0.2">
      <c r="A199" t="s">
        <v>7177</v>
      </c>
      <c r="B199" t="s">
        <v>4176</v>
      </c>
      <c r="C199" t="s">
        <v>4177</v>
      </c>
      <c r="D199" t="s">
        <v>4115</v>
      </c>
      <c r="E199" s="5" t="s">
        <v>1163</v>
      </c>
      <c r="F199">
        <v>5.7315391153569899E-4</v>
      </c>
      <c r="G199">
        <v>1.18805607094869E-2</v>
      </c>
      <c r="H199">
        <v>9.5674619800858399E-3</v>
      </c>
      <c r="I199" t="s">
        <v>4178</v>
      </c>
      <c r="J199">
        <v>16</v>
      </c>
    </row>
    <row r="200" spans="1:10" x14ac:dyDescent="0.2">
      <c r="A200" t="s">
        <v>7177</v>
      </c>
      <c r="B200" t="s">
        <v>3961</v>
      </c>
      <c r="C200" t="s">
        <v>3962</v>
      </c>
      <c r="D200" t="s">
        <v>3963</v>
      </c>
      <c r="E200" s="5" t="s">
        <v>1163</v>
      </c>
      <c r="F200" s="1">
        <v>2.3758095552453799E-5</v>
      </c>
      <c r="G200">
        <v>1.227379767156E-3</v>
      </c>
      <c r="H200">
        <v>9.8841372427941492E-4</v>
      </c>
      <c r="I200" t="s">
        <v>3964</v>
      </c>
      <c r="J200">
        <v>18</v>
      </c>
    </row>
    <row r="201" spans="1:10" x14ac:dyDescent="0.2">
      <c r="A201" t="s">
        <v>7177</v>
      </c>
      <c r="B201" t="s">
        <v>2074</v>
      </c>
      <c r="C201" t="s">
        <v>2075</v>
      </c>
      <c r="D201" t="s">
        <v>3911</v>
      </c>
      <c r="E201" s="5" t="s">
        <v>2076</v>
      </c>
      <c r="F201" s="1">
        <v>6.3325087396950401E-6</v>
      </c>
      <c r="G201">
        <v>4.4031462487909901E-4</v>
      </c>
      <c r="H201">
        <v>3.5458708859108001E-4</v>
      </c>
      <c r="I201" t="s">
        <v>3912</v>
      </c>
      <c r="J201">
        <v>108</v>
      </c>
    </row>
    <row r="202" spans="1:10" x14ac:dyDescent="0.2">
      <c r="A202" t="s">
        <v>7177</v>
      </c>
      <c r="B202" t="s">
        <v>387</v>
      </c>
      <c r="C202" t="s">
        <v>388</v>
      </c>
      <c r="D202" t="s">
        <v>3890</v>
      </c>
      <c r="E202" s="5" t="s">
        <v>389</v>
      </c>
      <c r="F202" s="1">
        <v>2.6686713463870602E-6</v>
      </c>
      <c r="G202">
        <v>2.32726935010328E-4</v>
      </c>
      <c r="H202">
        <v>1.87415910486045E-4</v>
      </c>
      <c r="I202" t="s">
        <v>3891</v>
      </c>
      <c r="J202">
        <v>109</v>
      </c>
    </row>
    <row r="203" spans="1:10" x14ac:dyDescent="0.2">
      <c r="A203" t="s">
        <v>7177</v>
      </c>
      <c r="B203" t="s">
        <v>232</v>
      </c>
      <c r="C203" t="s">
        <v>233</v>
      </c>
      <c r="D203" t="s">
        <v>4037</v>
      </c>
      <c r="E203" s="5" t="s">
        <v>234</v>
      </c>
      <c r="F203">
        <v>1.1015263481361101E-4</v>
      </c>
      <c r="G203">
        <v>3.8133252340629498E-3</v>
      </c>
      <c r="H203">
        <v>3.07088571715862E-3</v>
      </c>
      <c r="I203" t="s">
        <v>4038</v>
      </c>
      <c r="J203">
        <v>102</v>
      </c>
    </row>
    <row r="204" spans="1:10" x14ac:dyDescent="0.2">
      <c r="A204" t="s">
        <v>7177</v>
      </c>
      <c r="B204" t="s">
        <v>752</v>
      </c>
      <c r="C204" t="s">
        <v>753</v>
      </c>
      <c r="D204" t="s">
        <v>3883</v>
      </c>
      <c r="E204" s="5" t="s">
        <v>189</v>
      </c>
      <c r="F204">
        <v>1.12703341542119E-3</v>
      </c>
      <c r="G204">
        <v>1.8371738878564799E-2</v>
      </c>
      <c r="H204">
        <v>1.4794833133454499E-2</v>
      </c>
      <c r="I204" t="s">
        <v>4270</v>
      </c>
      <c r="J204">
        <v>97</v>
      </c>
    </row>
    <row r="205" spans="1:10" x14ac:dyDescent="0.2">
      <c r="A205" t="s">
        <v>7177</v>
      </c>
      <c r="B205" t="s">
        <v>4520</v>
      </c>
      <c r="C205" t="s">
        <v>4521</v>
      </c>
      <c r="D205" t="s">
        <v>4055</v>
      </c>
      <c r="E205" s="5" t="s">
        <v>717</v>
      </c>
      <c r="F205">
        <v>4.4309313339411403E-3</v>
      </c>
      <c r="G205">
        <v>4.5088083089013103E-2</v>
      </c>
      <c r="H205">
        <v>3.6309609559473002E-2</v>
      </c>
      <c r="I205" t="s">
        <v>4522</v>
      </c>
      <c r="J205">
        <v>14</v>
      </c>
    </row>
    <row r="206" spans="1:10" x14ac:dyDescent="0.2">
      <c r="A206" t="s">
        <v>7177</v>
      </c>
      <c r="B206" t="s">
        <v>3330</v>
      </c>
      <c r="C206" t="s">
        <v>3331</v>
      </c>
      <c r="D206" t="s">
        <v>4055</v>
      </c>
      <c r="E206" s="5" t="s">
        <v>717</v>
      </c>
      <c r="F206">
        <v>4.4309313339411403E-3</v>
      </c>
      <c r="G206">
        <v>4.5088083089013103E-2</v>
      </c>
      <c r="H206">
        <v>3.6309609559473002E-2</v>
      </c>
      <c r="I206" t="s">
        <v>4523</v>
      </c>
      <c r="J206">
        <v>14</v>
      </c>
    </row>
    <row r="207" spans="1:10" x14ac:dyDescent="0.2">
      <c r="A207" t="s">
        <v>7177</v>
      </c>
      <c r="B207" t="s">
        <v>4524</v>
      </c>
      <c r="C207" t="s">
        <v>4525</v>
      </c>
      <c r="D207" t="s">
        <v>4055</v>
      </c>
      <c r="E207" s="5" t="s">
        <v>717</v>
      </c>
      <c r="F207">
        <v>4.4309313339411403E-3</v>
      </c>
      <c r="G207">
        <v>4.5088083089013103E-2</v>
      </c>
      <c r="H207">
        <v>3.6309609559473002E-2</v>
      </c>
      <c r="I207" t="s">
        <v>4403</v>
      </c>
      <c r="J207">
        <v>14</v>
      </c>
    </row>
    <row r="208" spans="1:10" x14ac:dyDescent="0.2">
      <c r="A208" t="s">
        <v>7177</v>
      </c>
      <c r="B208" t="s">
        <v>4275</v>
      </c>
      <c r="C208" t="s">
        <v>4276</v>
      </c>
      <c r="D208" t="s">
        <v>4060</v>
      </c>
      <c r="E208" s="5" t="s">
        <v>717</v>
      </c>
      <c r="F208">
        <v>1.22484749681662E-3</v>
      </c>
      <c r="G208">
        <v>1.95858947348105E-2</v>
      </c>
      <c r="H208">
        <v>1.5772597590585899E-2</v>
      </c>
      <c r="I208" t="s">
        <v>4277</v>
      </c>
      <c r="J208">
        <v>15</v>
      </c>
    </row>
    <row r="209" spans="1:10" x14ac:dyDescent="0.2">
      <c r="A209" t="s">
        <v>7177</v>
      </c>
      <c r="B209" t="s">
        <v>4278</v>
      </c>
      <c r="C209" t="s">
        <v>4279</v>
      </c>
      <c r="D209" t="s">
        <v>4060</v>
      </c>
      <c r="E209" s="5" t="s">
        <v>717</v>
      </c>
      <c r="F209">
        <v>1.22484749681662E-3</v>
      </c>
      <c r="G209">
        <v>1.95858947348105E-2</v>
      </c>
      <c r="H209">
        <v>1.5772597590585899E-2</v>
      </c>
      <c r="I209" t="s">
        <v>4280</v>
      </c>
      <c r="J209">
        <v>15</v>
      </c>
    </row>
    <row r="210" spans="1:10" x14ac:dyDescent="0.2">
      <c r="A210" t="s">
        <v>7177</v>
      </c>
      <c r="B210" t="s">
        <v>4113</v>
      </c>
      <c r="C210" t="s">
        <v>4114</v>
      </c>
      <c r="D210" t="s">
        <v>4115</v>
      </c>
      <c r="E210" s="5" t="s">
        <v>717</v>
      </c>
      <c r="F210">
        <v>2.8766488572565902E-4</v>
      </c>
      <c r="G210">
        <v>7.4246033324948599E-3</v>
      </c>
      <c r="H210">
        <v>5.9790620861977003E-3</v>
      </c>
      <c r="I210" t="s">
        <v>4116</v>
      </c>
      <c r="J210">
        <v>16</v>
      </c>
    </row>
    <row r="211" spans="1:10" x14ac:dyDescent="0.2">
      <c r="A211" t="s">
        <v>7177</v>
      </c>
      <c r="B211" t="s">
        <v>4117</v>
      </c>
      <c r="C211" t="s">
        <v>4118</v>
      </c>
      <c r="D211" t="s">
        <v>4115</v>
      </c>
      <c r="E211" s="5" t="s">
        <v>717</v>
      </c>
      <c r="F211">
        <v>2.8766488572565902E-4</v>
      </c>
      <c r="G211">
        <v>7.4246033324948599E-3</v>
      </c>
      <c r="H211">
        <v>5.9790620861977003E-3</v>
      </c>
      <c r="I211" t="s">
        <v>4116</v>
      </c>
      <c r="J211">
        <v>16</v>
      </c>
    </row>
    <row r="212" spans="1:10" x14ac:dyDescent="0.2">
      <c r="A212" t="s">
        <v>7177</v>
      </c>
      <c r="B212" t="s">
        <v>3778</v>
      </c>
      <c r="C212" t="s">
        <v>3779</v>
      </c>
      <c r="D212" t="s">
        <v>3843</v>
      </c>
      <c r="E212" s="5" t="s">
        <v>3780</v>
      </c>
      <c r="F212" s="1">
        <v>1.3468358433717501E-7</v>
      </c>
      <c r="G212" s="1">
        <v>2.6156932021684898E-5</v>
      </c>
      <c r="H212" s="1">
        <v>2.1064279603682801E-5</v>
      </c>
      <c r="I212" t="s">
        <v>3844</v>
      </c>
      <c r="J212">
        <v>110</v>
      </c>
    </row>
    <row r="213" spans="1:10" x14ac:dyDescent="0.2">
      <c r="A213" t="s">
        <v>7177</v>
      </c>
      <c r="B213" t="s">
        <v>116</v>
      </c>
      <c r="C213" t="s">
        <v>117</v>
      </c>
      <c r="D213" t="s">
        <v>3847</v>
      </c>
      <c r="E213" s="5" t="s">
        <v>118</v>
      </c>
      <c r="F213">
        <v>1.9683230099940201E-3</v>
      </c>
      <c r="G213">
        <v>2.6299856584699501E-2</v>
      </c>
      <c r="H213">
        <v>2.1179377312966E-2</v>
      </c>
      <c r="I213" t="s">
        <v>4354</v>
      </c>
      <c r="J213">
        <v>93</v>
      </c>
    </row>
    <row r="214" spans="1:10" x14ac:dyDescent="0.2">
      <c r="A214" t="s">
        <v>7177</v>
      </c>
      <c r="B214" t="s">
        <v>171</v>
      </c>
      <c r="C214" t="s">
        <v>172</v>
      </c>
      <c r="D214" t="s">
        <v>3947</v>
      </c>
      <c r="E214" s="5" t="s">
        <v>174</v>
      </c>
      <c r="F214">
        <v>4.5881112198377901E-3</v>
      </c>
      <c r="G214">
        <v>4.6128375677291299E-2</v>
      </c>
      <c r="H214">
        <v>3.7147361247284197E-2</v>
      </c>
      <c r="I214" t="s">
        <v>4532</v>
      </c>
      <c r="J214">
        <v>90</v>
      </c>
    </row>
    <row r="215" spans="1:10" x14ac:dyDescent="0.2">
      <c r="A215" t="s">
        <v>7177</v>
      </c>
      <c r="B215" t="s">
        <v>1724</v>
      </c>
      <c r="C215" t="s">
        <v>1725</v>
      </c>
      <c r="D215" t="s">
        <v>3901</v>
      </c>
      <c r="E215" s="5" t="s">
        <v>1726</v>
      </c>
      <c r="F215" s="1">
        <v>3.6795917806136302E-6</v>
      </c>
      <c r="G215">
        <v>2.8081975452955897E-4</v>
      </c>
      <c r="H215">
        <v>2.2614524603819199E-4</v>
      </c>
      <c r="I215" t="s">
        <v>3902</v>
      </c>
      <c r="J215">
        <v>103</v>
      </c>
    </row>
    <row r="216" spans="1:10" x14ac:dyDescent="0.2">
      <c r="A216" t="s">
        <v>7177</v>
      </c>
      <c r="B216" t="s">
        <v>4398</v>
      </c>
      <c r="C216" t="s">
        <v>4399</v>
      </c>
      <c r="D216" t="s">
        <v>4055</v>
      </c>
      <c r="E216" s="5" t="s">
        <v>645</v>
      </c>
      <c r="F216">
        <v>2.5607157622851602E-3</v>
      </c>
      <c r="G216">
        <v>3.1847716776865098E-2</v>
      </c>
      <c r="H216">
        <v>2.5647090812126998E-2</v>
      </c>
      <c r="I216" t="s">
        <v>4400</v>
      </c>
      <c r="J216">
        <v>14</v>
      </c>
    </row>
    <row r="217" spans="1:10" x14ac:dyDescent="0.2">
      <c r="A217" t="s">
        <v>7177</v>
      </c>
      <c r="B217" t="s">
        <v>4401</v>
      </c>
      <c r="C217" t="s">
        <v>4402</v>
      </c>
      <c r="D217" t="s">
        <v>4055</v>
      </c>
      <c r="E217" s="5" t="s">
        <v>645</v>
      </c>
      <c r="F217">
        <v>2.5607157622851602E-3</v>
      </c>
      <c r="G217">
        <v>3.1847716776865098E-2</v>
      </c>
      <c r="H217">
        <v>2.5647090812126998E-2</v>
      </c>
      <c r="I217" t="s">
        <v>4403</v>
      </c>
      <c r="J217">
        <v>14</v>
      </c>
    </row>
    <row r="218" spans="1:10" x14ac:dyDescent="0.2">
      <c r="A218" t="s">
        <v>7177</v>
      </c>
      <c r="B218" t="s">
        <v>643</v>
      </c>
      <c r="C218" t="s">
        <v>644</v>
      </c>
      <c r="D218" t="s">
        <v>4060</v>
      </c>
      <c r="E218" s="5" t="s">
        <v>645</v>
      </c>
      <c r="F218">
        <v>6.3910836488477105E-4</v>
      </c>
      <c r="G218">
        <v>1.2621553960209E-2</v>
      </c>
      <c r="H218">
        <v>1.01641867414115E-2</v>
      </c>
      <c r="I218" t="s">
        <v>4190</v>
      </c>
      <c r="J218">
        <v>15</v>
      </c>
    </row>
    <row r="219" spans="1:10" x14ac:dyDescent="0.2">
      <c r="A219" t="s">
        <v>7177</v>
      </c>
      <c r="B219" t="s">
        <v>733</v>
      </c>
      <c r="C219" t="s">
        <v>734</v>
      </c>
      <c r="D219" t="s">
        <v>3847</v>
      </c>
      <c r="E219" s="5" t="s">
        <v>735</v>
      </c>
      <c r="F219">
        <v>6.2453488978187605E-4</v>
      </c>
      <c r="G219">
        <v>1.24832628564735E-2</v>
      </c>
      <c r="H219">
        <v>1.00528203749977E-2</v>
      </c>
      <c r="I219" t="s">
        <v>4188</v>
      </c>
      <c r="J219">
        <v>93</v>
      </c>
    </row>
    <row r="220" spans="1:10" x14ac:dyDescent="0.2">
      <c r="A220" t="s">
        <v>7177</v>
      </c>
      <c r="B220" t="s">
        <v>1201</v>
      </c>
      <c r="C220" t="s">
        <v>1202</v>
      </c>
      <c r="D220" t="s">
        <v>3947</v>
      </c>
      <c r="E220" s="5" t="s">
        <v>1203</v>
      </c>
      <c r="F220">
        <v>9.6996113324879804E-4</v>
      </c>
      <c r="G220">
        <v>1.67032281305101E-2</v>
      </c>
      <c r="H220">
        <v>1.3451174905890199E-2</v>
      </c>
      <c r="I220" t="s">
        <v>4248</v>
      </c>
      <c r="J220">
        <v>90</v>
      </c>
    </row>
    <row r="221" spans="1:10" x14ac:dyDescent="0.2">
      <c r="A221" t="s">
        <v>7177</v>
      </c>
      <c r="B221" t="s">
        <v>76</v>
      </c>
      <c r="C221" t="s">
        <v>77</v>
      </c>
      <c r="D221" t="s">
        <v>4444</v>
      </c>
      <c r="E221" s="5" t="s">
        <v>79</v>
      </c>
      <c r="F221">
        <v>3.2967024935032299E-3</v>
      </c>
      <c r="G221">
        <v>3.8042360732590597E-2</v>
      </c>
      <c r="H221">
        <v>3.0635661804339999E-2</v>
      </c>
      <c r="I221" t="s">
        <v>4445</v>
      </c>
      <c r="J221">
        <v>87</v>
      </c>
    </row>
    <row r="222" spans="1:10" x14ac:dyDescent="0.2">
      <c r="A222" t="s">
        <v>7177</v>
      </c>
      <c r="B222" t="s">
        <v>1767</v>
      </c>
      <c r="C222" t="s">
        <v>1768</v>
      </c>
      <c r="D222" t="s">
        <v>4069</v>
      </c>
      <c r="E222" s="5" t="s">
        <v>136</v>
      </c>
      <c r="F222">
        <v>2.0033599523139401E-4</v>
      </c>
      <c r="G222">
        <v>5.8740747956293896E-3</v>
      </c>
      <c r="H222">
        <v>4.73041539449294E-3</v>
      </c>
      <c r="I222" t="s">
        <v>4084</v>
      </c>
      <c r="J222">
        <v>92</v>
      </c>
    </row>
    <row r="223" spans="1:10" x14ac:dyDescent="0.2">
      <c r="A223" t="s">
        <v>7177</v>
      </c>
      <c r="B223" t="s">
        <v>3636</v>
      </c>
      <c r="C223" t="s">
        <v>3637</v>
      </c>
      <c r="D223" t="s">
        <v>4132</v>
      </c>
      <c r="E223" s="5" t="s">
        <v>560</v>
      </c>
      <c r="F223">
        <v>5.2259168373350101E-3</v>
      </c>
      <c r="G223">
        <v>4.95020749747749E-2</v>
      </c>
      <c r="H223">
        <v>3.9864214479231601E-2</v>
      </c>
      <c r="I223" t="s">
        <v>4564</v>
      </c>
      <c r="J223">
        <v>13</v>
      </c>
    </row>
    <row r="224" spans="1:10" x14ac:dyDescent="0.2">
      <c r="A224" t="s">
        <v>7177</v>
      </c>
      <c r="B224" t="s">
        <v>3639</v>
      </c>
      <c r="C224" t="s">
        <v>3640</v>
      </c>
      <c r="D224" t="s">
        <v>4132</v>
      </c>
      <c r="E224" s="5" t="s">
        <v>560</v>
      </c>
      <c r="F224">
        <v>5.2259168373350101E-3</v>
      </c>
      <c r="G224">
        <v>4.95020749747749E-2</v>
      </c>
      <c r="H224">
        <v>3.9864214479231601E-2</v>
      </c>
      <c r="I224" t="s">
        <v>4564</v>
      </c>
      <c r="J224">
        <v>13</v>
      </c>
    </row>
    <row r="225" spans="1:10" x14ac:dyDescent="0.2">
      <c r="A225" t="s">
        <v>7177</v>
      </c>
      <c r="B225" t="s">
        <v>3641</v>
      </c>
      <c r="C225" t="s">
        <v>3642</v>
      </c>
      <c r="D225" t="s">
        <v>4132</v>
      </c>
      <c r="E225" s="5" t="s">
        <v>560</v>
      </c>
      <c r="F225">
        <v>5.2259168373350101E-3</v>
      </c>
      <c r="G225">
        <v>4.95020749747749E-2</v>
      </c>
      <c r="H225">
        <v>3.9864214479231601E-2</v>
      </c>
      <c r="I225" t="s">
        <v>4565</v>
      </c>
      <c r="J225">
        <v>13</v>
      </c>
    </row>
    <row r="226" spans="1:10" x14ac:dyDescent="0.2">
      <c r="A226" t="s">
        <v>7177</v>
      </c>
      <c r="B226" t="s">
        <v>4566</v>
      </c>
      <c r="C226" t="s">
        <v>4567</v>
      </c>
      <c r="D226" t="s">
        <v>4132</v>
      </c>
      <c r="E226" s="5" t="s">
        <v>560</v>
      </c>
      <c r="F226">
        <v>5.2259168373350101E-3</v>
      </c>
      <c r="G226">
        <v>4.95020749747749E-2</v>
      </c>
      <c r="H226">
        <v>3.9864214479231601E-2</v>
      </c>
      <c r="I226" t="s">
        <v>4568</v>
      </c>
      <c r="J226">
        <v>13</v>
      </c>
    </row>
    <row r="227" spans="1:10" x14ac:dyDescent="0.2">
      <c r="A227" t="s">
        <v>7177</v>
      </c>
      <c r="B227" t="s">
        <v>4290</v>
      </c>
      <c r="C227" t="s">
        <v>4291</v>
      </c>
      <c r="D227" t="s">
        <v>4055</v>
      </c>
      <c r="E227" s="5" t="s">
        <v>560</v>
      </c>
      <c r="F227">
        <v>1.3910416943023101E-3</v>
      </c>
      <c r="G227">
        <v>2.13774355176247E-2</v>
      </c>
      <c r="H227">
        <v>1.7215332386062401E-2</v>
      </c>
      <c r="I227" t="s">
        <v>4292</v>
      </c>
      <c r="J227">
        <v>14</v>
      </c>
    </row>
    <row r="228" spans="1:10" x14ac:dyDescent="0.2">
      <c r="A228" t="s">
        <v>7177</v>
      </c>
      <c r="B228" t="s">
        <v>4293</v>
      </c>
      <c r="C228" t="s">
        <v>4294</v>
      </c>
      <c r="D228" t="s">
        <v>4055</v>
      </c>
      <c r="E228" s="5" t="s">
        <v>560</v>
      </c>
      <c r="F228">
        <v>1.3910416943023101E-3</v>
      </c>
      <c r="G228">
        <v>2.13774355176247E-2</v>
      </c>
      <c r="H228">
        <v>1.7215332386062401E-2</v>
      </c>
      <c r="I228" t="s">
        <v>4295</v>
      </c>
      <c r="J228">
        <v>14</v>
      </c>
    </row>
    <row r="229" spans="1:10" x14ac:dyDescent="0.2">
      <c r="A229" t="s">
        <v>7177</v>
      </c>
      <c r="B229" t="s">
        <v>1489</v>
      </c>
      <c r="C229" t="s">
        <v>1490</v>
      </c>
      <c r="D229" t="s">
        <v>4069</v>
      </c>
      <c r="E229" s="5" t="s">
        <v>1491</v>
      </c>
      <c r="F229">
        <v>1.6463972097034601E-4</v>
      </c>
      <c r="G229">
        <v>5.1190757686890801E-3</v>
      </c>
      <c r="H229">
        <v>4.1224117268305899E-3</v>
      </c>
      <c r="I229" t="s">
        <v>4070</v>
      </c>
      <c r="J229">
        <v>92</v>
      </c>
    </row>
    <row r="230" spans="1:10" x14ac:dyDescent="0.2">
      <c r="A230" t="s">
        <v>7177</v>
      </c>
      <c r="B230" t="s">
        <v>1357</v>
      </c>
      <c r="C230" t="s">
        <v>1358</v>
      </c>
      <c r="D230" t="s">
        <v>3849</v>
      </c>
      <c r="E230" s="5" t="s">
        <v>606</v>
      </c>
      <c r="F230" s="1">
        <v>2.26708634285244E-7</v>
      </c>
      <c r="G230" s="1">
        <v>3.8064379696492502E-5</v>
      </c>
      <c r="H230" s="1">
        <v>3.0653393762041703E-5</v>
      </c>
      <c r="I230" t="s">
        <v>3850</v>
      </c>
      <c r="J230">
        <v>101</v>
      </c>
    </row>
    <row r="231" spans="1:10" x14ac:dyDescent="0.2">
      <c r="A231" t="s">
        <v>7177</v>
      </c>
      <c r="B231" t="s">
        <v>604</v>
      </c>
      <c r="C231" t="s">
        <v>605</v>
      </c>
      <c r="D231" t="s">
        <v>3924</v>
      </c>
      <c r="E231" s="5" t="s">
        <v>606</v>
      </c>
      <c r="F231">
        <v>3.1956650143277802E-3</v>
      </c>
      <c r="G231">
        <v>3.7389637286947698E-2</v>
      </c>
      <c r="H231">
        <v>3.0110021062088502E-2</v>
      </c>
      <c r="I231" t="s">
        <v>4435</v>
      </c>
      <c r="J231">
        <v>85</v>
      </c>
    </row>
    <row r="232" spans="1:10" x14ac:dyDescent="0.2">
      <c r="A232" t="s">
        <v>7177</v>
      </c>
      <c r="B232" t="s">
        <v>1874</v>
      </c>
      <c r="C232" t="s">
        <v>1875</v>
      </c>
      <c r="D232" t="s">
        <v>3883</v>
      </c>
      <c r="E232" s="5" t="s">
        <v>1877</v>
      </c>
      <c r="F232" s="1">
        <v>2.3609381475705501E-6</v>
      </c>
      <c r="G232">
        <v>2.1521573025995E-4</v>
      </c>
      <c r="H232">
        <v>1.7331406884982001E-4</v>
      </c>
      <c r="I232" t="s">
        <v>3884</v>
      </c>
      <c r="J232">
        <v>97</v>
      </c>
    </row>
    <row r="233" spans="1:10" x14ac:dyDescent="0.2">
      <c r="A233" t="s">
        <v>7177</v>
      </c>
      <c r="B233" t="s">
        <v>787</v>
      </c>
      <c r="C233" t="s">
        <v>788</v>
      </c>
      <c r="D233" t="s">
        <v>4430</v>
      </c>
      <c r="E233" s="5" t="s">
        <v>165</v>
      </c>
      <c r="F233">
        <v>3.1432175713387201E-3</v>
      </c>
      <c r="G233">
        <v>3.6993005013701001E-2</v>
      </c>
      <c r="H233">
        <v>2.979061154202E-2</v>
      </c>
      <c r="I233" t="s">
        <v>4431</v>
      </c>
      <c r="J233">
        <v>84</v>
      </c>
    </row>
    <row r="234" spans="1:10" x14ac:dyDescent="0.2">
      <c r="A234" t="s">
        <v>7177</v>
      </c>
      <c r="B234" t="s">
        <v>4066</v>
      </c>
      <c r="C234" t="s">
        <v>4067</v>
      </c>
      <c r="D234" t="s">
        <v>3947</v>
      </c>
      <c r="E234" s="5" t="s">
        <v>165</v>
      </c>
      <c r="F234">
        <v>1.5159531159441799E-4</v>
      </c>
      <c r="G234">
        <v>4.7575425825612597E-3</v>
      </c>
      <c r="H234">
        <v>3.83126763882006E-3</v>
      </c>
      <c r="I234" t="s">
        <v>4068</v>
      </c>
      <c r="J234">
        <v>90</v>
      </c>
    </row>
    <row r="235" spans="1:10" x14ac:dyDescent="0.2">
      <c r="A235" t="s">
        <v>7177</v>
      </c>
      <c r="B235" t="s">
        <v>4415</v>
      </c>
      <c r="C235" t="s">
        <v>4416</v>
      </c>
      <c r="D235" t="s">
        <v>4132</v>
      </c>
      <c r="E235" s="5" t="s">
        <v>791</v>
      </c>
      <c r="F235">
        <v>2.9598542528156899E-3</v>
      </c>
      <c r="G235">
        <v>3.56885374036836E-2</v>
      </c>
      <c r="H235">
        <v>2.87401186765503E-2</v>
      </c>
      <c r="I235" t="s">
        <v>4417</v>
      </c>
      <c r="J235">
        <v>13</v>
      </c>
    </row>
    <row r="236" spans="1:10" x14ac:dyDescent="0.2">
      <c r="A236" t="s">
        <v>7177</v>
      </c>
      <c r="B236" t="s">
        <v>4058</v>
      </c>
      <c r="C236" t="s">
        <v>4059</v>
      </c>
      <c r="D236" t="s">
        <v>4060</v>
      </c>
      <c r="E236" s="5" t="s">
        <v>791</v>
      </c>
      <c r="F236">
        <v>1.3723706660403E-4</v>
      </c>
      <c r="G236">
        <v>4.3889720919650802E-3</v>
      </c>
      <c r="H236">
        <v>3.5344563820125701E-3</v>
      </c>
      <c r="I236" t="s">
        <v>4061</v>
      </c>
      <c r="J236">
        <v>15</v>
      </c>
    </row>
    <row r="237" spans="1:10" x14ac:dyDescent="0.2">
      <c r="A237" t="s">
        <v>7177</v>
      </c>
      <c r="B237" t="s">
        <v>673</v>
      </c>
      <c r="C237" t="s">
        <v>674</v>
      </c>
      <c r="D237" t="s">
        <v>4009</v>
      </c>
      <c r="E237" s="5" t="s">
        <v>675</v>
      </c>
      <c r="F237" s="1">
        <v>6.2333957111996294E-5</v>
      </c>
      <c r="G237">
        <v>2.4760785289071898E-3</v>
      </c>
      <c r="H237">
        <v>1.99399571824162E-3</v>
      </c>
      <c r="I237" t="s">
        <v>4010</v>
      </c>
      <c r="J237">
        <v>89</v>
      </c>
    </row>
    <row r="238" spans="1:10" x14ac:dyDescent="0.2">
      <c r="A238" t="s">
        <v>7177</v>
      </c>
      <c r="B238" t="s">
        <v>631</v>
      </c>
      <c r="C238" t="s">
        <v>632</v>
      </c>
      <c r="D238" t="s">
        <v>3855</v>
      </c>
      <c r="E238" s="5" t="s">
        <v>634</v>
      </c>
      <c r="F238">
        <v>2.9782532514058E-3</v>
      </c>
      <c r="G238">
        <v>3.56885374036836E-2</v>
      </c>
      <c r="H238">
        <v>2.87401186765503E-2</v>
      </c>
      <c r="I238" t="s">
        <v>4418</v>
      </c>
      <c r="J238">
        <v>81</v>
      </c>
    </row>
    <row r="239" spans="1:10" x14ac:dyDescent="0.2">
      <c r="A239" t="s">
        <v>7177</v>
      </c>
      <c r="B239" t="s">
        <v>4006</v>
      </c>
      <c r="C239" t="s">
        <v>4007</v>
      </c>
      <c r="D239" t="s">
        <v>3981</v>
      </c>
      <c r="E239" s="5" t="s">
        <v>309</v>
      </c>
      <c r="F239" s="1">
        <v>5.90365039068567E-5</v>
      </c>
      <c r="G239">
        <v>2.3884889170991E-3</v>
      </c>
      <c r="H239">
        <v>1.92345946146753E-3</v>
      </c>
      <c r="I239" t="s">
        <v>4008</v>
      </c>
      <c r="J239">
        <v>88</v>
      </c>
    </row>
    <row r="240" spans="1:10" x14ac:dyDescent="0.2">
      <c r="A240" t="s">
        <v>7177</v>
      </c>
      <c r="B240" t="s">
        <v>306</v>
      </c>
      <c r="C240" t="s">
        <v>307</v>
      </c>
      <c r="D240" t="s">
        <v>3947</v>
      </c>
      <c r="E240" s="5" t="s">
        <v>309</v>
      </c>
      <c r="F240" s="1">
        <v>1.67982800977953E-5</v>
      </c>
      <c r="G240">
        <v>9.4014374280660805E-4</v>
      </c>
      <c r="H240">
        <v>7.5710143107431604E-4</v>
      </c>
      <c r="I240" t="s">
        <v>3948</v>
      </c>
      <c r="J240">
        <v>90</v>
      </c>
    </row>
    <row r="241" spans="1:10" x14ac:dyDescent="0.2">
      <c r="A241" t="s">
        <v>7177</v>
      </c>
      <c r="B241" t="s">
        <v>1157</v>
      </c>
      <c r="C241" t="s">
        <v>1158</v>
      </c>
      <c r="D241" t="s">
        <v>3981</v>
      </c>
      <c r="E241" s="5" t="s">
        <v>1159</v>
      </c>
      <c r="F241" s="1">
        <v>3.7648952569524598E-5</v>
      </c>
      <c r="G241">
        <v>1.7559053156731E-3</v>
      </c>
      <c r="H241">
        <v>1.41403741448989E-3</v>
      </c>
      <c r="I241" t="s">
        <v>3982</v>
      </c>
      <c r="J241">
        <v>88</v>
      </c>
    </row>
    <row r="242" spans="1:10" x14ac:dyDescent="0.2">
      <c r="A242" t="s">
        <v>7177</v>
      </c>
      <c r="B242" t="s">
        <v>4306</v>
      </c>
      <c r="C242" t="s">
        <v>4307</v>
      </c>
      <c r="D242" t="s">
        <v>4132</v>
      </c>
      <c r="E242" s="5" t="s">
        <v>725</v>
      </c>
      <c r="F242">
        <v>1.56263800273843E-3</v>
      </c>
      <c r="G242">
        <v>2.3359297223225401E-2</v>
      </c>
      <c r="H242">
        <v>1.8811333364617499E-2</v>
      </c>
      <c r="I242" t="s">
        <v>4308</v>
      </c>
      <c r="J242">
        <v>13</v>
      </c>
    </row>
    <row r="243" spans="1:10" x14ac:dyDescent="0.2">
      <c r="A243" t="s">
        <v>7177</v>
      </c>
      <c r="B243" t="s">
        <v>4309</v>
      </c>
      <c r="C243" t="s">
        <v>4310</v>
      </c>
      <c r="D243" t="s">
        <v>4132</v>
      </c>
      <c r="E243" s="5" t="s">
        <v>725</v>
      </c>
      <c r="F243">
        <v>1.56263800273843E-3</v>
      </c>
      <c r="G243">
        <v>2.3359297223225401E-2</v>
      </c>
      <c r="H243">
        <v>1.8811333364617499E-2</v>
      </c>
      <c r="I243" t="s">
        <v>4311</v>
      </c>
      <c r="J243">
        <v>13</v>
      </c>
    </row>
    <row r="244" spans="1:10" x14ac:dyDescent="0.2">
      <c r="A244" t="s">
        <v>7177</v>
      </c>
      <c r="B244" t="s">
        <v>1152</v>
      </c>
      <c r="C244" t="s">
        <v>1153</v>
      </c>
      <c r="D244" t="s">
        <v>3847</v>
      </c>
      <c r="E244" s="5" t="s">
        <v>1005</v>
      </c>
      <c r="F244" s="1">
        <v>1.67414421779879E-7</v>
      </c>
      <c r="G244" s="1">
        <v>2.9588296228254402E-5</v>
      </c>
      <c r="H244" s="1">
        <v>2.3827570612327399E-5</v>
      </c>
      <c r="I244" t="s">
        <v>3848</v>
      </c>
      <c r="J244">
        <v>93</v>
      </c>
    </row>
    <row r="245" spans="1:10" x14ac:dyDescent="0.2">
      <c r="A245" t="s">
        <v>7177</v>
      </c>
      <c r="B245" t="s">
        <v>4229</v>
      </c>
      <c r="C245" t="s">
        <v>4230</v>
      </c>
      <c r="D245" t="s">
        <v>4231</v>
      </c>
      <c r="E245" s="5" t="s">
        <v>629</v>
      </c>
      <c r="F245">
        <v>8.4484451654020501E-4</v>
      </c>
      <c r="G245">
        <v>1.50903610986277E-2</v>
      </c>
      <c r="H245">
        <v>1.2152326780469101E-2</v>
      </c>
      <c r="I245" t="s">
        <v>4232</v>
      </c>
      <c r="J245">
        <v>79</v>
      </c>
    </row>
    <row r="246" spans="1:10" x14ac:dyDescent="0.2">
      <c r="A246" t="s">
        <v>7177</v>
      </c>
      <c r="B246" t="s">
        <v>4446</v>
      </c>
      <c r="C246" t="s">
        <v>4447</v>
      </c>
      <c r="D246" t="s">
        <v>4226</v>
      </c>
      <c r="E246" s="5" t="s">
        <v>1525</v>
      </c>
      <c r="F246">
        <v>3.3943467041089798E-3</v>
      </c>
      <c r="G246">
        <v>3.8638021126772698E-2</v>
      </c>
      <c r="H246">
        <v>3.1115349448192501E-2</v>
      </c>
      <c r="I246" t="s">
        <v>4448</v>
      </c>
      <c r="J246">
        <v>12</v>
      </c>
    </row>
    <row r="247" spans="1:10" x14ac:dyDescent="0.2">
      <c r="A247" t="s">
        <v>7177</v>
      </c>
      <c r="B247" t="s">
        <v>4449</v>
      </c>
      <c r="C247" t="s">
        <v>4450</v>
      </c>
      <c r="D247" t="s">
        <v>4226</v>
      </c>
      <c r="E247" s="5" t="s">
        <v>1525</v>
      </c>
      <c r="F247">
        <v>3.3943467041089798E-3</v>
      </c>
      <c r="G247">
        <v>3.8638021126772698E-2</v>
      </c>
      <c r="H247">
        <v>3.1115349448192501E-2</v>
      </c>
      <c r="I247" t="s">
        <v>4451</v>
      </c>
      <c r="J247">
        <v>12</v>
      </c>
    </row>
    <row r="248" spans="1:10" x14ac:dyDescent="0.2">
      <c r="A248" t="s">
        <v>7177</v>
      </c>
      <c r="B248" t="s">
        <v>4452</v>
      </c>
      <c r="C248" t="s">
        <v>4453</v>
      </c>
      <c r="D248" t="s">
        <v>4226</v>
      </c>
      <c r="E248" s="5" t="s">
        <v>1525</v>
      </c>
      <c r="F248">
        <v>3.3943467041089798E-3</v>
      </c>
      <c r="G248">
        <v>3.8638021126772698E-2</v>
      </c>
      <c r="H248">
        <v>3.1115349448192501E-2</v>
      </c>
      <c r="I248" t="s">
        <v>4454</v>
      </c>
      <c r="J248">
        <v>12</v>
      </c>
    </row>
    <row r="249" spans="1:10" x14ac:dyDescent="0.2">
      <c r="A249" t="s">
        <v>7177</v>
      </c>
      <c r="B249" t="s">
        <v>4455</v>
      </c>
      <c r="C249" t="s">
        <v>4456</v>
      </c>
      <c r="D249" t="s">
        <v>4226</v>
      </c>
      <c r="E249" s="5" t="s">
        <v>1525</v>
      </c>
      <c r="F249">
        <v>3.3943467041089798E-3</v>
      </c>
      <c r="G249">
        <v>3.8638021126772698E-2</v>
      </c>
      <c r="H249">
        <v>3.1115349448192501E-2</v>
      </c>
      <c r="I249" t="s">
        <v>4457</v>
      </c>
      <c r="J249">
        <v>12</v>
      </c>
    </row>
    <row r="250" spans="1:10" x14ac:dyDescent="0.2">
      <c r="A250" t="s">
        <v>7177</v>
      </c>
      <c r="B250" t="s">
        <v>4210</v>
      </c>
      <c r="C250" t="s">
        <v>4211</v>
      </c>
      <c r="D250" t="s">
        <v>4132</v>
      </c>
      <c r="E250" s="5" t="s">
        <v>1525</v>
      </c>
      <c r="F250">
        <v>7.5866876373655902E-4</v>
      </c>
      <c r="G250">
        <v>1.4153387270152E-2</v>
      </c>
      <c r="H250">
        <v>1.13977780937966E-2</v>
      </c>
      <c r="I250" t="s">
        <v>4212</v>
      </c>
      <c r="J250">
        <v>13</v>
      </c>
    </row>
    <row r="251" spans="1:10" x14ac:dyDescent="0.2">
      <c r="A251" t="s">
        <v>7177</v>
      </c>
      <c r="B251" t="s">
        <v>4053</v>
      </c>
      <c r="C251" t="s">
        <v>4054</v>
      </c>
      <c r="D251" t="s">
        <v>4055</v>
      </c>
      <c r="E251" s="5" t="s">
        <v>1525</v>
      </c>
      <c r="F251">
        <v>1.3599972947869499E-4</v>
      </c>
      <c r="G251">
        <v>4.3889720919650802E-3</v>
      </c>
      <c r="H251">
        <v>3.5344563820125701E-3</v>
      </c>
      <c r="I251" t="s">
        <v>4056</v>
      </c>
      <c r="J251">
        <v>14</v>
      </c>
    </row>
    <row r="252" spans="1:10" x14ac:dyDescent="0.2">
      <c r="A252" t="s">
        <v>7177</v>
      </c>
      <c r="B252" t="s">
        <v>224</v>
      </c>
      <c r="C252" t="s">
        <v>225</v>
      </c>
      <c r="D252" t="s">
        <v>3924</v>
      </c>
      <c r="E252" s="5" t="s">
        <v>226</v>
      </c>
      <c r="F252" s="1">
        <v>1.1635079047262599E-5</v>
      </c>
      <c r="G252">
        <v>7.2352954519829405E-4</v>
      </c>
      <c r="H252">
        <v>5.8266117100229397E-4</v>
      </c>
      <c r="I252" t="s">
        <v>3925</v>
      </c>
      <c r="J252">
        <v>85</v>
      </c>
    </row>
    <row r="253" spans="1:10" x14ac:dyDescent="0.2">
      <c r="A253" t="s">
        <v>7177</v>
      </c>
      <c r="B253" t="s">
        <v>4318</v>
      </c>
      <c r="C253" t="s">
        <v>4319</v>
      </c>
      <c r="D253" t="s">
        <v>4226</v>
      </c>
      <c r="E253" s="5" t="s">
        <v>1362</v>
      </c>
      <c r="F253">
        <v>1.7297080049263999E-3</v>
      </c>
      <c r="G253">
        <v>2.5144413335683301E-2</v>
      </c>
      <c r="H253">
        <v>2.0248894347942199E-2</v>
      </c>
      <c r="I253" t="s">
        <v>4320</v>
      </c>
      <c r="J253">
        <v>12</v>
      </c>
    </row>
    <row r="254" spans="1:10" x14ac:dyDescent="0.2">
      <c r="A254" t="s">
        <v>7177</v>
      </c>
      <c r="B254" t="s">
        <v>4321</v>
      </c>
      <c r="C254" t="s">
        <v>4322</v>
      </c>
      <c r="D254" t="s">
        <v>4226</v>
      </c>
      <c r="E254" s="5" t="s">
        <v>1362</v>
      </c>
      <c r="F254">
        <v>1.7297080049263999E-3</v>
      </c>
      <c r="G254">
        <v>2.5144413335683301E-2</v>
      </c>
      <c r="H254">
        <v>2.0248894347942199E-2</v>
      </c>
      <c r="I254" t="s">
        <v>4323</v>
      </c>
      <c r="J254">
        <v>12</v>
      </c>
    </row>
    <row r="255" spans="1:10" x14ac:dyDescent="0.2">
      <c r="A255" t="s">
        <v>7177</v>
      </c>
      <c r="B255" t="s">
        <v>4130</v>
      </c>
      <c r="C255" t="s">
        <v>4131</v>
      </c>
      <c r="D255" t="s">
        <v>4132</v>
      </c>
      <c r="E255" s="5" t="s">
        <v>1362</v>
      </c>
      <c r="F255">
        <v>3.3263205608643999E-4</v>
      </c>
      <c r="G255">
        <v>8.1531273309362502E-3</v>
      </c>
      <c r="H255">
        <v>6.5657453099198203E-3</v>
      </c>
      <c r="I255" t="s">
        <v>4133</v>
      </c>
      <c r="J255">
        <v>13</v>
      </c>
    </row>
    <row r="256" spans="1:10" x14ac:dyDescent="0.2">
      <c r="A256" t="s">
        <v>7177</v>
      </c>
      <c r="B256" t="s">
        <v>3971</v>
      </c>
      <c r="C256" t="s">
        <v>3972</v>
      </c>
      <c r="D256" t="s">
        <v>3973</v>
      </c>
      <c r="E256" s="5" t="s">
        <v>194</v>
      </c>
      <c r="F256" s="1">
        <v>2.77428063837206E-5</v>
      </c>
      <c r="G256">
        <v>1.3501499106744E-3</v>
      </c>
      <c r="H256">
        <v>1.08728100075939E-3</v>
      </c>
      <c r="I256" t="s">
        <v>3974</v>
      </c>
      <c r="J256">
        <v>80</v>
      </c>
    </row>
    <row r="257" spans="1:10" x14ac:dyDescent="0.2">
      <c r="A257" t="s">
        <v>7177</v>
      </c>
      <c r="B257" t="s">
        <v>149</v>
      </c>
      <c r="C257" t="s">
        <v>150</v>
      </c>
      <c r="D257" t="s">
        <v>4049</v>
      </c>
      <c r="E257" s="5" t="s">
        <v>151</v>
      </c>
      <c r="F257">
        <v>4.5417645892202397E-3</v>
      </c>
      <c r="G257">
        <v>4.5799536007812502E-2</v>
      </c>
      <c r="H257">
        <v>3.6882545376029099E-2</v>
      </c>
      <c r="I257" t="s">
        <v>4481</v>
      </c>
      <c r="J257">
        <v>70</v>
      </c>
    </row>
    <row r="258" spans="1:10" x14ac:dyDescent="0.2">
      <c r="A258" t="s">
        <v>7177</v>
      </c>
      <c r="B258" t="s">
        <v>143</v>
      </c>
      <c r="C258" t="s">
        <v>144</v>
      </c>
      <c r="D258" t="s">
        <v>4049</v>
      </c>
      <c r="E258" s="5" t="s">
        <v>145</v>
      </c>
      <c r="F258">
        <v>3.8460964385206502E-3</v>
      </c>
      <c r="G258">
        <v>4.1109952647328397E-2</v>
      </c>
      <c r="H258">
        <v>3.3106005564398203E-2</v>
      </c>
      <c r="I258" t="s">
        <v>4481</v>
      </c>
      <c r="J258">
        <v>70</v>
      </c>
    </row>
    <row r="259" spans="1:10" x14ac:dyDescent="0.2">
      <c r="A259" t="s">
        <v>7177</v>
      </c>
      <c r="B259" t="s">
        <v>4569</v>
      </c>
      <c r="C259" t="s">
        <v>4570</v>
      </c>
      <c r="D259" t="s">
        <v>3894</v>
      </c>
      <c r="E259" s="5" t="s">
        <v>2181</v>
      </c>
      <c r="F259">
        <v>5.2351279120320202E-3</v>
      </c>
      <c r="G259">
        <v>4.95020749747749E-2</v>
      </c>
      <c r="H259">
        <v>3.9864214479231601E-2</v>
      </c>
      <c r="I259" t="s">
        <v>4571</v>
      </c>
      <c r="J259">
        <v>69</v>
      </c>
    </row>
    <row r="260" spans="1:10" x14ac:dyDescent="0.2">
      <c r="A260" t="s">
        <v>7177</v>
      </c>
      <c r="B260" t="s">
        <v>2179</v>
      </c>
      <c r="C260" t="s">
        <v>2180</v>
      </c>
      <c r="D260" t="s">
        <v>4140</v>
      </c>
      <c r="E260" s="5" t="s">
        <v>2181</v>
      </c>
      <c r="F260">
        <v>3.7947995279883999E-4</v>
      </c>
      <c r="G260">
        <v>8.9738991654824199E-3</v>
      </c>
      <c r="H260">
        <v>7.226716076651E-3</v>
      </c>
      <c r="I260" t="s">
        <v>4141</v>
      </c>
      <c r="J260">
        <v>74</v>
      </c>
    </row>
    <row r="261" spans="1:10" x14ac:dyDescent="0.2">
      <c r="A261" t="s">
        <v>7177</v>
      </c>
      <c r="B261" t="s">
        <v>4267</v>
      </c>
      <c r="C261" t="s">
        <v>4268</v>
      </c>
      <c r="D261" t="s">
        <v>3892</v>
      </c>
      <c r="E261" s="5" t="s">
        <v>1058</v>
      </c>
      <c r="F261">
        <v>1.1197433236356199E-3</v>
      </c>
      <c r="G261">
        <v>1.8341941857406899E-2</v>
      </c>
      <c r="H261">
        <v>1.47708374758404E-2</v>
      </c>
      <c r="I261" t="s">
        <v>4269</v>
      </c>
      <c r="J261">
        <v>71</v>
      </c>
    </row>
    <row r="262" spans="1:10" x14ac:dyDescent="0.2">
      <c r="A262" t="s">
        <v>7177</v>
      </c>
      <c r="B262" t="s">
        <v>4482</v>
      </c>
      <c r="C262" t="s">
        <v>4483</v>
      </c>
      <c r="D262" t="s">
        <v>3953</v>
      </c>
      <c r="E262" s="5" t="s">
        <v>313</v>
      </c>
      <c r="F262">
        <v>3.8506312750856099E-3</v>
      </c>
      <c r="G262">
        <v>4.1109952647328397E-2</v>
      </c>
      <c r="H262">
        <v>3.3106005564398203E-2</v>
      </c>
      <c r="I262" t="s">
        <v>4484</v>
      </c>
      <c r="J262">
        <v>11</v>
      </c>
    </row>
    <row r="263" spans="1:10" x14ac:dyDescent="0.2">
      <c r="A263" t="s">
        <v>7177</v>
      </c>
      <c r="B263" t="s">
        <v>4485</v>
      </c>
      <c r="C263" t="s">
        <v>4486</v>
      </c>
      <c r="D263" t="s">
        <v>3953</v>
      </c>
      <c r="E263" s="5" t="s">
        <v>313</v>
      </c>
      <c r="F263">
        <v>3.8506312750856099E-3</v>
      </c>
      <c r="G263">
        <v>4.1109952647328397E-2</v>
      </c>
      <c r="H263">
        <v>3.3106005564398203E-2</v>
      </c>
      <c r="I263" t="s">
        <v>4487</v>
      </c>
      <c r="J263">
        <v>11</v>
      </c>
    </row>
    <row r="264" spans="1:10" x14ac:dyDescent="0.2">
      <c r="A264" t="s">
        <v>7177</v>
      </c>
      <c r="B264" t="s">
        <v>1247</v>
      </c>
      <c r="C264" t="s">
        <v>1248</v>
      </c>
      <c r="D264" t="s">
        <v>3953</v>
      </c>
      <c r="E264" s="5" t="s">
        <v>313</v>
      </c>
      <c r="F264">
        <v>3.8506312750856099E-3</v>
      </c>
      <c r="G264">
        <v>4.1109952647328397E-2</v>
      </c>
      <c r="H264">
        <v>3.3106005564398203E-2</v>
      </c>
      <c r="I264" t="s">
        <v>4488</v>
      </c>
      <c r="J264">
        <v>11</v>
      </c>
    </row>
    <row r="265" spans="1:10" x14ac:dyDescent="0.2">
      <c r="A265" t="s">
        <v>7177</v>
      </c>
      <c r="B265" t="s">
        <v>4489</v>
      </c>
      <c r="C265" t="s">
        <v>4490</v>
      </c>
      <c r="D265" t="s">
        <v>3953</v>
      </c>
      <c r="E265" s="5" t="s">
        <v>313</v>
      </c>
      <c r="F265">
        <v>3.8506312750856099E-3</v>
      </c>
      <c r="G265">
        <v>4.1109952647328397E-2</v>
      </c>
      <c r="H265">
        <v>3.3106005564398203E-2</v>
      </c>
      <c r="I265" t="s">
        <v>4491</v>
      </c>
      <c r="J265">
        <v>11</v>
      </c>
    </row>
    <row r="266" spans="1:10" x14ac:dyDescent="0.2">
      <c r="A266" t="s">
        <v>7177</v>
      </c>
      <c r="B266" t="s">
        <v>4492</v>
      </c>
      <c r="C266" t="s">
        <v>4493</v>
      </c>
      <c r="D266" t="s">
        <v>3953</v>
      </c>
      <c r="E266" s="5" t="s">
        <v>313</v>
      </c>
      <c r="F266">
        <v>3.8506312750856099E-3</v>
      </c>
      <c r="G266">
        <v>4.1109952647328397E-2</v>
      </c>
      <c r="H266">
        <v>3.3106005564398203E-2</v>
      </c>
      <c r="I266" t="s">
        <v>4491</v>
      </c>
      <c r="J266">
        <v>11</v>
      </c>
    </row>
    <row r="267" spans="1:10" x14ac:dyDescent="0.2">
      <c r="A267" t="s">
        <v>7177</v>
      </c>
      <c r="B267" t="s">
        <v>4494</v>
      </c>
      <c r="C267" t="s">
        <v>4495</v>
      </c>
      <c r="D267" t="s">
        <v>3953</v>
      </c>
      <c r="E267" s="5" t="s">
        <v>313</v>
      </c>
      <c r="F267">
        <v>3.8506312750856099E-3</v>
      </c>
      <c r="G267">
        <v>4.1109952647328397E-2</v>
      </c>
      <c r="H267">
        <v>3.3106005564398203E-2</v>
      </c>
      <c r="I267" t="s">
        <v>4496</v>
      </c>
      <c r="J267">
        <v>11</v>
      </c>
    </row>
    <row r="268" spans="1:10" x14ac:dyDescent="0.2">
      <c r="A268" t="s">
        <v>7177</v>
      </c>
      <c r="B268" t="s">
        <v>4224</v>
      </c>
      <c r="C268" t="s">
        <v>4225</v>
      </c>
      <c r="D268" t="s">
        <v>4226</v>
      </c>
      <c r="E268" s="5" t="s">
        <v>313</v>
      </c>
      <c r="F268">
        <v>7.9832403903309403E-4</v>
      </c>
      <c r="G268">
        <v>1.44906601247196E-2</v>
      </c>
      <c r="H268">
        <v>1.16693852419688E-2</v>
      </c>
      <c r="I268" t="s">
        <v>4227</v>
      </c>
      <c r="J268">
        <v>12</v>
      </c>
    </row>
    <row r="269" spans="1:10" x14ac:dyDescent="0.2">
      <c r="A269" t="s">
        <v>7177</v>
      </c>
      <c r="B269" t="s">
        <v>111</v>
      </c>
      <c r="C269" t="s">
        <v>112</v>
      </c>
      <c r="D269" t="s">
        <v>4194</v>
      </c>
      <c r="E269" s="5" t="s">
        <v>114</v>
      </c>
      <c r="F269">
        <v>3.6590990626295199E-3</v>
      </c>
      <c r="G269">
        <v>4.0619460211067E-2</v>
      </c>
      <c r="H269">
        <v>3.2711010088157501E-2</v>
      </c>
      <c r="I269" t="s">
        <v>4471</v>
      </c>
      <c r="J269">
        <v>68</v>
      </c>
    </row>
    <row r="270" spans="1:10" x14ac:dyDescent="0.2">
      <c r="A270" t="s">
        <v>7177</v>
      </c>
      <c r="B270" t="s">
        <v>3687</v>
      </c>
      <c r="C270" t="s">
        <v>3688</v>
      </c>
      <c r="D270" t="s">
        <v>3855</v>
      </c>
      <c r="E270" s="5" t="s">
        <v>3689</v>
      </c>
      <c r="F270" s="1">
        <v>3.1374481852317102E-7</v>
      </c>
      <c r="G270" s="1">
        <v>4.7676745520589797E-5</v>
      </c>
      <c r="H270" s="1">
        <v>3.8394269534621299E-5</v>
      </c>
      <c r="I270" t="s">
        <v>3856</v>
      </c>
      <c r="J270">
        <v>81</v>
      </c>
    </row>
    <row r="271" spans="1:10" x14ac:dyDescent="0.2">
      <c r="A271" t="s">
        <v>7177</v>
      </c>
      <c r="B271" t="s">
        <v>2842</v>
      </c>
      <c r="C271" t="s">
        <v>2843</v>
      </c>
      <c r="D271" t="s">
        <v>3827</v>
      </c>
      <c r="E271" s="5" t="s">
        <v>466</v>
      </c>
      <c r="F271">
        <v>2.9864440174017601E-3</v>
      </c>
      <c r="G271">
        <v>3.56885374036836E-2</v>
      </c>
      <c r="H271">
        <v>2.87401186765503E-2</v>
      </c>
      <c r="I271" t="s">
        <v>4419</v>
      </c>
      <c r="J271">
        <v>67</v>
      </c>
    </row>
    <row r="272" spans="1:10" x14ac:dyDescent="0.2">
      <c r="A272" t="s">
        <v>7177</v>
      </c>
      <c r="B272" t="s">
        <v>468</v>
      </c>
      <c r="C272" t="s">
        <v>469</v>
      </c>
      <c r="D272" t="s">
        <v>3827</v>
      </c>
      <c r="E272" s="5" t="s">
        <v>466</v>
      </c>
      <c r="F272">
        <v>2.9864440174017601E-3</v>
      </c>
      <c r="G272">
        <v>3.56885374036836E-2</v>
      </c>
      <c r="H272">
        <v>2.87401186765503E-2</v>
      </c>
      <c r="I272" t="s">
        <v>4420</v>
      </c>
      <c r="J272">
        <v>67</v>
      </c>
    </row>
    <row r="273" spans="1:10" x14ac:dyDescent="0.2">
      <c r="A273" t="s">
        <v>7177</v>
      </c>
      <c r="B273" t="s">
        <v>464</v>
      </c>
      <c r="C273" t="s">
        <v>465</v>
      </c>
      <c r="D273" t="s">
        <v>4194</v>
      </c>
      <c r="E273" s="5" t="s">
        <v>466</v>
      </c>
      <c r="F273">
        <v>1.77863425748849E-3</v>
      </c>
      <c r="G273">
        <v>2.5633707453417701E-2</v>
      </c>
      <c r="H273">
        <v>2.0642924813589002E-2</v>
      </c>
      <c r="I273" t="s">
        <v>4325</v>
      </c>
      <c r="J273">
        <v>68</v>
      </c>
    </row>
    <row r="274" spans="1:10" x14ac:dyDescent="0.2">
      <c r="A274" t="s">
        <v>7177</v>
      </c>
      <c r="B274" t="s">
        <v>1640</v>
      </c>
      <c r="C274" t="s">
        <v>1641</v>
      </c>
      <c r="D274" t="s">
        <v>4194</v>
      </c>
      <c r="E274" s="5" t="s">
        <v>1642</v>
      </c>
      <c r="F274">
        <v>9.9069971052536602E-4</v>
      </c>
      <c r="G274">
        <v>1.69733144282866E-2</v>
      </c>
      <c r="H274">
        <v>1.3668676457248501E-2</v>
      </c>
      <c r="I274" t="s">
        <v>4249</v>
      </c>
      <c r="J274">
        <v>68</v>
      </c>
    </row>
    <row r="275" spans="1:10" x14ac:dyDescent="0.2">
      <c r="A275" t="s">
        <v>7177</v>
      </c>
      <c r="B275" t="s">
        <v>3554</v>
      </c>
      <c r="C275" t="s">
        <v>3555</v>
      </c>
      <c r="D275" t="s">
        <v>3894</v>
      </c>
      <c r="E275" s="5" t="s">
        <v>1642</v>
      </c>
      <c r="F275">
        <v>5.5807806342569801E-4</v>
      </c>
      <c r="G275">
        <v>1.1732033602765099E-2</v>
      </c>
      <c r="H275">
        <v>9.4478525204550398E-3</v>
      </c>
      <c r="I275" t="s">
        <v>4170</v>
      </c>
      <c r="J275">
        <v>69</v>
      </c>
    </row>
    <row r="276" spans="1:10" x14ac:dyDescent="0.2">
      <c r="A276" t="s">
        <v>7177</v>
      </c>
      <c r="B276" t="s">
        <v>2189</v>
      </c>
      <c r="C276" t="s">
        <v>2190</v>
      </c>
      <c r="D276" t="s">
        <v>3878</v>
      </c>
      <c r="E276" s="5" t="s">
        <v>1642</v>
      </c>
      <c r="F276" s="1">
        <v>2.2997072858945001E-6</v>
      </c>
      <c r="G276">
        <v>2.1521573025995E-4</v>
      </c>
      <c r="H276">
        <v>1.7331406884982001E-4</v>
      </c>
      <c r="I276" t="s">
        <v>3879</v>
      </c>
      <c r="J276">
        <v>77</v>
      </c>
    </row>
    <row r="277" spans="1:10" x14ac:dyDescent="0.2">
      <c r="A277" t="s">
        <v>7177</v>
      </c>
      <c r="B277" t="s">
        <v>3880</v>
      </c>
      <c r="C277" t="s">
        <v>3881</v>
      </c>
      <c r="D277" t="s">
        <v>3878</v>
      </c>
      <c r="E277" s="5" t="s">
        <v>1642</v>
      </c>
      <c r="F277" s="1">
        <v>2.2997072858945001E-6</v>
      </c>
      <c r="G277">
        <v>2.1521573025995E-4</v>
      </c>
      <c r="H277">
        <v>1.7331406884982001E-4</v>
      </c>
      <c r="I277" t="s">
        <v>3882</v>
      </c>
      <c r="J277">
        <v>77</v>
      </c>
    </row>
    <row r="278" spans="1:10" x14ac:dyDescent="0.2">
      <c r="A278" t="s">
        <v>7177</v>
      </c>
      <c r="B278" t="s">
        <v>293</v>
      </c>
      <c r="C278" t="s">
        <v>294</v>
      </c>
      <c r="D278" t="s">
        <v>4194</v>
      </c>
      <c r="E278" s="5" t="s">
        <v>295</v>
      </c>
      <c r="F278">
        <v>6.5597164851755399E-4</v>
      </c>
      <c r="G278">
        <v>1.2806702300709001E-2</v>
      </c>
      <c r="H278">
        <v>1.03132874237552E-2</v>
      </c>
      <c r="I278" t="s">
        <v>4195</v>
      </c>
      <c r="J278">
        <v>68</v>
      </c>
    </row>
    <row r="279" spans="1:10" x14ac:dyDescent="0.2">
      <c r="A279" t="s">
        <v>7177</v>
      </c>
      <c r="B279" t="s">
        <v>461</v>
      </c>
      <c r="C279" t="s">
        <v>462</v>
      </c>
      <c r="D279" t="s">
        <v>4077</v>
      </c>
      <c r="E279" s="5" t="s">
        <v>270</v>
      </c>
      <c r="F279">
        <v>1.3577247059864299E-3</v>
      </c>
      <c r="G279">
        <v>2.1205765407918301E-2</v>
      </c>
      <c r="H279">
        <v>1.7077085775662901E-2</v>
      </c>
      <c r="I279" t="s">
        <v>4286</v>
      </c>
      <c r="J279">
        <v>66</v>
      </c>
    </row>
    <row r="280" spans="1:10" x14ac:dyDescent="0.2">
      <c r="A280" t="s">
        <v>7177</v>
      </c>
      <c r="B280" t="s">
        <v>267</v>
      </c>
      <c r="C280" t="s">
        <v>268</v>
      </c>
      <c r="D280" t="s">
        <v>4049</v>
      </c>
      <c r="E280" s="5" t="s">
        <v>270</v>
      </c>
      <c r="F280">
        <v>1.209054715659E-4</v>
      </c>
      <c r="G280">
        <v>4.0198076585969498E-3</v>
      </c>
      <c r="H280">
        <v>3.2371668207691199E-3</v>
      </c>
      <c r="I280" t="s">
        <v>4050</v>
      </c>
      <c r="J280">
        <v>70</v>
      </c>
    </row>
    <row r="281" spans="1:10" x14ac:dyDescent="0.2">
      <c r="A281" t="s">
        <v>7177</v>
      </c>
      <c r="B281" t="s">
        <v>372</v>
      </c>
      <c r="C281" t="s">
        <v>373</v>
      </c>
      <c r="D281" t="s">
        <v>3835</v>
      </c>
      <c r="E281" s="5" t="s">
        <v>270</v>
      </c>
      <c r="F281" s="1">
        <v>3.30545877503202E-6</v>
      </c>
      <c r="G281">
        <v>2.6600558279742603E-4</v>
      </c>
      <c r="H281">
        <v>2.1421533563417699E-4</v>
      </c>
      <c r="I281" t="s">
        <v>3896</v>
      </c>
      <c r="J281">
        <v>75</v>
      </c>
    </row>
    <row r="282" spans="1:10" x14ac:dyDescent="0.2">
      <c r="A282" t="s">
        <v>7177</v>
      </c>
      <c r="B282" t="s">
        <v>3931</v>
      </c>
      <c r="C282" t="s">
        <v>3932</v>
      </c>
      <c r="D282" t="s">
        <v>3933</v>
      </c>
      <c r="E282" s="5" t="s">
        <v>352</v>
      </c>
      <c r="F282" s="1">
        <v>1.36105429582411E-5</v>
      </c>
      <c r="G282">
        <v>8.1614648667452795E-4</v>
      </c>
      <c r="H282">
        <v>6.5724595600979898E-4</v>
      </c>
      <c r="I282" t="s">
        <v>3934</v>
      </c>
      <c r="J282">
        <v>72</v>
      </c>
    </row>
    <row r="283" spans="1:10" x14ac:dyDescent="0.2">
      <c r="A283" t="s">
        <v>7177</v>
      </c>
      <c r="B283" t="s">
        <v>215</v>
      </c>
      <c r="C283" t="s">
        <v>216</v>
      </c>
      <c r="D283" t="s">
        <v>4107</v>
      </c>
      <c r="E283" s="5" t="s">
        <v>218</v>
      </c>
      <c r="F283">
        <v>4.3012670259925598E-3</v>
      </c>
      <c r="G283">
        <v>4.4305689181849801E-2</v>
      </c>
      <c r="H283">
        <v>3.5679544687681301E-2</v>
      </c>
      <c r="I283" t="s">
        <v>4213</v>
      </c>
      <c r="J283">
        <v>10</v>
      </c>
    </row>
    <row r="284" spans="1:10" x14ac:dyDescent="0.2">
      <c r="A284" t="s">
        <v>7177</v>
      </c>
      <c r="B284" t="s">
        <v>4513</v>
      </c>
      <c r="C284" t="s">
        <v>4514</v>
      </c>
      <c r="D284" t="s">
        <v>4107</v>
      </c>
      <c r="E284" s="5" t="s">
        <v>218</v>
      </c>
      <c r="F284">
        <v>4.3012670259925598E-3</v>
      </c>
      <c r="G284">
        <v>4.4305689181849801E-2</v>
      </c>
      <c r="H284">
        <v>3.5679544687681301E-2</v>
      </c>
      <c r="I284" t="s">
        <v>4515</v>
      </c>
      <c r="J284">
        <v>10</v>
      </c>
    </row>
    <row r="285" spans="1:10" x14ac:dyDescent="0.2">
      <c r="A285" t="s">
        <v>7177</v>
      </c>
      <c r="B285" t="s">
        <v>608</v>
      </c>
      <c r="C285" t="s">
        <v>609</v>
      </c>
      <c r="D285" t="s">
        <v>4107</v>
      </c>
      <c r="E285" s="5" t="s">
        <v>218</v>
      </c>
      <c r="F285">
        <v>4.3012670259925598E-3</v>
      </c>
      <c r="G285">
        <v>4.4305689181849801E-2</v>
      </c>
      <c r="H285">
        <v>3.5679544687681301E-2</v>
      </c>
      <c r="I285" t="s">
        <v>4516</v>
      </c>
      <c r="J285">
        <v>10</v>
      </c>
    </row>
    <row r="286" spans="1:10" x14ac:dyDescent="0.2">
      <c r="A286" t="s">
        <v>7177</v>
      </c>
      <c r="B286" t="s">
        <v>1613</v>
      </c>
      <c r="C286" t="s">
        <v>1614</v>
      </c>
      <c r="D286" t="s">
        <v>3953</v>
      </c>
      <c r="E286" s="5" t="s">
        <v>218</v>
      </c>
      <c r="F286">
        <v>8.0986255282158403E-4</v>
      </c>
      <c r="G286">
        <v>1.4621066948252E-2</v>
      </c>
      <c r="H286">
        <v>1.17744023667156E-2</v>
      </c>
      <c r="I286" t="s">
        <v>4228</v>
      </c>
      <c r="J286">
        <v>11</v>
      </c>
    </row>
    <row r="287" spans="1:10" x14ac:dyDescent="0.2">
      <c r="A287" t="s">
        <v>7177</v>
      </c>
      <c r="B287" t="s">
        <v>1028</v>
      </c>
      <c r="C287" t="s">
        <v>1029</v>
      </c>
      <c r="D287" t="s">
        <v>3965</v>
      </c>
      <c r="E287" s="5" t="s">
        <v>1030</v>
      </c>
      <c r="F287">
        <v>2.5303136044845299E-3</v>
      </c>
      <c r="G287">
        <v>3.1704451805444199E-2</v>
      </c>
      <c r="H287">
        <v>2.55317189706235E-2</v>
      </c>
      <c r="I287" t="s">
        <v>4397</v>
      </c>
      <c r="J287">
        <v>62</v>
      </c>
    </row>
    <row r="288" spans="1:10" x14ac:dyDescent="0.2">
      <c r="A288" t="s">
        <v>7177</v>
      </c>
      <c r="B288" t="s">
        <v>4075</v>
      </c>
      <c r="C288" t="s">
        <v>4076</v>
      </c>
      <c r="D288" t="s">
        <v>4077</v>
      </c>
      <c r="E288" s="5" t="s">
        <v>4078</v>
      </c>
      <c r="F288">
        <v>1.87639666073639E-4</v>
      </c>
      <c r="G288">
        <v>5.67192782323478E-3</v>
      </c>
      <c r="H288">
        <v>4.5676256474374297E-3</v>
      </c>
      <c r="I288" t="s">
        <v>4079</v>
      </c>
      <c r="J288">
        <v>66</v>
      </c>
    </row>
    <row r="289" spans="1:10" x14ac:dyDescent="0.2">
      <c r="A289" t="s">
        <v>7177</v>
      </c>
      <c r="B289" t="s">
        <v>4101</v>
      </c>
      <c r="C289" t="s">
        <v>4102</v>
      </c>
      <c r="D289" t="s">
        <v>4051</v>
      </c>
      <c r="E289" s="5" t="s">
        <v>1306</v>
      </c>
      <c r="F289">
        <v>2.2246934160405701E-4</v>
      </c>
      <c r="G289">
        <v>6.07359389517418E-3</v>
      </c>
      <c r="H289">
        <v>4.8910889052702E-3</v>
      </c>
      <c r="I289" t="s">
        <v>4103</v>
      </c>
      <c r="J289">
        <v>65</v>
      </c>
    </row>
    <row r="290" spans="1:10" x14ac:dyDescent="0.2">
      <c r="A290" t="s">
        <v>7177</v>
      </c>
      <c r="B290" t="s">
        <v>1304</v>
      </c>
      <c r="C290" t="s">
        <v>1305</v>
      </c>
      <c r="D290" t="s">
        <v>3892</v>
      </c>
      <c r="E290" s="5" t="s">
        <v>1306</v>
      </c>
      <c r="F290" s="1">
        <v>2.7029036525916598E-6</v>
      </c>
      <c r="G290">
        <v>2.32726935010328E-4</v>
      </c>
      <c r="H290">
        <v>1.87415910486045E-4</v>
      </c>
      <c r="I290" t="s">
        <v>3893</v>
      </c>
      <c r="J290">
        <v>71</v>
      </c>
    </row>
    <row r="291" spans="1:10" x14ac:dyDescent="0.2">
      <c r="A291" t="s">
        <v>7177</v>
      </c>
      <c r="B291" t="s">
        <v>3020</v>
      </c>
      <c r="C291" t="s">
        <v>3021</v>
      </c>
      <c r="D291" t="s">
        <v>4051</v>
      </c>
      <c r="E291" s="5" t="s">
        <v>199</v>
      </c>
      <c r="F291">
        <v>1.35783226233263E-4</v>
      </c>
      <c r="G291">
        <v>4.3889720919650802E-3</v>
      </c>
      <c r="H291">
        <v>3.5344563820125701E-3</v>
      </c>
      <c r="I291" t="s">
        <v>4052</v>
      </c>
      <c r="J291">
        <v>65</v>
      </c>
    </row>
    <row r="292" spans="1:10" x14ac:dyDescent="0.2">
      <c r="A292" t="s">
        <v>7177</v>
      </c>
      <c r="B292" t="s">
        <v>1762</v>
      </c>
      <c r="C292" t="s">
        <v>1763</v>
      </c>
      <c r="D292" t="s">
        <v>3853</v>
      </c>
      <c r="E292" s="5" t="s">
        <v>527</v>
      </c>
      <c r="F292">
        <v>2.3408300050812101E-3</v>
      </c>
      <c r="G292">
        <v>3.01168856592441E-2</v>
      </c>
      <c r="H292">
        <v>2.4253245747342701E-2</v>
      </c>
      <c r="I292" t="s">
        <v>4382</v>
      </c>
      <c r="J292">
        <v>60</v>
      </c>
    </row>
    <row r="293" spans="1:10" x14ac:dyDescent="0.2">
      <c r="A293" t="s">
        <v>7177</v>
      </c>
      <c r="B293" t="s">
        <v>524</v>
      </c>
      <c r="C293" t="s">
        <v>525</v>
      </c>
      <c r="D293" t="s">
        <v>4090</v>
      </c>
      <c r="E293" s="5" t="s">
        <v>527</v>
      </c>
      <c r="F293">
        <v>2.0682978223981099E-4</v>
      </c>
      <c r="G293">
        <v>5.8740747956293896E-3</v>
      </c>
      <c r="H293">
        <v>4.73041539449294E-3</v>
      </c>
      <c r="I293" t="s">
        <v>4091</v>
      </c>
      <c r="J293">
        <v>64</v>
      </c>
    </row>
    <row r="294" spans="1:10" x14ac:dyDescent="0.2">
      <c r="A294" t="s">
        <v>7177</v>
      </c>
      <c r="B294" t="s">
        <v>4303</v>
      </c>
      <c r="C294" t="s">
        <v>4304</v>
      </c>
      <c r="D294" t="s">
        <v>3853</v>
      </c>
      <c r="E294" s="5" t="s">
        <v>974</v>
      </c>
      <c r="F294">
        <v>1.5618625508554099E-3</v>
      </c>
      <c r="G294">
        <v>2.3359297223225401E-2</v>
      </c>
      <c r="H294">
        <v>1.8811333364617499E-2</v>
      </c>
      <c r="I294" t="s">
        <v>4305</v>
      </c>
      <c r="J294">
        <v>60</v>
      </c>
    </row>
    <row r="295" spans="1:10" x14ac:dyDescent="0.2">
      <c r="A295" t="s">
        <v>7177</v>
      </c>
      <c r="B295" t="s">
        <v>972</v>
      </c>
      <c r="C295" t="s">
        <v>973</v>
      </c>
      <c r="D295" t="s">
        <v>3894</v>
      </c>
      <c r="E295" s="5" t="s">
        <v>974</v>
      </c>
      <c r="F295" s="1">
        <v>2.8240795597597198E-6</v>
      </c>
      <c r="G295">
        <v>2.3708147904182901E-4</v>
      </c>
      <c r="H295">
        <v>1.9092264181638801E-4</v>
      </c>
      <c r="I295" t="s">
        <v>3895</v>
      </c>
      <c r="J295">
        <v>69</v>
      </c>
    </row>
    <row r="296" spans="1:10" x14ac:dyDescent="0.2">
      <c r="A296" t="s">
        <v>7177</v>
      </c>
      <c r="B296" t="s">
        <v>921</v>
      </c>
      <c r="C296" t="s">
        <v>922</v>
      </c>
      <c r="D296" t="s">
        <v>3835</v>
      </c>
      <c r="E296" s="5" t="s">
        <v>923</v>
      </c>
      <c r="F296" s="1">
        <v>7.6903450571197202E-9</v>
      </c>
      <c r="G296" s="1">
        <v>1.98647528475446E-6</v>
      </c>
      <c r="H296" s="1">
        <v>1.59971631188183E-6</v>
      </c>
      <c r="I296" t="s">
        <v>3836</v>
      </c>
      <c r="J296">
        <v>75</v>
      </c>
    </row>
    <row r="297" spans="1:10" x14ac:dyDescent="0.2">
      <c r="A297" t="s">
        <v>7177</v>
      </c>
      <c r="B297" t="s">
        <v>4355</v>
      </c>
      <c r="C297" t="s">
        <v>4356</v>
      </c>
      <c r="D297" t="s">
        <v>4107</v>
      </c>
      <c r="E297" s="5" t="s">
        <v>70</v>
      </c>
      <c r="F297">
        <v>1.97366404387858E-3</v>
      </c>
      <c r="G297">
        <v>2.6299856584699501E-2</v>
      </c>
      <c r="H297">
        <v>2.1179377312966E-2</v>
      </c>
      <c r="I297" t="s">
        <v>4357</v>
      </c>
      <c r="J297">
        <v>10</v>
      </c>
    </row>
    <row r="298" spans="1:10" x14ac:dyDescent="0.2">
      <c r="A298" t="s">
        <v>7177</v>
      </c>
      <c r="B298" t="s">
        <v>4358</v>
      </c>
      <c r="C298" t="s">
        <v>4359</v>
      </c>
      <c r="D298" t="s">
        <v>4107</v>
      </c>
      <c r="E298" s="5" t="s">
        <v>70</v>
      </c>
      <c r="F298">
        <v>1.97366404387858E-3</v>
      </c>
      <c r="G298">
        <v>2.6299856584699501E-2</v>
      </c>
      <c r="H298">
        <v>2.1179377312966E-2</v>
      </c>
      <c r="I298" t="s">
        <v>4360</v>
      </c>
      <c r="J298">
        <v>10</v>
      </c>
    </row>
    <row r="299" spans="1:10" x14ac:dyDescent="0.2">
      <c r="A299" t="s">
        <v>7177</v>
      </c>
      <c r="B299" t="s">
        <v>4361</v>
      </c>
      <c r="C299" t="s">
        <v>4362</v>
      </c>
      <c r="D299" t="s">
        <v>4107</v>
      </c>
      <c r="E299" s="5" t="s">
        <v>70</v>
      </c>
      <c r="F299">
        <v>1.97366404387858E-3</v>
      </c>
      <c r="G299">
        <v>2.6299856584699501E-2</v>
      </c>
      <c r="H299">
        <v>2.1179377312966E-2</v>
      </c>
      <c r="I299" t="s">
        <v>4363</v>
      </c>
      <c r="J299">
        <v>10</v>
      </c>
    </row>
    <row r="300" spans="1:10" x14ac:dyDescent="0.2">
      <c r="A300" t="s">
        <v>7177</v>
      </c>
      <c r="B300" t="s">
        <v>4364</v>
      </c>
      <c r="C300" t="s">
        <v>4365</v>
      </c>
      <c r="D300" t="s">
        <v>4107</v>
      </c>
      <c r="E300" s="5" t="s">
        <v>70</v>
      </c>
      <c r="F300">
        <v>1.97366404387858E-3</v>
      </c>
      <c r="G300">
        <v>2.6299856584699501E-2</v>
      </c>
      <c r="H300">
        <v>2.1179377312966E-2</v>
      </c>
      <c r="I300" t="s">
        <v>4366</v>
      </c>
      <c r="J300">
        <v>10</v>
      </c>
    </row>
    <row r="301" spans="1:10" x14ac:dyDescent="0.2">
      <c r="A301" t="s">
        <v>7177</v>
      </c>
      <c r="B301" t="s">
        <v>4125</v>
      </c>
      <c r="C301" t="s">
        <v>4126</v>
      </c>
      <c r="D301" t="s">
        <v>3953</v>
      </c>
      <c r="E301" s="5" t="s">
        <v>70</v>
      </c>
      <c r="F301">
        <v>2.9873351958709598E-4</v>
      </c>
      <c r="G301">
        <v>7.4861728266676702E-3</v>
      </c>
      <c r="H301">
        <v>6.0286442405282801E-3</v>
      </c>
      <c r="I301" t="s">
        <v>3954</v>
      </c>
      <c r="J301">
        <v>11</v>
      </c>
    </row>
    <row r="302" spans="1:10" x14ac:dyDescent="0.2">
      <c r="A302" t="s">
        <v>7177</v>
      </c>
      <c r="B302" t="s">
        <v>220</v>
      </c>
      <c r="C302" t="s">
        <v>221</v>
      </c>
      <c r="D302" t="s">
        <v>3853</v>
      </c>
      <c r="E302" s="5" t="s">
        <v>222</v>
      </c>
      <c r="F302">
        <v>4.0879524622973001E-4</v>
      </c>
      <c r="G302">
        <v>9.5328780336071707E-3</v>
      </c>
      <c r="H302">
        <v>7.6768639441825697E-3</v>
      </c>
      <c r="I302" t="s">
        <v>4143</v>
      </c>
      <c r="J302">
        <v>60</v>
      </c>
    </row>
    <row r="303" spans="1:10" x14ac:dyDescent="0.2">
      <c r="A303" t="s">
        <v>7177</v>
      </c>
      <c r="B303" t="s">
        <v>996</v>
      </c>
      <c r="C303" t="s">
        <v>997</v>
      </c>
      <c r="D303" t="s">
        <v>3827</v>
      </c>
      <c r="E303" s="5" t="s">
        <v>222</v>
      </c>
      <c r="F303" s="1">
        <v>2.1018833594209102E-6</v>
      </c>
      <c r="G303">
        <v>2.1521573025995E-4</v>
      </c>
      <c r="H303">
        <v>1.7331406884982001E-4</v>
      </c>
      <c r="I303" t="s">
        <v>3874</v>
      </c>
      <c r="J303">
        <v>67</v>
      </c>
    </row>
    <row r="304" spans="1:10" x14ac:dyDescent="0.2">
      <c r="A304" t="s">
        <v>7177</v>
      </c>
      <c r="B304" t="s">
        <v>1211</v>
      </c>
      <c r="C304" t="s">
        <v>1212</v>
      </c>
      <c r="D304" t="s">
        <v>3965</v>
      </c>
      <c r="E304" s="5" t="s">
        <v>1213</v>
      </c>
      <c r="F304" s="1">
        <v>2.5563622842778599E-5</v>
      </c>
      <c r="G304">
        <v>1.30064614403107E-3</v>
      </c>
      <c r="H304">
        <v>1.04741542397286E-3</v>
      </c>
      <c r="I304" t="s">
        <v>3966</v>
      </c>
      <c r="J304">
        <v>62</v>
      </c>
    </row>
    <row r="305" spans="1:10" x14ac:dyDescent="0.2">
      <c r="A305" t="s">
        <v>7177</v>
      </c>
      <c r="B305" t="s">
        <v>3861</v>
      </c>
      <c r="C305" t="s">
        <v>3862</v>
      </c>
      <c r="D305" t="s">
        <v>3827</v>
      </c>
      <c r="E305" s="5" t="s">
        <v>1213</v>
      </c>
      <c r="F305" s="1">
        <v>3.5494896903357501E-7</v>
      </c>
      <c r="G305" s="1">
        <v>4.7676745520589797E-5</v>
      </c>
      <c r="H305" s="1">
        <v>3.8394269534621299E-5</v>
      </c>
      <c r="I305" t="s">
        <v>3863</v>
      </c>
      <c r="J305">
        <v>67</v>
      </c>
    </row>
    <row r="306" spans="1:10" x14ac:dyDescent="0.2">
      <c r="A306" t="s">
        <v>7177</v>
      </c>
      <c r="B306" t="s">
        <v>258</v>
      </c>
      <c r="C306" t="s">
        <v>259</v>
      </c>
      <c r="D306" t="s">
        <v>4107</v>
      </c>
      <c r="E306" s="5" t="s">
        <v>261</v>
      </c>
      <c r="F306">
        <v>7.7728509795609003E-4</v>
      </c>
      <c r="G306">
        <v>1.4341337137014E-2</v>
      </c>
      <c r="H306">
        <v>1.1549134856270699E-2</v>
      </c>
      <c r="I306" t="s">
        <v>4213</v>
      </c>
      <c r="J306">
        <v>10</v>
      </c>
    </row>
    <row r="307" spans="1:10" x14ac:dyDescent="0.2">
      <c r="A307" t="s">
        <v>7177</v>
      </c>
      <c r="B307" t="s">
        <v>4214</v>
      </c>
      <c r="C307" t="s">
        <v>4215</v>
      </c>
      <c r="D307" t="s">
        <v>4107</v>
      </c>
      <c r="E307" s="5" t="s">
        <v>261</v>
      </c>
      <c r="F307">
        <v>7.7728509795609003E-4</v>
      </c>
      <c r="G307">
        <v>1.4341337137014E-2</v>
      </c>
      <c r="H307">
        <v>1.1549134856270699E-2</v>
      </c>
      <c r="I307" t="s">
        <v>4216</v>
      </c>
      <c r="J307">
        <v>10</v>
      </c>
    </row>
    <row r="308" spans="1:10" x14ac:dyDescent="0.2">
      <c r="A308" t="s">
        <v>7177</v>
      </c>
      <c r="B308" t="s">
        <v>4536</v>
      </c>
      <c r="C308" t="s">
        <v>4537</v>
      </c>
      <c r="D308" t="s">
        <v>4369</v>
      </c>
      <c r="E308" s="5" t="s">
        <v>261</v>
      </c>
      <c r="F308">
        <v>4.6952638883098396E-3</v>
      </c>
      <c r="G308">
        <v>4.6236645562886897E-2</v>
      </c>
      <c r="H308">
        <v>3.7234551409377897E-2</v>
      </c>
      <c r="I308" t="s">
        <v>4538</v>
      </c>
      <c r="J308">
        <v>9</v>
      </c>
    </row>
    <row r="309" spans="1:10" x14ac:dyDescent="0.2">
      <c r="A309" t="s">
        <v>7177</v>
      </c>
      <c r="B309" t="s">
        <v>773</v>
      </c>
      <c r="C309" t="s">
        <v>774</v>
      </c>
      <c r="D309" t="s">
        <v>4369</v>
      </c>
      <c r="E309" s="5" t="s">
        <v>261</v>
      </c>
      <c r="F309">
        <v>4.6952638883098396E-3</v>
      </c>
      <c r="G309">
        <v>4.6236645562886897E-2</v>
      </c>
      <c r="H309">
        <v>3.7234551409377897E-2</v>
      </c>
      <c r="I309" t="s">
        <v>4539</v>
      </c>
      <c r="J309">
        <v>9</v>
      </c>
    </row>
    <row r="310" spans="1:10" x14ac:dyDescent="0.2">
      <c r="A310" t="s">
        <v>7177</v>
      </c>
      <c r="B310" t="s">
        <v>4540</v>
      </c>
      <c r="C310" t="s">
        <v>4541</v>
      </c>
      <c r="D310" t="s">
        <v>4369</v>
      </c>
      <c r="E310" s="5" t="s">
        <v>261</v>
      </c>
      <c r="F310">
        <v>4.6952638883098396E-3</v>
      </c>
      <c r="G310">
        <v>4.6236645562886897E-2</v>
      </c>
      <c r="H310">
        <v>3.7234551409377897E-2</v>
      </c>
      <c r="I310" t="s">
        <v>4542</v>
      </c>
      <c r="J310">
        <v>9</v>
      </c>
    </row>
    <row r="311" spans="1:10" x14ac:dyDescent="0.2">
      <c r="A311" t="s">
        <v>7177</v>
      </c>
      <c r="B311" t="s">
        <v>4543</v>
      </c>
      <c r="C311" t="s">
        <v>4544</v>
      </c>
      <c r="D311" t="s">
        <v>4369</v>
      </c>
      <c r="E311" s="5" t="s">
        <v>261</v>
      </c>
      <c r="F311">
        <v>4.6952638883098396E-3</v>
      </c>
      <c r="G311">
        <v>4.6236645562886897E-2</v>
      </c>
      <c r="H311">
        <v>3.7234551409377897E-2</v>
      </c>
      <c r="I311" t="s">
        <v>4545</v>
      </c>
      <c r="J311">
        <v>9</v>
      </c>
    </row>
    <row r="312" spans="1:10" x14ac:dyDescent="0.2">
      <c r="A312" t="s">
        <v>7177</v>
      </c>
      <c r="B312" t="s">
        <v>4546</v>
      </c>
      <c r="C312" t="s">
        <v>4547</v>
      </c>
      <c r="D312" t="s">
        <v>4369</v>
      </c>
      <c r="E312" s="5" t="s">
        <v>261</v>
      </c>
      <c r="F312">
        <v>4.6952638883098396E-3</v>
      </c>
      <c r="G312">
        <v>4.6236645562886897E-2</v>
      </c>
      <c r="H312">
        <v>3.7234551409377897E-2</v>
      </c>
      <c r="I312" t="s">
        <v>4548</v>
      </c>
      <c r="J312">
        <v>9</v>
      </c>
    </row>
    <row r="313" spans="1:10" x14ac:dyDescent="0.2">
      <c r="A313" t="s">
        <v>7177</v>
      </c>
      <c r="B313" t="s">
        <v>4198</v>
      </c>
      <c r="C313" t="s">
        <v>4199</v>
      </c>
      <c r="D313" t="s">
        <v>3979</v>
      </c>
      <c r="E313" s="5" t="s">
        <v>184</v>
      </c>
      <c r="F313">
        <v>6.78784539655749E-4</v>
      </c>
      <c r="G313">
        <v>1.3024905623794301E-2</v>
      </c>
      <c r="H313">
        <v>1.04890074127857E-2</v>
      </c>
      <c r="I313" t="s">
        <v>4200</v>
      </c>
      <c r="J313">
        <v>57</v>
      </c>
    </row>
    <row r="314" spans="1:10" x14ac:dyDescent="0.2">
      <c r="A314" t="s">
        <v>7177</v>
      </c>
      <c r="B314" t="s">
        <v>4201</v>
      </c>
      <c r="C314" t="s">
        <v>4202</v>
      </c>
      <c r="D314" t="s">
        <v>3979</v>
      </c>
      <c r="E314" s="5" t="s">
        <v>184</v>
      </c>
      <c r="F314">
        <v>6.78784539655749E-4</v>
      </c>
      <c r="G314">
        <v>1.3024905623794301E-2</v>
      </c>
      <c r="H314">
        <v>1.04890074127857E-2</v>
      </c>
      <c r="I314" t="s">
        <v>4200</v>
      </c>
      <c r="J314">
        <v>57</v>
      </c>
    </row>
    <row r="315" spans="1:10" x14ac:dyDescent="0.2">
      <c r="A315" t="s">
        <v>7177</v>
      </c>
      <c r="B315" t="s">
        <v>206</v>
      </c>
      <c r="C315" t="s">
        <v>207</v>
      </c>
      <c r="D315" t="s">
        <v>3841</v>
      </c>
      <c r="E315" s="5" t="s">
        <v>184</v>
      </c>
      <c r="F315">
        <v>3.52551367606237E-4</v>
      </c>
      <c r="G315">
        <v>8.4561963744410294E-3</v>
      </c>
      <c r="H315">
        <v>6.8098079953415299E-3</v>
      </c>
      <c r="I315" t="s">
        <v>4137</v>
      </c>
      <c r="J315">
        <v>58</v>
      </c>
    </row>
    <row r="316" spans="1:10" x14ac:dyDescent="0.2">
      <c r="A316" t="s">
        <v>7177</v>
      </c>
      <c r="B316" t="s">
        <v>3919</v>
      </c>
      <c r="C316" t="s">
        <v>3920</v>
      </c>
      <c r="D316" t="s">
        <v>3921</v>
      </c>
      <c r="E316" s="5" t="s">
        <v>184</v>
      </c>
      <c r="F316" s="1">
        <v>8.4115261175221404E-6</v>
      </c>
      <c r="G316">
        <v>5.4319047505075701E-4</v>
      </c>
      <c r="H316">
        <v>4.3743341287276097E-4</v>
      </c>
      <c r="I316" t="s">
        <v>3922</v>
      </c>
      <c r="J316">
        <v>63</v>
      </c>
    </row>
    <row r="317" spans="1:10" x14ac:dyDescent="0.2">
      <c r="A317" t="s">
        <v>7177</v>
      </c>
      <c r="B317" t="s">
        <v>4373</v>
      </c>
      <c r="C317" t="s">
        <v>4374</v>
      </c>
      <c r="D317" t="s">
        <v>4128</v>
      </c>
      <c r="E317" s="5" t="s">
        <v>866</v>
      </c>
      <c r="F317">
        <v>2.18494540577695E-3</v>
      </c>
      <c r="G317">
        <v>2.86603385648398E-2</v>
      </c>
      <c r="H317">
        <v>2.3080282678622499E-2</v>
      </c>
      <c r="I317" t="s">
        <v>4375</v>
      </c>
      <c r="J317">
        <v>54</v>
      </c>
    </row>
    <row r="318" spans="1:10" x14ac:dyDescent="0.2">
      <c r="A318" t="s">
        <v>7177</v>
      </c>
      <c r="B318" t="s">
        <v>4016</v>
      </c>
      <c r="C318" t="s">
        <v>4017</v>
      </c>
      <c r="D318" t="s">
        <v>3913</v>
      </c>
      <c r="E318" s="5" t="s">
        <v>866</v>
      </c>
      <c r="F318" s="1">
        <v>7.8275352581286993E-5</v>
      </c>
      <c r="G318">
        <v>2.9533554378422702E-3</v>
      </c>
      <c r="H318">
        <v>2.3783486786673699E-3</v>
      </c>
      <c r="I318" t="s">
        <v>4018</v>
      </c>
      <c r="J318">
        <v>59</v>
      </c>
    </row>
    <row r="319" spans="1:10" x14ac:dyDescent="0.2">
      <c r="A319" t="s">
        <v>7177</v>
      </c>
      <c r="B319" t="s">
        <v>4244</v>
      </c>
      <c r="C319" t="s">
        <v>4245</v>
      </c>
      <c r="D319" t="s">
        <v>4246</v>
      </c>
      <c r="E319" s="5" t="s">
        <v>2775</v>
      </c>
      <c r="F319">
        <v>9.4992297914140399E-4</v>
      </c>
      <c r="G319">
        <v>1.6442481257509502E-2</v>
      </c>
      <c r="H319">
        <v>1.32411944298115E-2</v>
      </c>
      <c r="I319" t="s">
        <v>4247</v>
      </c>
      <c r="J319">
        <v>55</v>
      </c>
    </row>
    <row r="320" spans="1:10" x14ac:dyDescent="0.2">
      <c r="A320" t="s">
        <v>7177</v>
      </c>
      <c r="B320" t="s">
        <v>2773</v>
      </c>
      <c r="C320" t="s">
        <v>2774</v>
      </c>
      <c r="D320" t="s">
        <v>3915</v>
      </c>
      <c r="E320" s="5" t="s">
        <v>2775</v>
      </c>
      <c r="F320">
        <v>4.9667378449369504E-4</v>
      </c>
      <c r="G320">
        <v>1.1088739758336699E-2</v>
      </c>
      <c r="H320">
        <v>8.9298054729214996E-3</v>
      </c>
      <c r="I320" t="s">
        <v>4154</v>
      </c>
      <c r="J320">
        <v>56</v>
      </c>
    </row>
    <row r="321" spans="1:10" x14ac:dyDescent="0.2">
      <c r="A321" t="s">
        <v>7177</v>
      </c>
      <c r="B321" t="s">
        <v>1168</v>
      </c>
      <c r="C321" t="s">
        <v>1169</v>
      </c>
      <c r="D321" t="s">
        <v>3915</v>
      </c>
      <c r="E321" s="5" t="s">
        <v>767</v>
      </c>
      <c r="F321">
        <v>2.3021088230419599E-4</v>
      </c>
      <c r="G321">
        <v>6.2342592159475097E-3</v>
      </c>
      <c r="H321">
        <v>5.0204733161246197E-3</v>
      </c>
      <c r="I321" t="s">
        <v>4104</v>
      </c>
      <c r="J321">
        <v>56</v>
      </c>
    </row>
    <row r="322" spans="1:10" x14ac:dyDescent="0.2">
      <c r="A322" t="s">
        <v>7177</v>
      </c>
      <c r="B322" t="s">
        <v>765</v>
      </c>
      <c r="C322" t="s">
        <v>766</v>
      </c>
      <c r="D322" t="s">
        <v>3853</v>
      </c>
      <c r="E322" s="5" t="s">
        <v>767</v>
      </c>
      <c r="F322" s="1">
        <v>1.0483947610687301E-5</v>
      </c>
      <c r="G322">
        <v>6.6424709578656799E-4</v>
      </c>
      <c r="H322">
        <v>5.3492078275781097E-4</v>
      </c>
      <c r="I322" t="s">
        <v>3923</v>
      </c>
      <c r="J322">
        <v>60</v>
      </c>
    </row>
    <row r="323" spans="1:10" x14ac:dyDescent="0.2">
      <c r="A323" t="s">
        <v>7177</v>
      </c>
      <c r="B323" t="s">
        <v>4517</v>
      </c>
      <c r="C323" t="s">
        <v>4518</v>
      </c>
      <c r="D323" t="s">
        <v>4339</v>
      </c>
      <c r="E323" s="5" t="s">
        <v>594</v>
      </c>
      <c r="F323">
        <v>4.3455931715765004E-3</v>
      </c>
      <c r="G323">
        <v>4.4625387982121997E-2</v>
      </c>
      <c r="H323">
        <v>3.5936999381233001E-2</v>
      </c>
      <c r="I323" t="s">
        <v>4519</v>
      </c>
      <c r="J323">
        <v>51</v>
      </c>
    </row>
    <row r="324" spans="1:10" x14ac:dyDescent="0.2">
      <c r="A324" t="s">
        <v>7177</v>
      </c>
      <c r="B324" t="s">
        <v>1689</v>
      </c>
      <c r="C324" t="s">
        <v>1690</v>
      </c>
      <c r="D324" t="s">
        <v>3899</v>
      </c>
      <c r="E324" s="5" t="s">
        <v>594</v>
      </c>
      <c r="F324">
        <v>2.4404548455947699E-3</v>
      </c>
      <c r="G324">
        <v>3.1041846104194099E-2</v>
      </c>
      <c r="H324">
        <v>2.4998120009302099E-2</v>
      </c>
      <c r="I324" t="s">
        <v>4390</v>
      </c>
      <c r="J324">
        <v>52</v>
      </c>
    </row>
    <row r="325" spans="1:10" x14ac:dyDescent="0.2">
      <c r="A325" t="s">
        <v>7177</v>
      </c>
      <c r="B325" t="s">
        <v>878</v>
      </c>
      <c r="C325" t="s">
        <v>879</v>
      </c>
      <c r="D325" t="s">
        <v>3875</v>
      </c>
      <c r="E325" s="5" t="s">
        <v>880</v>
      </c>
      <c r="F325" s="1">
        <v>2.2079605790143501E-6</v>
      </c>
      <c r="G325">
        <v>2.1521573025995E-4</v>
      </c>
      <c r="H325">
        <v>1.7331406884982001E-4</v>
      </c>
      <c r="I325" t="s">
        <v>3876</v>
      </c>
      <c r="J325">
        <v>61</v>
      </c>
    </row>
    <row r="326" spans="1:10" x14ac:dyDescent="0.2">
      <c r="A326" t="s">
        <v>7177</v>
      </c>
      <c r="B326" t="s">
        <v>815</v>
      </c>
      <c r="C326" t="s">
        <v>816</v>
      </c>
      <c r="D326" t="s">
        <v>4128</v>
      </c>
      <c r="E326" s="5" t="s">
        <v>817</v>
      </c>
      <c r="F326">
        <v>3.2651712449211602E-4</v>
      </c>
      <c r="G326">
        <v>8.0620919415038701E-3</v>
      </c>
      <c r="H326">
        <v>6.4924341549554704E-3</v>
      </c>
      <c r="I326" t="s">
        <v>4129</v>
      </c>
      <c r="J326">
        <v>54</v>
      </c>
    </row>
    <row r="327" spans="1:10" x14ac:dyDescent="0.2">
      <c r="A327" t="s">
        <v>7177</v>
      </c>
      <c r="B327" t="s">
        <v>3977</v>
      </c>
      <c r="C327" t="s">
        <v>3978</v>
      </c>
      <c r="D327" t="s">
        <v>3979</v>
      </c>
      <c r="E327" s="5" t="s">
        <v>817</v>
      </c>
      <c r="F327" s="1">
        <v>3.4189012891799201E-5</v>
      </c>
      <c r="G327">
        <v>1.61699584916425E-3</v>
      </c>
      <c r="H327">
        <v>1.3021730781176001E-3</v>
      </c>
      <c r="I327" t="s">
        <v>3980</v>
      </c>
      <c r="J327">
        <v>57</v>
      </c>
    </row>
    <row r="328" spans="1:10" x14ac:dyDescent="0.2">
      <c r="A328" t="s">
        <v>7177</v>
      </c>
      <c r="B328" t="s">
        <v>2883</v>
      </c>
      <c r="C328" t="s">
        <v>2884</v>
      </c>
      <c r="D328" t="s">
        <v>3913</v>
      </c>
      <c r="E328" s="5" t="s">
        <v>817</v>
      </c>
      <c r="F328" s="1">
        <v>6.4250793981762503E-6</v>
      </c>
      <c r="G328">
        <v>4.4031462487909901E-4</v>
      </c>
      <c r="H328">
        <v>3.5458708859108001E-4</v>
      </c>
      <c r="I328" t="s">
        <v>3914</v>
      </c>
      <c r="J328">
        <v>59</v>
      </c>
    </row>
    <row r="329" spans="1:10" x14ac:dyDescent="0.2">
      <c r="A329" t="s">
        <v>7177</v>
      </c>
      <c r="B329" t="s">
        <v>2368</v>
      </c>
      <c r="C329" t="s">
        <v>2369</v>
      </c>
      <c r="D329" t="s">
        <v>4339</v>
      </c>
      <c r="E329" s="5" t="s">
        <v>2370</v>
      </c>
      <c r="F329">
        <v>1.85085585349471E-3</v>
      </c>
      <c r="G329">
        <v>2.5751953202486799E-2</v>
      </c>
      <c r="H329">
        <v>2.07381485775332E-2</v>
      </c>
      <c r="I329" t="s">
        <v>4340</v>
      </c>
      <c r="J329">
        <v>51</v>
      </c>
    </row>
    <row r="330" spans="1:10" x14ac:dyDescent="0.2">
      <c r="A330" t="s">
        <v>7177</v>
      </c>
      <c r="B330" t="s">
        <v>2070</v>
      </c>
      <c r="C330" t="s">
        <v>2071</v>
      </c>
      <c r="D330" t="s">
        <v>4082</v>
      </c>
      <c r="E330" s="5" t="s">
        <v>1760</v>
      </c>
      <c r="F330">
        <v>4.8742591927537302E-3</v>
      </c>
      <c r="G330">
        <v>4.7719423817104999E-2</v>
      </c>
      <c r="H330">
        <v>3.8428638533633097E-2</v>
      </c>
      <c r="I330" t="s">
        <v>4552</v>
      </c>
      <c r="J330">
        <v>49</v>
      </c>
    </row>
    <row r="331" spans="1:10" x14ac:dyDescent="0.2">
      <c r="A331" t="s">
        <v>7177</v>
      </c>
      <c r="B331" t="s">
        <v>4436</v>
      </c>
      <c r="C331" t="s">
        <v>4437</v>
      </c>
      <c r="D331" t="s">
        <v>4082</v>
      </c>
      <c r="E331" s="5" t="s">
        <v>4438</v>
      </c>
      <c r="F331">
        <v>3.2067348238954498E-3</v>
      </c>
      <c r="G331">
        <v>3.7389637286947698E-2</v>
      </c>
      <c r="H331">
        <v>3.0110021062088502E-2</v>
      </c>
      <c r="I331" t="s">
        <v>4439</v>
      </c>
      <c r="J331">
        <v>49</v>
      </c>
    </row>
    <row r="332" spans="1:10" x14ac:dyDescent="0.2">
      <c r="A332" t="s">
        <v>7177</v>
      </c>
      <c r="B332" t="s">
        <v>1070</v>
      </c>
      <c r="C332" t="s">
        <v>1071</v>
      </c>
      <c r="D332" t="s">
        <v>3967</v>
      </c>
      <c r="E332" s="5" t="s">
        <v>522</v>
      </c>
      <c r="F332">
        <v>1.71125968361432E-4</v>
      </c>
      <c r="G332">
        <v>5.2719357959421101E-3</v>
      </c>
      <c r="H332">
        <v>4.2455105043024601E-3</v>
      </c>
      <c r="I332" t="s">
        <v>4071</v>
      </c>
      <c r="J332">
        <v>53</v>
      </c>
    </row>
    <row r="333" spans="1:10" x14ac:dyDescent="0.2">
      <c r="A333" t="s">
        <v>7177</v>
      </c>
      <c r="B333" t="s">
        <v>3047</v>
      </c>
      <c r="C333" t="s">
        <v>3048</v>
      </c>
      <c r="D333" t="s">
        <v>4155</v>
      </c>
      <c r="E333" s="5" t="s">
        <v>394</v>
      </c>
      <c r="F333">
        <v>1.0826669380092E-3</v>
      </c>
      <c r="G333">
        <v>1.7859632016189401E-2</v>
      </c>
      <c r="H333">
        <v>1.4382431475374E-2</v>
      </c>
      <c r="I333" t="s">
        <v>4156</v>
      </c>
      <c r="J333">
        <v>50</v>
      </c>
    </row>
    <row r="334" spans="1:10" x14ac:dyDescent="0.2">
      <c r="A334" t="s">
        <v>7177</v>
      </c>
      <c r="B334" t="s">
        <v>3851</v>
      </c>
      <c r="C334" t="s">
        <v>3852</v>
      </c>
      <c r="D334" t="s">
        <v>3853</v>
      </c>
      <c r="E334" s="5" t="s">
        <v>394</v>
      </c>
      <c r="F334" s="1">
        <v>2.5802264054700199E-7</v>
      </c>
      <c r="G334" s="1">
        <v>4.1259048902706299E-5</v>
      </c>
      <c r="H334" s="1">
        <v>3.3226073361666497E-5</v>
      </c>
      <c r="I334" t="s">
        <v>3854</v>
      </c>
      <c r="J334">
        <v>60</v>
      </c>
    </row>
    <row r="335" spans="1:10" x14ac:dyDescent="0.2">
      <c r="A335" t="s">
        <v>7177</v>
      </c>
      <c r="B335" t="s">
        <v>3209</v>
      </c>
      <c r="C335" t="s">
        <v>3210</v>
      </c>
      <c r="D335" t="s">
        <v>4082</v>
      </c>
      <c r="E335" s="5" t="s">
        <v>1217</v>
      </c>
      <c r="F335">
        <v>1.6304156941880799E-3</v>
      </c>
      <c r="G335">
        <v>2.4225380093290099E-2</v>
      </c>
      <c r="H335">
        <v>1.9508793285371102E-2</v>
      </c>
      <c r="I335" t="s">
        <v>4312</v>
      </c>
      <c r="J335">
        <v>49</v>
      </c>
    </row>
    <row r="336" spans="1:10" x14ac:dyDescent="0.2">
      <c r="A336" t="s">
        <v>7177</v>
      </c>
      <c r="B336" t="s">
        <v>2793</v>
      </c>
      <c r="C336" t="s">
        <v>2794</v>
      </c>
      <c r="D336" t="s">
        <v>3915</v>
      </c>
      <c r="E336" s="5" t="s">
        <v>1217</v>
      </c>
      <c r="F336" s="1">
        <v>7.8244953000879497E-6</v>
      </c>
      <c r="G336">
        <v>5.2549310435390695E-4</v>
      </c>
      <c r="H336">
        <v>4.2318165107212499E-4</v>
      </c>
      <c r="I336" t="s">
        <v>3916</v>
      </c>
      <c r="J336">
        <v>56</v>
      </c>
    </row>
    <row r="337" spans="1:10" x14ac:dyDescent="0.2">
      <c r="A337" t="s">
        <v>7177</v>
      </c>
      <c r="B337" t="s">
        <v>10</v>
      </c>
      <c r="C337" t="s">
        <v>11</v>
      </c>
      <c r="D337" t="s">
        <v>3827</v>
      </c>
      <c r="E337" s="5" t="s">
        <v>13</v>
      </c>
      <c r="F337" s="1">
        <v>2.82625884030721E-11</v>
      </c>
      <c r="G337" s="1">
        <v>1.1863221482189501E-8</v>
      </c>
      <c r="H337" s="1">
        <v>9.5534986325647802E-9</v>
      </c>
      <c r="I337" t="s">
        <v>3828</v>
      </c>
      <c r="J337">
        <v>67</v>
      </c>
    </row>
    <row r="338" spans="1:10" x14ac:dyDescent="0.2">
      <c r="A338" t="s">
        <v>7177</v>
      </c>
      <c r="B338" t="s">
        <v>928</v>
      </c>
      <c r="C338" t="s">
        <v>929</v>
      </c>
      <c r="D338" t="s">
        <v>3997</v>
      </c>
      <c r="E338" s="5" t="s">
        <v>304</v>
      </c>
      <c r="F338">
        <v>3.5791805528133801E-3</v>
      </c>
      <c r="G338">
        <v>3.9929861449659002E-2</v>
      </c>
      <c r="H338">
        <v>3.21556735099758E-2</v>
      </c>
      <c r="I338" t="s">
        <v>4470</v>
      </c>
      <c r="J338">
        <v>47</v>
      </c>
    </row>
    <row r="339" spans="1:10" x14ac:dyDescent="0.2">
      <c r="A339" t="s">
        <v>7177</v>
      </c>
      <c r="B339" t="s">
        <v>4250</v>
      </c>
      <c r="C339" t="s">
        <v>4251</v>
      </c>
      <c r="D339" t="s">
        <v>4082</v>
      </c>
      <c r="E339" s="5" t="s">
        <v>304</v>
      </c>
      <c r="F339">
        <v>1.00365508881492E-3</v>
      </c>
      <c r="G339">
        <v>1.7107988772794399E-2</v>
      </c>
      <c r="H339">
        <v>1.37771302333184E-2</v>
      </c>
      <c r="I339" t="s">
        <v>4252</v>
      </c>
      <c r="J339">
        <v>49</v>
      </c>
    </row>
    <row r="340" spans="1:10" x14ac:dyDescent="0.2">
      <c r="A340" t="s">
        <v>7177</v>
      </c>
      <c r="B340" t="s">
        <v>2976</v>
      </c>
      <c r="C340" t="s">
        <v>2977</v>
      </c>
      <c r="D340" t="s">
        <v>4155</v>
      </c>
      <c r="E340" s="5" t="s">
        <v>304</v>
      </c>
      <c r="F340">
        <v>5.0386334774429496E-4</v>
      </c>
      <c r="G340">
        <v>1.1088739758336699E-2</v>
      </c>
      <c r="H340">
        <v>8.9298054729214996E-3</v>
      </c>
      <c r="I340" t="s">
        <v>4156</v>
      </c>
      <c r="J340">
        <v>50</v>
      </c>
    </row>
    <row r="341" spans="1:10" x14ac:dyDescent="0.2">
      <c r="A341" t="s">
        <v>7177</v>
      </c>
      <c r="B341" t="s">
        <v>301</v>
      </c>
      <c r="C341" t="s">
        <v>302</v>
      </c>
      <c r="D341" t="s">
        <v>3899</v>
      </c>
      <c r="E341" s="5" t="s">
        <v>304</v>
      </c>
      <c r="F341">
        <v>1.14072470589612E-4</v>
      </c>
      <c r="G341">
        <v>3.86924602262541E-3</v>
      </c>
      <c r="H341">
        <v>3.1159189467805598E-3</v>
      </c>
      <c r="I341" t="s">
        <v>4044</v>
      </c>
      <c r="J341">
        <v>52</v>
      </c>
    </row>
    <row r="342" spans="1:10" x14ac:dyDescent="0.2">
      <c r="A342" t="s">
        <v>7177</v>
      </c>
      <c r="B342" t="s">
        <v>692</v>
      </c>
      <c r="C342" t="s">
        <v>693</v>
      </c>
      <c r="D342" t="s">
        <v>3967</v>
      </c>
      <c r="E342" s="5" t="s">
        <v>694</v>
      </c>
      <c r="F342" s="1">
        <v>2.68144881012907E-5</v>
      </c>
      <c r="G342">
        <v>1.34392613498708E-3</v>
      </c>
      <c r="H342">
        <v>1.08226896986985E-3</v>
      </c>
      <c r="I342" t="s">
        <v>3968</v>
      </c>
      <c r="J342">
        <v>53</v>
      </c>
    </row>
    <row r="343" spans="1:10" x14ac:dyDescent="0.2">
      <c r="A343" t="s">
        <v>7177</v>
      </c>
      <c r="B343" t="s">
        <v>4499</v>
      </c>
      <c r="C343" t="s">
        <v>4500</v>
      </c>
      <c r="D343" t="s">
        <v>3969</v>
      </c>
      <c r="E343" s="5" t="s">
        <v>771</v>
      </c>
      <c r="F343">
        <v>3.9914711063848496E-3</v>
      </c>
      <c r="G343">
        <v>4.2281892666373298E-2</v>
      </c>
      <c r="H343">
        <v>3.4049773442811501E-2</v>
      </c>
      <c r="I343" t="s">
        <v>4501</v>
      </c>
      <c r="J343">
        <v>45</v>
      </c>
    </row>
    <row r="344" spans="1:10" x14ac:dyDescent="0.2">
      <c r="A344" t="s">
        <v>7177</v>
      </c>
      <c r="B344" t="s">
        <v>1475</v>
      </c>
      <c r="C344" t="s">
        <v>1476</v>
      </c>
      <c r="D344" t="s">
        <v>3841</v>
      </c>
      <c r="E344" s="5" t="s">
        <v>771</v>
      </c>
      <c r="F344" s="1">
        <v>6.2845022943429497E-8</v>
      </c>
      <c r="G344" s="1">
        <v>1.3189599190252299E-5</v>
      </c>
      <c r="H344" s="1">
        <v>1.06216357856362E-5</v>
      </c>
      <c r="I344" t="s">
        <v>3842</v>
      </c>
      <c r="J344">
        <v>58</v>
      </c>
    </row>
    <row r="345" spans="1:10" x14ac:dyDescent="0.2">
      <c r="A345" t="s">
        <v>7177</v>
      </c>
      <c r="B345" t="s">
        <v>1378</v>
      </c>
      <c r="C345" t="s">
        <v>1379</v>
      </c>
      <c r="D345" t="s">
        <v>3941</v>
      </c>
      <c r="E345" s="5" t="s">
        <v>937</v>
      </c>
      <c r="F345">
        <v>1.6779948474128601E-3</v>
      </c>
      <c r="G345">
        <v>2.4822496465252801E-2</v>
      </c>
      <c r="H345">
        <v>1.99896534338216E-2</v>
      </c>
      <c r="I345" t="s">
        <v>4313</v>
      </c>
      <c r="J345">
        <v>46</v>
      </c>
    </row>
    <row r="346" spans="1:10" x14ac:dyDescent="0.2">
      <c r="A346" t="s">
        <v>7177</v>
      </c>
      <c r="B346" t="s">
        <v>935</v>
      </c>
      <c r="C346" t="s">
        <v>936</v>
      </c>
      <c r="D346" t="s">
        <v>4082</v>
      </c>
      <c r="E346" s="5" t="s">
        <v>937</v>
      </c>
      <c r="F346">
        <v>1.95271536031289E-4</v>
      </c>
      <c r="G346">
        <v>5.8028479468413101E-3</v>
      </c>
      <c r="H346">
        <v>4.6730561347403899E-3</v>
      </c>
      <c r="I346" t="s">
        <v>4083</v>
      </c>
      <c r="J346">
        <v>49</v>
      </c>
    </row>
    <row r="347" spans="1:10" x14ac:dyDescent="0.2">
      <c r="A347" t="s">
        <v>7177</v>
      </c>
      <c r="B347" t="s">
        <v>545</v>
      </c>
      <c r="C347" t="s">
        <v>546</v>
      </c>
      <c r="D347" t="s">
        <v>3969</v>
      </c>
      <c r="E347" s="5" t="s">
        <v>547</v>
      </c>
      <c r="F347">
        <v>2.5285364740917E-3</v>
      </c>
      <c r="G347">
        <v>3.1704451805444199E-2</v>
      </c>
      <c r="H347">
        <v>2.55317189706235E-2</v>
      </c>
      <c r="I347" t="s">
        <v>4396</v>
      </c>
      <c r="J347">
        <v>45</v>
      </c>
    </row>
    <row r="348" spans="1:10" x14ac:dyDescent="0.2">
      <c r="A348" t="s">
        <v>7177</v>
      </c>
      <c r="B348" t="s">
        <v>3680</v>
      </c>
      <c r="C348" t="s">
        <v>3681</v>
      </c>
      <c r="D348" t="s">
        <v>3959</v>
      </c>
      <c r="E348" s="5" t="s">
        <v>1948</v>
      </c>
      <c r="F348">
        <v>3.7663695466968699E-3</v>
      </c>
      <c r="G348">
        <v>4.1109952647328397E-2</v>
      </c>
      <c r="H348">
        <v>3.3106005564398203E-2</v>
      </c>
      <c r="I348" t="s">
        <v>4385</v>
      </c>
      <c r="J348">
        <v>44</v>
      </c>
    </row>
    <row r="349" spans="1:10" x14ac:dyDescent="0.2">
      <c r="A349" t="s">
        <v>7177</v>
      </c>
      <c r="B349" t="s">
        <v>4105</v>
      </c>
      <c r="C349" t="s">
        <v>4106</v>
      </c>
      <c r="D349" t="s">
        <v>4107</v>
      </c>
      <c r="E349" s="5" t="s">
        <v>7186</v>
      </c>
      <c r="F349">
        <v>2.4755990103286101E-4</v>
      </c>
      <c r="G349">
        <v>6.6504491813467797E-3</v>
      </c>
      <c r="H349">
        <v>5.3556327221340599E-3</v>
      </c>
      <c r="I349" t="s">
        <v>4108</v>
      </c>
      <c r="J349">
        <v>10</v>
      </c>
    </row>
    <row r="350" spans="1:10" x14ac:dyDescent="0.2">
      <c r="A350" t="s">
        <v>7177</v>
      </c>
      <c r="B350" t="s">
        <v>3951</v>
      </c>
      <c r="C350" t="s">
        <v>3952</v>
      </c>
      <c r="D350" t="s">
        <v>3953</v>
      </c>
      <c r="E350" s="5" t="s">
        <v>7186</v>
      </c>
      <c r="F350" s="1">
        <v>1.8902904791455601E-5</v>
      </c>
      <c r="G350">
        <v>1.0238057143501301E-3</v>
      </c>
      <c r="H350">
        <v>8.2447474379031196E-4</v>
      </c>
      <c r="I350" t="s">
        <v>3954</v>
      </c>
      <c r="J350">
        <v>11</v>
      </c>
    </row>
    <row r="351" spans="1:10" x14ac:dyDescent="0.2">
      <c r="A351" t="s">
        <v>7177</v>
      </c>
      <c r="B351" t="s">
        <v>4367</v>
      </c>
      <c r="C351" t="s">
        <v>4368</v>
      </c>
      <c r="D351" t="s">
        <v>4369</v>
      </c>
      <c r="E351" s="5" t="s">
        <v>7186</v>
      </c>
      <c r="F351">
        <v>1.98281703344955E-3</v>
      </c>
      <c r="G351">
        <v>2.6317389716693999E-2</v>
      </c>
      <c r="H351">
        <v>2.11934968126977E-2</v>
      </c>
      <c r="I351" t="s">
        <v>4370</v>
      </c>
      <c r="J351">
        <v>9</v>
      </c>
    </row>
    <row r="352" spans="1:10" x14ac:dyDescent="0.2">
      <c r="A352" t="s">
        <v>7177</v>
      </c>
      <c r="B352" t="s">
        <v>3715</v>
      </c>
      <c r="C352" t="s">
        <v>3716</v>
      </c>
      <c r="D352" t="s">
        <v>4330</v>
      </c>
      <c r="E352" s="5" t="s">
        <v>7185</v>
      </c>
      <c r="F352">
        <v>4.9419242165747697E-3</v>
      </c>
      <c r="G352">
        <v>4.8031048858732397E-2</v>
      </c>
      <c r="H352">
        <v>3.8679591397788003E-2</v>
      </c>
      <c r="I352" t="s">
        <v>4553</v>
      </c>
      <c r="J352">
        <v>8</v>
      </c>
    </row>
    <row r="353" spans="1:10" x14ac:dyDescent="0.2">
      <c r="A353" t="s">
        <v>7177</v>
      </c>
      <c r="B353" t="s">
        <v>4554</v>
      </c>
      <c r="C353" t="s">
        <v>4555</v>
      </c>
      <c r="D353" t="s">
        <v>4330</v>
      </c>
      <c r="E353" s="5" t="s">
        <v>7185</v>
      </c>
      <c r="F353">
        <v>4.9419242165747697E-3</v>
      </c>
      <c r="G353">
        <v>4.8031048858732397E-2</v>
      </c>
      <c r="H353">
        <v>3.8679591397788003E-2</v>
      </c>
      <c r="I353" t="s">
        <v>4331</v>
      </c>
      <c r="J353">
        <v>8</v>
      </c>
    </row>
    <row r="354" spans="1:10" x14ac:dyDescent="0.2">
      <c r="A354" t="s">
        <v>7177</v>
      </c>
      <c r="B354" t="s">
        <v>4328</v>
      </c>
      <c r="C354" t="s">
        <v>4329</v>
      </c>
      <c r="D354" t="s">
        <v>4330</v>
      </c>
      <c r="E354" s="5" t="s">
        <v>7184</v>
      </c>
      <c r="F354">
        <v>1.8433423748018701E-3</v>
      </c>
      <c r="G354">
        <v>2.5751953202486799E-2</v>
      </c>
      <c r="H354">
        <v>2.07381485775332E-2</v>
      </c>
      <c r="I354" t="s">
        <v>4331</v>
      </c>
      <c r="J354">
        <v>8</v>
      </c>
    </row>
    <row r="355" spans="1:10" x14ac:dyDescent="0.2">
      <c r="A355" t="s">
        <v>7177</v>
      </c>
      <c r="B355" t="s">
        <v>4332</v>
      </c>
      <c r="C355" t="s">
        <v>4333</v>
      </c>
      <c r="D355" t="s">
        <v>4330</v>
      </c>
      <c r="E355" s="5" t="s">
        <v>7184</v>
      </c>
      <c r="F355">
        <v>1.8433423748018701E-3</v>
      </c>
      <c r="G355">
        <v>2.5751953202486799E-2</v>
      </c>
      <c r="H355">
        <v>2.07381485775332E-2</v>
      </c>
      <c r="I355" t="s">
        <v>4331</v>
      </c>
      <c r="J355">
        <v>8</v>
      </c>
    </row>
    <row r="356" spans="1:10" x14ac:dyDescent="0.2">
      <c r="A356" t="s">
        <v>7177</v>
      </c>
      <c r="B356" t="s">
        <v>4334</v>
      </c>
      <c r="C356" t="s">
        <v>4335</v>
      </c>
      <c r="D356" t="s">
        <v>4330</v>
      </c>
      <c r="E356" s="5" t="s">
        <v>7184</v>
      </c>
      <c r="F356">
        <v>1.8433423748018701E-3</v>
      </c>
      <c r="G356">
        <v>2.5751953202486799E-2</v>
      </c>
      <c r="H356">
        <v>2.07381485775332E-2</v>
      </c>
      <c r="I356" t="s">
        <v>4331</v>
      </c>
      <c r="J356">
        <v>8</v>
      </c>
    </row>
    <row r="357" spans="1:10" x14ac:dyDescent="0.2">
      <c r="A357" t="s">
        <v>7177</v>
      </c>
      <c r="B357" t="s">
        <v>4336</v>
      </c>
      <c r="C357" t="s">
        <v>4337</v>
      </c>
      <c r="D357" t="s">
        <v>4330</v>
      </c>
      <c r="E357" s="5" t="s">
        <v>7184</v>
      </c>
      <c r="F357">
        <v>1.8433423748018701E-3</v>
      </c>
      <c r="G357">
        <v>2.5751953202486799E-2</v>
      </c>
      <c r="H357">
        <v>2.07381485775332E-2</v>
      </c>
      <c r="I357" t="s">
        <v>4338</v>
      </c>
      <c r="J357">
        <v>8</v>
      </c>
    </row>
    <row r="358" spans="1:10" x14ac:dyDescent="0.2">
      <c r="A358" t="s">
        <v>7178</v>
      </c>
      <c r="B358" t="s">
        <v>4991</v>
      </c>
      <c r="C358" t="s">
        <v>4992</v>
      </c>
      <c r="D358" t="s">
        <v>4993</v>
      </c>
      <c r="E358" s="5" t="s">
        <v>1487</v>
      </c>
      <c r="F358">
        <v>1.7873453527718599E-4</v>
      </c>
      <c r="G358">
        <v>5.1666819506357301E-3</v>
      </c>
      <c r="H358">
        <v>4.8033284538030602E-3</v>
      </c>
      <c r="I358" t="s">
        <v>4994</v>
      </c>
      <c r="J358">
        <v>81</v>
      </c>
    </row>
    <row r="359" spans="1:10" x14ac:dyDescent="0.2">
      <c r="A359" t="s">
        <v>7178</v>
      </c>
      <c r="B359" t="s">
        <v>5099</v>
      </c>
      <c r="C359" t="s">
        <v>5100</v>
      </c>
      <c r="D359" t="s">
        <v>5101</v>
      </c>
      <c r="E359" s="5" t="s">
        <v>1389</v>
      </c>
      <c r="F359">
        <v>1.2548167159432101E-3</v>
      </c>
      <c r="G359">
        <v>2.84060186770232E-2</v>
      </c>
      <c r="H359">
        <v>2.64083291896491E-2</v>
      </c>
      <c r="I359" t="s">
        <v>5102</v>
      </c>
      <c r="J359">
        <v>78</v>
      </c>
    </row>
    <row r="360" spans="1:10" x14ac:dyDescent="0.2">
      <c r="A360" t="s">
        <v>7178</v>
      </c>
      <c r="B360" t="s">
        <v>5017</v>
      </c>
      <c r="C360" t="s">
        <v>5018</v>
      </c>
      <c r="D360" t="s">
        <v>4745</v>
      </c>
      <c r="E360" s="5" t="s">
        <v>994</v>
      </c>
      <c r="F360">
        <v>2.9409106748462402E-4</v>
      </c>
      <c r="G360">
        <v>7.9997513760131905E-3</v>
      </c>
      <c r="H360">
        <v>7.4371586590551301E-3</v>
      </c>
      <c r="I360" t="s">
        <v>5019</v>
      </c>
      <c r="J360">
        <v>76</v>
      </c>
    </row>
    <row r="361" spans="1:10" x14ac:dyDescent="0.2">
      <c r="A361" t="s">
        <v>7178</v>
      </c>
      <c r="B361" t="s">
        <v>4704</v>
      </c>
      <c r="C361" t="s">
        <v>4705</v>
      </c>
      <c r="D361" t="s">
        <v>4706</v>
      </c>
      <c r="E361" s="5" t="s">
        <v>1449</v>
      </c>
      <c r="F361" s="1">
        <v>7.8669574306139405E-8</v>
      </c>
      <c r="G361" s="1">
        <v>8.0409840646851001E-6</v>
      </c>
      <c r="H361" s="1">
        <v>7.4754916063154504E-6</v>
      </c>
      <c r="I361" t="s">
        <v>4707</v>
      </c>
      <c r="J361">
        <v>82</v>
      </c>
    </row>
    <row r="362" spans="1:10" x14ac:dyDescent="0.2">
      <c r="A362" t="s">
        <v>7178</v>
      </c>
      <c r="B362" t="s">
        <v>4646</v>
      </c>
      <c r="C362" t="s">
        <v>4647</v>
      </c>
      <c r="D362" t="s">
        <v>4648</v>
      </c>
      <c r="E362" s="5" t="s">
        <v>513</v>
      </c>
      <c r="F362" s="1">
        <v>7.7606463055658797E-11</v>
      </c>
      <c r="G362" s="1">
        <v>1.3777189467723E-8</v>
      </c>
      <c r="H362" s="1">
        <v>1.2808291049463E-8</v>
      </c>
      <c r="I362" t="s">
        <v>4649</v>
      </c>
      <c r="J362">
        <v>85</v>
      </c>
    </row>
    <row r="363" spans="1:10" x14ac:dyDescent="0.2">
      <c r="A363" t="s">
        <v>7178</v>
      </c>
      <c r="B363" t="s">
        <v>5116</v>
      </c>
      <c r="C363" t="s">
        <v>5117</v>
      </c>
      <c r="D363" t="s">
        <v>4715</v>
      </c>
      <c r="E363" s="5" t="s">
        <v>919</v>
      </c>
      <c r="F363">
        <v>1.4724142720444701E-3</v>
      </c>
      <c r="G363">
        <v>3.22496970104287E-2</v>
      </c>
      <c r="H363">
        <v>2.9981695942723801E-2</v>
      </c>
      <c r="I363" t="s">
        <v>5118</v>
      </c>
      <c r="J363">
        <v>69</v>
      </c>
    </row>
    <row r="364" spans="1:10" x14ac:dyDescent="0.2">
      <c r="A364" t="s">
        <v>7178</v>
      </c>
      <c r="B364" t="s">
        <v>4743</v>
      </c>
      <c r="C364" t="s">
        <v>4744</v>
      </c>
      <c r="D364" t="s">
        <v>4745</v>
      </c>
      <c r="E364" s="5" t="s">
        <v>919</v>
      </c>
      <c r="F364" s="1">
        <v>5.32423032554863E-7</v>
      </c>
      <c r="G364" s="1">
        <v>4.1660196403299898E-5</v>
      </c>
      <c r="H364" s="1">
        <v>3.8730389965337898E-5</v>
      </c>
      <c r="I364" t="s">
        <v>4746</v>
      </c>
      <c r="J364">
        <v>76</v>
      </c>
    </row>
    <row r="365" spans="1:10" x14ac:dyDescent="0.2">
      <c r="A365" t="s">
        <v>7178</v>
      </c>
      <c r="B365" t="s">
        <v>4771</v>
      </c>
      <c r="C365" t="s">
        <v>4772</v>
      </c>
      <c r="D365" t="s">
        <v>4773</v>
      </c>
      <c r="E365" s="5" t="s">
        <v>382</v>
      </c>
      <c r="F365" s="1">
        <v>2.9736216312279501E-6</v>
      </c>
      <c r="G365">
        <v>2.0060051524263699E-4</v>
      </c>
      <c r="H365">
        <v>1.86493028198485E-4</v>
      </c>
      <c r="I365" t="s">
        <v>4774</v>
      </c>
      <c r="J365">
        <v>74</v>
      </c>
    </row>
    <row r="366" spans="1:10" x14ac:dyDescent="0.2">
      <c r="A366" t="s">
        <v>7178</v>
      </c>
      <c r="B366" t="s">
        <v>5082</v>
      </c>
      <c r="C366" t="s">
        <v>5083</v>
      </c>
      <c r="D366" t="s">
        <v>5084</v>
      </c>
      <c r="E366" s="5" t="s">
        <v>830</v>
      </c>
      <c r="F366">
        <v>9.7698116591594096E-4</v>
      </c>
      <c r="G366">
        <v>2.2884426893294899E-2</v>
      </c>
      <c r="H366">
        <v>2.1275050389353699E-2</v>
      </c>
      <c r="I366" t="s">
        <v>5085</v>
      </c>
      <c r="J366">
        <v>68</v>
      </c>
    </row>
    <row r="367" spans="1:10" x14ac:dyDescent="0.2">
      <c r="A367" t="s">
        <v>7178</v>
      </c>
      <c r="B367" t="s">
        <v>4751</v>
      </c>
      <c r="C367" t="s">
        <v>4752</v>
      </c>
      <c r="D367" t="s">
        <v>4753</v>
      </c>
      <c r="E367" s="5" t="s">
        <v>745</v>
      </c>
      <c r="F367" s="1">
        <v>5.7893718656051196E-7</v>
      </c>
      <c r="G367" s="1">
        <v>4.3394558450413501E-5</v>
      </c>
      <c r="H367" s="1">
        <v>4.03427807897957E-5</v>
      </c>
      <c r="I367" t="s">
        <v>4754</v>
      </c>
      <c r="J367">
        <v>72</v>
      </c>
    </row>
    <row r="368" spans="1:10" x14ac:dyDescent="0.2">
      <c r="A368" t="s">
        <v>7178</v>
      </c>
      <c r="B368" t="s">
        <v>4713</v>
      </c>
      <c r="C368" t="s">
        <v>4714</v>
      </c>
      <c r="D368" t="s">
        <v>4715</v>
      </c>
      <c r="E368" s="5" t="s">
        <v>1574</v>
      </c>
      <c r="F368" s="1">
        <v>1.13986052103E-7</v>
      </c>
      <c r="G368" s="1">
        <v>1.0984998678383401E-5</v>
      </c>
      <c r="H368" s="1">
        <v>1.0212464638040199E-5</v>
      </c>
      <c r="I368" t="s">
        <v>4716</v>
      </c>
      <c r="J368">
        <v>69</v>
      </c>
    </row>
    <row r="369" spans="1:10" x14ac:dyDescent="0.2">
      <c r="A369" t="s">
        <v>7178</v>
      </c>
      <c r="B369" t="s">
        <v>4960</v>
      </c>
      <c r="C369" t="s">
        <v>4961</v>
      </c>
      <c r="D369" t="s">
        <v>4813</v>
      </c>
      <c r="E369" s="5" t="s">
        <v>1957</v>
      </c>
      <c r="F369" s="1">
        <v>7.2537038272857404E-5</v>
      </c>
      <c r="G369">
        <v>2.2866114962088601E-3</v>
      </c>
      <c r="H369">
        <v>2.12580262680612E-3</v>
      </c>
      <c r="I369" t="s">
        <v>4962</v>
      </c>
      <c r="J369">
        <v>63</v>
      </c>
    </row>
    <row r="370" spans="1:10" x14ac:dyDescent="0.2">
      <c r="A370" t="s">
        <v>7178</v>
      </c>
      <c r="B370" t="s">
        <v>4862</v>
      </c>
      <c r="C370" t="s">
        <v>4863</v>
      </c>
      <c r="D370" t="s">
        <v>4864</v>
      </c>
      <c r="E370" s="5" t="s">
        <v>1957</v>
      </c>
      <c r="F370" s="1">
        <v>2.0751132293354499E-5</v>
      </c>
      <c r="G370">
        <v>9.3324758967312804E-4</v>
      </c>
      <c r="H370">
        <v>8.6761576283372595E-4</v>
      </c>
      <c r="I370" t="s">
        <v>4865</v>
      </c>
      <c r="J370">
        <v>64</v>
      </c>
    </row>
    <row r="371" spans="1:10" x14ac:dyDescent="0.2">
      <c r="A371" t="s">
        <v>7178</v>
      </c>
      <c r="B371" t="s">
        <v>4759</v>
      </c>
      <c r="C371" t="s">
        <v>4760</v>
      </c>
      <c r="D371" t="s">
        <v>4761</v>
      </c>
      <c r="E371" s="5" t="s">
        <v>1957</v>
      </c>
      <c r="F371" s="1">
        <v>1.17298028909296E-6</v>
      </c>
      <c r="G371" s="1">
        <v>8.4180053512990694E-5</v>
      </c>
      <c r="H371" s="1">
        <v>7.8259983901633504E-5</v>
      </c>
      <c r="I371" t="s">
        <v>4762</v>
      </c>
      <c r="J371">
        <v>66</v>
      </c>
    </row>
    <row r="372" spans="1:10" x14ac:dyDescent="0.2">
      <c r="A372" t="s">
        <v>7178</v>
      </c>
      <c r="B372" t="s">
        <v>4974</v>
      </c>
      <c r="C372" t="s">
        <v>4975</v>
      </c>
      <c r="D372" t="s">
        <v>4675</v>
      </c>
      <c r="E372" s="5" t="s">
        <v>357</v>
      </c>
      <c r="F372">
        <v>1.2642857698474399E-4</v>
      </c>
      <c r="G372">
        <v>3.8183345058251301E-3</v>
      </c>
      <c r="H372">
        <v>3.54980526248789E-3</v>
      </c>
      <c r="I372" t="s">
        <v>4976</v>
      </c>
      <c r="J372">
        <v>61</v>
      </c>
    </row>
    <row r="373" spans="1:10" x14ac:dyDescent="0.2">
      <c r="A373" t="s">
        <v>7178</v>
      </c>
      <c r="B373" t="s">
        <v>4811</v>
      </c>
      <c r="C373" t="s">
        <v>4812</v>
      </c>
      <c r="D373" t="s">
        <v>4813</v>
      </c>
      <c r="E373" s="5" t="s">
        <v>357</v>
      </c>
      <c r="F373" s="1">
        <v>9.7614401914700703E-6</v>
      </c>
      <c r="G373">
        <v>5.3975963550538595E-4</v>
      </c>
      <c r="H373">
        <v>5.01800350826391E-4</v>
      </c>
      <c r="I373" t="s">
        <v>4814</v>
      </c>
      <c r="J373">
        <v>63</v>
      </c>
    </row>
    <row r="374" spans="1:10" x14ac:dyDescent="0.2">
      <c r="A374" t="s">
        <v>7178</v>
      </c>
      <c r="B374" t="s">
        <v>4815</v>
      </c>
      <c r="C374" t="s">
        <v>4816</v>
      </c>
      <c r="D374" t="s">
        <v>4813</v>
      </c>
      <c r="E374" s="5" t="s">
        <v>357</v>
      </c>
      <c r="F374" s="1">
        <v>9.7614401914700703E-6</v>
      </c>
      <c r="G374">
        <v>5.3975963550538595E-4</v>
      </c>
      <c r="H374">
        <v>5.01800350826391E-4</v>
      </c>
      <c r="I374" t="s">
        <v>4817</v>
      </c>
      <c r="J374">
        <v>63</v>
      </c>
    </row>
    <row r="375" spans="1:10" x14ac:dyDescent="0.2">
      <c r="A375" t="s">
        <v>7178</v>
      </c>
      <c r="B375" t="s">
        <v>5049</v>
      </c>
      <c r="C375" t="s">
        <v>5050</v>
      </c>
      <c r="D375" t="s">
        <v>4820</v>
      </c>
      <c r="E375" s="5" t="s">
        <v>1294</v>
      </c>
      <c r="F375">
        <v>4.9771821507219505E-4</v>
      </c>
      <c r="G375">
        <v>1.2471357032368E-2</v>
      </c>
      <c r="H375">
        <v>1.1594292945347501E-2</v>
      </c>
      <c r="I375" t="s">
        <v>5051</v>
      </c>
      <c r="J375">
        <v>59</v>
      </c>
    </row>
    <row r="376" spans="1:10" x14ac:dyDescent="0.2">
      <c r="A376" t="s">
        <v>7178</v>
      </c>
      <c r="B376" t="s">
        <v>4866</v>
      </c>
      <c r="C376" t="s">
        <v>4867</v>
      </c>
      <c r="D376" t="s">
        <v>4868</v>
      </c>
      <c r="E376" s="5" t="s">
        <v>1195</v>
      </c>
      <c r="F376" s="1">
        <v>2.4287291590736599E-5</v>
      </c>
      <c r="G376">
        <v>1.06539192491605E-3</v>
      </c>
      <c r="H376">
        <v>9.9046687918763693E-4</v>
      </c>
      <c r="I376" t="s">
        <v>4869</v>
      </c>
      <c r="J376">
        <v>60</v>
      </c>
    </row>
    <row r="377" spans="1:10" x14ac:dyDescent="0.2">
      <c r="A377" t="s">
        <v>7178</v>
      </c>
      <c r="B377" t="s">
        <v>5030</v>
      </c>
      <c r="C377" t="s">
        <v>5031</v>
      </c>
      <c r="D377" t="s">
        <v>4986</v>
      </c>
      <c r="E377" s="5" t="s">
        <v>872</v>
      </c>
      <c r="F377">
        <v>3.7394813243203499E-4</v>
      </c>
      <c r="G377">
        <v>9.7340009953880494E-3</v>
      </c>
      <c r="H377">
        <v>9.0494449623983002E-3</v>
      </c>
      <c r="I377" t="s">
        <v>5032</v>
      </c>
      <c r="J377">
        <v>57</v>
      </c>
    </row>
    <row r="378" spans="1:10" x14ac:dyDescent="0.2">
      <c r="A378" t="s">
        <v>7178</v>
      </c>
      <c r="B378" t="s">
        <v>4984</v>
      </c>
      <c r="C378" t="s">
        <v>4985</v>
      </c>
      <c r="D378" t="s">
        <v>4986</v>
      </c>
      <c r="E378" s="5" t="s">
        <v>638</v>
      </c>
      <c r="F378">
        <v>1.5584168552383799E-4</v>
      </c>
      <c r="G378">
        <v>4.6110000462447698E-3</v>
      </c>
      <c r="H378">
        <v>4.2867255879548696E-3</v>
      </c>
      <c r="I378" t="s">
        <v>4987</v>
      </c>
      <c r="J378">
        <v>57</v>
      </c>
    </row>
    <row r="379" spans="1:10" x14ac:dyDescent="0.2">
      <c r="A379" t="s">
        <v>7178</v>
      </c>
      <c r="B379" t="s">
        <v>4818</v>
      </c>
      <c r="C379" t="s">
        <v>4819</v>
      </c>
      <c r="D379" t="s">
        <v>4820</v>
      </c>
      <c r="E379" s="5" t="s">
        <v>638</v>
      </c>
      <c r="F379" s="1">
        <v>1.0967085875226399E-5</v>
      </c>
      <c r="G379">
        <v>5.9664484930868698E-4</v>
      </c>
      <c r="H379">
        <v>5.5468503942783401E-4</v>
      </c>
      <c r="I379" t="s">
        <v>4821</v>
      </c>
      <c r="J379">
        <v>59</v>
      </c>
    </row>
    <row r="380" spans="1:10" x14ac:dyDescent="0.2">
      <c r="A380" t="s">
        <v>7178</v>
      </c>
      <c r="B380" t="s">
        <v>5008</v>
      </c>
      <c r="C380" t="s">
        <v>5009</v>
      </c>
      <c r="D380" t="s">
        <v>5010</v>
      </c>
      <c r="E380" s="5" t="s">
        <v>3291</v>
      </c>
      <c r="F380">
        <v>2.06094226421652E-4</v>
      </c>
      <c r="G380">
        <v>5.7450894687622496E-3</v>
      </c>
      <c r="H380">
        <v>5.3410587256207199E-3</v>
      </c>
      <c r="I380" t="s">
        <v>5011</v>
      </c>
      <c r="J380">
        <v>56</v>
      </c>
    </row>
    <row r="381" spans="1:10" x14ac:dyDescent="0.2">
      <c r="A381" t="s">
        <v>7178</v>
      </c>
      <c r="B381" t="s">
        <v>5069</v>
      </c>
      <c r="C381" t="s">
        <v>5070</v>
      </c>
      <c r="D381" t="s">
        <v>4839</v>
      </c>
      <c r="E381" s="5" t="s">
        <v>556</v>
      </c>
      <c r="F381">
        <v>8.22313329113392E-4</v>
      </c>
      <c r="G381">
        <v>1.9811877564996201E-2</v>
      </c>
      <c r="H381">
        <v>1.8418582010742798E-2</v>
      </c>
      <c r="I381" t="s">
        <v>5071</v>
      </c>
      <c r="J381">
        <v>54</v>
      </c>
    </row>
    <row r="382" spans="1:10" x14ac:dyDescent="0.2">
      <c r="A382" t="s">
        <v>7178</v>
      </c>
      <c r="B382" t="s">
        <v>4673</v>
      </c>
      <c r="C382" t="s">
        <v>4674</v>
      </c>
      <c r="D382" t="s">
        <v>4675</v>
      </c>
      <c r="E382" s="5" t="s">
        <v>1224</v>
      </c>
      <c r="F382" s="1">
        <v>2.0584247083231201E-9</v>
      </c>
      <c r="G382" s="1">
        <v>2.7772266164695502E-7</v>
      </c>
      <c r="H382" s="1">
        <v>2.5819146130924502E-7</v>
      </c>
      <c r="I382" t="s">
        <v>4676</v>
      </c>
      <c r="J382">
        <v>61</v>
      </c>
    </row>
    <row r="383" spans="1:10" x14ac:dyDescent="0.2">
      <c r="A383" t="s">
        <v>7178</v>
      </c>
      <c r="B383" t="s">
        <v>4936</v>
      </c>
      <c r="C383" t="s">
        <v>4937</v>
      </c>
      <c r="D383" t="s">
        <v>4839</v>
      </c>
      <c r="E383" s="5" t="s">
        <v>1470</v>
      </c>
      <c r="F383" s="1">
        <v>5.1397489015890799E-5</v>
      </c>
      <c r="G383">
        <v>1.7511487924303001E-3</v>
      </c>
      <c r="H383">
        <v>1.6279970205033401E-3</v>
      </c>
      <c r="I383" t="s">
        <v>4938</v>
      </c>
      <c r="J383">
        <v>54</v>
      </c>
    </row>
    <row r="384" spans="1:10" x14ac:dyDescent="0.2">
      <c r="A384" t="s">
        <v>7178</v>
      </c>
      <c r="B384" t="s">
        <v>4826</v>
      </c>
      <c r="C384" t="s">
        <v>4827</v>
      </c>
      <c r="D384" t="s">
        <v>4828</v>
      </c>
      <c r="E384" s="5" t="s">
        <v>1470</v>
      </c>
      <c r="F384" s="1">
        <v>1.19655914426542E-5</v>
      </c>
      <c r="G384">
        <v>6.3062406150113696E-4</v>
      </c>
      <c r="H384">
        <v>5.8627462019189103E-4</v>
      </c>
      <c r="I384" t="s">
        <v>4829</v>
      </c>
      <c r="J384">
        <v>55</v>
      </c>
    </row>
    <row r="385" spans="1:10" x14ac:dyDescent="0.2">
      <c r="A385" t="s">
        <v>7178</v>
      </c>
      <c r="B385" t="s">
        <v>4948</v>
      </c>
      <c r="C385" t="s">
        <v>4949</v>
      </c>
      <c r="D385" t="s">
        <v>4950</v>
      </c>
      <c r="E385" s="5" t="s">
        <v>802</v>
      </c>
      <c r="F385" s="1">
        <v>6.9593652423422507E-5</v>
      </c>
      <c r="G385">
        <v>2.25355149339332E-3</v>
      </c>
      <c r="H385">
        <v>2.0950676108473501E-3</v>
      </c>
      <c r="I385" t="s">
        <v>4951</v>
      </c>
      <c r="J385">
        <v>53</v>
      </c>
    </row>
    <row r="386" spans="1:10" x14ac:dyDescent="0.2">
      <c r="A386" t="s">
        <v>7178</v>
      </c>
      <c r="B386" t="s">
        <v>4837</v>
      </c>
      <c r="C386" t="s">
        <v>4838</v>
      </c>
      <c r="D386" t="s">
        <v>4839</v>
      </c>
      <c r="E386" s="5" t="s">
        <v>802</v>
      </c>
      <c r="F386" s="1">
        <v>1.64905632953207E-5</v>
      </c>
      <c r="G386">
        <v>7.9460957135880797E-4</v>
      </c>
      <c r="H386">
        <v>7.3872763995128197E-4</v>
      </c>
      <c r="I386" t="s">
        <v>4840</v>
      </c>
      <c r="J386">
        <v>54</v>
      </c>
    </row>
    <row r="387" spans="1:10" x14ac:dyDescent="0.2">
      <c r="A387" t="s">
        <v>7178</v>
      </c>
      <c r="B387" t="s">
        <v>4841</v>
      </c>
      <c r="C387" t="s">
        <v>4842</v>
      </c>
      <c r="D387" t="s">
        <v>4839</v>
      </c>
      <c r="E387" s="5" t="s">
        <v>802</v>
      </c>
      <c r="F387" s="1">
        <v>1.64905632953207E-5</v>
      </c>
      <c r="G387">
        <v>7.9460957135880797E-4</v>
      </c>
      <c r="H387">
        <v>7.3872763995128197E-4</v>
      </c>
      <c r="I387" t="s">
        <v>4840</v>
      </c>
      <c r="J387">
        <v>54</v>
      </c>
    </row>
    <row r="388" spans="1:10" x14ac:dyDescent="0.2">
      <c r="A388" t="s">
        <v>7178</v>
      </c>
      <c r="B388" t="s">
        <v>4843</v>
      </c>
      <c r="C388" t="s">
        <v>4844</v>
      </c>
      <c r="D388" t="s">
        <v>4839</v>
      </c>
      <c r="E388" s="5" t="s">
        <v>802</v>
      </c>
      <c r="F388" s="1">
        <v>1.64905632953207E-5</v>
      </c>
      <c r="G388">
        <v>7.9460957135880797E-4</v>
      </c>
      <c r="H388">
        <v>7.3872763995128197E-4</v>
      </c>
      <c r="I388" t="s">
        <v>4845</v>
      </c>
      <c r="J388">
        <v>54</v>
      </c>
    </row>
    <row r="389" spans="1:10" x14ac:dyDescent="0.2">
      <c r="A389" t="s">
        <v>7178</v>
      </c>
      <c r="B389" t="s">
        <v>4846</v>
      </c>
      <c r="C389" t="s">
        <v>4847</v>
      </c>
      <c r="D389" t="s">
        <v>4839</v>
      </c>
      <c r="E389" s="5" t="s">
        <v>802</v>
      </c>
      <c r="F389" s="1">
        <v>1.64905632953207E-5</v>
      </c>
      <c r="G389">
        <v>7.9460957135880797E-4</v>
      </c>
      <c r="H389">
        <v>7.3872763995128197E-4</v>
      </c>
      <c r="I389" t="s">
        <v>4848</v>
      </c>
      <c r="J389">
        <v>54</v>
      </c>
    </row>
    <row r="390" spans="1:10" x14ac:dyDescent="0.2">
      <c r="A390" t="s">
        <v>7178</v>
      </c>
      <c r="B390" t="s">
        <v>4967</v>
      </c>
      <c r="C390" t="s">
        <v>4968</v>
      </c>
      <c r="D390" t="s">
        <v>4969</v>
      </c>
      <c r="E390" s="5" t="s">
        <v>123</v>
      </c>
      <c r="F390" s="1">
        <v>9.4035152931305698E-5</v>
      </c>
      <c r="G390">
        <v>2.9099134939201301E-3</v>
      </c>
      <c r="H390">
        <v>2.7052701166814098E-3</v>
      </c>
      <c r="I390" t="s">
        <v>4970</v>
      </c>
      <c r="J390">
        <v>52</v>
      </c>
    </row>
    <row r="391" spans="1:10" x14ac:dyDescent="0.2">
      <c r="A391" t="s">
        <v>7178</v>
      </c>
      <c r="B391" t="s">
        <v>4977</v>
      </c>
      <c r="C391" t="s">
        <v>4978</v>
      </c>
      <c r="D391" t="s">
        <v>4688</v>
      </c>
      <c r="E391" s="5" t="s">
        <v>1275</v>
      </c>
      <c r="F391">
        <v>1.2678727087234301E-4</v>
      </c>
      <c r="G391">
        <v>3.8183345058251301E-3</v>
      </c>
      <c r="H391">
        <v>3.54980526248789E-3</v>
      </c>
      <c r="I391" t="s">
        <v>4979</v>
      </c>
      <c r="J391">
        <v>51</v>
      </c>
    </row>
    <row r="392" spans="1:10" x14ac:dyDescent="0.2">
      <c r="A392" t="s">
        <v>7178</v>
      </c>
      <c r="B392" t="s">
        <v>4988</v>
      </c>
      <c r="C392" t="s">
        <v>4989</v>
      </c>
      <c r="D392" t="s">
        <v>4851</v>
      </c>
      <c r="E392" s="5" t="s">
        <v>933</v>
      </c>
      <c r="F392">
        <v>1.70567555905608E-4</v>
      </c>
      <c r="G392">
        <v>5.0028205745183997E-3</v>
      </c>
      <c r="H392">
        <v>4.6509908379204299E-3</v>
      </c>
      <c r="I392" t="s">
        <v>4990</v>
      </c>
      <c r="J392">
        <v>50</v>
      </c>
    </row>
    <row r="393" spans="1:10" x14ac:dyDescent="0.2">
      <c r="A393" t="s">
        <v>7178</v>
      </c>
      <c r="B393" t="s">
        <v>5063</v>
      </c>
      <c r="C393" t="s">
        <v>5064</v>
      </c>
      <c r="D393" t="s">
        <v>5022</v>
      </c>
      <c r="E393" s="5" t="s">
        <v>862</v>
      </c>
      <c r="F393">
        <v>7.7229599413038402E-4</v>
      </c>
      <c r="G393">
        <v>1.8876481073926001E-2</v>
      </c>
      <c r="H393">
        <v>1.7548968470743099E-2</v>
      </c>
      <c r="I393" t="s">
        <v>5065</v>
      </c>
      <c r="J393">
        <v>48</v>
      </c>
    </row>
    <row r="394" spans="1:10" x14ac:dyDescent="0.2">
      <c r="A394" t="s">
        <v>7178</v>
      </c>
      <c r="B394" t="s">
        <v>4939</v>
      </c>
      <c r="C394" t="s">
        <v>4940</v>
      </c>
      <c r="D394" t="s">
        <v>4851</v>
      </c>
      <c r="E394" s="5" t="s">
        <v>862</v>
      </c>
      <c r="F394" s="1">
        <v>5.8397230199185597E-5</v>
      </c>
      <c r="G394">
        <v>1.9697385746185298E-3</v>
      </c>
      <c r="H394">
        <v>1.8312141975092E-3</v>
      </c>
      <c r="I394" t="s">
        <v>4941</v>
      </c>
      <c r="J394">
        <v>50</v>
      </c>
    </row>
    <row r="395" spans="1:10" x14ac:dyDescent="0.2">
      <c r="A395" t="s">
        <v>7178</v>
      </c>
      <c r="B395" t="s">
        <v>5020</v>
      </c>
      <c r="C395" t="s">
        <v>5021</v>
      </c>
      <c r="D395" t="s">
        <v>5022</v>
      </c>
      <c r="E395" s="5" t="s">
        <v>617</v>
      </c>
      <c r="F395">
        <v>3.0656225414103002E-4</v>
      </c>
      <c r="G395">
        <v>8.2722758657415695E-3</v>
      </c>
      <c r="H395">
        <v>7.6905175165147797E-3</v>
      </c>
      <c r="I395" t="s">
        <v>5023</v>
      </c>
      <c r="J395">
        <v>48</v>
      </c>
    </row>
    <row r="396" spans="1:10" x14ac:dyDescent="0.2">
      <c r="A396" t="s">
        <v>7178</v>
      </c>
      <c r="B396" t="s">
        <v>4849</v>
      </c>
      <c r="C396" t="s">
        <v>4850</v>
      </c>
      <c r="D396" t="s">
        <v>4851</v>
      </c>
      <c r="E396" s="5" t="s">
        <v>617</v>
      </c>
      <c r="F396" s="1">
        <v>1.7465583002684001E-5</v>
      </c>
      <c r="G396">
        <v>8.0004329821472598E-4</v>
      </c>
      <c r="H396">
        <v>7.4377923303686202E-4</v>
      </c>
      <c r="I396" t="s">
        <v>4852</v>
      </c>
      <c r="J396">
        <v>50</v>
      </c>
    </row>
    <row r="397" spans="1:10" x14ac:dyDescent="0.2">
      <c r="A397" t="s">
        <v>7178</v>
      </c>
      <c r="B397" t="s">
        <v>4853</v>
      </c>
      <c r="C397" t="s">
        <v>4854</v>
      </c>
      <c r="D397" t="s">
        <v>4851</v>
      </c>
      <c r="E397" s="5" t="s">
        <v>617</v>
      </c>
      <c r="F397" s="1">
        <v>1.7465583002684001E-5</v>
      </c>
      <c r="G397">
        <v>8.0004329821472598E-4</v>
      </c>
      <c r="H397">
        <v>7.4377923303686202E-4</v>
      </c>
      <c r="I397" t="s">
        <v>4852</v>
      </c>
      <c r="J397">
        <v>50</v>
      </c>
    </row>
    <row r="398" spans="1:10" x14ac:dyDescent="0.2">
      <c r="A398" t="s">
        <v>7178</v>
      </c>
      <c r="B398" t="s">
        <v>4855</v>
      </c>
      <c r="C398" t="s">
        <v>4856</v>
      </c>
      <c r="D398" t="s">
        <v>4851</v>
      </c>
      <c r="E398" s="5" t="s">
        <v>617</v>
      </c>
      <c r="F398" s="1">
        <v>1.7465583002684001E-5</v>
      </c>
      <c r="G398">
        <v>8.0004329821472598E-4</v>
      </c>
      <c r="H398">
        <v>7.4377923303686202E-4</v>
      </c>
      <c r="I398" t="s">
        <v>4857</v>
      </c>
      <c r="J398">
        <v>50</v>
      </c>
    </row>
    <row r="399" spans="1:10" x14ac:dyDescent="0.2">
      <c r="A399" t="s">
        <v>7178</v>
      </c>
      <c r="B399" t="s">
        <v>5040</v>
      </c>
      <c r="C399" t="s">
        <v>5041</v>
      </c>
      <c r="D399" t="s">
        <v>4696</v>
      </c>
      <c r="E399" s="5" t="s">
        <v>565</v>
      </c>
      <c r="F399">
        <v>4.0949954626400697E-4</v>
      </c>
      <c r="G399">
        <v>1.05438318286145E-2</v>
      </c>
      <c r="H399">
        <v>9.8023234095659193E-3</v>
      </c>
      <c r="I399" t="s">
        <v>5042</v>
      </c>
      <c r="J399">
        <v>47</v>
      </c>
    </row>
    <row r="400" spans="1:10" x14ac:dyDescent="0.2">
      <c r="A400" t="s">
        <v>7178</v>
      </c>
      <c r="B400" t="s">
        <v>5152</v>
      </c>
      <c r="C400" t="s">
        <v>5153</v>
      </c>
      <c r="D400" t="s">
        <v>4731</v>
      </c>
      <c r="E400" s="5" t="s">
        <v>966</v>
      </c>
      <c r="F400">
        <v>2.2583852354956398E-3</v>
      </c>
      <c r="G400">
        <v>4.6448374386139003E-2</v>
      </c>
      <c r="H400">
        <v>4.3181833225555299E-2</v>
      </c>
      <c r="I400" t="s">
        <v>5154</v>
      </c>
      <c r="J400">
        <v>44</v>
      </c>
    </row>
    <row r="401" spans="1:10" x14ac:dyDescent="0.2">
      <c r="A401" t="s">
        <v>7178</v>
      </c>
      <c r="B401" t="s">
        <v>4686</v>
      </c>
      <c r="C401" t="s">
        <v>4687</v>
      </c>
      <c r="D401" t="s">
        <v>4688</v>
      </c>
      <c r="E401" s="5" t="s">
        <v>966</v>
      </c>
      <c r="F401" s="1">
        <v>1.0509972302610999E-8</v>
      </c>
      <c r="G401" s="1">
        <v>1.26607630631096E-6</v>
      </c>
      <c r="H401" s="1">
        <v>1.17703787554429E-6</v>
      </c>
      <c r="I401" t="s">
        <v>4689</v>
      </c>
      <c r="J401">
        <v>51</v>
      </c>
    </row>
    <row r="402" spans="1:10" x14ac:dyDescent="0.2">
      <c r="A402" t="s">
        <v>7178</v>
      </c>
      <c r="B402" t="s">
        <v>5079</v>
      </c>
      <c r="C402" t="s">
        <v>5080</v>
      </c>
      <c r="D402" t="s">
        <v>4731</v>
      </c>
      <c r="E402" s="5" t="s">
        <v>347</v>
      </c>
      <c r="F402">
        <v>9.6097880595333405E-4</v>
      </c>
      <c r="G402">
        <v>2.2667003583780401E-2</v>
      </c>
      <c r="H402">
        <v>2.1072917651343299E-2</v>
      </c>
      <c r="I402" t="s">
        <v>5081</v>
      </c>
      <c r="J402">
        <v>44</v>
      </c>
    </row>
    <row r="403" spans="1:10" x14ac:dyDescent="0.2">
      <c r="A403" t="s">
        <v>7178</v>
      </c>
      <c r="B403" t="s">
        <v>5024</v>
      </c>
      <c r="C403" t="s">
        <v>5025</v>
      </c>
      <c r="D403" t="s">
        <v>4731</v>
      </c>
      <c r="E403" s="5" t="s">
        <v>1495</v>
      </c>
      <c r="F403">
        <v>3.6555284120204698E-4</v>
      </c>
      <c r="G403">
        <v>9.7340009953880494E-3</v>
      </c>
      <c r="H403">
        <v>9.0494449623983002E-3</v>
      </c>
      <c r="I403" t="s">
        <v>5026</v>
      </c>
      <c r="J403">
        <v>44</v>
      </c>
    </row>
    <row r="404" spans="1:10" x14ac:dyDescent="0.2">
      <c r="A404" t="s">
        <v>7178</v>
      </c>
      <c r="B404" t="s">
        <v>4858</v>
      </c>
      <c r="C404" t="s">
        <v>4859</v>
      </c>
      <c r="D404" t="s">
        <v>4860</v>
      </c>
      <c r="E404" s="5" t="s">
        <v>1495</v>
      </c>
      <c r="F404" s="1">
        <v>1.7552091333498301E-5</v>
      </c>
      <c r="G404">
        <v>8.0004329821472598E-4</v>
      </c>
      <c r="H404">
        <v>7.4377923303686202E-4</v>
      </c>
      <c r="I404" t="s">
        <v>4861</v>
      </c>
      <c r="J404">
        <v>46</v>
      </c>
    </row>
    <row r="405" spans="1:10" x14ac:dyDescent="0.2">
      <c r="A405" t="s">
        <v>7178</v>
      </c>
      <c r="B405" t="s">
        <v>4971</v>
      </c>
      <c r="C405" t="s">
        <v>4972</v>
      </c>
      <c r="D405" t="s">
        <v>4731</v>
      </c>
      <c r="E405" s="5" t="s">
        <v>1075</v>
      </c>
      <c r="F405">
        <v>1.217973014723E-4</v>
      </c>
      <c r="G405">
        <v>3.7347481624187902E-3</v>
      </c>
      <c r="H405">
        <v>3.4720972352725401E-3</v>
      </c>
      <c r="I405" t="s">
        <v>4973</v>
      </c>
      <c r="J405">
        <v>44</v>
      </c>
    </row>
    <row r="406" spans="1:10" x14ac:dyDescent="0.2">
      <c r="A406" t="s">
        <v>7178</v>
      </c>
      <c r="B406" t="s">
        <v>5149</v>
      </c>
      <c r="C406" t="s">
        <v>5150</v>
      </c>
      <c r="D406" t="s">
        <v>4692</v>
      </c>
      <c r="E406" s="5" t="s">
        <v>22</v>
      </c>
      <c r="F406">
        <v>2.1988409722377999E-3</v>
      </c>
      <c r="G406">
        <v>4.5501169321215403E-2</v>
      </c>
      <c r="H406">
        <v>4.2301241564716902E-2</v>
      </c>
      <c r="I406" t="s">
        <v>5151</v>
      </c>
      <c r="J406">
        <v>41</v>
      </c>
    </row>
    <row r="407" spans="1:10" x14ac:dyDescent="0.2">
      <c r="A407" t="s">
        <v>7178</v>
      </c>
      <c r="B407" t="s">
        <v>4694</v>
      </c>
      <c r="C407" t="s">
        <v>4695</v>
      </c>
      <c r="D407" t="s">
        <v>4696</v>
      </c>
      <c r="E407" s="5" t="s">
        <v>22</v>
      </c>
      <c r="F407" s="1">
        <v>5.2330117949887801E-8</v>
      </c>
      <c r="G407" s="1">
        <v>5.6938544466119804E-6</v>
      </c>
      <c r="H407" s="1">
        <v>5.2934268717390699E-6</v>
      </c>
      <c r="I407" t="s">
        <v>4697</v>
      </c>
      <c r="J407">
        <v>47</v>
      </c>
    </row>
    <row r="408" spans="1:10" x14ac:dyDescent="0.2">
      <c r="A408" t="s">
        <v>7178</v>
      </c>
      <c r="B408" t="s">
        <v>4698</v>
      </c>
      <c r="C408" t="s">
        <v>4699</v>
      </c>
      <c r="D408" t="s">
        <v>4696</v>
      </c>
      <c r="E408" s="5" t="s">
        <v>22</v>
      </c>
      <c r="F408" s="1">
        <v>5.2330117949887801E-8</v>
      </c>
      <c r="G408" s="1">
        <v>5.6938544466119804E-6</v>
      </c>
      <c r="H408" s="1">
        <v>5.2934268717390699E-6</v>
      </c>
      <c r="I408" t="s">
        <v>4697</v>
      </c>
      <c r="J408">
        <v>47</v>
      </c>
    </row>
    <row r="409" spans="1:10" x14ac:dyDescent="0.2">
      <c r="A409" t="s">
        <v>7178</v>
      </c>
      <c r="B409" t="s">
        <v>4995</v>
      </c>
      <c r="C409" t="s">
        <v>4996</v>
      </c>
      <c r="D409" t="s">
        <v>4997</v>
      </c>
      <c r="E409" s="5" t="s">
        <v>4998</v>
      </c>
      <c r="F409">
        <v>1.7921784412225901E-4</v>
      </c>
      <c r="G409">
        <v>5.1666819506357301E-3</v>
      </c>
      <c r="H409">
        <v>4.8033284538030602E-3</v>
      </c>
      <c r="I409" t="s">
        <v>4999</v>
      </c>
      <c r="J409">
        <v>349</v>
      </c>
    </row>
    <row r="410" spans="1:10" x14ac:dyDescent="0.2">
      <c r="A410" t="s">
        <v>7178</v>
      </c>
      <c r="B410" t="s">
        <v>5076</v>
      </c>
      <c r="C410" t="s">
        <v>5077</v>
      </c>
      <c r="D410" t="s">
        <v>4692</v>
      </c>
      <c r="E410" s="5" t="s">
        <v>18</v>
      </c>
      <c r="F410">
        <v>8.85235380287975E-4</v>
      </c>
      <c r="G410">
        <v>2.1027457307826299E-2</v>
      </c>
      <c r="H410">
        <v>1.95486745580273E-2</v>
      </c>
      <c r="I410" t="s">
        <v>5078</v>
      </c>
      <c r="J410">
        <v>41</v>
      </c>
    </row>
    <row r="411" spans="1:10" x14ac:dyDescent="0.2">
      <c r="A411" t="s">
        <v>7178</v>
      </c>
      <c r="B411" t="s">
        <v>4932</v>
      </c>
      <c r="C411" t="s">
        <v>4933</v>
      </c>
      <c r="D411" t="s">
        <v>4934</v>
      </c>
      <c r="E411" s="5" t="s">
        <v>18</v>
      </c>
      <c r="F411" s="1">
        <v>4.8376339549448602E-5</v>
      </c>
      <c r="G411">
        <v>1.66503462551317E-3</v>
      </c>
      <c r="H411">
        <v>1.5479389421891199E-3</v>
      </c>
      <c r="I411" t="s">
        <v>4935</v>
      </c>
      <c r="J411">
        <v>43</v>
      </c>
    </row>
    <row r="412" spans="1:10" x14ac:dyDescent="0.2">
      <c r="A412" t="s">
        <v>7178</v>
      </c>
      <c r="B412" t="s">
        <v>4797</v>
      </c>
      <c r="C412" t="s">
        <v>4798</v>
      </c>
      <c r="D412" t="s">
        <v>4731</v>
      </c>
      <c r="E412" s="5" t="s">
        <v>18</v>
      </c>
      <c r="F412" s="1">
        <v>8.0231752557656096E-6</v>
      </c>
      <c r="G412">
        <v>4.8325303817316803E-4</v>
      </c>
      <c r="H412">
        <v>4.4926765200988298E-4</v>
      </c>
      <c r="I412" t="s">
        <v>4799</v>
      </c>
      <c r="J412">
        <v>44</v>
      </c>
    </row>
    <row r="413" spans="1:10" x14ac:dyDescent="0.2">
      <c r="A413" t="s">
        <v>7178</v>
      </c>
      <c r="B413" t="s">
        <v>4260</v>
      </c>
      <c r="C413" t="s">
        <v>4261</v>
      </c>
      <c r="D413" t="s">
        <v>5000</v>
      </c>
      <c r="E413" s="5" t="s">
        <v>4262</v>
      </c>
      <c r="F413">
        <v>1.8426618834821901E-4</v>
      </c>
      <c r="G413">
        <v>5.2672021465978098E-3</v>
      </c>
      <c r="H413">
        <v>4.8967794387987798E-3</v>
      </c>
      <c r="I413" t="s">
        <v>5001</v>
      </c>
      <c r="J413">
        <v>333</v>
      </c>
    </row>
    <row r="414" spans="1:10" x14ac:dyDescent="0.2">
      <c r="A414" t="s">
        <v>7178</v>
      </c>
      <c r="B414" t="s">
        <v>4729</v>
      </c>
      <c r="C414" t="s">
        <v>4730</v>
      </c>
      <c r="D414" t="s">
        <v>4731</v>
      </c>
      <c r="E414" s="5" t="s">
        <v>1544</v>
      </c>
      <c r="F414" s="1">
        <v>1.73437273180605E-7</v>
      </c>
      <c r="G414" s="1">
        <v>1.46250980609545E-5</v>
      </c>
      <c r="H414" s="1">
        <v>1.3596569389605801E-5</v>
      </c>
      <c r="I414" t="s">
        <v>4732</v>
      </c>
      <c r="J414">
        <v>44</v>
      </c>
    </row>
    <row r="415" spans="1:10" x14ac:dyDescent="0.2">
      <c r="A415" t="s">
        <v>7178</v>
      </c>
      <c r="B415" t="s">
        <v>4733</v>
      </c>
      <c r="C415" t="s">
        <v>4734</v>
      </c>
      <c r="D415" t="s">
        <v>4731</v>
      </c>
      <c r="E415" s="5" t="s">
        <v>1544</v>
      </c>
      <c r="F415" s="1">
        <v>1.73437273180605E-7</v>
      </c>
      <c r="G415" s="1">
        <v>1.46250980609545E-5</v>
      </c>
      <c r="H415" s="1">
        <v>1.3596569389605801E-5</v>
      </c>
      <c r="I415" t="s">
        <v>4732</v>
      </c>
      <c r="J415">
        <v>44</v>
      </c>
    </row>
    <row r="416" spans="1:10" x14ac:dyDescent="0.2">
      <c r="A416" t="s">
        <v>7178</v>
      </c>
      <c r="B416" t="s">
        <v>5066</v>
      </c>
      <c r="C416" t="s">
        <v>5067</v>
      </c>
      <c r="D416" t="s">
        <v>4719</v>
      </c>
      <c r="E416" s="5" t="s">
        <v>370</v>
      </c>
      <c r="F416">
        <v>7.8528830822528599E-4</v>
      </c>
      <c r="G416">
        <v>1.90559529758553E-2</v>
      </c>
      <c r="H416">
        <v>1.7715818782303099E-2</v>
      </c>
      <c r="I416" t="s">
        <v>5068</v>
      </c>
      <c r="J416">
        <v>38</v>
      </c>
    </row>
    <row r="417" spans="1:10" x14ac:dyDescent="0.2">
      <c r="A417" t="s">
        <v>7178</v>
      </c>
      <c r="B417" t="s">
        <v>4902</v>
      </c>
      <c r="C417" t="s">
        <v>4903</v>
      </c>
      <c r="D417" t="s">
        <v>4904</v>
      </c>
      <c r="E417" s="5" t="s">
        <v>370</v>
      </c>
      <c r="F417" s="1">
        <v>3.3063403226511702E-5</v>
      </c>
      <c r="G417">
        <v>1.22552592398927E-3</v>
      </c>
      <c r="H417">
        <v>1.1393392505700201E-3</v>
      </c>
      <c r="I417" t="s">
        <v>4905</v>
      </c>
      <c r="J417">
        <v>40</v>
      </c>
    </row>
    <row r="418" spans="1:10" x14ac:dyDescent="0.2">
      <c r="A418" t="s">
        <v>7178</v>
      </c>
      <c r="B418" t="s">
        <v>4906</v>
      </c>
      <c r="C418" t="s">
        <v>4907</v>
      </c>
      <c r="D418" t="s">
        <v>4904</v>
      </c>
      <c r="E418" s="5" t="s">
        <v>370</v>
      </c>
      <c r="F418" s="1">
        <v>3.3063403226511702E-5</v>
      </c>
      <c r="G418">
        <v>1.22552592398927E-3</v>
      </c>
      <c r="H418">
        <v>1.1393392505700201E-3</v>
      </c>
      <c r="I418" t="s">
        <v>4908</v>
      </c>
      <c r="J418">
        <v>40</v>
      </c>
    </row>
    <row r="419" spans="1:10" x14ac:dyDescent="0.2">
      <c r="A419" t="s">
        <v>7178</v>
      </c>
      <c r="B419" t="s">
        <v>4909</v>
      </c>
      <c r="C419" t="s">
        <v>4910</v>
      </c>
      <c r="D419" t="s">
        <v>4904</v>
      </c>
      <c r="E419" s="5" t="s">
        <v>370</v>
      </c>
      <c r="F419" s="1">
        <v>3.3063403226511702E-5</v>
      </c>
      <c r="G419">
        <v>1.22552592398927E-3</v>
      </c>
      <c r="H419">
        <v>1.1393392505700201E-3</v>
      </c>
      <c r="I419" t="s">
        <v>4911</v>
      </c>
      <c r="J419">
        <v>40</v>
      </c>
    </row>
    <row r="420" spans="1:10" x14ac:dyDescent="0.2">
      <c r="A420" t="s">
        <v>7178</v>
      </c>
      <c r="B420" t="s">
        <v>4785</v>
      </c>
      <c r="C420" t="s">
        <v>4786</v>
      </c>
      <c r="D420" t="s">
        <v>4692</v>
      </c>
      <c r="E420" s="5" t="s">
        <v>370</v>
      </c>
      <c r="F420" s="1">
        <v>4.4119625183600297E-6</v>
      </c>
      <c r="G420">
        <v>2.80783954234498E-4</v>
      </c>
      <c r="H420">
        <v>2.6103746459174798E-4</v>
      </c>
      <c r="I420" t="s">
        <v>4787</v>
      </c>
      <c r="J420">
        <v>41</v>
      </c>
    </row>
    <row r="421" spans="1:10" x14ac:dyDescent="0.2">
      <c r="A421" t="s">
        <v>7178</v>
      </c>
      <c r="B421" t="s">
        <v>4945</v>
      </c>
      <c r="C421" t="s">
        <v>4946</v>
      </c>
      <c r="D421" t="s">
        <v>4719</v>
      </c>
      <c r="E421" s="5" t="s">
        <v>913</v>
      </c>
      <c r="F421" s="1">
        <v>6.6466713920633003E-5</v>
      </c>
      <c r="G421">
        <v>2.1979630005323101E-3</v>
      </c>
      <c r="H421">
        <v>2.0433884496343199E-3</v>
      </c>
      <c r="I421" t="s">
        <v>4947</v>
      </c>
      <c r="J421">
        <v>38</v>
      </c>
    </row>
    <row r="422" spans="1:10" x14ac:dyDescent="0.2">
      <c r="A422" t="s">
        <v>7178</v>
      </c>
      <c r="B422" t="s">
        <v>4690</v>
      </c>
      <c r="C422" t="s">
        <v>4691</v>
      </c>
      <c r="D422" t="s">
        <v>4692</v>
      </c>
      <c r="E422" s="5" t="s">
        <v>913</v>
      </c>
      <c r="F422" s="1">
        <v>3.79770522411808E-8</v>
      </c>
      <c r="G422" s="1">
        <v>4.4171240417069997E-6</v>
      </c>
      <c r="H422" s="1">
        <v>4.1064841606706897E-6</v>
      </c>
      <c r="I422" t="s">
        <v>4693</v>
      </c>
      <c r="J422">
        <v>41</v>
      </c>
    </row>
    <row r="423" spans="1:10" x14ac:dyDescent="0.2">
      <c r="A423" t="s">
        <v>7178</v>
      </c>
      <c r="B423" t="s">
        <v>4591</v>
      </c>
      <c r="C423" t="s">
        <v>4592</v>
      </c>
      <c r="D423" t="s">
        <v>4593</v>
      </c>
      <c r="E423" s="5" t="s">
        <v>4594</v>
      </c>
      <c r="F423" s="1">
        <v>7.6482648946885499E-15</v>
      </c>
      <c r="G423" s="1">
        <v>5.1595194979568998E-12</v>
      </c>
      <c r="H423" s="1">
        <v>4.7966697097425702E-12</v>
      </c>
      <c r="I423" t="s">
        <v>4595</v>
      </c>
      <c r="J423">
        <v>334</v>
      </c>
    </row>
    <row r="424" spans="1:10" x14ac:dyDescent="0.2">
      <c r="A424" t="s">
        <v>7178</v>
      </c>
      <c r="B424" t="s">
        <v>5046</v>
      </c>
      <c r="C424" t="s">
        <v>5047</v>
      </c>
      <c r="D424" t="s">
        <v>4982</v>
      </c>
      <c r="E424" s="5" t="s">
        <v>1578</v>
      </c>
      <c r="F424">
        <v>4.8061100008398901E-4</v>
      </c>
      <c r="G424">
        <v>1.2188728596115E-2</v>
      </c>
      <c r="H424">
        <v>1.1331540714287301E-2</v>
      </c>
      <c r="I424" t="s">
        <v>5048</v>
      </c>
      <c r="J424">
        <v>36</v>
      </c>
    </row>
    <row r="425" spans="1:10" x14ac:dyDescent="0.2">
      <c r="A425" t="s">
        <v>7178</v>
      </c>
      <c r="B425" t="s">
        <v>4980</v>
      </c>
      <c r="C425" t="s">
        <v>4981</v>
      </c>
      <c r="D425" t="s">
        <v>4982</v>
      </c>
      <c r="E425" s="5" t="s">
        <v>785</v>
      </c>
      <c r="F425">
        <v>1.32649053735182E-4</v>
      </c>
      <c r="G425">
        <v>3.9595155597236297E-3</v>
      </c>
      <c r="H425">
        <v>3.6810575787341298E-3</v>
      </c>
      <c r="I425" t="s">
        <v>4983</v>
      </c>
      <c r="J425">
        <v>36</v>
      </c>
    </row>
    <row r="426" spans="1:10" x14ac:dyDescent="0.2">
      <c r="A426" t="s">
        <v>7178</v>
      </c>
      <c r="B426" t="s">
        <v>3782</v>
      </c>
      <c r="C426" t="s">
        <v>3783</v>
      </c>
      <c r="D426" t="s">
        <v>4920</v>
      </c>
      <c r="E426" s="5" t="s">
        <v>41</v>
      </c>
      <c r="F426" s="1">
        <v>4.2605448996817898E-5</v>
      </c>
      <c r="G426">
        <v>1.5053719448712901E-3</v>
      </c>
      <c r="H426">
        <v>1.3995047431683699E-3</v>
      </c>
      <c r="I426" t="s">
        <v>4921</v>
      </c>
      <c r="J426">
        <v>286</v>
      </c>
    </row>
    <row r="427" spans="1:10" x14ac:dyDescent="0.2">
      <c r="A427" t="s">
        <v>7178</v>
      </c>
      <c r="B427" t="s">
        <v>4717</v>
      </c>
      <c r="C427" t="s">
        <v>4718</v>
      </c>
      <c r="D427" t="s">
        <v>4719</v>
      </c>
      <c r="E427" s="5" t="s">
        <v>60</v>
      </c>
      <c r="F427" s="1">
        <v>1.33671225190394E-7</v>
      </c>
      <c r="G427" s="1">
        <v>1.25242511824222E-5</v>
      </c>
      <c r="H427" s="1">
        <v>1.1643467246847499E-5</v>
      </c>
      <c r="I427" t="s">
        <v>4720</v>
      </c>
      <c r="J427">
        <v>38</v>
      </c>
    </row>
    <row r="428" spans="1:10" x14ac:dyDescent="0.2">
      <c r="A428" t="s">
        <v>7178</v>
      </c>
      <c r="B428" t="s">
        <v>4912</v>
      </c>
      <c r="C428" t="s">
        <v>4913</v>
      </c>
      <c r="D428" t="s">
        <v>4914</v>
      </c>
      <c r="E428" s="5" t="s">
        <v>1001</v>
      </c>
      <c r="F428" s="1">
        <v>4.0748857969151301E-5</v>
      </c>
      <c r="G428">
        <v>1.4939771514124701E-3</v>
      </c>
      <c r="H428">
        <v>1.38891130309041E-3</v>
      </c>
      <c r="I428" t="s">
        <v>4915</v>
      </c>
      <c r="J428">
        <v>35</v>
      </c>
    </row>
    <row r="429" spans="1:10" x14ac:dyDescent="0.2">
      <c r="A429" t="s">
        <v>7178</v>
      </c>
      <c r="B429" t="s">
        <v>5119</v>
      </c>
      <c r="C429" t="s">
        <v>5120</v>
      </c>
      <c r="D429" t="s">
        <v>5121</v>
      </c>
      <c r="E429" s="5" t="s">
        <v>65</v>
      </c>
      <c r="F429">
        <v>1.6924662797022101E-3</v>
      </c>
      <c r="G429">
        <v>3.6594158727151001E-2</v>
      </c>
      <c r="H429">
        <v>3.4020627849074801E-2</v>
      </c>
      <c r="I429" t="s">
        <v>5122</v>
      </c>
      <c r="J429">
        <v>32</v>
      </c>
    </row>
    <row r="430" spans="1:10" x14ac:dyDescent="0.2">
      <c r="A430" t="s">
        <v>7178</v>
      </c>
      <c r="B430" t="s">
        <v>5123</v>
      </c>
      <c r="C430" t="s">
        <v>5124</v>
      </c>
      <c r="D430" t="s">
        <v>5121</v>
      </c>
      <c r="E430" s="5" t="s">
        <v>65</v>
      </c>
      <c r="F430">
        <v>1.6924662797022101E-3</v>
      </c>
      <c r="G430">
        <v>3.6594158727151001E-2</v>
      </c>
      <c r="H430">
        <v>3.4020627849074801E-2</v>
      </c>
      <c r="I430" t="s">
        <v>5125</v>
      </c>
      <c r="J430">
        <v>32</v>
      </c>
    </row>
    <row r="431" spans="1:10" x14ac:dyDescent="0.2">
      <c r="A431" t="s">
        <v>7178</v>
      </c>
      <c r="B431" t="s">
        <v>5027</v>
      </c>
      <c r="C431" t="s">
        <v>5028</v>
      </c>
      <c r="D431" t="s">
        <v>4757</v>
      </c>
      <c r="E431" s="5" t="s">
        <v>65</v>
      </c>
      <c r="F431">
        <v>3.6837113587184002E-4</v>
      </c>
      <c r="G431">
        <v>9.7340009953880494E-3</v>
      </c>
      <c r="H431">
        <v>9.0494449623983002E-3</v>
      </c>
      <c r="I431" t="s">
        <v>5029</v>
      </c>
      <c r="J431">
        <v>33</v>
      </c>
    </row>
    <row r="432" spans="1:10" x14ac:dyDescent="0.2">
      <c r="A432" t="s">
        <v>7178</v>
      </c>
      <c r="B432" t="s">
        <v>4650</v>
      </c>
      <c r="C432" t="s">
        <v>4651</v>
      </c>
      <c r="D432" t="s">
        <v>4652</v>
      </c>
      <c r="E432" s="5" t="s">
        <v>4653</v>
      </c>
      <c r="F432" s="1">
        <v>8.9324786100774902E-11</v>
      </c>
      <c r="G432" s="1">
        <v>1.5064625175895701E-8</v>
      </c>
      <c r="H432" s="1">
        <v>1.4005186199695201E-8</v>
      </c>
      <c r="I432" t="s">
        <v>4654</v>
      </c>
      <c r="J432">
        <v>287</v>
      </c>
    </row>
    <row r="433" spans="1:10" x14ac:dyDescent="0.2">
      <c r="A433" t="s">
        <v>7178</v>
      </c>
      <c r="B433" t="s">
        <v>5155</v>
      </c>
      <c r="C433" t="s">
        <v>5156</v>
      </c>
      <c r="D433" t="s">
        <v>4769</v>
      </c>
      <c r="E433" s="5" t="s">
        <v>585</v>
      </c>
      <c r="F433">
        <v>2.3017931811913301E-3</v>
      </c>
      <c r="G433">
        <v>4.67707734949298E-2</v>
      </c>
      <c r="H433">
        <v>4.3481559205890703E-2</v>
      </c>
      <c r="I433" t="s">
        <v>5157</v>
      </c>
      <c r="J433">
        <v>31</v>
      </c>
    </row>
    <row r="434" spans="1:10" x14ac:dyDescent="0.2">
      <c r="A434" t="s">
        <v>7178</v>
      </c>
      <c r="B434" t="s">
        <v>5158</v>
      </c>
      <c r="C434" t="s">
        <v>5159</v>
      </c>
      <c r="D434" t="s">
        <v>4769</v>
      </c>
      <c r="E434" s="5" t="s">
        <v>585</v>
      </c>
      <c r="F434">
        <v>2.3017931811913301E-3</v>
      </c>
      <c r="G434">
        <v>4.67707734949298E-2</v>
      </c>
      <c r="H434">
        <v>4.3481559205890703E-2</v>
      </c>
      <c r="I434" t="s">
        <v>5160</v>
      </c>
      <c r="J434">
        <v>31</v>
      </c>
    </row>
    <row r="435" spans="1:10" x14ac:dyDescent="0.2">
      <c r="A435" t="s">
        <v>7178</v>
      </c>
      <c r="B435" t="s">
        <v>5052</v>
      </c>
      <c r="C435" t="s">
        <v>5053</v>
      </c>
      <c r="D435" t="s">
        <v>5054</v>
      </c>
      <c r="E435" s="5" t="s">
        <v>5055</v>
      </c>
      <c r="F435">
        <v>4.9915007393112399E-4</v>
      </c>
      <c r="G435">
        <v>1.2471357032368E-2</v>
      </c>
      <c r="H435">
        <v>1.1594292945347501E-2</v>
      </c>
      <c r="I435" t="s">
        <v>5056</v>
      </c>
      <c r="J435">
        <v>257</v>
      </c>
    </row>
    <row r="436" spans="1:10" x14ac:dyDescent="0.2">
      <c r="A436" t="s">
        <v>7178</v>
      </c>
      <c r="B436" t="s">
        <v>4708</v>
      </c>
      <c r="C436" t="s">
        <v>4709</v>
      </c>
      <c r="D436" t="s">
        <v>4710</v>
      </c>
      <c r="E436" s="5" t="s">
        <v>4711</v>
      </c>
      <c r="F436" s="1">
        <v>8.5660627978273197E-8</v>
      </c>
      <c r="G436" s="1">
        <v>8.4980381814916299E-6</v>
      </c>
      <c r="H436" s="1">
        <v>7.9004028095131793E-6</v>
      </c>
      <c r="I436" t="s">
        <v>4712</v>
      </c>
      <c r="J436">
        <v>268</v>
      </c>
    </row>
    <row r="437" spans="1:10" x14ac:dyDescent="0.2">
      <c r="A437" t="s">
        <v>7178</v>
      </c>
      <c r="B437" t="s">
        <v>5060</v>
      </c>
      <c r="C437" t="s">
        <v>5061</v>
      </c>
      <c r="D437" t="s">
        <v>4769</v>
      </c>
      <c r="E437" s="5" t="s">
        <v>1100</v>
      </c>
      <c r="F437">
        <v>7.1964143139642003E-4</v>
      </c>
      <c r="G437">
        <v>1.7717887212409699E-2</v>
      </c>
      <c r="H437">
        <v>1.6471854199999501E-2</v>
      </c>
      <c r="I437" t="s">
        <v>5062</v>
      </c>
      <c r="J437">
        <v>31</v>
      </c>
    </row>
    <row r="438" spans="1:10" x14ac:dyDescent="0.2">
      <c r="A438" t="s">
        <v>7178</v>
      </c>
      <c r="B438" t="s">
        <v>4755</v>
      </c>
      <c r="C438" t="s">
        <v>4756</v>
      </c>
      <c r="D438" t="s">
        <v>4757</v>
      </c>
      <c r="E438" s="5" t="s">
        <v>731</v>
      </c>
      <c r="F438" s="1">
        <v>1.0855308291606499E-6</v>
      </c>
      <c r="G438" s="1">
        <v>7.9597727973019299E-5</v>
      </c>
      <c r="H438" s="1">
        <v>7.3999916248732004E-5</v>
      </c>
      <c r="I438" t="s">
        <v>4758</v>
      </c>
      <c r="J438">
        <v>33</v>
      </c>
    </row>
    <row r="439" spans="1:10" x14ac:dyDescent="0.2">
      <c r="A439" t="s">
        <v>7178</v>
      </c>
      <c r="B439" t="s">
        <v>4623</v>
      </c>
      <c r="C439" t="s">
        <v>4624</v>
      </c>
      <c r="D439" t="s">
        <v>4611</v>
      </c>
      <c r="E439" s="5" t="s">
        <v>287</v>
      </c>
      <c r="F439" s="1">
        <v>4.9487543662888097E-13</v>
      </c>
      <c r="G439" s="1">
        <v>1.2840114213455501E-10</v>
      </c>
      <c r="H439" s="1">
        <v>1.1937116807428599E-10</v>
      </c>
      <c r="I439" t="s">
        <v>4625</v>
      </c>
      <c r="J439">
        <v>263</v>
      </c>
    </row>
    <row r="440" spans="1:10" x14ac:dyDescent="0.2">
      <c r="A440" t="s">
        <v>7178</v>
      </c>
      <c r="B440" t="s">
        <v>4609</v>
      </c>
      <c r="C440" t="s">
        <v>4610</v>
      </c>
      <c r="D440" t="s">
        <v>4611</v>
      </c>
      <c r="E440" s="5" t="s">
        <v>4612</v>
      </c>
      <c r="F440" s="1">
        <v>1.02646940831662E-13</v>
      </c>
      <c r="G440" s="1">
        <v>3.4622813142519698E-11</v>
      </c>
      <c r="H440" s="1">
        <v>3.2187919656581198E-11</v>
      </c>
      <c r="I440" t="s">
        <v>4613</v>
      </c>
      <c r="J440">
        <v>263</v>
      </c>
    </row>
    <row r="441" spans="1:10" x14ac:dyDescent="0.2">
      <c r="A441" t="s">
        <v>7178</v>
      </c>
      <c r="B441" t="s">
        <v>4922</v>
      </c>
      <c r="C441" t="s">
        <v>4923</v>
      </c>
      <c r="D441" t="s">
        <v>4924</v>
      </c>
      <c r="E441" s="5" t="s">
        <v>1262</v>
      </c>
      <c r="F441" s="1">
        <v>4.2844858199716402E-5</v>
      </c>
      <c r="G441">
        <v>1.5053719448712901E-3</v>
      </c>
      <c r="H441">
        <v>1.3995047431683699E-3</v>
      </c>
      <c r="I441" t="s">
        <v>4925</v>
      </c>
      <c r="J441">
        <v>30</v>
      </c>
    </row>
    <row r="442" spans="1:10" x14ac:dyDescent="0.2">
      <c r="A442" t="s">
        <v>7178</v>
      </c>
      <c r="B442" t="s">
        <v>4926</v>
      </c>
      <c r="C442" t="s">
        <v>4927</v>
      </c>
      <c r="D442" t="s">
        <v>4924</v>
      </c>
      <c r="E442" s="5" t="s">
        <v>1262</v>
      </c>
      <c r="F442" s="1">
        <v>4.2844858199716402E-5</v>
      </c>
      <c r="G442">
        <v>1.5053719448712901E-3</v>
      </c>
      <c r="H442">
        <v>1.3995047431683699E-3</v>
      </c>
      <c r="I442" t="s">
        <v>4925</v>
      </c>
      <c r="J442">
        <v>30</v>
      </c>
    </row>
    <row r="443" spans="1:10" x14ac:dyDescent="0.2">
      <c r="A443" t="s">
        <v>7178</v>
      </c>
      <c r="B443" t="s">
        <v>4767</v>
      </c>
      <c r="C443" t="s">
        <v>4768</v>
      </c>
      <c r="D443" t="s">
        <v>4769</v>
      </c>
      <c r="E443" s="5" t="s">
        <v>1262</v>
      </c>
      <c r="F443" s="1">
        <v>2.5063687540472702E-6</v>
      </c>
      <c r="G443">
        <v>1.7253024096737599E-4</v>
      </c>
      <c r="H443">
        <v>1.6039683175739699E-4</v>
      </c>
      <c r="I443" t="s">
        <v>4770</v>
      </c>
      <c r="J443">
        <v>31</v>
      </c>
    </row>
    <row r="444" spans="1:10" x14ac:dyDescent="0.2">
      <c r="A444" t="s">
        <v>7178</v>
      </c>
      <c r="B444" t="s">
        <v>5057</v>
      </c>
      <c r="C444" t="s">
        <v>5058</v>
      </c>
      <c r="D444" t="s">
        <v>4965</v>
      </c>
      <c r="E444" s="5" t="s">
        <v>810</v>
      </c>
      <c r="F444">
        <v>5.0860595966939199E-4</v>
      </c>
      <c r="G444">
        <v>1.26141757497416E-2</v>
      </c>
      <c r="H444">
        <v>1.17270677542966E-2</v>
      </c>
      <c r="I444" t="s">
        <v>5059</v>
      </c>
      <c r="J444">
        <v>28</v>
      </c>
    </row>
    <row r="445" spans="1:10" x14ac:dyDescent="0.2">
      <c r="A445" t="s">
        <v>7178</v>
      </c>
      <c r="B445" t="s">
        <v>4942</v>
      </c>
      <c r="C445" t="s">
        <v>4943</v>
      </c>
      <c r="D445" t="s">
        <v>4790</v>
      </c>
      <c r="E445" s="5" t="s">
        <v>810</v>
      </c>
      <c r="F445" s="1">
        <v>6.3087003146703493E-5</v>
      </c>
      <c r="G445">
        <v>2.1068560555824898E-3</v>
      </c>
      <c r="H445">
        <v>1.9586887167694599E-3</v>
      </c>
      <c r="I445" t="s">
        <v>4944</v>
      </c>
      <c r="J445">
        <v>29</v>
      </c>
    </row>
    <row r="446" spans="1:10" x14ac:dyDescent="0.2">
      <c r="A446" t="s">
        <v>7178</v>
      </c>
      <c r="B446" t="s">
        <v>4963</v>
      </c>
      <c r="C446" t="s">
        <v>4964</v>
      </c>
      <c r="D446" t="s">
        <v>4965</v>
      </c>
      <c r="E446" s="5" t="s">
        <v>344</v>
      </c>
      <c r="F446" s="1">
        <v>9.2788266914882903E-5</v>
      </c>
      <c r="G446">
        <v>2.8979150398509299E-3</v>
      </c>
      <c r="H446">
        <v>2.6941154691952798E-3</v>
      </c>
      <c r="I446" t="s">
        <v>4966</v>
      </c>
      <c r="J446">
        <v>28</v>
      </c>
    </row>
    <row r="447" spans="1:10" x14ac:dyDescent="0.2">
      <c r="A447" t="s">
        <v>7178</v>
      </c>
      <c r="B447" t="s">
        <v>4788</v>
      </c>
      <c r="C447" t="s">
        <v>4789</v>
      </c>
      <c r="D447" t="s">
        <v>4790</v>
      </c>
      <c r="E447" s="5" t="s">
        <v>344</v>
      </c>
      <c r="F447" s="1">
        <v>5.7835901089900198E-6</v>
      </c>
      <c r="G447">
        <v>3.6126017477080202E-4</v>
      </c>
      <c r="H447">
        <v>3.3585409229398199E-4</v>
      </c>
      <c r="I447" t="s">
        <v>4791</v>
      </c>
      <c r="J447">
        <v>29</v>
      </c>
    </row>
    <row r="448" spans="1:10" x14ac:dyDescent="0.2">
      <c r="A448" t="s">
        <v>7178</v>
      </c>
      <c r="B448" t="s">
        <v>4916</v>
      </c>
      <c r="C448" t="s">
        <v>4917</v>
      </c>
      <c r="D448" t="s">
        <v>4918</v>
      </c>
      <c r="E448" s="5" t="s">
        <v>256</v>
      </c>
      <c r="F448" s="1">
        <v>4.20174774311396E-5</v>
      </c>
      <c r="G448">
        <v>1.5053719448712901E-3</v>
      </c>
      <c r="H448">
        <v>1.3995047431683699E-3</v>
      </c>
      <c r="I448" t="s">
        <v>4919</v>
      </c>
      <c r="J448">
        <v>219</v>
      </c>
    </row>
    <row r="449" spans="1:10" x14ac:dyDescent="0.2">
      <c r="A449" t="s">
        <v>7178</v>
      </c>
      <c r="B449" t="s">
        <v>4573</v>
      </c>
      <c r="C449" t="s">
        <v>4574</v>
      </c>
      <c r="D449" t="s">
        <v>4575</v>
      </c>
      <c r="E449" s="5" t="s">
        <v>4576</v>
      </c>
      <c r="F449" s="1">
        <v>1.0417078337148399E-18</v>
      </c>
      <c r="G449" s="1">
        <v>3.5136805231201498E-15</v>
      </c>
      <c r="H449" s="1">
        <v>3.2665764596173699E-15</v>
      </c>
      <c r="I449" t="s">
        <v>4577</v>
      </c>
      <c r="J449">
        <v>251</v>
      </c>
    </row>
    <row r="450" spans="1:10" x14ac:dyDescent="0.2">
      <c r="A450" t="s">
        <v>7178</v>
      </c>
      <c r="B450" t="s">
        <v>4630</v>
      </c>
      <c r="C450" t="s">
        <v>4631</v>
      </c>
      <c r="D450" t="s">
        <v>4632</v>
      </c>
      <c r="E450" s="5" t="s">
        <v>179</v>
      </c>
      <c r="F450" s="1">
        <v>1.4761703570243501E-12</v>
      </c>
      <c r="G450" s="1">
        <v>3.3194150761620899E-10</v>
      </c>
      <c r="H450" s="1">
        <v>3.0859729779477502E-10</v>
      </c>
      <c r="I450" t="s">
        <v>4633</v>
      </c>
      <c r="J450">
        <v>238</v>
      </c>
    </row>
    <row r="451" spans="1:10" x14ac:dyDescent="0.2">
      <c r="A451" t="s">
        <v>7178</v>
      </c>
      <c r="B451" t="s">
        <v>5086</v>
      </c>
      <c r="C451" t="s">
        <v>5087</v>
      </c>
      <c r="D451" t="s">
        <v>5088</v>
      </c>
      <c r="E451" s="5" t="s">
        <v>322</v>
      </c>
      <c r="F451">
        <v>1.0279003740599601E-3</v>
      </c>
      <c r="G451">
        <v>2.3585768446967699E-2</v>
      </c>
      <c r="H451">
        <v>2.1927069203899901E-2</v>
      </c>
      <c r="I451" t="s">
        <v>5089</v>
      </c>
      <c r="J451">
        <v>26</v>
      </c>
    </row>
    <row r="452" spans="1:10" x14ac:dyDescent="0.2">
      <c r="A452" t="s">
        <v>7178</v>
      </c>
      <c r="B452" t="s">
        <v>5090</v>
      </c>
      <c r="C452" t="s">
        <v>5091</v>
      </c>
      <c r="D452" t="s">
        <v>5088</v>
      </c>
      <c r="E452" s="5" t="s">
        <v>322</v>
      </c>
      <c r="F452">
        <v>1.0279003740599601E-3</v>
      </c>
      <c r="G452">
        <v>2.3585768446967699E-2</v>
      </c>
      <c r="H452">
        <v>2.1927069203899901E-2</v>
      </c>
      <c r="I452" t="s">
        <v>5092</v>
      </c>
      <c r="J452">
        <v>26</v>
      </c>
    </row>
    <row r="453" spans="1:10" x14ac:dyDescent="0.2">
      <c r="A453" t="s">
        <v>7178</v>
      </c>
      <c r="B453" t="s">
        <v>5093</v>
      </c>
      <c r="C453" t="s">
        <v>5094</v>
      </c>
      <c r="D453" t="s">
        <v>5088</v>
      </c>
      <c r="E453" s="5" t="s">
        <v>322</v>
      </c>
      <c r="F453">
        <v>1.0279003740599601E-3</v>
      </c>
      <c r="G453">
        <v>2.3585768446967699E-2</v>
      </c>
      <c r="H453">
        <v>2.1927069203899901E-2</v>
      </c>
      <c r="I453" t="s">
        <v>5095</v>
      </c>
      <c r="J453">
        <v>26</v>
      </c>
    </row>
    <row r="454" spans="1:10" x14ac:dyDescent="0.2">
      <c r="A454" t="s">
        <v>7178</v>
      </c>
      <c r="B454" t="s">
        <v>4669</v>
      </c>
      <c r="C454" t="s">
        <v>4670</v>
      </c>
      <c r="D454" t="s">
        <v>4671</v>
      </c>
      <c r="E454" s="5" t="s">
        <v>94</v>
      </c>
      <c r="F454" s="1">
        <v>1.84391968230315E-9</v>
      </c>
      <c r="G454" s="1">
        <v>2.5914754535035498E-7</v>
      </c>
      <c r="H454" s="1">
        <v>2.4092266375355602E-7</v>
      </c>
      <c r="I454" t="s">
        <v>4672</v>
      </c>
      <c r="J454">
        <v>227</v>
      </c>
    </row>
    <row r="455" spans="1:10" x14ac:dyDescent="0.2">
      <c r="A455" t="s">
        <v>7178</v>
      </c>
      <c r="B455" t="s">
        <v>5140</v>
      </c>
      <c r="C455" t="s">
        <v>5141</v>
      </c>
      <c r="D455" t="s">
        <v>5142</v>
      </c>
      <c r="E455" s="5" t="s">
        <v>5143</v>
      </c>
      <c r="F455">
        <v>2.1328721843544601E-3</v>
      </c>
      <c r="G455">
        <v>4.4684334644891903E-2</v>
      </c>
      <c r="H455">
        <v>4.1541851828649397E-2</v>
      </c>
      <c r="I455" t="s">
        <v>5144</v>
      </c>
      <c r="J455">
        <v>200</v>
      </c>
    </row>
    <row r="456" spans="1:10" x14ac:dyDescent="0.2">
      <c r="A456" t="s">
        <v>7178</v>
      </c>
      <c r="B456" t="s">
        <v>5113</v>
      </c>
      <c r="C456" t="s">
        <v>5114</v>
      </c>
      <c r="D456" t="s">
        <v>4886</v>
      </c>
      <c r="E456" s="5" t="s">
        <v>949</v>
      </c>
      <c r="F456">
        <v>1.4561268895747601E-3</v>
      </c>
      <c r="G456">
        <v>3.2101411755135E-2</v>
      </c>
      <c r="H456">
        <v>2.9843839037104899E-2</v>
      </c>
      <c r="I456" t="s">
        <v>5115</v>
      </c>
      <c r="J456">
        <v>25</v>
      </c>
    </row>
    <row r="457" spans="1:10" x14ac:dyDescent="0.2">
      <c r="A457" t="s">
        <v>7178</v>
      </c>
      <c r="B457" t="s">
        <v>5012</v>
      </c>
      <c r="C457" t="s">
        <v>5013</v>
      </c>
      <c r="D457" t="s">
        <v>4886</v>
      </c>
      <c r="E457" s="5" t="s">
        <v>848</v>
      </c>
      <c r="F457">
        <v>2.9304252644814298E-4</v>
      </c>
      <c r="G457">
        <v>7.9997513760131905E-3</v>
      </c>
      <c r="H457">
        <v>7.4371586590551301E-3</v>
      </c>
      <c r="I457" t="s">
        <v>5014</v>
      </c>
      <c r="J457">
        <v>25</v>
      </c>
    </row>
    <row r="458" spans="1:10" x14ac:dyDescent="0.2">
      <c r="A458" t="s">
        <v>7178</v>
      </c>
      <c r="B458" t="s">
        <v>5015</v>
      </c>
      <c r="C458" t="s">
        <v>5016</v>
      </c>
      <c r="D458" t="s">
        <v>4886</v>
      </c>
      <c r="E458" s="5" t="s">
        <v>848</v>
      </c>
      <c r="F458">
        <v>2.9304252644814298E-4</v>
      </c>
      <c r="G458">
        <v>7.9997513760131905E-3</v>
      </c>
      <c r="H458">
        <v>7.4371586590551301E-3</v>
      </c>
      <c r="I458" t="s">
        <v>4887</v>
      </c>
      <c r="J458">
        <v>25</v>
      </c>
    </row>
    <row r="459" spans="1:10" x14ac:dyDescent="0.2">
      <c r="A459" t="s">
        <v>7178</v>
      </c>
      <c r="B459" t="s">
        <v>4881</v>
      </c>
      <c r="C459" t="s">
        <v>4882</v>
      </c>
      <c r="D459" t="s">
        <v>4657</v>
      </c>
      <c r="E459" s="5" t="s">
        <v>2466</v>
      </c>
      <c r="F459" s="1">
        <v>2.8161057368148999E-5</v>
      </c>
      <c r="G459">
        <v>1.1783840303332899E-3</v>
      </c>
      <c r="H459">
        <v>1.0955126707016601E-3</v>
      </c>
      <c r="I459" t="s">
        <v>4883</v>
      </c>
      <c r="J459">
        <v>194</v>
      </c>
    </row>
    <row r="460" spans="1:10" x14ac:dyDescent="0.2">
      <c r="A460" t="s">
        <v>7178</v>
      </c>
      <c r="B460" t="s">
        <v>5043</v>
      </c>
      <c r="C460" t="s">
        <v>5044</v>
      </c>
      <c r="D460" t="s">
        <v>4930</v>
      </c>
      <c r="E460" s="5" t="s">
        <v>1163</v>
      </c>
      <c r="F460">
        <v>4.28767668444582E-4</v>
      </c>
      <c r="G460">
        <v>1.0956313224724099E-2</v>
      </c>
      <c r="H460">
        <v>1.0185796525489701E-2</v>
      </c>
      <c r="I460" t="s">
        <v>5045</v>
      </c>
      <c r="J460">
        <v>24</v>
      </c>
    </row>
    <row r="461" spans="1:10" x14ac:dyDescent="0.2">
      <c r="A461" t="s">
        <v>7178</v>
      </c>
      <c r="B461" t="s">
        <v>4884</v>
      </c>
      <c r="C461" t="s">
        <v>4885</v>
      </c>
      <c r="D461" t="s">
        <v>4886</v>
      </c>
      <c r="E461" s="5" t="s">
        <v>1163</v>
      </c>
      <c r="F461" s="1">
        <v>3.0743490859569903E-5</v>
      </c>
      <c r="G461">
        <v>1.1783840303332899E-3</v>
      </c>
      <c r="H461">
        <v>1.0955126707016601E-3</v>
      </c>
      <c r="I461" t="s">
        <v>4887</v>
      </c>
      <c r="J461">
        <v>25</v>
      </c>
    </row>
    <row r="462" spans="1:10" x14ac:dyDescent="0.2">
      <c r="A462" t="s">
        <v>7178</v>
      </c>
      <c r="B462" t="s">
        <v>4888</v>
      </c>
      <c r="C462" t="s">
        <v>4889</v>
      </c>
      <c r="D462" t="s">
        <v>4886</v>
      </c>
      <c r="E462" s="5" t="s">
        <v>1163</v>
      </c>
      <c r="F462" s="1">
        <v>3.0743490859569903E-5</v>
      </c>
      <c r="G462">
        <v>1.1783840303332899E-3</v>
      </c>
      <c r="H462">
        <v>1.0955126707016601E-3</v>
      </c>
      <c r="I462" t="s">
        <v>4887</v>
      </c>
      <c r="J462">
        <v>25</v>
      </c>
    </row>
    <row r="463" spans="1:10" x14ac:dyDescent="0.2">
      <c r="A463" t="s">
        <v>7178</v>
      </c>
      <c r="B463" t="s">
        <v>4890</v>
      </c>
      <c r="C463" t="s">
        <v>4891</v>
      </c>
      <c r="D463" t="s">
        <v>4886</v>
      </c>
      <c r="E463" s="5" t="s">
        <v>1163</v>
      </c>
      <c r="F463" s="1">
        <v>3.0743490859569903E-5</v>
      </c>
      <c r="G463">
        <v>1.1783840303332899E-3</v>
      </c>
      <c r="H463">
        <v>1.0955126707016601E-3</v>
      </c>
      <c r="I463" t="s">
        <v>4887</v>
      </c>
      <c r="J463">
        <v>25</v>
      </c>
    </row>
    <row r="464" spans="1:10" x14ac:dyDescent="0.2">
      <c r="A464" t="s">
        <v>7178</v>
      </c>
      <c r="B464" t="s">
        <v>4892</v>
      </c>
      <c r="C464" t="s">
        <v>4893</v>
      </c>
      <c r="D464" t="s">
        <v>4886</v>
      </c>
      <c r="E464" s="5" t="s">
        <v>1163</v>
      </c>
      <c r="F464" s="1">
        <v>3.0743490859569903E-5</v>
      </c>
      <c r="G464">
        <v>1.1783840303332899E-3</v>
      </c>
      <c r="H464">
        <v>1.0955126707016601E-3</v>
      </c>
      <c r="I464" t="s">
        <v>4887</v>
      </c>
      <c r="J464">
        <v>25</v>
      </c>
    </row>
    <row r="465" spans="1:10" x14ac:dyDescent="0.2">
      <c r="A465" t="s">
        <v>7178</v>
      </c>
      <c r="B465" t="s">
        <v>4894</v>
      </c>
      <c r="C465" t="s">
        <v>4895</v>
      </c>
      <c r="D465" t="s">
        <v>4886</v>
      </c>
      <c r="E465" s="5" t="s">
        <v>1163</v>
      </c>
      <c r="F465" s="1">
        <v>3.0743490859569903E-5</v>
      </c>
      <c r="G465">
        <v>1.1783840303332899E-3</v>
      </c>
      <c r="H465">
        <v>1.0955126707016601E-3</v>
      </c>
      <c r="I465" t="s">
        <v>4887</v>
      </c>
      <c r="J465">
        <v>25</v>
      </c>
    </row>
    <row r="466" spans="1:10" x14ac:dyDescent="0.2">
      <c r="A466" t="s">
        <v>7178</v>
      </c>
      <c r="B466" t="s">
        <v>4896</v>
      </c>
      <c r="C466" t="s">
        <v>4897</v>
      </c>
      <c r="D466" t="s">
        <v>4886</v>
      </c>
      <c r="E466" s="5" t="s">
        <v>1163</v>
      </c>
      <c r="F466" s="1">
        <v>3.0743490859569903E-5</v>
      </c>
      <c r="G466">
        <v>1.1783840303332899E-3</v>
      </c>
      <c r="H466">
        <v>1.0955126707016601E-3</v>
      </c>
      <c r="I466" t="s">
        <v>4887</v>
      </c>
      <c r="J466">
        <v>25</v>
      </c>
    </row>
    <row r="467" spans="1:10" x14ac:dyDescent="0.2">
      <c r="A467" t="s">
        <v>7178</v>
      </c>
      <c r="B467" t="s">
        <v>4898</v>
      </c>
      <c r="C467" t="s">
        <v>4899</v>
      </c>
      <c r="D467" t="s">
        <v>4886</v>
      </c>
      <c r="E467" s="5" t="s">
        <v>1163</v>
      </c>
      <c r="F467" s="1">
        <v>3.0743490859569903E-5</v>
      </c>
      <c r="G467">
        <v>1.1783840303332899E-3</v>
      </c>
      <c r="H467">
        <v>1.0955126707016601E-3</v>
      </c>
      <c r="I467" t="s">
        <v>4887</v>
      </c>
      <c r="J467">
        <v>25</v>
      </c>
    </row>
    <row r="468" spans="1:10" x14ac:dyDescent="0.2">
      <c r="A468" t="s">
        <v>7178</v>
      </c>
      <c r="B468" t="s">
        <v>4900</v>
      </c>
      <c r="C468" t="s">
        <v>4901</v>
      </c>
      <c r="D468" t="s">
        <v>4886</v>
      </c>
      <c r="E468" s="5" t="s">
        <v>1163</v>
      </c>
      <c r="F468" s="1">
        <v>3.0743490859569903E-5</v>
      </c>
      <c r="G468">
        <v>1.1783840303332899E-3</v>
      </c>
      <c r="H468">
        <v>1.0955126707016601E-3</v>
      </c>
      <c r="I468" t="s">
        <v>4887</v>
      </c>
      <c r="J468">
        <v>25</v>
      </c>
    </row>
    <row r="469" spans="1:10" x14ac:dyDescent="0.2">
      <c r="A469" t="s">
        <v>7178</v>
      </c>
      <c r="B469" t="s">
        <v>4700</v>
      </c>
      <c r="C469" t="s">
        <v>4701</v>
      </c>
      <c r="D469" t="s">
        <v>4702</v>
      </c>
      <c r="E469" s="5" t="s">
        <v>189</v>
      </c>
      <c r="F469" s="1">
        <v>5.9035297334883102E-8</v>
      </c>
      <c r="G469" s="1">
        <v>6.2226893097050201E-6</v>
      </c>
      <c r="H469" s="1">
        <v>5.7850707487045003E-6</v>
      </c>
      <c r="I469" t="s">
        <v>4703</v>
      </c>
      <c r="J469">
        <v>198</v>
      </c>
    </row>
    <row r="470" spans="1:10" x14ac:dyDescent="0.2">
      <c r="A470" t="s">
        <v>7178</v>
      </c>
      <c r="B470" t="s">
        <v>4928</v>
      </c>
      <c r="C470" t="s">
        <v>4929</v>
      </c>
      <c r="D470" t="s">
        <v>4930</v>
      </c>
      <c r="E470" s="5" t="s">
        <v>717</v>
      </c>
      <c r="F470" s="1">
        <v>4.6664457962970503E-5</v>
      </c>
      <c r="G470">
        <v>1.62267233720721E-3</v>
      </c>
      <c r="H470">
        <v>1.50855583582951E-3</v>
      </c>
      <c r="I470" t="s">
        <v>4931</v>
      </c>
      <c r="J470">
        <v>24</v>
      </c>
    </row>
    <row r="471" spans="1:10" x14ac:dyDescent="0.2">
      <c r="A471" t="s">
        <v>7178</v>
      </c>
      <c r="B471" t="s">
        <v>4655</v>
      </c>
      <c r="C471" t="s">
        <v>4656</v>
      </c>
      <c r="D471" t="s">
        <v>4657</v>
      </c>
      <c r="E471" s="5" t="s">
        <v>4658</v>
      </c>
      <c r="F471" s="1">
        <v>1.25169080420422E-10</v>
      </c>
      <c r="G471" s="1">
        <v>2.0104538488480101E-8</v>
      </c>
      <c r="H471" s="1">
        <v>1.86906611815757E-8</v>
      </c>
      <c r="I471" t="s">
        <v>4659</v>
      </c>
      <c r="J471">
        <v>194</v>
      </c>
    </row>
    <row r="472" spans="1:10" x14ac:dyDescent="0.2">
      <c r="A472" t="s">
        <v>7178</v>
      </c>
      <c r="B472" t="s">
        <v>4952</v>
      </c>
      <c r="C472" t="s">
        <v>4953</v>
      </c>
      <c r="D472" t="s">
        <v>4954</v>
      </c>
      <c r="E472" s="5" t="s">
        <v>645</v>
      </c>
      <c r="F472" s="1">
        <v>7.0820177379096399E-5</v>
      </c>
      <c r="G472">
        <v>2.25355149339332E-3</v>
      </c>
      <c r="H472">
        <v>2.0950676108473501E-3</v>
      </c>
      <c r="I472" t="s">
        <v>4955</v>
      </c>
      <c r="J472">
        <v>23</v>
      </c>
    </row>
    <row r="473" spans="1:10" x14ac:dyDescent="0.2">
      <c r="A473" t="s">
        <v>7178</v>
      </c>
      <c r="B473" t="s">
        <v>4956</v>
      </c>
      <c r="C473" t="s">
        <v>4957</v>
      </c>
      <c r="D473" t="s">
        <v>4954</v>
      </c>
      <c r="E473" s="5" t="s">
        <v>645</v>
      </c>
      <c r="F473" s="1">
        <v>7.0820177379096399E-5</v>
      </c>
      <c r="G473">
        <v>2.25355149339332E-3</v>
      </c>
      <c r="H473">
        <v>2.0950676108473501E-3</v>
      </c>
      <c r="I473" t="s">
        <v>4955</v>
      </c>
      <c r="J473">
        <v>23</v>
      </c>
    </row>
    <row r="474" spans="1:10" x14ac:dyDescent="0.2">
      <c r="A474" t="s">
        <v>7178</v>
      </c>
      <c r="B474" t="s">
        <v>4958</v>
      </c>
      <c r="C474" t="s">
        <v>4959</v>
      </c>
      <c r="D474" t="s">
        <v>4954</v>
      </c>
      <c r="E474" s="5" t="s">
        <v>645</v>
      </c>
      <c r="F474" s="1">
        <v>7.0820177379096399E-5</v>
      </c>
      <c r="G474">
        <v>2.25355149339332E-3</v>
      </c>
      <c r="H474">
        <v>2.0950676108473501E-3</v>
      </c>
      <c r="I474" t="s">
        <v>4955</v>
      </c>
      <c r="J474">
        <v>23</v>
      </c>
    </row>
    <row r="475" spans="1:10" x14ac:dyDescent="0.2">
      <c r="A475" t="s">
        <v>7178</v>
      </c>
      <c r="B475" t="s">
        <v>4618</v>
      </c>
      <c r="C475" t="s">
        <v>4619</v>
      </c>
      <c r="D475" t="s">
        <v>4620</v>
      </c>
      <c r="E475" s="5" t="s">
        <v>4621</v>
      </c>
      <c r="F475" s="1">
        <v>1.2678813524682801E-13</v>
      </c>
      <c r="G475" s="1">
        <v>3.5638031682295999E-11</v>
      </c>
      <c r="H475" s="1">
        <v>3.31317416579212E-11</v>
      </c>
      <c r="I475" t="s">
        <v>4622</v>
      </c>
      <c r="J475">
        <v>196</v>
      </c>
    </row>
    <row r="476" spans="1:10" x14ac:dyDescent="0.2">
      <c r="A476" t="s">
        <v>7178</v>
      </c>
      <c r="B476" t="s">
        <v>5109</v>
      </c>
      <c r="C476" t="s">
        <v>5110</v>
      </c>
      <c r="D476" t="s">
        <v>5111</v>
      </c>
      <c r="E476" s="5" t="s">
        <v>560</v>
      </c>
      <c r="F476">
        <v>1.3302696426250101E-3</v>
      </c>
      <c r="G476">
        <v>2.9519733582724701E-2</v>
      </c>
      <c r="H476">
        <v>2.7443720674376001E-2</v>
      </c>
      <c r="I476" t="s">
        <v>5112</v>
      </c>
      <c r="J476">
        <v>21</v>
      </c>
    </row>
    <row r="477" spans="1:10" x14ac:dyDescent="0.2">
      <c r="A477" t="s">
        <v>7178</v>
      </c>
      <c r="B477" t="s">
        <v>4747</v>
      </c>
      <c r="C477" t="s">
        <v>4748</v>
      </c>
      <c r="D477" t="s">
        <v>4749</v>
      </c>
      <c r="E477" s="5" t="s">
        <v>1491</v>
      </c>
      <c r="F477" s="1">
        <v>5.43447566482418E-7</v>
      </c>
      <c r="G477" s="1">
        <v>4.1660196403299898E-5</v>
      </c>
      <c r="H477" s="1">
        <v>3.8730389965337898E-5</v>
      </c>
      <c r="I477" t="s">
        <v>4750</v>
      </c>
      <c r="J477">
        <v>177</v>
      </c>
    </row>
    <row r="478" spans="1:10" x14ac:dyDescent="0.2">
      <c r="A478" t="s">
        <v>7178</v>
      </c>
      <c r="B478" t="s">
        <v>4605</v>
      </c>
      <c r="C478" t="s">
        <v>4606</v>
      </c>
      <c r="D478" t="s">
        <v>4607</v>
      </c>
      <c r="E478" s="5" t="s">
        <v>4589</v>
      </c>
      <c r="F478" s="1">
        <v>4.7602964313202401E-14</v>
      </c>
      <c r="G478" s="1">
        <v>1.78405331809368E-11</v>
      </c>
      <c r="H478" s="1">
        <v>1.6585874934389499E-11</v>
      </c>
      <c r="I478" t="s">
        <v>4608</v>
      </c>
      <c r="J478">
        <v>189</v>
      </c>
    </row>
    <row r="479" spans="1:10" x14ac:dyDescent="0.2">
      <c r="A479" t="s">
        <v>7178</v>
      </c>
      <c r="B479" t="s">
        <v>4587</v>
      </c>
      <c r="C479" t="s">
        <v>4588</v>
      </c>
      <c r="D479" t="s">
        <v>4580</v>
      </c>
      <c r="E479" s="5" t="s">
        <v>4589</v>
      </c>
      <c r="F479" s="1">
        <v>6.2810107539594703E-16</v>
      </c>
      <c r="G479" s="1">
        <v>5.2964623182763199E-13</v>
      </c>
      <c r="H479" s="1">
        <v>4.9239818515908499E-13</v>
      </c>
      <c r="I479" t="s">
        <v>4590</v>
      </c>
      <c r="J479">
        <v>192</v>
      </c>
    </row>
    <row r="480" spans="1:10" x14ac:dyDescent="0.2">
      <c r="A480" t="s">
        <v>7178</v>
      </c>
      <c r="B480" t="s">
        <v>4578</v>
      </c>
      <c r="C480" t="s">
        <v>4579</v>
      </c>
      <c r="D480" t="s">
        <v>4580</v>
      </c>
      <c r="E480" s="5" t="s">
        <v>4581</v>
      </c>
      <c r="F480" s="1">
        <v>1.4830838096576099E-17</v>
      </c>
      <c r="G480" s="1">
        <v>2.50122084498756E-14</v>
      </c>
      <c r="H480" s="1">
        <v>2.3253192994579101E-14</v>
      </c>
      <c r="I480" t="s">
        <v>4582</v>
      </c>
      <c r="J480">
        <v>192</v>
      </c>
    </row>
    <row r="481" spans="1:10" x14ac:dyDescent="0.2">
      <c r="A481" t="s">
        <v>7178</v>
      </c>
      <c r="B481" t="s">
        <v>5129</v>
      </c>
      <c r="C481" t="s">
        <v>5130</v>
      </c>
      <c r="D481" t="s">
        <v>5131</v>
      </c>
      <c r="E481" s="5" t="s">
        <v>791</v>
      </c>
      <c r="F481">
        <v>1.93322871252403E-3</v>
      </c>
      <c r="G481">
        <v>4.1270762324959201E-2</v>
      </c>
      <c r="H481">
        <v>3.8368343335170502E-2</v>
      </c>
      <c r="I481" t="s">
        <v>5132</v>
      </c>
      <c r="J481">
        <v>20</v>
      </c>
    </row>
    <row r="482" spans="1:10" x14ac:dyDescent="0.2">
      <c r="A482" t="s">
        <v>7178</v>
      </c>
      <c r="B482" t="s">
        <v>4677</v>
      </c>
      <c r="C482" t="s">
        <v>4678</v>
      </c>
      <c r="D482" t="s">
        <v>4679</v>
      </c>
      <c r="E482" s="5" t="s">
        <v>4680</v>
      </c>
      <c r="F482" s="1">
        <v>2.8011106545414402E-9</v>
      </c>
      <c r="G482" s="1">
        <v>3.6339023991416401E-7</v>
      </c>
      <c r="H482" s="1">
        <v>3.3783435788983599E-7</v>
      </c>
      <c r="I482" t="s">
        <v>4681</v>
      </c>
      <c r="J482">
        <v>170</v>
      </c>
    </row>
    <row r="483" spans="1:10" x14ac:dyDescent="0.2">
      <c r="A483" t="s">
        <v>7178</v>
      </c>
      <c r="B483" t="s">
        <v>4775</v>
      </c>
      <c r="C483" t="s">
        <v>4776</v>
      </c>
      <c r="D483" t="s">
        <v>4777</v>
      </c>
      <c r="E483" s="5" t="s">
        <v>4778</v>
      </c>
      <c r="F483" s="1">
        <v>3.6637751599971498E-6</v>
      </c>
      <c r="G483">
        <v>2.38579471341433E-4</v>
      </c>
      <c r="H483">
        <v>2.2180106577812301E-4</v>
      </c>
      <c r="I483" t="s">
        <v>4779</v>
      </c>
      <c r="J483">
        <v>160</v>
      </c>
    </row>
    <row r="484" spans="1:10" x14ac:dyDescent="0.2">
      <c r="A484" t="s">
        <v>7178</v>
      </c>
      <c r="B484" t="s">
        <v>5033</v>
      </c>
      <c r="C484" t="s">
        <v>5034</v>
      </c>
      <c r="D484" t="s">
        <v>5035</v>
      </c>
      <c r="E484" s="5" t="s">
        <v>1525</v>
      </c>
      <c r="F484">
        <v>3.7516161559455899E-4</v>
      </c>
      <c r="G484">
        <v>9.7340009953880494E-3</v>
      </c>
      <c r="H484">
        <v>9.0494449623983002E-3</v>
      </c>
      <c r="I484" t="s">
        <v>5036</v>
      </c>
      <c r="J484">
        <v>19</v>
      </c>
    </row>
    <row r="485" spans="1:10" x14ac:dyDescent="0.2">
      <c r="A485" t="s">
        <v>7178</v>
      </c>
      <c r="B485" t="s">
        <v>5037</v>
      </c>
      <c r="C485" t="s">
        <v>5038</v>
      </c>
      <c r="D485" t="s">
        <v>5035</v>
      </c>
      <c r="E485" s="5" t="s">
        <v>1525</v>
      </c>
      <c r="F485">
        <v>3.7516161559455899E-4</v>
      </c>
      <c r="G485">
        <v>9.7340009953880494E-3</v>
      </c>
      <c r="H485">
        <v>9.0494449623983002E-3</v>
      </c>
      <c r="I485" t="s">
        <v>5039</v>
      </c>
      <c r="J485">
        <v>19</v>
      </c>
    </row>
    <row r="486" spans="1:10" x14ac:dyDescent="0.2">
      <c r="A486" t="s">
        <v>7178</v>
      </c>
      <c r="B486" t="s">
        <v>5145</v>
      </c>
      <c r="C486" t="s">
        <v>5146</v>
      </c>
      <c r="D486" t="s">
        <v>5147</v>
      </c>
      <c r="E486" s="5" t="s">
        <v>506</v>
      </c>
      <c r="F486">
        <v>2.1590538191276301E-3</v>
      </c>
      <c r="G486">
        <v>4.4953632913070897E-2</v>
      </c>
      <c r="H486">
        <v>4.1792211352704403E-2</v>
      </c>
      <c r="I486" t="s">
        <v>5148</v>
      </c>
      <c r="J486">
        <v>141</v>
      </c>
    </row>
    <row r="487" spans="1:10" x14ac:dyDescent="0.2">
      <c r="A487" t="s">
        <v>7178</v>
      </c>
      <c r="B487" t="s">
        <v>4634</v>
      </c>
      <c r="C487" t="s">
        <v>4635</v>
      </c>
      <c r="D487" t="s">
        <v>4636</v>
      </c>
      <c r="E487" s="5" t="s">
        <v>1082</v>
      </c>
      <c r="F487" s="1">
        <v>1.9584143618972701E-12</v>
      </c>
      <c r="G487" s="1">
        <v>4.1285822766746801E-10</v>
      </c>
      <c r="H487" s="1">
        <v>3.8382344632183898E-10</v>
      </c>
      <c r="I487" t="s">
        <v>4637</v>
      </c>
      <c r="J487">
        <v>163</v>
      </c>
    </row>
    <row r="488" spans="1:10" x14ac:dyDescent="0.2">
      <c r="A488" t="s">
        <v>7178</v>
      </c>
      <c r="B488" t="s">
        <v>4780</v>
      </c>
      <c r="C488" t="s">
        <v>4781</v>
      </c>
      <c r="D488" t="s">
        <v>4782</v>
      </c>
      <c r="E488" s="5" t="s">
        <v>4783</v>
      </c>
      <c r="F488" s="1">
        <v>3.6780707114599801E-6</v>
      </c>
      <c r="G488">
        <v>2.38579471341433E-4</v>
      </c>
      <c r="H488">
        <v>2.2180106577812301E-4</v>
      </c>
      <c r="I488" t="s">
        <v>4784</v>
      </c>
      <c r="J488">
        <v>149</v>
      </c>
    </row>
    <row r="489" spans="1:10" x14ac:dyDescent="0.2">
      <c r="A489" t="s">
        <v>7178</v>
      </c>
      <c r="B489" t="s">
        <v>4830</v>
      </c>
      <c r="C489" t="s">
        <v>4831</v>
      </c>
      <c r="D489" t="s">
        <v>4598</v>
      </c>
      <c r="E489" s="5" t="s">
        <v>4832</v>
      </c>
      <c r="F489" s="1">
        <v>1.21907435594854E-5</v>
      </c>
      <c r="G489">
        <v>6.3260581578683495E-4</v>
      </c>
      <c r="H489">
        <v>5.8811700508027602E-4</v>
      </c>
      <c r="I489" t="s">
        <v>4833</v>
      </c>
      <c r="J489">
        <v>138</v>
      </c>
    </row>
    <row r="490" spans="1:10" x14ac:dyDescent="0.2">
      <c r="A490" t="s">
        <v>7178</v>
      </c>
      <c r="B490" t="s">
        <v>5072</v>
      </c>
      <c r="C490" t="s">
        <v>5073</v>
      </c>
      <c r="D490" t="s">
        <v>5074</v>
      </c>
      <c r="E490" s="5" t="s">
        <v>313</v>
      </c>
      <c r="F490">
        <v>8.62733468138699E-4</v>
      </c>
      <c r="G490">
        <v>2.0638297787459799E-2</v>
      </c>
      <c r="H490">
        <v>1.91868831771944E-2</v>
      </c>
      <c r="I490" t="s">
        <v>5075</v>
      </c>
      <c r="J490">
        <v>17</v>
      </c>
    </row>
    <row r="491" spans="1:10" x14ac:dyDescent="0.2">
      <c r="A491" t="s">
        <v>7178</v>
      </c>
      <c r="B491" t="s">
        <v>4583</v>
      </c>
      <c r="C491" t="s">
        <v>4584</v>
      </c>
      <c r="D491" t="s">
        <v>4585</v>
      </c>
      <c r="E491" s="5" t="s">
        <v>1632</v>
      </c>
      <c r="F491" s="1">
        <v>4.4957680578763204E-16</v>
      </c>
      <c r="G491" s="1">
        <v>5.0547418864056096E-13</v>
      </c>
      <c r="H491" s="1">
        <v>4.6992607173380905E-13</v>
      </c>
      <c r="I491" t="s">
        <v>4586</v>
      </c>
      <c r="J491">
        <v>154</v>
      </c>
    </row>
    <row r="492" spans="1:10" x14ac:dyDescent="0.2">
      <c r="A492" t="s">
        <v>7178</v>
      </c>
      <c r="B492" t="s">
        <v>4721</v>
      </c>
      <c r="C492" t="s">
        <v>4722</v>
      </c>
      <c r="D492" t="s">
        <v>4723</v>
      </c>
      <c r="E492" s="5" t="s">
        <v>945</v>
      </c>
      <c r="F492" s="1">
        <v>1.66242299371032E-7</v>
      </c>
      <c r="G492" s="1">
        <v>1.46250980609545E-5</v>
      </c>
      <c r="H492" s="1">
        <v>1.3596569389605801E-5</v>
      </c>
      <c r="I492" t="s">
        <v>4724</v>
      </c>
      <c r="J492">
        <v>139</v>
      </c>
    </row>
    <row r="493" spans="1:10" x14ac:dyDescent="0.2">
      <c r="A493" t="s">
        <v>7178</v>
      </c>
      <c r="B493" t="s">
        <v>4800</v>
      </c>
      <c r="C493" t="s">
        <v>4801</v>
      </c>
      <c r="D493" t="s">
        <v>4802</v>
      </c>
      <c r="E493" s="5" t="s">
        <v>3689</v>
      </c>
      <c r="F493" s="1">
        <v>8.6914698327060794E-6</v>
      </c>
      <c r="G493">
        <v>5.1427037578373502E-4</v>
      </c>
      <c r="H493">
        <v>4.7810365579906898E-4</v>
      </c>
      <c r="I493" t="s">
        <v>4803</v>
      </c>
      <c r="J493">
        <v>134</v>
      </c>
    </row>
    <row r="494" spans="1:10" x14ac:dyDescent="0.2">
      <c r="A494" t="s">
        <v>7178</v>
      </c>
      <c r="B494" t="s">
        <v>4665</v>
      </c>
      <c r="C494" t="s">
        <v>4666</v>
      </c>
      <c r="D494" t="s">
        <v>4667</v>
      </c>
      <c r="E494" s="5" t="s">
        <v>3689</v>
      </c>
      <c r="F494" s="1">
        <v>2.1447330637977001E-10</v>
      </c>
      <c r="G494" s="1">
        <v>3.14529766269115E-8</v>
      </c>
      <c r="H494" s="1">
        <v>2.9241005936170901E-8</v>
      </c>
      <c r="I494" t="s">
        <v>4668</v>
      </c>
      <c r="J494">
        <v>144</v>
      </c>
    </row>
    <row r="495" spans="1:10" x14ac:dyDescent="0.2">
      <c r="A495" t="s">
        <v>7178</v>
      </c>
      <c r="B495" t="s">
        <v>4739</v>
      </c>
      <c r="C495" t="s">
        <v>4740</v>
      </c>
      <c r="D495" t="s">
        <v>4741</v>
      </c>
      <c r="E495" s="5" t="s">
        <v>841</v>
      </c>
      <c r="F495" s="1">
        <v>3.5387102928171099E-7</v>
      </c>
      <c r="G495" s="1">
        <v>2.8419213851600199E-5</v>
      </c>
      <c r="H495" s="1">
        <v>2.64205963967473E-5</v>
      </c>
      <c r="I495" t="s">
        <v>4742</v>
      </c>
      <c r="J495">
        <v>136</v>
      </c>
    </row>
    <row r="496" spans="1:10" x14ac:dyDescent="0.2">
      <c r="A496" t="s">
        <v>7178</v>
      </c>
      <c r="B496" t="s">
        <v>4735</v>
      </c>
      <c r="C496" t="s">
        <v>4736</v>
      </c>
      <c r="D496" t="s">
        <v>4737</v>
      </c>
      <c r="E496" s="5" t="s">
        <v>1642</v>
      </c>
      <c r="F496" s="1">
        <v>2.1344202535138399E-7</v>
      </c>
      <c r="G496" s="1">
        <v>1.7559511012444402E-5</v>
      </c>
      <c r="H496" s="1">
        <v>1.63246160082612E-5</v>
      </c>
      <c r="I496" t="s">
        <v>4738</v>
      </c>
      <c r="J496">
        <v>135</v>
      </c>
    </row>
    <row r="497" spans="1:10" x14ac:dyDescent="0.2">
      <c r="A497" t="s">
        <v>7178</v>
      </c>
      <c r="B497" t="s">
        <v>5103</v>
      </c>
      <c r="C497" t="s">
        <v>5104</v>
      </c>
      <c r="D497" t="s">
        <v>5105</v>
      </c>
      <c r="E497" s="5" t="s">
        <v>713</v>
      </c>
      <c r="F497">
        <v>1.30801525814577E-3</v>
      </c>
      <c r="G497">
        <v>2.9412903104837799E-2</v>
      </c>
      <c r="H497">
        <v>2.7344403186078899E-2</v>
      </c>
      <c r="I497" t="s">
        <v>5106</v>
      </c>
      <c r="J497">
        <v>16</v>
      </c>
    </row>
    <row r="498" spans="1:10" x14ac:dyDescent="0.2">
      <c r="A498" t="s">
        <v>7178</v>
      </c>
      <c r="B498" t="s">
        <v>4596</v>
      </c>
      <c r="C498" t="s">
        <v>4597</v>
      </c>
      <c r="D498" t="s">
        <v>4598</v>
      </c>
      <c r="E498" s="5" t="s">
        <v>4599</v>
      </c>
      <c r="F498" s="1">
        <v>2.8523092251807203E-14</v>
      </c>
      <c r="G498" s="1">
        <v>1.2026048770668199E-11</v>
      </c>
      <c r="H498" s="1">
        <v>1.11803015550176E-11</v>
      </c>
      <c r="I498" t="s">
        <v>4600</v>
      </c>
      <c r="J498">
        <v>138</v>
      </c>
    </row>
    <row r="499" spans="1:10" x14ac:dyDescent="0.2">
      <c r="A499" t="s">
        <v>7178</v>
      </c>
      <c r="B499" t="s">
        <v>4601</v>
      </c>
      <c r="C499" t="s">
        <v>4602</v>
      </c>
      <c r="D499" t="s">
        <v>4598</v>
      </c>
      <c r="E499" s="5" t="s">
        <v>4599</v>
      </c>
      <c r="F499" s="1">
        <v>2.8523092251807203E-14</v>
      </c>
      <c r="G499" s="1">
        <v>1.2026048770668199E-11</v>
      </c>
      <c r="H499" s="1">
        <v>1.11803015550176E-11</v>
      </c>
      <c r="I499" t="s">
        <v>4600</v>
      </c>
      <c r="J499">
        <v>138</v>
      </c>
    </row>
    <row r="500" spans="1:10" x14ac:dyDescent="0.2">
      <c r="A500" t="s">
        <v>7178</v>
      </c>
      <c r="B500" t="s">
        <v>4603</v>
      </c>
      <c r="C500" t="s">
        <v>4604</v>
      </c>
      <c r="D500" t="s">
        <v>4598</v>
      </c>
      <c r="E500" s="5" t="s">
        <v>4599</v>
      </c>
      <c r="F500" s="1">
        <v>2.8523092251807203E-14</v>
      </c>
      <c r="G500" s="1">
        <v>1.2026048770668199E-11</v>
      </c>
      <c r="H500" s="1">
        <v>1.11803015550176E-11</v>
      </c>
      <c r="I500" t="s">
        <v>4600</v>
      </c>
      <c r="J500">
        <v>138</v>
      </c>
    </row>
    <row r="501" spans="1:10" x14ac:dyDescent="0.2">
      <c r="A501" t="s">
        <v>7178</v>
      </c>
      <c r="B501" t="s">
        <v>5133</v>
      </c>
      <c r="C501" t="s">
        <v>5134</v>
      </c>
      <c r="D501" t="s">
        <v>5135</v>
      </c>
      <c r="E501" s="5" t="s">
        <v>218</v>
      </c>
      <c r="F501">
        <v>1.9828372003717299E-3</v>
      </c>
      <c r="G501">
        <v>4.1800686730336503E-2</v>
      </c>
      <c r="H501">
        <v>3.8861000130969603E-2</v>
      </c>
      <c r="I501" t="s">
        <v>5136</v>
      </c>
      <c r="J501">
        <v>15</v>
      </c>
    </row>
    <row r="502" spans="1:10" x14ac:dyDescent="0.2">
      <c r="A502" t="s">
        <v>7178</v>
      </c>
      <c r="B502" t="s">
        <v>5137</v>
      </c>
      <c r="C502" t="s">
        <v>5138</v>
      </c>
      <c r="D502" t="s">
        <v>5135</v>
      </c>
      <c r="E502" s="5" t="s">
        <v>218</v>
      </c>
      <c r="F502">
        <v>1.9828372003717299E-3</v>
      </c>
      <c r="G502">
        <v>4.1800686730336503E-2</v>
      </c>
      <c r="H502">
        <v>3.8861000130969603E-2</v>
      </c>
      <c r="I502" t="s">
        <v>5139</v>
      </c>
      <c r="J502">
        <v>15</v>
      </c>
    </row>
    <row r="503" spans="1:10" x14ac:dyDescent="0.2">
      <c r="A503" t="s">
        <v>7178</v>
      </c>
      <c r="B503" t="s">
        <v>5126</v>
      </c>
      <c r="C503" t="s">
        <v>5127</v>
      </c>
      <c r="D503" t="s">
        <v>4875</v>
      </c>
      <c r="E503" s="5" t="s">
        <v>1030</v>
      </c>
      <c r="F503">
        <v>1.8313943110341701E-3</v>
      </c>
      <c r="G503">
        <v>3.9345815357441097E-2</v>
      </c>
      <c r="H503">
        <v>3.6578770717873202E-2</v>
      </c>
      <c r="I503" t="s">
        <v>5128</v>
      </c>
      <c r="J503">
        <v>115</v>
      </c>
    </row>
    <row r="504" spans="1:10" x14ac:dyDescent="0.2">
      <c r="A504" t="s">
        <v>7178</v>
      </c>
      <c r="B504" t="s">
        <v>4870</v>
      </c>
      <c r="C504" t="s">
        <v>4871</v>
      </c>
      <c r="D504" t="s">
        <v>4616</v>
      </c>
      <c r="E504" s="5" t="s">
        <v>1030</v>
      </c>
      <c r="F504" s="1">
        <v>2.4321131994822298E-5</v>
      </c>
      <c r="G504">
        <v>1.06539192491605E-3</v>
      </c>
      <c r="H504">
        <v>9.9046687918763693E-4</v>
      </c>
      <c r="I504" t="s">
        <v>4872</v>
      </c>
      <c r="J504">
        <v>121</v>
      </c>
    </row>
    <row r="505" spans="1:10" x14ac:dyDescent="0.2">
      <c r="A505" t="s">
        <v>7178</v>
      </c>
      <c r="B505" t="s">
        <v>4638</v>
      </c>
      <c r="C505" t="s">
        <v>4639</v>
      </c>
      <c r="D505" t="s">
        <v>4640</v>
      </c>
      <c r="E505" s="5" t="s">
        <v>1030</v>
      </c>
      <c r="F505" s="1">
        <v>2.7953204052072499E-11</v>
      </c>
      <c r="G505" s="1">
        <v>5.2690173172164001E-9</v>
      </c>
      <c r="H505" s="1">
        <v>4.8984669552288702E-9</v>
      </c>
      <c r="I505" t="s">
        <v>4641</v>
      </c>
      <c r="J505">
        <v>133</v>
      </c>
    </row>
    <row r="506" spans="1:10" x14ac:dyDescent="0.2">
      <c r="A506" t="s">
        <v>7178</v>
      </c>
      <c r="B506" t="s">
        <v>5002</v>
      </c>
      <c r="C506" t="s">
        <v>5003</v>
      </c>
      <c r="D506" t="s">
        <v>5004</v>
      </c>
      <c r="E506" s="5" t="s">
        <v>527</v>
      </c>
      <c r="F506">
        <v>1.9375781754301901E-4</v>
      </c>
      <c r="G506">
        <v>5.4462093214383599E-3</v>
      </c>
      <c r="H506">
        <v>5.0631977057952098E-3</v>
      </c>
      <c r="I506" t="s">
        <v>5005</v>
      </c>
      <c r="J506">
        <v>114</v>
      </c>
    </row>
    <row r="507" spans="1:10" x14ac:dyDescent="0.2">
      <c r="A507" t="s">
        <v>7178</v>
      </c>
      <c r="B507" t="s">
        <v>5006</v>
      </c>
      <c r="C507" t="s">
        <v>5007</v>
      </c>
      <c r="D507" t="s">
        <v>5004</v>
      </c>
      <c r="E507" s="5" t="s">
        <v>527</v>
      </c>
      <c r="F507">
        <v>1.9375781754301901E-4</v>
      </c>
      <c r="G507">
        <v>5.4462093214383599E-3</v>
      </c>
      <c r="H507">
        <v>5.0631977057952098E-3</v>
      </c>
      <c r="I507" t="s">
        <v>5005</v>
      </c>
      <c r="J507">
        <v>114</v>
      </c>
    </row>
    <row r="508" spans="1:10" x14ac:dyDescent="0.2">
      <c r="A508" t="s">
        <v>7178</v>
      </c>
      <c r="B508" t="s">
        <v>4873</v>
      </c>
      <c r="C508" t="s">
        <v>4874</v>
      </c>
      <c r="D508" t="s">
        <v>4875</v>
      </c>
      <c r="E508" s="5" t="s">
        <v>974</v>
      </c>
      <c r="F508" s="1">
        <v>2.6524735354291401E-5</v>
      </c>
      <c r="G508">
        <v>1.14702477371827E-3</v>
      </c>
      <c r="H508">
        <v>1.06635879379803E-3</v>
      </c>
      <c r="I508" t="s">
        <v>4876</v>
      </c>
      <c r="J508">
        <v>115</v>
      </c>
    </row>
    <row r="509" spans="1:10" x14ac:dyDescent="0.2">
      <c r="A509" t="s">
        <v>7178</v>
      </c>
      <c r="B509" t="s">
        <v>4877</v>
      </c>
      <c r="C509" t="s">
        <v>4878</v>
      </c>
      <c r="D509" t="s">
        <v>4879</v>
      </c>
      <c r="E509" s="5" t="s">
        <v>690</v>
      </c>
      <c r="F509" s="1">
        <v>2.7573195815278999E-5</v>
      </c>
      <c r="G509">
        <v>1.1772707529738699E-3</v>
      </c>
      <c r="H509">
        <v>1.09447768599222E-3</v>
      </c>
      <c r="I509" t="s">
        <v>4880</v>
      </c>
      <c r="J509">
        <v>112</v>
      </c>
    </row>
    <row r="510" spans="1:10" x14ac:dyDescent="0.2">
      <c r="A510" t="s">
        <v>7178</v>
      </c>
      <c r="B510" t="s">
        <v>4804</v>
      </c>
      <c r="C510" t="s">
        <v>4805</v>
      </c>
      <c r="D510" t="s">
        <v>4806</v>
      </c>
      <c r="E510" s="5" t="s">
        <v>763</v>
      </c>
      <c r="F510" s="1">
        <v>8.9955387403618101E-6</v>
      </c>
      <c r="G510">
        <v>5.1427037578373502E-4</v>
      </c>
      <c r="H510">
        <v>4.7810365579906898E-4</v>
      </c>
      <c r="I510" t="s">
        <v>4807</v>
      </c>
      <c r="J510">
        <v>111</v>
      </c>
    </row>
    <row r="511" spans="1:10" x14ac:dyDescent="0.2">
      <c r="A511" t="s">
        <v>7178</v>
      </c>
      <c r="B511" t="s">
        <v>4808</v>
      </c>
      <c r="C511" t="s">
        <v>4809</v>
      </c>
      <c r="D511" t="s">
        <v>4806</v>
      </c>
      <c r="E511" s="5" t="s">
        <v>763</v>
      </c>
      <c r="F511" s="1">
        <v>8.9955387403618101E-6</v>
      </c>
      <c r="G511">
        <v>5.1427037578373502E-4</v>
      </c>
      <c r="H511">
        <v>4.7810365579906898E-4</v>
      </c>
      <c r="I511" t="s">
        <v>4810</v>
      </c>
      <c r="J511">
        <v>111</v>
      </c>
    </row>
    <row r="512" spans="1:10" x14ac:dyDescent="0.2">
      <c r="A512" t="s">
        <v>7178</v>
      </c>
      <c r="B512" t="s">
        <v>4834</v>
      </c>
      <c r="C512" t="s">
        <v>4835</v>
      </c>
      <c r="D512" t="s">
        <v>4684</v>
      </c>
      <c r="E512" s="5" t="s">
        <v>243</v>
      </c>
      <c r="F512" s="1">
        <v>1.45322771658371E-5</v>
      </c>
      <c r="G512">
        <v>7.42687437581344E-4</v>
      </c>
      <c r="H512">
        <v>6.9045699644384203E-4</v>
      </c>
      <c r="I512" t="s">
        <v>4836</v>
      </c>
      <c r="J512">
        <v>109</v>
      </c>
    </row>
    <row r="513" spans="1:10" x14ac:dyDescent="0.2">
      <c r="A513" t="s">
        <v>7178</v>
      </c>
      <c r="B513" t="s">
        <v>5096</v>
      </c>
      <c r="C513" t="s">
        <v>5097</v>
      </c>
      <c r="D513" t="s">
        <v>4628</v>
      </c>
      <c r="E513" s="5" t="s">
        <v>1213</v>
      </c>
      <c r="F513">
        <v>1.21948641745221E-3</v>
      </c>
      <c r="G513">
        <v>2.77927546355832E-2</v>
      </c>
      <c r="H513">
        <v>2.5838193723969699E-2</v>
      </c>
      <c r="I513" t="s">
        <v>5098</v>
      </c>
      <c r="J513">
        <v>102</v>
      </c>
    </row>
    <row r="514" spans="1:10" x14ac:dyDescent="0.2">
      <c r="A514" t="s">
        <v>7178</v>
      </c>
      <c r="B514" t="s">
        <v>4614</v>
      </c>
      <c r="C514" t="s">
        <v>4615</v>
      </c>
      <c r="D514" t="s">
        <v>4616</v>
      </c>
      <c r="E514" s="5" t="s">
        <v>1213</v>
      </c>
      <c r="F514" s="1">
        <v>1.2401576625046501E-13</v>
      </c>
      <c r="G514" s="1">
        <v>3.5638031682295999E-11</v>
      </c>
      <c r="H514" s="1">
        <v>3.31317416579212E-11</v>
      </c>
      <c r="I514" t="s">
        <v>4617</v>
      </c>
      <c r="J514">
        <v>121</v>
      </c>
    </row>
    <row r="515" spans="1:10" x14ac:dyDescent="0.2">
      <c r="A515" t="s">
        <v>7178</v>
      </c>
      <c r="B515" t="s">
        <v>4792</v>
      </c>
      <c r="C515" t="s">
        <v>4793</v>
      </c>
      <c r="D515" t="s">
        <v>4794</v>
      </c>
      <c r="E515" s="5" t="s">
        <v>4795</v>
      </c>
      <c r="F515" s="1">
        <v>7.1797494397677104E-6</v>
      </c>
      <c r="G515">
        <v>4.40314452006118E-4</v>
      </c>
      <c r="H515">
        <v>4.0934877667115802E-4</v>
      </c>
      <c r="I515" t="s">
        <v>4796</v>
      </c>
      <c r="J515">
        <v>106</v>
      </c>
    </row>
    <row r="516" spans="1:10" x14ac:dyDescent="0.2">
      <c r="A516" t="s">
        <v>7178</v>
      </c>
      <c r="B516" t="s">
        <v>4373</v>
      </c>
      <c r="C516" t="s">
        <v>4374</v>
      </c>
      <c r="D516" t="s">
        <v>5107</v>
      </c>
      <c r="E516" s="5" t="s">
        <v>866</v>
      </c>
      <c r="F516">
        <v>1.3175884327198801E-3</v>
      </c>
      <c r="G516">
        <v>2.9431958831550701E-2</v>
      </c>
      <c r="H516">
        <v>2.73621187945104E-2</v>
      </c>
      <c r="I516" t="s">
        <v>5108</v>
      </c>
      <c r="J516">
        <v>99</v>
      </c>
    </row>
    <row r="517" spans="1:10" x14ac:dyDescent="0.2">
      <c r="A517" t="s">
        <v>7178</v>
      </c>
      <c r="B517" t="s">
        <v>4682</v>
      </c>
      <c r="C517" t="s">
        <v>4683</v>
      </c>
      <c r="D517" t="s">
        <v>4684</v>
      </c>
      <c r="E517" s="5" t="s">
        <v>1199</v>
      </c>
      <c r="F517" s="1">
        <v>5.2862847363797796E-9</v>
      </c>
      <c r="G517" s="1">
        <v>6.6039401540033303E-7</v>
      </c>
      <c r="H517" s="1">
        <v>6.1395096411989695E-7</v>
      </c>
      <c r="I517" t="s">
        <v>4685</v>
      </c>
      <c r="J517">
        <v>109</v>
      </c>
    </row>
    <row r="518" spans="1:10" x14ac:dyDescent="0.2">
      <c r="A518" t="s">
        <v>7178</v>
      </c>
      <c r="B518" t="s">
        <v>4822</v>
      </c>
      <c r="C518" t="s">
        <v>4823</v>
      </c>
      <c r="D518" t="s">
        <v>4824</v>
      </c>
      <c r="E518" s="5" t="s">
        <v>2370</v>
      </c>
      <c r="F518" s="1">
        <v>1.1821536962155E-5</v>
      </c>
      <c r="G518">
        <v>6.3062406150113696E-4</v>
      </c>
      <c r="H518">
        <v>5.8627462019189103E-4</v>
      </c>
      <c r="I518" t="s">
        <v>4825</v>
      </c>
      <c r="J518">
        <v>98</v>
      </c>
    </row>
    <row r="519" spans="1:10" x14ac:dyDescent="0.2">
      <c r="A519" t="s">
        <v>7178</v>
      </c>
      <c r="B519" t="s">
        <v>4660</v>
      </c>
      <c r="C519" t="s">
        <v>4661</v>
      </c>
      <c r="D519" t="s">
        <v>4662</v>
      </c>
      <c r="E519" s="5" t="s">
        <v>4663</v>
      </c>
      <c r="F519" s="1">
        <v>1.4338390279914301E-10</v>
      </c>
      <c r="G519" s="1">
        <v>2.1983359279159502E-8</v>
      </c>
      <c r="H519" s="1">
        <v>2.0437351504241399E-8</v>
      </c>
      <c r="I519" t="s">
        <v>4664</v>
      </c>
      <c r="J519">
        <v>105</v>
      </c>
    </row>
    <row r="520" spans="1:10" x14ac:dyDescent="0.2">
      <c r="A520" t="s">
        <v>7178</v>
      </c>
      <c r="B520" t="s">
        <v>4626</v>
      </c>
      <c r="C520" t="s">
        <v>4627</v>
      </c>
      <c r="D520" t="s">
        <v>4628</v>
      </c>
      <c r="E520" s="5" t="s">
        <v>721</v>
      </c>
      <c r="F520" s="1">
        <v>8.4075783374860598E-13</v>
      </c>
      <c r="G520" s="1">
        <v>2.0256258380243201E-10</v>
      </c>
      <c r="H520" s="1">
        <v>1.8831711178474399E-10</v>
      </c>
      <c r="I520" t="s">
        <v>4629</v>
      </c>
      <c r="J520">
        <v>102</v>
      </c>
    </row>
    <row r="521" spans="1:10" x14ac:dyDescent="0.2">
      <c r="A521" t="s">
        <v>7178</v>
      </c>
      <c r="B521" t="s">
        <v>4725</v>
      </c>
      <c r="C521" t="s">
        <v>4726</v>
      </c>
      <c r="D521" t="s">
        <v>4727</v>
      </c>
      <c r="E521" s="5" t="s">
        <v>694</v>
      </c>
      <c r="F521" s="1">
        <v>1.71790924929258E-7</v>
      </c>
      <c r="G521" s="1">
        <v>1.46250980609545E-5</v>
      </c>
      <c r="H521" s="1">
        <v>1.3596569389605801E-5</v>
      </c>
      <c r="I521" t="s">
        <v>4728</v>
      </c>
      <c r="J521">
        <v>94</v>
      </c>
    </row>
    <row r="522" spans="1:10" x14ac:dyDescent="0.2">
      <c r="A522" t="s">
        <v>7178</v>
      </c>
      <c r="B522" t="s">
        <v>4642</v>
      </c>
      <c r="C522" t="s">
        <v>4643</v>
      </c>
      <c r="D522" t="s">
        <v>4644</v>
      </c>
      <c r="E522" s="5" t="s">
        <v>771</v>
      </c>
      <c r="F522" s="1">
        <v>2.8118088262643099E-11</v>
      </c>
      <c r="G522" s="1">
        <v>5.2690173172164001E-9</v>
      </c>
      <c r="H522" s="1">
        <v>4.8984669552288702E-9</v>
      </c>
      <c r="I522" t="s">
        <v>4645</v>
      </c>
      <c r="J522">
        <v>97</v>
      </c>
    </row>
    <row r="523" spans="1:10" x14ac:dyDescent="0.2">
      <c r="A523" t="s">
        <v>7178</v>
      </c>
      <c r="B523" t="s">
        <v>4763</v>
      </c>
      <c r="C523" t="s">
        <v>4764</v>
      </c>
      <c r="D523" t="s">
        <v>4765</v>
      </c>
      <c r="E523" s="5" t="s">
        <v>937</v>
      </c>
      <c r="F523" s="1">
        <v>1.96078671568807E-6</v>
      </c>
      <c r="G523">
        <v>1.3778611650033099E-4</v>
      </c>
      <c r="H523">
        <v>1.2809613214988499E-4</v>
      </c>
      <c r="I523" t="s">
        <v>4766</v>
      </c>
      <c r="J523">
        <v>89</v>
      </c>
    </row>
    <row r="524" spans="1:10" x14ac:dyDescent="0.2">
      <c r="A524" t="s">
        <v>7179</v>
      </c>
      <c r="B524" t="s">
        <v>3091</v>
      </c>
      <c r="C524" t="s">
        <v>3092</v>
      </c>
      <c r="D524" t="s">
        <v>5185</v>
      </c>
      <c r="E524" s="5" t="s">
        <v>1487</v>
      </c>
      <c r="F524">
        <v>1.26773424397177E-3</v>
      </c>
      <c r="G524">
        <v>2.29353447191839E-2</v>
      </c>
      <c r="H524">
        <v>1.86925860802587E-2</v>
      </c>
      <c r="I524" t="s">
        <v>5302</v>
      </c>
      <c r="J524">
        <v>10</v>
      </c>
    </row>
    <row r="525" spans="1:10" x14ac:dyDescent="0.2">
      <c r="A525" t="s">
        <v>7179</v>
      </c>
      <c r="B525" t="s">
        <v>534</v>
      </c>
      <c r="C525" t="s">
        <v>535</v>
      </c>
      <c r="D525" t="s">
        <v>5163</v>
      </c>
      <c r="E525" s="5" t="s">
        <v>536</v>
      </c>
      <c r="F525" s="1">
        <v>7.4065236227228699E-9</v>
      </c>
      <c r="G525" s="1">
        <v>6.5837447156294402E-6</v>
      </c>
      <c r="H525" s="1">
        <v>5.36583235761938E-6</v>
      </c>
      <c r="I525" t="s">
        <v>5164</v>
      </c>
      <c r="J525">
        <v>17</v>
      </c>
    </row>
    <row r="526" spans="1:10" x14ac:dyDescent="0.2">
      <c r="A526" t="s">
        <v>7179</v>
      </c>
      <c r="B526" t="s">
        <v>3406</v>
      </c>
      <c r="C526" t="s">
        <v>3407</v>
      </c>
      <c r="D526" t="s">
        <v>5228</v>
      </c>
      <c r="E526" s="5" t="s">
        <v>2972</v>
      </c>
      <c r="F526">
        <v>3.2088807716621598E-3</v>
      </c>
      <c r="G526">
        <v>3.9201275406388202E-2</v>
      </c>
      <c r="H526">
        <v>3.19495182637008E-2</v>
      </c>
      <c r="I526" t="s">
        <v>5359</v>
      </c>
      <c r="J526">
        <v>9</v>
      </c>
    </row>
    <row r="527" spans="1:10" x14ac:dyDescent="0.2">
      <c r="A527" t="s">
        <v>7179</v>
      </c>
      <c r="B527" t="s">
        <v>1499</v>
      </c>
      <c r="C527" t="s">
        <v>1500</v>
      </c>
      <c r="D527" t="s">
        <v>5228</v>
      </c>
      <c r="E527" s="5" t="s">
        <v>994</v>
      </c>
      <c r="F527">
        <v>2.9797008120047699E-3</v>
      </c>
      <c r="G527">
        <v>3.7364502245773999E-2</v>
      </c>
      <c r="H527">
        <v>3.0452525703306799E-2</v>
      </c>
      <c r="I527" t="s">
        <v>5229</v>
      </c>
      <c r="J527">
        <v>9</v>
      </c>
    </row>
    <row r="528" spans="1:10" x14ac:dyDescent="0.2">
      <c r="A528" t="s">
        <v>7179</v>
      </c>
      <c r="B528" t="s">
        <v>1447</v>
      </c>
      <c r="C528" t="s">
        <v>1448</v>
      </c>
      <c r="D528" t="s">
        <v>5181</v>
      </c>
      <c r="E528" s="5" t="s">
        <v>1449</v>
      </c>
      <c r="F528" s="1">
        <v>6.2573315721252897E-6</v>
      </c>
      <c r="G528">
        <v>4.3617281840991002E-4</v>
      </c>
      <c r="H528">
        <v>3.5548617445355801E-4</v>
      </c>
      <c r="I528" t="s">
        <v>5182</v>
      </c>
      <c r="J528">
        <v>13</v>
      </c>
    </row>
    <row r="529" spans="1:10" x14ac:dyDescent="0.2">
      <c r="A529" t="s">
        <v>7179</v>
      </c>
      <c r="B529" t="s">
        <v>1364</v>
      </c>
      <c r="C529" t="s">
        <v>1365</v>
      </c>
      <c r="D529" t="s">
        <v>5228</v>
      </c>
      <c r="E529" s="5" t="s">
        <v>513</v>
      </c>
      <c r="F529">
        <v>2.5602829115946302E-3</v>
      </c>
      <c r="G529">
        <v>3.37103916693293E-2</v>
      </c>
      <c r="H529">
        <v>2.7474380951907299E-2</v>
      </c>
      <c r="I529" t="s">
        <v>5229</v>
      </c>
      <c r="J529">
        <v>9</v>
      </c>
    </row>
    <row r="530" spans="1:10" x14ac:dyDescent="0.2">
      <c r="A530" t="s">
        <v>7179</v>
      </c>
      <c r="B530" t="s">
        <v>1328</v>
      </c>
      <c r="C530" t="s">
        <v>1329</v>
      </c>
      <c r="D530" t="s">
        <v>5185</v>
      </c>
      <c r="E530" s="5" t="s">
        <v>497</v>
      </c>
      <c r="F530">
        <v>5.9155244118113195E-4</v>
      </c>
      <c r="G530">
        <v>1.43059110775437E-2</v>
      </c>
      <c r="H530">
        <v>1.1659492261733399E-2</v>
      </c>
      <c r="I530" t="s">
        <v>5268</v>
      </c>
      <c r="J530">
        <v>10</v>
      </c>
    </row>
    <row r="531" spans="1:10" x14ac:dyDescent="0.2">
      <c r="A531" t="s">
        <v>7179</v>
      </c>
      <c r="B531" t="s">
        <v>4264</v>
      </c>
      <c r="C531" t="s">
        <v>4265</v>
      </c>
      <c r="D531" t="s">
        <v>5228</v>
      </c>
      <c r="E531" s="5" t="s">
        <v>1051</v>
      </c>
      <c r="F531">
        <v>2.1892344755161698E-3</v>
      </c>
      <c r="G531">
        <v>3.01656145754262E-2</v>
      </c>
      <c r="H531">
        <v>2.4585344324186999E-2</v>
      </c>
      <c r="I531" t="s">
        <v>5338</v>
      </c>
      <c r="J531">
        <v>9</v>
      </c>
    </row>
    <row r="532" spans="1:10" x14ac:dyDescent="0.2">
      <c r="A532" t="s">
        <v>7179</v>
      </c>
      <c r="B532" t="s">
        <v>1049</v>
      </c>
      <c r="C532" t="s">
        <v>1050</v>
      </c>
      <c r="D532" t="s">
        <v>5228</v>
      </c>
      <c r="E532" s="5" t="s">
        <v>1051</v>
      </c>
      <c r="F532">
        <v>2.1892344755161698E-3</v>
      </c>
      <c r="G532">
        <v>3.01656145754262E-2</v>
      </c>
      <c r="H532">
        <v>2.4585344324186999E-2</v>
      </c>
      <c r="I532" t="s">
        <v>5339</v>
      </c>
      <c r="J532">
        <v>9</v>
      </c>
    </row>
    <row r="533" spans="1:10" x14ac:dyDescent="0.2">
      <c r="A533" t="s">
        <v>7179</v>
      </c>
      <c r="B533" t="s">
        <v>453</v>
      </c>
      <c r="C533" t="s">
        <v>454</v>
      </c>
      <c r="D533" t="s">
        <v>5165</v>
      </c>
      <c r="E533" s="5" t="s">
        <v>455</v>
      </c>
      <c r="F533" s="1">
        <v>1.2084838653152899E-8</v>
      </c>
      <c r="G533" s="1">
        <v>7.1602669019930902E-6</v>
      </c>
      <c r="H533" s="1">
        <v>5.83570498119357E-6</v>
      </c>
      <c r="I533" t="s">
        <v>5166</v>
      </c>
      <c r="J533">
        <v>16</v>
      </c>
    </row>
    <row r="534" spans="1:10" x14ac:dyDescent="0.2">
      <c r="A534" t="s">
        <v>7179</v>
      </c>
      <c r="B534" t="s">
        <v>1296</v>
      </c>
      <c r="C534" t="s">
        <v>1297</v>
      </c>
      <c r="D534" t="s">
        <v>5181</v>
      </c>
      <c r="E534" s="5" t="s">
        <v>1298</v>
      </c>
      <c r="F534" s="1">
        <v>1.8731844516872799E-6</v>
      </c>
      <c r="G534">
        <v>2.09788860713015E-4</v>
      </c>
      <c r="H534">
        <v>1.7098048385892999E-4</v>
      </c>
      <c r="I534" t="s">
        <v>5182</v>
      </c>
      <c r="J534">
        <v>13</v>
      </c>
    </row>
    <row r="535" spans="1:10" x14ac:dyDescent="0.2">
      <c r="A535" t="s">
        <v>7179</v>
      </c>
      <c r="B535" t="s">
        <v>1238</v>
      </c>
      <c r="C535" t="s">
        <v>1239</v>
      </c>
      <c r="D535" t="s">
        <v>5181</v>
      </c>
      <c r="E535" s="5" t="s">
        <v>778</v>
      </c>
      <c r="F535" s="1">
        <v>1.62095769668694E-6</v>
      </c>
      <c r="G535">
        <v>2.0245948075351401E-4</v>
      </c>
      <c r="H535">
        <v>1.6500694967030701E-4</v>
      </c>
      <c r="I535" t="s">
        <v>5182</v>
      </c>
      <c r="J535">
        <v>13</v>
      </c>
    </row>
    <row r="536" spans="1:10" x14ac:dyDescent="0.2">
      <c r="A536" t="s">
        <v>7179</v>
      </c>
      <c r="B536" t="s">
        <v>2876</v>
      </c>
      <c r="C536" t="s">
        <v>2877</v>
      </c>
      <c r="D536" t="s">
        <v>5228</v>
      </c>
      <c r="E536" s="5" t="s">
        <v>517</v>
      </c>
      <c r="F536">
        <v>1.01215271003752E-3</v>
      </c>
      <c r="G536">
        <v>1.93451767966848E-2</v>
      </c>
      <c r="H536">
        <v>1.5766555372825501E-2</v>
      </c>
      <c r="I536" t="s">
        <v>5297</v>
      </c>
      <c r="J536">
        <v>9</v>
      </c>
    </row>
    <row r="537" spans="1:10" x14ac:dyDescent="0.2">
      <c r="A537" t="s">
        <v>7179</v>
      </c>
      <c r="B537" t="s">
        <v>1375</v>
      </c>
      <c r="C537" t="s">
        <v>1376</v>
      </c>
      <c r="D537" t="s">
        <v>5228</v>
      </c>
      <c r="E537" s="5" t="s">
        <v>679</v>
      </c>
      <c r="F537">
        <v>9.2208365785387801E-4</v>
      </c>
      <c r="G537">
        <v>1.8364187135409198E-2</v>
      </c>
      <c r="H537">
        <v>1.4967036817000101E-2</v>
      </c>
      <c r="I537" t="s">
        <v>5287</v>
      </c>
      <c r="J537">
        <v>9</v>
      </c>
    </row>
    <row r="538" spans="1:10" x14ac:dyDescent="0.2">
      <c r="A538" t="s">
        <v>7179</v>
      </c>
      <c r="B538" t="s">
        <v>677</v>
      </c>
      <c r="C538" t="s">
        <v>678</v>
      </c>
      <c r="D538" t="s">
        <v>5228</v>
      </c>
      <c r="E538" s="5" t="s">
        <v>679</v>
      </c>
      <c r="F538">
        <v>9.2208365785387801E-4</v>
      </c>
      <c r="G538">
        <v>1.8364187135409198E-2</v>
      </c>
      <c r="H538">
        <v>1.4967036817000101E-2</v>
      </c>
      <c r="I538" t="s">
        <v>5288</v>
      </c>
      <c r="J538">
        <v>9</v>
      </c>
    </row>
    <row r="539" spans="1:10" x14ac:dyDescent="0.2">
      <c r="A539" t="s">
        <v>7179</v>
      </c>
      <c r="B539" t="s">
        <v>681</v>
      </c>
      <c r="C539" t="s">
        <v>682</v>
      </c>
      <c r="D539" t="s">
        <v>5228</v>
      </c>
      <c r="E539" s="5" t="s">
        <v>679</v>
      </c>
      <c r="F539">
        <v>9.2208365785387801E-4</v>
      </c>
      <c r="G539">
        <v>1.8364187135409198E-2</v>
      </c>
      <c r="H539">
        <v>1.4967036817000101E-2</v>
      </c>
      <c r="I539" t="s">
        <v>5288</v>
      </c>
      <c r="J539">
        <v>9</v>
      </c>
    </row>
    <row r="540" spans="1:10" x14ac:dyDescent="0.2">
      <c r="A540" t="s">
        <v>7179</v>
      </c>
      <c r="B540" t="s">
        <v>2957</v>
      </c>
      <c r="C540" t="s">
        <v>2958</v>
      </c>
      <c r="D540" t="s">
        <v>5189</v>
      </c>
      <c r="E540" s="5" t="s">
        <v>2959</v>
      </c>
      <c r="F540" s="1">
        <v>3.3844404673245803E-5</v>
      </c>
      <c r="G540">
        <v>1.5798702790327001E-3</v>
      </c>
      <c r="H540">
        <v>1.28761357407284E-3</v>
      </c>
      <c r="I540" t="s">
        <v>5190</v>
      </c>
      <c r="J540">
        <v>11</v>
      </c>
    </row>
    <row r="541" spans="1:10" x14ac:dyDescent="0.2">
      <c r="A541" t="s">
        <v>7179</v>
      </c>
      <c r="B541" t="s">
        <v>1572</v>
      </c>
      <c r="C541" t="s">
        <v>1573</v>
      </c>
      <c r="D541" t="s">
        <v>5226</v>
      </c>
      <c r="E541" s="5" t="s">
        <v>1574</v>
      </c>
      <c r="F541">
        <v>2.9556734470335801E-3</v>
      </c>
      <c r="G541">
        <v>3.7275133878183202E-2</v>
      </c>
      <c r="H541">
        <v>3.0379689392168001E-2</v>
      </c>
      <c r="I541" t="s">
        <v>5356</v>
      </c>
      <c r="J541">
        <v>8</v>
      </c>
    </row>
    <row r="542" spans="1:10" x14ac:dyDescent="0.2">
      <c r="A542" t="s">
        <v>7179</v>
      </c>
      <c r="B542" t="s">
        <v>1292</v>
      </c>
      <c r="C542" t="s">
        <v>1293</v>
      </c>
      <c r="D542" t="s">
        <v>5226</v>
      </c>
      <c r="E542" s="5" t="s">
        <v>1294</v>
      </c>
      <c r="F542">
        <v>1.8978053851829201E-3</v>
      </c>
      <c r="G542">
        <v>2.9087505950533801E-2</v>
      </c>
      <c r="H542">
        <v>2.3706672626795201E-2</v>
      </c>
      <c r="I542" t="s">
        <v>5257</v>
      </c>
      <c r="J542">
        <v>8</v>
      </c>
    </row>
    <row r="543" spans="1:10" x14ac:dyDescent="0.2">
      <c r="A543" t="s">
        <v>7179</v>
      </c>
      <c r="B543" t="s">
        <v>3184</v>
      </c>
      <c r="C543" t="s">
        <v>3185</v>
      </c>
      <c r="D543" t="s">
        <v>5228</v>
      </c>
      <c r="E543" s="5" t="s">
        <v>1294</v>
      </c>
      <c r="F543">
        <v>4.10641155330732E-4</v>
      </c>
      <c r="G543">
        <v>1.1059312933339E-2</v>
      </c>
      <c r="H543">
        <v>9.0134751199987193E-3</v>
      </c>
      <c r="I543" t="s">
        <v>5254</v>
      </c>
      <c r="J543">
        <v>9</v>
      </c>
    </row>
    <row r="544" spans="1:10" x14ac:dyDescent="0.2">
      <c r="A544" t="s">
        <v>7179</v>
      </c>
      <c r="B544" t="s">
        <v>401</v>
      </c>
      <c r="C544" t="s">
        <v>402</v>
      </c>
      <c r="D544" t="s">
        <v>5185</v>
      </c>
      <c r="E544" s="5" t="s">
        <v>141</v>
      </c>
      <c r="F544" s="1">
        <v>6.9137373305029899E-5</v>
      </c>
      <c r="G544">
        <v>2.52085499589109E-3</v>
      </c>
      <c r="H544">
        <v>2.0545276115745701E-3</v>
      </c>
      <c r="I544" t="s">
        <v>5224</v>
      </c>
      <c r="J544">
        <v>10</v>
      </c>
    </row>
    <row r="545" spans="1:10" x14ac:dyDescent="0.2">
      <c r="A545" t="s">
        <v>7179</v>
      </c>
      <c r="B545" t="s">
        <v>2263</v>
      </c>
      <c r="C545" t="s">
        <v>2264</v>
      </c>
      <c r="D545" t="s">
        <v>5226</v>
      </c>
      <c r="E545" s="5" t="s">
        <v>141</v>
      </c>
      <c r="F545">
        <v>1.7278437589140999E-3</v>
      </c>
      <c r="G545">
        <v>2.7848157713317102E-2</v>
      </c>
      <c r="H545">
        <v>2.26965886759657E-2</v>
      </c>
      <c r="I545" t="s">
        <v>5289</v>
      </c>
      <c r="J545">
        <v>8</v>
      </c>
    </row>
    <row r="546" spans="1:10" x14ac:dyDescent="0.2">
      <c r="A546" t="s">
        <v>7179</v>
      </c>
      <c r="B546" t="s">
        <v>1526</v>
      </c>
      <c r="C546" t="s">
        <v>1527</v>
      </c>
      <c r="D546" t="s">
        <v>5228</v>
      </c>
      <c r="E546" s="5" t="s">
        <v>1195</v>
      </c>
      <c r="F546">
        <v>3.28956454273645E-4</v>
      </c>
      <c r="G546">
        <v>9.5076438613236492E-3</v>
      </c>
      <c r="H546">
        <v>7.7488458740967801E-3</v>
      </c>
      <c r="I546" t="s">
        <v>5238</v>
      </c>
      <c r="J546">
        <v>9</v>
      </c>
    </row>
    <row r="547" spans="1:10" x14ac:dyDescent="0.2">
      <c r="A547" t="s">
        <v>7179</v>
      </c>
      <c r="B547" t="s">
        <v>1372</v>
      </c>
      <c r="C547" t="s">
        <v>1373</v>
      </c>
      <c r="D547" t="s">
        <v>5228</v>
      </c>
      <c r="E547" s="5" t="s">
        <v>638</v>
      </c>
      <c r="F547">
        <v>2.6120622039092501E-4</v>
      </c>
      <c r="G547">
        <v>7.8361866117277502E-3</v>
      </c>
      <c r="H547">
        <v>6.3865878003643902E-3</v>
      </c>
      <c r="I547" t="s">
        <v>5244</v>
      </c>
      <c r="J547">
        <v>9</v>
      </c>
    </row>
    <row r="548" spans="1:10" x14ac:dyDescent="0.2">
      <c r="A548" t="s">
        <v>7179</v>
      </c>
      <c r="B548" t="s">
        <v>3482</v>
      </c>
      <c r="C548" t="s">
        <v>3483</v>
      </c>
      <c r="D548" t="s">
        <v>5226</v>
      </c>
      <c r="E548" s="5" t="s">
        <v>1224</v>
      </c>
      <c r="F548">
        <v>9.4422470812349204E-4</v>
      </c>
      <c r="G548">
        <v>1.8648437985439002E-2</v>
      </c>
      <c r="H548">
        <v>1.5198704731636901E-2</v>
      </c>
      <c r="I548" t="s">
        <v>5289</v>
      </c>
      <c r="J548">
        <v>8</v>
      </c>
    </row>
    <row r="549" spans="1:10" x14ac:dyDescent="0.2">
      <c r="A549" t="s">
        <v>7179</v>
      </c>
      <c r="B549" t="s">
        <v>1517</v>
      </c>
      <c r="C549" t="s">
        <v>1518</v>
      </c>
      <c r="D549" t="s">
        <v>5228</v>
      </c>
      <c r="E549" s="5" t="s">
        <v>1191</v>
      </c>
      <c r="F549">
        <v>1.6000823192270899E-4</v>
      </c>
      <c r="G549">
        <v>5.1947878035180804E-3</v>
      </c>
      <c r="H549">
        <v>4.2338155094184702E-3</v>
      </c>
      <c r="I549" t="s">
        <v>5238</v>
      </c>
      <c r="J549">
        <v>9</v>
      </c>
    </row>
    <row r="550" spans="1:10" x14ac:dyDescent="0.2">
      <c r="A550" t="s">
        <v>7179</v>
      </c>
      <c r="B550" t="s">
        <v>2172</v>
      </c>
      <c r="C550" t="s">
        <v>2173</v>
      </c>
      <c r="D550" t="s">
        <v>5194</v>
      </c>
      <c r="E550" s="5" t="s">
        <v>1470</v>
      </c>
      <c r="F550">
        <v>3.5638901816361099E-3</v>
      </c>
      <c r="G550">
        <v>4.0991239845709702E-2</v>
      </c>
      <c r="H550">
        <v>3.34083611445158E-2</v>
      </c>
      <c r="I550" t="s">
        <v>5377</v>
      </c>
      <c r="J550">
        <v>7</v>
      </c>
    </row>
    <row r="551" spans="1:10" x14ac:dyDescent="0.2">
      <c r="A551" t="s">
        <v>7179</v>
      </c>
      <c r="B551" t="s">
        <v>3384</v>
      </c>
      <c r="C551" t="s">
        <v>3385</v>
      </c>
      <c r="D551" t="s">
        <v>5189</v>
      </c>
      <c r="E551" s="5" t="s">
        <v>802</v>
      </c>
      <c r="F551" s="1">
        <v>2.7942178699699698E-6</v>
      </c>
      <c r="G551">
        <v>2.5470370583957001E-4</v>
      </c>
      <c r="H551">
        <v>2.0758663123056199E-4</v>
      </c>
      <c r="I551" t="s">
        <v>5190</v>
      </c>
      <c r="J551">
        <v>11</v>
      </c>
    </row>
    <row r="552" spans="1:10" x14ac:dyDescent="0.2">
      <c r="A552" t="s">
        <v>7179</v>
      </c>
      <c r="B552" t="s">
        <v>2912</v>
      </c>
      <c r="C552" t="s">
        <v>2913</v>
      </c>
      <c r="D552" t="s">
        <v>5226</v>
      </c>
      <c r="E552" s="5" t="s">
        <v>802</v>
      </c>
      <c r="F552">
        <v>6.7762985366973398E-4</v>
      </c>
      <c r="G552">
        <v>1.48702106777525E-2</v>
      </c>
      <c r="H552">
        <v>1.2119403328303699E-2</v>
      </c>
      <c r="I552" t="s">
        <v>5245</v>
      </c>
      <c r="J552">
        <v>8</v>
      </c>
    </row>
    <row r="553" spans="1:10" x14ac:dyDescent="0.2">
      <c r="A553" t="s">
        <v>7179</v>
      </c>
      <c r="B553" t="s">
        <v>2915</v>
      </c>
      <c r="C553" t="s">
        <v>2916</v>
      </c>
      <c r="D553" t="s">
        <v>5226</v>
      </c>
      <c r="E553" s="5" t="s">
        <v>802</v>
      </c>
      <c r="F553">
        <v>6.7762985366973398E-4</v>
      </c>
      <c r="G553">
        <v>1.48702106777525E-2</v>
      </c>
      <c r="H553">
        <v>1.2119403328303699E-2</v>
      </c>
      <c r="I553" t="s">
        <v>5245</v>
      </c>
      <c r="J553">
        <v>8</v>
      </c>
    </row>
    <row r="554" spans="1:10" x14ac:dyDescent="0.2">
      <c r="A554" t="s">
        <v>7179</v>
      </c>
      <c r="B554" t="s">
        <v>120</v>
      </c>
      <c r="C554" t="s">
        <v>121</v>
      </c>
      <c r="D554" t="s">
        <v>5194</v>
      </c>
      <c r="E554" s="5" t="s">
        <v>123</v>
      </c>
      <c r="F554">
        <v>2.94280703228061E-3</v>
      </c>
      <c r="G554">
        <v>3.7275133878183202E-2</v>
      </c>
      <c r="H554">
        <v>3.0379689392168001E-2</v>
      </c>
      <c r="I554" t="s">
        <v>5354</v>
      </c>
      <c r="J554">
        <v>7</v>
      </c>
    </row>
    <row r="555" spans="1:10" x14ac:dyDescent="0.2">
      <c r="A555" t="s">
        <v>7179</v>
      </c>
      <c r="B555" t="s">
        <v>1866</v>
      </c>
      <c r="C555" t="s">
        <v>1867</v>
      </c>
      <c r="D555" t="s">
        <v>5194</v>
      </c>
      <c r="E555" s="5" t="s">
        <v>123</v>
      </c>
      <c r="F555">
        <v>2.94280703228061E-3</v>
      </c>
      <c r="G555">
        <v>3.7275133878183202E-2</v>
      </c>
      <c r="H555">
        <v>3.0379689392168001E-2</v>
      </c>
      <c r="I555" t="s">
        <v>5355</v>
      </c>
      <c r="J555">
        <v>7</v>
      </c>
    </row>
    <row r="556" spans="1:10" x14ac:dyDescent="0.2">
      <c r="A556" t="s">
        <v>7179</v>
      </c>
      <c r="B556" t="s">
        <v>3298</v>
      </c>
      <c r="C556" t="s">
        <v>3299</v>
      </c>
      <c r="D556" t="s">
        <v>5228</v>
      </c>
      <c r="E556" s="5" t="s">
        <v>1275</v>
      </c>
      <c r="F556" s="1">
        <v>9.3881303412834602E-5</v>
      </c>
      <c r="G556">
        <v>3.2720395454179101E-3</v>
      </c>
      <c r="H556">
        <v>2.6667521944667401E-3</v>
      </c>
      <c r="I556" t="s">
        <v>5229</v>
      </c>
      <c r="J556">
        <v>9</v>
      </c>
    </row>
    <row r="557" spans="1:10" x14ac:dyDescent="0.2">
      <c r="A557" t="s">
        <v>7179</v>
      </c>
      <c r="B557" t="s">
        <v>1174</v>
      </c>
      <c r="C557" t="s">
        <v>1175</v>
      </c>
      <c r="D557" t="s">
        <v>5194</v>
      </c>
      <c r="E557" s="5" t="s">
        <v>862</v>
      </c>
      <c r="F557">
        <v>2.1709819138934099E-3</v>
      </c>
      <c r="G557">
        <v>3.01656145754262E-2</v>
      </c>
      <c r="H557">
        <v>2.4585344324186999E-2</v>
      </c>
      <c r="I557" t="s">
        <v>5336</v>
      </c>
      <c r="J557">
        <v>7</v>
      </c>
    </row>
    <row r="558" spans="1:10" x14ac:dyDescent="0.2">
      <c r="A558" t="s">
        <v>7179</v>
      </c>
      <c r="B558" t="s">
        <v>5255</v>
      </c>
      <c r="C558" t="s">
        <v>5256</v>
      </c>
      <c r="D558" t="s">
        <v>5226</v>
      </c>
      <c r="E558" s="5" t="s">
        <v>862</v>
      </c>
      <c r="F558">
        <v>4.2013911866526602E-4</v>
      </c>
      <c r="G558">
        <v>1.1187974283558199E-2</v>
      </c>
      <c r="H558">
        <v>9.1183356919073092E-3</v>
      </c>
      <c r="I558" t="s">
        <v>5257</v>
      </c>
      <c r="J558">
        <v>8</v>
      </c>
    </row>
    <row r="559" spans="1:10" x14ac:dyDescent="0.2">
      <c r="A559" t="s">
        <v>7179</v>
      </c>
      <c r="B559" t="s">
        <v>4424</v>
      </c>
      <c r="C559" t="s">
        <v>4425</v>
      </c>
      <c r="D559" t="s">
        <v>5194</v>
      </c>
      <c r="E559" s="5" t="s">
        <v>617</v>
      </c>
      <c r="F559">
        <v>1.9521265644898899E-3</v>
      </c>
      <c r="G559">
        <v>2.9097735583906E-2</v>
      </c>
      <c r="H559">
        <v>2.3715009902939101E-2</v>
      </c>
      <c r="I559" t="s">
        <v>5325</v>
      </c>
      <c r="J559">
        <v>7</v>
      </c>
    </row>
    <row r="560" spans="1:10" x14ac:dyDescent="0.2">
      <c r="A560" t="s">
        <v>7179</v>
      </c>
      <c r="B560" t="s">
        <v>3477</v>
      </c>
      <c r="C560" t="s">
        <v>3478</v>
      </c>
      <c r="D560" t="s">
        <v>5194</v>
      </c>
      <c r="E560" s="5" t="s">
        <v>617</v>
      </c>
      <c r="F560">
        <v>1.9521265644898899E-3</v>
      </c>
      <c r="G560">
        <v>2.9097735583906E-2</v>
      </c>
      <c r="H560">
        <v>2.3715009902939101E-2</v>
      </c>
      <c r="I560" t="s">
        <v>5326</v>
      </c>
      <c r="J560">
        <v>7</v>
      </c>
    </row>
    <row r="561" spans="1:10" x14ac:dyDescent="0.2">
      <c r="A561" t="s">
        <v>7179</v>
      </c>
      <c r="B561" t="s">
        <v>1064</v>
      </c>
      <c r="C561" t="s">
        <v>1065</v>
      </c>
      <c r="D561" t="s">
        <v>5194</v>
      </c>
      <c r="E561" s="5" t="s">
        <v>565</v>
      </c>
      <c r="F561">
        <v>1.7507913499089599E-3</v>
      </c>
      <c r="G561">
        <v>2.7848157713317102E-2</v>
      </c>
      <c r="H561">
        <v>2.26965886759657E-2</v>
      </c>
      <c r="I561" t="s">
        <v>5199</v>
      </c>
      <c r="J561">
        <v>7</v>
      </c>
    </row>
    <row r="562" spans="1:10" x14ac:dyDescent="0.2">
      <c r="A562" t="s">
        <v>7179</v>
      </c>
      <c r="B562" t="s">
        <v>1353</v>
      </c>
      <c r="C562" t="s">
        <v>1354</v>
      </c>
      <c r="D562" t="s">
        <v>5194</v>
      </c>
      <c r="E562" s="5" t="s">
        <v>565</v>
      </c>
      <c r="F562">
        <v>1.7507913499089599E-3</v>
      </c>
      <c r="G562">
        <v>2.7848157713317102E-2</v>
      </c>
      <c r="H562">
        <v>2.26965886759657E-2</v>
      </c>
      <c r="I562" t="s">
        <v>5278</v>
      </c>
      <c r="J562">
        <v>7</v>
      </c>
    </row>
    <row r="563" spans="1:10" x14ac:dyDescent="0.2">
      <c r="A563" t="s">
        <v>7179</v>
      </c>
      <c r="B563" t="s">
        <v>52</v>
      </c>
      <c r="C563" t="s">
        <v>53</v>
      </c>
      <c r="D563" t="s">
        <v>5194</v>
      </c>
      <c r="E563" s="5" t="s">
        <v>55</v>
      </c>
      <c r="F563">
        <v>1.56599539875829E-3</v>
      </c>
      <c r="G563">
        <v>2.6510064964693901E-2</v>
      </c>
      <c r="H563">
        <v>2.16060267422667E-2</v>
      </c>
      <c r="I563" t="s">
        <v>5310</v>
      </c>
      <c r="J563">
        <v>7</v>
      </c>
    </row>
    <row r="564" spans="1:10" x14ac:dyDescent="0.2">
      <c r="A564" t="s">
        <v>7179</v>
      </c>
      <c r="B564" t="s">
        <v>2909</v>
      </c>
      <c r="C564" t="s">
        <v>2910</v>
      </c>
      <c r="D564" t="s">
        <v>5226</v>
      </c>
      <c r="E564" s="5" t="s">
        <v>55</v>
      </c>
      <c r="F564">
        <v>2.8480536622446E-4</v>
      </c>
      <c r="G564">
        <v>8.4373589743996398E-3</v>
      </c>
      <c r="H564">
        <v>6.8765506187090097E-3</v>
      </c>
      <c r="I564" t="s">
        <v>5245</v>
      </c>
      <c r="J564">
        <v>8</v>
      </c>
    </row>
    <row r="565" spans="1:10" x14ac:dyDescent="0.2">
      <c r="A565" t="s">
        <v>7179</v>
      </c>
      <c r="B565" t="s">
        <v>2887</v>
      </c>
      <c r="C565" t="s">
        <v>2888</v>
      </c>
      <c r="D565" t="s">
        <v>5194</v>
      </c>
      <c r="E565" s="5" t="s">
        <v>966</v>
      </c>
      <c r="F565">
        <v>1.39678162087647E-3</v>
      </c>
      <c r="G565">
        <v>2.41633024925345E-2</v>
      </c>
      <c r="H565">
        <v>1.96933866639133E-2</v>
      </c>
      <c r="I565" t="s">
        <v>5305</v>
      </c>
      <c r="J565">
        <v>7</v>
      </c>
    </row>
    <row r="566" spans="1:10" x14ac:dyDescent="0.2">
      <c r="A566" t="s">
        <v>7179</v>
      </c>
      <c r="B566" t="s">
        <v>1235</v>
      </c>
      <c r="C566" t="s">
        <v>1236</v>
      </c>
      <c r="D566" t="s">
        <v>5194</v>
      </c>
      <c r="E566" s="5" t="s">
        <v>966</v>
      </c>
      <c r="F566">
        <v>1.39678162087647E-3</v>
      </c>
      <c r="G566">
        <v>2.41633024925345E-2</v>
      </c>
      <c r="H566">
        <v>1.96933866639133E-2</v>
      </c>
      <c r="I566" t="s">
        <v>5282</v>
      </c>
      <c r="J566">
        <v>7</v>
      </c>
    </row>
    <row r="567" spans="1:10" x14ac:dyDescent="0.2">
      <c r="A567" t="s">
        <v>7179</v>
      </c>
      <c r="B567" t="s">
        <v>618</v>
      </c>
      <c r="C567" t="s">
        <v>619</v>
      </c>
      <c r="D567" t="s">
        <v>5206</v>
      </c>
      <c r="E567" s="5" t="s">
        <v>621</v>
      </c>
      <c r="F567" s="1">
        <v>3.5335948481078298E-5</v>
      </c>
      <c r="G567">
        <v>1.5798702790327001E-3</v>
      </c>
      <c r="H567">
        <v>1.28761357407284E-3</v>
      </c>
      <c r="I567" t="s">
        <v>5207</v>
      </c>
      <c r="J567">
        <v>33</v>
      </c>
    </row>
    <row r="568" spans="1:10" x14ac:dyDescent="0.2">
      <c r="A568" t="s">
        <v>7179</v>
      </c>
      <c r="B568" t="s">
        <v>1535</v>
      </c>
      <c r="C568" t="s">
        <v>1536</v>
      </c>
      <c r="D568" t="s">
        <v>5206</v>
      </c>
      <c r="E568" s="5" t="s">
        <v>431</v>
      </c>
      <c r="F568" s="1">
        <v>2.3009998880825299E-5</v>
      </c>
      <c r="G568">
        <v>1.16029143292672E-3</v>
      </c>
      <c r="H568">
        <v>9.4565168972708799E-4</v>
      </c>
      <c r="I568" t="s">
        <v>5210</v>
      </c>
      <c r="J568">
        <v>33</v>
      </c>
    </row>
    <row r="569" spans="1:10" x14ac:dyDescent="0.2">
      <c r="A569" t="s">
        <v>7179</v>
      </c>
      <c r="B569" t="s">
        <v>152</v>
      </c>
      <c r="C569" t="s">
        <v>153</v>
      </c>
      <c r="D569" t="s">
        <v>5192</v>
      </c>
      <c r="E569" s="5" t="s">
        <v>155</v>
      </c>
      <c r="F569">
        <v>7.2748898311839299E-4</v>
      </c>
      <c r="G569">
        <v>1.5674080818096299E-2</v>
      </c>
      <c r="H569">
        <v>1.27745673112177E-2</v>
      </c>
      <c r="I569" t="s">
        <v>5281</v>
      </c>
      <c r="J569">
        <v>29</v>
      </c>
    </row>
    <row r="570" spans="1:10" x14ac:dyDescent="0.2">
      <c r="A570" t="s">
        <v>7179</v>
      </c>
      <c r="B570" t="s">
        <v>20</v>
      </c>
      <c r="C570" t="s">
        <v>21</v>
      </c>
      <c r="D570" t="s">
        <v>5185</v>
      </c>
      <c r="E570" s="5" t="s">
        <v>22</v>
      </c>
      <c r="F570" s="1">
        <v>2.3920394094643001E-6</v>
      </c>
      <c r="G570">
        <v>2.26765336017215E-4</v>
      </c>
      <c r="H570">
        <v>1.84816518583873E-4</v>
      </c>
      <c r="I570" t="s">
        <v>5186</v>
      </c>
      <c r="J570">
        <v>10</v>
      </c>
    </row>
    <row r="571" spans="1:10" x14ac:dyDescent="0.2">
      <c r="A571" t="s">
        <v>7179</v>
      </c>
      <c r="B571" t="s">
        <v>23</v>
      </c>
      <c r="C571" t="s">
        <v>24</v>
      </c>
      <c r="D571" t="s">
        <v>5185</v>
      </c>
      <c r="E571" s="5" t="s">
        <v>22</v>
      </c>
      <c r="F571" s="1">
        <v>2.3920394094643001E-6</v>
      </c>
      <c r="G571">
        <v>2.26765336017215E-4</v>
      </c>
      <c r="H571">
        <v>1.84816518583873E-4</v>
      </c>
      <c r="I571" t="s">
        <v>5186</v>
      </c>
      <c r="J571">
        <v>10</v>
      </c>
    </row>
    <row r="572" spans="1:10" x14ac:dyDescent="0.2">
      <c r="A572" t="s">
        <v>7179</v>
      </c>
      <c r="B572" t="s">
        <v>747</v>
      </c>
      <c r="C572" t="s">
        <v>748</v>
      </c>
      <c r="D572" t="s">
        <v>5183</v>
      </c>
      <c r="E572" s="5" t="s">
        <v>22</v>
      </c>
      <c r="F572">
        <v>4.5055454547566097E-3</v>
      </c>
      <c r="G572">
        <v>4.9208031003563003E-2</v>
      </c>
      <c r="H572">
        <v>4.0105146298706602E-2</v>
      </c>
      <c r="I572" t="s">
        <v>5387</v>
      </c>
      <c r="J572">
        <v>6</v>
      </c>
    </row>
    <row r="573" spans="1:10" x14ac:dyDescent="0.2">
      <c r="A573" t="s">
        <v>7179</v>
      </c>
      <c r="B573" t="s">
        <v>5235</v>
      </c>
      <c r="C573" t="s">
        <v>5236</v>
      </c>
      <c r="D573" t="s">
        <v>5226</v>
      </c>
      <c r="E573" s="5" t="s">
        <v>22</v>
      </c>
      <c r="F573">
        <v>1.3923655211653399E-4</v>
      </c>
      <c r="G573">
        <v>4.5832031738359197E-3</v>
      </c>
      <c r="H573">
        <v>3.73536656628422E-3</v>
      </c>
      <c r="I573" t="s">
        <v>5237</v>
      </c>
      <c r="J573">
        <v>8</v>
      </c>
    </row>
    <row r="574" spans="1:10" x14ac:dyDescent="0.2">
      <c r="A574" t="s">
        <v>7179</v>
      </c>
      <c r="B574" t="s">
        <v>529</v>
      </c>
      <c r="C574" t="s">
        <v>530</v>
      </c>
      <c r="D574" t="s">
        <v>5206</v>
      </c>
      <c r="E574" s="5" t="s">
        <v>532</v>
      </c>
      <c r="F574" s="1">
        <v>1.4097813067780399E-5</v>
      </c>
      <c r="G574">
        <v>7.7701899931720102E-4</v>
      </c>
      <c r="H574">
        <v>6.3327997501535095E-4</v>
      </c>
      <c r="I574" t="s">
        <v>5207</v>
      </c>
      <c r="J574">
        <v>33</v>
      </c>
    </row>
    <row r="575" spans="1:10" x14ac:dyDescent="0.2">
      <c r="A575" t="s">
        <v>7179</v>
      </c>
      <c r="B575" t="s">
        <v>457</v>
      </c>
      <c r="C575" t="s">
        <v>458</v>
      </c>
      <c r="D575" t="s">
        <v>5214</v>
      </c>
      <c r="E575" s="5" t="s">
        <v>459</v>
      </c>
      <c r="F575" s="1">
        <v>3.5997044332390597E-5</v>
      </c>
      <c r="G575">
        <v>1.5798702790327001E-3</v>
      </c>
      <c r="H575">
        <v>1.28761357407284E-3</v>
      </c>
      <c r="I575" t="s">
        <v>5215</v>
      </c>
      <c r="J575">
        <v>32</v>
      </c>
    </row>
    <row r="576" spans="1:10" x14ac:dyDescent="0.2">
      <c r="A576" t="s">
        <v>7179</v>
      </c>
      <c r="B576" t="s">
        <v>1624</v>
      </c>
      <c r="C576" t="s">
        <v>1625</v>
      </c>
      <c r="D576" t="s">
        <v>5214</v>
      </c>
      <c r="E576" s="5" t="s">
        <v>459</v>
      </c>
      <c r="F576" s="1">
        <v>3.5997044332390597E-5</v>
      </c>
      <c r="G576">
        <v>1.5798702790327001E-3</v>
      </c>
      <c r="H576">
        <v>1.28761357407284E-3</v>
      </c>
      <c r="I576" t="s">
        <v>5216</v>
      </c>
      <c r="J576">
        <v>32</v>
      </c>
    </row>
    <row r="577" spans="1:10" x14ac:dyDescent="0.2">
      <c r="A577" t="s">
        <v>7179</v>
      </c>
      <c r="B577" t="s">
        <v>1628</v>
      </c>
      <c r="C577" t="s">
        <v>1629</v>
      </c>
      <c r="D577" t="s">
        <v>5214</v>
      </c>
      <c r="E577" s="5" t="s">
        <v>459</v>
      </c>
      <c r="F577" s="1">
        <v>3.5997044332390597E-5</v>
      </c>
      <c r="G577">
        <v>1.5798702790327001E-3</v>
      </c>
      <c r="H577">
        <v>1.28761357407284E-3</v>
      </c>
      <c r="I577" t="s">
        <v>5216</v>
      </c>
      <c r="J577">
        <v>32</v>
      </c>
    </row>
    <row r="578" spans="1:10" x14ac:dyDescent="0.2">
      <c r="A578" t="s">
        <v>7179</v>
      </c>
      <c r="B578" t="s">
        <v>157</v>
      </c>
      <c r="C578" t="s">
        <v>158</v>
      </c>
      <c r="D578" t="s">
        <v>5169</v>
      </c>
      <c r="E578" s="5" t="s">
        <v>160</v>
      </c>
      <c r="F578" s="1">
        <v>5.0145166352598299E-8</v>
      </c>
      <c r="G578" s="1">
        <v>1.6977720607951101E-5</v>
      </c>
      <c r="H578" s="1">
        <v>1.38370496627095E-5</v>
      </c>
      <c r="I578" t="s">
        <v>5170</v>
      </c>
      <c r="J578">
        <v>38</v>
      </c>
    </row>
    <row r="579" spans="1:10" x14ac:dyDescent="0.2">
      <c r="A579" t="s">
        <v>7179</v>
      </c>
      <c r="B579" t="s">
        <v>15</v>
      </c>
      <c r="C579" t="s">
        <v>16</v>
      </c>
      <c r="D579" t="s">
        <v>5185</v>
      </c>
      <c r="E579" s="5" t="s">
        <v>18</v>
      </c>
      <c r="F579" s="1">
        <v>1.9474071458592101E-6</v>
      </c>
      <c r="G579">
        <v>2.09788860713015E-4</v>
      </c>
      <c r="H579">
        <v>1.7098048385892999E-4</v>
      </c>
      <c r="I579" t="s">
        <v>5186</v>
      </c>
      <c r="J579">
        <v>10</v>
      </c>
    </row>
    <row r="580" spans="1:10" x14ac:dyDescent="0.2">
      <c r="A580" t="s">
        <v>7179</v>
      </c>
      <c r="B580" t="s">
        <v>474</v>
      </c>
      <c r="C580" t="s">
        <v>475</v>
      </c>
      <c r="D580" t="s">
        <v>5183</v>
      </c>
      <c r="E580" s="5" t="s">
        <v>18</v>
      </c>
      <c r="F580">
        <v>4.0495402500977697E-3</v>
      </c>
      <c r="G580">
        <v>4.5599320860633702E-2</v>
      </c>
      <c r="H580">
        <v>3.7164003455146699E-2</v>
      </c>
      <c r="I580" t="s">
        <v>5379</v>
      </c>
      <c r="J580">
        <v>6</v>
      </c>
    </row>
    <row r="581" spans="1:10" x14ac:dyDescent="0.2">
      <c r="A581" t="s">
        <v>7179</v>
      </c>
      <c r="B581" t="s">
        <v>979</v>
      </c>
      <c r="C581" t="s">
        <v>980</v>
      </c>
      <c r="D581" t="s">
        <v>5194</v>
      </c>
      <c r="E581" s="5" t="s">
        <v>18</v>
      </c>
      <c r="F581">
        <v>7.5275650795286297E-4</v>
      </c>
      <c r="G581">
        <v>1.5928865391502501E-2</v>
      </c>
      <c r="H581">
        <v>1.29822198505029E-2</v>
      </c>
      <c r="I581" t="s">
        <v>5278</v>
      </c>
      <c r="J581">
        <v>7</v>
      </c>
    </row>
    <row r="582" spans="1:10" x14ac:dyDescent="0.2">
      <c r="A582" t="s">
        <v>7179</v>
      </c>
      <c r="B582" t="s">
        <v>1739</v>
      </c>
      <c r="C582" t="s">
        <v>1740</v>
      </c>
      <c r="D582" t="s">
        <v>5194</v>
      </c>
      <c r="E582" s="5" t="s">
        <v>18</v>
      </c>
      <c r="F582">
        <v>7.5275650795286297E-4</v>
      </c>
      <c r="G582">
        <v>1.5928865391502501E-2</v>
      </c>
      <c r="H582">
        <v>1.29822198505029E-2</v>
      </c>
      <c r="I582" t="s">
        <v>5282</v>
      </c>
      <c r="J582">
        <v>7</v>
      </c>
    </row>
    <row r="583" spans="1:10" x14ac:dyDescent="0.2">
      <c r="A583" t="s">
        <v>7179</v>
      </c>
      <c r="B583" t="s">
        <v>907</v>
      </c>
      <c r="C583" t="s">
        <v>908</v>
      </c>
      <c r="D583" t="s">
        <v>5194</v>
      </c>
      <c r="E583" s="5" t="s">
        <v>909</v>
      </c>
      <c r="F583">
        <v>6.5840985428205405E-4</v>
      </c>
      <c r="G583">
        <v>1.4840085438002E-2</v>
      </c>
      <c r="H583">
        <v>1.2094850889954999E-2</v>
      </c>
      <c r="I583" t="s">
        <v>5278</v>
      </c>
      <c r="J583">
        <v>7</v>
      </c>
    </row>
    <row r="584" spans="1:10" x14ac:dyDescent="0.2">
      <c r="A584" t="s">
        <v>7179</v>
      </c>
      <c r="B584" t="s">
        <v>4260</v>
      </c>
      <c r="C584" t="s">
        <v>4261</v>
      </c>
      <c r="D584" t="s">
        <v>5196</v>
      </c>
      <c r="E584" s="5" t="s">
        <v>4262</v>
      </c>
      <c r="F584">
        <v>2.8047660065398201E-3</v>
      </c>
      <c r="G584">
        <v>3.6324018773220702E-2</v>
      </c>
      <c r="H584">
        <v>2.9604518964627999E-2</v>
      </c>
      <c r="I584" t="s">
        <v>5351</v>
      </c>
      <c r="J584">
        <v>26</v>
      </c>
    </row>
    <row r="585" spans="1:10" x14ac:dyDescent="0.2">
      <c r="A585" t="s">
        <v>7179</v>
      </c>
      <c r="B585" t="s">
        <v>1542</v>
      </c>
      <c r="C585" t="s">
        <v>1543</v>
      </c>
      <c r="D585" t="s">
        <v>5226</v>
      </c>
      <c r="E585" s="5" t="s">
        <v>1544</v>
      </c>
      <c r="F585" s="1">
        <v>8.6422158762015599E-5</v>
      </c>
      <c r="G585">
        <v>3.0570226308354802E-3</v>
      </c>
      <c r="H585">
        <v>2.4915107828483701E-3</v>
      </c>
      <c r="I585" t="s">
        <v>5227</v>
      </c>
      <c r="J585">
        <v>8</v>
      </c>
    </row>
    <row r="586" spans="1:10" x14ac:dyDescent="0.2">
      <c r="A586" t="s">
        <v>7179</v>
      </c>
      <c r="B586" t="s">
        <v>5352</v>
      </c>
      <c r="C586" t="s">
        <v>5353</v>
      </c>
      <c r="D586" t="s">
        <v>5183</v>
      </c>
      <c r="E586" s="5" t="s">
        <v>1977</v>
      </c>
      <c r="F586">
        <v>2.88557562541098E-3</v>
      </c>
      <c r="G586">
        <v>3.7167468653391503E-2</v>
      </c>
      <c r="H586">
        <v>3.0291940918931101E-2</v>
      </c>
      <c r="I586" t="s">
        <v>5309</v>
      </c>
      <c r="J586">
        <v>6</v>
      </c>
    </row>
    <row r="587" spans="1:10" x14ac:dyDescent="0.2">
      <c r="A587" t="s">
        <v>7179</v>
      </c>
      <c r="B587" t="s">
        <v>81</v>
      </c>
      <c r="C587" t="s">
        <v>82</v>
      </c>
      <c r="D587" t="s">
        <v>5187</v>
      </c>
      <c r="E587" s="5" t="s">
        <v>84</v>
      </c>
      <c r="F587">
        <v>6.9107552035050897E-4</v>
      </c>
      <c r="G587">
        <v>1.5026137460832201E-2</v>
      </c>
      <c r="H587">
        <v>1.2246485561015799E-2</v>
      </c>
      <c r="I587" t="s">
        <v>5280</v>
      </c>
      <c r="J587">
        <v>27</v>
      </c>
    </row>
    <row r="588" spans="1:10" x14ac:dyDescent="0.2">
      <c r="A588" t="s">
        <v>7179</v>
      </c>
      <c r="B588" t="s">
        <v>5341</v>
      </c>
      <c r="C588" t="s">
        <v>5342</v>
      </c>
      <c r="D588" t="s">
        <v>5183</v>
      </c>
      <c r="E588" s="5" t="s">
        <v>705</v>
      </c>
      <c r="F588">
        <v>2.2628205883977299E-3</v>
      </c>
      <c r="G588">
        <v>3.05367216973195E-2</v>
      </c>
      <c r="H588">
        <v>2.4887801161262001E-2</v>
      </c>
      <c r="I588" t="s">
        <v>5343</v>
      </c>
      <c r="J588">
        <v>6</v>
      </c>
    </row>
    <row r="589" spans="1:10" x14ac:dyDescent="0.2">
      <c r="A589" t="s">
        <v>7179</v>
      </c>
      <c r="B589" t="s">
        <v>86</v>
      </c>
      <c r="C589" t="s">
        <v>87</v>
      </c>
      <c r="D589" t="s">
        <v>5262</v>
      </c>
      <c r="E589" s="5" t="s">
        <v>89</v>
      </c>
      <c r="F589">
        <v>1.4216147965413501E-3</v>
      </c>
      <c r="G589">
        <v>2.4414688897123199E-2</v>
      </c>
      <c r="H589">
        <v>1.9898269654106598E-2</v>
      </c>
      <c r="I589" t="s">
        <v>5306</v>
      </c>
      <c r="J589">
        <v>25</v>
      </c>
    </row>
    <row r="590" spans="1:10" x14ac:dyDescent="0.2">
      <c r="A590" t="s">
        <v>7179</v>
      </c>
      <c r="B590" t="s">
        <v>1576</v>
      </c>
      <c r="C590" t="s">
        <v>1577</v>
      </c>
      <c r="D590" t="s">
        <v>5183</v>
      </c>
      <c r="E590" s="5" t="s">
        <v>1578</v>
      </c>
      <c r="F590">
        <v>1.7472852718235299E-3</v>
      </c>
      <c r="G590">
        <v>2.7848157713317102E-2</v>
      </c>
      <c r="H590">
        <v>2.26965886759657E-2</v>
      </c>
      <c r="I590" t="s">
        <v>5316</v>
      </c>
      <c r="J590">
        <v>6</v>
      </c>
    </row>
    <row r="591" spans="1:10" x14ac:dyDescent="0.2">
      <c r="A591" t="s">
        <v>7179</v>
      </c>
      <c r="B591" t="s">
        <v>4241</v>
      </c>
      <c r="C591" t="s">
        <v>4242</v>
      </c>
      <c r="D591" t="s">
        <v>5179</v>
      </c>
      <c r="E591" s="5" t="s">
        <v>4243</v>
      </c>
      <c r="F591">
        <v>4.2592464105871896E-3</v>
      </c>
      <c r="G591">
        <v>4.7391614991040602E-2</v>
      </c>
      <c r="H591">
        <v>3.8624745062651303E-2</v>
      </c>
      <c r="I591" t="s">
        <v>5378</v>
      </c>
      <c r="J591">
        <v>23</v>
      </c>
    </row>
    <row r="592" spans="1:10" x14ac:dyDescent="0.2">
      <c r="A592" t="s">
        <v>7179</v>
      </c>
      <c r="B592" t="s">
        <v>4184</v>
      </c>
      <c r="C592" t="s">
        <v>4185</v>
      </c>
      <c r="D592" t="s">
        <v>5179</v>
      </c>
      <c r="E592" s="5" t="s">
        <v>340</v>
      </c>
      <c r="F592">
        <v>3.86752790890099E-3</v>
      </c>
      <c r="G592">
        <v>4.3856656191843701E-2</v>
      </c>
      <c r="H592">
        <v>3.5743710465038103E-2</v>
      </c>
      <c r="I592" t="s">
        <v>5378</v>
      </c>
      <c r="J592">
        <v>23</v>
      </c>
    </row>
    <row r="593" spans="1:10" x14ac:dyDescent="0.2">
      <c r="A593" t="s">
        <v>7179</v>
      </c>
      <c r="B593" t="s">
        <v>338</v>
      </c>
      <c r="C593" t="s">
        <v>339</v>
      </c>
      <c r="D593" t="s">
        <v>5204</v>
      </c>
      <c r="E593" s="5" t="s">
        <v>340</v>
      </c>
      <c r="F593" s="1">
        <v>4.6224741776742999E-5</v>
      </c>
      <c r="G593">
        <v>1.8888385863944999E-3</v>
      </c>
      <c r="H593">
        <v>1.53942651833618E-3</v>
      </c>
      <c r="I593" t="s">
        <v>5219</v>
      </c>
      <c r="J593">
        <v>28</v>
      </c>
    </row>
    <row r="594" spans="1:10" x14ac:dyDescent="0.2">
      <c r="A594" t="s">
        <v>7179</v>
      </c>
      <c r="B594" t="s">
        <v>1133</v>
      </c>
      <c r="C594" t="s">
        <v>1134</v>
      </c>
      <c r="D594" t="s">
        <v>5204</v>
      </c>
      <c r="E594" s="5" t="s">
        <v>1135</v>
      </c>
      <c r="F594" s="1">
        <v>4.4103162894060797E-5</v>
      </c>
      <c r="G594">
        <v>1.8665088581950699E-3</v>
      </c>
      <c r="H594">
        <v>1.52122751711657E-3</v>
      </c>
      <c r="I594" t="s">
        <v>5218</v>
      </c>
      <c r="J594">
        <v>28</v>
      </c>
    </row>
    <row r="595" spans="1:10" x14ac:dyDescent="0.2">
      <c r="A595" t="s">
        <v>7179</v>
      </c>
      <c r="B595" t="s">
        <v>5307</v>
      </c>
      <c r="C595" t="s">
        <v>5308</v>
      </c>
      <c r="D595" t="s">
        <v>5183</v>
      </c>
      <c r="E595" s="5" t="s">
        <v>785</v>
      </c>
      <c r="F595">
        <v>1.5257357378261E-3</v>
      </c>
      <c r="G595">
        <v>2.6014343155739899E-2</v>
      </c>
      <c r="H595">
        <v>2.12020074131836E-2</v>
      </c>
      <c r="I595" t="s">
        <v>5309</v>
      </c>
      <c r="J595">
        <v>6</v>
      </c>
    </row>
    <row r="596" spans="1:10" x14ac:dyDescent="0.2">
      <c r="A596" t="s">
        <v>7179</v>
      </c>
      <c r="B596" t="s">
        <v>3935</v>
      </c>
      <c r="C596" t="s">
        <v>3936</v>
      </c>
      <c r="D596" t="s">
        <v>5194</v>
      </c>
      <c r="E596" s="5" t="s">
        <v>785</v>
      </c>
      <c r="F596">
        <v>2.2918527713963901E-4</v>
      </c>
      <c r="G596">
        <v>7.0541442444278599E-3</v>
      </c>
      <c r="H596">
        <v>5.74921371908733E-3</v>
      </c>
      <c r="I596" t="s">
        <v>5195</v>
      </c>
      <c r="J596">
        <v>7</v>
      </c>
    </row>
    <row r="597" spans="1:10" x14ac:dyDescent="0.2">
      <c r="A597" t="s">
        <v>7179</v>
      </c>
      <c r="B597" t="s">
        <v>249</v>
      </c>
      <c r="C597" t="s">
        <v>250</v>
      </c>
      <c r="D597" t="s">
        <v>5262</v>
      </c>
      <c r="E597" s="5" t="s">
        <v>252</v>
      </c>
      <c r="F597">
        <v>4.5740816173375098E-4</v>
      </c>
      <c r="G597">
        <v>1.1912718058340601E-2</v>
      </c>
      <c r="H597">
        <v>9.7090107204330107E-3</v>
      </c>
      <c r="I597" t="s">
        <v>5263</v>
      </c>
      <c r="J597">
        <v>25</v>
      </c>
    </row>
    <row r="598" spans="1:10" x14ac:dyDescent="0.2">
      <c r="A598" t="s">
        <v>7179</v>
      </c>
      <c r="B598" t="s">
        <v>244</v>
      </c>
      <c r="C598" t="s">
        <v>245</v>
      </c>
      <c r="D598" t="s">
        <v>5192</v>
      </c>
      <c r="E598" s="5" t="s">
        <v>247</v>
      </c>
      <c r="F598" s="1">
        <v>3.9706974734760702E-6</v>
      </c>
      <c r="G598">
        <v>3.2435486499949798E-4</v>
      </c>
      <c r="H598">
        <v>2.6435317667069901E-4</v>
      </c>
      <c r="I598" t="s">
        <v>5193</v>
      </c>
      <c r="J598">
        <v>29</v>
      </c>
    </row>
    <row r="599" spans="1:10" x14ac:dyDescent="0.2">
      <c r="A599" t="s">
        <v>7179</v>
      </c>
      <c r="B599" t="s">
        <v>363</v>
      </c>
      <c r="C599" t="s">
        <v>364</v>
      </c>
      <c r="D599" t="s">
        <v>5204</v>
      </c>
      <c r="E599" s="5" t="s">
        <v>365</v>
      </c>
      <c r="F599" s="1">
        <v>1.14478758317504E-5</v>
      </c>
      <c r="G599">
        <v>6.6174306637191405E-4</v>
      </c>
      <c r="H599">
        <v>5.3932868167553302E-4</v>
      </c>
      <c r="I599" t="s">
        <v>5205</v>
      </c>
      <c r="J599">
        <v>28</v>
      </c>
    </row>
    <row r="600" spans="1:10" x14ac:dyDescent="0.2">
      <c r="A600" t="s">
        <v>7179</v>
      </c>
      <c r="B600" t="s">
        <v>448</v>
      </c>
      <c r="C600" t="s">
        <v>449</v>
      </c>
      <c r="D600" t="s">
        <v>5196</v>
      </c>
      <c r="E600" s="5" t="s">
        <v>451</v>
      </c>
      <c r="F600" s="1">
        <v>7.6469492725260199E-5</v>
      </c>
      <c r="G600">
        <v>2.7459499660434298E-3</v>
      </c>
      <c r="H600">
        <v>2.2379827615765899E-3</v>
      </c>
      <c r="I600" t="s">
        <v>5225</v>
      </c>
      <c r="J600">
        <v>26</v>
      </c>
    </row>
    <row r="601" spans="1:10" x14ac:dyDescent="0.2">
      <c r="A601" t="s">
        <v>7179</v>
      </c>
      <c r="B601" t="s">
        <v>5290</v>
      </c>
      <c r="C601" t="s">
        <v>5291</v>
      </c>
      <c r="D601" t="s">
        <v>5183</v>
      </c>
      <c r="E601" s="5" t="s">
        <v>65</v>
      </c>
      <c r="F601">
        <v>9.8759260701596291E-4</v>
      </c>
      <c r="G601">
        <v>1.93437560217176E-2</v>
      </c>
      <c r="H601">
        <v>1.5765397423873801E-2</v>
      </c>
      <c r="I601" t="s">
        <v>5292</v>
      </c>
      <c r="J601">
        <v>6</v>
      </c>
    </row>
    <row r="602" spans="1:10" x14ac:dyDescent="0.2">
      <c r="A602" t="s">
        <v>7179</v>
      </c>
      <c r="B602" t="s">
        <v>62</v>
      </c>
      <c r="C602" t="s">
        <v>63</v>
      </c>
      <c r="D602" t="s">
        <v>5194</v>
      </c>
      <c r="E602" s="5" t="s">
        <v>65</v>
      </c>
      <c r="F602">
        <v>1.3505381673044E-4</v>
      </c>
      <c r="G602">
        <v>4.5081344457907598E-3</v>
      </c>
      <c r="H602">
        <v>3.6741846360320001E-3</v>
      </c>
      <c r="I602" t="s">
        <v>5234</v>
      </c>
      <c r="J602">
        <v>7</v>
      </c>
    </row>
    <row r="603" spans="1:10" x14ac:dyDescent="0.2">
      <c r="A603" t="s">
        <v>7179</v>
      </c>
      <c r="B603" t="s">
        <v>263</v>
      </c>
      <c r="C603" t="s">
        <v>264</v>
      </c>
      <c r="D603" t="s">
        <v>5187</v>
      </c>
      <c r="E603" s="5" t="s">
        <v>265</v>
      </c>
      <c r="F603" s="1">
        <v>1.8990889152123398E-5</v>
      </c>
      <c r="G603">
        <v>9.7876743559482189E-4</v>
      </c>
      <c r="H603">
        <v>7.9770741475305301E-4</v>
      </c>
      <c r="I603" t="s">
        <v>5208</v>
      </c>
      <c r="J603">
        <v>27</v>
      </c>
    </row>
    <row r="604" spans="1:10" x14ac:dyDescent="0.2">
      <c r="A604" t="s">
        <v>7179</v>
      </c>
      <c r="B604" t="s">
        <v>201</v>
      </c>
      <c r="C604" t="s">
        <v>202</v>
      </c>
      <c r="D604" t="s">
        <v>5174</v>
      </c>
      <c r="E604" s="5" t="s">
        <v>204</v>
      </c>
      <c r="F604">
        <v>2.0862385735312601E-3</v>
      </c>
      <c r="G604">
        <v>2.9785454332946298E-2</v>
      </c>
      <c r="H604">
        <v>2.4275509083258401E-2</v>
      </c>
      <c r="I604" t="s">
        <v>5333</v>
      </c>
      <c r="J604">
        <v>22</v>
      </c>
    </row>
    <row r="605" spans="1:10" x14ac:dyDescent="0.2">
      <c r="A605" t="s">
        <v>7179</v>
      </c>
      <c r="B605" t="s">
        <v>491</v>
      </c>
      <c r="C605" t="s">
        <v>492</v>
      </c>
      <c r="D605" t="s">
        <v>5196</v>
      </c>
      <c r="E605" s="5" t="s">
        <v>204</v>
      </c>
      <c r="F605" s="1">
        <v>4.94150005612664E-5</v>
      </c>
      <c r="G605">
        <v>1.9518925221700201E-3</v>
      </c>
      <c r="H605">
        <v>1.5908162461390101E-3</v>
      </c>
      <c r="I605" t="s">
        <v>5222</v>
      </c>
      <c r="J605">
        <v>26</v>
      </c>
    </row>
    <row r="606" spans="1:10" x14ac:dyDescent="0.2">
      <c r="A606" t="s">
        <v>7179</v>
      </c>
      <c r="B606" t="s">
        <v>5380</v>
      </c>
      <c r="C606" t="s">
        <v>5381</v>
      </c>
      <c r="D606" t="s">
        <v>5201</v>
      </c>
      <c r="E606" s="5" t="s">
        <v>731</v>
      </c>
      <c r="F606">
        <v>4.0789265917528898E-3</v>
      </c>
      <c r="G606">
        <v>4.5599320860633702E-2</v>
      </c>
      <c r="H606">
        <v>3.7164003455146699E-2</v>
      </c>
      <c r="I606" t="s">
        <v>5382</v>
      </c>
      <c r="J606">
        <v>5</v>
      </c>
    </row>
    <row r="607" spans="1:10" x14ac:dyDescent="0.2">
      <c r="A607" t="s">
        <v>7179</v>
      </c>
      <c r="B607" t="s">
        <v>1421</v>
      </c>
      <c r="C607" t="s">
        <v>1422</v>
      </c>
      <c r="D607" t="s">
        <v>5201</v>
      </c>
      <c r="E607" s="5" t="s">
        <v>731</v>
      </c>
      <c r="F607">
        <v>4.0789265917528898E-3</v>
      </c>
      <c r="G607">
        <v>4.5599320860633702E-2</v>
      </c>
      <c r="H607">
        <v>3.7164003455146699E-2</v>
      </c>
      <c r="I607" t="s">
        <v>5300</v>
      </c>
      <c r="J607">
        <v>5</v>
      </c>
    </row>
    <row r="608" spans="1:10" x14ac:dyDescent="0.2">
      <c r="A608" t="s">
        <v>7179</v>
      </c>
      <c r="B608" t="s">
        <v>1418</v>
      </c>
      <c r="C608" t="s">
        <v>1419</v>
      </c>
      <c r="D608" t="s">
        <v>5183</v>
      </c>
      <c r="E608" s="5" t="s">
        <v>731</v>
      </c>
      <c r="F608">
        <v>6.0894357386390304E-4</v>
      </c>
      <c r="G608">
        <v>1.4431962700574501E-2</v>
      </c>
      <c r="H608">
        <v>1.1762225874108001E-2</v>
      </c>
      <c r="I608" t="s">
        <v>5269</v>
      </c>
      <c r="J608">
        <v>6</v>
      </c>
    </row>
    <row r="609" spans="1:10" x14ac:dyDescent="0.2">
      <c r="A609" t="s">
        <v>7179</v>
      </c>
      <c r="B609" t="s">
        <v>281</v>
      </c>
      <c r="C609" t="s">
        <v>282</v>
      </c>
      <c r="D609" t="s">
        <v>5187</v>
      </c>
      <c r="E609" s="5" t="s">
        <v>283</v>
      </c>
      <c r="F609" s="1">
        <v>4.7433967344680801E-6</v>
      </c>
      <c r="G609">
        <v>3.5130782064654202E-4</v>
      </c>
      <c r="H609">
        <v>2.86320164728583E-4</v>
      </c>
      <c r="I609" t="s">
        <v>5198</v>
      </c>
      <c r="J609">
        <v>27</v>
      </c>
    </row>
    <row r="610" spans="1:10" x14ac:dyDescent="0.2">
      <c r="A610" t="s">
        <v>7179</v>
      </c>
      <c r="B610" t="s">
        <v>1060</v>
      </c>
      <c r="C610" t="s">
        <v>1061</v>
      </c>
      <c r="D610" t="s">
        <v>5179</v>
      </c>
      <c r="E610" s="5" t="s">
        <v>1062</v>
      </c>
      <c r="F610">
        <v>2.5430200646825999E-4</v>
      </c>
      <c r="G610">
        <v>7.7268686580740696E-3</v>
      </c>
      <c r="H610">
        <v>6.2974923329184602E-3</v>
      </c>
      <c r="I610" t="s">
        <v>5243</v>
      </c>
      <c r="J610">
        <v>23</v>
      </c>
    </row>
    <row r="611" spans="1:10" x14ac:dyDescent="0.2">
      <c r="A611" t="s">
        <v>7179</v>
      </c>
      <c r="B611" t="s">
        <v>5369</v>
      </c>
      <c r="C611" t="s">
        <v>5370</v>
      </c>
      <c r="D611" t="s">
        <v>5201</v>
      </c>
      <c r="E611" s="5" t="s">
        <v>435</v>
      </c>
      <c r="F611">
        <v>3.5531715890424298E-3</v>
      </c>
      <c r="G611">
        <v>4.0991239845709702E-2</v>
      </c>
      <c r="H611">
        <v>3.34083611445158E-2</v>
      </c>
      <c r="I611" t="s">
        <v>5371</v>
      </c>
      <c r="J611">
        <v>5</v>
      </c>
    </row>
    <row r="612" spans="1:10" x14ac:dyDescent="0.2">
      <c r="A612" t="s">
        <v>7179</v>
      </c>
      <c r="B612" t="s">
        <v>5372</v>
      </c>
      <c r="C612" t="s">
        <v>5373</v>
      </c>
      <c r="D612" t="s">
        <v>5201</v>
      </c>
      <c r="E612" s="5" t="s">
        <v>435</v>
      </c>
      <c r="F612">
        <v>3.5531715890424298E-3</v>
      </c>
      <c r="G612">
        <v>4.0991239845709702E-2</v>
      </c>
      <c r="H612">
        <v>3.34083611445158E-2</v>
      </c>
      <c r="I612" t="s">
        <v>5374</v>
      </c>
      <c r="J612">
        <v>5</v>
      </c>
    </row>
    <row r="613" spans="1:10" x14ac:dyDescent="0.2">
      <c r="A613" t="s">
        <v>7179</v>
      </c>
      <c r="B613" t="s">
        <v>1337</v>
      </c>
      <c r="C613" t="s">
        <v>1338</v>
      </c>
      <c r="D613" t="s">
        <v>5201</v>
      </c>
      <c r="E613" s="5" t="s">
        <v>435</v>
      </c>
      <c r="F613">
        <v>3.5531715890424298E-3</v>
      </c>
      <c r="G613">
        <v>4.0991239845709702E-2</v>
      </c>
      <c r="H613">
        <v>3.34083611445158E-2</v>
      </c>
      <c r="I613" t="s">
        <v>5300</v>
      </c>
      <c r="J613">
        <v>5</v>
      </c>
    </row>
    <row r="614" spans="1:10" x14ac:dyDescent="0.2">
      <c r="A614" t="s">
        <v>7179</v>
      </c>
      <c r="B614" t="s">
        <v>5375</v>
      </c>
      <c r="C614" t="s">
        <v>5376</v>
      </c>
      <c r="D614" t="s">
        <v>5201</v>
      </c>
      <c r="E614" s="5" t="s">
        <v>435</v>
      </c>
      <c r="F614">
        <v>3.5531715890424298E-3</v>
      </c>
      <c r="G614">
        <v>4.0991239845709702E-2</v>
      </c>
      <c r="H614">
        <v>3.34083611445158E-2</v>
      </c>
      <c r="I614" t="s">
        <v>5374</v>
      </c>
      <c r="J614">
        <v>5</v>
      </c>
    </row>
    <row r="615" spans="1:10" x14ac:dyDescent="0.2">
      <c r="A615" t="s">
        <v>7179</v>
      </c>
      <c r="B615" t="s">
        <v>433</v>
      </c>
      <c r="C615" t="s">
        <v>434</v>
      </c>
      <c r="D615" t="s">
        <v>5194</v>
      </c>
      <c r="E615" s="5" t="s">
        <v>435</v>
      </c>
      <c r="F615" s="1">
        <v>6.0776214822865601E-5</v>
      </c>
      <c r="G615">
        <v>2.2797045756787998E-3</v>
      </c>
      <c r="H615">
        <v>1.8579870736711501E-3</v>
      </c>
      <c r="I615" t="s">
        <v>5199</v>
      </c>
      <c r="J615">
        <v>7</v>
      </c>
    </row>
    <row r="616" spans="1:10" x14ac:dyDescent="0.2">
      <c r="A616" t="s">
        <v>7179</v>
      </c>
      <c r="B616" t="s">
        <v>437</v>
      </c>
      <c r="C616" t="s">
        <v>438</v>
      </c>
      <c r="D616" t="s">
        <v>5194</v>
      </c>
      <c r="E616" s="5" t="s">
        <v>435</v>
      </c>
      <c r="F616" s="1">
        <v>6.0776214822865601E-5</v>
      </c>
      <c r="G616">
        <v>2.2797045756787998E-3</v>
      </c>
      <c r="H616">
        <v>1.8579870736711501E-3</v>
      </c>
      <c r="I616" t="s">
        <v>5200</v>
      </c>
      <c r="J616">
        <v>7</v>
      </c>
    </row>
    <row r="617" spans="1:10" x14ac:dyDescent="0.2">
      <c r="A617" t="s">
        <v>7179</v>
      </c>
      <c r="B617" t="s">
        <v>101</v>
      </c>
      <c r="C617" t="s">
        <v>102</v>
      </c>
      <c r="D617" t="s">
        <v>5167</v>
      </c>
      <c r="E617" s="5" t="s">
        <v>104</v>
      </c>
      <c r="F617">
        <v>3.1498829559485201E-3</v>
      </c>
      <c r="G617">
        <v>3.88813677374895E-2</v>
      </c>
      <c r="H617">
        <v>3.1688789606170699E-2</v>
      </c>
      <c r="I617" t="s">
        <v>5348</v>
      </c>
      <c r="J617">
        <v>20</v>
      </c>
    </row>
    <row r="618" spans="1:10" x14ac:dyDescent="0.2">
      <c r="A618" t="s">
        <v>7179</v>
      </c>
      <c r="B618" t="s">
        <v>285</v>
      </c>
      <c r="C618" t="s">
        <v>286</v>
      </c>
      <c r="D618" t="s">
        <v>5187</v>
      </c>
      <c r="E618" s="5" t="s">
        <v>287</v>
      </c>
      <c r="F618" s="1">
        <v>2.1559082723914299E-6</v>
      </c>
      <c r="G618">
        <v>2.2215228719859499E-4</v>
      </c>
      <c r="H618">
        <v>1.81056827452552E-4</v>
      </c>
      <c r="I618" t="s">
        <v>5188</v>
      </c>
      <c r="J618">
        <v>27</v>
      </c>
    </row>
    <row r="619" spans="1:10" x14ac:dyDescent="0.2">
      <c r="A619" t="s">
        <v>7179</v>
      </c>
      <c r="B619" t="s">
        <v>96</v>
      </c>
      <c r="C619" t="s">
        <v>97</v>
      </c>
      <c r="D619" t="s">
        <v>5167</v>
      </c>
      <c r="E619" s="5" t="s">
        <v>99</v>
      </c>
      <c r="F619">
        <v>2.4180952176733302E-3</v>
      </c>
      <c r="G619">
        <v>3.2195986886998797E-2</v>
      </c>
      <c r="H619">
        <v>2.6240122557247499E-2</v>
      </c>
      <c r="I619" t="s">
        <v>5348</v>
      </c>
      <c r="J619">
        <v>20</v>
      </c>
    </row>
    <row r="620" spans="1:10" x14ac:dyDescent="0.2">
      <c r="A620" t="s">
        <v>7179</v>
      </c>
      <c r="B620" t="s">
        <v>2832</v>
      </c>
      <c r="C620" t="s">
        <v>2833</v>
      </c>
      <c r="D620" t="s">
        <v>5201</v>
      </c>
      <c r="E620" s="5" t="s">
        <v>1262</v>
      </c>
      <c r="F620">
        <v>3.0779685026261299E-3</v>
      </c>
      <c r="G620">
        <v>3.81925934619054E-2</v>
      </c>
      <c r="H620">
        <v>3.1127430158825901E-2</v>
      </c>
      <c r="I620" t="s">
        <v>5304</v>
      </c>
      <c r="J620">
        <v>5</v>
      </c>
    </row>
    <row r="621" spans="1:10" x14ac:dyDescent="0.2">
      <c r="A621" t="s">
        <v>7179</v>
      </c>
      <c r="B621" t="s">
        <v>3028</v>
      </c>
      <c r="C621" t="s">
        <v>3029</v>
      </c>
      <c r="D621" t="s">
        <v>5201</v>
      </c>
      <c r="E621" s="5" t="s">
        <v>1262</v>
      </c>
      <c r="F621">
        <v>3.0779685026261299E-3</v>
      </c>
      <c r="G621">
        <v>3.81925934619054E-2</v>
      </c>
      <c r="H621">
        <v>3.1127430158825901E-2</v>
      </c>
      <c r="I621" t="s">
        <v>5357</v>
      </c>
      <c r="J621">
        <v>5</v>
      </c>
    </row>
    <row r="622" spans="1:10" x14ac:dyDescent="0.2">
      <c r="A622" t="s">
        <v>7179</v>
      </c>
      <c r="B622" t="s">
        <v>477</v>
      </c>
      <c r="C622" t="s">
        <v>478</v>
      </c>
      <c r="D622" t="s">
        <v>5174</v>
      </c>
      <c r="E622" s="5" t="s">
        <v>480</v>
      </c>
      <c r="F622">
        <v>3.71094236664925E-4</v>
      </c>
      <c r="G622">
        <v>1.0232953839609199E-2</v>
      </c>
      <c r="H622">
        <v>8.33998236539326E-3</v>
      </c>
      <c r="I622" t="s">
        <v>5250</v>
      </c>
      <c r="J622">
        <v>22</v>
      </c>
    </row>
    <row r="623" spans="1:10" x14ac:dyDescent="0.2">
      <c r="A623" t="s">
        <v>7179</v>
      </c>
      <c r="B623" t="s">
        <v>3547</v>
      </c>
      <c r="C623" t="s">
        <v>3548</v>
      </c>
      <c r="D623" t="s">
        <v>5196</v>
      </c>
      <c r="E623" s="5" t="s">
        <v>3549</v>
      </c>
      <c r="F623" s="1">
        <v>4.10575778480378E-6</v>
      </c>
      <c r="G623">
        <v>3.2435486499949798E-4</v>
      </c>
      <c r="H623">
        <v>2.6435317667069901E-4</v>
      </c>
      <c r="I623" t="s">
        <v>5197</v>
      </c>
      <c r="J623">
        <v>26</v>
      </c>
    </row>
    <row r="624" spans="1:10" x14ac:dyDescent="0.2">
      <c r="A624" t="s">
        <v>7179</v>
      </c>
      <c r="B624" t="s">
        <v>236</v>
      </c>
      <c r="C624" t="s">
        <v>237</v>
      </c>
      <c r="D624" t="s">
        <v>5167</v>
      </c>
      <c r="E624" s="5" t="s">
        <v>239</v>
      </c>
      <c r="F624">
        <v>1.8359811021735201E-3</v>
      </c>
      <c r="G624">
        <v>2.9008501414341602E-2</v>
      </c>
      <c r="H624">
        <v>2.36422829648309E-2</v>
      </c>
      <c r="I624" t="s">
        <v>5317</v>
      </c>
      <c r="J624">
        <v>20</v>
      </c>
    </row>
    <row r="625" spans="1:10" x14ac:dyDescent="0.2">
      <c r="A625" t="s">
        <v>7179</v>
      </c>
      <c r="B625" t="s">
        <v>1698</v>
      </c>
      <c r="C625" t="s">
        <v>1699</v>
      </c>
      <c r="D625" t="s">
        <v>5201</v>
      </c>
      <c r="E625" s="5" t="s">
        <v>810</v>
      </c>
      <c r="F625">
        <v>2.65043993881733E-3</v>
      </c>
      <c r="G625">
        <v>3.4513970631852103E-2</v>
      </c>
      <c r="H625">
        <v>2.81293076213407E-2</v>
      </c>
      <c r="I625" t="s">
        <v>5300</v>
      </c>
      <c r="J625">
        <v>5</v>
      </c>
    </row>
    <row r="626" spans="1:10" x14ac:dyDescent="0.2">
      <c r="A626" t="s">
        <v>7179</v>
      </c>
      <c r="B626" t="s">
        <v>125</v>
      </c>
      <c r="C626" t="s">
        <v>126</v>
      </c>
      <c r="D626" t="s">
        <v>5161</v>
      </c>
      <c r="E626" s="5" t="s">
        <v>127</v>
      </c>
      <c r="F626">
        <v>3.58024753082781E-3</v>
      </c>
      <c r="G626">
        <v>4.0991239845709702E-2</v>
      </c>
      <c r="H626">
        <v>3.34083611445158E-2</v>
      </c>
      <c r="I626" t="s">
        <v>5311</v>
      </c>
      <c r="J626">
        <v>19</v>
      </c>
    </row>
    <row r="627" spans="1:10" x14ac:dyDescent="0.2">
      <c r="A627" t="s">
        <v>7179</v>
      </c>
      <c r="B627" t="s">
        <v>707</v>
      </c>
      <c r="C627" t="s">
        <v>708</v>
      </c>
      <c r="D627" t="s">
        <v>5167</v>
      </c>
      <c r="E627" s="5" t="s">
        <v>709</v>
      </c>
      <c r="F627">
        <v>1.3779961737029199E-3</v>
      </c>
      <c r="G627">
        <v>2.41633024925345E-2</v>
      </c>
      <c r="H627">
        <v>1.96933866639133E-2</v>
      </c>
      <c r="I627" t="s">
        <v>5285</v>
      </c>
      <c r="J627">
        <v>20</v>
      </c>
    </row>
    <row r="628" spans="1:10" x14ac:dyDescent="0.2">
      <c r="A628" t="s">
        <v>7179</v>
      </c>
      <c r="B628" t="s">
        <v>1904</v>
      </c>
      <c r="C628" t="s">
        <v>1905</v>
      </c>
      <c r="D628" t="s">
        <v>5161</v>
      </c>
      <c r="E628" s="5" t="s">
        <v>1907</v>
      </c>
      <c r="F628">
        <v>3.1942434651452E-3</v>
      </c>
      <c r="G628">
        <v>3.9201275406388202E-2</v>
      </c>
      <c r="H628">
        <v>3.19495182637008E-2</v>
      </c>
      <c r="I628" t="s">
        <v>5358</v>
      </c>
      <c r="J628">
        <v>19</v>
      </c>
    </row>
    <row r="629" spans="1:10" x14ac:dyDescent="0.2">
      <c r="A629" t="s">
        <v>7179</v>
      </c>
      <c r="B629" t="s">
        <v>272</v>
      </c>
      <c r="C629" t="s">
        <v>273</v>
      </c>
      <c r="D629" t="s">
        <v>5172</v>
      </c>
      <c r="E629" s="5" t="s">
        <v>275</v>
      </c>
      <c r="F629">
        <v>4.9250104678671004E-4</v>
      </c>
      <c r="G629">
        <v>1.23735418078748E-2</v>
      </c>
      <c r="H629">
        <v>1.0084587704841301E-2</v>
      </c>
      <c r="I629" t="s">
        <v>5265</v>
      </c>
      <c r="J629">
        <v>21</v>
      </c>
    </row>
    <row r="630" spans="1:10" x14ac:dyDescent="0.2">
      <c r="A630" t="s">
        <v>7179</v>
      </c>
      <c r="B630" t="s">
        <v>106</v>
      </c>
      <c r="C630" t="s">
        <v>107</v>
      </c>
      <c r="D630" t="s">
        <v>5161</v>
      </c>
      <c r="E630" s="5" t="s">
        <v>109</v>
      </c>
      <c r="F630">
        <v>2.9568460629107399E-3</v>
      </c>
      <c r="G630">
        <v>3.7275133878183202E-2</v>
      </c>
      <c r="H630">
        <v>3.0379689392168001E-2</v>
      </c>
      <c r="I630" t="s">
        <v>5311</v>
      </c>
      <c r="J630">
        <v>19</v>
      </c>
    </row>
    <row r="631" spans="1:10" x14ac:dyDescent="0.2">
      <c r="A631" t="s">
        <v>7179</v>
      </c>
      <c r="B631" t="s">
        <v>5344</v>
      </c>
      <c r="C631" t="s">
        <v>5345</v>
      </c>
      <c r="D631" t="s">
        <v>5201</v>
      </c>
      <c r="E631" s="5" t="s">
        <v>344</v>
      </c>
      <c r="F631">
        <v>2.2677059150752001E-3</v>
      </c>
      <c r="G631">
        <v>3.05367216973195E-2</v>
      </c>
      <c r="H631">
        <v>2.4887801161262001E-2</v>
      </c>
      <c r="I631" t="s">
        <v>5346</v>
      </c>
      <c r="J631">
        <v>5</v>
      </c>
    </row>
    <row r="632" spans="1:10" x14ac:dyDescent="0.2">
      <c r="A632" t="s">
        <v>7179</v>
      </c>
      <c r="B632" t="s">
        <v>289</v>
      </c>
      <c r="C632" t="s">
        <v>290</v>
      </c>
      <c r="D632" t="s">
        <v>5161</v>
      </c>
      <c r="E632" s="5" t="s">
        <v>291</v>
      </c>
      <c r="F632">
        <v>2.5263978277191399E-3</v>
      </c>
      <c r="G632">
        <v>3.3450071797175303E-2</v>
      </c>
      <c r="H632">
        <v>2.72622170765341E-2</v>
      </c>
      <c r="I632" t="s">
        <v>5349</v>
      </c>
      <c r="J632">
        <v>19</v>
      </c>
    </row>
    <row r="633" spans="1:10" x14ac:dyDescent="0.2">
      <c r="A633" t="s">
        <v>7179</v>
      </c>
      <c r="B633" t="s">
        <v>657</v>
      </c>
      <c r="C633" t="s">
        <v>658</v>
      </c>
      <c r="D633" t="s">
        <v>5167</v>
      </c>
      <c r="E633" s="5" t="s">
        <v>256</v>
      </c>
      <c r="F633">
        <v>8.9541575440558302E-4</v>
      </c>
      <c r="G633">
        <v>1.8364187135409198E-2</v>
      </c>
      <c r="H633">
        <v>1.4967036817000101E-2</v>
      </c>
      <c r="I633" t="s">
        <v>5285</v>
      </c>
      <c r="J633">
        <v>20</v>
      </c>
    </row>
    <row r="634" spans="1:10" x14ac:dyDescent="0.2">
      <c r="A634" t="s">
        <v>7179</v>
      </c>
      <c r="B634" t="s">
        <v>444</v>
      </c>
      <c r="C634" t="s">
        <v>445</v>
      </c>
      <c r="D634" t="s">
        <v>5201</v>
      </c>
      <c r="E634" s="5" t="s">
        <v>322</v>
      </c>
      <c r="F634">
        <v>1.92689385410709E-3</v>
      </c>
      <c r="G634">
        <v>2.9087505950533801E-2</v>
      </c>
      <c r="H634">
        <v>2.3706672626795201E-2</v>
      </c>
      <c r="I634" t="s">
        <v>5324</v>
      </c>
      <c r="J634">
        <v>5</v>
      </c>
    </row>
    <row r="635" spans="1:10" x14ac:dyDescent="0.2">
      <c r="A635" t="s">
        <v>7179</v>
      </c>
      <c r="B635" t="s">
        <v>3013</v>
      </c>
      <c r="C635" t="s">
        <v>3014</v>
      </c>
      <c r="D635" t="s">
        <v>5161</v>
      </c>
      <c r="E635" s="5" t="s">
        <v>897</v>
      </c>
      <c r="F635">
        <v>1.6753954837530199E-3</v>
      </c>
      <c r="G635">
        <v>2.7590380466890801E-2</v>
      </c>
      <c r="H635">
        <v>2.2486497071616499E-2</v>
      </c>
      <c r="I635" t="s">
        <v>5313</v>
      </c>
      <c r="J635">
        <v>19</v>
      </c>
    </row>
    <row r="636" spans="1:10" x14ac:dyDescent="0.2">
      <c r="A636" t="s">
        <v>7179</v>
      </c>
      <c r="B636" t="s">
        <v>91</v>
      </c>
      <c r="C636" t="s">
        <v>92</v>
      </c>
      <c r="D636" t="s">
        <v>5161</v>
      </c>
      <c r="E636" s="5" t="s">
        <v>94</v>
      </c>
      <c r="F636">
        <v>1.6056926053644601E-3</v>
      </c>
      <c r="G636">
        <v>2.6989301239104799E-2</v>
      </c>
      <c r="H636">
        <v>2.1996610159341401E-2</v>
      </c>
      <c r="I636" t="s">
        <v>5311</v>
      </c>
      <c r="J636">
        <v>19</v>
      </c>
    </row>
    <row r="637" spans="1:10" x14ac:dyDescent="0.2">
      <c r="A637" t="s">
        <v>7179</v>
      </c>
      <c r="B637" t="s">
        <v>779</v>
      </c>
      <c r="C637" t="s">
        <v>780</v>
      </c>
      <c r="D637" t="s">
        <v>5179</v>
      </c>
      <c r="E637" s="5" t="s">
        <v>781</v>
      </c>
      <c r="F637" s="1">
        <v>1.8997173855426899E-5</v>
      </c>
      <c r="G637">
        <v>9.7876743559482189E-4</v>
      </c>
      <c r="H637">
        <v>7.9770741475305301E-4</v>
      </c>
      <c r="I637" t="s">
        <v>5209</v>
      </c>
      <c r="J637">
        <v>23</v>
      </c>
    </row>
    <row r="638" spans="1:10" x14ac:dyDescent="0.2">
      <c r="A638" t="s">
        <v>7179</v>
      </c>
      <c r="B638" t="s">
        <v>3823</v>
      </c>
      <c r="C638" t="s">
        <v>3824</v>
      </c>
      <c r="D638" t="s">
        <v>5174</v>
      </c>
      <c r="E638" s="5" t="s">
        <v>893</v>
      </c>
      <c r="F638" s="1">
        <v>5.6187253336503301E-5</v>
      </c>
      <c r="G638">
        <v>2.18301295750021E-3</v>
      </c>
      <c r="H638">
        <v>1.77918222385649E-3</v>
      </c>
      <c r="I638" t="s">
        <v>5223</v>
      </c>
      <c r="J638">
        <v>22</v>
      </c>
    </row>
    <row r="639" spans="1:10" x14ac:dyDescent="0.2">
      <c r="A639" t="s">
        <v>7179</v>
      </c>
      <c r="B639" t="s">
        <v>951</v>
      </c>
      <c r="C639" t="s">
        <v>952</v>
      </c>
      <c r="D639" t="s">
        <v>5194</v>
      </c>
      <c r="E639" s="5" t="s">
        <v>949</v>
      </c>
      <c r="F639" s="1">
        <v>1.8397554717990001E-5</v>
      </c>
      <c r="G639">
        <v>9.7876743559482189E-4</v>
      </c>
      <c r="H639">
        <v>7.9770741475305301E-4</v>
      </c>
      <c r="I639" t="s">
        <v>5199</v>
      </c>
      <c r="J639">
        <v>7</v>
      </c>
    </row>
    <row r="640" spans="1:10" x14ac:dyDescent="0.2">
      <c r="A640" t="s">
        <v>7179</v>
      </c>
      <c r="B640" t="s">
        <v>128</v>
      </c>
      <c r="C640" t="s">
        <v>129</v>
      </c>
      <c r="D640" t="s">
        <v>5266</v>
      </c>
      <c r="E640" s="5" t="s">
        <v>131</v>
      </c>
      <c r="F640">
        <v>2.0304172382760799E-3</v>
      </c>
      <c r="G640">
        <v>2.93730673900915E-2</v>
      </c>
      <c r="H640">
        <v>2.3939408687904899E-2</v>
      </c>
      <c r="I640" t="s">
        <v>5330</v>
      </c>
      <c r="J640">
        <v>18</v>
      </c>
    </row>
    <row r="641" spans="1:10" x14ac:dyDescent="0.2">
      <c r="A641" t="s">
        <v>7179</v>
      </c>
      <c r="B641" t="s">
        <v>2850</v>
      </c>
      <c r="C641" t="s">
        <v>2851</v>
      </c>
      <c r="D641" t="s">
        <v>5201</v>
      </c>
      <c r="E641" s="5" t="s">
        <v>848</v>
      </c>
      <c r="F641">
        <v>1.35964423699258E-3</v>
      </c>
      <c r="G641">
        <v>2.4047439116958402E-2</v>
      </c>
      <c r="H641">
        <v>1.9598956597654298E-2</v>
      </c>
      <c r="I641" t="s">
        <v>5304</v>
      </c>
      <c r="J641">
        <v>5</v>
      </c>
    </row>
    <row r="642" spans="1:10" x14ac:dyDescent="0.2">
      <c r="A642" t="s">
        <v>7179</v>
      </c>
      <c r="B642" t="s">
        <v>1232</v>
      </c>
      <c r="C642" t="s">
        <v>1233</v>
      </c>
      <c r="D642" t="s">
        <v>5201</v>
      </c>
      <c r="E642" s="5" t="s">
        <v>848</v>
      </c>
      <c r="F642">
        <v>1.35964423699258E-3</v>
      </c>
      <c r="G642">
        <v>2.4047439116958402E-2</v>
      </c>
      <c r="H642">
        <v>1.9598956597654298E-2</v>
      </c>
      <c r="I642" t="s">
        <v>5300</v>
      </c>
      <c r="J642">
        <v>5</v>
      </c>
    </row>
    <row r="643" spans="1:10" x14ac:dyDescent="0.2">
      <c r="A643" t="s">
        <v>7179</v>
      </c>
      <c r="B643" t="s">
        <v>4254</v>
      </c>
      <c r="C643" t="s">
        <v>4255</v>
      </c>
      <c r="D643" t="s">
        <v>5194</v>
      </c>
      <c r="E643" s="5" t="s">
        <v>848</v>
      </c>
      <c r="F643" s="1">
        <v>1.40079499378723E-5</v>
      </c>
      <c r="G643">
        <v>7.7701899931720102E-4</v>
      </c>
      <c r="H643">
        <v>6.3327997501535095E-4</v>
      </c>
      <c r="I643" t="s">
        <v>5195</v>
      </c>
      <c r="J643">
        <v>7</v>
      </c>
    </row>
    <row r="644" spans="1:10" x14ac:dyDescent="0.2">
      <c r="A644" t="s">
        <v>7179</v>
      </c>
      <c r="B644" t="s">
        <v>541</v>
      </c>
      <c r="C644" t="s">
        <v>542</v>
      </c>
      <c r="D644" t="s">
        <v>5161</v>
      </c>
      <c r="E644" s="5" t="s">
        <v>543</v>
      </c>
      <c r="F644">
        <v>4.8152178942210798E-4</v>
      </c>
      <c r="G644">
        <v>1.2271039149789199E-2</v>
      </c>
      <c r="H644">
        <v>1.0001046786526E-2</v>
      </c>
      <c r="I644" t="s">
        <v>5264</v>
      </c>
      <c r="J644">
        <v>19</v>
      </c>
    </row>
    <row r="645" spans="1:10" x14ac:dyDescent="0.2">
      <c r="A645" t="s">
        <v>7179</v>
      </c>
      <c r="B645" t="s">
        <v>1161</v>
      </c>
      <c r="C645" t="s">
        <v>1162</v>
      </c>
      <c r="D645" t="s">
        <v>5201</v>
      </c>
      <c r="E645" s="5" t="s">
        <v>1163</v>
      </c>
      <c r="F645">
        <v>1.1275921906484701E-3</v>
      </c>
      <c r="G645">
        <v>2.10424684396604E-2</v>
      </c>
      <c r="H645">
        <v>1.7149868792705601E-2</v>
      </c>
      <c r="I645" t="s">
        <v>5299</v>
      </c>
      <c r="J645">
        <v>5</v>
      </c>
    </row>
    <row r="646" spans="1:10" x14ac:dyDescent="0.2">
      <c r="A646" t="s">
        <v>7179</v>
      </c>
      <c r="B646" t="s">
        <v>1721</v>
      </c>
      <c r="C646" t="s">
        <v>1722</v>
      </c>
      <c r="D646" t="s">
        <v>5201</v>
      </c>
      <c r="E646" s="5" t="s">
        <v>1163</v>
      </c>
      <c r="F646">
        <v>1.1275921906484701E-3</v>
      </c>
      <c r="G646">
        <v>2.10424684396604E-2</v>
      </c>
      <c r="H646">
        <v>1.7149868792705601E-2</v>
      </c>
      <c r="I646" t="s">
        <v>5300</v>
      </c>
      <c r="J646">
        <v>5</v>
      </c>
    </row>
    <row r="647" spans="1:10" x14ac:dyDescent="0.2">
      <c r="A647" t="s">
        <v>7179</v>
      </c>
      <c r="B647" t="s">
        <v>4176</v>
      </c>
      <c r="C647" t="s">
        <v>4177</v>
      </c>
      <c r="D647" t="s">
        <v>5194</v>
      </c>
      <c r="E647" s="5" t="s">
        <v>1163</v>
      </c>
      <c r="F647" s="1">
        <v>1.0522189585063801E-5</v>
      </c>
      <c r="G647">
        <v>6.3614251238858699E-4</v>
      </c>
      <c r="H647">
        <v>5.1846391749191896E-4</v>
      </c>
      <c r="I647" t="s">
        <v>5195</v>
      </c>
      <c r="J647">
        <v>7</v>
      </c>
    </row>
    <row r="648" spans="1:10" x14ac:dyDescent="0.2">
      <c r="A648" t="s">
        <v>7179</v>
      </c>
      <c r="B648" t="s">
        <v>387</v>
      </c>
      <c r="C648" t="s">
        <v>388</v>
      </c>
      <c r="D648" t="s">
        <v>5179</v>
      </c>
      <c r="E648" s="5" t="s">
        <v>389</v>
      </c>
      <c r="F648" s="1">
        <v>3.4936027379052198E-6</v>
      </c>
      <c r="G648">
        <v>3.0666068477168E-4</v>
      </c>
      <c r="H648">
        <v>2.4993220366690302E-4</v>
      </c>
      <c r="I648" t="s">
        <v>5191</v>
      </c>
      <c r="J648">
        <v>23</v>
      </c>
    </row>
    <row r="649" spans="1:10" x14ac:dyDescent="0.2">
      <c r="A649" t="s">
        <v>7179</v>
      </c>
      <c r="B649" t="s">
        <v>232</v>
      </c>
      <c r="C649" t="s">
        <v>233</v>
      </c>
      <c r="D649" t="s">
        <v>5174</v>
      </c>
      <c r="E649" s="5" t="s">
        <v>234</v>
      </c>
      <c r="F649" s="1">
        <v>1.07365824875711E-5</v>
      </c>
      <c r="G649">
        <v>6.3614251238858699E-4</v>
      </c>
      <c r="H649">
        <v>5.1846391749191896E-4</v>
      </c>
      <c r="I649" t="s">
        <v>5203</v>
      </c>
      <c r="J649">
        <v>22</v>
      </c>
    </row>
    <row r="650" spans="1:10" x14ac:dyDescent="0.2">
      <c r="A650" t="s">
        <v>7179</v>
      </c>
      <c r="B650" t="s">
        <v>715</v>
      </c>
      <c r="C650" t="s">
        <v>716</v>
      </c>
      <c r="D650" t="s">
        <v>5194</v>
      </c>
      <c r="E650" s="5" t="s">
        <v>717</v>
      </c>
      <c r="F650" s="1">
        <v>7.7874077423511795E-6</v>
      </c>
      <c r="G650">
        <v>5.1031763578228699E-4</v>
      </c>
      <c r="H650">
        <v>4.1591510622273898E-4</v>
      </c>
      <c r="I650" t="s">
        <v>5200</v>
      </c>
      <c r="J650">
        <v>7</v>
      </c>
    </row>
    <row r="651" spans="1:10" x14ac:dyDescent="0.2">
      <c r="A651" t="s">
        <v>7179</v>
      </c>
      <c r="B651" t="s">
        <v>3778</v>
      </c>
      <c r="C651" t="s">
        <v>3779</v>
      </c>
      <c r="D651" t="s">
        <v>5266</v>
      </c>
      <c r="E651" s="5" t="s">
        <v>3780</v>
      </c>
      <c r="F651">
        <v>6.6373377908363399E-4</v>
      </c>
      <c r="G651">
        <v>1.4840085438002E-2</v>
      </c>
      <c r="H651">
        <v>1.2094850889954999E-2</v>
      </c>
      <c r="I651" t="s">
        <v>5279</v>
      </c>
      <c r="J651">
        <v>18</v>
      </c>
    </row>
    <row r="652" spans="1:10" x14ac:dyDescent="0.2">
      <c r="A652" t="s">
        <v>7179</v>
      </c>
      <c r="B652" t="s">
        <v>116</v>
      </c>
      <c r="C652" t="s">
        <v>117</v>
      </c>
      <c r="D652" t="s">
        <v>5163</v>
      </c>
      <c r="E652" s="5" t="s">
        <v>118</v>
      </c>
      <c r="F652">
        <v>1.63455087387328E-3</v>
      </c>
      <c r="G652">
        <v>2.7280884303378002E-2</v>
      </c>
      <c r="H652">
        <v>2.2234253918142901E-2</v>
      </c>
      <c r="I652" t="s">
        <v>5312</v>
      </c>
      <c r="J652">
        <v>17</v>
      </c>
    </row>
    <row r="653" spans="1:10" x14ac:dyDescent="0.2">
      <c r="A653" t="s">
        <v>7179</v>
      </c>
      <c r="B653" t="s">
        <v>1549</v>
      </c>
      <c r="C653" t="s">
        <v>1550</v>
      </c>
      <c r="D653" t="s">
        <v>5266</v>
      </c>
      <c r="E653" s="5" t="s">
        <v>602</v>
      </c>
      <c r="F653">
        <v>5.69596853423046E-4</v>
      </c>
      <c r="G653">
        <v>1.3916954047552801E-2</v>
      </c>
      <c r="H653">
        <v>1.13424875315387E-2</v>
      </c>
      <c r="I653" t="s">
        <v>5267</v>
      </c>
      <c r="J653">
        <v>18</v>
      </c>
    </row>
    <row r="654" spans="1:10" x14ac:dyDescent="0.2">
      <c r="A654" t="s">
        <v>7179</v>
      </c>
      <c r="B654" t="s">
        <v>1724</v>
      </c>
      <c r="C654" t="s">
        <v>1725</v>
      </c>
      <c r="D654" t="s">
        <v>5163</v>
      </c>
      <c r="E654" s="5" t="s">
        <v>1726</v>
      </c>
      <c r="F654">
        <v>1.35341470444233E-3</v>
      </c>
      <c r="G654">
        <v>2.4047439116958402E-2</v>
      </c>
      <c r="H654">
        <v>1.9598956597654298E-2</v>
      </c>
      <c r="I654" t="s">
        <v>5303</v>
      </c>
      <c r="J654">
        <v>17</v>
      </c>
    </row>
    <row r="655" spans="1:10" x14ac:dyDescent="0.2">
      <c r="A655" t="s">
        <v>7179</v>
      </c>
      <c r="B655" t="s">
        <v>643</v>
      </c>
      <c r="C655" t="s">
        <v>644</v>
      </c>
      <c r="D655" t="s">
        <v>5194</v>
      </c>
      <c r="E655" s="5" t="s">
        <v>645</v>
      </c>
      <c r="F655" s="1">
        <v>5.6700627093248298E-6</v>
      </c>
      <c r="G655">
        <v>4.0721359457878298E-4</v>
      </c>
      <c r="H655">
        <v>3.31884053320927E-4</v>
      </c>
      <c r="I655" t="s">
        <v>5199</v>
      </c>
      <c r="J655">
        <v>7</v>
      </c>
    </row>
    <row r="656" spans="1:10" x14ac:dyDescent="0.2">
      <c r="A656" t="s">
        <v>7179</v>
      </c>
      <c r="B656" t="s">
        <v>733</v>
      </c>
      <c r="C656" t="s">
        <v>734</v>
      </c>
      <c r="D656" t="s">
        <v>5179</v>
      </c>
      <c r="E656" s="5" t="s">
        <v>735</v>
      </c>
      <c r="F656" s="1">
        <v>9.1906828632505499E-7</v>
      </c>
      <c r="G656">
        <v>1.3613698991189901E-4</v>
      </c>
      <c r="H656">
        <v>1.1095330956621499E-4</v>
      </c>
      <c r="I656" t="s">
        <v>5180</v>
      </c>
      <c r="J656">
        <v>23</v>
      </c>
    </row>
    <row r="657" spans="1:10" x14ac:dyDescent="0.2">
      <c r="A657" t="s">
        <v>7179</v>
      </c>
      <c r="B657" t="s">
        <v>1180</v>
      </c>
      <c r="C657" t="s">
        <v>1181</v>
      </c>
      <c r="D657" t="s">
        <v>5165</v>
      </c>
      <c r="E657" s="5" t="s">
        <v>79</v>
      </c>
      <c r="F657">
        <v>2.2459719173136198E-3</v>
      </c>
      <c r="G657">
        <v>3.05367216973195E-2</v>
      </c>
      <c r="H657">
        <v>2.4887801161262001E-2</v>
      </c>
      <c r="I657" t="s">
        <v>5340</v>
      </c>
      <c r="J657">
        <v>16</v>
      </c>
    </row>
    <row r="658" spans="1:10" x14ac:dyDescent="0.2">
      <c r="A658" t="s">
        <v>7179</v>
      </c>
      <c r="B658" t="s">
        <v>167</v>
      </c>
      <c r="C658" t="s">
        <v>168</v>
      </c>
      <c r="D658" t="s">
        <v>5165</v>
      </c>
      <c r="E658" s="5" t="s">
        <v>136</v>
      </c>
      <c r="F658">
        <v>2.0449603879177602E-3</v>
      </c>
      <c r="G658">
        <v>2.93730673900915E-2</v>
      </c>
      <c r="H658">
        <v>2.3939408687904899E-2</v>
      </c>
      <c r="I658" t="s">
        <v>5331</v>
      </c>
      <c r="J658">
        <v>16</v>
      </c>
    </row>
    <row r="659" spans="1:10" x14ac:dyDescent="0.2">
      <c r="A659" t="s">
        <v>7179</v>
      </c>
      <c r="B659" t="s">
        <v>1767</v>
      </c>
      <c r="C659" t="s">
        <v>1768</v>
      </c>
      <c r="D659" t="s">
        <v>5165</v>
      </c>
      <c r="E659" s="5" t="s">
        <v>136</v>
      </c>
      <c r="F659">
        <v>2.0449603879177602E-3</v>
      </c>
      <c r="G659">
        <v>2.93730673900915E-2</v>
      </c>
      <c r="H659">
        <v>2.3939408687904899E-2</v>
      </c>
      <c r="I659" t="s">
        <v>5332</v>
      </c>
      <c r="J659">
        <v>16</v>
      </c>
    </row>
    <row r="660" spans="1:10" x14ac:dyDescent="0.2">
      <c r="A660" t="s">
        <v>7179</v>
      </c>
      <c r="B660" t="s">
        <v>3641</v>
      </c>
      <c r="C660" t="s">
        <v>3642</v>
      </c>
      <c r="D660" t="s">
        <v>5201</v>
      </c>
      <c r="E660" s="5" t="s">
        <v>560</v>
      </c>
      <c r="F660">
        <v>6.0508519612168801E-4</v>
      </c>
      <c r="G660">
        <v>1.4431962700574501E-2</v>
      </c>
      <c r="H660">
        <v>1.1762225874108001E-2</v>
      </c>
      <c r="I660" t="s">
        <v>5248</v>
      </c>
      <c r="J660">
        <v>5</v>
      </c>
    </row>
    <row r="661" spans="1:10" x14ac:dyDescent="0.2">
      <c r="A661" t="s">
        <v>7179</v>
      </c>
      <c r="B661" t="s">
        <v>4293</v>
      </c>
      <c r="C661" t="s">
        <v>4294</v>
      </c>
      <c r="D661" t="s">
        <v>5194</v>
      </c>
      <c r="E661" s="5" t="s">
        <v>560</v>
      </c>
      <c r="F661" s="1">
        <v>4.0545271599386699E-6</v>
      </c>
      <c r="G661">
        <v>3.2435486499949798E-4</v>
      </c>
      <c r="H661">
        <v>2.6435317667069901E-4</v>
      </c>
      <c r="I661" t="s">
        <v>5195</v>
      </c>
      <c r="J661">
        <v>7</v>
      </c>
    </row>
    <row r="662" spans="1:10" x14ac:dyDescent="0.2">
      <c r="A662" t="s">
        <v>7179</v>
      </c>
      <c r="B662" t="s">
        <v>1357</v>
      </c>
      <c r="C662" t="s">
        <v>1358</v>
      </c>
      <c r="D662" t="s">
        <v>5165</v>
      </c>
      <c r="E662" s="5" t="s">
        <v>606</v>
      </c>
      <c r="F662">
        <v>1.68801905810091E-3</v>
      </c>
      <c r="G662">
        <v>2.7590380466890801E-2</v>
      </c>
      <c r="H662">
        <v>2.2486497071616499E-2</v>
      </c>
      <c r="I662" t="s">
        <v>5314</v>
      </c>
      <c r="J662">
        <v>16</v>
      </c>
    </row>
    <row r="663" spans="1:10" x14ac:dyDescent="0.2">
      <c r="A663" t="s">
        <v>7179</v>
      </c>
      <c r="B663" t="s">
        <v>604</v>
      </c>
      <c r="C663" t="s">
        <v>605</v>
      </c>
      <c r="D663" t="s">
        <v>5165</v>
      </c>
      <c r="E663" s="5" t="s">
        <v>606</v>
      </c>
      <c r="F663">
        <v>1.68801905810091E-3</v>
      </c>
      <c r="G663">
        <v>2.7590380466890801E-2</v>
      </c>
      <c r="H663">
        <v>2.2486497071616499E-2</v>
      </c>
      <c r="I663" t="s">
        <v>5315</v>
      </c>
      <c r="J663">
        <v>16</v>
      </c>
    </row>
    <row r="664" spans="1:10" x14ac:dyDescent="0.2">
      <c r="A664" t="s">
        <v>7179</v>
      </c>
      <c r="B664" t="s">
        <v>5383</v>
      </c>
      <c r="C664" t="s">
        <v>5384</v>
      </c>
      <c r="D664" t="s">
        <v>5260</v>
      </c>
      <c r="E664" s="5" t="s">
        <v>791</v>
      </c>
      <c r="F664">
        <v>4.3733134346090703E-3</v>
      </c>
      <c r="G664">
        <v>4.8208152744295303E-2</v>
      </c>
      <c r="H664">
        <v>3.9290233304810997E-2</v>
      </c>
      <c r="I664" t="s">
        <v>5385</v>
      </c>
      <c r="J664">
        <v>4</v>
      </c>
    </row>
    <row r="665" spans="1:10" x14ac:dyDescent="0.2">
      <c r="A665" t="s">
        <v>7179</v>
      </c>
      <c r="B665" t="s">
        <v>789</v>
      </c>
      <c r="C665" t="s">
        <v>790</v>
      </c>
      <c r="D665" t="s">
        <v>5201</v>
      </c>
      <c r="E665" s="5" t="s">
        <v>791</v>
      </c>
      <c r="F665">
        <v>4.8012393949946401E-4</v>
      </c>
      <c r="G665">
        <v>1.2271039149789199E-2</v>
      </c>
      <c r="H665">
        <v>1.0001046786526E-2</v>
      </c>
      <c r="I665" t="s">
        <v>5251</v>
      </c>
      <c r="J665">
        <v>5</v>
      </c>
    </row>
    <row r="666" spans="1:10" x14ac:dyDescent="0.2">
      <c r="A666" t="s">
        <v>7179</v>
      </c>
      <c r="B666" t="s">
        <v>673</v>
      </c>
      <c r="C666" t="s">
        <v>674</v>
      </c>
      <c r="D666" t="s">
        <v>5174</v>
      </c>
      <c r="E666" s="5" t="s">
        <v>675</v>
      </c>
      <c r="F666" s="1">
        <v>5.6943315329528203E-7</v>
      </c>
      <c r="G666">
        <v>1.1246304777581799E-4</v>
      </c>
      <c r="H666" s="1">
        <v>9.1658757569898505E-5</v>
      </c>
      <c r="I666" t="s">
        <v>5175</v>
      </c>
      <c r="J666">
        <v>22</v>
      </c>
    </row>
    <row r="667" spans="1:10" x14ac:dyDescent="0.2">
      <c r="A667" t="s">
        <v>7179</v>
      </c>
      <c r="B667" t="s">
        <v>306</v>
      </c>
      <c r="C667" t="s">
        <v>307</v>
      </c>
      <c r="D667" t="s">
        <v>5172</v>
      </c>
      <c r="E667" s="5" t="s">
        <v>309</v>
      </c>
      <c r="F667" s="1">
        <v>1.8220906759938501E-6</v>
      </c>
      <c r="G667">
        <v>2.09788860713015E-4</v>
      </c>
      <c r="H667">
        <v>1.7098048385892999E-4</v>
      </c>
      <c r="I667" t="s">
        <v>5173</v>
      </c>
      <c r="J667">
        <v>21</v>
      </c>
    </row>
    <row r="668" spans="1:10" x14ac:dyDescent="0.2">
      <c r="A668" t="s">
        <v>7179</v>
      </c>
      <c r="B668" t="s">
        <v>723</v>
      </c>
      <c r="C668" t="s">
        <v>724</v>
      </c>
      <c r="D668" t="s">
        <v>5201</v>
      </c>
      <c r="E668" s="5" t="s">
        <v>725</v>
      </c>
      <c r="F668">
        <v>3.7564007765654098E-4</v>
      </c>
      <c r="G668">
        <v>1.0232953839609199E-2</v>
      </c>
      <c r="H668">
        <v>8.33998236539326E-3</v>
      </c>
      <c r="I668" t="s">
        <v>5251</v>
      </c>
      <c r="J668">
        <v>5</v>
      </c>
    </row>
    <row r="669" spans="1:10" x14ac:dyDescent="0.2">
      <c r="A669" t="s">
        <v>7179</v>
      </c>
      <c r="B669" t="s">
        <v>1107</v>
      </c>
      <c r="C669" t="s">
        <v>1108</v>
      </c>
      <c r="D669" t="s">
        <v>5201</v>
      </c>
      <c r="E669" s="5" t="s">
        <v>725</v>
      </c>
      <c r="F669">
        <v>3.7564007765654098E-4</v>
      </c>
      <c r="G669">
        <v>1.0232953839609199E-2</v>
      </c>
      <c r="H669">
        <v>8.33998236539326E-3</v>
      </c>
      <c r="I669" t="s">
        <v>5252</v>
      </c>
      <c r="J669">
        <v>5</v>
      </c>
    </row>
    <row r="670" spans="1:10" x14ac:dyDescent="0.2">
      <c r="A670" t="s">
        <v>7179</v>
      </c>
      <c r="B670" t="s">
        <v>1116</v>
      </c>
      <c r="C670" t="s">
        <v>1117</v>
      </c>
      <c r="D670" t="s">
        <v>5201</v>
      </c>
      <c r="E670" s="5" t="s">
        <v>725</v>
      </c>
      <c r="F670">
        <v>3.7564007765654098E-4</v>
      </c>
      <c r="G670">
        <v>1.0232953839609199E-2</v>
      </c>
      <c r="H670">
        <v>8.33998236539326E-3</v>
      </c>
      <c r="I670" t="s">
        <v>5253</v>
      </c>
      <c r="J670">
        <v>5</v>
      </c>
    </row>
    <row r="671" spans="1:10" x14ac:dyDescent="0.2">
      <c r="A671" t="s">
        <v>7179</v>
      </c>
      <c r="B671" t="s">
        <v>1152</v>
      </c>
      <c r="C671" t="s">
        <v>1153</v>
      </c>
      <c r="D671" t="s">
        <v>5172</v>
      </c>
      <c r="E671" s="5" t="s">
        <v>1005</v>
      </c>
      <c r="F671" s="1">
        <v>8.5475658677335899E-7</v>
      </c>
      <c r="G671">
        <v>1.35051540710191E-4</v>
      </c>
      <c r="H671">
        <v>1.10068655209061E-4</v>
      </c>
      <c r="I671" t="s">
        <v>5178</v>
      </c>
      <c r="J671">
        <v>21</v>
      </c>
    </row>
    <row r="672" spans="1:10" x14ac:dyDescent="0.2">
      <c r="A672" t="s">
        <v>7179</v>
      </c>
      <c r="B672" t="s">
        <v>5246</v>
      </c>
      <c r="C672" t="s">
        <v>5247</v>
      </c>
      <c r="D672" t="s">
        <v>5201</v>
      </c>
      <c r="E672" s="5" t="s">
        <v>1525</v>
      </c>
      <c r="F672">
        <v>2.8930655524233201E-4</v>
      </c>
      <c r="G672">
        <v>8.4648955052385993E-3</v>
      </c>
      <c r="H672">
        <v>6.8989932276761401E-3</v>
      </c>
      <c r="I672" t="s">
        <v>5248</v>
      </c>
      <c r="J672">
        <v>5</v>
      </c>
    </row>
    <row r="673" spans="1:10" x14ac:dyDescent="0.2">
      <c r="A673" t="s">
        <v>7179</v>
      </c>
      <c r="B673" t="s">
        <v>224</v>
      </c>
      <c r="C673" t="s">
        <v>225</v>
      </c>
      <c r="D673" t="s">
        <v>5172</v>
      </c>
      <c r="E673" s="5" t="s">
        <v>226</v>
      </c>
      <c r="F673" s="1">
        <v>5.0182755557723401E-7</v>
      </c>
      <c r="G673">
        <v>1.08121027883459E-4</v>
      </c>
      <c r="H673" s="1">
        <v>8.8119958323849205E-5</v>
      </c>
      <c r="I673" t="s">
        <v>5173</v>
      </c>
      <c r="J673">
        <v>21</v>
      </c>
    </row>
    <row r="674" spans="1:10" x14ac:dyDescent="0.2">
      <c r="A674" t="s">
        <v>7179</v>
      </c>
      <c r="B674" t="s">
        <v>149</v>
      </c>
      <c r="C674" t="s">
        <v>150</v>
      </c>
      <c r="D674" t="s">
        <v>5212</v>
      </c>
      <c r="E674" s="5" t="s">
        <v>151</v>
      </c>
      <c r="F674">
        <v>5.2747284263921998E-4</v>
      </c>
      <c r="G674">
        <v>1.3021985802655799E-2</v>
      </c>
      <c r="H674">
        <v>1.06130774807343E-2</v>
      </c>
      <c r="I674" t="s">
        <v>5249</v>
      </c>
      <c r="J674">
        <v>15</v>
      </c>
    </row>
    <row r="675" spans="1:10" x14ac:dyDescent="0.2">
      <c r="A675" t="s">
        <v>7179</v>
      </c>
      <c r="B675" t="s">
        <v>143</v>
      </c>
      <c r="C675" t="s">
        <v>144</v>
      </c>
      <c r="D675" t="s">
        <v>5212</v>
      </c>
      <c r="E675" s="5" t="s">
        <v>145</v>
      </c>
      <c r="F675">
        <v>4.95985853058273E-4</v>
      </c>
      <c r="G675">
        <v>1.23735418078748E-2</v>
      </c>
      <c r="H675">
        <v>1.0084587704841301E-2</v>
      </c>
      <c r="I675" t="s">
        <v>5249</v>
      </c>
      <c r="J675">
        <v>15</v>
      </c>
    </row>
    <row r="676" spans="1:10" x14ac:dyDescent="0.2">
      <c r="A676" t="s">
        <v>7179</v>
      </c>
      <c r="B676" t="s">
        <v>1247</v>
      </c>
      <c r="C676" t="s">
        <v>1248</v>
      </c>
      <c r="D676" t="s">
        <v>5260</v>
      </c>
      <c r="E676" s="5" t="s">
        <v>313</v>
      </c>
      <c r="F676">
        <v>1.9261689433378801E-3</v>
      </c>
      <c r="G676">
        <v>2.9087505950533801E-2</v>
      </c>
      <c r="H676">
        <v>2.3706672626795201E-2</v>
      </c>
      <c r="I676" t="s">
        <v>5270</v>
      </c>
      <c r="J676">
        <v>4</v>
      </c>
    </row>
    <row r="677" spans="1:10" x14ac:dyDescent="0.2">
      <c r="A677" t="s">
        <v>7179</v>
      </c>
      <c r="B677" t="s">
        <v>2900</v>
      </c>
      <c r="C677" t="s">
        <v>2901</v>
      </c>
      <c r="D677" t="s">
        <v>5260</v>
      </c>
      <c r="E677" s="5" t="s">
        <v>313</v>
      </c>
      <c r="F677">
        <v>1.9261689433378801E-3</v>
      </c>
      <c r="G677">
        <v>2.9087505950533801E-2</v>
      </c>
      <c r="H677">
        <v>2.3706672626795201E-2</v>
      </c>
      <c r="I677" t="s">
        <v>5320</v>
      </c>
      <c r="J677">
        <v>4</v>
      </c>
    </row>
    <row r="678" spans="1:10" x14ac:dyDescent="0.2">
      <c r="A678" t="s">
        <v>7179</v>
      </c>
      <c r="B678" t="s">
        <v>5321</v>
      </c>
      <c r="C678" t="s">
        <v>5322</v>
      </c>
      <c r="D678" t="s">
        <v>5260</v>
      </c>
      <c r="E678" s="5" t="s">
        <v>313</v>
      </c>
      <c r="F678">
        <v>1.9261689433378801E-3</v>
      </c>
      <c r="G678">
        <v>2.9087505950533801E-2</v>
      </c>
      <c r="H678">
        <v>2.3706672626795201E-2</v>
      </c>
      <c r="I678" t="s">
        <v>5323</v>
      </c>
      <c r="J678">
        <v>4</v>
      </c>
    </row>
    <row r="679" spans="1:10" x14ac:dyDescent="0.2">
      <c r="A679" t="s">
        <v>7179</v>
      </c>
      <c r="B679" t="s">
        <v>311</v>
      </c>
      <c r="C679" t="s">
        <v>312</v>
      </c>
      <c r="D679" t="s">
        <v>5183</v>
      </c>
      <c r="E679" s="5" t="s">
        <v>313</v>
      </c>
      <c r="F679" s="1">
        <v>1.0498640312182799E-5</v>
      </c>
      <c r="G679">
        <v>6.3614251238858699E-4</v>
      </c>
      <c r="H679">
        <v>5.1846391749191896E-4</v>
      </c>
      <c r="I679" t="s">
        <v>5184</v>
      </c>
      <c r="J679">
        <v>6</v>
      </c>
    </row>
    <row r="680" spans="1:10" x14ac:dyDescent="0.2">
      <c r="A680" t="s">
        <v>7179</v>
      </c>
      <c r="B680" t="s">
        <v>111</v>
      </c>
      <c r="C680" t="s">
        <v>112</v>
      </c>
      <c r="D680" t="s">
        <v>5212</v>
      </c>
      <c r="E680" s="5" t="s">
        <v>114</v>
      </c>
      <c r="F680">
        <v>3.3888564434827599E-4</v>
      </c>
      <c r="G680">
        <v>9.6766141819929295E-3</v>
      </c>
      <c r="H680">
        <v>7.8865587492591704E-3</v>
      </c>
      <c r="I680" t="s">
        <v>5249</v>
      </c>
      <c r="J680">
        <v>15</v>
      </c>
    </row>
    <row r="681" spans="1:10" x14ac:dyDescent="0.2">
      <c r="A681" t="s">
        <v>7179</v>
      </c>
      <c r="B681" t="s">
        <v>3687</v>
      </c>
      <c r="C681" t="s">
        <v>3688</v>
      </c>
      <c r="D681" t="s">
        <v>5220</v>
      </c>
      <c r="E681" s="5" t="s">
        <v>3689</v>
      </c>
      <c r="F681">
        <v>9.0518584458749898E-4</v>
      </c>
      <c r="G681">
        <v>1.8364187135409198E-2</v>
      </c>
      <c r="H681">
        <v>1.4967036817000101E-2</v>
      </c>
      <c r="I681" t="s">
        <v>5286</v>
      </c>
      <c r="J681">
        <v>14</v>
      </c>
    </row>
    <row r="682" spans="1:10" x14ac:dyDescent="0.2">
      <c r="A682" t="s">
        <v>7179</v>
      </c>
      <c r="B682" t="s">
        <v>2842</v>
      </c>
      <c r="C682" t="s">
        <v>2843</v>
      </c>
      <c r="D682" t="s">
        <v>5181</v>
      </c>
      <c r="E682" s="5" t="s">
        <v>466</v>
      </c>
      <c r="F682">
        <v>2.5783682175583899E-3</v>
      </c>
      <c r="G682">
        <v>3.3760954008913699E-2</v>
      </c>
      <c r="H682">
        <v>2.7515589876241E-2</v>
      </c>
      <c r="I682" t="s">
        <v>5350</v>
      </c>
      <c r="J682">
        <v>13</v>
      </c>
    </row>
    <row r="683" spans="1:10" x14ac:dyDescent="0.2">
      <c r="A683" t="s">
        <v>7179</v>
      </c>
      <c r="B683" t="s">
        <v>468</v>
      </c>
      <c r="C683" t="s">
        <v>469</v>
      </c>
      <c r="D683" t="s">
        <v>5220</v>
      </c>
      <c r="E683" s="5" t="s">
        <v>466</v>
      </c>
      <c r="F683">
        <v>8.5196631013212398E-4</v>
      </c>
      <c r="G683">
        <v>1.7868673938169301E-2</v>
      </c>
      <c r="H683">
        <v>1.45631875090121E-2</v>
      </c>
      <c r="I683" t="s">
        <v>5283</v>
      </c>
      <c r="J683">
        <v>14</v>
      </c>
    </row>
    <row r="684" spans="1:10" x14ac:dyDescent="0.2">
      <c r="A684" t="s">
        <v>7179</v>
      </c>
      <c r="B684" t="s">
        <v>2189</v>
      </c>
      <c r="C684" t="s">
        <v>2190</v>
      </c>
      <c r="D684" t="s">
        <v>5181</v>
      </c>
      <c r="E684" s="5" t="s">
        <v>1642</v>
      </c>
      <c r="F684">
        <v>2.1857478381047202E-3</v>
      </c>
      <c r="G684">
        <v>3.01656145754262E-2</v>
      </c>
      <c r="H684">
        <v>2.4585344324186999E-2</v>
      </c>
      <c r="I684" t="s">
        <v>5337</v>
      </c>
      <c r="J684">
        <v>13</v>
      </c>
    </row>
    <row r="685" spans="1:10" x14ac:dyDescent="0.2">
      <c r="A685" t="s">
        <v>7179</v>
      </c>
      <c r="B685" t="s">
        <v>5231</v>
      </c>
      <c r="C685" t="s">
        <v>5232</v>
      </c>
      <c r="D685" t="s">
        <v>5201</v>
      </c>
      <c r="E685" s="5" t="s">
        <v>713</v>
      </c>
      <c r="F685">
        <v>1.17693861587831E-4</v>
      </c>
      <c r="G685">
        <v>3.9847778851879803E-3</v>
      </c>
      <c r="H685">
        <v>3.24764264682209E-3</v>
      </c>
      <c r="I685" t="s">
        <v>5233</v>
      </c>
      <c r="J685">
        <v>5</v>
      </c>
    </row>
    <row r="686" spans="1:10" x14ac:dyDescent="0.2">
      <c r="A686" t="s">
        <v>7179</v>
      </c>
      <c r="B686" t="s">
        <v>293</v>
      </c>
      <c r="C686" t="s">
        <v>294</v>
      </c>
      <c r="D686" t="s">
        <v>5161</v>
      </c>
      <c r="E686" s="5" t="s">
        <v>295</v>
      </c>
      <c r="F686" s="1">
        <v>6.61284446597501E-7</v>
      </c>
      <c r="G686">
        <v>1.1429812204934E-4</v>
      </c>
      <c r="H686" s="1">
        <v>9.3154365516561594E-5</v>
      </c>
      <c r="I686" t="s">
        <v>5176</v>
      </c>
      <c r="J686">
        <v>19</v>
      </c>
    </row>
    <row r="687" spans="1:10" x14ac:dyDescent="0.2">
      <c r="A687" t="s">
        <v>7179</v>
      </c>
      <c r="B687" t="s">
        <v>267</v>
      </c>
      <c r="C687" t="s">
        <v>268</v>
      </c>
      <c r="D687" t="s">
        <v>5165</v>
      </c>
      <c r="E687" s="5" t="s">
        <v>270</v>
      </c>
      <c r="F687" s="1">
        <v>4.2909324758161998E-5</v>
      </c>
      <c r="G687">
        <v>1.8490018123062499E-3</v>
      </c>
      <c r="H687">
        <v>1.50695906088473E-3</v>
      </c>
      <c r="I687" t="s">
        <v>5217</v>
      </c>
      <c r="J687">
        <v>16</v>
      </c>
    </row>
    <row r="688" spans="1:10" x14ac:dyDescent="0.2">
      <c r="A688" t="s">
        <v>7179</v>
      </c>
      <c r="B688" t="s">
        <v>372</v>
      </c>
      <c r="C688" t="s">
        <v>373</v>
      </c>
      <c r="D688" t="s">
        <v>5167</v>
      </c>
      <c r="E688" s="5" t="s">
        <v>270</v>
      </c>
      <c r="F688" s="1">
        <v>1.09917761845662E-7</v>
      </c>
      <c r="G688" s="1">
        <v>3.2563136946777397E-5</v>
      </c>
      <c r="H688" s="1">
        <v>2.6539354340367101E-5</v>
      </c>
      <c r="I688" t="s">
        <v>5171</v>
      </c>
      <c r="J688">
        <v>20</v>
      </c>
    </row>
    <row r="689" spans="1:10" x14ac:dyDescent="0.2">
      <c r="A689" t="s">
        <v>7179</v>
      </c>
      <c r="B689" t="s">
        <v>349</v>
      </c>
      <c r="C689" t="s">
        <v>350</v>
      </c>
      <c r="D689" t="s">
        <v>5240</v>
      </c>
      <c r="E689" s="5" t="s">
        <v>352</v>
      </c>
      <c r="F689">
        <v>4.3417234530780703E-3</v>
      </c>
      <c r="G689">
        <v>4.8083572821472097E-2</v>
      </c>
      <c r="H689">
        <v>3.9188699146081002E-2</v>
      </c>
      <c r="I689" t="s">
        <v>5298</v>
      </c>
      <c r="J689">
        <v>12</v>
      </c>
    </row>
    <row r="690" spans="1:10" x14ac:dyDescent="0.2">
      <c r="A690" t="s">
        <v>7179</v>
      </c>
      <c r="B690" t="s">
        <v>4513</v>
      </c>
      <c r="C690" t="s">
        <v>4514</v>
      </c>
      <c r="D690" t="s">
        <v>5260</v>
      </c>
      <c r="E690" s="5" t="s">
        <v>218</v>
      </c>
      <c r="F690">
        <v>1.1627895129794499E-3</v>
      </c>
      <c r="G690">
        <v>2.1362877098924801E-2</v>
      </c>
      <c r="H690">
        <v>1.7411005763503001E-2</v>
      </c>
      <c r="I690" t="s">
        <v>5301</v>
      </c>
      <c r="J690">
        <v>4</v>
      </c>
    </row>
    <row r="691" spans="1:10" x14ac:dyDescent="0.2">
      <c r="A691" t="s">
        <v>7179</v>
      </c>
      <c r="B691" t="s">
        <v>608</v>
      </c>
      <c r="C691" t="s">
        <v>609</v>
      </c>
      <c r="D691" t="s">
        <v>5260</v>
      </c>
      <c r="E691" s="5" t="s">
        <v>218</v>
      </c>
      <c r="F691">
        <v>1.1627895129794499E-3</v>
      </c>
      <c r="G691">
        <v>2.1362877098924801E-2</v>
      </c>
      <c r="H691">
        <v>1.7411005763503001E-2</v>
      </c>
      <c r="I691" t="s">
        <v>5270</v>
      </c>
      <c r="J691">
        <v>4</v>
      </c>
    </row>
    <row r="692" spans="1:10" x14ac:dyDescent="0.2">
      <c r="A692" t="s">
        <v>7179</v>
      </c>
      <c r="B692" t="s">
        <v>215</v>
      </c>
      <c r="C692" t="s">
        <v>216</v>
      </c>
      <c r="D692" t="s">
        <v>5183</v>
      </c>
      <c r="E692" s="5" t="s">
        <v>218</v>
      </c>
      <c r="F692" s="1">
        <v>4.4831649481624499E-6</v>
      </c>
      <c r="G692">
        <v>3.4274519119822602E-4</v>
      </c>
      <c r="H692">
        <v>2.7934151714356799E-4</v>
      </c>
      <c r="I692" t="s">
        <v>5184</v>
      </c>
      <c r="J692">
        <v>6</v>
      </c>
    </row>
    <row r="693" spans="1:10" x14ac:dyDescent="0.2">
      <c r="A693" t="s">
        <v>7179</v>
      </c>
      <c r="B693" t="s">
        <v>1028</v>
      </c>
      <c r="C693" t="s">
        <v>1029</v>
      </c>
      <c r="D693" t="s">
        <v>5240</v>
      </c>
      <c r="E693" s="5" t="s">
        <v>1030</v>
      </c>
      <c r="F693">
        <v>3.3101535879154699E-3</v>
      </c>
      <c r="G693">
        <v>3.98226599155313E-2</v>
      </c>
      <c r="H693">
        <v>3.24559542282922E-2</v>
      </c>
      <c r="I693" t="s">
        <v>5361</v>
      </c>
      <c r="J693">
        <v>12</v>
      </c>
    </row>
    <row r="694" spans="1:10" x14ac:dyDescent="0.2">
      <c r="A694" t="s">
        <v>7179</v>
      </c>
      <c r="B694" t="s">
        <v>2409</v>
      </c>
      <c r="C694" t="s">
        <v>2410</v>
      </c>
      <c r="D694" t="s">
        <v>5240</v>
      </c>
      <c r="E694" s="5" t="s">
        <v>1030</v>
      </c>
      <c r="F694">
        <v>3.3101535879154699E-3</v>
      </c>
      <c r="G694">
        <v>3.98226599155313E-2</v>
      </c>
      <c r="H694">
        <v>3.24559542282922E-2</v>
      </c>
      <c r="I694" t="s">
        <v>5362</v>
      </c>
      <c r="J694">
        <v>12</v>
      </c>
    </row>
    <row r="695" spans="1:10" x14ac:dyDescent="0.2">
      <c r="A695" t="s">
        <v>7179</v>
      </c>
      <c r="B695" t="s">
        <v>5294</v>
      </c>
      <c r="C695" t="s">
        <v>5295</v>
      </c>
      <c r="D695" t="s">
        <v>5181</v>
      </c>
      <c r="E695" s="5" t="s">
        <v>4078</v>
      </c>
      <c r="F695">
        <v>1.00718551093511E-3</v>
      </c>
      <c r="G695">
        <v>1.93451767966848E-2</v>
      </c>
      <c r="H695">
        <v>1.5766555372825501E-2</v>
      </c>
      <c r="I695" t="s">
        <v>5296</v>
      </c>
      <c r="J695">
        <v>13</v>
      </c>
    </row>
    <row r="696" spans="1:10" x14ac:dyDescent="0.2">
      <c r="A696" t="s">
        <v>7179</v>
      </c>
      <c r="B696" t="s">
        <v>1304</v>
      </c>
      <c r="C696" t="s">
        <v>1305</v>
      </c>
      <c r="D696" t="s">
        <v>5161</v>
      </c>
      <c r="E696" s="5" t="s">
        <v>1306</v>
      </c>
      <c r="F696" s="1">
        <v>1.68588117443334E-7</v>
      </c>
      <c r="G696" s="1">
        <v>4.4394870926744503E-5</v>
      </c>
      <c r="H696" s="1">
        <v>3.6182362047779797E-5</v>
      </c>
      <c r="I696" t="s">
        <v>5162</v>
      </c>
      <c r="J696">
        <v>19</v>
      </c>
    </row>
    <row r="697" spans="1:10" x14ac:dyDescent="0.2">
      <c r="A697" t="s">
        <v>7179</v>
      </c>
      <c r="B697" t="s">
        <v>3020</v>
      </c>
      <c r="C697" t="s">
        <v>3021</v>
      </c>
      <c r="D697" t="s">
        <v>5220</v>
      </c>
      <c r="E697" s="5" t="s">
        <v>199</v>
      </c>
      <c r="F697">
        <v>2.22770408019302E-4</v>
      </c>
      <c r="G697">
        <v>6.9469193027071703E-3</v>
      </c>
      <c r="H697">
        <v>5.6618240819310004E-3</v>
      </c>
      <c r="I697" t="s">
        <v>5242</v>
      </c>
      <c r="J697">
        <v>14</v>
      </c>
    </row>
    <row r="698" spans="1:10" x14ac:dyDescent="0.2">
      <c r="A698" t="s">
        <v>7179</v>
      </c>
      <c r="B698" t="s">
        <v>524</v>
      </c>
      <c r="C698" t="s">
        <v>525</v>
      </c>
      <c r="D698" t="s">
        <v>5220</v>
      </c>
      <c r="E698" s="5" t="s">
        <v>527</v>
      </c>
      <c r="F698">
        <v>2.0683331081242299E-4</v>
      </c>
      <c r="G698">
        <v>6.6242560354789603E-3</v>
      </c>
      <c r="H698">
        <v>5.3988495781052102E-3</v>
      </c>
      <c r="I698" t="s">
        <v>5239</v>
      </c>
      <c r="J698">
        <v>14</v>
      </c>
    </row>
    <row r="699" spans="1:10" x14ac:dyDescent="0.2">
      <c r="A699" t="s">
        <v>7179</v>
      </c>
      <c r="B699" t="s">
        <v>297</v>
      </c>
      <c r="C699" t="s">
        <v>298</v>
      </c>
      <c r="D699" t="s">
        <v>5240</v>
      </c>
      <c r="E699" s="5" t="s">
        <v>299</v>
      </c>
      <c r="F699">
        <v>2.2089271981317301E-3</v>
      </c>
      <c r="G699">
        <v>3.0261025777873901E-2</v>
      </c>
      <c r="H699">
        <v>2.4663105619541902E-2</v>
      </c>
      <c r="I699" t="s">
        <v>5298</v>
      </c>
      <c r="J699">
        <v>12</v>
      </c>
    </row>
    <row r="700" spans="1:10" x14ac:dyDescent="0.2">
      <c r="A700" t="s">
        <v>7179</v>
      </c>
      <c r="B700" t="s">
        <v>972</v>
      </c>
      <c r="C700" t="s">
        <v>973</v>
      </c>
      <c r="D700" t="s">
        <v>5167</v>
      </c>
      <c r="E700" s="5" t="s">
        <v>974</v>
      </c>
      <c r="F700" s="1">
        <v>1.7069578551301702E-8</v>
      </c>
      <c r="G700" s="1">
        <v>8.0909802333169901E-6</v>
      </c>
      <c r="H700" s="1">
        <v>6.5942477140291697E-6</v>
      </c>
      <c r="I700" t="s">
        <v>5168</v>
      </c>
      <c r="J700">
        <v>20</v>
      </c>
    </row>
    <row r="701" spans="1:10" x14ac:dyDescent="0.2">
      <c r="A701" t="s">
        <v>7179</v>
      </c>
      <c r="B701" t="s">
        <v>67</v>
      </c>
      <c r="C701" t="s">
        <v>68</v>
      </c>
      <c r="D701" t="s">
        <v>5260</v>
      </c>
      <c r="E701" s="5" t="s">
        <v>70</v>
      </c>
      <c r="F701">
        <v>8.7487122850169797E-4</v>
      </c>
      <c r="G701">
        <v>1.8188112382009E-2</v>
      </c>
      <c r="H701">
        <v>1.4823533742388E-2</v>
      </c>
      <c r="I701" t="s">
        <v>5284</v>
      </c>
      <c r="J701">
        <v>4</v>
      </c>
    </row>
    <row r="702" spans="1:10" x14ac:dyDescent="0.2">
      <c r="A702" t="s">
        <v>7179</v>
      </c>
      <c r="B702" t="s">
        <v>487</v>
      </c>
      <c r="C702" t="s">
        <v>488</v>
      </c>
      <c r="D702" t="s">
        <v>5220</v>
      </c>
      <c r="E702" s="5" t="s">
        <v>222</v>
      </c>
      <c r="F702">
        <v>1.11045519274108E-4</v>
      </c>
      <c r="G702">
        <v>3.8141721837628602E-3</v>
      </c>
      <c r="H702">
        <v>3.1085969163690201E-3</v>
      </c>
      <c r="I702" t="s">
        <v>5230</v>
      </c>
      <c r="J702">
        <v>14</v>
      </c>
    </row>
    <row r="703" spans="1:10" x14ac:dyDescent="0.2">
      <c r="A703" t="s">
        <v>7179</v>
      </c>
      <c r="B703" t="s">
        <v>996</v>
      </c>
      <c r="C703" t="s">
        <v>997</v>
      </c>
      <c r="D703" t="s">
        <v>5212</v>
      </c>
      <c r="E703" s="5" t="s">
        <v>222</v>
      </c>
      <c r="F703" s="1">
        <v>2.7289537890560999E-5</v>
      </c>
      <c r="G703">
        <v>1.3199225469516301E-3</v>
      </c>
      <c r="H703">
        <v>1.0757529974045001E-3</v>
      </c>
      <c r="I703" t="s">
        <v>5213</v>
      </c>
      <c r="J703">
        <v>15</v>
      </c>
    </row>
    <row r="704" spans="1:10" x14ac:dyDescent="0.2">
      <c r="A704" t="s">
        <v>7179</v>
      </c>
      <c r="B704" t="s">
        <v>220</v>
      </c>
      <c r="C704" t="s">
        <v>221</v>
      </c>
      <c r="D704" t="s">
        <v>5163</v>
      </c>
      <c r="E704" s="5" t="s">
        <v>222</v>
      </c>
      <c r="F704" s="1">
        <v>1.30301808434708E-6</v>
      </c>
      <c r="G704">
        <v>1.8165605058250399E-4</v>
      </c>
      <c r="H704">
        <v>1.4805189998618501E-4</v>
      </c>
      <c r="I704" t="s">
        <v>5177</v>
      </c>
      <c r="J704">
        <v>17</v>
      </c>
    </row>
    <row r="705" spans="1:10" x14ac:dyDescent="0.2">
      <c r="A705" t="s">
        <v>7179</v>
      </c>
      <c r="B705" t="s">
        <v>241</v>
      </c>
      <c r="C705" t="s">
        <v>242</v>
      </c>
      <c r="D705" t="s">
        <v>5240</v>
      </c>
      <c r="E705" s="5" t="s">
        <v>243</v>
      </c>
      <c r="F705">
        <v>1.1723452832668099E-3</v>
      </c>
      <c r="G705">
        <v>2.1372756318018001E-2</v>
      </c>
      <c r="H705">
        <v>1.7419057447729501E-2</v>
      </c>
      <c r="I705" t="s">
        <v>5298</v>
      </c>
      <c r="J705">
        <v>12</v>
      </c>
    </row>
    <row r="706" spans="1:10" x14ac:dyDescent="0.2">
      <c r="A706" t="s">
        <v>7179</v>
      </c>
      <c r="B706" t="s">
        <v>834</v>
      </c>
      <c r="C706" t="s">
        <v>835</v>
      </c>
      <c r="D706" t="s">
        <v>5189</v>
      </c>
      <c r="E706" s="5" t="s">
        <v>230</v>
      </c>
      <c r="F706">
        <v>3.5486605367103202E-3</v>
      </c>
      <c r="G706">
        <v>4.0991239845709702E-2</v>
      </c>
      <c r="H706">
        <v>3.34083611445158E-2</v>
      </c>
      <c r="I706" t="s">
        <v>5363</v>
      </c>
      <c r="J706">
        <v>11</v>
      </c>
    </row>
    <row r="707" spans="1:10" x14ac:dyDescent="0.2">
      <c r="A707" t="s">
        <v>7179</v>
      </c>
      <c r="B707" t="s">
        <v>837</v>
      </c>
      <c r="C707" t="s">
        <v>838</v>
      </c>
      <c r="D707" t="s">
        <v>5189</v>
      </c>
      <c r="E707" s="5" t="s">
        <v>230</v>
      </c>
      <c r="F707">
        <v>3.5486605367103202E-3</v>
      </c>
      <c r="G707">
        <v>4.0991239845709702E-2</v>
      </c>
      <c r="H707">
        <v>3.34083611445158E-2</v>
      </c>
      <c r="I707" t="s">
        <v>5363</v>
      </c>
      <c r="J707">
        <v>11</v>
      </c>
    </row>
    <row r="708" spans="1:10" x14ac:dyDescent="0.2">
      <c r="A708" t="s">
        <v>7179</v>
      </c>
      <c r="B708" t="s">
        <v>228</v>
      </c>
      <c r="C708" t="s">
        <v>229</v>
      </c>
      <c r="D708" t="s">
        <v>5240</v>
      </c>
      <c r="E708" s="5" t="s">
        <v>230</v>
      </c>
      <c r="F708">
        <v>1.0960512147468299E-3</v>
      </c>
      <c r="G708">
        <v>2.0781131031599901E-2</v>
      </c>
      <c r="H708">
        <v>1.6936875613140501E-2</v>
      </c>
      <c r="I708" t="s">
        <v>5298</v>
      </c>
      <c r="J708">
        <v>12</v>
      </c>
    </row>
    <row r="709" spans="1:10" x14ac:dyDescent="0.2">
      <c r="A709" t="s">
        <v>7179</v>
      </c>
      <c r="B709" t="s">
        <v>773</v>
      </c>
      <c r="C709" t="s">
        <v>774</v>
      </c>
      <c r="D709" t="s">
        <v>5260</v>
      </c>
      <c r="E709" s="5" t="s">
        <v>261</v>
      </c>
      <c r="F709">
        <v>6.4116278772253902E-4</v>
      </c>
      <c r="G709">
        <v>1.46111135279079E-2</v>
      </c>
      <c r="H709">
        <v>1.1908235986547101E-2</v>
      </c>
      <c r="I709" t="s">
        <v>5270</v>
      </c>
      <c r="J709">
        <v>4</v>
      </c>
    </row>
    <row r="710" spans="1:10" x14ac:dyDescent="0.2">
      <c r="A710" t="s">
        <v>7179</v>
      </c>
      <c r="B710" t="s">
        <v>5271</v>
      </c>
      <c r="C710" t="s">
        <v>5272</v>
      </c>
      <c r="D710" t="s">
        <v>5260</v>
      </c>
      <c r="E710" s="5" t="s">
        <v>261</v>
      </c>
      <c r="F710">
        <v>6.4116278772253902E-4</v>
      </c>
      <c r="G710">
        <v>1.46111135279079E-2</v>
      </c>
      <c r="H710">
        <v>1.1908235986547101E-2</v>
      </c>
      <c r="I710" t="s">
        <v>5273</v>
      </c>
      <c r="J710">
        <v>4</v>
      </c>
    </row>
    <row r="711" spans="1:10" x14ac:dyDescent="0.2">
      <c r="A711" t="s">
        <v>7179</v>
      </c>
      <c r="B711" t="s">
        <v>1289</v>
      </c>
      <c r="C711" t="s">
        <v>1290</v>
      </c>
      <c r="D711" t="s">
        <v>5260</v>
      </c>
      <c r="E711" s="5" t="s">
        <v>261</v>
      </c>
      <c r="F711">
        <v>6.4116278772253902E-4</v>
      </c>
      <c r="G711">
        <v>1.46111135279079E-2</v>
      </c>
      <c r="H711">
        <v>1.1908235986547101E-2</v>
      </c>
      <c r="I711" t="s">
        <v>5274</v>
      </c>
      <c r="J711">
        <v>4</v>
      </c>
    </row>
    <row r="712" spans="1:10" x14ac:dyDescent="0.2">
      <c r="A712" t="s">
        <v>7179</v>
      </c>
      <c r="B712" t="s">
        <v>5275</v>
      </c>
      <c r="C712" t="s">
        <v>5276</v>
      </c>
      <c r="D712" t="s">
        <v>5260</v>
      </c>
      <c r="E712" s="5" t="s">
        <v>261</v>
      </c>
      <c r="F712">
        <v>6.4116278772253902E-4</v>
      </c>
      <c r="G712">
        <v>1.46111135279079E-2</v>
      </c>
      <c r="H712">
        <v>1.1908235986547101E-2</v>
      </c>
      <c r="I712" t="s">
        <v>5277</v>
      </c>
      <c r="J712">
        <v>4</v>
      </c>
    </row>
    <row r="713" spans="1:10" x14ac:dyDescent="0.2">
      <c r="A713" t="s">
        <v>7179</v>
      </c>
      <c r="B713" t="s">
        <v>258</v>
      </c>
      <c r="C713" t="s">
        <v>259</v>
      </c>
      <c r="D713" t="s">
        <v>5183</v>
      </c>
      <c r="E713" s="5" t="s">
        <v>261</v>
      </c>
      <c r="F713" s="1">
        <v>1.62309288367796E-6</v>
      </c>
      <c r="G713">
        <v>2.0245948075351401E-4</v>
      </c>
      <c r="H713">
        <v>1.6500694967030701E-4</v>
      </c>
      <c r="I713" t="s">
        <v>5184</v>
      </c>
      <c r="J713">
        <v>6</v>
      </c>
    </row>
    <row r="714" spans="1:10" x14ac:dyDescent="0.2">
      <c r="A714" t="s">
        <v>7179</v>
      </c>
      <c r="B714" t="s">
        <v>206</v>
      </c>
      <c r="C714" t="s">
        <v>207</v>
      </c>
      <c r="D714" t="s">
        <v>5163</v>
      </c>
      <c r="E714" s="5" t="s">
        <v>184</v>
      </c>
      <c r="F714" s="1">
        <v>6.7517878003829405E-7</v>
      </c>
      <c r="G714">
        <v>1.1429812204934E-4</v>
      </c>
      <c r="H714" s="1">
        <v>9.3154365516561594E-5</v>
      </c>
      <c r="I714" t="s">
        <v>5177</v>
      </c>
      <c r="J714">
        <v>17</v>
      </c>
    </row>
    <row r="715" spans="1:10" x14ac:dyDescent="0.2">
      <c r="A715" t="s">
        <v>7179</v>
      </c>
      <c r="B715" t="s">
        <v>2773</v>
      </c>
      <c r="C715" t="s">
        <v>2774</v>
      </c>
      <c r="D715" t="s">
        <v>5220</v>
      </c>
      <c r="E715" s="5" t="s">
        <v>2775</v>
      </c>
      <c r="F715" s="1">
        <v>4.7219216768006197E-5</v>
      </c>
      <c r="G715">
        <v>1.89677192779957E-3</v>
      </c>
      <c r="H715">
        <v>1.5458922884797801E-3</v>
      </c>
      <c r="I715" t="s">
        <v>5221</v>
      </c>
      <c r="J715">
        <v>14</v>
      </c>
    </row>
    <row r="716" spans="1:10" x14ac:dyDescent="0.2">
      <c r="A716" t="s">
        <v>7179</v>
      </c>
      <c r="B716" t="s">
        <v>405</v>
      </c>
      <c r="C716" t="s">
        <v>406</v>
      </c>
      <c r="D716" t="s">
        <v>5189</v>
      </c>
      <c r="E716" s="5" t="s">
        <v>408</v>
      </c>
      <c r="F716">
        <v>2.2999722688501001E-3</v>
      </c>
      <c r="G716">
        <v>3.0796238854094601E-2</v>
      </c>
      <c r="H716">
        <v>2.5099310813796901E-2</v>
      </c>
      <c r="I716" t="s">
        <v>5347</v>
      </c>
      <c r="J716">
        <v>11</v>
      </c>
    </row>
    <row r="717" spans="1:10" x14ac:dyDescent="0.2">
      <c r="A717" t="s">
        <v>7179</v>
      </c>
      <c r="B717" t="s">
        <v>1197</v>
      </c>
      <c r="C717" t="s">
        <v>1198</v>
      </c>
      <c r="D717" t="s">
        <v>5189</v>
      </c>
      <c r="E717" s="5" t="s">
        <v>1199</v>
      </c>
      <c r="F717">
        <v>2.1553229149975E-3</v>
      </c>
      <c r="G717">
        <v>3.01656145754262E-2</v>
      </c>
      <c r="H717">
        <v>2.4585344324186999E-2</v>
      </c>
      <c r="I717" t="s">
        <v>5335</v>
      </c>
      <c r="J717">
        <v>11</v>
      </c>
    </row>
    <row r="718" spans="1:10" x14ac:dyDescent="0.2">
      <c r="A718" t="s">
        <v>7179</v>
      </c>
      <c r="B718" t="s">
        <v>1168</v>
      </c>
      <c r="C718" t="s">
        <v>1169</v>
      </c>
      <c r="D718" t="s">
        <v>5189</v>
      </c>
      <c r="E718" s="5" t="s">
        <v>767</v>
      </c>
      <c r="F718">
        <v>2.0181771541491699E-3</v>
      </c>
      <c r="G718">
        <v>2.93730673900915E-2</v>
      </c>
      <c r="H718">
        <v>2.3939408687904899E-2</v>
      </c>
      <c r="I718" t="s">
        <v>5328</v>
      </c>
      <c r="J718">
        <v>11</v>
      </c>
    </row>
    <row r="719" spans="1:10" x14ac:dyDescent="0.2">
      <c r="A719" t="s">
        <v>7179</v>
      </c>
      <c r="B719" t="s">
        <v>1171</v>
      </c>
      <c r="C719" t="s">
        <v>1172</v>
      </c>
      <c r="D719" t="s">
        <v>5189</v>
      </c>
      <c r="E719" s="5" t="s">
        <v>767</v>
      </c>
      <c r="F719">
        <v>2.0181771541491699E-3</v>
      </c>
      <c r="G719">
        <v>2.93730673900915E-2</v>
      </c>
      <c r="H719">
        <v>2.3939408687904899E-2</v>
      </c>
      <c r="I719" t="s">
        <v>5329</v>
      </c>
      <c r="J719">
        <v>11</v>
      </c>
    </row>
    <row r="720" spans="1:10" x14ac:dyDescent="0.2">
      <c r="A720" t="s">
        <v>7179</v>
      </c>
      <c r="B720" t="s">
        <v>765</v>
      </c>
      <c r="C720" t="s">
        <v>766</v>
      </c>
      <c r="D720" t="s">
        <v>5161</v>
      </c>
      <c r="E720" s="5" t="s">
        <v>767</v>
      </c>
      <c r="F720" s="1">
        <v>8.3338540704170205E-9</v>
      </c>
      <c r="G720" s="1">
        <v>6.5837447156294402E-6</v>
      </c>
      <c r="H720" s="1">
        <v>5.36583235761938E-6</v>
      </c>
      <c r="I720" t="s">
        <v>5162</v>
      </c>
      <c r="J720">
        <v>19</v>
      </c>
    </row>
    <row r="721" spans="1:10" x14ac:dyDescent="0.2">
      <c r="A721" t="s">
        <v>7179</v>
      </c>
      <c r="B721" t="s">
        <v>1689</v>
      </c>
      <c r="C721" t="s">
        <v>1690</v>
      </c>
      <c r="D721" t="s">
        <v>5189</v>
      </c>
      <c r="E721" s="5" t="s">
        <v>594</v>
      </c>
      <c r="F721">
        <v>1.8882412482709699E-3</v>
      </c>
      <c r="G721">
        <v>2.9087505950533801E-2</v>
      </c>
      <c r="H721">
        <v>2.3706672626795201E-2</v>
      </c>
      <c r="I721" t="s">
        <v>5319</v>
      </c>
      <c r="J721">
        <v>11</v>
      </c>
    </row>
    <row r="722" spans="1:10" x14ac:dyDescent="0.2">
      <c r="A722" t="s">
        <v>7179</v>
      </c>
      <c r="B722" t="s">
        <v>878</v>
      </c>
      <c r="C722" t="s">
        <v>879</v>
      </c>
      <c r="D722" t="s">
        <v>5161</v>
      </c>
      <c r="E722" s="5" t="s">
        <v>880</v>
      </c>
      <c r="F722" s="1">
        <v>6.2653511975141796E-9</v>
      </c>
      <c r="G722" s="1">
        <v>6.5837447156294402E-6</v>
      </c>
      <c r="H722" s="1">
        <v>5.36583235761938E-6</v>
      </c>
      <c r="I722" t="s">
        <v>5162</v>
      </c>
      <c r="J722">
        <v>19</v>
      </c>
    </row>
    <row r="723" spans="1:10" x14ac:dyDescent="0.2">
      <c r="A723" t="s">
        <v>7179</v>
      </c>
      <c r="B723" t="s">
        <v>2070</v>
      </c>
      <c r="C723" t="s">
        <v>2071</v>
      </c>
      <c r="D723" t="s">
        <v>5185</v>
      </c>
      <c r="E723" s="5" t="s">
        <v>1760</v>
      </c>
      <c r="F723">
        <v>4.4738490011782201E-3</v>
      </c>
      <c r="G723">
        <v>4.9088065429594298E-2</v>
      </c>
      <c r="H723">
        <v>4.0007372890653203E-2</v>
      </c>
      <c r="I723" t="s">
        <v>5386</v>
      </c>
      <c r="J723">
        <v>10</v>
      </c>
    </row>
    <row r="724" spans="1:10" x14ac:dyDescent="0.2">
      <c r="A724" t="s">
        <v>7179</v>
      </c>
      <c r="B724" t="s">
        <v>1070</v>
      </c>
      <c r="C724" t="s">
        <v>1071</v>
      </c>
      <c r="D724" t="s">
        <v>5185</v>
      </c>
      <c r="E724" s="5" t="s">
        <v>522</v>
      </c>
      <c r="F724">
        <v>3.70148569832732E-3</v>
      </c>
      <c r="G724">
        <v>4.2175582235748799E-2</v>
      </c>
      <c r="H724">
        <v>3.4373614658049702E-2</v>
      </c>
      <c r="I724" t="s">
        <v>5268</v>
      </c>
      <c r="J724">
        <v>10</v>
      </c>
    </row>
    <row r="725" spans="1:10" x14ac:dyDescent="0.2">
      <c r="A725" t="s">
        <v>7179</v>
      </c>
      <c r="B725" t="s">
        <v>391</v>
      </c>
      <c r="C725" t="s">
        <v>392</v>
      </c>
      <c r="D725" t="s">
        <v>5189</v>
      </c>
      <c r="E725" s="5" t="s">
        <v>394</v>
      </c>
      <c r="F725">
        <v>9.9813053106846098E-4</v>
      </c>
      <c r="G725">
        <v>1.93451767966848E-2</v>
      </c>
      <c r="H725">
        <v>1.5766555372825501E-2</v>
      </c>
      <c r="I725" t="s">
        <v>5293</v>
      </c>
      <c r="J725">
        <v>11</v>
      </c>
    </row>
    <row r="726" spans="1:10" x14ac:dyDescent="0.2">
      <c r="A726" t="s">
        <v>7179</v>
      </c>
      <c r="B726" t="s">
        <v>3047</v>
      </c>
      <c r="C726" t="s">
        <v>3048</v>
      </c>
      <c r="D726" t="s">
        <v>5181</v>
      </c>
      <c r="E726" s="5" t="s">
        <v>394</v>
      </c>
      <c r="F726" s="1">
        <v>6.1561642549976106E-5</v>
      </c>
      <c r="G726">
        <v>2.2797045756787998E-3</v>
      </c>
      <c r="H726">
        <v>1.8579870736711501E-3</v>
      </c>
      <c r="I726" t="s">
        <v>5182</v>
      </c>
      <c r="J726">
        <v>13</v>
      </c>
    </row>
    <row r="727" spans="1:10" x14ac:dyDescent="0.2">
      <c r="A727" t="s">
        <v>7179</v>
      </c>
      <c r="B727" t="s">
        <v>3209</v>
      </c>
      <c r="C727" t="s">
        <v>3210</v>
      </c>
      <c r="D727" t="s">
        <v>5185</v>
      </c>
      <c r="E727" s="5" t="s">
        <v>1217</v>
      </c>
      <c r="F727">
        <v>3.24845794713206E-3</v>
      </c>
      <c r="G727">
        <v>3.9481258126682003E-2</v>
      </c>
      <c r="H727">
        <v>3.2177707600471402E-2</v>
      </c>
      <c r="I727" t="s">
        <v>5360</v>
      </c>
      <c r="J727">
        <v>10</v>
      </c>
    </row>
    <row r="728" spans="1:10" x14ac:dyDescent="0.2">
      <c r="A728" t="s">
        <v>7179</v>
      </c>
      <c r="B728" t="s">
        <v>10</v>
      </c>
      <c r="C728" t="s">
        <v>11</v>
      </c>
      <c r="D728" t="s">
        <v>5240</v>
      </c>
      <c r="E728" s="5" t="s">
        <v>13</v>
      </c>
      <c r="F728">
        <v>2.1888848011921601E-4</v>
      </c>
      <c r="G728">
        <v>6.9168759717672399E-3</v>
      </c>
      <c r="H728">
        <v>5.6373384002633298E-3</v>
      </c>
      <c r="I728" t="s">
        <v>5241</v>
      </c>
      <c r="J728">
        <v>12</v>
      </c>
    </row>
    <row r="729" spans="1:10" x14ac:dyDescent="0.2">
      <c r="A729" t="s">
        <v>7179</v>
      </c>
      <c r="B729" t="s">
        <v>2976</v>
      </c>
      <c r="C729" t="s">
        <v>2977</v>
      </c>
      <c r="D729" t="s">
        <v>5181</v>
      </c>
      <c r="E729" s="5" t="s">
        <v>304</v>
      </c>
      <c r="F729" s="1">
        <v>4.6082339398360501E-5</v>
      </c>
      <c r="G729">
        <v>1.8888385863944999E-3</v>
      </c>
      <c r="H729">
        <v>1.53942651833618E-3</v>
      </c>
      <c r="I729" t="s">
        <v>5182</v>
      </c>
      <c r="J729">
        <v>13</v>
      </c>
    </row>
    <row r="730" spans="1:10" x14ac:dyDescent="0.2">
      <c r="A730" t="s">
        <v>7179</v>
      </c>
      <c r="B730" t="s">
        <v>301</v>
      </c>
      <c r="C730" t="s">
        <v>302</v>
      </c>
      <c r="D730" t="s">
        <v>5165</v>
      </c>
      <c r="E730" s="5" t="s">
        <v>304</v>
      </c>
      <c r="F730" s="1">
        <v>3.3046081686883097E-7</v>
      </c>
      <c r="G730" s="1">
        <v>7.8319213597912896E-5</v>
      </c>
      <c r="H730" s="1">
        <v>6.3831115679400499E-5</v>
      </c>
      <c r="I730" t="s">
        <v>5166</v>
      </c>
      <c r="J730">
        <v>16</v>
      </c>
    </row>
    <row r="731" spans="1:10" x14ac:dyDescent="0.2">
      <c r="A731" t="s">
        <v>7179</v>
      </c>
      <c r="B731" t="s">
        <v>692</v>
      </c>
      <c r="C731" t="s">
        <v>693</v>
      </c>
      <c r="D731" t="s">
        <v>5163</v>
      </c>
      <c r="E731" s="5" t="s">
        <v>694</v>
      </c>
      <c r="F731" s="1">
        <v>4.06990887307189E-8</v>
      </c>
      <c r="G731" s="1">
        <v>1.6076140048633999E-5</v>
      </c>
      <c r="H731" s="1">
        <v>1.3102250494889301E-5</v>
      </c>
      <c r="I731" t="s">
        <v>5164</v>
      </c>
      <c r="J731">
        <v>17</v>
      </c>
    </row>
    <row r="732" spans="1:10" x14ac:dyDescent="0.2">
      <c r="A732" t="s">
        <v>7179</v>
      </c>
      <c r="B732" t="s">
        <v>1021</v>
      </c>
      <c r="C732" t="s">
        <v>1022</v>
      </c>
      <c r="D732" t="s">
        <v>5185</v>
      </c>
      <c r="E732" s="5" t="s">
        <v>1023</v>
      </c>
      <c r="F732">
        <v>2.1486652612839299E-3</v>
      </c>
      <c r="G732">
        <v>3.01656145754262E-2</v>
      </c>
      <c r="H732">
        <v>2.4585344324186999E-2</v>
      </c>
      <c r="I732" t="s">
        <v>5334</v>
      </c>
      <c r="J732">
        <v>10</v>
      </c>
    </row>
    <row r="733" spans="1:10" x14ac:dyDescent="0.2">
      <c r="A733" t="s">
        <v>7179</v>
      </c>
      <c r="B733" t="s">
        <v>1475</v>
      </c>
      <c r="C733" t="s">
        <v>1476</v>
      </c>
      <c r="D733" t="s">
        <v>5185</v>
      </c>
      <c r="E733" s="5" t="s">
        <v>771</v>
      </c>
      <c r="F733">
        <v>1.99892111253887E-3</v>
      </c>
      <c r="G733">
        <v>2.93730673900915E-2</v>
      </c>
      <c r="H733">
        <v>2.3939408687904899E-2</v>
      </c>
      <c r="I733" t="s">
        <v>5327</v>
      </c>
      <c r="J733">
        <v>10</v>
      </c>
    </row>
    <row r="734" spans="1:10" x14ac:dyDescent="0.2">
      <c r="A734" t="s">
        <v>7179</v>
      </c>
      <c r="B734" t="s">
        <v>935</v>
      </c>
      <c r="C734" t="s">
        <v>936</v>
      </c>
      <c r="D734" t="s">
        <v>5185</v>
      </c>
      <c r="E734" s="5" t="s">
        <v>937</v>
      </c>
      <c r="F734">
        <v>1.85773734380337E-3</v>
      </c>
      <c r="G734">
        <v>2.9087505950533801E-2</v>
      </c>
      <c r="H734">
        <v>2.3706672626795201E-2</v>
      </c>
      <c r="I734" t="s">
        <v>5318</v>
      </c>
      <c r="J734">
        <v>10</v>
      </c>
    </row>
    <row r="735" spans="1:10" x14ac:dyDescent="0.2">
      <c r="A735" t="s">
        <v>7179</v>
      </c>
      <c r="B735" t="s">
        <v>5258</v>
      </c>
      <c r="C735" t="s">
        <v>5259</v>
      </c>
      <c r="D735" t="s">
        <v>5260</v>
      </c>
      <c r="E735" s="5" t="s">
        <v>7186</v>
      </c>
      <c r="F735">
        <v>4.5543897963483897E-4</v>
      </c>
      <c r="G735">
        <v>1.1912718058340601E-2</v>
      </c>
      <c r="H735">
        <v>9.7090107204330107E-3</v>
      </c>
      <c r="I735" t="s">
        <v>5261</v>
      </c>
      <c r="J735">
        <v>4</v>
      </c>
    </row>
    <row r="736" spans="1:10" x14ac:dyDescent="0.2">
      <c r="A736" t="s">
        <v>7179</v>
      </c>
      <c r="B736" t="s">
        <v>4105</v>
      </c>
      <c r="C736" t="s">
        <v>4106</v>
      </c>
      <c r="D736" t="s">
        <v>5201</v>
      </c>
      <c r="E736" s="5" t="s">
        <v>7186</v>
      </c>
      <c r="F736" s="1">
        <v>2.37383658398865E-5</v>
      </c>
      <c r="G736">
        <v>1.1720818133444E-3</v>
      </c>
      <c r="H736">
        <v>9.5526099377613602E-4</v>
      </c>
      <c r="I736" t="s">
        <v>5211</v>
      </c>
      <c r="J736">
        <v>5</v>
      </c>
    </row>
    <row r="737" spans="1:10" x14ac:dyDescent="0.2">
      <c r="A737" t="s">
        <v>7179</v>
      </c>
      <c r="B737" t="s">
        <v>1444</v>
      </c>
      <c r="C737" t="s">
        <v>1445</v>
      </c>
      <c r="D737" t="s">
        <v>5364</v>
      </c>
      <c r="E737" s="5" t="s">
        <v>7184</v>
      </c>
      <c r="F737">
        <v>3.5531508431907001E-3</v>
      </c>
      <c r="G737">
        <v>4.0991239845709702E-2</v>
      </c>
      <c r="H737">
        <v>3.34083611445158E-2</v>
      </c>
      <c r="I737" t="s">
        <v>5365</v>
      </c>
      <c r="J737">
        <v>3</v>
      </c>
    </row>
    <row r="738" spans="1:10" x14ac:dyDescent="0.2">
      <c r="A738" t="s">
        <v>7179</v>
      </c>
      <c r="B738" t="s">
        <v>5366</v>
      </c>
      <c r="C738" t="s">
        <v>5367</v>
      </c>
      <c r="D738" t="s">
        <v>5364</v>
      </c>
      <c r="E738" s="5" t="s">
        <v>7184</v>
      </c>
      <c r="F738">
        <v>3.5531508431907001E-3</v>
      </c>
      <c r="G738">
        <v>4.0991239845709702E-2</v>
      </c>
      <c r="H738">
        <v>3.34083611445158E-2</v>
      </c>
      <c r="I738" t="s">
        <v>5368</v>
      </c>
      <c r="J738">
        <v>3</v>
      </c>
    </row>
    <row r="739" spans="1:10" x14ac:dyDescent="0.2">
      <c r="A739" t="s">
        <v>7179</v>
      </c>
      <c r="B739" t="s">
        <v>1423</v>
      </c>
      <c r="C739" t="s">
        <v>1424</v>
      </c>
      <c r="D739" t="s">
        <v>5201</v>
      </c>
      <c r="E739" s="5" t="s">
        <v>7184</v>
      </c>
      <c r="F739" s="1">
        <v>7.9669841873184103E-6</v>
      </c>
      <c r="G739">
        <v>5.1031763578228699E-4</v>
      </c>
      <c r="H739">
        <v>4.1591510622273898E-4</v>
      </c>
      <c r="I739" t="s">
        <v>5202</v>
      </c>
      <c r="J739">
        <v>5</v>
      </c>
    </row>
    <row r="740" spans="1:10" x14ac:dyDescent="0.2">
      <c r="A740" t="s">
        <v>7179</v>
      </c>
      <c r="B740" t="s">
        <v>1427</v>
      </c>
      <c r="C740" t="s">
        <v>1428</v>
      </c>
      <c r="D740" t="s">
        <v>5201</v>
      </c>
      <c r="E740" s="5" t="s">
        <v>7184</v>
      </c>
      <c r="F740" s="1">
        <v>7.9669841873184103E-6</v>
      </c>
      <c r="G740">
        <v>5.1031763578228699E-4</v>
      </c>
      <c r="H740">
        <v>4.1591510622273898E-4</v>
      </c>
      <c r="I740" t="s">
        <v>5202</v>
      </c>
      <c r="J740">
        <v>5</v>
      </c>
    </row>
    <row r="741" spans="1:10" x14ac:dyDescent="0.2">
      <c r="A741" t="s">
        <v>7175</v>
      </c>
      <c r="B741" t="s">
        <v>1121</v>
      </c>
      <c r="C741" t="s">
        <v>1122</v>
      </c>
      <c r="D741" t="s">
        <v>2451</v>
      </c>
      <c r="E741" s="5" t="s">
        <v>536</v>
      </c>
      <c r="F741">
        <v>5.7612096405136603E-4</v>
      </c>
      <c r="G741">
        <v>3.8952196726061802E-2</v>
      </c>
      <c r="H741">
        <v>3.7590211838337703E-2</v>
      </c>
      <c r="I741" t="s">
        <v>2452</v>
      </c>
      <c r="J741">
        <v>23</v>
      </c>
    </row>
    <row r="742" spans="1:10" x14ac:dyDescent="0.2">
      <c r="A742" t="s">
        <v>7175</v>
      </c>
      <c r="B742" t="s">
        <v>1954</v>
      </c>
      <c r="C742" t="s">
        <v>1955</v>
      </c>
      <c r="D742" t="s">
        <v>2407</v>
      </c>
      <c r="E742" s="5" t="s">
        <v>1957</v>
      </c>
      <c r="F742" s="1">
        <v>1.87700057246407E-5</v>
      </c>
      <c r="G742">
        <v>2.9948586911760001E-3</v>
      </c>
      <c r="H742">
        <v>2.8901418171332701E-3</v>
      </c>
      <c r="I742" t="s">
        <v>2408</v>
      </c>
      <c r="J742">
        <v>22</v>
      </c>
    </row>
    <row r="743" spans="1:10" x14ac:dyDescent="0.2">
      <c r="A743" t="s">
        <v>7175</v>
      </c>
      <c r="B743" t="s">
        <v>2304</v>
      </c>
      <c r="C743" t="s">
        <v>2305</v>
      </c>
      <c r="D743" t="s">
        <v>2444</v>
      </c>
      <c r="E743" s="5" t="s">
        <v>2306</v>
      </c>
      <c r="F743">
        <v>4.7942887963617201E-4</v>
      </c>
      <c r="G743">
        <v>3.5305634418335501E-2</v>
      </c>
      <c r="H743">
        <v>3.4071153578462597E-2</v>
      </c>
      <c r="I743" t="s">
        <v>2445</v>
      </c>
      <c r="J743">
        <v>19</v>
      </c>
    </row>
    <row r="744" spans="1:10" x14ac:dyDescent="0.2">
      <c r="A744" t="s">
        <v>7175</v>
      </c>
      <c r="B744" t="s">
        <v>2308</v>
      </c>
      <c r="C744" t="s">
        <v>2309</v>
      </c>
      <c r="D744" t="s">
        <v>2444</v>
      </c>
      <c r="E744" s="5" t="s">
        <v>2306</v>
      </c>
      <c r="F744">
        <v>4.7942887963617201E-4</v>
      </c>
      <c r="G744">
        <v>3.5305634418335501E-2</v>
      </c>
      <c r="H744">
        <v>3.4071153578462597E-2</v>
      </c>
      <c r="I744" t="s">
        <v>2445</v>
      </c>
      <c r="J744">
        <v>19</v>
      </c>
    </row>
    <row r="745" spans="1:10" x14ac:dyDescent="0.2">
      <c r="A745" t="s">
        <v>7175</v>
      </c>
      <c r="B745" t="s">
        <v>1866</v>
      </c>
      <c r="C745" t="s">
        <v>1867</v>
      </c>
      <c r="D745" t="s">
        <v>2403</v>
      </c>
      <c r="E745" s="5" t="s">
        <v>123</v>
      </c>
      <c r="F745" s="1">
        <v>6.3035711681986399E-6</v>
      </c>
      <c r="G745">
        <v>1.2641999844153701E-3</v>
      </c>
      <c r="H745">
        <v>1.21999653971766E-3</v>
      </c>
      <c r="I745" t="s">
        <v>2404</v>
      </c>
      <c r="J745">
        <v>20</v>
      </c>
    </row>
    <row r="746" spans="1:10" x14ac:dyDescent="0.2">
      <c r="A746" t="s">
        <v>7175</v>
      </c>
      <c r="B746" t="s">
        <v>52</v>
      </c>
      <c r="C746" t="s">
        <v>53</v>
      </c>
      <c r="D746" t="s">
        <v>2393</v>
      </c>
      <c r="E746" s="5" t="s">
        <v>55</v>
      </c>
      <c r="F746" s="1">
        <v>1.8028054966188801E-7</v>
      </c>
      <c r="G746" s="1">
        <v>5.1776573862894101E-5</v>
      </c>
      <c r="H746" s="1">
        <v>4.99661776062895E-5</v>
      </c>
      <c r="I746" t="s">
        <v>2394</v>
      </c>
      <c r="J746">
        <v>21</v>
      </c>
    </row>
    <row r="747" spans="1:10" x14ac:dyDescent="0.2">
      <c r="A747" t="s">
        <v>7175</v>
      </c>
      <c r="B747" t="s">
        <v>1931</v>
      </c>
      <c r="C747" t="s">
        <v>1932</v>
      </c>
      <c r="D747" t="s">
        <v>2405</v>
      </c>
      <c r="E747" s="5" t="s">
        <v>347</v>
      </c>
      <c r="F747" s="1">
        <v>9.7155149579259996E-6</v>
      </c>
      <c r="G747">
        <v>1.6413505270096199E-3</v>
      </c>
      <c r="H747">
        <v>1.5839598070723901E-3</v>
      </c>
      <c r="I747" t="s">
        <v>2406</v>
      </c>
      <c r="J747">
        <v>18</v>
      </c>
    </row>
    <row r="748" spans="1:10" x14ac:dyDescent="0.2">
      <c r="A748" t="s">
        <v>7175</v>
      </c>
      <c r="B748" t="s">
        <v>1923</v>
      </c>
      <c r="C748" t="s">
        <v>1924</v>
      </c>
      <c r="D748" t="s">
        <v>2405</v>
      </c>
      <c r="E748" s="5" t="s">
        <v>1495</v>
      </c>
      <c r="F748" s="1">
        <v>7.0428968491107003E-6</v>
      </c>
      <c r="G748">
        <v>1.2641999844153701E-3</v>
      </c>
      <c r="H748">
        <v>1.21999653971766E-3</v>
      </c>
      <c r="I748" t="s">
        <v>2406</v>
      </c>
      <c r="J748">
        <v>18</v>
      </c>
    </row>
    <row r="749" spans="1:10" x14ac:dyDescent="0.2">
      <c r="A749" t="s">
        <v>7175</v>
      </c>
      <c r="B749" t="s">
        <v>1926</v>
      </c>
      <c r="C749" t="s">
        <v>1927</v>
      </c>
      <c r="D749" t="s">
        <v>2405</v>
      </c>
      <c r="E749" s="5" t="s">
        <v>1495</v>
      </c>
      <c r="F749" s="1">
        <v>7.0428968491107003E-6</v>
      </c>
      <c r="G749">
        <v>1.2641999844153701E-3</v>
      </c>
      <c r="H749">
        <v>1.21999653971766E-3</v>
      </c>
      <c r="I749" t="s">
        <v>2406</v>
      </c>
      <c r="J749">
        <v>18</v>
      </c>
    </row>
    <row r="750" spans="1:10" x14ac:dyDescent="0.2">
      <c r="A750" t="s">
        <v>7175</v>
      </c>
      <c r="B750" t="s">
        <v>20</v>
      </c>
      <c r="C750" t="s">
        <v>21</v>
      </c>
      <c r="D750" t="s">
        <v>2381</v>
      </c>
      <c r="E750" s="5" t="s">
        <v>22</v>
      </c>
      <c r="F750" s="1">
        <v>1.16690120374428E-33</v>
      </c>
      <c r="G750" s="1">
        <v>1.11711341905119E-30</v>
      </c>
      <c r="H750" s="1">
        <v>1.07805293665217E-30</v>
      </c>
      <c r="I750" t="s">
        <v>2382</v>
      </c>
      <c r="J750">
        <v>42</v>
      </c>
    </row>
    <row r="751" spans="1:10" x14ac:dyDescent="0.2">
      <c r="A751" t="s">
        <v>7175</v>
      </c>
      <c r="B751" t="s">
        <v>23</v>
      </c>
      <c r="C751" t="s">
        <v>24</v>
      </c>
      <c r="D751" t="s">
        <v>2381</v>
      </c>
      <c r="E751" s="5" t="s">
        <v>22</v>
      </c>
      <c r="F751" s="1">
        <v>1.16690120374428E-33</v>
      </c>
      <c r="G751" s="1">
        <v>1.11711341905119E-30</v>
      </c>
      <c r="H751" s="1">
        <v>1.07805293665217E-30</v>
      </c>
      <c r="I751" t="s">
        <v>2382</v>
      </c>
      <c r="J751">
        <v>42</v>
      </c>
    </row>
    <row r="752" spans="1:10" x14ac:dyDescent="0.2">
      <c r="A752" t="s">
        <v>7175</v>
      </c>
      <c r="B752" t="s">
        <v>48</v>
      </c>
      <c r="C752" t="s">
        <v>49</v>
      </c>
      <c r="D752" t="s">
        <v>2401</v>
      </c>
      <c r="E752" s="5" t="s">
        <v>18</v>
      </c>
      <c r="F752">
        <v>2.0093755538129799E-4</v>
      </c>
      <c r="G752">
        <v>1.94599902303597E-2</v>
      </c>
      <c r="H752">
        <v>1.87795610161769E-2</v>
      </c>
      <c r="I752" t="s">
        <v>2427</v>
      </c>
      <c r="J752">
        <v>15</v>
      </c>
    </row>
    <row r="753" spans="1:10" x14ac:dyDescent="0.2">
      <c r="A753" t="s">
        <v>7175</v>
      </c>
      <c r="B753" t="s">
        <v>15</v>
      </c>
      <c r="C753" t="s">
        <v>16</v>
      </c>
      <c r="D753" t="s">
        <v>2383</v>
      </c>
      <c r="E753" s="5" t="s">
        <v>18</v>
      </c>
      <c r="F753" s="1">
        <v>9.4219616788348403E-33</v>
      </c>
      <c r="G753" s="1">
        <v>6.7649684854034205E-30</v>
      </c>
      <c r="H753" s="1">
        <v>6.5284276579926703E-30</v>
      </c>
      <c r="I753" t="s">
        <v>2384</v>
      </c>
      <c r="J753">
        <v>41</v>
      </c>
    </row>
    <row r="754" spans="1:10" x14ac:dyDescent="0.2">
      <c r="A754" t="s">
        <v>7175</v>
      </c>
      <c r="B754" t="s">
        <v>43</v>
      </c>
      <c r="C754" t="s">
        <v>44</v>
      </c>
      <c r="D754" t="s">
        <v>2391</v>
      </c>
      <c r="E754" s="5" t="s">
        <v>46</v>
      </c>
      <c r="F754" s="1">
        <v>4.5810468690196501E-10</v>
      </c>
      <c r="G754" s="1">
        <v>1.4618629564249399E-7</v>
      </c>
      <c r="H754" s="1">
        <v>1.4107481176758799E-7</v>
      </c>
      <c r="I754" t="s">
        <v>2392</v>
      </c>
      <c r="J754">
        <v>98</v>
      </c>
    </row>
    <row r="755" spans="1:10" x14ac:dyDescent="0.2">
      <c r="A755" t="s">
        <v>7175</v>
      </c>
      <c r="B755" t="s">
        <v>1975</v>
      </c>
      <c r="C755" t="s">
        <v>1976</v>
      </c>
      <c r="D755" t="s">
        <v>2440</v>
      </c>
      <c r="E755" s="5" t="s">
        <v>1977</v>
      </c>
      <c r="F755">
        <v>3.39193144870889E-4</v>
      </c>
      <c r="G755">
        <v>2.7060075335255299E-2</v>
      </c>
      <c r="H755">
        <v>2.61139049837734E-2</v>
      </c>
      <c r="I755" t="s">
        <v>2441</v>
      </c>
      <c r="J755">
        <v>14</v>
      </c>
    </row>
    <row r="756" spans="1:10" x14ac:dyDescent="0.2">
      <c r="A756" t="s">
        <v>7175</v>
      </c>
      <c r="B756" t="s">
        <v>38</v>
      </c>
      <c r="C756" t="s">
        <v>39</v>
      </c>
      <c r="D756" t="s">
        <v>2387</v>
      </c>
      <c r="E756" s="5" t="s">
        <v>41</v>
      </c>
      <c r="F756" s="1">
        <v>1.87397571950114E-12</v>
      </c>
      <c r="G756" s="1">
        <v>7.6886546662961096E-10</v>
      </c>
      <c r="H756" s="1">
        <v>7.4198166457842102E-10</v>
      </c>
      <c r="I756" t="s">
        <v>2388</v>
      </c>
      <c r="J756">
        <v>91</v>
      </c>
    </row>
    <row r="757" spans="1:10" x14ac:dyDescent="0.2">
      <c r="A757" t="s">
        <v>7175</v>
      </c>
      <c r="B757" t="s">
        <v>57</v>
      </c>
      <c r="C757" t="s">
        <v>58</v>
      </c>
      <c r="D757" t="s">
        <v>2429</v>
      </c>
      <c r="E757" s="5" t="s">
        <v>60</v>
      </c>
      <c r="F757">
        <v>2.4611643835549302E-4</v>
      </c>
      <c r="G757">
        <v>2.2801497127644399E-2</v>
      </c>
      <c r="H757">
        <v>2.20042302950769E-2</v>
      </c>
      <c r="I757" t="s">
        <v>2430</v>
      </c>
      <c r="J757">
        <v>13</v>
      </c>
    </row>
    <row r="758" spans="1:10" x14ac:dyDescent="0.2">
      <c r="A758" t="s">
        <v>7175</v>
      </c>
      <c r="B758" t="s">
        <v>33</v>
      </c>
      <c r="C758" t="s">
        <v>34</v>
      </c>
      <c r="D758" t="s">
        <v>2389</v>
      </c>
      <c r="E758" s="5" t="s">
        <v>36</v>
      </c>
      <c r="F758" s="1">
        <v>2.6481884661293201E-12</v>
      </c>
      <c r="G758" s="1">
        <v>9.5069965934042807E-10</v>
      </c>
      <c r="H758" s="1">
        <v>9.1745792517348905E-10</v>
      </c>
      <c r="I758" t="s">
        <v>2390</v>
      </c>
      <c r="J758">
        <v>90</v>
      </c>
    </row>
    <row r="759" spans="1:10" x14ac:dyDescent="0.2">
      <c r="A759" t="s">
        <v>7175</v>
      </c>
      <c r="B759" t="s">
        <v>62</v>
      </c>
      <c r="C759" t="s">
        <v>63</v>
      </c>
      <c r="D759" t="s">
        <v>2401</v>
      </c>
      <c r="E759" s="5" t="s">
        <v>65</v>
      </c>
      <c r="F759" s="1">
        <v>5.1441238650743501E-6</v>
      </c>
      <c r="G759">
        <v>1.13645567234566E-3</v>
      </c>
      <c r="H759">
        <v>1.0967188774688901E-3</v>
      </c>
      <c r="I759" t="s">
        <v>2402</v>
      </c>
      <c r="J759">
        <v>15</v>
      </c>
    </row>
    <row r="760" spans="1:10" x14ac:dyDescent="0.2">
      <c r="A760" t="s">
        <v>7175</v>
      </c>
      <c r="B760" t="s">
        <v>30</v>
      </c>
      <c r="C760" t="s">
        <v>31</v>
      </c>
      <c r="D760" t="s">
        <v>2385</v>
      </c>
      <c r="E760" s="5" t="s">
        <v>32</v>
      </c>
      <c r="F760" s="1">
        <v>2.5561979117789701E-14</v>
      </c>
      <c r="G760" s="1">
        <v>1.2235667337715299E-11</v>
      </c>
      <c r="H760" s="1">
        <v>1.18078405293229E-11</v>
      </c>
      <c r="I760" t="s">
        <v>2386</v>
      </c>
      <c r="J760">
        <v>88</v>
      </c>
    </row>
    <row r="761" spans="1:10" x14ac:dyDescent="0.2">
      <c r="A761" t="s">
        <v>7175</v>
      </c>
      <c r="B761" t="s">
        <v>25</v>
      </c>
      <c r="C761" t="s">
        <v>26</v>
      </c>
      <c r="D761" t="s">
        <v>2385</v>
      </c>
      <c r="E761" s="5" t="s">
        <v>28</v>
      </c>
      <c r="F761" s="1">
        <v>1.4277243320757099E-14</v>
      </c>
      <c r="G761" s="1">
        <v>8.2008485634428499E-12</v>
      </c>
      <c r="H761" s="1">
        <v>7.9141014028533296E-12</v>
      </c>
      <c r="I761" t="s">
        <v>2386</v>
      </c>
      <c r="J761">
        <v>88</v>
      </c>
    </row>
    <row r="762" spans="1:10" x14ac:dyDescent="0.2">
      <c r="A762" t="s">
        <v>7175</v>
      </c>
      <c r="B762" t="s">
        <v>1985</v>
      </c>
      <c r="C762" t="s">
        <v>1986</v>
      </c>
      <c r="D762" t="s">
        <v>2419</v>
      </c>
      <c r="E762" s="5" t="s">
        <v>1262</v>
      </c>
      <c r="F762">
        <v>1.0995970933778801E-4</v>
      </c>
      <c r="G762">
        <v>1.31585118840886E-2</v>
      </c>
      <c r="H762">
        <v>1.26984173108068E-2</v>
      </c>
      <c r="I762" t="s">
        <v>2420</v>
      </c>
      <c r="J762">
        <v>12</v>
      </c>
    </row>
    <row r="763" spans="1:10" x14ac:dyDescent="0.2">
      <c r="A763" t="s">
        <v>7175</v>
      </c>
      <c r="B763" t="s">
        <v>1980</v>
      </c>
      <c r="C763" t="s">
        <v>1981</v>
      </c>
      <c r="D763" t="s">
        <v>2442</v>
      </c>
      <c r="E763" s="5" t="s">
        <v>810</v>
      </c>
      <c r="F763">
        <v>3.7322488953481399E-4</v>
      </c>
      <c r="G763">
        <v>2.8970321155242899E-2</v>
      </c>
      <c r="H763">
        <v>2.7957358012664701E-2</v>
      </c>
      <c r="I763" t="s">
        <v>2443</v>
      </c>
      <c r="J763">
        <v>11</v>
      </c>
    </row>
    <row r="764" spans="1:10" x14ac:dyDescent="0.2">
      <c r="A764" t="s">
        <v>7175</v>
      </c>
      <c r="B764" t="s">
        <v>1993</v>
      </c>
      <c r="C764" t="s">
        <v>1994</v>
      </c>
      <c r="D764" t="s">
        <v>2431</v>
      </c>
      <c r="E764" s="5" t="s">
        <v>1163</v>
      </c>
      <c r="F764">
        <v>3.0402690745025301E-4</v>
      </c>
      <c r="G764">
        <v>2.64595538847614E-2</v>
      </c>
      <c r="H764">
        <v>2.5534381094625701E-2</v>
      </c>
      <c r="I764" t="s">
        <v>2432</v>
      </c>
      <c r="J764">
        <v>10</v>
      </c>
    </row>
    <row r="765" spans="1:10" x14ac:dyDescent="0.2">
      <c r="A765" t="s">
        <v>7175</v>
      </c>
      <c r="B765" t="s">
        <v>2433</v>
      </c>
      <c r="C765" t="s">
        <v>2434</v>
      </c>
      <c r="D765" t="s">
        <v>2431</v>
      </c>
      <c r="E765" s="5" t="s">
        <v>1163</v>
      </c>
      <c r="F765">
        <v>3.0402690745025301E-4</v>
      </c>
      <c r="G765">
        <v>2.64595538847614E-2</v>
      </c>
      <c r="H765">
        <v>2.5534381094625701E-2</v>
      </c>
      <c r="I765" t="s">
        <v>2435</v>
      </c>
      <c r="J765">
        <v>10</v>
      </c>
    </row>
    <row r="766" spans="1:10" x14ac:dyDescent="0.2">
      <c r="A766" t="s">
        <v>7175</v>
      </c>
      <c r="B766" t="s">
        <v>2019</v>
      </c>
      <c r="C766" t="s">
        <v>2020</v>
      </c>
      <c r="D766" t="s">
        <v>2399</v>
      </c>
      <c r="E766" s="5" t="s">
        <v>791</v>
      </c>
      <c r="F766">
        <v>3.3174431359237101E-4</v>
      </c>
      <c r="G766">
        <v>2.7060075335255299E-2</v>
      </c>
      <c r="H766">
        <v>2.61139049837734E-2</v>
      </c>
      <c r="I766" t="s">
        <v>2439</v>
      </c>
      <c r="J766">
        <v>9</v>
      </c>
    </row>
    <row r="767" spans="1:10" x14ac:dyDescent="0.2">
      <c r="A767" t="s">
        <v>7175</v>
      </c>
      <c r="B767" t="s">
        <v>673</v>
      </c>
      <c r="C767" t="s">
        <v>674</v>
      </c>
      <c r="D767" t="s">
        <v>2461</v>
      </c>
      <c r="E767" s="5" t="s">
        <v>675</v>
      </c>
      <c r="F767">
        <v>7.9213843000828599E-4</v>
      </c>
      <c r="G767">
        <v>4.9456990673560797E-2</v>
      </c>
      <c r="H767">
        <v>4.7727699913313902E-2</v>
      </c>
      <c r="I767" t="s">
        <v>2462</v>
      </c>
      <c r="J767">
        <v>40</v>
      </c>
    </row>
    <row r="768" spans="1:10" x14ac:dyDescent="0.2">
      <c r="A768" t="s">
        <v>7175</v>
      </c>
      <c r="B768" t="s">
        <v>1952</v>
      </c>
      <c r="C768" t="s">
        <v>1953</v>
      </c>
      <c r="D768" t="s">
        <v>2399</v>
      </c>
      <c r="E768" s="5" t="s">
        <v>1525</v>
      </c>
      <c r="F768">
        <v>1.2968380293378899E-4</v>
      </c>
      <c r="G768">
        <v>1.4325072385609299E-2</v>
      </c>
      <c r="H768">
        <v>1.3824188385614E-2</v>
      </c>
      <c r="I768" t="s">
        <v>2415</v>
      </c>
      <c r="J768">
        <v>9</v>
      </c>
    </row>
    <row r="769" spans="1:10" x14ac:dyDescent="0.2">
      <c r="A769" t="s">
        <v>7175</v>
      </c>
      <c r="B769" t="s">
        <v>2421</v>
      </c>
      <c r="C769" t="s">
        <v>2422</v>
      </c>
      <c r="D769" t="s">
        <v>2399</v>
      </c>
      <c r="E769" s="5" t="s">
        <v>1525</v>
      </c>
      <c r="F769">
        <v>1.2968380293378899E-4</v>
      </c>
      <c r="G769">
        <v>1.4325072385609299E-2</v>
      </c>
      <c r="H769">
        <v>1.3824188385614E-2</v>
      </c>
      <c r="I769" t="s">
        <v>2423</v>
      </c>
      <c r="J769">
        <v>9</v>
      </c>
    </row>
    <row r="770" spans="1:10" x14ac:dyDescent="0.2">
      <c r="A770" t="s">
        <v>7175</v>
      </c>
      <c r="B770" t="s">
        <v>1080</v>
      </c>
      <c r="C770" t="s">
        <v>1081</v>
      </c>
      <c r="D770" t="s">
        <v>2455</v>
      </c>
      <c r="E770" s="5" t="s">
        <v>1082</v>
      </c>
      <c r="F770">
        <v>6.9828953394090098E-4</v>
      </c>
      <c r="G770">
        <v>4.5579262306324302E-2</v>
      </c>
      <c r="H770">
        <v>4.3985558441779697E-2</v>
      </c>
      <c r="I770" t="s">
        <v>2456</v>
      </c>
      <c r="J770">
        <v>37</v>
      </c>
    </row>
    <row r="771" spans="1:10" x14ac:dyDescent="0.2">
      <c r="A771" t="s">
        <v>7175</v>
      </c>
      <c r="B771" t="s">
        <v>2448</v>
      </c>
      <c r="C771" t="s">
        <v>2449</v>
      </c>
      <c r="D771" t="s">
        <v>2397</v>
      </c>
      <c r="E771" s="5" t="s">
        <v>1362</v>
      </c>
      <c r="F771">
        <v>5.3508801473432397E-4</v>
      </c>
      <c r="G771">
        <v>3.7482262885779903E-2</v>
      </c>
      <c r="H771">
        <v>3.61716750396784E-2</v>
      </c>
      <c r="I771" t="s">
        <v>2450</v>
      </c>
      <c r="J771">
        <v>8</v>
      </c>
    </row>
    <row r="772" spans="1:10" x14ac:dyDescent="0.2">
      <c r="A772" t="s">
        <v>7175</v>
      </c>
      <c r="B772" t="s">
        <v>1936</v>
      </c>
      <c r="C772" t="s">
        <v>1937</v>
      </c>
      <c r="D772" t="s">
        <v>2399</v>
      </c>
      <c r="E772" s="5" t="s">
        <v>1362</v>
      </c>
      <c r="F772" s="1">
        <v>7.6137456336034098E-5</v>
      </c>
      <c r="G772">
        <v>9.9393988453222708E-3</v>
      </c>
      <c r="H772">
        <v>9.5918623221424807E-3</v>
      </c>
      <c r="I772" t="s">
        <v>2415</v>
      </c>
      <c r="J772">
        <v>9</v>
      </c>
    </row>
    <row r="773" spans="1:10" x14ac:dyDescent="0.2">
      <c r="A773" t="s">
        <v>7175</v>
      </c>
      <c r="B773" t="s">
        <v>1940</v>
      </c>
      <c r="C773" t="s">
        <v>1941</v>
      </c>
      <c r="D773" t="s">
        <v>2399</v>
      </c>
      <c r="E773" s="5" t="s">
        <v>1362</v>
      </c>
      <c r="F773" s="1">
        <v>7.6137456336034098E-5</v>
      </c>
      <c r="G773">
        <v>9.9393988453222708E-3</v>
      </c>
      <c r="H773">
        <v>9.5918623221424807E-3</v>
      </c>
      <c r="I773" t="s">
        <v>2415</v>
      </c>
      <c r="J773">
        <v>9</v>
      </c>
    </row>
    <row r="774" spans="1:10" x14ac:dyDescent="0.2">
      <c r="A774" t="s">
        <v>7175</v>
      </c>
      <c r="B774" t="s">
        <v>2436</v>
      </c>
      <c r="C774" t="s">
        <v>2437</v>
      </c>
      <c r="D774" t="s">
        <v>2397</v>
      </c>
      <c r="E774" s="5" t="s">
        <v>313</v>
      </c>
      <c r="F774">
        <v>3.3110998877952799E-4</v>
      </c>
      <c r="G774">
        <v>2.7060075335255299E-2</v>
      </c>
      <c r="H774">
        <v>2.61139049837734E-2</v>
      </c>
      <c r="I774" t="s">
        <v>2438</v>
      </c>
      <c r="J774">
        <v>8</v>
      </c>
    </row>
    <row r="775" spans="1:10" x14ac:dyDescent="0.2">
      <c r="A775" t="s">
        <v>7175</v>
      </c>
      <c r="B775" t="s">
        <v>2183</v>
      </c>
      <c r="C775" t="s">
        <v>2184</v>
      </c>
      <c r="D775" t="s">
        <v>2397</v>
      </c>
      <c r="E775" s="5" t="s">
        <v>713</v>
      </c>
      <c r="F775">
        <v>1.9527981541862699E-4</v>
      </c>
      <c r="G775">
        <v>1.94599902303597E-2</v>
      </c>
      <c r="H775">
        <v>1.87795610161769E-2</v>
      </c>
      <c r="I775" t="s">
        <v>2426</v>
      </c>
      <c r="J775">
        <v>8</v>
      </c>
    </row>
    <row r="776" spans="1:10" x14ac:dyDescent="0.2">
      <c r="A776" t="s">
        <v>7175</v>
      </c>
      <c r="B776" t="s">
        <v>2416</v>
      </c>
      <c r="C776" t="s">
        <v>2417</v>
      </c>
      <c r="D776" t="s">
        <v>2397</v>
      </c>
      <c r="E776" s="5" t="s">
        <v>218</v>
      </c>
      <c r="F776">
        <v>1.08790048126284E-4</v>
      </c>
      <c r="G776">
        <v>1.31585118840886E-2</v>
      </c>
      <c r="H776">
        <v>1.26984173108068E-2</v>
      </c>
      <c r="I776" t="s">
        <v>2418</v>
      </c>
      <c r="J776">
        <v>8</v>
      </c>
    </row>
    <row r="777" spans="1:10" x14ac:dyDescent="0.2">
      <c r="A777" t="s">
        <v>7175</v>
      </c>
      <c r="B777" t="s">
        <v>2409</v>
      </c>
      <c r="C777" t="s">
        <v>2410</v>
      </c>
      <c r="D777" t="s">
        <v>2411</v>
      </c>
      <c r="E777" s="5" t="s">
        <v>1030</v>
      </c>
      <c r="F777" s="1">
        <v>3.4256151652389003E-5</v>
      </c>
      <c r="G777">
        <v>5.1780877655611098E-3</v>
      </c>
      <c r="H777">
        <v>4.9970330914537496E-3</v>
      </c>
      <c r="I777" t="s">
        <v>2412</v>
      </c>
      <c r="J777">
        <v>35</v>
      </c>
    </row>
    <row r="778" spans="1:10" x14ac:dyDescent="0.2">
      <c r="A778" t="s">
        <v>7175</v>
      </c>
      <c r="B778" t="s">
        <v>2135</v>
      </c>
      <c r="C778" t="s">
        <v>2136</v>
      </c>
      <c r="D778" t="s">
        <v>2446</v>
      </c>
      <c r="E778" s="5" t="s">
        <v>70</v>
      </c>
      <c r="F778">
        <v>5.0354870230851401E-4</v>
      </c>
      <c r="G778">
        <v>3.6154796825751297E-2</v>
      </c>
      <c r="H778">
        <v>3.4890624557324203E-2</v>
      </c>
      <c r="I778" t="s">
        <v>2447</v>
      </c>
      <c r="J778">
        <v>7</v>
      </c>
    </row>
    <row r="779" spans="1:10" x14ac:dyDescent="0.2">
      <c r="A779" t="s">
        <v>7175</v>
      </c>
      <c r="B779" t="s">
        <v>67</v>
      </c>
      <c r="C779" t="s">
        <v>68</v>
      </c>
      <c r="D779" t="s">
        <v>2399</v>
      </c>
      <c r="E779" s="5" t="s">
        <v>70</v>
      </c>
      <c r="F779" s="1">
        <v>4.8603285375599603E-6</v>
      </c>
      <c r="G779">
        <v>1.13645567234566E-3</v>
      </c>
      <c r="H779">
        <v>1.0967188774688901E-3</v>
      </c>
      <c r="I779" t="s">
        <v>2400</v>
      </c>
      <c r="J779">
        <v>9</v>
      </c>
    </row>
    <row r="780" spans="1:10" x14ac:dyDescent="0.2">
      <c r="A780" t="s">
        <v>7175</v>
      </c>
      <c r="B780" t="s">
        <v>688</v>
      </c>
      <c r="C780" t="s">
        <v>689</v>
      </c>
      <c r="D780" t="s">
        <v>2424</v>
      </c>
      <c r="E780" s="5" t="s">
        <v>690</v>
      </c>
      <c r="F780">
        <v>2.0327287845083299E-4</v>
      </c>
      <c r="G780">
        <v>1.94599902303597E-2</v>
      </c>
      <c r="H780">
        <v>1.87795610161769E-2</v>
      </c>
      <c r="I780" t="s">
        <v>2428</v>
      </c>
      <c r="J780">
        <v>31</v>
      </c>
    </row>
    <row r="781" spans="1:10" x14ac:dyDescent="0.2">
      <c r="A781" t="s">
        <v>7175</v>
      </c>
      <c r="B781" t="s">
        <v>1732</v>
      </c>
      <c r="C781" t="s">
        <v>1733</v>
      </c>
      <c r="D781" t="s">
        <v>2424</v>
      </c>
      <c r="E781" s="5" t="s">
        <v>222</v>
      </c>
      <c r="F781">
        <v>1.52658086158256E-4</v>
      </c>
      <c r="G781">
        <v>1.6238297164685601E-2</v>
      </c>
      <c r="H781">
        <v>1.56705162126584E-2</v>
      </c>
      <c r="I781" t="s">
        <v>2425</v>
      </c>
      <c r="J781">
        <v>31</v>
      </c>
    </row>
    <row r="782" spans="1:10" x14ac:dyDescent="0.2">
      <c r="A782" t="s">
        <v>7175</v>
      </c>
      <c r="B782" t="s">
        <v>10</v>
      </c>
      <c r="C782" t="s">
        <v>11</v>
      </c>
      <c r="D782" t="s">
        <v>2379</v>
      </c>
      <c r="E782" s="5" t="s">
        <v>13</v>
      </c>
      <c r="F782" s="1">
        <v>1.5670726037466199E-39</v>
      </c>
      <c r="G782" s="1">
        <v>4.5006325179602899E-36</v>
      </c>
      <c r="H782" s="1">
        <v>4.3432654375419399E-36</v>
      </c>
      <c r="I782" t="s">
        <v>2380</v>
      </c>
      <c r="J782">
        <v>70</v>
      </c>
    </row>
    <row r="783" spans="1:10" x14ac:dyDescent="0.2">
      <c r="A783" t="s">
        <v>7175</v>
      </c>
      <c r="B783" t="s">
        <v>888</v>
      </c>
      <c r="C783" t="s">
        <v>889</v>
      </c>
      <c r="D783" t="s">
        <v>2453</v>
      </c>
      <c r="E783" s="5" t="s">
        <v>547</v>
      </c>
      <c r="F783">
        <v>5.8319793148351503E-4</v>
      </c>
      <c r="G783">
        <v>3.8952196726061802E-2</v>
      </c>
      <c r="H783">
        <v>3.7590211838337703E-2</v>
      </c>
      <c r="I783" t="s">
        <v>2454</v>
      </c>
      <c r="J783">
        <v>24</v>
      </c>
    </row>
    <row r="784" spans="1:10" x14ac:dyDescent="0.2">
      <c r="A784" t="s">
        <v>7175</v>
      </c>
      <c r="B784" t="s">
        <v>1946</v>
      </c>
      <c r="C784" t="s">
        <v>1947</v>
      </c>
      <c r="D784" t="s">
        <v>2413</v>
      </c>
      <c r="E784" s="5" t="s">
        <v>1948</v>
      </c>
      <c r="F784" s="1">
        <v>7.1134823409034506E-5</v>
      </c>
      <c r="G784">
        <v>9.9393988453222708E-3</v>
      </c>
      <c r="H784">
        <v>9.5918623221424807E-3</v>
      </c>
      <c r="I784" t="s">
        <v>2414</v>
      </c>
      <c r="J784">
        <v>26</v>
      </c>
    </row>
    <row r="785" spans="1:10" x14ac:dyDescent="0.2">
      <c r="A785" t="s">
        <v>7175</v>
      </c>
      <c r="B785" t="s">
        <v>2457</v>
      </c>
      <c r="C785" t="s">
        <v>2458</v>
      </c>
      <c r="D785" t="s">
        <v>2459</v>
      </c>
      <c r="E785" s="5" t="s">
        <v>7185</v>
      </c>
      <c r="F785">
        <v>7.2593147119346605E-4</v>
      </c>
      <c r="G785">
        <v>4.6330559672614097E-2</v>
      </c>
      <c r="H785">
        <v>4.47105862842666E-2</v>
      </c>
      <c r="I785" t="s">
        <v>2460</v>
      </c>
      <c r="J785">
        <v>6</v>
      </c>
    </row>
    <row r="786" spans="1:10" x14ac:dyDescent="0.2">
      <c r="A786" t="s">
        <v>7175</v>
      </c>
      <c r="B786" t="s">
        <v>2395</v>
      </c>
      <c r="C786" t="s">
        <v>2396</v>
      </c>
      <c r="D786" t="s">
        <v>2397</v>
      </c>
      <c r="E786" s="5" t="s">
        <v>7184</v>
      </c>
      <c r="F786" s="1">
        <v>1.3093725208306699E-6</v>
      </c>
      <c r="G786">
        <v>3.41865261802334E-4</v>
      </c>
      <c r="H786">
        <v>3.2991175572699997E-4</v>
      </c>
      <c r="I786" t="s">
        <v>2398</v>
      </c>
      <c r="J786">
        <v>8</v>
      </c>
    </row>
    <row r="787" spans="1:10" x14ac:dyDescent="0.2">
      <c r="A787" t="s">
        <v>7174</v>
      </c>
      <c r="B787" t="s">
        <v>1032</v>
      </c>
      <c r="C787" t="s">
        <v>1033</v>
      </c>
      <c r="D787" t="s">
        <v>1966</v>
      </c>
      <c r="E787" s="5" t="s">
        <v>1034</v>
      </c>
      <c r="F787">
        <v>3.1646452971669202E-3</v>
      </c>
      <c r="G787">
        <v>3.4229560885168701E-2</v>
      </c>
      <c r="H787">
        <v>2.7902405679024599E-2</v>
      </c>
      <c r="I787" t="s">
        <v>2332</v>
      </c>
      <c r="J787">
        <v>12</v>
      </c>
    </row>
    <row r="788" spans="1:10" x14ac:dyDescent="0.2">
      <c r="A788" t="s">
        <v>7174</v>
      </c>
      <c r="B788" t="s">
        <v>1387</v>
      </c>
      <c r="C788" t="s">
        <v>1388</v>
      </c>
      <c r="D788" t="s">
        <v>1920</v>
      </c>
      <c r="E788" s="5" t="s">
        <v>1389</v>
      </c>
      <c r="F788">
        <v>8.3557488334828401E-4</v>
      </c>
      <c r="G788">
        <v>1.2740000179243999E-2</v>
      </c>
      <c r="H788">
        <v>1.03850778146014E-2</v>
      </c>
      <c r="I788" t="s">
        <v>2192</v>
      </c>
      <c r="J788">
        <v>13</v>
      </c>
    </row>
    <row r="789" spans="1:10" x14ac:dyDescent="0.2">
      <c r="A789" t="s">
        <v>7174</v>
      </c>
      <c r="B789" t="s">
        <v>2096</v>
      </c>
      <c r="C789" t="s">
        <v>2097</v>
      </c>
      <c r="D789" t="s">
        <v>1934</v>
      </c>
      <c r="E789" s="5" t="s">
        <v>1389</v>
      </c>
      <c r="F789">
        <v>2.4056492157539799E-4</v>
      </c>
      <c r="G789">
        <v>5.3882284646666603E-3</v>
      </c>
      <c r="H789">
        <v>4.3922426296020504E-3</v>
      </c>
      <c r="I789" t="s">
        <v>2098</v>
      </c>
      <c r="J789">
        <v>14</v>
      </c>
    </row>
    <row r="790" spans="1:10" x14ac:dyDescent="0.2">
      <c r="A790" t="s">
        <v>7174</v>
      </c>
      <c r="B790" t="s">
        <v>1391</v>
      </c>
      <c r="C790" t="s">
        <v>1392</v>
      </c>
      <c r="D790" t="s">
        <v>1934</v>
      </c>
      <c r="E790" s="5" t="s">
        <v>1389</v>
      </c>
      <c r="F790">
        <v>2.4056492157539799E-4</v>
      </c>
      <c r="G790">
        <v>5.3882284646666603E-3</v>
      </c>
      <c r="H790">
        <v>4.3922426296020504E-3</v>
      </c>
      <c r="I790" t="s">
        <v>2099</v>
      </c>
      <c r="J790">
        <v>14</v>
      </c>
    </row>
    <row r="791" spans="1:10" x14ac:dyDescent="0.2">
      <c r="A791" t="s">
        <v>7174</v>
      </c>
      <c r="B791" t="s">
        <v>1121</v>
      </c>
      <c r="C791" t="s">
        <v>1122</v>
      </c>
      <c r="D791" t="s">
        <v>1966</v>
      </c>
      <c r="E791" s="5" t="s">
        <v>536</v>
      </c>
      <c r="F791">
        <v>2.43566825317974E-3</v>
      </c>
      <c r="G791">
        <v>2.8149207072136601E-2</v>
      </c>
      <c r="H791">
        <v>2.29459734498067E-2</v>
      </c>
      <c r="I791" t="s">
        <v>2300</v>
      </c>
      <c r="J791">
        <v>12</v>
      </c>
    </row>
    <row r="792" spans="1:10" x14ac:dyDescent="0.2">
      <c r="A792" t="s">
        <v>7174</v>
      </c>
      <c r="B792" t="s">
        <v>324</v>
      </c>
      <c r="C792" t="s">
        <v>325</v>
      </c>
      <c r="D792" t="s">
        <v>1966</v>
      </c>
      <c r="E792" s="5" t="s">
        <v>327</v>
      </c>
      <c r="F792">
        <v>2.2256886315602802E-3</v>
      </c>
      <c r="G792">
        <v>2.6697715291369901E-2</v>
      </c>
      <c r="H792">
        <v>2.1762782329050299E-2</v>
      </c>
      <c r="I792" t="s">
        <v>2290</v>
      </c>
      <c r="J792">
        <v>12</v>
      </c>
    </row>
    <row r="793" spans="1:10" x14ac:dyDescent="0.2">
      <c r="A793" t="s">
        <v>7174</v>
      </c>
      <c r="B793" t="s">
        <v>329</v>
      </c>
      <c r="C793" t="s">
        <v>330</v>
      </c>
      <c r="D793" t="s">
        <v>1966</v>
      </c>
      <c r="E793" s="5" t="s">
        <v>327</v>
      </c>
      <c r="F793">
        <v>2.2256886315602802E-3</v>
      </c>
      <c r="G793">
        <v>2.6697715291369901E-2</v>
      </c>
      <c r="H793">
        <v>2.1762782329050299E-2</v>
      </c>
      <c r="I793" t="s">
        <v>2290</v>
      </c>
      <c r="J793">
        <v>12</v>
      </c>
    </row>
    <row r="794" spans="1:10" x14ac:dyDescent="0.2">
      <c r="A794" t="s">
        <v>7174</v>
      </c>
      <c r="B794" t="s">
        <v>331</v>
      </c>
      <c r="C794" t="s">
        <v>332</v>
      </c>
      <c r="D794" t="s">
        <v>1966</v>
      </c>
      <c r="E794" s="5" t="s">
        <v>327</v>
      </c>
      <c r="F794">
        <v>2.2256886315602802E-3</v>
      </c>
      <c r="G794">
        <v>2.6697715291369901E-2</v>
      </c>
      <c r="H794">
        <v>2.1762782329050299E-2</v>
      </c>
      <c r="I794" t="s">
        <v>2290</v>
      </c>
      <c r="J794">
        <v>12</v>
      </c>
    </row>
    <row r="795" spans="1:10" x14ac:dyDescent="0.2">
      <c r="A795" t="s">
        <v>7174</v>
      </c>
      <c r="B795" t="s">
        <v>683</v>
      </c>
      <c r="C795" t="s">
        <v>684</v>
      </c>
      <c r="D795" t="s">
        <v>1894</v>
      </c>
      <c r="E795" s="5" t="s">
        <v>327</v>
      </c>
      <c r="F795" s="1">
        <v>1.03049615465751E-7</v>
      </c>
      <c r="G795" s="1">
        <v>1.4489920930212001E-5</v>
      </c>
      <c r="H795" s="1">
        <v>1.1811534872097801E-5</v>
      </c>
      <c r="I795" t="s">
        <v>1911</v>
      </c>
      <c r="J795">
        <v>19</v>
      </c>
    </row>
    <row r="796" spans="1:10" x14ac:dyDescent="0.2">
      <c r="A796" t="s">
        <v>7174</v>
      </c>
      <c r="B796" t="s">
        <v>2024</v>
      </c>
      <c r="C796" t="s">
        <v>2025</v>
      </c>
      <c r="D796" t="s">
        <v>1956</v>
      </c>
      <c r="E796" s="5" t="s">
        <v>1591</v>
      </c>
      <c r="F796" s="1">
        <v>4.3673583861524998E-5</v>
      </c>
      <c r="G796">
        <v>1.4738378767135999E-3</v>
      </c>
      <c r="H796">
        <v>1.20140665780476E-3</v>
      </c>
      <c r="I796" t="s">
        <v>2026</v>
      </c>
      <c r="J796">
        <v>15</v>
      </c>
    </row>
    <row r="797" spans="1:10" x14ac:dyDescent="0.2">
      <c r="A797" t="s">
        <v>7174</v>
      </c>
      <c r="B797" t="s">
        <v>699</v>
      </c>
      <c r="C797" t="s">
        <v>700</v>
      </c>
      <c r="D797" t="s">
        <v>1966</v>
      </c>
      <c r="E797" s="5" t="s">
        <v>513</v>
      </c>
      <c r="F797">
        <v>1.38562582117631E-3</v>
      </c>
      <c r="G797">
        <v>1.8457994491564399E-2</v>
      </c>
      <c r="H797">
        <v>1.5046130800584799E-2</v>
      </c>
      <c r="I797" t="s">
        <v>2249</v>
      </c>
      <c r="J797">
        <v>12</v>
      </c>
    </row>
    <row r="798" spans="1:10" x14ac:dyDescent="0.2">
      <c r="A798" t="s">
        <v>7174</v>
      </c>
      <c r="B798" t="s">
        <v>1892</v>
      </c>
      <c r="C798" t="s">
        <v>1893</v>
      </c>
      <c r="D798" t="s">
        <v>1894</v>
      </c>
      <c r="E798" s="5" t="s">
        <v>513</v>
      </c>
      <c r="F798" s="1">
        <v>4.0871426496053999E-8</v>
      </c>
      <c r="G798" s="1">
        <v>7.9573523431932894E-6</v>
      </c>
      <c r="H798" s="1">
        <v>6.4864774034223399E-6</v>
      </c>
      <c r="I798" t="s">
        <v>1895</v>
      </c>
      <c r="J798">
        <v>19</v>
      </c>
    </row>
    <row r="799" spans="1:10" x14ac:dyDescent="0.2">
      <c r="A799" t="s">
        <v>7174</v>
      </c>
      <c r="B799" t="s">
        <v>495</v>
      </c>
      <c r="C799" t="s">
        <v>496</v>
      </c>
      <c r="D799" t="s">
        <v>1920</v>
      </c>
      <c r="E799" s="5" t="s">
        <v>497</v>
      </c>
      <c r="F799">
        <v>3.5728956214863098E-4</v>
      </c>
      <c r="G799">
        <v>6.9030525328105802E-3</v>
      </c>
      <c r="H799">
        <v>5.6270593958321997E-3</v>
      </c>
      <c r="I799" t="s">
        <v>2133</v>
      </c>
      <c r="J799">
        <v>13</v>
      </c>
    </row>
    <row r="800" spans="1:10" x14ac:dyDescent="0.2">
      <c r="A800" t="s">
        <v>7174</v>
      </c>
      <c r="B800" t="s">
        <v>1049</v>
      </c>
      <c r="C800" t="s">
        <v>1050</v>
      </c>
      <c r="D800" t="s">
        <v>1913</v>
      </c>
      <c r="E800" s="5" t="s">
        <v>1051</v>
      </c>
      <c r="F800" s="1">
        <v>1.59240440862233E-7</v>
      </c>
      <c r="G800" s="1">
        <v>2.0151877791115599E-5</v>
      </c>
      <c r="H800" s="1">
        <v>1.6426908636314601E-5</v>
      </c>
      <c r="I800" t="s">
        <v>1914</v>
      </c>
      <c r="J800">
        <v>18</v>
      </c>
    </row>
    <row r="801" spans="1:10" x14ac:dyDescent="0.2">
      <c r="A801" t="s">
        <v>7174</v>
      </c>
      <c r="B801" t="s">
        <v>981</v>
      </c>
      <c r="C801" t="s">
        <v>982</v>
      </c>
      <c r="D801" t="s">
        <v>1934</v>
      </c>
      <c r="E801" s="5" t="s">
        <v>577</v>
      </c>
      <c r="F801" s="1">
        <v>6.3167064490542098E-5</v>
      </c>
      <c r="G801">
        <v>1.79635775534339E-3</v>
      </c>
      <c r="H801">
        <v>1.4643104246181301E-3</v>
      </c>
      <c r="I801" t="s">
        <v>2037</v>
      </c>
      <c r="J801">
        <v>14</v>
      </c>
    </row>
    <row r="802" spans="1:10" x14ac:dyDescent="0.2">
      <c r="A802" t="s">
        <v>7174</v>
      </c>
      <c r="B802" t="s">
        <v>917</v>
      </c>
      <c r="C802" t="s">
        <v>918</v>
      </c>
      <c r="D802" t="s">
        <v>1934</v>
      </c>
      <c r="E802" s="5" t="s">
        <v>919</v>
      </c>
      <c r="F802" s="1">
        <v>5.5249772060457902E-5</v>
      </c>
      <c r="G802">
        <v>1.6866168133409E-3</v>
      </c>
      <c r="H802">
        <v>1.3748545214698499E-3</v>
      </c>
      <c r="I802" t="s">
        <v>2037</v>
      </c>
      <c r="J802">
        <v>14</v>
      </c>
    </row>
    <row r="803" spans="1:10" x14ac:dyDescent="0.2">
      <c r="A803" t="s">
        <v>7174</v>
      </c>
      <c r="B803" t="s">
        <v>868</v>
      </c>
      <c r="C803" t="s">
        <v>869</v>
      </c>
      <c r="D803" t="s">
        <v>1966</v>
      </c>
      <c r="E803" s="5" t="s">
        <v>382</v>
      </c>
      <c r="F803">
        <v>7.4188073948660302E-4</v>
      </c>
      <c r="G803">
        <v>1.16627338611217E-2</v>
      </c>
      <c r="H803">
        <v>9.5069385380434201E-3</v>
      </c>
      <c r="I803" t="s">
        <v>2151</v>
      </c>
      <c r="J803">
        <v>12</v>
      </c>
    </row>
    <row r="804" spans="1:10" x14ac:dyDescent="0.2">
      <c r="A804" t="s">
        <v>7174</v>
      </c>
      <c r="B804" t="s">
        <v>379</v>
      </c>
      <c r="C804" t="s">
        <v>380</v>
      </c>
      <c r="D804" t="s">
        <v>1934</v>
      </c>
      <c r="E804" s="5" t="s">
        <v>382</v>
      </c>
      <c r="F804" s="1">
        <v>4.8214380789670103E-5</v>
      </c>
      <c r="G804">
        <v>1.5446911111222201E-3</v>
      </c>
      <c r="H804">
        <v>1.2591630426083101E-3</v>
      </c>
      <c r="I804" t="s">
        <v>2033</v>
      </c>
      <c r="J804">
        <v>14</v>
      </c>
    </row>
    <row r="805" spans="1:10" x14ac:dyDescent="0.2">
      <c r="A805" t="s">
        <v>7174</v>
      </c>
      <c r="B805" t="s">
        <v>384</v>
      </c>
      <c r="C805" t="s">
        <v>385</v>
      </c>
      <c r="D805" t="s">
        <v>1934</v>
      </c>
      <c r="E805" s="5" t="s">
        <v>382</v>
      </c>
      <c r="F805" s="1">
        <v>4.8214380789670103E-5</v>
      </c>
      <c r="G805">
        <v>1.5446911111222201E-3</v>
      </c>
      <c r="H805">
        <v>1.2591630426083101E-3</v>
      </c>
      <c r="I805" t="s">
        <v>2034</v>
      </c>
      <c r="J805">
        <v>14</v>
      </c>
    </row>
    <row r="806" spans="1:10" x14ac:dyDescent="0.2">
      <c r="A806" t="s">
        <v>7174</v>
      </c>
      <c r="B806" t="s">
        <v>1077</v>
      </c>
      <c r="C806" t="s">
        <v>1078</v>
      </c>
      <c r="D806" t="s">
        <v>1962</v>
      </c>
      <c r="E806" s="5" t="s">
        <v>830</v>
      </c>
      <c r="F806">
        <v>2.29774476210183E-3</v>
      </c>
      <c r="G806">
        <v>2.7175663518129601E-2</v>
      </c>
      <c r="H806">
        <v>2.2152384327199098E-2</v>
      </c>
      <c r="I806" t="s">
        <v>2293</v>
      </c>
      <c r="J806">
        <v>11</v>
      </c>
    </row>
    <row r="807" spans="1:10" x14ac:dyDescent="0.2">
      <c r="A807" t="s">
        <v>7174</v>
      </c>
      <c r="B807" t="s">
        <v>828</v>
      </c>
      <c r="C807" t="s">
        <v>829</v>
      </c>
      <c r="D807" t="s">
        <v>1966</v>
      </c>
      <c r="E807" s="5" t="s">
        <v>830</v>
      </c>
      <c r="F807">
        <v>6.6415652434561202E-4</v>
      </c>
      <c r="G807">
        <v>1.0915455604667199E-2</v>
      </c>
      <c r="H807">
        <v>8.8977907567833105E-3</v>
      </c>
      <c r="I807" t="s">
        <v>2151</v>
      </c>
      <c r="J807">
        <v>12</v>
      </c>
    </row>
    <row r="808" spans="1:10" x14ac:dyDescent="0.2">
      <c r="A808" t="s">
        <v>7174</v>
      </c>
      <c r="B808" t="s">
        <v>2275</v>
      </c>
      <c r="C808" t="s">
        <v>2276</v>
      </c>
      <c r="D808" t="s">
        <v>1962</v>
      </c>
      <c r="E808" s="5" t="s">
        <v>1298</v>
      </c>
      <c r="F808">
        <v>2.0812451161341399E-3</v>
      </c>
      <c r="G808">
        <v>2.5731599452283399E-2</v>
      </c>
      <c r="H808">
        <v>2.0975247947129402E-2</v>
      </c>
      <c r="I808" t="s">
        <v>2277</v>
      </c>
      <c r="J808">
        <v>11</v>
      </c>
    </row>
    <row r="809" spans="1:10" x14ac:dyDescent="0.2">
      <c r="A809" t="s">
        <v>7174</v>
      </c>
      <c r="B809" t="s">
        <v>776</v>
      </c>
      <c r="C809" t="s">
        <v>777</v>
      </c>
      <c r="D809" t="s">
        <v>1966</v>
      </c>
      <c r="E809" s="5" t="s">
        <v>778</v>
      </c>
      <c r="F809">
        <v>5.2906757283629298E-4</v>
      </c>
      <c r="G809">
        <v>9.0477704516801205E-3</v>
      </c>
      <c r="H809">
        <v>7.3753374307193101E-3</v>
      </c>
      <c r="I809" t="s">
        <v>2151</v>
      </c>
      <c r="J809">
        <v>12</v>
      </c>
    </row>
    <row r="810" spans="1:10" x14ac:dyDescent="0.2">
      <c r="A810" t="s">
        <v>7174</v>
      </c>
      <c r="B810" t="s">
        <v>743</v>
      </c>
      <c r="C810" t="s">
        <v>744</v>
      </c>
      <c r="D810" t="s">
        <v>1966</v>
      </c>
      <c r="E810" s="5" t="s">
        <v>745</v>
      </c>
      <c r="F810">
        <v>4.7072603485616698E-4</v>
      </c>
      <c r="G810">
        <v>8.3901943254997106E-3</v>
      </c>
      <c r="H810">
        <v>6.8393108103638797E-3</v>
      </c>
      <c r="I810" t="s">
        <v>2151</v>
      </c>
      <c r="J810">
        <v>12</v>
      </c>
    </row>
    <row r="811" spans="1:10" x14ac:dyDescent="0.2">
      <c r="A811" t="s">
        <v>7174</v>
      </c>
      <c r="B811" t="s">
        <v>1375</v>
      </c>
      <c r="C811" t="s">
        <v>1376</v>
      </c>
      <c r="D811" t="s">
        <v>1920</v>
      </c>
      <c r="E811" s="5" t="s">
        <v>679</v>
      </c>
      <c r="F811" s="1">
        <v>9.0575335913868803E-5</v>
      </c>
      <c r="G811">
        <v>2.4131176336631799E-3</v>
      </c>
      <c r="H811">
        <v>1.9670654669383101E-3</v>
      </c>
      <c r="I811" t="s">
        <v>2059</v>
      </c>
      <c r="J811">
        <v>13</v>
      </c>
    </row>
    <row r="812" spans="1:10" x14ac:dyDescent="0.2">
      <c r="A812" t="s">
        <v>7174</v>
      </c>
      <c r="B812" t="s">
        <v>2230</v>
      </c>
      <c r="C812" t="s">
        <v>2231</v>
      </c>
      <c r="D812" t="s">
        <v>1962</v>
      </c>
      <c r="E812" s="5" t="s">
        <v>1673</v>
      </c>
      <c r="F812">
        <v>1.1034709175863E-3</v>
      </c>
      <c r="G812">
        <v>1.5516027180060701E-2</v>
      </c>
      <c r="H812">
        <v>1.2647970751281601E-2</v>
      </c>
      <c r="I812" t="s">
        <v>2232</v>
      </c>
      <c r="J812">
        <v>11</v>
      </c>
    </row>
    <row r="813" spans="1:10" x14ac:dyDescent="0.2">
      <c r="A813" t="s">
        <v>7174</v>
      </c>
      <c r="B813" t="s">
        <v>2102</v>
      </c>
      <c r="C813" t="s">
        <v>2103</v>
      </c>
      <c r="D813" t="s">
        <v>1966</v>
      </c>
      <c r="E813" s="5" t="s">
        <v>1574</v>
      </c>
      <c r="F813">
        <v>2.5373750772942998E-4</v>
      </c>
      <c r="G813">
        <v>5.5362899315792103E-3</v>
      </c>
      <c r="H813">
        <v>4.5129357091622802E-3</v>
      </c>
      <c r="I813" t="s">
        <v>2104</v>
      </c>
      <c r="J813">
        <v>12</v>
      </c>
    </row>
    <row r="814" spans="1:10" x14ac:dyDescent="0.2">
      <c r="A814" t="s">
        <v>7174</v>
      </c>
      <c r="B814" t="s">
        <v>2196</v>
      </c>
      <c r="C814" t="s">
        <v>2197</v>
      </c>
      <c r="D814" t="s">
        <v>1962</v>
      </c>
      <c r="E814" s="5" t="s">
        <v>2198</v>
      </c>
      <c r="F814">
        <v>8.7818435418038398E-4</v>
      </c>
      <c r="G814">
        <v>1.31519798842044E-2</v>
      </c>
      <c r="H814">
        <v>1.07209052269919E-2</v>
      </c>
      <c r="I814" t="s">
        <v>2199</v>
      </c>
      <c r="J814">
        <v>11</v>
      </c>
    </row>
    <row r="815" spans="1:10" x14ac:dyDescent="0.2">
      <c r="A815" t="s">
        <v>7174</v>
      </c>
      <c r="B815" t="s">
        <v>1954</v>
      </c>
      <c r="C815" t="s">
        <v>1955</v>
      </c>
      <c r="D815" t="s">
        <v>1956</v>
      </c>
      <c r="E815" s="5" t="s">
        <v>1957</v>
      </c>
      <c r="F815" s="1">
        <v>1.71471966193262E-6</v>
      </c>
      <c r="G815">
        <v>1.08498886608787E-4</v>
      </c>
      <c r="H815" s="1">
        <v>8.8443435194419598E-5</v>
      </c>
      <c r="I815" t="s">
        <v>1958</v>
      </c>
      <c r="J815">
        <v>15</v>
      </c>
    </row>
    <row r="816" spans="1:10" x14ac:dyDescent="0.2">
      <c r="A816" t="s">
        <v>7174</v>
      </c>
      <c r="B816" t="s">
        <v>2304</v>
      </c>
      <c r="C816" t="s">
        <v>2305</v>
      </c>
      <c r="D816" t="s">
        <v>1942</v>
      </c>
      <c r="E816" s="5" t="s">
        <v>2306</v>
      </c>
      <c r="F816">
        <v>2.542855520972E-3</v>
      </c>
      <c r="G816">
        <v>2.8990843799910501E-2</v>
      </c>
      <c r="H816">
        <v>2.36320380327412E-2</v>
      </c>
      <c r="I816" t="s">
        <v>2307</v>
      </c>
      <c r="J816">
        <v>10</v>
      </c>
    </row>
    <row r="817" spans="1:10" x14ac:dyDescent="0.2">
      <c r="A817" t="s">
        <v>7174</v>
      </c>
      <c r="B817" t="s">
        <v>2308</v>
      </c>
      <c r="C817" t="s">
        <v>2309</v>
      </c>
      <c r="D817" t="s">
        <v>1942</v>
      </c>
      <c r="E817" s="5" t="s">
        <v>2306</v>
      </c>
      <c r="F817">
        <v>2.542855520972E-3</v>
      </c>
      <c r="G817">
        <v>2.8990843799910501E-2</v>
      </c>
      <c r="H817">
        <v>2.36320380327412E-2</v>
      </c>
      <c r="I817" t="s">
        <v>2307</v>
      </c>
      <c r="J817">
        <v>10</v>
      </c>
    </row>
    <row r="818" spans="1:10" x14ac:dyDescent="0.2">
      <c r="A818" t="s">
        <v>7174</v>
      </c>
      <c r="B818" t="s">
        <v>804</v>
      </c>
      <c r="C818" t="s">
        <v>805</v>
      </c>
      <c r="D818" t="s">
        <v>1942</v>
      </c>
      <c r="E818" s="5" t="s">
        <v>357</v>
      </c>
      <c r="F818">
        <v>2.2858545751894901E-3</v>
      </c>
      <c r="G818">
        <v>2.7161962111758701E-2</v>
      </c>
      <c r="H818">
        <v>2.21412155540964E-2</v>
      </c>
      <c r="I818" t="s">
        <v>2291</v>
      </c>
      <c r="J818">
        <v>10</v>
      </c>
    </row>
    <row r="819" spans="1:10" x14ac:dyDescent="0.2">
      <c r="A819" t="s">
        <v>7174</v>
      </c>
      <c r="B819" t="s">
        <v>354</v>
      </c>
      <c r="C819" t="s">
        <v>355</v>
      </c>
      <c r="D819" t="s">
        <v>1942</v>
      </c>
      <c r="E819" s="5" t="s">
        <v>357</v>
      </c>
      <c r="F819">
        <v>2.2858545751894901E-3</v>
      </c>
      <c r="G819">
        <v>2.7161962111758701E-2</v>
      </c>
      <c r="H819">
        <v>2.21412155540964E-2</v>
      </c>
      <c r="I819" t="s">
        <v>2292</v>
      </c>
      <c r="J819">
        <v>10</v>
      </c>
    </row>
    <row r="820" spans="1:10" x14ac:dyDescent="0.2">
      <c r="A820" t="s">
        <v>7174</v>
      </c>
      <c r="B820" t="s">
        <v>2263</v>
      </c>
      <c r="C820" t="s">
        <v>2264</v>
      </c>
      <c r="D820" t="s">
        <v>1942</v>
      </c>
      <c r="E820" s="5" t="s">
        <v>141</v>
      </c>
      <c r="F820">
        <v>1.8345421912790601E-3</v>
      </c>
      <c r="G820">
        <v>2.3450637808723699E-2</v>
      </c>
      <c r="H820">
        <v>1.9115910127096999E-2</v>
      </c>
      <c r="I820" t="s">
        <v>2265</v>
      </c>
      <c r="J820">
        <v>10</v>
      </c>
    </row>
    <row r="821" spans="1:10" x14ac:dyDescent="0.2">
      <c r="A821" t="s">
        <v>7174</v>
      </c>
      <c r="B821" t="s">
        <v>826</v>
      </c>
      <c r="C821" t="s">
        <v>827</v>
      </c>
      <c r="D821" t="s">
        <v>1962</v>
      </c>
      <c r="E821" s="5" t="s">
        <v>638</v>
      </c>
      <c r="F821">
        <v>3.1920140885191198E-4</v>
      </c>
      <c r="G821">
        <v>6.3117091078452297E-3</v>
      </c>
      <c r="H821">
        <v>5.1450227084683204E-3</v>
      </c>
      <c r="I821" t="s">
        <v>2130</v>
      </c>
      <c r="J821">
        <v>11</v>
      </c>
    </row>
    <row r="822" spans="1:10" x14ac:dyDescent="0.2">
      <c r="A822" t="s">
        <v>7174</v>
      </c>
      <c r="B822" t="s">
        <v>2372</v>
      </c>
      <c r="C822" t="s">
        <v>2373</v>
      </c>
      <c r="D822" t="s">
        <v>1884</v>
      </c>
      <c r="E822" s="5" t="s">
        <v>638</v>
      </c>
      <c r="F822">
        <v>4.6986040334647504E-3</v>
      </c>
      <c r="G822">
        <v>4.7004611892092103E-2</v>
      </c>
      <c r="H822">
        <v>3.8316055359229897E-2</v>
      </c>
      <c r="I822" t="s">
        <v>2374</v>
      </c>
      <c r="J822">
        <v>9</v>
      </c>
    </row>
    <row r="823" spans="1:10" x14ac:dyDescent="0.2">
      <c r="A823" t="s">
        <v>7174</v>
      </c>
      <c r="B823" t="s">
        <v>2375</v>
      </c>
      <c r="C823" t="s">
        <v>2376</v>
      </c>
      <c r="D823" t="s">
        <v>1884</v>
      </c>
      <c r="E823" s="5" t="s">
        <v>638</v>
      </c>
      <c r="F823">
        <v>4.6986040334647504E-3</v>
      </c>
      <c r="G823">
        <v>4.7004611892092103E-2</v>
      </c>
      <c r="H823">
        <v>3.8316055359229897E-2</v>
      </c>
      <c r="I823" t="s">
        <v>2377</v>
      </c>
      <c r="J823">
        <v>9</v>
      </c>
    </row>
    <row r="824" spans="1:10" x14ac:dyDescent="0.2">
      <c r="A824" t="s">
        <v>7174</v>
      </c>
      <c r="B824" t="s">
        <v>1222</v>
      </c>
      <c r="C824" t="s">
        <v>1223</v>
      </c>
      <c r="D824" t="s">
        <v>1884</v>
      </c>
      <c r="E824" s="5" t="s">
        <v>1224</v>
      </c>
      <c r="F824">
        <v>3.414203290434E-3</v>
      </c>
      <c r="G824">
        <v>3.6634103028209401E-2</v>
      </c>
      <c r="H824">
        <v>2.9862480789906401E-2</v>
      </c>
      <c r="I824" t="s">
        <v>2160</v>
      </c>
      <c r="J824">
        <v>9</v>
      </c>
    </row>
    <row r="825" spans="1:10" x14ac:dyDescent="0.2">
      <c r="A825" t="s">
        <v>7174</v>
      </c>
      <c r="B825" t="s">
        <v>2326</v>
      </c>
      <c r="C825" t="s">
        <v>2327</v>
      </c>
      <c r="D825" t="s">
        <v>1884</v>
      </c>
      <c r="E825" s="5" t="s">
        <v>1191</v>
      </c>
      <c r="F825">
        <v>3.0540062690265499E-3</v>
      </c>
      <c r="G825">
        <v>3.3461860895697797E-2</v>
      </c>
      <c r="H825">
        <v>2.7276611015229098E-2</v>
      </c>
      <c r="I825" t="s">
        <v>2328</v>
      </c>
      <c r="J825">
        <v>9</v>
      </c>
    </row>
    <row r="826" spans="1:10" x14ac:dyDescent="0.2">
      <c r="A826" t="s">
        <v>7174</v>
      </c>
      <c r="B826" t="s">
        <v>2172</v>
      </c>
      <c r="C826" t="s">
        <v>2173</v>
      </c>
      <c r="D826" t="s">
        <v>1942</v>
      </c>
      <c r="E826" s="5" t="s">
        <v>1470</v>
      </c>
      <c r="F826">
        <v>6.8669243970414498E-4</v>
      </c>
      <c r="G826">
        <v>1.10701819419821E-2</v>
      </c>
      <c r="H826">
        <v>9.0239167403293498E-3</v>
      </c>
      <c r="I826" t="s">
        <v>2174</v>
      </c>
      <c r="J826">
        <v>10</v>
      </c>
    </row>
    <row r="827" spans="1:10" x14ac:dyDescent="0.2">
      <c r="A827" t="s">
        <v>7174</v>
      </c>
      <c r="B827" t="s">
        <v>2167</v>
      </c>
      <c r="C827" t="s">
        <v>2168</v>
      </c>
      <c r="D827" t="s">
        <v>1942</v>
      </c>
      <c r="E827" s="5" t="s">
        <v>802</v>
      </c>
      <c r="F827">
        <v>5.9942606766107099E-4</v>
      </c>
      <c r="G827">
        <v>9.9159959297396797E-3</v>
      </c>
      <c r="H827">
        <v>8.0830759725882308E-3</v>
      </c>
      <c r="I827" t="s">
        <v>2169</v>
      </c>
      <c r="J827">
        <v>10</v>
      </c>
    </row>
    <row r="828" spans="1:10" x14ac:dyDescent="0.2">
      <c r="A828" t="s">
        <v>7174</v>
      </c>
      <c r="B828" t="s">
        <v>1808</v>
      </c>
      <c r="C828" t="s">
        <v>1809</v>
      </c>
      <c r="D828" t="s">
        <v>1934</v>
      </c>
      <c r="E828" s="5" t="s">
        <v>802</v>
      </c>
      <c r="F828" s="1">
        <v>7.53609571127053E-7</v>
      </c>
      <c r="G828" s="1">
        <v>5.9605807016330297E-5</v>
      </c>
      <c r="H828" s="1">
        <v>4.85879855068758E-5</v>
      </c>
      <c r="I828" t="s">
        <v>1935</v>
      </c>
      <c r="J828">
        <v>14</v>
      </c>
    </row>
    <row r="829" spans="1:10" x14ac:dyDescent="0.2">
      <c r="A829" t="s">
        <v>7174</v>
      </c>
      <c r="B829" t="s">
        <v>2296</v>
      </c>
      <c r="C829" t="s">
        <v>2297</v>
      </c>
      <c r="D829" t="s">
        <v>1884</v>
      </c>
      <c r="E829" s="5" t="s">
        <v>802</v>
      </c>
      <c r="F829">
        <v>2.4238546059885198E-3</v>
      </c>
      <c r="G829">
        <v>2.8141174347508902E-2</v>
      </c>
      <c r="H829">
        <v>2.2939425532291099E-2</v>
      </c>
      <c r="I829" t="s">
        <v>2298</v>
      </c>
      <c r="J829">
        <v>9</v>
      </c>
    </row>
    <row r="830" spans="1:10" x14ac:dyDescent="0.2">
      <c r="A830" t="s">
        <v>7174</v>
      </c>
      <c r="B830" t="s">
        <v>800</v>
      </c>
      <c r="C830" t="s">
        <v>801</v>
      </c>
      <c r="D830" t="s">
        <v>1884</v>
      </c>
      <c r="E830" s="5" t="s">
        <v>802</v>
      </c>
      <c r="F830">
        <v>2.4238546059885198E-3</v>
      </c>
      <c r="G830">
        <v>2.8141174347508902E-2</v>
      </c>
      <c r="H830">
        <v>2.2939425532291099E-2</v>
      </c>
      <c r="I830" t="s">
        <v>2299</v>
      </c>
      <c r="J830">
        <v>9</v>
      </c>
    </row>
    <row r="831" spans="1:10" x14ac:dyDescent="0.2">
      <c r="A831" t="s">
        <v>7174</v>
      </c>
      <c r="B831" t="s">
        <v>120</v>
      </c>
      <c r="C831" t="s">
        <v>121</v>
      </c>
      <c r="D831" t="s">
        <v>1942</v>
      </c>
      <c r="E831" s="5" t="s">
        <v>123</v>
      </c>
      <c r="F831">
        <v>5.2154627675185105E-4</v>
      </c>
      <c r="G831">
        <v>8.9798205881560199E-3</v>
      </c>
      <c r="H831">
        <v>7.3199477438856296E-3</v>
      </c>
      <c r="I831" t="s">
        <v>2159</v>
      </c>
      <c r="J831">
        <v>10</v>
      </c>
    </row>
    <row r="832" spans="1:10" x14ac:dyDescent="0.2">
      <c r="A832" t="s">
        <v>7174</v>
      </c>
      <c r="B832" t="s">
        <v>1753</v>
      </c>
      <c r="C832" t="s">
        <v>1754</v>
      </c>
      <c r="D832" t="s">
        <v>1942</v>
      </c>
      <c r="E832" s="5" t="s">
        <v>123</v>
      </c>
      <c r="F832">
        <v>5.2154627675185105E-4</v>
      </c>
      <c r="G832">
        <v>8.9798205881560199E-3</v>
      </c>
      <c r="H832">
        <v>7.3199477438856296E-3</v>
      </c>
      <c r="I832" t="s">
        <v>2134</v>
      </c>
      <c r="J832">
        <v>10</v>
      </c>
    </row>
    <row r="833" spans="1:10" x14ac:dyDescent="0.2">
      <c r="A833" t="s">
        <v>7174</v>
      </c>
      <c r="B833" t="s">
        <v>1866</v>
      </c>
      <c r="C833" t="s">
        <v>1867</v>
      </c>
      <c r="D833" t="s">
        <v>1868</v>
      </c>
      <c r="E833" s="5" t="s">
        <v>123</v>
      </c>
      <c r="F833" s="1">
        <v>1.43481913684993E-12</v>
      </c>
      <c r="G833" s="1">
        <v>1.81576361768359E-9</v>
      </c>
      <c r="H833" s="1">
        <v>1.4801292148557199E-9</v>
      </c>
      <c r="I833" t="s">
        <v>1869</v>
      </c>
      <c r="J833">
        <v>20</v>
      </c>
    </row>
    <row r="834" spans="1:10" x14ac:dyDescent="0.2">
      <c r="A834" t="s">
        <v>7174</v>
      </c>
      <c r="B834" t="s">
        <v>2143</v>
      </c>
      <c r="C834" t="s">
        <v>2144</v>
      </c>
      <c r="D834" t="s">
        <v>1942</v>
      </c>
      <c r="E834" s="5" t="s">
        <v>1275</v>
      </c>
      <c r="F834">
        <v>4.5225227606229601E-4</v>
      </c>
      <c r="G834">
        <v>8.2505968415389902E-3</v>
      </c>
      <c r="H834">
        <v>6.7255171907989004E-3</v>
      </c>
      <c r="I834" t="s">
        <v>2145</v>
      </c>
      <c r="J834">
        <v>10</v>
      </c>
    </row>
    <row r="835" spans="1:10" x14ac:dyDescent="0.2">
      <c r="A835" t="s">
        <v>7174</v>
      </c>
      <c r="B835" t="s">
        <v>1695</v>
      </c>
      <c r="C835" t="s">
        <v>1696</v>
      </c>
      <c r="D835" t="s">
        <v>1962</v>
      </c>
      <c r="E835" s="5" t="s">
        <v>1275</v>
      </c>
      <c r="F835" s="1">
        <v>9.5769523410106798E-5</v>
      </c>
      <c r="G835">
        <v>2.5249235807393799E-3</v>
      </c>
      <c r="H835">
        <v>2.0582046697786099E-3</v>
      </c>
      <c r="I835" t="s">
        <v>2060</v>
      </c>
      <c r="J835">
        <v>11</v>
      </c>
    </row>
    <row r="836" spans="1:10" x14ac:dyDescent="0.2">
      <c r="A836" t="s">
        <v>7174</v>
      </c>
      <c r="B836" t="s">
        <v>1569</v>
      </c>
      <c r="C836" t="s">
        <v>1570</v>
      </c>
      <c r="D836" t="s">
        <v>1942</v>
      </c>
      <c r="E836" s="5" t="s">
        <v>933</v>
      </c>
      <c r="F836">
        <v>3.9078973250157399E-4</v>
      </c>
      <c r="G836">
        <v>7.3915145496278901E-3</v>
      </c>
      <c r="H836">
        <v>6.0252317649652403E-3</v>
      </c>
      <c r="I836" t="s">
        <v>2134</v>
      </c>
      <c r="J836">
        <v>10</v>
      </c>
    </row>
    <row r="837" spans="1:10" x14ac:dyDescent="0.2">
      <c r="A837" t="s">
        <v>7174</v>
      </c>
      <c r="B837" t="s">
        <v>2116</v>
      </c>
      <c r="C837" t="s">
        <v>2117</v>
      </c>
      <c r="D837" t="s">
        <v>1942</v>
      </c>
      <c r="E837" s="5" t="s">
        <v>617</v>
      </c>
      <c r="F837">
        <v>2.8856909218108901E-4</v>
      </c>
      <c r="G837">
        <v>5.9391840985070204E-3</v>
      </c>
      <c r="H837">
        <v>4.8413569976808596E-3</v>
      </c>
      <c r="I837" t="s">
        <v>2118</v>
      </c>
      <c r="J837">
        <v>10</v>
      </c>
    </row>
    <row r="838" spans="1:10" x14ac:dyDescent="0.2">
      <c r="A838" t="s">
        <v>7174</v>
      </c>
      <c r="B838" t="s">
        <v>2239</v>
      </c>
      <c r="C838" t="s">
        <v>2240</v>
      </c>
      <c r="D838" t="s">
        <v>1884</v>
      </c>
      <c r="E838" s="5" t="s">
        <v>617</v>
      </c>
      <c r="F838">
        <v>1.29098766640462E-3</v>
      </c>
      <c r="G838">
        <v>1.75671493745704E-2</v>
      </c>
      <c r="H838">
        <v>1.43199537416698E-2</v>
      </c>
      <c r="I838" t="s">
        <v>2241</v>
      </c>
      <c r="J838">
        <v>9</v>
      </c>
    </row>
    <row r="839" spans="1:10" x14ac:dyDescent="0.2">
      <c r="A839" t="s">
        <v>7174</v>
      </c>
      <c r="B839" t="s">
        <v>2031</v>
      </c>
      <c r="C839" t="s">
        <v>2032</v>
      </c>
      <c r="D839" t="s">
        <v>1962</v>
      </c>
      <c r="E839" s="5" t="s">
        <v>565</v>
      </c>
      <c r="F839" s="1">
        <v>4.7907700731486603E-5</v>
      </c>
      <c r="G839">
        <v>1.5446911111222201E-3</v>
      </c>
      <c r="H839">
        <v>1.2591630426083101E-3</v>
      </c>
      <c r="I839" t="s">
        <v>2018</v>
      </c>
      <c r="J839">
        <v>11</v>
      </c>
    </row>
    <row r="840" spans="1:10" x14ac:dyDescent="0.2">
      <c r="A840" t="s">
        <v>7174</v>
      </c>
      <c r="B840" t="s">
        <v>1350</v>
      </c>
      <c r="C840" t="s">
        <v>1351</v>
      </c>
      <c r="D840" t="s">
        <v>1966</v>
      </c>
      <c r="E840" s="5" t="s">
        <v>565</v>
      </c>
      <c r="F840" s="1">
        <v>8.3235816488367404E-6</v>
      </c>
      <c r="G840">
        <v>4.21339703064116E-4</v>
      </c>
      <c r="H840">
        <v>3.4345726382568398E-4</v>
      </c>
      <c r="I840" t="s">
        <v>1979</v>
      </c>
      <c r="J840">
        <v>12</v>
      </c>
    </row>
    <row r="841" spans="1:10" x14ac:dyDescent="0.2">
      <c r="A841" t="s">
        <v>7174</v>
      </c>
      <c r="B841" t="s">
        <v>1355</v>
      </c>
      <c r="C841" t="s">
        <v>1356</v>
      </c>
      <c r="D841" t="s">
        <v>1966</v>
      </c>
      <c r="E841" s="5" t="s">
        <v>565</v>
      </c>
      <c r="F841" s="1">
        <v>8.3235816488367404E-6</v>
      </c>
      <c r="G841">
        <v>4.21339703064116E-4</v>
      </c>
      <c r="H841">
        <v>3.4345726382568398E-4</v>
      </c>
      <c r="I841" t="s">
        <v>1979</v>
      </c>
      <c r="J841">
        <v>12</v>
      </c>
    </row>
    <row r="842" spans="1:10" x14ac:dyDescent="0.2">
      <c r="A842" t="s">
        <v>7174</v>
      </c>
      <c r="B842" t="s">
        <v>1347</v>
      </c>
      <c r="C842" t="s">
        <v>1348</v>
      </c>
      <c r="D842" t="s">
        <v>1938</v>
      </c>
      <c r="E842" s="5" t="s">
        <v>565</v>
      </c>
      <c r="F842">
        <v>4.5420663424883502E-3</v>
      </c>
      <c r="G842">
        <v>4.6542388311085099E-2</v>
      </c>
      <c r="H842">
        <v>3.7939271388353603E-2</v>
      </c>
      <c r="I842" t="s">
        <v>2361</v>
      </c>
      <c r="J842">
        <v>8</v>
      </c>
    </row>
    <row r="843" spans="1:10" x14ac:dyDescent="0.2">
      <c r="A843" t="s">
        <v>7174</v>
      </c>
      <c r="B843" t="s">
        <v>1064</v>
      </c>
      <c r="C843" t="s">
        <v>1065</v>
      </c>
      <c r="D843" t="s">
        <v>1884</v>
      </c>
      <c r="E843" s="5" t="s">
        <v>565</v>
      </c>
      <c r="F843">
        <v>1.12695553607713E-3</v>
      </c>
      <c r="G843">
        <v>1.5758698684039899E-2</v>
      </c>
      <c r="H843">
        <v>1.2845785697651499E-2</v>
      </c>
      <c r="I843" t="s">
        <v>2233</v>
      </c>
      <c r="J843">
        <v>9</v>
      </c>
    </row>
    <row r="844" spans="1:10" x14ac:dyDescent="0.2">
      <c r="A844" t="s">
        <v>7174</v>
      </c>
      <c r="B844" t="s">
        <v>2016</v>
      </c>
      <c r="C844" t="s">
        <v>2017</v>
      </c>
      <c r="D844" t="s">
        <v>1962</v>
      </c>
      <c r="E844" s="5" t="s">
        <v>55</v>
      </c>
      <c r="F844" s="1">
        <v>3.9844269066502402E-5</v>
      </c>
      <c r="G844">
        <v>1.4113649266166101E-3</v>
      </c>
      <c r="H844">
        <v>1.1504815056119101E-3</v>
      </c>
      <c r="I844" t="s">
        <v>2018</v>
      </c>
      <c r="J844">
        <v>11</v>
      </c>
    </row>
    <row r="845" spans="1:10" x14ac:dyDescent="0.2">
      <c r="A845" t="s">
        <v>7174</v>
      </c>
      <c r="B845" t="s">
        <v>2354</v>
      </c>
      <c r="C845" t="s">
        <v>2355</v>
      </c>
      <c r="D845" t="s">
        <v>1938</v>
      </c>
      <c r="E845" s="5" t="s">
        <v>55</v>
      </c>
      <c r="F845">
        <v>4.0361240007977996E-3</v>
      </c>
      <c r="G845">
        <v>4.1695632024568198E-2</v>
      </c>
      <c r="H845">
        <v>3.3988412638297202E-2</v>
      </c>
      <c r="I845" t="s">
        <v>2356</v>
      </c>
      <c r="J845">
        <v>8</v>
      </c>
    </row>
    <row r="846" spans="1:10" x14ac:dyDescent="0.2">
      <c r="A846" t="s">
        <v>7174</v>
      </c>
      <c r="B846" t="s">
        <v>1668</v>
      </c>
      <c r="C846" t="s">
        <v>1669</v>
      </c>
      <c r="D846" t="s">
        <v>1938</v>
      </c>
      <c r="E846" s="5" t="s">
        <v>966</v>
      </c>
      <c r="F846">
        <v>3.5748550829367101E-3</v>
      </c>
      <c r="G846">
        <v>3.73882570864165E-2</v>
      </c>
      <c r="H846">
        <v>3.04772334169463E-2</v>
      </c>
      <c r="I846" t="s">
        <v>2347</v>
      </c>
      <c r="J846">
        <v>8</v>
      </c>
    </row>
    <row r="847" spans="1:10" x14ac:dyDescent="0.2">
      <c r="A847" t="s">
        <v>7174</v>
      </c>
      <c r="B847" t="s">
        <v>1931</v>
      </c>
      <c r="C847" t="s">
        <v>1932</v>
      </c>
      <c r="D847" t="s">
        <v>1920</v>
      </c>
      <c r="E847" s="5" t="s">
        <v>347</v>
      </c>
      <c r="F847" s="1">
        <v>6.3706763586403705E-7</v>
      </c>
      <c r="G847" s="1">
        <v>5.2544929303738898E-5</v>
      </c>
      <c r="H847" s="1">
        <v>4.28322740898452E-5</v>
      </c>
      <c r="I847" t="s">
        <v>1925</v>
      </c>
      <c r="J847">
        <v>13</v>
      </c>
    </row>
    <row r="848" spans="1:10" x14ac:dyDescent="0.2">
      <c r="A848" t="s">
        <v>7174</v>
      </c>
      <c r="B848" t="s">
        <v>345</v>
      </c>
      <c r="C848" t="s">
        <v>346</v>
      </c>
      <c r="D848" t="s">
        <v>1938</v>
      </c>
      <c r="E848" s="5" t="s">
        <v>347</v>
      </c>
      <c r="F848">
        <v>3.1555516191919598E-3</v>
      </c>
      <c r="G848">
        <v>3.4229560885168701E-2</v>
      </c>
      <c r="H848">
        <v>2.7902405679024599E-2</v>
      </c>
      <c r="I848" t="s">
        <v>2331</v>
      </c>
      <c r="J848">
        <v>8</v>
      </c>
    </row>
    <row r="849" spans="1:10" x14ac:dyDescent="0.2">
      <c r="A849" t="s">
        <v>7174</v>
      </c>
      <c r="B849" t="s">
        <v>2176</v>
      </c>
      <c r="C849" t="s">
        <v>2177</v>
      </c>
      <c r="D849" t="s">
        <v>1884</v>
      </c>
      <c r="E849" s="5" t="s">
        <v>347</v>
      </c>
      <c r="F849">
        <v>7.3312785678384697E-4</v>
      </c>
      <c r="G849">
        <v>1.16627338611217E-2</v>
      </c>
      <c r="H849">
        <v>9.5069385380434201E-3</v>
      </c>
      <c r="I849" t="s">
        <v>2178</v>
      </c>
      <c r="J849">
        <v>9</v>
      </c>
    </row>
    <row r="850" spans="1:10" x14ac:dyDescent="0.2">
      <c r="A850" t="s">
        <v>7174</v>
      </c>
      <c r="B850" t="s">
        <v>1497</v>
      </c>
      <c r="C850" t="s">
        <v>1498</v>
      </c>
      <c r="D850" t="s">
        <v>1942</v>
      </c>
      <c r="E850" s="5" t="s">
        <v>1495</v>
      </c>
      <c r="F850">
        <v>1.25800628761161E-4</v>
      </c>
      <c r="G850">
        <v>3.1524890237078899E-3</v>
      </c>
      <c r="H850">
        <v>2.56976792466779E-3</v>
      </c>
      <c r="I850" t="s">
        <v>2069</v>
      </c>
      <c r="J850">
        <v>10</v>
      </c>
    </row>
    <row r="851" spans="1:10" x14ac:dyDescent="0.2">
      <c r="A851" t="s">
        <v>7174</v>
      </c>
      <c r="B851" t="s">
        <v>1964</v>
      </c>
      <c r="C851" t="s">
        <v>1965</v>
      </c>
      <c r="D851" t="s">
        <v>1966</v>
      </c>
      <c r="E851" s="5" t="s">
        <v>1495</v>
      </c>
      <c r="F851" s="1">
        <v>3.5081226243765301E-6</v>
      </c>
      <c r="G851">
        <v>2.0648972935574401E-4</v>
      </c>
      <c r="H851">
        <v>1.6832118344621799E-4</v>
      </c>
      <c r="I851" t="s">
        <v>1967</v>
      </c>
      <c r="J851">
        <v>12</v>
      </c>
    </row>
    <row r="852" spans="1:10" x14ac:dyDescent="0.2">
      <c r="A852" t="s">
        <v>7174</v>
      </c>
      <c r="B852" t="s">
        <v>1923</v>
      </c>
      <c r="C852" t="s">
        <v>1924</v>
      </c>
      <c r="D852" t="s">
        <v>1920</v>
      </c>
      <c r="E852" s="5" t="s">
        <v>1495</v>
      </c>
      <c r="F852" s="1">
        <v>4.9590953282918495E-7</v>
      </c>
      <c r="G852" s="1">
        <v>4.64869269478025E-5</v>
      </c>
      <c r="H852" s="1">
        <v>3.7894061767844102E-5</v>
      </c>
      <c r="I852" t="s">
        <v>1925</v>
      </c>
      <c r="J852">
        <v>13</v>
      </c>
    </row>
    <row r="853" spans="1:10" x14ac:dyDescent="0.2">
      <c r="A853" t="s">
        <v>7174</v>
      </c>
      <c r="B853" t="s">
        <v>1926</v>
      </c>
      <c r="C853" t="s">
        <v>1927</v>
      </c>
      <c r="D853" t="s">
        <v>1920</v>
      </c>
      <c r="E853" s="5" t="s">
        <v>1495</v>
      </c>
      <c r="F853" s="1">
        <v>4.9590953282918495E-7</v>
      </c>
      <c r="G853" s="1">
        <v>4.64869269478025E-5</v>
      </c>
      <c r="H853" s="1">
        <v>3.7894061767844102E-5</v>
      </c>
      <c r="I853" t="s">
        <v>1925</v>
      </c>
      <c r="J853">
        <v>13</v>
      </c>
    </row>
    <row r="854" spans="1:10" x14ac:dyDescent="0.2">
      <c r="A854" t="s">
        <v>7174</v>
      </c>
      <c r="B854" t="s">
        <v>1918</v>
      </c>
      <c r="C854" t="s">
        <v>1919</v>
      </c>
      <c r="D854" t="s">
        <v>1920</v>
      </c>
      <c r="E854" s="5" t="s">
        <v>1075</v>
      </c>
      <c r="F854" s="1">
        <v>3.8338777521397902E-7</v>
      </c>
      <c r="G854" s="1">
        <v>4.0431435794440898E-5</v>
      </c>
      <c r="H854" s="1">
        <v>3.2957896465763103E-5</v>
      </c>
      <c r="I854" t="s">
        <v>1921</v>
      </c>
      <c r="J854">
        <v>13</v>
      </c>
    </row>
    <row r="855" spans="1:10" x14ac:dyDescent="0.2">
      <c r="A855" t="s">
        <v>7174</v>
      </c>
      <c r="B855" t="s">
        <v>1073</v>
      </c>
      <c r="C855" t="s">
        <v>1074</v>
      </c>
      <c r="D855" t="s">
        <v>1884</v>
      </c>
      <c r="E855" s="5" t="s">
        <v>1075</v>
      </c>
      <c r="F855">
        <v>5.3940663106219402E-4</v>
      </c>
      <c r="G855">
        <v>9.1626723705933808E-3</v>
      </c>
      <c r="H855">
        <v>7.4690003312038204E-3</v>
      </c>
      <c r="I855" t="s">
        <v>2160</v>
      </c>
      <c r="J855">
        <v>9</v>
      </c>
    </row>
    <row r="856" spans="1:10" x14ac:dyDescent="0.2">
      <c r="A856" t="s">
        <v>7174</v>
      </c>
      <c r="B856" t="s">
        <v>1535</v>
      </c>
      <c r="C856" t="s">
        <v>1536</v>
      </c>
      <c r="D856" t="s">
        <v>1872</v>
      </c>
      <c r="E856" s="5" t="s">
        <v>431</v>
      </c>
      <c r="F856" s="1">
        <v>5.3513390430728599E-10</v>
      </c>
      <c r="G856" s="1">
        <v>3.3860597795043497E-7</v>
      </c>
      <c r="H856" s="1">
        <v>2.76016434853232E-7</v>
      </c>
      <c r="I856" t="s">
        <v>1873</v>
      </c>
      <c r="J856">
        <v>55</v>
      </c>
    </row>
    <row r="857" spans="1:10" x14ac:dyDescent="0.2">
      <c r="A857" t="s">
        <v>7174</v>
      </c>
      <c r="B857" t="s">
        <v>747</v>
      </c>
      <c r="C857" t="s">
        <v>748</v>
      </c>
      <c r="D857" t="s">
        <v>1884</v>
      </c>
      <c r="E857" s="5" t="s">
        <v>22</v>
      </c>
      <c r="F857">
        <v>4.5963419780995602E-4</v>
      </c>
      <c r="G857">
        <v>8.2505968415389902E-3</v>
      </c>
      <c r="H857">
        <v>6.7255171907989004E-3</v>
      </c>
      <c r="I857" t="s">
        <v>2149</v>
      </c>
      <c r="J857">
        <v>9</v>
      </c>
    </row>
    <row r="858" spans="1:10" x14ac:dyDescent="0.2">
      <c r="A858" t="s">
        <v>7174</v>
      </c>
      <c r="B858" t="s">
        <v>1340</v>
      </c>
      <c r="C858" t="s">
        <v>1341</v>
      </c>
      <c r="D858" t="s">
        <v>1884</v>
      </c>
      <c r="E858" s="5" t="s">
        <v>22</v>
      </c>
      <c r="F858">
        <v>4.5963419780995602E-4</v>
      </c>
      <c r="G858">
        <v>8.2505968415389902E-3</v>
      </c>
      <c r="H858">
        <v>6.7255171907989004E-3</v>
      </c>
      <c r="I858" t="s">
        <v>2150</v>
      </c>
      <c r="J858">
        <v>9</v>
      </c>
    </row>
    <row r="859" spans="1:10" x14ac:dyDescent="0.2">
      <c r="A859" t="s">
        <v>7174</v>
      </c>
      <c r="B859" t="s">
        <v>457</v>
      </c>
      <c r="C859" t="s">
        <v>458</v>
      </c>
      <c r="D859" t="s">
        <v>1879</v>
      </c>
      <c r="E859" s="5" t="s">
        <v>459</v>
      </c>
      <c r="F859" s="1">
        <v>1.9773059887922801E-9</v>
      </c>
      <c r="G859" s="1">
        <v>6.2557018220415604E-7</v>
      </c>
      <c r="H859" s="1">
        <v>5.0993680763590298E-7</v>
      </c>
      <c r="I859" t="s">
        <v>1880</v>
      </c>
      <c r="J859">
        <v>53</v>
      </c>
    </row>
    <row r="860" spans="1:10" x14ac:dyDescent="0.2">
      <c r="A860" t="s">
        <v>7174</v>
      </c>
      <c r="B860" t="s">
        <v>1624</v>
      </c>
      <c r="C860" t="s">
        <v>1625</v>
      </c>
      <c r="D860" t="s">
        <v>1879</v>
      </c>
      <c r="E860" s="5" t="s">
        <v>459</v>
      </c>
      <c r="F860" s="1">
        <v>1.9773059887922801E-9</v>
      </c>
      <c r="G860" s="1">
        <v>6.2557018220415604E-7</v>
      </c>
      <c r="H860" s="1">
        <v>5.0993680763590298E-7</v>
      </c>
      <c r="I860" t="s">
        <v>1881</v>
      </c>
      <c r="J860">
        <v>53</v>
      </c>
    </row>
    <row r="861" spans="1:10" x14ac:dyDescent="0.2">
      <c r="A861" t="s">
        <v>7174</v>
      </c>
      <c r="B861" t="s">
        <v>1628</v>
      </c>
      <c r="C861" t="s">
        <v>1629</v>
      </c>
      <c r="D861" t="s">
        <v>1879</v>
      </c>
      <c r="E861" s="5" t="s">
        <v>459</v>
      </c>
      <c r="F861" s="1">
        <v>1.9773059887922801E-9</v>
      </c>
      <c r="G861" s="1">
        <v>6.2557018220415604E-7</v>
      </c>
      <c r="H861" s="1">
        <v>5.0993680763590298E-7</v>
      </c>
      <c r="I861" t="s">
        <v>1881</v>
      </c>
      <c r="J861">
        <v>53</v>
      </c>
    </row>
    <row r="862" spans="1:10" x14ac:dyDescent="0.2">
      <c r="A862" t="s">
        <v>7174</v>
      </c>
      <c r="B862" t="s">
        <v>157</v>
      </c>
      <c r="C862" t="s">
        <v>158</v>
      </c>
      <c r="D862" t="s">
        <v>1888</v>
      </c>
      <c r="E862" s="5" t="s">
        <v>160</v>
      </c>
      <c r="F862" s="1">
        <v>1.6262845058321701E-8</v>
      </c>
      <c r="G862" s="1">
        <v>3.7419328038738401E-6</v>
      </c>
      <c r="H862" s="1">
        <v>3.0502561066325901E-6</v>
      </c>
      <c r="I862" t="s">
        <v>1889</v>
      </c>
      <c r="J862">
        <v>51</v>
      </c>
    </row>
    <row r="863" spans="1:10" x14ac:dyDescent="0.2">
      <c r="A863" t="s">
        <v>7174</v>
      </c>
      <c r="B863" t="s">
        <v>277</v>
      </c>
      <c r="C863" t="s">
        <v>278</v>
      </c>
      <c r="D863" t="s">
        <v>1942</v>
      </c>
      <c r="E863" s="5" t="s">
        <v>18</v>
      </c>
      <c r="F863" s="1">
        <v>7.2204439050252103E-5</v>
      </c>
      <c r="G863">
        <v>1.9650476907116998E-3</v>
      </c>
      <c r="H863">
        <v>1.6018189081889499E-3</v>
      </c>
      <c r="I863" t="s">
        <v>2055</v>
      </c>
      <c r="J863">
        <v>10</v>
      </c>
    </row>
    <row r="864" spans="1:10" x14ac:dyDescent="0.2">
      <c r="A864" t="s">
        <v>7174</v>
      </c>
      <c r="B864" t="s">
        <v>48</v>
      </c>
      <c r="C864" t="s">
        <v>49</v>
      </c>
      <c r="D864" t="s">
        <v>1884</v>
      </c>
      <c r="E864" s="5" t="s">
        <v>18</v>
      </c>
      <c r="F864">
        <v>3.89829426616603E-4</v>
      </c>
      <c r="G864">
        <v>7.3915145496278901E-3</v>
      </c>
      <c r="H864">
        <v>6.0252317649652403E-3</v>
      </c>
      <c r="I864" t="s">
        <v>2051</v>
      </c>
      <c r="J864">
        <v>9</v>
      </c>
    </row>
    <row r="865" spans="1:10" x14ac:dyDescent="0.2">
      <c r="A865" t="s">
        <v>7174</v>
      </c>
      <c r="B865" t="s">
        <v>72</v>
      </c>
      <c r="C865" t="s">
        <v>73</v>
      </c>
      <c r="D865" t="s">
        <v>2329</v>
      </c>
      <c r="E865" s="5" t="s">
        <v>46</v>
      </c>
      <c r="F865">
        <v>3.1361076401421701E-3</v>
      </c>
      <c r="G865">
        <v>3.4213312229309699E-2</v>
      </c>
      <c r="H865">
        <v>2.78891605021718E-2</v>
      </c>
      <c r="I865" t="s">
        <v>2330</v>
      </c>
      <c r="J865">
        <v>36</v>
      </c>
    </row>
    <row r="866" spans="1:10" x14ac:dyDescent="0.2">
      <c r="A866" t="s">
        <v>7174</v>
      </c>
      <c r="B866" t="s">
        <v>2200</v>
      </c>
      <c r="C866" t="s">
        <v>2201</v>
      </c>
      <c r="D866" t="s">
        <v>1906</v>
      </c>
      <c r="E866" s="5" t="s">
        <v>2202</v>
      </c>
      <c r="F866">
        <v>9.3310107417747502E-4</v>
      </c>
      <c r="G866">
        <v>1.3892228345548201E-2</v>
      </c>
      <c r="H866">
        <v>1.13243226339805E-2</v>
      </c>
      <c r="I866" t="s">
        <v>2203</v>
      </c>
      <c r="J866">
        <v>37</v>
      </c>
    </row>
    <row r="867" spans="1:10" x14ac:dyDescent="0.2">
      <c r="A867" t="s">
        <v>7174</v>
      </c>
      <c r="B867" t="s">
        <v>1975</v>
      </c>
      <c r="C867" t="s">
        <v>1976</v>
      </c>
      <c r="D867" t="s">
        <v>1962</v>
      </c>
      <c r="E867" s="5" t="s">
        <v>1977</v>
      </c>
      <c r="F867" s="1">
        <v>5.9311779288085696E-6</v>
      </c>
      <c r="G867">
        <v>3.1274606953780198E-4</v>
      </c>
      <c r="H867">
        <v>2.5493659518563199E-4</v>
      </c>
      <c r="I867" t="s">
        <v>1978</v>
      </c>
      <c r="J867">
        <v>11</v>
      </c>
    </row>
    <row r="868" spans="1:10" x14ac:dyDescent="0.2">
      <c r="A868" t="s">
        <v>7174</v>
      </c>
      <c r="B868" t="s">
        <v>2235</v>
      </c>
      <c r="C868" t="s">
        <v>2236</v>
      </c>
      <c r="D868" t="s">
        <v>1938</v>
      </c>
      <c r="E868" s="5" t="s">
        <v>1977</v>
      </c>
      <c r="F868">
        <v>1.18165234489866E-3</v>
      </c>
      <c r="G868">
        <v>1.62910432014923E-2</v>
      </c>
      <c r="H868">
        <v>1.3279729116814701E-2</v>
      </c>
      <c r="I868" t="s">
        <v>2237</v>
      </c>
      <c r="J868">
        <v>8</v>
      </c>
    </row>
    <row r="869" spans="1:10" x14ac:dyDescent="0.2">
      <c r="A869" t="s">
        <v>7174</v>
      </c>
      <c r="B869" t="s">
        <v>81</v>
      </c>
      <c r="C869" t="s">
        <v>82</v>
      </c>
      <c r="D869" t="s">
        <v>1944</v>
      </c>
      <c r="E869" s="5" t="s">
        <v>84</v>
      </c>
      <c r="F869" s="1">
        <v>1.38178946072996E-6</v>
      </c>
      <c r="G869" s="1">
        <v>9.51072963663008E-5</v>
      </c>
      <c r="H869" s="1">
        <v>7.7527210329992103E-5</v>
      </c>
      <c r="I869" t="s">
        <v>1945</v>
      </c>
      <c r="J869">
        <v>44</v>
      </c>
    </row>
    <row r="870" spans="1:10" x14ac:dyDescent="0.2">
      <c r="A870" t="s">
        <v>7174</v>
      </c>
      <c r="B870" t="s">
        <v>367</v>
      </c>
      <c r="C870" t="s">
        <v>368</v>
      </c>
      <c r="D870" t="s">
        <v>1971</v>
      </c>
      <c r="E870" s="5" t="s">
        <v>370</v>
      </c>
      <c r="F870">
        <v>4.5986784910199904E-3</v>
      </c>
      <c r="G870">
        <v>4.6557021043086302E-2</v>
      </c>
      <c r="H870">
        <v>3.79511993364176E-2</v>
      </c>
      <c r="I870" t="s">
        <v>2365</v>
      </c>
      <c r="J870">
        <v>7</v>
      </c>
    </row>
    <row r="871" spans="1:10" x14ac:dyDescent="0.2">
      <c r="A871" t="s">
        <v>7174</v>
      </c>
      <c r="B871" t="s">
        <v>2366</v>
      </c>
      <c r="C871" t="s">
        <v>2367</v>
      </c>
      <c r="D871" t="s">
        <v>1971</v>
      </c>
      <c r="E871" s="5" t="s">
        <v>370</v>
      </c>
      <c r="F871">
        <v>4.5986784910199904E-3</v>
      </c>
      <c r="G871">
        <v>4.6557021043086302E-2</v>
      </c>
      <c r="H871">
        <v>3.79511993364176E-2</v>
      </c>
      <c r="I871" t="s">
        <v>2268</v>
      </c>
      <c r="J871">
        <v>7</v>
      </c>
    </row>
    <row r="872" spans="1:10" x14ac:dyDescent="0.2">
      <c r="A872" t="s">
        <v>7174</v>
      </c>
      <c r="B872" t="s">
        <v>2217</v>
      </c>
      <c r="C872" t="s">
        <v>2218</v>
      </c>
      <c r="D872" t="s">
        <v>1938</v>
      </c>
      <c r="E872" s="5" t="s">
        <v>370</v>
      </c>
      <c r="F872">
        <v>1.00875222109667E-3</v>
      </c>
      <c r="G872">
        <v>1.4424586845173301E-2</v>
      </c>
      <c r="H872">
        <v>1.17582774507849E-2</v>
      </c>
      <c r="I872" t="s">
        <v>2219</v>
      </c>
      <c r="J872">
        <v>8</v>
      </c>
    </row>
    <row r="873" spans="1:10" x14ac:dyDescent="0.2">
      <c r="A873" t="s">
        <v>7174</v>
      </c>
      <c r="B873" t="s">
        <v>1040</v>
      </c>
      <c r="C873" t="s">
        <v>1041</v>
      </c>
      <c r="D873" t="s">
        <v>1938</v>
      </c>
      <c r="E873" s="5" t="s">
        <v>370</v>
      </c>
      <c r="F873">
        <v>1.00875222109667E-3</v>
      </c>
      <c r="G873">
        <v>1.4424586845173301E-2</v>
      </c>
      <c r="H873">
        <v>1.17582774507849E-2</v>
      </c>
      <c r="I873" t="s">
        <v>2220</v>
      </c>
      <c r="J873">
        <v>8</v>
      </c>
    </row>
    <row r="874" spans="1:10" x14ac:dyDescent="0.2">
      <c r="A874" t="s">
        <v>7174</v>
      </c>
      <c r="B874" t="s">
        <v>2221</v>
      </c>
      <c r="C874" t="s">
        <v>2222</v>
      </c>
      <c r="D874" t="s">
        <v>1938</v>
      </c>
      <c r="E874" s="5" t="s">
        <v>370</v>
      </c>
      <c r="F874">
        <v>1.00875222109667E-3</v>
      </c>
      <c r="G874">
        <v>1.4424586845173301E-2</v>
      </c>
      <c r="H874">
        <v>1.17582774507849E-2</v>
      </c>
      <c r="I874" t="s">
        <v>2223</v>
      </c>
      <c r="J874">
        <v>8</v>
      </c>
    </row>
    <row r="875" spans="1:10" x14ac:dyDescent="0.2">
      <c r="A875" t="s">
        <v>7174</v>
      </c>
      <c r="B875" t="s">
        <v>2083</v>
      </c>
      <c r="C875" t="s">
        <v>2084</v>
      </c>
      <c r="D875" t="s">
        <v>1884</v>
      </c>
      <c r="E875" s="5" t="s">
        <v>370</v>
      </c>
      <c r="F875">
        <v>1.91571635969391E-4</v>
      </c>
      <c r="G875">
        <v>4.53147486578065E-3</v>
      </c>
      <c r="H875">
        <v>3.6938554500738499E-3</v>
      </c>
      <c r="I875" t="s">
        <v>2085</v>
      </c>
      <c r="J875">
        <v>9</v>
      </c>
    </row>
    <row r="876" spans="1:10" x14ac:dyDescent="0.2">
      <c r="A876" t="s">
        <v>7174</v>
      </c>
      <c r="B876" t="s">
        <v>2351</v>
      </c>
      <c r="C876" t="s">
        <v>2352</v>
      </c>
      <c r="D876" t="s">
        <v>1971</v>
      </c>
      <c r="E876" s="5" t="s">
        <v>705</v>
      </c>
      <c r="F876">
        <v>4.0142718889394496E-3</v>
      </c>
      <c r="G876">
        <v>4.1639844880761299E-2</v>
      </c>
      <c r="H876">
        <v>3.3942937456088597E-2</v>
      </c>
      <c r="I876" t="s">
        <v>2353</v>
      </c>
      <c r="J876">
        <v>7</v>
      </c>
    </row>
    <row r="877" spans="1:10" x14ac:dyDescent="0.2">
      <c r="A877" t="s">
        <v>7174</v>
      </c>
      <c r="B877" t="s">
        <v>2193</v>
      </c>
      <c r="C877" t="s">
        <v>2194</v>
      </c>
      <c r="D877" t="s">
        <v>1938</v>
      </c>
      <c r="E877" s="5" t="s">
        <v>705</v>
      </c>
      <c r="F877">
        <v>8.5671862386369195E-4</v>
      </c>
      <c r="G877">
        <v>1.2984160700592801E-2</v>
      </c>
      <c r="H877">
        <v>1.05841065412722E-2</v>
      </c>
      <c r="I877" t="s">
        <v>2141</v>
      </c>
      <c r="J877">
        <v>8</v>
      </c>
    </row>
    <row r="878" spans="1:10" x14ac:dyDescent="0.2">
      <c r="A878" t="s">
        <v>7174</v>
      </c>
      <c r="B878" t="s">
        <v>1960</v>
      </c>
      <c r="C878" t="s">
        <v>1961</v>
      </c>
      <c r="D878" t="s">
        <v>1962</v>
      </c>
      <c r="E878" s="5" t="s">
        <v>913</v>
      </c>
      <c r="F878" s="1">
        <v>2.7845065953849499E-6</v>
      </c>
      <c r="G878">
        <v>1.6779967125998301E-4</v>
      </c>
      <c r="H878">
        <v>1.36782780124173E-4</v>
      </c>
      <c r="I878" t="s">
        <v>1963</v>
      </c>
      <c r="J878">
        <v>11</v>
      </c>
    </row>
    <row r="879" spans="1:10" x14ac:dyDescent="0.2">
      <c r="A879" t="s">
        <v>7174</v>
      </c>
      <c r="B879" t="s">
        <v>2334</v>
      </c>
      <c r="C879" t="s">
        <v>2335</v>
      </c>
      <c r="D879" t="s">
        <v>1971</v>
      </c>
      <c r="E879" s="5" t="s">
        <v>913</v>
      </c>
      <c r="F879">
        <v>3.4880130114268298E-3</v>
      </c>
      <c r="G879">
        <v>3.7093113159333203E-2</v>
      </c>
      <c r="H879">
        <v>3.0236645300294501E-2</v>
      </c>
      <c r="I879" t="s">
        <v>2336</v>
      </c>
      <c r="J879">
        <v>7</v>
      </c>
    </row>
    <row r="880" spans="1:10" x14ac:dyDescent="0.2">
      <c r="A880" t="s">
        <v>7174</v>
      </c>
      <c r="B880" t="s">
        <v>2337</v>
      </c>
      <c r="C880" t="s">
        <v>2338</v>
      </c>
      <c r="D880" t="s">
        <v>1971</v>
      </c>
      <c r="E880" s="5" t="s">
        <v>913</v>
      </c>
      <c r="F880">
        <v>3.4880130114268298E-3</v>
      </c>
      <c r="G880">
        <v>3.7093113159333203E-2</v>
      </c>
      <c r="H880">
        <v>3.0236645300294501E-2</v>
      </c>
      <c r="I880" t="s">
        <v>2339</v>
      </c>
      <c r="J880">
        <v>7</v>
      </c>
    </row>
    <row r="881" spans="1:10" x14ac:dyDescent="0.2">
      <c r="A881" t="s">
        <v>7174</v>
      </c>
      <c r="B881" t="s">
        <v>86</v>
      </c>
      <c r="C881" t="s">
        <v>87</v>
      </c>
      <c r="D881" t="s">
        <v>1864</v>
      </c>
      <c r="E881" s="5" t="s">
        <v>89</v>
      </c>
      <c r="F881" s="1">
        <v>6.4357677140099004E-7</v>
      </c>
      <c r="G881" s="1">
        <v>5.2544929303738898E-5</v>
      </c>
      <c r="H881" s="1">
        <v>4.28322740898452E-5</v>
      </c>
      <c r="I881" t="s">
        <v>1933</v>
      </c>
      <c r="J881">
        <v>43</v>
      </c>
    </row>
    <row r="882" spans="1:10" x14ac:dyDescent="0.2">
      <c r="A882" t="s">
        <v>7174</v>
      </c>
      <c r="B882" t="s">
        <v>1133</v>
      </c>
      <c r="C882" t="s">
        <v>1134</v>
      </c>
      <c r="D882" t="s">
        <v>1864</v>
      </c>
      <c r="E882" s="5" t="s">
        <v>1135</v>
      </c>
      <c r="F882" s="1">
        <v>1.7610904342004099E-7</v>
      </c>
      <c r="G882" s="1">
        <v>2.12253328045773E-5</v>
      </c>
      <c r="H882" s="1">
        <v>1.73019411079338E-5</v>
      </c>
      <c r="I882" t="s">
        <v>1915</v>
      </c>
      <c r="J882">
        <v>43</v>
      </c>
    </row>
    <row r="883" spans="1:10" x14ac:dyDescent="0.2">
      <c r="A883" t="s">
        <v>7174</v>
      </c>
      <c r="B883" t="s">
        <v>2155</v>
      </c>
      <c r="C883" t="s">
        <v>2156</v>
      </c>
      <c r="D883" t="s">
        <v>1938</v>
      </c>
      <c r="E883" s="5" t="s">
        <v>785</v>
      </c>
      <c r="F883">
        <v>5.0734579138267204E-4</v>
      </c>
      <c r="G883">
        <v>8.9173069304829405E-3</v>
      </c>
      <c r="H883">
        <v>7.2689894086991102E-3</v>
      </c>
      <c r="I883" t="s">
        <v>2157</v>
      </c>
      <c r="J883">
        <v>8</v>
      </c>
    </row>
    <row r="884" spans="1:10" x14ac:dyDescent="0.2">
      <c r="A884" t="s">
        <v>7174</v>
      </c>
      <c r="B884" t="s">
        <v>1046</v>
      </c>
      <c r="C884" t="s">
        <v>1047</v>
      </c>
      <c r="D884" t="s">
        <v>1942</v>
      </c>
      <c r="E884" s="5" t="s">
        <v>60</v>
      </c>
      <c r="F884" s="1">
        <v>9.7361744162847204E-6</v>
      </c>
      <c r="G884">
        <v>4.7388956630032002E-4</v>
      </c>
      <c r="H884">
        <v>3.8629355983639801E-4</v>
      </c>
      <c r="I884" t="s">
        <v>1943</v>
      </c>
      <c r="J884">
        <v>10</v>
      </c>
    </row>
    <row r="885" spans="1:10" x14ac:dyDescent="0.2">
      <c r="A885" t="s">
        <v>7174</v>
      </c>
      <c r="B885" t="s">
        <v>2287</v>
      </c>
      <c r="C885" t="s">
        <v>2288</v>
      </c>
      <c r="D885" t="s">
        <v>1971</v>
      </c>
      <c r="E885" s="5" t="s">
        <v>60</v>
      </c>
      <c r="F885">
        <v>2.2199637414834199E-3</v>
      </c>
      <c r="G885">
        <v>2.6697715291369901E-2</v>
      </c>
      <c r="H885">
        <v>2.1762782329050299E-2</v>
      </c>
      <c r="I885" t="s">
        <v>2289</v>
      </c>
      <c r="J885">
        <v>7</v>
      </c>
    </row>
    <row r="886" spans="1:10" x14ac:dyDescent="0.2">
      <c r="A886" t="s">
        <v>7174</v>
      </c>
      <c r="B886" t="s">
        <v>2139</v>
      </c>
      <c r="C886" t="s">
        <v>2140</v>
      </c>
      <c r="D886" t="s">
        <v>1938</v>
      </c>
      <c r="E886" s="5" t="s">
        <v>60</v>
      </c>
      <c r="F886">
        <v>4.2081456902068998E-4</v>
      </c>
      <c r="G886">
        <v>7.7743187897179999E-3</v>
      </c>
      <c r="H886">
        <v>6.3372766444913702E-3</v>
      </c>
      <c r="I886" t="s">
        <v>2141</v>
      </c>
      <c r="J886">
        <v>8</v>
      </c>
    </row>
    <row r="887" spans="1:10" x14ac:dyDescent="0.2">
      <c r="A887" t="s">
        <v>7174</v>
      </c>
      <c r="B887" t="s">
        <v>359</v>
      </c>
      <c r="C887" t="s">
        <v>360</v>
      </c>
      <c r="D887" t="s">
        <v>1938</v>
      </c>
      <c r="E887" s="5" t="s">
        <v>60</v>
      </c>
      <c r="F887">
        <v>4.2081456902068998E-4</v>
      </c>
      <c r="G887">
        <v>7.7743187897179999E-3</v>
      </c>
      <c r="H887">
        <v>6.3372766444913702E-3</v>
      </c>
      <c r="I887" t="s">
        <v>2142</v>
      </c>
      <c r="J887">
        <v>8</v>
      </c>
    </row>
    <row r="888" spans="1:10" x14ac:dyDescent="0.2">
      <c r="A888" t="s">
        <v>7174</v>
      </c>
      <c r="B888" t="s">
        <v>57</v>
      </c>
      <c r="C888" t="s">
        <v>58</v>
      </c>
      <c r="D888" t="s">
        <v>1884</v>
      </c>
      <c r="E888" s="5" t="s">
        <v>60</v>
      </c>
      <c r="F888" s="1">
        <v>6.8667232819316694E-5</v>
      </c>
      <c r="G888">
        <v>1.9098545743482501E-3</v>
      </c>
      <c r="H888">
        <v>1.55682795055941E-3</v>
      </c>
      <c r="I888" t="s">
        <v>2051</v>
      </c>
      <c r="J888">
        <v>9</v>
      </c>
    </row>
    <row r="889" spans="1:10" x14ac:dyDescent="0.2">
      <c r="A889" t="s">
        <v>7174</v>
      </c>
      <c r="B889" t="s">
        <v>2266</v>
      </c>
      <c r="C889" t="s">
        <v>2267</v>
      </c>
      <c r="D889" t="s">
        <v>1971</v>
      </c>
      <c r="E889" s="5" t="s">
        <v>1001</v>
      </c>
      <c r="F889">
        <v>1.8885415255034501E-3</v>
      </c>
      <c r="G889">
        <v>2.3780590054971198E-2</v>
      </c>
      <c r="H889">
        <v>1.9384872427267601E-2</v>
      </c>
      <c r="I889" t="s">
        <v>2268</v>
      </c>
      <c r="J889">
        <v>7</v>
      </c>
    </row>
    <row r="890" spans="1:10" x14ac:dyDescent="0.2">
      <c r="A890" t="s">
        <v>7174</v>
      </c>
      <c r="B890" t="s">
        <v>2269</v>
      </c>
      <c r="C890" t="s">
        <v>2270</v>
      </c>
      <c r="D890" t="s">
        <v>1971</v>
      </c>
      <c r="E890" s="5" t="s">
        <v>1001</v>
      </c>
      <c r="F890">
        <v>1.8885415255034501E-3</v>
      </c>
      <c r="G890">
        <v>2.3780590054971198E-2</v>
      </c>
      <c r="H890">
        <v>1.9384872427267601E-2</v>
      </c>
      <c r="I890" t="s">
        <v>2271</v>
      </c>
      <c r="J890">
        <v>7</v>
      </c>
    </row>
    <row r="891" spans="1:10" x14ac:dyDescent="0.2">
      <c r="A891" t="s">
        <v>7174</v>
      </c>
      <c r="B891" t="s">
        <v>2272</v>
      </c>
      <c r="C891" t="s">
        <v>2273</v>
      </c>
      <c r="D891" t="s">
        <v>1971</v>
      </c>
      <c r="E891" s="5" t="s">
        <v>1001</v>
      </c>
      <c r="F891">
        <v>1.8885415255034501E-3</v>
      </c>
      <c r="G891">
        <v>2.3780590054971198E-2</v>
      </c>
      <c r="H891">
        <v>1.9384872427267601E-2</v>
      </c>
      <c r="I891" t="s">
        <v>2268</v>
      </c>
      <c r="J891">
        <v>7</v>
      </c>
    </row>
    <row r="892" spans="1:10" x14ac:dyDescent="0.2">
      <c r="A892" t="s">
        <v>7174</v>
      </c>
      <c r="B892" t="s">
        <v>244</v>
      </c>
      <c r="C892" t="s">
        <v>245</v>
      </c>
      <c r="D892" t="s">
        <v>1876</v>
      </c>
      <c r="E892" s="5" t="s">
        <v>247</v>
      </c>
      <c r="F892">
        <v>3.5451939351208302E-4</v>
      </c>
      <c r="G892">
        <v>6.9022198844544804E-3</v>
      </c>
      <c r="H892">
        <v>5.6263806581674696E-3</v>
      </c>
      <c r="I892" t="s">
        <v>2132</v>
      </c>
      <c r="J892">
        <v>33</v>
      </c>
    </row>
    <row r="893" spans="1:10" x14ac:dyDescent="0.2">
      <c r="A893" t="s">
        <v>7174</v>
      </c>
      <c r="B893" t="s">
        <v>363</v>
      </c>
      <c r="C893" t="s">
        <v>364</v>
      </c>
      <c r="D893" t="s">
        <v>1928</v>
      </c>
      <c r="E893" s="5" t="s">
        <v>365</v>
      </c>
      <c r="F893" s="1">
        <v>5.4487280676308001E-7</v>
      </c>
      <c r="G893" s="1">
        <v>4.9252609782762697E-5</v>
      </c>
      <c r="H893" s="1">
        <v>4.0148522603595397E-5</v>
      </c>
      <c r="I893" t="s">
        <v>1929</v>
      </c>
      <c r="J893">
        <v>40</v>
      </c>
    </row>
    <row r="894" spans="1:10" x14ac:dyDescent="0.2">
      <c r="A894" t="s">
        <v>7174</v>
      </c>
      <c r="B894" t="s">
        <v>448</v>
      </c>
      <c r="C894" t="s">
        <v>449</v>
      </c>
      <c r="D894" t="s">
        <v>1876</v>
      </c>
      <c r="E894" s="5" t="s">
        <v>451</v>
      </c>
      <c r="F894">
        <v>2.7347538984263898E-4</v>
      </c>
      <c r="G894">
        <v>5.7680517640976599E-3</v>
      </c>
      <c r="H894">
        <v>4.7018575797506297E-3</v>
      </c>
      <c r="I894" t="s">
        <v>2114</v>
      </c>
      <c r="J894">
        <v>33</v>
      </c>
    </row>
    <row r="895" spans="1:10" x14ac:dyDescent="0.2">
      <c r="A895" t="s">
        <v>7174</v>
      </c>
      <c r="B895" t="s">
        <v>1244</v>
      </c>
      <c r="C895" t="s">
        <v>1245</v>
      </c>
      <c r="D895" t="s">
        <v>1942</v>
      </c>
      <c r="E895" s="5" t="s">
        <v>65</v>
      </c>
      <c r="F895" s="1">
        <v>5.7096326885807304E-6</v>
      </c>
      <c r="G895">
        <v>3.0746979435740098E-4</v>
      </c>
      <c r="H895">
        <v>2.5063561186155001E-4</v>
      </c>
      <c r="I895" t="s">
        <v>1943</v>
      </c>
      <c r="J895">
        <v>10</v>
      </c>
    </row>
    <row r="896" spans="1:10" x14ac:dyDescent="0.2">
      <c r="A896" t="s">
        <v>7174</v>
      </c>
      <c r="B896" t="s">
        <v>201</v>
      </c>
      <c r="C896" t="s">
        <v>202</v>
      </c>
      <c r="D896" t="s">
        <v>1898</v>
      </c>
      <c r="E896" s="5" t="s">
        <v>204</v>
      </c>
      <c r="F896" s="1">
        <v>5.8564380181982299E-7</v>
      </c>
      <c r="G896" s="1">
        <v>5.1112567669171497E-5</v>
      </c>
      <c r="H896" s="1">
        <v>4.1664677007871299E-5</v>
      </c>
      <c r="I896" t="s">
        <v>1930</v>
      </c>
      <c r="J896">
        <v>39</v>
      </c>
    </row>
    <row r="897" spans="1:10" x14ac:dyDescent="0.2">
      <c r="A897" t="s">
        <v>7174</v>
      </c>
      <c r="B897" t="s">
        <v>491</v>
      </c>
      <c r="C897" t="s">
        <v>492</v>
      </c>
      <c r="D897" t="s">
        <v>1890</v>
      </c>
      <c r="E897" s="5" t="s">
        <v>204</v>
      </c>
      <c r="F897" s="1">
        <v>2.1473519957876499E-8</v>
      </c>
      <c r="G897" s="1">
        <v>4.5291232511154499E-6</v>
      </c>
      <c r="H897" s="1">
        <v>3.6919385190734998E-6</v>
      </c>
      <c r="I897" t="s">
        <v>1891</v>
      </c>
      <c r="J897">
        <v>42</v>
      </c>
    </row>
    <row r="898" spans="1:10" x14ac:dyDescent="0.2">
      <c r="A898" t="s">
        <v>7174</v>
      </c>
      <c r="B898" t="s">
        <v>2242</v>
      </c>
      <c r="C898" t="s">
        <v>2243</v>
      </c>
      <c r="D898" t="s">
        <v>1971</v>
      </c>
      <c r="E898" s="5" t="s">
        <v>585</v>
      </c>
      <c r="F898">
        <v>1.34147617500429E-3</v>
      </c>
      <c r="G898">
        <v>1.8156557213560801E-2</v>
      </c>
      <c r="H898">
        <v>1.48004126259973E-2</v>
      </c>
      <c r="I898" t="s">
        <v>2244</v>
      </c>
      <c r="J898">
        <v>7</v>
      </c>
    </row>
    <row r="899" spans="1:10" x14ac:dyDescent="0.2">
      <c r="A899" t="s">
        <v>7174</v>
      </c>
      <c r="B899" t="s">
        <v>2086</v>
      </c>
      <c r="C899" t="s">
        <v>2087</v>
      </c>
      <c r="D899" t="s">
        <v>1938</v>
      </c>
      <c r="E899" s="5" t="s">
        <v>585</v>
      </c>
      <c r="F899">
        <v>2.3014431261644399E-4</v>
      </c>
      <c r="G899">
        <v>5.2477050020920697E-3</v>
      </c>
      <c r="H899">
        <v>4.2776941937243303E-3</v>
      </c>
      <c r="I899" t="s">
        <v>2088</v>
      </c>
      <c r="J899">
        <v>8</v>
      </c>
    </row>
    <row r="900" spans="1:10" x14ac:dyDescent="0.2">
      <c r="A900" t="s">
        <v>7174</v>
      </c>
      <c r="B900" t="s">
        <v>2089</v>
      </c>
      <c r="C900" t="s">
        <v>2090</v>
      </c>
      <c r="D900" t="s">
        <v>1938</v>
      </c>
      <c r="E900" s="5" t="s">
        <v>585</v>
      </c>
      <c r="F900">
        <v>2.3014431261644399E-4</v>
      </c>
      <c r="G900">
        <v>5.2477050020920697E-3</v>
      </c>
      <c r="H900">
        <v>4.2776941937243303E-3</v>
      </c>
      <c r="I900" t="s">
        <v>2088</v>
      </c>
      <c r="J900">
        <v>8</v>
      </c>
    </row>
    <row r="901" spans="1:10" x14ac:dyDescent="0.2">
      <c r="A901" t="s">
        <v>7174</v>
      </c>
      <c r="B901" t="s">
        <v>2091</v>
      </c>
      <c r="C901" t="s">
        <v>2092</v>
      </c>
      <c r="D901" t="s">
        <v>1938</v>
      </c>
      <c r="E901" s="5" t="s">
        <v>585</v>
      </c>
      <c r="F901">
        <v>2.3014431261644399E-4</v>
      </c>
      <c r="G901">
        <v>5.2477050020920697E-3</v>
      </c>
      <c r="H901">
        <v>4.2776941937243303E-3</v>
      </c>
      <c r="I901" t="s">
        <v>2088</v>
      </c>
      <c r="J901">
        <v>8</v>
      </c>
    </row>
    <row r="902" spans="1:10" x14ac:dyDescent="0.2">
      <c r="A902" t="s">
        <v>7174</v>
      </c>
      <c r="B902" t="s">
        <v>2093</v>
      </c>
      <c r="C902" t="s">
        <v>2094</v>
      </c>
      <c r="D902" t="s">
        <v>1938</v>
      </c>
      <c r="E902" s="5" t="s">
        <v>585</v>
      </c>
      <c r="F902">
        <v>2.3014431261644399E-4</v>
      </c>
      <c r="G902">
        <v>5.2477050020920697E-3</v>
      </c>
      <c r="H902">
        <v>4.2776941937243303E-3</v>
      </c>
      <c r="I902" t="s">
        <v>2095</v>
      </c>
      <c r="J902">
        <v>8</v>
      </c>
    </row>
    <row r="903" spans="1:10" x14ac:dyDescent="0.2">
      <c r="A903" t="s">
        <v>7174</v>
      </c>
      <c r="B903" t="s">
        <v>1999</v>
      </c>
      <c r="C903" t="s">
        <v>2000</v>
      </c>
      <c r="D903" t="s">
        <v>1884</v>
      </c>
      <c r="E903" s="5" t="s">
        <v>1100</v>
      </c>
      <c r="F903" s="1">
        <v>2.6249954184371299E-5</v>
      </c>
      <c r="G903">
        <v>1.0715908716232799E-3</v>
      </c>
      <c r="H903">
        <v>8.7351290664461204E-4</v>
      </c>
      <c r="I903" t="s">
        <v>2001</v>
      </c>
      <c r="J903">
        <v>9</v>
      </c>
    </row>
    <row r="904" spans="1:10" x14ac:dyDescent="0.2">
      <c r="A904" t="s">
        <v>7174</v>
      </c>
      <c r="B904" t="s">
        <v>281</v>
      </c>
      <c r="C904" t="s">
        <v>282</v>
      </c>
      <c r="D904" t="s">
        <v>2005</v>
      </c>
      <c r="E904" s="5" t="s">
        <v>283</v>
      </c>
      <c r="F904">
        <v>2.4908664972252798E-4</v>
      </c>
      <c r="G904">
        <v>5.49959914808481E-3</v>
      </c>
      <c r="H904">
        <v>4.4830270249937602E-3</v>
      </c>
      <c r="I904" t="s">
        <v>2100</v>
      </c>
      <c r="J904">
        <v>31</v>
      </c>
    </row>
    <row r="905" spans="1:10" x14ac:dyDescent="0.2">
      <c r="A905" t="s">
        <v>7174</v>
      </c>
      <c r="B905" t="s">
        <v>1060</v>
      </c>
      <c r="C905" t="s">
        <v>1061</v>
      </c>
      <c r="D905" t="s">
        <v>1876</v>
      </c>
      <c r="E905" s="5" t="s">
        <v>1062</v>
      </c>
      <c r="F905" s="1">
        <v>2.9606476792898698E-5</v>
      </c>
      <c r="G905">
        <v>1.1019704818062701E-3</v>
      </c>
      <c r="H905">
        <v>8.9827700486194001E-4</v>
      </c>
      <c r="I905" t="s">
        <v>2011</v>
      </c>
      <c r="J905">
        <v>33</v>
      </c>
    </row>
    <row r="906" spans="1:10" x14ac:dyDescent="0.2">
      <c r="A906" t="s">
        <v>7174</v>
      </c>
      <c r="B906" t="s">
        <v>1896</v>
      </c>
      <c r="C906" t="s">
        <v>1897</v>
      </c>
      <c r="D906" t="s">
        <v>1898</v>
      </c>
      <c r="E906" s="5" t="s">
        <v>1899</v>
      </c>
      <c r="F906" s="1">
        <v>4.6737347808788303E-8</v>
      </c>
      <c r="G906" s="1">
        <v>8.1959007285012307E-6</v>
      </c>
      <c r="H906" s="1">
        <v>6.68093136803111E-6</v>
      </c>
      <c r="I906" t="s">
        <v>1900</v>
      </c>
      <c r="J906">
        <v>39</v>
      </c>
    </row>
    <row r="907" spans="1:10" x14ac:dyDescent="0.2">
      <c r="A907" t="s">
        <v>7174</v>
      </c>
      <c r="B907" t="s">
        <v>433</v>
      </c>
      <c r="C907" t="s">
        <v>434</v>
      </c>
      <c r="D907" t="s">
        <v>1938</v>
      </c>
      <c r="E907" s="5" t="s">
        <v>435</v>
      </c>
      <c r="F907">
        <v>1.168990477671E-4</v>
      </c>
      <c r="G907">
        <v>2.9587148989853001E-3</v>
      </c>
      <c r="H907">
        <v>2.4118119328791101E-3</v>
      </c>
      <c r="I907" t="s">
        <v>2067</v>
      </c>
      <c r="J907">
        <v>8</v>
      </c>
    </row>
    <row r="908" spans="1:10" x14ac:dyDescent="0.2">
      <c r="A908" t="s">
        <v>7174</v>
      </c>
      <c r="B908" t="s">
        <v>437</v>
      </c>
      <c r="C908" t="s">
        <v>438</v>
      </c>
      <c r="D908" t="s">
        <v>1938</v>
      </c>
      <c r="E908" s="5" t="s">
        <v>435</v>
      </c>
      <c r="F908">
        <v>1.168990477671E-4</v>
      </c>
      <c r="G908">
        <v>2.9587148989853001E-3</v>
      </c>
      <c r="H908">
        <v>2.4118119328791101E-3</v>
      </c>
      <c r="I908" t="s">
        <v>2068</v>
      </c>
      <c r="J908">
        <v>8</v>
      </c>
    </row>
    <row r="909" spans="1:10" x14ac:dyDescent="0.2">
      <c r="A909" t="s">
        <v>7174</v>
      </c>
      <c r="B909" t="s">
        <v>285</v>
      </c>
      <c r="C909" t="s">
        <v>286</v>
      </c>
      <c r="D909" t="s">
        <v>1909</v>
      </c>
      <c r="E909" s="5" t="s">
        <v>287</v>
      </c>
      <c r="F909" s="1">
        <v>9.5847799950774099E-8</v>
      </c>
      <c r="G909" s="1">
        <v>1.42700459809064E-5</v>
      </c>
      <c r="H909" s="1">
        <v>1.16323026565645E-5</v>
      </c>
      <c r="I909" t="s">
        <v>1910</v>
      </c>
      <c r="J909">
        <v>38</v>
      </c>
    </row>
    <row r="910" spans="1:10" x14ac:dyDescent="0.2">
      <c r="A910" t="s">
        <v>7174</v>
      </c>
      <c r="B910" t="s">
        <v>1260</v>
      </c>
      <c r="C910" t="s">
        <v>1261</v>
      </c>
      <c r="D910" t="s">
        <v>1942</v>
      </c>
      <c r="E910" s="5" t="s">
        <v>1262</v>
      </c>
      <c r="F910" s="1">
        <v>1.2377780118061001E-6</v>
      </c>
      <c r="G910" s="1">
        <v>8.9509032796606806E-5</v>
      </c>
      <c r="H910" s="1">
        <v>7.2963756485412194E-5</v>
      </c>
      <c r="I910" t="s">
        <v>1943</v>
      </c>
      <c r="J910">
        <v>10</v>
      </c>
    </row>
    <row r="911" spans="1:10" x14ac:dyDescent="0.2">
      <c r="A911" t="s">
        <v>7174</v>
      </c>
      <c r="B911" t="s">
        <v>2340</v>
      </c>
      <c r="C911" t="s">
        <v>2341</v>
      </c>
      <c r="D911" t="s">
        <v>2029</v>
      </c>
      <c r="E911" s="5" t="s">
        <v>1262</v>
      </c>
      <c r="F911">
        <v>3.5420227387137999E-3</v>
      </c>
      <c r="G911">
        <v>3.71985873513885E-2</v>
      </c>
      <c r="H911">
        <v>3.0322623139895401E-2</v>
      </c>
      <c r="I911" t="s">
        <v>2342</v>
      </c>
      <c r="J911">
        <v>6</v>
      </c>
    </row>
    <row r="912" spans="1:10" x14ac:dyDescent="0.2">
      <c r="A912" t="s">
        <v>7174</v>
      </c>
      <c r="B912" t="s">
        <v>2343</v>
      </c>
      <c r="C912" t="s">
        <v>2344</v>
      </c>
      <c r="D912" t="s">
        <v>2029</v>
      </c>
      <c r="E912" s="5" t="s">
        <v>1262</v>
      </c>
      <c r="F912">
        <v>3.5420227387137999E-3</v>
      </c>
      <c r="G912">
        <v>3.71985873513885E-2</v>
      </c>
      <c r="H912">
        <v>3.0322623139895401E-2</v>
      </c>
      <c r="I912" t="s">
        <v>2342</v>
      </c>
      <c r="J912">
        <v>6</v>
      </c>
    </row>
    <row r="913" spans="1:10" x14ac:dyDescent="0.2">
      <c r="A913" t="s">
        <v>7174</v>
      </c>
      <c r="B913" t="s">
        <v>2345</v>
      </c>
      <c r="C913" t="s">
        <v>2346</v>
      </c>
      <c r="D913" t="s">
        <v>2029</v>
      </c>
      <c r="E913" s="5" t="s">
        <v>1262</v>
      </c>
      <c r="F913">
        <v>3.5420227387137999E-3</v>
      </c>
      <c r="G913">
        <v>3.71985873513885E-2</v>
      </c>
      <c r="H913">
        <v>3.0322623139895401E-2</v>
      </c>
      <c r="I913" t="s">
        <v>2342</v>
      </c>
      <c r="J913">
        <v>6</v>
      </c>
    </row>
    <row r="914" spans="1:10" x14ac:dyDescent="0.2">
      <c r="A914" t="s">
        <v>7174</v>
      </c>
      <c r="B914" t="s">
        <v>1985</v>
      </c>
      <c r="C914" t="s">
        <v>1986</v>
      </c>
      <c r="D914" t="s">
        <v>1884</v>
      </c>
      <c r="E914" s="5" t="s">
        <v>1262</v>
      </c>
      <c r="F914" s="1">
        <v>1.1482987075774799E-5</v>
      </c>
      <c r="G914">
        <v>5.2842618706883495E-4</v>
      </c>
      <c r="H914">
        <v>4.3074937164628798E-4</v>
      </c>
      <c r="I914" t="s">
        <v>1987</v>
      </c>
      <c r="J914">
        <v>9</v>
      </c>
    </row>
    <row r="915" spans="1:10" x14ac:dyDescent="0.2">
      <c r="A915" t="s">
        <v>7174</v>
      </c>
      <c r="B915" t="s">
        <v>2316</v>
      </c>
      <c r="C915" t="s">
        <v>2317</v>
      </c>
      <c r="D915" t="s">
        <v>2029</v>
      </c>
      <c r="E915" s="5" t="s">
        <v>810</v>
      </c>
      <c r="F915">
        <v>2.9765914538538401E-3</v>
      </c>
      <c r="G915">
        <v>3.2968864491740399E-2</v>
      </c>
      <c r="H915">
        <v>2.6874742416690401E-2</v>
      </c>
      <c r="I915" t="s">
        <v>2318</v>
      </c>
      <c r="J915">
        <v>6</v>
      </c>
    </row>
    <row r="916" spans="1:10" x14ac:dyDescent="0.2">
      <c r="A916" t="s">
        <v>7174</v>
      </c>
      <c r="B916" t="s">
        <v>807</v>
      </c>
      <c r="C916" t="s">
        <v>808</v>
      </c>
      <c r="D916" t="s">
        <v>2029</v>
      </c>
      <c r="E916" s="5" t="s">
        <v>810</v>
      </c>
      <c r="F916">
        <v>2.9765914538538401E-3</v>
      </c>
      <c r="G916">
        <v>3.2968864491740399E-2</v>
      </c>
      <c r="H916">
        <v>2.6874742416690401E-2</v>
      </c>
      <c r="I916" t="s">
        <v>2319</v>
      </c>
      <c r="J916">
        <v>6</v>
      </c>
    </row>
    <row r="917" spans="1:10" x14ac:dyDescent="0.2">
      <c r="A917" t="s">
        <v>7174</v>
      </c>
      <c r="B917" t="s">
        <v>2320</v>
      </c>
      <c r="C917" t="s">
        <v>2321</v>
      </c>
      <c r="D917" t="s">
        <v>2029</v>
      </c>
      <c r="E917" s="5" t="s">
        <v>810</v>
      </c>
      <c r="F917">
        <v>2.9765914538538401E-3</v>
      </c>
      <c r="G917">
        <v>3.2968864491740399E-2</v>
      </c>
      <c r="H917">
        <v>2.6874742416690401E-2</v>
      </c>
      <c r="I917" t="s">
        <v>2322</v>
      </c>
      <c r="J917">
        <v>6</v>
      </c>
    </row>
    <row r="918" spans="1:10" x14ac:dyDescent="0.2">
      <c r="A918" t="s">
        <v>7174</v>
      </c>
      <c r="B918" t="s">
        <v>2152</v>
      </c>
      <c r="C918" t="s">
        <v>2153</v>
      </c>
      <c r="D918" t="s">
        <v>1971</v>
      </c>
      <c r="E918" s="5" t="s">
        <v>810</v>
      </c>
      <c r="F918">
        <v>5.0114724186494904E-4</v>
      </c>
      <c r="G918">
        <v>8.8699557283929108E-3</v>
      </c>
      <c r="H918">
        <v>7.2303908285263098E-3</v>
      </c>
      <c r="I918" t="s">
        <v>2154</v>
      </c>
      <c r="J918">
        <v>7</v>
      </c>
    </row>
    <row r="919" spans="1:10" x14ac:dyDescent="0.2">
      <c r="A919" t="s">
        <v>7174</v>
      </c>
      <c r="B919" t="s">
        <v>2052</v>
      </c>
      <c r="C919" t="s">
        <v>2053</v>
      </c>
      <c r="D919" t="s">
        <v>1938</v>
      </c>
      <c r="E919" s="5" t="s">
        <v>810</v>
      </c>
      <c r="F919" s="1">
        <v>7.0850245974769905E-5</v>
      </c>
      <c r="G919">
        <v>1.94915187567546E-3</v>
      </c>
      <c r="H919">
        <v>1.5888613513792801E-3</v>
      </c>
      <c r="I919" t="s">
        <v>2054</v>
      </c>
      <c r="J919">
        <v>8</v>
      </c>
    </row>
    <row r="920" spans="1:10" x14ac:dyDescent="0.2">
      <c r="A920" t="s">
        <v>7174</v>
      </c>
      <c r="B920" t="s">
        <v>1980</v>
      </c>
      <c r="C920" t="s">
        <v>1981</v>
      </c>
      <c r="D920" t="s">
        <v>1884</v>
      </c>
      <c r="E920" s="5" t="s">
        <v>810</v>
      </c>
      <c r="F920" s="1">
        <v>8.5085715410742002E-6</v>
      </c>
      <c r="G920">
        <v>4.2225871706782001E-4</v>
      </c>
      <c r="H920">
        <v>3.4420640290000899E-4</v>
      </c>
      <c r="I920" t="s">
        <v>1982</v>
      </c>
      <c r="J920">
        <v>9</v>
      </c>
    </row>
    <row r="921" spans="1:10" x14ac:dyDescent="0.2">
      <c r="A921" t="s">
        <v>7174</v>
      </c>
      <c r="B921" t="s">
        <v>125</v>
      </c>
      <c r="C921" t="s">
        <v>126</v>
      </c>
      <c r="D921" t="s">
        <v>2005</v>
      </c>
      <c r="E921" s="5" t="s">
        <v>127</v>
      </c>
      <c r="F921" s="1">
        <v>4.0149456624415503E-5</v>
      </c>
      <c r="G921">
        <v>1.4113649266166101E-3</v>
      </c>
      <c r="H921">
        <v>1.1504815056119101E-3</v>
      </c>
      <c r="I921" t="s">
        <v>2006</v>
      </c>
      <c r="J921">
        <v>31</v>
      </c>
    </row>
    <row r="922" spans="1:10" x14ac:dyDescent="0.2">
      <c r="A922" t="s">
        <v>7174</v>
      </c>
      <c r="B922" t="s">
        <v>1904</v>
      </c>
      <c r="C922" t="s">
        <v>1905</v>
      </c>
      <c r="D922" t="s">
        <v>1906</v>
      </c>
      <c r="E922" s="5" t="s">
        <v>1907</v>
      </c>
      <c r="F922" s="1">
        <v>5.1906778642316702E-8</v>
      </c>
      <c r="G922" s="1">
        <v>8.2110035464814796E-6</v>
      </c>
      <c r="H922" s="1">
        <v>6.6932425091408401E-6</v>
      </c>
      <c r="I922" t="s">
        <v>1908</v>
      </c>
      <c r="J922">
        <v>37</v>
      </c>
    </row>
    <row r="923" spans="1:10" x14ac:dyDescent="0.2">
      <c r="A923" t="s">
        <v>7174</v>
      </c>
      <c r="B923" t="s">
        <v>272</v>
      </c>
      <c r="C923" t="s">
        <v>273</v>
      </c>
      <c r="D923" t="s">
        <v>1950</v>
      </c>
      <c r="E923" s="5" t="s">
        <v>275</v>
      </c>
      <c r="F923" s="1">
        <v>1.43385180844421E-6</v>
      </c>
      <c r="G923" s="1">
        <v>9.51072963663008E-5</v>
      </c>
      <c r="H923" s="1">
        <v>7.7527210329992103E-5</v>
      </c>
      <c r="I923" t="s">
        <v>1951</v>
      </c>
      <c r="J923">
        <v>34</v>
      </c>
    </row>
    <row r="924" spans="1:10" x14ac:dyDescent="0.2">
      <c r="A924" t="s">
        <v>7174</v>
      </c>
      <c r="B924" t="s">
        <v>106</v>
      </c>
      <c r="C924" t="s">
        <v>107</v>
      </c>
      <c r="D924" t="s">
        <v>2005</v>
      </c>
      <c r="E924" s="5" t="s">
        <v>109</v>
      </c>
      <c r="F924" s="1">
        <v>2.8663996910597001E-5</v>
      </c>
      <c r="G924">
        <v>1.09976473190259E-3</v>
      </c>
      <c r="H924">
        <v>8.9647897628525601E-4</v>
      </c>
      <c r="I924" t="s">
        <v>2006</v>
      </c>
      <c r="J924">
        <v>31</v>
      </c>
    </row>
    <row r="925" spans="1:10" x14ac:dyDescent="0.2">
      <c r="A925" t="s">
        <v>7174</v>
      </c>
      <c r="B925" t="s">
        <v>2301</v>
      </c>
      <c r="C925" t="s">
        <v>2302</v>
      </c>
      <c r="D925" t="s">
        <v>2029</v>
      </c>
      <c r="E925" s="5" t="s">
        <v>344</v>
      </c>
      <c r="F925">
        <v>2.4815026114560698E-3</v>
      </c>
      <c r="G925">
        <v>2.85485595890696E-2</v>
      </c>
      <c r="H925">
        <v>2.3271507743798499E-2</v>
      </c>
      <c r="I925" t="s">
        <v>2303</v>
      </c>
      <c r="J925">
        <v>6</v>
      </c>
    </row>
    <row r="926" spans="1:10" x14ac:dyDescent="0.2">
      <c r="A926" t="s">
        <v>7174</v>
      </c>
      <c r="B926" t="s">
        <v>895</v>
      </c>
      <c r="C926" t="s">
        <v>896</v>
      </c>
      <c r="D926" t="s">
        <v>2002</v>
      </c>
      <c r="E926" s="5" t="s">
        <v>897</v>
      </c>
      <c r="F926" s="1">
        <v>2.8743058067104099E-5</v>
      </c>
      <c r="G926">
        <v>1.09976473190259E-3</v>
      </c>
      <c r="H926">
        <v>8.9647897628525601E-4</v>
      </c>
      <c r="I926" t="s">
        <v>2007</v>
      </c>
      <c r="J926">
        <v>30</v>
      </c>
    </row>
    <row r="927" spans="1:10" x14ac:dyDescent="0.2">
      <c r="A927" t="s">
        <v>7174</v>
      </c>
      <c r="B927" t="s">
        <v>91</v>
      </c>
      <c r="C927" t="s">
        <v>92</v>
      </c>
      <c r="D927" t="s">
        <v>2002</v>
      </c>
      <c r="E927" s="5" t="s">
        <v>94</v>
      </c>
      <c r="F927" s="1">
        <v>2.6787096926822301E-5</v>
      </c>
      <c r="G927">
        <v>1.07616098923472E-3</v>
      </c>
      <c r="H927">
        <v>8.7723826193102095E-4</v>
      </c>
      <c r="I927" t="s">
        <v>2003</v>
      </c>
      <c r="J927">
        <v>30</v>
      </c>
    </row>
    <row r="928" spans="1:10" x14ac:dyDescent="0.2">
      <c r="A928" t="s">
        <v>7174</v>
      </c>
      <c r="B928" t="s">
        <v>2357</v>
      </c>
      <c r="C928" t="s">
        <v>2358</v>
      </c>
      <c r="D928" t="s">
        <v>2022</v>
      </c>
      <c r="E928" s="5" t="s">
        <v>2359</v>
      </c>
      <c r="F928">
        <v>4.3287976922383401E-3</v>
      </c>
      <c r="G928">
        <v>4.4537345362013203E-2</v>
      </c>
      <c r="H928">
        <v>3.6304850136016899E-2</v>
      </c>
      <c r="I928" t="s">
        <v>2360</v>
      </c>
      <c r="J928">
        <v>24</v>
      </c>
    </row>
    <row r="929" spans="1:10" x14ac:dyDescent="0.2">
      <c r="A929" t="s">
        <v>7174</v>
      </c>
      <c r="B929" t="s">
        <v>891</v>
      </c>
      <c r="C929" t="s">
        <v>892</v>
      </c>
      <c r="D929" t="s">
        <v>2022</v>
      </c>
      <c r="E929" s="5" t="s">
        <v>893</v>
      </c>
      <c r="F929">
        <v>3.4159021393352102E-3</v>
      </c>
      <c r="G929">
        <v>3.6634103028209401E-2</v>
      </c>
      <c r="H929">
        <v>2.9862480789906401E-2</v>
      </c>
      <c r="I929" t="s">
        <v>2333</v>
      </c>
      <c r="J929">
        <v>24</v>
      </c>
    </row>
    <row r="930" spans="1:10" x14ac:dyDescent="0.2">
      <c r="A930" t="s">
        <v>7174</v>
      </c>
      <c r="B930" t="s">
        <v>951</v>
      </c>
      <c r="C930" t="s">
        <v>952</v>
      </c>
      <c r="D930" t="s">
        <v>2029</v>
      </c>
      <c r="E930" s="5" t="s">
        <v>949</v>
      </c>
      <c r="F930">
        <v>1.67945120921129E-3</v>
      </c>
      <c r="G930">
        <v>2.1798415438532101E-2</v>
      </c>
      <c r="H930">
        <v>1.7769092415946701E-2</v>
      </c>
      <c r="I930" t="s">
        <v>2171</v>
      </c>
      <c r="J930">
        <v>6</v>
      </c>
    </row>
    <row r="931" spans="1:10" x14ac:dyDescent="0.2">
      <c r="A931" t="s">
        <v>7174</v>
      </c>
      <c r="B931" t="s">
        <v>128</v>
      </c>
      <c r="C931" t="s">
        <v>129</v>
      </c>
      <c r="D931" t="s">
        <v>1870</v>
      </c>
      <c r="E931" s="5" t="s">
        <v>131</v>
      </c>
      <c r="F931">
        <v>1.5893474988753199E-4</v>
      </c>
      <c r="G931">
        <v>3.9054742909256702E-3</v>
      </c>
      <c r="H931">
        <v>3.18356780561638E-3</v>
      </c>
      <c r="I931" t="s">
        <v>1998</v>
      </c>
      <c r="J931">
        <v>27</v>
      </c>
    </row>
    <row r="932" spans="1:10" x14ac:dyDescent="0.2">
      <c r="A932" t="s">
        <v>7174</v>
      </c>
      <c r="B932" t="s">
        <v>1094</v>
      </c>
      <c r="C932" t="s">
        <v>1095</v>
      </c>
      <c r="D932" t="s">
        <v>2022</v>
      </c>
      <c r="E932" s="5" t="s">
        <v>1096</v>
      </c>
      <c r="F932">
        <v>1.96492243915659E-3</v>
      </c>
      <c r="G932">
        <v>2.4619894522303599E-2</v>
      </c>
      <c r="H932">
        <v>2.00690358558985E-2</v>
      </c>
      <c r="I932" t="s">
        <v>2274</v>
      </c>
      <c r="J932">
        <v>24</v>
      </c>
    </row>
    <row r="933" spans="1:10" x14ac:dyDescent="0.2">
      <c r="A933" t="s">
        <v>7174</v>
      </c>
      <c r="B933" t="s">
        <v>2245</v>
      </c>
      <c r="C933" t="s">
        <v>2246</v>
      </c>
      <c r="D933" t="s">
        <v>2029</v>
      </c>
      <c r="E933" s="5" t="s">
        <v>848</v>
      </c>
      <c r="F933">
        <v>1.3613669894121301E-3</v>
      </c>
      <c r="G933">
        <v>1.83277651606495E-2</v>
      </c>
      <c r="H933">
        <v>1.4939973679998801E-2</v>
      </c>
      <c r="I933" t="s">
        <v>2247</v>
      </c>
      <c r="J933">
        <v>6</v>
      </c>
    </row>
    <row r="934" spans="1:10" x14ac:dyDescent="0.2">
      <c r="A934" t="s">
        <v>7174</v>
      </c>
      <c r="B934" t="s">
        <v>968</v>
      </c>
      <c r="C934" t="s">
        <v>969</v>
      </c>
      <c r="D934" t="s">
        <v>2012</v>
      </c>
      <c r="E934" s="5" t="s">
        <v>970</v>
      </c>
      <c r="F934" s="1">
        <v>3.4896989618790797E-5</v>
      </c>
      <c r="G934">
        <v>1.28006203949507E-3</v>
      </c>
      <c r="H934">
        <v>1.0434492700660599E-3</v>
      </c>
      <c r="I934" t="s">
        <v>2013</v>
      </c>
      <c r="J934">
        <v>28</v>
      </c>
    </row>
    <row r="935" spans="1:10" x14ac:dyDescent="0.2">
      <c r="A935" t="s">
        <v>7174</v>
      </c>
      <c r="B935" t="s">
        <v>541</v>
      </c>
      <c r="C935" t="s">
        <v>542</v>
      </c>
      <c r="D935" t="s">
        <v>1864</v>
      </c>
      <c r="E935" s="5" t="s">
        <v>543</v>
      </c>
      <c r="F935" s="1">
        <v>7.8473247339116102E-14</v>
      </c>
      <c r="G935" s="1">
        <v>1.98615789015303E-10</v>
      </c>
      <c r="H935" s="1">
        <v>1.6190269977333399E-10</v>
      </c>
      <c r="I935" t="s">
        <v>1865</v>
      </c>
      <c r="J935">
        <v>43</v>
      </c>
    </row>
    <row r="936" spans="1:10" x14ac:dyDescent="0.2">
      <c r="A936" t="s">
        <v>7174</v>
      </c>
      <c r="B936" t="s">
        <v>440</v>
      </c>
      <c r="C936" t="s">
        <v>441</v>
      </c>
      <c r="D936" t="s">
        <v>2022</v>
      </c>
      <c r="E936" s="5" t="s">
        <v>442</v>
      </c>
      <c r="F936">
        <v>1.1410050554961E-3</v>
      </c>
      <c r="G936">
        <v>1.58674933816518E-2</v>
      </c>
      <c r="H936">
        <v>1.29344702647331E-2</v>
      </c>
      <c r="I936" t="s">
        <v>2234</v>
      </c>
      <c r="J936">
        <v>24</v>
      </c>
    </row>
    <row r="937" spans="1:10" x14ac:dyDescent="0.2">
      <c r="A937" t="s">
        <v>7174</v>
      </c>
      <c r="B937" t="s">
        <v>1993</v>
      </c>
      <c r="C937" t="s">
        <v>1994</v>
      </c>
      <c r="D937" t="s">
        <v>1938</v>
      </c>
      <c r="E937" s="5" t="s">
        <v>1163</v>
      </c>
      <c r="F937" s="1">
        <v>1.6214981169756198E-5</v>
      </c>
      <c r="G937">
        <v>7.0758823001125699E-4</v>
      </c>
      <c r="H937">
        <v>5.7679424850675396E-4</v>
      </c>
      <c r="I937" t="s">
        <v>1995</v>
      </c>
      <c r="J937">
        <v>8</v>
      </c>
    </row>
    <row r="938" spans="1:10" x14ac:dyDescent="0.2">
      <c r="A938" t="s">
        <v>7174</v>
      </c>
      <c r="B938" t="s">
        <v>2074</v>
      </c>
      <c r="C938" t="s">
        <v>2075</v>
      </c>
      <c r="D938" t="s">
        <v>2035</v>
      </c>
      <c r="E938" s="5" t="s">
        <v>2076</v>
      </c>
      <c r="F938">
        <v>1.60652429352094E-4</v>
      </c>
      <c r="G938">
        <v>3.9097240258668398E-3</v>
      </c>
      <c r="H938">
        <v>3.18703199929256E-3</v>
      </c>
      <c r="I938" t="s">
        <v>2077</v>
      </c>
      <c r="J938">
        <v>26</v>
      </c>
    </row>
    <row r="939" spans="1:10" x14ac:dyDescent="0.2">
      <c r="A939" t="s">
        <v>7174</v>
      </c>
      <c r="B939" t="s">
        <v>715</v>
      </c>
      <c r="C939" t="s">
        <v>716</v>
      </c>
      <c r="D939" t="s">
        <v>2029</v>
      </c>
      <c r="E939" s="5" t="s">
        <v>717</v>
      </c>
      <c r="F939">
        <v>8.6456089157917301E-4</v>
      </c>
      <c r="G939">
        <v>1.30250215273029E-2</v>
      </c>
      <c r="H939">
        <v>1.0617414457989799E-2</v>
      </c>
      <c r="I939" t="s">
        <v>2195</v>
      </c>
      <c r="J939">
        <v>6</v>
      </c>
    </row>
    <row r="940" spans="1:10" x14ac:dyDescent="0.2">
      <c r="A940" t="s">
        <v>7174</v>
      </c>
      <c r="B940" t="s">
        <v>2061</v>
      </c>
      <c r="C940" t="s">
        <v>2062</v>
      </c>
      <c r="D940" t="s">
        <v>1971</v>
      </c>
      <c r="E940" s="5" t="s">
        <v>717</v>
      </c>
      <c r="F940">
        <v>1.09742363034739E-4</v>
      </c>
      <c r="G940">
        <v>2.8342644983767699E-3</v>
      </c>
      <c r="H940">
        <v>2.3103655375734402E-3</v>
      </c>
      <c r="I940" t="s">
        <v>2063</v>
      </c>
      <c r="J940">
        <v>7</v>
      </c>
    </row>
    <row r="941" spans="1:10" x14ac:dyDescent="0.2">
      <c r="A941" t="s">
        <v>7174</v>
      </c>
      <c r="B941" t="s">
        <v>2064</v>
      </c>
      <c r="C941" t="s">
        <v>2065</v>
      </c>
      <c r="D941" t="s">
        <v>1971</v>
      </c>
      <c r="E941" s="5" t="s">
        <v>717</v>
      </c>
      <c r="F941">
        <v>1.09742363034739E-4</v>
      </c>
      <c r="G941">
        <v>2.8342644983767699E-3</v>
      </c>
      <c r="H941">
        <v>2.3103655375734402E-3</v>
      </c>
      <c r="I941" t="s">
        <v>2066</v>
      </c>
      <c r="J941">
        <v>7</v>
      </c>
    </row>
    <row r="942" spans="1:10" x14ac:dyDescent="0.2">
      <c r="A942" t="s">
        <v>7174</v>
      </c>
      <c r="B942" t="s">
        <v>116</v>
      </c>
      <c r="C942" t="s">
        <v>117</v>
      </c>
      <c r="D942" t="s">
        <v>1870</v>
      </c>
      <c r="E942" s="5" t="s">
        <v>118</v>
      </c>
      <c r="F942" s="1">
        <v>2.5023573102955E-5</v>
      </c>
      <c r="G942">
        <v>1.03827317251769E-3</v>
      </c>
      <c r="H942">
        <v>8.4635380986698499E-4</v>
      </c>
      <c r="I942" t="s">
        <v>1998</v>
      </c>
      <c r="J942">
        <v>27</v>
      </c>
    </row>
    <row r="943" spans="1:10" x14ac:dyDescent="0.2">
      <c r="A943" t="s">
        <v>7174</v>
      </c>
      <c r="B943" t="s">
        <v>1724</v>
      </c>
      <c r="C943" t="s">
        <v>1725</v>
      </c>
      <c r="D943" t="s">
        <v>2035</v>
      </c>
      <c r="E943" s="5" t="s">
        <v>1726</v>
      </c>
      <c r="F943" s="1">
        <v>5.1724370489390003E-5</v>
      </c>
      <c r="G943">
        <v>1.6364297713580701E-3</v>
      </c>
      <c r="H943">
        <v>1.33394429156848E-3</v>
      </c>
      <c r="I943" t="s">
        <v>2036</v>
      </c>
      <c r="J943">
        <v>26</v>
      </c>
    </row>
    <row r="944" spans="1:10" x14ac:dyDescent="0.2">
      <c r="A944" t="s">
        <v>7174</v>
      </c>
      <c r="B944" t="s">
        <v>2362</v>
      </c>
      <c r="C944" t="s">
        <v>2363</v>
      </c>
      <c r="D944" t="s">
        <v>2038</v>
      </c>
      <c r="E944" s="5" t="s">
        <v>645</v>
      </c>
      <c r="F944">
        <v>4.5707198667323404E-3</v>
      </c>
      <c r="G944">
        <v>4.6557021043086302E-2</v>
      </c>
      <c r="H944">
        <v>3.79511993364176E-2</v>
      </c>
      <c r="I944" t="s">
        <v>2364</v>
      </c>
      <c r="J944">
        <v>5</v>
      </c>
    </row>
    <row r="945" spans="1:10" x14ac:dyDescent="0.2">
      <c r="A945" t="s">
        <v>7174</v>
      </c>
      <c r="B945" t="s">
        <v>643</v>
      </c>
      <c r="C945" t="s">
        <v>644</v>
      </c>
      <c r="D945" t="s">
        <v>2029</v>
      </c>
      <c r="E945" s="5" t="s">
        <v>645</v>
      </c>
      <c r="F945">
        <v>6.75856259443064E-4</v>
      </c>
      <c r="G945">
        <v>1.09653345682718E-2</v>
      </c>
      <c r="H945">
        <v>8.9384498549824904E-3</v>
      </c>
      <c r="I945" t="s">
        <v>2171</v>
      </c>
      <c r="J945">
        <v>6</v>
      </c>
    </row>
    <row r="946" spans="1:10" x14ac:dyDescent="0.2">
      <c r="A946" t="s">
        <v>7174</v>
      </c>
      <c r="B946" t="s">
        <v>2056</v>
      </c>
      <c r="C946" t="s">
        <v>2057</v>
      </c>
      <c r="D946" t="s">
        <v>1971</v>
      </c>
      <c r="E946" s="5" t="s">
        <v>645</v>
      </c>
      <c r="F946" s="1">
        <v>8.1090874385800999E-5</v>
      </c>
      <c r="G946">
        <v>2.1834149262815101E-3</v>
      </c>
      <c r="H946">
        <v>1.77982210298063E-3</v>
      </c>
      <c r="I946" t="s">
        <v>2058</v>
      </c>
      <c r="J946">
        <v>7</v>
      </c>
    </row>
    <row r="947" spans="1:10" x14ac:dyDescent="0.2">
      <c r="A947" t="s">
        <v>7174</v>
      </c>
      <c r="B947" t="s">
        <v>733</v>
      </c>
      <c r="C947" t="s">
        <v>734</v>
      </c>
      <c r="D947" t="s">
        <v>2022</v>
      </c>
      <c r="E947" s="5" t="s">
        <v>735</v>
      </c>
      <c r="F947">
        <v>2.9573220083260098E-4</v>
      </c>
      <c r="G947">
        <v>5.9391840985070204E-3</v>
      </c>
      <c r="H947">
        <v>4.8413569976808596E-3</v>
      </c>
      <c r="I947" t="s">
        <v>2128</v>
      </c>
      <c r="J947">
        <v>24</v>
      </c>
    </row>
    <row r="948" spans="1:10" x14ac:dyDescent="0.2">
      <c r="A948" t="s">
        <v>7174</v>
      </c>
      <c r="B948" t="s">
        <v>1357</v>
      </c>
      <c r="C948" t="s">
        <v>1358</v>
      </c>
      <c r="D948" t="s">
        <v>1886</v>
      </c>
      <c r="E948" s="5" t="s">
        <v>606</v>
      </c>
      <c r="F948" s="1">
        <v>8.5861015877446997E-9</v>
      </c>
      <c r="G948" s="1">
        <v>2.1731423118581802E-6</v>
      </c>
      <c r="H948" s="1">
        <v>1.7714483275768E-6</v>
      </c>
      <c r="I948" t="s">
        <v>1887</v>
      </c>
      <c r="J948">
        <v>32</v>
      </c>
    </row>
    <row r="949" spans="1:10" x14ac:dyDescent="0.2">
      <c r="A949" t="s">
        <v>7174</v>
      </c>
      <c r="B949" t="s">
        <v>1874</v>
      </c>
      <c r="C949" t="s">
        <v>1875</v>
      </c>
      <c r="D949" t="s">
        <v>1876</v>
      </c>
      <c r="E949" s="5" t="s">
        <v>1877</v>
      </c>
      <c r="F949" s="1">
        <v>1.66717454692927E-9</v>
      </c>
      <c r="G949" s="1">
        <v>6.2557018220415604E-7</v>
      </c>
      <c r="H949" s="1">
        <v>5.0993680763590298E-7</v>
      </c>
      <c r="I949" t="s">
        <v>1878</v>
      </c>
      <c r="J949">
        <v>33</v>
      </c>
    </row>
    <row r="950" spans="1:10" x14ac:dyDescent="0.2">
      <c r="A950" t="s">
        <v>7174</v>
      </c>
      <c r="B950" t="s">
        <v>789</v>
      </c>
      <c r="C950" t="s">
        <v>790</v>
      </c>
      <c r="D950" t="s">
        <v>2038</v>
      </c>
      <c r="E950" s="5" t="s">
        <v>791</v>
      </c>
      <c r="F950">
        <v>2.99598531533002E-3</v>
      </c>
      <c r="G950">
        <v>3.2968864491740399E-2</v>
      </c>
      <c r="H950">
        <v>2.6874742416690401E-2</v>
      </c>
      <c r="I950" t="s">
        <v>2294</v>
      </c>
      <c r="J950">
        <v>5</v>
      </c>
    </row>
    <row r="951" spans="1:10" x14ac:dyDescent="0.2">
      <c r="A951" t="s">
        <v>7174</v>
      </c>
      <c r="B951" t="s">
        <v>2323</v>
      </c>
      <c r="C951" t="s">
        <v>2324</v>
      </c>
      <c r="D951" t="s">
        <v>2038</v>
      </c>
      <c r="E951" s="5" t="s">
        <v>791</v>
      </c>
      <c r="F951">
        <v>2.99598531533002E-3</v>
      </c>
      <c r="G951">
        <v>3.2968864491740399E-2</v>
      </c>
      <c r="H951">
        <v>2.6874742416690401E-2</v>
      </c>
      <c r="I951" t="s">
        <v>2325</v>
      </c>
      <c r="J951">
        <v>5</v>
      </c>
    </row>
    <row r="952" spans="1:10" x14ac:dyDescent="0.2">
      <c r="A952" t="s">
        <v>7174</v>
      </c>
      <c r="B952" t="s">
        <v>1799</v>
      </c>
      <c r="C952" t="s">
        <v>1800</v>
      </c>
      <c r="D952" t="s">
        <v>2038</v>
      </c>
      <c r="E952" s="5" t="s">
        <v>791</v>
      </c>
      <c r="F952">
        <v>2.99598531533002E-3</v>
      </c>
      <c r="G952">
        <v>3.2968864491740399E-2</v>
      </c>
      <c r="H952">
        <v>2.6874742416690401E-2</v>
      </c>
      <c r="I952" t="s">
        <v>2110</v>
      </c>
      <c r="J952">
        <v>5</v>
      </c>
    </row>
    <row r="953" spans="1:10" x14ac:dyDescent="0.2">
      <c r="A953" t="s">
        <v>7174</v>
      </c>
      <c r="B953" t="s">
        <v>2019</v>
      </c>
      <c r="C953" t="s">
        <v>2020</v>
      </c>
      <c r="D953" t="s">
        <v>1971</v>
      </c>
      <c r="E953" s="5" t="s">
        <v>791</v>
      </c>
      <c r="F953" s="1">
        <v>4.18584681375844E-5</v>
      </c>
      <c r="G953">
        <v>1.45128469666063E-3</v>
      </c>
      <c r="H953">
        <v>1.18302231506367E-3</v>
      </c>
      <c r="I953" t="s">
        <v>2021</v>
      </c>
      <c r="J953">
        <v>7</v>
      </c>
    </row>
    <row r="954" spans="1:10" x14ac:dyDescent="0.2">
      <c r="A954" t="s">
        <v>7174</v>
      </c>
      <c r="B954" t="s">
        <v>375</v>
      </c>
      <c r="C954" t="s">
        <v>376</v>
      </c>
      <c r="D954" t="s">
        <v>2014</v>
      </c>
      <c r="E954" s="5" t="s">
        <v>377</v>
      </c>
      <c r="F954">
        <v>1.1843350253159201E-3</v>
      </c>
      <c r="G954">
        <v>1.62910432014923E-2</v>
      </c>
      <c r="H954">
        <v>1.3279729116814701E-2</v>
      </c>
      <c r="I954" t="s">
        <v>2015</v>
      </c>
      <c r="J954">
        <v>21</v>
      </c>
    </row>
    <row r="955" spans="1:10" x14ac:dyDescent="0.2">
      <c r="A955" t="s">
        <v>7174</v>
      </c>
      <c r="B955" t="s">
        <v>673</v>
      </c>
      <c r="C955" t="s">
        <v>674</v>
      </c>
      <c r="D955" t="s">
        <v>1988</v>
      </c>
      <c r="E955" s="5" t="s">
        <v>675</v>
      </c>
      <c r="F955" s="1">
        <v>1.8668961137382398E-5</v>
      </c>
      <c r="G955">
        <v>7.8751901064524801E-4</v>
      </c>
      <c r="H955">
        <v>6.4195024261876402E-4</v>
      </c>
      <c r="I955" t="s">
        <v>1997</v>
      </c>
      <c r="J955">
        <v>25</v>
      </c>
    </row>
    <row r="956" spans="1:10" x14ac:dyDescent="0.2">
      <c r="A956" t="s">
        <v>7174</v>
      </c>
      <c r="B956" t="s">
        <v>306</v>
      </c>
      <c r="C956" t="s">
        <v>307</v>
      </c>
      <c r="D956" t="s">
        <v>2022</v>
      </c>
      <c r="E956" s="5" t="s">
        <v>309</v>
      </c>
      <c r="F956" s="1">
        <v>4.3268057537721501E-5</v>
      </c>
      <c r="G956">
        <v>1.4738378767135999E-3</v>
      </c>
      <c r="H956">
        <v>1.20140665780476E-3</v>
      </c>
      <c r="I956" t="s">
        <v>2023</v>
      </c>
      <c r="J956">
        <v>24</v>
      </c>
    </row>
    <row r="957" spans="1:10" x14ac:dyDescent="0.2">
      <c r="A957" t="s">
        <v>7174</v>
      </c>
      <c r="B957" t="s">
        <v>1157</v>
      </c>
      <c r="C957" t="s">
        <v>1158</v>
      </c>
      <c r="D957" t="s">
        <v>1988</v>
      </c>
      <c r="E957" s="5" t="s">
        <v>1159</v>
      </c>
      <c r="F957" s="1">
        <v>1.2071517556583901E-5</v>
      </c>
      <c r="G957">
        <v>5.4558948099489102E-4</v>
      </c>
      <c r="H957">
        <v>4.4474012050572302E-4</v>
      </c>
      <c r="I957" t="s">
        <v>1989</v>
      </c>
      <c r="J957">
        <v>25</v>
      </c>
    </row>
    <row r="958" spans="1:10" x14ac:dyDescent="0.2">
      <c r="A958" t="s">
        <v>7174</v>
      </c>
      <c r="B958" t="s">
        <v>723</v>
      </c>
      <c r="C958" t="s">
        <v>724</v>
      </c>
      <c r="D958" t="s">
        <v>2038</v>
      </c>
      <c r="E958" s="5" t="s">
        <v>725</v>
      </c>
      <c r="F958">
        <v>2.37664131518729E-3</v>
      </c>
      <c r="G958">
        <v>2.7978042645297799E-2</v>
      </c>
      <c r="H958">
        <v>2.2806447871564699E-2</v>
      </c>
      <c r="I958" t="s">
        <v>2294</v>
      </c>
      <c r="J958">
        <v>5</v>
      </c>
    </row>
    <row r="959" spans="1:10" x14ac:dyDescent="0.2">
      <c r="A959" t="s">
        <v>7174</v>
      </c>
      <c r="B959" t="s">
        <v>2119</v>
      </c>
      <c r="C959" t="s">
        <v>2120</v>
      </c>
      <c r="D959" t="s">
        <v>2029</v>
      </c>
      <c r="E959" s="5" t="s">
        <v>725</v>
      </c>
      <c r="F959">
        <v>2.9391707284683602E-4</v>
      </c>
      <c r="G959">
        <v>5.9391840985070204E-3</v>
      </c>
      <c r="H959">
        <v>4.8413569976808596E-3</v>
      </c>
      <c r="I959" t="s">
        <v>2121</v>
      </c>
      <c r="J959">
        <v>6</v>
      </c>
    </row>
    <row r="960" spans="1:10" x14ac:dyDescent="0.2">
      <c r="A960" t="s">
        <v>7174</v>
      </c>
      <c r="B960" t="s">
        <v>2122</v>
      </c>
      <c r="C960" t="s">
        <v>2123</v>
      </c>
      <c r="D960" t="s">
        <v>2029</v>
      </c>
      <c r="E960" s="5" t="s">
        <v>725</v>
      </c>
      <c r="F960">
        <v>2.9391707284683602E-4</v>
      </c>
      <c r="G960">
        <v>5.9391840985070204E-3</v>
      </c>
      <c r="H960">
        <v>4.8413569976808596E-3</v>
      </c>
      <c r="I960" t="s">
        <v>2124</v>
      </c>
      <c r="J960">
        <v>6</v>
      </c>
    </row>
    <row r="961" spans="1:10" x14ac:dyDescent="0.2">
      <c r="A961" t="s">
        <v>7174</v>
      </c>
      <c r="B961" t="s">
        <v>2125</v>
      </c>
      <c r="C961" t="s">
        <v>2126</v>
      </c>
      <c r="D961" t="s">
        <v>2029</v>
      </c>
      <c r="E961" s="5" t="s">
        <v>725</v>
      </c>
      <c r="F961">
        <v>2.9391707284683602E-4</v>
      </c>
      <c r="G961">
        <v>5.9391840985070204E-3</v>
      </c>
      <c r="H961">
        <v>4.8413569976808596E-3</v>
      </c>
      <c r="I961" t="s">
        <v>2127</v>
      </c>
      <c r="J961">
        <v>6</v>
      </c>
    </row>
    <row r="962" spans="1:10" x14ac:dyDescent="0.2">
      <c r="A962" t="s">
        <v>7174</v>
      </c>
      <c r="B962" t="s">
        <v>2008</v>
      </c>
      <c r="C962" t="s">
        <v>2009</v>
      </c>
      <c r="D962" t="s">
        <v>1971</v>
      </c>
      <c r="E962" s="5" t="s">
        <v>725</v>
      </c>
      <c r="F962" s="1">
        <v>2.9112697367630898E-5</v>
      </c>
      <c r="G962">
        <v>1.09976473190259E-3</v>
      </c>
      <c r="H962">
        <v>8.9647897628525601E-4</v>
      </c>
      <c r="I962" t="s">
        <v>2010</v>
      </c>
      <c r="J962">
        <v>7</v>
      </c>
    </row>
    <row r="963" spans="1:10" x14ac:dyDescent="0.2">
      <c r="A963" t="s">
        <v>7174</v>
      </c>
      <c r="B963" t="s">
        <v>1003</v>
      </c>
      <c r="C963" t="s">
        <v>1004</v>
      </c>
      <c r="D963" t="s">
        <v>1983</v>
      </c>
      <c r="E963" s="5" t="s">
        <v>1005</v>
      </c>
      <c r="F963" s="1">
        <v>6.0643672244441098E-5</v>
      </c>
      <c r="G963">
        <v>1.74419470966682E-3</v>
      </c>
      <c r="H963">
        <v>1.42178944496537E-3</v>
      </c>
      <c r="I963" t="s">
        <v>2004</v>
      </c>
      <c r="J963">
        <v>23</v>
      </c>
    </row>
    <row r="964" spans="1:10" x14ac:dyDescent="0.2">
      <c r="A964" t="s">
        <v>7174</v>
      </c>
      <c r="B964" t="s">
        <v>1952</v>
      </c>
      <c r="C964" t="s">
        <v>1953</v>
      </c>
      <c r="D964" t="s">
        <v>1938</v>
      </c>
      <c r="E964" s="5" t="s">
        <v>1525</v>
      </c>
      <c r="F964" s="1">
        <v>1.4655016034317401E-6</v>
      </c>
      <c r="G964" s="1">
        <v>9.51072963663008E-5</v>
      </c>
      <c r="H964" s="1">
        <v>7.7527210329992103E-5</v>
      </c>
      <c r="I964" t="s">
        <v>1939</v>
      </c>
      <c r="J964">
        <v>8</v>
      </c>
    </row>
    <row r="965" spans="1:10" x14ac:dyDescent="0.2">
      <c r="A965" t="s">
        <v>7174</v>
      </c>
      <c r="B965" t="s">
        <v>224</v>
      </c>
      <c r="C965" t="s">
        <v>225</v>
      </c>
      <c r="D965" t="s">
        <v>1913</v>
      </c>
      <c r="E965" s="5" t="s">
        <v>226</v>
      </c>
      <c r="F965">
        <v>4.7687335602443499E-3</v>
      </c>
      <c r="G965">
        <v>4.7332018199915497E-2</v>
      </c>
      <c r="H965">
        <v>3.8582942324371199E-2</v>
      </c>
      <c r="I965" t="s">
        <v>2378</v>
      </c>
      <c r="J965">
        <v>18</v>
      </c>
    </row>
    <row r="966" spans="1:10" x14ac:dyDescent="0.2">
      <c r="A966" t="s">
        <v>7174</v>
      </c>
      <c r="B966" t="s">
        <v>508</v>
      </c>
      <c r="C966" t="s">
        <v>509</v>
      </c>
      <c r="D966" t="s">
        <v>1894</v>
      </c>
      <c r="E966" s="5" t="s">
        <v>506</v>
      </c>
      <c r="F966">
        <v>1.77999701692842E-3</v>
      </c>
      <c r="G966">
        <v>2.2868895684496598E-2</v>
      </c>
      <c r="H966">
        <v>1.86416999902736E-2</v>
      </c>
      <c r="I966" t="s">
        <v>2262</v>
      </c>
      <c r="J966">
        <v>19</v>
      </c>
    </row>
    <row r="967" spans="1:10" x14ac:dyDescent="0.2">
      <c r="A967" t="s">
        <v>7174</v>
      </c>
      <c r="B967" t="s">
        <v>1080</v>
      </c>
      <c r="C967" t="s">
        <v>1081</v>
      </c>
      <c r="D967" t="s">
        <v>1983</v>
      </c>
      <c r="E967" s="5" t="s">
        <v>1082</v>
      </c>
      <c r="F967" s="1">
        <v>2.8129921537596901E-5</v>
      </c>
      <c r="G967">
        <v>1.09976473190259E-3</v>
      </c>
      <c r="H967">
        <v>8.9647897628525601E-4</v>
      </c>
      <c r="I967" t="s">
        <v>2004</v>
      </c>
      <c r="J967">
        <v>23</v>
      </c>
    </row>
    <row r="968" spans="1:10" x14ac:dyDescent="0.2">
      <c r="A968" t="s">
        <v>7174</v>
      </c>
      <c r="B968" t="s">
        <v>2250</v>
      </c>
      <c r="C968" t="s">
        <v>2251</v>
      </c>
      <c r="D968" t="s">
        <v>2038</v>
      </c>
      <c r="E968" s="5" t="s">
        <v>1362</v>
      </c>
      <c r="F968">
        <v>1.42399065081294E-3</v>
      </c>
      <c r="G968">
        <v>1.8869739985379799E-2</v>
      </c>
      <c r="H968">
        <v>1.5381767294534899E-2</v>
      </c>
      <c r="I968" t="s">
        <v>2252</v>
      </c>
      <c r="J968">
        <v>5</v>
      </c>
    </row>
    <row r="969" spans="1:10" x14ac:dyDescent="0.2">
      <c r="A969" t="s">
        <v>7174</v>
      </c>
      <c r="B969" t="s">
        <v>1990</v>
      </c>
      <c r="C969" t="s">
        <v>1991</v>
      </c>
      <c r="D969" t="s">
        <v>1971</v>
      </c>
      <c r="E969" s="5" t="s">
        <v>1362</v>
      </c>
      <c r="F969" s="1">
        <v>1.30086940350668E-5</v>
      </c>
      <c r="G969">
        <v>5.7763165969743904E-4</v>
      </c>
      <c r="H969">
        <v>4.7085947015200198E-4</v>
      </c>
      <c r="I969" t="s">
        <v>1992</v>
      </c>
      <c r="J969">
        <v>7</v>
      </c>
    </row>
    <row r="970" spans="1:10" x14ac:dyDescent="0.2">
      <c r="A970" t="s">
        <v>7174</v>
      </c>
      <c r="B970" t="s">
        <v>1936</v>
      </c>
      <c r="C970" t="s">
        <v>1937</v>
      </c>
      <c r="D970" t="s">
        <v>1938</v>
      </c>
      <c r="E970" s="5" t="s">
        <v>1362</v>
      </c>
      <c r="F970" s="1">
        <v>8.8566063633741196E-7</v>
      </c>
      <c r="G970" s="1">
        <v>6.5929619722646706E-5</v>
      </c>
      <c r="H970" s="1">
        <v>5.3742874526976099E-5</v>
      </c>
      <c r="I970" t="s">
        <v>1939</v>
      </c>
      <c r="J970">
        <v>8</v>
      </c>
    </row>
    <row r="971" spans="1:10" x14ac:dyDescent="0.2">
      <c r="A971" t="s">
        <v>7174</v>
      </c>
      <c r="B971" t="s">
        <v>1940</v>
      </c>
      <c r="C971" t="s">
        <v>1941</v>
      </c>
      <c r="D971" t="s">
        <v>1938</v>
      </c>
      <c r="E971" s="5" t="s">
        <v>1362</v>
      </c>
      <c r="F971" s="1">
        <v>8.8566063633741196E-7</v>
      </c>
      <c r="G971" s="1">
        <v>6.5929619722646706E-5</v>
      </c>
      <c r="H971" s="1">
        <v>5.3742874526976099E-5</v>
      </c>
      <c r="I971" t="s">
        <v>1939</v>
      </c>
      <c r="J971">
        <v>8</v>
      </c>
    </row>
    <row r="972" spans="1:10" x14ac:dyDescent="0.2">
      <c r="A972" t="s">
        <v>7174</v>
      </c>
      <c r="B972" t="s">
        <v>1901</v>
      </c>
      <c r="C972" t="s">
        <v>1902</v>
      </c>
      <c r="D972" t="s">
        <v>1884</v>
      </c>
      <c r="E972" s="5" t="s">
        <v>1362</v>
      </c>
      <c r="F972" s="1">
        <v>4.8573097956348599E-8</v>
      </c>
      <c r="G972" s="1">
        <v>8.1959007285012307E-6</v>
      </c>
      <c r="H972" s="1">
        <v>6.68093136803111E-6</v>
      </c>
      <c r="I972" t="s">
        <v>1903</v>
      </c>
      <c r="J972">
        <v>9</v>
      </c>
    </row>
    <row r="973" spans="1:10" x14ac:dyDescent="0.2">
      <c r="A973" t="s">
        <v>7174</v>
      </c>
      <c r="B973" t="s">
        <v>149</v>
      </c>
      <c r="C973" t="s">
        <v>150</v>
      </c>
      <c r="D973" t="s">
        <v>1983</v>
      </c>
      <c r="E973" s="5" t="s">
        <v>151</v>
      </c>
      <c r="F973" s="1">
        <v>1.1133213679313399E-5</v>
      </c>
      <c r="G973">
        <v>5.2181784856189105E-4</v>
      </c>
      <c r="H973">
        <v>4.2536254993088001E-4</v>
      </c>
      <c r="I973" t="s">
        <v>1984</v>
      </c>
      <c r="J973">
        <v>23</v>
      </c>
    </row>
    <row r="974" spans="1:10" x14ac:dyDescent="0.2">
      <c r="A974" t="s">
        <v>7174</v>
      </c>
      <c r="B974" t="s">
        <v>143</v>
      </c>
      <c r="C974" t="s">
        <v>144</v>
      </c>
      <c r="D974" t="s">
        <v>1983</v>
      </c>
      <c r="E974" s="5" t="s">
        <v>145</v>
      </c>
      <c r="F974" s="1">
        <v>1.01011849811227E-5</v>
      </c>
      <c r="G974">
        <v>4.82379229947577E-4</v>
      </c>
      <c r="H974">
        <v>3.93213953584916E-4</v>
      </c>
      <c r="I974" t="s">
        <v>1984</v>
      </c>
      <c r="J974">
        <v>23</v>
      </c>
    </row>
    <row r="975" spans="1:10" x14ac:dyDescent="0.2">
      <c r="A975" t="s">
        <v>7174</v>
      </c>
      <c r="B975" t="s">
        <v>2179</v>
      </c>
      <c r="C975" t="s">
        <v>2180</v>
      </c>
      <c r="D975" t="s">
        <v>1894</v>
      </c>
      <c r="E975" s="5" t="s">
        <v>2181</v>
      </c>
      <c r="F975">
        <v>7.3812307665171398E-4</v>
      </c>
      <c r="G975">
        <v>1.16627338611217E-2</v>
      </c>
      <c r="H975">
        <v>9.5069385380434201E-3</v>
      </c>
      <c r="I975" t="s">
        <v>2182</v>
      </c>
      <c r="J975">
        <v>19</v>
      </c>
    </row>
    <row r="976" spans="1:10" x14ac:dyDescent="0.2">
      <c r="A976" t="s">
        <v>7174</v>
      </c>
      <c r="B976" t="s">
        <v>2224</v>
      </c>
      <c r="C976" t="s">
        <v>2225</v>
      </c>
      <c r="D976" t="s">
        <v>2038</v>
      </c>
      <c r="E976" s="5" t="s">
        <v>313</v>
      </c>
      <c r="F976">
        <v>1.0709324030777801E-3</v>
      </c>
      <c r="G976">
        <v>1.51426252077646E-2</v>
      </c>
      <c r="H976">
        <v>1.23435901795498E-2</v>
      </c>
      <c r="I976" t="s">
        <v>2226</v>
      </c>
      <c r="J976">
        <v>5</v>
      </c>
    </row>
    <row r="977" spans="1:10" x14ac:dyDescent="0.2">
      <c r="A977" t="s">
        <v>7174</v>
      </c>
      <c r="B977" t="s">
        <v>2227</v>
      </c>
      <c r="C977" t="s">
        <v>2228</v>
      </c>
      <c r="D977" t="s">
        <v>2038</v>
      </c>
      <c r="E977" s="5" t="s">
        <v>313</v>
      </c>
      <c r="F977">
        <v>1.0709324030777801E-3</v>
      </c>
      <c r="G977">
        <v>1.51426252077646E-2</v>
      </c>
      <c r="H977">
        <v>1.23435901795498E-2</v>
      </c>
      <c r="I977" t="s">
        <v>2229</v>
      </c>
      <c r="J977">
        <v>5</v>
      </c>
    </row>
    <row r="978" spans="1:10" x14ac:dyDescent="0.2">
      <c r="A978" t="s">
        <v>7174</v>
      </c>
      <c r="B978" t="s">
        <v>111</v>
      </c>
      <c r="C978" t="s">
        <v>112</v>
      </c>
      <c r="D978" t="s">
        <v>1916</v>
      </c>
      <c r="E978" s="5" t="s">
        <v>114</v>
      </c>
      <c r="F978" s="1">
        <v>1.86547835954661E-5</v>
      </c>
      <c r="G978">
        <v>7.8751901064524801E-4</v>
      </c>
      <c r="H978">
        <v>6.4195024261876402E-4</v>
      </c>
      <c r="I978" t="s">
        <v>1996</v>
      </c>
      <c r="J978">
        <v>22</v>
      </c>
    </row>
    <row r="979" spans="1:10" x14ac:dyDescent="0.2">
      <c r="A979" t="s">
        <v>7174</v>
      </c>
      <c r="B979" t="s">
        <v>839</v>
      </c>
      <c r="C979" t="s">
        <v>840</v>
      </c>
      <c r="D979" t="s">
        <v>1894</v>
      </c>
      <c r="E979" s="5" t="s">
        <v>841</v>
      </c>
      <c r="F979">
        <v>3.4590792017850702E-4</v>
      </c>
      <c r="G979">
        <v>6.7867670230372301E-3</v>
      </c>
      <c r="H979">
        <v>5.53226865401774E-3</v>
      </c>
      <c r="I979" t="s">
        <v>2131</v>
      </c>
      <c r="J979">
        <v>19</v>
      </c>
    </row>
    <row r="980" spans="1:10" x14ac:dyDescent="0.2">
      <c r="A980" t="s">
        <v>7174</v>
      </c>
      <c r="B980" t="s">
        <v>843</v>
      </c>
      <c r="C980" t="s">
        <v>844</v>
      </c>
      <c r="D980" t="s">
        <v>2014</v>
      </c>
      <c r="E980" s="5" t="s">
        <v>841</v>
      </c>
      <c r="F980" s="1">
        <v>3.76798919900157E-5</v>
      </c>
      <c r="G980">
        <v>1.36239723752471E-3</v>
      </c>
      <c r="H980">
        <v>1.1105652376004599E-3</v>
      </c>
      <c r="I980" t="s">
        <v>2015</v>
      </c>
      <c r="J980">
        <v>21</v>
      </c>
    </row>
    <row r="981" spans="1:10" x14ac:dyDescent="0.2">
      <c r="A981" t="s">
        <v>7174</v>
      </c>
      <c r="B981" t="s">
        <v>1640</v>
      </c>
      <c r="C981" t="s">
        <v>1641</v>
      </c>
      <c r="D981" t="s">
        <v>1913</v>
      </c>
      <c r="E981" s="5" t="s">
        <v>1642</v>
      </c>
      <c r="F981">
        <v>8.2645031571123998E-4</v>
      </c>
      <c r="G981">
        <v>1.26772469640312E-2</v>
      </c>
      <c r="H981">
        <v>1.03339242028327E-2</v>
      </c>
      <c r="I981" t="s">
        <v>2188</v>
      </c>
      <c r="J981">
        <v>18</v>
      </c>
    </row>
    <row r="982" spans="1:10" x14ac:dyDescent="0.2">
      <c r="A982" t="s">
        <v>7174</v>
      </c>
      <c r="B982" t="s">
        <v>2189</v>
      </c>
      <c r="C982" t="s">
        <v>2190</v>
      </c>
      <c r="D982" t="s">
        <v>1913</v>
      </c>
      <c r="E982" s="5" t="s">
        <v>1642</v>
      </c>
      <c r="F982">
        <v>8.2645031571123998E-4</v>
      </c>
      <c r="G982">
        <v>1.26772469640312E-2</v>
      </c>
      <c r="H982">
        <v>1.03339242028327E-2</v>
      </c>
      <c r="I982" t="s">
        <v>2191</v>
      </c>
      <c r="J982">
        <v>18</v>
      </c>
    </row>
    <row r="983" spans="1:10" x14ac:dyDescent="0.2">
      <c r="A983" t="s">
        <v>7174</v>
      </c>
      <c r="B983" t="s">
        <v>2183</v>
      </c>
      <c r="C983" t="s">
        <v>2184</v>
      </c>
      <c r="D983" t="s">
        <v>2038</v>
      </c>
      <c r="E983" s="5" t="s">
        <v>713</v>
      </c>
      <c r="F983">
        <v>7.8722391314978895E-4</v>
      </c>
      <c r="G983">
        <v>1.2223703829338101E-2</v>
      </c>
      <c r="H983">
        <v>9.9642161431939703E-3</v>
      </c>
      <c r="I983" t="s">
        <v>2185</v>
      </c>
      <c r="J983">
        <v>5</v>
      </c>
    </row>
    <row r="984" spans="1:10" x14ac:dyDescent="0.2">
      <c r="A984" t="s">
        <v>7174</v>
      </c>
      <c r="B984" t="s">
        <v>2186</v>
      </c>
      <c r="C984" t="s">
        <v>2187</v>
      </c>
      <c r="D984" t="s">
        <v>2038</v>
      </c>
      <c r="E984" s="5" t="s">
        <v>713</v>
      </c>
      <c r="F984">
        <v>7.8722391314978895E-4</v>
      </c>
      <c r="G984">
        <v>1.2223703829338101E-2</v>
      </c>
      <c r="H984">
        <v>9.9642161431939703E-3</v>
      </c>
      <c r="I984" t="s">
        <v>2045</v>
      </c>
      <c r="J984">
        <v>5</v>
      </c>
    </row>
    <row r="985" spans="1:10" x14ac:dyDescent="0.2">
      <c r="A985" t="s">
        <v>7174</v>
      </c>
      <c r="B985" t="s">
        <v>1969</v>
      </c>
      <c r="C985" t="s">
        <v>1970</v>
      </c>
      <c r="D985" t="s">
        <v>1971</v>
      </c>
      <c r="E985" s="5" t="s">
        <v>713</v>
      </c>
      <c r="F985" s="1">
        <v>5.0904213282030802E-6</v>
      </c>
      <c r="G985">
        <v>2.8630791959293302E-4</v>
      </c>
      <c r="H985">
        <v>2.3338539890708899E-4</v>
      </c>
      <c r="I985" t="s">
        <v>1972</v>
      </c>
      <c r="J985">
        <v>7</v>
      </c>
    </row>
    <row r="986" spans="1:10" x14ac:dyDescent="0.2">
      <c r="A986" t="s">
        <v>7174</v>
      </c>
      <c r="B986" t="s">
        <v>293</v>
      </c>
      <c r="C986" t="s">
        <v>294</v>
      </c>
      <c r="D986" t="s">
        <v>1894</v>
      </c>
      <c r="E986" s="5" t="s">
        <v>295</v>
      </c>
      <c r="F986">
        <v>2.4988301146967699E-4</v>
      </c>
      <c r="G986">
        <v>5.49959914808481E-3</v>
      </c>
      <c r="H986">
        <v>4.4830270249937602E-3</v>
      </c>
      <c r="I986" t="s">
        <v>2101</v>
      </c>
      <c r="J986">
        <v>19</v>
      </c>
    </row>
    <row r="987" spans="1:10" x14ac:dyDescent="0.2">
      <c r="A987" t="s">
        <v>7174</v>
      </c>
      <c r="B987" t="s">
        <v>2161</v>
      </c>
      <c r="C987" t="s">
        <v>2162</v>
      </c>
      <c r="D987" t="s">
        <v>2038</v>
      </c>
      <c r="E987" s="5" t="s">
        <v>218</v>
      </c>
      <c r="F987">
        <v>5.6363048434983104E-4</v>
      </c>
      <c r="G987">
        <v>9.3851891834830295E-3</v>
      </c>
      <c r="H987">
        <v>7.65038607566252E-3</v>
      </c>
      <c r="I987" t="s">
        <v>2107</v>
      </c>
      <c r="J987">
        <v>5</v>
      </c>
    </row>
    <row r="988" spans="1:10" x14ac:dyDescent="0.2">
      <c r="A988" t="s">
        <v>7174</v>
      </c>
      <c r="B988" t="s">
        <v>2163</v>
      </c>
      <c r="C988" t="s">
        <v>2164</v>
      </c>
      <c r="D988" t="s">
        <v>2038</v>
      </c>
      <c r="E988" s="5" t="s">
        <v>218</v>
      </c>
      <c r="F988">
        <v>5.6363048434983104E-4</v>
      </c>
      <c r="G988">
        <v>9.3851891834830295E-3</v>
      </c>
      <c r="H988">
        <v>7.65038607566252E-3</v>
      </c>
      <c r="I988" t="s">
        <v>2113</v>
      </c>
      <c r="J988">
        <v>5</v>
      </c>
    </row>
    <row r="989" spans="1:10" x14ac:dyDescent="0.2">
      <c r="A989" t="s">
        <v>7174</v>
      </c>
      <c r="B989" t="s">
        <v>2165</v>
      </c>
      <c r="C989" t="s">
        <v>2166</v>
      </c>
      <c r="D989" t="s">
        <v>2038</v>
      </c>
      <c r="E989" s="5" t="s">
        <v>218</v>
      </c>
      <c r="F989">
        <v>5.6363048434983104E-4</v>
      </c>
      <c r="G989">
        <v>9.3851891834830295E-3</v>
      </c>
      <c r="H989">
        <v>7.65038607566252E-3</v>
      </c>
      <c r="I989" t="s">
        <v>2137</v>
      </c>
      <c r="J989">
        <v>5</v>
      </c>
    </row>
    <row r="990" spans="1:10" x14ac:dyDescent="0.2">
      <c r="A990" t="s">
        <v>7174</v>
      </c>
      <c r="B990" t="s">
        <v>2027</v>
      </c>
      <c r="C990" t="s">
        <v>2028</v>
      </c>
      <c r="D990" t="s">
        <v>2029</v>
      </c>
      <c r="E990" s="5" t="s">
        <v>218</v>
      </c>
      <c r="F990" s="1">
        <v>4.6736996116777897E-5</v>
      </c>
      <c r="G990">
        <v>1.5446911111222201E-3</v>
      </c>
      <c r="H990">
        <v>1.2591630426083101E-3</v>
      </c>
      <c r="I990" t="s">
        <v>2030</v>
      </c>
      <c r="J990">
        <v>6</v>
      </c>
    </row>
    <row r="991" spans="1:10" x14ac:dyDescent="0.2">
      <c r="A991" t="s">
        <v>7174</v>
      </c>
      <c r="B991" t="s">
        <v>1882</v>
      </c>
      <c r="C991" t="s">
        <v>1883</v>
      </c>
      <c r="D991" t="s">
        <v>1884</v>
      </c>
      <c r="E991" s="5" t="s">
        <v>218</v>
      </c>
      <c r="F991" s="1">
        <v>5.6938661296919598E-9</v>
      </c>
      <c r="G991" s="1">
        <v>1.60124168602782E-6</v>
      </c>
      <c r="H991" s="1">
        <v>1.30526053967207E-6</v>
      </c>
      <c r="I991" t="s">
        <v>1885</v>
      </c>
      <c r="J991">
        <v>9</v>
      </c>
    </row>
    <row r="992" spans="1:10" x14ac:dyDescent="0.2">
      <c r="A992" t="s">
        <v>7174</v>
      </c>
      <c r="B992" t="s">
        <v>196</v>
      </c>
      <c r="C992" t="s">
        <v>197</v>
      </c>
      <c r="D992" t="s">
        <v>2072</v>
      </c>
      <c r="E992" s="5" t="s">
        <v>199</v>
      </c>
      <c r="F992">
        <v>1.72609327938263E-3</v>
      </c>
      <c r="G992">
        <v>2.2289500459782799E-2</v>
      </c>
      <c r="H992">
        <v>1.81694029408698E-2</v>
      </c>
      <c r="I992" t="s">
        <v>2261</v>
      </c>
      <c r="J992">
        <v>16</v>
      </c>
    </row>
    <row r="993" spans="1:10" x14ac:dyDescent="0.2">
      <c r="A993" t="s">
        <v>7174</v>
      </c>
      <c r="B993" t="s">
        <v>850</v>
      </c>
      <c r="C993" t="s">
        <v>851</v>
      </c>
      <c r="D993" t="s">
        <v>1894</v>
      </c>
      <c r="E993" s="5" t="s">
        <v>199</v>
      </c>
      <c r="F993" s="1">
        <v>6.4975400675695402E-5</v>
      </c>
      <c r="G993">
        <v>1.8272526567798301E-3</v>
      </c>
      <c r="H993">
        <v>1.48949456519723E-3</v>
      </c>
      <c r="I993" t="s">
        <v>2050</v>
      </c>
      <c r="J993">
        <v>19</v>
      </c>
    </row>
    <row r="994" spans="1:10" x14ac:dyDescent="0.2">
      <c r="A994" t="s">
        <v>7174</v>
      </c>
      <c r="B994" t="s">
        <v>972</v>
      </c>
      <c r="C994" t="s">
        <v>973</v>
      </c>
      <c r="D994" t="s">
        <v>2072</v>
      </c>
      <c r="E994" s="5" t="s">
        <v>974</v>
      </c>
      <c r="F994">
        <v>1.37885062306442E-3</v>
      </c>
      <c r="G994">
        <v>1.8457994491564399E-2</v>
      </c>
      <c r="H994">
        <v>1.5046130800584799E-2</v>
      </c>
      <c r="I994" t="s">
        <v>2248</v>
      </c>
      <c r="J994">
        <v>16</v>
      </c>
    </row>
    <row r="995" spans="1:10" x14ac:dyDescent="0.2">
      <c r="A995" t="s">
        <v>7174</v>
      </c>
      <c r="B995" t="s">
        <v>921</v>
      </c>
      <c r="C995" t="s">
        <v>922</v>
      </c>
      <c r="D995" t="s">
        <v>2072</v>
      </c>
      <c r="E995" s="5" t="s">
        <v>923</v>
      </c>
      <c r="F995">
        <v>1.2771117457880299E-3</v>
      </c>
      <c r="G995">
        <v>1.7472269343727E-2</v>
      </c>
      <c r="H995">
        <v>1.4242611788020099E-2</v>
      </c>
      <c r="I995" t="s">
        <v>2238</v>
      </c>
      <c r="J995">
        <v>16</v>
      </c>
    </row>
    <row r="996" spans="1:10" x14ac:dyDescent="0.2">
      <c r="A996" t="s">
        <v>7174</v>
      </c>
      <c r="B996" t="s">
        <v>2348</v>
      </c>
      <c r="C996" t="s">
        <v>2349</v>
      </c>
      <c r="D996" t="s">
        <v>2206</v>
      </c>
      <c r="E996" s="5" t="s">
        <v>70</v>
      </c>
      <c r="F996">
        <v>3.9361647020825404E-3</v>
      </c>
      <c r="G996">
        <v>4.0997666094530497E-2</v>
      </c>
      <c r="H996">
        <v>3.3419462057967399E-2</v>
      </c>
      <c r="I996" t="s">
        <v>2350</v>
      </c>
      <c r="J996">
        <v>4</v>
      </c>
    </row>
    <row r="997" spans="1:10" x14ac:dyDescent="0.2">
      <c r="A997" t="s">
        <v>7174</v>
      </c>
      <c r="B997" t="s">
        <v>2135</v>
      </c>
      <c r="C997" t="s">
        <v>2136</v>
      </c>
      <c r="D997" t="s">
        <v>2038</v>
      </c>
      <c r="E997" s="5" t="s">
        <v>70</v>
      </c>
      <c r="F997">
        <v>3.91332654938814E-4</v>
      </c>
      <c r="G997">
        <v>7.3915145496278901E-3</v>
      </c>
      <c r="H997">
        <v>6.0252317649652403E-3</v>
      </c>
      <c r="I997" t="s">
        <v>2137</v>
      </c>
      <c r="J997">
        <v>5</v>
      </c>
    </row>
    <row r="998" spans="1:10" x14ac:dyDescent="0.2">
      <c r="A998" t="s">
        <v>7174</v>
      </c>
      <c r="B998" t="s">
        <v>688</v>
      </c>
      <c r="C998" t="s">
        <v>689</v>
      </c>
      <c r="D998" t="s">
        <v>1870</v>
      </c>
      <c r="E998" s="5" t="s">
        <v>690</v>
      </c>
      <c r="F998" s="1">
        <v>2.2568690163798999E-10</v>
      </c>
      <c r="G998" s="1">
        <v>1.9040451601525099E-7</v>
      </c>
      <c r="H998" s="1">
        <v>1.5520923761770601E-7</v>
      </c>
      <c r="I998" t="s">
        <v>1871</v>
      </c>
      <c r="J998">
        <v>27</v>
      </c>
    </row>
    <row r="999" spans="1:10" x14ac:dyDescent="0.2">
      <c r="A999" t="s">
        <v>7174</v>
      </c>
      <c r="B999" t="s">
        <v>220</v>
      </c>
      <c r="C999" t="s">
        <v>221</v>
      </c>
      <c r="D999" t="s">
        <v>1956</v>
      </c>
      <c r="E999" s="5" t="s">
        <v>222</v>
      </c>
      <c r="F999">
        <v>2.4018407528794798E-3</v>
      </c>
      <c r="G999">
        <v>2.8141174347508902E-2</v>
      </c>
      <c r="H999">
        <v>2.2939425532291099E-2</v>
      </c>
      <c r="I999" t="s">
        <v>2295</v>
      </c>
      <c r="J999">
        <v>15</v>
      </c>
    </row>
    <row r="1000" spans="1:10" x14ac:dyDescent="0.2">
      <c r="A1000" t="s">
        <v>7174</v>
      </c>
      <c r="B1000" t="s">
        <v>996</v>
      </c>
      <c r="C1000" t="s">
        <v>997</v>
      </c>
      <c r="D1000" t="s">
        <v>1973</v>
      </c>
      <c r="E1000" s="5" t="s">
        <v>222</v>
      </c>
      <c r="F1000">
        <v>2.8593701286271799E-4</v>
      </c>
      <c r="G1000">
        <v>5.9391840985070204E-3</v>
      </c>
      <c r="H1000">
        <v>4.8413569976808596E-3</v>
      </c>
      <c r="I1000" t="s">
        <v>2115</v>
      </c>
      <c r="J1000">
        <v>17</v>
      </c>
    </row>
    <row r="1001" spans="1:10" x14ac:dyDescent="0.2">
      <c r="A1001" t="s">
        <v>7174</v>
      </c>
      <c r="B1001" t="s">
        <v>1732</v>
      </c>
      <c r="C1001" t="s">
        <v>1733</v>
      </c>
      <c r="D1001" t="s">
        <v>1916</v>
      </c>
      <c r="E1001" s="5" t="s">
        <v>222</v>
      </c>
      <c r="F1001" s="1">
        <v>4.4134225438931803E-7</v>
      </c>
      <c r="G1001" s="1">
        <v>4.46814898343745E-5</v>
      </c>
      <c r="H1001" s="1">
        <v>3.6422350256971103E-5</v>
      </c>
      <c r="I1001" t="s">
        <v>1922</v>
      </c>
      <c r="J1001">
        <v>22</v>
      </c>
    </row>
    <row r="1002" spans="1:10" x14ac:dyDescent="0.2">
      <c r="A1002" t="s">
        <v>7174</v>
      </c>
      <c r="B1002" t="s">
        <v>834</v>
      </c>
      <c r="C1002" t="s">
        <v>835</v>
      </c>
      <c r="D1002" t="s">
        <v>1916</v>
      </c>
      <c r="E1002" s="5" t="s">
        <v>230</v>
      </c>
      <c r="F1002" s="1">
        <v>2.55572221188673E-7</v>
      </c>
      <c r="G1002" s="1">
        <v>2.8124056166457899E-5</v>
      </c>
      <c r="H1002" s="1">
        <v>2.29254715574279E-5</v>
      </c>
      <c r="I1002" t="s">
        <v>1917</v>
      </c>
      <c r="J1002">
        <v>22</v>
      </c>
    </row>
    <row r="1003" spans="1:10" x14ac:dyDescent="0.2">
      <c r="A1003" t="s">
        <v>7174</v>
      </c>
      <c r="B1003" t="s">
        <v>837</v>
      </c>
      <c r="C1003" t="s">
        <v>838</v>
      </c>
      <c r="D1003" t="s">
        <v>1916</v>
      </c>
      <c r="E1003" s="5" t="s">
        <v>230</v>
      </c>
      <c r="F1003" s="1">
        <v>2.55572221188673E-7</v>
      </c>
      <c r="G1003" s="1">
        <v>2.8124056166457899E-5</v>
      </c>
      <c r="H1003" s="1">
        <v>2.29254715574279E-5</v>
      </c>
      <c r="I1003" t="s">
        <v>1917</v>
      </c>
      <c r="J1003">
        <v>22</v>
      </c>
    </row>
    <row r="1004" spans="1:10" x14ac:dyDescent="0.2">
      <c r="A1004" t="s">
        <v>7174</v>
      </c>
      <c r="B1004" t="s">
        <v>1211</v>
      </c>
      <c r="C1004" t="s">
        <v>1212</v>
      </c>
      <c r="D1004" t="s">
        <v>1868</v>
      </c>
      <c r="E1004" s="5" t="s">
        <v>1213</v>
      </c>
      <c r="F1004" s="1">
        <v>3.90516155509043E-6</v>
      </c>
      <c r="G1004">
        <v>2.2463554308940699E-4</v>
      </c>
      <c r="H1004">
        <v>1.83112838468355E-4</v>
      </c>
      <c r="I1004" t="s">
        <v>1968</v>
      </c>
      <c r="J1004">
        <v>20</v>
      </c>
    </row>
    <row r="1005" spans="1:10" x14ac:dyDescent="0.2">
      <c r="A1005" t="s">
        <v>7174</v>
      </c>
      <c r="B1005" t="s">
        <v>2313</v>
      </c>
      <c r="C1005" t="s">
        <v>2314</v>
      </c>
      <c r="D1005" t="s">
        <v>2206</v>
      </c>
      <c r="E1005" s="5" t="s">
        <v>261</v>
      </c>
      <c r="F1005">
        <v>2.9233555457557599E-3</v>
      </c>
      <c r="G1005">
        <v>3.2968864491740399E-2</v>
      </c>
      <c r="H1005">
        <v>2.6874742416690401E-2</v>
      </c>
      <c r="I1005" t="s">
        <v>2315</v>
      </c>
      <c r="J1005">
        <v>4</v>
      </c>
    </row>
    <row r="1006" spans="1:10" x14ac:dyDescent="0.2">
      <c r="A1006" t="s">
        <v>7174</v>
      </c>
      <c r="B1006" t="s">
        <v>2105</v>
      </c>
      <c r="C1006" t="s">
        <v>2106</v>
      </c>
      <c r="D1006" t="s">
        <v>2038</v>
      </c>
      <c r="E1006" s="5" t="s">
        <v>261</v>
      </c>
      <c r="F1006">
        <v>2.6201285552390199E-4</v>
      </c>
      <c r="G1006">
        <v>5.5727272044621603E-3</v>
      </c>
      <c r="H1006">
        <v>4.5426377428292699E-3</v>
      </c>
      <c r="I1006" t="s">
        <v>2107</v>
      </c>
      <c r="J1006">
        <v>5</v>
      </c>
    </row>
    <row r="1007" spans="1:10" x14ac:dyDescent="0.2">
      <c r="A1007" t="s">
        <v>7174</v>
      </c>
      <c r="B1007" t="s">
        <v>2108</v>
      </c>
      <c r="C1007" t="s">
        <v>2109</v>
      </c>
      <c r="D1007" t="s">
        <v>2038</v>
      </c>
      <c r="E1007" s="5" t="s">
        <v>261</v>
      </c>
      <c r="F1007">
        <v>2.6201285552390199E-4</v>
      </c>
      <c r="G1007">
        <v>5.5727272044621603E-3</v>
      </c>
      <c r="H1007">
        <v>4.5426377428292699E-3</v>
      </c>
      <c r="I1007" t="s">
        <v>2110</v>
      </c>
      <c r="J1007">
        <v>5</v>
      </c>
    </row>
    <row r="1008" spans="1:10" x14ac:dyDescent="0.2">
      <c r="A1008" t="s">
        <v>7174</v>
      </c>
      <c r="B1008" t="s">
        <v>2111</v>
      </c>
      <c r="C1008" t="s">
        <v>2112</v>
      </c>
      <c r="D1008" t="s">
        <v>2038</v>
      </c>
      <c r="E1008" s="5" t="s">
        <v>261</v>
      </c>
      <c r="F1008">
        <v>2.6201285552390199E-4</v>
      </c>
      <c r="G1008">
        <v>5.5727272044621603E-3</v>
      </c>
      <c r="H1008">
        <v>4.5426377428292699E-3</v>
      </c>
      <c r="I1008" t="s">
        <v>2113</v>
      </c>
      <c r="J1008">
        <v>5</v>
      </c>
    </row>
    <row r="1009" spans="1:10" x14ac:dyDescent="0.2">
      <c r="A1009" t="s">
        <v>7174</v>
      </c>
      <c r="B1009" t="s">
        <v>181</v>
      </c>
      <c r="C1009" t="s">
        <v>182</v>
      </c>
      <c r="D1009" t="s">
        <v>2072</v>
      </c>
      <c r="E1009" s="5" t="s">
        <v>184</v>
      </c>
      <c r="F1009">
        <v>5.1580722252493605E-4</v>
      </c>
      <c r="G1009">
        <v>8.9798205881560199E-3</v>
      </c>
      <c r="H1009">
        <v>7.3199477438856296E-3</v>
      </c>
      <c r="I1009" t="s">
        <v>2158</v>
      </c>
      <c r="J1009">
        <v>16</v>
      </c>
    </row>
    <row r="1010" spans="1:10" x14ac:dyDescent="0.2">
      <c r="A1010" t="s">
        <v>7174</v>
      </c>
      <c r="B1010" t="s">
        <v>1197</v>
      </c>
      <c r="C1010" t="s">
        <v>1198</v>
      </c>
      <c r="D1010" t="s">
        <v>2072</v>
      </c>
      <c r="E1010" s="5" t="s">
        <v>1199</v>
      </c>
      <c r="F1010">
        <v>2.9801516416846799E-4</v>
      </c>
      <c r="G1010">
        <v>5.9391840985070204E-3</v>
      </c>
      <c r="H1010">
        <v>4.8413569976808596E-3</v>
      </c>
      <c r="I1010" t="s">
        <v>2129</v>
      </c>
      <c r="J1010">
        <v>16</v>
      </c>
    </row>
    <row r="1011" spans="1:10" x14ac:dyDescent="0.2">
      <c r="A1011" t="s">
        <v>7174</v>
      </c>
      <c r="B1011" t="s">
        <v>1634</v>
      </c>
      <c r="C1011" t="s">
        <v>1635</v>
      </c>
      <c r="D1011" t="s">
        <v>1956</v>
      </c>
      <c r="E1011" s="5" t="s">
        <v>880</v>
      </c>
      <c r="F1011">
        <v>7.1191641755514296E-4</v>
      </c>
      <c r="G1011">
        <v>1.14041800812156E-2</v>
      </c>
      <c r="H1011">
        <v>9.29617707133964E-3</v>
      </c>
      <c r="I1011" t="s">
        <v>2175</v>
      </c>
      <c r="J1011">
        <v>15</v>
      </c>
    </row>
    <row r="1012" spans="1:10" x14ac:dyDescent="0.2">
      <c r="A1012" t="s">
        <v>7174</v>
      </c>
      <c r="B1012" t="s">
        <v>2368</v>
      </c>
      <c r="C1012" t="s">
        <v>2369</v>
      </c>
      <c r="D1012" t="s">
        <v>1920</v>
      </c>
      <c r="E1012" s="5" t="s">
        <v>2370</v>
      </c>
      <c r="F1012">
        <v>4.6473598291280798E-3</v>
      </c>
      <c r="G1012">
        <v>4.6862421225191901E-2</v>
      </c>
      <c r="H1012">
        <v>3.8200147893021799E-2</v>
      </c>
      <c r="I1012" t="s">
        <v>2371</v>
      </c>
      <c r="J1012">
        <v>13</v>
      </c>
    </row>
    <row r="1013" spans="1:10" x14ac:dyDescent="0.2">
      <c r="A1013" t="s">
        <v>7174</v>
      </c>
      <c r="B1013" t="s">
        <v>2070</v>
      </c>
      <c r="C1013" t="s">
        <v>2071</v>
      </c>
      <c r="D1013" t="s">
        <v>2072</v>
      </c>
      <c r="E1013" s="5" t="s">
        <v>1760</v>
      </c>
      <c r="F1013">
        <v>1.48699277720868E-4</v>
      </c>
      <c r="G1013">
        <v>3.68978305795605E-3</v>
      </c>
      <c r="H1013">
        <v>3.0077459683478E-3</v>
      </c>
      <c r="I1013" t="s">
        <v>2073</v>
      </c>
      <c r="J1013">
        <v>16</v>
      </c>
    </row>
    <row r="1014" spans="1:10" x14ac:dyDescent="0.2">
      <c r="A1014" t="s">
        <v>7174</v>
      </c>
      <c r="B1014" t="s">
        <v>2310</v>
      </c>
      <c r="C1014" t="s">
        <v>2311</v>
      </c>
      <c r="D1014" t="s">
        <v>1920</v>
      </c>
      <c r="E1014" s="5" t="s">
        <v>13</v>
      </c>
      <c r="F1014">
        <v>2.6986604048164701E-3</v>
      </c>
      <c r="G1014">
        <v>3.0629190513858699E-2</v>
      </c>
      <c r="H1014">
        <v>2.4967544930093399E-2</v>
      </c>
      <c r="I1014" t="s">
        <v>2312</v>
      </c>
      <c r="J1014">
        <v>13</v>
      </c>
    </row>
    <row r="1015" spans="1:10" x14ac:dyDescent="0.2">
      <c r="A1015" t="s">
        <v>7174</v>
      </c>
      <c r="B1015" t="s">
        <v>696</v>
      </c>
      <c r="C1015" t="s">
        <v>697</v>
      </c>
      <c r="D1015" t="s">
        <v>1934</v>
      </c>
      <c r="E1015" s="5" t="s">
        <v>694</v>
      </c>
      <c r="F1015">
        <v>6.7573635794210599E-4</v>
      </c>
      <c r="G1015">
        <v>1.09653345682718E-2</v>
      </c>
      <c r="H1015">
        <v>8.9384498549824904E-3</v>
      </c>
      <c r="I1015" t="s">
        <v>2170</v>
      </c>
      <c r="J1015">
        <v>14</v>
      </c>
    </row>
    <row r="1016" spans="1:10" x14ac:dyDescent="0.2">
      <c r="A1016" t="s">
        <v>7174</v>
      </c>
      <c r="B1016" t="s">
        <v>1021</v>
      </c>
      <c r="C1016" t="s">
        <v>1022</v>
      </c>
      <c r="D1016" t="s">
        <v>1868</v>
      </c>
      <c r="E1016" s="5" t="s">
        <v>1023</v>
      </c>
      <c r="F1016" s="1">
        <v>1.09675338960404E-7</v>
      </c>
      <c r="G1016" s="1">
        <v>1.4609909626777999E-5</v>
      </c>
      <c r="H1016" s="1">
        <v>1.19093442860051E-5</v>
      </c>
      <c r="I1016" t="s">
        <v>1912</v>
      </c>
      <c r="J1016">
        <v>20</v>
      </c>
    </row>
    <row r="1017" spans="1:10" x14ac:dyDescent="0.2">
      <c r="A1017" t="s">
        <v>7174</v>
      </c>
      <c r="B1017" t="s">
        <v>1475</v>
      </c>
      <c r="C1017" t="s">
        <v>1476</v>
      </c>
      <c r="D1017" t="s">
        <v>1966</v>
      </c>
      <c r="E1017" s="5" t="s">
        <v>771</v>
      </c>
      <c r="F1017">
        <v>4.7655340277101502E-3</v>
      </c>
      <c r="G1017">
        <v>4.7332018199915497E-2</v>
      </c>
      <c r="H1017">
        <v>3.8582942324371199E-2</v>
      </c>
      <c r="I1017" t="s">
        <v>2332</v>
      </c>
      <c r="J1017">
        <v>12</v>
      </c>
    </row>
    <row r="1018" spans="1:10" x14ac:dyDescent="0.2">
      <c r="A1018" t="s">
        <v>7174</v>
      </c>
      <c r="B1018" t="s">
        <v>2146</v>
      </c>
      <c r="C1018" t="s">
        <v>2147</v>
      </c>
      <c r="D1018" t="s">
        <v>1934</v>
      </c>
      <c r="E1018" s="5" t="s">
        <v>937</v>
      </c>
      <c r="F1018">
        <v>4.55341826901277E-4</v>
      </c>
      <c r="G1018">
        <v>8.2505968415389902E-3</v>
      </c>
      <c r="H1018">
        <v>6.7255171907989004E-3</v>
      </c>
      <c r="I1018" t="s">
        <v>2148</v>
      </c>
      <c r="J1018">
        <v>14</v>
      </c>
    </row>
    <row r="1019" spans="1:10" x14ac:dyDescent="0.2">
      <c r="A1019" t="s">
        <v>7174</v>
      </c>
      <c r="B1019" t="s">
        <v>935</v>
      </c>
      <c r="C1019" t="s">
        <v>936</v>
      </c>
      <c r="D1019" t="s">
        <v>1913</v>
      </c>
      <c r="E1019" s="5" t="s">
        <v>937</v>
      </c>
      <c r="F1019" s="1">
        <v>1.8755909309402E-6</v>
      </c>
      <c r="G1019">
        <v>1.1578343039535699E-4</v>
      </c>
      <c r="H1019" s="1">
        <v>9.4381469182099804E-5</v>
      </c>
      <c r="I1019" t="s">
        <v>1959</v>
      </c>
      <c r="J1019">
        <v>18</v>
      </c>
    </row>
    <row r="1020" spans="1:10" x14ac:dyDescent="0.2">
      <c r="A1020" t="s">
        <v>7174</v>
      </c>
      <c r="B1020" t="s">
        <v>888</v>
      </c>
      <c r="C1020" t="s">
        <v>889</v>
      </c>
      <c r="D1020" t="s">
        <v>1934</v>
      </c>
      <c r="E1020" s="5" t="s">
        <v>547</v>
      </c>
      <c r="F1020">
        <v>4.1103054301573898E-4</v>
      </c>
      <c r="G1020">
        <v>7.7060615138728602E-3</v>
      </c>
      <c r="H1020">
        <v>6.2816363688955098E-3</v>
      </c>
      <c r="I1020" t="s">
        <v>2138</v>
      </c>
      <c r="J1020">
        <v>14</v>
      </c>
    </row>
    <row r="1021" spans="1:10" x14ac:dyDescent="0.2">
      <c r="A1021" t="s">
        <v>7174</v>
      </c>
      <c r="B1021" t="s">
        <v>1946</v>
      </c>
      <c r="C1021" t="s">
        <v>1947</v>
      </c>
      <c r="D1021" t="s">
        <v>1913</v>
      </c>
      <c r="E1021" s="5" t="s">
        <v>1948</v>
      </c>
      <c r="F1021" s="1">
        <v>1.3912848129596501E-6</v>
      </c>
      <c r="G1021" s="1">
        <v>9.51072963663008E-5</v>
      </c>
      <c r="H1021" s="1">
        <v>7.7527210329992103E-5</v>
      </c>
      <c r="I1021" t="s">
        <v>1949</v>
      </c>
      <c r="J1021">
        <v>18</v>
      </c>
    </row>
    <row r="1022" spans="1:10" x14ac:dyDescent="0.2">
      <c r="A1022" t="s">
        <v>7174</v>
      </c>
      <c r="B1022" t="s">
        <v>651</v>
      </c>
      <c r="C1022" t="s">
        <v>652</v>
      </c>
      <c r="D1022" t="s">
        <v>1973</v>
      </c>
      <c r="E1022" s="5" t="s">
        <v>485</v>
      </c>
      <c r="F1022" s="1">
        <v>5.4625967916187397E-6</v>
      </c>
      <c r="G1022">
        <v>3.0056157564319698E-4</v>
      </c>
      <c r="H1022">
        <v>2.45004341225921E-4</v>
      </c>
      <c r="I1022" t="s">
        <v>1974</v>
      </c>
      <c r="J1022">
        <v>17</v>
      </c>
    </row>
    <row r="1023" spans="1:10" x14ac:dyDescent="0.2">
      <c r="A1023" t="s">
        <v>7174</v>
      </c>
      <c r="B1023" t="s">
        <v>2278</v>
      </c>
      <c r="C1023" t="s">
        <v>2279</v>
      </c>
      <c r="D1023" t="s">
        <v>2206</v>
      </c>
      <c r="E1023" s="5" t="s">
        <v>7186</v>
      </c>
      <c r="F1023">
        <v>2.1044808718382701E-3</v>
      </c>
      <c r="G1023">
        <v>2.5731599452283399E-2</v>
      </c>
      <c r="H1023">
        <v>2.0975247947129402E-2</v>
      </c>
      <c r="I1023" t="s">
        <v>2255</v>
      </c>
      <c r="J1023">
        <v>4</v>
      </c>
    </row>
    <row r="1024" spans="1:10" x14ac:dyDescent="0.2">
      <c r="A1024" t="s">
        <v>7174</v>
      </c>
      <c r="B1024" t="s">
        <v>1137</v>
      </c>
      <c r="C1024" t="s">
        <v>1138</v>
      </c>
      <c r="D1024" t="s">
        <v>2206</v>
      </c>
      <c r="E1024" s="5" t="s">
        <v>7186</v>
      </c>
      <c r="F1024">
        <v>2.1044808718382701E-3</v>
      </c>
      <c r="G1024">
        <v>2.5731599452283399E-2</v>
      </c>
      <c r="H1024">
        <v>2.0975247947129402E-2</v>
      </c>
      <c r="I1024" t="s">
        <v>2280</v>
      </c>
      <c r="J1024">
        <v>4</v>
      </c>
    </row>
    <row r="1025" spans="1:10" x14ac:dyDescent="0.2">
      <c r="A1025" t="s">
        <v>7174</v>
      </c>
      <c r="B1025" t="s">
        <v>2281</v>
      </c>
      <c r="C1025" t="s">
        <v>2282</v>
      </c>
      <c r="D1025" t="s">
        <v>2206</v>
      </c>
      <c r="E1025" s="5" t="s">
        <v>7186</v>
      </c>
      <c r="F1025">
        <v>2.1044808718382701E-3</v>
      </c>
      <c r="G1025">
        <v>2.5731599452283399E-2</v>
      </c>
      <c r="H1025">
        <v>2.0975247947129402E-2</v>
      </c>
      <c r="I1025" t="s">
        <v>2283</v>
      </c>
      <c r="J1025">
        <v>4</v>
      </c>
    </row>
    <row r="1026" spans="1:10" x14ac:dyDescent="0.2">
      <c r="A1026" t="s">
        <v>7174</v>
      </c>
      <c r="B1026" t="s">
        <v>2284</v>
      </c>
      <c r="C1026" t="s">
        <v>2285</v>
      </c>
      <c r="D1026" t="s">
        <v>2206</v>
      </c>
      <c r="E1026" s="5" t="s">
        <v>7186</v>
      </c>
      <c r="F1026">
        <v>2.1044808718382701E-3</v>
      </c>
      <c r="G1026">
        <v>2.5731599452283399E-2</v>
      </c>
      <c r="H1026">
        <v>2.0975247947129402E-2</v>
      </c>
      <c r="I1026" t="s">
        <v>2286</v>
      </c>
      <c r="J1026">
        <v>4</v>
      </c>
    </row>
    <row r="1027" spans="1:10" x14ac:dyDescent="0.2">
      <c r="A1027" t="s">
        <v>7174</v>
      </c>
      <c r="B1027" t="s">
        <v>2078</v>
      </c>
      <c r="C1027" t="s">
        <v>2079</v>
      </c>
      <c r="D1027" t="s">
        <v>2038</v>
      </c>
      <c r="E1027" s="5" t="s">
        <v>7186</v>
      </c>
      <c r="F1027">
        <v>1.6793848045244101E-4</v>
      </c>
      <c r="G1027">
        <v>4.0099273021238502E-3</v>
      </c>
      <c r="H1027">
        <v>3.26871322429776E-3</v>
      </c>
      <c r="I1027" t="s">
        <v>2045</v>
      </c>
      <c r="J1027">
        <v>5</v>
      </c>
    </row>
    <row r="1028" spans="1:10" x14ac:dyDescent="0.2">
      <c r="A1028" t="s">
        <v>7174</v>
      </c>
      <c r="B1028" t="s">
        <v>2080</v>
      </c>
      <c r="C1028" t="s">
        <v>2081</v>
      </c>
      <c r="D1028" t="s">
        <v>2038</v>
      </c>
      <c r="E1028" s="5" t="s">
        <v>7186</v>
      </c>
      <c r="F1028">
        <v>1.6793848045244101E-4</v>
      </c>
      <c r="G1028">
        <v>4.0099273021238502E-3</v>
      </c>
      <c r="H1028">
        <v>3.26871322429776E-3</v>
      </c>
      <c r="I1028" t="s">
        <v>2082</v>
      </c>
      <c r="J1028">
        <v>5</v>
      </c>
    </row>
    <row r="1029" spans="1:10" x14ac:dyDescent="0.2">
      <c r="A1029" t="s">
        <v>7174</v>
      </c>
      <c r="B1029" t="s">
        <v>2253</v>
      </c>
      <c r="C1029" t="s">
        <v>2254</v>
      </c>
      <c r="D1029" t="s">
        <v>2206</v>
      </c>
      <c r="E1029" s="5" t="s">
        <v>7185</v>
      </c>
      <c r="F1029">
        <v>1.4589667413763201E-3</v>
      </c>
      <c r="G1029">
        <v>1.9034251661976601E-2</v>
      </c>
      <c r="H1029">
        <v>1.55158698486033E-2</v>
      </c>
      <c r="I1029" t="s">
        <v>2255</v>
      </c>
      <c r="J1029">
        <v>4</v>
      </c>
    </row>
    <row r="1030" spans="1:10" x14ac:dyDescent="0.2">
      <c r="A1030" t="s">
        <v>7174</v>
      </c>
      <c r="B1030" t="s">
        <v>2256</v>
      </c>
      <c r="C1030" t="s">
        <v>2257</v>
      </c>
      <c r="D1030" t="s">
        <v>2206</v>
      </c>
      <c r="E1030" s="5" t="s">
        <v>7185</v>
      </c>
      <c r="F1030">
        <v>1.4589667413763201E-3</v>
      </c>
      <c r="G1030">
        <v>1.9034251661976601E-2</v>
      </c>
      <c r="H1030">
        <v>1.55158698486033E-2</v>
      </c>
      <c r="I1030" t="s">
        <v>2258</v>
      </c>
      <c r="J1030">
        <v>4</v>
      </c>
    </row>
    <row r="1031" spans="1:10" x14ac:dyDescent="0.2">
      <c r="A1031" t="s">
        <v>7174</v>
      </c>
      <c r="B1031" t="s">
        <v>2259</v>
      </c>
      <c r="C1031" t="s">
        <v>2260</v>
      </c>
      <c r="D1031" t="s">
        <v>2206</v>
      </c>
      <c r="E1031" s="5" t="s">
        <v>7185</v>
      </c>
      <c r="F1031">
        <v>1.4589667413763201E-3</v>
      </c>
      <c r="G1031">
        <v>1.9034251661976601E-2</v>
      </c>
      <c r="H1031">
        <v>1.55158698486033E-2</v>
      </c>
      <c r="I1031" t="s">
        <v>2255</v>
      </c>
      <c r="J1031">
        <v>4</v>
      </c>
    </row>
    <row r="1032" spans="1:10" x14ac:dyDescent="0.2">
      <c r="A1032" t="s">
        <v>7174</v>
      </c>
      <c r="B1032" t="s">
        <v>2204</v>
      </c>
      <c r="C1032" t="s">
        <v>2205</v>
      </c>
      <c r="D1032" t="s">
        <v>2206</v>
      </c>
      <c r="E1032" s="5" t="s">
        <v>7184</v>
      </c>
      <c r="F1032">
        <v>9.6553851762730901E-4</v>
      </c>
      <c r="G1032">
        <v>1.4044701081119101E-2</v>
      </c>
      <c r="H1032">
        <v>1.1448611582271799E-2</v>
      </c>
      <c r="I1032" t="s">
        <v>2207</v>
      </c>
      <c r="J1032">
        <v>4</v>
      </c>
    </row>
    <row r="1033" spans="1:10" x14ac:dyDescent="0.2">
      <c r="A1033" t="s">
        <v>7174</v>
      </c>
      <c r="B1033" t="s">
        <v>2208</v>
      </c>
      <c r="C1033" t="s">
        <v>2209</v>
      </c>
      <c r="D1033" t="s">
        <v>2206</v>
      </c>
      <c r="E1033" s="5" t="s">
        <v>7184</v>
      </c>
      <c r="F1033">
        <v>9.6553851762730901E-4</v>
      </c>
      <c r="G1033">
        <v>1.4044701081119101E-2</v>
      </c>
      <c r="H1033">
        <v>1.1448611582271799E-2</v>
      </c>
      <c r="I1033" t="s">
        <v>2210</v>
      </c>
      <c r="J1033">
        <v>4</v>
      </c>
    </row>
    <row r="1034" spans="1:10" x14ac:dyDescent="0.2">
      <c r="A1034" t="s">
        <v>7174</v>
      </c>
      <c r="B1034" t="s">
        <v>2211</v>
      </c>
      <c r="C1034" t="s">
        <v>2212</v>
      </c>
      <c r="D1034" t="s">
        <v>2206</v>
      </c>
      <c r="E1034" s="5" t="s">
        <v>7184</v>
      </c>
      <c r="F1034">
        <v>9.6553851762730901E-4</v>
      </c>
      <c r="G1034">
        <v>1.4044701081119101E-2</v>
      </c>
      <c r="H1034">
        <v>1.1448611582271799E-2</v>
      </c>
      <c r="I1034" t="s">
        <v>2213</v>
      </c>
      <c r="J1034">
        <v>4</v>
      </c>
    </row>
    <row r="1035" spans="1:10" x14ac:dyDescent="0.2">
      <c r="A1035" t="s">
        <v>7174</v>
      </c>
      <c r="B1035" t="s">
        <v>2214</v>
      </c>
      <c r="C1035" t="s">
        <v>2215</v>
      </c>
      <c r="D1035" t="s">
        <v>2206</v>
      </c>
      <c r="E1035" s="5" t="s">
        <v>7184</v>
      </c>
      <c r="F1035">
        <v>9.6553851762730901E-4</v>
      </c>
      <c r="G1035">
        <v>1.4044701081119101E-2</v>
      </c>
      <c r="H1035">
        <v>1.1448611582271799E-2</v>
      </c>
      <c r="I1035" t="s">
        <v>2216</v>
      </c>
      <c r="J1035">
        <v>4</v>
      </c>
    </row>
    <row r="1036" spans="1:10" x14ac:dyDescent="0.2">
      <c r="A1036" t="s">
        <v>7174</v>
      </c>
      <c r="B1036" t="s">
        <v>1423</v>
      </c>
      <c r="C1036" t="s">
        <v>1424</v>
      </c>
      <c r="D1036" t="s">
        <v>2038</v>
      </c>
      <c r="E1036" s="5" t="s">
        <v>7184</v>
      </c>
      <c r="F1036" s="1">
        <v>5.7975370509940199E-5</v>
      </c>
      <c r="G1036">
        <v>1.6866168133409E-3</v>
      </c>
      <c r="H1036">
        <v>1.3748545214698499E-3</v>
      </c>
      <c r="I1036" t="s">
        <v>2039</v>
      </c>
      <c r="J1036">
        <v>5</v>
      </c>
    </row>
    <row r="1037" spans="1:10" x14ac:dyDescent="0.2">
      <c r="A1037" t="s">
        <v>7174</v>
      </c>
      <c r="B1037" t="s">
        <v>1427</v>
      </c>
      <c r="C1037" t="s">
        <v>1428</v>
      </c>
      <c r="D1037" t="s">
        <v>2038</v>
      </c>
      <c r="E1037" s="5" t="s">
        <v>7184</v>
      </c>
      <c r="F1037" s="1">
        <v>5.7975370509940199E-5</v>
      </c>
      <c r="G1037">
        <v>1.6866168133409E-3</v>
      </c>
      <c r="H1037">
        <v>1.3748545214698499E-3</v>
      </c>
      <c r="I1037" t="s">
        <v>2039</v>
      </c>
      <c r="J1037">
        <v>5</v>
      </c>
    </row>
    <row r="1038" spans="1:10" x14ac:dyDescent="0.2">
      <c r="A1038" t="s">
        <v>7174</v>
      </c>
      <c r="B1038" t="s">
        <v>2040</v>
      </c>
      <c r="C1038" t="s">
        <v>2041</v>
      </c>
      <c r="D1038" t="s">
        <v>2038</v>
      </c>
      <c r="E1038" s="5" t="s">
        <v>7184</v>
      </c>
      <c r="F1038" s="1">
        <v>5.7975370509940199E-5</v>
      </c>
      <c r="G1038">
        <v>1.6866168133409E-3</v>
      </c>
      <c r="H1038">
        <v>1.3748545214698499E-3</v>
      </c>
      <c r="I1038" t="s">
        <v>2042</v>
      </c>
      <c r="J1038">
        <v>5</v>
      </c>
    </row>
    <row r="1039" spans="1:10" x14ac:dyDescent="0.2">
      <c r="A1039" t="s">
        <v>7174</v>
      </c>
      <c r="B1039" t="s">
        <v>2043</v>
      </c>
      <c r="C1039" t="s">
        <v>2044</v>
      </c>
      <c r="D1039" t="s">
        <v>2038</v>
      </c>
      <c r="E1039" s="5" t="s">
        <v>7184</v>
      </c>
      <c r="F1039" s="1">
        <v>5.7975370509940199E-5</v>
      </c>
      <c r="G1039">
        <v>1.6866168133409E-3</v>
      </c>
      <c r="H1039">
        <v>1.3748545214698499E-3</v>
      </c>
      <c r="I1039" t="s">
        <v>2045</v>
      </c>
      <c r="J1039">
        <v>5</v>
      </c>
    </row>
    <row r="1040" spans="1:10" x14ac:dyDescent="0.2">
      <c r="A1040" t="s">
        <v>7174</v>
      </c>
      <c r="B1040" t="s">
        <v>2046</v>
      </c>
      <c r="C1040" t="s">
        <v>2047</v>
      </c>
      <c r="D1040" t="s">
        <v>2038</v>
      </c>
      <c r="E1040" s="5" t="s">
        <v>7184</v>
      </c>
      <c r="F1040" s="1">
        <v>5.7975370509940199E-5</v>
      </c>
      <c r="G1040">
        <v>1.6866168133409E-3</v>
      </c>
      <c r="H1040">
        <v>1.3748545214698499E-3</v>
      </c>
      <c r="I1040" t="s">
        <v>2045</v>
      </c>
      <c r="J1040">
        <v>5</v>
      </c>
    </row>
    <row r="1041" spans="1:10" x14ac:dyDescent="0.2">
      <c r="A1041" t="s">
        <v>7174</v>
      </c>
      <c r="B1041" t="s">
        <v>2048</v>
      </c>
      <c r="C1041" t="s">
        <v>2049</v>
      </c>
      <c r="D1041" t="s">
        <v>2038</v>
      </c>
      <c r="E1041" s="5" t="s">
        <v>7184</v>
      </c>
      <c r="F1041" s="1">
        <v>5.7975370509940199E-5</v>
      </c>
      <c r="G1041">
        <v>1.6866168133409E-3</v>
      </c>
      <c r="H1041">
        <v>1.3748545214698499E-3</v>
      </c>
      <c r="I1041" t="s">
        <v>2045</v>
      </c>
      <c r="J1041">
        <v>5</v>
      </c>
    </row>
    <row r="1042" spans="1:10" x14ac:dyDescent="0.2">
      <c r="A1042" t="s">
        <v>7182</v>
      </c>
      <c r="B1042" t="s">
        <v>3091</v>
      </c>
      <c r="C1042" t="s">
        <v>3092</v>
      </c>
      <c r="D1042" t="s">
        <v>5806</v>
      </c>
      <c r="E1042" s="5" t="s">
        <v>1487</v>
      </c>
      <c r="F1042" s="1">
        <v>6.4655586492794595E-7</v>
      </c>
      <c r="G1042">
        <v>1.43950935556714E-4</v>
      </c>
      <c r="H1042">
        <v>1.24354472244467E-4</v>
      </c>
      <c r="I1042" t="s">
        <v>5818</v>
      </c>
      <c r="J1042">
        <v>27</v>
      </c>
    </row>
    <row r="1043" spans="1:10" x14ac:dyDescent="0.2">
      <c r="A1043" t="s">
        <v>7182</v>
      </c>
      <c r="B1043" t="s">
        <v>534</v>
      </c>
      <c r="C1043" t="s">
        <v>535</v>
      </c>
      <c r="D1043" t="s">
        <v>5845</v>
      </c>
      <c r="E1043" s="5" t="s">
        <v>536</v>
      </c>
      <c r="F1043" s="1">
        <v>5.2486332415871503E-6</v>
      </c>
      <c r="G1043">
        <v>5.1267295017825404E-4</v>
      </c>
      <c r="H1043">
        <v>4.4288127692169998E-4</v>
      </c>
      <c r="I1043" t="s">
        <v>5846</v>
      </c>
      <c r="J1043">
        <v>25</v>
      </c>
    </row>
    <row r="1044" spans="1:10" x14ac:dyDescent="0.2">
      <c r="A1044" t="s">
        <v>7182</v>
      </c>
      <c r="B1044" t="s">
        <v>495</v>
      </c>
      <c r="C1044" t="s">
        <v>496</v>
      </c>
      <c r="D1044" t="s">
        <v>5824</v>
      </c>
      <c r="E1044" s="5" t="s">
        <v>497</v>
      </c>
      <c r="F1044">
        <v>1.4471765385766299E-4</v>
      </c>
      <c r="G1044">
        <v>4.4714801620510504E-3</v>
      </c>
      <c r="H1044">
        <v>3.8627644450729601E-3</v>
      </c>
      <c r="I1044" t="s">
        <v>5936</v>
      </c>
      <c r="J1044">
        <v>21</v>
      </c>
    </row>
    <row r="1045" spans="1:10" x14ac:dyDescent="0.2">
      <c r="A1045" t="s">
        <v>7182</v>
      </c>
      <c r="B1045" t="s">
        <v>1328</v>
      </c>
      <c r="C1045" t="s">
        <v>1329</v>
      </c>
      <c r="D1045" t="s">
        <v>5806</v>
      </c>
      <c r="E1045" s="5" t="s">
        <v>497</v>
      </c>
      <c r="F1045" s="1">
        <v>7.2748102352415903E-8</v>
      </c>
      <c r="G1045" s="1">
        <v>3.1468750560445098E-5</v>
      </c>
      <c r="H1045" s="1">
        <v>2.71848171948502E-5</v>
      </c>
      <c r="I1045" t="s">
        <v>5807</v>
      </c>
      <c r="J1045">
        <v>27</v>
      </c>
    </row>
    <row r="1046" spans="1:10" x14ac:dyDescent="0.2">
      <c r="A1046" t="s">
        <v>7182</v>
      </c>
      <c r="B1046" t="s">
        <v>453</v>
      </c>
      <c r="C1046" t="s">
        <v>454</v>
      </c>
      <c r="D1046" t="s">
        <v>5808</v>
      </c>
      <c r="E1046" s="5" t="s">
        <v>455</v>
      </c>
      <c r="F1046" s="1">
        <v>9.6221063506073202E-6</v>
      </c>
      <c r="G1046">
        <v>8.0932605637885999E-4</v>
      </c>
      <c r="H1046">
        <v>6.99150125183017E-4</v>
      </c>
      <c r="I1046" t="s">
        <v>5853</v>
      </c>
      <c r="J1046">
        <v>23</v>
      </c>
    </row>
    <row r="1047" spans="1:10" x14ac:dyDescent="0.2">
      <c r="A1047" t="s">
        <v>7182</v>
      </c>
      <c r="B1047" t="s">
        <v>749</v>
      </c>
      <c r="C1047" t="s">
        <v>750</v>
      </c>
      <c r="D1047" t="s">
        <v>5980</v>
      </c>
      <c r="E1047" s="5" t="s">
        <v>577</v>
      </c>
      <c r="F1047">
        <v>1.9267551816726099E-3</v>
      </c>
      <c r="G1047">
        <v>3.2233230332069901E-2</v>
      </c>
      <c r="H1047">
        <v>2.7845226091633798E-2</v>
      </c>
      <c r="I1047" t="s">
        <v>6054</v>
      </c>
      <c r="J1047">
        <v>18</v>
      </c>
    </row>
    <row r="1048" spans="1:10" x14ac:dyDescent="0.2">
      <c r="A1048" t="s">
        <v>7182</v>
      </c>
      <c r="B1048" t="s">
        <v>575</v>
      </c>
      <c r="C1048" t="s">
        <v>576</v>
      </c>
      <c r="D1048" t="s">
        <v>5814</v>
      </c>
      <c r="E1048" s="5" t="s">
        <v>577</v>
      </c>
      <c r="F1048">
        <v>7.26570718282126E-4</v>
      </c>
      <c r="G1048">
        <v>1.6541775450814099E-2</v>
      </c>
      <c r="H1048">
        <v>1.4289895013305E-2</v>
      </c>
      <c r="I1048" t="s">
        <v>5985</v>
      </c>
      <c r="J1048">
        <v>19</v>
      </c>
    </row>
    <row r="1049" spans="1:10" x14ac:dyDescent="0.2">
      <c r="A1049" t="s">
        <v>7182</v>
      </c>
      <c r="B1049" t="s">
        <v>2876</v>
      </c>
      <c r="C1049" t="s">
        <v>2877</v>
      </c>
      <c r="D1049" t="s">
        <v>5980</v>
      </c>
      <c r="E1049" s="5" t="s">
        <v>517</v>
      </c>
      <c r="F1049">
        <v>6.7709970325525103E-4</v>
      </c>
      <c r="G1049">
        <v>1.5650823675243501E-2</v>
      </c>
      <c r="H1049">
        <v>1.3520231117632E-2</v>
      </c>
      <c r="I1049" t="s">
        <v>5981</v>
      </c>
      <c r="J1049">
        <v>18</v>
      </c>
    </row>
    <row r="1050" spans="1:10" x14ac:dyDescent="0.2">
      <c r="A1050" t="s">
        <v>7182</v>
      </c>
      <c r="B1050" t="s">
        <v>515</v>
      </c>
      <c r="C1050" t="s">
        <v>516</v>
      </c>
      <c r="D1050" t="s">
        <v>5824</v>
      </c>
      <c r="E1050" s="5" t="s">
        <v>517</v>
      </c>
      <c r="F1050" s="1">
        <v>2.1609370853732098E-5</v>
      </c>
      <c r="G1050">
        <v>1.33537091724696E-3</v>
      </c>
      <c r="H1050">
        <v>1.15358295534961E-3</v>
      </c>
      <c r="I1050" t="s">
        <v>5870</v>
      </c>
      <c r="J1050">
        <v>21</v>
      </c>
    </row>
    <row r="1051" spans="1:10" x14ac:dyDescent="0.2">
      <c r="A1051" t="s">
        <v>7182</v>
      </c>
      <c r="B1051" t="s">
        <v>2856</v>
      </c>
      <c r="C1051" t="s">
        <v>2857</v>
      </c>
      <c r="D1051" t="s">
        <v>5945</v>
      </c>
      <c r="E1051" s="5" t="s">
        <v>679</v>
      </c>
      <c r="F1051">
        <v>1.60843790116482E-3</v>
      </c>
      <c r="G1051">
        <v>2.84815787410941E-2</v>
      </c>
      <c r="H1051">
        <v>2.4604297841764201E-2</v>
      </c>
      <c r="I1051" t="s">
        <v>6039</v>
      </c>
      <c r="J1051">
        <v>17</v>
      </c>
    </row>
    <row r="1052" spans="1:10" x14ac:dyDescent="0.2">
      <c r="A1052" t="s">
        <v>7182</v>
      </c>
      <c r="B1052" t="s">
        <v>6116</v>
      </c>
      <c r="C1052" t="s">
        <v>6117</v>
      </c>
      <c r="D1052" t="s">
        <v>5905</v>
      </c>
      <c r="E1052" s="5" t="s">
        <v>2959</v>
      </c>
      <c r="F1052">
        <v>3.6596139460873902E-3</v>
      </c>
      <c r="G1052">
        <v>4.9284340657524801E-2</v>
      </c>
      <c r="H1052">
        <v>4.2575118728342097E-2</v>
      </c>
      <c r="I1052" t="s">
        <v>6118</v>
      </c>
      <c r="J1052">
        <v>16</v>
      </c>
    </row>
    <row r="1053" spans="1:10" x14ac:dyDescent="0.2">
      <c r="A1053" t="s">
        <v>7182</v>
      </c>
      <c r="B1053" t="s">
        <v>2859</v>
      </c>
      <c r="C1053" t="s">
        <v>2860</v>
      </c>
      <c r="D1053" t="s">
        <v>5905</v>
      </c>
      <c r="E1053" s="5" t="s">
        <v>357</v>
      </c>
      <c r="F1053">
        <v>1.5122084991889199E-3</v>
      </c>
      <c r="G1053">
        <v>2.7747996046029101E-2</v>
      </c>
      <c r="H1053">
        <v>2.3970579911834201E-2</v>
      </c>
      <c r="I1053" t="s">
        <v>6028</v>
      </c>
      <c r="J1053">
        <v>16</v>
      </c>
    </row>
    <row r="1054" spans="1:10" x14ac:dyDescent="0.2">
      <c r="A1054" t="s">
        <v>7182</v>
      </c>
      <c r="B1054" t="s">
        <v>1681</v>
      </c>
      <c r="C1054" t="s">
        <v>1682</v>
      </c>
      <c r="D1054" t="s">
        <v>5905</v>
      </c>
      <c r="E1054" s="5" t="s">
        <v>1294</v>
      </c>
      <c r="F1054">
        <v>1.28789686830384E-3</v>
      </c>
      <c r="G1054">
        <v>2.4839182912254999E-2</v>
      </c>
      <c r="H1054">
        <v>2.1457752046497101E-2</v>
      </c>
      <c r="I1054" t="s">
        <v>6018</v>
      </c>
      <c r="J1054">
        <v>16</v>
      </c>
    </row>
    <row r="1055" spans="1:10" x14ac:dyDescent="0.2">
      <c r="A1055" t="s">
        <v>7182</v>
      </c>
      <c r="B1055" t="s">
        <v>1292</v>
      </c>
      <c r="C1055" t="s">
        <v>1293</v>
      </c>
      <c r="D1055" t="s">
        <v>5814</v>
      </c>
      <c r="E1055" s="5" t="s">
        <v>1294</v>
      </c>
      <c r="F1055" s="1">
        <v>3.9036818903890598E-5</v>
      </c>
      <c r="G1055">
        <v>1.9065078651771101E-3</v>
      </c>
      <c r="H1055">
        <v>1.64696935443409E-3</v>
      </c>
      <c r="I1055" t="s">
        <v>5888</v>
      </c>
      <c r="J1055">
        <v>19</v>
      </c>
    </row>
    <row r="1056" spans="1:10" x14ac:dyDescent="0.2">
      <c r="A1056" t="s">
        <v>7182</v>
      </c>
      <c r="B1056" t="s">
        <v>3184</v>
      </c>
      <c r="C1056" t="s">
        <v>3185</v>
      </c>
      <c r="D1056" t="s">
        <v>5808</v>
      </c>
      <c r="E1056" s="5" t="s">
        <v>1294</v>
      </c>
      <c r="F1056" s="1">
        <v>1.3772114441193101E-7</v>
      </c>
      <c r="G1056" s="1">
        <v>5.2127453159915799E-5</v>
      </c>
      <c r="H1056" s="1">
        <v>4.5031189982058903E-5</v>
      </c>
      <c r="I1056" t="s">
        <v>5809</v>
      </c>
      <c r="J1056">
        <v>23</v>
      </c>
    </row>
    <row r="1057" spans="1:10" x14ac:dyDescent="0.2">
      <c r="A1057" t="s">
        <v>7182</v>
      </c>
      <c r="B1057" t="s">
        <v>401</v>
      </c>
      <c r="C1057" t="s">
        <v>402</v>
      </c>
      <c r="D1057" t="s">
        <v>5814</v>
      </c>
      <c r="E1057" s="5" t="s">
        <v>141</v>
      </c>
      <c r="F1057" s="1">
        <v>3.1301615300509298E-5</v>
      </c>
      <c r="G1057">
        <v>1.69252305589183E-3</v>
      </c>
      <c r="H1057">
        <v>1.4621149252211599E-3</v>
      </c>
      <c r="I1057" t="s">
        <v>5882</v>
      </c>
      <c r="J1057">
        <v>19</v>
      </c>
    </row>
    <row r="1058" spans="1:10" x14ac:dyDescent="0.2">
      <c r="A1058" t="s">
        <v>7182</v>
      </c>
      <c r="B1058" t="s">
        <v>1526</v>
      </c>
      <c r="C1058" t="s">
        <v>1527</v>
      </c>
      <c r="D1058" t="s">
        <v>5824</v>
      </c>
      <c r="E1058" s="5" t="s">
        <v>1195</v>
      </c>
      <c r="F1058" s="1">
        <v>1.56694392002541E-6</v>
      </c>
      <c r="G1058">
        <v>2.5869848362086202E-4</v>
      </c>
      <c r="H1058">
        <v>2.2348109983933801E-4</v>
      </c>
      <c r="I1058" t="s">
        <v>5825</v>
      </c>
      <c r="J1058">
        <v>21</v>
      </c>
    </row>
    <row r="1059" spans="1:10" x14ac:dyDescent="0.2">
      <c r="A1059" t="s">
        <v>7182</v>
      </c>
      <c r="B1059" t="s">
        <v>870</v>
      </c>
      <c r="C1059" t="s">
        <v>871</v>
      </c>
      <c r="D1059" t="s">
        <v>5910</v>
      </c>
      <c r="E1059" s="5" t="s">
        <v>872</v>
      </c>
      <c r="F1059">
        <v>2.2598771638083302E-3</v>
      </c>
      <c r="G1059">
        <v>3.60153055369032E-2</v>
      </c>
      <c r="H1059">
        <v>3.11124362995218E-2</v>
      </c>
      <c r="I1059" t="s">
        <v>6070</v>
      </c>
      <c r="J1059">
        <v>15</v>
      </c>
    </row>
    <row r="1060" spans="1:10" x14ac:dyDescent="0.2">
      <c r="A1060" t="s">
        <v>7182</v>
      </c>
      <c r="B1060" t="s">
        <v>1796</v>
      </c>
      <c r="C1060" t="s">
        <v>1797</v>
      </c>
      <c r="D1060" t="s">
        <v>5945</v>
      </c>
      <c r="E1060" s="5" t="s">
        <v>638</v>
      </c>
      <c r="F1060">
        <v>2.0215433484876001E-4</v>
      </c>
      <c r="G1060">
        <v>5.8858012107888998E-3</v>
      </c>
      <c r="H1060">
        <v>5.0845498188174998E-3</v>
      </c>
      <c r="I1060" t="s">
        <v>5946</v>
      </c>
      <c r="J1060">
        <v>17</v>
      </c>
    </row>
    <row r="1061" spans="1:10" x14ac:dyDescent="0.2">
      <c r="A1061" t="s">
        <v>7182</v>
      </c>
      <c r="B1061" t="s">
        <v>6040</v>
      </c>
      <c r="C1061" t="s">
        <v>6041</v>
      </c>
      <c r="D1061" t="s">
        <v>5910</v>
      </c>
      <c r="E1061" s="5" t="s">
        <v>3291</v>
      </c>
      <c r="F1061">
        <v>1.6370695554976599E-3</v>
      </c>
      <c r="G1061">
        <v>2.8653448636109299E-2</v>
      </c>
      <c r="H1061">
        <v>2.4752770583581801E-2</v>
      </c>
      <c r="I1061" t="s">
        <v>6042</v>
      </c>
      <c r="J1061">
        <v>15</v>
      </c>
    </row>
    <row r="1062" spans="1:10" x14ac:dyDescent="0.2">
      <c r="A1062" t="s">
        <v>7182</v>
      </c>
      <c r="B1062" t="s">
        <v>6043</v>
      </c>
      <c r="C1062" t="s">
        <v>6044</v>
      </c>
      <c r="D1062" t="s">
        <v>5910</v>
      </c>
      <c r="E1062" s="5" t="s">
        <v>3291</v>
      </c>
      <c r="F1062">
        <v>1.6370695554976599E-3</v>
      </c>
      <c r="G1062">
        <v>2.8653448636109299E-2</v>
      </c>
      <c r="H1062">
        <v>2.4752770583581801E-2</v>
      </c>
      <c r="I1062" t="s">
        <v>6042</v>
      </c>
      <c r="J1062">
        <v>15</v>
      </c>
    </row>
    <row r="1063" spans="1:10" x14ac:dyDescent="0.2">
      <c r="A1063" t="s">
        <v>7182</v>
      </c>
      <c r="B1063" t="s">
        <v>1517</v>
      </c>
      <c r="C1063" t="s">
        <v>1518</v>
      </c>
      <c r="D1063" t="s">
        <v>5819</v>
      </c>
      <c r="E1063" s="5" t="s">
        <v>1191</v>
      </c>
      <c r="F1063" s="1">
        <v>1.29233275081977E-6</v>
      </c>
      <c r="G1063">
        <v>2.30187268793074E-4</v>
      </c>
      <c r="H1063">
        <v>1.9885120035833601E-4</v>
      </c>
      <c r="I1063" t="s">
        <v>5823</v>
      </c>
      <c r="J1063">
        <v>20</v>
      </c>
    </row>
    <row r="1064" spans="1:10" x14ac:dyDescent="0.2">
      <c r="A1064" t="s">
        <v>7182</v>
      </c>
      <c r="B1064" t="s">
        <v>3412</v>
      </c>
      <c r="C1064" t="s">
        <v>3413</v>
      </c>
      <c r="D1064" t="s">
        <v>5816</v>
      </c>
      <c r="E1064" s="5" t="s">
        <v>1470</v>
      </c>
      <c r="F1064">
        <v>2.4545659686290001E-3</v>
      </c>
      <c r="G1064">
        <v>3.7728049507657901E-2</v>
      </c>
      <c r="H1064">
        <v>3.2592019407123002E-2</v>
      </c>
      <c r="I1064" t="s">
        <v>6080</v>
      </c>
      <c r="J1064">
        <v>14</v>
      </c>
    </row>
    <row r="1065" spans="1:10" x14ac:dyDescent="0.2">
      <c r="A1065" t="s">
        <v>7182</v>
      </c>
      <c r="B1065" t="s">
        <v>2167</v>
      </c>
      <c r="C1065" t="s">
        <v>2168</v>
      </c>
      <c r="D1065" t="s">
        <v>5816</v>
      </c>
      <c r="E1065" s="5" t="s">
        <v>802</v>
      </c>
      <c r="F1065">
        <v>2.0777919156200601E-3</v>
      </c>
      <c r="G1065">
        <v>3.4380076068292603E-2</v>
      </c>
      <c r="H1065">
        <v>2.96998154174049E-2</v>
      </c>
      <c r="I1065" t="s">
        <v>6056</v>
      </c>
      <c r="J1065">
        <v>14</v>
      </c>
    </row>
    <row r="1066" spans="1:10" x14ac:dyDescent="0.2">
      <c r="A1066" t="s">
        <v>7182</v>
      </c>
      <c r="B1066" t="s">
        <v>2912</v>
      </c>
      <c r="C1066" t="s">
        <v>2913</v>
      </c>
      <c r="D1066" t="s">
        <v>5819</v>
      </c>
      <c r="E1066" s="5" t="s">
        <v>802</v>
      </c>
      <c r="F1066" s="1">
        <v>7.1309908631132904E-7</v>
      </c>
      <c r="G1066">
        <v>1.43950935556714E-4</v>
      </c>
      <c r="H1066">
        <v>1.24354472244467E-4</v>
      </c>
      <c r="I1066" t="s">
        <v>5820</v>
      </c>
      <c r="J1066">
        <v>20</v>
      </c>
    </row>
    <row r="1067" spans="1:10" x14ac:dyDescent="0.2">
      <c r="A1067" t="s">
        <v>7182</v>
      </c>
      <c r="B1067" t="s">
        <v>2915</v>
      </c>
      <c r="C1067" t="s">
        <v>2916</v>
      </c>
      <c r="D1067" t="s">
        <v>5819</v>
      </c>
      <c r="E1067" s="5" t="s">
        <v>802</v>
      </c>
      <c r="F1067" s="1">
        <v>7.1309908631132904E-7</v>
      </c>
      <c r="G1067">
        <v>1.43950935556714E-4</v>
      </c>
      <c r="H1067">
        <v>1.24354472244467E-4</v>
      </c>
      <c r="I1067" t="s">
        <v>5820</v>
      </c>
      <c r="J1067">
        <v>20</v>
      </c>
    </row>
    <row r="1068" spans="1:10" x14ac:dyDescent="0.2">
      <c r="A1068" t="s">
        <v>7182</v>
      </c>
      <c r="B1068" t="s">
        <v>1755</v>
      </c>
      <c r="C1068" t="s">
        <v>1756</v>
      </c>
      <c r="D1068" t="s">
        <v>5910</v>
      </c>
      <c r="E1068" s="5" t="s">
        <v>123</v>
      </c>
      <c r="F1068">
        <v>5.5563680432304803E-4</v>
      </c>
      <c r="G1068">
        <v>1.35682922862112E-2</v>
      </c>
      <c r="H1068">
        <v>1.1721200838223899E-2</v>
      </c>
      <c r="I1068" t="s">
        <v>5972</v>
      </c>
      <c r="J1068">
        <v>15</v>
      </c>
    </row>
    <row r="1069" spans="1:10" x14ac:dyDescent="0.2">
      <c r="A1069" t="s">
        <v>7182</v>
      </c>
      <c r="B1069" t="s">
        <v>1273</v>
      </c>
      <c r="C1069" t="s">
        <v>1274</v>
      </c>
      <c r="D1069" t="s">
        <v>5816</v>
      </c>
      <c r="E1069" s="5" t="s">
        <v>1275</v>
      </c>
      <c r="F1069">
        <v>1.4667559820408999E-3</v>
      </c>
      <c r="G1069">
        <v>2.74156611951843E-2</v>
      </c>
      <c r="H1069">
        <v>2.3683486779542899E-2</v>
      </c>
      <c r="I1069" t="s">
        <v>6025</v>
      </c>
      <c r="J1069">
        <v>14</v>
      </c>
    </row>
    <row r="1070" spans="1:10" x14ac:dyDescent="0.2">
      <c r="A1070" t="s">
        <v>7182</v>
      </c>
      <c r="B1070" t="s">
        <v>2647</v>
      </c>
      <c r="C1070" t="s">
        <v>2648</v>
      </c>
      <c r="D1070" t="s">
        <v>5816</v>
      </c>
      <c r="E1070" s="5" t="s">
        <v>1275</v>
      </c>
      <c r="F1070">
        <v>1.4667559820408999E-3</v>
      </c>
      <c r="G1070">
        <v>2.74156611951843E-2</v>
      </c>
      <c r="H1070">
        <v>2.3683486779542899E-2</v>
      </c>
      <c r="I1070" t="s">
        <v>6026</v>
      </c>
      <c r="J1070">
        <v>14</v>
      </c>
    </row>
    <row r="1071" spans="1:10" x14ac:dyDescent="0.2">
      <c r="A1071" t="s">
        <v>7182</v>
      </c>
      <c r="B1071" t="s">
        <v>931</v>
      </c>
      <c r="C1071" t="s">
        <v>932</v>
      </c>
      <c r="D1071" t="s">
        <v>5905</v>
      </c>
      <c r="E1071" s="5" t="s">
        <v>933</v>
      </c>
      <c r="F1071">
        <v>1.03444740159522E-4</v>
      </c>
      <c r="G1071">
        <v>3.40468123046776E-3</v>
      </c>
      <c r="H1071">
        <v>2.9411919827964901E-3</v>
      </c>
      <c r="I1071" t="s">
        <v>5930</v>
      </c>
      <c r="J1071">
        <v>16</v>
      </c>
    </row>
    <row r="1072" spans="1:10" x14ac:dyDescent="0.2">
      <c r="A1072" t="s">
        <v>7182</v>
      </c>
      <c r="B1072" t="s">
        <v>4506</v>
      </c>
      <c r="C1072" t="s">
        <v>4507</v>
      </c>
      <c r="D1072" t="s">
        <v>5810</v>
      </c>
      <c r="E1072" s="5" t="s">
        <v>862</v>
      </c>
      <c r="F1072">
        <v>3.1216693765130001E-3</v>
      </c>
      <c r="G1072">
        <v>4.3559515539545401E-2</v>
      </c>
      <c r="H1072">
        <v>3.76296308544012E-2</v>
      </c>
      <c r="I1072" t="s">
        <v>6105</v>
      </c>
      <c r="J1072">
        <v>13</v>
      </c>
    </row>
    <row r="1073" spans="1:10" x14ac:dyDescent="0.2">
      <c r="A1073" t="s">
        <v>7182</v>
      </c>
      <c r="B1073" t="s">
        <v>860</v>
      </c>
      <c r="C1073" t="s">
        <v>861</v>
      </c>
      <c r="D1073" t="s">
        <v>5816</v>
      </c>
      <c r="E1073" s="5" t="s">
        <v>862</v>
      </c>
      <c r="F1073">
        <v>1.01357362025668E-3</v>
      </c>
      <c r="G1073">
        <v>2.0325171669782999E-2</v>
      </c>
      <c r="H1073">
        <v>1.7558246401797501E-2</v>
      </c>
      <c r="I1073" t="s">
        <v>6010</v>
      </c>
      <c r="J1073">
        <v>14</v>
      </c>
    </row>
    <row r="1074" spans="1:10" x14ac:dyDescent="0.2">
      <c r="A1074" t="s">
        <v>7182</v>
      </c>
      <c r="B1074" t="s">
        <v>5255</v>
      </c>
      <c r="C1074" t="s">
        <v>5256</v>
      </c>
      <c r="D1074" t="s">
        <v>5905</v>
      </c>
      <c r="E1074" s="5" t="s">
        <v>862</v>
      </c>
      <c r="F1074" s="1">
        <v>8.1845457629852294E-5</v>
      </c>
      <c r="G1074">
        <v>3.0222932402828402E-3</v>
      </c>
      <c r="H1074">
        <v>2.61085959191506E-3</v>
      </c>
      <c r="I1074" t="s">
        <v>5913</v>
      </c>
      <c r="J1074">
        <v>16</v>
      </c>
    </row>
    <row r="1075" spans="1:10" x14ac:dyDescent="0.2">
      <c r="A1075" t="s">
        <v>7182</v>
      </c>
      <c r="B1075" t="s">
        <v>6086</v>
      </c>
      <c r="C1075" t="s">
        <v>6087</v>
      </c>
      <c r="D1075" t="s">
        <v>5810</v>
      </c>
      <c r="E1075" s="5" t="s">
        <v>617</v>
      </c>
      <c r="F1075">
        <v>2.6322900045249202E-3</v>
      </c>
      <c r="G1075">
        <v>3.8880849432690101E-2</v>
      </c>
      <c r="H1075">
        <v>3.3587885295221699E-2</v>
      </c>
      <c r="I1075" t="s">
        <v>6088</v>
      </c>
      <c r="J1075">
        <v>13</v>
      </c>
    </row>
    <row r="1076" spans="1:10" x14ac:dyDescent="0.2">
      <c r="A1076" t="s">
        <v>7182</v>
      </c>
      <c r="B1076" t="s">
        <v>6089</v>
      </c>
      <c r="C1076" t="s">
        <v>6090</v>
      </c>
      <c r="D1076" t="s">
        <v>5810</v>
      </c>
      <c r="E1076" s="5" t="s">
        <v>617</v>
      </c>
      <c r="F1076">
        <v>2.6322900045249202E-3</v>
      </c>
      <c r="G1076">
        <v>3.8880849432690101E-2</v>
      </c>
      <c r="H1076">
        <v>3.3587885295221699E-2</v>
      </c>
      <c r="I1076" t="s">
        <v>6065</v>
      </c>
      <c r="J1076">
        <v>13</v>
      </c>
    </row>
    <row r="1077" spans="1:10" x14ac:dyDescent="0.2">
      <c r="A1077" t="s">
        <v>7182</v>
      </c>
      <c r="B1077" t="s">
        <v>5683</v>
      </c>
      <c r="C1077" t="s">
        <v>5684</v>
      </c>
      <c r="D1077" t="s">
        <v>5816</v>
      </c>
      <c r="E1077" s="5" t="s">
        <v>617</v>
      </c>
      <c r="F1077">
        <v>8.3538933609692305E-4</v>
      </c>
      <c r="G1077">
        <v>1.7813795138742799E-2</v>
      </c>
      <c r="H1077">
        <v>1.53887509281012E-2</v>
      </c>
      <c r="I1077" t="s">
        <v>5998</v>
      </c>
      <c r="J1077">
        <v>14</v>
      </c>
    </row>
    <row r="1078" spans="1:10" x14ac:dyDescent="0.2">
      <c r="A1078" t="s">
        <v>7182</v>
      </c>
      <c r="B1078" t="s">
        <v>5686</v>
      </c>
      <c r="C1078" t="s">
        <v>5687</v>
      </c>
      <c r="D1078" t="s">
        <v>5816</v>
      </c>
      <c r="E1078" s="5" t="s">
        <v>617</v>
      </c>
      <c r="F1078">
        <v>8.3538933609692305E-4</v>
      </c>
      <c r="G1078">
        <v>1.7813795138742799E-2</v>
      </c>
      <c r="H1078">
        <v>1.53887509281012E-2</v>
      </c>
      <c r="I1078" t="s">
        <v>5998</v>
      </c>
      <c r="J1078">
        <v>14</v>
      </c>
    </row>
    <row r="1079" spans="1:10" x14ac:dyDescent="0.2">
      <c r="A1079" t="s">
        <v>7182</v>
      </c>
      <c r="B1079" t="s">
        <v>3477</v>
      </c>
      <c r="C1079" t="s">
        <v>3478</v>
      </c>
      <c r="D1079" t="s">
        <v>5910</v>
      </c>
      <c r="E1079" s="5" t="s">
        <v>617</v>
      </c>
      <c r="F1079">
        <v>2.4217817308519899E-4</v>
      </c>
      <c r="G1079">
        <v>6.7789919642750598E-3</v>
      </c>
      <c r="H1079">
        <v>5.8561478937716504E-3</v>
      </c>
      <c r="I1079" t="s">
        <v>5911</v>
      </c>
      <c r="J1079">
        <v>15</v>
      </c>
    </row>
    <row r="1080" spans="1:10" x14ac:dyDescent="0.2">
      <c r="A1080" t="s">
        <v>7182</v>
      </c>
      <c r="B1080" t="s">
        <v>615</v>
      </c>
      <c r="C1080" t="s">
        <v>616</v>
      </c>
      <c r="D1080" t="s">
        <v>5905</v>
      </c>
      <c r="E1080" s="5" t="s">
        <v>617</v>
      </c>
      <c r="F1080" s="1">
        <v>6.4306737903871596E-5</v>
      </c>
      <c r="G1080">
        <v>2.5288415892587399E-3</v>
      </c>
      <c r="H1080">
        <v>2.18458296228463E-3</v>
      </c>
      <c r="I1080" t="s">
        <v>5906</v>
      </c>
      <c r="J1080">
        <v>16</v>
      </c>
    </row>
    <row r="1081" spans="1:10" x14ac:dyDescent="0.2">
      <c r="A1081" t="s">
        <v>7182</v>
      </c>
      <c r="B1081" t="s">
        <v>6063</v>
      </c>
      <c r="C1081" t="s">
        <v>6064</v>
      </c>
      <c r="D1081" t="s">
        <v>5810</v>
      </c>
      <c r="E1081" s="5" t="s">
        <v>565</v>
      </c>
      <c r="F1081">
        <v>2.2075680283510299E-3</v>
      </c>
      <c r="G1081">
        <v>3.5746074812015603E-2</v>
      </c>
      <c r="H1081">
        <v>3.08798567433285E-2</v>
      </c>
      <c r="I1081" t="s">
        <v>6065</v>
      </c>
      <c r="J1081">
        <v>13</v>
      </c>
    </row>
    <row r="1082" spans="1:10" x14ac:dyDescent="0.2">
      <c r="A1082" t="s">
        <v>7182</v>
      </c>
      <c r="B1082" t="s">
        <v>562</v>
      </c>
      <c r="C1082" t="s">
        <v>563</v>
      </c>
      <c r="D1082" t="s">
        <v>5910</v>
      </c>
      <c r="E1082" s="5" t="s">
        <v>565</v>
      </c>
      <c r="F1082">
        <v>1.9366778167211101E-4</v>
      </c>
      <c r="G1082">
        <v>5.6934567272150603E-3</v>
      </c>
      <c r="H1082">
        <v>4.9183897542687304E-3</v>
      </c>
      <c r="I1082" t="s">
        <v>5944</v>
      </c>
      <c r="J1082">
        <v>15</v>
      </c>
    </row>
    <row r="1083" spans="1:10" x14ac:dyDescent="0.2">
      <c r="A1083" t="s">
        <v>7182</v>
      </c>
      <c r="B1083" t="s">
        <v>6050</v>
      </c>
      <c r="C1083" t="s">
        <v>6051</v>
      </c>
      <c r="D1083" t="s">
        <v>5810</v>
      </c>
      <c r="E1083" s="5" t="s">
        <v>55</v>
      </c>
      <c r="F1083">
        <v>1.84087705305479E-3</v>
      </c>
      <c r="G1083">
        <v>3.11406464617313E-2</v>
      </c>
      <c r="H1083">
        <v>2.6901378869986201E-2</v>
      </c>
      <c r="I1083" t="s">
        <v>6052</v>
      </c>
      <c r="J1083">
        <v>13</v>
      </c>
    </row>
    <row r="1084" spans="1:10" x14ac:dyDescent="0.2">
      <c r="A1084" t="s">
        <v>7182</v>
      </c>
      <c r="B1084" t="s">
        <v>2909</v>
      </c>
      <c r="C1084" t="s">
        <v>2910</v>
      </c>
      <c r="D1084" t="s">
        <v>5814</v>
      </c>
      <c r="E1084" s="5" t="s">
        <v>55</v>
      </c>
      <c r="F1084" s="1">
        <v>3.7397119469271101E-7</v>
      </c>
      <c r="G1084">
        <v>1.0294407068450301E-4</v>
      </c>
      <c r="H1084" s="1">
        <v>8.8929992230754701E-5</v>
      </c>
      <c r="I1084" t="s">
        <v>5815</v>
      </c>
      <c r="J1084">
        <v>19</v>
      </c>
    </row>
    <row r="1085" spans="1:10" x14ac:dyDescent="0.2">
      <c r="A1085" t="s">
        <v>7182</v>
      </c>
      <c r="B1085" t="s">
        <v>1235</v>
      </c>
      <c r="C1085" t="s">
        <v>1236</v>
      </c>
      <c r="D1085" t="s">
        <v>5810</v>
      </c>
      <c r="E1085" s="5" t="s">
        <v>966</v>
      </c>
      <c r="F1085">
        <v>1.5260044860116501E-3</v>
      </c>
      <c r="G1085">
        <v>2.7747996046029101E-2</v>
      </c>
      <c r="H1085">
        <v>2.3970579911834201E-2</v>
      </c>
      <c r="I1085" t="s">
        <v>6030</v>
      </c>
      <c r="J1085">
        <v>13</v>
      </c>
    </row>
    <row r="1086" spans="1:10" x14ac:dyDescent="0.2">
      <c r="A1086" t="s">
        <v>7182</v>
      </c>
      <c r="B1086" t="s">
        <v>2887</v>
      </c>
      <c r="C1086" t="s">
        <v>2888</v>
      </c>
      <c r="D1086" t="s">
        <v>5910</v>
      </c>
      <c r="E1086" s="5" t="s">
        <v>966</v>
      </c>
      <c r="F1086">
        <v>1.2126457434347801E-4</v>
      </c>
      <c r="G1086">
        <v>3.9062673522558596E-3</v>
      </c>
      <c r="H1086">
        <v>3.3744957138134601E-3</v>
      </c>
      <c r="I1086" t="s">
        <v>5932</v>
      </c>
      <c r="J1086">
        <v>15</v>
      </c>
    </row>
    <row r="1087" spans="1:10" x14ac:dyDescent="0.2">
      <c r="A1087" t="s">
        <v>7182</v>
      </c>
      <c r="B1087" t="s">
        <v>6107</v>
      </c>
      <c r="C1087" t="s">
        <v>6108</v>
      </c>
      <c r="D1087" t="s">
        <v>5907</v>
      </c>
      <c r="E1087" s="5" t="s">
        <v>1495</v>
      </c>
      <c r="F1087">
        <v>3.32690440951601E-3</v>
      </c>
      <c r="G1087">
        <v>4.5999390648467899E-2</v>
      </c>
      <c r="H1087">
        <v>3.9737358604409002E-2</v>
      </c>
      <c r="I1087" t="s">
        <v>5968</v>
      </c>
      <c r="J1087">
        <v>12</v>
      </c>
    </row>
    <row r="1088" spans="1:10" x14ac:dyDescent="0.2">
      <c r="A1088" t="s">
        <v>7182</v>
      </c>
      <c r="B1088" t="s">
        <v>3622</v>
      </c>
      <c r="C1088" t="s">
        <v>3623</v>
      </c>
      <c r="D1088" t="s">
        <v>5910</v>
      </c>
      <c r="E1088" s="5" t="s">
        <v>1495</v>
      </c>
      <c r="F1088" s="1">
        <v>7.3658717703773696E-5</v>
      </c>
      <c r="G1088">
        <v>2.7879824650878298E-3</v>
      </c>
      <c r="H1088">
        <v>2.4084462301825998E-3</v>
      </c>
      <c r="I1088" t="s">
        <v>5911</v>
      </c>
      <c r="J1088">
        <v>15</v>
      </c>
    </row>
    <row r="1089" spans="1:10" x14ac:dyDescent="0.2">
      <c r="A1089" t="s">
        <v>7182</v>
      </c>
      <c r="B1089" t="s">
        <v>618</v>
      </c>
      <c r="C1089" t="s">
        <v>619</v>
      </c>
      <c r="D1089" t="s">
        <v>5928</v>
      </c>
      <c r="E1089" s="5" t="s">
        <v>621</v>
      </c>
      <c r="F1089">
        <v>1.0315513489174699E-4</v>
      </c>
      <c r="G1089">
        <v>3.40468123046776E-3</v>
      </c>
      <c r="H1089">
        <v>2.9411919827964901E-3</v>
      </c>
      <c r="I1089" t="s">
        <v>5929</v>
      </c>
      <c r="J1089">
        <v>75</v>
      </c>
    </row>
    <row r="1090" spans="1:10" x14ac:dyDescent="0.2">
      <c r="A1090" t="s">
        <v>7182</v>
      </c>
      <c r="B1090" t="s">
        <v>2973</v>
      </c>
      <c r="C1090" t="s">
        <v>2974</v>
      </c>
      <c r="D1090" t="s">
        <v>5907</v>
      </c>
      <c r="E1090" s="5" t="s">
        <v>1075</v>
      </c>
      <c r="F1090">
        <v>2.7753992938104499E-3</v>
      </c>
      <c r="G1090">
        <v>4.02100912041055E-2</v>
      </c>
      <c r="H1090">
        <v>3.4736173483349099E-2</v>
      </c>
      <c r="I1090" t="s">
        <v>6093</v>
      </c>
      <c r="J1090">
        <v>12</v>
      </c>
    </row>
    <row r="1091" spans="1:10" x14ac:dyDescent="0.2">
      <c r="A1091" t="s">
        <v>7182</v>
      </c>
      <c r="B1091" t="s">
        <v>3551</v>
      </c>
      <c r="C1091" t="s">
        <v>3552</v>
      </c>
      <c r="D1091" t="s">
        <v>5907</v>
      </c>
      <c r="E1091" s="5" t="s">
        <v>1075</v>
      </c>
      <c r="F1091">
        <v>2.7753992938104499E-3</v>
      </c>
      <c r="G1091">
        <v>4.02100912041055E-2</v>
      </c>
      <c r="H1091">
        <v>3.4736173483349099E-2</v>
      </c>
      <c r="I1091" t="s">
        <v>6094</v>
      </c>
      <c r="J1091">
        <v>12</v>
      </c>
    </row>
    <row r="1092" spans="1:10" x14ac:dyDescent="0.2">
      <c r="A1092" t="s">
        <v>7182</v>
      </c>
      <c r="B1092" t="s">
        <v>152</v>
      </c>
      <c r="C1092" t="s">
        <v>153</v>
      </c>
      <c r="D1092" t="s">
        <v>5860</v>
      </c>
      <c r="E1092" s="5" t="s">
        <v>155</v>
      </c>
      <c r="F1092" s="1">
        <v>1.15806769621949E-5</v>
      </c>
      <c r="G1092">
        <v>8.7175523849157999E-4</v>
      </c>
      <c r="H1092">
        <v>7.5308063952290105E-4</v>
      </c>
      <c r="I1092" t="s">
        <v>5861</v>
      </c>
      <c r="J1092">
        <v>77</v>
      </c>
    </row>
    <row r="1093" spans="1:10" x14ac:dyDescent="0.2">
      <c r="A1093" t="s">
        <v>7182</v>
      </c>
      <c r="B1093" t="s">
        <v>529</v>
      </c>
      <c r="C1093" t="s">
        <v>530</v>
      </c>
      <c r="D1093" t="s">
        <v>5896</v>
      </c>
      <c r="E1093" s="5" t="s">
        <v>532</v>
      </c>
      <c r="F1093" s="1">
        <v>7.5551108184570998E-5</v>
      </c>
      <c r="G1093">
        <v>2.8243056244800098E-3</v>
      </c>
      <c r="H1093">
        <v>2.4398246112886102E-3</v>
      </c>
      <c r="I1093" t="s">
        <v>5912</v>
      </c>
      <c r="J1093">
        <v>73</v>
      </c>
    </row>
    <row r="1094" spans="1:10" x14ac:dyDescent="0.2">
      <c r="A1094" t="s">
        <v>7182</v>
      </c>
      <c r="B1094" t="s">
        <v>457</v>
      </c>
      <c r="C1094" t="s">
        <v>458</v>
      </c>
      <c r="D1094" t="s">
        <v>5955</v>
      </c>
      <c r="E1094" s="5" t="s">
        <v>459</v>
      </c>
      <c r="F1094">
        <v>2.8766608599290699E-3</v>
      </c>
      <c r="G1094">
        <v>4.0703406933949603E-2</v>
      </c>
      <c r="H1094">
        <v>3.51623326951487E-2</v>
      </c>
      <c r="I1094" t="s">
        <v>6103</v>
      </c>
      <c r="J1094">
        <v>66</v>
      </c>
    </row>
    <row r="1095" spans="1:10" x14ac:dyDescent="0.2">
      <c r="A1095" t="s">
        <v>7182</v>
      </c>
      <c r="B1095" t="s">
        <v>157</v>
      </c>
      <c r="C1095" t="s">
        <v>158</v>
      </c>
      <c r="D1095" t="s">
        <v>5966</v>
      </c>
      <c r="E1095" s="5" t="s">
        <v>160</v>
      </c>
      <c r="F1095">
        <v>3.6265764478385701E-4</v>
      </c>
      <c r="G1095">
        <v>9.2279609109707506E-3</v>
      </c>
      <c r="H1095">
        <v>7.9717315107287398E-3</v>
      </c>
      <c r="I1095" t="s">
        <v>5967</v>
      </c>
      <c r="J1095">
        <v>70</v>
      </c>
    </row>
    <row r="1096" spans="1:10" x14ac:dyDescent="0.2">
      <c r="A1096" t="s">
        <v>7182</v>
      </c>
      <c r="B1096" t="s">
        <v>424</v>
      </c>
      <c r="C1096" t="s">
        <v>425</v>
      </c>
      <c r="D1096" t="s">
        <v>5896</v>
      </c>
      <c r="E1096" s="5" t="s">
        <v>427</v>
      </c>
      <c r="F1096" s="1">
        <v>5.6469331109873702E-5</v>
      </c>
      <c r="G1096">
        <v>2.40829767043236E-3</v>
      </c>
      <c r="H1096">
        <v>2.0804490408900902E-3</v>
      </c>
      <c r="I1096" t="s">
        <v>5897</v>
      </c>
      <c r="J1096">
        <v>73</v>
      </c>
    </row>
    <row r="1097" spans="1:10" x14ac:dyDescent="0.2">
      <c r="A1097" t="s">
        <v>7182</v>
      </c>
      <c r="B1097" t="s">
        <v>1739</v>
      </c>
      <c r="C1097" t="s">
        <v>1740</v>
      </c>
      <c r="D1097" t="s">
        <v>5907</v>
      </c>
      <c r="E1097" s="5" t="s">
        <v>18</v>
      </c>
      <c r="F1097">
        <v>1.8942124957401999E-3</v>
      </c>
      <c r="G1097">
        <v>3.18648635394519E-2</v>
      </c>
      <c r="H1097">
        <v>2.7527006151546199E-2</v>
      </c>
      <c r="I1097" t="s">
        <v>6053</v>
      </c>
      <c r="J1097">
        <v>12</v>
      </c>
    </row>
    <row r="1098" spans="1:10" x14ac:dyDescent="0.2">
      <c r="A1098" t="s">
        <v>7182</v>
      </c>
      <c r="B1098" t="s">
        <v>6034</v>
      </c>
      <c r="C1098" t="s">
        <v>6035</v>
      </c>
      <c r="D1098" t="s">
        <v>5907</v>
      </c>
      <c r="E1098" s="5" t="s">
        <v>909</v>
      </c>
      <c r="F1098">
        <v>1.5486827383681999E-3</v>
      </c>
      <c r="G1098">
        <v>2.7747996046029101E-2</v>
      </c>
      <c r="H1098">
        <v>2.3970579911834201E-2</v>
      </c>
      <c r="I1098" t="s">
        <v>6036</v>
      </c>
      <c r="J1098">
        <v>12</v>
      </c>
    </row>
    <row r="1099" spans="1:10" x14ac:dyDescent="0.2">
      <c r="A1099" t="s">
        <v>7182</v>
      </c>
      <c r="B1099" t="s">
        <v>2766</v>
      </c>
      <c r="C1099" t="s">
        <v>2767</v>
      </c>
      <c r="D1099" t="s">
        <v>5907</v>
      </c>
      <c r="E1099" s="5" t="s">
        <v>909</v>
      </c>
      <c r="F1099">
        <v>1.5486827383681999E-3</v>
      </c>
      <c r="G1099">
        <v>2.7747996046029101E-2</v>
      </c>
      <c r="H1099">
        <v>2.3970579911834201E-2</v>
      </c>
      <c r="I1099" t="s">
        <v>6037</v>
      </c>
      <c r="J1099">
        <v>12</v>
      </c>
    </row>
    <row r="1100" spans="1:10" x14ac:dyDescent="0.2">
      <c r="A1100" t="s">
        <v>7182</v>
      </c>
      <c r="B1100" t="s">
        <v>3033</v>
      </c>
      <c r="C1100" t="s">
        <v>3034</v>
      </c>
      <c r="D1100" t="s">
        <v>5907</v>
      </c>
      <c r="E1100" s="5" t="s">
        <v>1977</v>
      </c>
      <c r="F1100">
        <v>1.01204554223098E-3</v>
      </c>
      <c r="G1100">
        <v>2.0325171669782999E-2</v>
      </c>
      <c r="H1100">
        <v>1.7558246401797501E-2</v>
      </c>
      <c r="I1100" t="s">
        <v>6008</v>
      </c>
      <c r="J1100">
        <v>12</v>
      </c>
    </row>
    <row r="1101" spans="1:10" x14ac:dyDescent="0.2">
      <c r="A1101" t="s">
        <v>7182</v>
      </c>
      <c r="B1101" t="s">
        <v>5352</v>
      </c>
      <c r="C1101" t="s">
        <v>5353</v>
      </c>
      <c r="D1101" t="s">
        <v>5907</v>
      </c>
      <c r="E1101" s="5" t="s">
        <v>1977</v>
      </c>
      <c r="F1101">
        <v>1.01204554223098E-3</v>
      </c>
      <c r="G1101">
        <v>2.0325171669782999E-2</v>
      </c>
      <c r="H1101">
        <v>1.7558246401797501E-2</v>
      </c>
      <c r="I1101" t="s">
        <v>6009</v>
      </c>
      <c r="J1101">
        <v>12</v>
      </c>
    </row>
    <row r="1102" spans="1:10" x14ac:dyDescent="0.2">
      <c r="A1102" t="s">
        <v>7182</v>
      </c>
      <c r="B1102" t="s">
        <v>81</v>
      </c>
      <c r="C1102" t="s">
        <v>82</v>
      </c>
      <c r="D1102" t="s">
        <v>5955</v>
      </c>
      <c r="E1102" s="5" t="s">
        <v>84</v>
      </c>
      <c r="F1102">
        <v>2.6568011987528598E-4</v>
      </c>
      <c r="G1102">
        <v>7.3134491180215002E-3</v>
      </c>
      <c r="H1102">
        <v>6.3178478266993797E-3</v>
      </c>
      <c r="I1102" t="s">
        <v>5956</v>
      </c>
      <c r="J1102">
        <v>66</v>
      </c>
    </row>
    <row r="1103" spans="1:10" x14ac:dyDescent="0.2">
      <c r="A1103" t="s">
        <v>7182</v>
      </c>
      <c r="B1103" t="s">
        <v>1331</v>
      </c>
      <c r="C1103" t="s">
        <v>1332</v>
      </c>
      <c r="D1103" t="s">
        <v>5871</v>
      </c>
      <c r="E1103" s="5" t="s">
        <v>399</v>
      </c>
      <c r="F1103">
        <v>1.11861475924668E-3</v>
      </c>
      <c r="G1103">
        <v>2.2138336542476801E-2</v>
      </c>
      <c r="H1103">
        <v>1.9124579819250101E-2</v>
      </c>
      <c r="I1103" t="s">
        <v>6012</v>
      </c>
      <c r="J1103">
        <v>63</v>
      </c>
    </row>
    <row r="1104" spans="1:10" x14ac:dyDescent="0.2">
      <c r="A1104" t="s">
        <v>7182</v>
      </c>
      <c r="B1104" t="s">
        <v>2217</v>
      </c>
      <c r="C1104" t="s">
        <v>2218</v>
      </c>
      <c r="D1104" t="s">
        <v>5889</v>
      </c>
      <c r="E1104" s="5" t="s">
        <v>370</v>
      </c>
      <c r="F1104">
        <v>2.8587300689510301E-3</v>
      </c>
      <c r="G1104">
        <v>4.0639599290064499E-2</v>
      </c>
      <c r="H1104">
        <v>3.5107211373082897E-2</v>
      </c>
      <c r="I1104" t="s">
        <v>6102</v>
      </c>
      <c r="J1104">
        <v>11</v>
      </c>
    </row>
    <row r="1105" spans="1:10" x14ac:dyDescent="0.2">
      <c r="A1105" t="s">
        <v>7182</v>
      </c>
      <c r="B1105" t="s">
        <v>1043</v>
      </c>
      <c r="C1105" t="s">
        <v>1044</v>
      </c>
      <c r="D1105" t="s">
        <v>5810</v>
      </c>
      <c r="E1105" s="5" t="s">
        <v>370</v>
      </c>
      <c r="F1105">
        <v>2.05023415434694E-4</v>
      </c>
      <c r="G1105">
        <v>5.9124847803452597E-3</v>
      </c>
      <c r="H1105">
        <v>5.1076008757414901E-3</v>
      </c>
      <c r="I1105" t="s">
        <v>5947</v>
      </c>
      <c r="J1105">
        <v>13</v>
      </c>
    </row>
    <row r="1106" spans="1:10" x14ac:dyDescent="0.2">
      <c r="A1106" t="s">
        <v>7182</v>
      </c>
      <c r="B1106" t="s">
        <v>86</v>
      </c>
      <c r="C1106" t="s">
        <v>87</v>
      </c>
      <c r="D1106" t="s">
        <v>5871</v>
      </c>
      <c r="E1106" s="5" t="s">
        <v>89</v>
      </c>
      <c r="F1106">
        <v>2.4274825585314199E-4</v>
      </c>
      <c r="G1106">
        <v>6.7789919642750598E-3</v>
      </c>
      <c r="H1106">
        <v>5.8561478937716504E-3</v>
      </c>
      <c r="I1106" t="s">
        <v>5951</v>
      </c>
      <c r="J1106">
        <v>63</v>
      </c>
    </row>
    <row r="1107" spans="1:10" x14ac:dyDescent="0.2">
      <c r="A1107" t="s">
        <v>7182</v>
      </c>
      <c r="B1107" t="s">
        <v>1586</v>
      </c>
      <c r="C1107" t="s">
        <v>1587</v>
      </c>
      <c r="D1107" t="s">
        <v>5907</v>
      </c>
      <c r="E1107" s="5" t="s">
        <v>1578</v>
      </c>
      <c r="F1107">
        <v>3.8998057783278699E-4</v>
      </c>
      <c r="G1107">
        <v>9.8405099139806506E-3</v>
      </c>
      <c r="H1107">
        <v>8.5008924203024104E-3</v>
      </c>
      <c r="I1107" t="s">
        <v>5968</v>
      </c>
      <c r="J1107">
        <v>12</v>
      </c>
    </row>
    <row r="1108" spans="1:10" x14ac:dyDescent="0.2">
      <c r="A1108" t="s">
        <v>7182</v>
      </c>
      <c r="B1108" t="s">
        <v>338</v>
      </c>
      <c r="C1108" t="s">
        <v>339</v>
      </c>
      <c r="D1108" t="s">
        <v>5867</v>
      </c>
      <c r="E1108" s="5" t="s">
        <v>340</v>
      </c>
      <c r="F1108" s="1">
        <v>1.7894473060453201E-5</v>
      </c>
      <c r="G1108">
        <v>1.20409920949005E-3</v>
      </c>
      <c r="H1108">
        <v>1.0401816504146499E-3</v>
      </c>
      <c r="I1108" t="s">
        <v>5868</v>
      </c>
      <c r="J1108">
        <v>65</v>
      </c>
    </row>
    <row r="1109" spans="1:10" x14ac:dyDescent="0.2">
      <c r="A1109" t="s">
        <v>7182</v>
      </c>
      <c r="B1109" t="s">
        <v>6015</v>
      </c>
      <c r="C1109" t="s">
        <v>6016</v>
      </c>
      <c r="D1109" t="s">
        <v>5889</v>
      </c>
      <c r="E1109" s="5" t="s">
        <v>785</v>
      </c>
      <c r="F1109">
        <v>1.2077487656229301E-3</v>
      </c>
      <c r="G1109">
        <v>2.34427132199117E-2</v>
      </c>
      <c r="H1109">
        <v>2.02513878716125E-2</v>
      </c>
      <c r="I1109" t="s">
        <v>6017</v>
      </c>
      <c r="J1109">
        <v>11</v>
      </c>
    </row>
    <row r="1110" spans="1:10" x14ac:dyDescent="0.2">
      <c r="A1110" t="s">
        <v>7182</v>
      </c>
      <c r="B1110" t="s">
        <v>1091</v>
      </c>
      <c r="C1110" t="s">
        <v>1092</v>
      </c>
      <c r="D1110" t="s">
        <v>5816</v>
      </c>
      <c r="E1110" s="5" t="s">
        <v>785</v>
      </c>
      <c r="F1110" s="1">
        <v>1.3175037525709299E-5</v>
      </c>
      <c r="G1110">
        <v>9.4985746732971098E-4</v>
      </c>
      <c r="H1110">
        <v>8.2055058274154596E-4</v>
      </c>
      <c r="I1110" t="s">
        <v>5863</v>
      </c>
      <c r="J1110">
        <v>14</v>
      </c>
    </row>
    <row r="1111" spans="1:10" x14ac:dyDescent="0.2">
      <c r="A1111" t="s">
        <v>7182</v>
      </c>
      <c r="B1111" t="s">
        <v>5777</v>
      </c>
      <c r="C1111" t="s">
        <v>5778</v>
      </c>
      <c r="D1111" t="s">
        <v>5889</v>
      </c>
      <c r="E1111" s="5" t="s">
        <v>60</v>
      </c>
      <c r="F1111">
        <v>9.5167385775941395E-4</v>
      </c>
      <c r="G1111">
        <v>1.96882792588149E-2</v>
      </c>
      <c r="H1111">
        <v>1.7008056023831999E-2</v>
      </c>
      <c r="I1111" t="s">
        <v>5890</v>
      </c>
      <c r="J1111">
        <v>11</v>
      </c>
    </row>
    <row r="1112" spans="1:10" x14ac:dyDescent="0.2">
      <c r="A1112" t="s">
        <v>7182</v>
      </c>
      <c r="B1112" t="s">
        <v>5948</v>
      </c>
      <c r="C1112" t="s">
        <v>5949</v>
      </c>
      <c r="D1112" t="s">
        <v>5907</v>
      </c>
      <c r="E1112" s="5" t="s">
        <v>60</v>
      </c>
      <c r="F1112">
        <v>2.28025136648822E-4</v>
      </c>
      <c r="G1112">
        <v>6.51377465823238E-3</v>
      </c>
      <c r="H1112">
        <v>5.6270353979376601E-3</v>
      </c>
      <c r="I1112" t="s">
        <v>5950</v>
      </c>
      <c r="J1112">
        <v>12</v>
      </c>
    </row>
    <row r="1113" spans="1:10" x14ac:dyDescent="0.2">
      <c r="A1113" t="s">
        <v>7182</v>
      </c>
      <c r="B1113" t="s">
        <v>249</v>
      </c>
      <c r="C1113" t="s">
        <v>250</v>
      </c>
      <c r="D1113" t="s">
        <v>5871</v>
      </c>
      <c r="E1113" s="5" t="s">
        <v>252</v>
      </c>
      <c r="F1113" s="1">
        <v>2.2799377230715201E-5</v>
      </c>
      <c r="G1113">
        <v>1.38073028509212E-3</v>
      </c>
      <c r="H1113">
        <v>1.19276741933321E-3</v>
      </c>
      <c r="I1113" t="s">
        <v>5872</v>
      </c>
      <c r="J1113">
        <v>63</v>
      </c>
    </row>
    <row r="1114" spans="1:10" x14ac:dyDescent="0.2">
      <c r="A1114" t="s">
        <v>7182</v>
      </c>
      <c r="B1114" t="s">
        <v>939</v>
      </c>
      <c r="C1114" t="s">
        <v>940</v>
      </c>
      <c r="D1114" t="s">
        <v>5858</v>
      </c>
      <c r="E1114" s="5" t="s">
        <v>941</v>
      </c>
      <c r="F1114">
        <v>1.0810069619589899E-3</v>
      </c>
      <c r="G1114">
        <v>2.15347965842883E-2</v>
      </c>
      <c r="H1114">
        <v>1.8603201526787301E-2</v>
      </c>
      <c r="I1114" t="s">
        <v>6011</v>
      </c>
      <c r="J1114">
        <v>56</v>
      </c>
    </row>
    <row r="1115" spans="1:10" x14ac:dyDescent="0.2">
      <c r="A1115" t="s">
        <v>7182</v>
      </c>
      <c r="B1115" t="s">
        <v>1735</v>
      </c>
      <c r="C1115" t="s">
        <v>1736</v>
      </c>
      <c r="D1115" t="s">
        <v>5802</v>
      </c>
      <c r="E1115" s="5" t="s">
        <v>1737</v>
      </c>
      <c r="F1115" s="1">
        <v>2.1773342123006402E-8</v>
      </c>
      <c r="G1115" s="1">
        <v>1.31859359896927E-5</v>
      </c>
      <c r="H1115" s="1">
        <v>1.1390895826457E-5</v>
      </c>
      <c r="I1115" t="s">
        <v>5803</v>
      </c>
      <c r="J1115">
        <v>71</v>
      </c>
    </row>
    <row r="1116" spans="1:10" x14ac:dyDescent="0.2">
      <c r="A1116" t="s">
        <v>7182</v>
      </c>
      <c r="B1116" t="s">
        <v>244</v>
      </c>
      <c r="C1116" t="s">
        <v>245</v>
      </c>
      <c r="D1116" t="s">
        <v>5960</v>
      </c>
      <c r="E1116" s="5" t="s">
        <v>247</v>
      </c>
      <c r="F1116">
        <v>3.4804440208297303E-4</v>
      </c>
      <c r="G1116">
        <v>8.9311733009088401E-3</v>
      </c>
      <c r="H1116">
        <v>7.7153464690114899E-3</v>
      </c>
      <c r="I1116" t="s">
        <v>5965</v>
      </c>
      <c r="J1116">
        <v>57</v>
      </c>
    </row>
    <row r="1117" spans="1:10" x14ac:dyDescent="0.2">
      <c r="A1117" t="s">
        <v>7182</v>
      </c>
      <c r="B1117" t="s">
        <v>363</v>
      </c>
      <c r="C1117" t="s">
        <v>364</v>
      </c>
      <c r="D1117" t="s">
        <v>5960</v>
      </c>
      <c r="E1117" s="5" t="s">
        <v>365</v>
      </c>
      <c r="F1117">
        <v>3.2323487020883201E-4</v>
      </c>
      <c r="G1117">
        <v>8.5855718157223093E-3</v>
      </c>
      <c r="H1117">
        <v>7.4167927282451302E-3</v>
      </c>
      <c r="I1117" t="s">
        <v>5961</v>
      </c>
      <c r="J1117">
        <v>57</v>
      </c>
    </row>
    <row r="1118" spans="1:10" x14ac:dyDescent="0.2">
      <c r="A1118" t="s">
        <v>7182</v>
      </c>
      <c r="B1118" t="s">
        <v>448</v>
      </c>
      <c r="C1118" t="s">
        <v>449</v>
      </c>
      <c r="D1118" t="s">
        <v>5858</v>
      </c>
      <c r="E1118" s="5" t="s">
        <v>451</v>
      </c>
      <c r="F1118">
        <v>4.3764274157908598E-4</v>
      </c>
      <c r="G1118">
        <v>1.0862149356569401E-2</v>
      </c>
      <c r="H1118">
        <v>9.3834530873514004E-3</v>
      </c>
      <c r="I1118" t="s">
        <v>5970</v>
      </c>
      <c r="J1118">
        <v>56</v>
      </c>
    </row>
    <row r="1119" spans="1:10" x14ac:dyDescent="0.2">
      <c r="A1119" t="s">
        <v>7182</v>
      </c>
      <c r="B1119" t="s">
        <v>5975</v>
      </c>
      <c r="C1119" t="s">
        <v>5976</v>
      </c>
      <c r="D1119" t="s">
        <v>5889</v>
      </c>
      <c r="E1119" s="5" t="s">
        <v>65</v>
      </c>
      <c r="F1119">
        <v>5.7249690381918597E-4</v>
      </c>
      <c r="G1119">
        <v>1.37581001965436E-2</v>
      </c>
      <c r="H1119">
        <v>1.1885169640690699E-2</v>
      </c>
      <c r="I1119" t="s">
        <v>5954</v>
      </c>
      <c r="J1119">
        <v>11</v>
      </c>
    </row>
    <row r="1120" spans="1:10" x14ac:dyDescent="0.2">
      <c r="A1120" t="s">
        <v>7182</v>
      </c>
      <c r="B1120" t="s">
        <v>263</v>
      </c>
      <c r="C1120" t="s">
        <v>264</v>
      </c>
      <c r="D1120" t="s">
        <v>5894</v>
      </c>
      <c r="E1120" s="5" t="s">
        <v>265</v>
      </c>
      <c r="F1120">
        <v>2.5394935726224602E-3</v>
      </c>
      <c r="G1120">
        <v>3.8256649442292602E-2</v>
      </c>
      <c r="H1120">
        <v>3.30486594813659E-2</v>
      </c>
      <c r="I1120" t="s">
        <v>6083</v>
      </c>
      <c r="J1120">
        <v>52</v>
      </c>
    </row>
    <row r="1121" spans="1:10" x14ac:dyDescent="0.2">
      <c r="A1121" t="s">
        <v>7182</v>
      </c>
      <c r="B1121" t="s">
        <v>201</v>
      </c>
      <c r="C1121" t="s">
        <v>202</v>
      </c>
      <c r="D1121" t="s">
        <v>5873</v>
      </c>
      <c r="E1121" s="5" t="s">
        <v>204</v>
      </c>
      <c r="F1121">
        <v>7.39144001536663E-4</v>
      </c>
      <c r="G1121">
        <v>1.6702448034724E-2</v>
      </c>
      <c r="H1121">
        <v>1.4428694766838999E-2</v>
      </c>
      <c r="I1121" t="s">
        <v>5986</v>
      </c>
      <c r="J1121">
        <v>54</v>
      </c>
    </row>
    <row r="1122" spans="1:10" x14ac:dyDescent="0.2">
      <c r="A1122" t="s">
        <v>7182</v>
      </c>
      <c r="B1122" t="s">
        <v>3614</v>
      </c>
      <c r="C1122" t="s">
        <v>3615</v>
      </c>
      <c r="D1122" t="s">
        <v>5847</v>
      </c>
      <c r="E1122" s="5" t="s">
        <v>585</v>
      </c>
      <c r="F1122">
        <v>1.80461042276558E-3</v>
      </c>
      <c r="G1122">
        <v>3.0711317590067701E-2</v>
      </c>
      <c r="H1122">
        <v>2.6530495797579799E-2</v>
      </c>
      <c r="I1122" t="s">
        <v>6048</v>
      </c>
      <c r="J1122">
        <v>10</v>
      </c>
    </row>
    <row r="1123" spans="1:10" x14ac:dyDescent="0.2">
      <c r="A1123" t="s">
        <v>7182</v>
      </c>
      <c r="B1123" t="s">
        <v>5613</v>
      </c>
      <c r="C1123" t="s">
        <v>5614</v>
      </c>
      <c r="D1123" t="s">
        <v>5889</v>
      </c>
      <c r="E1123" s="5" t="s">
        <v>1100</v>
      </c>
      <c r="F1123">
        <v>3.2855813368073099E-4</v>
      </c>
      <c r="G1123">
        <v>8.6024258762873208E-3</v>
      </c>
      <c r="H1123">
        <v>7.4313523960835596E-3</v>
      </c>
      <c r="I1123" t="s">
        <v>5962</v>
      </c>
      <c r="J1123">
        <v>11</v>
      </c>
    </row>
    <row r="1124" spans="1:10" x14ac:dyDescent="0.2">
      <c r="A1124" t="s">
        <v>7182</v>
      </c>
      <c r="B1124" t="s">
        <v>1529</v>
      </c>
      <c r="C1124" t="s">
        <v>1530</v>
      </c>
      <c r="D1124" t="s">
        <v>5907</v>
      </c>
      <c r="E1124" s="5" t="s">
        <v>1100</v>
      </c>
      <c r="F1124" s="1">
        <v>6.7276376772624897E-5</v>
      </c>
      <c r="G1124">
        <v>2.6117034470193399E-3</v>
      </c>
      <c r="H1124">
        <v>2.2561645921723699E-3</v>
      </c>
      <c r="I1124" t="s">
        <v>5908</v>
      </c>
      <c r="J1124">
        <v>12</v>
      </c>
    </row>
    <row r="1125" spans="1:10" x14ac:dyDescent="0.2">
      <c r="A1125" t="s">
        <v>7182</v>
      </c>
      <c r="B1125" t="s">
        <v>5952</v>
      </c>
      <c r="C1125" t="s">
        <v>5953</v>
      </c>
      <c r="D1125" t="s">
        <v>5889</v>
      </c>
      <c r="E1125" s="5" t="s">
        <v>731</v>
      </c>
      <c r="F1125">
        <v>2.4402580056340201E-4</v>
      </c>
      <c r="G1125">
        <v>6.7789919642750598E-3</v>
      </c>
      <c r="H1125">
        <v>5.8561478937716504E-3</v>
      </c>
      <c r="I1125" t="s">
        <v>5954</v>
      </c>
      <c r="J1125">
        <v>11</v>
      </c>
    </row>
    <row r="1126" spans="1:10" x14ac:dyDescent="0.2">
      <c r="A1126" t="s">
        <v>7182</v>
      </c>
      <c r="B1126" t="s">
        <v>281</v>
      </c>
      <c r="C1126" t="s">
        <v>282</v>
      </c>
      <c r="D1126" t="s">
        <v>5856</v>
      </c>
      <c r="E1126" s="5" t="s">
        <v>283</v>
      </c>
      <c r="F1126" s="1">
        <v>6.4008928924917904E-5</v>
      </c>
      <c r="G1126">
        <v>2.5288415892587399E-3</v>
      </c>
      <c r="H1126">
        <v>2.18458296228463E-3</v>
      </c>
      <c r="I1126" t="s">
        <v>5903</v>
      </c>
      <c r="J1126">
        <v>55</v>
      </c>
    </row>
    <row r="1127" spans="1:10" x14ac:dyDescent="0.2">
      <c r="A1127" t="s">
        <v>7182</v>
      </c>
      <c r="B1127" t="s">
        <v>6109</v>
      </c>
      <c r="C1127" t="s">
        <v>6110</v>
      </c>
      <c r="D1127" t="s">
        <v>5835</v>
      </c>
      <c r="E1127" s="5" t="s">
        <v>435</v>
      </c>
      <c r="F1127">
        <v>3.4234714936802499E-3</v>
      </c>
      <c r="G1127">
        <v>4.69332674344543E-2</v>
      </c>
      <c r="H1127">
        <v>4.0544104002857101E-2</v>
      </c>
      <c r="I1127" t="s">
        <v>6111</v>
      </c>
      <c r="J1127">
        <v>9</v>
      </c>
    </row>
    <row r="1128" spans="1:10" x14ac:dyDescent="0.2">
      <c r="A1128" t="s">
        <v>7182</v>
      </c>
      <c r="B1128" t="s">
        <v>3010</v>
      </c>
      <c r="C1128" t="s">
        <v>3011</v>
      </c>
      <c r="D1128" t="s">
        <v>5800</v>
      </c>
      <c r="E1128" s="5" t="s">
        <v>104</v>
      </c>
      <c r="F1128">
        <v>3.61694645950098E-3</v>
      </c>
      <c r="G1128">
        <v>4.9112618293134402E-2</v>
      </c>
      <c r="H1128">
        <v>4.2426773433372297E-2</v>
      </c>
      <c r="I1128" t="s">
        <v>6115</v>
      </c>
      <c r="J1128">
        <v>47</v>
      </c>
    </row>
    <row r="1129" spans="1:10" x14ac:dyDescent="0.2">
      <c r="A1129" t="s">
        <v>7182</v>
      </c>
      <c r="B1129" t="s">
        <v>101</v>
      </c>
      <c r="C1129" t="s">
        <v>102</v>
      </c>
      <c r="D1129" t="s">
        <v>5858</v>
      </c>
      <c r="E1129" s="5" t="s">
        <v>104</v>
      </c>
      <c r="F1129" s="1">
        <v>1.1195953816120399E-5</v>
      </c>
      <c r="G1129">
        <v>8.6926533731314002E-4</v>
      </c>
      <c r="H1129">
        <v>7.5092969589903101E-4</v>
      </c>
      <c r="I1129" t="s">
        <v>5859</v>
      </c>
      <c r="J1129">
        <v>56</v>
      </c>
    </row>
    <row r="1130" spans="1:10" x14ac:dyDescent="0.2">
      <c r="A1130" t="s">
        <v>7182</v>
      </c>
      <c r="B1130" t="s">
        <v>285</v>
      </c>
      <c r="C1130" t="s">
        <v>286</v>
      </c>
      <c r="D1130" t="s">
        <v>5832</v>
      </c>
      <c r="E1130" s="5" t="s">
        <v>287</v>
      </c>
      <c r="F1130" s="1">
        <v>1.9109422846934598E-6</v>
      </c>
      <c r="G1130">
        <v>2.6301514718417198E-4</v>
      </c>
      <c r="H1130">
        <v>2.2721012332359999E-4</v>
      </c>
      <c r="I1130" t="s">
        <v>5833</v>
      </c>
      <c r="J1130">
        <v>58</v>
      </c>
    </row>
    <row r="1131" spans="1:10" x14ac:dyDescent="0.2">
      <c r="A1131" t="s">
        <v>7182</v>
      </c>
      <c r="B1131" t="s">
        <v>96</v>
      </c>
      <c r="C1131" t="s">
        <v>97</v>
      </c>
      <c r="D1131" t="s">
        <v>5873</v>
      </c>
      <c r="E1131" s="5" t="s">
        <v>99</v>
      </c>
      <c r="F1131" s="1">
        <v>2.5031879771809001E-5</v>
      </c>
      <c r="G1131">
        <v>1.4648766014529501E-3</v>
      </c>
      <c r="H1131">
        <v>1.26545865070242E-3</v>
      </c>
      <c r="I1131" t="s">
        <v>5874</v>
      </c>
      <c r="J1131">
        <v>54</v>
      </c>
    </row>
    <row r="1132" spans="1:10" x14ac:dyDescent="0.2">
      <c r="A1132" t="s">
        <v>7182</v>
      </c>
      <c r="B1132" t="s">
        <v>3807</v>
      </c>
      <c r="C1132" t="s">
        <v>3808</v>
      </c>
      <c r="D1132" t="s">
        <v>5847</v>
      </c>
      <c r="E1132" s="5" t="s">
        <v>1262</v>
      </c>
      <c r="F1132">
        <v>6.3112876636887505E-4</v>
      </c>
      <c r="G1132">
        <v>1.48086683759231E-2</v>
      </c>
      <c r="H1132">
        <v>1.27927208906935E-2</v>
      </c>
      <c r="I1132" t="s">
        <v>5978</v>
      </c>
      <c r="J1132">
        <v>10</v>
      </c>
    </row>
    <row r="1133" spans="1:10" x14ac:dyDescent="0.2">
      <c r="A1133" t="s">
        <v>7182</v>
      </c>
      <c r="B1133" t="s">
        <v>2832</v>
      </c>
      <c r="C1133" t="s">
        <v>2833</v>
      </c>
      <c r="D1133" t="s">
        <v>5816</v>
      </c>
      <c r="E1133" s="5" t="s">
        <v>1262</v>
      </c>
      <c r="F1133" s="1">
        <v>4.9590939681466801E-7</v>
      </c>
      <c r="G1133">
        <v>1.25134471129568E-4</v>
      </c>
      <c r="H1133">
        <v>1.08099548340741E-4</v>
      </c>
      <c r="I1133" t="s">
        <v>5817</v>
      </c>
      <c r="J1133">
        <v>14</v>
      </c>
    </row>
    <row r="1134" spans="1:10" x14ac:dyDescent="0.2">
      <c r="A1134" t="s">
        <v>7182</v>
      </c>
      <c r="B1134" t="s">
        <v>1788</v>
      </c>
      <c r="C1134" t="s">
        <v>1789</v>
      </c>
      <c r="D1134" t="s">
        <v>5835</v>
      </c>
      <c r="E1134" s="5" t="s">
        <v>1262</v>
      </c>
      <c r="F1134">
        <v>2.69597326133568E-3</v>
      </c>
      <c r="G1134">
        <v>3.9628189491866202E-2</v>
      </c>
      <c r="H1134">
        <v>3.4233487758912398E-2</v>
      </c>
      <c r="I1134" t="s">
        <v>6091</v>
      </c>
      <c r="J1134">
        <v>9</v>
      </c>
    </row>
    <row r="1135" spans="1:10" x14ac:dyDescent="0.2">
      <c r="A1135" t="s">
        <v>7182</v>
      </c>
      <c r="B1135" t="s">
        <v>477</v>
      </c>
      <c r="C1135" t="s">
        <v>478</v>
      </c>
      <c r="D1135" t="s">
        <v>5856</v>
      </c>
      <c r="E1135" s="5" t="s">
        <v>480</v>
      </c>
      <c r="F1135" s="1">
        <v>1.07563564553303E-5</v>
      </c>
      <c r="G1135">
        <v>8.5711177228263804E-4</v>
      </c>
      <c r="H1135">
        <v>7.4043063134337605E-4</v>
      </c>
      <c r="I1135" t="s">
        <v>5857</v>
      </c>
      <c r="J1135">
        <v>55</v>
      </c>
    </row>
    <row r="1136" spans="1:10" x14ac:dyDescent="0.2">
      <c r="A1136" t="s">
        <v>7182</v>
      </c>
      <c r="B1136" t="s">
        <v>3547</v>
      </c>
      <c r="C1136" t="s">
        <v>3548</v>
      </c>
      <c r="D1136" t="s">
        <v>5864</v>
      </c>
      <c r="E1136" s="5" t="s">
        <v>3549</v>
      </c>
      <c r="F1136">
        <v>3.02876928615124E-3</v>
      </c>
      <c r="G1136">
        <v>4.2656341388213802E-2</v>
      </c>
      <c r="H1136">
        <v>3.6849408450848699E-2</v>
      </c>
      <c r="I1136" t="s">
        <v>6104</v>
      </c>
      <c r="J1136">
        <v>46</v>
      </c>
    </row>
    <row r="1137" spans="1:10" x14ac:dyDescent="0.2">
      <c r="A1137" t="s">
        <v>7182</v>
      </c>
      <c r="B1137" t="s">
        <v>236</v>
      </c>
      <c r="C1137" t="s">
        <v>237</v>
      </c>
      <c r="D1137" t="s">
        <v>5894</v>
      </c>
      <c r="E1137" s="5" t="s">
        <v>239</v>
      </c>
      <c r="F1137" s="1">
        <v>5.4970531320736699E-5</v>
      </c>
      <c r="G1137">
        <v>2.37786812627415E-3</v>
      </c>
      <c r="H1137">
        <v>2.0541619598801598E-3</v>
      </c>
      <c r="I1137" t="s">
        <v>5895</v>
      </c>
      <c r="J1137">
        <v>52</v>
      </c>
    </row>
    <row r="1138" spans="1:10" x14ac:dyDescent="0.2">
      <c r="A1138" t="s">
        <v>7182</v>
      </c>
      <c r="B1138" t="s">
        <v>5620</v>
      </c>
      <c r="C1138" t="s">
        <v>5621</v>
      </c>
      <c r="D1138" t="s">
        <v>5889</v>
      </c>
      <c r="E1138" s="5" t="s">
        <v>810</v>
      </c>
      <c r="F1138" s="1">
        <v>9.1196992579391304E-5</v>
      </c>
      <c r="G1138">
        <v>3.2109824829115899E-3</v>
      </c>
      <c r="H1138">
        <v>2.77386201419568E-3</v>
      </c>
      <c r="I1138" t="s">
        <v>5918</v>
      </c>
      <c r="J1138">
        <v>11</v>
      </c>
    </row>
    <row r="1139" spans="1:10" x14ac:dyDescent="0.2">
      <c r="A1139" t="s">
        <v>7182</v>
      </c>
      <c r="B1139" t="s">
        <v>125</v>
      </c>
      <c r="C1139" t="s">
        <v>126</v>
      </c>
      <c r="D1139" t="s">
        <v>5826</v>
      </c>
      <c r="E1139" s="5" t="s">
        <v>127</v>
      </c>
      <c r="F1139">
        <v>3.0744177744252798E-3</v>
      </c>
      <c r="G1139">
        <v>4.3098782504443302E-2</v>
      </c>
      <c r="H1139">
        <v>3.7231618759487398E-2</v>
      </c>
      <c r="I1139" t="s">
        <v>6062</v>
      </c>
      <c r="J1139">
        <v>45</v>
      </c>
    </row>
    <row r="1140" spans="1:10" x14ac:dyDescent="0.2">
      <c r="A1140" t="s">
        <v>7182</v>
      </c>
      <c r="B1140" t="s">
        <v>106</v>
      </c>
      <c r="C1140" t="s">
        <v>107</v>
      </c>
      <c r="D1140" t="s">
        <v>5826</v>
      </c>
      <c r="E1140" s="5" t="s">
        <v>109</v>
      </c>
      <c r="F1140">
        <v>2.1833488409341399E-3</v>
      </c>
      <c r="G1140">
        <v>3.5543980055637497E-2</v>
      </c>
      <c r="H1140">
        <v>3.0705273739226598E-2</v>
      </c>
      <c r="I1140" t="s">
        <v>6062</v>
      </c>
      <c r="J1140">
        <v>45</v>
      </c>
    </row>
    <row r="1141" spans="1:10" x14ac:dyDescent="0.2">
      <c r="A1141" t="s">
        <v>7182</v>
      </c>
      <c r="B1141" t="s">
        <v>289</v>
      </c>
      <c r="C1141" t="s">
        <v>290</v>
      </c>
      <c r="D1141" t="s">
        <v>5879</v>
      </c>
      <c r="E1141" s="5" t="s">
        <v>291</v>
      </c>
      <c r="F1141">
        <v>1.2678408486085899E-4</v>
      </c>
      <c r="G1141">
        <v>4.0410758837756003E-3</v>
      </c>
      <c r="H1141">
        <v>3.4909523643128601E-3</v>
      </c>
      <c r="I1141" t="s">
        <v>5933</v>
      </c>
      <c r="J1141">
        <v>49</v>
      </c>
    </row>
    <row r="1142" spans="1:10" x14ac:dyDescent="0.2">
      <c r="A1142" t="s">
        <v>7182</v>
      </c>
      <c r="B1142" t="s">
        <v>3274</v>
      </c>
      <c r="C1142" t="s">
        <v>3275</v>
      </c>
      <c r="D1142" t="s">
        <v>6077</v>
      </c>
      <c r="E1142" s="5" t="s">
        <v>3276</v>
      </c>
      <c r="F1142">
        <v>2.7181921801467199E-3</v>
      </c>
      <c r="G1142">
        <v>3.9761767736638899E-2</v>
      </c>
      <c r="H1142">
        <v>3.4348881605210199E-2</v>
      </c>
      <c r="I1142" t="s">
        <v>6092</v>
      </c>
      <c r="J1142">
        <v>44</v>
      </c>
    </row>
    <row r="1143" spans="1:10" x14ac:dyDescent="0.2">
      <c r="A1143" t="s">
        <v>7182</v>
      </c>
      <c r="B1143" t="s">
        <v>657</v>
      </c>
      <c r="C1143" t="s">
        <v>658</v>
      </c>
      <c r="D1143" t="s">
        <v>6077</v>
      </c>
      <c r="E1143" s="5" t="s">
        <v>256</v>
      </c>
      <c r="F1143">
        <v>2.3647711531868299E-3</v>
      </c>
      <c r="G1143">
        <v>3.6720651547947201E-2</v>
      </c>
      <c r="H1143">
        <v>3.1721761488093199E-2</v>
      </c>
      <c r="I1143" t="s">
        <v>6078</v>
      </c>
      <c r="J1143">
        <v>44</v>
      </c>
    </row>
    <row r="1144" spans="1:10" x14ac:dyDescent="0.2">
      <c r="A1144" t="s">
        <v>7182</v>
      </c>
      <c r="B1144" t="s">
        <v>254</v>
      </c>
      <c r="C1144" t="s">
        <v>255</v>
      </c>
      <c r="D1144" t="s">
        <v>5796</v>
      </c>
      <c r="E1144" s="5" t="s">
        <v>256</v>
      </c>
      <c r="F1144" s="1">
        <v>4.6493644791927003E-6</v>
      </c>
      <c r="G1144">
        <v>4.7346093773083199E-4</v>
      </c>
      <c r="H1144">
        <v>4.0900731080481003E-4</v>
      </c>
      <c r="I1144" t="s">
        <v>5843</v>
      </c>
      <c r="J1144">
        <v>53</v>
      </c>
    </row>
    <row r="1145" spans="1:10" x14ac:dyDescent="0.2">
      <c r="A1145" t="s">
        <v>7182</v>
      </c>
      <c r="B1145" t="s">
        <v>5749</v>
      </c>
      <c r="C1145" t="s">
        <v>5750</v>
      </c>
      <c r="D1145" t="s">
        <v>5889</v>
      </c>
      <c r="E1145" s="5" t="s">
        <v>322</v>
      </c>
      <c r="F1145" s="1">
        <v>4.3240705488697002E-5</v>
      </c>
      <c r="G1145">
        <v>2.0458258784339799E-3</v>
      </c>
      <c r="H1145">
        <v>1.7673215976877E-3</v>
      </c>
      <c r="I1145" t="s">
        <v>5890</v>
      </c>
      <c r="J1145">
        <v>11</v>
      </c>
    </row>
    <row r="1146" spans="1:10" x14ac:dyDescent="0.2">
      <c r="A1146" t="s">
        <v>7182</v>
      </c>
      <c r="B1146" t="s">
        <v>3013</v>
      </c>
      <c r="C1146" t="s">
        <v>3014</v>
      </c>
      <c r="D1146" t="s">
        <v>5826</v>
      </c>
      <c r="E1146" s="5" t="s">
        <v>897</v>
      </c>
      <c r="F1146">
        <v>7.6920022674830302E-4</v>
      </c>
      <c r="G1146">
        <v>1.72528761969916E-2</v>
      </c>
      <c r="H1146">
        <v>1.49041915280276E-2</v>
      </c>
      <c r="I1146" t="s">
        <v>5987</v>
      </c>
      <c r="J1146">
        <v>45</v>
      </c>
    </row>
    <row r="1147" spans="1:10" x14ac:dyDescent="0.2">
      <c r="A1147" t="s">
        <v>7182</v>
      </c>
      <c r="B1147" t="s">
        <v>91</v>
      </c>
      <c r="C1147" t="s">
        <v>92</v>
      </c>
      <c r="D1147" t="s">
        <v>5794</v>
      </c>
      <c r="E1147" s="5" t="s">
        <v>94</v>
      </c>
      <c r="F1147">
        <v>2.3849489797339398E-3</v>
      </c>
      <c r="G1147">
        <v>3.6845028115481397E-2</v>
      </c>
      <c r="H1147">
        <v>3.1829206308479199E-2</v>
      </c>
      <c r="I1147" t="s">
        <v>6079</v>
      </c>
      <c r="J1147">
        <v>43</v>
      </c>
    </row>
    <row r="1148" spans="1:10" x14ac:dyDescent="0.2">
      <c r="A1148" t="s">
        <v>7182</v>
      </c>
      <c r="B1148" t="s">
        <v>779</v>
      </c>
      <c r="C1148" t="s">
        <v>780</v>
      </c>
      <c r="D1148" t="s">
        <v>5879</v>
      </c>
      <c r="E1148" s="5" t="s">
        <v>781</v>
      </c>
      <c r="F1148" s="1">
        <v>2.7532792019670399E-5</v>
      </c>
      <c r="G1148">
        <v>1.54387581917707E-3</v>
      </c>
      <c r="H1148">
        <v>1.3337034730776E-3</v>
      </c>
      <c r="I1148" t="s">
        <v>5880</v>
      </c>
      <c r="J1148">
        <v>49</v>
      </c>
    </row>
    <row r="1149" spans="1:10" x14ac:dyDescent="0.2">
      <c r="A1149" t="s">
        <v>7182</v>
      </c>
      <c r="B1149" t="s">
        <v>1334</v>
      </c>
      <c r="C1149" t="s">
        <v>1335</v>
      </c>
      <c r="D1149" t="s">
        <v>5847</v>
      </c>
      <c r="E1149" s="5" t="s">
        <v>949</v>
      </c>
      <c r="F1149">
        <v>1.7401473204813501E-4</v>
      </c>
      <c r="G1149">
        <v>5.2169961251658801E-3</v>
      </c>
      <c r="H1149">
        <v>4.5067911322523796E-3</v>
      </c>
      <c r="I1149" t="s">
        <v>5940</v>
      </c>
      <c r="J1149">
        <v>10</v>
      </c>
    </row>
    <row r="1150" spans="1:10" x14ac:dyDescent="0.2">
      <c r="A1150" t="s">
        <v>7182</v>
      </c>
      <c r="B1150" t="s">
        <v>2850</v>
      </c>
      <c r="C1150" t="s">
        <v>2851</v>
      </c>
      <c r="D1150" t="s">
        <v>5810</v>
      </c>
      <c r="E1150" s="5" t="s">
        <v>848</v>
      </c>
      <c r="F1150" s="1">
        <v>2.9171551153778798E-7</v>
      </c>
      <c r="G1150" s="1">
        <v>9.8146063215157994E-5</v>
      </c>
      <c r="H1150" s="1">
        <v>8.4785151598994502E-5</v>
      </c>
      <c r="I1150" t="s">
        <v>5811</v>
      </c>
      <c r="J1150">
        <v>13</v>
      </c>
    </row>
    <row r="1151" spans="1:10" x14ac:dyDescent="0.2">
      <c r="A1151" t="s">
        <v>7182</v>
      </c>
      <c r="B1151" t="s">
        <v>6075</v>
      </c>
      <c r="C1151" t="s">
        <v>6076</v>
      </c>
      <c r="D1151" t="s">
        <v>5850</v>
      </c>
      <c r="E1151" s="5" t="s">
        <v>1163</v>
      </c>
      <c r="F1151">
        <v>2.35000034191051E-3</v>
      </c>
      <c r="G1151">
        <v>3.6679386779922801E-2</v>
      </c>
      <c r="H1151">
        <v>3.1686114214040197E-2</v>
      </c>
      <c r="I1151" t="s">
        <v>5979</v>
      </c>
      <c r="J1151">
        <v>8</v>
      </c>
    </row>
    <row r="1152" spans="1:10" x14ac:dyDescent="0.2">
      <c r="A1152" t="s">
        <v>7182</v>
      </c>
      <c r="B1152" t="s">
        <v>387</v>
      </c>
      <c r="C1152" t="s">
        <v>388</v>
      </c>
      <c r="D1152" t="s">
        <v>5916</v>
      </c>
      <c r="E1152" s="5" t="s">
        <v>389</v>
      </c>
      <c r="F1152">
        <v>2.6102251051583901E-3</v>
      </c>
      <c r="G1152">
        <v>3.8880849432690101E-2</v>
      </c>
      <c r="H1152">
        <v>3.3587885295221699E-2</v>
      </c>
      <c r="I1152" t="s">
        <v>6085</v>
      </c>
      <c r="J1152">
        <v>39</v>
      </c>
    </row>
    <row r="1153" spans="1:10" x14ac:dyDescent="0.2">
      <c r="A1153" t="s">
        <v>7182</v>
      </c>
      <c r="B1153" t="s">
        <v>232</v>
      </c>
      <c r="C1153" t="s">
        <v>233</v>
      </c>
      <c r="D1153" t="s">
        <v>5864</v>
      </c>
      <c r="E1153" s="5" t="s">
        <v>234</v>
      </c>
      <c r="F1153" s="1">
        <v>1.49661511666138E-5</v>
      </c>
      <c r="G1153">
        <v>1.05389548215132E-3</v>
      </c>
      <c r="H1153">
        <v>9.1042559728360503E-4</v>
      </c>
      <c r="I1153" t="s">
        <v>5865</v>
      </c>
      <c r="J1153">
        <v>46</v>
      </c>
    </row>
    <row r="1154" spans="1:10" x14ac:dyDescent="0.2">
      <c r="A1154" t="s">
        <v>7182</v>
      </c>
      <c r="B1154" t="s">
        <v>186</v>
      </c>
      <c r="C1154" t="s">
        <v>187</v>
      </c>
      <c r="D1154" t="s">
        <v>5826</v>
      </c>
      <c r="E1154" s="5" t="s">
        <v>189</v>
      </c>
      <c r="F1154" s="1">
        <v>3.0048972954426601E-5</v>
      </c>
      <c r="G1154">
        <v>1.6543325473818899E-3</v>
      </c>
      <c r="H1154">
        <v>1.4291234027129199E-3</v>
      </c>
      <c r="I1154" t="s">
        <v>5881</v>
      </c>
      <c r="J1154">
        <v>45</v>
      </c>
    </row>
    <row r="1155" spans="1:10" x14ac:dyDescent="0.2">
      <c r="A1155" t="s">
        <v>7182</v>
      </c>
      <c r="B1155" t="s">
        <v>5691</v>
      </c>
      <c r="C1155" t="s">
        <v>5692</v>
      </c>
      <c r="D1155" t="s">
        <v>5847</v>
      </c>
      <c r="E1155" s="5" t="s">
        <v>717</v>
      </c>
      <c r="F1155" s="1">
        <v>5.34874324960942E-5</v>
      </c>
      <c r="G1155">
        <v>2.37786812627415E-3</v>
      </c>
      <c r="H1155">
        <v>2.0541619598801598E-3</v>
      </c>
      <c r="I1155" t="s">
        <v>5892</v>
      </c>
      <c r="J1155">
        <v>10</v>
      </c>
    </row>
    <row r="1156" spans="1:10" x14ac:dyDescent="0.2">
      <c r="A1156" t="s">
        <v>7182</v>
      </c>
      <c r="B1156" t="s">
        <v>5694</v>
      </c>
      <c r="C1156" t="s">
        <v>5695</v>
      </c>
      <c r="D1156" t="s">
        <v>5847</v>
      </c>
      <c r="E1156" s="5" t="s">
        <v>717</v>
      </c>
      <c r="F1156" s="1">
        <v>5.34874324960942E-5</v>
      </c>
      <c r="G1156">
        <v>2.37786812627415E-3</v>
      </c>
      <c r="H1156">
        <v>2.0541619598801598E-3</v>
      </c>
      <c r="I1156" t="s">
        <v>5892</v>
      </c>
      <c r="J1156">
        <v>10</v>
      </c>
    </row>
    <row r="1157" spans="1:10" x14ac:dyDescent="0.2">
      <c r="A1157" t="s">
        <v>7182</v>
      </c>
      <c r="B1157" t="s">
        <v>3792</v>
      </c>
      <c r="C1157" t="s">
        <v>3793</v>
      </c>
      <c r="D1157" t="s">
        <v>5835</v>
      </c>
      <c r="E1157" s="5" t="s">
        <v>717</v>
      </c>
      <c r="F1157">
        <v>3.32392281217178E-4</v>
      </c>
      <c r="G1157">
        <v>8.6024258762873208E-3</v>
      </c>
      <c r="H1157">
        <v>7.4313523960835596E-3</v>
      </c>
      <c r="I1157" t="s">
        <v>5963</v>
      </c>
      <c r="J1157">
        <v>9</v>
      </c>
    </row>
    <row r="1158" spans="1:10" x14ac:dyDescent="0.2">
      <c r="A1158" t="s">
        <v>7182</v>
      </c>
      <c r="B1158" t="s">
        <v>3801</v>
      </c>
      <c r="C1158" t="s">
        <v>3802</v>
      </c>
      <c r="D1158" t="s">
        <v>5835</v>
      </c>
      <c r="E1158" s="5" t="s">
        <v>717</v>
      </c>
      <c r="F1158">
        <v>3.32392281217178E-4</v>
      </c>
      <c r="G1158">
        <v>8.6024258762873208E-3</v>
      </c>
      <c r="H1158">
        <v>7.4313523960835596E-3</v>
      </c>
      <c r="I1158" t="s">
        <v>5964</v>
      </c>
      <c r="J1158">
        <v>9</v>
      </c>
    </row>
    <row r="1159" spans="1:10" x14ac:dyDescent="0.2">
      <c r="A1159" t="s">
        <v>7182</v>
      </c>
      <c r="B1159" t="s">
        <v>1549</v>
      </c>
      <c r="C1159" t="s">
        <v>1550</v>
      </c>
      <c r="D1159" t="s">
        <v>6113</v>
      </c>
      <c r="E1159" s="5" t="s">
        <v>602</v>
      </c>
      <c r="F1159">
        <v>3.5257911129610501E-3</v>
      </c>
      <c r="G1159">
        <v>4.8090520225432698E-2</v>
      </c>
      <c r="H1159">
        <v>4.1543816575193099E-2</v>
      </c>
      <c r="I1159" t="s">
        <v>6114</v>
      </c>
      <c r="J1159">
        <v>37</v>
      </c>
    </row>
    <row r="1160" spans="1:10" x14ac:dyDescent="0.2">
      <c r="A1160" t="s">
        <v>7182</v>
      </c>
      <c r="B1160" t="s">
        <v>733</v>
      </c>
      <c r="C1160" t="s">
        <v>734</v>
      </c>
      <c r="D1160" t="s">
        <v>5812</v>
      </c>
      <c r="E1160" s="5" t="s">
        <v>735</v>
      </c>
      <c r="F1160" s="1">
        <v>3.4072372740127298E-7</v>
      </c>
      <c r="G1160">
        <v>1.0294407068450301E-4</v>
      </c>
      <c r="H1160" s="1">
        <v>8.8929992230754701E-5</v>
      </c>
      <c r="I1160" t="s">
        <v>5813</v>
      </c>
      <c r="J1160">
        <v>48</v>
      </c>
    </row>
    <row r="1161" spans="1:10" x14ac:dyDescent="0.2">
      <c r="A1161" t="s">
        <v>7182</v>
      </c>
      <c r="B1161" t="s">
        <v>76</v>
      </c>
      <c r="C1161" t="s">
        <v>77</v>
      </c>
      <c r="D1161" t="s">
        <v>5916</v>
      </c>
      <c r="E1161" s="5" t="s">
        <v>79</v>
      </c>
      <c r="F1161">
        <v>3.09689477558182E-4</v>
      </c>
      <c r="G1161">
        <v>8.3726762325551304E-3</v>
      </c>
      <c r="H1161">
        <v>7.2328792456022696E-3</v>
      </c>
      <c r="I1161" t="s">
        <v>5958</v>
      </c>
      <c r="J1161">
        <v>39</v>
      </c>
    </row>
    <row r="1162" spans="1:10" x14ac:dyDescent="0.2">
      <c r="A1162" t="s">
        <v>7182</v>
      </c>
      <c r="B1162" t="s">
        <v>1180</v>
      </c>
      <c r="C1162" t="s">
        <v>1181</v>
      </c>
      <c r="D1162" t="s">
        <v>5796</v>
      </c>
      <c r="E1162" s="5" t="s">
        <v>79</v>
      </c>
      <c r="F1162" s="1">
        <v>5.7992399962860504E-10</v>
      </c>
      <c r="G1162" s="1">
        <v>8.7800493543770799E-7</v>
      </c>
      <c r="H1162" s="1">
        <v>7.5847954688267603E-7</v>
      </c>
      <c r="I1162" t="s">
        <v>5797</v>
      </c>
      <c r="J1162">
        <v>53</v>
      </c>
    </row>
    <row r="1163" spans="1:10" x14ac:dyDescent="0.2">
      <c r="A1163" t="s">
        <v>7182</v>
      </c>
      <c r="B1163" t="s">
        <v>167</v>
      </c>
      <c r="C1163" t="s">
        <v>168</v>
      </c>
      <c r="D1163" t="s">
        <v>5885</v>
      </c>
      <c r="E1163" s="5" t="s">
        <v>136</v>
      </c>
      <c r="F1163" s="1">
        <v>5.43824027589991E-5</v>
      </c>
      <c r="G1163">
        <v>2.37786812627415E-3</v>
      </c>
      <c r="H1163">
        <v>2.0541619598801598E-3</v>
      </c>
      <c r="I1163" t="s">
        <v>5893</v>
      </c>
      <c r="J1163">
        <v>41</v>
      </c>
    </row>
    <row r="1164" spans="1:10" x14ac:dyDescent="0.2">
      <c r="A1164" t="s">
        <v>7182</v>
      </c>
      <c r="B1164" t="s">
        <v>133</v>
      </c>
      <c r="C1164" t="s">
        <v>134</v>
      </c>
      <c r="D1164" t="s">
        <v>5826</v>
      </c>
      <c r="E1164" s="5" t="s">
        <v>136</v>
      </c>
      <c r="F1164" s="1">
        <v>1.7034798774023301E-6</v>
      </c>
      <c r="G1164">
        <v>2.5869848362086202E-4</v>
      </c>
      <c r="H1164">
        <v>2.2348109983933801E-4</v>
      </c>
      <c r="I1164" t="s">
        <v>5827</v>
      </c>
      <c r="J1164">
        <v>45</v>
      </c>
    </row>
    <row r="1165" spans="1:10" x14ac:dyDescent="0.2">
      <c r="A1165" t="s">
        <v>7182</v>
      </c>
      <c r="B1165" t="s">
        <v>3636</v>
      </c>
      <c r="C1165" t="s">
        <v>3637</v>
      </c>
      <c r="D1165" t="s">
        <v>5847</v>
      </c>
      <c r="E1165" s="5" t="s">
        <v>560</v>
      </c>
      <c r="F1165" s="1">
        <v>2.12520186360491E-5</v>
      </c>
      <c r="G1165">
        <v>1.33537091724696E-3</v>
      </c>
      <c r="H1165">
        <v>1.15358295534961E-3</v>
      </c>
      <c r="I1165" t="s">
        <v>5869</v>
      </c>
      <c r="J1165">
        <v>10</v>
      </c>
    </row>
    <row r="1166" spans="1:10" x14ac:dyDescent="0.2">
      <c r="A1166" t="s">
        <v>7182</v>
      </c>
      <c r="B1166" t="s">
        <v>3639</v>
      </c>
      <c r="C1166" t="s">
        <v>3640</v>
      </c>
      <c r="D1166" t="s">
        <v>5847</v>
      </c>
      <c r="E1166" s="5" t="s">
        <v>560</v>
      </c>
      <c r="F1166" s="1">
        <v>2.12520186360491E-5</v>
      </c>
      <c r="G1166">
        <v>1.33537091724696E-3</v>
      </c>
      <c r="H1166">
        <v>1.15358295534961E-3</v>
      </c>
      <c r="I1166" t="s">
        <v>5869</v>
      </c>
      <c r="J1166">
        <v>10</v>
      </c>
    </row>
    <row r="1167" spans="1:10" x14ac:dyDescent="0.2">
      <c r="A1167" t="s">
        <v>7182</v>
      </c>
      <c r="B1167" t="s">
        <v>5999</v>
      </c>
      <c r="C1167" t="s">
        <v>6000</v>
      </c>
      <c r="D1167" t="s">
        <v>5850</v>
      </c>
      <c r="E1167" s="5" t="s">
        <v>560</v>
      </c>
      <c r="F1167">
        <v>9.1218089336834605E-4</v>
      </c>
      <c r="G1167">
        <v>1.91811371188844E-2</v>
      </c>
      <c r="H1167">
        <v>1.65699526317276E-2</v>
      </c>
      <c r="I1167" t="s">
        <v>6001</v>
      </c>
      <c r="J1167">
        <v>8</v>
      </c>
    </row>
    <row r="1168" spans="1:10" x14ac:dyDescent="0.2">
      <c r="A1168" t="s">
        <v>7182</v>
      </c>
      <c r="B1168" t="s">
        <v>1314</v>
      </c>
      <c r="C1168" t="s">
        <v>1315</v>
      </c>
      <c r="D1168" t="s">
        <v>5850</v>
      </c>
      <c r="E1168" s="5" t="s">
        <v>560</v>
      </c>
      <c r="F1168">
        <v>9.1218089336834605E-4</v>
      </c>
      <c r="G1168">
        <v>1.91811371188844E-2</v>
      </c>
      <c r="H1168">
        <v>1.65699526317276E-2</v>
      </c>
      <c r="I1168" t="s">
        <v>6002</v>
      </c>
      <c r="J1168">
        <v>8</v>
      </c>
    </row>
    <row r="1169" spans="1:10" x14ac:dyDescent="0.2">
      <c r="A1169" t="s">
        <v>7182</v>
      </c>
      <c r="B1169" t="s">
        <v>604</v>
      </c>
      <c r="C1169" t="s">
        <v>605</v>
      </c>
      <c r="D1169" t="s">
        <v>5885</v>
      </c>
      <c r="E1169" s="5" t="s">
        <v>606</v>
      </c>
      <c r="F1169" s="1">
        <v>3.4786967975375502E-5</v>
      </c>
      <c r="G1169">
        <v>1.7855151095173701E-3</v>
      </c>
      <c r="H1169">
        <v>1.5424476976815199E-3</v>
      </c>
      <c r="I1169" t="s">
        <v>5886</v>
      </c>
      <c r="J1169">
        <v>41</v>
      </c>
    </row>
    <row r="1170" spans="1:10" x14ac:dyDescent="0.2">
      <c r="A1170" t="s">
        <v>7182</v>
      </c>
      <c r="B1170" t="s">
        <v>787</v>
      </c>
      <c r="C1170" t="s">
        <v>788</v>
      </c>
      <c r="D1170" t="s">
        <v>5798</v>
      </c>
      <c r="E1170" s="5" t="s">
        <v>165</v>
      </c>
      <c r="F1170" s="1">
        <v>1.14785848973746E-9</v>
      </c>
      <c r="G1170" s="1">
        <v>1.15857183564167E-6</v>
      </c>
      <c r="H1170" s="1">
        <v>1.0008520515781E-6</v>
      </c>
      <c r="I1170" t="s">
        <v>5799</v>
      </c>
      <c r="J1170">
        <v>51</v>
      </c>
    </row>
    <row r="1171" spans="1:10" x14ac:dyDescent="0.2">
      <c r="A1171" t="s">
        <v>7182</v>
      </c>
      <c r="B1171" t="s">
        <v>1053</v>
      </c>
      <c r="C1171" t="s">
        <v>1054</v>
      </c>
      <c r="D1171" t="s">
        <v>5877</v>
      </c>
      <c r="E1171" s="5" t="s">
        <v>317</v>
      </c>
      <c r="F1171">
        <v>3.2290016353476001E-3</v>
      </c>
      <c r="G1171">
        <v>4.4850536476296103E-2</v>
      </c>
      <c r="H1171">
        <v>3.8744901322254E-2</v>
      </c>
      <c r="I1171" t="s">
        <v>6106</v>
      </c>
      <c r="J1171">
        <v>34</v>
      </c>
    </row>
    <row r="1172" spans="1:10" x14ac:dyDescent="0.2">
      <c r="A1172" t="s">
        <v>7182</v>
      </c>
      <c r="B1172" t="s">
        <v>314</v>
      </c>
      <c r="C1172" t="s">
        <v>315</v>
      </c>
      <c r="D1172" t="s">
        <v>5916</v>
      </c>
      <c r="E1172" s="5" t="s">
        <v>317</v>
      </c>
      <c r="F1172" s="1">
        <v>9.0644269533495195E-5</v>
      </c>
      <c r="G1172">
        <v>3.2109824829115899E-3</v>
      </c>
      <c r="H1172">
        <v>2.77386201419568E-3</v>
      </c>
      <c r="I1172" t="s">
        <v>5917</v>
      </c>
      <c r="J1172">
        <v>39</v>
      </c>
    </row>
    <row r="1173" spans="1:10" x14ac:dyDescent="0.2">
      <c r="A1173" t="s">
        <v>7182</v>
      </c>
      <c r="B1173" t="s">
        <v>3542</v>
      </c>
      <c r="C1173" t="s">
        <v>3543</v>
      </c>
      <c r="D1173" t="s">
        <v>5850</v>
      </c>
      <c r="E1173" s="5" t="s">
        <v>791</v>
      </c>
      <c r="F1173">
        <v>6.3577506237450497E-4</v>
      </c>
      <c r="G1173">
        <v>1.48086683759231E-2</v>
      </c>
      <c r="H1173">
        <v>1.27927208906935E-2</v>
      </c>
      <c r="I1173" t="s">
        <v>5979</v>
      </c>
      <c r="J1173">
        <v>8</v>
      </c>
    </row>
    <row r="1174" spans="1:10" x14ac:dyDescent="0.2">
      <c r="A1174" t="s">
        <v>7182</v>
      </c>
      <c r="B1174" t="s">
        <v>3545</v>
      </c>
      <c r="C1174" t="s">
        <v>3546</v>
      </c>
      <c r="D1174" t="s">
        <v>5850</v>
      </c>
      <c r="E1174" s="5" t="s">
        <v>791</v>
      </c>
      <c r="F1174">
        <v>6.3577506237450497E-4</v>
      </c>
      <c r="G1174">
        <v>1.48086683759231E-2</v>
      </c>
      <c r="H1174">
        <v>1.27927208906935E-2</v>
      </c>
      <c r="I1174" t="s">
        <v>5979</v>
      </c>
      <c r="J1174">
        <v>8</v>
      </c>
    </row>
    <row r="1175" spans="1:10" x14ac:dyDescent="0.2">
      <c r="A1175" t="s">
        <v>7182</v>
      </c>
      <c r="B1175" t="s">
        <v>5920</v>
      </c>
      <c r="C1175" t="s">
        <v>5921</v>
      </c>
      <c r="D1175" t="s">
        <v>5835</v>
      </c>
      <c r="E1175" s="5" t="s">
        <v>791</v>
      </c>
      <c r="F1175" s="1">
        <v>9.8550514703779201E-5</v>
      </c>
      <c r="G1175">
        <v>3.3910336195800399E-3</v>
      </c>
      <c r="H1175">
        <v>2.9294022612307599E-3</v>
      </c>
      <c r="I1175" t="s">
        <v>5922</v>
      </c>
      <c r="J1175">
        <v>9</v>
      </c>
    </row>
    <row r="1176" spans="1:10" x14ac:dyDescent="0.2">
      <c r="A1176" t="s">
        <v>7182</v>
      </c>
      <c r="B1176" t="s">
        <v>375</v>
      </c>
      <c r="C1176" t="s">
        <v>376</v>
      </c>
      <c r="D1176" t="s">
        <v>5854</v>
      </c>
      <c r="E1176" s="5" t="s">
        <v>377</v>
      </c>
      <c r="F1176">
        <v>1.42282981354091E-3</v>
      </c>
      <c r="G1176">
        <v>2.6927054221261699E-2</v>
      </c>
      <c r="H1176">
        <v>2.3261395306902299E-2</v>
      </c>
      <c r="I1176" t="s">
        <v>6024</v>
      </c>
      <c r="J1176">
        <v>35</v>
      </c>
    </row>
    <row r="1177" spans="1:10" x14ac:dyDescent="0.2">
      <c r="A1177" t="s">
        <v>7182</v>
      </c>
      <c r="B1177" t="s">
        <v>673</v>
      </c>
      <c r="C1177" t="s">
        <v>674</v>
      </c>
      <c r="D1177" t="s">
        <v>5875</v>
      </c>
      <c r="E1177" s="5" t="s">
        <v>675</v>
      </c>
      <c r="F1177" s="1">
        <v>2.5156401345955501E-5</v>
      </c>
      <c r="G1177">
        <v>1.4648766014529501E-3</v>
      </c>
      <c r="H1177">
        <v>1.26545865070242E-3</v>
      </c>
      <c r="I1177" t="s">
        <v>5876</v>
      </c>
      <c r="J1177">
        <v>40</v>
      </c>
    </row>
    <row r="1178" spans="1:10" x14ac:dyDescent="0.2">
      <c r="A1178" t="s">
        <v>7182</v>
      </c>
      <c r="B1178" t="s">
        <v>631</v>
      </c>
      <c r="C1178" t="s">
        <v>632</v>
      </c>
      <c r="D1178" t="s">
        <v>5800</v>
      </c>
      <c r="E1178" s="5" t="s">
        <v>634</v>
      </c>
      <c r="F1178" s="1">
        <v>2.1051933335524101E-8</v>
      </c>
      <c r="G1178" s="1">
        <v>1.31859359896927E-5</v>
      </c>
      <c r="H1178" s="1">
        <v>1.1390895826457E-5</v>
      </c>
      <c r="I1178" t="s">
        <v>5801</v>
      </c>
      <c r="J1178">
        <v>47</v>
      </c>
    </row>
    <row r="1179" spans="1:10" x14ac:dyDescent="0.2">
      <c r="A1179" t="s">
        <v>7182</v>
      </c>
      <c r="B1179" t="s">
        <v>4006</v>
      </c>
      <c r="C1179" t="s">
        <v>4007</v>
      </c>
      <c r="D1179" t="s">
        <v>5877</v>
      </c>
      <c r="E1179" s="5" t="s">
        <v>309</v>
      </c>
      <c r="F1179">
        <v>1.80535486493793E-3</v>
      </c>
      <c r="G1179">
        <v>3.0711317590067701E-2</v>
      </c>
      <c r="H1179">
        <v>2.6530495797579799E-2</v>
      </c>
      <c r="I1179" t="s">
        <v>6049</v>
      </c>
      <c r="J1179">
        <v>34</v>
      </c>
    </row>
    <row r="1180" spans="1:10" x14ac:dyDescent="0.2">
      <c r="A1180" t="s">
        <v>7182</v>
      </c>
      <c r="B1180" t="s">
        <v>306</v>
      </c>
      <c r="C1180" t="s">
        <v>307</v>
      </c>
      <c r="D1180" t="s">
        <v>5883</v>
      </c>
      <c r="E1180" s="5" t="s">
        <v>309</v>
      </c>
      <c r="F1180" s="1">
        <v>9.39476681787207E-5</v>
      </c>
      <c r="G1180">
        <v>3.26981079592145E-3</v>
      </c>
      <c r="H1180">
        <v>2.8246818563111998E-3</v>
      </c>
      <c r="I1180" t="s">
        <v>5919</v>
      </c>
      <c r="J1180">
        <v>38</v>
      </c>
    </row>
    <row r="1181" spans="1:10" x14ac:dyDescent="0.2">
      <c r="A1181" t="s">
        <v>7182</v>
      </c>
      <c r="B1181" t="s">
        <v>1116</v>
      </c>
      <c r="C1181" t="s">
        <v>1117</v>
      </c>
      <c r="D1181" t="s">
        <v>5847</v>
      </c>
      <c r="E1181" s="5" t="s">
        <v>725</v>
      </c>
      <c r="F1181" s="1">
        <v>7.3193270919014197E-6</v>
      </c>
      <c r="G1181">
        <v>6.79905333031071E-4</v>
      </c>
      <c r="H1181">
        <v>5.8734782471744895E-4</v>
      </c>
      <c r="I1181" t="s">
        <v>5848</v>
      </c>
      <c r="J1181">
        <v>10</v>
      </c>
    </row>
    <row r="1182" spans="1:10" x14ac:dyDescent="0.2">
      <c r="A1182" t="s">
        <v>7182</v>
      </c>
      <c r="B1182" t="s">
        <v>3456</v>
      </c>
      <c r="C1182" t="s">
        <v>3457</v>
      </c>
      <c r="D1182" t="s">
        <v>5923</v>
      </c>
      <c r="E1182" s="5" t="s">
        <v>725</v>
      </c>
      <c r="F1182">
        <v>2.4805223813250902E-3</v>
      </c>
      <c r="G1182">
        <v>3.7743827993228E-2</v>
      </c>
      <c r="H1182">
        <v>3.2605649921146999E-2</v>
      </c>
      <c r="I1182" t="s">
        <v>6081</v>
      </c>
      <c r="J1182">
        <v>7</v>
      </c>
    </row>
    <row r="1183" spans="1:10" x14ac:dyDescent="0.2">
      <c r="A1183" t="s">
        <v>7182</v>
      </c>
      <c r="B1183" t="s">
        <v>1113</v>
      </c>
      <c r="C1183" t="s">
        <v>1114</v>
      </c>
      <c r="D1183" t="s">
        <v>5923</v>
      </c>
      <c r="E1183" s="5" t="s">
        <v>725</v>
      </c>
      <c r="F1183">
        <v>2.4805223813250902E-3</v>
      </c>
      <c r="G1183">
        <v>3.7743827993228E-2</v>
      </c>
      <c r="H1183">
        <v>3.2605649921146999E-2</v>
      </c>
      <c r="I1183" t="s">
        <v>5996</v>
      </c>
      <c r="J1183">
        <v>7</v>
      </c>
    </row>
    <row r="1184" spans="1:10" x14ac:dyDescent="0.2">
      <c r="A1184" t="s">
        <v>7182</v>
      </c>
      <c r="B1184" t="s">
        <v>1107</v>
      </c>
      <c r="C1184" t="s">
        <v>1108</v>
      </c>
      <c r="D1184" t="s">
        <v>5835</v>
      </c>
      <c r="E1184" s="5" t="s">
        <v>725</v>
      </c>
      <c r="F1184" s="1">
        <v>6.1768847187153094E-5</v>
      </c>
      <c r="G1184">
        <v>2.5288415892587399E-3</v>
      </c>
      <c r="H1184">
        <v>2.18458296228463E-3</v>
      </c>
      <c r="I1184" t="s">
        <v>5899</v>
      </c>
      <c r="J1184">
        <v>9</v>
      </c>
    </row>
    <row r="1185" spans="1:10" x14ac:dyDescent="0.2">
      <c r="A1185" t="s">
        <v>7182</v>
      </c>
      <c r="B1185" t="s">
        <v>410</v>
      </c>
      <c r="C1185" t="s">
        <v>411</v>
      </c>
      <c r="D1185" t="s">
        <v>5854</v>
      </c>
      <c r="E1185" s="5" t="s">
        <v>413</v>
      </c>
      <c r="F1185">
        <v>5.1212941979401005E-4</v>
      </c>
      <c r="G1185">
        <v>1.26075437653355E-2</v>
      </c>
      <c r="H1185">
        <v>1.0891241833017699E-2</v>
      </c>
      <c r="I1185" t="s">
        <v>5971</v>
      </c>
      <c r="J1185">
        <v>35</v>
      </c>
    </row>
    <row r="1186" spans="1:10" x14ac:dyDescent="0.2">
      <c r="A1186" t="s">
        <v>7182</v>
      </c>
      <c r="B1186" t="s">
        <v>1152</v>
      </c>
      <c r="C1186" t="s">
        <v>1153</v>
      </c>
      <c r="D1186" t="s">
        <v>5883</v>
      </c>
      <c r="E1186" s="5" t="s">
        <v>1005</v>
      </c>
      <c r="F1186" s="1">
        <v>3.3159010180398502E-5</v>
      </c>
      <c r="G1186">
        <v>1.7614996987060799E-3</v>
      </c>
      <c r="H1186">
        <v>1.5217015752223501E-3</v>
      </c>
      <c r="I1186" t="s">
        <v>5884</v>
      </c>
      <c r="J1186">
        <v>38</v>
      </c>
    </row>
    <row r="1187" spans="1:10" x14ac:dyDescent="0.2">
      <c r="A1187" t="s">
        <v>7182</v>
      </c>
      <c r="B1187" t="s">
        <v>4446</v>
      </c>
      <c r="C1187" t="s">
        <v>4447</v>
      </c>
      <c r="D1187" t="s">
        <v>5923</v>
      </c>
      <c r="E1187" s="5" t="s">
        <v>1525</v>
      </c>
      <c r="F1187">
        <v>1.76323088000295E-3</v>
      </c>
      <c r="G1187">
        <v>3.0335585821869002E-2</v>
      </c>
      <c r="H1187">
        <v>2.6205913497651501E-2</v>
      </c>
      <c r="I1187" t="s">
        <v>6047</v>
      </c>
      <c r="J1187">
        <v>7</v>
      </c>
    </row>
    <row r="1188" spans="1:10" x14ac:dyDescent="0.2">
      <c r="A1188" t="s">
        <v>7182</v>
      </c>
      <c r="B1188" t="s">
        <v>5786</v>
      </c>
      <c r="C1188" t="s">
        <v>5787</v>
      </c>
      <c r="D1188" t="s">
        <v>5850</v>
      </c>
      <c r="E1188" s="5" t="s">
        <v>1525</v>
      </c>
      <c r="F1188">
        <v>2.83378393974828E-4</v>
      </c>
      <c r="G1188">
        <v>7.7303583509529599E-3</v>
      </c>
      <c r="H1188">
        <v>6.6780019822422704E-3</v>
      </c>
      <c r="I1188" t="s">
        <v>5957</v>
      </c>
      <c r="J1188">
        <v>8</v>
      </c>
    </row>
    <row r="1189" spans="1:10" x14ac:dyDescent="0.2">
      <c r="A1189" t="s">
        <v>7182</v>
      </c>
      <c r="B1189" t="s">
        <v>5701</v>
      </c>
      <c r="C1189" t="s">
        <v>5702</v>
      </c>
      <c r="D1189" t="s">
        <v>5835</v>
      </c>
      <c r="E1189" s="5" t="s">
        <v>1525</v>
      </c>
      <c r="F1189" s="1">
        <v>3.7266563144289798E-5</v>
      </c>
      <c r="G1189">
        <v>1.8498877573919601E-3</v>
      </c>
      <c r="H1189">
        <v>1.5980571080855899E-3</v>
      </c>
      <c r="I1189" t="s">
        <v>5836</v>
      </c>
      <c r="J1189">
        <v>9</v>
      </c>
    </row>
    <row r="1190" spans="1:10" x14ac:dyDescent="0.2">
      <c r="A1190" t="s">
        <v>7182</v>
      </c>
      <c r="B1190" t="s">
        <v>6119</v>
      </c>
      <c r="C1190" t="s">
        <v>6120</v>
      </c>
      <c r="D1190" t="s">
        <v>5839</v>
      </c>
      <c r="E1190" s="5" t="s">
        <v>226</v>
      </c>
      <c r="F1190">
        <v>3.6621455244197701E-3</v>
      </c>
      <c r="G1190">
        <v>4.9284340657524801E-2</v>
      </c>
      <c r="H1190">
        <v>4.2575118728342097E-2</v>
      </c>
      <c r="I1190" t="s">
        <v>6023</v>
      </c>
      <c r="J1190">
        <v>31</v>
      </c>
    </row>
    <row r="1191" spans="1:10" x14ac:dyDescent="0.2">
      <c r="A1191" t="s">
        <v>7182</v>
      </c>
      <c r="B1191" t="s">
        <v>224</v>
      </c>
      <c r="C1191" t="s">
        <v>225</v>
      </c>
      <c r="D1191" t="s">
        <v>5828</v>
      </c>
      <c r="E1191" s="5" t="s">
        <v>226</v>
      </c>
      <c r="F1191" s="1">
        <v>8.9000970415861093E-5</v>
      </c>
      <c r="G1191">
        <v>3.2109824829115899E-3</v>
      </c>
      <c r="H1191">
        <v>2.77386201419568E-3</v>
      </c>
      <c r="I1191" t="s">
        <v>5914</v>
      </c>
      <c r="J1191">
        <v>36</v>
      </c>
    </row>
    <row r="1192" spans="1:10" x14ac:dyDescent="0.2">
      <c r="A1192" t="s">
        <v>7182</v>
      </c>
      <c r="B1192" t="s">
        <v>6059</v>
      </c>
      <c r="C1192" t="s">
        <v>6060</v>
      </c>
      <c r="D1192" t="s">
        <v>5839</v>
      </c>
      <c r="E1192" s="5" t="s">
        <v>573</v>
      </c>
      <c r="F1192">
        <v>2.1782073254359101E-3</v>
      </c>
      <c r="G1192">
        <v>3.5543980055637497E-2</v>
      </c>
      <c r="H1192">
        <v>3.0705273739226598E-2</v>
      </c>
      <c r="I1192" t="s">
        <v>6061</v>
      </c>
      <c r="J1192">
        <v>31</v>
      </c>
    </row>
    <row r="1193" spans="1:10" x14ac:dyDescent="0.2">
      <c r="A1193" t="s">
        <v>7182</v>
      </c>
      <c r="B1193" t="s">
        <v>5678</v>
      </c>
      <c r="C1193" t="s">
        <v>5679</v>
      </c>
      <c r="D1193" t="s">
        <v>5835</v>
      </c>
      <c r="E1193" s="5" t="s">
        <v>1362</v>
      </c>
      <c r="F1193" s="1">
        <v>2.1517442221113401E-5</v>
      </c>
      <c r="G1193">
        <v>1.33537091724696E-3</v>
      </c>
      <c r="H1193">
        <v>1.15358295534961E-3</v>
      </c>
      <c r="I1193" t="s">
        <v>5836</v>
      </c>
      <c r="J1193">
        <v>9</v>
      </c>
    </row>
    <row r="1194" spans="1:10" x14ac:dyDescent="0.2">
      <c r="A1194" t="s">
        <v>7182</v>
      </c>
      <c r="B1194" t="s">
        <v>647</v>
      </c>
      <c r="C1194" t="s">
        <v>648</v>
      </c>
      <c r="D1194" t="s">
        <v>5854</v>
      </c>
      <c r="E1194" s="5" t="s">
        <v>649</v>
      </c>
      <c r="F1194" s="1">
        <v>7.1688936903815999E-5</v>
      </c>
      <c r="G1194">
        <v>2.7477734296804399E-3</v>
      </c>
      <c r="H1194">
        <v>2.3737109687672598E-3</v>
      </c>
      <c r="I1194" t="s">
        <v>5909</v>
      </c>
      <c r="J1194">
        <v>35</v>
      </c>
    </row>
    <row r="1195" spans="1:10" x14ac:dyDescent="0.2">
      <c r="A1195" t="s">
        <v>7182</v>
      </c>
      <c r="B1195" t="s">
        <v>758</v>
      </c>
      <c r="C1195" t="s">
        <v>759</v>
      </c>
      <c r="D1195" t="s">
        <v>5877</v>
      </c>
      <c r="E1195" s="5" t="s">
        <v>194</v>
      </c>
      <c r="F1195">
        <v>1.4824214920879401E-4</v>
      </c>
      <c r="G1195">
        <v>4.53411341216391E-3</v>
      </c>
      <c r="H1195">
        <v>3.9168712470372402E-3</v>
      </c>
      <c r="I1195" t="s">
        <v>5937</v>
      </c>
      <c r="J1195">
        <v>34</v>
      </c>
    </row>
    <row r="1196" spans="1:10" x14ac:dyDescent="0.2">
      <c r="A1196" t="s">
        <v>7182</v>
      </c>
      <c r="B1196" t="s">
        <v>6020</v>
      </c>
      <c r="C1196" t="s">
        <v>6021</v>
      </c>
      <c r="D1196" t="s">
        <v>5839</v>
      </c>
      <c r="E1196" s="5" t="s">
        <v>6022</v>
      </c>
      <c r="F1196">
        <v>1.3702154192684799E-3</v>
      </c>
      <c r="G1196">
        <v>2.6094416915377099E-2</v>
      </c>
      <c r="H1196">
        <v>2.2542107361020702E-2</v>
      </c>
      <c r="I1196" t="s">
        <v>6023</v>
      </c>
      <c r="J1196">
        <v>31</v>
      </c>
    </row>
    <row r="1197" spans="1:10" x14ac:dyDescent="0.2">
      <c r="A1197" t="s">
        <v>7182</v>
      </c>
      <c r="B1197" t="s">
        <v>5990</v>
      </c>
      <c r="C1197" t="s">
        <v>5991</v>
      </c>
      <c r="D1197" t="s">
        <v>5923</v>
      </c>
      <c r="E1197" s="5" t="s">
        <v>313</v>
      </c>
      <c r="F1197">
        <v>8.1425051569764201E-4</v>
      </c>
      <c r="G1197">
        <v>1.7677082260410301E-2</v>
      </c>
      <c r="H1197">
        <v>1.52706491751094E-2</v>
      </c>
      <c r="I1197" t="s">
        <v>5992</v>
      </c>
      <c r="J1197">
        <v>7</v>
      </c>
    </row>
    <row r="1198" spans="1:10" x14ac:dyDescent="0.2">
      <c r="A1198" t="s">
        <v>7182</v>
      </c>
      <c r="B1198" t="s">
        <v>5993</v>
      </c>
      <c r="C1198" t="s">
        <v>5994</v>
      </c>
      <c r="D1198" t="s">
        <v>5923</v>
      </c>
      <c r="E1198" s="5" t="s">
        <v>313</v>
      </c>
      <c r="F1198">
        <v>8.1425051569764201E-4</v>
      </c>
      <c r="G1198">
        <v>1.7677082260410301E-2</v>
      </c>
      <c r="H1198">
        <v>1.52706491751094E-2</v>
      </c>
      <c r="I1198" t="s">
        <v>5995</v>
      </c>
      <c r="J1198">
        <v>7</v>
      </c>
    </row>
    <row r="1199" spans="1:10" x14ac:dyDescent="0.2">
      <c r="A1199" t="s">
        <v>7182</v>
      </c>
      <c r="B1199" t="s">
        <v>1257</v>
      </c>
      <c r="C1199" t="s">
        <v>1258</v>
      </c>
      <c r="D1199" t="s">
        <v>5923</v>
      </c>
      <c r="E1199" s="5" t="s">
        <v>313</v>
      </c>
      <c r="F1199">
        <v>8.1425051569764201E-4</v>
      </c>
      <c r="G1199">
        <v>1.7677082260410301E-2</v>
      </c>
      <c r="H1199">
        <v>1.52706491751094E-2</v>
      </c>
      <c r="I1199" t="s">
        <v>5996</v>
      </c>
      <c r="J1199">
        <v>7</v>
      </c>
    </row>
    <row r="1200" spans="1:10" x14ac:dyDescent="0.2">
      <c r="A1200" t="s">
        <v>7182</v>
      </c>
      <c r="B1200" t="s">
        <v>1247</v>
      </c>
      <c r="C1200" t="s">
        <v>1248</v>
      </c>
      <c r="D1200" t="s">
        <v>5835</v>
      </c>
      <c r="E1200" s="5" t="s">
        <v>313</v>
      </c>
      <c r="F1200" s="1">
        <v>1.18038192794435E-5</v>
      </c>
      <c r="G1200">
        <v>8.7175523849157999E-4</v>
      </c>
      <c r="H1200">
        <v>7.5308063952290105E-4</v>
      </c>
      <c r="I1200" t="s">
        <v>5862</v>
      </c>
      <c r="J1200">
        <v>9</v>
      </c>
    </row>
    <row r="1201" spans="1:10" x14ac:dyDescent="0.2">
      <c r="A1201" t="s">
        <v>7182</v>
      </c>
      <c r="B1201" t="s">
        <v>6066</v>
      </c>
      <c r="C1201" t="s">
        <v>6067</v>
      </c>
      <c r="D1201" t="s">
        <v>5821</v>
      </c>
      <c r="E1201" s="5" t="s">
        <v>1632</v>
      </c>
      <c r="F1201">
        <v>2.23046853612452E-3</v>
      </c>
      <c r="G1201">
        <v>3.5816528130652302E-2</v>
      </c>
      <c r="H1201">
        <v>3.0940719044938801E-2</v>
      </c>
      <c r="I1201" t="s">
        <v>6068</v>
      </c>
      <c r="J1201">
        <v>29</v>
      </c>
    </row>
    <row r="1202" spans="1:10" x14ac:dyDescent="0.2">
      <c r="A1202" t="s">
        <v>7182</v>
      </c>
      <c r="B1202" t="s">
        <v>468</v>
      </c>
      <c r="C1202" t="s">
        <v>469</v>
      </c>
      <c r="D1202" t="s">
        <v>5877</v>
      </c>
      <c r="E1202" s="5" t="s">
        <v>466</v>
      </c>
      <c r="F1202" s="1">
        <v>2.5832379286311501E-5</v>
      </c>
      <c r="G1202">
        <v>1.47585744299908E-3</v>
      </c>
      <c r="H1202">
        <v>1.2749446380632399E-3</v>
      </c>
      <c r="I1202" t="s">
        <v>5878</v>
      </c>
      <c r="J1202">
        <v>34</v>
      </c>
    </row>
    <row r="1203" spans="1:10" x14ac:dyDescent="0.2">
      <c r="A1203" t="s">
        <v>7182</v>
      </c>
      <c r="B1203" t="s">
        <v>2842</v>
      </c>
      <c r="C1203" t="s">
        <v>2843</v>
      </c>
      <c r="D1203" t="s">
        <v>5854</v>
      </c>
      <c r="E1203" s="5" t="s">
        <v>466</v>
      </c>
      <c r="F1203" s="1">
        <v>9.9807736432602394E-6</v>
      </c>
      <c r="G1203">
        <v>8.1680493491329703E-4</v>
      </c>
      <c r="H1203">
        <v>7.0561088203418805E-4</v>
      </c>
      <c r="I1203" t="s">
        <v>5855</v>
      </c>
      <c r="J1203">
        <v>35</v>
      </c>
    </row>
    <row r="1204" spans="1:10" x14ac:dyDescent="0.2">
      <c r="A1204" t="s">
        <v>7182</v>
      </c>
      <c r="B1204" t="s">
        <v>843</v>
      </c>
      <c r="C1204" t="s">
        <v>844</v>
      </c>
      <c r="D1204" t="s">
        <v>5821</v>
      </c>
      <c r="E1204" s="5" t="s">
        <v>841</v>
      </c>
      <c r="F1204">
        <v>1.51668844103421E-3</v>
      </c>
      <c r="G1204">
        <v>2.7747996046029101E-2</v>
      </c>
      <c r="H1204">
        <v>2.3970579911834201E-2</v>
      </c>
      <c r="I1204" t="s">
        <v>6029</v>
      </c>
      <c r="J1204">
        <v>29</v>
      </c>
    </row>
    <row r="1205" spans="1:10" x14ac:dyDescent="0.2">
      <c r="A1205" t="s">
        <v>7182</v>
      </c>
      <c r="B1205" t="s">
        <v>839</v>
      </c>
      <c r="C1205" t="s">
        <v>840</v>
      </c>
      <c r="D1205" t="s">
        <v>5839</v>
      </c>
      <c r="E1205" s="5" t="s">
        <v>841</v>
      </c>
      <c r="F1205">
        <v>3.1742171038890999E-4</v>
      </c>
      <c r="G1205">
        <v>8.5057782217488505E-3</v>
      </c>
      <c r="H1205">
        <v>7.3478616703907002E-3</v>
      </c>
      <c r="I1205" t="s">
        <v>5959</v>
      </c>
      <c r="J1205">
        <v>31</v>
      </c>
    </row>
    <row r="1206" spans="1:10" x14ac:dyDescent="0.2">
      <c r="A1206" t="s">
        <v>7182</v>
      </c>
      <c r="B1206" t="s">
        <v>5231</v>
      </c>
      <c r="C1206" t="s">
        <v>5232</v>
      </c>
      <c r="D1206" t="s">
        <v>5973</v>
      </c>
      <c r="E1206" s="5" t="s">
        <v>713</v>
      </c>
      <c r="F1206">
        <v>3.4254465333601E-3</v>
      </c>
      <c r="G1206">
        <v>4.69332674344543E-2</v>
      </c>
      <c r="H1206">
        <v>4.0544104002857101E-2</v>
      </c>
      <c r="I1206" t="s">
        <v>6112</v>
      </c>
      <c r="J1206">
        <v>6</v>
      </c>
    </row>
    <row r="1207" spans="1:10" x14ac:dyDescent="0.2">
      <c r="A1207" t="s">
        <v>7182</v>
      </c>
      <c r="B1207" t="s">
        <v>5900</v>
      </c>
      <c r="C1207" t="s">
        <v>5901</v>
      </c>
      <c r="D1207" t="s">
        <v>5850</v>
      </c>
      <c r="E1207" s="5" t="s">
        <v>713</v>
      </c>
      <c r="F1207" s="1">
        <v>6.3486007224975496E-5</v>
      </c>
      <c r="G1207">
        <v>2.5288415892587399E-3</v>
      </c>
      <c r="H1207">
        <v>2.18458296228463E-3</v>
      </c>
      <c r="I1207" t="s">
        <v>5902</v>
      </c>
      <c r="J1207">
        <v>8</v>
      </c>
    </row>
    <row r="1208" spans="1:10" x14ac:dyDescent="0.2">
      <c r="A1208" t="s">
        <v>7182</v>
      </c>
      <c r="B1208" t="s">
        <v>293</v>
      </c>
      <c r="C1208" t="s">
        <v>294</v>
      </c>
      <c r="D1208" t="s">
        <v>5828</v>
      </c>
      <c r="E1208" s="5" t="s">
        <v>295</v>
      </c>
      <c r="F1208" s="1">
        <v>1.70870861044162E-6</v>
      </c>
      <c r="G1208">
        <v>2.5869848362086202E-4</v>
      </c>
      <c r="H1208">
        <v>2.2348109983933801E-4</v>
      </c>
      <c r="I1208" t="s">
        <v>5829</v>
      </c>
      <c r="J1208">
        <v>36</v>
      </c>
    </row>
    <row r="1209" spans="1:10" x14ac:dyDescent="0.2">
      <c r="A1209" t="s">
        <v>7182</v>
      </c>
      <c r="B1209" t="s">
        <v>267</v>
      </c>
      <c r="C1209" t="s">
        <v>268</v>
      </c>
      <c r="D1209" t="s">
        <v>5821</v>
      </c>
      <c r="E1209" s="5" t="s">
        <v>270</v>
      </c>
      <c r="F1209">
        <v>8.1730235021712202E-4</v>
      </c>
      <c r="G1209">
        <v>1.7677082260410301E-2</v>
      </c>
      <c r="H1209">
        <v>1.52706491751094E-2</v>
      </c>
      <c r="I1209" t="s">
        <v>5997</v>
      </c>
      <c r="J1209">
        <v>29</v>
      </c>
    </row>
    <row r="1210" spans="1:10" x14ac:dyDescent="0.2">
      <c r="A1210" t="s">
        <v>7182</v>
      </c>
      <c r="B1210" t="s">
        <v>372</v>
      </c>
      <c r="C1210" t="s">
        <v>373</v>
      </c>
      <c r="D1210" t="s">
        <v>5837</v>
      </c>
      <c r="E1210" s="5" t="s">
        <v>270</v>
      </c>
      <c r="F1210" s="1">
        <v>6.4169865590646701E-5</v>
      </c>
      <c r="G1210">
        <v>2.5288415892587399E-3</v>
      </c>
      <c r="H1210">
        <v>2.18458296228463E-3</v>
      </c>
      <c r="I1210" t="s">
        <v>5904</v>
      </c>
      <c r="J1210">
        <v>32</v>
      </c>
    </row>
    <row r="1211" spans="1:10" x14ac:dyDescent="0.2">
      <c r="A1211" t="s">
        <v>7182</v>
      </c>
      <c r="B1211" t="s">
        <v>3695</v>
      </c>
      <c r="C1211" t="s">
        <v>3696</v>
      </c>
      <c r="D1211" t="s">
        <v>5841</v>
      </c>
      <c r="E1211" s="5" t="s">
        <v>551</v>
      </c>
      <c r="F1211">
        <v>1.5892801890779E-3</v>
      </c>
      <c r="G1211">
        <v>2.8307884779575899E-2</v>
      </c>
      <c r="H1211">
        <v>2.4454249348969601E-2</v>
      </c>
      <c r="I1211" t="s">
        <v>6038</v>
      </c>
      <c r="J1211">
        <v>28</v>
      </c>
    </row>
    <row r="1212" spans="1:10" x14ac:dyDescent="0.2">
      <c r="A1212" t="s">
        <v>7182</v>
      </c>
      <c r="B1212" t="s">
        <v>349</v>
      </c>
      <c r="C1212" t="s">
        <v>350</v>
      </c>
      <c r="D1212" t="s">
        <v>5804</v>
      </c>
      <c r="E1212" s="5" t="s">
        <v>352</v>
      </c>
      <c r="F1212" s="1">
        <v>1.6584040143036501E-5</v>
      </c>
      <c r="G1212">
        <v>1.14128348984351E-3</v>
      </c>
      <c r="H1212">
        <v>9.8591721902980406E-4</v>
      </c>
      <c r="I1212" t="s">
        <v>5866</v>
      </c>
      <c r="J1212">
        <v>33</v>
      </c>
    </row>
    <row r="1213" spans="1:10" x14ac:dyDescent="0.2">
      <c r="A1213" t="s">
        <v>7182</v>
      </c>
      <c r="B1213" t="s">
        <v>1593</v>
      </c>
      <c r="C1213" t="s">
        <v>1594</v>
      </c>
      <c r="D1213" t="s">
        <v>5973</v>
      </c>
      <c r="E1213" s="5" t="s">
        <v>218</v>
      </c>
      <c r="F1213">
        <v>2.3374147877444499E-3</v>
      </c>
      <c r="G1213">
        <v>3.6671979156944E-2</v>
      </c>
      <c r="H1213">
        <v>3.1679715012516797E-2</v>
      </c>
      <c r="I1213" t="s">
        <v>6071</v>
      </c>
      <c r="J1213">
        <v>6</v>
      </c>
    </row>
    <row r="1214" spans="1:10" x14ac:dyDescent="0.2">
      <c r="A1214" t="s">
        <v>7182</v>
      </c>
      <c r="B1214" t="s">
        <v>215</v>
      </c>
      <c r="C1214" t="s">
        <v>216</v>
      </c>
      <c r="D1214" t="s">
        <v>5973</v>
      </c>
      <c r="E1214" s="5" t="s">
        <v>218</v>
      </c>
      <c r="F1214">
        <v>2.3374147877444499E-3</v>
      </c>
      <c r="G1214">
        <v>3.6671979156944E-2</v>
      </c>
      <c r="H1214">
        <v>3.1679715012516797E-2</v>
      </c>
      <c r="I1214" t="s">
        <v>6003</v>
      </c>
      <c r="J1214">
        <v>6</v>
      </c>
    </row>
    <row r="1215" spans="1:10" x14ac:dyDescent="0.2">
      <c r="A1215" t="s">
        <v>7182</v>
      </c>
      <c r="B1215" t="s">
        <v>6072</v>
      </c>
      <c r="C1215" t="s">
        <v>6073</v>
      </c>
      <c r="D1215" t="s">
        <v>5973</v>
      </c>
      <c r="E1215" s="5" t="s">
        <v>218</v>
      </c>
      <c r="F1215">
        <v>2.3374147877444499E-3</v>
      </c>
      <c r="G1215">
        <v>3.6671979156944E-2</v>
      </c>
      <c r="H1215">
        <v>3.1679715012516797E-2</v>
      </c>
      <c r="I1215" t="s">
        <v>6074</v>
      </c>
      <c r="J1215">
        <v>6</v>
      </c>
    </row>
    <row r="1216" spans="1:10" x14ac:dyDescent="0.2">
      <c r="A1216" t="s">
        <v>7182</v>
      </c>
      <c r="B1216" t="s">
        <v>608</v>
      </c>
      <c r="C1216" t="s">
        <v>609</v>
      </c>
      <c r="D1216" t="s">
        <v>5850</v>
      </c>
      <c r="E1216" s="5" t="s">
        <v>218</v>
      </c>
      <c r="F1216" s="1">
        <v>3.4790419901428302E-5</v>
      </c>
      <c r="G1216">
        <v>1.7855151095173701E-3</v>
      </c>
      <c r="H1216">
        <v>1.5424476976815199E-3</v>
      </c>
      <c r="I1216" t="s">
        <v>5851</v>
      </c>
      <c r="J1216">
        <v>8</v>
      </c>
    </row>
    <row r="1217" spans="1:10" x14ac:dyDescent="0.2">
      <c r="A1217" t="s">
        <v>7182</v>
      </c>
      <c r="B1217" t="s">
        <v>3524</v>
      </c>
      <c r="C1217" t="s">
        <v>3525</v>
      </c>
      <c r="D1217" t="s">
        <v>5835</v>
      </c>
      <c r="E1217" s="5" t="s">
        <v>218</v>
      </c>
      <c r="F1217" s="1">
        <v>2.9259947139311402E-6</v>
      </c>
      <c r="G1217">
        <v>3.6916299974097899E-4</v>
      </c>
      <c r="H1217">
        <v>3.1890775719819699E-4</v>
      </c>
      <c r="I1217" t="s">
        <v>5836</v>
      </c>
      <c r="J1217">
        <v>9</v>
      </c>
    </row>
    <row r="1218" spans="1:10" x14ac:dyDescent="0.2">
      <c r="A1218" t="s">
        <v>7182</v>
      </c>
      <c r="B1218" t="s">
        <v>1028</v>
      </c>
      <c r="C1218" t="s">
        <v>1029</v>
      </c>
      <c r="D1218" t="s">
        <v>5830</v>
      </c>
      <c r="E1218" s="5" t="s">
        <v>1030</v>
      </c>
      <c r="F1218">
        <v>1.38295251898706E-4</v>
      </c>
      <c r="G1218">
        <v>4.3170930180338202E-3</v>
      </c>
      <c r="H1218">
        <v>3.72939447605299E-3</v>
      </c>
      <c r="I1218" t="s">
        <v>5935</v>
      </c>
      <c r="J1218">
        <v>30</v>
      </c>
    </row>
    <row r="1219" spans="1:10" x14ac:dyDescent="0.2">
      <c r="A1219" t="s">
        <v>7182</v>
      </c>
      <c r="B1219" t="s">
        <v>1304</v>
      </c>
      <c r="C1219" t="s">
        <v>1305</v>
      </c>
      <c r="D1219" t="s">
        <v>5839</v>
      </c>
      <c r="E1219" s="5" t="s">
        <v>1306</v>
      </c>
      <c r="F1219" s="1">
        <v>3.6590597189791501E-5</v>
      </c>
      <c r="G1219">
        <v>1.8466054715114799E-3</v>
      </c>
      <c r="H1219">
        <v>1.5952216494146E-3</v>
      </c>
      <c r="I1219" t="s">
        <v>5887</v>
      </c>
      <c r="J1219">
        <v>31</v>
      </c>
    </row>
    <row r="1220" spans="1:10" x14ac:dyDescent="0.2">
      <c r="A1220" t="s">
        <v>7182</v>
      </c>
      <c r="B1220" t="s">
        <v>850</v>
      </c>
      <c r="C1220" t="s">
        <v>851</v>
      </c>
      <c r="D1220" t="s">
        <v>5806</v>
      </c>
      <c r="E1220" s="5" t="s">
        <v>199</v>
      </c>
      <c r="F1220">
        <v>9.7330015436932697E-4</v>
      </c>
      <c r="G1220">
        <v>1.9913195050204901E-2</v>
      </c>
      <c r="H1220">
        <v>1.7202353368476399E-2</v>
      </c>
      <c r="I1220" t="s">
        <v>6007</v>
      </c>
      <c r="J1220">
        <v>27</v>
      </c>
    </row>
    <row r="1221" spans="1:10" x14ac:dyDescent="0.2">
      <c r="A1221" t="s">
        <v>7182</v>
      </c>
      <c r="B1221" t="s">
        <v>3020</v>
      </c>
      <c r="C1221" t="s">
        <v>3021</v>
      </c>
      <c r="D1221" t="s">
        <v>5841</v>
      </c>
      <c r="E1221" s="5" t="s">
        <v>199</v>
      </c>
      <c r="F1221">
        <v>4.2586157890708702E-4</v>
      </c>
      <c r="G1221">
        <v>1.06570980242203E-2</v>
      </c>
      <c r="H1221">
        <v>9.20631599464212E-3</v>
      </c>
      <c r="I1221" t="s">
        <v>5969</v>
      </c>
      <c r="J1221">
        <v>28</v>
      </c>
    </row>
    <row r="1222" spans="1:10" x14ac:dyDescent="0.2">
      <c r="A1222" t="s">
        <v>7182</v>
      </c>
      <c r="B1222" t="s">
        <v>524</v>
      </c>
      <c r="C1222" t="s">
        <v>525</v>
      </c>
      <c r="D1222" t="s">
        <v>5794</v>
      </c>
      <c r="E1222" s="5" t="s">
        <v>527</v>
      </c>
      <c r="F1222" s="1">
        <v>9.9570480919981593E-12</v>
      </c>
      <c r="G1222" s="1">
        <v>3.01499416225704E-8</v>
      </c>
      <c r="H1222" s="1">
        <v>2.6045541588016201E-8</v>
      </c>
      <c r="I1222" t="s">
        <v>5795</v>
      </c>
      <c r="J1222">
        <v>43</v>
      </c>
    </row>
    <row r="1223" spans="1:10" x14ac:dyDescent="0.2">
      <c r="A1223" t="s">
        <v>7182</v>
      </c>
      <c r="B1223" t="s">
        <v>297</v>
      </c>
      <c r="C1223" t="s">
        <v>298</v>
      </c>
      <c r="D1223" t="s">
        <v>5837</v>
      </c>
      <c r="E1223" s="5" t="s">
        <v>299</v>
      </c>
      <c r="F1223" s="1">
        <v>7.4098005251074502E-6</v>
      </c>
      <c r="G1223">
        <v>6.79905333031071E-4</v>
      </c>
      <c r="H1223">
        <v>5.8734782471744895E-4</v>
      </c>
      <c r="I1223" t="s">
        <v>5849</v>
      </c>
      <c r="J1223">
        <v>32</v>
      </c>
    </row>
    <row r="1224" spans="1:10" x14ac:dyDescent="0.2">
      <c r="A1224" t="s">
        <v>7182</v>
      </c>
      <c r="B1224" t="s">
        <v>972</v>
      </c>
      <c r="C1224" t="s">
        <v>973</v>
      </c>
      <c r="D1224" t="s">
        <v>5830</v>
      </c>
      <c r="E1224" s="5" t="s">
        <v>974</v>
      </c>
      <c r="F1224" s="1">
        <v>4.7097376218749499E-5</v>
      </c>
      <c r="G1224">
        <v>2.19401315677497E-3</v>
      </c>
      <c r="H1224">
        <v>1.89533570694077E-3</v>
      </c>
      <c r="I1224" t="s">
        <v>5834</v>
      </c>
      <c r="J1224">
        <v>30</v>
      </c>
    </row>
    <row r="1225" spans="1:10" x14ac:dyDescent="0.2">
      <c r="A1225" t="s">
        <v>7182</v>
      </c>
      <c r="B1225" t="s">
        <v>6031</v>
      </c>
      <c r="C1225" t="s">
        <v>6032</v>
      </c>
      <c r="D1225" t="s">
        <v>5973</v>
      </c>
      <c r="E1225" s="5" t="s">
        <v>70</v>
      </c>
      <c r="F1225">
        <v>1.53146534654767E-3</v>
      </c>
      <c r="G1225">
        <v>2.7747996046029101E-2</v>
      </c>
      <c r="H1225">
        <v>2.3970579911834201E-2</v>
      </c>
      <c r="I1225" t="s">
        <v>6033</v>
      </c>
      <c r="J1225">
        <v>6</v>
      </c>
    </row>
    <row r="1226" spans="1:10" x14ac:dyDescent="0.2">
      <c r="A1226" t="s">
        <v>7182</v>
      </c>
      <c r="B1226" t="s">
        <v>5941</v>
      </c>
      <c r="C1226" t="s">
        <v>5942</v>
      </c>
      <c r="D1226" t="s">
        <v>5923</v>
      </c>
      <c r="E1226" s="5" t="s">
        <v>70</v>
      </c>
      <c r="F1226">
        <v>1.8825749448867299E-4</v>
      </c>
      <c r="G1226">
        <v>5.5886636599186299E-3</v>
      </c>
      <c r="H1226">
        <v>4.8278624747611102E-3</v>
      </c>
      <c r="I1226" t="s">
        <v>5943</v>
      </c>
      <c r="J1226">
        <v>7</v>
      </c>
    </row>
    <row r="1227" spans="1:10" x14ac:dyDescent="0.2">
      <c r="A1227" t="s">
        <v>7182</v>
      </c>
      <c r="B1227" t="s">
        <v>3213</v>
      </c>
      <c r="C1227" t="s">
        <v>3214</v>
      </c>
      <c r="D1227" t="s">
        <v>5837</v>
      </c>
      <c r="E1227" s="5" t="s">
        <v>690</v>
      </c>
      <c r="F1227" s="1">
        <v>3.2746615590026802E-6</v>
      </c>
      <c r="G1227">
        <v>3.9662700802640401E-4</v>
      </c>
      <c r="H1227">
        <v>3.42633009436701E-4</v>
      </c>
      <c r="I1227" t="s">
        <v>5838</v>
      </c>
      <c r="J1227">
        <v>32</v>
      </c>
    </row>
    <row r="1228" spans="1:10" x14ac:dyDescent="0.2">
      <c r="A1228" t="s">
        <v>7182</v>
      </c>
      <c r="B1228" t="s">
        <v>487</v>
      </c>
      <c r="C1228" t="s">
        <v>488</v>
      </c>
      <c r="D1228" t="s">
        <v>5841</v>
      </c>
      <c r="E1228" s="5" t="s">
        <v>222</v>
      </c>
      <c r="F1228">
        <v>1.3585442529852199E-4</v>
      </c>
      <c r="G1228">
        <v>4.2850749979575602E-3</v>
      </c>
      <c r="H1228">
        <v>3.7017351630134702E-3</v>
      </c>
      <c r="I1228" t="s">
        <v>5934</v>
      </c>
      <c r="J1228">
        <v>28</v>
      </c>
    </row>
    <row r="1229" spans="1:10" x14ac:dyDescent="0.2">
      <c r="A1229" t="s">
        <v>7182</v>
      </c>
      <c r="B1229" t="s">
        <v>220</v>
      </c>
      <c r="C1229" t="s">
        <v>221</v>
      </c>
      <c r="D1229" t="s">
        <v>5821</v>
      </c>
      <c r="E1229" s="5" t="s">
        <v>222</v>
      </c>
      <c r="F1229" s="1">
        <v>5.2483429280627598E-5</v>
      </c>
      <c r="G1229">
        <v>2.37786812627415E-3</v>
      </c>
      <c r="H1229">
        <v>2.0541619598801598E-3</v>
      </c>
      <c r="I1229" t="s">
        <v>5891</v>
      </c>
      <c r="J1229">
        <v>29</v>
      </c>
    </row>
    <row r="1230" spans="1:10" x14ac:dyDescent="0.2">
      <c r="A1230" t="s">
        <v>7182</v>
      </c>
      <c r="B1230" t="s">
        <v>241</v>
      </c>
      <c r="C1230" t="s">
        <v>242</v>
      </c>
      <c r="D1230" t="s">
        <v>5839</v>
      </c>
      <c r="E1230" s="5" t="s">
        <v>243</v>
      </c>
      <c r="F1230" s="1">
        <v>4.1600239021042804E-6</v>
      </c>
      <c r="G1230">
        <v>4.49876870556134E-4</v>
      </c>
      <c r="H1230">
        <v>3.8863381190711E-4</v>
      </c>
      <c r="I1230" t="s">
        <v>5840</v>
      </c>
      <c r="J1230">
        <v>31</v>
      </c>
    </row>
    <row r="1231" spans="1:10" x14ac:dyDescent="0.2">
      <c r="A1231" t="s">
        <v>7182</v>
      </c>
      <c r="B1231" t="s">
        <v>2669</v>
      </c>
      <c r="C1231" t="s">
        <v>2670</v>
      </c>
      <c r="D1231" t="s">
        <v>5938</v>
      </c>
      <c r="E1231" s="5" t="s">
        <v>230</v>
      </c>
      <c r="F1231">
        <v>2.5586021058587398E-3</v>
      </c>
      <c r="G1231">
        <v>3.8353698893763603E-2</v>
      </c>
      <c r="H1231">
        <v>3.3132497306195698E-2</v>
      </c>
      <c r="I1231" t="s">
        <v>6084</v>
      </c>
      <c r="J1231">
        <v>24</v>
      </c>
    </row>
    <row r="1232" spans="1:10" x14ac:dyDescent="0.2">
      <c r="A1232" t="s">
        <v>7182</v>
      </c>
      <c r="B1232" t="s">
        <v>228</v>
      </c>
      <c r="C1232" t="s">
        <v>229</v>
      </c>
      <c r="D1232" t="s">
        <v>5839</v>
      </c>
      <c r="E1232" s="5" t="s">
        <v>230</v>
      </c>
      <c r="F1232" s="1">
        <v>3.5046059564550899E-6</v>
      </c>
      <c r="G1232">
        <v>4.08151801390232E-4</v>
      </c>
      <c r="H1232">
        <v>3.5258889885793099E-4</v>
      </c>
      <c r="I1232" t="s">
        <v>5840</v>
      </c>
      <c r="J1232">
        <v>31</v>
      </c>
    </row>
    <row r="1233" spans="1:10" x14ac:dyDescent="0.2">
      <c r="A1233" t="s">
        <v>7182</v>
      </c>
      <c r="B1233" t="s">
        <v>258</v>
      </c>
      <c r="C1233" t="s">
        <v>259</v>
      </c>
      <c r="D1233" t="s">
        <v>5973</v>
      </c>
      <c r="E1233" s="5" t="s">
        <v>261</v>
      </c>
      <c r="F1233">
        <v>9.5580483852238996E-4</v>
      </c>
      <c r="G1233">
        <v>1.96882792588149E-2</v>
      </c>
      <c r="H1233">
        <v>1.7008056023831999E-2</v>
      </c>
      <c r="I1233" t="s">
        <v>6003</v>
      </c>
      <c r="J1233">
        <v>6</v>
      </c>
    </row>
    <row r="1234" spans="1:10" x14ac:dyDescent="0.2">
      <c r="A1234" t="s">
        <v>7182</v>
      </c>
      <c r="B1234" t="s">
        <v>6004</v>
      </c>
      <c r="C1234" t="s">
        <v>6005</v>
      </c>
      <c r="D1234" t="s">
        <v>5973</v>
      </c>
      <c r="E1234" s="5" t="s">
        <v>261</v>
      </c>
      <c r="F1234">
        <v>9.5580483852238996E-4</v>
      </c>
      <c r="G1234">
        <v>1.96882792588149E-2</v>
      </c>
      <c r="H1234">
        <v>1.7008056023831999E-2</v>
      </c>
      <c r="I1234" t="s">
        <v>6006</v>
      </c>
      <c r="J1234">
        <v>6</v>
      </c>
    </row>
    <row r="1235" spans="1:10" x14ac:dyDescent="0.2">
      <c r="A1235" t="s">
        <v>7182</v>
      </c>
      <c r="B1235" t="s">
        <v>3345</v>
      </c>
      <c r="C1235" t="s">
        <v>3346</v>
      </c>
      <c r="D1235" t="s">
        <v>5923</v>
      </c>
      <c r="E1235" s="5" t="s">
        <v>261</v>
      </c>
      <c r="F1235">
        <v>1.03026777145051E-4</v>
      </c>
      <c r="G1235">
        <v>3.40468123046776E-3</v>
      </c>
      <c r="H1235">
        <v>2.9411919827964901E-3</v>
      </c>
      <c r="I1235" t="s">
        <v>5924</v>
      </c>
      <c r="J1235">
        <v>7</v>
      </c>
    </row>
    <row r="1236" spans="1:10" x14ac:dyDescent="0.2">
      <c r="A1236" t="s">
        <v>7182</v>
      </c>
      <c r="B1236" t="s">
        <v>5925</v>
      </c>
      <c r="C1236" t="s">
        <v>5926</v>
      </c>
      <c r="D1236" t="s">
        <v>5923</v>
      </c>
      <c r="E1236" s="5" t="s">
        <v>261</v>
      </c>
      <c r="F1236">
        <v>1.03026777145051E-4</v>
      </c>
      <c r="G1236">
        <v>3.40468123046776E-3</v>
      </c>
      <c r="H1236">
        <v>2.9411919827964901E-3</v>
      </c>
      <c r="I1236" t="s">
        <v>5927</v>
      </c>
      <c r="J1236">
        <v>7</v>
      </c>
    </row>
    <row r="1237" spans="1:10" x14ac:dyDescent="0.2">
      <c r="A1237" t="s">
        <v>7182</v>
      </c>
      <c r="B1237" t="s">
        <v>773</v>
      </c>
      <c r="C1237" t="s">
        <v>774</v>
      </c>
      <c r="D1237" t="s">
        <v>5850</v>
      </c>
      <c r="E1237" s="5" t="s">
        <v>261</v>
      </c>
      <c r="F1237" s="1">
        <v>8.3608285959568704E-6</v>
      </c>
      <c r="G1237">
        <v>7.4460555848698199E-4</v>
      </c>
      <c r="H1237">
        <v>6.4324021860534997E-4</v>
      </c>
      <c r="I1237" t="s">
        <v>5851</v>
      </c>
      <c r="J1237">
        <v>8</v>
      </c>
    </row>
    <row r="1238" spans="1:10" x14ac:dyDescent="0.2">
      <c r="A1238" t="s">
        <v>7182</v>
      </c>
      <c r="B1238" t="s">
        <v>206</v>
      </c>
      <c r="C1238" t="s">
        <v>207</v>
      </c>
      <c r="D1238" t="s">
        <v>5841</v>
      </c>
      <c r="E1238" s="5" t="s">
        <v>184</v>
      </c>
      <c r="F1238" s="1">
        <v>5.8250069404191602E-5</v>
      </c>
      <c r="G1238">
        <v>2.4497390299429499E-3</v>
      </c>
      <c r="H1238">
        <v>2.1162488665119302E-3</v>
      </c>
      <c r="I1238" t="s">
        <v>5898</v>
      </c>
      <c r="J1238">
        <v>28</v>
      </c>
    </row>
    <row r="1239" spans="1:10" x14ac:dyDescent="0.2">
      <c r="A1239" t="s">
        <v>7182</v>
      </c>
      <c r="B1239" t="s">
        <v>864</v>
      </c>
      <c r="C1239" t="s">
        <v>865</v>
      </c>
      <c r="D1239" t="s">
        <v>5938</v>
      </c>
      <c r="E1239" s="5" t="s">
        <v>866</v>
      </c>
      <c r="F1239">
        <v>1.4763727202958699E-3</v>
      </c>
      <c r="G1239">
        <v>2.7426114092367501E-2</v>
      </c>
      <c r="H1239">
        <v>2.3692516693156199E-2</v>
      </c>
      <c r="I1239" t="s">
        <v>6027</v>
      </c>
      <c r="J1239">
        <v>24</v>
      </c>
    </row>
    <row r="1240" spans="1:10" x14ac:dyDescent="0.2">
      <c r="A1240" t="s">
        <v>7182</v>
      </c>
      <c r="B1240" t="s">
        <v>405</v>
      </c>
      <c r="C1240" t="s">
        <v>406</v>
      </c>
      <c r="D1240" t="s">
        <v>5821</v>
      </c>
      <c r="E1240" s="5" t="s">
        <v>408</v>
      </c>
      <c r="F1240" s="1">
        <v>9.4045349836484104E-6</v>
      </c>
      <c r="G1240">
        <v>8.0932605637885999E-4</v>
      </c>
      <c r="H1240">
        <v>6.99150125183017E-4</v>
      </c>
      <c r="I1240" t="s">
        <v>5852</v>
      </c>
      <c r="J1240">
        <v>29</v>
      </c>
    </row>
    <row r="1241" spans="1:10" x14ac:dyDescent="0.2">
      <c r="A1241" t="s">
        <v>7182</v>
      </c>
      <c r="B1241" t="s">
        <v>6057</v>
      </c>
      <c r="C1241" t="s">
        <v>6058</v>
      </c>
      <c r="D1241" t="s">
        <v>5808</v>
      </c>
      <c r="E1241" s="5" t="s">
        <v>767</v>
      </c>
      <c r="F1241">
        <v>2.12608591759301E-3</v>
      </c>
      <c r="G1241">
        <v>3.49879791221284E-2</v>
      </c>
      <c r="H1241">
        <v>3.0224962844500099E-2</v>
      </c>
      <c r="I1241" t="s">
        <v>5984</v>
      </c>
      <c r="J1241">
        <v>23</v>
      </c>
    </row>
    <row r="1242" spans="1:10" x14ac:dyDescent="0.2">
      <c r="A1242" t="s">
        <v>7182</v>
      </c>
      <c r="B1242" t="s">
        <v>765</v>
      </c>
      <c r="C1242" t="s">
        <v>766</v>
      </c>
      <c r="D1242" t="s">
        <v>5830</v>
      </c>
      <c r="E1242" s="5" t="s">
        <v>767</v>
      </c>
      <c r="F1242" s="1">
        <v>2.16371768440934E-6</v>
      </c>
      <c r="G1242">
        <v>2.8485813688658603E-4</v>
      </c>
      <c r="H1242">
        <v>2.4607956273488399E-4</v>
      </c>
      <c r="I1242" t="s">
        <v>5834</v>
      </c>
      <c r="J1242">
        <v>30</v>
      </c>
    </row>
    <row r="1243" spans="1:10" x14ac:dyDescent="0.2">
      <c r="A1243" t="s">
        <v>7182</v>
      </c>
      <c r="B1243" t="s">
        <v>1168</v>
      </c>
      <c r="C1243" t="s">
        <v>1169</v>
      </c>
      <c r="D1243" t="s">
        <v>5804</v>
      </c>
      <c r="E1243" s="5" t="s">
        <v>767</v>
      </c>
      <c r="F1243" s="1">
        <v>5.6326276398354301E-8</v>
      </c>
      <c r="G1243" s="1">
        <v>2.8425994155702801E-5</v>
      </c>
      <c r="H1243" s="1">
        <v>2.4556280149107099E-5</v>
      </c>
      <c r="I1243" t="s">
        <v>5805</v>
      </c>
      <c r="J1243">
        <v>33</v>
      </c>
    </row>
    <row r="1244" spans="1:10" x14ac:dyDescent="0.2">
      <c r="A1244" t="s">
        <v>7182</v>
      </c>
      <c r="B1244" t="s">
        <v>1689</v>
      </c>
      <c r="C1244" t="s">
        <v>1690</v>
      </c>
      <c r="D1244" t="s">
        <v>5830</v>
      </c>
      <c r="E1244" s="5" t="s">
        <v>594</v>
      </c>
      <c r="F1244" s="1">
        <v>1.79648093196278E-6</v>
      </c>
      <c r="G1244">
        <v>2.5903544104682402E-4</v>
      </c>
      <c r="H1244">
        <v>2.2377218626203001E-4</v>
      </c>
      <c r="I1244" t="s">
        <v>5831</v>
      </c>
      <c r="J1244">
        <v>30</v>
      </c>
    </row>
    <row r="1245" spans="1:10" x14ac:dyDescent="0.2">
      <c r="A1245" t="s">
        <v>7182</v>
      </c>
      <c r="B1245" t="s">
        <v>878</v>
      </c>
      <c r="C1245" t="s">
        <v>879</v>
      </c>
      <c r="D1245" t="s">
        <v>5821</v>
      </c>
      <c r="E1245" s="5" t="s">
        <v>880</v>
      </c>
      <c r="F1245" s="1">
        <v>4.6908283130531502E-6</v>
      </c>
      <c r="G1245">
        <v>4.7346093773083199E-4</v>
      </c>
      <c r="H1245">
        <v>4.0900731080481003E-4</v>
      </c>
      <c r="I1245" t="s">
        <v>5844</v>
      </c>
      <c r="J1245">
        <v>29</v>
      </c>
    </row>
    <row r="1246" spans="1:10" x14ac:dyDescent="0.2">
      <c r="A1246" t="s">
        <v>7182</v>
      </c>
      <c r="B1246" t="s">
        <v>5982</v>
      </c>
      <c r="C1246" t="s">
        <v>5983</v>
      </c>
      <c r="D1246" t="s">
        <v>5808</v>
      </c>
      <c r="E1246" s="5" t="s">
        <v>522</v>
      </c>
      <c r="F1246">
        <v>7.1516482297144296E-4</v>
      </c>
      <c r="G1246">
        <v>1.64054476057389E-2</v>
      </c>
      <c r="H1246">
        <v>1.4172125877863101E-2</v>
      </c>
      <c r="I1246" t="s">
        <v>5984</v>
      </c>
      <c r="J1246">
        <v>23</v>
      </c>
    </row>
    <row r="1247" spans="1:10" x14ac:dyDescent="0.2">
      <c r="A1247" t="s">
        <v>7182</v>
      </c>
      <c r="B1247" t="s">
        <v>519</v>
      </c>
      <c r="C1247" t="s">
        <v>520</v>
      </c>
      <c r="D1247" t="s">
        <v>5845</v>
      </c>
      <c r="E1247" s="5" t="s">
        <v>522</v>
      </c>
      <c r="F1247">
        <v>1.0543948728727E-4</v>
      </c>
      <c r="G1247">
        <v>3.4330190054392999E-3</v>
      </c>
      <c r="H1247">
        <v>2.9656720532978699E-3</v>
      </c>
      <c r="I1247" t="s">
        <v>5931</v>
      </c>
      <c r="J1247">
        <v>25</v>
      </c>
    </row>
    <row r="1248" spans="1:10" x14ac:dyDescent="0.2">
      <c r="A1248" t="s">
        <v>7182</v>
      </c>
      <c r="B1248" t="s">
        <v>1070</v>
      </c>
      <c r="C1248" t="s">
        <v>1071</v>
      </c>
      <c r="D1248" t="s">
        <v>5841</v>
      </c>
      <c r="E1248" s="5" t="s">
        <v>522</v>
      </c>
      <c r="F1248" s="1">
        <v>4.0809066378646398E-6</v>
      </c>
      <c r="G1248">
        <v>4.49876870556134E-4</v>
      </c>
      <c r="H1248">
        <v>3.8863381190711E-4</v>
      </c>
      <c r="I1248" t="s">
        <v>5842</v>
      </c>
      <c r="J1248">
        <v>28</v>
      </c>
    </row>
    <row r="1249" spans="1:10" x14ac:dyDescent="0.2">
      <c r="A1249" t="s">
        <v>7182</v>
      </c>
      <c r="B1249" t="s">
        <v>1539</v>
      </c>
      <c r="C1249" t="s">
        <v>1540</v>
      </c>
      <c r="D1249" t="s">
        <v>5808</v>
      </c>
      <c r="E1249" s="5" t="s">
        <v>394</v>
      </c>
      <c r="F1249">
        <v>6.2696656421428398E-4</v>
      </c>
      <c r="G1249">
        <v>1.48086683759231E-2</v>
      </c>
      <c r="H1249">
        <v>1.27927208906935E-2</v>
      </c>
      <c r="I1249" t="s">
        <v>5977</v>
      </c>
      <c r="J1249">
        <v>23</v>
      </c>
    </row>
    <row r="1250" spans="1:10" x14ac:dyDescent="0.2">
      <c r="A1250" t="s">
        <v>7182</v>
      </c>
      <c r="B1250" t="s">
        <v>391</v>
      </c>
      <c r="C1250" t="s">
        <v>392</v>
      </c>
      <c r="D1250" t="s">
        <v>5845</v>
      </c>
      <c r="E1250" s="5" t="s">
        <v>394</v>
      </c>
      <c r="F1250" s="1">
        <v>9.0405071166507094E-5</v>
      </c>
      <c r="G1250">
        <v>3.2109824829115899E-3</v>
      </c>
      <c r="H1250">
        <v>2.77386201419568E-3</v>
      </c>
      <c r="I1250" t="s">
        <v>5915</v>
      </c>
      <c r="J1250">
        <v>25</v>
      </c>
    </row>
    <row r="1251" spans="1:10" x14ac:dyDescent="0.2">
      <c r="A1251" t="s">
        <v>7182</v>
      </c>
      <c r="B1251" t="s">
        <v>3209</v>
      </c>
      <c r="C1251" t="s">
        <v>3210</v>
      </c>
      <c r="D1251" t="s">
        <v>5821</v>
      </c>
      <c r="E1251" s="5" t="s">
        <v>1217</v>
      </c>
      <c r="F1251" s="1">
        <v>8.3610811143232796E-7</v>
      </c>
      <c r="G1251">
        <v>1.5823346008856799E-4</v>
      </c>
      <c r="H1251">
        <v>1.36692674796667E-4</v>
      </c>
      <c r="I1251" t="s">
        <v>5822</v>
      </c>
      <c r="J1251">
        <v>29</v>
      </c>
    </row>
    <row r="1252" spans="1:10" x14ac:dyDescent="0.2">
      <c r="A1252" t="s">
        <v>7182</v>
      </c>
      <c r="B1252" t="s">
        <v>5697</v>
      </c>
      <c r="C1252" t="s">
        <v>5698</v>
      </c>
      <c r="D1252" t="s">
        <v>5988</v>
      </c>
      <c r="E1252" s="5" t="s">
        <v>13</v>
      </c>
      <c r="F1252">
        <v>1.19000746051831E-3</v>
      </c>
      <c r="G1252">
        <v>2.32473715512867E-2</v>
      </c>
      <c r="H1252">
        <v>2.00826386376095E-2</v>
      </c>
      <c r="I1252" t="s">
        <v>6014</v>
      </c>
      <c r="J1252">
        <v>22</v>
      </c>
    </row>
    <row r="1253" spans="1:10" x14ac:dyDescent="0.2">
      <c r="A1253" t="s">
        <v>7182</v>
      </c>
      <c r="B1253" t="s">
        <v>5737</v>
      </c>
      <c r="C1253" t="s">
        <v>5738</v>
      </c>
      <c r="D1253" t="s">
        <v>5824</v>
      </c>
      <c r="E1253" s="5" t="s">
        <v>304</v>
      </c>
      <c r="F1253">
        <v>2.4935635396310901E-3</v>
      </c>
      <c r="G1253">
        <v>3.7752551990014802E-2</v>
      </c>
      <c r="H1253">
        <v>3.2613186294648801E-2</v>
      </c>
      <c r="I1253" t="s">
        <v>6082</v>
      </c>
      <c r="J1253">
        <v>21</v>
      </c>
    </row>
    <row r="1254" spans="1:10" x14ac:dyDescent="0.2">
      <c r="A1254" t="s">
        <v>7182</v>
      </c>
      <c r="B1254" t="s">
        <v>301</v>
      </c>
      <c r="C1254" t="s">
        <v>302</v>
      </c>
      <c r="D1254" t="s">
        <v>5938</v>
      </c>
      <c r="E1254" s="5" t="s">
        <v>304</v>
      </c>
      <c r="F1254">
        <v>1.56990542371272E-4</v>
      </c>
      <c r="G1254">
        <v>4.7536736230021203E-3</v>
      </c>
      <c r="H1254">
        <v>4.1065420820274902E-3</v>
      </c>
      <c r="I1254" t="s">
        <v>5939</v>
      </c>
      <c r="J1254">
        <v>24</v>
      </c>
    </row>
    <row r="1255" spans="1:10" x14ac:dyDescent="0.2">
      <c r="A1255" t="s">
        <v>7182</v>
      </c>
      <c r="B1255" t="s">
        <v>696</v>
      </c>
      <c r="C1255" t="s">
        <v>697</v>
      </c>
      <c r="D1255" t="s">
        <v>5988</v>
      </c>
      <c r="E1255" s="5" t="s">
        <v>694</v>
      </c>
      <c r="F1255">
        <v>8.0657829038887502E-4</v>
      </c>
      <c r="G1255">
        <v>1.7677082260410301E-2</v>
      </c>
      <c r="H1255">
        <v>1.52706491751094E-2</v>
      </c>
      <c r="I1255" t="s">
        <v>5989</v>
      </c>
      <c r="J1255">
        <v>22</v>
      </c>
    </row>
    <row r="1256" spans="1:10" x14ac:dyDescent="0.2">
      <c r="A1256" t="s">
        <v>7182</v>
      </c>
      <c r="B1256" t="s">
        <v>692</v>
      </c>
      <c r="C1256" t="s">
        <v>693</v>
      </c>
      <c r="D1256" t="s">
        <v>5845</v>
      </c>
      <c r="E1256" s="5" t="s">
        <v>694</v>
      </c>
      <c r="F1256" s="1">
        <v>4.02866079589672E-5</v>
      </c>
      <c r="G1256">
        <v>1.93631506190084E-3</v>
      </c>
      <c r="H1256">
        <v>1.6727188099922099E-3</v>
      </c>
      <c r="I1256" t="s">
        <v>5846</v>
      </c>
      <c r="J1256">
        <v>25</v>
      </c>
    </row>
    <row r="1257" spans="1:10" x14ac:dyDescent="0.2">
      <c r="A1257" t="s">
        <v>7182</v>
      </c>
      <c r="B1257" t="s">
        <v>769</v>
      </c>
      <c r="C1257" t="s">
        <v>770</v>
      </c>
      <c r="D1257" t="s">
        <v>5824</v>
      </c>
      <c r="E1257" s="5" t="s">
        <v>771</v>
      </c>
      <c r="F1257">
        <v>1.3486022448600901E-3</v>
      </c>
      <c r="G1257">
        <v>2.58453645407365E-2</v>
      </c>
      <c r="H1257">
        <v>2.2326959217037499E-2</v>
      </c>
      <c r="I1257" t="s">
        <v>6019</v>
      </c>
      <c r="J1257">
        <v>21</v>
      </c>
    </row>
    <row r="1258" spans="1:10" x14ac:dyDescent="0.2">
      <c r="A1258" t="s">
        <v>7182</v>
      </c>
      <c r="B1258" t="s">
        <v>1378</v>
      </c>
      <c r="C1258" t="s">
        <v>1379</v>
      </c>
      <c r="D1258" t="s">
        <v>5824</v>
      </c>
      <c r="E1258" s="5" t="s">
        <v>937</v>
      </c>
      <c r="F1258">
        <v>1.1843413053596501E-3</v>
      </c>
      <c r="G1258">
        <v>2.32473715512867E-2</v>
      </c>
      <c r="H1258">
        <v>2.00826386376095E-2</v>
      </c>
      <c r="I1258" t="s">
        <v>6013</v>
      </c>
      <c r="J1258">
        <v>21</v>
      </c>
    </row>
    <row r="1259" spans="1:10" x14ac:dyDescent="0.2">
      <c r="A1259" t="s">
        <v>7182</v>
      </c>
      <c r="B1259" t="s">
        <v>1946</v>
      </c>
      <c r="C1259" t="s">
        <v>1947</v>
      </c>
      <c r="D1259" t="s">
        <v>5819</v>
      </c>
      <c r="E1259" s="5" t="s">
        <v>1948</v>
      </c>
      <c r="F1259">
        <v>2.23557589719065E-3</v>
      </c>
      <c r="G1259">
        <v>3.5816528130652302E-2</v>
      </c>
      <c r="H1259">
        <v>3.0940719044938801E-2</v>
      </c>
      <c r="I1259" t="s">
        <v>6069</v>
      </c>
      <c r="J1259">
        <v>20</v>
      </c>
    </row>
    <row r="1260" spans="1:10" x14ac:dyDescent="0.2">
      <c r="A1260" t="s">
        <v>7182</v>
      </c>
      <c r="B1260" t="s">
        <v>482</v>
      </c>
      <c r="C1260" t="s">
        <v>483</v>
      </c>
      <c r="D1260" t="s">
        <v>5819</v>
      </c>
      <c r="E1260" s="5" t="s">
        <v>485</v>
      </c>
      <c r="F1260">
        <v>1.97243163904493E-3</v>
      </c>
      <c r="G1260">
        <v>3.2816060456198101E-2</v>
      </c>
      <c r="H1260">
        <v>2.8348713840524401E-2</v>
      </c>
      <c r="I1260" t="s">
        <v>6055</v>
      </c>
      <c r="J1260">
        <v>20</v>
      </c>
    </row>
    <row r="1261" spans="1:10" x14ac:dyDescent="0.2">
      <c r="A1261" t="s">
        <v>7182</v>
      </c>
      <c r="B1261" t="s">
        <v>1847</v>
      </c>
      <c r="C1261" t="s">
        <v>1848</v>
      </c>
      <c r="D1261" t="s">
        <v>5973</v>
      </c>
      <c r="E1261" s="5" t="s">
        <v>7186</v>
      </c>
      <c r="F1261">
        <v>5.6221496404054098E-4</v>
      </c>
      <c r="G1261">
        <v>1.3619095288918101E-2</v>
      </c>
      <c r="H1261">
        <v>1.17650878790799E-2</v>
      </c>
      <c r="I1261" t="s">
        <v>5974</v>
      </c>
      <c r="J1261">
        <v>6</v>
      </c>
    </row>
    <row r="1262" spans="1:10" x14ac:dyDescent="0.2">
      <c r="A1262" t="s">
        <v>7182</v>
      </c>
      <c r="B1262" t="s">
        <v>3724</v>
      </c>
      <c r="C1262" t="s">
        <v>3725</v>
      </c>
      <c r="D1262" t="s">
        <v>6045</v>
      </c>
      <c r="E1262" s="5" t="s">
        <v>7185</v>
      </c>
      <c r="F1262">
        <v>2.8537284642090799E-3</v>
      </c>
      <c r="G1262">
        <v>4.0639599290064499E-2</v>
      </c>
      <c r="H1262">
        <v>3.5107211373082897E-2</v>
      </c>
      <c r="I1262" t="s">
        <v>6095</v>
      </c>
      <c r="J1262">
        <v>5</v>
      </c>
    </row>
    <row r="1263" spans="1:10" x14ac:dyDescent="0.2">
      <c r="A1263" t="s">
        <v>7182</v>
      </c>
      <c r="B1263" t="s">
        <v>6096</v>
      </c>
      <c r="C1263" t="s">
        <v>6097</v>
      </c>
      <c r="D1263" t="s">
        <v>6045</v>
      </c>
      <c r="E1263" s="5" t="s">
        <v>7185</v>
      </c>
      <c r="F1263">
        <v>2.8537284642090799E-3</v>
      </c>
      <c r="G1263">
        <v>4.0639599290064499E-2</v>
      </c>
      <c r="H1263">
        <v>3.5107211373082897E-2</v>
      </c>
      <c r="I1263" t="s">
        <v>6098</v>
      </c>
      <c r="J1263">
        <v>5</v>
      </c>
    </row>
    <row r="1264" spans="1:10" x14ac:dyDescent="0.2">
      <c r="A1264" t="s">
        <v>7182</v>
      </c>
      <c r="B1264" t="s">
        <v>6099</v>
      </c>
      <c r="C1264" t="s">
        <v>6100</v>
      </c>
      <c r="D1264" t="s">
        <v>6045</v>
      </c>
      <c r="E1264" s="5" t="s">
        <v>7185</v>
      </c>
      <c r="F1264">
        <v>2.8537284642090799E-3</v>
      </c>
      <c r="G1264">
        <v>4.0639599290064499E-2</v>
      </c>
      <c r="H1264">
        <v>3.5107211373082897E-2</v>
      </c>
      <c r="I1264" t="s">
        <v>6101</v>
      </c>
      <c r="J1264">
        <v>5</v>
      </c>
    </row>
    <row r="1265" spans="1:10" x14ac:dyDescent="0.2">
      <c r="A1265" t="s">
        <v>7182</v>
      </c>
      <c r="B1265" t="s">
        <v>1423</v>
      </c>
      <c r="C1265" t="s">
        <v>1424</v>
      </c>
      <c r="D1265" t="s">
        <v>6045</v>
      </c>
      <c r="E1265" s="5" t="s">
        <v>7184</v>
      </c>
      <c r="F1265">
        <v>1.6961854734072099E-3</v>
      </c>
      <c r="G1265">
        <v>2.93488549341544E-2</v>
      </c>
      <c r="H1265">
        <v>2.5353509181455101E-2</v>
      </c>
      <c r="I1265" t="s">
        <v>6046</v>
      </c>
      <c r="J1265">
        <v>5</v>
      </c>
    </row>
    <row r="1266" spans="1:10" x14ac:dyDescent="0.2">
      <c r="A1266" t="s">
        <v>7182</v>
      </c>
      <c r="B1266" t="s">
        <v>1427</v>
      </c>
      <c r="C1266" t="s">
        <v>1428</v>
      </c>
      <c r="D1266" t="s">
        <v>6045</v>
      </c>
      <c r="E1266" s="5" t="s">
        <v>7184</v>
      </c>
      <c r="F1266">
        <v>1.6961854734072099E-3</v>
      </c>
      <c r="G1266">
        <v>2.93488549341544E-2</v>
      </c>
      <c r="H1266">
        <v>2.5353509181455101E-2</v>
      </c>
      <c r="I1266" t="s">
        <v>6046</v>
      </c>
      <c r="J1266">
        <v>5</v>
      </c>
    </row>
    <row r="1267" spans="1:10" x14ac:dyDescent="0.2">
      <c r="A1267" t="s">
        <v>7176</v>
      </c>
      <c r="B1267" t="s">
        <v>1229</v>
      </c>
      <c r="C1267" t="s">
        <v>1230</v>
      </c>
      <c r="D1267" t="s">
        <v>2551</v>
      </c>
      <c r="E1267" s="5" t="s">
        <v>1034</v>
      </c>
      <c r="F1267">
        <v>2.5921379525768E-3</v>
      </c>
      <c r="G1267">
        <v>1.57745584568217E-2</v>
      </c>
      <c r="H1267">
        <v>1.06364069916004E-2</v>
      </c>
      <c r="I1267" t="s">
        <v>3342</v>
      </c>
      <c r="J1267">
        <v>17</v>
      </c>
    </row>
    <row r="1268" spans="1:10" x14ac:dyDescent="0.2">
      <c r="A1268" t="s">
        <v>7176</v>
      </c>
      <c r="B1268" t="s">
        <v>3091</v>
      </c>
      <c r="C1268" t="s">
        <v>3092</v>
      </c>
      <c r="D1268" t="s">
        <v>2558</v>
      </c>
      <c r="E1268" s="5" t="s">
        <v>1487</v>
      </c>
      <c r="F1268">
        <v>8.7282545134875398E-4</v>
      </c>
      <c r="G1268">
        <v>7.4289145460865397E-3</v>
      </c>
      <c r="H1268">
        <v>5.0091391676212399E-3</v>
      </c>
      <c r="I1268" t="s">
        <v>3093</v>
      </c>
      <c r="J1268">
        <v>18</v>
      </c>
    </row>
    <row r="1269" spans="1:10" x14ac:dyDescent="0.2">
      <c r="A1269" t="s">
        <v>7176</v>
      </c>
      <c r="B1269" t="s">
        <v>1814</v>
      </c>
      <c r="C1269" t="s">
        <v>1815</v>
      </c>
      <c r="D1269" t="s">
        <v>2595</v>
      </c>
      <c r="E1269" s="5" t="s">
        <v>1487</v>
      </c>
      <c r="F1269" s="1">
        <v>3.1684303652158502E-5</v>
      </c>
      <c r="G1269">
        <v>6.3968040076114595E-4</v>
      </c>
      <c r="H1269">
        <v>4.3132117489495998E-4</v>
      </c>
      <c r="I1269" t="s">
        <v>2712</v>
      </c>
      <c r="J1269">
        <v>21</v>
      </c>
    </row>
    <row r="1270" spans="1:10" x14ac:dyDescent="0.2">
      <c r="A1270" t="s">
        <v>7176</v>
      </c>
      <c r="B1270" t="s">
        <v>3293</v>
      </c>
      <c r="C1270" t="s">
        <v>3294</v>
      </c>
      <c r="D1270" t="s">
        <v>2551</v>
      </c>
      <c r="E1270" s="5" t="s">
        <v>1389</v>
      </c>
      <c r="F1270">
        <v>2.0662657566933901E-3</v>
      </c>
      <c r="G1270">
        <v>1.33060389676721E-2</v>
      </c>
      <c r="H1270">
        <v>8.9719434172212797E-3</v>
      </c>
      <c r="I1270" t="s">
        <v>3295</v>
      </c>
      <c r="J1270">
        <v>17</v>
      </c>
    </row>
    <row r="1271" spans="1:10" x14ac:dyDescent="0.2">
      <c r="A1271" t="s">
        <v>7176</v>
      </c>
      <c r="B1271" t="s">
        <v>2096</v>
      </c>
      <c r="C1271" t="s">
        <v>2097</v>
      </c>
      <c r="D1271" t="s">
        <v>2664</v>
      </c>
      <c r="E1271" s="5" t="s">
        <v>1389</v>
      </c>
      <c r="F1271">
        <v>2.6796091125552099E-4</v>
      </c>
      <c r="G1271">
        <v>3.1033612512848799E-3</v>
      </c>
      <c r="H1271">
        <v>2.0925221711263499E-3</v>
      </c>
      <c r="I1271" t="s">
        <v>2919</v>
      </c>
      <c r="J1271">
        <v>19</v>
      </c>
    </row>
    <row r="1272" spans="1:10" x14ac:dyDescent="0.2">
      <c r="A1272" t="s">
        <v>7176</v>
      </c>
      <c r="B1272" t="s">
        <v>2920</v>
      </c>
      <c r="C1272" t="s">
        <v>2921</v>
      </c>
      <c r="D1272" t="s">
        <v>2664</v>
      </c>
      <c r="E1272" s="5" t="s">
        <v>1389</v>
      </c>
      <c r="F1272">
        <v>2.6796091125552099E-4</v>
      </c>
      <c r="G1272">
        <v>3.1033612512848799E-3</v>
      </c>
      <c r="H1272">
        <v>2.0925221711263499E-3</v>
      </c>
      <c r="I1272" t="s">
        <v>2922</v>
      </c>
      <c r="J1272">
        <v>19</v>
      </c>
    </row>
    <row r="1273" spans="1:10" x14ac:dyDescent="0.2">
      <c r="A1273" t="s">
        <v>7176</v>
      </c>
      <c r="B1273" t="s">
        <v>3486</v>
      </c>
      <c r="C1273" t="s">
        <v>3487</v>
      </c>
      <c r="D1273" t="s">
        <v>2484</v>
      </c>
      <c r="E1273" s="5" t="s">
        <v>536</v>
      </c>
      <c r="F1273">
        <v>4.67192353966341E-3</v>
      </c>
      <c r="G1273">
        <v>2.46202954788611E-2</v>
      </c>
      <c r="H1273">
        <v>1.6600875624089399E-2</v>
      </c>
      <c r="I1273" t="s">
        <v>3488</v>
      </c>
      <c r="J1273">
        <v>16</v>
      </c>
    </row>
    <row r="1274" spans="1:10" x14ac:dyDescent="0.2">
      <c r="A1274" t="s">
        <v>7176</v>
      </c>
      <c r="B1274" t="s">
        <v>534</v>
      </c>
      <c r="C1274" t="s">
        <v>535</v>
      </c>
      <c r="D1274" t="s">
        <v>2484</v>
      </c>
      <c r="E1274" s="5" t="s">
        <v>536</v>
      </c>
      <c r="F1274">
        <v>4.67192353966341E-3</v>
      </c>
      <c r="G1274">
        <v>2.46202954788611E-2</v>
      </c>
      <c r="H1274">
        <v>1.6600875624089399E-2</v>
      </c>
      <c r="I1274" t="s">
        <v>3489</v>
      </c>
      <c r="J1274">
        <v>16</v>
      </c>
    </row>
    <row r="1275" spans="1:10" x14ac:dyDescent="0.2">
      <c r="A1275" t="s">
        <v>7176</v>
      </c>
      <c r="B1275" t="s">
        <v>1121</v>
      </c>
      <c r="C1275" t="s">
        <v>1122</v>
      </c>
      <c r="D1275" t="s">
        <v>2558</v>
      </c>
      <c r="E1275" s="5" t="s">
        <v>536</v>
      </c>
      <c r="F1275">
        <v>6.7607577737959597E-4</v>
      </c>
      <c r="G1275">
        <v>6.1777199474319098E-3</v>
      </c>
      <c r="H1275">
        <v>4.1654886138887699E-3</v>
      </c>
      <c r="I1275" t="s">
        <v>3054</v>
      </c>
      <c r="J1275">
        <v>18</v>
      </c>
    </row>
    <row r="1276" spans="1:10" x14ac:dyDescent="0.2">
      <c r="A1276" t="s">
        <v>7176</v>
      </c>
      <c r="B1276" t="s">
        <v>1118</v>
      </c>
      <c r="C1276" t="s">
        <v>1119</v>
      </c>
      <c r="D1276" t="s">
        <v>2664</v>
      </c>
      <c r="E1276" s="5" t="s">
        <v>536</v>
      </c>
      <c r="F1276">
        <v>2.32625205929458E-4</v>
      </c>
      <c r="G1276">
        <v>2.7915024711534999E-3</v>
      </c>
      <c r="H1276">
        <v>1.88224326421045E-3</v>
      </c>
      <c r="I1276" t="s">
        <v>2906</v>
      </c>
      <c r="J1276">
        <v>19</v>
      </c>
    </row>
    <row r="1277" spans="1:10" x14ac:dyDescent="0.2">
      <c r="A1277" t="s">
        <v>7176</v>
      </c>
      <c r="B1277" t="s">
        <v>2796</v>
      </c>
      <c r="C1277" t="s">
        <v>2797</v>
      </c>
      <c r="D1277" t="s">
        <v>2608</v>
      </c>
      <c r="E1277" s="5" t="s">
        <v>536</v>
      </c>
      <c r="F1277" s="1">
        <v>7.5051318662208705E-5</v>
      </c>
      <c r="G1277">
        <v>1.1741012573962301E-3</v>
      </c>
      <c r="H1277">
        <v>7.9166835998604199E-4</v>
      </c>
      <c r="I1277" t="s">
        <v>2798</v>
      </c>
      <c r="J1277">
        <v>20</v>
      </c>
    </row>
    <row r="1278" spans="1:10" x14ac:dyDescent="0.2">
      <c r="A1278" t="s">
        <v>7176</v>
      </c>
      <c r="B1278" t="s">
        <v>882</v>
      </c>
      <c r="C1278" t="s">
        <v>883</v>
      </c>
      <c r="D1278" t="s">
        <v>2582</v>
      </c>
      <c r="E1278" s="5" t="s">
        <v>536</v>
      </c>
      <c r="F1278" s="1">
        <v>1.74181653567381E-6</v>
      </c>
      <c r="G1278" s="1">
        <v>7.4315521254053195E-5</v>
      </c>
      <c r="H1278" s="1">
        <v>5.0109176241900201E-5</v>
      </c>
      <c r="I1278" t="s">
        <v>2583</v>
      </c>
      <c r="J1278">
        <v>23</v>
      </c>
    </row>
    <row r="1279" spans="1:10" x14ac:dyDescent="0.2">
      <c r="A1279" t="s">
        <v>7176</v>
      </c>
      <c r="B1279" t="s">
        <v>1325</v>
      </c>
      <c r="C1279" t="s">
        <v>1326</v>
      </c>
      <c r="D1279" t="s">
        <v>2620</v>
      </c>
      <c r="E1279" s="5" t="s">
        <v>327</v>
      </c>
      <c r="F1279">
        <v>1.00645685068745E-2</v>
      </c>
      <c r="G1279">
        <v>4.2900043792497698E-2</v>
      </c>
      <c r="H1279">
        <v>2.89264721407879E-2</v>
      </c>
      <c r="I1279" t="s">
        <v>3424</v>
      </c>
      <c r="J1279">
        <v>15</v>
      </c>
    </row>
    <row r="1280" spans="1:10" x14ac:dyDescent="0.2">
      <c r="A1280" t="s">
        <v>7176</v>
      </c>
      <c r="B1280" t="s">
        <v>324</v>
      </c>
      <c r="C1280" t="s">
        <v>325</v>
      </c>
      <c r="D1280" t="s">
        <v>2664</v>
      </c>
      <c r="E1280" s="5" t="s">
        <v>327</v>
      </c>
      <c r="F1280">
        <v>2.0143870740781499E-4</v>
      </c>
      <c r="G1280">
        <v>2.5184052624876601E-3</v>
      </c>
      <c r="H1280">
        <v>1.6981003566551799E-3</v>
      </c>
      <c r="I1280" t="s">
        <v>2886</v>
      </c>
      <c r="J1280">
        <v>19</v>
      </c>
    </row>
    <row r="1281" spans="1:10" x14ac:dyDescent="0.2">
      <c r="A1281" t="s">
        <v>7176</v>
      </c>
      <c r="B1281" t="s">
        <v>329</v>
      </c>
      <c r="C1281" t="s">
        <v>330</v>
      </c>
      <c r="D1281" t="s">
        <v>2664</v>
      </c>
      <c r="E1281" s="5" t="s">
        <v>327</v>
      </c>
      <c r="F1281">
        <v>2.0143870740781499E-4</v>
      </c>
      <c r="G1281">
        <v>2.5184052624876601E-3</v>
      </c>
      <c r="H1281">
        <v>1.6981003566551799E-3</v>
      </c>
      <c r="I1281" t="s">
        <v>2886</v>
      </c>
      <c r="J1281">
        <v>19</v>
      </c>
    </row>
    <row r="1282" spans="1:10" x14ac:dyDescent="0.2">
      <c r="A1282" t="s">
        <v>7176</v>
      </c>
      <c r="B1282" t="s">
        <v>331</v>
      </c>
      <c r="C1282" t="s">
        <v>332</v>
      </c>
      <c r="D1282" t="s">
        <v>2664</v>
      </c>
      <c r="E1282" s="5" t="s">
        <v>327</v>
      </c>
      <c r="F1282">
        <v>2.0143870740781499E-4</v>
      </c>
      <c r="G1282">
        <v>2.5184052624876601E-3</v>
      </c>
      <c r="H1282">
        <v>1.6981003566551799E-3</v>
      </c>
      <c r="I1282" t="s">
        <v>2886</v>
      </c>
      <c r="J1282">
        <v>19</v>
      </c>
    </row>
    <row r="1283" spans="1:10" x14ac:dyDescent="0.2">
      <c r="A1283" t="s">
        <v>7176</v>
      </c>
      <c r="B1283" t="s">
        <v>683</v>
      </c>
      <c r="C1283" t="s">
        <v>684</v>
      </c>
      <c r="D1283" t="s">
        <v>2580</v>
      </c>
      <c r="E1283" s="5" t="s">
        <v>327</v>
      </c>
      <c r="F1283" s="1">
        <v>5.3973784206304901E-6</v>
      </c>
      <c r="G1283">
        <v>1.6799340334212401E-4</v>
      </c>
      <c r="H1283">
        <v>1.13273928696127E-4</v>
      </c>
      <c r="I1283" t="s">
        <v>2626</v>
      </c>
      <c r="J1283">
        <v>22</v>
      </c>
    </row>
    <row r="1284" spans="1:10" x14ac:dyDescent="0.2">
      <c r="A1284" t="s">
        <v>7176</v>
      </c>
      <c r="B1284" t="s">
        <v>3406</v>
      </c>
      <c r="C1284" t="s">
        <v>3407</v>
      </c>
      <c r="D1284" t="s">
        <v>2484</v>
      </c>
      <c r="E1284" s="5" t="s">
        <v>2972</v>
      </c>
      <c r="F1284">
        <v>3.3724686960614099E-3</v>
      </c>
      <c r="G1284">
        <v>1.9121321563247601E-2</v>
      </c>
      <c r="H1284">
        <v>1.2893049204557101E-2</v>
      </c>
      <c r="I1284" t="s">
        <v>3408</v>
      </c>
      <c r="J1284">
        <v>16</v>
      </c>
    </row>
    <row r="1285" spans="1:10" x14ac:dyDescent="0.2">
      <c r="A1285" t="s">
        <v>7176</v>
      </c>
      <c r="B1285" t="s">
        <v>2970</v>
      </c>
      <c r="C1285" t="s">
        <v>2971</v>
      </c>
      <c r="D1285" t="s">
        <v>2558</v>
      </c>
      <c r="E1285" s="5" t="s">
        <v>2972</v>
      </c>
      <c r="F1285">
        <v>4.5273194056593601E-4</v>
      </c>
      <c r="G1285">
        <v>4.7310047063522003E-3</v>
      </c>
      <c r="H1285">
        <v>3.1900031733805801E-3</v>
      </c>
      <c r="I1285" t="s">
        <v>2757</v>
      </c>
      <c r="J1285">
        <v>18</v>
      </c>
    </row>
    <row r="1286" spans="1:10" x14ac:dyDescent="0.2">
      <c r="A1286" t="s">
        <v>7176</v>
      </c>
      <c r="B1286" t="s">
        <v>1499</v>
      </c>
      <c r="C1286" t="s">
        <v>1500</v>
      </c>
      <c r="D1286" t="s">
        <v>2580</v>
      </c>
      <c r="E1286" s="5" t="s">
        <v>994</v>
      </c>
      <c r="F1286" s="1">
        <v>3.05397396256086E-6</v>
      </c>
      <c r="G1286">
        <v>1.08634216668236E-4</v>
      </c>
      <c r="H1286" s="1">
        <v>7.3249450680970898E-5</v>
      </c>
      <c r="I1286" t="s">
        <v>2603</v>
      </c>
      <c r="J1286">
        <v>22</v>
      </c>
    </row>
    <row r="1287" spans="1:10" x14ac:dyDescent="0.2">
      <c r="A1287" t="s">
        <v>7176</v>
      </c>
      <c r="B1287" t="s">
        <v>992</v>
      </c>
      <c r="C1287" t="s">
        <v>993</v>
      </c>
      <c r="D1287" t="s">
        <v>2580</v>
      </c>
      <c r="E1287" s="5" t="s">
        <v>994</v>
      </c>
      <c r="F1287" s="1">
        <v>3.05397396256086E-6</v>
      </c>
      <c r="G1287">
        <v>1.08634216668236E-4</v>
      </c>
      <c r="H1287" s="1">
        <v>7.3249450680970898E-5</v>
      </c>
      <c r="I1287" t="s">
        <v>2604</v>
      </c>
      <c r="J1287">
        <v>22</v>
      </c>
    </row>
    <row r="1288" spans="1:10" x14ac:dyDescent="0.2">
      <c r="A1288" t="s">
        <v>7176</v>
      </c>
      <c r="B1288" t="s">
        <v>1451</v>
      </c>
      <c r="C1288" t="s">
        <v>1452</v>
      </c>
      <c r="D1288" t="s">
        <v>2620</v>
      </c>
      <c r="E1288" s="5" t="s">
        <v>1449</v>
      </c>
      <c r="F1288">
        <v>6.7596778532730897E-3</v>
      </c>
      <c r="G1288">
        <v>3.1807743977291303E-2</v>
      </c>
      <c r="H1288">
        <v>2.1447200018507601E-2</v>
      </c>
      <c r="I1288" t="s">
        <v>3424</v>
      </c>
      <c r="J1288">
        <v>15</v>
      </c>
    </row>
    <row r="1289" spans="1:10" x14ac:dyDescent="0.2">
      <c r="A1289" t="s">
        <v>7176</v>
      </c>
      <c r="B1289" t="s">
        <v>1447</v>
      </c>
      <c r="C1289" t="s">
        <v>1448</v>
      </c>
      <c r="D1289" t="s">
        <v>2551</v>
      </c>
      <c r="E1289" s="5" t="s">
        <v>1449</v>
      </c>
      <c r="F1289">
        <v>9.9237867009892506E-4</v>
      </c>
      <c r="G1289">
        <v>8.1017143886764707E-3</v>
      </c>
      <c r="H1289">
        <v>5.4627919889828703E-3</v>
      </c>
      <c r="I1289" t="s">
        <v>3113</v>
      </c>
      <c r="J1289">
        <v>17</v>
      </c>
    </row>
    <row r="1290" spans="1:10" x14ac:dyDescent="0.2">
      <c r="A1290" t="s">
        <v>7176</v>
      </c>
      <c r="B1290" t="s">
        <v>2643</v>
      </c>
      <c r="C1290" t="s">
        <v>2644</v>
      </c>
      <c r="D1290" t="s">
        <v>2595</v>
      </c>
      <c r="E1290" s="5" t="s">
        <v>1449</v>
      </c>
      <c r="F1290" s="1">
        <v>9.4287041215076294E-6</v>
      </c>
      <c r="G1290">
        <v>2.5846759555105299E-4</v>
      </c>
      <c r="H1290">
        <v>1.7427850978817599E-4</v>
      </c>
      <c r="I1290" t="s">
        <v>2645</v>
      </c>
      <c r="J1290">
        <v>21</v>
      </c>
    </row>
    <row r="1291" spans="1:10" x14ac:dyDescent="0.2">
      <c r="A1291" t="s">
        <v>7176</v>
      </c>
      <c r="B1291" t="s">
        <v>699</v>
      </c>
      <c r="C1291" t="s">
        <v>700</v>
      </c>
      <c r="D1291" t="s">
        <v>2484</v>
      </c>
      <c r="E1291" s="5" t="s">
        <v>513</v>
      </c>
      <c r="F1291">
        <v>2.3870657055469601E-3</v>
      </c>
      <c r="G1291">
        <v>1.4906876205899601E-2</v>
      </c>
      <c r="H1291">
        <v>1.00513496294271E-2</v>
      </c>
      <c r="I1291" t="s">
        <v>3112</v>
      </c>
      <c r="J1291">
        <v>16</v>
      </c>
    </row>
    <row r="1292" spans="1:10" x14ac:dyDescent="0.2">
      <c r="A1292" t="s">
        <v>7176</v>
      </c>
      <c r="B1292" t="s">
        <v>1364</v>
      </c>
      <c r="C1292" t="s">
        <v>1365</v>
      </c>
      <c r="D1292" t="s">
        <v>2595</v>
      </c>
      <c r="E1292" s="5" t="s">
        <v>513</v>
      </c>
      <c r="F1292" s="1">
        <v>7.8319051805270096E-6</v>
      </c>
      <c r="G1292">
        <v>2.27201288149657E-4</v>
      </c>
      <c r="H1292">
        <v>1.5319638748624101E-4</v>
      </c>
      <c r="I1292" t="s">
        <v>2635</v>
      </c>
      <c r="J1292">
        <v>21</v>
      </c>
    </row>
    <row r="1293" spans="1:10" x14ac:dyDescent="0.2">
      <c r="A1293" t="s">
        <v>7176</v>
      </c>
      <c r="B1293" t="s">
        <v>3062</v>
      </c>
      <c r="C1293" t="s">
        <v>3063</v>
      </c>
      <c r="D1293" t="s">
        <v>2551</v>
      </c>
      <c r="E1293" s="5" t="s">
        <v>497</v>
      </c>
      <c r="F1293">
        <v>7.6238158848120595E-4</v>
      </c>
      <c r="G1293">
        <v>6.80810795593476E-3</v>
      </c>
      <c r="H1293">
        <v>4.5905441512221297E-3</v>
      </c>
      <c r="I1293" t="s">
        <v>3064</v>
      </c>
      <c r="J1293">
        <v>17</v>
      </c>
    </row>
    <row r="1294" spans="1:10" x14ac:dyDescent="0.2">
      <c r="A1294" t="s">
        <v>7176</v>
      </c>
      <c r="B1294" t="s">
        <v>495</v>
      </c>
      <c r="C1294" t="s">
        <v>496</v>
      </c>
      <c r="D1294" t="s">
        <v>2608</v>
      </c>
      <c r="E1294" s="5" t="s">
        <v>497</v>
      </c>
      <c r="F1294" s="1">
        <v>2.3555939196572301E-5</v>
      </c>
      <c r="G1294">
        <v>5.1376019211210296E-4</v>
      </c>
      <c r="H1294">
        <v>3.4641619379361901E-4</v>
      </c>
      <c r="I1294" t="s">
        <v>2696</v>
      </c>
      <c r="J1294">
        <v>20</v>
      </c>
    </row>
    <row r="1295" spans="1:10" x14ac:dyDescent="0.2">
      <c r="A1295" t="s">
        <v>7176</v>
      </c>
      <c r="B1295" t="s">
        <v>1328</v>
      </c>
      <c r="C1295" t="s">
        <v>1329</v>
      </c>
      <c r="D1295" t="s">
        <v>2580</v>
      </c>
      <c r="E1295" s="5" t="s">
        <v>497</v>
      </c>
      <c r="F1295" s="1">
        <v>1.67629013046037E-6</v>
      </c>
      <c r="G1295" s="1">
        <v>7.4315521254053195E-5</v>
      </c>
      <c r="H1295" s="1">
        <v>5.0109176241900201E-5</v>
      </c>
      <c r="I1295" t="s">
        <v>2581</v>
      </c>
      <c r="J1295">
        <v>22</v>
      </c>
    </row>
    <row r="1296" spans="1:10" x14ac:dyDescent="0.2">
      <c r="A1296" t="s">
        <v>7176</v>
      </c>
      <c r="B1296" t="s">
        <v>1049</v>
      </c>
      <c r="C1296" t="s">
        <v>1050</v>
      </c>
      <c r="D1296" t="s">
        <v>2484</v>
      </c>
      <c r="E1296" s="5" t="s">
        <v>1051</v>
      </c>
      <c r="F1296">
        <v>1.87390609649585E-3</v>
      </c>
      <c r="G1296">
        <v>1.2442736480732399E-2</v>
      </c>
      <c r="H1296">
        <v>8.3898392250129905E-3</v>
      </c>
      <c r="I1296" t="s">
        <v>3265</v>
      </c>
      <c r="J1296">
        <v>16</v>
      </c>
    </row>
    <row r="1297" spans="1:10" x14ac:dyDescent="0.2">
      <c r="A1297" t="s">
        <v>7176</v>
      </c>
      <c r="B1297" t="s">
        <v>453</v>
      </c>
      <c r="C1297" t="s">
        <v>454</v>
      </c>
      <c r="D1297" t="s">
        <v>2538</v>
      </c>
      <c r="E1297" s="5" t="s">
        <v>455</v>
      </c>
      <c r="F1297">
        <v>1.0800592426353501E-2</v>
      </c>
      <c r="G1297">
        <v>4.5711289192555703E-2</v>
      </c>
      <c r="H1297">
        <v>3.0822027589146601E-2</v>
      </c>
      <c r="I1297" t="s">
        <v>3777</v>
      </c>
      <c r="J1297">
        <v>14</v>
      </c>
    </row>
    <row r="1298" spans="1:10" x14ac:dyDescent="0.2">
      <c r="A1298" t="s">
        <v>7176</v>
      </c>
      <c r="B1298" t="s">
        <v>749</v>
      </c>
      <c r="C1298" t="s">
        <v>750</v>
      </c>
      <c r="D1298" t="s">
        <v>2538</v>
      </c>
      <c r="E1298" s="5" t="s">
        <v>577</v>
      </c>
      <c r="F1298">
        <v>9.7688591407590203E-3</v>
      </c>
      <c r="G1298">
        <v>4.22128575565026E-2</v>
      </c>
      <c r="H1298">
        <v>2.84631189188847E-2</v>
      </c>
      <c r="I1298" t="s">
        <v>3749</v>
      </c>
      <c r="J1298">
        <v>14</v>
      </c>
    </row>
    <row r="1299" spans="1:10" x14ac:dyDescent="0.2">
      <c r="A1299" t="s">
        <v>7176</v>
      </c>
      <c r="B1299" t="s">
        <v>1205</v>
      </c>
      <c r="C1299" t="s">
        <v>1206</v>
      </c>
      <c r="D1299" t="s">
        <v>2620</v>
      </c>
      <c r="E1299" s="5" t="s">
        <v>577</v>
      </c>
      <c r="F1299">
        <v>3.9175749493495999E-3</v>
      </c>
      <c r="G1299">
        <v>2.17587928463337E-2</v>
      </c>
      <c r="H1299">
        <v>1.46714329274581E-2</v>
      </c>
      <c r="I1299" t="s">
        <v>3424</v>
      </c>
      <c r="J1299">
        <v>15</v>
      </c>
    </row>
    <row r="1300" spans="1:10" x14ac:dyDescent="0.2">
      <c r="A1300" t="s">
        <v>7176</v>
      </c>
      <c r="B1300" t="s">
        <v>981</v>
      </c>
      <c r="C1300" t="s">
        <v>982</v>
      </c>
      <c r="D1300" t="s">
        <v>2484</v>
      </c>
      <c r="E1300" s="5" t="s">
        <v>577</v>
      </c>
      <c r="F1300">
        <v>1.45659365708033E-3</v>
      </c>
      <c r="G1300">
        <v>1.0412205376449799E-2</v>
      </c>
      <c r="H1300">
        <v>7.0207007294176404E-3</v>
      </c>
      <c r="I1300" t="s">
        <v>3180</v>
      </c>
      <c r="J1300">
        <v>16</v>
      </c>
    </row>
    <row r="1301" spans="1:10" x14ac:dyDescent="0.2">
      <c r="A1301" t="s">
        <v>7176</v>
      </c>
      <c r="B1301" t="s">
        <v>575</v>
      </c>
      <c r="C1301" t="s">
        <v>576</v>
      </c>
      <c r="D1301" t="s">
        <v>2558</v>
      </c>
      <c r="E1301" s="5" t="s">
        <v>577</v>
      </c>
      <c r="F1301">
        <v>1.62021934475265E-4</v>
      </c>
      <c r="G1301">
        <v>2.12334008864953E-3</v>
      </c>
      <c r="H1301">
        <v>1.43171737112492E-3</v>
      </c>
      <c r="I1301" t="s">
        <v>2872</v>
      </c>
      <c r="J1301">
        <v>18</v>
      </c>
    </row>
    <row r="1302" spans="1:10" x14ac:dyDescent="0.2">
      <c r="A1302" t="s">
        <v>7176</v>
      </c>
      <c r="B1302" t="s">
        <v>2610</v>
      </c>
      <c r="C1302" t="s">
        <v>2611</v>
      </c>
      <c r="D1302" t="s">
        <v>2595</v>
      </c>
      <c r="E1302" s="5" t="s">
        <v>577</v>
      </c>
      <c r="F1302" s="1">
        <v>3.6028792515619302E-6</v>
      </c>
      <c r="G1302">
        <v>1.22334127314398E-4</v>
      </c>
      <c r="H1302" s="1">
        <v>8.2486972338391697E-5</v>
      </c>
      <c r="I1302" t="s">
        <v>2612</v>
      </c>
      <c r="J1302">
        <v>21</v>
      </c>
    </row>
    <row r="1303" spans="1:10" x14ac:dyDescent="0.2">
      <c r="A1303" t="s">
        <v>7176</v>
      </c>
      <c r="B1303" t="s">
        <v>1465</v>
      </c>
      <c r="C1303" t="s">
        <v>1466</v>
      </c>
      <c r="D1303" t="s">
        <v>2484</v>
      </c>
      <c r="E1303" s="5" t="s">
        <v>919</v>
      </c>
      <c r="F1303">
        <v>1.27924419146877E-3</v>
      </c>
      <c r="G1303">
        <v>9.4613407032393508E-3</v>
      </c>
      <c r="H1303">
        <v>6.3795554519834102E-3</v>
      </c>
      <c r="I1303" t="s">
        <v>3179</v>
      </c>
      <c r="J1303">
        <v>16</v>
      </c>
    </row>
    <row r="1304" spans="1:10" x14ac:dyDescent="0.2">
      <c r="A1304" t="s">
        <v>7176</v>
      </c>
      <c r="B1304" t="s">
        <v>917</v>
      </c>
      <c r="C1304" t="s">
        <v>918</v>
      </c>
      <c r="D1304" t="s">
        <v>2484</v>
      </c>
      <c r="E1304" s="5" t="s">
        <v>919</v>
      </c>
      <c r="F1304">
        <v>1.27924419146877E-3</v>
      </c>
      <c r="G1304">
        <v>9.4613407032393508E-3</v>
      </c>
      <c r="H1304">
        <v>6.3795554519834102E-3</v>
      </c>
      <c r="I1304" t="s">
        <v>3180</v>
      </c>
      <c r="J1304">
        <v>16</v>
      </c>
    </row>
    <row r="1305" spans="1:10" x14ac:dyDescent="0.2">
      <c r="A1305" t="s">
        <v>7176</v>
      </c>
      <c r="B1305" t="s">
        <v>384</v>
      </c>
      <c r="C1305" t="s">
        <v>385</v>
      </c>
      <c r="D1305" t="s">
        <v>2538</v>
      </c>
      <c r="E1305" s="5" t="s">
        <v>382</v>
      </c>
      <c r="F1305">
        <v>7.9387731319909404E-3</v>
      </c>
      <c r="G1305">
        <v>3.5617198375959301E-2</v>
      </c>
      <c r="H1305">
        <v>2.40158238890954E-2</v>
      </c>
      <c r="I1305" t="s">
        <v>3691</v>
      </c>
      <c r="J1305">
        <v>14</v>
      </c>
    </row>
    <row r="1306" spans="1:10" x14ac:dyDescent="0.2">
      <c r="A1306" t="s">
        <v>7176</v>
      </c>
      <c r="B1306" t="s">
        <v>3692</v>
      </c>
      <c r="C1306" t="s">
        <v>3693</v>
      </c>
      <c r="D1306" t="s">
        <v>2538</v>
      </c>
      <c r="E1306" s="5" t="s">
        <v>382</v>
      </c>
      <c r="F1306">
        <v>7.9387731319909404E-3</v>
      </c>
      <c r="G1306">
        <v>3.5617198375959301E-2</v>
      </c>
      <c r="H1306">
        <v>2.40158238890954E-2</v>
      </c>
      <c r="I1306" t="s">
        <v>3694</v>
      </c>
      <c r="J1306">
        <v>14</v>
      </c>
    </row>
    <row r="1307" spans="1:10" x14ac:dyDescent="0.2">
      <c r="A1307" t="s">
        <v>7176</v>
      </c>
      <c r="B1307" t="s">
        <v>1124</v>
      </c>
      <c r="C1307" t="s">
        <v>1125</v>
      </c>
      <c r="D1307" t="s">
        <v>2620</v>
      </c>
      <c r="E1307" s="5" t="s">
        <v>382</v>
      </c>
      <c r="F1307">
        <v>3.0984946436657199E-3</v>
      </c>
      <c r="G1307">
        <v>1.7977285427714901E-2</v>
      </c>
      <c r="H1307">
        <v>1.2121653036231399E-2</v>
      </c>
      <c r="I1307" t="s">
        <v>3387</v>
      </c>
      <c r="J1307">
        <v>15</v>
      </c>
    </row>
    <row r="1308" spans="1:10" x14ac:dyDescent="0.2">
      <c r="A1308" t="s">
        <v>7176</v>
      </c>
      <c r="B1308" t="s">
        <v>868</v>
      </c>
      <c r="C1308" t="s">
        <v>869</v>
      </c>
      <c r="D1308" t="s">
        <v>2484</v>
      </c>
      <c r="E1308" s="5" t="s">
        <v>382</v>
      </c>
      <c r="F1308">
        <v>1.12049147289065E-3</v>
      </c>
      <c r="G1308">
        <v>8.6689391208535794E-3</v>
      </c>
      <c r="H1308">
        <v>5.8452580417507798E-3</v>
      </c>
      <c r="I1308" t="s">
        <v>3031</v>
      </c>
      <c r="J1308">
        <v>16</v>
      </c>
    </row>
    <row r="1309" spans="1:10" x14ac:dyDescent="0.2">
      <c r="A1309" t="s">
        <v>7176</v>
      </c>
      <c r="B1309" t="s">
        <v>379</v>
      </c>
      <c r="C1309" t="s">
        <v>380</v>
      </c>
      <c r="D1309" t="s">
        <v>2595</v>
      </c>
      <c r="E1309" s="5" t="s">
        <v>382</v>
      </c>
      <c r="F1309" s="1">
        <v>2.3908232441825501E-6</v>
      </c>
      <c r="G1309" s="1">
        <v>9.1586921200223904E-5</v>
      </c>
      <c r="H1309" s="1">
        <v>6.1754867602772007E-5</v>
      </c>
      <c r="I1309" t="s">
        <v>2596</v>
      </c>
      <c r="J1309">
        <v>21</v>
      </c>
    </row>
    <row r="1310" spans="1:10" x14ac:dyDescent="0.2">
      <c r="A1310" t="s">
        <v>7176</v>
      </c>
      <c r="B1310" t="s">
        <v>3371</v>
      </c>
      <c r="C1310" t="s">
        <v>3372</v>
      </c>
      <c r="D1310" t="s">
        <v>2620</v>
      </c>
      <c r="E1310" s="5" t="s">
        <v>830</v>
      </c>
      <c r="F1310">
        <v>2.74527979174161E-3</v>
      </c>
      <c r="G1310">
        <v>1.6211256952023599E-2</v>
      </c>
      <c r="H1310">
        <v>1.0930862328673701E-2</v>
      </c>
      <c r="I1310" t="s">
        <v>3373</v>
      </c>
      <c r="J1310">
        <v>15</v>
      </c>
    </row>
    <row r="1311" spans="1:10" x14ac:dyDescent="0.2">
      <c r="A1311" t="s">
        <v>7176</v>
      </c>
      <c r="B1311" t="s">
        <v>828</v>
      </c>
      <c r="C1311" t="s">
        <v>829</v>
      </c>
      <c r="D1311" t="s">
        <v>2484</v>
      </c>
      <c r="E1311" s="5" t="s">
        <v>830</v>
      </c>
      <c r="F1311">
        <v>9.787514450753721E-4</v>
      </c>
      <c r="G1311">
        <v>8.0123542955759207E-3</v>
      </c>
      <c r="H1311">
        <v>5.40253861823868E-3</v>
      </c>
      <c r="I1311" t="s">
        <v>3031</v>
      </c>
      <c r="J1311">
        <v>16</v>
      </c>
    </row>
    <row r="1312" spans="1:10" x14ac:dyDescent="0.2">
      <c r="A1312" t="s">
        <v>7176</v>
      </c>
      <c r="B1312" t="s">
        <v>1077</v>
      </c>
      <c r="C1312" t="s">
        <v>1078</v>
      </c>
      <c r="D1312" t="s">
        <v>2484</v>
      </c>
      <c r="E1312" s="5" t="s">
        <v>830</v>
      </c>
      <c r="F1312">
        <v>9.787514450753721E-4</v>
      </c>
      <c r="G1312">
        <v>8.0123542955759207E-3</v>
      </c>
      <c r="H1312">
        <v>5.40253861823868E-3</v>
      </c>
      <c r="I1312" t="s">
        <v>3112</v>
      </c>
      <c r="J1312">
        <v>16</v>
      </c>
    </row>
    <row r="1313" spans="1:10" x14ac:dyDescent="0.2">
      <c r="A1313" t="s">
        <v>7176</v>
      </c>
      <c r="B1313" t="s">
        <v>1296</v>
      </c>
      <c r="C1313" t="s">
        <v>1297</v>
      </c>
      <c r="D1313" t="s">
        <v>2620</v>
      </c>
      <c r="E1313" s="5" t="s">
        <v>1298</v>
      </c>
      <c r="F1313">
        <v>2.4260276808983098E-3</v>
      </c>
      <c r="G1313">
        <v>1.50706251778049E-2</v>
      </c>
      <c r="H1313">
        <v>1.01617616396528E-2</v>
      </c>
      <c r="I1313" t="s">
        <v>3296</v>
      </c>
      <c r="J1313">
        <v>15</v>
      </c>
    </row>
    <row r="1314" spans="1:10" x14ac:dyDescent="0.2">
      <c r="A1314" t="s">
        <v>7176</v>
      </c>
      <c r="B1314" t="s">
        <v>2923</v>
      </c>
      <c r="C1314" t="s">
        <v>2924</v>
      </c>
      <c r="D1314" t="s">
        <v>2551</v>
      </c>
      <c r="E1314" s="5" t="s">
        <v>1298</v>
      </c>
      <c r="F1314">
        <v>2.78089308449071E-4</v>
      </c>
      <c r="G1314">
        <v>3.2082272341537599E-3</v>
      </c>
      <c r="H1314">
        <v>2.1632307919996802E-3</v>
      </c>
      <c r="I1314" t="s">
        <v>2925</v>
      </c>
      <c r="J1314">
        <v>17</v>
      </c>
    </row>
    <row r="1315" spans="1:10" x14ac:dyDescent="0.2">
      <c r="A1315" t="s">
        <v>7176</v>
      </c>
      <c r="B1315" t="s">
        <v>2802</v>
      </c>
      <c r="C1315" t="s">
        <v>2803</v>
      </c>
      <c r="D1315" t="s">
        <v>2558</v>
      </c>
      <c r="E1315" s="5" t="s">
        <v>1298</v>
      </c>
      <c r="F1315" s="1">
        <v>8.4395850863964498E-5</v>
      </c>
      <c r="G1315">
        <v>1.28609664500465E-3</v>
      </c>
      <c r="H1315">
        <v>8.67184167737227E-4</v>
      </c>
      <c r="I1315" t="s">
        <v>2804</v>
      </c>
      <c r="J1315">
        <v>18</v>
      </c>
    </row>
    <row r="1316" spans="1:10" x14ac:dyDescent="0.2">
      <c r="A1316" t="s">
        <v>7176</v>
      </c>
      <c r="B1316" t="s">
        <v>1238</v>
      </c>
      <c r="C1316" t="s">
        <v>1239</v>
      </c>
      <c r="D1316" t="s">
        <v>2620</v>
      </c>
      <c r="E1316" s="5" t="s">
        <v>778</v>
      </c>
      <c r="F1316">
        <v>2.1381937443212201E-3</v>
      </c>
      <c r="G1316">
        <v>1.37396191570577E-2</v>
      </c>
      <c r="H1316">
        <v>9.2642961553612308E-3</v>
      </c>
      <c r="I1316" t="s">
        <v>3296</v>
      </c>
      <c r="J1316">
        <v>15</v>
      </c>
    </row>
    <row r="1317" spans="1:10" x14ac:dyDescent="0.2">
      <c r="A1317" t="s">
        <v>7176</v>
      </c>
      <c r="B1317" t="s">
        <v>776</v>
      </c>
      <c r="C1317" t="s">
        <v>777</v>
      </c>
      <c r="D1317" t="s">
        <v>2484</v>
      </c>
      <c r="E1317" s="5" t="s">
        <v>778</v>
      </c>
      <c r="F1317">
        <v>7.4044843362753405E-4</v>
      </c>
      <c r="G1317">
        <v>6.6640359026477998E-3</v>
      </c>
      <c r="H1317">
        <v>4.4933998159895402E-3</v>
      </c>
      <c r="I1317" t="s">
        <v>3031</v>
      </c>
      <c r="J1317">
        <v>16</v>
      </c>
    </row>
    <row r="1318" spans="1:10" x14ac:dyDescent="0.2">
      <c r="A1318" t="s">
        <v>7176</v>
      </c>
      <c r="B1318" t="s">
        <v>2791</v>
      </c>
      <c r="C1318" t="s">
        <v>2792</v>
      </c>
      <c r="D1318" t="s">
        <v>2558</v>
      </c>
      <c r="E1318" s="5" t="s">
        <v>778</v>
      </c>
      <c r="F1318" s="1">
        <v>7.1112111453036002E-5</v>
      </c>
      <c r="G1318">
        <v>1.12424861916228E-3</v>
      </c>
      <c r="H1318">
        <v>7.5805391991707596E-4</v>
      </c>
      <c r="I1318" t="s">
        <v>2757</v>
      </c>
      <c r="J1318">
        <v>18</v>
      </c>
    </row>
    <row r="1319" spans="1:10" x14ac:dyDescent="0.2">
      <c r="A1319" t="s">
        <v>7176</v>
      </c>
      <c r="B1319" t="s">
        <v>3266</v>
      </c>
      <c r="C1319" t="s">
        <v>3267</v>
      </c>
      <c r="D1319" t="s">
        <v>2620</v>
      </c>
      <c r="E1319" s="5" t="s">
        <v>745</v>
      </c>
      <c r="F1319">
        <v>1.8793520201186901E-3</v>
      </c>
      <c r="G1319">
        <v>1.24512280179925E-2</v>
      </c>
      <c r="H1319">
        <v>8.3955648652285393E-3</v>
      </c>
      <c r="I1319" t="s">
        <v>3128</v>
      </c>
      <c r="J1319">
        <v>15</v>
      </c>
    </row>
    <row r="1320" spans="1:10" x14ac:dyDescent="0.2">
      <c r="A1320" t="s">
        <v>7176</v>
      </c>
      <c r="B1320" t="s">
        <v>743</v>
      </c>
      <c r="C1320" t="s">
        <v>744</v>
      </c>
      <c r="D1320" t="s">
        <v>2484</v>
      </c>
      <c r="E1320" s="5" t="s">
        <v>745</v>
      </c>
      <c r="F1320">
        <v>6.4118619443794195E-4</v>
      </c>
      <c r="G1320">
        <v>6.0840481410436202E-3</v>
      </c>
      <c r="H1320">
        <v>4.1023279581334001E-3</v>
      </c>
      <c r="I1320" t="s">
        <v>3031</v>
      </c>
      <c r="J1320">
        <v>16</v>
      </c>
    </row>
    <row r="1321" spans="1:10" x14ac:dyDescent="0.2">
      <c r="A1321" t="s">
        <v>7176</v>
      </c>
      <c r="B1321" t="s">
        <v>2781</v>
      </c>
      <c r="C1321" t="s">
        <v>2782</v>
      </c>
      <c r="D1321" t="s">
        <v>2558</v>
      </c>
      <c r="E1321" s="5" t="s">
        <v>745</v>
      </c>
      <c r="F1321" s="1">
        <v>5.9711728739054098E-5</v>
      </c>
      <c r="G1321">
        <v>9.8032222786974591E-4</v>
      </c>
      <c r="H1321">
        <v>6.6100780107894495E-4</v>
      </c>
      <c r="I1321" t="s">
        <v>2783</v>
      </c>
      <c r="J1321">
        <v>18</v>
      </c>
    </row>
    <row r="1322" spans="1:10" x14ac:dyDescent="0.2">
      <c r="A1322" t="s">
        <v>7176</v>
      </c>
      <c r="B1322" t="s">
        <v>3810</v>
      </c>
      <c r="C1322" t="s">
        <v>3811</v>
      </c>
      <c r="D1322" t="s">
        <v>2768</v>
      </c>
      <c r="E1322" s="5" t="s">
        <v>517</v>
      </c>
      <c r="F1322">
        <v>1.1510033957079099E-2</v>
      </c>
      <c r="G1322">
        <v>4.7833075749307799E-2</v>
      </c>
      <c r="H1322">
        <v>3.22526974509178E-2</v>
      </c>
      <c r="I1322" t="s">
        <v>3812</v>
      </c>
      <c r="J1322">
        <v>13</v>
      </c>
    </row>
    <row r="1323" spans="1:10" x14ac:dyDescent="0.2">
      <c r="A1323" t="s">
        <v>7176</v>
      </c>
      <c r="B1323" t="s">
        <v>3480</v>
      </c>
      <c r="C1323" t="s">
        <v>3481</v>
      </c>
      <c r="D1323" t="s">
        <v>2538</v>
      </c>
      <c r="E1323" s="5" t="s">
        <v>517</v>
      </c>
      <c r="F1323">
        <v>4.5337241245610197E-3</v>
      </c>
      <c r="G1323">
        <v>2.4061754323602701E-2</v>
      </c>
      <c r="H1323">
        <v>1.6224264699279799E-2</v>
      </c>
      <c r="I1323" t="s">
        <v>3446</v>
      </c>
      <c r="J1323">
        <v>14</v>
      </c>
    </row>
    <row r="1324" spans="1:10" x14ac:dyDescent="0.2">
      <c r="A1324" t="s">
        <v>7176</v>
      </c>
      <c r="B1324" t="s">
        <v>1177</v>
      </c>
      <c r="C1324" t="s">
        <v>1178</v>
      </c>
      <c r="D1324" t="s">
        <v>2620</v>
      </c>
      <c r="E1324" s="5" t="s">
        <v>517</v>
      </c>
      <c r="F1324">
        <v>1.6471959278035501E-3</v>
      </c>
      <c r="G1324">
        <v>1.1553571437269899E-2</v>
      </c>
      <c r="H1324">
        <v>7.7902965303088397E-3</v>
      </c>
      <c r="I1324" t="s">
        <v>2693</v>
      </c>
      <c r="J1324">
        <v>15</v>
      </c>
    </row>
    <row r="1325" spans="1:10" x14ac:dyDescent="0.2">
      <c r="A1325" t="s">
        <v>7176</v>
      </c>
      <c r="B1325" t="s">
        <v>2876</v>
      </c>
      <c r="C1325" t="s">
        <v>2877</v>
      </c>
      <c r="D1325" t="s">
        <v>2551</v>
      </c>
      <c r="E1325" s="5" t="s">
        <v>517</v>
      </c>
      <c r="F1325">
        <v>1.7248941047655499E-4</v>
      </c>
      <c r="G1325">
        <v>2.24086242827802E-3</v>
      </c>
      <c r="H1325">
        <v>1.51095987026145E-3</v>
      </c>
      <c r="I1325" t="s">
        <v>2878</v>
      </c>
      <c r="J1325">
        <v>17</v>
      </c>
    </row>
    <row r="1326" spans="1:10" x14ac:dyDescent="0.2">
      <c r="A1326" t="s">
        <v>7176</v>
      </c>
      <c r="B1326" t="s">
        <v>2755</v>
      </c>
      <c r="C1326" t="s">
        <v>2756</v>
      </c>
      <c r="D1326" t="s">
        <v>2558</v>
      </c>
      <c r="E1326" s="5" t="s">
        <v>517</v>
      </c>
      <c r="F1326" s="1">
        <v>4.9960404592487398E-5</v>
      </c>
      <c r="G1326">
        <v>8.6892096508554395E-4</v>
      </c>
      <c r="H1326">
        <v>5.8589259746837596E-4</v>
      </c>
      <c r="I1326" t="s">
        <v>2757</v>
      </c>
      <c r="J1326">
        <v>18</v>
      </c>
    </row>
    <row r="1327" spans="1:10" x14ac:dyDescent="0.2">
      <c r="A1327" t="s">
        <v>7176</v>
      </c>
      <c r="B1327" t="s">
        <v>515</v>
      </c>
      <c r="C1327" t="s">
        <v>516</v>
      </c>
      <c r="D1327" t="s">
        <v>2664</v>
      </c>
      <c r="E1327" s="5" t="s">
        <v>517</v>
      </c>
      <c r="F1327" s="1">
        <v>1.3479478487113999E-5</v>
      </c>
      <c r="G1327">
        <v>3.4424514290168199E-4</v>
      </c>
      <c r="H1327">
        <v>2.3211625572952101E-4</v>
      </c>
      <c r="I1327" t="s">
        <v>2665</v>
      </c>
      <c r="J1327">
        <v>19</v>
      </c>
    </row>
    <row r="1328" spans="1:10" x14ac:dyDescent="0.2">
      <c r="A1328" t="s">
        <v>7176</v>
      </c>
      <c r="B1328" t="s">
        <v>1823</v>
      </c>
      <c r="C1328" t="s">
        <v>1824</v>
      </c>
      <c r="D1328" t="s">
        <v>2608</v>
      </c>
      <c r="E1328" s="5" t="s">
        <v>517</v>
      </c>
      <c r="F1328" s="1">
        <v>3.3943858255692E-6</v>
      </c>
      <c r="G1328">
        <v>1.1657959594023901E-4</v>
      </c>
      <c r="H1328" s="1">
        <v>7.8606829644760497E-5</v>
      </c>
      <c r="I1328" t="s">
        <v>2609</v>
      </c>
      <c r="J1328">
        <v>20</v>
      </c>
    </row>
    <row r="1329" spans="1:10" x14ac:dyDescent="0.2">
      <c r="A1329" t="s">
        <v>7176</v>
      </c>
      <c r="B1329" t="s">
        <v>3769</v>
      </c>
      <c r="C1329" t="s">
        <v>3770</v>
      </c>
      <c r="D1329" t="s">
        <v>2768</v>
      </c>
      <c r="E1329" s="5" t="s">
        <v>679</v>
      </c>
      <c r="F1329">
        <v>1.0362033604892599E-2</v>
      </c>
      <c r="G1329">
        <v>4.4105066113132502E-2</v>
      </c>
      <c r="H1329">
        <v>2.9738989833204901E-2</v>
      </c>
      <c r="I1329" t="s">
        <v>3771</v>
      </c>
      <c r="J1329">
        <v>13</v>
      </c>
    </row>
    <row r="1330" spans="1:10" x14ac:dyDescent="0.2">
      <c r="A1330" t="s">
        <v>7176</v>
      </c>
      <c r="B1330" t="s">
        <v>1791</v>
      </c>
      <c r="C1330" t="s">
        <v>1792</v>
      </c>
      <c r="D1330" t="s">
        <v>2538</v>
      </c>
      <c r="E1330" s="5" t="s">
        <v>679</v>
      </c>
      <c r="F1330">
        <v>4.0221874820976604E-3</v>
      </c>
      <c r="G1330">
        <v>2.1931197438882898E-2</v>
      </c>
      <c r="H1330">
        <v>1.4787681215395599E-2</v>
      </c>
      <c r="I1330" t="s">
        <v>3443</v>
      </c>
      <c r="J1330">
        <v>14</v>
      </c>
    </row>
    <row r="1331" spans="1:10" x14ac:dyDescent="0.2">
      <c r="A1331" t="s">
        <v>7176</v>
      </c>
      <c r="B1331" t="s">
        <v>3444</v>
      </c>
      <c r="C1331" t="s">
        <v>3445</v>
      </c>
      <c r="D1331" t="s">
        <v>2538</v>
      </c>
      <c r="E1331" s="5" t="s">
        <v>679</v>
      </c>
      <c r="F1331">
        <v>4.0221874820976604E-3</v>
      </c>
      <c r="G1331">
        <v>2.1931197438882898E-2</v>
      </c>
      <c r="H1331">
        <v>1.4787681215395599E-2</v>
      </c>
      <c r="I1331" t="s">
        <v>3446</v>
      </c>
      <c r="J1331">
        <v>14</v>
      </c>
    </row>
    <row r="1332" spans="1:10" x14ac:dyDescent="0.2">
      <c r="A1332" t="s">
        <v>7176</v>
      </c>
      <c r="B1332" t="s">
        <v>3203</v>
      </c>
      <c r="C1332" t="s">
        <v>3204</v>
      </c>
      <c r="D1332" t="s">
        <v>2620</v>
      </c>
      <c r="E1332" s="5" t="s">
        <v>679</v>
      </c>
      <c r="F1332">
        <v>1.4395384577552E-3</v>
      </c>
      <c r="G1332">
        <v>1.03149662152819E-2</v>
      </c>
      <c r="H1332">
        <v>6.9551346917668998E-3</v>
      </c>
      <c r="I1332" t="s">
        <v>3205</v>
      </c>
      <c r="J1332">
        <v>15</v>
      </c>
    </row>
    <row r="1333" spans="1:10" x14ac:dyDescent="0.2">
      <c r="A1333" t="s">
        <v>7176</v>
      </c>
      <c r="B1333" t="s">
        <v>1375</v>
      </c>
      <c r="C1333" t="s">
        <v>1376</v>
      </c>
      <c r="D1333" t="s">
        <v>2620</v>
      </c>
      <c r="E1333" s="5" t="s">
        <v>679</v>
      </c>
      <c r="F1333">
        <v>1.4395384577552E-3</v>
      </c>
      <c r="G1333">
        <v>1.03149662152819E-2</v>
      </c>
      <c r="H1333">
        <v>6.9551346917668998E-3</v>
      </c>
      <c r="I1333" t="s">
        <v>3206</v>
      </c>
      <c r="J1333">
        <v>15</v>
      </c>
    </row>
    <row r="1334" spans="1:10" x14ac:dyDescent="0.2">
      <c r="A1334" t="s">
        <v>7176</v>
      </c>
      <c r="B1334" t="s">
        <v>2856</v>
      </c>
      <c r="C1334" t="s">
        <v>2857</v>
      </c>
      <c r="D1334" t="s">
        <v>2551</v>
      </c>
      <c r="E1334" s="5" t="s">
        <v>679</v>
      </c>
      <c r="F1334">
        <v>1.4612240921036299E-4</v>
      </c>
      <c r="G1334">
        <v>1.9667286428854298E-3</v>
      </c>
      <c r="H1334">
        <v>1.3261180238436901E-3</v>
      </c>
      <c r="I1334" t="s">
        <v>2858</v>
      </c>
      <c r="J1334">
        <v>17</v>
      </c>
    </row>
    <row r="1335" spans="1:10" x14ac:dyDescent="0.2">
      <c r="A1335" t="s">
        <v>7176</v>
      </c>
      <c r="B1335" t="s">
        <v>2957</v>
      </c>
      <c r="C1335" t="s">
        <v>2958</v>
      </c>
      <c r="D1335" t="s">
        <v>2484</v>
      </c>
      <c r="E1335" s="5" t="s">
        <v>2959</v>
      </c>
      <c r="F1335">
        <v>4.0861880941072201E-4</v>
      </c>
      <c r="G1335">
        <v>4.3761756362696701E-3</v>
      </c>
      <c r="H1335">
        <v>2.9507504290213998E-3</v>
      </c>
      <c r="I1335" t="s">
        <v>2960</v>
      </c>
      <c r="J1335">
        <v>16</v>
      </c>
    </row>
    <row r="1336" spans="1:10" x14ac:dyDescent="0.2">
      <c r="A1336" t="s">
        <v>7176</v>
      </c>
      <c r="B1336" t="s">
        <v>1678</v>
      </c>
      <c r="C1336" t="s">
        <v>1679</v>
      </c>
      <c r="D1336" t="s">
        <v>2768</v>
      </c>
      <c r="E1336" s="5" t="s">
        <v>1673</v>
      </c>
      <c r="F1336">
        <v>8.3351608001789694E-3</v>
      </c>
      <c r="G1336">
        <v>3.7283623459483203E-2</v>
      </c>
      <c r="H1336">
        <v>2.51394544146589E-2</v>
      </c>
      <c r="I1336" t="s">
        <v>3698</v>
      </c>
      <c r="J1336">
        <v>13</v>
      </c>
    </row>
    <row r="1337" spans="1:10" x14ac:dyDescent="0.2">
      <c r="A1337" t="s">
        <v>7176</v>
      </c>
      <c r="B1337" t="s">
        <v>1671</v>
      </c>
      <c r="C1337" t="s">
        <v>1672</v>
      </c>
      <c r="D1337" t="s">
        <v>2620</v>
      </c>
      <c r="E1337" s="5" t="s">
        <v>1673</v>
      </c>
      <c r="F1337">
        <v>1.08956640889151E-3</v>
      </c>
      <c r="G1337">
        <v>8.6689391208535794E-3</v>
      </c>
      <c r="H1337">
        <v>5.8452580417507798E-3</v>
      </c>
      <c r="I1337" t="s">
        <v>3128</v>
      </c>
      <c r="J1337">
        <v>15</v>
      </c>
    </row>
    <row r="1338" spans="1:10" x14ac:dyDescent="0.2">
      <c r="A1338" t="s">
        <v>7176</v>
      </c>
      <c r="B1338" t="s">
        <v>3319</v>
      </c>
      <c r="C1338" t="s">
        <v>3320</v>
      </c>
      <c r="D1338" t="s">
        <v>2538</v>
      </c>
      <c r="E1338" s="5" t="s">
        <v>2198</v>
      </c>
      <c r="F1338">
        <v>2.4225548802476798E-3</v>
      </c>
      <c r="G1338">
        <v>1.50706251778049E-2</v>
      </c>
      <c r="H1338">
        <v>1.01617616396528E-2</v>
      </c>
      <c r="I1338" t="s">
        <v>3321</v>
      </c>
      <c r="J1338">
        <v>14</v>
      </c>
    </row>
    <row r="1339" spans="1:10" x14ac:dyDescent="0.2">
      <c r="A1339" t="s">
        <v>7176</v>
      </c>
      <c r="B1339" t="s">
        <v>3557</v>
      </c>
      <c r="C1339" t="s">
        <v>3558</v>
      </c>
      <c r="D1339" t="s">
        <v>2768</v>
      </c>
      <c r="E1339" s="5" t="s">
        <v>1957</v>
      </c>
      <c r="F1339">
        <v>5.8945539669925297E-3</v>
      </c>
      <c r="G1339">
        <v>2.9354878755622801E-2</v>
      </c>
      <c r="H1339">
        <v>1.9793291741796001E-2</v>
      </c>
      <c r="I1339" t="s">
        <v>3559</v>
      </c>
      <c r="J1339">
        <v>13</v>
      </c>
    </row>
    <row r="1340" spans="1:10" x14ac:dyDescent="0.2">
      <c r="A1340" t="s">
        <v>7176</v>
      </c>
      <c r="B1340" t="s">
        <v>1954</v>
      </c>
      <c r="C1340" t="s">
        <v>1955</v>
      </c>
      <c r="D1340" t="s">
        <v>2484</v>
      </c>
      <c r="E1340" s="5" t="s">
        <v>1957</v>
      </c>
      <c r="F1340">
        <v>2.1374959704548299E-4</v>
      </c>
      <c r="G1340">
        <v>2.6501402322485598E-3</v>
      </c>
      <c r="H1340">
        <v>1.78692609191987E-3</v>
      </c>
      <c r="I1340" t="s">
        <v>2890</v>
      </c>
      <c r="J1340">
        <v>16</v>
      </c>
    </row>
    <row r="1341" spans="1:10" x14ac:dyDescent="0.2">
      <c r="A1341" t="s">
        <v>7176</v>
      </c>
      <c r="B1341" t="s">
        <v>804</v>
      </c>
      <c r="C1341" t="s">
        <v>805</v>
      </c>
      <c r="D1341" t="s">
        <v>2538</v>
      </c>
      <c r="E1341" s="5" t="s">
        <v>357</v>
      </c>
      <c r="F1341">
        <v>1.6041157678058501E-3</v>
      </c>
      <c r="G1341">
        <v>1.1304476212745E-2</v>
      </c>
      <c r="H1341">
        <v>7.6223375858500602E-3</v>
      </c>
      <c r="I1341" t="s">
        <v>3216</v>
      </c>
      <c r="J1341">
        <v>14</v>
      </c>
    </row>
    <row r="1342" spans="1:10" x14ac:dyDescent="0.2">
      <c r="A1342" t="s">
        <v>7176</v>
      </c>
      <c r="B1342" t="s">
        <v>354</v>
      </c>
      <c r="C1342" t="s">
        <v>355</v>
      </c>
      <c r="D1342" t="s">
        <v>2620</v>
      </c>
      <c r="E1342" s="5" t="s">
        <v>357</v>
      </c>
      <c r="F1342">
        <v>5.1288599366710501E-4</v>
      </c>
      <c r="G1342">
        <v>5.1008259515271104E-3</v>
      </c>
      <c r="H1342">
        <v>3.4393647823655598E-3</v>
      </c>
      <c r="I1342" t="s">
        <v>3005</v>
      </c>
      <c r="J1342">
        <v>15</v>
      </c>
    </row>
    <row r="1343" spans="1:10" x14ac:dyDescent="0.2">
      <c r="A1343" t="s">
        <v>7176</v>
      </c>
      <c r="B1343" t="s">
        <v>2859</v>
      </c>
      <c r="C1343" t="s">
        <v>2860</v>
      </c>
      <c r="D1343" t="s">
        <v>2484</v>
      </c>
      <c r="E1343" s="5" t="s">
        <v>357</v>
      </c>
      <c r="F1343">
        <v>1.51206055108402E-4</v>
      </c>
      <c r="G1343">
        <v>2.0260255276408198E-3</v>
      </c>
      <c r="H1343">
        <v>1.36610049316724E-3</v>
      </c>
      <c r="I1343" t="s">
        <v>2861</v>
      </c>
      <c r="J1343">
        <v>16</v>
      </c>
    </row>
    <row r="1344" spans="1:10" x14ac:dyDescent="0.2">
      <c r="A1344" t="s">
        <v>7176</v>
      </c>
      <c r="B1344" t="s">
        <v>3184</v>
      </c>
      <c r="C1344" t="s">
        <v>3185</v>
      </c>
      <c r="D1344" t="s">
        <v>2538</v>
      </c>
      <c r="E1344" s="5" t="s">
        <v>1294</v>
      </c>
      <c r="F1344">
        <v>1.38894369966582E-3</v>
      </c>
      <c r="G1344">
        <v>1.0147099693402099E-2</v>
      </c>
      <c r="H1344">
        <v>6.8419463162022404E-3</v>
      </c>
      <c r="I1344" t="s">
        <v>3186</v>
      </c>
      <c r="J1344">
        <v>14</v>
      </c>
    </row>
    <row r="1345" spans="1:10" x14ac:dyDescent="0.2">
      <c r="A1345" t="s">
        <v>7176</v>
      </c>
      <c r="B1345" t="s">
        <v>138</v>
      </c>
      <c r="C1345" t="s">
        <v>139</v>
      </c>
      <c r="D1345" t="s">
        <v>2620</v>
      </c>
      <c r="E1345" s="5" t="s">
        <v>141</v>
      </c>
      <c r="F1345">
        <v>3.7003422130095297E-4</v>
      </c>
      <c r="G1345">
        <v>4.0060226566929298E-3</v>
      </c>
      <c r="H1345">
        <v>2.7011651394737799E-3</v>
      </c>
      <c r="I1345" t="s">
        <v>2952</v>
      </c>
      <c r="J1345">
        <v>15</v>
      </c>
    </row>
    <row r="1346" spans="1:10" x14ac:dyDescent="0.2">
      <c r="A1346" t="s">
        <v>7176</v>
      </c>
      <c r="B1346" t="s">
        <v>401</v>
      </c>
      <c r="C1346" t="s">
        <v>402</v>
      </c>
      <c r="D1346" t="s">
        <v>2620</v>
      </c>
      <c r="E1346" s="5" t="s">
        <v>141</v>
      </c>
      <c r="F1346">
        <v>3.7003422130095297E-4</v>
      </c>
      <c r="G1346">
        <v>4.0060226566929298E-3</v>
      </c>
      <c r="H1346">
        <v>2.7011651394737799E-3</v>
      </c>
      <c r="I1346" t="s">
        <v>2953</v>
      </c>
      <c r="J1346">
        <v>15</v>
      </c>
    </row>
    <row r="1347" spans="1:10" x14ac:dyDescent="0.2">
      <c r="A1347" t="s">
        <v>7176</v>
      </c>
      <c r="B1347" t="s">
        <v>2263</v>
      </c>
      <c r="C1347" t="s">
        <v>2264</v>
      </c>
      <c r="D1347" t="s">
        <v>2620</v>
      </c>
      <c r="E1347" s="5" t="s">
        <v>141</v>
      </c>
      <c r="F1347">
        <v>3.7003422130095297E-4</v>
      </c>
      <c r="G1347">
        <v>4.0060226566929298E-3</v>
      </c>
      <c r="H1347">
        <v>2.7011651394737799E-3</v>
      </c>
      <c r="I1347" t="s">
        <v>2954</v>
      </c>
      <c r="J1347">
        <v>15</v>
      </c>
    </row>
    <row r="1348" spans="1:10" x14ac:dyDescent="0.2">
      <c r="A1348" t="s">
        <v>7176</v>
      </c>
      <c r="B1348" t="s">
        <v>2705</v>
      </c>
      <c r="C1348" t="s">
        <v>2706</v>
      </c>
      <c r="D1348" t="s">
        <v>2551</v>
      </c>
      <c r="E1348" s="5" t="s">
        <v>141</v>
      </c>
      <c r="F1348" s="1">
        <v>2.7658032011767601E-5</v>
      </c>
      <c r="G1348">
        <v>5.6994620449077001E-4</v>
      </c>
      <c r="H1348">
        <v>3.8430107637403397E-4</v>
      </c>
      <c r="I1348" t="s">
        <v>2707</v>
      </c>
      <c r="J1348">
        <v>17</v>
      </c>
    </row>
    <row r="1349" spans="1:10" x14ac:dyDescent="0.2">
      <c r="A1349" t="s">
        <v>7176</v>
      </c>
      <c r="B1349" t="s">
        <v>2708</v>
      </c>
      <c r="C1349" t="s">
        <v>2709</v>
      </c>
      <c r="D1349" t="s">
        <v>2551</v>
      </c>
      <c r="E1349" s="5" t="s">
        <v>141</v>
      </c>
      <c r="F1349" s="1">
        <v>2.7658032011767601E-5</v>
      </c>
      <c r="G1349">
        <v>5.6994620449077001E-4</v>
      </c>
      <c r="H1349">
        <v>3.8430107637403397E-4</v>
      </c>
      <c r="I1349" t="s">
        <v>2579</v>
      </c>
      <c r="J1349">
        <v>17</v>
      </c>
    </row>
    <row r="1350" spans="1:10" x14ac:dyDescent="0.2">
      <c r="A1350" t="s">
        <v>7176</v>
      </c>
      <c r="B1350" t="s">
        <v>1526</v>
      </c>
      <c r="C1350" t="s">
        <v>1527</v>
      </c>
      <c r="D1350" t="s">
        <v>2551</v>
      </c>
      <c r="E1350" s="5" t="s">
        <v>1195</v>
      </c>
      <c r="F1350" s="1">
        <v>2.2501783463898101E-5</v>
      </c>
      <c r="G1350">
        <v>4.9577069719558499E-4</v>
      </c>
      <c r="H1350">
        <v>3.3428630819148502E-4</v>
      </c>
      <c r="I1350" t="s">
        <v>2689</v>
      </c>
      <c r="J1350">
        <v>17</v>
      </c>
    </row>
    <row r="1351" spans="1:10" x14ac:dyDescent="0.2">
      <c r="A1351" t="s">
        <v>7176</v>
      </c>
      <c r="B1351" t="s">
        <v>3678</v>
      </c>
      <c r="C1351" t="s">
        <v>3679</v>
      </c>
      <c r="D1351" t="s">
        <v>2588</v>
      </c>
      <c r="E1351" s="5" t="s">
        <v>872</v>
      </c>
      <c r="F1351">
        <v>7.6678726348743901E-3</v>
      </c>
      <c r="G1351">
        <v>3.4767228274665697E-2</v>
      </c>
      <c r="H1351">
        <v>2.3442709405238502E-2</v>
      </c>
      <c r="I1351" t="s">
        <v>3442</v>
      </c>
      <c r="J1351">
        <v>12</v>
      </c>
    </row>
    <row r="1352" spans="1:10" x14ac:dyDescent="0.2">
      <c r="A1352" t="s">
        <v>7176</v>
      </c>
      <c r="B1352" t="s">
        <v>870</v>
      </c>
      <c r="C1352" t="s">
        <v>871</v>
      </c>
      <c r="D1352" t="s">
        <v>2768</v>
      </c>
      <c r="E1352" s="5" t="s">
        <v>872</v>
      </c>
      <c r="F1352">
        <v>2.7200369459079101E-3</v>
      </c>
      <c r="G1352">
        <v>1.6197333013223701E-2</v>
      </c>
      <c r="H1352">
        <v>1.0921473750197299E-2</v>
      </c>
      <c r="I1352" t="s">
        <v>3344</v>
      </c>
      <c r="J1352">
        <v>13</v>
      </c>
    </row>
    <row r="1353" spans="1:10" x14ac:dyDescent="0.2">
      <c r="A1353" t="s">
        <v>7176</v>
      </c>
      <c r="B1353" t="s">
        <v>1796</v>
      </c>
      <c r="C1353" t="s">
        <v>1797</v>
      </c>
      <c r="D1353" t="s">
        <v>2588</v>
      </c>
      <c r="E1353" s="5" t="s">
        <v>638</v>
      </c>
      <c r="F1353">
        <v>6.7816931084923497E-3</v>
      </c>
      <c r="G1353">
        <v>3.1811144439835397E-2</v>
      </c>
      <c r="H1353">
        <v>2.14494928689653E-2</v>
      </c>
      <c r="I1353" t="s">
        <v>3627</v>
      </c>
      <c r="J1353">
        <v>12</v>
      </c>
    </row>
    <row r="1354" spans="1:10" x14ac:dyDescent="0.2">
      <c r="A1354" t="s">
        <v>7176</v>
      </c>
      <c r="B1354" t="s">
        <v>826</v>
      </c>
      <c r="C1354" t="s">
        <v>827</v>
      </c>
      <c r="D1354" t="s">
        <v>2588</v>
      </c>
      <c r="E1354" s="5" t="s">
        <v>638</v>
      </c>
      <c r="F1354">
        <v>6.7816931084923497E-3</v>
      </c>
      <c r="G1354">
        <v>3.1811144439835397E-2</v>
      </c>
      <c r="H1354">
        <v>2.14494928689653E-2</v>
      </c>
      <c r="I1354" t="s">
        <v>3628</v>
      </c>
      <c r="J1354">
        <v>12</v>
      </c>
    </row>
    <row r="1355" spans="1:10" x14ac:dyDescent="0.2">
      <c r="A1355" t="s">
        <v>7176</v>
      </c>
      <c r="B1355" t="s">
        <v>2777</v>
      </c>
      <c r="C1355" t="s">
        <v>2778</v>
      </c>
      <c r="D1355" t="s">
        <v>2484</v>
      </c>
      <c r="E1355" s="5" t="s">
        <v>638</v>
      </c>
      <c r="F1355" s="1">
        <v>5.9176165493551999E-5</v>
      </c>
      <c r="G1355">
        <v>9.8032222786974591E-4</v>
      </c>
      <c r="H1355">
        <v>6.6100780107894495E-4</v>
      </c>
      <c r="I1355" t="s">
        <v>2779</v>
      </c>
      <c r="J1355">
        <v>16</v>
      </c>
    </row>
    <row r="1356" spans="1:10" x14ac:dyDescent="0.2">
      <c r="A1356" t="s">
        <v>7176</v>
      </c>
      <c r="B1356" t="s">
        <v>3289</v>
      </c>
      <c r="C1356" t="s">
        <v>3290</v>
      </c>
      <c r="D1356" t="s">
        <v>2768</v>
      </c>
      <c r="E1356" s="5" t="s">
        <v>3291</v>
      </c>
      <c r="F1356">
        <v>2.0463021710576102E-3</v>
      </c>
      <c r="G1356">
        <v>1.32059414408642E-2</v>
      </c>
      <c r="H1356">
        <v>8.9044500520728993E-3</v>
      </c>
      <c r="I1356" t="s">
        <v>3292</v>
      </c>
      <c r="J1356">
        <v>13</v>
      </c>
    </row>
    <row r="1357" spans="1:10" x14ac:dyDescent="0.2">
      <c r="A1357" t="s">
        <v>7176</v>
      </c>
      <c r="B1357" t="s">
        <v>3508</v>
      </c>
      <c r="C1357" t="s">
        <v>3509</v>
      </c>
      <c r="D1357" t="s">
        <v>2588</v>
      </c>
      <c r="E1357" s="5" t="s">
        <v>556</v>
      </c>
      <c r="F1357">
        <v>5.2524640778721203E-3</v>
      </c>
      <c r="G1357">
        <v>2.70592459735895E-2</v>
      </c>
      <c r="H1357">
        <v>1.8245401533660999E-2</v>
      </c>
      <c r="I1357" t="s">
        <v>3510</v>
      </c>
      <c r="J1357">
        <v>12</v>
      </c>
    </row>
    <row r="1358" spans="1:10" x14ac:dyDescent="0.2">
      <c r="A1358" t="s">
        <v>7176</v>
      </c>
      <c r="B1358" t="s">
        <v>1025</v>
      </c>
      <c r="C1358" t="s">
        <v>1026</v>
      </c>
      <c r="D1358" t="s">
        <v>2588</v>
      </c>
      <c r="E1358" s="5" t="s">
        <v>556</v>
      </c>
      <c r="F1358">
        <v>5.2524640778721203E-3</v>
      </c>
      <c r="G1358">
        <v>2.70592459735895E-2</v>
      </c>
      <c r="H1358">
        <v>1.8245401533660999E-2</v>
      </c>
      <c r="I1358" t="s">
        <v>3511</v>
      </c>
      <c r="J1358">
        <v>12</v>
      </c>
    </row>
    <row r="1359" spans="1:10" x14ac:dyDescent="0.2">
      <c r="A1359" t="s">
        <v>7176</v>
      </c>
      <c r="B1359" t="s">
        <v>553</v>
      </c>
      <c r="C1359" t="s">
        <v>554</v>
      </c>
      <c r="D1359" t="s">
        <v>2620</v>
      </c>
      <c r="E1359" s="5" t="s">
        <v>556</v>
      </c>
      <c r="F1359">
        <v>1.5233225249720999E-4</v>
      </c>
      <c r="G1359">
        <v>2.0320034395610001E-3</v>
      </c>
      <c r="H1359">
        <v>1.37013125601344E-3</v>
      </c>
      <c r="I1359" t="s">
        <v>2862</v>
      </c>
      <c r="J1359">
        <v>15</v>
      </c>
    </row>
    <row r="1360" spans="1:10" x14ac:dyDescent="0.2">
      <c r="A1360" t="s">
        <v>7176</v>
      </c>
      <c r="B1360" t="s">
        <v>3482</v>
      </c>
      <c r="C1360" t="s">
        <v>3483</v>
      </c>
      <c r="D1360" t="s">
        <v>2588</v>
      </c>
      <c r="E1360" s="5" t="s">
        <v>1224</v>
      </c>
      <c r="F1360">
        <v>4.5985725817613904E-3</v>
      </c>
      <c r="G1360">
        <v>2.4362650486352899E-2</v>
      </c>
      <c r="H1360">
        <v>1.6427151775832899E-2</v>
      </c>
      <c r="I1360" t="s">
        <v>3484</v>
      </c>
      <c r="J1360">
        <v>12</v>
      </c>
    </row>
    <row r="1361" spans="1:10" x14ac:dyDescent="0.2">
      <c r="A1361" t="s">
        <v>7176</v>
      </c>
      <c r="B1361" t="s">
        <v>1189</v>
      </c>
      <c r="C1361" t="s">
        <v>1190</v>
      </c>
      <c r="D1361" t="s">
        <v>2630</v>
      </c>
      <c r="E1361" s="5" t="s">
        <v>1191</v>
      </c>
      <c r="F1361">
        <v>1.12694366479771E-2</v>
      </c>
      <c r="G1361">
        <v>4.7150815768663298E-2</v>
      </c>
      <c r="H1361">
        <v>3.1792665885021401E-2</v>
      </c>
      <c r="I1361" t="s">
        <v>3788</v>
      </c>
      <c r="J1361">
        <v>11</v>
      </c>
    </row>
    <row r="1362" spans="1:10" x14ac:dyDescent="0.2">
      <c r="A1362" t="s">
        <v>7176</v>
      </c>
      <c r="B1362" t="s">
        <v>3440</v>
      </c>
      <c r="C1362" t="s">
        <v>3441</v>
      </c>
      <c r="D1362" t="s">
        <v>2588</v>
      </c>
      <c r="E1362" s="5" t="s">
        <v>1191</v>
      </c>
      <c r="F1362">
        <v>4.0115202933520199E-3</v>
      </c>
      <c r="G1362">
        <v>2.1931197438882898E-2</v>
      </c>
      <c r="H1362">
        <v>1.4787681215395599E-2</v>
      </c>
      <c r="I1362" t="s">
        <v>3442</v>
      </c>
      <c r="J1362">
        <v>12</v>
      </c>
    </row>
    <row r="1363" spans="1:10" x14ac:dyDescent="0.2">
      <c r="A1363" t="s">
        <v>7176</v>
      </c>
      <c r="B1363" t="s">
        <v>2825</v>
      </c>
      <c r="C1363" t="s">
        <v>2826</v>
      </c>
      <c r="D1363" t="s">
        <v>2620</v>
      </c>
      <c r="E1363" s="5" t="s">
        <v>1191</v>
      </c>
      <c r="F1363">
        <v>1.0348074961565899E-4</v>
      </c>
      <c r="G1363">
        <v>1.4937221248868999E-3</v>
      </c>
      <c r="H1363">
        <v>1.0071810565185401E-3</v>
      </c>
      <c r="I1363" t="s">
        <v>2827</v>
      </c>
      <c r="J1363">
        <v>15</v>
      </c>
    </row>
    <row r="1364" spans="1:10" x14ac:dyDescent="0.2">
      <c r="A1364" t="s">
        <v>7176</v>
      </c>
      <c r="B1364" t="s">
        <v>1517</v>
      </c>
      <c r="C1364" t="s">
        <v>1518</v>
      </c>
      <c r="D1364" t="s">
        <v>2484</v>
      </c>
      <c r="E1364" s="5" t="s">
        <v>1191</v>
      </c>
      <c r="F1364" s="1">
        <v>2.5668247970166999E-5</v>
      </c>
      <c r="G1364">
        <v>5.3634073381020298E-4</v>
      </c>
      <c r="H1364">
        <v>3.6164171229223198E-4</v>
      </c>
      <c r="I1364" t="s">
        <v>2703</v>
      </c>
      <c r="J1364">
        <v>16</v>
      </c>
    </row>
    <row r="1365" spans="1:10" x14ac:dyDescent="0.2">
      <c r="A1365" t="s">
        <v>7176</v>
      </c>
      <c r="B1365" t="s">
        <v>1520</v>
      </c>
      <c r="C1365" t="s">
        <v>1521</v>
      </c>
      <c r="D1365" t="s">
        <v>2484</v>
      </c>
      <c r="E1365" s="5" t="s">
        <v>1191</v>
      </c>
      <c r="F1365" s="1">
        <v>2.5668247970166999E-5</v>
      </c>
      <c r="G1365">
        <v>5.3634073381020298E-4</v>
      </c>
      <c r="H1365">
        <v>3.6164171229223198E-4</v>
      </c>
      <c r="I1365" t="s">
        <v>2704</v>
      </c>
      <c r="J1365">
        <v>16</v>
      </c>
    </row>
    <row r="1366" spans="1:10" x14ac:dyDescent="0.2">
      <c r="A1366" t="s">
        <v>7176</v>
      </c>
      <c r="B1366" t="s">
        <v>3754</v>
      </c>
      <c r="C1366" t="s">
        <v>3755</v>
      </c>
      <c r="D1366" t="s">
        <v>2630</v>
      </c>
      <c r="E1366" s="5" t="s">
        <v>1470</v>
      </c>
      <c r="F1366">
        <v>9.9817418108661907E-3</v>
      </c>
      <c r="G1366">
        <v>4.2735496606753902E-2</v>
      </c>
      <c r="H1366">
        <v>2.88155219140869E-2</v>
      </c>
      <c r="I1366" t="s">
        <v>3756</v>
      </c>
      <c r="J1366">
        <v>11</v>
      </c>
    </row>
    <row r="1367" spans="1:10" x14ac:dyDescent="0.2">
      <c r="A1367" t="s">
        <v>7176</v>
      </c>
      <c r="B1367" t="s">
        <v>3409</v>
      </c>
      <c r="C1367" t="s">
        <v>3410</v>
      </c>
      <c r="D1367" t="s">
        <v>2588</v>
      </c>
      <c r="E1367" s="5" t="s">
        <v>1470</v>
      </c>
      <c r="F1367">
        <v>3.4862861933332898E-3</v>
      </c>
      <c r="G1367">
        <v>1.9691915209224701E-2</v>
      </c>
      <c r="H1367">
        <v>1.32777868352202E-2</v>
      </c>
      <c r="I1367" t="s">
        <v>3411</v>
      </c>
      <c r="J1367">
        <v>12</v>
      </c>
    </row>
    <row r="1368" spans="1:10" x14ac:dyDescent="0.2">
      <c r="A1368" t="s">
        <v>7176</v>
      </c>
      <c r="B1368" t="s">
        <v>3412</v>
      </c>
      <c r="C1368" t="s">
        <v>3413</v>
      </c>
      <c r="D1368" t="s">
        <v>2588</v>
      </c>
      <c r="E1368" s="5" t="s">
        <v>1470</v>
      </c>
      <c r="F1368">
        <v>3.4862861933332898E-3</v>
      </c>
      <c r="G1368">
        <v>1.9691915209224701E-2</v>
      </c>
      <c r="H1368">
        <v>1.32777868352202E-2</v>
      </c>
      <c r="I1368" t="s">
        <v>3414</v>
      </c>
      <c r="J1368">
        <v>12</v>
      </c>
    </row>
    <row r="1369" spans="1:10" x14ac:dyDescent="0.2">
      <c r="A1369" t="s">
        <v>7176</v>
      </c>
      <c r="B1369" t="s">
        <v>3132</v>
      </c>
      <c r="C1369" t="s">
        <v>3133</v>
      </c>
      <c r="D1369" t="s">
        <v>2768</v>
      </c>
      <c r="E1369" s="5" t="s">
        <v>1470</v>
      </c>
      <c r="F1369">
        <v>1.1060028277076401E-3</v>
      </c>
      <c r="G1369">
        <v>8.6689391208535794E-3</v>
      </c>
      <c r="H1369">
        <v>5.8452580417507798E-3</v>
      </c>
      <c r="I1369" t="s">
        <v>3134</v>
      </c>
      <c r="J1369">
        <v>13</v>
      </c>
    </row>
    <row r="1370" spans="1:10" x14ac:dyDescent="0.2">
      <c r="A1370" t="s">
        <v>7176</v>
      </c>
      <c r="B1370" t="s">
        <v>2805</v>
      </c>
      <c r="C1370" t="s">
        <v>2806</v>
      </c>
      <c r="D1370" t="s">
        <v>2620</v>
      </c>
      <c r="E1370" s="5" t="s">
        <v>1470</v>
      </c>
      <c r="F1370" s="1">
        <v>8.4655144378846303E-5</v>
      </c>
      <c r="G1370">
        <v>1.28609664500465E-3</v>
      </c>
      <c r="H1370">
        <v>8.67184167737227E-4</v>
      </c>
      <c r="I1370" t="s">
        <v>2789</v>
      </c>
      <c r="J1370">
        <v>15</v>
      </c>
    </row>
    <row r="1371" spans="1:10" x14ac:dyDescent="0.2">
      <c r="A1371" t="s">
        <v>7176</v>
      </c>
      <c r="B1371" t="s">
        <v>2556</v>
      </c>
      <c r="C1371" t="s">
        <v>2557</v>
      </c>
      <c r="D1371" t="s">
        <v>2558</v>
      </c>
      <c r="E1371" s="5" t="s">
        <v>1470</v>
      </c>
      <c r="F1371" s="1">
        <v>9.4661532202446005E-7</v>
      </c>
      <c r="G1371" s="1">
        <v>5.05086889680194E-5</v>
      </c>
      <c r="H1371" s="1">
        <v>3.4056799367571702E-5</v>
      </c>
      <c r="I1371" t="s">
        <v>2559</v>
      </c>
      <c r="J1371">
        <v>18</v>
      </c>
    </row>
    <row r="1372" spans="1:10" x14ac:dyDescent="0.2">
      <c r="A1372" t="s">
        <v>7176</v>
      </c>
      <c r="B1372" t="s">
        <v>2167</v>
      </c>
      <c r="C1372" t="s">
        <v>2168</v>
      </c>
      <c r="D1372" t="s">
        <v>2588</v>
      </c>
      <c r="E1372" s="5" t="s">
        <v>802</v>
      </c>
      <c r="F1372">
        <v>3.0180337279643002E-3</v>
      </c>
      <c r="G1372">
        <v>1.75445229166485E-2</v>
      </c>
      <c r="H1372">
        <v>1.18298516389999E-2</v>
      </c>
      <c r="I1372" t="s">
        <v>3383</v>
      </c>
      <c r="J1372">
        <v>12</v>
      </c>
    </row>
    <row r="1373" spans="1:10" x14ac:dyDescent="0.2">
      <c r="A1373" t="s">
        <v>7176</v>
      </c>
      <c r="B1373" t="s">
        <v>3384</v>
      </c>
      <c r="C1373" t="s">
        <v>3385</v>
      </c>
      <c r="D1373" t="s">
        <v>2588</v>
      </c>
      <c r="E1373" s="5" t="s">
        <v>802</v>
      </c>
      <c r="F1373">
        <v>3.0180337279643002E-3</v>
      </c>
      <c r="G1373">
        <v>1.75445229166485E-2</v>
      </c>
      <c r="H1373">
        <v>1.18298516389999E-2</v>
      </c>
      <c r="I1373" t="s">
        <v>3386</v>
      </c>
      <c r="J1373">
        <v>12</v>
      </c>
    </row>
    <row r="1374" spans="1:10" x14ac:dyDescent="0.2">
      <c r="A1374" t="s">
        <v>7176</v>
      </c>
      <c r="B1374" t="s">
        <v>3101</v>
      </c>
      <c r="C1374" t="s">
        <v>3102</v>
      </c>
      <c r="D1374" t="s">
        <v>2768</v>
      </c>
      <c r="E1374" s="5" t="s">
        <v>802</v>
      </c>
      <c r="F1374">
        <v>9.3847471718926101E-4</v>
      </c>
      <c r="G1374">
        <v>7.7893401526708704E-3</v>
      </c>
      <c r="H1374">
        <v>5.2521655225153396E-3</v>
      </c>
      <c r="I1374" t="s">
        <v>3103</v>
      </c>
      <c r="J1374">
        <v>13</v>
      </c>
    </row>
    <row r="1375" spans="1:10" x14ac:dyDescent="0.2">
      <c r="A1375" t="s">
        <v>7176</v>
      </c>
      <c r="B1375" t="s">
        <v>1808</v>
      </c>
      <c r="C1375" t="s">
        <v>1809</v>
      </c>
      <c r="D1375" t="s">
        <v>2768</v>
      </c>
      <c r="E1375" s="5" t="s">
        <v>802</v>
      </c>
      <c r="F1375">
        <v>9.3847471718926101E-4</v>
      </c>
      <c r="G1375">
        <v>7.7893401526708704E-3</v>
      </c>
      <c r="H1375">
        <v>5.2521655225153396E-3</v>
      </c>
      <c r="I1375" t="s">
        <v>3104</v>
      </c>
      <c r="J1375">
        <v>13</v>
      </c>
    </row>
    <row r="1376" spans="1:10" x14ac:dyDescent="0.2">
      <c r="A1376" t="s">
        <v>7176</v>
      </c>
      <c r="B1376" t="s">
        <v>2912</v>
      </c>
      <c r="C1376" t="s">
        <v>2913</v>
      </c>
      <c r="D1376" t="s">
        <v>2538</v>
      </c>
      <c r="E1376" s="5" t="s">
        <v>802</v>
      </c>
      <c r="F1376">
        <v>2.65916609268751E-4</v>
      </c>
      <c r="G1376">
        <v>3.1033612512848799E-3</v>
      </c>
      <c r="H1376">
        <v>2.0925221711263499E-3</v>
      </c>
      <c r="I1376" t="s">
        <v>2914</v>
      </c>
      <c r="J1376">
        <v>14</v>
      </c>
    </row>
    <row r="1377" spans="1:10" x14ac:dyDescent="0.2">
      <c r="A1377" t="s">
        <v>7176</v>
      </c>
      <c r="B1377" t="s">
        <v>2915</v>
      </c>
      <c r="C1377" t="s">
        <v>2916</v>
      </c>
      <c r="D1377" t="s">
        <v>2538</v>
      </c>
      <c r="E1377" s="5" t="s">
        <v>802</v>
      </c>
      <c r="F1377">
        <v>2.65916609268751E-4</v>
      </c>
      <c r="G1377">
        <v>3.1033612512848799E-3</v>
      </c>
      <c r="H1377">
        <v>2.0925221711263499E-3</v>
      </c>
      <c r="I1377" t="s">
        <v>2914</v>
      </c>
      <c r="J1377">
        <v>14</v>
      </c>
    </row>
    <row r="1378" spans="1:10" x14ac:dyDescent="0.2">
      <c r="A1378" t="s">
        <v>7176</v>
      </c>
      <c r="B1378" t="s">
        <v>800</v>
      </c>
      <c r="C1378" t="s">
        <v>801</v>
      </c>
      <c r="D1378" t="s">
        <v>2538</v>
      </c>
      <c r="E1378" s="5" t="s">
        <v>802</v>
      </c>
      <c r="F1378">
        <v>2.65916609268751E-4</v>
      </c>
      <c r="G1378">
        <v>3.1033612512848799E-3</v>
      </c>
      <c r="H1378">
        <v>2.0925221711263499E-3</v>
      </c>
      <c r="I1378" t="s">
        <v>2917</v>
      </c>
      <c r="J1378">
        <v>14</v>
      </c>
    </row>
    <row r="1379" spans="1:10" x14ac:dyDescent="0.2">
      <c r="A1379" t="s">
        <v>7176</v>
      </c>
      <c r="B1379" t="s">
        <v>1805</v>
      </c>
      <c r="C1379" t="s">
        <v>1806</v>
      </c>
      <c r="D1379" t="s">
        <v>2620</v>
      </c>
      <c r="E1379" s="5" t="s">
        <v>802</v>
      </c>
      <c r="F1379" s="1">
        <v>6.8893277866680504E-5</v>
      </c>
      <c r="G1379">
        <v>1.10271578700653E-3</v>
      </c>
      <c r="H1379">
        <v>7.4353484687187505E-4</v>
      </c>
      <c r="I1379" t="s">
        <v>2789</v>
      </c>
      <c r="J1379">
        <v>15</v>
      </c>
    </row>
    <row r="1380" spans="1:10" x14ac:dyDescent="0.2">
      <c r="A1380" t="s">
        <v>7176</v>
      </c>
      <c r="B1380" t="s">
        <v>3683</v>
      </c>
      <c r="C1380" t="s">
        <v>3684</v>
      </c>
      <c r="D1380" t="s">
        <v>2630</v>
      </c>
      <c r="E1380" s="5" t="s">
        <v>123</v>
      </c>
      <c r="F1380">
        <v>7.7484907995335498E-3</v>
      </c>
      <c r="G1380">
        <v>3.49735506178342E-2</v>
      </c>
      <c r="H1380">
        <v>2.3581827620141899E-2</v>
      </c>
      <c r="I1380" t="s">
        <v>3685</v>
      </c>
      <c r="J1380">
        <v>11</v>
      </c>
    </row>
    <row r="1381" spans="1:10" x14ac:dyDescent="0.2">
      <c r="A1381" t="s">
        <v>7176</v>
      </c>
      <c r="B1381" t="s">
        <v>1753</v>
      </c>
      <c r="C1381" t="s">
        <v>1754</v>
      </c>
      <c r="D1381" t="s">
        <v>2630</v>
      </c>
      <c r="E1381" s="5" t="s">
        <v>123</v>
      </c>
      <c r="F1381">
        <v>7.7484907995335498E-3</v>
      </c>
      <c r="G1381">
        <v>3.49735506178342E-2</v>
      </c>
      <c r="H1381">
        <v>2.3581827620141899E-2</v>
      </c>
      <c r="I1381" t="s">
        <v>3560</v>
      </c>
      <c r="J1381">
        <v>11</v>
      </c>
    </row>
    <row r="1382" spans="1:10" x14ac:dyDescent="0.2">
      <c r="A1382" t="s">
        <v>7176</v>
      </c>
      <c r="B1382" t="s">
        <v>1755</v>
      </c>
      <c r="C1382" t="s">
        <v>1756</v>
      </c>
      <c r="D1382" t="s">
        <v>2768</v>
      </c>
      <c r="E1382" s="5" t="s">
        <v>123</v>
      </c>
      <c r="F1382">
        <v>7.9275379380648104E-4</v>
      </c>
      <c r="G1382">
        <v>6.9245276286727204E-3</v>
      </c>
      <c r="H1382">
        <v>4.6690431484815E-3</v>
      </c>
      <c r="I1382" t="s">
        <v>3066</v>
      </c>
      <c r="J1382">
        <v>13</v>
      </c>
    </row>
    <row r="1383" spans="1:10" x14ac:dyDescent="0.2">
      <c r="A1383" t="s">
        <v>7176</v>
      </c>
      <c r="B1383" t="s">
        <v>120</v>
      </c>
      <c r="C1383" t="s">
        <v>121</v>
      </c>
      <c r="D1383" t="s">
        <v>2551</v>
      </c>
      <c r="E1383" s="5" t="s">
        <v>123</v>
      </c>
      <c r="F1383" s="1">
        <v>2.7676168174605198E-6</v>
      </c>
      <c r="G1383">
        <v>1.0084925671429299E-4</v>
      </c>
      <c r="H1383" s="1">
        <v>6.80002386215589E-5</v>
      </c>
      <c r="I1383" t="s">
        <v>2602</v>
      </c>
      <c r="J1383">
        <v>17</v>
      </c>
    </row>
    <row r="1384" spans="1:10" x14ac:dyDescent="0.2">
      <c r="A1384" t="s">
        <v>7176</v>
      </c>
      <c r="B1384" t="s">
        <v>3298</v>
      </c>
      <c r="C1384" t="s">
        <v>3299</v>
      </c>
      <c r="D1384" t="s">
        <v>2588</v>
      </c>
      <c r="E1384" s="5" t="s">
        <v>1275</v>
      </c>
      <c r="F1384">
        <v>2.2341148481138202E-3</v>
      </c>
      <c r="G1384">
        <v>1.42945078504584E-2</v>
      </c>
      <c r="H1384">
        <v>9.6384443126109401E-3</v>
      </c>
      <c r="I1384" t="s">
        <v>3300</v>
      </c>
      <c r="J1384">
        <v>12</v>
      </c>
    </row>
    <row r="1385" spans="1:10" x14ac:dyDescent="0.2">
      <c r="A1385" t="s">
        <v>7176</v>
      </c>
      <c r="B1385" t="s">
        <v>1273</v>
      </c>
      <c r="C1385" t="s">
        <v>1274</v>
      </c>
      <c r="D1385" t="s">
        <v>2768</v>
      </c>
      <c r="E1385" s="5" t="s">
        <v>1275</v>
      </c>
      <c r="F1385">
        <v>6.6654157622043496E-4</v>
      </c>
      <c r="G1385">
        <v>6.1280807069128002E-3</v>
      </c>
      <c r="H1385">
        <v>4.1320180627883799E-3</v>
      </c>
      <c r="I1385" t="s">
        <v>3049</v>
      </c>
      <c r="J1385">
        <v>13</v>
      </c>
    </row>
    <row r="1386" spans="1:10" x14ac:dyDescent="0.2">
      <c r="A1386" t="s">
        <v>7176</v>
      </c>
      <c r="B1386" t="s">
        <v>1280</v>
      </c>
      <c r="C1386" t="s">
        <v>1281</v>
      </c>
      <c r="D1386" t="s">
        <v>2768</v>
      </c>
      <c r="E1386" s="5" t="s">
        <v>1275</v>
      </c>
      <c r="F1386">
        <v>6.6654157622043496E-4</v>
      </c>
      <c r="G1386">
        <v>6.1280807069128002E-3</v>
      </c>
      <c r="H1386">
        <v>4.1320180627883799E-3</v>
      </c>
      <c r="I1386" t="s">
        <v>3050</v>
      </c>
      <c r="J1386">
        <v>13</v>
      </c>
    </row>
    <row r="1387" spans="1:10" x14ac:dyDescent="0.2">
      <c r="A1387" t="s">
        <v>7176</v>
      </c>
      <c r="B1387" t="s">
        <v>1695</v>
      </c>
      <c r="C1387" t="s">
        <v>1696</v>
      </c>
      <c r="D1387" t="s">
        <v>2538</v>
      </c>
      <c r="E1387" s="5" t="s">
        <v>1275</v>
      </c>
      <c r="F1387">
        <v>1.8098603013571701E-4</v>
      </c>
      <c r="G1387">
        <v>2.3352292801796602E-3</v>
      </c>
      <c r="H1387">
        <v>1.57458917856122E-3</v>
      </c>
      <c r="I1387" t="s">
        <v>2879</v>
      </c>
      <c r="J1387">
        <v>14</v>
      </c>
    </row>
    <row r="1388" spans="1:10" x14ac:dyDescent="0.2">
      <c r="A1388" t="s">
        <v>7176</v>
      </c>
      <c r="B1388" t="s">
        <v>2647</v>
      </c>
      <c r="C1388" t="s">
        <v>2648</v>
      </c>
      <c r="D1388" t="s">
        <v>2484</v>
      </c>
      <c r="E1388" s="5" t="s">
        <v>1275</v>
      </c>
      <c r="F1388" s="1">
        <v>1.01947195026454E-5</v>
      </c>
      <c r="G1388">
        <v>2.7443082769283402E-4</v>
      </c>
      <c r="H1388">
        <v>1.8504213492710601E-4</v>
      </c>
      <c r="I1388" t="s">
        <v>2649</v>
      </c>
      <c r="J1388">
        <v>16</v>
      </c>
    </row>
    <row r="1389" spans="1:10" x14ac:dyDescent="0.2">
      <c r="A1389" t="s">
        <v>7176</v>
      </c>
      <c r="B1389" t="s">
        <v>1569</v>
      </c>
      <c r="C1389" t="s">
        <v>1570</v>
      </c>
      <c r="D1389" t="s">
        <v>2630</v>
      </c>
      <c r="E1389" s="5" t="s">
        <v>933</v>
      </c>
      <c r="F1389">
        <v>5.9251410917057204E-3</v>
      </c>
      <c r="G1389">
        <v>2.9458105793704999E-2</v>
      </c>
      <c r="H1389">
        <v>1.9862895261449801E-2</v>
      </c>
      <c r="I1389" t="s">
        <v>3560</v>
      </c>
      <c r="J1389">
        <v>11</v>
      </c>
    </row>
    <row r="1390" spans="1:10" x14ac:dyDescent="0.2">
      <c r="A1390" t="s">
        <v>7176</v>
      </c>
      <c r="B1390" t="s">
        <v>3268</v>
      </c>
      <c r="C1390" t="s">
        <v>3269</v>
      </c>
      <c r="D1390" t="s">
        <v>2588</v>
      </c>
      <c r="E1390" s="5" t="s">
        <v>933</v>
      </c>
      <c r="F1390">
        <v>1.9097893435841499E-3</v>
      </c>
      <c r="G1390">
        <v>1.2597021100727201E-2</v>
      </c>
      <c r="H1390">
        <v>8.4938696494017904E-3</v>
      </c>
      <c r="I1390" t="s">
        <v>3270</v>
      </c>
      <c r="J1390">
        <v>12</v>
      </c>
    </row>
    <row r="1391" spans="1:10" x14ac:dyDescent="0.2">
      <c r="A1391" t="s">
        <v>7176</v>
      </c>
      <c r="B1391" t="s">
        <v>3271</v>
      </c>
      <c r="C1391" t="s">
        <v>3272</v>
      </c>
      <c r="D1391" t="s">
        <v>2588</v>
      </c>
      <c r="E1391" s="5" t="s">
        <v>933</v>
      </c>
      <c r="F1391">
        <v>1.9097893435841499E-3</v>
      </c>
      <c r="G1391">
        <v>1.2597021100727201E-2</v>
      </c>
      <c r="H1391">
        <v>8.4938696494017904E-3</v>
      </c>
      <c r="I1391" t="s">
        <v>3273</v>
      </c>
      <c r="J1391">
        <v>12</v>
      </c>
    </row>
    <row r="1392" spans="1:10" x14ac:dyDescent="0.2">
      <c r="A1392" t="s">
        <v>7176</v>
      </c>
      <c r="B1392" t="s">
        <v>931</v>
      </c>
      <c r="C1392" t="s">
        <v>932</v>
      </c>
      <c r="D1392" t="s">
        <v>2768</v>
      </c>
      <c r="E1392" s="5" t="s">
        <v>933</v>
      </c>
      <c r="F1392">
        <v>5.5771016071868998E-4</v>
      </c>
      <c r="G1392">
        <v>5.4458756870177901E-3</v>
      </c>
      <c r="H1392">
        <v>3.6720235556091199E-3</v>
      </c>
      <c r="I1392" t="s">
        <v>3016</v>
      </c>
      <c r="J1392">
        <v>13</v>
      </c>
    </row>
    <row r="1393" spans="1:10" x14ac:dyDescent="0.2">
      <c r="A1393" t="s">
        <v>7176</v>
      </c>
      <c r="B1393" t="s">
        <v>3017</v>
      </c>
      <c r="C1393" t="s">
        <v>3018</v>
      </c>
      <c r="D1393" t="s">
        <v>2768</v>
      </c>
      <c r="E1393" s="5" t="s">
        <v>933</v>
      </c>
      <c r="F1393">
        <v>5.5771016071868998E-4</v>
      </c>
      <c r="G1393">
        <v>5.4458756870177901E-3</v>
      </c>
      <c r="H1393">
        <v>3.6720235556091199E-3</v>
      </c>
      <c r="I1393" t="s">
        <v>3019</v>
      </c>
      <c r="J1393">
        <v>13</v>
      </c>
    </row>
    <row r="1394" spans="1:10" x14ac:dyDescent="0.2">
      <c r="A1394" t="s">
        <v>7176</v>
      </c>
      <c r="B1394" t="s">
        <v>2577</v>
      </c>
      <c r="C1394" t="s">
        <v>2578</v>
      </c>
      <c r="D1394" t="s">
        <v>2551</v>
      </c>
      <c r="E1394" s="5" t="s">
        <v>933</v>
      </c>
      <c r="F1394" s="1">
        <v>1.6233878910402099E-6</v>
      </c>
      <c r="G1394" s="1">
        <v>7.3495197248911296E-5</v>
      </c>
      <c r="H1394" s="1">
        <v>4.95560514107011E-5</v>
      </c>
      <c r="I1394" t="s">
        <v>2579</v>
      </c>
      <c r="J1394">
        <v>17</v>
      </c>
    </row>
    <row r="1395" spans="1:10" x14ac:dyDescent="0.2">
      <c r="A1395" t="s">
        <v>7176</v>
      </c>
      <c r="B1395" t="s">
        <v>3217</v>
      </c>
      <c r="C1395" t="s">
        <v>3218</v>
      </c>
      <c r="D1395" t="s">
        <v>2588</v>
      </c>
      <c r="E1395" s="5" t="s">
        <v>862</v>
      </c>
      <c r="F1395">
        <v>1.6251410945598401E-3</v>
      </c>
      <c r="G1395">
        <v>1.14256978601054E-2</v>
      </c>
      <c r="H1395">
        <v>7.70407443959761E-3</v>
      </c>
      <c r="I1395" t="s">
        <v>3219</v>
      </c>
      <c r="J1395">
        <v>12</v>
      </c>
    </row>
    <row r="1396" spans="1:10" x14ac:dyDescent="0.2">
      <c r="A1396" t="s">
        <v>7176</v>
      </c>
      <c r="B1396" t="s">
        <v>3477</v>
      </c>
      <c r="C1396" t="s">
        <v>3478</v>
      </c>
      <c r="D1396" t="s">
        <v>2630</v>
      </c>
      <c r="E1396" s="5" t="s">
        <v>617</v>
      </c>
      <c r="F1396">
        <v>4.4578168080181696E-3</v>
      </c>
      <c r="G1396">
        <v>2.3700990431242502E-2</v>
      </c>
      <c r="H1396">
        <v>1.59810102463884E-2</v>
      </c>
      <c r="I1396" t="s">
        <v>3479</v>
      </c>
      <c r="J1396">
        <v>11</v>
      </c>
    </row>
    <row r="1397" spans="1:10" x14ac:dyDescent="0.2">
      <c r="A1397" t="s">
        <v>7176</v>
      </c>
      <c r="B1397" t="s">
        <v>2690</v>
      </c>
      <c r="C1397" t="s">
        <v>2691</v>
      </c>
      <c r="D1397" t="s">
        <v>2620</v>
      </c>
      <c r="E1397" s="5" t="s">
        <v>617</v>
      </c>
      <c r="F1397" s="1">
        <v>2.2565199069143099E-5</v>
      </c>
      <c r="G1397">
        <v>4.9577069719558499E-4</v>
      </c>
      <c r="H1397">
        <v>3.3428630819148502E-4</v>
      </c>
      <c r="I1397" t="s">
        <v>2692</v>
      </c>
      <c r="J1397">
        <v>15</v>
      </c>
    </row>
    <row r="1398" spans="1:10" x14ac:dyDescent="0.2">
      <c r="A1398" t="s">
        <v>7176</v>
      </c>
      <c r="B1398" t="s">
        <v>823</v>
      </c>
      <c r="C1398" t="s">
        <v>824</v>
      </c>
      <c r="D1398" t="s">
        <v>2620</v>
      </c>
      <c r="E1398" s="5" t="s">
        <v>617</v>
      </c>
      <c r="F1398" s="1">
        <v>2.2565199069143099E-5</v>
      </c>
      <c r="G1398">
        <v>4.9577069719558499E-4</v>
      </c>
      <c r="H1398">
        <v>3.3428630819148502E-4</v>
      </c>
      <c r="I1398" t="s">
        <v>2693</v>
      </c>
      <c r="J1398">
        <v>15</v>
      </c>
    </row>
    <row r="1399" spans="1:10" x14ac:dyDescent="0.2">
      <c r="A1399" t="s">
        <v>7176</v>
      </c>
      <c r="B1399" t="s">
        <v>2694</v>
      </c>
      <c r="C1399" t="s">
        <v>2695</v>
      </c>
      <c r="D1399" t="s">
        <v>2620</v>
      </c>
      <c r="E1399" s="5" t="s">
        <v>617</v>
      </c>
      <c r="F1399" s="1">
        <v>2.2565199069143099E-5</v>
      </c>
      <c r="G1399">
        <v>4.9577069719558499E-4</v>
      </c>
      <c r="H1399">
        <v>3.3428630819148502E-4</v>
      </c>
      <c r="I1399" t="s">
        <v>2692</v>
      </c>
      <c r="J1399">
        <v>15</v>
      </c>
    </row>
    <row r="1400" spans="1:10" x14ac:dyDescent="0.2">
      <c r="A1400" t="s">
        <v>7176</v>
      </c>
      <c r="B1400" t="s">
        <v>615</v>
      </c>
      <c r="C1400" t="s">
        <v>616</v>
      </c>
      <c r="D1400" t="s">
        <v>2551</v>
      </c>
      <c r="E1400" s="5" t="s">
        <v>617</v>
      </c>
      <c r="F1400" s="1">
        <v>9.2482499085594801E-7</v>
      </c>
      <c r="G1400" s="1">
        <v>5.0243219503228602E-5</v>
      </c>
      <c r="H1400" s="1">
        <v>3.3877799665038899E-5</v>
      </c>
      <c r="I1400" t="s">
        <v>2552</v>
      </c>
      <c r="J1400">
        <v>17</v>
      </c>
    </row>
    <row r="1401" spans="1:10" x14ac:dyDescent="0.2">
      <c r="A1401" t="s">
        <v>7176</v>
      </c>
      <c r="B1401" t="s">
        <v>1347</v>
      </c>
      <c r="C1401" t="s">
        <v>1348</v>
      </c>
      <c r="D1401" t="s">
        <v>2630</v>
      </c>
      <c r="E1401" s="5" t="s">
        <v>565</v>
      </c>
      <c r="F1401">
        <v>3.8415312380284598E-3</v>
      </c>
      <c r="G1401">
        <v>2.14151032448303E-2</v>
      </c>
      <c r="H1401">
        <v>1.4439691259989101E-2</v>
      </c>
      <c r="I1401" t="s">
        <v>3420</v>
      </c>
      <c r="J1401">
        <v>11</v>
      </c>
    </row>
    <row r="1402" spans="1:10" x14ac:dyDescent="0.2">
      <c r="A1402" t="s">
        <v>7176</v>
      </c>
      <c r="B1402" t="s">
        <v>3421</v>
      </c>
      <c r="C1402" t="s">
        <v>3422</v>
      </c>
      <c r="D1402" t="s">
        <v>2630</v>
      </c>
      <c r="E1402" s="5" t="s">
        <v>565</v>
      </c>
      <c r="F1402">
        <v>3.8415312380284598E-3</v>
      </c>
      <c r="G1402">
        <v>2.14151032448303E-2</v>
      </c>
      <c r="H1402">
        <v>1.4439691259989101E-2</v>
      </c>
      <c r="I1402" t="s">
        <v>3423</v>
      </c>
      <c r="J1402">
        <v>11</v>
      </c>
    </row>
    <row r="1403" spans="1:10" x14ac:dyDescent="0.2">
      <c r="A1403" t="s">
        <v>7176</v>
      </c>
      <c r="B1403" t="s">
        <v>1350</v>
      </c>
      <c r="C1403" t="s">
        <v>1351</v>
      </c>
      <c r="D1403" t="s">
        <v>2768</v>
      </c>
      <c r="E1403" s="5" t="s">
        <v>565</v>
      </c>
      <c r="F1403">
        <v>3.16682076010192E-4</v>
      </c>
      <c r="G1403">
        <v>3.5573159515731299E-3</v>
      </c>
      <c r="H1403">
        <v>2.3986129540305001E-3</v>
      </c>
      <c r="I1403" t="s">
        <v>2936</v>
      </c>
      <c r="J1403">
        <v>13</v>
      </c>
    </row>
    <row r="1404" spans="1:10" x14ac:dyDescent="0.2">
      <c r="A1404" t="s">
        <v>7176</v>
      </c>
      <c r="B1404" t="s">
        <v>1355</v>
      </c>
      <c r="C1404" t="s">
        <v>1356</v>
      </c>
      <c r="D1404" t="s">
        <v>2768</v>
      </c>
      <c r="E1404" s="5" t="s">
        <v>565</v>
      </c>
      <c r="F1404">
        <v>3.16682076010192E-4</v>
      </c>
      <c r="G1404">
        <v>3.5573159515731299E-3</v>
      </c>
      <c r="H1404">
        <v>2.3986129540305001E-3</v>
      </c>
      <c r="I1404" t="s">
        <v>2936</v>
      </c>
      <c r="J1404">
        <v>13</v>
      </c>
    </row>
    <row r="1405" spans="1:10" x14ac:dyDescent="0.2">
      <c r="A1405" t="s">
        <v>7176</v>
      </c>
      <c r="B1405" t="s">
        <v>562</v>
      </c>
      <c r="C1405" t="s">
        <v>563</v>
      </c>
      <c r="D1405" t="s">
        <v>2551</v>
      </c>
      <c r="E1405" s="5" t="s">
        <v>565</v>
      </c>
      <c r="F1405" s="1">
        <v>6.8987845015535095E-7</v>
      </c>
      <c r="G1405" s="1">
        <v>3.9641477097388203E-5</v>
      </c>
      <c r="H1405" s="1">
        <v>2.6729298655816601E-5</v>
      </c>
      <c r="I1405" t="s">
        <v>2552</v>
      </c>
      <c r="J1405">
        <v>17</v>
      </c>
    </row>
    <row r="1406" spans="1:10" x14ac:dyDescent="0.2">
      <c r="A1406" t="s">
        <v>7176</v>
      </c>
      <c r="B1406" t="s">
        <v>2354</v>
      </c>
      <c r="C1406" t="s">
        <v>2355</v>
      </c>
      <c r="D1406" t="s">
        <v>2506</v>
      </c>
      <c r="E1406" s="5" t="s">
        <v>55</v>
      </c>
      <c r="F1406">
        <v>1.00423243127322E-2</v>
      </c>
      <c r="G1406">
        <v>4.28663786377768E-2</v>
      </c>
      <c r="H1406">
        <v>2.89037725331871E-2</v>
      </c>
      <c r="I1406" t="s">
        <v>3768</v>
      </c>
      <c r="J1406">
        <v>10</v>
      </c>
    </row>
    <row r="1407" spans="1:10" x14ac:dyDescent="0.2">
      <c r="A1407" t="s">
        <v>7176</v>
      </c>
      <c r="B1407" t="s">
        <v>3403</v>
      </c>
      <c r="C1407" t="s">
        <v>3404</v>
      </c>
      <c r="D1407" t="s">
        <v>2630</v>
      </c>
      <c r="E1407" s="5" t="s">
        <v>55</v>
      </c>
      <c r="F1407">
        <v>3.2952888347283099E-3</v>
      </c>
      <c r="G1407">
        <v>1.8719245319711399E-2</v>
      </c>
      <c r="H1407">
        <v>1.2621938822633599E-2</v>
      </c>
      <c r="I1407" t="s">
        <v>3405</v>
      </c>
      <c r="J1407">
        <v>11</v>
      </c>
    </row>
    <row r="1408" spans="1:10" x14ac:dyDescent="0.2">
      <c r="A1408" t="s">
        <v>7176</v>
      </c>
      <c r="B1408" t="s">
        <v>1019</v>
      </c>
      <c r="C1408" t="s">
        <v>1020</v>
      </c>
      <c r="D1408" t="s">
        <v>2630</v>
      </c>
      <c r="E1408" s="5" t="s">
        <v>55</v>
      </c>
      <c r="F1408">
        <v>3.2952888347283099E-3</v>
      </c>
      <c r="G1408">
        <v>1.8719245319711399E-2</v>
      </c>
      <c r="H1408">
        <v>1.2621938822633599E-2</v>
      </c>
      <c r="I1408" t="s">
        <v>3378</v>
      </c>
      <c r="J1408">
        <v>11</v>
      </c>
    </row>
    <row r="1409" spans="1:10" x14ac:dyDescent="0.2">
      <c r="A1409" t="s">
        <v>7176</v>
      </c>
      <c r="B1409" t="s">
        <v>1302</v>
      </c>
      <c r="C1409" t="s">
        <v>1303</v>
      </c>
      <c r="D1409" t="s">
        <v>2630</v>
      </c>
      <c r="E1409" s="5" t="s">
        <v>55</v>
      </c>
      <c r="F1409">
        <v>3.2952888347283099E-3</v>
      </c>
      <c r="G1409">
        <v>1.8719245319711399E-2</v>
      </c>
      <c r="H1409">
        <v>1.2621938822633599E-2</v>
      </c>
      <c r="I1409" t="s">
        <v>2961</v>
      </c>
      <c r="J1409">
        <v>11</v>
      </c>
    </row>
    <row r="1410" spans="1:10" x14ac:dyDescent="0.2">
      <c r="A1410" t="s">
        <v>7176</v>
      </c>
      <c r="B1410" t="s">
        <v>3109</v>
      </c>
      <c r="C1410" t="s">
        <v>3110</v>
      </c>
      <c r="D1410" t="s">
        <v>2588</v>
      </c>
      <c r="E1410" s="5" t="s">
        <v>55</v>
      </c>
      <c r="F1410">
        <v>9.7257861164606299E-4</v>
      </c>
      <c r="G1410">
        <v>8.0056884066072604E-3</v>
      </c>
      <c r="H1410">
        <v>5.3980439689446597E-3</v>
      </c>
      <c r="I1410" t="s">
        <v>3111</v>
      </c>
      <c r="J1410">
        <v>12</v>
      </c>
    </row>
    <row r="1411" spans="1:10" x14ac:dyDescent="0.2">
      <c r="A1411" t="s">
        <v>7176</v>
      </c>
      <c r="B1411" t="s">
        <v>2909</v>
      </c>
      <c r="C1411" t="s">
        <v>2910</v>
      </c>
      <c r="D1411" t="s">
        <v>2768</v>
      </c>
      <c r="E1411" s="5" t="s">
        <v>55</v>
      </c>
      <c r="F1411">
        <v>2.5933593081798402E-4</v>
      </c>
      <c r="G1411">
        <v>3.07498317969895E-3</v>
      </c>
      <c r="H1411">
        <v>2.0733875170660899E-3</v>
      </c>
      <c r="I1411" t="s">
        <v>2911</v>
      </c>
      <c r="J1411">
        <v>13</v>
      </c>
    </row>
    <row r="1412" spans="1:10" x14ac:dyDescent="0.2">
      <c r="A1412" t="s">
        <v>7176</v>
      </c>
      <c r="B1412" t="s">
        <v>1299</v>
      </c>
      <c r="C1412" t="s">
        <v>1300</v>
      </c>
      <c r="D1412" t="s">
        <v>2538</v>
      </c>
      <c r="E1412" s="5" t="s">
        <v>55</v>
      </c>
      <c r="F1412" s="1">
        <v>6.2721723389059996E-5</v>
      </c>
      <c r="G1412">
        <v>1.02411207369678E-3</v>
      </c>
      <c r="H1412">
        <v>6.90534245422265E-4</v>
      </c>
      <c r="I1412" t="s">
        <v>2784</v>
      </c>
      <c r="J1412">
        <v>14</v>
      </c>
    </row>
    <row r="1413" spans="1:10" x14ac:dyDescent="0.2">
      <c r="A1413" t="s">
        <v>7176</v>
      </c>
      <c r="B1413" t="s">
        <v>1742</v>
      </c>
      <c r="C1413" t="s">
        <v>1743</v>
      </c>
      <c r="D1413" t="s">
        <v>2620</v>
      </c>
      <c r="E1413" s="5" t="s">
        <v>55</v>
      </c>
      <c r="F1413" s="1">
        <v>1.38067810068642E-5</v>
      </c>
      <c r="G1413">
        <v>3.4961577668228999E-4</v>
      </c>
      <c r="H1413">
        <v>2.3573754546956399E-4</v>
      </c>
      <c r="I1413" t="s">
        <v>2666</v>
      </c>
      <c r="J1413">
        <v>15</v>
      </c>
    </row>
    <row r="1414" spans="1:10" x14ac:dyDescent="0.2">
      <c r="A1414" t="s">
        <v>7176</v>
      </c>
      <c r="B1414" t="s">
        <v>964</v>
      </c>
      <c r="C1414" t="s">
        <v>965</v>
      </c>
      <c r="D1414" t="s">
        <v>2630</v>
      </c>
      <c r="E1414" s="5" t="s">
        <v>966</v>
      </c>
      <c r="F1414">
        <v>2.8132169016357698E-3</v>
      </c>
      <c r="G1414">
        <v>1.6514522793885399E-2</v>
      </c>
      <c r="H1414">
        <v>1.1135347223101799E-2</v>
      </c>
      <c r="I1414" t="s">
        <v>3378</v>
      </c>
      <c r="J1414">
        <v>11</v>
      </c>
    </row>
    <row r="1415" spans="1:10" x14ac:dyDescent="0.2">
      <c r="A1415" t="s">
        <v>7176</v>
      </c>
      <c r="B1415" t="s">
        <v>2887</v>
      </c>
      <c r="C1415" t="s">
        <v>2888</v>
      </c>
      <c r="D1415" t="s">
        <v>2768</v>
      </c>
      <c r="E1415" s="5" t="s">
        <v>966</v>
      </c>
      <c r="F1415">
        <v>2.1110980446749299E-4</v>
      </c>
      <c r="G1415">
        <v>2.6283170656202898E-3</v>
      </c>
      <c r="H1415">
        <v>1.77221125329291E-3</v>
      </c>
      <c r="I1415" t="s">
        <v>2889</v>
      </c>
      <c r="J1415">
        <v>13</v>
      </c>
    </row>
    <row r="1416" spans="1:10" x14ac:dyDescent="0.2">
      <c r="A1416" t="s">
        <v>7176</v>
      </c>
      <c r="B1416" t="s">
        <v>3661</v>
      </c>
      <c r="C1416" t="s">
        <v>3662</v>
      </c>
      <c r="D1416" t="s">
        <v>2506</v>
      </c>
      <c r="E1416" s="5" t="s">
        <v>347</v>
      </c>
      <c r="F1416">
        <v>7.6238983952275604E-3</v>
      </c>
      <c r="G1416">
        <v>3.4764867113636397E-2</v>
      </c>
      <c r="H1416">
        <v>2.3441117330902601E-2</v>
      </c>
      <c r="I1416" t="s">
        <v>3663</v>
      </c>
      <c r="J1416">
        <v>10</v>
      </c>
    </row>
    <row r="1417" spans="1:10" x14ac:dyDescent="0.2">
      <c r="A1417" t="s">
        <v>7176</v>
      </c>
      <c r="B1417" t="s">
        <v>3664</v>
      </c>
      <c r="C1417" t="s">
        <v>3665</v>
      </c>
      <c r="D1417" t="s">
        <v>2506</v>
      </c>
      <c r="E1417" s="5" t="s">
        <v>347</v>
      </c>
      <c r="F1417">
        <v>7.6238983952275604E-3</v>
      </c>
      <c r="G1417">
        <v>3.4764867113636397E-2</v>
      </c>
      <c r="H1417">
        <v>2.3441117330902601E-2</v>
      </c>
      <c r="I1417" t="s">
        <v>3666</v>
      </c>
      <c r="J1417">
        <v>10</v>
      </c>
    </row>
    <row r="1418" spans="1:10" x14ac:dyDescent="0.2">
      <c r="A1418" t="s">
        <v>7176</v>
      </c>
      <c r="B1418" t="s">
        <v>3667</v>
      </c>
      <c r="C1418" t="s">
        <v>3668</v>
      </c>
      <c r="D1418" t="s">
        <v>2506</v>
      </c>
      <c r="E1418" s="5" t="s">
        <v>347</v>
      </c>
      <c r="F1418">
        <v>7.6238983952275604E-3</v>
      </c>
      <c r="G1418">
        <v>3.4764867113636397E-2</v>
      </c>
      <c r="H1418">
        <v>2.3441117330902601E-2</v>
      </c>
      <c r="I1418" t="s">
        <v>3669</v>
      </c>
      <c r="J1418">
        <v>10</v>
      </c>
    </row>
    <row r="1419" spans="1:10" x14ac:dyDescent="0.2">
      <c r="A1419" t="s">
        <v>7176</v>
      </c>
      <c r="B1419" t="s">
        <v>3313</v>
      </c>
      <c r="C1419" t="s">
        <v>3314</v>
      </c>
      <c r="D1419" t="s">
        <v>2630</v>
      </c>
      <c r="E1419" s="5" t="s">
        <v>347</v>
      </c>
      <c r="F1419">
        <v>2.3896899941853698E-3</v>
      </c>
      <c r="G1419">
        <v>1.4906876205899601E-2</v>
      </c>
      <c r="H1419">
        <v>1.00513496294271E-2</v>
      </c>
      <c r="I1419" t="s">
        <v>3315</v>
      </c>
      <c r="J1419">
        <v>11</v>
      </c>
    </row>
    <row r="1420" spans="1:10" x14ac:dyDescent="0.2">
      <c r="A1420" t="s">
        <v>7176</v>
      </c>
      <c r="B1420" t="s">
        <v>345</v>
      </c>
      <c r="C1420" t="s">
        <v>346</v>
      </c>
      <c r="D1420" t="s">
        <v>2630</v>
      </c>
      <c r="E1420" s="5" t="s">
        <v>347</v>
      </c>
      <c r="F1420">
        <v>2.3896899941853698E-3</v>
      </c>
      <c r="G1420">
        <v>1.4906876205899601E-2</v>
      </c>
      <c r="H1420">
        <v>1.00513496294271E-2</v>
      </c>
      <c r="I1420" t="s">
        <v>3316</v>
      </c>
      <c r="J1420">
        <v>11</v>
      </c>
    </row>
    <row r="1421" spans="1:10" x14ac:dyDescent="0.2">
      <c r="A1421" t="s">
        <v>7176</v>
      </c>
      <c r="B1421" t="s">
        <v>1931</v>
      </c>
      <c r="C1421" t="s">
        <v>1932</v>
      </c>
      <c r="D1421" t="s">
        <v>2630</v>
      </c>
      <c r="E1421" s="5" t="s">
        <v>347</v>
      </c>
      <c r="F1421">
        <v>2.3896899941853698E-3</v>
      </c>
      <c r="G1421">
        <v>1.4906876205899601E-2</v>
      </c>
      <c r="H1421">
        <v>1.00513496294271E-2</v>
      </c>
      <c r="I1421" t="s">
        <v>3288</v>
      </c>
      <c r="J1421">
        <v>11</v>
      </c>
    </row>
    <row r="1422" spans="1:10" x14ac:dyDescent="0.2">
      <c r="A1422" t="s">
        <v>7176</v>
      </c>
      <c r="B1422" t="s">
        <v>3317</v>
      </c>
      <c r="C1422" t="s">
        <v>3318</v>
      </c>
      <c r="D1422" t="s">
        <v>2630</v>
      </c>
      <c r="E1422" s="5" t="s">
        <v>347</v>
      </c>
      <c r="F1422">
        <v>2.3896899941853698E-3</v>
      </c>
      <c r="G1422">
        <v>1.4906876205899601E-2</v>
      </c>
      <c r="H1422">
        <v>1.00513496294271E-2</v>
      </c>
      <c r="I1422" t="s">
        <v>3082</v>
      </c>
      <c r="J1422">
        <v>11</v>
      </c>
    </row>
    <row r="1423" spans="1:10" x14ac:dyDescent="0.2">
      <c r="A1423" t="s">
        <v>7176</v>
      </c>
      <c r="B1423" t="s">
        <v>2873</v>
      </c>
      <c r="C1423" t="s">
        <v>2874</v>
      </c>
      <c r="D1423" t="s">
        <v>2768</v>
      </c>
      <c r="E1423" s="5" t="s">
        <v>347</v>
      </c>
      <c r="F1423">
        <v>1.7078255215377701E-4</v>
      </c>
      <c r="G1423">
        <v>2.2283767067051798E-3</v>
      </c>
      <c r="H1423">
        <v>1.50254104721825E-3</v>
      </c>
      <c r="I1423" t="s">
        <v>2875</v>
      </c>
      <c r="J1423">
        <v>13</v>
      </c>
    </row>
    <row r="1424" spans="1:10" x14ac:dyDescent="0.2">
      <c r="A1424" t="s">
        <v>7176</v>
      </c>
      <c r="B1424" t="s">
        <v>3619</v>
      </c>
      <c r="C1424" t="s">
        <v>3620</v>
      </c>
      <c r="D1424" t="s">
        <v>2506</v>
      </c>
      <c r="E1424" s="5" t="s">
        <v>1495</v>
      </c>
      <c r="F1424">
        <v>6.5975830224741898E-3</v>
      </c>
      <c r="G1424">
        <v>3.11923703657482E-2</v>
      </c>
      <c r="H1424">
        <v>2.1032268329473001E-2</v>
      </c>
      <c r="I1424" t="s">
        <v>3621</v>
      </c>
      <c r="J1424">
        <v>10</v>
      </c>
    </row>
    <row r="1425" spans="1:10" x14ac:dyDescent="0.2">
      <c r="A1425" t="s">
        <v>7176</v>
      </c>
      <c r="B1425" t="s">
        <v>3622</v>
      </c>
      <c r="C1425" t="s">
        <v>3623</v>
      </c>
      <c r="D1425" t="s">
        <v>2506</v>
      </c>
      <c r="E1425" s="5" t="s">
        <v>1495</v>
      </c>
      <c r="F1425">
        <v>6.5975830224741898E-3</v>
      </c>
      <c r="G1425">
        <v>3.11923703657482E-2</v>
      </c>
      <c r="H1425">
        <v>2.1032268329473001E-2</v>
      </c>
      <c r="I1425" t="s">
        <v>3624</v>
      </c>
      <c r="J1425">
        <v>10</v>
      </c>
    </row>
    <row r="1426" spans="1:10" x14ac:dyDescent="0.2">
      <c r="A1426" t="s">
        <v>7176</v>
      </c>
      <c r="B1426" t="s">
        <v>1923</v>
      </c>
      <c r="C1426" t="s">
        <v>1924</v>
      </c>
      <c r="D1426" t="s">
        <v>2630</v>
      </c>
      <c r="E1426" s="5" t="s">
        <v>1495</v>
      </c>
      <c r="F1426">
        <v>2.0193443255347599E-3</v>
      </c>
      <c r="G1426">
        <v>1.30601749885235E-2</v>
      </c>
      <c r="H1426">
        <v>8.8061632241365397E-3</v>
      </c>
      <c r="I1426" t="s">
        <v>3288</v>
      </c>
      <c r="J1426">
        <v>11</v>
      </c>
    </row>
    <row r="1427" spans="1:10" x14ac:dyDescent="0.2">
      <c r="A1427" t="s">
        <v>7176</v>
      </c>
      <c r="B1427" t="s">
        <v>1926</v>
      </c>
      <c r="C1427" t="s">
        <v>1927</v>
      </c>
      <c r="D1427" t="s">
        <v>2630</v>
      </c>
      <c r="E1427" s="5" t="s">
        <v>1495</v>
      </c>
      <c r="F1427">
        <v>2.0193443255347599E-3</v>
      </c>
      <c r="G1427">
        <v>1.30601749885235E-2</v>
      </c>
      <c r="H1427">
        <v>8.8061632241365397E-3</v>
      </c>
      <c r="I1427" t="s">
        <v>3288</v>
      </c>
      <c r="J1427">
        <v>11</v>
      </c>
    </row>
    <row r="1428" spans="1:10" x14ac:dyDescent="0.2">
      <c r="A1428" t="s">
        <v>7176</v>
      </c>
      <c r="B1428" t="s">
        <v>618</v>
      </c>
      <c r="C1428" t="s">
        <v>619</v>
      </c>
      <c r="D1428" t="s">
        <v>2465</v>
      </c>
      <c r="E1428" s="5" t="s">
        <v>621</v>
      </c>
      <c r="F1428">
        <v>4.1982360187098897E-3</v>
      </c>
      <c r="G1428">
        <v>2.2766477720335999E-2</v>
      </c>
      <c r="H1428">
        <v>1.5350890705532E-2</v>
      </c>
      <c r="I1428" t="s">
        <v>3453</v>
      </c>
      <c r="J1428">
        <v>57</v>
      </c>
    </row>
    <row r="1429" spans="1:10" x14ac:dyDescent="0.2">
      <c r="A1429" t="s">
        <v>7176</v>
      </c>
      <c r="B1429" t="s">
        <v>333</v>
      </c>
      <c r="C1429" t="s">
        <v>334</v>
      </c>
      <c r="D1429" t="s">
        <v>2615</v>
      </c>
      <c r="E1429" s="5" t="s">
        <v>336</v>
      </c>
      <c r="F1429" s="1">
        <v>3.83320410077425E-6</v>
      </c>
      <c r="G1429">
        <v>1.27262376145705E-4</v>
      </c>
      <c r="H1429" s="1">
        <v>8.5809972501542801E-5</v>
      </c>
      <c r="I1429" t="s">
        <v>2616</v>
      </c>
      <c r="J1429">
        <v>68</v>
      </c>
    </row>
    <row r="1430" spans="1:10" x14ac:dyDescent="0.2">
      <c r="A1430" t="s">
        <v>7176</v>
      </c>
      <c r="B1430" t="s">
        <v>3551</v>
      </c>
      <c r="C1430" t="s">
        <v>3552</v>
      </c>
      <c r="D1430" t="s">
        <v>2506</v>
      </c>
      <c r="E1430" s="5" t="s">
        <v>1075</v>
      </c>
      <c r="F1430">
        <v>5.6819352830862896E-3</v>
      </c>
      <c r="G1430">
        <v>2.8390673287394402E-2</v>
      </c>
      <c r="H1430">
        <v>1.9143151085772098E-2</v>
      </c>
      <c r="I1430" t="s">
        <v>3553</v>
      </c>
      <c r="J1430">
        <v>10</v>
      </c>
    </row>
    <row r="1431" spans="1:10" x14ac:dyDescent="0.2">
      <c r="A1431" t="s">
        <v>7176</v>
      </c>
      <c r="B1431" t="s">
        <v>1073</v>
      </c>
      <c r="C1431" t="s">
        <v>1074</v>
      </c>
      <c r="D1431" t="s">
        <v>2630</v>
      </c>
      <c r="E1431" s="5" t="s">
        <v>1075</v>
      </c>
      <c r="F1431">
        <v>1.6970896599734801E-3</v>
      </c>
      <c r="G1431">
        <v>1.1797408397958301E-2</v>
      </c>
      <c r="H1431">
        <v>7.9547099533897395E-3</v>
      </c>
      <c r="I1431" t="s">
        <v>3221</v>
      </c>
      <c r="J1431">
        <v>11</v>
      </c>
    </row>
    <row r="1432" spans="1:10" x14ac:dyDescent="0.2">
      <c r="A1432" t="s">
        <v>7176</v>
      </c>
      <c r="B1432" t="s">
        <v>2973</v>
      </c>
      <c r="C1432" t="s">
        <v>2974</v>
      </c>
      <c r="D1432" t="s">
        <v>2588</v>
      </c>
      <c r="E1432" s="5" t="s">
        <v>1075</v>
      </c>
      <c r="F1432">
        <v>4.5440060387825002E-4</v>
      </c>
      <c r="G1432">
        <v>4.7310047063522003E-3</v>
      </c>
      <c r="H1432">
        <v>3.1900031733805801E-3</v>
      </c>
      <c r="I1432" t="s">
        <v>2975</v>
      </c>
      <c r="J1432">
        <v>12</v>
      </c>
    </row>
    <row r="1433" spans="1:10" x14ac:dyDescent="0.2">
      <c r="A1433" t="s">
        <v>7176</v>
      </c>
      <c r="B1433" t="s">
        <v>2828</v>
      </c>
      <c r="C1433" t="s">
        <v>2829</v>
      </c>
      <c r="D1433" t="s">
        <v>2768</v>
      </c>
      <c r="E1433" s="5" t="s">
        <v>1075</v>
      </c>
      <c r="F1433">
        <v>1.0956506683463999E-4</v>
      </c>
      <c r="G1433">
        <v>1.57394432548993E-3</v>
      </c>
      <c r="H1433">
        <v>1.0612729651897899E-3</v>
      </c>
      <c r="I1433" t="s">
        <v>2830</v>
      </c>
      <c r="J1433">
        <v>13</v>
      </c>
    </row>
    <row r="1434" spans="1:10" x14ac:dyDescent="0.2">
      <c r="A1434" t="s">
        <v>7176</v>
      </c>
      <c r="B1434" t="s">
        <v>2618</v>
      </c>
      <c r="C1434" t="s">
        <v>2619</v>
      </c>
      <c r="D1434" t="s">
        <v>2620</v>
      </c>
      <c r="E1434" s="5" t="s">
        <v>1075</v>
      </c>
      <c r="F1434" s="1">
        <v>4.7236372053272403E-6</v>
      </c>
      <c r="G1434">
        <v>1.53169341622841E-4</v>
      </c>
      <c r="H1434">
        <v>1.03278418891749E-4</v>
      </c>
      <c r="I1434" t="s">
        <v>2621</v>
      </c>
      <c r="J1434">
        <v>15</v>
      </c>
    </row>
    <row r="1435" spans="1:10" x14ac:dyDescent="0.2">
      <c r="A1435" t="s">
        <v>7176</v>
      </c>
      <c r="B1435" t="s">
        <v>1343</v>
      </c>
      <c r="C1435" t="s">
        <v>1344</v>
      </c>
      <c r="D1435" t="s">
        <v>2465</v>
      </c>
      <c r="E1435" s="5" t="s">
        <v>431</v>
      </c>
      <c r="F1435">
        <v>2.63309172792926E-3</v>
      </c>
      <c r="G1435">
        <v>1.5991215615960602E-2</v>
      </c>
      <c r="H1435">
        <v>1.0782493725409899E-2</v>
      </c>
      <c r="I1435" t="s">
        <v>3343</v>
      </c>
      <c r="J1435">
        <v>57</v>
      </c>
    </row>
    <row r="1436" spans="1:10" x14ac:dyDescent="0.2">
      <c r="A1436" t="s">
        <v>7176</v>
      </c>
      <c r="B1436" t="s">
        <v>1535</v>
      </c>
      <c r="C1436" t="s">
        <v>1536</v>
      </c>
      <c r="D1436" t="s">
        <v>2593</v>
      </c>
      <c r="E1436" s="5" t="s">
        <v>431</v>
      </c>
      <c r="F1436" s="1">
        <v>5.8634878742530499E-6</v>
      </c>
      <c r="G1436">
        <v>1.7877654865579699E-4</v>
      </c>
      <c r="H1436">
        <v>1.20544745341787E-4</v>
      </c>
      <c r="I1436" t="s">
        <v>2594</v>
      </c>
      <c r="J1436">
        <v>67</v>
      </c>
    </row>
    <row r="1437" spans="1:10" x14ac:dyDescent="0.2">
      <c r="A1437" t="s">
        <v>7176</v>
      </c>
      <c r="B1437" t="s">
        <v>429</v>
      </c>
      <c r="C1437" t="s">
        <v>430</v>
      </c>
      <c r="D1437" t="s">
        <v>2593</v>
      </c>
      <c r="E1437" s="5" t="s">
        <v>431</v>
      </c>
      <c r="F1437" s="1">
        <v>5.8634878742530499E-6</v>
      </c>
      <c r="G1437">
        <v>1.7877654865579699E-4</v>
      </c>
      <c r="H1437">
        <v>1.20544745341787E-4</v>
      </c>
      <c r="I1437" t="s">
        <v>2627</v>
      </c>
      <c r="J1437">
        <v>67</v>
      </c>
    </row>
    <row r="1438" spans="1:10" x14ac:dyDescent="0.2">
      <c r="A1438" t="s">
        <v>7176</v>
      </c>
      <c r="B1438" t="s">
        <v>152</v>
      </c>
      <c r="C1438" t="s">
        <v>153</v>
      </c>
      <c r="D1438" t="s">
        <v>2687</v>
      </c>
      <c r="E1438" s="5" t="s">
        <v>155</v>
      </c>
      <c r="F1438" s="1">
        <v>3.7610273114577402E-5</v>
      </c>
      <c r="G1438">
        <v>7.29736987443878E-4</v>
      </c>
      <c r="H1438">
        <v>4.9204417458168902E-4</v>
      </c>
      <c r="I1438" t="s">
        <v>2723</v>
      </c>
      <c r="J1438">
        <v>64</v>
      </c>
    </row>
    <row r="1439" spans="1:10" x14ac:dyDescent="0.2">
      <c r="A1439" t="s">
        <v>7176</v>
      </c>
      <c r="B1439" t="s">
        <v>2962</v>
      </c>
      <c r="C1439" t="s">
        <v>2963</v>
      </c>
      <c r="D1439" t="s">
        <v>2674</v>
      </c>
      <c r="E1439" s="5" t="s">
        <v>2964</v>
      </c>
      <c r="F1439">
        <v>4.2253751247915602E-4</v>
      </c>
      <c r="G1439">
        <v>4.4930323391022004E-3</v>
      </c>
      <c r="H1439">
        <v>3.0295441052073601E-3</v>
      </c>
      <c r="I1439" t="s">
        <v>2965</v>
      </c>
      <c r="J1439">
        <v>60</v>
      </c>
    </row>
    <row r="1440" spans="1:10" x14ac:dyDescent="0.2">
      <c r="A1440" t="s">
        <v>7176</v>
      </c>
      <c r="B1440" t="s">
        <v>3491</v>
      </c>
      <c r="C1440" t="s">
        <v>3492</v>
      </c>
      <c r="D1440" t="s">
        <v>2506</v>
      </c>
      <c r="E1440" s="5" t="s">
        <v>22</v>
      </c>
      <c r="F1440">
        <v>4.8687014824510301E-3</v>
      </c>
      <c r="G1440">
        <v>2.5567100227704202E-2</v>
      </c>
      <c r="H1440">
        <v>1.72392833917515E-2</v>
      </c>
      <c r="I1440" t="s">
        <v>3493</v>
      </c>
      <c r="J1440">
        <v>10</v>
      </c>
    </row>
    <row r="1441" spans="1:10" x14ac:dyDescent="0.2">
      <c r="A1441" t="s">
        <v>7176</v>
      </c>
      <c r="B1441" t="s">
        <v>3200</v>
      </c>
      <c r="C1441" t="s">
        <v>3201</v>
      </c>
      <c r="D1441" t="s">
        <v>2630</v>
      </c>
      <c r="E1441" s="5" t="s">
        <v>22</v>
      </c>
      <c r="F1441">
        <v>1.41811864738068E-3</v>
      </c>
      <c r="G1441">
        <v>1.02104542611409E-2</v>
      </c>
      <c r="H1441">
        <v>6.8846647839863502E-3</v>
      </c>
      <c r="I1441" t="s">
        <v>3202</v>
      </c>
      <c r="J1441">
        <v>11</v>
      </c>
    </row>
    <row r="1442" spans="1:10" x14ac:dyDescent="0.2">
      <c r="A1442" t="s">
        <v>7176</v>
      </c>
      <c r="B1442" t="s">
        <v>2684</v>
      </c>
      <c r="C1442" t="s">
        <v>2685</v>
      </c>
      <c r="D1442" t="s">
        <v>2538</v>
      </c>
      <c r="E1442" s="5" t="s">
        <v>22</v>
      </c>
      <c r="F1442" s="1">
        <v>1.84102173840637E-5</v>
      </c>
      <c r="G1442">
        <v>4.2315176571986401E-4</v>
      </c>
      <c r="H1442">
        <v>2.8532110180646099E-4</v>
      </c>
      <c r="I1442" t="s">
        <v>2686</v>
      </c>
      <c r="J1442">
        <v>14</v>
      </c>
    </row>
    <row r="1443" spans="1:10" x14ac:dyDescent="0.2">
      <c r="A1443" t="s">
        <v>7176</v>
      </c>
      <c r="B1443" t="s">
        <v>529</v>
      </c>
      <c r="C1443" t="s">
        <v>530</v>
      </c>
      <c r="D1443" t="s">
        <v>2494</v>
      </c>
      <c r="E1443" s="5" t="s">
        <v>532</v>
      </c>
      <c r="F1443">
        <v>2.56093670600856E-3</v>
      </c>
      <c r="G1443">
        <v>1.5648423062481799E-2</v>
      </c>
      <c r="H1443">
        <v>1.0551356915941E-2</v>
      </c>
      <c r="I1443" t="s">
        <v>3338</v>
      </c>
      <c r="J1443">
        <v>56</v>
      </c>
    </row>
    <row r="1444" spans="1:10" x14ac:dyDescent="0.2">
      <c r="A1444" t="s">
        <v>7176</v>
      </c>
      <c r="B1444" t="s">
        <v>457</v>
      </c>
      <c r="C1444" t="s">
        <v>458</v>
      </c>
      <c r="D1444" t="s">
        <v>2687</v>
      </c>
      <c r="E1444" s="5" t="s">
        <v>459</v>
      </c>
      <c r="F1444" s="1">
        <v>2.0315735063230202E-5</v>
      </c>
      <c r="G1444">
        <v>4.5987436643130298E-4</v>
      </c>
      <c r="H1444">
        <v>3.1008227201772501E-4</v>
      </c>
      <c r="I1444" t="s">
        <v>2688</v>
      </c>
      <c r="J1444">
        <v>64</v>
      </c>
    </row>
    <row r="1445" spans="1:10" x14ac:dyDescent="0.2">
      <c r="A1445" t="s">
        <v>7176</v>
      </c>
      <c r="B1445" t="s">
        <v>1624</v>
      </c>
      <c r="C1445" t="s">
        <v>1625</v>
      </c>
      <c r="D1445" t="s">
        <v>2593</v>
      </c>
      <c r="E1445" s="5" t="s">
        <v>459</v>
      </c>
      <c r="F1445" s="1">
        <v>2.3583762536060901E-6</v>
      </c>
      <c r="G1445" s="1">
        <v>9.1517249945129899E-5</v>
      </c>
      <c r="H1445" s="1">
        <v>6.17078899439789E-5</v>
      </c>
      <c r="I1445" t="s">
        <v>2594</v>
      </c>
      <c r="J1445">
        <v>67</v>
      </c>
    </row>
    <row r="1446" spans="1:10" x14ac:dyDescent="0.2">
      <c r="A1446" t="s">
        <v>7176</v>
      </c>
      <c r="B1446" t="s">
        <v>1628</v>
      </c>
      <c r="C1446" t="s">
        <v>1629</v>
      </c>
      <c r="D1446" t="s">
        <v>2593</v>
      </c>
      <c r="E1446" s="5" t="s">
        <v>459</v>
      </c>
      <c r="F1446" s="1">
        <v>2.3583762536060901E-6</v>
      </c>
      <c r="G1446" s="1">
        <v>9.1517249945129899E-5</v>
      </c>
      <c r="H1446" s="1">
        <v>6.17078899439789E-5</v>
      </c>
      <c r="I1446" t="s">
        <v>2594</v>
      </c>
      <c r="J1446">
        <v>67</v>
      </c>
    </row>
    <row r="1447" spans="1:10" x14ac:dyDescent="0.2">
      <c r="A1447" t="s">
        <v>7176</v>
      </c>
      <c r="B1447" t="s">
        <v>157</v>
      </c>
      <c r="C1447" t="s">
        <v>158</v>
      </c>
      <c r="D1447" t="s">
        <v>2533</v>
      </c>
      <c r="E1447" s="5" t="s">
        <v>160</v>
      </c>
      <c r="F1447" s="1">
        <v>4.64502142924529E-7</v>
      </c>
      <c r="G1447" s="1">
        <v>2.7214360844284199E-5</v>
      </c>
      <c r="H1447" s="1">
        <v>1.8349991776213601E-5</v>
      </c>
      <c r="I1447" t="s">
        <v>2550</v>
      </c>
      <c r="J1447">
        <v>69</v>
      </c>
    </row>
    <row r="1448" spans="1:10" x14ac:dyDescent="0.2">
      <c r="A1448" t="s">
        <v>7176</v>
      </c>
      <c r="B1448" t="s">
        <v>424</v>
      </c>
      <c r="C1448" t="s">
        <v>425</v>
      </c>
      <c r="D1448" t="s">
        <v>2512</v>
      </c>
      <c r="E1448" s="5" t="s">
        <v>427</v>
      </c>
      <c r="F1448" s="1">
        <v>5.5678540293062799E-9</v>
      </c>
      <c r="G1448" s="1">
        <v>5.7368095998507504E-7</v>
      </c>
      <c r="H1448" s="1">
        <v>3.8681933256233102E-7</v>
      </c>
      <c r="I1448" t="s">
        <v>2513</v>
      </c>
      <c r="J1448">
        <v>74</v>
      </c>
    </row>
    <row r="1449" spans="1:10" x14ac:dyDescent="0.2">
      <c r="A1449" t="s">
        <v>7176</v>
      </c>
      <c r="B1449" t="s">
        <v>277</v>
      </c>
      <c r="C1449" t="s">
        <v>278</v>
      </c>
      <c r="D1449" t="s">
        <v>2630</v>
      </c>
      <c r="E1449" s="5" t="s">
        <v>18</v>
      </c>
      <c r="F1449">
        <v>1.17791358091063E-3</v>
      </c>
      <c r="G1449">
        <v>8.87399449566929E-3</v>
      </c>
      <c r="H1449">
        <v>5.9835219702356899E-3</v>
      </c>
      <c r="I1449" t="s">
        <v>3156</v>
      </c>
      <c r="J1449">
        <v>11</v>
      </c>
    </row>
    <row r="1450" spans="1:10" x14ac:dyDescent="0.2">
      <c r="A1450" t="s">
        <v>7176</v>
      </c>
      <c r="B1450" t="s">
        <v>474</v>
      </c>
      <c r="C1450" t="s">
        <v>475</v>
      </c>
      <c r="D1450" t="s">
        <v>2630</v>
      </c>
      <c r="E1450" s="5" t="s">
        <v>18</v>
      </c>
      <c r="F1450">
        <v>1.17791358091063E-3</v>
      </c>
      <c r="G1450">
        <v>8.87399449566929E-3</v>
      </c>
      <c r="H1450">
        <v>5.9835219702356899E-3</v>
      </c>
      <c r="I1450" t="s">
        <v>3157</v>
      </c>
      <c r="J1450">
        <v>11</v>
      </c>
    </row>
    <row r="1451" spans="1:10" x14ac:dyDescent="0.2">
      <c r="A1451" t="s">
        <v>7176</v>
      </c>
      <c r="B1451" t="s">
        <v>72</v>
      </c>
      <c r="C1451" t="s">
        <v>73</v>
      </c>
      <c r="D1451" t="s">
        <v>2498</v>
      </c>
      <c r="E1451" s="5" t="s">
        <v>46</v>
      </c>
      <c r="F1451" s="1">
        <v>1.5242592291055901E-8</v>
      </c>
      <c r="G1451" s="1">
        <v>1.33955487546103E-6</v>
      </c>
      <c r="H1451" s="1">
        <v>9.0322977229352803E-7</v>
      </c>
      <c r="I1451" t="s">
        <v>2519</v>
      </c>
      <c r="J1451">
        <v>72</v>
      </c>
    </row>
    <row r="1452" spans="1:10" x14ac:dyDescent="0.2">
      <c r="A1452" t="s">
        <v>7176</v>
      </c>
      <c r="B1452" t="s">
        <v>3106</v>
      </c>
      <c r="C1452" t="s">
        <v>3107</v>
      </c>
      <c r="D1452" t="s">
        <v>2630</v>
      </c>
      <c r="E1452" s="5" t="s">
        <v>909</v>
      </c>
      <c r="F1452">
        <v>9.7225058951866102E-4</v>
      </c>
      <c r="G1452">
        <v>8.0056884066072604E-3</v>
      </c>
      <c r="H1452">
        <v>5.3980439689446597E-3</v>
      </c>
      <c r="I1452" t="s">
        <v>3108</v>
      </c>
      <c r="J1452">
        <v>11</v>
      </c>
    </row>
    <row r="1453" spans="1:10" x14ac:dyDescent="0.2">
      <c r="A1453" t="s">
        <v>7176</v>
      </c>
      <c r="B1453" t="s">
        <v>2766</v>
      </c>
      <c r="C1453" t="s">
        <v>2767</v>
      </c>
      <c r="D1453" t="s">
        <v>2768</v>
      </c>
      <c r="E1453" s="5" t="s">
        <v>909</v>
      </c>
      <c r="F1453" s="1">
        <v>5.3302516600328202E-5</v>
      </c>
      <c r="G1453">
        <v>9.0493136137375404E-4</v>
      </c>
      <c r="H1453">
        <v>6.1017354529323102E-4</v>
      </c>
      <c r="I1453" t="s">
        <v>2769</v>
      </c>
      <c r="J1453">
        <v>13</v>
      </c>
    </row>
    <row r="1454" spans="1:10" x14ac:dyDescent="0.2">
      <c r="A1454" t="s">
        <v>7176</v>
      </c>
      <c r="B1454" t="s">
        <v>3576</v>
      </c>
      <c r="C1454" t="s">
        <v>3577</v>
      </c>
      <c r="D1454" t="s">
        <v>2514</v>
      </c>
      <c r="E1454" s="5" t="s">
        <v>3578</v>
      </c>
      <c r="F1454">
        <v>6.2000551928470399E-3</v>
      </c>
      <c r="G1454">
        <v>3.0408809293173199E-2</v>
      </c>
      <c r="H1454">
        <v>2.0503931863289498E-2</v>
      </c>
      <c r="I1454" t="s">
        <v>3579</v>
      </c>
      <c r="J1454">
        <v>52</v>
      </c>
    </row>
    <row r="1455" spans="1:10" x14ac:dyDescent="0.2">
      <c r="A1455" t="s">
        <v>7176</v>
      </c>
      <c r="B1455" t="s">
        <v>1015</v>
      </c>
      <c r="C1455" t="s">
        <v>1016</v>
      </c>
      <c r="D1455" t="s">
        <v>2533</v>
      </c>
      <c r="E1455" s="5" t="s">
        <v>1017</v>
      </c>
      <c r="F1455" s="1">
        <v>6.0830685393928494E-8</v>
      </c>
      <c r="G1455" s="1">
        <v>4.5264547072650001E-6</v>
      </c>
      <c r="H1455" s="1">
        <v>3.05208000764645E-6</v>
      </c>
      <c r="I1455" t="s">
        <v>2534</v>
      </c>
      <c r="J1455">
        <v>69</v>
      </c>
    </row>
    <row r="1456" spans="1:10" x14ac:dyDescent="0.2">
      <c r="A1456" t="s">
        <v>7176</v>
      </c>
      <c r="B1456" t="s">
        <v>3077</v>
      </c>
      <c r="C1456" t="s">
        <v>3078</v>
      </c>
      <c r="D1456" t="s">
        <v>2630</v>
      </c>
      <c r="E1456" s="5" t="s">
        <v>1544</v>
      </c>
      <c r="F1456">
        <v>7.9720130664772901E-4</v>
      </c>
      <c r="G1456">
        <v>6.9245276286727204E-3</v>
      </c>
      <c r="H1456">
        <v>4.6690431484815E-3</v>
      </c>
      <c r="I1456" t="s">
        <v>3079</v>
      </c>
      <c r="J1456">
        <v>11</v>
      </c>
    </row>
    <row r="1457" spans="1:10" x14ac:dyDescent="0.2">
      <c r="A1457" t="s">
        <v>7176</v>
      </c>
      <c r="B1457" t="s">
        <v>3080</v>
      </c>
      <c r="C1457" t="s">
        <v>3081</v>
      </c>
      <c r="D1457" t="s">
        <v>2630</v>
      </c>
      <c r="E1457" s="5" t="s">
        <v>1544</v>
      </c>
      <c r="F1457">
        <v>7.9720130664772901E-4</v>
      </c>
      <c r="G1457">
        <v>6.9245276286727204E-3</v>
      </c>
      <c r="H1457">
        <v>4.6690431484815E-3</v>
      </c>
      <c r="I1457" t="s">
        <v>3082</v>
      </c>
      <c r="J1457">
        <v>11</v>
      </c>
    </row>
    <row r="1458" spans="1:10" x14ac:dyDescent="0.2">
      <c r="A1458" t="s">
        <v>7176</v>
      </c>
      <c r="B1458" t="s">
        <v>3083</v>
      </c>
      <c r="C1458" t="s">
        <v>3084</v>
      </c>
      <c r="D1458" t="s">
        <v>2630</v>
      </c>
      <c r="E1458" s="5" t="s">
        <v>1544</v>
      </c>
      <c r="F1458">
        <v>7.9720130664772901E-4</v>
      </c>
      <c r="G1458">
        <v>6.9245276286727204E-3</v>
      </c>
      <c r="H1458">
        <v>4.6690431484815E-3</v>
      </c>
      <c r="I1458" t="s">
        <v>3085</v>
      </c>
      <c r="J1458">
        <v>11</v>
      </c>
    </row>
    <row r="1459" spans="1:10" x14ac:dyDescent="0.2">
      <c r="A1459" t="s">
        <v>7176</v>
      </c>
      <c r="B1459" t="s">
        <v>3750</v>
      </c>
      <c r="C1459" t="s">
        <v>3751</v>
      </c>
      <c r="D1459" t="s">
        <v>2524</v>
      </c>
      <c r="E1459" s="5" t="s">
        <v>1544</v>
      </c>
      <c r="F1459">
        <v>9.7903314212370498E-3</v>
      </c>
      <c r="G1459">
        <v>4.22128575565026E-2</v>
      </c>
      <c r="H1459">
        <v>2.84631189188847E-2</v>
      </c>
      <c r="I1459" t="s">
        <v>3568</v>
      </c>
      <c r="J1459">
        <v>9</v>
      </c>
    </row>
    <row r="1460" spans="1:10" x14ac:dyDescent="0.2">
      <c r="A1460" t="s">
        <v>7176</v>
      </c>
      <c r="B1460" t="s">
        <v>3752</v>
      </c>
      <c r="C1460" t="s">
        <v>3753</v>
      </c>
      <c r="D1460" t="s">
        <v>2524</v>
      </c>
      <c r="E1460" s="5" t="s">
        <v>1544</v>
      </c>
      <c r="F1460">
        <v>9.7903314212370498E-3</v>
      </c>
      <c r="G1460">
        <v>4.22128575565026E-2</v>
      </c>
      <c r="H1460">
        <v>2.84631189188847E-2</v>
      </c>
      <c r="I1460" t="s">
        <v>3575</v>
      </c>
      <c r="J1460">
        <v>9</v>
      </c>
    </row>
    <row r="1461" spans="1:10" x14ac:dyDescent="0.2">
      <c r="A1461" t="s">
        <v>7176</v>
      </c>
      <c r="B1461" t="s">
        <v>2200</v>
      </c>
      <c r="C1461" t="s">
        <v>2201</v>
      </c>
      <c r="D1461" t="s">
        <v>2514</v>
      </c>
      <c r="E1461" s="5" t="s">
        <v>2202</v>
      </c>
      <c r="F1461">
        <v>5.4070296171036302E-3</v>
      </c>
      <c r="G1461">
        <v>2.7712186099323601E-2</v>
      </c>
      <c r="H1461">
        <v>1.8685663423555699E-2</v>
      </c>
      <c r="I1461" t="s">
        <v>3516</v>
      </c>
      <c r="J1461">
        <v>52</v>
      </c>
    </row>
    <row r="1462" spans="1:10" x14ac:dyDescent="0.2">
      <c r="A1462" t="s">
        <v>7176</v>
      </c>
      <c r="B1462" t="s">
        <v>874</v>
      </c>
      <c r="C1462" t="s">
        <v>875</v>
      </c>
      <c r="D1462" t="s">
        <v>2848</v>
      </c>
      <c r="E1462" s="5" t="s">
        <v>876</v>
      </c>
      <c r="F1462">
        <v>1.3443213828306499E-4</v>
      </c>
      <c r="G1462">
        <v>1.8510747888930801E-3</v>
      </c>
      <c r="H1462">
        <v>1.2481353998243299E-3</v>
      </c>
      <c r="I1462" t="s">
        <v>2849</v>
      </c>
      <c r="J1462">
        <v>58</v>
      </c>
    </row>
    <row r="1463" spans="1:10" x14ac:dyDescent="0.2">
      <c r="A1463" t="s">
        <v>7176</v>
      </c>
      <c r="B1463" t="s">
        <v>3033</v>
      </c>
      <c r="C1463" t="s">
        <v>3034</v>
      </c>
      <c r="D1463" t="s">
        <v>2630</v>
      </c>
      <c r="E1463" s="5" t="s">
        <v>1977</v>
      </c>
      <c r="F1463">
        <v>6.4913208592179905E-4</v>
      </c>
      <c r="G1463">
        <v>6.0840481410436202E-3</v>
      </c>
      <c r="H1463">
        <v>4.1023279581334001E-3</v>
      </c>
      <c r="I1463" t="s">
        <v>3035</v>
      </c>
      <c r="J1463">
        <v>11</v>
      </c>
    </row>
    <row r="1464" spans="1:10" x14ac:dyDescent="0.2">
      <c r="A1464" t="s">
        <v>7176</v>
      </c>
      <c r="B1464" t="s">
        <v>1975</v>
      </c>
      <c r="C1464" t="s">
        <v>1976</v>
      </c>
      <c r="D1464" t="s">
        <v>2630</v>
      </c>
      <c r="E1464" s="5" t="s">
        <v>1977</v>
      </c>
      <c r="F1464">
        <v>6.4913208592179905E-4</v>
      </c>
      <c r="G1464">
        <v>6.0840481410436202E-3</v>
      </c>
      <c r="H1464">
        <v>4.1023279581334001E-3</v>
      </c>
      <c r="I1464" t="s">
        <v>3036</v>
      </c>
      <c r="J1464">
        <v>11</v>
      </c>
    </row>
    <row r="1465" spans="1:10" x14ac:dyDescent="0.2">
      <c r="A1465" t="s">
        <v>7176</v>
      </c>
      <c r="B1465" t="s">
        <v>81</v>
      </c>
      <c r="C1465" t="s">
        <v>82</v>
      </c>
      <c r="D1465" t="s">
        <v>2486</v>
      </c>
      <c r="E1465" s="5" t="s">
        <v>84</v>
      </c>
      <c r="F1465" s="1">
        <v>4.36879128038759E-11</v>
      </c>
      <c r="G1465" s="1">
        <v>1.18672257689074E-8</v>
      </c>
      <c r="H1465" s="1">
        <v>8.0017861346046302E-9</v>
      </c>
      <c r="I1465" t="s">
        <v>2487</v>
      </c>
      <c r="J1465">
        <v>75</v>
      </c>
    </row>
    <row r="1466" spans="1:10" x14ac:dyDescent="0.2">
      <c r="A1466" t="s">
        <v>7176</v>
      </c>
      <c r="B1466" t="s">
        <v>1331</v>
      </c>
      <c r="C1466" t="s">
        <v>1332</v>
      </c>
      <c r="D1466" t="s">
        <v>2674</v>
      </c>
      <c r="E1466" s="5" t="s">
        <v>399</v>
      </c>
      <c r="F1466" s="1">
        <v>1.6222309194827E-5</v>
      </c>
      <c r="G1466">
        <v>3.8830096581248799E-4</v>
      </c>
      <c r="H1466">
        <v>2.61822042050695E-4</v>
      </c>
      <c r="I1466" t="s">
        <v>2675</v>
      </c>
      <c r="J1466">
        <v>60</v>
      </c>
    </row>
    <row r="1467" spans="1:10" x14ac:dyDescent="0.2">
      <c r="A1467" t="s">
        <v>7176</v>
      </c>
      <c r="B1467" t="s">
        <v>396</v>
      </c>
      <c r="C1467" t="s">
        <v>397</v>
      </c>
      <c r="D1467" t="s">
        <v>2498</v>
      </c>
      <c r="E1467" s="5" t="s">
        <v>399</v>
      </c>
      <c r="F1467" s="1">
        <v>6.2618298790939198E-10</v>
      </c>
      <c r="G1467" s="1">
        <v>9.35517383936632E-8</v>
      </c>
      <c r="H1467" s="1">
        <v>6.3079696782030304E-8</v>
      </c>
      <c r="I1467" t="s">
        <v>2499</v>
      </c>
      <c r="J1467">
        <v>72</v>
      </c>
    </row>
    <row r="1468" spans="1:10" x14ac:dyDescent="0.2">
      <c r="A1468" t="s">
        <v>7176</v>
      </c>
      <c r="B1468" t="s">
        <v>3744</v>
      </c>
      <c r="C1468" t="s">
        <v>3745</v>
      </c>
      <c r="D1468" t="s">
        <v>3746</v>
      </c>
      <c r="E1468" s="5" t="s">
        <v>3747</v>
      </c>
      <c r="F1468">
        <v>9.4906496677039202E-3</v>
      </c>
      <c r="G1468">
        <v>4.1098639430578697E-2</v>
      </c>
      <c r="H1468">
        <v>2.77118283203437E-2</v>
      </c>
      <c r="I1468" t="s">
        <v>3748</v>
      </c>
      <c r="J1468">
        <v>49</v>
      </c>
    </row>
    <row r="1469" spans="1:10" x14ac:dyDescent="0.2">
      <c r="A1469" t="s">
        <v>7176</v>
      </c>
      <c r="B1469" t="s">
        <v>367</v>
      </c>
      <c r="C1469" t="s">
        <v>368</v>
      </c>
      <c r="D1469" t="s">
        <v>2588</v>
      </c>
      <c r="E1469" s="5" t="s">
        <v>370</v>
      </c>
      <c r="F1469">
        <v>1.18745413287751E-4</v>
      </c>
      <c r="G1469">
        <v>1.6736381835084999E-3</v>
      </c>
      <c r="H1469">
        <v>1.1284941461408001E-3</v>
      </c>
      <c r="I1469" t="s">
        <v>2836</v>
      </c>
      <c r="J1469">
        <v>12</v>
      </c>
    </row>
    <row r="1470" spans="1:10" x14ac:dyDescent="0.2">
      <c r="A1470" t="s">
        <v>7176</v>
      </c>
      <c r="B1470" t="s">
        <v>1043</v>
      </c>
      <c r="C1470" t="s">
        <v>1044</v>
      </c>
      <c r="D1470" t="s">
        <v>2524</v>
      </c>
      <c r="E1470" s="5" t="s">
        <v>370</v>
      </c>
      <c r="F1470">
        <v>7.2095989153905396E-3</v>
      </c>
      <c r="G1470">
        <v>3.32963358340135E-2</v>
      </c>
      <c r="H1470">
        <v>2.24509218580645E-2</v>
      </c>
      <c r="I1470" t="s">
        <v>3635</v>
      </c>
      <c r="J1470">
        <v>9</v>
      </c>
    </row>
    <row r="1471" spans="1:10" x14ac:dyDescent="0.2">
      <c r="A1471" t="s">
        <v>7176</v>
      </c>
      <c r="B1471" t="s">
        <v>702</v>
      </c>
      <c r="C1471" t="s">
        <v>703</v>
      </c>
      <c r="D1471" t="s">
        <v>2630</v>
      </c>
      <c r="E1471" s="5" t="s">
        <v>705</v>
      </c>
      <c r="F1471">
        <v>4.20851794881556E-4</v>
      </c>
      <c r="G1471">
        <v>4.4910898682360397E-3</v>
      </c>
      <c r="H1471">
        <v>3.0282343436214298E-3</v>
      </c>
      <c r="I1471" t="s">
        <v>2961</v>
      </c>
      <c r="J1471">
        <v>11</v>
      </c>
    </row>
    <row r="1472" spans="1:10" x14ac:dyDescent="0.2">
      <c r="A1472" t="s">
        <v>7176</v>
      </c>
      <c r="B1472" t="s">
        <v>3566</v>
      </c>
      <c r="C1472" t="s">
        <v>3567</v>
      </c>
      <c r="D1472" t="s">
        <v>2524</v>
      </c>
      <c r="E1472" s="5" t="s">
        <v>705</v>
      </c>
      <c r="F1472">
        <v>6.1330174110922403E-3</v>
      </c>
      <c r="G1472">
        <v>3.0140552671617801E-2</v>
      </c>
      <c r="H1472">
        <v>2.0323052847698302E-2</v>
      </c>
      <c r="I1472" t="s">
        <v>3568</v>
      </c>
      <c r="J1472">
        <v>9</v>
      </c>
    </row>
    <row r="1473" spans="1:10" x14ac:dyDescent="0.2">
      <c r="A1473" t="s">
        <v>7176</v>
      </c>
      <c r="B1473" t="s">
        <v>3569</v>
      </c>
      <c r="C1473" t="s">
        <v>3570</v>
      </c>
      <c r="D1473" t="s">
        <v>2524</v>
      </c>
      <c r="E1473" s="5" t="s">
        <v>705</v>
      </c>
      <c r="F1473">
        <v>6.1330174110922403E-3</v>
      </c>
      <c r="G1473">
        <v>3.0140552671617801E-2</v>
      </c>
      <c r="H1473">
        <v>2.0323052847698302E-2</v>
      </c>
      <c r="I1473" t="s">
        <v>3571</v>
      </c>
      <c r="J1473">
        <v>9</v>
      </c>
    </row>
    <row r="1474" spans="1:10" x14ac:dyDescent="0.2">
      <c r="A1474" t="s">
        <v>7176</v>
      </c>
      <c r="B1474" t="s">
        <v>1780</v>
      </c>
      <c r="C1474" t="s">
        <v>1781</v>
      </c>
      <c r="D1474" t="s">
        <v>2524</v>
      </c>
      <c r="E1474" s="5" t="s">
        <v>705</v>
      </c>
      <c r="F1474">
        <v>6.1330174110922403E-3</v>
      </c>
      <c r="G1474">
        <v>3.0140552671617801E-2</v>
      </c>
      <c r="H1474">
        <v>2.0323052847698302E-2</v>
      </c>
      <c r="I1474" t="s">
        <v>3572</v>
      </c>
      <c r="J1474">
        <v>9</v>
      </c>
    </row>
    <row r="1475" spans="1:10" x14ac:dyDescent="0.2">
      <c r="A1475" t="s">
        <v>7176</v>
      </c>
      <c r="B1475" t="s">
        <v>3573</v>
      </c>
      <c r="C1475" t="s">
        <v>3574</v>
      </c>
      <c r="D1475" t="s">
        <v>2524</v>
      </c>
      <c r="E1475" s="5" t="s">
        <v>705</v>
      </c>
      <c r="F1475">
        <v>6.1330174110922403E-3</v>
      </c>
      <c r="G1475">
        <v>3.0140552671617801E-2</v>
      </c>
      <c r="H1475">
        <v>2.0323052847698302E-2</v>
      </c>
      <c r="I1475" t="s">
        <v>3575</v>
      </c>
      <c r="J1475">
        <v>9</v>
      </c>
    </row>
    <row r="1476" spans="1:10" x14ac:dyDescent="0.2">
      <c r="A1476" t="s">
        <v>7176</v>
      </c>
      <c r="B1476" t="s">
        <v>1317</v>
      </c>
      <c r="C1476" t="s">
        <v>1318</v>
      </c>
      <c r="D1476" t="s">
        <v>2465</v>
      </c>
      <c r="E1476" s="5" t="s">
        <v>1319</v>
      </c>
      <c r="F1476" s="1">
        <v>4.1762588236165098E-5</v>
      </c>
      <c r="G1476">
        <v>7.8978869398519899E-4</v>
      </c>
      <c r="H1476">
        <v>5.32535602158694E-4</v>
      </c>
      <c r="I1476" t="s">
        <v>2731</v>
      </c>
      <c r="J1476">
        <v>57</v>
      </c>
    </row>
    <row r="1477" spans="1:10" x14ac:dyDescent="0.2">
      <c r="A1477" t="s">
        <v>7176</v>
      </c>
      <c r="B1477" t="s">
        <v>3190</v>
      </c>
      <c r="C1477" t="s">
        <v>3191</v>
      </c>
      <c r="D1477" t="s">
        <v>2506</v>
      </c>
      <c r="E1477" s="5" t="s">
        <v>913</v>
      </c>
      <c r="F1477">
        <v>1.40115971932589E-3</v>
      </c>
      <c r="G1477">
        <v>1.0161808838217899E-2</v>
      </c>
      <c r="H1477">
        <v>6.8518643402906403E-3</v>
      </c>
      <c r="I1477" t="s">
        <v>3192</v>
      </c>
      <c r="J1477">
        <v>10</v>
      </c>
    </row>
    <row r="1478" spans="1:10" x14ac:dyDescent="0.2">
      <c r="A1478" t="s">
        <v>7176</v>
      </c>
      <c r="B1478" t="s">
        <v>3193</v>
      </c>
      <c r="C1478" t="s">
        <v>3194</v>
      </c>
      <c r="D1478" t="s">
        <v>2506</v>
      </c>
      <c r="E1478" s="5" t="s">
        <v>913</v>
      </c>
      <c r="F1478">
        <v>1.40115971932589E-3</v>
      </c>
      <c r="G1478">
        <v>1.0161808838217899E-2</v>
      </c>
      <c r="H1478">
        <v>6.8518643402906403E-3</v>
      </c>
      <c r="I1478" t="s">
        <v>3195</v>
      </c>
      <c r="J1478">
        <v>10</v>
      </c>
    </row>
    <row r="1479" spans="1:10" x14ac:dyDescent="0.2">
      <c r="A1479" t="s">
        <v>7176</v>
      </c>
      <c r="B1479" t="s">
        <v>3502</v>
      </c>
      <c r="C1479" t="s">
        <v>3503</v>
      </c>
      <c r="D1479" t="s">
        <v>2524</v>
      </c>
      <c r="E1479" s="5" t="s">
        <v>913</v>
      </c>
      <c r="F1479">
        <v>5.18469352565421E-3</v>
      </c>
      <c r="G1479">
        <v>2.6802533312551498E-2</v>
      </c>
      <c r="H1479">
        <v>1.8072306334187101E-2</v>
      </c>
      <c r="I1479" t="s">
        <v>3504</v>
      </c>
      <c r="J1479">
        <v>9</v>
      </c>
    </row>
    <row r="1480" spans="1:10" x14ac:dyDescent="0.2">
      <c r="A1480" t="s">
        <v>7176</v>
      </c>
      <c r="B1480" t="s">
        <v>911</v>
      </c>
      <c r="C1480" t="s">
        <v>912</v>
      </c>
      <c r="D1480" t="s">
        <v>2524</v>
      </c>
      <c r="E1480" s="5" t="s">
        <v>913</v>
      </c>
      <c r="F1480">
        <v>5.18469352565421E-3</v>
      </c>
      <c r="G1480">
        <v>2.6802533312551498E-2</v>
      </c>
      <c r="H1480">
        <v>1.8072306334187101E-2</v>
      </c>
      <c r="I1480" t="s">
        <v>3505</v>
      </c>
      <c r="J1480">
        <v>9</v>
      </c>
    </row>
    <row r="1481" spans="1:10" x14ac:dyDescent="0.2">
      <c r="A1481" t="s">
        <v>7176</v>
      </c>
      <c r="B1481" t="s">
        <v>3506</v>
      </c>
      <c r="C1481" t="s">
        <v>3507</v>
      </c>
      <c r="D1481" t="s">
        <v>2524</v>
      </c>
      <c r="E1481" s="5" t="s">
        <v>913</v>
      </c>
      <c r="F1481">
        <v>5.18469352565421E-3</v>
      </c>
      <c r="G1481">
        <v>2.6802533312551498E-2</v>
      </c>
      <c r="H1481">
        <v>1.8072306334187101E-2</v>
      </c>
      <c r="I1481" t="s">
        <v>3504</v>
      </c>
      <c r="J1481">
        <v>9</v>
      </c>
    </row>
    <row r="1482" spans="1:10" x14ac:dyDescent="0.2">
      <c r="A1482" t="s">
        <v>7176</v>
      </c>
      <c r="B1482" t="s">
        <v>86</v>
      </c>
      <c r="C1482" t="s">
        <v>87</v>
      </c>
      <c r="D1482" t="s">
        <v>2478</v>
      </c>
      <c r="E1482" s="5" t="s">
        <v>89</v>
      </c>
      <c r="F1482" s="1">
        <v>1.5141511361783899E-11</v>
      </c>
      <c r="G1482" s="1">
        <v>5.6553544936262803E-9</v>
      </c>
      <c r="H1482" s="1">
        <v>3.8132700982176798E-9</v>
      </c>
      <c r="I1482" t="s">
        <v>2479</v>
      </c>
      <c r="J1482">
        <v>73</v>
      </c>
    </row>
    <row r="1483" spans="1:10" x14ac:dyDescent="0.2">
      <c r="A1483" t="s">
        <v>7176</v>
      </c>
      <c r="B1483" t="s">
        <v>2938</v>
      </c>
      <c r="C1483" t="s">
        <v>2939</v>
      </c>
      <c r="D1483" t="s">
        <v>2746</v>
      </c>
      <c r="E1483" s="5" t="s">
        <v>2940</v>
      </c>
      <c r="F1483">
        <v>3.3895768523415298E-4</v>
      </c>
      <c r="G1483">
        <v>3.7742680138217102E-3</v>
      </c>
      <c r="H1483">
        <v>2.5448985339444601E-3</v>
      </c>
      <c r="I1483" t="s">
        <v>2941</v>
      </c>
      <c r="J1483">
        <v>53</v>
      </c>
    </row>
    <row r="1484" spans="1:10" x14ac:dyDescent="0.2">
      <c r="A1484" t="s">
        <v>7176</v>
      </c>
      <c r="B1484" t="s">
        <v>1087</v>
      </c>
      <c r="C1484" t="s">
        <v>1088</v>
      </c>
      <c r="D1484" t="s">
        <v>2502</v>
      </c>
      <c r="E1484" s="5" t="s">
        <v>1089</v>
      </c>
      <c r="F1484">
        <v>8.8966112127277603E-4</v>
      </c>
      <c r="G1484">
        <v>7.5093430236244504E-3</v>
      </c>
      <c r="H1484">
        <v>5.0633701638896599E-3</v>
      </c>
      <c r="I1484" t="s">
        <v>3096</v>
      </c>
      <c r="J1484">
        <v>51</v>
      </c>
    </row>
    <row r="1485" spans="1:10" x14ac:dyDescent="0.2">
      <c r="A1485" t="s">
        <v>7176</v>
      </c>
      <c r="B1485" t="s">
        <v>1580</v>
      </c>
      <c r="C1485" t="s">
        <v>1581</v>
      </c>
      <c r="D1485" t="s">
        <v>2588</v>
      </c>
      <c r="E1485" s="5" t="s">
        <v>1578</v>
      </c>
      <c r="F1485" s="1">
        <v>5.4249706687446803E-5</v>
      </c>
      <c r="G1485">
        <v>9.1580860780842495E-4</v>
      </c>
      <c r="H1485">
        <v>6.1750781207120596E-4</v>
      </c>
      <c r="I1485" t="s">
        <v>2770</v>
      </c>
      <c r="J1485">
        <v>12</v>
      </c>
    </row>
    <row r="1486" spans="1:10" x14ac:dyDescent="0.2">
      <c r="A1486" t="s">
        <v>7176</v>
      </c>
      <c r="B1486" t="s">
        <v>3460</v>
      </c>
      <c r="C1486" t="s">
        <v>3461</v>
      </c>
      <c r="D1486" t="s">
        <v>2524</v>
      </c>
      <c r="E1486" s="5" t="s">
        <v>1578</v>
      </c>
      <c r="F1486">
        <v>4.3541617145089698E-3</v>
      </c>
      <c r="G1486">
        <v>2.3251182964869801E-2</v>
      </c>
      <c r="H1486">
        <v>1.56777158439938E-2</v>
      </c>
      <c r="I1486" t="s">
        <v>3462</v>
      </c>
      <c r="J1486">
        <v>9</v>
      </c>
    </row>
    <row r="1487" spans="1:10" x14ac:dyDescent="0.2">
      <c r="A1487" t="s">
        <v>7176</v>
      </c>
      <c r="B1487" t="s">
        <v>3463</v>
      </c>
      <c r="C1487" t="s">
        <v>3464</v>
      </c>
      <c r="D1487" t="s">
        <v>2524</v>
      </c>
      <c r="E1487" s="5" t="s">
        <v>1578</v>
      </c>
      <c r="F1487">
        <v>4.3541617145089698E-3</v>
      </c>
      <c r="G1487">
        <v>2.3251182964869801E-2</v>
      </c>
      <c r="H1487">
        <v>1.56777158439938E-2</v>
      </c>
      <c r="I1487" t="s">
        <v>3462</v>
      </c>
      <c r="J1487">
        <v>9</v>
      </c>
    </row>
    <row r="1488" spans="1:10" x14ac:dyDescent="0.2">
      <c r="A1488" t="s">
        <v>7176</v>
      </c>
      <c r="B1488" t="s">
        <v>338</v>
      </c>
      <c r="C1488" t="s">
        <v>339</v>
      </c>
      <c r="D1488" t="s">
        <v>2470</v>
      </c>
      <c r="E1488" s="5" t="s">
        <v>340</v>
      </c>
      <c r="F1488">
        <v>7.0138300015422702E-3</v>
      </c>
      <c r="G1488">
        <v>3.2848470289354698E-2</v>
      </c>
      <c r="H1488">
        <v>2.2148936846975598E-2</v>
      </c>
      <c r="I1488" t="s">
        <v>3629</v>
      </c>
      <c r="J1488">
        <v>46</v>
      </c>
    </row>
    <row r="1489" spans="1:10" x14ac:dyDescent="0.2">
      <c r="A1489" t="s">
        <v>7176</v>
      </c>
      <c r="B1489" t="s">
        <v>1133</v>
      </c>
      <c r="C1489" t="s">
        <v>1134</v>
      </c>
      <c r="D1489" t="s">
        <v>2771</v>
      </c>
      <c r="E1489" s="5" t="s">
        <v>1135</v>
      </c>
      <c r="F1489" s="1">
        <v>5.5504000256960498E-5</v>
      </c>
      <c r="G1489">
        <v>9.3171883577414596E-4</v>
      </c>
      <c r="H1489">
        <v>6.2823569776358605E-4</v>
      </c>
      <c r="I1489" t="s">
        <v>2772</v>
      </c>
      <c r="J1489">
        <v>54</v>
      </c>
    </row>
    <row r="1490" spans="1:10" x14ac:dyDescent="0.2">
      <c r="A1490" t="s">
        <v>7176</v>
      </c>
      <c r="B1490" t="s">
        <v>1501</v>
      </c>
      <c r="C1490" t="s">
        <v>1502</v>
      </c>
      <c r="D1490" t="s">
        <v>2506</v>
      </c>
      <c r="E1490" s="5" t="s">
        <v>785</v>
      </c>
      <c r="F1490">
        <v>9.2182074864974805E-4</v>
      </c>
      <c r="G1490">
        <v>7.6938558574453798E-3</v>
      </c>
      <c r="H1490">
        <v>5.1877827489433103E-3</v>
      </c>
      <c r="I1490" t="s">
        <v>3100</v>
      </c>
      <c r="J1490">
        <v>10</v>
      </c>
    </row>
    <row r="1491" spans="1:10" x14ac:dyDescent="0.2">
      <c r="A1491" t="s">
        <v>7176</v>
      </c>
      <c r="B1491" t="s">
        <v>2724</v>
      </c>
      <c r="C1491" t="s">
        <v>2725</v>
      </c>
      <c r="D1491" t="s">
        <v>2588</v>
      </c>
      <c r="E1491" s="5" t="s">
        <v>785</v>
      </c>
      <c r="F1491" s="1">
        <v>4.0956456206922701E-5</v>
      </c>
      <c r="G1491">
        <v>7.7947701367060598E-4</v>
      </c>
      <c r="H1491">
        <v>5.2558268307107E-4</v>
      </c>
      <c r="I1491" t="s">
        <v>2726</v>
      </c>
      <c r="J1491">
        <v>12</v>
      </c>
    </row>
    <row r="1492" spans="1:10" x14ac:dyDescent="0.2">
      <c r="A1492" t="s">
        <v>7176</v>
      </c>
      <c r="B1492" t="s">
        <v>2727</v>
      </c>
      <c r="C1492" t="s">
        <v>2728</v>
      </c>
      <c r="D1492" t="s">
        <v>2588</v>
      </c>
      <c r="E1492" s="5" t="s">
        <v>785</v>
      </c>
      <c r="F1492" s="1">
        <v>4.0956456206922701E-5</v>
      </c>
      <c r="G1492">
        <v>7.7947701367060598E-4</v>
      </c>
      <c r="H1492">
        <v>5.2558268307107E-4</v>
      </c>
      <c r="I1492" t="s">
        <v>2726</v>
      </c>
      <c r="J1492">
        <v>12</v>
      </c>
    </row>
    <row r="1493" spans="1:10" x14ac:dyDescent="0.2">
      <c r="A1493" t="s">
        <v>7176</v>
      </c>
      <c r="B1493" t="s">
        <v>2729</v>
      </c>
      <c r="C1493" t="s">
        <v>2730</v>
      </c>
      <c r="D1493" t="s">
        <v>2588</v>
      </c>
      <c r="E1493" s="5" t="s">
        <v>785</v>
      </c>
      <c r="F1493" s="1">
        <v>4.0956456206922701E-5</v>
      </c>
      <c r="G1493">
        <v>7.7947701367060598E-4</v>
      </c>
      <c r="H1493">
        <v>5.2558268307107E-4</v>
      </c>
      <c r="I1493" t="s">
        <v>2726</v>
      </c>
      <c r="J1493">
        <v>12</v>
      </c>
    </row>
    <row r="1494" spans="1:10" x14ac:dyDescent="0.2">
      <c r="A1494" t="s">
        <v>7176</v>
      </c>
      <c r="B1494" t="s">
        <v>2155</v>
      </c>
      <c r="C1494" t="s">
        <v>2156</v>
      </c>
      <c r="D1494" t="s">
        <v>2524</v>
      </c>
      <c r="E1494" s="5" t="s">
        <v>785</v>
      </c>
      <c r="F1494">
        <v>3.63121695396002E-3</v>
      </c>
      <c r="G1494">
        <v>2.0338361171903001E-2</v>
      </c>
      <c r="H1494">
        <v>1.3713669866491401E-2</v>
      </c>
      <c r="I1494" t="s">
        <v>3418</v>
      </c>
      <c r="J1494">
        <v>9</v>
      </c>
    </row>
    <row r="1495" spans="1:10" x14ac:dyDescent="0.2">
      <c r="A1495" t="s">
        <v>7176</v>
      </c>
      <c r="B1495" t="s">
        <v>579</v>
      </c>
      <c r="C1495" t="s">
        <v>580</v>
      </c>
      <c r="D1495" t="s">
        <v>2510</v>
      </c>
      <c r="E1495" s="5" t="s">
        <v>581</v>
      </c>
      <c r="F1495">
        <v>1.6878349983933099E-3</v>
      </c>
      <c r="G1495">
        <v>1.1797408397958301E-2</v>
      </c>
      <c r="H1495">
        <v>7.9547099533897395E-3</v>
      </c>
      <c r="I1495" t="s">
        <v>3220</v>
      </c>
      <c r="J1495">
        <v>48</v>
      </c>
    </row>
    <row r="1496" spans="1:10" x14ac:dyDescent="0.2">
      <c r="A1496" t="s">
        <v>7176</v>
      </c>
      <c r="B1496" t="s">
        <v>3782</v>
      </c>
      <c r="C1496" t="s">
        <v>3783</v>
      </c>
      <c r="D1496" t="s">
        <v>2516</v>
      </c>
      <c r="E1496" s="5" t="s">
        <v>41</v>
      </c>
      <c r="F1496">
        <v>1.10783788301188E-2</v>
      </c>
      <c r="G1496">
        <v>4.6747450197999599E-2</v>
      </c>
      <c r="H1496">
        <v>3.1520686140692998E-2</v>
      </c>
      <c r="I1496" t="s">
        <v>3784</v>
      </c>
      <c r="J1496">
        <v>44</v>
      </c>
    </row>
    <row r="1497" spans="1:10" x14ac:dyDescent="0.2">
      <c r="A1497" t="s">
        <v>7176</v>
      </c>
      <c r="B1497" t="s">
        <v>2869</v>
      </c>
      <c r="C1497" t="s">
        <v>2870</v>
      </c>
      <c r="D1497" t="s">
        <v>2630</v>
      </c>
      <c r="E1497" s="5" t="s">
        <v>60</v>
      </c>
      <c r="F1497">
        <v>1.5970996560121101E-4</v>
      </c>
      <c r="G1497">
        <v>2.1022615736406101E-3</v>
      </c>
      <c r="H1497">
        <v>1.4175046332516399E-3</v>
      </c>
      <c r="I1497" t="s">
        <v>2871</v>
      </c>
      <c r="J1497">
        <v>11</v>
      </c>
    </row>
    <row r="1498" spans="1:10" x14ac:dyDescent="0.2">
      <c r="A1498" t="s">
        <v>7176</v>
      </c>
      <c r="B1498" t="s">
        <v>1046</v>
      </c>
      <c r="C1498" t="s">
        <v>1047</v>
      </c>
      <c r="D1498" t="s">
        <v>2588</v>
      </c>
      <c r="E1498" s="5" t="s">
        <v>60</v>
      </c>
      <c r="F1498" s="1">
        <v>3.05816786328752E-5</v>
      </c>
      <c r="G1498">
        <v>6.2161942690497297E-4</v>
      </c>
      <c r="H1498">
        <v>4.1914309275562498E-4</v>
      </c>
      <c r="I1498" t="s">
        <v>2711</v>
      </c>
      <c r="J1498">
        <v>12</v>
      </c>
    </row>
    <row r="1499" spans="1:10" x14ac:dyDescent="0.2">
      <c r="A1499" t="s">
        <v>7176</v>
      </c>
      <c r="B1499" t="s">
        <v>3772</v>
      </c>
      <c r="C1499" t="s">
        <v>3773</v>
      </c>
      <c r="D1499" t="s">
        <v>2553</v>
      </c>
      <c r="E1499" s="5" t="s">
        <v>60</v>
      </c>
      <c r="F1499">
        <v>1.07080513521822E-2</v>
      </c>
      <c r="G1499">
        <v>4.5383911262865902E-2</v>
      </c>
      <c r="H1499">
        <v>3.0601284491342699E-2</v>
      </c>
      <c r="I1499" t="s">
        <v>3774</v>
      </c>
      <c r="J1499">
        <v>8</v>
      </c>
    </row>
    <row r="1500" spans="1:10" x14ac:dyDescent="0.2">
      <c r="A1500" t="s">
        <v>7176</v>
      </c>
      <c r="B1500" t="s">
        <v>359</v>
      </c>
      <c r="C1500" t="s">
        <v>360</v>
      </c>
      <c r="D1500" t="s">
        <v>2553</v>
      </c>
      <c r="E1500" s="5" t="s">
        <v>60</v>
      </c>
      <c r="F1500">
        <v>1.07080513521822E-2</v>
      </c>
      <c r="G1500">
        <v>4.5383911262865902E-2</v>
      </c>
      <c r="H1500">
        <v>3.0601284491342699E-2</v>
      </c>
      <c r="I1500" t="s">
        <v>3775</v>
      </c>
      <c r="J1500">
        <v>8</v>
      </c>
    </row>
    <row r="1501" spans="1:10" x14ac:dyDescent="0.2">
      <c r="A1501" t="s">
        <v>7176</v>
      </c>
      <c r="B1501" t="s">
        <v>57</v>
      </c>
      <c r="C1501" t="s">
        <v>58</v>
      </c>
      <c r="D1501" t="s">
        <v>2553</v>
      </c>
      <c r="E1501" s="5" t="s">
        <v>60</v>
      </c>
      <c r="F1501">
        <v>1.07080513521822E-2</v>
      </c>
      <c r="G1501">
        <v>4.5383911262865902E-2</v>
      </c>
      <c r="H1501">
        <v>3.0601284491342699E-2</v>
      </c>
      <c r="I1501" t="s">
        <v>3776</v>
      </c>
      <c r="J1501">
        <v>8</v>
      </c>
    </row>
    <row r="1502" spans="1:10" x14ac:dyDescent="0.2">
      <c r="A1502" t="s">
        <v>7176</v>
      </c>
      <c r="B1502" t="s">
        <v>3381</v>
      </c>
      <c r="C1502" t="s">
        <v>3382</v>
      </c>
      <c r="D1502" t="s">
        <v>2524</v>
      </c>
      <c r="E1502" s="5" t="s">
        <v>60</v>
      </c>
      <c r="F1502">
        <v>3.0059716758115002E-3</v>
      </c>
      <c r="G1502">
        <v>1.75426628268062E-2</v>
      </c>
      <c r="H1502">
        <v>1.18285974249655E-2</v>
      </c>
      <c r="I1502" t="s">
        <v>2853</v>
      </c>
      <c r="J1502">
        <v>9</v>
      </c>
    </row>
    <row r="1503" spans="1:10" x14ac:dyDescent="0.2">
      <c r="A1503" t="s">
        <v>7176</v>
      </c>
      <c r="B1503" t="s">
        <v>249</v>
      </c>
      <c r="C1503" t="s">
        <v>250</v>
      </c>
      <c r="D1503" t="s">
        <v>2746</v>
      </c>
      <c r="E1503" s="5" t="s">
        <v>252</v>
      </c>
      <c r="F1503" s="1">
        <v>4.6459020932544398E-5</v>
      </c>
      <c r="G1503">
        <v>8.3626237678579901E-4</v>
      </c>
      <c r="H1503">
        <v>5.6387169349962E-4</v>
      </c>
      <c r="I1503" t="s">
        <v>2747</v>
      </c>
      <c r="J1503">
        <v>53</v>
      </c>
    </row>
    <row r="1504" spans="1:10" x14ac:dyDescent="0.2">
      <c r="A1504" t="s">
        <v>7176</v>
      </c>
      <c r="B1504" t="s">
        <v>939</v>
      </c>
      <c r="C1504" t="s">
        <v>940</v>
      </c>
      <c r="D1504" t="s">
        <v>2613</v>
      </c>
      <c r="E1504" s="5" t="s">
        <v>941</v>
      </c>
      <c r="F1504">
        <v>1.51073785609171E-3</v>
      </c>
      <c r="G1504">
        <v>1.0773471871126501E-2</v>
      </c>
      <c r="H1504">
        <v>7.2642940750145104E-3</v>
      </c>
      <c r="I1504" t="s">
        <v>3207</v>
      </c>
      <c r="J1504">
        <v>47</v>
      </c>
    </row>
    <row r="1505" spans="1:10" x14ac:dyDescent="0.2">
      <c r="A1505" t="s">
        <v>7176</v>
      </c>
      <c r="B1505" t="s">
        <v>1735</v>
      </c>
      <c r="C1505" t="s">
        <v>1736</v>
      </c>
      <c r="D1505" t="s">
        <v>2468</v>
      </c>
      <c r="E1505" s="5" t="s">
        <v>1737</v>
      </c>
      <c r="F1505">
        <v>2.2119953979425001E-4</v>
      </c>
      <c r="G1505">
        <v>2.7311744830794201E-3</v>
      </c>
      <c r="H1505">
        <v>1.8415655466124199E-3</v>
      </c>
      <c r="I1505" t="s">
        <v>2891</v>
      </c>
      <c r="J1505">
        <v>50</v>
      </c>
    </row>
    <row r="1506" spans="1:10" x14ac:dyDescent="0.2">
      <c r="A1506" t="s">
        <v>7176</v>
      </c>
      <c r="B1506" t="s">
        <v>3025</v>
      </c>
      <c r="C1506" t="s">
        <v>3026</v>
      </c>
      <c r="D1506" t="s">
        <v>2506</v>
      </c>
      <c r="E1506" s="5" t="s">
        <v>1001</v>
      </c>
      <c r="F1506">
        <v>5.8609110046543703E-4</v>
      </c>
      <c r="G1506">
        <v>5.6491619619055697E-3</v>
      </c>
      <c r="H1506">
        <v>3.8090946223797799E-3</v>
      </c>
      <c r="I1506" t="s">
        <v>2951</v>
      </c>
      <c r="J1506">
        <v>10</v>
      </c>
    </row>
    <row r="1507" spans="1:10" x14ac:dyDescent="0.2">
      <c r="A1507" t="s">
        <v>7176</v>
      </c>
      <c r="B1507" t="s">
        <v>2837</v>
      </c>
      <c r="C1507" t="s">
        <v>2838</v>
      </c>
      <c r="D1507" t="s">
        <v>2630</v>
      </c>
      <c r="E1507" s="5" t="s">
        <v>1001</v>
      </c>
      <c r="F1507">
        <v>1.2233072463669199E-4</v>
      </c>
      <c r="G1507">
        <v>1.7080570337123101E-3</v>
      </c>
      <c r="H1507">
        <v>1.1517019525559701E-3</v>
      </c>
      <c r="I1507" t="s">
        <v>2839</v>
      </c>
      <c r="J1507">
        <v>11</v>
      </c>
    </row>
    <row r="1508" spans="1:10" x14ac:dyDescent="0.2">
      <c r="A1508" t="s">
        <v>7176</v>
      </c>
      <c r="B1508" t="s">
        <v>2840</v>
      </c>
      <c r="C1508" t="s">
        <v>2841</v>
      </c>
      <c r="D1508" t="s">
        <v>2630</v>
      </c>
      <c r="E1508" s="5" t="s">
        <v>1001</v>
      </c>
      <c r="F1508">
        <v>1.2233072463669199E-4</v>
      </c>
      <c r="G1508">
        <v>1.7080570337123101E-3</v>
      </c>
      <c r="H1508">
        <v>1.1517019525559701E-3</v>
      </c>
      <c r="I1508" t="s">
        <v>2839</v>
      </c>
      <c r="J1508">
        <v>11</v>
      </c>
    </row>
    <row r="1509" spans="1:10" x14ac:dyDescent="0.2">
      <c r="A1509" t="s">
        <v>7176</v>
      </c>
      <c r="B1509" t="s">
        <v>3704</v>
      </c>
      <c r="C1509" t="s">
        <v>3705</v>
      </c>
      <c r="D1509" t="s">
        <v>2553</v>
      </c>
      <c r="E1509" s="5" t="s">
        <v>1001</v>
      </c>
      <c r="F1509">
        <v>9.0865608939988893E-3</v>
      </c>
      <c r="G1509">
        <v>4.0312658861685197E-2</v>
      </c>
      <c r="H1509">
        <v>2.71818604457357E-2</v>
      </c>
      <c r="I1509" t="s">
        <v>3706</v>
      </c>
      <c r="J1509">
        <v>8</v>
      </c>
    </row>
    <row r="1510" spans="1:10" x14ac:dyDescent="0.2">
      <c r="A1510" t="s">
        <v>7176</v>
      </c>
      <c r="B1510" t="s">
        <v>1820</v>
      </c>
      <c r="C1510" t="s">
        <v>1821</v>
      </c>
      <c r="D1510" t="s">
        <v>2553</v>
      </c>
      <c r="E1510" s="5" t="s">
        <v>1001</v>
      </c>
      <c r="F1510">
        <v>9.0865608939988893E-3</v>
      </c>
      <c r="G1510">
        <v>4.0312658861685197E-2</v>
      </c>
      <c r="H1510">
        <v>2.71818604457357E-2</v>
      </c>
      <c r="I1510" t="s">
        <v>3707</v>
      </c>
      <c r="J1510">
        <v>8</v>
      </c>
    </row>
    <row r="1511" spans="1:10" x14ac:dyDescent="0.2">
      <c r="A1511" t="s">
        <v>7176</v>
      </c>
      <c r="B1511" t="s">
        <v>999</v>
      </c>
      <c r="C1511" t="s">
        <v>1000</v>
      </c>
      <c r="D1511" t="s">
        <v>2524</v>
      </c>
      <c r="E1511" s="5" t="s">
        <v>1001</v>
      </c>
      <c r="F1511">
        <v>2.4689081392988798E-3</v>
      </c>
      <c r="G1511">
        <v>1.5148044189373801E-2</v>
      </c>
      <c r="H1511">
        <v>1.0213963425090299E-2</v>
      </c>
      <c r="I1511" t="s">
        <v>3336</v>
      </c>
      <c r="J1511">
        <v>9</v>
      </c>
    </row>
    <row r="1512" spans="1:10" x14ac:dyDescent="0.2">
      <c r="A1512" t="s">
        <v>7176</v>
      </c>
      <c r="B1512" t="s">
        <v>244</v>
      </c>
      <c r="C1512" t="s">
        <v>245</v>
      </c>
      <c r="D1512" t="s">
        <v>2520</v>
      </c>
      <c r="E1512" s="5" t="s">
        <v>247</v>
      </c>
      <c r="F1512">
        <v>2.9865411552997198E-3</v>
      </c>
      <c r="G1512">
        <v>1.74633756791302E-2</v>
      </c>
      <c r="H1512">
        <v>1.1775136000089901E-2</v>
      </c>
      <c r="I1512" t="s">
        <v>3380</v>
      </c>
      <c r="J1512">
        <v>45</v>
      </c>
    </row>
    <row r="1513" spans="1:10" x14ac:dyDescent="0.2">
      <c r="A1513" t="s">
        <v>7176</v>
      </c>
      <c r="B1513" t="s">
        <v>363</v>
      </c>
      <c r="C1513" t="s">
        <v>364</v>
      </c>
      <c r="D1513" t="s">
        <v>2508</v>
      </c>
      <c r="E1513" s="5" t="s">
        <v>365</v>
      </c>
      <c r="F1513" s="1">
        <v>1.47285262465379E-8</v>
      </c>
      <c r="G1513" s="1">
        <v>1.33360110377743E-6</v>
      </c>
      <c r="H1513" s="1">
        <v>8.99215286630733E-7</v>
      </c>
      <c r="I1513" t="s">
        <v>2518</v>
      </c>
      <c r="J1513">
        <v>61</v>
      </c>
    </row>
    <row r="1514" spans="1:10" x14ac:dyDescent="0.2">
      <c r="A1514" t="s">
        <v>7176</v>
      </c>
      <c r="B1514" t="s">
        <v>448</v>
      </c>
      <c r="C1514" t="s">
        <v>449</v>
      </c>
      <c r="D1514" t="s">
        <v>2613</v>
      </c>
      <c r="E1514" s="5" t="s">
        <v>451</v>
      </c>
      <c r="F1514">
        <v>6.8913495766891801E-4</v>
      </c>
      <c r="G1514">
        <v>6.2778513826668497E-3</v>
      </c>
      <c r="H1514">
        <v>4.2330048426775001E-3</v>
      </c>
      <c r="I1514" t="s">
        <v>3055</v>
      </c>
      <c r="J1514">
        <v>47</v>
      </c>
    </row>
    <row r="1515" spans="1:10" x14ac:dyDescent="0.2">
      <c r="A1515" t="s">
        <v>7176</v>
      </c>
      <c r="B1515" t="s">
        <v>2979</v>
      </c>
      <c r="C1515" t="s">
        <v>2980</v>
      </c>
      <c r="D1515" t="s">
        <v>2506</v>
      </c>
      <c r="E1515" s="5" t="s">
        <v>65</v>
      </c>
      <c r="F1515">
        <v>4.60750458349561E-4</v>
      </c>
      <c r="G1515">
        <v>4.7310047063522003E-3</v>
      </c>
      <c r="H1515">
        <v>3.1900031733805801E-3</v>
      </c>
      <c r="I1515" t="s">
        <v>2981</v>
      </c>
      <c r="J1515">
        <v>10</v>
      </c>
    </row>
    <row r="1516" spans="1:10" x14ac:dyDescent="0.2">
      <c r="A1516" t="s">
        <v>7176</v>
      </c>
      <c r="B1516" t="s">
        <v>1748</v>
      </c>
      <c r="C1516" t="s">
        <v>1749</v>
      </c>
      <c r="D1516" t="s">
        <v>2506</v>
      </c>
      <c r="E1516" s="5" t="s">
        <v>65</v>
      </c>
      <c r="F1516">
        <v>4.60750458349561E-4</v>
      </c>
      <c r="G1516">
        <v>4.7310047063522003E-3</v>
      </c>
      <c r="H1516">
        <v>3.1900031733805801E-3</v>
      </c>
      <c r="I1516" t="s">
        <v>2982</v>
      </c>
      <c r="J1516">
        <v>10</v>
      </c>
    </row>
    <row r="1517" spans="1:10" x14ac:dyDescent="0.2">
      <c r="A1517" t="s">
        <v>7176</v>
      </c>
      <c r="B1517" t="s">
        <v>2983</v>
      </c>
      <c r="C1517" t="s">
        <v>2984</v>
      </c>
      <c r="D1517" t="s">
        <v>2506</v>
      </c>
      <c r="E1517" s="5" t="s">
        <v>65</v>
      </c>
      <c r="F1517">
        <v>4.60750458349561E-4</v>
      </c>
      <c r="G1517">
        <v>4.7310047063522003E-3</v>
      </c>
      <c r="H1517">
        <v>3.1900031733805801E-3</v>
      </c>
      <c r="I1517" t="s">
        <v>2951</v>
      </c>
      <c r="J1517">
        <v>10</v>
      </c>
    </row>
    <row r="1518" spans="1:10" x14ac:dyDescent="0.2">
      <c r="A1518" t="s">
        <v>7176</v>
      </c>
      <c r="B1518" t="s">
        <v>2985</v>
      </c>
      <c r="C1518" t="s">
        <v>2986</v>
      </c>
      <c r="D1518" t="s">
        <v>2506</v>
      </c>
      <c r="E1518" s="5" t="s">
        <v>65</v>
      </c>
      <c r="F1518">
        <v>4.60750458349561E-4</v>
      </c>
      <c r="G1518">
        <v>4.7310047063522003E-3</v>
      </c>
      <c r="H1518">
        <v>3.1900031733805801E-3</v>
      </c>
      <c r="I1518" t="s">
        <v>2951</v>
      </c>
      <c r="J1518">
        <v>10</v>
      </c>
    </row>
    <row r="1519" spans="1:10" x14ac:dyDescent="0.2">
      <c r="A1519" t="s">
        <v>7176</v>
      </c>
      <c r="B1519" t="s">
        <v>2987</v>
      </c>
      <c r="C1519" t="s">
        <v>2988</v>
      </c>
      <c r="D1519" t="s">
        <v>2506</v>
      </c>
      <c r="E1519" s="5" t="s">
        <v>65</v>
      </c>
      <c r="F1519">
        <v>4.60750458349561E-4</v>
      </c>
      <c r="G1519">
        <v>4.7310047063522003E-3</v>
      </c>
      <c r="H1519">
        <v>3.1900031733805801E-3</v>
      </c>
      <c r="I1519" t="s">
        <v>2989</v>
      </c>
      <c r="J1519">
        <v>10</v>
      </c>
    </row>
    <row r="1520" spans="1:10" x14ac:dyDescent="0.2">
      <c r="A1520" t="s">
        <v>7176</v>
      </c>
      <c r="B1520" t="s">
        <v>1244</v>
      </c>
      <c r="C1520" t="s">
        <v>1245</v>
      </c>
      <c r="D1520" t="s">
        <v>2630</v>
      </c>
      <c r="E1520" s="5" t="s">
        <v>65</v>
      </c>
      <c r="F1520" s="1">
        <v>9.2671696901203501E-5</v>
      </c>
      <c r="G1520">
        <v>1.37080708089503E-3</v>
      </c>
      <c r="H1520">
        <v>9.2430238597656896E-4</v>
      </c>
      <c r="I1520" t="s">
        <v>2816</v>
      </c>
      <c r="J1520">
        <v>11</v>
      </c>
    </row>
    <row r="1521" spans="1:10" x14ac:dyDescent="0.2">
      <c r="A1521" t="s">
        <v>7176</v>
      </c>
      <c r="B1521" t="s">
        <v>2678</v>
      </c>
      <c r="C1521" t="s">
        <v>2679</v>
      </c>
      <c r="D1521" t="s">
        <v>2588</v>
      </c>
      <c r="E1521" s="5" t="s">
        <v>65</v>
      </c>
      <c r="F1521" s="1">
        <v>1.6447751245597801E-5</v>
      </c>
      <c r="G1521">
        <v>3.9004667239560497E-4</v>
      </c>
      <c r="H1521">
        <v>2.6299913019276697E-4</v>
      </c>
      <c r="I1521" t="s">
        <v>2680</v>
      </c>
      <c r="J1521">
        <v>12</v>
      </c>
    </row>
    <row r="1522" spans="1:10" x14ac:dyDescent="0.2">
      <c r="A1522" t="s">
        <v>7176</v>
      </c>
      <c r="B1522" t="s">
        <v>3670</v>
      </c>
      <c r="C1522" t="s">
        <v>3671</v>
      </c>
      <c r="D1522" t="s">
        <v>2553</v>
      </c>
      <c r="E1522" s="5" t="s">
        <v>65</v>
      </c>
      <c r="F1522">
        <v>7.6557170551448403E-3</v>
      </c>
      <c r="G1522">
        <v>3.4764867113636397E-2</v>
      </c>
      <c r="H1522">
        <v>2.3441117330902601E-2</v>
      </c>
      <c r="I1522" t="s">
        <v>3672</v>
      </c>
      <c r="J1522">
        <v>8</v>
      </c>
    </row>
    <row r="1523" spans="1:10" x14ac:dyDescent="0.2">
      <c r="A1523" t="s">
        <v>7176</v>
      </c>
      <c r="B1523" t="s">
        <v>3673</v>
      </c>
      <c r="C1523" t="s">
        <v>3674</v>
      </c>
      <c r="D1523" t="s">
        <v>2553</v>
      </c>
      <c r="E1523" s="5" t="s">
        <v>65</v>
      </c>
      <c r="F1523">
        <v>7.6557170551448403E-3</v>
      </c>
      <c r="G1523">
        <v>3.4764867113636397E-2</v>
      </c>
      <c r="H1523">
        <v>2.3441117330902601E-2</v>
      </c>
      <c r="I1523" t="s">
        <v>3470</v>
      </c>
      <c r="J1523">
        <v>8</v>
      </c>
    </row>
    <row r="1524" spans="1:10" x14ac:dyDescent="0.2">
      <c r="A1524" t="s">
        <v>7176</v>
      </c>
      <c r="B1524" t="s">
        <v>3675</v>
      </c>
      <c r="C1524" t="s">
        <v>3676</v>
      </c>
      <c r="D1524" t="s">
        <v>2553</v>
      </c>
      <c r="E1524" s="5" t="s">
        <v>65</v>
      </c>
      <c r="F1524">
        <v>7.6557170551448403E-3</v>
      </c>
      <c r="G1524">
        <v>3.4764867113636397E-2</v>
      </c>
      <c r="H1524">
        <v>2.3441117330902601E-2</v>
      </c>
      <c r="I1524" t="s">
        <v>3677</v>
      </c>
      <c r="J1524">
        <v>8</v>
      </c>
    </row>
    <row r="1525" spans="1:10" x14ac:dyDescent="0.2">
      <c r="A1525" t="s">
        <v>7176</v>
      </c>
      <c r="B1525" t="s">
        <v>3282</v>
      </c>
      <c r="C1525" t="s">
        <v>3283</v>
      </c>
      <c r="D1525" t="s">
        <v>2524</v>
      </c>
      <c r="E1525" s="5" t="s">
        <v>65</v>
      </c>
      <c r="F1525">
        <v>2.0109256163393999E-3</v>
      </c>
      <c r="G1525">
        <v>1.30601749885235E-2</v>
      </c>
      <c r="H1525">
        <v>8.8061632241365397E-3</v>
      </c>
      <c r="I1525" t="s">
        <v>3030</v>
      </c>
      <c r="J1525">
        <v>9</v>
      </c>
    </row>
    <row r="1526" spans="1:10" x14ac:dyDescent="0.2">
      <c r="A1526" t="s">
        <v>7176</v>
      </c>
      <c r="B1526" t="s">
        <v>3284</v>
      </c>
      <c r="C1526" t="s">
        <v>3285</v>
      </c>
      <c r="D1526" t="s">
        <v>2524</v>
      </c>
      <c r="E1526" s="5" t="s">
        <v>65</v>
      </c>
      <c r="F1526">
        <v>2.0109256163393999E-3</v>
      </c>
      <c r="G1526">
        <v>1.30601749885235E-2</v>
      </c>
      <c r="H1526">
        <v>8.8061632241365397E-3</v>
      </c>
      <c r="I1526" t="s">
        <v>3286</v>
      </c>
      <c r="J1526">
        <v>9</v>
      </c>
    </row>
    <row r="1527" spans="1:10" x14ac:dyDescent="0.2">
      <c r="A1527" t="s">
        <v>7176</v>
      </c>
      <c r="B1527" t="s">
        <v>1751</v>
      </c>
      <c r="C1527" t="s">
        <v>1752</v>
      </c>
      <c r="D1527" t="s">
        <v>2524</v>
      </c>
      <c r="E1527" s="5" t="s">
        <v>65</v>
      </c>
      <c r="F1527">
        <v>2.0109256163393999E-3</v>
      </c>
      <c r="G1527">
        <v>1.30601749885235E-2</v>
      </c>
      <c r="H1527">
        <v>8.8061632241365397E-3</v>
      </c>
      <c r="I1527" t="s">
        <v>3287</v>
      </c>
      <c r="J1527">
        <v>9</v>
      </c>
    </row>
    <row r="1528" spans="1:10" x14ac:dyDescent="0.2">
      <c r="A1528" t="s">
        <v>7176</v>
      </c>
      <c r="B1528" t="s">
        <v>3517</v>
      </c>
      <c r="C1528" t="s">
        <v>3518</v>
      </c>
      <c r="D1528" t="s">
        <v>2527</v>
      </c>
      <c r="E1528" s="5" t="s">
        <v>3519</v>
      </c>
      <c r="F1528">
        <v>5.4459512505708697E-3</v>
      </c>
      <c r="G1528">
        <v>2.7863873864222202E-2</v>
      </c>
      <c r="H1528">
        <v>1.87879428507438E-2</v>
      </c>
      <c r="I1528" t="s">
        <v>3520</v>
      </c>
      <c r="J1528">
        <v>43</v>
      </c>
    </row>
    <row r="1529" spans="1:10" x14ac:dyDescent="0.2">
      <c r="A1529" t="s">
        <v>7176</v>
      </c>
      <c r="B1529" t="s">
        <v>740</v>
      </c>
      <c r="C1529" t="s">
        <v>741</v>
      </c>
      <c r="D1529" t="s">
        <v>2470</v>
      </c>
      <c r="E1529" s="5" t="s">
        <v>742</v>
      </c>
      <c r="F1529">
        <v>8.7764619637501699E-4</v>
      </c>
      <c r="G1529">
        <v>7.4289145460865397E-3</v>
      </c>
      <c r="H1529">
        <v>5.0091391676212399E-3</v>
      </c>
      <c r="I1529" t="s">
        <v>3090</v>
      </c>
      <c r="J1529">
        <v>46</v>
      </c>
    </row>
    <row r="1530" spans="1:10" x14ac:dyDescent="0.2">
      <c r="A1530" t="s">
        <v>7176</v>
      </c>
      <c r="B1530" t="s">
        <v>737</v>
      </c>
      <c r="C1530" t="s">
        <v>738</v>
      </c>
      <c r="D1530" t="s">
        <v>2470</v>
      </c>
      <c r="E1530" s="5" t="s">
        <v>265</v>
      </c>
      <c r="F1530">
        <v>8.2445672309548496E-4</v>
      </c>
      <c r="G1530">
        <v>7.0586724601985904E-3</v>
      </c>
      <c r="H1530">
        <v>4.7594937958219197E-3</v>
      </c>
      <c r="I1530" t="s">
        <v>3090</v>
      </c>
      <c r="J1530">
        <v>46</v>
      </c>
    </row>
    <row r="1531" spans="1:10" x14ac:dyDescent="0.2">
      <c r="A1531" t="s">
        <v>7176</v>
      </c>
      <c r="B1531" t="s">
        <v>263</v>
      </c>
      <c r="C1531" t="s">
        <v>264</v>
      </c>
      <c r="D1531" t="s">
        <v>2613</v>
      </c>
      <c r="E1531" s="5" t="s">
        <v>265</v>
      </c>
      <c r="F1531">
        <v>4.38444301340193E-4</v>
      </c>
      <c r="G1531">
        <v>4.64564387377481E-3</v>
      </c>
      <c r="H1531">
        <v>3.1324464082311699E-3</v>
      </c>
      <c r="I1531" t="s">
        <v>2966</v>
      </c>
      <c r="J1531">
        <v>47</v>
      </c>
    </row>
    <row r="1532" spans="1:10" x14ac:dyDescent="0.2">
      <c r="A1532" t="s">
        <v>7176</v>
      </c>
      <c r="B1532" t="s">
        <v>491</v>
      </c>
      <c r="C1532" t="s">
        <v>492</v>
      </c>
      <c r="D1532" t="s">
        <v>2468</v>
      </c>
      <c r="E1532" s="5" t="s">
        <v>204</v>
      </c>
      <c r="F1532" s="1">
        <v>4.8196975490958102E-5</v>
      </c>
      <c r="G1532">
        <v>8.4713272215872302E-4</v>
      </c>
      <c r="H1532">
        <v>5.7120130705692797E-4</v>
      </c>
      <c r="I1532" t="s">
        <v>2754</v>
      </c>
      <c r="J1532">
        <v>50</v>
      </c>
    </row>
    <row r="1533" spans="1:10" x14ac:dyDescent="0.2">
      <c r="A1533" t="s">
        <v>7176</v>
      </c>
      <c r="B1533" t="s">
        <v>201</v>
      </c>
      <c r="C1533" t="s">
        <v>202</v>
      </c>
      <c r="D1533" t="s">
        <v>2508</v>
      </c>
      <c r="E1533" s="5" t="s">
        <v>204</v>
      </c>
      <c r="F1533" s="1">
        <v>3.3782683191508198E-9</v>
      </c>
      <c r="G1533" s="1">
        <v>3.8824098990856399E-7</v>
      </c>
      <c r="H1533" s="1">
        <v>2.6178160173500701E-7</v>
      </c>
      <c r="I1533" t="s">
        <v>2509</v>
      </c>
      <c r="J1533">
        <v>61</v>
      </c>
    </row>
    <row r="1534" spans="1:10" x14ac:dyDescent="0.2">
      <c r="A1534" t="s">
        <v>7176</v>
      </c>
      <c r="B1534" t="s">
        <v>1512</v>
      </c>
      <c r="C1534" t="s">
        <v>1513</v>
      </c>
      <c r="D1534" t="s">
        <v>2490</v>
      </c>
      <c r="E1534" s="5" t="s">
        <v>1515</v>
      </c>
      <c r="F1534" s="1">
        <v>8.2190684098274801E-7</v>
      </c>
      <c r="G1534" s="1">
        <v>4.5478845201045403E-5</v>
      </c>
      <c r="H1534" s="1">
        <v>3.0665296172338802E-5</v>
      </c>
      <c r="I1534" t="s">
        <v>2555</v>
      </c>
      <c r="J1534">
        <v>55</v>
      </c>
    </row>
    <row r="1535" spans="1:10" x14ac:dyDescent="0.2">
      <c r="A1535" t="s">
        <v>7176</v>
      </c>
      <c r="B1535" t="s">
        <v>2949</v>
      </c>
      <c r="C1535" t="s">
        <v>2950</v>
      </c>
      <c r="D1535" t="s">
        <v>2506</v>
      </c>
      <c r="E1535" s="5" t="s">
        <v>585</v>
      </c>
      <c r="F1535">
        <v>3.5850635794723899E-4</v>
      </c>
      <c r="G1535">
        <v>3.9238717858840703E-3</v>
      </c>
      <c r="H1535">
        <v>2.6457727746713499E-3</v>
      </c>
      <c r="I1535" t="s">
        <v>2951</v>
      </c>
      <c r="J1535">
        <v>10</v>
      </c>
    </row>
    <row r="1536" spans="1:10" x14ac:dyDescent="0.2">
      <c r="A1536" t="s">
        <v>7176</v>
      </c>
      <c r="B1536" t="s">
        <v>583</v>
      </c>
      <c r="C1536" t="s">
        <v>584</v>
      </c>
      <c r="D1536" t="s">
        <v>2630</v>
      </c>
      <c r="E1536" s="5" t="s">
        <v>585</v>
      </c>
      <c r="F1536" s="1">
        <v>6.9381046839768506E-5</v>
      </c>
      <c r="G1536">
        <v>1.10271578700653E-3</v>
      </c>
      <c r="H1536">
        <v>7.4353484687187505E-4</v>
      </c>
      <c r="I1536" t="s">
        <v>2790</v>
      </c>
      <c r="J1536">
        <v>11</v>
      </c>
    </row>
    <row r="1537" spans="1:10" x14ac:dyDescent="0.2">
      <c r="A1537" t="s">
        <v>7176</v>
      </c>
      <c r="B1537" t="s">
        <v>1186</v>
      </c>
      <c r="C1537" t="s">
        <v>1187</v>
      </c>
      <c r="D1537" t="s">
        <v>2630</v>
      </c>
      <c r="E1537" s="5" t="s">
        <v>585</v>
      </c>
      <c r="F1537" s="1">
        <v>6.9381046839768506E-5</v>
      </c>
      <c r="G1537">
        <v>1.10271578700653E-3</v>
      </c>
      <c r="H1537">
        <v>7.4353484687187505E-4</v>
      </c>
      <c r="I1537" t="s">
        <v>2632</v>
      </c>
      <c r="J1537">
        <v>11</v>
      </c>
    </row>
    <row r="1538" spans="1:10" x14ac:dyDescent="0.2">
      <c r="A1538" t="s">
        <v>7176</v>
      </c>
      <c r="B1538" t="s">
        <v>1637</v>
      </c>
      <c r="C1538" t="s">
        <v>1638</v>
      </c>
      <c r="D1538" t="s">
        <v>2538</v>
      </c>
      <c r="E1538" s="5" t="s">
        <v>585</v>
      </c>
      <c r="F1538" s="1">
        <v>2.3863268237472902E-7</v>
      </c>
      <c r="G1538" s="1">
        <v>1.5845210109682001E-5</v>
      </c>
      <c r="H1538" s="1">
        <v>1.06840457091282E-5</v>
      </c>
      <c r="I1538" t="s">
        <v>2539</v>
      </c>
      <c r="J1538">
        <v>14</v>
      </c>
    </row>
    <row r="1539" spans="1:10" x14ac:dyDescent="0.2">
      <c r="A1539" t="s">
        <v>7176</v>
      </c>
      <c r="B1539" t="s">
        <v>3614</v>
      </c>
      <c r="C1539" t="s">
        <v>3615</v>
      </c>
      <c r="D1539" t="s">
        <v>2553</v>
      </c>
      <c r="E1539" s="5" t="s">
        <v>585</v>
      </c>
      <c r="F1539">
        <v>6.4013189576325102E-3</v>
      </c>
      <c r="G1539">
        <v>3.0408809293173199E-2</v>
      </c>
      <c r="H1539">
        <v>2.0503931863289498E-2</v>
      </c>
      <c r="I1539" t="s">
        <v>3616</v>
      </c>
      <c r="J1539">
        <v>8</v>
      </c>
    </row>
    <row r="1540" spans="1:10" x14ac:dyDescent="0.2">
      <c r="A1540" t="s">
        <v>7176</v>
      </c>
      <c r="B1540" t="s">
        <v>2086</v>
      </c>
      <c r="C1540" t="s">
        <v>2087</v>
      </c>
      <c r="D1540" t="s">
        <v>2553</v>
      </c>
      <c r="E1540" s="5" t="s">
        <v>585</v>
      </c>
      <c r="F1540">
        <v>6.4013189576325102E-3</v>
      </c>
      <c r="G1540">
        <v>3.0408809293173199E-2</v>
      </c>
      <c r="H1540">
        <v>2.0503931863289498E-2</v>
      </c>
      <c r="I1540" t="s">
        <v>3617</v>
      </c>
      <c r="J1540">
        <v>8</v>
      </c>
    </row>
    <row r="1541" spans="1:10" x14ac:dyDescent="0.2">
      <c r="A1541" t="s">
        <v>7176</v>
      </c>
      <c r="B1541" t="s">
        <v>2089</v>
      </c>
      <c r="C1541" t="s">
        <v>2090</v>
      </c>
      <c r="D1541" t="s">
        <v>2553</v>
      </c>
      <c r="E1541" s="5" t="s">
        <v>585</v>
      </c>
      <c r="F1541">
        <v>6.4013189576325102E-3</v>
      </c>
      <c r="G1541">
        <v>3.0408809293173199E-2</v>
      </c>
      <c r="H1541">
        <v>2.0503931863289498E-2</v>
      </c>
      <c r="I1541" t="s">
        <v>3617</v>
      </c>
      <c r="J1541">
        <v>8</v>
      </c>
    </row>
    <row r="1542" spans="1:10" x14ac:dyDescent="0.2">
      <c r="A1542" t="s">
        <v>7176</v>
      </c>
      <c r="B1542" t="s">
        <v>2091</v>
      </c>
      <c r="C1542" t="s">
        <v>2092</v>
      </c>
      <c r="D1542" t="s">
        <v>2553</v>
      </c>
      <c r="E1542" s="5" t="s">
        <v>585</v>
      </c>
      <c r="F1542">
        <v>6.4013189576325102E-3</v>
      </c>
      <c r="G1542">
        <v>3.0408809293173199E-2</v>
      </c>
      <c r="H1542">
        <v>2.0503931863289498E-2</v>
      </c>
      <c r="I1542" t="s">
        <v>3617</v>
      </c>
      <c r="J1542">
        <v>8</v>
      </c>
    </row>
    <row r="1543" spans="1:10" x14ac:dyDescent="0.2">
      <c r="A1543" t="s">
        <v>7176</v>
      </c>
      <c r="B1543" t="s">
        <v>1098</v>
      </c>
      <c r="C1543" t="s">
        <v>1099</v>
      </c>
      <c r="D1543" t="s">
        <v>2588</v>
      </c>
      <c r="E1543" s="5" t="s">
        <v>1100</v>
      </c>
      <c r="F1543" s="1">
        <v>8.3837972846677203E-6</v>
      </c>
      <c r="G1543">
        <v>2.38578917015116E-4</v>
      </c>
      <c r="H1543">
        <v>1.60868050153925E-4</v>
      </c>
      <c r="I1543" t="s">
        <v>2636</v>
      </c>
      <c r="J1543">
        <v>12</v>
      </c>
    </row>
    <row r="1544" spans="1:10" x14ac:dyDescent="0.2">
      <c r="A1544" t="s">
        <v>7176</v>
      </c>
      <c r="B1544" t="s">
        <v>1102</v>
      </c>
      <c r="C1544" t="s">
        <v>1103</v>
      </c>
      <c r="D1544" t="s">
        <v>2588</v>
      </c>
      <c r="E1544" s="5" t="s">
        <v>1100</v>
      </c>
      <c r="F1544" s="1">
        <v>8.3837972846677203E-6</v>
      </c>
      <c r="G1544">
        <v>2.38578917015116E-4</v>
      </c>
      <c r="H1544">
        <v>1.60868050153925E-4</v>
      </c>
      <c r="I1544" t="s">
        <v>2636</v>
      </c>
      <c r="J1544">
        <v>12</v>
      </c>
    </row>
    <row r="1545" spans="1:10" x14ac:dyDescent="0.2">
      <c r="A1545" t="s">
        <v>7176</v>
      </c>
      <c r="B1545" t="s">
        <v>3512</v>
      </c>
      <c r="C1545" t="s">
        <v>3513</v>
      </c>
      <c r="D1545" t="s">
        <v>2553</v>
      </c>
      <c r="E1545" s="5" t="s">
        <v>1100</v>
      </c>
      <c r="F1545">
        <v>5.3092190420232499E-3</v>
      </c>
      <c r="G1545">
        <v>2.7304555073262401E-2</v>
      </c>
      <c r="H1545">
        <v>1.8410807584803901E-2</v>
      </c>
      <c r="I1545" t="s">
        <v>3514</v>
      </c>
      <c r="J1545">
        <v>8</v>
      </c>
    </row>
    <row r="1546" spans="1:10" x14ac:dyDescent="0.2">
      <c r="A1546" t="s">
        <v>7176</v>
      </c>
      <c r="B1546" t="s">
        <v>1104</v>
      </c>
      <c r="C1546" t="s">
        <v>1105</v>
      </c>
      <c r="D1546" t="s">
        <v>2524</v>
      </c>
      <c r="E1546" s="5" t="s">
        <v>1100</v>
      </c>
      <c r="F1546">
        <v>1.29812813484044E-3</v>
      </c>
      <c r="G1546">
        <v>9.5537114948355505E-3</v>
      </c>
      <c r="H1546">
        <v>6.4418388646217302E-3</v>
      </c>
      <c r="I1546" t="s">
        <v>3182</v>
      </c>
      <c r="J1546">
        <v>9</v>
      </c>
    </row>
    <row r="1547" spans="1:10" x14ac:dyDescent="0.2">
      <c r="A1547" t="s">
        <v>7176</v>
      </c>
      <c r="B1547" t="s">
        <v>596</v>
      </c>
      <c r="C1547" t="s">
        <v>597</v>
      </c>
      <c r="D1547" t="s">
        <v>2516</v>
      </c>
      <c r="E1547" s="5" t="s">
        <v>598</v>
      </c>
      <c r="F1547">
        <v>6.6135304918803998E-4</v>
      </c>
      <c r="G1547">
        <v>6.1280807069128002E-3</v>
      </c>
      <c r="H1547">
        <v>4.1320180627883799E-3</v>
      </c>
      <c r="I1547" t="s">
        <v>3046</v>
      </c>
      <c r="J1547">
        <v>44</v>
      </c>
    </row>
    <row r="1548" spans="1:10" x14ac:dyDescent="0.2">
      <c r="A1548" t="s">
        <v>7176</v>
      </c>
      <c r="B1548" t="s">
        <v>2720</v>
      </c>
      <c r="C1548" t="s">
        <v>2721</v>
      </c>
      <c r="D1548" t="s">
        <v>2630</v>
      </c>
      <c r="E1548" s="5" t="s">
        <v>731</v>
      </c>
      <c r="F1548" s="1">
        <v>3.7410463797555702E-5</v>
      </c>
      <c r="G1548">
        <v>7.29736987443878E-4</v>
      </c>
      <c r="H1548">
        <v>4.9204417458168902E-4</v>
      </c>
      <c r="I1548" t="s">
        <v>2722</v>
      </c>
      <c r="J1548">
        <v>11</v>
      </c>
    </row>
    <row r="1549" spans="1:10" x14ac:dyDescent="0.2">
      <c r="A1549" t="s">
        <v>7176</v>
      </c>
      <c r="B1549" t="s">
        <v>3465</v>
      </c>
      <c r="C1549" t="s">
        <v>3466</v>
      </c>
      <c r="D1549" t="s">
        <v>2553</v>
      </c>
      <c r="E1549" s="5" t="s">
        <v>731</v>
      </c>
      <c r="F1549">
        <v>4.3654329462155198E-3</v>
      </c>
      <c r="G1549">
        <v>2.3251182964869801E-2</v>
      </c>
      <c r="H1549">
        <v>1.56777158439938E-2</v>
      </c>
      <c r="I1549" t="s">
        <v>3467</v>
      </c>
      <c r="J1549">
        <v>8</v>
      </c>
    </row>
    <row r="1550" spans="1:10" x14ac:dyDescent="0.2">
      <c r="A1550" t="s">
        <v>7176</v>
      </c>
      <c r="B1550" t="s">
        <v>3468</v>
      </c>
      <c r="C1550" t="s">
        <v>3469</v>
      </c>
      <c r="D1550" t="s">
        <v>2553</v>
      </c>
      <c r="E1550" s="5" t="s">
        <v>731</v>
      </c>
      <c r="F1550">
        <v>4.3654329462155198E-3</v>
      </c>
      <c r="G1550">
        <v>2.3251182964869801E-2</v>
      </c>
      <c r="H1550">
        <v>1.56777158439938E-2</v>
      </c>
      <c r="I1550" t="s">
        <v>3470</v>
      </c>
      <c r="J1550">
        <v>8</v>
      </c>
    </row>
    <row r="1551" spans="1:10" x14ac:dyDescent="0.2">
      <c r="A1551" t="s">
        <v>7176</v>
      </c>
      <c r="B1551" t="s">
        <v>3471</v>
      </c>
      <c r="C1551" t="s">
        <v>3472</v>
      </c>
      <c r="D1551" t="s">
        <v>2553</v>
      </c>
      <c r="E1551" s="5" t="s">
        <v>731</v>
      </c>
      <c r="F1551">
        <v>4.3654329462155198E-3</v>
      </c>
      <c r="G1551">
        <v>2.3251182964869801E-2</v>
      </c>
      <c r="H1551">
        <v>1.56777158439938E-2</v>
      </c>
      <c r="I1551" t="s">
        <v>3473</v>
      </c>
      <c r="J1551">
        <v>8</v>
      </c>
    </row>
    <row r="1552" spans="1:10" x14ac:dyDescent="0.2">
      <c r="A1552" t="s">
        <v>7176</v>
      </c>
      <c r="B1552" t="s">
        <v>3474</v>
      </c>
      <c r="C1552" t="s">
        <v>3475</v>
      </c>
      <c r="D1552" t="s">
        <v>2553</v>
      </c>
      <c r="E1552" s="5" t="s">
        <v>731</v>
      </c>
      <c r="F1552">
        <v>4.3654329462155198E-3</v>
      </c>
      <c r="G1552">
        <v>2.3251182964869801E-2</v>
      </c>
      <c r="H1552">
        <v>1.56777158439938E-2</v>
      </c>
      <c r="I1552" t="s">
        <v>3476</v>
      </c>
      <c r="J1552">
        <v>8</v>
      </c>
    </row>
    <row r="1553" spans="1:10" x14ac:dyDescent="0.2">
      <c r="A1553" t="s">
        <v>7176</v>
      </c>
      <c r="B1553" t="s">
        <v>1421</v>
      </c>
      <c r="C1553" t="s">
        <v>1422</v>
      </c>
      <c r="D1553" t="s">
        <v>2524</v>
      </c>
      <c r="E1553" s="5" t="s">
        <v>731</v>
      </c>
      <c r="F1553">
        <v>1.0275381031421E-3</v>
      </c>
      <c r="G1553">
        <v>8.3431626418168005E-3</v>
      </c>
      <c r="H1553">
        <v>5.6255947637699399E-3</v>
      </c>
      <c r="I1553" t="s">
        <v>2990</v>
      </c>
      <c r="J1553">
        <v>9</v>
      </c>
    </row>
    <row r="1554" spans="1:10" x14ac:dyDescent="0.2">
      <c r="A1554" t="s">
        <v>7176</v>
      </c>
      <c r="B1554" t="s">
        <v>281</v>
      </c>
      <c r="C1554" t="s">
        <v>282</v>
      </c>
      <c r="D1554" t="s">
        <v>2494</v>
      </c>
      <c r="E1554" s="5" t="s">
        <v>283</v>
      </c>
      <c r="F1554" s="1">
        <v>3.3393998502312799E-8</v>
      </c>
      <c r="G1554" s="1">
        <v>2.6967910141867699E-6</v>
      </c>
      <c r="H1554" s="1">
        <v>1.81838159696804E-6</v>
      </c>
      <c r="I1554" t="s">
        <v>2526</v>
      </c>
      <c r="J1554">
        <v>56</v>
      </c>
    </row>
    <row r="1555" spans="1:10" x14ac:dyDescent="0.2">
      <c r="A1555" t="s">
        <v>7176</v>
      </c>
      <c r="B1555" t="s">
        <v>1060</v>
      </c>
      <c r="C1555" t="s">
        <v>1061</v>
      </c>
      <c r="D1555" t="s">
        <v>2516</v>
      </c>
      <c r="E1555" s="5" t="s">
        <v>1062</v>
      </c>
      <c r="F1555">
        <v>3.8355561404044099E-4</v>
      </c>
      <c r="G1555">
        <v>4.1374157933315499E-3</v>
      </c>
      <c r="H1555">
        <v>2.7897603848504801E-3</v>
      </c>
      <c r="I1555" t="s">
        <v>2955</v>
      </c>
      <c r="J1555">
        <v>44</v>
      </c>
    </row>
    <row r="1556" spans="1:10" x14ac:dyDescent="0.2">
      <c r="A1556" t="s">
        <v>7176</v>
      </c>
      <c r="B1556" t="s">
        <v>1896</v>
      </c>
      <c r="C1556" t="s">
        <v>1897</v>
      </c>
      <c r="D1556" t="s">
        <v>2516</v>
      </c>
      <c r="E1556" s="5" t="s">
        <v>1899</v>
      </c>
      <c r="F1556">
        <v>3.3306655406021402E-4</v>
      </c>
      <c r="G1556">
        <v>3.7273515488086802E-3</v>
      </c>
      <c r="H1556">
        <v>2.5132638851616401E-3</v>
      </c>
      <c r="I1556" t="s">
        <v>2937</v>
      </c>
      <c r="J1556">
        <v>44</v>
      </c>
    </row>
    <row r="1557" spans="1:10" x14ac:dyDescent="0.2">
      <c r="A1557" t="s">
        <v>7176</v>
      </c>
      <c r="B1557" t="s">
        <v>2866</v>
      </c>
      <c r="C1557" t="s">
        <v>2867</v>
      </c>
      <c r="D1557" t="s">
        <v>2506</v>
      </c>
      <c r="E1557" s="5" t="s">
        <v>435</v>
      </c>
      <c r="F1557">
        <v>1.5758753595781201E-4</v>
      </c>
      <c r="G1557">
        <v>2.0835024665572699E-3</v>
      </c>
      <c r="H1557">
        <v>1.40485581659643E-3</v>
      </c>
      <c r="I1557" t="s">
        <v>2868</v>
      </c>
      <c r="J1557">
        <v>10</v>
      </c>
    </row>
    <row r="1558" spans="1:10" x14ac:dyDescent="0.2">
      <c r="A1558" t="s">
        <v>7176</v>
      </c>
      <c r="B1558" t="s">
        <v>437</v>
      </c>
      <c r="C1558" t="s">
        <v>438</v>
      </c>
      <c r="D1558" t="s">
        <v>2553</v>
      </c>
      <c r="E1558" s="5" t="s">
        <v>435</v>
      </c>
      <c r="F1558">
        <v>3.5562463175916599E-3</v>
      </c>
      <c r="G1558">
        <v>2.00114199566175E-2</v>
      </c>
      <c r="H1558">
        <v>1.34932212347516E-2</v>
      </c>
      <c r="I1558" t="s">
        <v>3416</v>
      </c>
      <c r="J1558">
        <v>8</v>
      </c>
    </row>
    <row r="1559" spans="1:10" x14ac:dyDescent="0.2">
      <c r="A1559" t="s">
        <v>7176</v>
      </c>
      <c r="B1559" t="s">
        <v>1337</v>
      </c>
      <c r="C1559" t="s">
        <v>1338</v>
      </c>
      <c r="D1559" t="s">
        <v>2524</v>
      </c>
      <c r="E1559" s="5" t="s">
        <v>435</v>
      </c>
      <c r="F1559">
        <v>8.0452910325708605E-4</v>
      </c>
      <c r="G1559">
        <v>6.9679216247309399E-3</v>
      </c>
      <c r="H1559">
        <v>4.6983026808056797E-3</v>
      </c>
      <c r="I1559" t="s">
        <v>2990</v>
      </c>
      <c r="J1559">
        <v>9</v>
      </c>
    </row>
    <row r="1560" spans="1:10" x14ac:dyDescent="0.2">
      <c r="A1560" t="s">
        <v>7176</v>
      </c>
      <c r="B1560" t="s">
        <v>3010</v>
      </c>
      <c r="C1560" t="s">
        <v>3011</v>
      </c>
      <c r="D1560" t="s">
        <v>2527</v>
      </c>
      <c r="E1560" s="5" t="s">
        <v>104</v>
      </c>
      <c r="F1560">
        <v>5.2859747361953195E-4</v>
      </c>
      <c r="G1560">
        <v>5.2127037992579601E-3</v>
      </c>
      <c r="H1560">
        <v>3.5148013357922002E-3</v>
      </c>
      <c r="I1560" t="s">
        <v>3012</v>
      </c>
      <c r="J1560">
        <v>43</v>
      </c>
    </row>
    <row r="1561" spans="1:10" x14ac:dyDescent="0.2">
      <c r="A1561" t="s">
        <v>7176</v>
      </c>
      <c r="B1561" t="s">
        <v>101</v>
      </c>
      <c r="C1561" t="s">
        <v>102</v>
      </c>
      <c r="D1561" t="s">
        <v>2468</v>
      </c>
      <c r="E1561" s="5" t="s">
        <v>104</v>
      </c>
      <c r="F1561" s="1">
        <v>2.5595673121302199E-6</v>
      </c>
      <c r="G1561" s="1">
        <v>9.5599839108063798E-5</v>
      </c>
      <c r="H1561" s="1">
        <v>6.4460682044963804E-5</v>
      </c>
      <c r="I1561" t="s">
        <v>2600</v>
      </c>
      <c r="J1561">
        <v>50</v>
      </c>
    </row>
    <row r="1562" spans="1:10" x14ac:dyDescent="0.2">
      <c r="A1562" t="s">
        <v>7176</v>
      </c>
      <c r="B1562" t="s">
        <v>285</v>
      </c>
      <c r="C1562" t="s">
        <v>286</v>
      </c>
      <c r="D1562" t="s">
        <v>2468</v>
      </c>
      <c r="E1562" s="5" t="s">
        <v>287</v>
      </c>
      <c r="F1562" s="1">
        <v>2.1103514135493699E-6</v>
      </c>
      <c r="G1562" s="1">
        <v>8.4076400315806897E-5</v>
      </c>
      <c r="H1562" s="1">
        <v>5.66907032355578E-5</v>
      </c>
      <c r="I1562" t="s">
        <v>2592</v>
      </c>
      <c r="J1562">
        <v>50</v>
      </c>
    </row>
    <row r="1563" spans="1:10" x14ac:dyDescent="0.2">
      <c r="A1563" t="s">
        <v>7176</v>
      </c>
      <c r="B1563" t="s">
        <v>812</v>
      </c>
      <c r="C1563" t="s">
        <v>813</v>
      </c>
      <c r="D1563" t="s">
        <v>2520</v>
      </c>
      <c r="E1563" s="5" t="s">
        <v>99</v>
      </c>
      <c r="F1563" s="1">
        <v>7.6602458277061694E-5</v>
      </c>
      <c r="G1563">
        <v>1.19212575693677E-3</v>
      </c>
      <c r="H1563">
        <v>8.0382184836785202E-4</v>
      </c>
      <c r="I1563" t="s">
        <v>2799</v>
      </c>
      <c r="J1563">
        <v>45</v>
      </c>
    </row>
    <row r="1564" spans="1:10" x14ac:dyDescent="0.2">
      <c r="A1564" t="s">
        <v>7176</v>
      </c>
      <c r="B1564" t="s">
        <v>96</v>
      </c>
      <c r="C1564" t="s">
        <v>97</v>
      </c>
      <c r="D1564" t="s">
        <v>2613</v>
      </c>
      <c r="E1564" s="5" t="s">
        <v>99</v>
      </c>
      <c r="F1564" s="1">
        <v>1.6244183643427399E-5</v>
      </c>
      <c r="G1564">
        <v>3.8830096581248799E-4</v>
      </c>
      <c r="H1564">
        <v>2.61822042050695E-4</v>
      </c>
      <c r="I1564" t="s">
        <v>2677</v>
      </c>
      <c r="J1564">
        <v>47</v>
      </c>
    </row>
    <row r="1565" spans="1:10" x14ac:dyDescent="0.2">
      <c r="A1565" t="s">
        <v>7176</v>
      </c>
      <c r="B1565" t="s">
        <v>1260</v>
      </c>
      <c r="C1565" t="s">
        <v>1261</v>
      </c>
      <c r="D1565" t="s">
        <v>2506</v>
      </c>
      <c r="E1565" s="5" t="s">
        <v>1262</v>
      </c>
      <c r="F1565">
        <v>1.16744833819135E-4</v>
      </c>
      <c r="G1565">
        <v>1.6532396372112501E-3</v>
      </c>
      <c r="H1565">
        <v>1.11473989488563E-3</v>
      </c>
      <c r="I1565" t="s">
        <v>2831</v>
      </c>
      <c r="J1565">
        <v>10</v>
      </c>
    </row>
    <row r="1566" spans="1:10" x14ac:dyDescent="0.2">
      <c r="A1566" t="s">
        <v>7176</v>
      </c>
      <c r="B1566" t="s">
        <v>2832</v>
      </c>
      <c r="C1566" t="s">
        <v>2833</v>
      </c>
      <c r="D1566" t="s">
        <v>2506</v>
      </c>
      <c r="E1566" s="5" t="s">
        <v>1262</v>
      </c>
      <c r="F1566">
        <v>1.16744833819135E-4</v>
      </c>
      <c r="G1566">
        <v>1.6532396372112501E-3</v>
      </c>
      <c r="H1566">
        <v>1.11473989488563E-3</v>
      </c>
      <c r="I1566" t="s">
        <v>2834</v>
      </c>
      <c r="J1566">
        <v>10</v>
      </c>
    </row>
    <row r="1567" spans="1:10" x14ac:dyDescent="0.2">
      <c r="A1567" t="s">
        <v>7176</v>
      </c>
      <c r="B1567" t="s">
        <v>1264</v>
      </c>
      <c r="C1567" t="s">
        <v>1265</v>
      </c>
      <c r="D1567" t="s">
        <v>2506</v>
      </c>
      <c r="E1567" s="5" t="s">
        <v>1262</v>
      </c>
      <c r="F1567">
        <v>1.16744833819135E-4</v>
      </c>
      <c r="G1567">
        <v>1.6532396372112501E-3</v>
      </c>
      <c r="H1567">
        <v>1.11473989488563E-3</v>
      </c>
      <c r="I1567" t="s">
        <v>2835</v>
      </c>
      <c r="J1567">
        <v>10</v>
      </c>
    </row>
    <row r="1568" spans="1:10" x14ac:dyDescent="0.2">
      <c r="A1568" t="s">
        <v>7176</v>
      </c>
      <c r="B1568" t="s">
        <v>1270</v>
      </c>
      <c r="C1568" t="s">
        <v>1271</v>
      </c>
      <c r="D1568" t="s">
        <v>2630</v>
      </c>
      <c r="E1568" s="5" t="s">
        <v>1262</v>
      </c>
      <c r="F1568" s="1">
        <v>1.9027991116314398E-5</v>
      </c>
      <c r="G1568">
        <v>4.3401249966066701E-4</v>
      </c>
      <c r="H1568">
        <v>2.9264423460526902E-4</v>
      </c>
      <c r="I1568" t="s">
        <v>2632</v>
      </c>
      <c r="J1568">
        <v>11</v>
      </c>
    </row>
    <row r="1569" spans="1:10" x14ac:dyDescent="0.2">
      <c r="A1569" t="s">
        <v>7176</v>
      </c>
      <c r="B1569" t="s">
        <v>3804</v>
      </c>
      <c r="C1569" t="s">
        <v>3805</v>
      </c>
      <c r="D1569" t="s">
        <v>2660</v>
      </c>
      <c r="E1569" s="5" t="s">
        <v>1262</v>
      </c>
      <c r="F1569">
        <v>1.13300822362451E-2</v>
      </c>
      <c r="G1569">
        <v>4.7150815768663298E-2</v>
      </c>
      <c r="H1569">
        <v>3.1792665885021401E-2</v>
      </c>
      <c r="I1569" t="s">
        <v>3806</v>
      </c>
      <c r="J1569">
        <v>7</v>
      </c>
    </row>
    <row r="1570" spans="1:10" x14ac:dyDescent="0.2">
      <c r="A1570" t="s">
        <v>7176</v>
      </c>
      <c r="B1570" t="s">
        <v>3807</v>
      </c>
      <c r="C1570" t="s">
        <v>3808</v>
      </c>
      <c r="D1570" t="s">
        <v>2660</v>
      </c>
      <c r="E1570" s="5" t="s">
        <v>1262</v>
      </c>
      <c r="F1570">
        <v>1.13300822362451E-2</v>
      </c>
      <c r="G1570">
        <v>4.7150815768663298E-2</v>
      </c>
      <c r="H1570">
        <v>3.1792665885021401E-2</v>
      </c>
      <c r="I1570" t="s">
        <v>3809</v>
      </c>
      <c r="J1570">
        <v>7</v>
      </c>
    </row>
    <row r="1571" spans="1:10" x14ac:dyDescent="0.2">
      <c r="A1571" t="s">
        <v>7176</v>
      </c>
      <c r="B1571" t="s">
        <v>1267</v>
      </c>
      <c r="C1571" t="s">
        <v>1268</v>
      </c>
      <c r="D1571" t="s">
        <v>2553</v>
      </c>
      <c r="E1571" s="5" t="s">
        <v>1262</v>
      </c>
      <c r="F1571">
        <v>2.86831701400802E-3</v>
      </c>
      <c r="G1571">
        <v>1.68049632114823E-2</v>
      </c>
      <c r="H1571">
        <v>1.1331184241096699E-2</v>
      </c>
      <c r="I1571" t="s">
        <v>3379</v>
      </c>
      <c r="J1571">
        <v>8</v>
      </c>
    </row>
    <row r="1572" spans="1:10" x14ac:dyDescent="0.2">
      <c r="A1572" t="s">
        <v>7176</v>
      </c>
      <c r="B1572" t="s">
        <v>1783</v>
      </c>
      <c r="C1572" t="s">
        <v>1784</v>
      </c>
      <c r="D1572" t="s">
        <v>2524</v>
      </c>
      <c r="E1572" s="5" t="s">
        <v>1262</v>
      </c>
      <c r="F1572">
        <v>6.2257678745416699E-4</v>
      </c>
      <c r="G1572">
        <v>5.9433208974857803E-3</v>
      </c>
      <c r="H1572">
        <v>4.0074389479982297E-3</v>
      </c>
      <c r="I1572" t="s">
        <v>2991</v>
      </c>
      <c r="J1572">
        <v>9</v>
      </c>
    </row>
    <row r="1573" spans="1:10" x14ac:dyDescent="0.2">
      <c r="A1573" t="s">
        <v>7176</v>
      </c>
      <c r="B1573" t="s">
        <v>3028</v>
      </c>
      <c r="C1573" t="s">
        <v>3029</v>
      </c>
      <c r="D1573" t="s">
        <v>2524</v>
      </c>
      <c r="E1573" s="5" t="s">
        <v>1262</v>
      </c>
      <c r="F1573">
        <v>6.2257678745416699E-4</v>
      </c>
      <c r="G1573">
        <v>5.9433208974857803E-3</v>
      </c>
      <c r="H1573">
        <v>4.0074389479982297E-3</v>
      </c>
      <c r="I1573" t="s">
        <v>3030</v>
      </c>
      <c r="J1573">
        <v>9</v>
      </c>
    </row>
    <row r="1574" spans="1:10" x14ac:dyDescent="0.2">
      <c r="A1574" t="s">
        <v>7176</v>
      </c>
      <c r="B1574" t="s">
        <v>477</v>
      </c>
      <c r="C1574" t="s">
        <v>478</v>
      </c>
      <c r="D1574" t="s">
        <v>2623</v>
      </c>
      <c r="E1574" s="5" t="s">
        <v>480</v>
      </c>
      <c r="F1574">
        <v>6.6486433358021804E-3</v>
      </c>
      <c r="G1574">
        <v>3.13346155952317E-2</v>
      </c>
      <c r="H1574">
        <v>2.1128180881164499E-2</v>
      </c>
      <c r="I1574" t="s">
        <v>3626</v>
      </c>
      <c r="J1574">
        <v>38</v>
      </c>
    </row>
    <row r="1575" spans="1:10" x14ac:dyDescent="0.2">
      <c r="A1575" t="s">
        <v>7176</v>
      </c>
      <c r="B1575" t="s">
        <v>899</v>
      </c>
      <c r="C1575" t="s">
        <v>900</v>
      </c>
      <c r="D1575" t="s">
        <v>2544</v>
      </c>
      <c r="E1575" s="5" t="s">
        <v>901</v>
      </c>
      <c r="F1575">
        <v>1.8599936680401799E-3</v>
      </c>
      <c r="G1575">
        <v>1.2442736480732399E-2</v>
      </c>
      <c r="H1575">
        <v>8.3898392250129905E-3</v>
      </c>
      <c r="I1575" t="s">
        <v>3257</v>
      </c>
      <c r="J1575">
        <v>40</v>
      </c>
    </row>
    <row r="1576" spans="1:10" x14ac:dyDescent="0.2">
      <c r="A1576" t="s">
        <v>7176</v>
      </c>
      <c r="B1576" t="s">
        <v>3547</v>
      </c>
      <c r="C1576" t="s">
        <v>3548</v>
      </c>
      <c r="D1576" t="s">
        <v>2623</v>
      </c>
      <c r="E1576" s="5" t="s">
        <v>3549</v>
      </c>
      <c r="F1576">
        <v>5.6437385626274201E-3</v>
      </c>
      <c r="G1576">
        <v>2.8293725185639999E-2</v>
      </c>
      <c r="H1576">
        <v>1.9077781302513599E-2</v>
      </c>
      <c r="I1576" t="s">
        <v>3550</v>
      </c>
      <c r="J1576">
        <v>38</v>
      </c>
    </row>
    <row r="1577" spans="1:10" x14ac:dyDescent="0.2">
      <c r="A1577" t="s">
        <v>7176</v>
      </c>
      <c r="B1577" t="s">
        <v>853</v>
      </c>
      <c r="C1577" t="s">
        <v>854</v>
      </c>
      <c r="D1577" t="s">
        <v>2623</v>
      </c>
      <c r="E1577" s="5" t="s">
        <v>855</v>
      </c>
      <c r="F1577">
        <v>5.3387873410411903E-3</v>
      </c>
      <c r="G1577">
        <v>2.7409444286994999E-2</v>
      </c>
      <c r="H1577">
        <v>1.8481531869692199E-2</v>
      </c>
      <c r="I1577" t="s">
        <v>3515</v>
      </c>
      <c r="J1577">
        <v>38</v>
      </c>
    </row>
    <row r="1578" spans="1:10" x14ac:dyDescent="0.2">
      <c r="A1578" t="s">
        <v>7176</v>
      </c>
      <c r="B1578" t="s">
        <v>236</v>
      </c>
      <c r="C1578" t="s">
        <v>237</v>
      </c>
      <c r="D1578" t="s">
        <v>2527</v>
      </c>
      <c r="E1578" s="5" t="s">
        <v>239</v>
      </c>
      <c r="F1578">
        <v>1.9165129109214801E-4</v>
      </c>
      <c r="G1578">
        <v>2.42650024484466E-3</v>
      </c>
      <c r="H1578">
        <v>1.63613100423895E-3</v>
      </c>
      <c r="I1578" t="s">
        <v>2885</v>
      </c>
      <c r="J1578">
        <v>43</v>
      </c>
    </row>
    <row r="1579" spans="1:10" x14ac:dyDescent="0.2">
      <c r="A1579" t="s">
        <v>7176</v>
      </c>
      <c r="B1579" t="s">
        <v>807</v>
      </c>
      <c r="C1579" t="s">
        <v>808</v>
      </c>
      <c r="D1579" t="s">
        <v>2506</v>
      </c>
      <c r="E1579" s="5" t="s">
        <v>810</v>
      </c>
      <c r="F1579" s="1">
        <v>8.5223271656934395E-5</v>
      </c>
      <c r="G1579">
        <v>1.28609664500465E-3</v>
      </c>
      <c r="H1579">
        <v>8.67184167737227E-4</v>
      </c>
      <c r="I1579" t="s">
        <v>2807</v>
      </c>
      <c r="J1579">
        <v>10</v>
      </c>
    </row>
    <row r="1580" spans="1:10" x14ac:dyDescent="0.2">
      <c r="A1580" t="s">
        <v>7176</v>
      </c>
      <c r="B1580" t="s">
        <v>2808</v>
      </c>
      <c r="C1580" t="s">
        <v>2809</v>
      </c>
      <c r="D1580" t="s">
        <v>2506</v>
      </c>
      <c r="E1580" s="5" t="s">
        <v>810</v>
      </c>
      <c r="F1580" s="1">
        <v>8.5223271656934395E-5</v>
      </c>
      <c r="G1580">
        <v>1.28609664500465E-3</v>
      </c>
      <c r="H1580">
        <v>8.67184167737227E-4</v>
      </c>
      <c r="I1580" t="s">
        <v>2810</v>
      </c>
      <c r="J1580">
        <v>10</v>
      </c>
    </row>
    <row r="1581" spans="1:10" x14ac:dyDescent="0.2">
      <c r="A1581" t="s">
        <v>7176</v>
      </c>
      <c r="B1581" t="s">
        <v>2655</v>
      </c>
      <c r="C1581" t="s">
        <v>2656</v>
      </c>
      <c r="D1581" t="s">
        <v>2630</v>
      </c>
      <c r="E1581" s="5" t="s">
        <v>810</v>
      </c>
      <c r="F1581" s="1">
        <v>1.32371520946614E-5</v>
      </c>
      <c r="G1581">
        <v>3.4424514290168199E-4</v>
      </c>
      <c r="H1581">
        <v>2.3211625572952101E-4</v>
      </c>
      <c r="I1581" t="s">
        <v>2657</v>
      </c>
      <c r="J1581">
        <v>11</v>
      </c>
    </row>
    <row r="1582" spans="1:10" x14ac:dyDescent="0.2">
      <c r="A1582" t="s">
        <v>7176</v>
      </c>
      <c r="B1582" t="s">
        <v>1701</v>
      </c>
      <c r="C1582" t="s">
        <v>1702</v>
      </c>
      <c r="D1582" t="s">
        <v>2588</v>
      </c>
      <c r="E1582" s="5" t="s">
        <v>810</v>
      </c>
      <c r="F1582" s="1">
        <v>1.7907354519048999E-6</v>
      </c>
      <c r="G1582" s="1">
        <v>7.4315521254053195E-5</v>
      </c>
      <c r="H1582" s="1">
        <v>5.0109176241900201E-5</v>
      </c>
      <c r="I1582" t="s">
        <v>2589</v>
      </c>
      <c r="J1582">
        <v>12</v>
      </c>
    </row>
    <row r="1583" spans="1:10" x14ac:dyDescent="0.2">
      <c r="A1583" t="s">
        <v>7176</v>
      </c>
      <c r="B1583" t="s">
        <v>2152</v>
      </c>
      <c r="C1583" t="s">
        <v>2153</v>
      </c>
      <c r="D1583" t="s">
        <v>2660</v>
      </c>
      <c r="E1583" s="5" t="s">
        <v>810</v>
      </c>
      <c r="F1583">
        <v>9.4193610570302601E-3</v>
      </c>
      <c r="G1583">
        <v>4.0849130389559403E-2</v>
      </c>
      <c r="H1583">
        <v>2.7543590349333E-2</v>
      </c>
      <c r="I1583" t="s">
        <v>3737</v>
      </c>
      <c r="J1583">
        <v>7</v>
      </c>
    </row>
    <row r="1584" spans="1:10" x14ac:dyDescent="0.2">
      <c r="A1584" t="s">
        <v>7176</v>
      </c>
      <c r="B1584" t="s">
        <v>3738</v>
      </c>
      <c r="C1584" t="s">
        <v>3739</v>
      </c>
      <c r="D1584" t="s">
        <v>2660</v>
      </c>
      <c r="E1584" s="5" t="s">
        <v>810</v>
      </c>
      <c r="F1584">
        <v>9.4193610570302601E-3</v>
      </c>
      <c r="G1584">
        <v>4.0849130389559403E-2</v>
      </c>
      <c r="H1584">
        <v>2.7543590349333E-2</v>
      </c>
      <c r="I1584" t="s">
        <v>3740</v>
      </c>
      <c r="J1584">
        <v>7</v>
      </c>
    </row>
    <row r="1585" spans="1:10" x14ac:dyDescent="0.2">
      <c r="A1585" t="s">
        <v>7176</v>
      </c>
      <c r="B1585" t="s">
        <v>3741</v>
      </c>
      <c r="C1585" t="s">
        <v>3742</v>
      </c>
      <c r="D1585" t="s">
        <v>2660</v>
      </c>
      <c r="E1585" s="5" t="s">
        <v>810</v>
      </c>
      <c r="F1585">
        <v>9.4193610570302601E-3</v>
      </c>
      <c r="G1585">
        <v>4.0849130389559403E-2</v>
      </c>
      <c r="H1585">
        <v>2.7543590349333E-2</v>
      </c>
      <c r="I1585" t="s">
        <v>3743</v>
      </c>
      <c r="J1585">
        <v>7</v>
      </c>
    </row>
    <row r="1586" spans="1:10" x14ac:dyDescent="0.2">
      <c r="A1586" t="s">
        <v>7176</v>
      </c>
      <c r="B1586" t="s">
        <v>3301</v>
      </c>
      <c r="C1586" t="s">
        <v>3302</v>
      </c>
      <c r="D1586" t="s">
        <v>2553</v>
      </c>
      <c r="E1586" s="5" t="s">
        <v>810</v>
      </c>
      <c r="F1586">
        <v>2.2887711490909E-3</v>
      </c>
      <c r="G1586">
        <v>1.45198475445512E-2</v>
      </c>
      <c r="H1586">
        <v>9.7903854718068596E-3</v>
      </c>
      <c r="I1586" t="s">
        <v>3303</v>
      </c>
      <c r="J1586">
        <v>8</v>
      </c>
    </row>
    <row r="1587" spans="1:10" x14ac:dyDescent="0.2">
      <c r="A1587" t="s">
        <v>7176</v>
      </c>
      <c r="B1587" t="s">
        <v>3304</v>
      </c>
      <c r="C1587" t="s">
        <v>3305</v>
      </c>
      <c r="D1587" t="s">
        <v>2553</v>
      </c>
      <c r="E1587" s="5" t="s">
        <v>810</v>
      </c>
      <c r="F1587">
        <v>2.2887711490909E-3</v>
      </c>
      <c r="G1587">
        <v>1.45198475445512E-2</v>
      </c>
      <c r="H1587">
        <v>9.7903854718068596E-3</v>
      </c>
      <c r="I1587" t="s">
        <v>3306</v>
      </c>
      <c r="J1587">
        <v>8</v>
      </c>
    </row>
    <row r="1588" spans="1:10" x14ac:dyDescent="0.2">
      <c r="A1588" t="s">
        <v>7176</v>
      </c>
      <c r="B1588" t="s">
        <v>3307</v>
      </c>
      <c r="C1588" t="s">
        <v>3308</v>
      </c>
      <c r="D1588" t="s">
        <v>2553</v>
      </c>
      <c r="E1588" s="5" t="s">
        <v>810</v>
      </c>
      <c r="F1588">
        <v>2.2887711490909E-3</v>
      </c>
      <c r="G1588">
        <v>1.45198475445512E-2</v>
      </c>
      <c r="H1588">
        <v>9.7903854718068596E-3</v>
      </c>
      <c r="I1588" t="s">
        <v>3303</v>
      </c>
      <c r="J1588">
        <v>8</v>
      </c>
    </row>
    <row r="1589" spans="1:10" x14ac:dyDescent="0.2">
      <c r="A1589" t="s">
        <v>7176</v>
      </c>
      <c r="B1589" t="s">
        <v>3309</v>
      </c>
      <c r="C1589" t="s">
        <v>3310</v>
      </c>
      <c r="D1589" t="s">
        <v>2553</v>
      </c>
      <c r="E1589" s="5" t="s">
        <v>810</v>
      </c>
      <c r="F1589">
        <v>2.2887711490909E-3</v>
      </c>
      <c r="G1589">
        <v>1.45198475445512E-2</v>
      </c>
      <c r="H1589">
        <v>9.7903854718068596E-3</v>
      </c>
      <c r="I1589" t="s">
        <v>3306</v>
      </c>
      <c r="J1589">
        <v>8</v>
      </c>
    </row>
    <row r="1590" spans="1:10" x14ac:dyDescent="0.2">
      <c r="A1590" t="s">
        <v>7176</v>
      </c>
      <c r="B1590" t="s">
        <v>1698</v>
      </c>
      <c r="C1590" t="s">
        <v>1699</v>
      </c>
      <c r="D1590" t="s">
        <v>2524</v>
      </c>
      <c r="E1590" s="5" t="s">
        <v>810</v>
      </c>
      <c r="F1590">
        <v>4.7572234930205802E-4</v>
      </c>
      <c r="G1590">
        <v>4.81850298208322E-3</v>
      </c>
      <c r="H1590">
        <v>3.24900116526009E-3</v>
      </c>
      <c r="I1590" t="s">
        <v>2990</v>
      </c>
      <c r="J1590">
        <v>9</v>
      </c>
    </row>
    <row r="1591" spans="1:10" x14ac:dyDescent="0.2">
      <c r="A1591" t="s">
        <v>7176</v>
      </c>
      <c r="B1591" t="s">
        <v>1704</v>
      </c>
      <c r="C1591" t="s">
        <v>1705</v>
      </c>
      <c r="D1591" t="s">
        <v>2524</v>
      </c>
      <c r="E1591" s="5" t="s">
        <v>810</v>
      </c>
      <c r="F1591">
        <v>4.7572234930205802E-4</v>
      </c>
      <c r="G1591">
        <v>4.81850298208322E-3</v>
      </c>
      <c r="H1591">
        <v>3.24900116526009E-3</v>
      </c>
      <c r="I1591" t="s">
        <v>2991</v>
      </c>
      <c r="J1591">
        <v>9</v>
      </c>
    </row>
    <row r="1592" spans="1:10" x14ac:dyDescent="0.2">
      <c r="A1592" t="s">
        <v>7176</v>
      </c>
      <c r="B1592" t="s">
        <v>2992</v>
      </c>
      <c r="C1592" t="s">
        <v>2993</v>
      </c>
      <c r="D1592" t="s">
        <v>2524</v>
      </c>
      <c r="E1592" s="5" t="s">
        <v>810</v>
      </c>
      <c r="F1592">
        <v>4.7572234930205802E-4</v>
      </c>
      <c r="G1592">
        <v>4.81850298208322E-3</v>
      </c>
      <c r="H1592">
        <v>3.24900116526009E-3</v>
      </c>
      <c r="I1592" t="s">
        <v>2994</v>
      </c>
      <c r="J1592">
        <v>9</v>
      </c>
    </row>
    <row r="1593" spans="1:10" x14ac:dyDescent="0.2">
      <c r="A1593" t="s">
        <v>7176</v>
      </c>
      <c r="B1593" t="s">
        <v>1980</v>
      </c>
      <c r="C1593" t="s">
        <v>1981</v>
      </c>
      <c r="D1593" t="s">
        <v>2524</v>
      </c>
      <c r="E1593" s="5" t="s">
        <v>810</v>
      </c>
      <c r="F1593">
        <v>4.7572234930205802E-4</v>
      </c>
      <c r="G1593">
        <v>4.81850298208322E-3</v>
      </c>
      <c r="H1593">
        <v>3.24900116526009E-3</v>
      </c>
      <c r="I1593" t="s">
        <v>2995</v>
      </c>
      <c r="J1593">
        <v>9</v>
      </c>
    </row>
    <row r="1594" spans="1:10" x14ac:dyDescent="0.2">
      <c r="A1594" t="s">
        <v>7176</v>
      </c>
      <c r="B1594" t="s">
        <v>1036</v>
      </c>
      <c r="C1594" t="s">
        <v>1037</v>
      </c>
      <c r="D1594" t="s">
        <v>2516</v>
      </c>
      <c r="E1594" s="5" t="s">
        <v>1038</v>
      </c>
      <c r="F1594" s="1">
        <v>6.6571648013388402E-5</v>
      </c>
      <c r="G1594">
        <v>1.07522207710273E-3</v>
      </c>
      <c r="H1594">
        <v>7.2499649671479603E-4</v>
      </c>
      <c r="I1594" t="s">
        <v>2788</v>
      </c>
      <c r="J1594">
        <v>44</v>
      </c>
    </row>
    <row r="1595" spans="1:10" x14ac:dyDescent="0.2">
      <c r="A1595" t="s">
        <v>7176</v>
      </c>
      <c r="B1595" t="s">
        <v>125</v>
      </c>
      <c r="C1595" t="s">
        <v>126</v>
      </c>
      <c r="D1595" t="s">
        <v>2494</v>
      </c>
      <c r="E1595" s="5" t="s">
        <v>127</v>
      </c>
      <c r="F1595" s="1">
        <v>8.3532151341156703E-10</v>
      </c>
      <c r="G1595" s="1">
        <v>1.18854318193989E-7</v>
      </c>
      <c r="H1595" s="1">
        <v>8.0140620384448099E-8</v>
      </c>
      <c r="I1595" t="s">
        <v>2495</v>
      </c>
      <c r="J1595">
        <v>56</v>
      </c>
    </row>
    <row r="1596" spans="1:10" x14ac:dyDescent="0.2">
      <c r="A1596" t="s">
        <v>7176</v>
      </c>
      <c r="B1596" t="s">
        <v>707</v>
      </c>
      <c r="C1596" t="s">
        <v>708</v>
      </c>
      <c r="D1596" t="s">
        <v>2473</v>
      </c>
      <c r="E1596" s="5" t="s">
        <v>709</v>
      </c>
      <c r="F1596">
        <v>5.6530635662071903E-3</v>
      </c>
      <c r="G1596">
        <v>2.8293725185639999E-2</v>
      </c>
      <c r="H1596">
        <v>1.9077781302513599E-2</v>
      </c>
      <c r="I1596" t="s">
        <v>3389</v>
      </c>
      <c r="J1596">
        <v>37</v>
      </c>
    </row>
    <row r="1597" spans="1:10" x14ac:dyDescent="0.2">
      <c r="A1597" t="s">
        <v>7176</v>
      </c>
      <c r="B1597" t="s">
        <v>272</v>
      </c>
      <c r="C1597" t="s">
        <v>273</v>
      </c>
      <c r="D1597" t="s">
        <v>2613</v>
      </c>
      <c r="E1597" s="5" t="s">
        <v>275</v>
      </c>
      <c r="F1597" s="1">
        <v>3.6653089195327898E-6</v>
      </c>
      <c r="G1597">
        <v>1.2305553990521299E-4</v>
      </c>
      <c r="H1597" s="1">
        <v>8.2973403571682495E-5</v>
      </c>
      <c r="I1597" t="s">
        <v>2614</v>
      </c>
      <c r="J1597">
        <v>47</v>
      </c>
    </row>
    <row r="1598" spans="1:10" x14ac:dyDescent="0.2">
      <c r="A1598" t="s">
        <v>7176</v>
      </c>
      <c r="B1598" t="s">
        <v>106</v>
      </c>
      <c r="C1598" t="s">
        <v>107</v>
      </c>
      <c r="D1598" t="s">
        <v>2494</v>
      </c>
      <c r="E1598" s="5" t="s">
        <v>109</v>
      </c>
      <c r="F1598" s="1">
        <v>4.2314695311174401E-10</v>
      </c>
      <c r="G1598" s="1">
        <v>7.0242394216549506E-8</v>
      </c>
      <c r="H1598" s="1">
        <v>4.736276422549E-8</v>
      </c>
      <c r="I1598" t="s">
        <v>2495</v>
      </c>
      <c r="J1598">
        <v>56</v>
      </c>
    </row>
    <row r="1599" spans="1:10" x14ac:dyDescent="0.2">
      <c r="A1599" t="s">
        <v>7176</v>
      </c>
      <c r="B1599" t="s">
        <v>2637</v>
      </c>
      <c r="C1599" t="s">
        <v>2638</v>
      </c>
      <c r="D1599" t="s">
        <v>2630</v>
      </c>
      <c r="E1599" s="5" t="s">
        <v>344</v>
      </c>
      <c r="F1599" s="1">
        <v>9.0401326589839293E-6</v>
      </c>
      <c r="G1599">
        <v>2.52447816682654E-4</v>
      </c>
      <c r="H1599">
        <v>1.7021951706143901E-4</v>
      </c>
      <c r="I1599" t="s">
        <v>2631</v>
      </c>
      <c r="J1599">
        <v>11</v>
      </c>
    </row>
    <row r="1600" spans="1:10" x14ac:dyDescent="0.2">
      <c r="A1600" t="s">
        <v>7176</v>
      </c>
      <c r="B1600" t="s">
        <v>2639</v>
      </c>
      <c r="C1600" t="s">
        <v>2640</v>
      </c>
      <c r="D1600" t="s">
        <v>2630</v>
      </c>
      <c r="E1600" s="5" t="s">
        <v>344</v>
      </c>
      <c r="F1600" s="1">
        <v>9.0401326589839293E-6</v>
      </c>
      <c r="G1600">
        <v>2.52447816682654E-4</v>
      </c>
      <c r="H1600">
        <v>1.7021951706143901E-4</v>
      </c>
      <c r="I1600" t="s">
        <v>2641</v>
      </c>
      <c r="J1600">
        <v>11</v>
      </c>
    </row>
    <row r="1601" spans="1:10" x14ac:dyDescent="0.2">
      <c r="A1601" t="s">
        <v>7176</v>
      </c>
      <c r="B1601" t="s">
        <v>3251</v>
      </c>
      <c r="C1601" t="s">
        <v>3252</v>
      </c>
      <c r="D1601" t="s">
        <v>2553</v>
      </c>
      <c r="E1601" s="5" t="s">
        <v>344</v>
      </c>
      <c r="F1601">
        <v>1.8052914691472099E-3</v>
      </c>
      <c r="G1601">
        <v>1.21218222692401E-2</v>
      </c>
      <c r="H1601">
        <v>8.1734544575937408E-3</v>
      </c>
      <c r="I1601" t="s">
        <v>3253</v>
      </c>
      <c r="J1601">
        <v>8</v>
      </c>
    </row>
    <row r="1602" spans="1:10" x14ac:dyDescent="0.2">
      <c r="A1602" t="s">
        <v>7176</v>
      </c>
      <c r="B1602" t="s">
        <v>3254</v>
      </c>
      <c r="C1602" t="s">
        <v>3255</v>
      </c>
      <c r="D1602" t="s">
        <v>2553</v>
      </c>
      <c r="E1602" s="5" t="s">
        <v>344</v>
      </c>
      <c r="F1602">
        <v>1.8052914691472099E-3</v>
      </c>
      <c r="G1602">
        <v>1.21218222692401E-2</v>
      </c>
      <c r="H1602">
        <v>8.1734544575937408E-3</v>
      </c>
      <c r="I1602" t="s">
        <v>3256</v>
      </c>
      <c r="J1602">
        <v>8</v>
      </c>
    </row>
    <row r="1603" spans="1:10" x14ac:dyDescent="0.2">
      <c r="A1603" t="s">
        <v>7176</v>
      </c>
      <c r="B1603" t="s">
        <v>289</v>
      </c>
      <c r="C1603" t="s">
        <v>290</v>
      </c>
      <c r="D1603" t="s">
        <v>2480</v>
      </c>
      <c r="E1603" s="5" t="s">
        <v>291</v>
      </c>
      <c r="F1603">
        <v>1.0858164438117099E-3</v>
      </c>
      <c r="G1603">
        <v>8.6689391208535794E-3</v>
      </c>
      <c r="H1603">
        <v>5.8452580417507798E-3</v>
      </c>
      <c r="I1603" t="s">
        <v>3127</v>
      </c>
      <c r="J1603">
        <v>39</v>
      </c>
    </row>
    <row r="1604" spans="1:10" x14ac:dyDescent="0.2">
      <c r="A1604" t="s">
        <v>7176</v>
      </c>
      <c r="B1604" t="s">
        <v>3274</v>
      </c>
      <c r="C1604" t="s">
        <v>3275</v>
      </c>
      <c r="D1604" t="s">
        <v>2623</v>
      </c>
      <c r="E1604" s="5" t="s">
        <v>3276</v>
      </c>
      <c r="F1604">
        <v>1.92721707880439E-3</v>
      </c>
      <c r="G1604">
        <v>1.26839749591795E-2</v>
      </c>
      <c r="H1604">
        <v>8.5525005537481907E-3</v>
      </c>
      <c r="I1604" t="s">
        <v>3277</v>
      </c>
      <c r="J1604">
        <v>38</v>
      </c>
    </row>
    <row r="1605" spans="1:10" x14ac:dyDescent="0.2">
      <c r="A1605" t="s">
        <v>7176</v>
      </c>
      <c r="B1605" t="s">
        <v>657</v>
      </c>
      <c r="C1605" t="s">
        <v>658</v>
      </c>
      <c r="D1605" t="s">
        <v>2473</v>
      </c>
      <c r="E1605" s="5" t="s">
        <v>256</v>
      </c>
      <c r="F1605">
        <v>3.14238861046089E-3</v>
      </c>
      <c r="G1605">
        <v>1.8161425856977099E-2</v>
      </c>
      <c r="H1605">
        <v>1.2245814517809501E-2</v>
      </c>
      <c r="I1605" t="s">
        <v>3389</v>
      </c>
      <c r="J1605">
        <v>37</v>
      </c>
    </row>
    <row r="1606" spans="1:10" x14ac:dyDescent="0.2">
      <c r="A1606" t="s">
        <v>7176</v>
      </c>
      <c r="B1606" t="s">
        <v>254</v>
      </c>
      <c r="C1606" t="s">
        <v>255</v>
      </c>
      <c r="D1606" t="s">
        <v>2514</v>
      </c>
      <c r="E1606" s="5" t="s">
        <v>256</v>
      </c>
      <c r="F1606" s="1">
        <v>1.25941228166575E-8</v>
      </c>
      <c r="G1606" s="1">
        <v>1.2139109347152501E-6</v>
      </c>
      <c r="H1606" s="1">
        <v>8.1851107202317505E-7</v>
      </c>
      <c r="I1606" t="s">
        <v>2515</v>
      </c>
      <c r="J1606">
        <v>52</v>
      </c>
    </row>
    <row r="1607" spans="1:10" x14ac:dyDescent="0.2">
      <c r="A1607" t="s">
        <v>7176</v>
      </c>
      <c r="B1607" t="s">
        <v>176</v>
      </c>
      <c r="C1607" t="s">
        <v>177</v>
      </c>
      <c r="D1607" t="s">
        <v>2490</v>
      </c>
      <c r="E1607" s="5" t="s">
        <v>179</v>
      </c>
      <c r="F1607" s="1">
        <v>3.2164231544742201E-10</v>
      </c>
      <c r="G1607" s="1">
        <v>6.0066702409806103E-8</v>
      </c>
      <c r="H1607" s="1">
        <v>4.0501538931997802E-8</v>
      </c>
      <c r="I1607" t="s">
        <v>2492</v>
      </c>
      <c r="J1607">
        <v>55</v>
      </c>
    </row>
    <row r="1608" spans="1:10" x14ac:dyDescent="0.2">
      <c r="A1608" t="s">
        <v>7176</v>
      </c>
      <c r="B1608" t="s">
        <v>1456</v>
      </c>
      <c r="C1608" t="s">
        <v>1457</v>
      </c>
      <c r="D1608" t="s">
        <v>2506</v>
      </c>
      <c r="E1608" s="5" t="s">
        <v>322</v>
      </c>
      <c r="F1608" s="1">
        <v>4.3232117155535702E-5</v>
      </c>
      <c r="G1608">
        <v>8.02345130812054E-4</v>
      </c>
      <c r="H1608">
        <v>5.4100210680415402E-4</v>
      </c>
      <c r="I1608" t="s">
        <v>2732</v>
      </c>
      <c r="J1608">
        <v>10</v>
      </c>
    </row>
    <row r="1609" spans="1:10" x14ac:dyDescent="0.2">
      <c r="A1609" t="s">
        <v>7176</v>
      </c>
      <c r="B1609" t="s">
        <v>2733</v>
      </c>
      <c r="C1609" t="s">
        <v>2734</v>
      </c>
      <c r="D1609" t="s">
        <v>2506</v>
      </c>
      <c r="E1609" s="5" t="s">
        <v>322</v>
      </c>
      <c r="F1609" s="1">
        <v>4.3232117155535702E-5</v>
      </c>
      <c r="G1609">
        <v>8.02345130812054E-4</v>
      </c>
      <c r="H1609">
        <v>5.4100210680415402E-4</v>
      </c>
      <c r="I1609" t="s">
        <v>2735</v>
      </c>
      <c r="J1609">
        <v>10</v>
      </c>
    </row>
    <row r="1610" spans="1:10" x14ac:dyDescent="0.2">
      <c r="A1610" t="s">
        <v>7176</v>
      </c>
      <c r="B1610" t="s">
        <v>2736</v>
      </c>
      <c r="C1610" t="s">
        <v>2737</v>
      </c>
      <c r="D1610" t="s">
        <v>2506</v>
      </c>
      <c r="E1610" s="5" t="s">
        <v>322</v>
      </c>
      <c r="F1610" s="1">
        <v>4.3232117155535702E-5</v>
      </c>
      <c r="G1610">
        <v>8.02345130812054E-4</v>
      </c>
      <c r="H1610">
        <v>5.4100210680415402E-4</v>
      </c>
      <c r="I1610" t="s">
        <v>2735</v>
      </c>
      <c r="J1610">
        <v>10</v>
      </c>
    </row>
    <row r="1611" spans="1:10" x14ac:dyDescent="0.2">
      <c r="A1611" t="s">
        <v>7176</v>
      </c>
      <c r="B1611" t="s">
        <v>2628</v>
      </c>
      <c r="C1611" t="s">
        <v>2629</v>
      </c>
      <c r="D1611" t="s">
        <v>2630</v>
      </c>
      <c r="E1611" s="5" t="s">
        <v>322</v>
      </c>
      <c r="F1611" s="1">
        <v>6.0507821904883701E-6</v>
      </c>
      <c r="G1611">
        <v>1.8079737185179199E-4</v>
      </c>
      <c r="H1611">
        <v>1.2190733802731301E-4</v>
      </c>
      <c r="I1611" t="s">
        <v>2631</v>
      </c>
      <c r="J1611">
        <v>11</v>
      </c>
    </row>
    <row r="1612" spans="1:10" x14ac:dyDescent="0.2">
      <c r="A1612" t="s">
        <v>7176</v>
      </c>
      <c r="B1612" t="s">
        <v>1462</v>
      </c>
      <c r="C1612" t="s">
        <v>1463</v>
      </c>
      <c r="D1612" t="s">
        <v>2630</v>
      </c>
      <c r="E1612" s="5" t="s">
        <v>322</v>
      </c>
      <c r="F1612" s="1">
        <v>6.0507821904883701E-6</v>
      </c>
      <c r="G1612">
        <v>1.8079737185179199E-4</v>
      </c>
      <c r="H1612">
        <v>1.2190733802731301E-4</v>
      </c>
      <c r="I1612" t="s">
        <v>2632</v>
      </c>
      <c r="J1612">
        <v>11</v>
      </c>
    </row>
    <row r="1613" spans="1:10" x14ac:dyDescent="0.2">
      <c r="A1613" t="s">
        <v>7176</v>
      </c>
      <c r="B1613" t="s">
        <v>2482</v>
      </c>
      <c r="C1613" t="s">
        <v>2483</v>
      </c>
      <c r="D1613" t="s">
        <v>2484</v>
      </c>
      <c r="E1613" s="5" t="s">
        <v>322</v>
      </c>
      <c r="F1613" s="1">
        <v>3.8619644905291697E-11</v>
      </c>
      <c r="G1613" s="1">
        <v>1.15395498977011E-8</v>
      </c>
      <c r="H1613" s="1">
        <v>7.7808421419713904E-9</v>
      </c>
      <c r="I1613" t="s">
        <v>2485</v>
      </c>
      <c r="J1613">
        <v>16</v>
      </c>
    </row>
    <row r="1614" spans="1:10" x14ac:dyDescent="0.2">
      <c r="A1614" t="s">
        <v>7176</v>
      </c>
      <c r="B1614" t="s">
        <v>3196</v>
      </c>
      <c r="C1614" t="s">
        <v>3197</v>
      </c>
      <c r="D1614" t="s">
        <v>2553</v>
      </c>
      <c r="E1614" s="5" t="s">
        <v>322</v>
      </c>
      <c r="F1614">
        <v>1.40619661586757E-3</v>
      </c>
      <c r="G1614">
        <v>1.01736452499087E-2</v>
      </c>
      <c r="H1614">
        <v>6.8598453492303398E-3</v>
      </c>
      <c r="I1614" t="s">
        <v>2554</v>
      </c>
      <c r="J1614">
        <v>8</v>
      </c>
    </row>
    <row r="1615" spans="1:10" x14ac:dyDescent="0.2">
      <c r="A1615" t="s">
        <v>7176</v>
      </c>
      <c r="B1615" t="s">
        <v>444</v>
      </c>
      <c r="C1615" t="s">
        <v>445</v>
      </c>
      <c r="D1615" t="s">
        <v>2524</v>
      </c>
      <c r="E1615" s="5" t="s">
        <v>322</v>
      </c>
      <c r="F1615">
        <v>2.6629322780676002E-4</v>
      </c>
      <c r="G1615">
        <v>3.1033612512848799E-3</v>
      </c>
      <c r="H1615">
        <v>2.0925221711263499E-3</v>
      </c>
      <c r="I1615" t="s">
        <v>2918</v>
      </c>
      <c r="J1615">
        <v>9</v>
      </c>
    </row>
    <row r="1616" spans="1:10" x14ac:dyDescent="0.2">
      <c r="A1616" t="s">
        <v>7176</v>
      </c>
      <c r="B1616" t="s">
        <v>3013</v>
      </c>
      <c r="C1616" t="s">
        <v>3014</v>
      </c>
      <c r="D1616" t="s">
        <v>2480</v>
      </c>
      <c r="E1616" s="5" t="s">
        <v>897</v>
      </c>
      <c r="F1616">
        <v>5.35983960311164E-4</v>
      </c>
      <c r="G1616">
        <v>5.2681581362163101E-3</v>
      </c>
      <c r="H1616">
        <v>3.55219286715917E-3</v>
      </c>
      <c r="I1616" t="s">
        <v>3015</v>
      </c>
      <c r="J1616">
        <v>39</v>
      </c>
    </row>
    <row r="1617" spans="1:10" x14ac:dyDescent="0.2">
      <c r="A1617" t="s">
        <v>7176</v>
      </c>
      <c r="B1617" t="s">
        <v>895</v>
      </c>
      <c r="C1617" t="s">
        <v>896</v>
      </c>
      <c r="D1617" t="s">
        <v>2520</v>
      </c>
      <c r="E1617" s="5" t="s">
        <v>897</v>
      </c>
      <c r="F1617" s="1">
        <v>4.7673188657711704E-6</v>
      </c>
      <c r="G1617">
        <v>1.53169341622841E-4</v>
      </c>
      <c r="H1617">
        <v>1.03278418891749E-4</v>
      </c>
      <c r="I1617" t="s">
        <v>2622</v>
      </c>
      <c r="J1617">
        <v>45</v>
      </c>
    </row>
    <row r="1618" spans="1:10" x14ac:dyDescent="0.2">
      <c r="A1618" t="s">
        <v>7176</v>
      </c>
      <c r="B1618" t="s">
        <v>857</v>
      </c>
      <c r="C1618" t="s">
        <v>858</v>
      </c>
      <c r="D1618" t="s">
        <v>2586</v>
      </c>
      <c r="E1618" s="5" t="s">
        <v>94</v>
      </c>
      <c r="F1618">
        <v>6.3234480553407899E-3</v>
      </c>
      <c r="G1618">
        <v>3.0408809293173199E-2</v>
      </c>
      <c r="H1618">
        <v>2.0503931863289498E-2</v>
      </c>
      <c r="I1618" t="s">
        <v>3580</v>
      </c>
      <c r="J1618">
        <v>35</v>
      </c>
    </row>
    <row r="1619" spans="1:10" x14ac:dyDescent="0.2">
      <c r="A1619" t="s">
        <v>7176</v>
      </c>
      <c r="B1619" t="s">
        <v>91</v>
      </c>
      <c r="C1619" t="s">
        <v>92</v>
      </c>
      <c r="D1619" t="s">
        <v>2490</v>
      </c>
      <c r="E1619" s="5" t="s">
        <v>94</v>
      </c>
      <c r="F1619" s="1">
        <v>1.56452171557282E-10</v>
      </c>
      <c r="G1619" s="1">
        <v>3.5959929893319903E-8</v>
      </c>
      <c r="H1619" s="1">
        <v>2.4246919543371499E-8</v>
      </c>
      <c r="I1619" t="s">
        <v>2491</v>
      </c>
      <c r="J1619">
        <v>55</v>
      </c>
    </row>
    <row r="1620" spans="1:10" x14ac:dyDescent="0.2">
      <c r="A1620" t="s">
        <v>7176</v>
      </c>
      <c r="B1620" t="s">
        <v>2357</v>
      </c>
      <c r="C1620" t="s">
        <v>2358</v>
      </c>
      <c r="D1620" t="s">
        <v>2586</v>
      </c>
      <c r="E1620" s="5" t="s">
        <v>2359</v>
      </c>
      <c r="F1620">
        <v>5.96998685984122E-3</v>
      </c>
      <c r="G1620">
        <v>2.95826214547356E-2</v>
      </c>
      <c r="H1620">
        <v>1.9946853189728699E-2</v>
      </c>
      <c r="I1620" t="s">
        <v>3561</v>
      </c>
      <c r="J1620">
        <v>35</v>
      </c>
    </row>
    <row r="1621" spans="1:10" x14ac:dyDescent="0.2">
      <c r="A1621" t="s">
        <v>7176</v>
      </c>
      <c r="B1621" t="s">
        <v>3562</v>
      </c>
      <c r="C1621" t="s">
        <v>3563</v>
      </c>
      <c r="D1621" t="s">
        <v>2586</v>
      </c>
      <c r="E1621" s="5" t="s">
        <v>2359</v>
      </c>
      <c r="F1621">
        <v>5.96998685984122E-3</v>
      </c>
      <c r="G1621">
        <v>2.95826214547356E-2</v>
      </c>
      <c r="H1621">
        <v>1.9946853189728699E-2</v>
      </c>
      <c r="I1621" t="s">
        <v>3564</v>
      </c>
      <c r="J1621">
        <v>35</v>
      </c>
    </row>
    <row r="1622" spans="1:10" x14ac:dyDescent="0.2">
      <c r="A1622" t="s">
        <v>7176</v>
      </c>
      <c r="B1622" t="s">
        <v>779</v>
      </c>
      <c r="C1622" t="s">
        <v>780</v>
      </c>
      <c r="D1622" t="s">
        <v>2470</v>
      </c>
      <c r="E1622" s="5" t="s">
        <v>781</v>
      </c>
      <c r="F1622" s="1">
        <v>1.0330571699649999E-6</v>
      </c>
      <c r="G1622" s="1">
        <v>5.2459543278378001E-5</v>
      </c>
      <c r="H1622" s="1">
        <v>3.53722137091579E-5</v>
      </c>
      <c r="I1622" t="s">
        <v>2562</v>
      </c>
      <c r="J1622">
        <v>46</v>
      </c>
    </row>
    <row r="1623" spans="1:10" x14ac:dyDescent="0.2">
      <c r="A1623" t="s">
        <v>7176</v>
      </c>
      <c r="B1623" t="s">
        <v>891</v>
      </c>
      <c r="C1623" t="s">
        <v>892</v>
      </c>
      <c r="D1623" t="s">
        <v>2480</v>
      </c>
      <c r="E1623" s="5" t="s">
        <v>893</v>
      </c>
      <c r="F1623">
        <v>3.1581335760591999E-4</v>
      </c>
      <c r="G1623">
        <v>3.5573159515731299E-3</v>
      </c>
      <c r="H1623">
        <v>2.3986129540305001E-3</v>
      </c>
      <c r="I1623" t="s">
        <v>2935</v>
      </c>
      <c r="J1623">
        <v>39</v>
      </c>
    </row>
    <row r="1624" spans="1:10" x14ac:dyDescent="0.2">
      <c r="A1624" t="s">
        <v>7176</v>
      </c>
      <c r="B1624" t="s">
        <v>947</v>
      </c>
      <c r="C1624" t="s">
        <v>948</v>
      </c>
      <c r="D1624" t="s">
        <v>2660</v>
      </c>
      <c r="E1624" s="5" t="s">
        <v>949</v>
      </c>
      <c r="F1624">
        <v>5.0910135163274098E-3</v>
      </c>
      <c r="G1624">
        <v>2.6594315361514499E-2</v>
      </c>
      <c r="H1624">
        <v>1.79319099562949E-2</v>
      </c>
      <c r="I1624" t="s">
        <v>3497</v>
      </c>
      <c r="J1624">
        <v>7</v>
      </c>
    </row>
    <row r="1625" spans="1:10" x14ac:dyDescent="0.2">
      <c r="A1625" t="s">
        <v>7176</v>
      </c>
      <c r="B1625" t="s">
        <v>953</v>
      </c>
      <c r="C1625" t="s">
        <v>954</v>
      </c>
      <c r="D1625" t="s">
        <v>2660</v>
      </c>
      <c r="E1625" s="5" t="s">
        <v>949</v>
      </c>
      <c r="F1625">
        <v>5.0910135163274098E-3</v>
      </c>
      <c r="G1625">
        <v>2.6594315361514499E-2</v>
      </c>
      <c r="H1625">
        <v>1.79319099562949E-2</v>
      </c>
      <c r="I1625" t="s">
        <v>3498</v>
      </c>
      <c r="J1625">
        <v>7</v>
      </c>
    </row>
    <row r="1626" spans="1:10" x14ac:dyDescent="0.2">
      <c r="A1626" t="s">
        <v>7176</v>
      </c>
      <c r="B1626" t="s">
        <v>3116</v>
      </c>
      <c r="C1626" t="s">
        <v>3117</v>
      </c>
      <c r="D1626" t="s">
        <v>2553</v>
      </c>
      <c r="E1626" s="5" t="s">
        <v>949</v>
      </c>
      <c r="F1626">
        <v>1.08050993356448E-3</v>
      </c>
      <c r="G1626">
        <v>8.6556667064092794E-3</v>
      </c>
      <c r="H1626">
        <v>5.8363087705444096E-3</v>
      </c>
      <c r="I1626" t="s">
        <v>2787</v>
      </c>
      <c r="J1626">
        <v>8</v>
      </c>
    </row>
    <row r="1627" spans="1:10" x14ac:dyDescent="0.2">
      <c r="A1627" t="s">
        <v>7176</v>
      </c>
      <c r="B1627" t="s">
        <v>3118</v>
      </c>
      <c r="C1627" t="s">
        <v>3119</v>
      </c>
      <c r="D1627" t="s">
        <v>2553</v>
      </c>
      <c r="E1627" s="5" t="s">
        <v>949</v>
      </c>
      <c r="F1627">
        <v>1.08050993356448E-3</v>
      </c>
      <c r="G1627">
        <v>8.6556667064092794E-3</v>
      </c>
      <c r="H1627">
        <v>5.8363087705444096E-3</v>
      </c>
      <c r="I1627" t="s">
        <v>3120</v>
      </c>
      <c r="J1627">
        <v>8</v>
      </c>
    </row>
    <row r="1628" spans="1:10" x14ac:dyDescent="0.2">
      <c r="A1628" t="s">
        <v>7176</v>
      </c>
      <c r="B1628" t="s">
        <v>3121</v>
      </c>
      <c r="C1628" t="s">
        <v>3122</v>
      </c>
      <c r="D1628" t="s">
        <v>2553</v>
      </c>
      <c r="E1628" s="5" t="s">
        <v>949</v>
      </c>
      <c r="F1628">
        <v>1.08050993356448E-3</v>
      </c>
      <c r="G1628">
        <v>8.6556667064092794E-3</v>
      </c>
      <c r="H1628">
        <v>5.8363087705444096E-3</v>
      </c>
      <c r="I1628" t="s">
        <v>3123</v>
      </c>
      <c r="J1628">
        <v>8</v>
      </c>
    </row>
    <row r="1629" spans="1:10" x14ac:dyDescent="0.2">
      <c r="A1629" t="s">
        <v>7176</v>
      </c>
      <c r="B1629" t="s">
        <v>3124</v>
      </c>
      <c r="C1629" t="s">
        <v>3125</v>
      </c>
      <c r="D1629" t="s">
        <v>2553</v>
      </c>
      <c r="E1629" s="5" t="s">
        <v>949</v>
      </c>
      <c r="F1629">
        <v>1.08050993356448E-3</v>
      </c>
      <c r="G1629">
        <v>8.6556667064092794E-3</v>
      </c>
      <c r="H1629">
        <v>5.8363087705444096E-3</v>
      </c>
      <c r="I1629" t="s">
        <v>3126</v>
      </c>
      <c r="J1629">
        <v>8</v>
      </c>
    </row>
    <row r="1630" spans="1:10" x14ac:dyDescent="0.2">
      <c r="A1630" t="s">
        <v>7176</v>
      </c>
      <c r="B1630" t="s">
        <v>3699</v>
      </c>
      <c r="C1630" t="s">
        <v>3700</v>
      </c>
      <c r="D1630" t="s">
        <v>2681</v>
      </c>
      <c r="E1630" s="5" t="s">
        <v>3701</v>
      </c>
      <c r="F1630">
        <v>8.3792284687817797E-3</v>
      </c>
      <c r="G1630">
        <v>3.7424715492854997E-2</v>
      </c>
      <c r="H1630">
        <v>2.5234589393829499E-2</v>
      </c>
      <c r="I1630" t="s">
        <v>3702</v>
      </c>
      <c r="J1630">
        <v>33</v>
      </c>
    </row>
    <row r="1631" spans="1:10" x14ac:dyDescent="0.2">
      <c r="A1631" t="s">
        <v>7176</v>
      </c>
      <c r="B1631" t="s">
        <v>128</v>
      </c>
      <c r="C1631" t="s">
        <v>129</v>
      </c>
      <c r="D1631" t="s">
        <v>2502</v>
      </c>
      <c r="E1631" s="5" t="s">
        <v>131</v>
      </c>
      <c r="F1631" s="1">
        <v>1.51264521375244E-9</v>
      </c>
      <c r="G1631" s="1">
        <v>1.8832432911217799E-7</v>
      </c>
      <c r="H1631" s="1">
        <v>1.2698258504921801E-7</v>
      </c>
      <c r="I1631" t="s">
        <v>2503</v>
      </c>
      <c r="J1631">
        <v>51</v>
      </c>
    </row>
    <row r="1632" spans="1:10" x14ac:dyDescent="0.2">
      <c r="A1632" t="s">
        <v>7176</v>
      </c>
      <c r="B1632" t="s">
        <v>1094</v>
      </c>
      <c r="C1632" t="s">
        <v>1095</v>
      </c>
      <c r="D1632" t="s">
        <v>2473</v>
      </c>
      <c r="E1632" s="5" t="s">
        <v>1096</v>
      </c>
      <c r="F1632">
        <v>5.7065623674249801E-4</v>
      </c>
      <c r="G1632">
        <v>5.5361066083980002E-3</v>
      </c>
      <c r="H1632">
        <v>3.7328641050073199E-3</v>
      </c>
      <c r="I1632" t="s">
        <v>3023</v>
      </c>
      <c r="J1632">
        <v>37</v>
      </c>
    </row>
    <row r="1633" spans="1:10" x14ac:dyDescent="0.2">
      <c r="A1633" t="s">
        <v>7176</v>
      </c>
      <c r="B1633" t="s">
        <v>3447</v>
      </c>
      <c r="C1633" t="s">
        <v>3448</v>
      </c>
      <c r="D1633" t="s">
        <v>2660</v>
      </c>
      <c r="E1633" s="5" t="s">
        <v>848</v>
      </c>
      <c r="F1633">
        <v>4.0512533282036902E-3</v>
      </c>
      <c r="G1633">
        <v>2.2009354444859301E-2</v>
      </c>
      <c r="H1633">
        <v>1.48403806127883E-2</v>
      </c>
      <c r="I1633" t="s">
        <v>3449</v>
      </c>
      <c r="J1633">
        <v>7</v>
      </c>
    </row>
    <row r="1634" spans="1:10" x14ac:dyDescent="0.2">
      <c r="A1634" t="s">
        <v>7176</v>
      </c>
      <c r="B1634" t="s">
        <v>3450</v>
      </c>
      <c r="C1634" t="s">
        <v>3451</v>
      </c>
      <c r="D1634" t="s">
        <v>2660</v>
      </c>
      <c r="E1634" s="5" t="s">
        <v>848</v>
      </c>
      <c r="F1634">
        <v>4.0512533282036902E-3</v>
      </c>
      <c r="G1634">
        <v>2.2009354444859301E-2</v>
      </c>
      <c r="H1634">
        <v>1.48403806127883E-2</v>
      </c>
      <c r="I1634" t="s">
        <v>3452</v>
      </c>
      <c r="J1634">
        <v>7</v>
      </c>
    </row>
    <row r="1635" spans="1:10" x14ac:dyDescent="0.2">
      <c r="A1635" t="s">
        <v>7176</v>
      </c>
      <c r="B1635" t="s">
        <v>1232</v>
      </c>
      <c r="C1635" t="s">
        <v>1233</v>
      </c>
      <c r="D1635" t="s">
        <v>2553</v>
      </c>
      <c r="E1635" s="5" t="s">
        <v>848</v>
      </c>
      <c r="F1635">
        <v>8.1801662396578103E-4</v>
      </c>
      <c r="G1635">
        <v>7.0236599781889498E-3</v>
      </c>
      <c r="H1635">
        <v>4.73588571769663E-3</v>
      </c>
      <c r="I1635" t="s">
        <v>3027</v>
      </c>
      <c r="J1635">
        <v>8</v>
      </c>
    </row>
    <row r="1636" spans="1:10" x14ac:dyDescent="0.2">
      <c r="A1636" t="s">
        <v>7176</v>
      </c>
      <c r="B1636" t="s">
        <v>846</v>
      </c>
      <c r="C1636" t="s">
        <v>847</v>
      </c>
      <c r="D1636" t="s">
        <v>2553</v>
      </c>
      <c r="E1636" s="5" t="s">
        <v>848</v>
      </c>
      <c r="F1636">
        <v>8.1801662396578103E-4</v>
      </c>
      <c r="G1636">
        <v>7.0236599781889498E-3</v>
      </c>
      <c r="H1636">
        <v>4.73588571769663E-3</v>
      </c>
      <c r="I1636" t="s">
        <v>3086</v>
      </c>
      <c r="J1636">
        <v>8</v>
      </c>
    </row>
    <row r="1637" spans="1:10" x14ac:dyDescent="0.2">
      <c r="A1637" t="s">
        <v>7176</v>
      </c>
      <c r="B1637" t="s">
        <v>3087</v>
      </c>
      <c r="C1637" t="s">
        <v>3088</v>
      </c>
      <c r="D1637" t="s">
        <v>2553</v>
      </c>
      <c r="E1637" s="5" t="s">
        <v>848</v>
      </c>
      <c r="F1637">
        <v>8.1801662396578103E-4</v>
      </c>
      <c r="G1637">
        <v>7.0236599781889498E-3</v>
      </c>
      <c r="H1637">
        <v>4.73588571769663E-3</v>
      </c>
      <c r="I1637" t="s">
        <v>3089</v>
      </c>
      <c r="J1637">
        <v>8</v>
      </c>
    </row>
    <row r="1638" spans="1:10" x14ac:dyDescent="0.2">
      <c r="A1638" t="s">
        <v>7176</v>
      </c>
      <c r="B1638" t="s">
        <v>2850</v>
      </c>
      <c r="C1638" t="s">
        <v>2851</v>
      </c>
      <c r="D1638" t="s">
        <v>2524</v>
      </c>
      <c r="E1638" s="5" t="s">
        <v>848</v>
      </c>
      <c r="F1638">
        <v>1.3971436543048799E-4</v>
      </c>
      <c r="G1638">
        <v>1.9062398351885801E-3</v>
      </c>
      <c r="H1638">
        <v>1.2853318694254E-3</v>
      </c>
      <c r="I1638" t="s">
        <v>2852</v>
      </c>
      <c r="J1638">
        <v>9</v>
      </c>
    </row>
    <row r="1639" spans="1:10" x14ac:dyDescent="0.2">
      <c r="A1639" t="s">
        <v>7176</v>
      </c>
      <c r="B1639" t="s">
        <v>1793</v>
      </c>
      <c r="C1639" t="s">
        <v>1794</v>
      </c>
      <c r="D1639" t="s">
        <v>2524</v>
      </c>
      <c r="E1639" s="5" t="s">
        <v>848</v>
      </c>
      <c r="F1639">
        <v>1.3971436543048799E-4</v>
      </c>
      <c r="G1639">
        <v>1.9062398351885801E-3</v>
      </c>
      <c r="H1639">
        <v>1.2853318694254E-3</v>
      </c>
      <c r="I1639" t="s">
        <v>2853</v>
      </c>
      <c r="J1639">
        <v>9</v>
      </c>
    </row>
    <row r="1640" spans="1:10" x14ac:dyDescent="0.2">
      <c r="A1640" t="s">
        <v>7176</v>
      </c>
      <c r="B1640" t="s">
        <v>1773</v>
      </c>
      <c r="C1640" t="s">
        <v>1774</v>
      </c>
      <c r="D1640" t="s">
        <v>2623</v>
      </c>
      <c r="E1640" s="5" t="s">
        <v>1775</v>
      </c>
      <c r="F1640">
        <v>1.8324995962915001E-4</v>
      </c>
      <c r="G1640">
        <v>2.3500037741283298E-3</v>
      </c>
      <c r="H1640">
        <v>1.5845512660049401E-3</v>
      </c>
      <c r="I1640" t="s">
        <v>2881</v>
      </c>
      <c r="J1640">
        <v>38</v>
      </c>
    </row>
    <row r="1641" spans="1:10" x14ac:dyDescent="0.2">
      <c r="A1641" t="s">
        <v>7176</v>
      </c>
      <c r="B1641" t="s">
        <v>968</v>
      </c>
      <c r="C1641" t="s">
        <v>969</v>
      </c>
      <c r="D1641" t="s">
        <v>2496</v>
      </c>
      <c r="E1641" s="5" t="s">
        <v>970</v>
      </c>
      <c r="F1641" s="1">
        <v>5.3853127044241198E-6</v>
      </c>
      <c r="G1641">
        <v>1.6799340334212401E-4</v>
      </c>
      <c r="H1641">
        <v>1.13273928696127E-4</v>
      </c>
      <c r="I1641" t="s">
        <v>2625</v>
      </c>
      <c r="J1641">
        <v>42</v>
      </c>
    </row>
    <row r="1642" spans="1:10" x14ac:dyDescent="0.2">
      <c r="A1642" t="s">
        <v>7176</v>
      </c>
      <c r="B1642" t="s">
        <v>2845</v>
      </c>
      <c r="C1642" t="s">
        <v>2846</v>
      </c>
      <c r="D1642" t="s">
        <v>2623</v>
      </c>
      <c r="E1642" s="5" t="s">
        <v>543</v>
      </c>
      <c r="F1642">
        <v>1.3042756394497E-4</v>
      </c>
      <c r="G1642">
        <v>1.80424796790542E-3</v>
      </c>
      <c r="H1642">
        <v>1.2165611958609799E-3</v>
      </c>
      <c r="I1642" t="s">
        <v>2847</v>
      </c>
      <c r="J1642">
        <v>38</v>
      </c>
    </row>
    <row r="1643" spans="1:10" x14ac:dyDescent="0.2">
      <c r="A1643" t="s">
        <v>7176</v>
      </c>
      <c r="B1643" t="s">
        <v>541</v>
      </c>
      <c r="C1643" t="s">
        <v>542</v>
      </c>
      <c r="D1643" t="s">
        <v>2544</v>
      </c>
      <c r="E1643" s="5" t="s">
        <v>543</v>
      </c>
      <c r="F1643" s="1">
        <v>2.54366097336822E-5</v>
      </c>
      <c r="G1643">
        <v>5.3634073381020298E-4</v>
      </c>
      <c r="H1643">
        <v>3.6164171229223198E-4</v>
      </c>
      <c r="I1643" t="s">
        <v>2702</v>
      </c>
      <c r="J1643">
        <v>40</v>
      </c>
    </row>
    <row r="1644" spans="1:10" x14ac:dyDescent="0.2">
      <c r="A1644" t="s">
        <v>7176</v>
      </c>
      <c r="B1644" t="s">
        <v>3129</v>
      </c>
      <c r="C1644" t="s">
        <v>3130</v>
      </c>
      <c r="D1644" t="s">
        <v>2586</v>
      </c>
      <c r="E1644" s="5" t="s">
        <v>442</v>
      </c>
      <c r="F1644">
        <v>1.09966595218627E-3</v>
      </c>
      <c r="G1644">
        <v>8.6689391208535794E-3</v>
      </c>
      <c r="H1644">
        <v>5.8452580417507798E-3</v>
      </c>
      <c r="I1644" t="s">
        <v>3131</v>
      </c>
      <c r="J1644">
        <v>35</v>
      </c>
    </row>
    <row r="1645" spans="1:10" x14ac:dyDescent="0.2">
      <c r="A1645" t="s">
        <v>7176</v>
      </c>
      <c r="B1645" t="s">
        <v>440</v>
      </c>
      <c r="C1645" t="s">
        <v>441</v>
      </c>
      <c r="D1645" t="s">
        <v>2527</v>
      </c>
      <c r="E1645" s="5" t="s">
        <v>442</v>
      </c>
      <c r="F1645" s="1">
        <v>1.5436248869250999E-6</v>
      </c>
      <c r="G1645" s="1">
        <v>7.0959248648187797E-5</v>
      </c>
      <c r="H1645" s="1">
        <v>4.78461220012088E-5</v>
      </c>
      <c r="I1645" t="s">
        <v>2576</v>
      </c>
      <c r="J1645">
        <v>43</v>
      </c>
    </row>
    <row r="1646" spans="1:10" x14ac:dyDescent="0.2">
      <c r="A1646" t="s">
        <v>7176</v>
      </c>
      <c r="B1646" t="s">
        <v>2463</v>
      </c>
      <c r="C1646" t="s">
        <v>2464</v>
      </c>
      <c r="D1646" t="s">
        <v>2465</v>
      </c>
      <c r="E1646" s="5" t="s">
        <v>2466</v>
      </c>
      <c r="F1646" s="1">
        <v>1.24887282865995E-13</v>
      </c>
      <c r="G1646" s="1">
        <v>3.7316320120359299E-10</v>
      </c>
      <c r="H1646" s="1">
        <v>2.51615009900541E-10</v>
      </c>
      <c r="I1646" t="s">
        <v>2467</v>
      </c>
      <c r="J1646">
        <v>57</v>
      </c>
    </row>
    <row r="1647" spans="1:10" x14ac:dyDescent="0.2">
      <c r="A1647" t="s">
        <v>7176</v>
      </c>
      <c r="B1647" t="s">
        <v>1715</v>
      </c>
      <c r="C1647" t="s">
        <v>1716</v>
      </c>
      <c r="D1647" t="s">
        <v>2660</v>
      </c>
      <c r="E1647" s="5" t="s">
        <v>1163</v>
      </c>
      <c r="F1647">
        <v>3.1807665232165701E-3</v>
      </c>
      <c r="G1647">
        <v>1.8242092843322601E-2</v>
      </c>
      <c r="H1647">
        <v>1.2300206334855001E-2</v>
      </c>
      <c r="I1647" t="s">
        <v>3390</v>
      </c>
      <c r="J1647">
        <v>7</v>
      </c>
    </row>
    <row r="1648" spans="1:10" x14ac:dyDescent="0.2">
      <c r="A1648" t="s">
        <v>7176</v>
      </c>
      <c r="B1648" t="s">
        <v>3391</v>
      </c>
      <c r="C1648" t="s">
        <v>3392</v>
      </c>
      <c r="D1648" t="s">
        <v>2660</v>
      </c>
      <c r="E1648" s="5" t="s">
        <v>1163</v>
      </c>
      <c r="F1648">
        <v>3.1807665232165701E-3</v>
      </c>
      <c r="G1648">
        <v>1.8242092843322601E-2</v>
      </c>
      <c r="H1648">
        <v>1.2300206334855001E-2</v>
      </c>
      <c r="I1648" t="s">
        <v>3393</v>
      </c>
      <c r="J1648">
        <v>7</v>
      </c>
    </row>
    <row r="1649" spans="1:10" x14ac:dyDescent="0.2">
      <c r="A1649" t="s">
        <v>7176</v>
      </c>
      <c r="B1649" t="s">
        <v>3394</v>
      </c>
      <c r="C1649" t="s">
        <v>3395</v>
      </c>
      <c r="D1649" t="s">
        <v>2660</v>
      </c>
      <c r="E1649" s="5" t="s">
        <v>1163</v>
      </c>
      <c r="F1649">
        <v>3.1807665232165701E-3</v>
      </c>
      <c r="G1649">
        <v>1.8242092843322601E-2</v>
      </c>
      <c r="H1649">
        <v>1.2300206334855001E-2</v>
      </c>
      <c r="I1649" t="s">
        <v>3396</v>
      </c>
      <c r="J1649">
        <v>7</v>
      </c>
    </row>
    <row r="1650" spans="1:10" x14ac:dyDescent="0.2">
      <c r="A1650" t="s">
        <v>7176</v>
      </c>
      <c r="B1650" t="s">
        <v>3397</v>
      </c>
      <c r="C1650" t="s">
        <v>3398</v>
      </c>
      <c r="D1650" t="s">
        <v>2660</v>
      </c>
      <c r="E1650" s="5" t="s">
        <v>1163</v>
      </c>
      <c r="F1650">
        <v>3.1807665232165701E-3</v>
      </c>
      <c r="G1650">
        <v>1.8242092843322601E-2</v>
      </c>
      <c r="H1650">
        <v>1.2300206334855001E-2</v>
      </c>
      <c r="I1650" t="s">
        <v>3399</v>
      </c>
      <c r="J1650">
        <v>7</v>
      </c>
    </row>
    <row r="1651" spans="1:10" x14ac:dyDescent="0.2">
      <c r="A1651" t="s">
        <v>7176</v>
      </c>
      <c r="B1651" t="s">
        <v>1721</v>
      </c>
      <c r="C1651" t="s">
        <v>1722</v>
      </c>
      <c r="D1651" t="s">
        <v>2553</v>
      </c>
      <c r="E1651" s="5" t="s">
        <v>1163</v>
      </c>
      <c r="F1651">
        <v>6.0930823672414997E-4</v>
      </c>
      <c r="G1651">
        <v>5.85406112968412E-3</v>
      </c>
      <c r="H1651">
        <v>3.9472532242004503E-3</v>
      </c>
      <c r="I1651" t="s">
        <v>3027</v>
      </c>
      <c r="J1651">
        <v>8</v>
      </c>
    </row>
    <row r="1652" spans="1:10" x14ac:dyDescent="0.2">
      <c r="A1652" t="s">
        <v>7176</v>
      </c>
      <c r="B1652" t="s">
        <v>2822</v>
      </c>
      <c r="C1652" t="s">
        <v>2823</v>
      </c>
      <c r="D1652" t="s">
        <v>2524</v>
      </c>
      <c r="E1652" s="5" t="s">
        <v>1163</v>
      </c>
      <c r="F1652" s="1">
        <v>9.8387840289515099E-5</v>
      </c>
      <c r="G1652">
        <v>1.42710129507316E-3</v>
      </c>
      <c r="H1652">
        <v>9.6226022643910005E-4</v>
      </c>
      <c r="I1652" t="s">
        <v>2824</v>
      </c>
      <c r="J1652">
        <v>9</v>
      </c>
    </row>
    <row r="1653" spans="1:10" x14ac:dyDescent="0.2">
      <c r="A1653" t="s">
        <v>7176</v>
      </c>
      <c r="B1653" t="s">
        <v>387</v>
      </c>
      <c r="C1653" t="s">
        <v>388</v>
      </c>
      <c r="D1653" t="s">
        <v>2681</v>
      </c>
      <c r="E1653" s="5" t="s">
        <v>389</v>
      </c>
      <c r="F1653">
        <v>3.14048207773084E-3</v>
      </c>
      <c r="G1653">
        <v>1.8161425856977099E-2</v>
      </c>
      <c r="H1653">
        <v>1.2245814517809501E-2</v>
      </c>
      <c r="I1653" t="s">
        <v>3388</v>
      </c>
      <c r="J1653">
        <v>33</v>
      </c>
    </row>
    <row r="1654" spans="1:10" x14ac:dyDescent="0.2">
      <c r="A1654" t="s">
        <v>7176</v>
      </c>
      <c r="B1654" t="s">
        <v>567</v>
      </c>
      <c r="C1654" t="s">
        <v>568</v>
      </c>
      <c r="D1654" t="s">
        <v>2510</v>
      </c>
      <c r="E1654" s="5" t="s">
        <v>389</v>
      </c>
      <c r="F1654" s="1">
        <v>5.2881190828312599E-9</v>
      </c>
      <c r="G1654" s="1">
        <v>5.6431785069642202E-7</v>
      </c>
      <c r="H1654" s="1">
        <v>3.8050601220071599E-7</v>
      </c>
      <c r="I1654" t="s">
        <v>2511</v>
      </c>
      <c r="J1654">
        <v>48</v>
      </c>
    </row>
    <row r="1655" spans="1:10" x14ac:dyDescent="0.2">
      <c r="A1655" t="s">
        <v>7176</v>
      </c>
      <c r="B1655" t="s">
        <v>232</v>
      </c>
      <c r="C1655" t="s">
        <v>233</v>
      </c>
      <c r="D1655" t="s">
        <v>2570</v>
      </c>
      <c r="E1655" s="5" t="s">
        <v>234</v>
      </c>
      <c r="F1655">
        <v>5.1583919412229E-3</v>
      </c>
      <c r="G1655">
        <v>2.6802533312551498E-2</v>
      </c>
      <c r="H1655">
        <v>1.8072306334187101E-2</v>
      </c>
      <c r="I1655" t="s">
        <v>3500</v>
      </c>
      <c r="J1655">
        <v>32</v>
      </c>
    </row>
    <row r="1656" spans="1:10" x14ac:dyDescent="0.2">
      <c r="A1656" t="s">
        <v>7176</v>
      </c>
      <c r="B1656" t="s">
        <v>186</v>
      </c>
      <c r="C1656" t="s">
        <v>187</v>
      </c>
      <c r="D1656" t="s">
        <v>2586</v>
      </c>
      <c r="E1656" s="5" t="s">
        <v>189</v>
      </c>
      <c r="F1656">
        <v>6.4953526003778896E-4</v>
      </c>
      <c r="G1656">
        <v>6.0840481410436202E-3</v>
      </c>
      <c r="H1656">
        <v>4.1023279581334001E-3</v>
      </c>
      <c r="I1656" t="s">
        <v>3037</v>
      </c>
      <c r="J1656">
        <v>35</v>
      </c>
    </row>
    <row r="1657" spans="1:10" x14ac:dyDescent="0.2">
      <c r="A1657" t="s">
        <v>7176</v>
      </c>
      <c r="B1657" t="s">
        <v>752</v>
      </c>
      <c r="C1657" t="s">
        <v>753</v>
      </c>
      <c r="D1657" t="s">
        <v>2586</v>
      </c>
      <c r="E1657" s="5" t="s">
        <v>189</v>
      </c>
      <c r="F1657">
        <v>6.4953526003778896E-4</v>
      </c>
      <c r="G1657">
        <v>6.0840481410436202E-3</v>
      </c>
      <c r="H1657">
        <v>4.1023279581334001E-3</v>
      </c>
      <c r="I1657" t="s">
        <v>3038</v>
      </c>
      <c r="J1657">
        <v>35</v>
      </c>
    </row>
    <row r="1658" spans="1:10" x14ac:dyDescent="0.2">
      <c r="A1658" t="s">
        <v>7176</v>
      </c>
      <c r="B1658" t="s">
        <v>3789</v>
      </c>
      <c r="C1658" t="s">
        <v>3790</v>
      </c>
      <c r="D1658" t="s">
        <v>2748</v>
      </c>
      <c r="E1658" s="5" t="s">
        <v>717</v>
      </c>
      <c r="F1658">
        <v>1.13041257006407E-2</v>
      </c>
      <c r="G1658">
        <v>4.7150815768663298E-2</v>
      </c>
      <c r="H1658">
        <v>3.1792665885021401E-2</v>
      </c>
      <c r="I1658" t="s">
        <v>3791</v>
      </c>
      <c r="J1658">
        <v>6</v>
      </c>
    </row>
    <row r="1659" spans="1:10" x14ac:dyDescent="0.2">
      <c r="A1659" t="s">
        <v>7176</v>
      </c>
      <c r="B1659" t="s">
        <v>3792</v>
      </c>
      <c r="C1659" t="s">
        <v>3793</v>
      </c>
      <c r="D1659" t="s">
        <v>2748</v>
      </c>
      <c r="E1659" s="5" t="s">
        <v>717</v>
      </c>
      <c r="F1659">
        <v>1.13041257006407E-2</v>
      </c>
      <c r="G1659">
        <v>4.7150815768663298E-2</v>
      </c>
      <c r="H1659">
        <v>3.1792665885021401E-2</v>
      </c>
      <c r="I1659" t="s">
        <v>3794</v>
      </c>
      <c r="J1659">
        <v>6</v>
      </c>
    </row>
    <row r="1660" spans="1:10" x14ac:dyDescent="0.2">
      <c r="A1660" t="s">
        <v>7176</v>
      </c>
      <c r="B1660" t="s">
        <v>3795</v>
      </c>
      <c r="C1660" t="s">
        <v>3796</v>
      </c>
      <c r="D1660" t="s">
        <v>2748</v>
      </c>
      <c r="E1660" s="5" t="s">
        <v>717</v>
      </c>
      <c r="F1660">
        <v>1.13041257006407E-2</v>
      </c>
      <c r="G1660">
        <v>4.7150815768663298E-2</v>
      </c>
      <c r="H1660">
        <v>3.1792665885021401E-2</v>
      </c>
      <c r="I1660" t="s">
        <v>3797</v>
      </c>
      <c r="J1660">
        <v>6</v>
      </c>
    </row>
    <row r="1661" spans="1:10" x14ac:dyDescent="0.2">
      <c r="A1661" t="s">
        <v>7176</v>
      </c>
      <c r="B1661" t="s">
        <v>3798</v>
      </c>
      <c r="C1661" t="s">
        <v>3799</v>
      </c>
      <c r="D1661" t="s">
        <v>2748</v>
      </c>
      <c r="E1661" s="5" t="s">
        <v>717</v>
      </c>
      <c r="F1661">
        <v>1.13041257006407E-2</v>
      </c>
      <c r="G1661">
        <v>4.7150815768663298E-2</v>
      </c>
      <c r="H1661">
        <v>3.1792665885021401E-2</v>
      </c>
      <c r="I1661" t="s">
        <v>3800</v>
      </c>
      <c r="J1661">
        <v>6</v>
      </c>
    </row>
    <row r="1662" spans="1:10" x14ac:dyDescent="0.2">
      <c r="A1662" t="s">
        <v>7176</v>
      </c>
      <c r="B1662" t="s">
        <v>3801</v>
      </c>
      <c r="C1662" t="s">
        <v>3802</v>
      </c>
      <c r="D1662" t="s">
        <v>2748</v>
      </c>
      <c r="E1662" s="5" t="s">
        <v>717</v>
      </c>
      <c r="F1662">
        <v>1.13041257006407E-2</v>
      </c>
      <c r="G1662">
        <v>4.7150815768663298E-2</v>
      </c>
      <c r="H1662">
        <v>3.1792665885021401E-2</v>
      </c>
      <c r="I1662" t="s">
        <v>3544</v>
      </c>
      <c r="J1662">
        <v>6</v>
      </c>
    </row>
    <row r="1663" spans="1:10" x14ac:dyDescent="0.2">
      <c r="A1663" t="s">
        <v>7176</v>
      </c>
      <c r="B1663" t="s">
        <v>2064</v>
      </c>
      <c r="C1663" t="s">
        <v>2065</v>
      </c>
      <c r="D1663" t="s">
        <v>2748</v>
      </c>
      <c r="E1663" s="5" t="s">
        <v>717</v>
      </c>
      <c r="F1663">
        <v>1.13041257006407E-2</v>
      </c>
      <c r="G1663">
        <v>4.7150815768663298E-2</v>
      </c>
      <c r="H1663">
        <v>3.1792665885021401E-2</v>
      </c>
      <c r="I1663" t="s">
        <v>3803</v>
      </c>
      <c r="J1663">
        <v>6</v>
      </c>
    </row>
    <row r="1664" spans="1:10" x14ac:dyDescent="0.2">
      <c r="A1664" t="s">
        <v>7176</v>
      </c>
      <c r="B1664" t="s">
        <v>3322</v>
      </c>
      <c r="C1664" t="s">
        <v>3323</v>
      </c>
      <c r="D1664" t="s">
        <v>2660</v>
      </c>
      <c r="E1664" s="5" t="s">
        <v>717</v>
      </c>
      <c r="F1664">
        <v>2.4607582029986799E-3</v>
      </c>
      <c r="G1664">
        <v>1.51291059888067E-2</v>
      </c>
      <c r="H1664">
        <v>1.0201193849987999E-2</v>
      </c>
      <c r="I1664" t="s">
        <v>3324</v>
      </c>
      <c r="J1664">
        <v>7</v>
      </c>
    </row>
    <row r="1665" spans="1:10" x14ac:dyDescent="0.2">
      <c r="A1665" t="s">
        <v>7176</v>
      </c>
      <c r="B1665" t="s">
        <v>3325</v>
      </c>
      <c r="C1665" t="s">
        <v>3326</v>
      </c>
      <c r="D1665" t="s">
        <v>2660</v>
      </c>
      <c r="E1665" s="5" t="s">
        <v>717</v>
      </c>
      <c r="F1665">
        <v>2.4607582029986799E-3</v>
      </c>
      <c r="G1665">
        <v>1.51291059888067E-2</v>
      </c>
      <c r="H1665">
        <v>1.0201193849987999E-2</v>
      </c>
      <c r="I1665" t="s">
        <v>2945</v>
      </c>
      <c r="J1665">
        <v>7</v>
      </c>
    </row>
    <row r="1666" spans="1:10" x14ac:dyDescent="0.2">
      <c r="A1666" t="s">
        <v>7176</v>
      </c>
      <c r="B1666" t="s">
        <v>3327</v>
      </c>
      <c r="C1666" t="s">
        <v>3328</v>
      </c>
      <c r="D1666" t="s">
        <v>2660</v>
      </c>
      <c r="E1666" s="5" t="s">
        <v>717</v>
      </c>
      <c r="F1666">
        <v>2.4607582029986799E-3</v>
      </c>
      <c r="G1666">
        <v>1.51291059888067E-2</v>
      </c>
      <c r="H1666">
        <v>1.0201193849987999E-2</v>
      </c>
      <c r="I1666" t="s">
        <v>3329</v>
      </c>
      <c r="J1666">
        <v>7</v>
      </c>
    </row>
    <row r="1667" spans="1:10" x14ac:dyDescent="0.2">
      <c r="A1667" t="s">
        <v>7176</v>
      </c>
      <c r="B1667" t="s">
        <v>3330</v>
      </c>
      <c r="C1667" t="s">
        <v>3331</v>
      </c>
      <c r="D1667" t="s">
        <v>2660</v>
      </c>
      <c r="E1667" s="5" t="s">
        <v>717</v>
      </c>
      <c r="F1667">
        <v>2.4607582029986799E-3</v>
      </c>
      <c r="G1667">
        <v>1.51291059888067E-2</v>
      </c>
      <c r="H1667">
        <v>1.0201193849987999E-2</v>
      </c>
      <c r="I1667" t="s">
        <v>3332</v>
      </c>
      <c r="J1667">
        <v>7</v>
      </c>
    </row>
    <row r="1668" spans="1:10" x14ac:dyDescent="0.2">
      <c r="A1668" t="s">
        <v>7176</v>
      </c>
      <c r="B1668" t="s">
        <v>3333</v>
      </c>
      <c r="C1668" t="s">
        <v>3334</v>
      </c>
      <c r="D1668" t="s">
        <v>2660</v>
      </c>
      <c r="E1668" s="5" t="s">
        <v>717</v>
      </c>
      <c r="F1668">
        <v>2.4607582029986799E-3</v>
      </c>
      <c r="G1668">
        <v>1.51291059888067E-2</v>
      </c>
      <c r="H1668">
        <v>1.0201193849987999E-2</v>
      </c>
      <c r="I1668" t="s">
        <v>3335</v>
      </c>
      <c r="J1668">
        <v>7</v>
      </c>
    </row>
    <row r="1669" spans="1:10" x14ac:dyDescent="0.2">
      <c r="A1669" t="s">
        <v>7176</v>
      </c>
      <c r="B1669" t="s">
        <v>2967</v>
      </c>
      <c r="C1669" t="s">
        <v>2968</v>
      </c>
      <c r="D1669" t="s">
        <v>2553</v>
      </c>
      <c r="E1669" s="5" t="s">
        <v>717</v>
      </c>
      <c r="F1669">
        <v>4.4581370986506699E-4</v>
      </c>
      <c r="G1669">
        <v>4.7070366257131501E-3</v>
      </c>
      <c r="H1669">
        <v>3.1738420706034498E-3</v>
      </c>
      <c r="I1669" t="s">
        <v>2969</v>
      </c>
      <c r="J1669">
        <v>8</v>
      </c>
    </row>
    <row r="1670" spans="1:10" x14ac:dyDescent="0.2">
      <c r="A1670" t="s">
        <v>7176</v>
      </c>
      <c r="B1670" t="s">
        <v>3778</v>
      </c>
      <c r="C1670" t="s">
        <v>3779</v>
      </c>
      <c r="D1670" t="s">
        <v>2540</v>
      </c>
      <c r="E1670" s="5" t="s">
        <v>3780</v>
      </c>
      <c r="F1670">
        <v>1.10633377180077E-2</v>
      </c>
      <c r="G1670">
        <v>4.6747450197999599E-2</v>
      </c>
      <c r="H1670">
        <v>3.1520686140692998E-2</v>
      </c>
      <c r="I1670" t="s">
        <v>3781</v>
      </c>
      <c r="J1670">
        <v>30</v>
      </c>
    </row>
    <row r="1671" spans="1:10" x14ac:dyDescent="0.2">
      <c r="A1671" t="s">
        <v>7176</v>
      </c>
      <c r="B1671" t="s">
        <v>116</v>
      </c>
      <c r="C1671" t="s">
        <v>117</v>
      </c>
      <c r="D1671" t="s">
        <v>2516</v>
      </c>
      <c r="E1671" s="5" t="s">
        <v>118</v>
      </c>
      <c r="F1671" s="1">
        <v>9.2550417006247194E-8</v>
      </c>
      <c r="G1671" s="1">
        <v>6.5843010955872997E-6</v>
      </c>
      <c r="H1671" s="1">
        <v>4.4396365451117098E-6</v>
      </c>
      <c r="I1671" t="s">
        <v>2536</v>
      </c>
      <c r="J1671">
        <v>44</v>
      </c>
    </row>
    <row r="1672" spans="1:10" x14ac:dyDescent="0.2">
      <c r="A1672" t="s">
        <v>7176</v>
      </c>
      <c r="B1672" t="s">
        <v>1549</v>
      </c>
      <c r="C1672" t="s">
        <v>1550</v>
      </c>
      <c r="D1672" t="s">
        <v>2476</v>
      </c>
      <c r="E1672" s="5" t="s">
        <v>602</v>
      </c>
      <c r="F1672">
        <v>1.43327506741845E-4</v>
      </c>
      <c r="G1672">
        <v>1.9466481370210599E-3</v>
      </c>
      <c r="H1672">
        <v>1.3125782196358501E-3</v>
      </c>
      <c r="I1672" t="s">
        <v>2854</v>
      </c>
      <c r="J1672">
        <v>36</v>
      </c>
    </row>
    <row r="1673" spans="1:10" x14ac:dyDescent="0.2">
      <c r="A1673" t="s">
        <v>7176</v>
      </c>
      <c r="B1673" t="s">
        <v>171</v>
      </c>
      <c r="C1673" t="s">
        <v>172</v>
      </c>
      <c r="D1673" t="s">
        <v>2520</v>
      </c>
      <c r="E1673" s="5" t="s">
        <v>174</v>
      </c>
      <c r="F1673" s="1">
        <v>2.0968476880836099E-8</v>
      </c>
      <c r="G1673" s="1">
        <v>1.7901088262839501E-6</v>
      </c>
      <c r="H1673" s="1">
        <v>1.2070275112758001E-6</v>
      </c>
      <c r="I1673" t="s">
        <v>2521</v>
      </c>
      <c r="J1673">
        <v>45</v>
      </c>
    </row>
    <row r="1674" spans="1:10" x14ac:dyDescent="0.2">
      <c r="A1674" t="s">
        <v>7176</v>
      </c>
      <c r="B1674" t="s">
        <v>2362</v>
      </c>
      <c r="C1674" t="s">
        <v>2363</v>
      </c>
      <c r="D1674" t="s">
        <v>2748</v>
      </c>
      <c r="E1674" s="5" t="s">
        <v>645</v>
      </c>
      <c r="F1674">
        <v>9.0932838262301908E-3</v>
      </c>
      <c r="G1674">
        <v>4.0312658861685197E-2</v>
      </c>
      <c r="H1674">
        <v>2.71818604457357E-2</v>
      </c>
      <c r="I1674" t="s">
        <v>3708</v>
      </c>
      <c r="J1674">
        <v>6</v>
      </c>
    </row>
    <row r="1675" spans="1:10" x14ac:dyDescent="0.2">
      <c r="A1675" t="s">
        <v>7176</v>
      </c>
      <c r="B1675" t="s">
        <v>2056</v>
      </c>
      <c r="C1675" t="s">
        <v>2057</v>
      </c>
      <c r="D1675" t="s">
        <v>2748</v>
      </c>
      <c r="E1675" s="5" t="s">
        <v>645</v>
      </c>
      <c r="F1675">
        <v>9.0932838262301908E-3</v>
      </c>
      <c r="G1675">
        <v>4.0312658861685197E-2</v>
      </c>
      <c r="H1675">
        <v>2.71818604457357E-2</v>
      </c>
      <c r="I1675" t="s">
        <v>3709</v>
      </c>
      <c r="J1675">
        <v>6</v>
      </c>
    </row>
    <row r="1676" spans="1:10" x14ac:dyDescent="0.2">
      <c r="A1676" t="s">
        <v>7176</v>
      </c>
      <c r="B1676" t="s">
        <v>3258</v>
      </c>
      <c r="C1676" t="s">
        <v>3259</v>
      </c>
      <c r="D1676" t="s">
        <v>2660</v>
      </c>
      <c r="E1676" s="5" t="s">
        <v>645</v>
      </c>
      <c r="F1676">
        <v>1.8730660591680501E-3</v>
      </c>
      <c r="G1676">
        <v>1.2442736480732399E-2</v>
      </c>
      <c r="H1676">
        <v>8.3898392250129905E-3</v>
      </c>
      <c r="I1676" t="s">
        <v>3260</v>
      </c>
      <c r="J1676">
        <v>7</v>
      </c>
    </row>
    <row r="1677" spans="1:10" x14ac:dyDescent="0.2">
      <c r="A1677" t="s">
        <v>7176</v>
      </c>
      <c r="B1677" t="s">
        <v>3261</v>
      </c>
      <c r="C1677" t="s">
        <v>3262</v>
      </c>
      <c r="D1677" t="s">
        <v>2660</v>
      </c>
      <c r="E1677" s="5" t="s">
        <v>645</v>
      </c>
      <c r="F1677">
        <v>1.8730660591680501E-3</v>
      </c>
      <c r="G1677">
        <v>1.2442736480732399E-2</v>
      </c>
      <c r="H1677">
        <v>8.3898392250129905E-3</v>
      </c>
      <c r="I1677" t="s">
        <v>3260</v>
      </c>
      <c r="J1677">
        <v>7</v>
      </c>
    </row>
    <row r="1678" spans="1:10" x14ac:dyDescent="0.2">
      <c r="A1678" t="s">
        <v>7176</v>
      </c>
      <c r="B1678" t="s">
        <v>3263</v>
      </c>
      <c r="C1678" t="s">
        <v>3264</v>
      </c>
      <c r="D1678" t="s">
        <v>2660</v>
      </c>
      <c r="E1678" s="5" t="s">
        <v>645</v>
      </c>
      <c r="F1678">
        <v>1.8730660591680501E-3</v>
      </c>
      <c r="G1678">
        <v>1.2442736480732399E-2</v>
      </c>
      <c r="H1678">
        <v>8.3898392250129905E-3</v>
      </c>
      <c r="I1678" t="s">
        <v>3008</v>
      </c>
      <c r="J1678">
        <v>7</v>
      </c>
    </row>
    <row r="1679" spans="1:10" x14ac:dyDescent="0.2">
      <c r="A1679" t="s">
        <v>7176</v>
      </c>
      <c r="B1679" t="s">
        <v>2740</v>
      </c>
      <c r="C1679" t="s">
        <v>2741</v>
      </c>
      <c r="D1679" t="s">
        <v>2524</v>
      </c>
      <c r="E1679" s="5" t="s">
        <v>645</v>
      </c>
      <c r="F1679" s="1">
        <v>4.5658525410663398E-5</v>
      </c>
      <c r="G1679">
        <v>8.2683438743673995E-4</v>
      </c>
      <c r="H1679">
        <v>5.57514626067047E-4</v>
      </c>
      <c r="I1679" t="s">
        <v>2742</v>
      </c>
      <c r="J1679">
        <v>9</v>
      </c>
    </row>
    <row r="1680" spans="1:10" x14ac:dyDescent="0.2">
      <c r="A1680" t="s">
        <v>7176</v>
      </c>
      <c r="B1680" t="s">
        <v>2743</v>
      </c>
      <c r="C1680" t="s">
        <v>2744</v>
      </c>
      <c r="D1680" t="s">
        <v>2524</v>
      </c>
      <c r="E1680" s="5" t="s">
        <v>645</v>
      </c>
      <c r="F1680" s="1">
        <v>4.5658525410663398E-5</v>
      </c>
      <c r="G1680">
        <v>8.2683438743673995E-4</v>
      </c>
      <c r="H1680">
        <v>5.57514626067047E-4</v>
      </c>
      <c r="I1680" t="s">
        <v>2745</v>
      </c>
      <c r="J1680">
        <v>9</v>
      </c>
    </row>
    <row r="1681" spans="1:10" x14ac:dyDescent="0.2">
      <c r="A1681" t="s">
        <v>7176</v>
      </c>
      <c r="B1681" t="s">
        <v>733</v>
      </c>
      <c r="C1681" t="s">
        <v>734</v>
      </c>
      <c r="D1681" t="s">
        <v>2586</v>
      </c>
      <c r="E1681" s="5" t="s">
        <v>735</v>
      </c>
      <c r="F1681">
        <v>1.87054242354914E-4</v>
      </c>
      <c r="G1681">
        <v>2.3885387869935098E-3</v>
      </c>
      <c r="H1681">
        <v>1.61053450232706E-3</v>
      </c>
      <c r="I1681" t="s">
        <v>2882</v>
      </c>
      <c r="J1681">
        <v>35</v>
      </c>
    </row>
    <row r="1682" spans="1:10" x14ac:dyDescent="0.2">
      <c r="A1682" t="s">
        <v>7176</v>
      </c>
      <c r="B1682" t="s">
        <v>1201</v>
      </c>
      <c r="C1682" t="s">
        <v>1202</v>
      </c>
      <c r="D1682" t="s">
        <v>2500</v>
      </c>
      <c r="E1682" s="5" t="s">
        <v>1203</v>
      </c>
      <c r="F1682">
        <v>2.4389316164571601E-4</v>
      </c>
      <c r="G1682">
        <v>2.9033974780772898E-3</v>
      </c>
      <c r="H1682">
        <v>1.9576913876699601E-3</v>
      </c>
      <c r="I1682" t="s">
        <v>2908</v>
      </c>
      <c r="J1682">
        <v>34</v>
      </c>
    </row>
    <row r="1683" spans="1:10" x14ac:dyDescent="0.2">
      <c r="A1683" t="s">
        <v>7176</v>
      </c>
      <c r="B1683" t="s">
        <v>76</v>
      </c>
      <c r="C1683" t="s">
        <v>77</v>
      </c>
      <c r="D1683" t="s">
        <v>2480</v>
      </c>
      <c r="E1683" s="5" t="s">
        <v>79</v>
      </c>
      <c r="F1683" s="1">
        <v>2.6416685082679201E-6</v>
      </c>
      <c r="G1683" s="1">
        <v>9.7448216082772002E-5</v>
      </c>
      <c r="H1683" s="1">
        <v>6.5706998373291602E-5</v>
      </c>
      <c r="I1683" t="s">
        <v>2601</v>
      </c>
      <c r="J1683">
        <v>39</v>
      </c>
    </row>
    <row r="1684" spans="1:10" x14ac:dyDescent="0.2">
      <c r="A1684" t="s">
        <v>7176</v>
      </c>
      <c r="B1684" t="s">
        <v>1180</v>
      </c>
      <c r="C1684" t="s">
        <v>1181</v>
      </c>
      <c r="D1684" t="s">
        <v>2527</v>
      </c>
      <c r="E1684" s="5" t="s">
        <v>79</v>
      </c>
      <c r="F1684" s="1">
        <v>4.1342167943018401E-8</v>
      </c>
      <c r="G1684" s="1">
        <v>3.25079994246682E-6</v>
      </c>
      <c r="H1684" s="1">
        <v>2.1919365496658501E-6</v>
      </c>
      <c r="I1684" t="s">
        <v>2528</v>
      </c>
      <c r="J1684">
        <v>43</v>
      </c>
    </row>
    <row r="1685" spans="1:10" x14ac:dyDescent="0.2">
      <c r="A1685" t="s">
        <v>7176</v>
      </c>
      <c r="B1685" t="s">
        <v>146</v>
      </c>
      <c r="C1685" t="s">
        <v>147</v>
      </c>
      <c r="D1685" t="s">
        <v>2516</v>
      </c>
      <c r="E1685" s="5" t="s">
        <v>79</v>
      </c>
      <c r="F1685" s="1">
        <v>1.34892522535568E-8</v>
      </c>
      <c r="G1685" s="1">
        <v>1.2595589291758601E-6</v>
      </c>
      <c r="H1685" s="1">
        <v>8.4929042149038395E-7</v>
      </c>
      <c r="I1685" t="s">
        <v>2517</v>
      </c>
      <c r="J1685">
        <v>44</v>
      </c>
    </row>
    <row r="1686" spans="1:10" x14ac:dyDescent="0.2">
      <c r="A1686" t="s">
        <v>7176</v>
      </c>
      <c r="B1686" t="s">
        <v>167</v>
      </c>
      <c r="C1686" t="s">
        <v>168</v>
      </c>
      <c r="D1686" t="s">
        <v>2570</v>
      </c>
      <c r="E1686" s="5" t="s">
        <v>136</v>
      </c>
      <c r="F1686">
        <v>8.7614746140755103E-4</v>
      </c>
      <c r="G1686">
        <v>7.4289145460865397E-3</v>
      </c>
      <c r="H1686">
        <v>5.0091391676212399E-3</v>
      </c>
      <c r="I1686" t="s">
        <v>3095</v>
      </c>
      <c r="J1686">
        <v>32</v>
      </c>
    </row>
    <row r="1687" spans="1:10" x14ac:dyDescent="0.2">
      <c r="A1687" t="s">
        <v>7176</v>
      </c>
      <c r="B1687" t="s">
        <v>133</v>
      </c>
      <c r="C1687" t="s">
        <v>134</v>
      </c>
      <c r="D1687" t="s">
        <v>2480</v>
      </c>
      <c r="E1687" s="5" t="s">
        <v>136</v>
      </c>
      <c r="F1687" s="1">
        <v>2.0885291059105299E-6</v>
      </c>
      <c r="G1687" s="1">
        <v>8.4076400315806897E-5</v>
      </c>
      <c r="H1687" s="1">
        <v>5.66907032355578E-5</v>
      </c>
      <c r="I1687" t="s">
        <v>2591</v>
      </c>
      <c r="J1687">
        <v>39</v>
      </c>
    </row>
    <row r="1688" spans="1:10" x14ac:dyDescent="0.2">
      <c r="A1688" t="s">
        <v>7176</v>
      </c>
      <c r="B1688" t="s">
        <v>976</v>
      </c>
      <c r="C1688" t="s">
        <v>977</v>
      </c>
      <c r="D1688" t="s">
        <v>2468</v>
      </c>
      <c r="E1688" s="5" t="s">
        <v>136</v>
      </c>
      <c r="F1688" s="1">
        <v>5.9182910360118698E-12</v>
      </c>
      <c r="G1688" s="1">
        <v>3.8314783960297498E-9</v>
      </c>
      <c r="H1688" s="1">
        <v>2.58347412456878E-9</v>
      </c>
      <c r="I1688" t="s">
        <v>2472</v>
      </c>
      <c r="J1688">
        <v>50</v>
      </c>
    </row>
    <row r="1689" spans="1:10" x14ac:dyDescent="0.2">
      <c r="A1689" t="s">
        <v>7176</v>
      </c>
      <c r="B1689" t="s">
        <v>2605</v>
      </c>
      <c r="C1689" t="s">
        <v>2606</v>
      </c>
      <c r="D1689" t="s">
        <v>2506</v>
      </c>
      <c r="E1689" s="5" t="s">
        <v>560</v>
      </c>
      <c r="F1689" s="1">
        <v>3.3406342610663298E-6</v>
      </c>
      <c r="G1689">
        <v>1.16067618279839E-4</v>
      </c>
      <c r="H1689" s="1">
        <v>7.8261615369412004E-5</v>
      </c>
      <c r="I1689" t="s">
        <v>2607</v>
      </c>
      <c r="J1689">
        <v>10</v>
      </c>
    </row>
    <row r="1690" spans="1:10" x14ac:dyDescent="0.2">
      <c r="A1690" t="s">
        <v>7176</v>
      </c>
      <c r="B1690" t="s">
        <v>1311</v>
      </c>
      <c r="C1690" t="s">
        <v>1312</v>
      </c>
      <c r="D1690" t="s">
        <v>2506</v>
      </c>
      <c r="E1690" s="5" t="s">
        <v>560</v>
      </c>
      <c r="F1690" s="1">
        <v>3.3406342610663298E-6</v>
      </c>
      <c r="G1690">
        <v>1.16067618279839E-4</v>
      </c>
      <c r="H1690" s="1">
        <v>7.8261615369412004E-5</v>
      </c>
      <c r="I1690" t="s">
        <v>2543</v>
      </c>
      <c r="J1690">
        <v>10</v>
      </c>
    </row>
    <row r="1691" spans="1:10" x14ac:dyDescent="0.2">
      <c r="A1691" t="s">
        <v>7176</v>
      </c>
      <c r="B1691" t="s">
        <v>3636</v>
      </c>
      <c r="C1691" t="s">
        <v>3637</v>
      </c>
      <c r="D1691" t="s">
        <v>2748</v>
      </c>
      <c r="E1691" s="5" t="s">
        <v>560</v>
      </c>
      <c r="F1691">
        <v>7.2097487565618203E-3</v>
      </c>
      <c r="G1691">
        <v>3.32963358340135E-2</v>
      </c>
      <c r="H1691">
        <v>2.24509218580645E-2</v>
      </c>
      <c r="I1691" t="s">
        <v>3638</v>
      </c>
      <c r="J1691">
        <v>6</v>
      </c>
    </row>
    <row r="1692" spans="1:10" x14ac:dyDescent="0.2">
      <c r="A1692" t="s">
        <v>7176</v>
      </c>
      <c r="B1692" t="s">
        <v>3639</v>
      </c>
      <c r="C1692" t="s">
        <v>3640</v>
      </c>
      <c r="D1692" t="s">
        <v>2748</v>
      </c>
      <c r="E1692" s="5" t="s">
        <v>560</v>
      </c>
      <c r="F1692">
        <v>7.2097487565618203E-3</v>
      </c>
      <c r="G1692">
        <v>3.32963358340135E-2</v>
      </c>
      <c r="H1692">
        <v>2.24509218580645E-2</v>
      </c>
      <c r="I1692" t="s">
        <v>3638</v>
      </c>
      <c r="J1692">
        <v>6</v>
      </c>
    </row>
    <row r="1693" spans="1:10" x14ac:dyDescent="0.2">
      <c r="A1693" t="s">
        <v>7176</v>
      </c>
      <c r="B1693" t="s">
        <v>3641</v>
      </c>
      <c r="C1693" t="s">
        <v>3642</v>
      </c>
      <c r="D1693" t="s">
        <v>2748</v>
      </c>
      <c r="E1693" s="5" t="s">
        <v>560</v>
      </c>
      <c r="F1693">
        <v>7.2097487565618203E-3</v>
      </c>
      <c r="G1693">
        <v>3.32963358340135E-2</v>
      </c>
      <c r="H1693">
        <v>2.24509218580645E-2</v>
      </c>
      <c r="I1693" t="s">
        <v>3643</v>
      </c>
      <c r="J1693">
        <v>6</v>
      </c>
    </row>
    <row r="1694" spans="1:10" x14ac:dyDescent="0.2">
      <c r="A1694" t="s">
        <v>7176</v>
      </c>
      <c r="B1694" t="s">
        <v>3644</v>
      </c>
      <c r="C1694" t="s">
        <v>3645</v>
      </c>
      <c r="D1694" t="s">
        <v>2748</v>
      </c>
      <c r="E1694" s="5" t="s">
        <v>560</v>
      </c>
      <c r="F1694">
        <v>7.2097487565618203E-3</v>
      </c>
      <c r="G1694">
        <v>3.32963358340135E-2</v>
      </c>
      <c r="H1694">
        <v>2.24509218580645E-2</v>
      </c>
      <c r="I1694" t="s">
        <v>3646</v>
      </c>
      <c r="J1694">
        <v>6</v>
      </c>
    </row>
    <row r="1695" spans="1:10" x14ac:dyDescent="0.2">
      <c r="A1695" t="s">
        <v>7176</v>
      </c>
      <c r="B1695" t="s">
        <v>1314</v>
      </c>
      <c r="C1695" t="s">
        <v>1315</v>
      </c>
      <c r="D1695" t="s">
        <v>2748</v>
      </c>
      <c r="E1695" s="5" t="s">
        <v>560</v>
      </c>
      <c r="F1695">
        <v>7.2097487565618203E-3</v>
      </c>
      <c r="G1695">
        <v>3.32963358340135E-2</v>
      </c>
      <c r="H1695">
        <v>2.24509218580645E-2</v>
      </c>
      <c r="I1695" t="s">
        <v>3647</v>
      </c>
      <c r="J1695">
        <v>6</v>
      </c>
    </row>
    <row r="1696" spans="1:10" x14ac:dyDescent="0.2">
      <c r="A1696" t="s">
        <v>7176</v>
      </c>
      <c r="B1696" t="s">
        <v>3187</v>
      </c>
      <c r="C1696" t="s">
        <v>3188</v>
      </c>
      <c r="D1696" t="s">
        <v>2660</v>
      </c>
      <c r="E1696" s="5" t="s">
        <v>560</v>
      </c>
      <c r="F1696">
        <v>1.4003379142347101E-3</v>
      </c>
      <c r="G1696">
        <v>1.0161808838217899E-2</v>
      </c>
      <c r="H1696">
        <v>6.8518643402906403E-3</v>
      </c>
      <c r="I1696" t="s">
        <v>3189</v>
      </c>
      <c r="J1696">
        <v>7</v>
      </c>
    </row>
    <row r="1697" spans="1:10" x14ac:dyDescent="0.2">
      <c r="A1697" t="s">
        <v>7176</v>
      </c>
      <c r="B1697" t="s">
        <v>2892</v>
      </c>
      <c r="C1697" t="s">
        <v>2893</v>
      </c>
      <c r="D1697" t="s">
        <v>2553</v>
      </c>
      <c r="E1697" s="5" t="s">
        <v>560</v>
      </c>
      <c r="F1697">
        <v>2.2445716542633001E-4</v>
      </c>
      <c r="G1697">
        <v>2.7374612665056102E-3</v>
      </c>
      <c r="H1697">
        <v>1.8458045741181299E-3</v>
      </c>
      <c r="I1697" t="s">
        <v>2554</v>
      </c>
      <c r="J1697">
        <v>8</v>
      </c>
    </row>
    <row r="1698" spans="1:10" x14ac:dyDescent="0.2">
      <c r="A1698" t="s">
        <v>7176</v>
      </c>
      <c r="B1698" t="s">
        <v>2894</v>
      </c>
      <c r="C1698" t="s">
        <v>2895</v>
      </c>
      <c r="D1698" t="s">
        <v>2553</v>
      </c>
      <c r="E1698" s="5" t="s">
        <v>560</v>
      </c>
      <c r="F1698">
        <v>2.2445716542633001E-4</v>
      </c>
      <c r="G1698">
        <v>2.7374612665056102E-3</v>
      </c>
      <c r="H1698">
        <v>1.8458045741181299E-3</v>
      </c>
      <c r="I1698" t="s">
        <v>2896</v>
      </c>
      <c r="J1698">
        <v>8</v>
      </c>
    </row>
    <row r="1699" spans="1:10" x14ac:dyDescent="0.2">
      <c r="A1699" t="s">
        <v>7176</v>
      </c>
      <c r="B1699" t="s">
        <v>2897</v>
      </c>
      <c r="C1699" t="s">
        <v>2898</v>
      </c>
      <c r="D1699" t="s">
        <v>2553</v>
      </c>
      <c r="E1699" s="5" t="s">
        <v>560</v>
      </c>
      <c r="F1699">
        <v>2.2445716542633001E-4</v>
      </c>
      <c r="G1699">
        <v>2.7374612665056102E-3</v>
      </c>
      <c r="H1699">
        <v>1.8458045741181299E-3</v>
      </c>
      <c r="I1699" t="s">
        <v>2865</v>
      </c>
      <c r="J1699">
        <v>8</v>
      </c>
    </row>
    <row r="1700" spans="1:10" x14ac:dyDescent="0.2">
      <c r="A1700" t="s">
        <v>7176</v>
      </c>
      <c r="B1700" t="s">
        <v>1489</v>
      </c>
      <c r="C1700" t="s">
        <v>1490</v>
      </c>
      <c r="D1700" t="s">
        <v>2623</v>
      </c>
      <c r="E1700" s="5" t="s">
        <v>1491</v>
      </c>
      <c r="F1700" s="1">
        <v>4.9081811103671297E-6</v>
      </c>
      <c r="G1700">
        <v>1.56017501678478E-4</v>
      </c>
      <c r="H1700">
        <v>1.05198865008317E-4</v>
      </c>
      <c r="I1700" t="s">
        <v>2624</v>
      </c>
      <c r="J1700">
        <v>38</v>
      </c>
    </row>
    <row r="1701" spans="1:10" x14ac:dyDescent="0.2">
      <c r="A1701" t="s">
        <v>7176</v>
      </c>
      <c r="B1701" t="s">
        <v>415</v>
      </c>
      <c r="C1701" t="s">
        <v>416</v>
      </c>
      <c r="D1701" t="s">
        <v>2488</v>
      </c>
      <c r="E1701" s="5" t="s">
        <v>213</v>
      </c>
      <c r="F1701" s="1">
        <v>1.83784466044395E-7</v>
      </c>
      <c r="G1701" s="1">
        <v>1.2480636012287599E-5</v>
      </c>
      <c r="H1701" s="1">
        <v>8.4153939715065293E-6</v>
      </c>
      <c r="I1701" t="s">
        <v>2537</v>
      </c>
      <c r="J1701">
        <v>41</v>
      </c>
    </row>
    <row r="1702" spans="1:10" x14ac:dyDescent="0.2">
      <c r="A1702" t="s">
        <v>7176</v>
      </c>
      <c r="B1702" t="s">
        <v>418</v>
      </c>
      <c r="C1702" t="s">
        <v>419</v>
      </c>
      <c r="D1702" t="s">
        <v>2488</v>
      </c>
      <c r="E1702" s="5" t="s">
        <v>213</v>
      </c>
      <c r="F1702" s="1">
        <v>1.83784466044395E-7</v>
      </c>
      <c r="G1702" s="1">
        <v>1.2480636012287599E-5</v>
      </c>
      <c r="H1702" s="1">
        <v>8.4153939715065293E-6</v>
      </c>
      <c r="I1702" t="s">
        <v>2537</v>
      </c>
      <c r="J1702">
        <v>41</v>
      </c>
    </row>
    <row r="1703" spans="1:10" x14ac:dyDescent="0.2">
      <c r="A1703" t="s">
        <v>7176</v>
      </c>
      <c r="B1703" t="s">
        <v>210</v>
      </c>
      <c r="C1703" t="s">
        <v>211</v>
      </c>
      <c r="D1703" t="s">
        <v>2496</v>
      </c>
      <c r="E1703" s="5" t="s">
        <v>213</v>
      </c>
      <c r="F1703" s="1">
        <v>6.2109987616420694E-8</v>
      </c>
      <c r="G1703" s="1">
        <v>4.5264547072650001E-6</v>
      </c>
      <c r="H1703" s="1">
        <v>3.05208000764645E-6</v>
      </c>
      <c r="I1703" t="s">
        <v>2535</v>
      </c>
      <c r="J1703">
        <v>42</v>
      </c>
    </row>
    <row r="1704" spans="1:10" x14ac:dyDescent="0.2">
      <c r="A1704" t="s">
        <v>7176</v>
      </c>
      <c r="B1704" t="s">
        <v>604</v>
      </c>
      <c r="C1704" t="s">
        <v>605</v>
      </c>
      <c r="D1704" t="s">
        <v>2548</v>
      </c>
      <c r="E1704" s="5" t="s">
        <v>606</v>
      </c>
      <c r="F1704">
        <v>5.1808524935903202E-3</v>
      </c>
      <c r="G1704">
        <v>2.6802533312551498E-2</v>
      </c>
      <c r="H1704">
        <v>1.8072306334187101E-2</v>
      </c>
      <c r="I1704" t="s">
        <v>3501</v>
      </c>
      <c r="J1704">
        <v>29</v>
      </c>
    </row>
    <row r="1705" spans="1:10" x14ac:dyDescent="0.2">
      <c r="A1705" t="s">
        <v>7176</v>
      </c>
      <c r="B1705" t="s">
        <v>1357</v>
      </c>
      <c r="C1705" t="s">
        <v>1358</v>
      </c>
      <c r="D1705" t="s">
        <v>2480</v>
      </c>
      <c r="E1705" s="5" t="s">
        <v>606</v>
      </c>
      <c r="F1705" s="1">
        <v>1.2899882781704101E-6</v>
      </c>
      <c r="G1705" s="1">
        <v>6.1182301193225103E-5</v>
      </c>
      <c r="H1705" s="1">
        <v>4.1253760474823101E-5</v>
      </c>
      <c r="I1705" t="s">
        <v>2572</v>
      </c>
      <c r="J1705">
        <v>39</v>
      </c>
    </row>
    <row r="1706" spans="1:10" x14ac:dyDescent="0.2">
      <c r="A1706" t="s">
        <v>7176</v>
      </c>
      <c r="B1706" t="s">
        <v>1874</v>
      </c>
      <c r="C1706" t="s">
        <v>1875</v>
      </c>
      <c r="D1706" t="s">
        <v>2586</v>
      </c>
      <c r="E1706" s="5" t="s">
        <v>1877</v>
      </c>
      <c r="F1706" s="1">
        <v>4.5058923350638802E-5</v>
      </c>
      <c r="G1706">
        <v>8.25988116390851E-4</v>
      </c>
      <c r="H1706">
        <v>5.5694400576766301E-4</v>
      </c>
      <c r="I1706" t="s">
        <v>2739</v>
      </c>
      <c r="J1706">
        <v>35</v>
      </c>
    </row>
    <row r="1707" spans="1:10" x14ac:dyDescent="0.2">
      <c r="A1707" t="s">
        <v>7176</v>
      </c>
      <c r="B1707" t="s">
        <v>162</v>
      </c>
      <c r="C1707" t="s">
        <v>163</v>
      </c>
      <c r="D1707" t="s">
        <v>2548</v>
      </c>
      <c r="E1707" s="5" t="s">
        <v>165</v>
      </c>
      <c r="F1707">
        <v>4.2251993046458197E-3</v>
      </c>
      <c r="G1707">
        <v>2.2871187540365399E-2</v>
      </c>
      <c r="H1707">
        <v>1.54214940295425E-2</v>
      </c>
      <c r="I1707" t="s">
        <v>3454</v>
      </c>
      <c r="J1707">
        <v>29</v>
      </c>
    </row>
    <row r="1708" spans="1:10" x14ac:dyDescent="0.2">
      <c r="A1708" t="s">
        <v>7176</v>
      </c>
      <c r="B1708" t="s">
        <v>787</v>
      </c>
      <c r="C1708" t="s">
        <v>788</v>
      </c>
      <c r="D1708" t="s">
        <v>2544</v>
      </c>
      <c r="E1708" s="5" t="s">
        <v>165</v>
      </c>
      <c r="F1708" s="1">
        <v>3.13625956881912E-7</v>
      </c>
      <c r="G1708" s="1">
        <v>1.91247828400643E-5</v>
      </c>
      <c r="H1708" s="1">
        <v>1.2895383060622501E-5</v>
      </c>
      <c r="I1708" t="s">
        <v>2545</v>
      </c>
      <c r="J1708">
        <v>40</v>
      </c>
    </row>
    <row r="1709" spans="1:10" x14ac:dyDescent="0.2">
      <c r="A1709" t="s">
        <v>7176</v>
      </c>
      <c r="B1709" t="s">
        <v>314</v>
      </c>
      <c r="C1709" t="s">
        <v>315</v>
      </c>
      <c r="D1709" t="s">
        <v>2586</v>
      </c>
      <c r="E1709" s="5" t="s">
        <v>317</v>
      </c>
      <c r="F1709" s="1">
        <v>2.9806840257047899E-5</v>
      </c>
      <c r="G1709">
        <v>6.1001944306889901E-4</v>
      </c>
      <c r="H1709">
        <v>4.1132150145630701E-4</v>
      </c>
      <c r="I1709" t="s">
        <v>2710</v>
      </c>
      <c r="J1709">
        <v>35</v>
      </c>
    </row>
    <row r="1710" spans="1:10" x14ac:dyDescent="0.2">
      <c r="A1710" t="s">
        <v>7176</v>
      </c>
      <c r="B1710" t="s">
        <v>1799</v>
      </c>
      <c r="C1710" t="s">
        <v>1800</v>
      </c>
      <c r="D1710" t="s">
        <v>2506</v>
      </c>
      <c r="E1710" s="5" t="s">
        <v>791</v>
      </c>
      <c r="F1710" s="1">
        <v>1.9643271117254699E-6</v>
      </c>
      <c r="G1710" s="1">
        <v>8.0402868627886599E-5</v>
      </c>
      <c r="H1710" s="1">
        <v>5.4213728793692303E-5</v>
      </c>
      <c r="I1710" t="s">
        <v>2590</v>
      </c>
      <c r="J1710">
        <v>10</v>
      </c>
    </row>
    <row r="1711" spans="1:10" x14ac:dyDescent="0.2">
      <c r="A1711" t="s">
        <v>7176</v>
      </c>
      <c r="B1711" t="s">
        <v>3528</v>
      </c>
      <c r="C1711" t="s">
        <v>3529</v>
      </c>
      <c r="D1711" t="s">
        <v>2748</v>
      </c>
      <c r="E1711" s="5" t="s">
        <v>791</v>
      </c>
      <c r="F1711">
        <v>5.6253639813816899E-3</v>
      </c>
      <c r="G1711">
        <v>2.8249727019106701E-2</v>
      </c>
      <c r="H1711">
        <v>1.9048114392507001E-2</v>
      </c>
      <c r="I1711" t="s">
        <v>3530</v>
      </c>
      <c r="J1711">
        <v>6</v>
      </c>
    </row>
    <row r="1712" spans="1:10" x14ac:dyDescent="0.2">
      <c r="A1712" t="s">
        <v>7176</v>
      </c>
      <c r="B1712" t="s">
        <v>3531</v>
      </c>
      <c r="C1712" t="s">
        <v>3532</v>
      </c>
      <c r="D1712" t="s">
        <v>2748</v>
      </c>
      <c r="E1712" s="5" t="s">
        <v>791</v>
      </c>
      <c r="F1712">
        <v>5.6253639813816899E-3</v>
      </c>
      <c r="G1712">
        <v>2.8249727019106701E-2</v>
      </c>
      <c r="H1712">
        <v>1.9048114392507001E-2</v>
      </c>
      <c r="I1712" t="s">
        <v>3533</v>
      </c>
      <c r="J1712">
        <v>6</v>
      </c>
    </row>
    <row r="1713" spans="1:10" x14ac:dyDescent="0.2">
      <c r="A1713" t="s">
        <v>7176</v>
      </c>
      <c r="B1713" t="s">
        <v>3534</v>
      </c>
      <c r="C1713" t="s">
        <v>3535</v>
      </c>
      <c r="D1713" t="s">
        <v>2748</v>
      </c>
      <c r="E1713" s="5" t="s">
        <v>791</v>
      </c>
      <c r="F1713">
        <v>5.6253639813816899E-3</v>
      </c>
      <c r="G1713">
        <v>2.8249727019106701E-2</v>
      </c>
      <c r="H1713">
        <v>1.9048114392507001E-2</v>
      </c>
      <c r="I1713" t="s">
        <v>3536</v>
      </c>
      <c r="J1713">
        <v>6</v>
      </c>
    </row>
    <row r="1714" spans="1:10" x14ac:dyDescent="0.2">
      <c r="A1714" t="s">
        <v>7176</v>
      </c>
      <c r="B1714" t="s">
        <v>3537</v>
      </c>
      <c r="C1714" t="s">
        <v>3538</v>
      </c>
      <c r="D1714" t="s">
        <v>2748</v>
      </c>
      <c r="E1714" s="5" t="s">
        <v>791</v>
      </c>
      <c r="F1714">
        <v>5.6253639813816899E-3</v>
      </c>
      <c r="G1714">
        <v>2.8249727019106701E-2</v>
      </c>
      <c r="H1714">
        <v>1.9048114392507001E-2</v>
      </c>
      <c r="I1714" t="s">
        <v>2819</v>
      </c>
      <c r="J1714">
        <v>6</v>
      </c>
    </row>
    <row r="1715" spans="1:10" x14ac:dyDescent="0.2">
      <c r="A1715" t="s">
        <v>7176</v>
      </c>
      <c r="B1715" t="s">
        <v>1208</v>
      </c>
      <c r="C1715" t="s">
        <v>1209</v>
      </c>
      <c r="D1715" t="s">
        <v>2748</v>
      </c>
      <c r="E1715" s="5" t="s">
        <v>791</v>
      </c>
      <c r="F1715">
        <v>5.6253639813816899E-3</v>
      </c>
      <c r="G1715">
        <v>2.8249727019106701E-2</v>
      </c>
      <c r="H1715">
        <v>1.9048114392507001E-2</v>
      </c>
      <c r="I1715" t="s">
        <v>3539</v>
      </c>
      <c r="J1715">
        <v>6</v>
      </c>
    </row>
    <row r="1716" spans="1:10" x14ac:dyDescent="0.2">
      <c r="A1716" t="s">
        <v>7176</v>
      </c>
      <c r="B1716" t="s">
        <v>3540</v>
      </c>
      <c r="C1716" t="s">
        <v>3541</v>
      </c>
      <c r="D1716" t="s">
        <v>2748</v>
      </c>
      <c r="E1716" s="5" t="s">
        <v>791</v>
      </c>
      <c r="F1716">
        <v>5.6253639813816899E-3</v>
      </c>
      <c r="G1716">
        <v>2.8249727019106701E-2</v>
      </c>
      <c r="H1716">
        <v>1.9048114392507001E-2</v>
      </c>
      <c r="I1716" t="s">
        <v>3536</v>
      </c>
      <c r="J1716">
        <v>6</v>
      </c>
    </row>
    <row r="1717" spans="1:10" x14ac:dyDescent="0.2">
      <c r="A1717" t="s">
        <v>7176</v>
      </c>
      <c r="B1717" t="s">
        <v>3542</v>
      </c>
      <c r="C1717" t="s">
        <v>3543</v>
      </c>
      <c r="D1717" t="s">
        <v>2748</v>
      </c>
      <c r="E1717" s="5" t="s">
        <v>791</v>
      </c>
      <c r="F1717">
        <v>5.6253639813816899E-3</v>
      </c>
      <c r="G1717">
        <v>2.8249727019106701E-2</v>
      </c>
      <c r="H1717">
        <v>1.9048114392507001E-2</v>
      </c>
      <c r="I1717" t="s">
        <v>3544</v>
      </c>
      <c r="J1717">
        <v>6</v>
      </c>
    </row>
    <row r="1718" spans="1:10" x14ac:dyDescent="0.2">
      <c r="A1718" t="s">
        <v>7176</v>
      </c>
      <c r="B1718" t="s">
        <v>3545</v>
      </c>
      <c r="C1718" t="s">
        <v>3546</v>
      </c>
      <c r="D1718" t="s">
        <v>2748</v>
      </c>
      <c r="E1718" s="5" t="s">
        <v>791</v>
      </c>
      <c r="F1718">
        <v>5.6253639813816899E-3</v>
      </c>
      <c r="G1718">
        <v>2.8249727019106701E-2</v>
      </c>
      <c r="H1718">
        <v>1.9048114392507001E-2</v>
      </c>
      <c r="I1718" t="s">
        <v>3544</v>
      </c>
      <c r="J1718">
        <v>6</v>
      </c>
    </row>
    <row r="1719" spans="1:10" x14ac:dyDescent="0.2">
      <c r="A1719" t="s">
        <v>7176</v>
      </c>
      <c r="B1719" t="s">
        <v>2323</v>
      </c>
      <c r="C1719" t="s">
        <v>2324</v>
      </c>
      <c r="D1719" t="s">
        <v>2660</v>
      </c>
      <c r="E1719" s="5" t="s">
        <v>791</v>
      </c>
      <c r="F1719">
        <v>1.02619403961386E-3</v>
      </c>
      <c r="G1719">
        <v>8.3431626418168005E-3</v>
      </c>
      <c r="H1719">
        <v>5.6255947637699399E-3</v>
      </c>
      <c r="I1719" t="s">
        <v>3114</v>
      </c>
      <c r="J1719">
        <v>7</v>
      </c>
    </row>
    <row r="1720" spans="1:10" x14ac:dyDescent="0.2">
      <c r="A1720" t="s">
        <v>7176</v>
      </c>
      <c r="B1720" t="s">
        <v>2863</v>
      </c>
      <c r="C1720" t="s">
        <v>2864</v>
      </c>
      <c r="D1720" t="s">
        <v>2553</v>
      </c>
      <c r="E1720" s="5" t="s">
        <v>791</v>
      </c>
      <c r="F1720">
        <v>1.53722776947875E-4</v>
      </c>
      <c r="G1720">
        <v>2.0414384778677801E-3</v>
      </c>
      <c r="H1720">
        <v>1.3764930763893899E-3</v>
      </c>
      <c r="I1720" t="s">
        <v>2865</v>
      </c>
      <c r="J1720">
        <v>8</v>
      </c>
    </row>
    <row r="1721" spans="1:10" x14ac:dyDescent="0.2">
      <c r="A1721" t="s">
        <v>7176</v>
      </c>
      <c r="B1721" t="s">
        <v>375</v>
      </c>
      <c r="C1721" t="s">
        <v>376</v>
      </c>
      <c r="D1721" t="s">
        <v>2586</v>
      </c>
      <c r="E1721" s="5" t="s">
        <v>377</v>
      </c>
      <c r="F1721" s="1">
        <v>2.41050185022097E-5</v>
      </c>
      <c r="G1721">
        <v>5.1817118909786096E-4</v>
      </c>
      <c r="H1721">
        <v>3.49390423424683E-4</v>
      </c>
      <c r="I1721" t="s">
        <v>2698</v>
      </c>
      <c r="J1721">
        <v>35</v>
      </c>
    </row>
    <row r="1722" spans="1:10" x14ac:dyDescent="0.2">
      <c r="A1722" t="s">
        <v>7176</v>
      </c>
      <c r="B1722" t="s">
        <v>795</v>
      </c>
      <c r="C1722" t="s">
        <v>796</v>
      </c>
      <c r="D1722" t="s">
        <v>2468</v>
      </c>
      <c r="E1722" s="5" t="s">
        <v>798</v>
      </c>
      <c r="F1722" s="1">
        <v>4.84730097803657E-13</v>
      </c>
      <c r="G1722" s="1">
        <v>7.2418676611866295E-10</v>
      </c>
      <c r="H1722" s="1">
        <v>4.8830179326115695E-10</v>
      </c>
      <c r="I1722" t="s">
        <v>2469</v>
      </c>
      <c r="J1722">
        <v>50</v>
      </c>
    </row>
    <row r="1723" spans="1:10" x14ac:dyDescent="0.2">
      <c r="A1723" t="s">
        <v>7176</v>
      </c>
      <c r="B1723" t="s">
        <v>673</v>
      </c>
      <c r="C1723" t="s">
        <v>674</v>
      </c>
      <c r="D1723" t="s">
        <v>2563</v>
      </c>
      <c r="E1723" s="5" t="s">
        <v>675</v>
      </c>
      <c r="F1723">
        <v>5.8607015054314496E-4</v>
      </c>
      <c r="G1723">
        <v>5.6491619619055697E-3</v>
      </c>
      <c r="H1723">
        <v>3.8090946223797799E-3</v>
      </c>
      <c r="I1723" t="s">
        <v>3024</v>
      </c>
      <c r="J1723">
        <v>31</v>
      </c>
    </row>
    <row r="1724" spans="1:10" x14ac:dyDescent="0.2">
      <c r="A1724" t="s">
        <v>7176</v>
      </c>
      <c r="B1724" t="s">
        <v>631</v>
      </c>
      <c r="C1724" t="s">
        <v>632</v>
      </c>
      <c r="D1724" t="s">
        <v>2480</v>
      </c>
      <c r="E1724" s="5" t="s">
        <v>634</v>
      </c>
      <c r="F1724" s="1">
        <v>2.7462996173900399E-7</v>
      </c>
      <c r="G1724" s="1">
        <v>1.7459453737790301E-5</v>
      </c>
      <c r="H1724" s="1">
        <v>1.1772491528968699E-5</v>
      </c>
      <c r="I1724" t="s">
        <v>2542</v>
      </c>
      <c r="J1724">
        <v>39</v>
      </c>
    </row>
    <row r="1725" spans="1:10" x14ac:dyDescent="0.2">
      <c r="A1725" t="s">
        <v>7176</v>
      </c>
      <c r="B1725" t="s">
        <v>306</v>
      </c>
      <c r="C1725" t="s">
        <v>307</v>
      </c>
      <c r="D1725" t="s">
        <v>2586</v>
      </c>
      <c r="E1725" s="5" t="s">
        <v>309</v>
      </c>
      <c r="F1725" s="1">
        <v>1.39341580980513E-5</v>
      </c>
      <c r="G1725">
        <v>3.4987617140316997E-4</v>
      </c>
      <c r="H1725">
        <v>2.3591312339380901E-4</v>
      </c>
      <c r="I1725" t="s">
        <v>2667</v>
      </c>
      <c r="J1725">
        <v>35</v>
      </c>
    </row>
    <row r="1726" spans="1:10" x14ac:dyDescent="0.2">
      <c r="A1726" t="s">
        <v>7176</v>
      </c>
      <c r="B1726" t="s">
        <v>1157</v>
      </c>
      <c r="C1726" t="s">
        <v>1158</v>
      </c>
      <c r="D1726" t="s">
        <v>2531</v>
      </c>
      <c r="E1726" s="5" t="s">
        <v>1159</v>
      </c>
      <c r="F1726">
        <v>3.53466825018526E-3</v>
      </c>
      <c r="G1726">
        <v>1.9927525908591599E-2</v>
      </c>
      <c r="H1726">
        <v>1.3436653487298099E-2</v>
      </c>
      <c r="I1726" t="s">
        <v>3415</v>
      </c>
      <c r="J1726">
        <v>28</v>
      </c>
    </row>
    <row r="1727" spans="1:10" x14ac:dyDescent="0.2">
      <c r="A1727" t="s">
        <v>7176</v>
      </c>
      <c r="B1727" t="s">
        <v>2565</v>
      </c>
      <c r="C1727" t="s">
        <v>2566</v>
      </c>
      <c r="D1727" t="s">
        <v>2506</v>
      </c>
      <c r="E1727" s="5" t="s">
        <v>725</v>
      </c>
      <c r="F1727" s="1">
        <v>1.1092516367868699E-6</v>
      </c>
      <c r="G1727" s="1">
        <v>5.5240731511986001E-5</v>
      </c>
      <c r="H1727" s="1">
        <v>3.72475023300011E-5</v>
      </c>
      <c r="I1727" t="s">
        <v>2567</v>
      </c>
      <c r="J1727">
        <v>10</v>
      </c>
    </row>
    <row r="1728" spans="1:10" x14ac:dyDescent="0.2">
      <c r="A1728" t="s">
        <v>7176</v>
      </c>
      <c r="B1728" t="s">
        <v>3456</v>
      </c>
      <c r="C1728" t="s">
        <v>3457</v>
      </c>
      <c r="D1728" t="s">
        <v>2748</v>
      </c>
      <c r="E1728" s="5" t="s">
        <v>725</v>
      </c>
      <c r="F1728">
        <v>4.3113154265908803E-3</v>
      </c>
      <c r="G1728">
        <v>2.3211190080456901E-2</v>
      </c>
      <c r="H1728">
        <v>1.5650749599800801E-2</v>
      </c>
      <c r="I1728" t="s">
        <v>3458</v>
      </c>
      <c r="J1728">
        <v>6</v>
      </c>
    </row>
    <row r="1729" spans="1:10" x14ac:dyDescent="0.2">
      <c r="A1729" t="s">
        <v>7176</v>
      </c>
      <c r="B1729" t="s">
        <v>2125</v>
      </c>
      <c r="C1729" t="s">
        <v>2126</v>
      </c>
      <c r="D1729" t="s">
        <v>2748</v>
      </c>
      <c r="E1729" s="5" t="s">
        <v>725</v>
      </c>
      <c r="F1729">
        <v>4.3113154265908803E-3</v>
      </c>
      <c r="G1729">
        <v>2.3211190080456901E-2</v>
      </c>
      <c r="H1729">
        <v>1.5650749599800801E-2</v>
      </c>
      <c r="I1729" t="s">
        <v>3459</v>
      </c>
      <c r="J1729">
        <v>6</v>
      </c>
    </row>
    <row r="1730" spans="1:10" x14ac:dyDescent="0.2">
      <c r="A1730" t="s">
        <v>7176</v>
      </c>
      <c r="B1730" t="s">
        <v>1107</v>
      </c>
      <c r="C1730" t="s">
        <v>1108</v>
      </c>
      <c r="D1730" t="s">
        <v>2660</v>
      </c>
      <c r="E1730" s="5" t="s">
        <v>725</v>
      </c>
      <c r="F1730">
        <v>7.3537028539186699E-4</v>
      </c>
      <c r="G1730">
        <v>6.6383275309694796E-3</v>
      </c>
      <c r="H1730">
        <v>4.47606527664186E-3</v>
      </c>
      <c r="I1730" t="s">
        <v>3060</v>
      </c>
      <c r="J1730">
        <v>7</v>
      </c>
    </row>
    <row r="1731" spans="1:10" x14ac:dyDescent="0.2">
      <c r="A1731" t="s">
        <v>7176</v>
      </c>
      <c r="B1731" t="s">
        <v>410</v>
      </c>
      <c r="C1731" t="s">
        <v>411</v>
      </c>
      <c r="D1731" t="s">
        <v>2500</v>
      </c>
      <c r="E1731" s="5" t="s">
        <v>413</v>
      </c>
      <c r="F1731" s="1">
        <v>1.8267819686210701E-5</v>
      </c>
      <c r="G1731">
        <v>4.2313368389455499E-4</v>
      </c>
      <c r="H1731">
        <v>2.8530890966468598E-4</v>
      </c>
      <c r="I1731" t="s">
        <v>2683</v>
      </c>
      <c r="J1731">
        <v>34</v>
      </c>
    </row>
    <row r="1732" spans="1:10" x14ac:dyDescent="0.2">
      <c r="A1732" t="s">
        <v>7176</v>
      </c>
      <c r="B1732" t="s">
        <v>1003</v>
      </c>
      <c r="C1732" t="s">
        <v>1004</v>
      </c>
      <c r="D1732" t="s">
        <v>2570</v>
      </c>
      <c r="E1732" s="5" t="s">
        <v>1005</v>
      </c>
      <c r="F1732" s="1">
        <v>8.2538261366456203E-5</v>
      </c>
      <c r="G1732">
        <v>1.2712594070256301E-3</v>
      </c>
      <c r="H1732">
        <v>8.5717977349645798E-4</v>
      </c>
      <c r="I1732" t="s">
        <v>2801</v>
      </c>
      <c r="J1732">
        <v>32</v>
      </c>
    </row>
    <row r="1733" spans="1:10" x14ac:dyDescent="0.2">
      <c r="A1733" t="s">
        <v>7176</v>
      </c>
      <c r="B1733" t="s">
        <v>1152</v>
      </c>
      <c r="C1733" t="s">
        <v>1153</v>
      </c>
      <c r="D1733" t="s">
        <v>2476</v>
      </c>
      <c r="E1733" s="5" t="s">
        <v>1005</v>
      </c>
      <c r="F1733" s="1">
        <v>1.75642788656588E-6</v>
      </c>
      <c r="G1733" s="1">
        <v>7.4315521254053195E-5</v>
      </c>
      <c r="H1733" s="1">
        <v>5.0109176241900201E-5</v>
      </c>
      <c r="I1733" t="s">
        <v>2584</v>
      </c>
      <c r="J1733">
        <v>36</v>
      </c>
    </row>
    <row r="1734" spans="1:10" x14ac:dyDescent="0.2">
      <c r="A1734" t="s">
        <v>7176</v>
      </c>
      <c r="B1734" t="s">
        <v>3425</v>
      </c>
      <c r="C1734" t="s">
        <v>3426</v>
      </c>
      <c r="D1734" t="s">
        <v>2560</v>
      </c>
      <c r="E1734" s="5" t="s">
        <v>3427</v>
      </c>
      <c r="F1734">
        <v>3.91774784180974E-3</v>
      </c>
      <c r="G1734">
        <v>2.17587928463337E-2</v>
      </c>
      <c r="H1734">
        <v>1.46714329274581E-2</v>
      </c>
      <c r="I1734" t="s">
        <v>3428</v>
      </c>
      <c r="J1734">
        <v>27</v>
      </c>
    </row>
    <row r="1735" spans="1:10" x14ac:dyDescent="0.2">
      <c r="A1735" t="s">
        <v>7176</v>
      </c>
      <c r="B1735" t="s">
        <v>627</v>
      </c>
      <c r="C1735" t="s">
        <v>628</v>
      </c>
      <c r="D1735" t="s">
        <v>2500</v>
      </c>
      <c r="E1735" s="5" t="s">
        <v>629</v>
      </c>
      <c r="F1735" s="1">
        <v>9.1332577451144399E-6</v>
      </c>
      <c r="G1735">
        <v>2.5268679761483303E-4</v>
      </c>
      <c r="H1735">
        <v>1.7038065618078999E-4</v>
      </c>
      <c r="I1735" t="s">
        <v>2642</v>
      </c>
      <c r="J1735">
        <v>34</v>
      </c>
    </row>
    <row r="1736" spans="1:10" x14ac:dyDescent="0.2">
      <c r="A1736" t="s">
        <v>7176</v>
      </c>
      <c r="B1736" t="s">
        <v>3400</v>
      </c>
      <c r="C1736" t="s">
        <v>3401</v>
      </c>
      <c r="D1736" t="s">
        <v>2748</v>
      </c>
      <c r="E1736" s="5" t="s">
        <v>1525</v>
      </c>
      <c r="F1736">
        <v>3.2385318842311698E-3</v>
      </c>
      <c r="G1736">
        <v>1.8502358068991899E-2</v>
      </c>
      <c r="H1736">
        <v>1.2475696943581501E-2</v>
      </c>
      <c r="I1736" t="s">
        <v>3402</v>
      </c>
      <c r="J1736">
        <v>6</v>
      </c>
    </row>
    <row r="1737" spans="1:10" x14ac:dyDescent="0.2">
      <c r="A1737" t="s">
        <v>7176</v>
      </c>
      <c r="B1737" t="s">
        <v>1952</v>
      </c>
      <c r="C1737" t="s">
        <v>1953</v>
      </c>
      <c r="D1737" t="s">
        <v>2748</v>
      </c>
      <c r="E1737" s="5" t="s">
        <v>1525</v>
      </c>
      <c r="F1737">
        <v>3.2385318842311698E-3</v>
      </c>
      <c r="G1737">
        <v>1.8502358068991899E-2</v>
      </c>
      <c r="H1737">
        <v>1.2475696943581501E-2</v>
      </c>
      <c r="I1737" t="s">
        <v>3312</v>
      </c>
      <c r="J1737">
        <v>6</v>
      </c>
    </row>
    <row r="1738" spans="1:10" x14ac:dyDescent="0.2">
      <c r="A1738" t="s">
        <v>7176</v>
      </c>
      <c r="B1738" t="s">
        <v>3006</v>
      </c>
      <c r="C1738" t="s">
        <v>3007</v>
      </c>
      <c r="D1738" t="s">
        <v>2660</v>
      </c>
      <c r="E1738" s="5" t="s">
        <v>1525</v>
      </c>
      <c r="F1738">
        <v>5.1383822336334005E-4</v>
      </c>
      <c r="G1738">
        <v>5.1008259515271104E-3</v>
      </c>
      <c r="H1738">
        <v>3.4393647823655598E-3</v>
      </c>
      <c r="I1738" t="s">
        <v>3008</v>
      </c>
      <c r="J1738">
        <v>7</v>
      </c>
    </row>
    <row r="1739" spans="1:10" x14ac:dyDescent="0.2">
      <c r="A1739" t="s">
        <v>7176</v>
      </c>
      <c r="B1739" t="s">
        <v>2785</v>
      </c>
      <c r="C1739" t="s">
        <v>2786</v>
      </c>
      <c r="D1739" t="s">
        <v>2553</v>
      </c>
      <c r="E1739" s="5" t="s">
        <v>1525</v>
      </c>
      <c r="F1739" s="1">
        <v>6.6145554439525295E-5</v>
      </c>
      <c r="G1739">
        <v>1.0741462862244599E-3</v>
      </c>
      <c r="H1739">
        <v>7.24271116689081E-4</v>
      </c>
      <c r="I1739" t="s">
        <v>2787</v>
      </c>
      <c r="J1739">
        <v>8</v>
      </c>
    </row>
    <row r="1740" spans="1:10" x14ac:dyDescent="0.2">
      <c r="A1740" t="s">
        <v>7176</v>
      </c>
      <c r="B1740" t="s">
        <v>224</v>
      </c>
      <c r="C1740" t="s">
        <v>225</v>
      </c>
      <c r="D1740" t="s">
        <v>2681</v>
      </c>
      <c r="E1740" s="5" t="s">
        <v>226</v>
      </c>
      <c r="F1740" s="1">
        <v>1.6992976837635499E-5</v>
      </c>
      <c r="G1740">
        <v>3.9980326606972301E-4</v>
      </c>
      <c r="H1740">
        <v>2.6957776765216998E-4</v>
      </c>
      <c r="I1740" t="s">
        <v>2682</v>
      </c>
      <c r="J1740">
        <v>33</v>
      </c>
    </row>
    <row r="1741" spans="1:10" x14ac:dyDescent="0.2">
      <c r="A1741" t="s">
        <v>7176</v>
      </c>
      <c r="B1741" t="s">
        <v>508</v>
      </c>
      <c r="C1741" t="s">
        <v>509</v>
      </c>
      <c r="D1741" t="s">
        <v>2586</v>
      </c>
      <c r="E1741" s="5" t="s">
        <v>506</v>
      </c>
      <c r="F1741" s="1">
        <v>1.76672990412197E-6</v>
      </c>
      <c r="G1741" s="1">
        <v>7.4315521254053195E-5</v>
      </c>
      <c r="H1741" s="1">
        <v>5.0109176241900201E-5</v>
      </c>
      <c r="I1741" t="s">
        <v>2587</v>
      </c>
      <c r="J1741">
        <v>35</v>
      </c>
    </row>
    <row r="1742" spans="1:10" x14ac:dyDescent="0.2">
      <c r="A1742" t="s">
        <v>7176</v>
      </c>
      <c r="B1742" t="s">
        <v>503</v>
      </c>
      <c r="C1742" t="s">
        <v>504</v>
      </c>
      <c r="D1742" t="s">
        <v>2496</v>
      </c>
      <c r="E1742" s="5" t="s">
        <v>506</v>
      </c>
      <c r="F1742" s="1">
        <v>4.58900385334835E-10</v>
      </c>
      <c r="G1742" s="1">
        <v>7.2168123756867796E-8</v>
      </c>
      <c r="H1742" s="1">
        <v>4.8661237536336598E-8</v>
      </c>
      <c r="I1742" t="s">
        <v>2497</v>
      </c>
      <c r="J1742">
        <v>42</v>
      </c>
    </row>
    <row r="1743" spans="1:10" x14ac:dyDescent="0.2">
      <c r="A1743" t="s">
        <v>7176</v>
      </c>
      <c r="B1743" t="s">
        <v>1080</v>
      </c>
      <c r="C1743" t="s">
        <v>1081</v>
      </c>
      <c r="D1743" t="s">
        <v>2563</v>
      </c>
      <c r="E1743" s="5" t="s">
        <v>1082</v>
      </c>
      <c r="F1743" s="1">
        <v>7.8931030512650898E-5</v>
      </c>
      <c r="G1743">
        <v>1.2219995812010401E-3</v>
      </c>
      <c r="H1743">
        <v>8.2396505263819899E-4</v>
      </c>
      <c r="I1743" t="s">
        <v>2800</v>
      </c>
      <c r="J1743">
        <v>31</v>
      </c>
    </row>
    <row r="1744" spans="1:10" x14ac:dyDescent="0.2">
      <c r="A1744" t="s">
        <v>7176</v>
      </c>
      <c r="B1744" t="s">
        <v>571</v>
      </c>
      <c r="C1744" t="s">
        <v>572</v>
      </c>
      <c r="D1744" t="s">
        <v>2470</v>
      </c>
      <c r="E1744" s="5" t="s">
        <v>573</v>
      </c>
      <c r="F1744" s="1">
        <v>8.2194033273525198E-13</v>
      </c>
      <c r="G1744" s="1">
        <v>8.1865257140431097E-10</v>
      </c>
      <c r="H1744" s="1">
        <v>5.5199782345799005E-10</v>
      </c>
      <c r="I1744" t="s">
        <v>2471</v>
      </c>
      <c r="J1744">
        <v>46</v>
      </c>
    </row>
    <row r="1745" spans="1:10" x14ac:dyDescent="0.2">
      <c r="A1745" t="s">
        <v>7176</v>
      </c>
      <c r="B1745" t="s">
        <v>1360</v>
      </c>
      <c r="C1745" t="s">
        <v>1361</v>
      </c>
      <c r="D1745" t="s">
        <v>2506</v>
      </c>
      <c r="E1745" s="5" t="s">
        <v>1362</v>
      </c>
      <c r="F1745" s="1">
        <v>3.0536778923667298E-7</v>
      </c>
      <c r="G1745" s="1">
        <v>1.9009144879982899E-5</v>
      </c>
      <c r="H1745" s="1">
        <v>1.28174111534867E-5</v>
      </c>
      <c r="I1745" t="s">
        <v>2543</v>
      </c>
      <c r="J1745">
        <v>10</v>
      </c>
    </row>
    <row r="1746" spans="1:10" x14ac:dyDescent="0.2">
      <c r="A1746" t="s">
        <v>7176</v>
      </c>
      <c r="B1746" t="s">
        <v>1936</v>
      </c>
      <c r="C1746" t="s">
        <v>1937</v>
      </c>
      <c r="D1746" t="s">
        <v>2748</v>
      </c>
      <c r="E1746" s="5" t="s">
        <v>1362</v>
      </c>
      <c r="F1746">
        <v>2.3781023071150101E-3</v>
      </c>
      <c r="G1746">
        <v>1.4906876205899601E-2</v>
      </c>
      <c r="H1746">
        <v>1.00513496294271E-2</v>
      </c>
      <c r="I1746" t="s">
        <v>3312</v>
      </c>
      <c r="J1746">
        <v>6</v>
      </c>
    </row>
    <row r="1747" spans="1:10" x14ac:dyDescent="0.2">
      <c r="A1747" t="s">
        <v>7176</v>
      </c>
      <c r="B1747" t="s">
        <v>1940</v>
      </c>
      <c r="C1747" t="s">
        <v>1941</v>
      </c>
      <c r="D1747" t="s">
        <v>2748</v>
      </c>
      <c r="E1747" s="5" t="s">
        <v>1362</v>
      </c>
      <c r="F1747">
        <v>2.3781023071150101E-3</v>
      </c>
      <c r="G1747">
        <v>1.4906876205899601E-2</v>
      </c>
      <c r="H1747">
        <v>1.00513496294271E-2</v>
      </c>
      <c r="I1747" t="s">
        <v>3312</v>
      </c>
      <c r="J1747">
        <v>6</v>
      </c>
    </row>
    <row r="1748" spans="1:10" x14ac:dyDescent="0.2">
      <c r="A1748" t="s">
        <v>7176</v>
      </c>
      <c r="B1748" t="s">
        <v>2943</v>
      </c>
      <c r="C1748" t="s">
        <v>2944</v>
      </c>
      <c r="D1748" t="s">
        <v>2660</v>
      </c>
      <c r="E1748" s="5" t="s">
        <v>1362</v>
      </c>
      <c r="F1748">
        <v>3.4889881902298799E-4</v>
      </c>
      <c r="G1748">
        <v>3.8327561442672302E-3</v>
      </c>
      <c r="H1748">
        <v>2.5843356796052602E-3</v>
      </c>
      <c r="I1748" t="s">
        <v>2945</v>
      </c>
      <c r="J1748">
        <v>7</v>
      </c>
    </row>
    <row r="1749" spans="1:10" x14ac:dyDescent="0.2">
      <c r="A1749" t="s">
        <v>7176</v>
      </c>
      <c r="B1749" t="s">
        <v>2946</v>
      </c>
      <c r="C1749" t="s">
        <v>2947</v>
      </c>
      <c r="D1749" t="s">
        <v>2660</v>
      </c>
      <c r="E1749" s="5" t="s">
        <v>1362</v>
      </c>
      <c r="F1749">
        <v>3.4889881902298799E-4</v>
      </c>
      <c r="G1749">
        <v>3.8327561442672302E-3</v>
      </c>
      <c r="H1749">
        <v>2.5843356796052602E-3</v>
      </c>
      <c r="I1749" t="s">
        <v>2948</v>
      </c>
      <c r="J1749">
        <v>7</v>
      </c>
    </row>
    <row r="1750" spans="1:10" x14ac:dyDescent="0.2">
      <c r="A1750" t="s">
        <v>7176</v>
      </c>
      <c r="B1750" t="s">
        <v>647</v>
      </c>
      <c r="C1750" t="s">
        <v>648</v>
      </c>
      <c r="D1750" t="s">
        <v>2560</v>
      </c>
      <c r="E1750" s="5" t="s">
        <v>649</v>
      </c>
      <c r="F1750">
        <v>1.28577045868551E-3</v>
      </c>
      <c r="G1750">
        <v>9.4861287174130803E-3</v>
      </c>
      <c r="H1750">
        <v>6.3962694163068497E-3</v>
      </c>
      <c r="I1750" t="s">
        <v>3181</v>
      </c>
      <c r="J1750">
        <v>27</v>
      </c>
    </row>
    <row r="1751" spans="1:10" x14ac:dyDescent="0.2">
      <c r="A1751" t="s">
        <v>7176</v>
      </c>
      <c r="B1751" t="s">
        <v>758</v>
      </c>
      <c r="C1751" t="s">
        <v>759</v>
      </c>
      <c r="D1751" t="s">
        <v>2671</v>
      </c>
      <c r="E1751" s="5" t="s">
        <v>194</v>
      </c>
      <c r="F1751">
        <v>2.52479251845858E-3</v>
      </c>
      <c r="G1751">
        <v>1.5459180420398001E-2</v>
      </c>
      <c r="H1751">
        <v>1.04237551344472E-2</v>
      </c>
      <c r="I1751" t="s">
        <v>3337</v>
      </c>
      <c r="J1751">
        <v>26</v>
      </c>
    </row>
    <row r="1752" spans="1:10" x14ac:dyDescent="0.2">
      <c r="A1752" t="s">
        <v>7176</v>
      </c>
      <c r="B1752" t="s">
        <v>755</v>
      </c>
      <c r="C1752" t="s">
        <v>756</v>
      </c>
      <c r="D1752" t="s">
        <v>2563</v>
      </c>
      <c r="E1752" s="5" t="s">
        <v>194</v>
      </c>
      <c r="F1752" s="1">
        <v>3.6562591071025498E-5</v>
      </c>
      <c r="G1752">
        <v>7.18743566580422E-4</v>
      </c>
      <c r="H1752">
        <v>4.8463157416857799E-4</v>
      </c>
      <c r="I1752" t="s">
        <v>2719</v>
      </c>
      <c r="J1752">
        <v>31</v>
      </c>
    </row>
    <row r="1753" spans="1:10" x14ac:dyDescent="0.2">
      <c r="A1753" t="s">
        <v>7176</v>
      </c>
      <c r="B1753" t="s">
        <v>3278</v>
      </c>
      <c r="C1753" t="s">
        <v>3279</v>
      </c>
      <c r="D1753" t="s">
        <v>2671</v>
      </c>
      <c r="E1753" s="5" t="s">
        <v>151</v>
      </c>
      <c r="F1753">
        <v>1.9740956168883298E-3</v>
      </c>
      <c r="G1753">
        <v>1.29639509961809E-2</v>
      </c>
      <c r="H1753">
        <v>8.7412816905130305E-3</v>
      </c>
      <c r="I1753" t="s">
        <v>3053</v>
      </c>
      <c r="J1753">
        <v>26</v>
      </c>
    </row>
    <row r="1754" spans="1:10" x14ac:dyDescent="0.2">
      <c r="A1754" t="s">
        <v>7176</v>
      </c>
      <c r="B1754" t="s">
        <v>149</v>
      </c>
      <c r="C1754" t="s">
        <v>150</v>
      </c>
      <c r="D1754" t="s">
        <v>2488</v>
      </c>
      <c r="E1754" s="5" t="s">
        <v>151</v>
      </c>
      <c r="F1754" s="1">
        <v>2.2473414231596199E-10</v>
      </c>
      <c r="G1754" s="1">
        <v>4.4767041149339601E-8</v>
      </c>
      <c r="H1754" s="1">
        <v>3.0185343746859703E-8</v>
      </c>
      <c r="I1754" t="s">
        <v>2489</v>
      </c>
      <c r="J1754">
        <v>41</v>
      </c>
    </row>
    <row r="1755" spans="1:10" x14ac:dyDescent="0.2">
      <c r="A1755" t="s">
        <v>7176</v>
      </c>
      <c r="B1755" t="s">
        <v>143</v>
      </c>
      <c r="C1755" t="s">
        <v>144</v>
      </c>
      <c r="D1755" t="s">
        <v>2488</v>
      </c>
      <c r="E1755" s="5" t="s">
        <v>145</v>
      </c>
      <c r="F1755" s="1">
        <v>1.8551370974673399E-10</v>
      </c>
      <c r="G1755" s="1">
        <v>3.9593926051659997E-8</v>
      </c>
      <c r="H1755" s="1">
        <v>2.66972361244547E-8</v>
      </c>
      <c r="I1755" t="s">
        <v>2489</v>
      </c>
      <c r="J1755">
        <v>41</v>
      </c>
    </row>
    <row r="1756" spans="1:10" x14ac:dyDescent="0.2">
      <c r="A1756" t="s">
        <v>7176</v>
      </c>
      <c r="B1756" t="s">
        <v>3757</v>
      </c>
      <c r="C1756" t="s">
        <v>3758</v>
      </c>
      <c r="D1756" t="s">
        <v>3041</v>
      </c>
      <c r="E1756" s="5" t="s">
        <v>313</v>
      </c>
      <c r="F1756">
        <v>9.9973601499735495E-3</v>
      </c>
      <c r="G1756">
        <v>4.2735496606753902E-2</v>
      </c>
      <c r="H1756">
        <v>2.88155219140869E-2</v>
      </c>
      <c r="I1756" t="s">
        <v>3437</v>
      </c>
      <c r="J1756">
        <v>5</v>
      </c>
    </row>
    <row r="1757" spans="1:10" x14ac:dyDescent="0.2">
      <c r="A1757" t="s">
        <v>7176</v>
      </c>
      <c r="B1757" t="s">
        <v>3759</v>
      </c>
      <c r="C1757" t="s">
        <v>3760</v>
      </c>
      <c r="D1757" t="s">
        <v>3041</v>
      </c>
      <c r="E1757" s="5" t="s">
        <v>313</v>
      </c>
      <c r="F1757">
        <v>9.9973601499735495E-3</v>
      </c>
      <c r="G1757">
        <v>4.2735496606753902E-2</v>
      </c>
      <c r="H1757">
        <v>2.88155219140869E-2</v>
      </c>
      <c r="I1757" t="s">
        <v>3353</v>
      </c>
      <c r="J1757">
        <v>5</v>
      </c>
    </row>
    <row r="1758" spans="1:10" x14ac:dyDescent="0.2">
      <c r="A1758" t="s">
        <v>7176</v>
      </c>
      <c r="B1758" t="s">
        <v>3761</v>
      </c>
      <c r="C1758" t="s">
        <v>3762</v>
      </c>
      <c r="D1758" t="s">
        <v>3041</v>
      </c>
      <c r="E1758" s="5" t="s">
        <v>313</v>
      </c>
      <c r="F1758">
        <v>9.9973601499735495E-3</v>
      </c>
      <c r="G1758">
        <v>4.2735496606753902E-2</v>
      </c>
      <c r="H1758">
        <v>2.88155219140869E-2</v>
      </c>
      <c r="I1758" t="s">
        <v>3763</v>
      </c>
      <c r="J1758">
        <v>5</v>
      </c>
    </row>
    <row r="1759" spans="1:10" x14ac:dyDescent="0.2">
      <c r="A1759" t="s">
        <v>7176</v>
      </c>
      <c r="B1759" t="s">
        <v>3764</v>
      </c>
      <c r="C1759" t="s">
        <v>3765</v>
      </c>
      <c r="D1759" t="s">
        <v>3041</v>
      </c>
      <c r="E1759" s="5" t="s">
        <v>313</v>
      </c>
      <c r="F1759">
        <v>9.9973601499735495E-3</v>
      </c>
      <c r="G1759">
        <v>4.2735496606753902E-2</v>
      </c>
      <c r="H1759">
        <v>2.88155219140869E-2</v>
      </c>
      <c r="I1759" t="s">
        <v>3766</v>
      </c>
      <c r="J1759">
        <v>5</v>
      </c>
    </row>
    <row r="1760" spans="1:10" x14ac:dyDescent="0.2">
      <c r="A1760" t="s">
        <v>7176</v>
      </c>
      <c r="B1760" t="s">
        <v>2227</v>
      </c>
      <c r="C1760" t="s">
        <v>2228</v>
      </c>
      <c r="D1760" t="s">
        <v>3041</v>
      </c>
      <c r="E1760" s="5" t="s">
        <v>313</v>
      </c>
      <c r="F1760">
        <v>9.9973601499735495E-3</v>
      </c>
      <c r="G1760">
        <v>4.2735496606753902E-2</v>
      </c>
      <c r="H1760">
        <v>2.88155219140869E-2</v>
      </c>
      <c r="I1760" t="s">
        <v>3767</v>
      </c>
      <c r="J1760">
        <v>5</v>
      </c>
    </row>
    <row r="1761" spans="1:10" x14ac:dyDescent="0.2">
      <c r="A1761" t="s">
        <v>7176</v>
      </c>
      <c r="B1761" t="s">
        <v>3222</v>
      </c>
      <c r="C1761" t="s">
        <v>3223</v>
      </c>
      <c r="D1761" t="s">
        <v>2748</v>
      </c>
      <c r="E1761" s="5" t="s">
        <v>313</v>
      </c>
      <c r="F1761">
        <v>1.70170114441768E-3</v>
      </c>
      <c r="G1761">
        <v>1.1797408397958301E-2</v>
      </c>
      <c r="H1761">
        <v>7.9547099533897395E-3</v>
      </c>
      <c r="I1761" t="s">
        <v>3224</v>
      </c>
      <c r="J1761">
        <v>6</v>
      </c>
    </row>
    <row r="1762" spans="1:10" x14ac:dyDescent="0.2">
      <c r="A1762" t="s">
        <v>7176</v>
      </c>
      <c r="B1762" t="s">
        <v>3225</v>
      </c>
      <c r="C1762" t="s">
        <v>3226</v>
      </c>
      <c r="D1762" t="s">
        <v>2748</v>
      </c>
      <c r="E1762" s="5" t="s">
        <v>313</v>
      </c>
      <c r="F1762">
        <v>1.70170114441768E-3</v>
      </c>
      <c r="G1762">
        <v>1.1797408397958301E-2</v>
      </c>
      <c r="H1762">
        <v>7.9547099533897395E-3</v>
      </c>
      <c r="I1762" t="s">
        <v>3169</v>
      </c>
      <c r="J1762">
        <v>6</v>
      </c>
    </row>
    <row r="1763" spans="1:10" x14ac:dyDescent="0.2">
      <c r="A1763" t="s">
        <v>7176</v>
      </c>
      <c r="B1763" t="s">
        <v>3227</v>
      </c>
      <c r="C1763" t="s">
        <v>3228</v>
      </c>
      <c r="D1763" t="s">
        <v>2748</v>
      </c>
      <c r="E1763" s="5" t="s">
        <v>313</v>
      </c>
      <c r="F1763">
        <v>1.70170114441768E-3</v>
      </c>
      <c r="G1763">
        <v>1.1797408397958301E-2</v>
      </c>
      <c r="H1763">
        <v>7.9547099533897395E-3</v>
      </c>
      <c r="I1763" t="s">
        <v>2819</v>
      </c>
      <c r="J1763">
        <v>6</v>
      </c>
    </row>
    <row r="1764" spans="1:10" x14ac:dyDescent="0.2">
      <c r="A1764" t="s">
        <v>7176</v>
      </c>
      <c r="B1764" t="s">
        <v>2900</v>
      </c>
      <c r="C1764" t="s">
        <v>2901</v>
      </c>
      <c r="D1764" t="s">
        <v>2660</v>
      </c>
      <c r="E1764" s="5" t="s">
        <v>313</v>
      </c>
      <c r="F1764">
        <v>2.29246627787717E-4</v>
      </c>
      <c r="G1764">
        <v>2.76205211221653E-3</v>
      </c>
      <c r="H1764">
        <v>1.8623855924689799E-3</v>
      </c>
      <c r="I1764" t="s">
        <v>2902</v>
      </c>
      <c r="J1764">
        <v>7</v>
      </c>
    </row>
    <row r="1765" spans="1:10" x14ac:dyDescent="0.2">
      <c r="A1765" t="s">
        <v>7176</v>
      </c>
      <c r="B1765" t="s">
        <v>2903</v>
      </c>
      <c r="C1765" t="s">
        <v>2904</v>
      </c>
      <c r="D1765" t="s">
        <v>2660</v>
      </c>
      <c r="E1765" s="5" t="s">
        <v>313</v>
      </c>
      <c r="F1765">
        <v>2.29246627787717E-4</v>
      </c>
      <c r="G1765">
        <v>2.76205211221653E-3</v>
      </c>
      <c r="H1765">
        <v>1.8623855924689799E-3</v>
      </c>
      <c r="I1765" t="s">
        <v>2905</v>
      </c>
      <c r="J1765">
        <v>7</v>
      </c>
    </row>
    <row r="1766" spans="1:10" x14ac:dyDescent="0.2">
      <c r="A1766" t="s">
        <v>7176</v>
      </c>
      <c r="B1766" t="s">
        <v>2699</v>
      </c>
      <c r="C1766" t="s">
        <v>2700</v>
      </c>
      <c r="D1766" t="s">
        <v>2553</v>
      </c>
      <c r="E1766" s="5" t="s">
        <v>313</v>
      </c>
      <c r="F1766" s="1">
        <v>2.4652947582291899E-5</v>
      </c>
      <c r="G1766">
        <v>5.2616433839920197E-4</v>
      </c>
      <c r="H1766">
        <v>3.5478001257523899E-4</v>
      </c>
      <c r="I1766" t="s">
        <v>2701</v>
      </c>
      <c r="J1766">
        <v>8</v>
      </c>
    </row>
    <row r="1767" spans="1:10" x14ac:dyDescent="0.2">
      <c r="A1767" t="s">
        <v>7176</v>
      </c>
      <c r="B1767" t="s">
        <v>3494</v>
      </c>
      <c r="C1767" t="s">
        <v>3495</v>
      </c>
      <c r="D1767" t="s">
        <v>2568</v>
      </c>
      <c r="E1767" s="5" t="s">
        <v>114</v>
      </c>
      <c r="F1767">
        <v>4.9143025789615599E-3</v>
      </c>
      <c r="G1767">
        <v>2.5761291413924799E-2</v>
      </c>
      <c r="H1767">
        <v>1.7370221858047E-2</v>
      </c>
      <c r="I1767" t="s">
        <v>3496</v>
      </c>
      <c r="J1767">
        <v>24</v>
      </c>
    </row>
    <row r="1768" spans="1:10" x14ac:dyDescent="0.2">
      <c r="A1768" t="s">
        <v>7176</v>
      </c>
      <c r="B1768" t="s">
        <v>111</v>
      </c>
      <c r="C1768" t="s">
        <v>112</v>
      </c>
      <c r="D1768" t="s">
        <v>2488</v>
      </c>
      <c r="E1768" s="5" t="s">
        <v>114</v>
      </c>
      <c r="F1768" s="1">
        <v>5.65014614189158E-11</v>
      </c>
      <c r="G1768" s="1">
        <v>1.406886389331E-8</v>
      </c>
      <c r="H1768" s="1">
        <v>9.4862979961232398E-9</v>
      </c>
      <c r="I1768" t="s">
        <v>2489</v>
      </c>
      <c r="J1768">
        <v>41</v>
      </c>
    </row>
    <row r="1769" spans="1:10" x14ac:dyDescent="0.2">
      <c r="A1769" t="s">
        <v>7176</v>
      </c>
      <c r="B1769" t="s">
        <v>1630</v>
      </c>
      <c r="C1769" t="s">
        <v>1631</v>
      </c>
      <c r="D1769" t="s">
        <v>2582</v>
      </c>
      <c r="E1769" s="5" t="s">
        <v>1632</v>
      </c>
      <c r="F1769">
        <v>9.1337587788164996E-3</v>
      </c>
      <c r="G1769">
        <v>4.0432105527560998E-2</v>
      </c>
      <c r="H1769">
        <v>2.7262400471976301E-2</v>
      </c>
      <c r="I1769" t="s">
        <v>3710</v>
      </c>
      <c r="J1769">
        <v>23</v>
      </c>
    </row>
    <row r="1770" spans="1:10" x14ac:dyDescent="0.2">
      <c r="A1770" t="s">
        <v>7176</v>
      </c>
      <c r="B1770" t="s">
        <v>3687</v>
      </c>
      <c r="C1770" t="s">
        <v>3688</v>
      </c>
      <c r="D1770" t="s">
        <v>2582</v>
      </c>
      <c r="E1770" s="5" t="s">
        <v>3689</v>
      </c>
      <c r="F1770">
        <v>7.9067809906058599E-3</v>
      </c>
      <c r="G1770">
        <v>3.5580514457726399E-2</v>
      </c>
      <c r="H1770">
        <v>2.3991088801552998E-2</v>
      </c>
      <c r="I1770" t="s">
        <v>3690</v>
      </c>
      <c r="J1770">
        <v>23</v>
      </c>
    </row>
    <row r="1771" spans="1:10" x14ac:dyDescent="0.2">
      <c r="A1771" t="s">
        <v>7176</v>
      </c>
      <c r="B1771" t="s">
        <v>468</v>
      </c>
      <c r="C1771" t="s">
        <v>469</v>
      </c>
      <c r="D1771" t="s">
        <v>2568</v>
      </c>
      <c r="E1771" s="5" t="s">
        <v>466</v>
      </c>
      <c r="F1771">
        <v>3.5834731625155498E-3</v>
      </c>
      <c r="G1771">
        <v>2.0126725206008399E-2</v>
      </c>
      <c r="H1771">
        <v>1.3570968803036701E-2</v>
      </c>
      <c r="I1771" t="s">
        <v>3417</v>
      </c>
      <c r="J1771">
        <v>24</v>
      </c>
    </row>
    <row r="1772" spans="1:10" x14ac:dyDescent="0.2">
      <c r="A1772" t="s">
        <v>7176</v>
      </c>
      <c r="B1772" t="s">
        <v>2842</v>
      </c>
      <c r="C1772" t="s">
        <v>2843</v>
      </c>
      <c r="D1772" t="s">
        <v>2531</v>
      </c>
      <c r="E1772" s="5" t="s">
        <v>466</v>
      </c>
      <c r="F1772">
        <v>1.2738778077862599E-4</v>
      </c>
      <c r="G1772">
        <v>1.77039390216992E-3</v>
      </c>
      <c r="H1772">
        <v>1.1937342100871E-3</v>
      </c>
      <c r="I1772" t="s">
        <v>2844</v>
      </c>
      <c r="J1772">
        <v>28</v>
      </c>
    </row>
    <row r="1773" spans="1:10" x14ac:dyDescent="0.2">
      <c r="A1773" t="s">
        <v>7176</v>
      </c>
      <c r="B1773" t="s">
        <v>3051</v>
      </c>
      <c r="C1773" t="s">
        <v>3052</v>
      </c>
      <c r="D1773" t="s">
        <v>2671</v>
      </c>
      <c r="E1773" s="5" t="s">
        <v>841</v>
      </c>
      <c r="F1773">
        <v>6.7266284597345999E-4</v>
      </c>
      <c r="G1773">
        <v>6.1653882937690099E-3</v>
      </c>
      <c r="H1773">
        <v>4.1571736751475699E-3</v>
      </c>
      <c r="I1773" t="s">
        <v>3053</v>
      </c>
      <c r="J1773">
        <v>26</v>
      </c>
    </row>
    <row r="1774" spans="1:10" x14ac:dyDescent="0.2">
      <c r="A1774" t="s">
        <v>7176</v>
      </c>
      <c r="B1774" t="s">
        <v>839</v>
      </c>
      <c r="C1774" t="s">
        <v>840</v>
      </c>
      <c r="D1774" t="s">
        <v>2548</v>
      </c>
      <c r="E1774" s="5" t="s">
        <v>841</v>
      </c>
      <c r="F1774" s="1">
        <v>4.3962527890438302E-5</v>
      </c>
      <c r="G1774">
        <v>8.10864403312529E-4</v>
      </c>
      <c r="H1774">
        <v>5.4674644822806304E-4</v>
      </c>
      <c r="I1774" t="s">
        <v>2738</v>
      </c>
      <c r="J1774">
        <v>29</v>
      </c>
    </row>
    <row r="1775" spans="1:10" x14ac:dyDescent="0.2">
      <c r="A1775" t="s">
        <v>7176</v>
      </c>
      <c r="B1775" t="s">
        <v>843</v>
      </c>
      <c r="C1775" t="s">
        <v>844</v>
      </c>
      <c r="D1775" t="s">
        <v>2540</v>
      </c>
      <c r="E1775" s="5" t="s">
        <v>841</v>
      </c>
      <c r="F1775" s="1">
        <v>1.6225520216030699E-5</v>
      </c>
      <c r="G1775">
        <v>3.8830096581248799E-4</v>
      </c>
      <c r="H1775">
        <v>2.61822042050695E-4</v>
      </c>
      <c r="I1775" t="s">
        <v>2676</v>
      </c>
      <c r="J1775">
        <v>30</v>
      </c>
    </row>
    <row r="1776" spans="1:10" x14ac:dyDescent="0.2">
      <c r="A1776" t="s">
        <v>7176</v>
      </c>
      <c r="B1776" t="s">
        <v>3554</v>
      </c>
      <c r="C1776" t="s">
        <v>3555</v>
      </c>
      <c r="D1776" t="s">
        <v>2582</v>
      </c>
      <c r="E1776" s="5" t="s">
        <v>1642</v>
      </c>
      <c r="F1776">
        <v>5.8564823257274403E-3</v>
      </c>
      <c r="G1776">
        <v>2.92139719353482E-2</v>
      </c>
      <c r="H1776">
        <v>1.9698281647381299E-2</v>
      </c>
      <c r="I1776" t="s">
        <v>3556</v>
      </c>
      <c r="J1776">
        <v>23</v>
      </c>
    </row>
    <row r="1777" spans="1:10" x14ac:dyDescent="0.2">
      <c r="A1777" t="s">
        <v>7176</v>
      </c>
      <c r="B1777" t="s">
        <v>1640</v>
      </c>
      <c r="C1777" t="s">
        <v>1641</v>
      </c>
      <c r="D1777" t="s">
        <v>2568</v>
      </c>
      <c r="E1777" s="5" t="s">
        <v>1642</v>
      </c>
      <c r="F1777">
        <v>2.7974199003739601E-3</v>
      </c>
      <c r="G1777">
        <v>1.64541154770027E-2</v>
      </c>
      <c r="H1777">
        <v>1.10946160159879E-2</v>
      </c>
      <c r="I1777" t="s">
        <v>3377</v>
      </c>
      <c r="J1777">
        <v>24</v>
      </c>
    </row>
    <row r="1778" spans="1:10" x14ac:dyDescent="0.2">
      <c r="A1778" t="s">
        <v>7176</v>
      </c>
      <c r="B1778" t="s">
        <v>2189</v>
      </c>
      <c r="C1778" t="s">
        <v>2190</v>
      </c>
      <c r="D1778" t="s">
        <v>2652</v>
      </c>
      <c r="E1778" s="5" t="s">
        <v>1642</v>
      </c>
      <c r="F1778">
        <v>1.27386715553917E-3</v>
      </c>
      <c r="G1778">
        <v>9.4613407032393508E-3</v>
      </c>
      <c r="H1778">
        <v>6.3795554519834102E-3</v>
      </c>
      <c r="I1778" t="s">
        <v>3178</v>
      </c>
      <c r="J1778">
        <v>25</v>
      </c>
    </row>
    <row r="1779" spans="1:10" x14ac:dyDescent="0.2">
      <c r="A1779" t="s">
        <v>7176</v>
      </c>
      <c r="B1779" t="s">
        <v>499</v>
      </c>
      <c r="C1779" t="s">
        <v>500</v>
      </c>
      <c r="D1779" t="s">
        <v>2570</v>
      </c>
      <c r="E1779" s="5" t="s">
        <v>501</v>
      </c>
      <c r="F1779" s="1">
        <v>1.26637060705978E-6</v>
      </c>
      <c r="G1779" s="1">
        <v>6.1030893127332599E-5</v>
      </c>
      <c r="H1779" s="1">
        <v>4.1151669641976499E-5</v>
      </c>
      <c r="I1779" t="s">
        <v>2571</v>
      </c>
      <c r="J1779">
        <v>32</v>
      </c>
    </row>
    <row r="1780" spans="1:10" x14ac:dyDescent="0.2">
      <c r="A1780" t="s">
        <v>7176</v>
      </c>
      <c r="B1780" t="s">
        <v>1140</v>
      </c>
      <c r="C1780" t="s">
        <v>1141</v>
      </c>
      <c r="D1780" t="s">
        <v>3041</v>
      </c>
      <c r="E1780" s="5" t="s">
        <v>713</v>
      </c>
      <c r="F1780">
        <v>7.5574604424571302E-3</v>
      </c>
      <c r="G1780">
        <v>3.4634496628929298E-2</v>
      </c>
      <c r="H1780">
        <v>2.33532116352324E-2</v>
      </c>
      <c r="I1780" t="s">
        <v>3648</v>
      </c>
      <c r="J1780">
        <v>5</v>
      </c>
    </row>
    <row r="1781" spans="1:10" x14ac:dyDescent="0.2">
      <c r="A1781" t="s">
        <v>7176</v>
      </c>
      <c r="B1781" t="s">
        <v>3649</v>
      </c>
      <c r="C1781" t="s">
        <v>3650</v>
      </c>
      <c r="D1781" t="s">
        <v>3041</v>
      </c>
      <c r="E1781" s="5" t="s">
        <v>713</v>
      </c>
      <c r="F1781">
        <v>7.5574604424571302E-3</v>
      </c>
      <c r="G1781">
        <v>3.4634496628929298E-2</v>
      </c>
      <c r="H1781">
        <v>2.33532116352324E-2</v>
      </c>
      <c r="I1781" t="s">
        <v>3651</v>
      </c>
      <c r="J1781">
        <v>5</v>
      </c>
    </row>
    <row r="1782" spans="1:10" x14ac:dyDescent="0.2">
      <c r="A1782" t="s">
        <v>7176</v>
      </c>
      <c r="B1782" t="s">
        <v>3652</v>
      </c>
      <c r="C1782" t="s">
        <v>3653</v>
      </c>
      <c r="D1782" t="s">
        <v>3041</v>
      </c>
      <c r="E1782" s="5" t="s">
        <v>713</v>
      </c>
      <c r="F1782">
        <v>7.5574604424571302E-3</v>
      </c>
      <c r="G1782">
        <v>3.4634496628929298E-2</v>
      </c>
      <c r="H1782">
        <v>2.33532116352324E-2</v>
      </c>
      <c r="I1782" t="s">
        <v>3654</v>
      </c>
      <c r="J1782">
        <v>5</v>
      </c>
    </row>
    <row r="1783" spans="1:10" x14ac:dyDescent="0.2">
      <c r="A1783" t="s">
        <v>7176</v>
      </c>
      <c r="B1783" t="s">
        <v>3655</v>
      </c>
      <c r="C1783" t="s">
        <v>3656</v>
      </c>
      <c r="D1783" t="s">
        <v>3041</v>
      </c>
      <c r="E1783" s="5" t="s">
        <v>713</v>
      </c>
      <c r="F1783">
        <v>7.5574604424571302E-3</v>
      </c>
      <c r="G1783">
        <v>3.4634496628929298E-2</v>
      </c>
      <c r="H1783">
        <v>2.33532116352324E-2</v>
      </c>
      <c r="I1783" t="s">
        <v>3657</v>
      </c>
      <c r="J1783">
        <v>5</v>
      </c>
    </row>
    <row r="1784" spans="1:10" x14ac:dyDescent="0.2">
      <c r="A1784" t="s">
        <v>7176</v>
      </c>
      <c r="B1784" t="s">
        <v>3658</v>
      </c>
      <c r="C1784" t="s">
        <v>3659</v>
      </c>
      <c r="D1784" t="s">
        <v>3041</v>
      </c>
      <c r="E1784" s="5" t="s">
        <v>713</v>
      </c>
      <c r="F1784">
        <v>7.5574604424571302E-3</v>
      </c>
      <c r="G1784">
        <v>3.4634496628929298E-2</v>
      </c>
      <c r="H1784">
        <v>2.33532116352324E-2</v>
      </c>
      <c r="I1784" t="s">
        <v>3660</v>
      </c>
      <c r="J1784">
        <v>5</v>
      </c>
    </row>
    <row r="1785" spans="1:10" x14ac:dyDescent="0.2">
      <c r="A1785" t="s">
        <v>7176</v>
      </c>
      <c r="B1785" t="s">
        <v>3158</v>
      </c>
      <c r="C1785" t="s">
        <v>3159</v>
      </c>
      <c r="D1785" t="s">
        <v>2748</v>
      </c>
      <c r="E1785" s="5" t="s">
        <v>713</v>
      </c>
      <c r="F1785">
        <v>1.1820113150188701E-3</v>
      </c>
      <c r="G1785">
        <v>8.87399449566929E-3</v>
      </c>
      <c r="H1785">
        <v>5.9835219702356899E-3</v>
      </c>
      <c r="I1785" t="s">
        <v>3160</v>
      </c>
      <c r="J1785">
        <v>6</v>
      </c>
    </row>
    <row r="1786" spans="1:10" x14ac:dyDescent="0.2">
      <c r="A1786" t="s">
        <v>7176</v>
      </c>
      <c r="B1786" t="s">
        <v>3161</v>
      </c>
      <c r="C1786" t="s">
        <v>3162</v>
      </c>
      <c r="D1786" t="s">
        <v>2748</v>
      </c>
      <c r="E1786" s="5" t="s">
        <v>713</v>
      </c>
      <c r="F1786">
        <v>1.1820113150188701E-3</v>
      </c>
      <c r="G1786">
        <v>8.87399449566929E-3</v>
      </c>
      <c r="H1786">
        <v>5.9835219702356899E-3</v>
      </c>
      <c r="I1786" t="s">
        <v>3160</v>
      </c>
      <c r="J1786">
        <v>6</v>
      </c>
    </row>
    <row r="1787" spans="1:10" x14ac:dyDescent="0.2">
      <c r="A1787" t="s">
        <v>7176</v>
      </c>
      <c r="B1787" t="s">
        <v>3163</v>
      </c>
      <c r="C1787" t="s">
        <v>3164</v>
      </c>
      <c r="D1787" t="s">
        <v>2748</v>
      </c>
      <c r="E1787" s="5" t="s">
        <v>713</v>
      </c>
      <c r="F1787">
        <v>1.1820113150188701E-3</v>
      </c>
      <c r="G1787">
        <v>8.87399449566929E-3</v>
      </c>
      <c r="H1787">
        <v>5.9835219702356899E-3</v>
      </c>
      <c r="I1787" t="s">
        <v>3160</v>
      </c>
      <c r="J1787">
        <v>6</v>
      </c>
    </row>
    <row r="1788" spans="1:10" x14ac:dyDescent="0.2">
      <c r="A1788" t="s">
        <v>7176</v>
      </c>
      <c r="B1788" t="s">
        <v>3165</v>
      </c>
      <c r="C1788" t="s">
        <v>3166</v>
      </c>
      <c r="D1788" t="s">
        <v>2748</v>
      </c>
      <c r="E1788" s="5" t="s">
        <v>713</v>
      </c>
      <c r="F1788">
        <v>1.1820113150188701E-3</v>
      </c>
      <c r="G1788">
        <v>8.87399449566929E-3</v>
      </c>
      <c r="H1788">
        <v>5.9835219702356899E-3</v>
      </c>
      <c r="I1788" t="s">
        <v>3160</v>
      </c>
      <c r="J1788">
        <v>6</v>
      </c>
    </row>
    <row r="1789" spans="1:10" x14ac:dyDescent="0.2">
      <c r="A1789" t="s">
        <v>7176</v>
      </c>
      <c r="B1789" t="s">
        <v>3167</v>
      </c>
      <c r="C1789" t="s">
        <v>3168</v>
      </c>
      <c r="D1789" t="s">
        <v>2748</v>
      </c>
      <c r="E1789" s="5" t="s">
        <v>713</v>
      </c>
      <c r="F1789">
        <v>1.1820113150188701E-3</v>
      </c>
      <c r="G1789">
        <v>8.87399449566929E-3</v>
      </c>
      <c r="H1789">
        <v>5.9835219702356899E-3</v>
      </c>
      <c r="I1789" t="s">
        <v>3169</v>
      </c>
      <c r="J1789">
        <v>6</v>
      </c>
    </row>
    <row r="1790" spans="1:10" x14ac:dyDescent="0.2">
      <c r="A1790" t="s">
        <v>7176</v>
      </c>
      <c r="B1790" t="s">
        <v>1149</v>
      </c>
      <c r="C1790" t="s">
        <v>1150</v>
      </c>
      <c r="D1790" t="s">
        <v>2748</v>
      </c>
      <c r="E1790" s="5" t="s">
        <v>713</v>
      </c>
      <c r="F1790">
        <v>1.1820113150188701E-3</v>
      </c>
      <c r="G1790">
        <v>8.87399449566929E-3</v>
      </c>
      <c r="H1790">
        <v>5.9835219702356899E-3</v>
      </c>
      <c r="I1790" t="s">
        <v>3170</v>
      </c>
      <c r="J1790">
        <v>6</v>
      </c>
    </row>
    <row r="1791" spans="1:10" x14ac:dyDescent="0.2">
      <c r="A1791" t="s">
        <v>7176</v>
      </c>
      <c r="B1791" t="s">
        <v>3171</v>
      </c>
      <c r="C1791" t="s">
        <v>3172</v>
      </c>
      <c r="D1791" t="s">
        <v>2748</v>
      </c>
      <c r="E1791" s="5" t="s">
        <v>713</v>
      </c>
      <c r="F1791">
        <v>1.1820113150188701E-3</v>
      </c>
      <c r="G1791">
        <v>8.87399449566929E-3</v>
      </c>
      <c r="H1791">
        <v>5.9835219702356899E-3</v>
      </c>
      <c r="I1791" t="s">
        <v>3160</v>
      </c>
      <c r="J1791">
        <v>6</v>
      </c>
    </row>
    <row r="1792" spans="1:10" x14ac:dyDescent="0.2">
      <c r="A1792" t="s">
        <v>7176</v>
      </c>
      <c r="B1792" t="s">
        <v>1143</v>
      </c>
      <c r="C1792" t="s">
        <v>1144</v>
      </c>
      <c r="D1792" t="s">
        <v>2660</v>
      </c>
      <c r="E1792" s="5" t="s">
        <v>713</v>
      </c>
      <c r="F1792">
        <v>1.4500217123254201E-4</v>
      </c>
      <c r="G1792">
        <v>1.9604818445377202E-3</v>
      </c>
      <c r="H1792">
        <v>1.3219059573188201E-3</v>
      </c>
      <c r="I1792" t="s">
        <v>2855</v>
      </c>
      <c r="J1792">
        <v>7</v>
      </c>
    </row>
    <row r="1793" spans="1:10" x14ac:dyDescent="0.2">
      <c r="A1793" t="s">
        <v>7176</v>
      </c>
      <c r="B1793" t="s">
        <v>293</v>
      </c>
      <c r="C1793" t="s">
        <v>294</v>
      </c>
      <c r="D1793" t="s">
        <v>2568</v>
      </c>
      <c r="E1793" s="5" t="s">
        <v>295</v>
      </c>
      <c r="F1793">
        <v>2.3590626274547998E-3</v>
      </c>
      <c r="G1793">
        <v>1.4906876205899601E-2</v>
      </c>
      <c r="H1793">
        <v>1.00513496294271E-2</v>
      </c>
      <c r="I1793" t="s">
        <v>3311</v>
      </c>
      <c r="J1793">
        <v>24</v>
      </c>
    </row>
    <row r="1794" spans="1:10" x14ac:dyDescent="0.2">
      <c r="A1794" t="s">
        <v>7176</v>
      </c>
      <c r="B1794" t="s">
        <v>267</v>
      </c>
      <c r="C1794" t="s">
        <v>268</v>
      </c>
      <c r="D1794" t="s">
        <v>2568</v>
      </c>
      <c r="E1794" s="5" t="s">
        <v>270</v>
      </c>
      <c r="F1794">
        <v>1.9806326023622299E-3</v>
      </c>
      <c r="G1794">
        <v>1.2978355736531401E-2</v>
      </c>
      <c r="H1794">
        <v>8.7509944619605408E-3</v>
      </c>
      <c r="I1794" t="s">
        <v>3280</v>
      </c>
      <c r="J1794">
        <v>24</v>
      </c>
    </row>
    <row r="1795" spans="1:10" x14ac:dyDescent="0.2">
      <c r="A1795" t="s">
        <v>7176</v>
      </c>
      <c r="B1795" t="s">
        <v>372</v>
      </c>
      <c r="C1795" t="s">
        <v>373</v>
      </c>
      <c r="D1795" t="s">
        <v>2652</v>
      </c>
      <c r="E1795" s="5" t="s">
        <v>270</v>
      </c>
      <c r="F1795">
        <v>8.7591037744285598E-4</v>
      </c>
      <c r="G1795">
        <v>7.4289145460865397E-3</v>
      </c>
      <c r="H1795">
        <v>5.0091391676212399E-3</v>
      </c>
      <c r="I1795" t="s">
        <v>3094</v>
      </c>
      <c r="J1795">
        <v>25</v>
      </c>
    </row>
    <row r="1796" spans="1:10" x14ac:dyDescent="0.2">
      <c r="A1796" t="s">
        <v>7176</v>
      </c>
      <c r="B1796" t="s">
        <v>3695</v>
      </c>
      <c r="C1796" t="s">
        <v>3696</v>
      </c>
      <c r="D1796" t="s">
        <v>2580</v>
      </c>
      <c r="E1796" s="5" t="s">
        <v>551</v>
      </c>
      <c r="F1796">
        <v>8.1258870045018694E-3</v>
      </c>
      <c r="G1796">
        <v>3.64020245419064E-2</v>
      </c>
      <c r="H1796">
        <v>2.45450133774427E-2</v>
      </c>
      <c r="I1796" t="s">
        <v>3697</v>
      </c>
      <c r="J1796">
        <v>22</v>
      </c>
    </row>
    <row r="1797" spans="1:10" x14ac:dyDescent="0.2">
      <c r="A1797" t="s">
        <v>7176</v>
      </c>
      <c r="B1797" t="s">
        <v>1453</v>
      </c>
      <c r="C1797" t="s">
        <v>1454</v>
      </c>
      <c r="D1797" t="s">
        <v>2531</v>
      </c>
      <c r="E1797" s="5" t="s">
        <v>551</v>
      </c>
      <c r="F1797" s="1">
        <v>5.0816941602536199E-5</v>
      </c>
      <c r="G1797">
        <v>8.7264954889872495E-4</v>
      </c>
      <c r="H1797">
        <v>5.8840669223989201E-4</v>
      </c>
      <c r="I1797" t="s">
        <v>2764</v>
      </c>
      <c r="J1797">
        <v>28</v>
      </c>
    </row>
    <row r="1798" spans="1:10" x14ac:dyDescent="0.2">
      <c r="A1798" t="s">
        <v>7176</v>
      </c>
      <c r="B1798" t="s">
        <v>549</v>
      </c>
      <c r="C1798" t="s">
        <v>550</v>
      </c>
      <c r="D1798" t="s">
        <v>2540</v>
      </c>
      <c r="E1798" s="5" t="s">
        <v>551</v>
      </c>
      <c r="F1798" s="1">
        <v>6.4888275279610504E-6</v>
      </c>
      <c r="G1798">
        <v>1.9008447699556501E-4</v>
      </c>
      <c r="H1798">
        <v>1.2816941061421499E-4</v>
      </c>
      <c r="I1798" t="s">
        <v>2634</v>
      </c>
      <c r="J1798">
        <v>30</v>
      </c>
    </row>
    <row r="1799" spans="1:10" x14ac:dyDescent="0.2">
      <c r="A1799" t="s">
        <v>7176</v>
      </c>
      <c r="B1799" t="s">
        <v>349</v>
      </c>
      <c r="C1799" t="s">
        <v>350</v>
      </c>
      <c r="D1799" t="s">
        <v>2548</v>
      </c>
      <c r="E1799" s="5" t="s">
        <v>352</v>
      </c>
      <c r="F1799" s="1">
        <v>1.43223610289986E-5</v>
      </c>
      <c r="G1799">
        <v>3.5662678962206399E-4</v>
      </c>
      <c r="H1799">
        <v>2.40464903592134E-4</v>
      </c>
      <c r="I1799" t="s">
        <v>2668</v>
      </c>
      <c r="J1799">
        <v>29</v>
      </c>
    </row>
    <row r="1800" spans="1:10" x14ac:dyDescent="0.2">
      <c r="A1800" t="s">
        <v>7176</v>
      </c>
      <c r="B1800" t="s">
        <v>3175</v>
      </c>
      <c r="C1800" t="s">
        <v>3176</v>
      </c>
      <c r="D1800" t="s">
        <v>2568</v>
      </c>
      <c r="E1800" s="5" t="s">
        <v>905</v>
      </c>
      <c r="F1800">
        <v>1.2537544571409999E-3</v>
      </c>
      <c r="G1800">
        <v>9.3421903190456408E-3</v>
      </c>
      <c r="H1800">
        <v>6.2992152013856698E-3</v>
      </c>
      <c r="I1800" t="s">
        <v>3177</v>
      </c>
      <c r="J1800">
        <v>24</v>
      </c>
    </row>
    <row r="1801" spans="1:10" x14ac:dyDescent="0.2">
      <c r="A1801" t="s">
        <v>7176</v>
      </c>
      <c r="B1801" t="s">
        <v>3339</v>
      </c>
      <c r="C1801" t="s">
        <v>3340</v>
      </c>
      <c r="D1801" t="s">
        <v>2582</v>
      </c>
      <c r="E1801" s="5" t="s">
        <v>590</v>
      </c>
      <c r="F1801">
        <v>2.5698328078279601E-3</v>
      </c>
      <c r="G1801">
        <v>1.5670735570999898E-2</v>
      </c>
      <c r="H1801">
        <v>1.0566401706085299E-2</v>
      </c>
      <c r="I1801" t="s">
        <v>3341</v>
      </c>
      <c r="J1801">
        <v>23</v>
      </c>
    </row>
    <row r="1802" spans="1:10" x14ac:dyDescent="0.2">
      <c r="A1802" t="s">
        <v>7176</v>
      </c>
      <c r="B1802" t="s">
        <v>587</v>
      </c>
      <c r="C1802" t="s">
        <v>588</v>
      </c>
      <c r="D1802" t="s">
        <v>2563</v>
      </c>
      <c r="E1802" s="5" t="s">
        <v>590</v>
      </c>
      <c r="F1802" s="1">
        <v>1.03584774210987E-6</v>
      </c>
      <c r="G1802" s="1">
        <v>5.2459543278378001E-5</v>
      </c>
      <c r="H1802" s="1">
        <v>3.53722137091579E-5</v>
      </c>
      <c r="I1802" t="s">
        <v>2564</v>
      </c>
      <c r="J1802">
        <v>31</v>
      </c>
    </row>
    <row r="1803" spans="1:10" x14ac:dyDescent="0.2">
      <c r="A1803" t="s">
        <v>7176</v>
      </c>
      <c r="B1803" t="s">
        <v>3521</v>
      </c>
      <c r="C1803" t="s">
        <v>3522</v>
      </c>
      <c r="D1803" t="s">
        <v>3041</v>
      </c>
      <c r="E1803" s="5" t="s">
        <v>218</v>
      </c>
      <c r="F1803">
        <v>5.5651325901326697E-3</v>
      </c>
      <c r="G1803">
        <v>2.8249727019106701E-2</v>
      </c>
      <c r="H1803">
        <v>1.9048114392507001E-2</v>
      </c>
      <c r="I1803" t="s">
        <v>3523</v>
      </c>
      <c r="J1803">
        <v>5</v>
      </c>
    </row>
    <row r="1804" spans="1:10" x14ac:dyDescent="0.2">
      <c r="A1804" t="s">
        <v>7176</v>
      </c>
      <c r="B1804" t="s">
        <v>3524</v>
      </c>
      <c r="C1804" t="s">
        <v>3525</v>
      </c>
      <c r="D1804" t="s">
        <v>3041</v>
      </c>
      <c r="E1804" s="5" t="s">
        <v>218</v>
      </c>
      <c r="F1804">
        <v>5.5651325901326697E-3</v>
      </c>
      <c r="G1804">
        <v>2.8249727019106701E-2</v>
      </c>
      <c r="H1804">
        <v>1.9048114392507001E-2</v>
      </c>
      <c r="I1804" t="s">
        <v>3526</v>
      </c>
      <c r="J1804">
        <v>5</v>
      </c>
    </row>
    <row r="1805" spans="1:10" x14ac:dyDescent="0.2">
      <c r="A1805" t="s">
        <v>7176</v>
      </c>
      <c r="B1805" t="s">
        <v>1616</v>
      </c>
      <c r="C1805" t="s">
        <v>1617</v>
      </c>
      <c r="D1805" t="s">
        <v>3041</v>
      </c>
      <c r="E1805" s="5" t="s">
        <v>218</v>
      </c>
      <c r="F1805">
        <v>5.5651325901326697E-3</v>
      </c>
      <c r="G1805">
        <v>2.8249727019106701E-2</v>
      </c>
      <c r="H1805">
        <v>1.9048114392507001E-2</v>
      </c>
      <c r="I1805" t="s">
        <v>3527</v>
      </c>
      <c r="J1805">
        <v>5</v>
      </c>
    </row>
    <row r="1806" spans="1:10" x14ac:dyDescent="0.2">
      <c r="A1806" t="s">
        <v>7176</v>
      </c>
      <c r="B1806" t="s">
        <v>3067</v>
      </c>
      <c r="C1806" t="s">
        <v>3068</v>
      </c>
      <c r="D1806" t="s">
        <v>2748</v>
      </c>
      <c r="E1806" s="5" t="s">
        <v>218</v>
      </c>
      <c r="F1806">
        <v>7.9313288609899496E-4</v>
      </c>
      <c r="G1806">
        <v>6.9245276286727204E-3</v>
      </c>
      <c r="H1806">
        <v>4.6690431484815E-3</v>
      </c>
      <c r="I1806" t="s">
        <v>3069</v>
      </c>
      <c r="J1806">
        <v>6</v>
      </c>
    </row>
    <row r="1807" spans="1:10" x14ac:dyDescent="0.2">
      <c r="A1807" t="s">
        <v>7176</v>
      </c>
      <c r="B1807" t="s">
        <v>3070</v>
      </c>
      <c r="C1807" t="s">
        <v>3071</v>
      </c>
      <c r="D1807" t="s">
        <v>2748</v>
      </c>
      <c r="E1807" s="5" t="s">
        <v>218</v>
      </c>
      <c r="F1807">
        <v>7.9313288609899496E-4</v>
      </c>
      <c r="G1807">
        <v>6.9245276286727204E-3</v>
      </c>
      <c r="H1807">
        <v>4.6690431484815E-3</v>
      </c>
      <c r="I1807" t="s">
        <v>2819</v>
      </c>
      <c r="J1807">
        <v>6</v>
      </c>
    </row>
    <row r="1808" spans="1:10" x14ac:dyDescent="0.2">
      <c r="A1808" t="s">
        <v>7176</v>
      </c>
      <c r="B1808" t="s">
        <v>1602</v>
      </c>
      <c r="C1808" t="s">
        <v>1603</v>
      </c>
      <c r="D1808" t="s">
        <v>2748</v>
      </c>
      <c r="E1808" s="5" t="s">
        <v>218</v>
      </c>
      <c r="F1808">
        <v>7.9313288609899496E-4</v>
      </c>
      <c r="G1808">
        <v>6.9245276286727204E-3</v>
      </c>
      <c r="H1808">
        <v>4.6690431484815E-3</v>
      </c>
      <c r="I1808" t="s">
        <v>3072</v>
      </c>
      <c r="J1808">
        <v>6</v>
      </c>
    </row>
    <row r="1809" spans="1:10" x14ac:dyDescent="0.2">
      <c r="A1809" t="s">
        <v>7176</v>
      </c>
      <c r="B1809" t="s">
        <v>3073</v>
      </c>
      <c r="C1809" t="s">
        <v>3074</v>
      </c>
      <c r="D1809" t="s">
        <v>2748</v>
      </c>
      <c r="E1809" s="5" t="s">
        <v>218</v>
      </c>
      <c r="F1809">
        <v>7.9313288609899496E-4</v>
      </c>
      <c r="G1809">
        <v>6.9245276286727204E-3</v>
      </c>
      <c r="H1809">
        <v>4.6690431484815E-3</v>
      </c>
      <c r="I1809" t="s">
        <v>3075</v>
      </c>
      <c r="J1809">
        <v>6</v>
      </c>
    </row>
    <row r="1810" spans="1:10" x14ac:dyDescent="0.2">
      <c r="A1810" t="s">
        <v>7176</v>
      </c>
      <c r="B1810" t="s">
        <v>612</v>
      </c>
      <c r="C1810" t="s">
        <v>613</v>
      </c>
      <c r="D1810" t="s">
        <v>2748</v>
      </c>
      <c r="E1810" s="5" t="s">
        <v>218</v>
      </c>
      <c r="F1810">
        <v>7.9313288609899496E-4</v>
      </c>
      <c r="G1810">
        <v>6.9245276286727204E-3</v>
      </c>
      <c r="H1810">
        <v>4.6690431484815E-3</v>
      </c>
      <c r="I1810" t="s">
        <v>3076</v>
      </c>
      <c r="J1810">
        <v>6</v>
      </c>
    </row>
    <row r="1811" spans="1:10" x14ac:dyDescent="0.2">
      <c r="A1811" t="s">
        <v>7176</v>
      </c>
      <c r="B1811" t="s">
        <v>2163</v>
      </c>
      <c r="C1811" t="s">
        <v>2164</v>
      </c>
      <c r="D1811" t="s">
        <v>2660</v>
      </c>
      <c r="E1811" s="5" t="s">
        <v>218</v>
      </c>
      <c r="F1811" s="1">
        <v>8.7711001608147603E-5</v>
      </c>
      <c r="G1811">
        <v>1.30388294927933E-3</v>
      </c>
      <c r="H1811">
        <v>8.7917704675566605E-4</v>
      </c>
      <c r="I1811" t="s">
        <v>2815</v>
      </c>
      <c r="J1811">
        <v>7</v>
      </c>
    </row>
    <row r="1812" spans="1:10" x14ac:dyDescent="0.2">
      <c r="A1812" t="s">
        <v>7176</v>
      </c>
      <c r="B1812" t="s">
        <v>1028</v>
      </c>
      <c r="C1812" t="s">
        <v>1029</v>
      </c>
      <c r="D1812" t="s">
        <v>2582</v>
      </c>
      <c r="E1812" s="5" t="s">
        <v>1030</v>
      </c>
      <c r="F1812">
        <v>2.15017327350087E-3</v>
      </c>
      <c r="G1812">
        <v>1.37869479425335E-2</v>
      </c>
      <c r="H1812">
        <v>9.2962088219577001E-3</v>
      </c>
      <c r="I1812" t="s">
        <v>3297</v>
      </c>
      <c r="J1812">
        <v>23</v>
      </c>
    </row>
    <row r="1813" spans="1:10" x14ac:dyDescent="0.2">
      <c r="A1813" t="s">
        <v>7176</v>
      </c>
      <c r="B1813" t="s">
        <v>1394</v>
      </c>
      <c r="C1813" t="s">
        <v>1395</v>
      </c>
      <c r="D1813" t="s">
        <v>2480</v>
      </c>
      <c r="E1813" s="5" t="s">
        <v>1030</v>
      </c>
      <c r="F1813" s="1">
        <v>1.7215726038973898E-11</v>
      </c>
      <c r="G1813" s="1">
        <v>5.7156210449393302E-9</v>
      </c>
      <c r="H1813" s="1">
        <v>3.8539063904790602E-9</v>
      </c>
      <c r="I1813" t="s">
        <v>2481</v>
      </c>
      <c r="J1813">
        <v>39</v>
      </c>
    </row>
    <row r="1814" spans="1:10" x14ac:dyDescent="0.2">
      <c r="A1814" t="s">
        <v>7176</v>
      </c>
      <c r="B1814" t="s">
        <v>1304</v>
      </c>
      <c r="C1814" t="s">
        <v>1305</v>
      </c>
      <c r="D1814" t="s">
        <v>2580</v>
      </c>
      <c r="E1814" s="5" t="s">
        <v>1306</v>
      </c>
      <c r="F1814">
        <v>3.6347673580308698E-3</v>
      </c>
      <c r="G1814">
        <v>2.0338361171903001E-2</v>
      </c>
      <c r="H1814">
        <v>1.3713669866491401E-2</v>
      </c>
      <c r="I1814" t="s">
        <v>3419</v>
      </c>
      <c r="J1814">
        <v>22</v>
      </c>
    </row>
    <row r="1815" spans="1:10" x14ac:dyDescent="0.2">
      <c r="A1815" t="s">
        <v>7176</v>
      </c>
      <c r="B1815" t="s">
        <v>3056</v>
      </c>
      <c r="C1815" t="s">
        <v>3057</v>
      </c>
      <c r="D1815" t="s">
        <v>2568</v>
      </c>
      <c r="E1815" s="5" t="s">
        <v>1306</v>
      </c>
      <c r="F1815">
        <v>6.9554552159165105E-4</v>
      </c>
      <c r="G1815">
        <v>6.2988678693853498E-3</v>
      </c>
      <c r="H1815">
        <v>4.2471757563600299E-3</v>
      </c>
      <c r="I1815" t="s">
        <v>3058</v>
      </c>
      <c r="J1815">
        <v>24</v>
      </c>
    </row>
    <row r="1816" spans="1:10" x14ac:dyDescent="0.2">
      <c r="A1816" t="s">
        <v>7176</v>
      </c>
      <c r="B1816" t="s">
        <v>1566</v>
      </c>
      <c r="C1816" t="s">
        <v>1567</v>
      </c>
      <c r="D1816" t="s">
        <v>2652</v>
      </c>
      <c r="E1816" s="5" t="s">
        <v>1306</v>
      </c>
      <c r="F1816">
        <v>2.8236402846063398E-4</v>
      </c>
      <c r="G1816">
        <v>3.2450142963091301E-3</v>
      </c>
      <c r="H1816">
        <v>2.1880354270188401E-3</v>
      </c>
      <c r="I1816" t="s">
        <v>2926</v>
      </c>
      <c r="J1816">
        <v>25</v>
      </c>
    </row>
    <row r="1817" spans="1:10" x14ac:dyDescent="0.2">
      <c r="A1817" t="s">
        <v>7176</v>
      </c>
      <c r="B1817" t="s">
        <v>3020</v>
      </c>
      <c r="C1817" t="s">
        <v>3021</v>
      </c>
      <c r="D1817" t="s">
        <v>2568</v>
      </c>
      <c r="E1817" s="5" t="s">
        <v>199</v>
      </c>
      <c r="F1817">
        <v>5.6557115493849298E-4</v>
      </c>
      <c r="G1817">
        <v>5.5046469412254702E-3</v>
      </c>
      <c r="H1817">
        <v>3.71165160484237E-3</v>
      </c>
      <c r="I1817" t="s">
        <v>3022</v>
      </c>
      <c r="J1817">
        <v>24</v>
      </c>
    </row>
    <row r="1818" spans="1:10" x14ac:dyDescent="0.2">
      <c r="A1818" t="s">
        <v>7176</v>
      </c>
      <c r="B1818" t="s">
        <v>196</v>
      </c>
      <c r="C1818" t="s">
        <v>197</v>
      </c>
      <c r="D1818" t="s">
        <v>2652</v>
      </c>
      <c r="E1818" s="5" t="s">
        <v>199</v>
      </c>
      <c r="F1818">
        <v>2.2585701039269001E-4</v>
      </c>
      <c r="G1818">
        <v>2.7433363701356E-3</v>
      </c>
      <c r="H1818">
        <v>1.84976601579636E-3</v>
      </c>
      <c r="I1818" t="s">
        <v>2899</v>
      </c>
      <c r="J1818">
        <v>25</v>
      </c>
    </row>
    <row r="1819" spans="1:10" x14ac:dyDescent="0.2">
      <c r="A1819" t="s">
        <v>7176</v>
      </c>
      <c r="B1819" t="s">
        <v>850</v>
      </c>
      <c r="C1819" t="s">
        <v>851</v>
      </c>
      <c r="D1819" t="s">
        <v>2671</v>
      </c>
      <c r="E1819" s="5" t="s">
        <v>199</v>
      </c>
      <c r="F1819" s="1">
        <v>8.5915064281283997E-5</v>
      </c>
      <c r="G1819">
        <v>1.29002116619335E-3</v>
      </c>
      <c r="H1819">
        <v>8.6983037838866701E-4</v>
      </c>
      <c r="I1819" t="s">
        <v>2811</v>
      </c>
      <c r="J1819">
        <v>26</v>
      </c>
    </row>
    <row r="1820" spans="1:10" x14ac:dyDescent="0.2">
      <c r="A1820" t="s">
        <v>7176</v>
      </c>
      <c r="B1820" t="s">
        <v>1762</v>
      </c>
      <c r="C1820" t="s">
        <v>1763</v>
      </c>
      <c r="D1820" t="s">
        <v>2582</v>
      </c>
      <c r="E1820" s="5" t="s">
        <v>527</v>
      </c>
      <c r="F1820">
        <v>1.2227197558499E-3</v>
      </c>
      <c r="G1820">
        <v>9.1427212968914796E-3</v>
      </c>
      <c r="H1820">
        <v>6.1647180167160899E-3</v>
      </c>
      <c r="I1820" t="s">
        <v>3173</v>
      </c>
      <c r="J1820">
        <v>23</v>
      </c>
    </row>
    <row r="1821" spans="1:10" x14ac:dyDescent="0.2">
      <c r="A1821" t="s">
        <v>7176</v>
      </c>
      <c r="B1821" t="s">
        <v>686</v>
      </c>
      <c r="C1821" t="s">
        <v>687</v>
      </c>
      <c r="D1821" t="s">
        <v>2500</v>
      </c>
      <c r="E1821" s="5" t="s">
        <v>527</v>
      </c>
      <c r="F1821" s="1">
        <v>6.0345383752764599E-9</v>
      </c>
      <c r="G1821" s="1">
        <v>6.0104002217753595E-7</v>
      </c>
      <c r="H1821" s="1">
        <v>4.0526689299225101E-7</v>
      </c>
      <c r="I1821" t="s">
        <v>2501</v>
      </c>
      <c r="J1821">
        <v>34</v>
      </c>
    </row>
    <row r="1822" spans="1:10" x14ac:dyDescent="0.2">
      <c r="A1822" t="s">
        <v>7176</v>
      </c>
      <c r="B1822" t="s">
        <v>524</v>
      </c>
      <c r="C1822" t="s">
        <v>525</v>
      </c>
      <c r="D1822" t="s">
        <v>2476</v>
      </c>
      <c r="E1822" s="5" t="s">
        <v>527</v>
      </c>
      <c r="F1822" s="1">
        <v>3.71758664522096E-10</v>
      </c>
      <c r="G1822" s="1">
        <v>6.5342052328942407E-8</v>
      </c>
      <c r="H1822" s="1">
        <v>4.4058581046148002E-8</v>
      </c>
      <c r="I1822" t="s">
        <v>2493</v>
      </c>
      <c r="J1822">
        <v>36</v>
      </c>
    </row>
    <row r="1823" spans="1:10" x14ac:dyDescent="0.2">
      <c r="A1823" t="s">
        <v>7176</v>
      </c>
      <c r="B1823" t="s">
        <v>297</v>
      </c>
      <c r="C1823" t="s">
        <v>298</v>
      </c>
      <c r="D1823" t="s">
        <v>2560</v>
      </c>
      <c r="E1823" s="5" t="s">
        <v>299</v>
      </c>
      <c r="F1823" s="1">
        <v>2.3951748205658201E-5</v>
      </c>
      <c r="G1823">
        <v>5.1817118909786096E-4</v>
      </c>
      <c r="H1823">
        <v>3.49390423424683E-4</v>
      </c>
      <c r="I1823" t="s">
        <v>2697</v>
      </c>
      <c r="J1823">
        <v>27</v>
      </c>
    </row>
    <row r="1824" spans="1:10" x14ac:dyDescent="0.2">
      <c r="A1824" t="s">
        <v>7176</v>
      </c>
      <c r="B1824" t="s">
        <v>654</v>
      </c>
      <c r="C1824" t="s">
        <v>655</v>
      </c>
      <c r="D1824" t="s">
        <v>2500</v>
      </c>
      <c r="E1824" s="5" t="s">
        <v>299</v>
      </c>
      <c r="F1824" s="1">
        <v>4.9631724846370498E-9</v>
      </c>
      <c r="G1824" s="1">
        <v>5.492577549665E-7</v>
      </c>
      <c r="H1824" s="1">
        <v>3.7035135031560702E-7</v>
      </c>
      <c r="I1824" t="s">
        <v>2501</v>
      </c>
      <c r="J1824">
        <v>34</v>
      </c>
    </row>
    <row r="1825" spans="1:10" x14ac:dyDescent="0.2">
      <c r="A1825" t="s">
        <v>7176</v>
      </c>
      <c r="B1825" t="s">
        <v>972</v>
      </c>
      <c r="C1825" t="s">
        <v>973</v>
      </c>
      <c r="D1825" t="s">
        <v>2595</v>
      </c>
      <c r="E1825" s="5" t="s">
        <v>974</v>
      </c>
      <c r="F1825">
        <v>5.1255888030059199E-3</v>
      </c>
      <c r="G1825">
        <v>2.6728201297350301E-2</v>
      </c>
      <c r="H1825">
        <v>1.8022186036471599E-2</v>
      </c>
      <c r="I1825" t="s">
        <v>3499</v>
      </c>
      <c r="J1825">
        <v>21</v>
      </c>
    </row>
    <row r="1826" spans="1:10" x14ac:dyDescent="0.2">
      <c r="A1826" t="s">
        <v>7176</v>
      </c>
      <c r="B1826" t="s">
        <v>921</v>
      </c>
      <c r="C1826" t="s">
        <v>922</v>
      </c>
      <c r="D1826" t="s">
        <v>2582</v>
      </c>
      <c r="E1826" s="5" t="s">
        <v>923</v>
      </c>
      <c r="F1826">
        <v>9.0595810985360701E-4</v>
      </c>
      <c r="G1826">
        <v>7.58264098667389E-3</v>
      </c>
      <c r="H1826">
        <v>5.1127932250031099E-3</v>
      </c>
      <c r="I1826" t="s">
        <v>3099</v>
      </c>
      <c r="J1826">
        <v>23</v>
      </c>
    </row>
    <row r="1827" spans="1:10" x14ac:dyDescent="0.2">
      <c r="A1827" t="s">
        <v>7176</v>
      </c>
      <c r="B1827" t="s">
        <v>1406</v>
      </c>
      <c r="C1827" t="s">
        <v>1407</v>
      </c>
      <c r="D1827" t="s">
        <v>3041</v>
      </c>
      <c r="E1827" s="5" t="s">
        <v>70</v>
      </c>
      <c r="F1827">
        <v>3.9744660221214499E-3</v>
      </c>
      <c r="G1827">
        <v>2.1790283438713601E-2</v>
      </c>
      <c r="H1827">
        <v>1.46926662797498E-2</v>
      </c>
      <c r="I1827" t="s">
        <v>3143</v>
      </c>
      <c r="J1827">
        <v>5</v>
      </c>
    </row>
    <row r="1828" spans="1:10" x14ac:dyDescent="0.2">
      <c r="A1828" t="s">
        <v>7176</v>
      </c>
      <c r="B1828" t="s">
        <v>1408</v>
      </c>
      <c r="C1828" t="s">
        <v>1409</v>
      </c>
      <c r="D1828" t="s">
        <v>3041</v>
      </c>
      <c r="E1828" s="5" t="s">
        <v>70</v>
      </c>
      <c r="F1828">
        <v>3.9744660221214499E-3</v>
      </c>
      <c r="G1828">
        <v>2.1790283438713601E-2</v>
      </c>
      <c r="H1828">
        <v>1.46926662797498E-2</v>
      </c>
      <c r="I1828" t="s">
        <v>3143</v>
      </c>
      <c r="J1828">
        <v>5</v>
      </c>
    </row>
    <row r="1829" spans="1:10" x14ac:dyDescent="0.2">
      <c r="A1829" t="s">
        <v>7176</v>
      </c>
      <c r="B1829" t="s">
        <v>3429</v>
      </c>
      <c r="C1829" t="s">
        <v>3430</v>
      </c>
      <c r="D1829" t="s">
        <v>3041</v>
      </c>
      <c r="E1829" s="5" t="s">
        <v>70</v>
      </c>
      <c r="F1829">
        <v>3.9744660221214499E-3</v>
      </c>
      <c r="G1829">
        <v>2.1790283438713601E-2</v>
      </c>
      <c r="H1829">
        <v>1.46926662797498E-2</v>
      </c>
      <c r="I1829" t="s">
        <v>3045</v>
      </c>
      <c r="J1829">
        <v>5</v>
      </c>
    </row>
    <row r="1830" spans="1:10" x14ac:dyDescent="0.2">
      <c r="A1830" t="s">
        <v>7176</v>
      </c>
      <c r="B1830" t="s">
        <v>3431</v>
      </c>
      <c r="C1830" t="s">
        <v>3432</v>
      </c>
      <c r="D1830" t="s">
        <v>3041</v>
      </c>
      <c r="E1830" s="5" t="s">
        <v>70</v>
      </c>
      <c r="F1830">
        <v>3.9744660221214499E-3</v>
      </c>
      <c r="G1830">
        <v>2.1790283438713601E-2</v>
      </c>
      <c r="H1830">
        <v>1.46926662797498E-2</v>
      </c>
      <c r="I1830" t="s">
        <v>3433</v>
      </c>
      <c r="J1830">
        <v>5</v>
      </c>
    </row>
    <row r="1831" spans="1:10" x14ac:dyDescent="0.2">
      <c r="A1831" t="s">
        <v>7176</v>
      </c>
      <c r="B1831" t="s">
        <v>885</v>
      </c>
      <c r="C1831" t="s">
        <v>886</v>
      </c>
      <c r="D1831" t="s">
        <v>3041</v>
      </c>
      <c r="E1831" s="5" t="s">
        <v>70</v>
      </c>
      <c r="F1831">
        <v>3.9744660221214499E-3</v>
      </c>
      <c r="G1831">
        <v>2.1790283438713601E-2</v>
      </c>
      <c r="H1831">
        <v>1.46926662797498E-2</v>
      </c>
      <c r="I1831" t="s">
        <v>3434</v>
      </c>
      <c r="J1831">
        <v>5</v>
      </c>
    </row>
    <row r="1832" spans="1:10" x14ac:dyDescent="0.2">
      <c r="A1832" t="s">
        <v>7176</v>
      </c>
      <c r="B1832" t="s">
        <v>3435</v>
      </c>
      <c r="C1832" t="s">
        <v>3436</v>
      </c>
      <c r="D1832" t="s">
        <v>3041</v>
      </c>
      <c r="E1832" s="5" t="s">
        <v>70</v>
      </c>
      <c r="F1832">
        <v>3.9744660221214499E-3</v>
      </c>
      <c r="G1832">
        <v>2.1790283438713601E-2</v>
      </c>
      <c r="H1832">
        <v>1.46926662797498E-2</v>
      </c>
      <c r="I1832" t="s">
        <v>3437</v>
      </c>
      <c r="J1832">
        <v>5</v>
      </c>
    </row>
    <row r="1833" spans="1:10" x14ac:dyDescent="0.2">
      <c r="A1833" t="s">
        <v>7176</v>
      </c>
      <c r="B1833" t="s">
        <v>3438</v>
      </c>
      <c r="C1833" t="s">
        <v>3439</v>
      </c>
      <c r="D1833" t="s">
        <v>3041</v>
      </c>
      <c r="E1833" s="5" t="s">
        <v>70</v>
      </c>
      <c r="F1833">
        <v>3.9744660221214499E-3</v>
      </c>
      <c r="G1833">
        <v>2.1790283438713601E-2</v>
      </c>
      <c r="H1833">
        <v>1.46926662797498E-2</v>
      </c>
      <c r="I1833" t="s">
        <v>3370</v>
      </c>
      <c r="J1833">
        <v>5</v>
      </c>
    </row>
    <row r="1834" spans="1:10" x14ac:dyDescent="0.2">
      <c r="A1834" t="s">
        <v>7176</v>
      </c>
      <c r="B1834" t="s">
        <v>2996</v>
      </c>
      <c r="C1834" t="s">
        <v>2997</v>
      </c>
      <c r="D1834" t="s">
        <v>2748</v>
      </c>
      <c r="E1834" s="5" t="s">
        <v>70</v>
      </c>
      <c r="F1834">
        <v>5.1096413230265498E-4</v>
      </c>
      <c r="G1834">
        <v>5.1008259515271104E-3</v>
      </c>
      <c r="H1834">
        <v>3.4393647823655598E-3</v>
      </c>
      <c r="I1834" t="s">
        <v>2819</v>
      </c>
      <c r="J1834">
        <v>6</v>
      </c>
    </row>
    <row r="1835" spans="1:10" x14ac:dyDescent="0.2">
      <c r="A1835" t="s">
        <v>7176</v>
      </c>
      <c r="B1835" t="s">
        <v>2998</v>
      </c>
      <c r="C1835" t="s">
        <v>2999</v>
      </c>
      <c r="D1835" t="s">
        <v>2748</v>
      </c>
      <c r="E1835" s="5" t="s">
        <v>70</v>
      </c>
      <c r="F1835">
        <v>5.1096413230265498E-4</v>
      </c>
      <c r="G1835">
        <v>5.1008259515271104E-3</v>
      </c>
      <c r="H1835">
        <v>3.4393647823655598E-3</v>
      </c>
      <c r="I1835" t="s">
        <v>3000</v>
      </c>
      <c r="J1835">
        <v>6</v>
      </c>
    </row>
    <row r="1836" spans="1:10" x14ac:dyDescent="0.2">
      <c r="A1836" t="s">
        <v>7176</v>
      </c>
      <c r="B1836" t="s">
        <v>1410</v>
      </c>
      <c r="C1836" t="s">
        <v>1411</v>
      </c>
      <c r="D1836" t="s">
        <v>2748</v>
      </c>
      <c r="E1836" s="5" t="s">
        <v>70</v>
      </c>
      <c r="F1836">
        <v>5.1096413230265498E-4</v>
      </c>
      <c r="G1836">
        <v>5.1008259515271104E-3</v>
      </c>
      <c r="H1836">
        <v>3.4393647823655598E-3</v>
      </c>
      <c r="I1836" t="s">
        <v>3001</v>
      </c>
      <c r="J1836">
        <v>6</v>
      </c>
    </row>
    <row r="1837" spans="1:10" x14ac:dyDescent="0.2">
      <c r="A1837" t="s">
        <v>7176</v>
      </c>
      <c r="B1837" t="s">
        <v>3002</v>
      </c>
      <c r="C1837" t="s">
        <v>3003</v>
      </c>
      <c r="D1837" t="s">
        <v>2748</v>
      </c>
      <c r="E1837" s="5" t="s">
        <v>70</v>
      </c>
      <c r="F1837">
        <v>5.1096413230265498E-4</v>
      </c>
      <c r="G1837">
        <v>5.1008259515271104E-3</v>
      </c>
      <c r="H1837">
        <v>3.4393647823655598E-3</v>
      </c>
      <c r="I1837" t="s">
        <v>3004</v>
      </c>
      <c r="J1837">
        <v>6</v>
      </c>
    </row>
    <row r="1838" spans="1:10" x14ac:dyDescent="0.2">
      <c r="A1838" t="s">
        <v>7176</v>
      </c>
      <c r="B1838" t="s">
        <v>2758</v>
      </c>
      <c r="C1838" t="s">
        <v>2759</v>
      </c>
      <c r="D1838" t="s">
        <v>2660</v>
      </c>
      <c r="E1838" s="5" t="s">
        <v>70</v>
      </c>
      <c r="F1838" s="1">
        <v>5.0309011700066597E-5</v>
      </c>
      <c r="G1838">
        <v>8.6892096508554395E-4</v>
      </c>
      <c r="H1838">
        <v>5.8589259746837596E-4</v>
      </c>
      <c r="I1838" t="s">
        <v>2760</v>
      </c>
      <c r="J1838">
        <v>7</v>
      </c>
    </row>
    <row r="1839" spans="1:10" x14ac:dyDescent="0.2">
      <c r="A1839" t="s">
        <v>7176</v>
      </c>
      <c r="B1839" t="s">
        <v>2761</v>
      </c>
      <c r="C1839" t="s">
        <v>2762</v>
      </c>
      <c r="D1839" t="s">
        <v>2660</v>
      </c>
      <c r="E1839" s="5" t="s">
        <v>70</v>
      </c>
      <c r="F1839" s="1">
        <v>5.0309011700066597E-5</v>
      </c>
      <c r="G1839">
        <v>8.6892096508554395E-4</v>
      </c>
      <c r="H1839">
        <v>5.8589259746837596E-4</v>
      </c>
      <c r="I1839" t="s">
        <v>2763</v>
      </c>
      <c r="J1839">
        <v>7</v>
      </c>
    </row>
    <row r="1840" spans="1:10" x14ac:dyDescent="0.2">
      <c r="A1840" t="s">
        <v>7176</v>
      </c>
      <c r="B1840" t="s">
        <v>3213</v>
      </c>
      <c r="C1840" t="s">
        <v>3214</v>
      </c>
      <c r="D1840" t="s">
        <v>2580</v>
      </c>
      <c r="E1840" s="5" t="s">
        <v>690</v>
      </c>
      <c r="F1840">
        <v>1.5913663680693199E-3</v>
      </c>
      <c r="G1840">
        <v>1.12411411531705E-2</v>
      </c>
      <c r="H1840">
        <v>7.5796322719538997E-3</v>
      </c>
      <c r="I1840" t="s">
        <v>3215</v>
      </c>
      <c r="J1840">
        <v>22</v>
      </c>
    </row>
    <row r="1841" spans="1:10" x14ac:dyDescent="0.2">
      <c r="A1841" t="s">
        <v>7176</v>
      </c>
      <c r="B1841" t="s">
        <v>688</v>
      </c>
      <c r="C1841" t="s">
        <v>689</v>
      </c>
      <c r="D1841" t="s">
        <v>2531</v>
      </c>
      <c r="E1841" s="5" t="s">
        <v>690</v>
      </c>
      <c r="F1841" s="1">
        <v>3.9194541053670297E-6</v>
      </c>
      <c r="G1841">
        <v>1.2869592161359001E-4</v>
      </c>
      <c r="H1841" s="1">
        <v>8.6776577879381199E-5</v>
      </c>
      <c r="I1841" t="s">
        <v>2617</v>
      </c>
      <c r="J1841">
        <v>28</v>
      </c>
    </row>
    <row r="1842" spans="1:10" x14ac:dyDescent="0.2">
      <c r="A1842" t="s">
        <v>7176</v>
      </c>
      <c r="B1842" t="s">
        <v>3632</v>
      </c>
      <c r="C1842" t="s">
        <v>3633</v>
      </c>
      <c r="D1842" t="s">
        <v>2608</v>
      </c>
      <c r="E1842" s="5" t="s">
        <v>671</v>
      </c>
      <c r="F1842">
        <v>7.2048141296622197E-3</v>
      </c>
      <c r="G1842">
        <v>3.32963358340135E-2</v>
      </c>
      <c r="H1842">
        <v>2.24509218580645E-2</v>
      </c>
      <c r="I1842" t="s">
        <v>3634</v>
      </c>
      <c r="J1842">
        <v>20</v>
      </c>
    </row>
    <row r="1843" spans="1:10" x14ac:dyDescent="0.2">
      <c r="A1843" t="s">
        <v>7176</v>
      </c>
      <c r="B1843" t="s">
        <v>2812</v>
      </c>
      <c r="C1843" t="s">
        <v>2813</v>
      </c>
      <c r="D1843" t="s">
        <v>2652</v>
      </c>
      <c r="E1843" s="5" t="s">
        <v>671</v>
      </c>
      <c r="F1843" s="1">
        <v>8.7091130699067099E-5</v>
      </c>
      <c r="G1843">
        <v>1.3011414926440599E-3</v>
      </c>
      <c r="H1843">
        <v>8.7732854820007596E-4</v>
      </c>
      <c r="I1843" t="s">
        <v>2814</v>
      </c>
      <c r="J1843">
        <v>25</v>
      </c>
    </row>
    <row r="1844" spans="1:10" x14ac:dyDescent="0.2">
      <c r="A1844" t="s">
        <v>7176</v>
      </c>
      <c r="B1844" t="s">
        <v>669</v>
      </c>
      <c r="C1844" t="s">
        <v>670</v>
      </c>
      <c r="D1844" t="s">
        <v>2500</v>
      </c>
      <c r="E1844" s="5" t="s">
        <v>671</v>
      </c>
      <c r="F1844" s="1">
        <v>1.4645858791916701E-9</v>
      </c>
      <c r="G1844" s="1">
        <v>1.8832432911217799E-7</v>
      </c>
      <c r="H1844" s="1">
        <v>1.2698258504921801E-7</v>
      </c>
      <c r="I1844" t="s">
        <v>2501</v>
      </c>
      <c r="J1844">
        <v>34</v>
      </c>
    </row>
    <row r="1845" spans="1:10" x14ac:dyDescent="0.2">
      <c r="A1845" t="s">
        <v>7176</v>
      </c>
      <c r="B1845" t="s">
        <v>996</v>
      </c>
      <c r="C1845" t="s">
        <v>997</v>
      </c>
      <c r="D1845" t="s">
        <v>2608</v>
      </c>
      <c r="E1845" s="5" t="s">
        <v>222</v>
      </c>
      <c r="F1845">
        <v>6.6323527946257699E-3</v>
      </c>
      <c r="G1845">
        <v>3.13072198267643E-2</v>
      </c>
      <c r="H1845">
        <v>2.11097085705724E-2</v>
      </c>
      <c r="I1845" t="s">
        <v>3625</v>
      </c>
      <c r="J1845">
        <v>20</v>
      </c>
    </row>
    <row r="1846" spans="1:10" x14ac:dyDescent="0.2">
      <c r="A1846" t="s">
        <v>7176</v>
      </c>
      <c r="B1846" t="s">
        <v>220</v>
      </c>
      <c r="C1846" t="s">
        <v>221</v>
      </c>
      <c r="D1846" t="s">
        <v>2580</v>
      </c>
      <c r="E1846" s="5" t="s">
        <v>222</v>
      </c>
      <c r="F1846">
        <v>1.3053217477563999E-3</v>
      </c>
      <c r="G1846">
        <v>9.5830500793516408E-3</v>
      </c>
      <c r="H1846">
        <v>6.46162116954803E-3</v>
      </c>
      <c r="I1846" t="s">
        <v>3059</v>
      </c>
      <c r="J1846">
        <v>22</v>
      </c>
    </row>
    <row r="1847" spans="1:10" x14ac:dyDescent="0.2">
      <c r="A1847" t="s">
        <v>7176</v>
      </c>
      <c r="B1847" t="s">
        <v>1732</v>
      </c>
      <c r="C1847" t="s">
        <v>1733</v>
      </c>
      <c r="D1847" t="s">
        <v>2540</v>
      </c>
      <c r="E1847" s="5" t="s">
        <v>222</v>
      </c>
      <c r="F1847" s="1">
        <v>2.5628619270649401E-7</v>
      </c>
      <c r="G1847" s="1">
        <v>1.6647459647978301E-5</v>
      </c>
      <c r="H1847" s="1">
        <v>1.12249833601883E-5</v>
      </c>
      <c r="I1847" t="s">
        <v>2541</v>
      </c>
      <c r="J1847">
        <v>30</v>
      </c>
    </row>
    <row r="1848" spans="1:10" x14ac:dyDescent="0.2">
      <c r="A1848" t="s">
        <v>7176</v>
      </c>
      <c r="B1848" t="s">
        <v>1369</v>
      </c>
      <c r="C1848" t="s">
        <v>1370</v>
      </c>
      <c r="D1848" t="s">
        <v>2473</v>
      </c>
      <c r="E1848" s="5" t="s">
        <v>222</v>
      </c>
      <c r="F1848" s="1">
        <v>1.34831868916418E-11</v>
      </c>
      <c r="G1848" s="1">
        <v>5.6553544936262803E-9</v>
      </c>
      <c r="H1848" s="1">
        <v>3.8132700982176798E-9</v>
      </c>
      <c r="I1848" t="s">
        <v>2475</v>
      </c>
      <c r="J1848">
        <v>37</v>
      </c>
    </row>
    <row r="1849" spans="1:10" x14ac:dyDescent="0.2">
      <c r="A1849" t="s">
        <v>7176</v>
      </c>
      <c r="B1849" t="s">
        <v>761</v>
      </c>
      <c r="C1849" t="s">
        <v>762</v>
      </c>
      <c r="D1849" t="s">
        <v>2500</v>
      </c>
      <c r="E1849" s="5" t="s">
        <v>763</v>
      </c>
      <c r="F1849" s="1">
        <v>9.5659780183103202E-10</v>
      </c>
      <c r="G1849" s="1">
        <v>1.2992337417596E-7</v>
      </c>
      <c r="H1849" s="1">
        <v>8.7604219746631401E-8</v>
      </c>
      <c r="I1849" t="s">
        <v>2501</v>
      </c>
      <c r="J1849">
        <v>34</v>
      </c>
    </row>
    <row r="1850" spans="1:10" x14ac:dyDescent="0.2">
      <c r="A1850" t="s">
        <v>7176</v>
      </c>
      <c r="B1850" t="s">
        <v>1321</v>
      </c>
      <c r="C1850" t="s">
        <v>1322</v>
      </c>
      <c r="D1850" t="s">
        <v>2580</v>
      </c>
      <c r="E1850" s="5" t="s">
        <v>1323</v>
      </c>
      <c r="F1850">
        <v>1.06461836048977E-3</v>
      </c>
      <c r="G1850">
        <v>8.6208120898196208E-3</v>
      </c>
      <c r="H1850">
        <v>5.8128071372911799E-3</v>
      </c>
      <c r="I1850" t="s">
        <v>3115</v>
      </c>
      <c r="J1850">
        <v>22</v>
      </c>
    </row>
    <row r="1851" spans="1:10" x14ac:dyDescent="0.2">
      <c r="A1851" t="s">
        <v>7176</v>
      </c>
      <c r="B1851" t="s">
        <v>241</v>
      </c>
      <c r="C1851" t="s">
        <v>242</v>
      </c>
      <c r="D1851" t="s">
        <v>2671</v>
      </c>
      <c r="E1851" s="5" t="s">
        <v>243</v>
      </c>
      <c r="F1851" s="1">
        <v>1.7794794166062999E-5</v>
      </c>
      <c r="G1851">
        <v>4.1539722631403302E-4</v>
      </c>
      <c r="H1851">
        <v>2.8009240159411703E-4</v>
      </c>
      <c r="I1851" t="s">
        <v>2673</v>
      </c>
      <c r="J1851">
        <v>26</v>
      </c>
    </row>
    <row r="1852" spans="1:10" x14ac:dyDescent="0.2">
      <c r="A1852" t="s">
        <v>7176</v>
      </c>
      <c r="B1852" t="s">
        <v>1558</v>
      </c>
      <c r="C1852" t="s">
        <v>1559</v>
      </c>
      <c r="D1852" t="s">
        <v>2473</v>
      </c>
      <c r="E1852" s="5" t="s">
        <v>243</v>
      </c>
      <c r="F1852" s="1">
        <v>6.4114430991126999E-12</v>
      </c>
      <c r="G1852" s="1">
        <v>3.8314783960297498E-9</v>
      </c>
      <c r="H1852" s="1">
        <v>2.58347412456878E-9</v>
      </c>
      <c r="I1852" t="s">
        <v>2474</v>
      </c>
      <c r="J1852">
        <v>37</v>
      </c>
    </row>
    <row r="1853" spans="1:10" x14ac:dyDescent="0.2">
      <c r="A1853" t="s">
        <v>7176</v>
      </c>
      <c r="B1853" t="s">
        <v>538</v>
      </c>
      <c r="C1853" t="s">
        <v>539</v>
      </c>
      <c r="D1853" t="s">
        <v>2608</v>
      </c>
      <c r="E1853" s="5" t="s">
        <v>230</v>
      </c>
      <c r="F1853">
        <v>4.7019793122296798E-3</v>
      </c>
      <c r="G1853">
        <v>2.4735060184757501E-2</v>
      </c>
      <c r="H1853">
        <v>1.66782587168414E-2</v>
      </c>
      <c r="I1853" t="s">
        <v>3490</v>
      </c>
      <c r="J1853">
        <v>20</v>
      </c>
    </row>
    <row r="1854" spans="1:10" x14ac:dyDescent="0.2">
      <c r="A1854" t="s">
        <v>7176</v>
      </c>
      <c r="B1854" t="s">
        <v>834</v>
      </c>
      <c r="C1854" t="s">
        <v>835</v>
      </c>
      <c r="D1854" t="s">
        <v>2582</v>
      </c>
      <c r="E1854" s="5" t="s">
        <v>230</v>
      </c>
      <c r="F1854">
        <v>3.4104831450196201E-4</v>
      </c>
      <c r="G1854">
        <v>3.7742680138217102E-3</v>
      </c>
      <c r="H1854">
        <v>2.5448985339444601E-3</v>
      </c>
      <c r="I1854" t="s">
        <v>2942</v>
      </c>
      <c r="J1854">
        <v>23</v>
      </c>
    </row>
    <row r="1855" spans="1:10" x14ac:dyDescent="0.2">
      <c r="A1855" t="s">
        <v>7176</v>
      </c>
      <c r="B1855" t="s">
        <v>837</v>
      </c>
      <c r="C1855" t="s">
        <v>838</v>
      </c>
      <c r="D1855" t="s">
        <v>2582</v>
      </c>
      <c r="E1855" s="5" t="s">
        <v>230</v>
      </c>
      <c r="F1855">
        <v>3.4104831450196201E-4</v>
      </c>
      <c r="G1855">
        <v>3.7742680138217102E-3</v>
      </c>
      <c r="H1855">
        <v>2.5448985339444601E-3</v>
      </c>
      <c r="I1855" t="s">
        <v>2942</v>
      </c>
      <c r="J1855">
        <v>23</v>
      </c>
    </row>
    <row r="1856" spans="1:10" x14ac:dyDescent="0.2">
      <c r="A1856" t="s">
        <v>7176</v>
      </c>
      <c r="B1856" t="s">
        <v>2669</v>
      </c>
      <c r="C1856" t="s">
        <v>2670</v>
      </c>
      <c r="D1856" t="s">
        <v>2671</v>
      </c>
      <c r="E1856" s="5" t="s">
        <v>230</v>
      </c>
      <c r="F1856" s="1">
        <v>1.5431266313896102E-5</v>
      </c>
      <c r="G1856">
        <v>3.77939538900995E-4</v>
      </c>
      <c r="H1856">
        <v>2.5483558002413302E-4</v>
      </c>
      <c r="I1856" t="s">
        <v>2672</v>
      </c>
      <c r="J1856">
        <v>26</v>
      </c>
    </row>
    <row r="1857" spans="1:10" x14ac:dyDescent="0.2">
      <c r="A1857" t="s">
        <v>7176</v>
      </c>
      <c r="B1857" t="s">
        <v>228</v>
      </c>
      <c r="C1857" t="s">
        <v>229</v>
      </c>
      <c r="D1857" t="s">
        <v>2671</v>
      </c>
      <c r="E1857" s="5" t="s">
        <v>230</v>
      </c>
      <c r="F1857" s="1">
        <v>1.5431266313896102E-5</v>
      </c>
      <c r="G1857">
        <v>3.77939538900995E-4</v>
      </c>
      <c r="H1857">
        <v>2.5483558002413302E-4</v>
      </c>
      <c r="I1857" t="s">
        <v>2673</v>
      </c>
      <c r="J1857">
        <v>26</v>
      </c>
    </row>
    <row r="1858" spans="1:10" x14ac:dyDescent="0.2">
      <c r="A1858" t="s">
        <v>7176</v>
      </c>
      <c r="B1858" t="s">
        <v>2546</v>
      </c>
      <c r="C1858" t="s">
        <v>2547</v>
      </c>
      <c r="D1858" t="s">
        <v>2548</v>
      </c>
      <c r="E1858" s="5" t="s">
        <v>230</v>
      </c>
      <c r="F1858" s="1">
        <v>4.4892970227421401E-7</v>
      </c>
      <c r="G1858" s="1">
        <v>2.6828039007907E-5</v>
      </c>
      <c r="H1858" s="1">
        <v>1.80895042137441E-5</v>
      </c>
      <c r="I1858" t="s">
        <v>2549</v>
      </c>
      <c r="J1858">
        <v>29</v>
      </c>
    </row>
    <row r="1859" spans="1:10" x14ac:dyDescent="0.2">
      <c r="A1859" t="s">
        <v>7176</v>
      </c>
      <c r="B1859" t="s">
        <v>1211</v>
      </c>
      <c r="C1859" t="s">
        <v>1212</v>
      </c>
      <c r="D1859" t="s">
        <v>2608</v>
      </c>
      <c r="E1859" s="5" t="s">
        <v>1213</v>
      </c>
      <c r="F1859">
        <v>4.3002616452019801E-3</v>
      </c>
      <c r="G1859">
        <v>2.3211190080456901E-2</v>
      </c>
      <c r="H1859">
        <v>1.5650749599800801E-2</v>
      </c>
      <c r="I1859" t="s">
        <v>3455</v>
      </c>
      <c r="J1859">
        <v>20</v>
      </c>
    </row>
    <row r="1860" spans="1:10" x14ac:dyDescent="0.2">
      <c r="A1860" t="s">
        <v>7176</v>
      </c>
      <c r="B1860" t="s">
        <v>2927</v>
      </c>
      <c r="C1860" t="s">
        <v>2928</v>
      </c>
      <c r="D1860" t="s">
        <v>2582</v>
      </c>
      <c r="E1860" s="5" t="s">
        <v>1213</v>
      </c>
      <c r="F1860">
        <v>3.0361958326217199E-4</v>
      </c>
      <c r="G1860">
        <v>3.4759207463117602E-3</v>
      </c>
      <c r="H1860">
        <v>2.3437301164097499E-3</v>
      </c>
      <c r="I1860" t="s">
        <v>2929</v>
      </c>
      <c r="J1860">
        <v>23</v>
      </c>
    </row>
    <row r="1861" spans="1:10" x14ac:dyDescent="0.2">
      <c r="A1861" t="s">
        <v>7176</v>
      </c>
      <c r="B1861" t="s">
        <v>2504</v>
      </c>
      <c r="C1861" t="s">
        <v>2505</v>
      </c>
      <c r="D1861" t="s">
        <v>2506</v>
      </c>
      <c r="E1861" s="5" t="s">
        <v>261</v>
      </c>
      <c r="F1861" s="1">
        <v>2.9089518098752301E-9</v>
      </c>
      <c r="G1861" s="1">
        <v>3.47677920316288E-7</v>
      </c>
      <c r="H1861" s="1">
        <v>2.3443089533057701E-7</v>
      </c>
      <c r="I1861" t="s">
        <v>2507</v>
      </c>
      <c r="J1861">
        <v>10</v>
      </c>
    </row>
    <row r="1862" spans="1:10" x14ac:dyDescent="0.2">
      <c r="A1862" t="s">
        <v>7176</v>
      </c>
      <c r="B1862" t="s">
        <v>3345</v>
      </c>
      <c r="C1862" t="s">
        <v>3346</v>
      </c>
      <c r="D1862" t="s">
        <v>3041</v>
      </c>
      <c r="E1862" s="5" t="s">
        <v>261</v>
      </c>
      <c r="F1862">
        <v>2.7375010614718799E-3</v>
      </c>
      <c r="G1862">
        <v>1.6197333013223701E-2</v>
      </c>
      <c r="H1862">
        <v>1.0921473750197299E-2</v>
      </c>
      <c r="I1862" t="s">
        <v>3347</v>
      </c>
      <c r="J1862">
        <v>5</v>
      </c>
    </row>
    <row r="1863" spans="1:10" x14ac:dyDescent="0.2">
      <c r="A1863" t="s">
        <v>7176</v>
      </c>
      <c r="B1863" t="s">
        <v>3348</v>
      </c>
      <c r="C1863" t="s">
        <v>3349</v>
      </c>
      <c r="D1863" t="s">
        <v>3041</v>
      </c>
      <c r="E1863" s="5" t="s">
        <v>261</v>
      </c>
      <c r="F1863">
        <v>2.7375010614718799E-3</v>
      </c>
      <c r="G1863">
        <v>1.6197333013223701E-2</v>
      </c>
      <c r="H1863">
        <v>1.0921473750197299E-2</v>
      </c>
      <c r="I1863" t="s">
        <v>3350</v>
      </c>
      <c r="J1863">
        <v>5</v>
      </c>
    </row>
    <row r="1864" spans="1:10" x14ac:dyDescent="0.2">
      <c r="A1864" t="s">
        <v>7176</v>
      </c>
      <c r="B1864" t="s">
        <v>3351</v>
      </c>
      <c r="C1864" t="s">
        <v>3352</v>
      </c>
      <c r="D1864" t="s">
        <v>3041</v>
      </c>
      <c r="E1864" s="5" t="s">
        <v>261</v>
      </c>
      <c r="F1864">
        <v>2.7375010614718799E-3</v>
      </c>
      <c r="G1864">
        <v>1.6197333013223701E-2</v>
      </c>
      <c r="H1864">
        <v>1.0921473750197299E-2</v>
      </c>
      <c r="I1864" t="s">
        <v>3353</v>
      </c>
      <c r="J1864">
        <v>5</v>
      </c>
    </row>
    <row r="1865" spans="1:10" x14ac:dyDescent="0.2">
      <c r="A1865" t="s">
        <v>7176</v>
      </c>
      <c r="B1865" t="s">
        <v>1283</v>
      </c>
      <c r="C1865" t="s">
        <v>1284</v>
      </c>
      <c r="D1865" t="s">
        <v>3041</v>
      </c>
      <c r="E1865" s="5" t="s">
        <v>261</v>
      </c>
      <c r="F1865">
        <v>2.7375010614718799E-3</v>
      </c>
      <c r="G1865">
        <v>1.6197333013223701E-2</v>
      </c>
      <c r="H1865">
        <v>1.0921473750197299E-2</v>
      </c>
      <c r="I1865" t="s">
        <v>3354</v>
      </c>
      <c r="J1865">
        <v>5</v>
      </c>
    </row>
    <row r="1866" spans="1:10" x14ac:dyDescent="0.2">
      <c r="A1866" t="s">
        <v>7176</v>
      </c>
      <c r="B1866" t="s">
        <v>1286</v>
      </c>
      <c r="C1866" t="s">
        <v>1287</v>
      </c>
      <c r="D1866" t="s">
        <v>3041</v>
      </c>
      <c r="E1866" s="5" t="s">
        <v>261</v>
      </c>
      <c r="F1866">
        <v>2.7375010614718799E-3</v>
      </c>
      <c r="G1866">
        <v>1.6197333013223701E-2</v>
      </c>
      <c r="H1866">
        <v>1.0921473750197299E-2</v>
      </c>
      <c r="I1866" t="s">
        <v>3355</v>
      </c>
      <c r="J1866">
        <v>5</v>
      </c>
    </row>
    <row r="1867" spans="1:10" x14ac:dyDescent="0.2">
      <c r="A1867" t="s">
        <v>7176</v>
      </c>
      <c r="B1867" t="s">
        <v>3356</v>
      </c>
      <c r="C1867" t="s">
        <v>3357</v>
      </c>
      <c r="D1867" t="s">
        <v>3041</v>
      </c>
      <c r="E1867" s="5" t="s">
        <v>261</v>
      </c>
      <c r="F1867">
        <v>2.7375010614718799E-3</v>
      </c>
      <c r="G1867">
        <v>1.6197333013223701E-2</v>
      </c>
      <c r="H1867">
        <v>1.0921473750197299E-2</v>
      </c>
      <c r="I1867" t="s">
        <v>3235</v>
      </c>
      <c r="J1867">
        <v>5</v>
      </c>
    </row>
    <row r="1868" spans="1:10" x14ac:dyDescent="0.2">
      <c r="A1868" t="s">
        <v>7176</v>
      </c>
      <c r="B1868" t="s">
        <v>2108</v>
      </c>
      <c r="C1868" t="s">
        <v>2109</v>
      </c>
      <c r="D1868" t="s">
        <v>3041</v>
      </c>
      <c r="E1868" s="5" t="s">
        <v>261</v>
      </c>
      <c r="F1868">
        <v>2.7375010614718799E-3</v>
      </c>
      <c r="G1868">
        <v>1.6197333013223701E-2</v>
      </c>
      <c r="H1868">
        <v>1.0921473750197299E-2</v>
      </c>
      <c r="I1868" t="s">
        <v>3358</v>
      </c>
      <c r="J1868">
        <v>5</v>
      </c>
    </row>
    <row r="1869" spans="1:10" x14ac:dyDescent="0.2">
      <c r="A1869" t="s">
        <v>7176</v>
      </c>
      <c r="B1869" t="s">
        <v>3359</v>
      </c>
      <c r="C1869" t="s">
        <v>3360</v>
      </c>
      <c r="D1869" t="s">
        <v>3041</v>
      </c>
      <c r="E1869" s="5" t="s">
        <v>261</v>
      </c>
      <c r="F1869">
        <v>2.7375010614718799E-3</v>
      </c>
      <c r="G1869">
        <v>1.6197333013223701E-2</v>
      </c>
      <c r="H1869">
        <v>1.0921473750197299E-2</v>
      </c>
      <c r="I1869" t="s">
        <v>3361</v>
      </c>
      <c r="J1869">
        <v>5</v>
      </c>
    </row>
    <row r="1870" spans="1:10" x14ac:dyDescent="0.2">
      <c r="A1870" t="s">
        <v>7176</v>
      </c>
      <c r="B1870" t="s">
        <v>2111</v>
      </c>
      <c r="C1870" t="s">
        <v>2112</v>
      </c>
      <c r="D1870" t="s">
        <v>3041</v>
      </c>
      <c r="E1870" s="5" t="s">
        <v>261</v>
      </c>
      <c r="F1870">
        <v>2.7375010614718799E-3</v>
      </c>
      <c r="G1870">
        <v>1.6197333013223701E-2</v>
      </c>
      <c r="H1870">
        <v>1.0921473750197299E-2</v>
      </c>
      <c r="I1870" t="s">
        <v>3247</v>
      </c>
      <c r="J1870">
        <v>5</v>
      </c>
    </row>
    <row r="1871" spans="1:10" x14ac:dyDescent="0.2">
      <c r="A1871" t="s">
        <v>7176</v>
      </c>
      <c r="B1871" t="s">
        <v>3362</v>
      </c>
      <c r="C1871" t="s">
        <v>3363</v>
      </c>
      <c r="D1871" t="s">
        <v>3041</v>
      </c>
      <c r="E1871" s="5" t="s">
        <v>261</v>
      </c>
      <c r="F1871">
        <v>2.7375010614718799E-3</v>
      </c>
      <c r="G1871">
        <v>1.6197333013223701E-2</v>
      </c>
      <c r="H1871">
        <v>1.0921473750197299E-2</v>
      </c>
      <c r="I1871" t="s">
        <v>3364</v>
      </c>
      <c r="J1871">
        <v>5</v>
      </c>
    </row>
    <row r="1872" spans="1:10" x14ac:dyDescent="0.2">
      <c r="A1872" t="s">
        <v>7176</v>
      </c>
      <c r="B1872" t="s">
        <v>3365</v>
      </c>
      <c r="C1872" t="s">
        <v>3366</v>
      </c>
      <c r="D1872" t="s">
        <v>3041</v>
      </c>
      <c r="E1872" s="5" t="s">
        <v>261</v>
      </c>
      <c r="F1872">
        <v>2.7375010614718799E-3</v>
      </c>
      <c r="G1872">
        <v>1.6197333013223701E-2</v>
      </c>
      <c r="H1872">
        <v>1.0921473750197299E-2</v>
      </c>
      <c r="I1872" t="s">
        <v>3367</v>
      </c>
      <c r="J1872">
        <v>5</v>
      </c>
    </row>
    <row r="1873" spans="1:10" x14ac:dyDescent="0.2">
      <c r="A1873" t="s">
        <v>7176</v>
      </c>
      <c r="B1873" t="s">
        <v>3368</v>
      </c>
      <c r="C1873" t="s">
        <v>3369</v>
      </c>
      <c r="D1873" t="s">
        <v>3041</v>
      </c>
      <c r="E1873" s="5" t="s">
        <v>261</v>
      </c>
      <c r="F1873">
        <v>2.7375010614718799E-3</v>
      </c>
      <c r="G1873">
        <v>1.6197333013223701E-2</v>
      </c>
      <c r="H1873">
        <v>1.0921473750197299E-2</v>
      </c>
      <c r="I1873" t="s">
        <v>3370</v>
      </c>
      <c r="J1873">
        <v>5</v>
      </c>
    </row>
    <row r="1874" spans="1:10" x14ac:dyDescent="0.2">
      <c r="A1874" t="s">
        <v>7176</v>
      </c>
      <c r="B1874" t="s">
        <v>2930</v>
      </c>
      <c r="C1874" t="s">
        <v>2931</v>
      </c>
      <c r="D1874" t="s">
        <v>2748</v>
      </c>
      <c r="E1874" s="5" t="s">
        <v>261</v>
      </c>
      <c r="F1874">
        <v>3.1354050918726002E-4</v>
      </c>
      <c r="G1874">
        <v>3.5573159515731299E-3</v>
      </c>
      <c r="H1874">
        <v>2.3986129540305001E-3</v>
      </c>
      <c r="I1874" t="s">
        <v>2819</v>
      </c>
      <c r="J1874">
        <v>6</v>
      </c>
    </row>
    <row r="1875" spans="1:10" x14ac:dyDescent="0.2">
      <c r="A1875" t="s">
        <v>7176</v>
      </c>
      <c r="B1875" t="s">
        <v>2932</v>
      </c>
      <c r="C1875" t="s">
        <v>2933</v>
      </c>
      <c r="D1875" t="s">
        <v>2748</v>
      </c>
      <c r="E1875" s="5" t="s">
        <v>261</v>
      </c>
      <c r="F1875">
        <v>3.1354050918726002E-4</v>
      </c>
      <c r="G1875">
        <v>3.5573159515731299E-3</v>
      </c>
      <c r="H1875">
        <v>2.3986129540305001E-3</v>
      </c>
      <c r="I1875" t="s">
        <v>2934</v>
      </c>
      <c r="J1875">
        <v>6</v>
      </c>
    </row>
    <row r="1876" spans="1:10" x14ac:dyDescent="0.2">
      <c r="A1876" t="s">
        <v>7176</v>
      </c>
      <c r="B1876" t="s">
        <v>640</v>
      </c>
      <c r="C1876" t="s">
        <v>641</v>
      </c>
      <c r="D1876" t="s">
        <v>2664</v>
      </c>
      <c r="E1876" s="5" t="s">
        <v>184</v>
      </c>
      <c r="F1876">
        <v>8.5786702667586395E-3</v>
      </c>
      <c r="G1876">
        <v>3.8258308592648997E-2</v>
      </c>
      <c r="H1876">
        <v>2.5796661257778498E-2</v>
      </c>
      <c r="I1876" t="s">
        <v>3703</v>
      </c>
      <c r="J1876">
        <v>19</v>
      </c>
    </row>
    <row r="1877" spans="1:10" x14ac:dyDescent="0.2">
      <c r="A1877" t="s">
        <v>7176</v>
      </c>
      <c r="B1877" t="s">
        <v>206</v>
      </c>
      <c r="C1877" t="s">
        <v>207</v>
      </c>
      <c r="D1877" t="s">
        <v>2580</v>
      </c>
      <c r="E1877" s="5" t="s">
        <v>184</v>
      </c>
      <c r="F1877">
        <v>6.9565809802448701E-4</v>
      </c>
      <c r="G1877">
        <v>6.2988678693853498E-3</v>
      </c>
      <c r="H1877">
        <v>4.2471757563600299E-3</v>
      </c>
      <c r="I1877" t="s">
        <v>3059</v>
      </c>
      <c r="J1877">
        <v>22</v>
      </c>
    </row>
    <row r="1878" spans="1:10" x14ac:dyDescent="0.2">
      <c r="A1878" t="s">
        <v>7176</v>
      </c>
      <c r="B1878" t="s">
        <v>181</v>
      </c>
      <c r="C1878" t="s">
        <v>182</v>
      </c>
      <c r="D1878" t="s">
        <v>2652</v>
      </c>
      <c r="E1878" s="5" t="s">
        <v>184</v>
      </c>
      <c r="F1878" s="1">
        <v>3.4714438967922999E-5</v>
      </c>
      <c r="G1878">
        <v>6.8693207706062201E-4</v>
      </c>
      <c r="H1878">
        <v>4.6318184862045799E-4</v>
      </c>
      <c r="I1878" t="s">
        <v>2718</v>
      </c>
      <c r="J1878">
        <v>25</v>
      </c>
    </row>
    <row r="1879" spans="1:10" x14ac:dyDescent="0.2">
      <c r="A1879" t="s">
        <v>7176</v>
      </c>
      <c r="B1879" t="s">
        <v>1384</v>
      </c>
      <c r="C1879" t="s">
        <v>1385</v>
      </c>
      <c r="D1879" t="s">
        <v>2476</v>
      </c>
      <c r="E1879" s="5" t="s">
        <v>184</v>
      </c>
      <c r="F1879" s="1">
        <v>1.4658668521922801E-11</v>
      </c>
      <c r="G1879" s="1">
        <v>5.6553544936262803E-9</v>
      </c>
      <c r="H1879" s="1">
        <v>3.8132700982176798E-9</v>
      </c>
      <c r="I1879" t="s">
        <v>2477</v>
      </c>
      <c r="J1879">
        <v>36</v>
      </c>
    </row>
    <row r="1880" spans="1:10" x14ac:dyDescent="0.2">
      <c r="A1880" t="s">
        <v>7176</v>
      </c>
      <c r="B1880" t="s">
        <v>2773</v>
      </c>
      <c r="C1880" t="s">
        <v>2774</v>
      </c>
      <c r="D1880" t="s">
        <v>2568</v>
      </c>
      <c r="E1880" s="5" t="s">
        <v>2775</v>
      </c>
      <c r="F1880" s="1">
        <v>5.8642905221009403E-5</v>
      </c>
      <c r="G1880">
        <v>9.7891061899651501E-4</v>
      </c>
      <c r="H1880">
        <v>6.6005598702153503E-4</v>
      </c>
      <c r="I1880" t="s">
        <v>2776</v>
      </c>
      <c r="J1880">
        <v>24</v>
      </c>
    </row>
    <row r="1881" spans="1:10" x14ac:dyDescent="0.2">
      <c r="A1881" t="s">
        <v>7176</v>
      </c>
      <c r="B1881" t="s">
        <v>405</v>
      </c>
      <c r="C1881" t="s">
        <v>406</v>
      </c>
      <c r="D1881" t="s">
        <v>2568</v>
      </c>
      <c r="E1881" s="5" t="s">
        <v>408</v>
      </c>
      <c r="F1881" s="1">
        <v>5.1169288764507102E-5</v>
      </c>
      <c r="G1881">
        <v>8.7367905616198504E-4</v>
      </c>
      <c r="H1881">
        <v>5.8910086433243099E-4</v>
      </c>
      <c r="I1881" t="s">
        <v>2765</v>
      </c>
      <c r="J1881">
        <v>24</v>
      </c>
    </row>
    <row r="1882" spans="1:10" x14ac:dyDescent="0.2">
      <c r="A1882" t="s">
        <v>7176</v>
      </c>
      <c r="B1882" t="s">
        <v>3785</v>
      </c>
      <c r="C1882" t="s">
        <v>3786</v>
      </c>
      <c r="D1882" t="s">
        <v>2558</v>
      </c>
      <c r="E1882" s="5" t="s">
        <v>1199</v>
      </c>
      <c r="F1882">
        <v>1.1092350130649801E-2</v>
      </c>
      <c r="G1882">
        <v>4.6747450197999599E-2</v>
      </c>
      <c r="H1882">
        <v>3.1520686140692998E-2</v>
      </c>
      <c r="I1882" t="s">
        <v>3787</v>
      </c>
      <c r="J1882">
        <v>18</v>
      </c>
    </row>
    <row r="1883" spans="1:10" x14ac:dyDescent="0.2">
      <c r="A1883" t="s">
        <v>7176</v>
      </c>
      <c r="B1883" t="s">
        <v>1197</v>
      </c>
      <c r="C1883" t="s">
        <v>1198</v>
      </c>
      <c r="D1883" t="s">
        <v>2595</v>
      </c>
      <c r="E1883" s="5" t="s">
        <v>1199</v>
      </c>
      <c r="F1883">
        <v>9.0525195996057103E-4</v>
      </c>
      <c r="G1883">
        <v>7.58264098667389E-3</v>
      </c>
      <c r="H1883">
        <v>5.1127932250031099E-3</v>
      </c>
      <c r="I1883" t="s">
        <v>3097</v>
      </c>
      <c r="J1883">
        <v>21</v>
      </c>
    </row>
    <row r="1884" spans="1:10" x14ac:dyDescent="0.2">
      <c r="A1884" t="s">
        <v>7176</v>
      </c>
      <c r="B1884" t="s">
        <v>1765</v>
      </c>
      <c r="C1884" t="s">
        <v>1766</v>
      </c>
      <c r="D1884" t="s">
        <v>2595</v>
      </c>
      <c r="E1884" s="5" t="s">
        <v>1199</v>
      </c>
      <c r="F1884">
        <v>9.0525195996057103E-4</v>
      </c>
      <c r="G1884">
        <v>7.58264098667389E-3</v>
      </c>
      <c r="H1884">
        <v>5.1127932250031099E-3</v>
      </c>
      <c r="I1884" t="s">
        <v>3098</v>
      </c>
      <c r="J1884">
        <v>21</v>
      </c>
    </row>
    <row r="1885" spans="1:10" x14ac:dyDescent="0.2">
      <c r="A1885" t="s">
        <v>7176</v>
      </c>
      <c r="B1885" t="s">
        <v>2573</v>
      </c>
      <c r="C1885" t="s">
        <v>2574</v>
      </c>
      <c r="D1885" t="s">
        <v>2560</v>
      </c>
      <c r="E1885" s="5" t="s">
        <v>1199</v>
      </c>
      <c r="F1885" s="1">
        <v>1.36992347892417E-6</v>
      </c>
      <c r="G1885" s="1">
        <v>6.3958302422271999E-5</v>
      </c>
      <c r="H1885" s="1">
        <v>4.3125551622711401E-5</v>
      </c>
      <c r="I1885" t="s">
        <v>2575</v>
      </c>
      <c r="J1885">
        <v>27</v>
      </c>
    </row>
    <row r="1886" spans="1:10" x14ac:dyDescent="0.2">
      <c r="A1886" t="s">
        <v>7176</v>
      </c>
      <c r="B1886" t="s">
        <v>1171</v>
      </c>
      <c r="C1886" t="s">
        <v>1172</v>
      </c>
      <c r="D1886" t="s">
        <v>2664</v>
      </c>
      <c r="E1886" s="5" t="s">
        <v>767</v>
      </c>
      <c r="F1886">
        <v>4.6549747987195602E-3</v>
      </c>
      <c r="G1886">
        <v>2.46178136257947E-2</v>
      </c>
      <c r="H1886">
        <v>1.6599202170003199E-2</v>
      </c>
      <c r="I1886" t="s">
        <v>3485</v>
      </c>
      <c r="J1886">
        <v>19</v>
      </c>
    </row>
    <row r="1887" spans="1:10" x14ac:dyDescent="0.2">
      <c r="A1887" t="s">
        <v>7176</v>
      </c>
      <c r="B1887" t="s">
        <v>765</v>
      </c>
      <c r="C1887" t="s">
        <v>766</v>
      </c>
      <c r="D1887" t="s">
        <v>2608</v>
      </c>
      <c r="E1887" s="5" t="s">
        <v>767</v>
      </c>
      <c r="F1887">
        <v>1.99925343292209E-3</v>
      </c>
      <c r="G1887">
        <v>1.30601749885235E-2</v>
      </c>
      <c r="H1887">
        <v>8.8061632241365397E-3</v>
      </c>
      <c r="I1887" t="s">
        <v>3281</v>
      </c>
      <c r="J1887">
        <v>20</v>
      </c>
    </row>
    <row r="1888" spans="1:10" x14ac:dyDescent="0.2">
      <c r="A1888" t="s">
        <v>7176</v>
      </c>
      <c r="B1888" t="s">
        <v>1168</v>
      </c>
      <c r="C1888" t="s">
        <v>1169</v>
      </c>
      <c r="D1888" t="s">
        <v>2652</v>
      </c>
      <c r="E1888" s="5" t="s">
        <v>767</v>
      </c>
      <c r="F1888" s="1">
        <v>1.26362927832837E-5</v>
      </c>
      <c r="G1888">
        <v>3.3413489235798003E-4</v>
      </c>
      <c r="H1888">
        <v>2.25299155912483E-4</v>
      </c>
      <c r="I1888" t="s">
        <v>2654</v>
      </c>
      <c r="J1888">
        <v>25</v>
      </c>
    </row>
    <row r="1889" spans="1:10" x14ac:dyDescent="0.2">
      <c r="A1889" t="s">
        <v>7176</v>
      </c>
      <c r="B1889" t="s">
        <v>3229</v>
      </c>
      <c r="C1889" t="s">
        <v>3230</v>
      </c>
      <c r="D1889" t="s">
        <v>2608</v>
      </c>
      <c r="E1889" s="5" t="s">
        <v>594</v>
      </c>
      <c r="F1889">
        <v>1.8043764636293E-3</v>
      </c>
      <c r="G1889">
        <v>1.21218222692401E-2</v>
      </c>
      <c r="H1889">
        <v>8.1734544575937408E-3</v>
      </c>
      <c r="I1889" t="s">
        <v>3231</v>
      </c>
      <c r="J1889">
        <v>20</v>
      </c>
    </row>
    <row r="1890" spans="1:10" x14ac:dyDescent="0.2">
      <c r="A1890" t="s">
        <v>7176</v>
      </c>
      <c r="B1890" t="s">
        <v>1684</v>
      </c>
      <c r="C1890" t="s">
        <v>1685</v>
      </c>
      <c r="D1890" t="s">
        <v>2608</v>
      </c>
      <c r="E1890" s="5" t="s">
        <v>594</v>
      </c>
      <c r="F1890">
        <v>1.8043764636293E-3</v>
      </c>
      <c r="G1890">
        <v>1.21218222692401E-2</v>
      </c>
      <c r="H1890">
        <v>8.1734544575937408E-3</v>
      </c>
      <c r="I1890" t="s">
        <v>3232</v>
      </c>
      <c r="J1890">
        <v>20</v>
      </c>
    </row>
    <row r="1891" spans="1:10" x14ac:dyDescent="0.2">
      <c r="A1891" t="s">
        <v>7176</v>
      </c>
      <c r="B1891" t="s">
        <v>1687</v>
      </c>
      <c r="C1891" t="s">
        <v>1688</v>
      </c>
      <c r="D1891" t="s">
        <v>2608</v>
      </c>
      <c r="E1891" s="5" t="s">
        <v>594</v>
      </c>
      <c r="F1891">
        <v>1.8043764636293E-3</v>
      </c>
      <c r="G1891">
        <v>1.21218222692401E-2</v>
      </c>
      <c r="H1891">
        <v>8.1734544575937408E-3</v>
      </c>
      <c r="I1891" t="s">
        <v>3232</v>
      </c>
      <c r="J1891">
        <v>20</v>
      </c>
    </row>
    <row r="1892" spans="1:10" x14ac:dyDescent="0.2">
      <c r="A1892" t="s">
        <v>7176</v>
      </c>
      <c r="B1892" t="s">
        <v>1689</v>
      </c>
      <c r="C1892" t="s">
        <v>1690</v>
      </c>
      <c r="D1892" t="s">
        <v>2568</v>
      </c>
      <c r="E1892" s="5" t="s">
        <v>594</v>
      </c>
      <c r="F1892" s="1">
        <v>3.3599299354308901E-5</v>
      </c>
      <c r="G1892">
        <v>6.7378997631325501E-4</v>
      </c>
      <c r="H1892">
        <v>4.5432044481912601E-4</v>
      </c>
      <c r="I1892" t="s">
        <v>2713</v>
      </c>
      <c r="J1892">
        <v>24</v>
      </c>
    </row>
    <row r="1893" spans="1:10" x14ac:dyDescent="0.2">
      <c r="A1893" t="s">
        <v>7176</v>
      </c>
      <c r="B1893" t="s">
        <v>2650</v>
      </c>
      <c r="C1893" t="s">
        <v>2651</v>
      </c>
      <c r="D1893" t="s">
        <v>2652</v>
      </c>
      <c r="E1893" s="5" t="s">
        <v>594</v>
      </c>
      <c r="F1893" s="1">
        <v>1.0849452198477299E-5</v>
      </c>
      <c r="G1893">
        <v>2.8944788543794797E-4</v>
      </c>
      <c r="H1893">
        <v>1.9516777732975099E-4</v>
      </c>
      <c r="I1893" t="s">
        <v>2653</v>
      </c>
      <c r="J1893">
        <v>25</v>
      </c>
    </row>
    <row r="1894" spans="1:10" x14ac:dyDescent="0.2">
      <c r="A1894" t="s">
        <v>7176</v>
      </c>
      <c r="B1894" t="s">
        <v>592</v>
      </c>
      <c r="C1894" t="s">
        <v>593</v>
      </c>
      <c r="D1894" t="s">
        <v>2560</v>
      </c>
      <c r="E1894" s="5" t="s">
        <v>594</v>
      </c>
      <c r="F1894" s="1">
        <v>9.7069863102156809E-7</v>
      </c>
      <c r="G1894" s="1">
        <v>5.0885044026183203E-5</v>
      </c>
      <c r="H1894" s="1">
        <v>3.4310566570180598E-5</v>
      </c>
      <c r="I1894" t="s">
        <v>2561</v>
      </c>
      <c r="J1894">
        <v>27</v>
      </c>
    </row>
    <row r="1895" spans="1:10" x14ac:dyDescent="0.2">
      <c r="A1895" t="s">
        <v>7176</v>
      </c>
      <c r="B1895" t="s">
        <v>878</v>
      </c>
      <c r="C1895" t="s">
        <v>879</v>
      </c>
      <c r="D1895" t="s">
        <v>2595</v>
      </c>
      <c r="E1895" s="5" t="s">
        <v>880</v>
      </c>
      <c r="F1895">
        <v>6.4643322865455999E-4</v>
      </c>
      <c r="G1895">
        <v>6.0840481410436202E-3</v>
      </c>
      <c r="H1895">
        <v>4.1023279581334001E-3</v>
      </c>
      <c r="I1895" t="s">
        <v>3032</v>
      </c>
      <c r="J1895">
        <v>21</v>
      </c>
    </row>
    <row r="1896" spans="1:10" x14ac:dyDescent="0.2">
      <c r="A1896" t="s">
        <v>7176</v>
      </c>
      <c r="B1896" t="s">
        <v>815</v>
      </c>
      <c r="C1896" t="s">
        <v>816</v>
      </c>
      <c r="D1896" t="s">
        <v>2608</v>
      </c>
      <c r="E1896" s="5" t="s">
        <v>817</v>
      </c>
      <c r="F1896">
        <v>1.31358987618866E-3</v>
      </c>
      <c r="G1896">
        <v>9.6201140932640292E-3</v>
      </c>
      <c r="H1896">
        <v>6.4866125465043896E-3</v>
      </c>
      <c r="I1896" t="s">
        <v>3183</v>
      </c>
      <c r="J1896">
        <v>20</v>
      </c>
    </row>
    <row r="1897" spans="1:10" x14ac:dyDescent="0.2">
      <c r="A1897" t="s">
        <v>7176</v>
      </c>
      <c r="B1897" t="s">
        <v>2883</v>
      </c>
      <c r="C1897" t="s">
        <v>2884</v>
      </c>
      <c r="D1897" t="s">
        <v>2580</v>
      </c>
      <c r="E1897" s="5" t="s">
        <v>817</v>
      </c>
      <c r="F1897">
        <v>1.88514337306714E-4</v>
      </c>
      <c r="G1897">
        <v>2.3969397441381299E-3</v>
      </c>
      <c r="H1897">
        <v>1.6161990665399799E-3</v>
      </c>
      <c r="I1897" t="s">
        <v>2795</v>
      </c>
      <c r="J1897">
        <v>22</v>
      </c>
    </row>
    <row r="1898" spans="1:10" x14ac:dyDescent="0.2">
      <c r="A1898" t="s">
        <v>7176</v>
      </c>
      <c r="B1898" t="s">
        <v>1758</v>
      </c>
      <c r="C1898" t="s">
        <v>1759</v>
      </c>
      <c r="D1898" t="s">
        <v>2558</v>
      </c>
      <c r="E1898" s="5" t="s">
        <v>1760</v>
      </c>
      <c r="F1898">
        <v>6.0493867019762197E-3</v>
      </c>
      <c r="G1898">
        <v>2.9926436201167101E-2</v>
      </c>
      <c r="H1898">
        <v>2.0178679239425699E-2</v>
      </c>
      <c r="I1898" t="s">
        <v>3565</v>
      </c>
      <c r="J1898">
        <v>18</v>
      </c>
    </row>
    <row r="1899" spans="1:10" x14ac:dyDescent="0.2">
      <c r="A1899" t="s">
        <v>7176</v>
      </c>
      <c r="B1899" t="s">
        <v>519</v>
      </c>
      <c r="C1899" t="s">
        <v>520</v>
      </c>
      <c r="D1899" t="s">
        <v>2608</v>
      </c>
      <c r="E1899" s="5" t="s">
        <v>522</v>
      </c>
      <c r="F1899">
        <v>7.4765669668532702E-4</v>
      </c>
      <c r="G1899">
        <v>6.7087033324196898E-3</v>
      </c>
      <c r="H1899">
        <v>4.5235179941701103E-3</v>
      </c>
      <c r="I1899" t="s">
        <v>3061</v>
      </c>
      <c r="J1899">
        <v>20</v>
      </c>
    </row>
    <row r="1900" spans="1:10" x14ac:dyDescent="0.2">
      <c r="A1900" t="s">
        <v>7176</v>
      </c>
      <c r="B1900" t="s">
        <v>1070</v>
      </c>
      <c r="C1900" t="s">
        <v>1071</v>
      </c>
      <c r="D1900" t="s">
        <v>2568</v>
      </c>
      <c r="E1900" s="5" t="s">
        <v>522</v>
      </c>
      <c r="F1900" s="1">
        <v>9.9809199788127305E-6</v>
      </c>
      <c r="G1900">
        <v>2.71118080879022E-4</v>
      </c>
      <c r="H1900">
        <v>1.8280842908562301E-4</v>
      </c>
      <c r="I1900" t="s">
        <v>2646</v>
      </c>
      <c r="J1900">
        <v>24</v>
      </c>
    </row>
    <row r="1901" spans="1:10" x14ac:dyDescent="0.2">
      <c r="A1901" t="s">
        <v>7176</v>
      </c>
      <c r="B1901" t="s">
        <v>2529</v>
      </c>
      <c r="C1901" t="s">
        <v>2530</v>
      </c>
      <c r="D1901" t="s">
        <v>2531</v>
      </c>
      <c r="E1901" s="5" t="s">
        <v>522</v>
      </c>
      <c r="F1901" s="1">
        <v>5.6308730660649599E-8</v>
      </c>
      <c r="G1901" s="1">
        <v>4.3141150567697703E-6</v>
      </c>
      <c r="H1901" s="1">
        <v>2.9089044665177702E-6</v>
      </c>
      <c r="I1901" t="s">
        <v>2532</v>
      </c>
      <c r="J1901">
        <v>28</v>
      </c>
    </row>
    <row r="1902" spans="1:10" x14ac:dyDescent="0.2">
      <c r="A1902" t="s">
        <v>7176</v>
      </c>
      <c r="B1902" t="s">
        <v>3047</v>
      </c>
      <c r="C1902" t="s">
        <v>3048</v>
      </c>
      <c r="D1902" t="s">
        <v>2608</v>
      </c>
      <c r="E1902" s="5" t="s">
        <v>394</v>
      </c>
      <c r="F1902">
        <v>6.6431001879511205E-4</v>
      </c>
      <c r="G1902">
        <v>6.1280807069128002E-3</v>
      </c>
      <c r="H1902">
        <v>4.1320180627883799E-3</v>
      </c>
      <c r="I1902" t="s">
        <v>2978</v>
      </c>
      <c r="J1902">
        <v>20</v>
      </c>
    </row>
    <row r="1903" spans="1:10" x14ac:dyDescent="0.2">
      <c r="A1903" t="s">
        <v>7176</v>
      </c>
      <c r="B1903" t="s">
        <v>1215</v>
      </c>
      <c r="C1903" t="s">
        <v>1216</v>
      </c>
      <c r="D1903" t="s">
        <v>2664</v>
      </c>
      <c r="E1903" s="5" t="s">
        <v>1217</v>
      </c>
      <c r="F1903">
        <v>1.53198993101149E-3</v>
      </c>
      <c r="G1903">
        <v>1.08731256861338E-2</v>
      </c>
      <c r="H1903">
        <v>7.33148825592195E-3</v>
      </c>
      <c r="I1903" t="s">
        <v>3208</v>
      </c>
      <c r="J1903">
        <v>19</v>
      </c>
    </row>
    <row r="1904" spans="1:10" x14ac:dyDescent="0.2">
      <c r="A1904" t="s">
        <v>7176</v>
      </c>
      <c r="B1904" t="s">
        <v>3209</v>
      </c>
      <c r="C1904" t="s">
        <v>3210</v>
      </c>
      <c r="D1904" t="s">
        <v>2664</v>
      </c>
      <c r="E1904" s="5" t="s">
        <v>1217</v>
      </c>
      <c r="F1904">
        <v>1.53198993101149E-3</v>
      </c>
      <c r="G1904">
        <v>1.08731256861338E-2</v>
      </c>
      <c r="H1904">
        <v>7.33148825592195E-3</v>
      </c>
      <c r="I1904" t="s">
        <v>3211</v>
      </c>
      <c r="J1904">
        <v>19</v>
      </c>
    </row>
    <row r="1905" spans="1:10" x14ac:dyDescent="0.2">
      <c r="A1905" t="s">
        <v>7176</v>
      </c>
      <c r="B1905" t="s">
        <v>2793</v>
      </c>
      <c r="C1905" t="s">
        <v>2794</v>
      </c>
      <c r="D1905" t="s">
        <v>2580</v>
      </c>
      <c r="E1905" s="5" t="s">
        <v>1217</v>
      </c>
      <c r="F1905" s="1">
        <v>7.2960859853747305E-5</v>
      </c>
      <c r="G1905">
        <v>1.1474055223315599E-3</v>
      </c>
      <c r="H1905">
        <v>7.7366806515275497E-4</v>
      </c>
      <c r="I1905" t="s">
        <v>2795</v>
      </c>
      <c r="J1905">
        <v>22</v>
      </c>
    </row>
    <row r="1906" spans="1:10" x14ac:dyDescent="0.2">
      <c r="A1906" t="s">
        <v>7176</v>
      </c>
      <c r="B1906" t="s">
        <v>2310</v>
      </c>
      <c r="C1906" t="s">
        <v>2311</v>
      </c>
      <c r="D1906" t="s">
        <v>2551</v>
      </c>
      <c r="E1906" s="5" t="s">
        <v>13</v>
      </c>
      <c r="F1906">
        <v>7.8624308502960299E-3</v>
      </c>
      <c r="G1906">
        <v>3.5434303741605597E-2</v>
      </c>
      <c r="H1906">
        <v>2.3892502417189199E-2</v>
      </c>
      <c r="I1906" t="s">
        <v>3686</v>
      </c>
      <c r="J1906">
        <v>17</v>
      </c>
    </row>
    <row r="1907" spans="1:10" x14ac:dyDescent="0.2">
      <c r="A1907" t="s">
        <v>7176</v>
      </c>
      <c r="B1907" t="s">
        <v>925</v>
      </c>
      <c r="C1907" t="s">
        <v>926</v>
      </c>
      <c r="D1907" t="s">
        <v>2551</v>
      </c>
      <c r="E1907" s="5" t="s">
        <v>304</v>
      </c>
      <c r="F1907">
        <v>7.1709256741230203E-3</v>
      </c>
      <c r="G1907">
        <v>3.32963358340135E-2</v>
      </c>
      <c r="H1907">
        <v>2.24509218580645E-2</v>
      </c>
      <c r="I1907" t="s">
        <v>3630</v>
      </c>
      <c r="J1907">
        <v>17</v>
      </c>
    </row>
    <row r="1908" spans="1:10" x14ac:dyDescent="0.2">
      <c r="A1908" t="s">
        <v>7176</v>
      </c>
      <c r="B1908" t="s">
        <v>301</v>
      </c>
      <c r="C1908" t="s">
        <v>302</v>
      </c>
      <c r="D1908" t="s">
        <v>2551</v>
      </c>
      <c r="E1908" s="5" t="s">
        <v>304</v>
      </c>
      <c r="F1908">
        <v>7.1709256741230203E-3</v>
      </c>
      <c r="G1908">
        <v>3.32963358340135E-2</v>
      </c>
      <c r="H1908">
        <v>2.24509218580645E-2</v>
      </c>
      <c r="I1908" t="s">
        <v>3631</v>
      </c>
      <c r="J1908">
        <v>17</v>
      </c>
    </row>
    <row r="1909" spans="1:10" x14ac:dyDescent="0.2">
      <c r="A1909" t="s">
        <v>7176</v>
      </c>
      <c r="B1909" t="s">
        <v>928</v>
      </c>
      <c r="C1909" t="s">
        <v>929</v>
      </c>
      <c r="D1909" t="s">
        <v>2664</v>
      </c>
      <c r="E1909" s="5" t="s">
        <v>304</v>
      </c>
      <c r="F1909">
        <v>1.2239252070805201E-3</v>
      </c>
      <c r="G1909">
        <v>9.1427212968914796E-3</v>
      </c>
      <c r="H1909">
        <v>6.1647180167160899E-3</v>
      </c>
      <c r="I1909" t="s">
        <v>3174</v>
      </c>
      <c r="J1909">
        <v>19</v>
      </c>
    </row>
    <row r="1910" spans="1:10" x14ac:dyDescent="0.2">
      <c r="A1910" t="s">
        <v>7176</v>
      </c>
      <c r="B1910" t="s">
        <v>2976</v>
      </c>
      <c r="C1910" t="s">
        <v>2977</v>
      </c>
      <c r="D1910" t="s">
        <v>2608</v>
      </c>
      <c r="E1910" s="5" t="s">
        <v>304</v>
      </c>
      <c r="F1910">
        <v>4.6060293812057098E-4</v>
      </c>
      <c r="G1910">
        <v>4.7310047063522003E-3</v>
      </c>
      <c r="H1910">
        <v>3.1900031733805801E-3</v>
      </c>
      <c r="I1910" t="s">
        <v>2978</v>
      </c>
      <c r="J1910">
        <v>20</v>
      </c>
    </row>
    <row r="1911" spans="1:10" x14ac:dyDescent="0.2">
      <c r="A1911" t="s">
        <v>7176</v>
      </c>
      <c r="B1911" t="s">
        <v>719</v>
      </c>
      <c r="C1911" t="s">
        <v>720</v>
      </c>
      <c r="D1911" t="s">
        <v>2551</v>
      </c>
      <c r="E1911" s="5" t="s">
        <v>721</v>
      </c>
      <c r="F1911">
        <v>6.5294395816774499E-3</v>
      </c>
      <c r="G1911">
        <v>3.09681991588131E-2</v>
      </c>
      <c r="H1911">
        <v>2.0881115053184001E-2</v>
      </c>
      <c r="I1911" t="s">
        <v>3618</v>
      </c>
      <c r="J1911">
        <v>17</v>
      </c>
    </row>
    <row r="1912" spans="1:10" x14ac:dyDescent="0.2">
      <c r="A1912" t="s">
        <v>7176</v>
      </c>
      <c r="B1912" t="s">
        <v>3374</v>
      </c>
      <c r="C1912" t="s">
        <v>3375</v>
      </c>
      <c r="D1912" t="s">
        <v>2558</v>
      </c>
      <c r="E1912" s="5" t="s">
        <v>721</v>
      </c>
      <c r="F1912">
        <v>2.7550148841163002E-3</v>
      </c>
      <c r="G1912">
        <v>1.6236655766744601E-2</v>
      </c>
      <c r="H1912">
        <v>1.09479881411785E-2</v>
      </c>
      <c r="I1912" t="s">
        <v>3376</v>
      </c>
      <c r="J1912">
        <v>18</v>
      </c>
    </row>
    <row r="1913" spans="1:10" x14ac:dyDescent="0.2">
      <c r="A1913" t="s">
        <v>7176</v>
      </c>
      <c r="B1913" t="s">
        <v>696</v>
      </c>
      <c r="C1913" t="s">
        <v>697</v>
      </c>
      <c r="D1913" t="s">
        <v>2664</v>
      </c>
      <c r="E1913" s="5" t="s">
        <v>694</v>
      </c>
      <c r="F1913">
        <v>9.7039020387541103E-4</v>
      </c>
      <c r="G1913">
        <v>8.0056884066072604E-3</v>
      </c>
      <c r="H1913">
        <v>5.3980439689446597E-3</v>
      </c>
      <c r="I1913" t="s">
        <v>3105</v>
      </c>
      <c r="J1913">
        <v>19</v>
      </c>
    </row>
    <row r="1914" spans="1:10" x14ac:dyDescent="0.2">
      <c r="A1914" t="s">
        <v>7176</v>
      </c>
      <c r="B1914" t="s">
        <v>2714</v>
      </c>
      <c r="C1914" t="s">
        <v>2715</v>
      </c>
      <c r="D1914" t="s">
        <v>2580</v>
      </c>
      <c r="E1914" s="5" t="s">
        <v>2716</v>
      </c>
      <c r="F1914" s="1">
        <v>3.4694935592752702E-5</v>
      </c>
      <c r="G1914">
        <v>6.8693207706062201E-4</v>
      </c>
      <c r="H1914">
        <v>4.6318184862045799E-4</v>
      </c>
      <c r="I1914" t="s">
        <v>2717</v>
      </c>
      <c r="J1914">
        <v>22</v>
      </c>
    </row>
    <row r="1915" spans="1:10" x14ac:dyDescent="0.2">
      <c r="A1915" t="s">
        <v>7176</v>
      </c>
      <c r="B1915" t="s">
        <v>1021</v>
      </c>
      <c r="C1915" t="s">
        <v>1022</v>
      </c>
      <c r="D1915" t="s">
        <v>2664</v>
      </c>
      <c r="E1915" s="5" t="s">
        <v>1023</v>
      </c>
      <c r="F1915">
        <v>7.6329188930326095E-4</v>
      </c>
      <c r="G1915">
        <v>6.80810795593476E-3</v>
      </c>
      <c r="H1915">
        <v>4.5905441512221297E-3</v>
      </c>
      <c r="I1915" t="s">
        <v>3065</v>
      </c>
      <c r="J1915">
        <v>19</v>
      </c>
    </row>
    <row r="1916" spans="1:10" x14ac:dyDescent="0.2">
      <c r="A1916" t="s">
        <v>7176</v>
      </c>
      <c r="B1916" t="s">
        <v>2597</v>
      </c>
      <c r="C1916" t="s">
        <v>2598</v>
      </c>
      <c r="D1916" t="s">
        <v>2568</v>
      </c>
      <c r="E1916" s="5" t="s">
        <v>1023</v>
      </c>
      <c r="F1916" s="1">
        <v>2.5472473113586199E-6</v>
      </c>
      <c r="G1916" s="1">
        <v>9.5599839108063798E-5</v>
      </c>
      <c r="H1916" s="1">
        <v>6.4460682044963804E-5</v>
      </c>
      <c r="I1916" t="s">
        <v>2599</v>
      </c>
      <c r="J1916">
        <v>24</v>
      </c>
    </row>
    <row r="1917" spans="1:10" x14ac:dyDescent="0.2">
      <c r="A1917" t="s">
        <v>7176</v>
      </c>
      <c r="B1917" t="s">
        <v>989</v>
      </c>
      <c r="C1917" t="s">
        <v>990</v>
      </c>
      <c r="D1917" t="s">
        <v>2558</v>
      </c>
      <c r="E1917" s="5" t="s">
        <v>771</v>
      </c>
      <c r="F1917">
        <v>1.7819565636529901E-3</v>
      </c>
      <c r="G1917">
        <v>1.21218222692401E-2</v>
      </c>
      <c r="H1917">
        <v>8.1734544575937408E-3</v>
      </c>
      <c r="I1917" t="s">
        <v>2872</v>
      </c>
      <c r="J1917">
        <v>18</v>
      </c>
    </row>
    <row r="1918" spans="1:10" x14ac:dyDescent="0.2">
      <c r="A1918" t="s">
        <v>7176</v>
      </c>
      <c r="B1918" t="s">
        <v>769</v>
      </c>
      <c r="C1918" t="s">
        <v>770</v>
      </c>
      <c r="D1918" t="s">
        <v>2608</v>
      </c>
      <c r="E1918" s="5" t="s">
        <v>771</v>
      </c>
      <c r="F1918">
        <v>2.4007561960161E-4</v>
      </c>
      <c r="G1918">
        <v>2.8693838054784401E-3</v>
      </c>
      <c r="H1918">
        <v>1.9347567828104501E-3</v>
      </c>
      <c r="I1918" t="s">
        <v>2907</v>
      </c>
      <c r="J1918">
        <v>20</v>
      </c>
    </row>
    <row r="1919" spans="1:10" x14ac:dyDescent="0.2">
      <c r="A1919" t="s">
        <v>7176</v>
      </c>
      <c r="B1919" t="s">
        <v>1378</v>
      </c>
      <c r="C1919" t="s">
        <v>1379</v>
      </c>
      <c r="D1919" t="s">
        <v>2558</v>
      </c>
      <c r="E1919" s="5" t="s">
        <v>937</v>
      </c>
      <c r="F1919">
        <v>1.5903464547072899E-3</v>
      </c>
      <c r="G1919">
        <v>1.12411411531705E-2</v>
      </c>
      <c r="H1919">
        <v>7.5796322719538997E-3</v>
      </c>
      <c r="I1919" t="s">
        <v>3212</v>
      </c>
      <c r="J1919">
        <v>18</v>
      </c>
    </row>
    <row r="1920" spans="1:10" x14ac:dyDescent="0.2">
      <c r="A1920" t="s">
        <v>7176</v>
      </c>
      <c r="B1920" t="s">
        <v>935</v>
      </c>
      <c r="C1920" t="s">
        <v>936</v>
      </c>
      <c r="D1920" t="s">
        <v>2582</v>
      </c>
      <c r="E1920" s="5" t="s">
        <v>937</v>
      </c>
      <c r="F1920" s="1">
        <v>6.3444991763241404E-6</v>
      </c>
      <c r="G1920">
        <v>1.8769666870155E-4</v>
      </c>
      <c r="H1920">
        <v>1.26559368665809E-4</v>
      </c>
      <c r="I1920" t="s">
        <v>2633</v>
      </c>
      <c r="J1920">
        <v>23</v>
      </c>
    </row>
    <row r="1921" spans="1:10" x14ac:dyDescent="0.2">
      <c r="A1921" t="s">
        <v>7176</v>
      </c>
      <c r="B1921" t="s">
        <v>1155</v>
      </c>
      <c r="C1921" t="s">
        <v>1156</v>
      </c>
      <c r="D1921" t="s">
        <v>2568</v>
      </c>
      <c r="E1921" s="5" t="s">
        <v>937</v>
      </c>
      <c r="F1921" s="1">
        <v>1.7625970011165099E-6</v>
      </c>
      <c r="G1921" s="1">
        <v>7.4315521254053195E-5</v>
      </c>
      <c r="H1921" s="1">
        <v>5.0109176241900201E-5</v>
      </c>
      <c r="I1921" t="s">
        <v>2585</v>
      </c>
      <c r="J1921">
        <v>24</v>
      </c>
    </row>
    <row r="1922" spans="1:10" x14ac:dyDescent="0.2">
      <c r="A1922" t="s">
        <v>7176</v>
      </c>
      <c r="B1922" t="s">
        <v>3198</v>
      </c>
      <c r="C1922" t="s">
        <v>3199</v>
      </c>
      <c r="D1922" t="s">
        <v>2558</v>
      </c>
      <c r="E1922" s="5" t="s">
        <v>547</v>
      </c>
      <c r="F1922">
        <v>1.41647952770959E-3</v>
      </c>
      <c r="G1922">
        <v>1.02104542611409E-2</v>
      </c>
      <c r="H1922">
        <v>6.8846647839863502E-3</v>
      </c>
      <c r="I1922" t="s">
        <v>3137</v>
      </c>
      <c r="J1922">
        <v>18</v>
      </c>
    </row>
    <row r="1923" spans="1:10" x14ac:dyDescent="0.2">
      <c r="A1923" t="s">
        <v>7176</v>
      </c>
      <c r="B1923" t="s">
        <v>545</v>
      </c>
      <c r="C1923" t="s">
        <v>546</v>
      </c>
      <c r="D1923" t="s">
        <v>2664</v>
      </c>
      <c r="E1923" s="5" t="s">
        <v>547</v>
      </c>
      <c r="F1923">
        <v>5.2422231604749403E-4</v>
      </c>
      <c r="G1923">
        <v>5.1866764249997102E-3</v>
      </c>
      <c r="H1923">
        <v>3.4972517006444902E-3</v>
      </c>
      <c r="I1923" t="s">
        <v>3009</v>
      </c>
      <c r="J1923">
        <v>19</v>
      </c>
    </row>
    <row r="1924" spans="1:10" x14ac:dyDescent="0.2">
      <c r="A1924" t="s">
        <v>7176</v>
      </c>
      <c r="B1924" t="s">
        <v>888</v>
      </c>
      <c r="C1924" t="s">
        <v>889</v>
      </c>
      <c r="D1924" t="s">
        <v>2595</v>
      </c>
      <c r="E1924" s="5" t="s">
        <v>547</v>
      </c>
      <c r="F1924" s="1">
        <v>5.9526242204886198E-5</v>
      </c>
      <c r="G1924">
        <v>9.8032222786974591E-4</v>
      </c>
      <c r="H1924">
        <v>6.6100780107894495E-4</v>
      </c>
      <c r="I1924" t="s">
        <v>2780</v>
      </c>
      <c r="J1924">
        <v>21</v>
      </c>
    </row>
    <row r="1925" spans="1:10" x14ac:dyDescent="0.2">
      <c r="A1925" t="s">
        <v>7176</v>
      </c>
      <c r="B1925" t="s">
        <v>3680</v>
      </c>
      <c r="C1925" t="s">
        <v>3681</v>
      </c>
      <c r="D1925" t="s">
        <v>2484</v>
      </c>
      <c r="E1925" s="5" t="s">
        <v>1948</v>
      </c>
      <c r="F1925">
        <v>7.72693333453382E-3</v>
      </c>
      <c r="G1925">
        <v>3.49735506178342E-2</v>
      </c>
      <c r="H1925">
        <v>2.3581827620141899E-2</v>
      </c>
      <c r="I1925" t="s">
        <v>3682</v>
      </c>
      <c r="J1925">
        <v>16</v>
      </c>
    </row>
    <row r="1926" spans="1:10" x14ac:dyDescent="0.2">
      <c r="A1926" t="s">
        <v>7176</v>
      </c>
      <c r="B1926" t="s">
        <v>1946</v>
      </c>
      <c r="C1926" t="s">
        <v>1947</v>
      </c>
      <c r="D1926" t="s">
        <v>2568</v>
      </c>
      <c r="E1926" s="5" t="s">
        <v>1948</v>
      </c>
      <c r="F1926" s="1">
        <v>1.20548138463233E-6</v>
      </c>
      <c r="G1926" s="1">
        <v>5.9048825857072203E-5</v>
      </c>
      <c r="H1926" s="1">
        <v>3.98152091490299E-5</v>
      </c>
      <c r="I1926" t="s">
        <v>2569</v>
      </c>
      <c r="J1926">
        <v>24</v>
      </c>
    </row>
    <row r="1927" spans="1:10" x14ac:dyDescent="0.2">
      <c r="A1927" t="s">
        <v>7176</v>
      </c>
      <c r="B1927" t="s">
        <v>3135</v>
      </c>
      <c r="C1927" t="s">
        <v>3136</v>
      </c>
      <c r="D1927" t="s">
        <v>2558</v>
      </c>
      <c r="E1927" s="5" t="s">
        <v>485</v>
      </c>
      <c r="F1927">
        <v>1.11671207712858E-3</v>
      </c>
      <c r="G1927">
        <v>8.6689391208535794E-3</v>
      </c>
      <c r="H1927">
        <v>5.8452580417507798E-3</v>
      </c>
      <c r="I1927" t="s">
        <v>3137</v>
      </c>
      <c r="J1927">
        <v>18</v>
      </c>
    </row>
    <row r="1928" spans="1:10" x14ac:dyDescent="0.2">
      <c r="A1928" t="s">
        <v>7176</v>
      </c>
      <c r="B1928" t="s">
        <v>3138</v>
      </c>
      <c r="C1928" t="s">
        <v>3139</v>
      </c>
      <c r="D1928" t="s">
        <v>2558</v>
      </c>
      <c r="E1928" s="5" t="s">
        <v>485</v>
      </c>
      <c r="F1928">
        <v>1.11671207712858E-3</v>
      </c>
      <c r="G1928">
        <v>8.6689391208535794E-3</v>
      </c>
      <c r="H1928">
        <v>5.8452580417507798E-3</v>
      </c>
      <c r="I1928" t="s">
        <v>3137</v>
      </c>
      <c r="J1928">
        <v>18</v>
      </c>
    </row>
    <row r="1929" spans="1:10" x14ac:dyDescent="0.2">
      <c r="A1929" t="s">
        <v>7176</v>
      </c>
      <c r="B1929" t="s">
        <v>651</v>
      </c>
      <c r="C1929" t="s">
        <v>652</v>
      </c>
      <c r="D1929" t="s">
        <v>2664</v>
      </c>
      <c r="E1929" s="5" t="s">
        <v>485</v>
      </c>
      <c r="F1929">
        <v>4.0361728812723398E-4</v>
      </c>
      <c r="G1929">
        <v>4.3381599169934398E-3</v>
      </c>
      <c r="H1929">
        <v>2.9251173399300499E-3</v>
      </c>
      <c r="I1929" t="s">
        <v>2956</v>
      </c>
      <c r="J1929">
        <v>19</v>
      </c>
    </row>
    <row r="1930" spans="1:10" x14ac:dyDescent="0.2">
      <c r="A1930" t="s">
        <v>7176</v>
      </c>
      <c r="B1930" t="s">
        <v>3233</v>
      </c>
      <c r="C1930" t="s">
        <v>3234</v>
      </c>
      <c r="D1930" t="s">
        <v>3041</v>
      </c>
      <c r="E1930" s="5" t="s">
        <v>7186</v>
      </c>
      <c r="F1930">
        <v>1.80520854136241E-3</v>
      </c>
      <c r="G1930">
        <v>1.21218222692401E-2</v>
      </c>
      <c r="H1930">
        <v>8.1734544575937408E-3</v>
      </c>
      <c r="I1930" t="s">
        <v>3235</v>
      </c>
      <c r="J1930">
        <v>5</v>
      </c>
    </row>
    <row r="1931" spans="1:10" x14ac:dyDescent="0.2">
      <c r="A1931" t="s">
        <v>7176</v>
      </c>
      <c r="B1931" t="s">
        <v>3236</v>
      </c>
      <c r="C1931" t="s">
        <v>3237</v>
      </c>
      <c r="D1931" t="s">
        <v>3041</v>
      </c>
      <c r="E1931" s="5" t="s">
        <v>7186</v>
      </c>
      <c r="F1931">
        <v>1.80520854136241E-3</v>
      </c>
      <c r="G1931">
        <v>1.21218222692401E-2</v>
      </c>
      <c r="H1931">
        <v>8.1734544575937408E-3</v>
      </c>
      <c r="I1931" t="s">
        <v>3238</v>
      </c>
      <c r="J1931">
        <v>5</v>
      </c>
    </row>
    <row r="1932" spans="1:10" x14ac:dyDescent="0.2">
      <c r="A1932" t="s">
        <v>7176</v>
      </c>
      <c r="B1932" t="s">
        <v>1838</v>
      </c>
      <c r="C1932" t="s">
        <v>1839</v>
      </c>
      <c r="D1932" t="s">
        <v>3041</v>
      </c>
      <c r="E1932" s="5" t="s">
        <v>7186</v>
      </c>
      <c r="F1932">
        <v>1.80520854136241E-3</v>
      </c>
      <c r="G1932">
        <v>1.21218222692401E-2</v>
      </c>
      <c r="H1932">
        <v>8.1734544575937408E-3</v>
      </c>
      <c r="I1932" t="s">
        <v>3239</v>
      </c>
      <c r="J1932">
        <v>5</v>
      </c>
    </row>
    <row r="1933" spans="1:10" x14ac:dyDescent="0.2">
      <c r="A1933" t="s">
        <v>7176</v>
      </c>
      <c r="B1933" t="s">
        <v>3240</v>
      </c>
      <c r="C1933" t="s">
        <v>3241</v>
      </c>
      <c r="D1933" t="s">
        <v>3041</v>
      </c>
      <c r="E1933" s="5" t="s">
        <v>7186</v>
      </c>
      <c r="F1933">
        <v>1.80520854136241E-3</v>
      </c>
      <c r="G1933">
        <v>1.21218222692401E-2</v>
      </c>
      <c r="H1933">
        <v>8.1734544575937408E-3</v>
      </c>
      <c r="I1933" t="s">
        <v>3235</v>
      </c>
      <c r="J1933">
        <v>5</v>
      </c>
    </row>
    <row r="1934" spans="1:10" x14ac:dyDescent="0.2">
      <c r="A1934" t="s">
        <v>7176</v>
      </c>
      <c r="B1934" t="s">
        <v>3242</v>
      </c>
      <c r="C1934" t="s">
        <v>3243</v>
      </c>
      <c r="D1934" t="s">
        <v>3041</v>
      </c>
      <c r="E1934" s="5" t="s">
        <v>7186</v>
      </c>
      <c r="F1934">
        <v>1.80520854136241E-3</v>
      </c>
      <c r="G1934">
        <v>1.21218222692401E-2</v>
      </c>
      <c r="H1934">
        <v>8.1734544575937408E-3</v>
      </c>
      <c r="I1934" t="s">
        <v>3244</v>
      </c>
      <c r="J1934">
        <v>5</v>
      </c>
    </row>
    <row r="1935" spans="1:10" x14ac:dyDescent="0.2">
      <c r="A1935" t="s">
        <v>7176</v>
      </c>
      <c r="B1935" t="s">
        <v>3245</v>
      </c>
      <c r="C1935" t="s">
        <v>3246</v>
      </c>
      <c r="D1935" t="s">
        <v>3041</v>
      </c>
      <c r="E1935" s="5" t="s">
        <v>7186</v>
      </c>
      <c r="F1935">
        <v>1.80520854136241E-3</v>
      </c>
      <c r="G1935">
        <v>1.21218222692401E-2</v>
      </c>
      <c r="H1935">
        <v>8.1734544575937408E-3</v>
      </c>
      <c r="I1935" t="s">
        <v>3244</v>
      </c>
      <c r="J1935">
        <v>5</v>
      </c>
    </row>
    <row r="1936" spans="1:10" x14ac:dyDescent="0.2">
      <c r="A1936" t="s">
        <v>7176</v>
      </c>
      <c r="B1936" t="s">
        <v>2284</v>
      </c>
      <c r="C1936" t="s">
        <v>2285</v>
      </c>
      <c r="D1936" t="s">
        <v>3041</v>
      </c>
      <c r="E1936" s="5" t="s">
        <v>7186</v>
      </c>
      <c r="F1936">
        <v>1.80520854136241E-3</v>
      </c>
      <c r="G1936">
        <v>1.21218222692401E-2</v>
      </c>
      <c r="H1936">
        <v>8.1734544575937408E-3</v>
      </c>
      <c r="I1936" t="s">
        <v>3247</v>
      </c>
      <c r="J1936">
        <v>5</v>
      </c>
    </row>
    <row r="1937" spans="1:10" x14ac:dyDescent="0.2">
      <c r="A1937" t="s">
        <v>7176</v>
      </c>
      <c r="B1937" t="s">
        <v>3248</v>
      </c>
      <c r="C1937" t="s">
        <v>3249</v>
      </c>
      <c r="D1937" t="s">
        <v>3041</v>
      </c>
      <c r="E1937" s="5" t="s">
        <v>7186</v>
      </c>
      <c r="F1937">
        <v>1.80520854136241E-3</v>
      </c>
      <c r="G1937">
        <v>1.21218222692401E-2</v>
      </c>
      <c r="H1937">
        <v>8.1734544575937408E-3</v>
      </c>
      <c r="I1937" t="s">
        <v>3250</v>
      </c>
      <c r="J1937">
        <v>5</v>
      </c>
    </row>
    <row r="1938" spans="1:10" x14ac:dyDescent="0.2">
      <c r="A1938" t="s">
        <v>7176</v>
      </c>
      <c r="B1938" t="s">
        <v>660</v>
      </c>
      <c r="C1938" t="s">
        <v>661</v>
      </c>
      <c r="D1938" t="s">
        <v>2748</v>
      </c>
      <c r="E1938" s="5" t="s">
        <v>7186</v>
      </c>
      <c r="F1938">
        <v>1.8131632965250399E-4</v>
      </c>
      <c r="G1938">
        <v>2.3352292801796602E-3</v>
      </c>
      <c r="H1938">
        <v>1.57458917856122E-3</v>
      </c>
      <c r="I1938" t="s">
        <v>2880</v>
      </c>
      <c r="J1938">
        <v>6</v>
      </c>
    </row>
    <row r="1939" spans="1:10" x14ac:dyDescent="0.2">
      <c r="A1939" t="s">
        <v>7176</v>
      </c>
      <c r="B1939" t="s">
        <v>2658</v>
      </c>
      <c r="C1939" t="s">
        <v>2659</v>
      </c>
      <c r="D1939" t="s">
        <v>2660</v>
      </c>
      <c r="E1939" s="5" t="s">
        <v>7186</v>
      </c>
      <c r="F1939" s="1">
        <v>1.34312081354842E-5</v>
      </c>
      <c r="G1939">
        <v>3.4424514290168199E-4</v>
      </c>
      <c r="H1939">
        <v>2.3211625572952101E-4</v>
      </c>
      <c r="I1939" t="s">
        <v>2661</v>
      </c>
      <c r="J1939">
        <v>7</v>
      </c>
    </row>
    <row r="1940" spans="1:10" x14ac:dyDescent="0.2">
      <c r="A1940" t="s">
        <v>7176</v>
      </c>
      <c r="B1940" t="s">
        <v>2662</v>
      </c>
      <c r="C1940" t="s">
        <v>2663</v>
      </c>
      <c r="D1940" t="s">
        <v>2660</v>
      </c>
      <c r="E1940" s="5" t="s">
        <v>7186</v>
      </c>
      <c r="F1940" s="1">
        <v>1.34312081354842E-5</v>
      </c>
      <c r="G1940">
        <v>3.4424514290168199E-4</v>
      </c>
      <c r="H1940">
        <v>2.3211625572952101E-4</v>
      </c>
      <c r="I1940" t="s">
        <v>2661</v>
      </c>
      <c r="J1940">
        <v>7</v>
      </c>
    </row>
    <row r="1941" spans="1:10" x14ac:dyDescent="0.2">
      <c r="A1941" t="s">
        <v>7176</v>
      </c>
      <c r="B1941" t="s">
        <v>663</v>
      </c>
      <c r="C1941" t="s">
        <v>664</v>
      </c>
      <c r="D1941" t="s">
        <v>2553</v>
      </c>
      <c r="E1941" s="5" t="s">
        <v>7186</v>
      </c>
      <c r="F1941" s="1">
        <v>7.2638812879082E-7</v>
      </c>
      <c r="G1941" s="1">
        <v>4.0951843940131498E-5</v>
      </c>
      <c r="H1941" s="1">
        <v>2.7612847636656E-5</v>
      </c>
      <c r="I1941" t="s">
        <v>2554</v>
      </c>
      <c r="J1941">
        <v>8</v>
      </c>
    </row>
    <row r="1942" spans="1:10" x14ac:dyDescent="0.2">
      <c r="A1942" t="s">
        <v>7176</v>
      </c>
      <c r="B1942" t="s">
        <v>2522</v>
      </c>
      <c r="C1942" t="s">
        <v>2523</v>
      </c>
      <c r="D1942" t="s">
        <v>2524</v>
      </c>
      <c r="E1942" s="5" t="s">
        <v>7186</v>
      </c>
      <c r="F1942" s="1">
        <v>2.7928157693331799E-8</v>
      </c>
      <c r="G1942" s="1">
        <v>2.3180370885465399E-6</v>
      </c>
      <c r="H1942" s="1">
        <v>1.5629968954689199E-6</v>
      </c>
      <c r="I1942" t="s">
        <v>2525</v>
      </c>
      <c r="J1942">
        <v>9</v>
      </c>
    </row>
    <row r="1943" spans="1:10" x14ac:dyDescent="0.2">
      <c r="A1943" t="s">
        <v>7176</v>
      </c>
      <c r="B1943" t="s">
        <v>3711</v>
      </c>
      <c r="C1943" t="s">
        <v>3712</v>
      </c>
      <c r="D1943" t="s">
        <v>3583</v>
      </c>
      <c r="E1943" s="5" t="s">
        <v>7185</v>
      </c>
      <c r="F1943">
        <v>9.4126315151385493E-3</v>
      </c>
      <c r="G1943">
        <v>4.0849130389559403E-2</v>
      </c>
      <c r="H1943">
        <v>2.7543590349333E-2</v>
      </c>
      <c r="I1943" t="s">
        <v>3713</v>
      </c>
      <c r="J1943">
        <v>4</v>
      </c>
    </row>
    <row r="1944" spans="1:10" x14ac:dyDescent="0.2">
      <c r="A1944" t="s">
        <v>7176</v>
      </c>
      <c r="B1944" t="s">
        <v>2256</v>
      </c>
      <c r="C1944" t="s">
        <v>2257</v>
      </c>
      <c r="D1944" t="s">
        <v>3583</v>
      </c>
      <c r="E1944" s="5" t="s">
        <v>7185</v>
      </c>
      <c r="F1944">
        <v>9.4126315151385493E-3</v>
      </c>
      <c r="G1944">
        <v>4.0849130389559403E-2</v>
      </c>
      <c r="H1944">
        <v>2.7543590349333E-2</v>
      </c>
      <c r="I1944" t="s">
        <v>3714</v>
      </c>
      <c r="J1944">
        <v>4</v>
      </c>
    </row>
    <row r="1945" spans="1:10" x14ac:dyDescent="0.2">
      <c r="A1945" t="s">
        <v>7176</v>
      </c>
      <c r="B1945" t="s">
        <v>3715</v>
      </c>
      <c r="C1945" t="s">
        <v>3716</v>
      </c>
      <c r="D1945" t="s">
        <v>3583</v>
      </c>
      <c r="E1945" s="5" t="s">
        <v>7185</v>
      </c>
      <c r="F1945">
        <v>9.4126315151385493E-3</v>
      </c>
      <c r="G1945">
        <v>4.0849130389559403E-2</v>
      </c>
      <c r="H1945">
        <v>2.7543590349333E-2</v>
      </c>
      <c r="I1945" t="s">
        <v>3717</v>
      </c>
      <c r="J1945">
        <v>4</v>
      </c>
    </row>
    <row r="1946" spans="1:10" x14ac:dyDescent="0.2">
      <c r="A1946" t="s">
        <v>7176</v>
      </c>
      <c r="B1946" t="s">
        <v>3718</v>
      </c>
      <c r="C1946" t="s">
        <v>3719</v>
      </c>
      <c r="D1946" t="s">
        <v>3583</v>
      </c>
      <c r="E1946" s="5" t="s">
        <v>7185</v>
      </c>
      <c r="F1946">
        <v>9.4126315151385493E-3</v>
      </c>
      <c r="G1946">
        <v>4.0849130389559403E-2</v>
      </c>
      <c r="H1946">
        <v>2.7543590349333E-2</v>
      </c>
      <c r="I1946" t="s">
        <v>3720</v>
      </c>
      <c r="J1946">
        <v>4</v>
      </c>
    </row>
    <row r="1947" spans="1:10" x14ac:dyDescent="0.2">
      <c r="A1947" t="s">
        <v>7176</v>
      </c>
      <c r="B1947" t="s">
        <v>1650</v>
      </c>
      <c r="C1947" t="s">
        <v>1651</v>
      </c>
      <c r="D1947" t="s">
        <v>3583</v>
      </c>
      <c r="E1947" s="5" t="s">
        <v>7185</v>
      </c>
      <c r="F1947">
        <v>9.4126315151385493E-3</v>
      </c>
      <c r="G1947">
        <v>4.0849130389559403E-2</v>
      </c>
      <c r="H1947">
        <v>2.7543590349333E-2</v>
      </c>
      <c r="I1947" t="s">
        <v>3602</v>
      </c>
      <c r="J1947">
        <v>4</v>
      </c>
    </row>
    <row r="1948" spans="1:10" x14ac:dyDescent="0.2">
      <c r="A1948" t="s">
        <v>7176</v>
      </c>
      <c r="B1948" t="s">
        <v>3721</v>
      </c>
      <c r="C1948" t="s">
        <v>3722</v>
      </c>
      <c r="D1948" t="s">
        <v>3583</v>
      </c>
      <c r="E1948" s="5" t="s">
        <v>7185</v>
      </c>
      <c r="F1948">
        <v>9.4126315151385493E-3</v>
      </c>
      <c r="G1948">
        <v>4.0849130389559403E-2</v>
      </c>
      <c r="H1948">
        <v>2.7543590349333E-2</v>
      </c>
      <c r="I1948" t="s">
        <v>3723</v>
      </c>
      <c r="J1948">
        <v>4</v>
      </c>
    </row>
    <row r="1949" spans="1:10" x14ac:dyDescent="0.2">
      <c r="A1949" t="s">
        <v>7176</v>
      </c>
      <c r="B1949" t="s">
        <v>3724</v>
      </c>
      <c r="C1949" t="s">
        <v>3725</v>
      </c>
      <c r="D1949" t="s">
        <v>3583</v>
      </c>
      <c r="E1949" s="5" t="s">
        <v>7185</v>
      </c>
      <c r="F1949">
        <v>9.4126315151385493E-3</v>
      </c>
      <c r="G1949">
        <v>4.0849130389559403E-2</v>
      </c>
      <c r="H1949">
        <v>2.7543590349333E-2</v>
      </c>
      <c r="I1949" t="s">
        <v>3726</v>
      </c>
      <c r="J1949">
        <v>4</v>
      </c>
    </row>
    <row r="1950" spans="1:10" x14ac:dyDescent="0.2">
      <c r="A1950" t="s">
        <v>7176</v>
      </c>
      <c r="B1950" t="s">
        <v>3727</v>
      </c>
      <c r="C1950" t="s">
        <v>3728</v>
      </c>
      <c r="D1950" t="s">
        <v>3583</v>
      </c>
      <c r="E1950" s="5" t="s">
        <v>7185</v>
      </c>
      <c r="F1950">
        <v>9.4126315151385493E-3</v>
      </c>
      <c r="G1950">
        <v>4.0849130389559403E-2</v>
      </c>
      <c r="H1950">
        <v>2.7543590349333E-2</v>
      </c>
      <c r="I1950" t="s">
        <v>3729</v>
      </c>
      <c r="J1950">
        <v>4</v>
      </c>
    </row>
    <row r="1951" spans="1:10" x14ac:dyDescent="0.2">
      <c r="A1951" t="s">
        <v>7176</v>
      </c>
      <c r="B1951" t="s">
        <v>3730</v>
      </c>
      <c r="C1951" t="s">
        <v>3731</v>
      </c>
      <c r="D1951" t="s">
        <v>3583</v>
      </c>
      <c r="E1951" s="5" t="s">
        <v>7185</v>
      </c>
      <c r="F1951">
        <v>9.4126315151385493E-3</v>
      </c>
      <c r="G1951">
        <v>4.0849130389559403E-2</v>
      </c>
      <c r="H1951">
        <v>2.7543590349333E-2</v>
      </c>
      <c r="I1951" t="s">
        <v>3729</v>
      </c>
      <c r="J1951">
        <v>4</v>
      </c>
    </row>
    <row r="1952" spans="1:10" x14ac:dyDescent="0.2">
      <c r="A1952" t="s">
        <v>7176</v>
      </c>
      <c r="B1952" t="s">
        <v>3732</v>
      </c>
      <c r="C1952" t="s">
        <v>3733</v>
      </c>
      <c r="D1952" t="s">
        <v>3583</v>
      </c>
      <c r="E1952" s="5" t="s">
        <v>7185</v>
      </c>
      <c r="F1952">
        <v>9.4126315151385493E-3</v>
      </c>
      <c r="G1952">
        <v>4.0849130389559403E-2</v>
      </c>
      <c r="H1952">
        <v>2.7543590349333E-2</v>
      </c>
      <c r="I1952" t="s">
        <v>3734</v>
      </c>
      <c r="J1952">
        <v>4</v>
      </c>
    </row>
    <row r="1953" spans="1:10" x14ac:dyDescent="0.2">
      <c r="A1953" t="s">
        <v>7176</v>
      </c>
      <c r="B1953" t="s">
        <v>3735</v>
      </c>
      <c r="C1953" t="s">
        <v>3736</v>
      </c>
      <c r="D1953" t="s">
        <v>3583</v>
      </c>
      <c r="E1953" s="5" t="s">
        <v>7185</v>
      </c>
      <c r="F1953">
        <v>9.4126315151385493E-3</v>
      </c>
      <c r="G1953">
        <v>4.0849130389559403E-2</v>
      </c>
      <c r="H1953">
        <v>2.7543590349333E-2</v>
      </c>
      <c r="I1953" t="s">
        <v>3729</v>
      </c>
      <c r="J1953">
        <v>4</v>
      </c>
    </row>
    <row r="1954" spans="1:10" x14ac:dyDescent="0.2">
      <c r="A1954" t="s">
        <v>7176</v>
      </c>
      <c r="B1954" t="s">
        <v>3140</v>
      </c>
      <c r="C1954" t="s">
        <v>3141</v>
      </c>
      <c r="D1954" t="s">
        <v>3041</v>
      </c>
      <c r="E1954" s="5" t="s">
        <v>7185</v>
      </c>
      <c r="F1954">
        <v>1.12858678648328E-3</v>
      </c>
      <c r="G1954">
        <v>8.6689391208535794E-3</v>
      </c>
      <c r="H1954">
        <v>5.8452580417507798E-3</v>
      </c>
      <c r="I1954" t="s">
        <v>3042</v>
      </c>
      <c r="J1954">
        <v>5</v>
      </c>
    </row>
    <row r="1955" spans="1:10" x14ac:dyDescent="0.2">
      <c r="A1955" t="s">
        <v>7176</v>
      </c>
      <c r="B1955" t="s">
        <v>1647</v>
      </c>
      <c r="C1955" t="s">
        <v>1648</v>
      </c>
      <c r="D1955" t="s">
        <v>3041</v>
      </c>
      <c r="E1955" s="5" t="s">
        <v>7185</v>
      </c>
      <c r="F1955">
        <v>1.12858678648328E-3</v>
      </c>
      <c r="G1955">
        <v>8.6689391208535794E-3</v>
      </c>
      <c r="H1955">
        <v>5.8452580417507798E-3</v>
      </c>
      <c r="I1955" t="s">
        <v>3142</v>
      </c>
      <c r="J1955">
        <v>5</v>
      </c>
    </row>
    <row r="1956" spans="1:10" x14ac:dyDescent="0.2">
      <c r="A1956" t="s">
        <v>7176</v>
      </c>
      <c r="B1956" t="s">
        <v>1007</v>
      </c>
      <c r="C1956" t="s">
        <v>1008</v>
      </c>
      <c r="D1956" t="s">
        <v>3041</v>
      </c>
      <c r="E1956" s="5" t="s">
        <v>7185</v>
      </c>
      <c r="F1956">
        <v>1.12858678648328E-3</v>
      </c>
      <c r="G1956">
        <v>8.6689391208535794E-3</v>
      </c>
      <c r="H1956">
        <v>5.8452580417507798E-3</v>
      </c>
      <c r="I1956" t="s">
        <v>3143</v>
      </c>
      <c r="J1956">
        <v>5</v>
      </c>
    </row>
    <row r="1957" spans="1:10" x14ac:dyDescent="0.2">
      <c r="A1957" t="s">
        <v>7176</v>
      </c>
      <c r="B1957" t="s">
        <v>1010</v>
      </c>
      <c r="C1957" t="s">
        <v>1011</v>
      </c>
      <c r="D1957" t="s">
        <v>3041</v>
      </c>
      <c r="E1957" s="5" t="s">
        <v>7185</v>
      </c>
      <c r="F1957">
        <v>1.12858678648328E-3</v>
      </c>
      <c r="G1957">
        <v>8.6689391208535794E-3</v>
      </c>
      <c r="H1957">
        <v>5.8452580417507798E-3</v>
      </c>
      <c r="I1957" t="s">
        <v>3143</v>
      </c>
      <c r="J1957">
        <v>5</v>
      </c>
    </row>
    <row r="1958" spans="1:10" x14ac:dyDescent="0.2">
      <c r="A1958" t="s">
        <v>7176</v>
      </c>
      <c r="B1958" t="s">
        <v>3144</v>
      </c>
      <c r="C1958" t="s">
        <v>3145</v>
      </c>
      <c r="D1958" t="s">
        <v>3041</v>
      </c>
      <c r="E1958" s="5" t="s">
        <v>7185</v>
      </c>
      <c r="F1958">
        <v>1.12858678648328E-3</v>
      </c>
      <c r="G1958">
        <v>8.6689391208535794E-3</v>
      </c>
      <c r="H1958">
        <v>5.8452580417507798E-3</v>
      </c>
      <c r="I1958" t="s">
        <v>3146</v>
      </c>
      <c r="J1958">
        <v>5</v>
      </c>
    </row>
    <row r="1959" spans="1:10" x14ac:dyDescent="0.2">
      <c r="A1959" t="s">
        <v>7176</v>
      </c>
      <c r="B1959" t="s">
        <v>1660</v>
      </c>
      <c r="C1959" t="s">
        <v>1661</v>
      </c>
      <c r="D1959" t="s">
        <v>3041</v>
      </c>
      <c r="E1959" s="5" t="s">
        <v>7185</v>
      </c>
      <c r="F1959">
        <v>1.12858678648328E-3</v>
      </c>
      <c r="G1959">
        <v>8.6689391208535794E-3</v>
      </c>
      <c r="H1959">
        <v>5.8452580417507798E-3</v>
      </c>
      <c r="I1959" t="s">
        <v>3142</v>
      </c>
      <c r="J1959">
        <v>5</v>
      </c>
    </row>
    <row r="1960" spans="1:10" x14ac:dyDescent="0.2">
      <c r="A1960" t="s">
        <v>7176</v>
      </c>
      <c r="B1960" t="s">
        <v>3147</v>
      </c>
      <c r="C1960" t="s">
        <v>3148</v>
      </c>
      <c r="D1960" t="s">
        <v>3041</v>
      </c>
      <c r="E1960" s="5" t="s">
        <v>7185</v>
      </c>
      <c r="F1960">
        <v>1.12858678648328E-3</v>
      </c>
      <c r="G1960">
        <v>8.6689391208535794E-3</v>
      </c>
      <c r="H1960">
        <v>5.8452580417507798E-3</v>
      </c>
      <c r="I1960" t="s">
        <v>3149</v>
      </c>
      <c r="J1960">
        <v>5</v>
      </c>
    </row>
    <row r="1961" spans="1:10" x14ac:dyDescent="0.2">
      <c r="A1961" t="s">
        <v>7176</v>
      </c>
      <c r="B1961" t="s">
        <v>3150</v>
      </c>
      <c r="C1961" t="s">
        <v>3151</v>
      </c>
      <c r="D1961" t="s">
        <v>3041</v>
      </c>
      <c r="E1961" s="5" t="s">
        <v>7185</v>
      </c>
      <c r="F1961">
        <v>1.12858678648328E-3</v>
      </c>
      <c r="G1961">
        <v>8.6689391208535794E-3</v>
      </c>
      <c r="H1961">
        <v>5.8452580417507798E-3</v>
      </c>
      <c r="I1961" t="s">
        <v>3152</v>
      </c>
      <c r="J1961">
        <v>5</v>
      </c>
    </row>
    <row r="1962" spans="1:10" x14ac:dyDescent="0.2">
      <c r="A1962" t="s">
        <v>7176</v>
      </c>
      <c r="B1962" t="s">
        <v>3153</v>
      </c>
      <c r="C1962" t="s">
        <v>3154</v>
      </c>
      <c r="D1962" t="s">
        <v>3041</v>
      </c>
      <c r="E1962" s="5" t="s">
        <v>7185</v>
      </c>
      <c r="F1962">
        <v>1.12858678648328E-3</v>
      </c>
      <c r="G1962">
        <v>8.6689391208535794E-3</v>
      </c>
      <c r="H1962">
        <v>5.8452580417507798E-3</v>
      </c>
      <c r="I1962" t="s">
        <v>3155</v>
      </c>
      <c r="J1962">
        <v>5</v>
      </c>
    </row>
    <row r="1963" spans="1:10" x14ac:dyDescent="0.2">
      <c r="A1963" t="s">
        <v>7176</v>
      </c>
      <c r="B1963" t="s">
        <v>2817</v>
      </c>
      <c r="C1963" t="s">
        <v>2818</v>
      </c>
      <c r="D1963" t="s">
        <v>2748</v>
      </c>
      <c r="E1963" s="5" t="s">
        <v>7185</v>
      </c>
      <c r="F1963" s="1">
        <v>9.7373768893994295E-5</v>
      </c>
      <c r="G1963">
        <v>1.4192820558792899E-3</v>
      </c>
      <c r="H1963">
        <v>9.5698790070914005E-4</v>
      </c>
      <c r="I1963" t="s">
        <v>2819</v>
      </c>
      <c r="J1963">
        <v>6</v>
      </c>
    </row>
    <row r="1964" spans="1:10" x14ac:dyDescent="0.2">
      <c r="A1964" t="s">
        <v>7176</v>
      </c>
      <c r="B1964" t="s">
        <v>2820</v>
      </c>
      <c r="C1964" t="s">
        <v>2821</v>
      </c>
      <c r="D1964" t="s">
        <v>2748</v>
      </c>
      <c r="E1964" s="5" t="s">
        <v>7185</v>
      </c>
      <c r="F1964" s="1">
        <v>9.7373768893994295E-5</v>
      </c>
      <c r="G1964">
        <v>1.4192820558792899E-3</v>
      </c>
      <c r="H1964">
        <v>9.5698790070914005E-4</v>
      </c>
      <c r="I1964" t="s">
        <v>2819</v>
      </c>
      <c r="J1964">
        <v>6</v>
      </c>
    </row>
    <row r="1965" spans="1:10" x14ac:dyDescent="0.2">
      <c r="A1965" t="s">
        <v>7176</v>
      </c>
      <c r="B1965" t="s">
        <v>1658</v>
      </c>
      <c r="C1965" t="s">
        <v>1659</v>
      </c>
      <c r="D1965" t="s">
        <v>2748</v>
      </c>
      <c r="E1965" s="5" t="s">
        <v>7185</v>
      </c>
      <c r="F1965" s="1">
        <v>9.7373768893994295E-5</v>
      </c>
      <c r="G1965">
        <v>1.4192820558792899E-3</v>
      </c>
      <c r="H1965">
        <v>9.5698790070914005E-4</v>
      </c>
      <c r="I1965" t="s">
        <v>2753</v>
      </c>
      <c r="J1965">
        <v>6</v>
      </c>
    </row>
    <row r="1966" spans="1:10" x14ac:dyDescent="0.2">
      <c r="A1966" t="s">
        <v>7176</v>
      </c>
      <c r="B1966" t="s">
        <v>3581</v>
      </c>
      <c r="C1966" t="s">
        <v>3582</v>
      </c>
      <c r="D1966" t="s">
        <v>3583</v>
      </c>
      <c r="E1966" s="5" t="s">
        <v>7184</v>
      </c>
      <c r="F1966">
        <v>6.4002516138093601E-3</v>
      </c>
      <c r="G1966">
        <v>3.0408809293173199E-2</v>
      </c>
      <c r="H1966">
        <v>2.0503931863289498E-2</v>
      </c>
      <c r="I1966" t="s">
        <v>3584</v>
      </c>
      <c r="J1966">
        <v>4</v>
      </c>
    </row>
    <row r="1967" spans="1:10" x14ac:dyDescent="0.2">
      <c r="A1967" t="s">
        <v>7176</v>
      </c>
      <c r="B1967" t="s">
        <v>3585</v>
      </c>
      <c r="C1967" t="s">
        <v>3586</v>
      </c>
      <c r="D1967" t="s">
        <v>3583</v>
      </c>
      <c r="E1967" s="5" t="s">
        <v>7184</v>
      </c>
      <c r="F1967">
        <v>6.4002516138093601E-3</v>
      </c>
      <c r="G1967">
        <v>3.0408809293173199E-2</v>
      </c>
      <c r="H1967">
        <v>2.0503931863289498E-2</v>
      </c>
      <c r="I1967" t="s">
        <v>3587</v>
      </c>
      <c r="J1967">
        <v>4</v>
      </c>
    </row>
    <row r="1968" spans="1:10" x14ac:dyDescent="0.2">
      <c r="A1968" t="s">
        <v>7176</v>
      </c>
      <c r="B1968" t="s">
        <v>3588</v>
      </c>
      <c r="C1968" t="s">
        <v>3589</v>
      </c>
      <c r="D1968" t="s">
        <v>3583</v>
      </c>
      <c r="E1968" s="5" t="s">
        <v>7184</v>
      </c>
      <c r="F1968">
        <v>6.4002516138093601E-3</v>
      </c>
      <c r="G1968">
        <v>3.0408809293173199E-2</v>
      </c>
      <c r="H1968">
        <v>2.0503931863289498E-2</v>
      </c>
      <c r="I1968" t="s">
        <v>3590</v>
      </c>
      <c r="J1968">
        <v>4</v>
      </c>
    </row>
    <row r="1969" spans="1:10" x14ac:dyDescent="0.2">
      <c r="A1969" t="s">
        <v>7176</v>
      </c>
      <c r="B1969" t="s">
        <v>3591</v>
      </c>
      <c r="C1969" t="s">
        <v>3592</v>
      </c>
      <c r="D1969" t="s">
        <v>3583</v>
      </c>
      <c r="E1969" s="5" t="s">
        <v>7184</v>
      </c>
      <c r="F1969">
        <v>6.4002516138093601E-3</v>
      </c>
      <c r="G1969">
        <v>3.0408809293173199E-2</v>
      </c>
      <c r="H1969">
        <v>2.0503931863289498E-2</v>
      </c>
      <c r="I1969" t="s">
        <v>3593</v>
      </c>
      <c r="J1969">
        <v>4</v>
      </c>
    </row>
    <row r="1970" spans="1:10" x14ac:dyDescent="0.2">
      <c r="A1970" t="s">
        <v>7176</v>
      </c>
      <c r="B1970" t="s">
        <v>3594</v>
      </c>
      <c r="C1970" t="s">
        <v>3595</v>
      </c>
      <c r="D1970" t="s">
        <v>3583</v>
      </c>
      <c r="E1970" s="5" t="s">
        <v>7184</v>
      </c>
      <c r="F1970">
        <v>6.4002516138093601E-3</v>
      </c>
      <c r="G1970">
        <v>3.0408809293173199E-2</v>
      </c>
      <c r="H1970">
        <v>2.0503931863289498E-2</v>
      </c>
      <c r="I1970" t="s">
        <v>3596</v>
      </c>
      <c r="J1970">
        <v>4</v>
      </c>
    </row>
    <row r="1971" spans="1:10" x14ac:dyDescent="0.2">
      <c r="A1971" t="s">
        <v>7176</v>
      </c>
      <c r="B1971" t="s">
        <v>2043</v>
      </c>
      <c r="C1971" t="s">
        <v>2044</v>
      </c>
      <c r="D1971" t="s">
        <v>3583</v>
      </c>
      <c r="E1971" s="5" t="s">
        <v>7184</v>
      </c>
      <c r="F1971">
        <v>6.4002516138093601E-3</v>
      </c>
      <c r="G1971">
        <v>3.0408809293173199E-2</v>
      </c>
      <c r="H1971">
        <v>2.0503931863289498E-2</v>
      </c>
      <c r="I1971" t="s">
        <v>3597</v>
      </c>
      <c r="J1971">
        <v>4</v>
      </c>
    </row>
    <row r="1972" spans="1:10" x14ac:dyDescent="0.2">
      <c r="A1972" t="s">
        <v>7176</v>
      </c>
      <c r="B1972" t="s">
        <v>3598</v>
      </c>
      <c r="C1972" t="s">
        <v>3599</v>
      </c>
      <c r="D1972" t="s">
        <v>3583</v>
      </c>
      <c r="E1972" s="5" t="s">
        <v>7184</v>
      </c>
      <c r="F1972">
        <v>6.4002516138093601E-3</v>
      </c>
      <c r="G1972">
        <v>3.0408809293173199E-2</v>
      </c>
      <c r="H1972">
        <v>2.0503931863289498E-2</v>
      </c>
      <c r="I1972" t="s">
        <v>3600</v>
      </c>
      <c r="J1972">
        <v>4</v>
      </c>
    </row>
    <row r="1973" spans="1:10" x14ac:dyDescent="0.2">
      <c r="A1973" t="s">
        <v>7176</v>
      </c>
      <c r="B1973" t="s">
        <v>2204</v>
      </c>
      <c r="C1973" t="s">
        <v>2205</v>
      </c>
      <c r="D1973" t="s">
        <v>3583</v>
      </c>
      <c r="E1973" s="5" t="s">
        <v>7184</v>
      </c>
      <c r="F1973">
        <v>6.4002516138093601E-3</v>
      </c>
      <c r="G1973">
        <v>3.0408809293173199E-2</v>
      </c>
      <c r="H1973">
        <v>2.0503931863289498E-2</v>
      </c>
      <c r="I1973" t="s">
        <v>3601</v>
      </c>
      <c r="J1973">
        <v>4</v>
      </c>
    </row>
    <row r="1974" spans="1:10" x14ac:dyDescent="0.2">
      <c r="A1974" t="s">
        <v>7176</v>
      </c>
      <c r="B1974" t="s">
        <v>1435</v>
      </c>
      <c r="C1974" t="s">
        <v>1436</v>
      </c>
      <c r="D1974" t="s">
        <v>3583</v>
      </c>
      <c r="E1974" s="5" t="s">
        <v>7184</v>
      </c>
      <c r="F1974">
        <v>6.4002516138093601E-3</v>
      </c>
      <c r="G1974">
        <v>3.0408809293173199E-2</v>
      </c>
      <c r="H1974">
        <v>2.0503931863289498E-2</v>
      </c>
      <c r="I1974" t="s">
        <v>3602</v>
      </c>
      <c r="J1974">
        <v>4</v>
      </c>
    </row>
    <row r="1975" spans="1:10" x14ac:dyDescent="0.2">
      <c r="A1975" t="s">
        <v>7176</v>
      </c>
      <c r="B1975" t="s">
        <v>3603</v>
      </c>
      <c r="C1975" t="s">
        <v>3604</v>
      </c>
      <c r="D1975" t="s">
        <v>3583</v>
      </c>
      <c r="E1975" s="5" t="s">
        <v>7184</v>
      </c>
      <c r="F1975">
        <v>6.4002516138093601E-3</v>
      </c>
      <c r="G1975">
        <v>3.0408809293173199E-2</v>
      </c>
      <c r="H1975">
        <v>2.0503931863289498E-2</v>
      </c>
      <c r="I1975" t="s">
        <v>3605</v>
      </c>
      <c r="J1975">
        <v>4</v>
      </c>
    </row>
    <row r="1976" spans="1:10" x14ac:dyDescent="0.2">
      <c r="A1976" t="s">
        <v>7176</v>
      </c>
      <c r="B1976" t="s">
        <v>3606</v>
      </c>
      <c r="C1976" t="s">
        <v>3607</v>
      </c>
      <c r="D1976" t="s">
        <v>3583</v>
      </c>
      <c r="E1976" s="5" t="s">
        <v>7184</v>
      </c>
      <c r="F1976">
        <v>6.4002516138093601E-3</v>
      </c>
      <c r="G1976">
        <v>3.0408809293173199E-2</v>
      </c>
      <c r="H1976">
        <v>2.0503931863289498E-2</v>
      </c>
      <c r="I1976" t="s">
        <v>3608</v>
      </c>
      <c r="J1976">
        <v>4</v>
      </c>
    </row>
    <row r="1977" spans="1:10" x14ac:dyDescent="0.2">
      <c r="A1977" t="s">
        <v>7176</v>
      </c>
      <c r="B1977" t="s">
        <v>2046</v>
      </c>
      <c r="C1977" t="s">
        <v>2047</v>
      </c>
      <c r="D1977" t="s">
        <v>3583</v>
      </c>
      <c r="E1977" s="5" t="s">
        <v>7184</v>
      </c>
      <c r="F1977">
        <v>6.4002516138093601E-3</v>
      </c>
      <c r="G1977">
        <v>3.0408809293173199E-2</v>
      </c>
      <c r="H1977">
        <v>2.0503931863289498E-2</v>
      </c>
      <c r="I1977" t="s">
        <v>3597</v>
      </c>
      <c r="J1977">
        <v>4</v>
      </c>
    </row>
    <row r="1978" spans="1:10" x14ac:dyDescent="0.2">
      <c r="A1978" t="s">
        <v>7176</v>
      </c>
      <c r="B1978" t="s">
        <v>3609</v>
      </c>
      <c r="C1978" t="s">
        <v>3610</v>
      </c>
      <c r="D1978" t="s">
        <v>3583</v>
      </c>
      <c r="E1978" s="5" t="s">
        <v>7184</v>
      </c>
      <c r="F1978">
        <v>6.4002516138093601E-3</v>
      </c>
      <c r="G1978">
        <v>3.0408809293173199E-2</v>
      </c>
      <c r="H1978">
        <v>2.0503931863289498E-2</v>
      </c>
      <c r="I1978" t="s">
        <v>3590</v>
      </c>
      <c r="J1978">
        <v>4</v>
      </c>
    </row>
    <row r="1979" spans="1:10" x14ac:dyDescent="0.2">
      <c r="A1979" t="s">
        <v>7176</v>
      </c>
      <c r="B1979" t="s">
        <v>2048</v>
      </c>
      <c r="C1979" t="s">
        <v>2049</v>
      </c>
      <c r="D1979" t="s">
        <v>3583</v>
      </c>
      <c r="E1979" s="5" t="s">
        <v>7184</v>
      </c>
      <c r="F1979">
        <v>6.4002516138093601E-3</v>
      </c>
      <c r="G1979">
        <v>3.0408809293173199E-2</v>
      </c>
      <c r="H1979">
        <v>2.0503931863289498E-2</v>
      </c>
      <c r="I1979" t="s">
        <v>3597</v>
      </c>
      <c r="J1979">
        <v>4</v>
      </c>
    </row>
    <row r="1980" spans="1:10" x14ac:dyDescent="0.2">
      <c r="A1980" t="s">
        <v>7176</v>
      </c>
      <c r="B1980" t="s">
        <v>3611</v>
      </c>
      <c r="C1980" t="s">
        <v>3612</v>
      </c>
      <c r="D1980" t="s">
        <v>3583</v>
      </c>
      <c r="E1980" s="5" t="s">
        <v>7184</v>
      </c>
      <c r="F1980">
        <v>6.4002516138093601E-3</v>
      </c>
      <c r="G1980">
        <v>3.0408809293173199E-2</v>
      </c>
      <c r="H1980">
        <v>2.0503931863289498E-2</v>
      </c>
      <c r="I1980" t="s">
        <v>3613</v>
      </c>
      <c r="J1980">
        <v>4</v>
      </c>
    </row>
    <row r="1981" spans="1:10" x14ac:dyDescent="0.2">
      <c r="A1981" t="s">
        <v>7176</v>
      </c>
      <c r="B1981" t="s">
        <v>3039</v>
      </c>
      <c r="C1981" t="s">
        <v>3040</v>
      </c>
      <c r="D1981" t="s">
        <v>3041</v>
      </c>
      <c r="E1981" s="5" t="s">
        <v>7184</v>
      </c>
      <c r="F1981">
        <v>6.5985359666996795E-4</v>
      </c>
      <c r="G1981">
        <v>6.1280807069128002E-3</v>
      </c>
      <c r="H1981">
        <v>4.1320180627883799E-3</v>
      </c>
      <c r="I1981" t="s">
        <v>3042</v>
      </c>
      <c r="J1981">
        <v>5</v>
      </c>
    </row>
    <row r="1982" spans="1:10" x14ac:dyDescent="0.2">
      <c r="A1982" t="s">
        <v>7176</v>
      </c>
      <c r="B1982" t="s">
        <v>3043</v>
      </c>
      <c r="C1982" t="s">
        <v>3044</v>
      </c>
      <c r="D1982" t="s">
        <v>3041</v>
      </c>
      <c r="E1982" s="5" t="s">
        <v>7184</v>
      </c>
      <c r="F1982">
        <v>6.5985359666996795E-4</v>
      </c>
      <c r="G1982">
        <v>6.1280807069128002E-3</v>
      </c>
      <c r="H1982">
        <v>4.1320180627883799E-3</v>
      </c>
      <c r="I1982" t="s">
        <v>3045</v>
      </c>
      <c r="J1982">
        <v>5</v>
      </c>
    </row>
    <row r="1983" spans="1:10" x14ac:dyDescent="0.2">
      <c r="A1983" t="s">
        <v>7176</v>
      </c>
      <c r="B1983" t="s">
        <v>1438</v>
      </c>
      <c r="C1983" t="s">
        <v>1439</v>
      </c>
      <c r="D1983" t="s">
        <v>2748</v>
      </c>
      <c r="E1983" s="5" t="s">
        <v>7184</v>
      </c>
      <c r="F1983" s="1">
        <v>4.7544474841768103E-5</v>
      </c>
      <c r="G1983">
        <v>8.4060882146274002E-4</v>
      </c>
      <c r="H1983">
        <v>5.6680239705477495E-4</v>
      </c>
      <c r="I1983" t="s">
        <v>2749</v>
      </c>
      <c r="J1983">
        <v>6</v>
      </c>
    </row>
    <row r="1984" spans="1:10" x14ac:dyDescent="0.2">
      <c r="A1984" t="s">
        <v>7176</v>
      </c>
      <c r="B1984" t="s">
        <v>2750</v>
      </c>
      <c r="C1984" t="s">
        <v>2751</v>
      </c>
      <c r="D1984" t="s">
        <v>2748</v>
      </c>
      <c r="E1984" s="5" t="s">
        <v>7184</v>
      </c>
      <c r="F1984" s="1">
        <v>4.7544474841768103E-5</v>
      </c>
      <c r="G1984">
        <v>8.4060882146274002E-4</v>
      </c>
      <c r="H1984">
        <v>5.6680239705477495E-4</v>
      </c>
      <c r="I1984" t="s">
        <v>2752</v>
      </c>
      <c r="J1984">
        <v>6</v>
      </c>
    </row>
    <row r="1985" spans="1:10" x14ac:dyDescent="0.2">
      <c r="A1985" t="s">
        <v>7176</v>
      </c>
      <c r="B1985" t="s">
        <v>1444</v>
      </c>
      <c r="C1985" t="s">
        <v>1445</v>
      </c>
      <c r="D1985" t="s">
        <v>2748</v>
      </c>
      <c r="E1985" s="5" t="s">
        <v>7184</v>
      </c>
      <c r="F1985" s="1">
        <v>4.7544474841768103E-5</v>
      </c>
      <c r="G1985">
        <v>8.4060882146274002E-4</v>
      </c>
      <c r="H1985">
        <v>5.6680239705477495E-4</v>
      </c>
      <c r="I1985" t="s">
        <v>2753</v>
      </c>
      <c r="J1985">
        <v>6</v>
      </c>
    </row>
    <row r="1986" spans="1:10" x14ac:dyDescent="0.2">
      <c r="A1986" t="s">
        <v>7173</v>
      </c>
      <c r="B1986" t="s">
        <v>1229</v>
      </c>
      <c r="C1986" t="s">
        <v>1230</v>
      </c>
      <c r="D1986" t="s">
        <v>356</v>
      </c>
      <c r="E1986" s="5" t="s">
        <v>1034</v>
      </c>
      <c r="F1986">
        <v>1.7558406880767599E-3</v>
      </c>
      <c r="G1986">
        <v>1.75696984607552E-2</v>
      </c>
      <c r="H1986">
        <v>1.2955602301598699E-2</v>
      </c>
      <c r="I1986" t="s">
        <v>1231</v>
      </c>
      <c r="J1986">
        <v>22</v>
      </c>
    </row>
    <row r="1987" spans="1:10" x14ac:dyDescent="0.2">
      <c r="A1987" t="s">
        <v>7173</v>
      </c>
      <c r="B1987" t="s">
        <v>1032</v>
      </c>
      <c r="C1987" t="s">
        <v>1033</v>
      </c>
      <c r="D1987" t="s">
        <v>122</v>
      </c>
      <c r="E1987" s="5" t="s">
        <v>1034</v>
      </c>
      <c r="F1987">
        <v>7.2455760889690503E-4</v>
      </c>
      <c r="G1987">
        <v>8.9833596768413102E-3</v>
      </c>
      <c r="H1987">
        <v>6.6241794396949202E-3</v>
      </c>
      <c r="I1987" t="s">
        <v>1035</v>
      </c>
      <c r="J1987">
        <v>23</v>
      </c>
    </row>
    <row r="1988" spans="1:10" x14ac:dyDescent="0.2">
      <c r="A1988" t="s">
        <v>7173</v>
      </c>
      <c r="B1988" t="s">
        <v>1814</v>
      </c>
      <c r="C1988" t="s">
        <v>1815</v>
      </c>
      <c r="D1988" t="s">
        <v>625</v>
      </c>
      <c r="E1988" s="5" t="s">
        <v>1487</v>
      </c>
      <c r="F1988">
        <v>7.7661580243464498E-3</v>
      </c>
      <c r="G1988">
        <v>4.7763406663569499E-2</v>
      </c>
      <c r="H1988">
        <v>3.5219938616757401E-2</v>
      </c>
      <c r="I1988" t="s">
        <v>1816</v>
      </c>
      <c r="J1988">
        <v>20</v>
      </c>
    </row>
    <row r="1989" spans="1:10" x14ac:dyDescent="0.2">
      <c r="A1989" t="s">
        <v>7173</v>
      </c>
      <c r="B1989" t="s">
        <v>1817</v>
      </c>
      <c r="C1989" t="s">
        <v>1818</v>
      </c>
      <c r="D1989" t="s">
        <v>625</v>
      </c>
      <c r="E1989" s="5" t="s">
        <v>1487</v>
      </c>
      <c r="F1989">
        <v>7.7661580243464498E-3</v>
      </c>
      <c r="G1989">
        <v>4.7763406663569499E-2</v>
      </c>
      <c r="H1989">
        <v>3.5219938616757401E-2</v>
      </c>
      <c r="I1989" t="s">
        <v>1819</v>
      </c>
      <c r="J1989">
        <v>20</v>
      </c>
    </row>
    <row r="1990" spans="1:10" x14ac:dyDescent="0.2">
      <c r="A1990" t="s">
        <v>7173</v>
      </c>
      <c r="B1990" t="s">
        <v>1485</v>
      </c>
      <c r="C1990" t="s">
        <v>1486</v>
      </c>
      <c r="D1990" t="s">
        <v>403</v>
      </c>
      <c r="E1990" s="5" t="s">
        <v>1487</v>
      </c>
      <c r="F1990">
        <v>3.54305597454931E-3</v>
      </c>
      <c r="G1990">
        <v>2.78434095777714E-2</v>
      </c>
      <c r="H1990">
        <v>2.05312653495946E-2</v>
      </c>
      <c r="I1990" t="s">
        <v>1488</v>
      </c>
      <c r="J1990">
        <v>21</v>
      </c>
    </row>
    <row r="1991" spans="1:10" x14ac:dyDescent="0.2">
      <c r="A1991" t="s">
        <v>7173</v>
      </c>
      <c r="B1991" t="s">
        <v>1387</v>
      </c>
      <c r="C1991" t="s">
        <v>1388</v>
      </c>
      <c r="D1991" t="s">
        <v>403</v>
      </c>
      <c r="E1991" s="5" t="s">
        <v>1389</v>
      </c>
      <c r="F1991">
        <v>3.11097255224903E-3</v>
      </c>
      <c r="G1991">
        <v>2.59163377279653E-2</v>
      </c>
      <c r="H1991">
        <v>1.9110274741903799E-2</v>
      </c>
      <c r="I1991" t="s">
        <v>1390</v>
      </c>
      <c r="J1991">
        <v>21</v>
      </c>
    </row>
    <row r="1992" spans="1:10" x14ac:dyDescent="0.2">
      <c r="A1992" t="s">
        <v>7173</v>
      </c>
      <c r="B1992" t="s">
        <v>1391</v>
      </c>
      <c r="C1992" t="s">
        <v>1392</v>
      </c>
      <c r="D1992" t="s">
        <v>403</v>
      </c>
      <c r="E1992" s="5" t="s">
        <v>1389</v>
      </c>
      <c r="F1992">
        <v>3.11097255224903E-3</v>
      </c>
      <c r="G1992">
        <v>2.59163377279653E-2</v>
      </c>
      <c r="H1992">
        <v>1.9110274741903799E-2</v>
      </c>
      <c r="I1992" t="s">
        <v>1393</v>
      </c>
      <c r="J1992">
        <v>21</v>
      </c>
    </row>
    <row r="1993" spans="1:10" x14ac:dyDescent="0.2">
      <c r="A1993" t="s">
        <v>7173</v>
      </c>
      <c r="B1993" t="s">
        <v>1118</v>
      </c>
      <c r="C1993" t="s">
        <v>1119</v>
      </c>
      <c r="D1993" t="s">
        <v>356</v>
      </c>
      <c r="E1993" s="5" t="s">
        <v>536</v>
      </c>
      <c r="F1993">
        <v>1.14411373776308E-3</v>
      </c>
      <c r="G1993">
        <v>1.2775444743843199E-2</v>
      </c>
      <c r="H1993">
        <v>9.4203996555195998E-3</v>
      </c>
      <c r="I1993" t="s">
        <v>1120</v>
      </c>
      <c r="J1993">
        <v>22</v>
      </c>
    </row>
    <row r="1994" spans="1:10" x14ac:dyDescent="0.2">
      <c r="A1994" t="s">
        <v>7173</v>
      </c>
      <c r="B1994" t="s">
        <v>1121</v>
      </c>
      <c r="C1994" t="s">
        <v>1122</v>
      </c>
      <c r="D1994" t="s">
        <v>356</v>
      </c>
      <c r="E1994" s="5" t="s">
        <v>536</v>
      </c>
      <c r="F1994">
        <v>1.14411373776308E-3</v>
      </c>
      <c r="G1994">
        <v>1.2775444743843199E-2</v>
      </c>
      <c r="H1994">
        <v>9.4203996555195998E-3</v>
      </c>
      <c r="I1994" t="s">
        <v>1123</v>
      </c>
      <c r="J1994">
        <v>22</v>
      </c>
    </row>
    <row r="1995" spans="1:10" x14ac:dyDescent="0.2">
      <c r="A1995" t="s">
        <v>7173</v>
      </c>
      <c r="B1995" t="s">
        <v>882</v>
      </c>
      <c r="C1995" t="s">
        <v>883</v>
      </c>
      <c r="D1995" t="s">
        <v>122</v>
      </c>
      <c r="E1995" s="5" t="s">
        <v>536</v>
      </c>
      <c r="F1995">
        <v>4.5412753347957499E-4</v>
      </c>
      <c r="G1995">
        <v>6.79989945220341E-3</v>
      </c>
      <c r="H1995">
        <v>5.0141323250586598E-3</v>
      </c>
      <c r="I1995" t="s">
        <v>884</v>
      </c>
      <c r="J1995">
        <v>23</v>
      </c>
    </row>
    <row r="1996" spans="1:10" x14ac:dyDescent="0.2">
      <c r="A1996" t="s">
        <v>7173</v>
      </c>
      <c r="B1996" t="s">
        <v>534</v>
      </c>
      <c r="C1996" t="s">
        <v>535</v>
      </c>
      <c r="D1996" t="s">
        <v>140</v>
      </c>
      <c r="E1996" s="5" t="s">
        <v>536</v>
      </c>
      <c r="F1996" s="1">
        <v>6.0648104126540099E-5</v>
      </c>
      <c r="G1996">
        <v>1.7256346862230801E-3</v>
      </c>
      <c r="H1996">
        <v>1.2724542064559299E-3</v>
      </c>
      <c r="I1996" t="s">
        <v>537</v>
      </c>
      <c r="J1996">
        <v>25</v>
      </c>
    </row>
    <row r="1997" spans="1:10" x14ac:dyDescent="0.2">
      <c r="A1997" t="s">
        <v>7173</v>
      </c>
      <c r="B1997" t="s">
        <v>1325</v>
      </c>
      <c r="C1997" t="s">
        <v>1326</v>
      </c>
      <c r="D1997" t="s">
        <v>403</v>
      </c>
      <c r="E1997" s="5" t="s">
        <v>327</v>
      </c>
      <c r="F1997">
        <v>2.3784080888958801E-3</v>
      </c>
      <c r="G1997">
        <v>2.16421227270292E-2</v>
      </c>
      <c r="H1997">
        <v>1.5958539962428499E-2</v>
      </c>
      <c r="I1997" t="s">
        <v>1327</v>
      </c>
      <c r="J1997">
        <v>21</v>
      </c>
    </row>
    <row r="1998" spans="1:10" x14ac:dyDescent="0.2">
      <c r="A1998" t="s">
        <v>7173</v>
      </c>
      <c r="B1998" t="s">
        <v>683</v>
      </c>
      <c r="C1998" t="s">
        <v>684</v>
      </c>
      <c r="D1998" t="s">
        <v>381</v>
      </c>
      <c r="E1998" s="5" t="s">
        <v>327</v>
      </c>
      <c r="F1998">
        <v>1.43062024390805E-4</v>
      </c>
      <c r="G1998">
        <v>3.0081690534066599E-3</v>
      </c>
      <c r="H1998">
        <v>2.21817363564691E-3</v>
      </c>
      <c r="I1998" t="s">
        <v>685</v>
      </c>
      <c r="J1998">
        <v>24</v>
      </c>
    </row>
    <row r="1999" spans="1:10" x14ac:dyDescent="0.2">
      <c r="A1999" t="s">
        <v>7173</v>
      </c>
      <c r="B1999" t="s">
        <v>324</v>
      </c>
      <c r="C1999" t="s">
        <v>325</v>
      </c>
      <c r="D1999" t="s">
        <v>326</v>
      </c>
      <c r="E1999" s="5" t="s">
        <v>327</v>
      </c>
      <c r="F1999" s="1">
        <v>5.2604565589923398E-6</v>
      </c>
      <c r="G1999">
        <v>2.7746679341668102E-4</v>
      </c>
      <c r="H1999">
        <v>2.04599380884983E-4</v>
      </c>
      <c r="I1999" t="s">
        <v>328</v>
      </c>
      <c r="J1999">
        <v>27</v>
      </c>
    </row>
    <row r="2000" spans="1:10" x14ac:dyDescent="0.2">
      <c r="A2000" t="s">
        <v>7173</v>
      </c>
      <c r="B2000" t="s">
        <v>329</v>
      </c>
      <c r="C2000" t="s">
        <v>330</v>
      </c>
      <c r="D2000" t="s">
        <v>326</v>
      </c>
      <c r="E2000" s="5" t="s">
        <v>327</v>
      </c>
      <c r="F2000" s="1">
        <v>5.2604565589923398E-6</v>
      </c>
      <c r="G2000">
        <v>2.7746679341668102E-4</v>
      </c>
      <c r="H2000">
        <v>2.04599380884983E-4</v>
      </c>
      <c r="I2000" t="s">
        <v>328</v>
      </c>
      <c r="J2000">
        <v>27</v>
      </c>
    </row>
    <row r="2001" spans="1:10" x14ac:dyDescent="0.2">
      <c r="A2001" t="s">
        <v>7173</v>
      </c>
      <c r="B2001" t="s">
        <v>331</v>
      </c>
      <c r="C2001" t="s">
        <v>332</v>
      </c>
      <c r="D2001" t="s">
        <v>326</v>
      </c>
      <c r="E2001" s="5" t="s">
        <v>327</v>
      </c>
      <c r="F2001" s="1">
        <v>5.2604565589923398E-6</v>
      </c>
      <c r="G2001">
        <v>2.7746679341668102E-4</v>
      </c>
      <c r="H2001">
        <v>2.04599380884983E-4</v>
      </c>
      <c r="I2001" t="s">
        <v>328</v>
      </c>
      <c r="J2001">
        <v>27</v>
      </c>
    </row>
    <row r="2002" spans="1:10" x14ac:dyDescent="0.2">
      <c r="A2002" t="s">
        <v>7173</v>
      </c>
      <c r="B2002" t="s">
        <v>1589</v>
      </c>
      <c r="C2002" t="s">
        <v>1590</v>
      </c>
      <c r="D2002" t="s">
        <v>625</v>
      </c>
      <c r="E2002" s="5" t="s">
        <v>1591</v>
      </c>
      <c r="F2002">
        <v>4.7751024094708E-3</v>
      </c>
      <c r="G2002">
        <v>3.3785813723999997E-2</v>
      </c>
      <c r="H2002">
        <v>2.4913094952753401E-2</v>
      </c>
      <c r="I2002" t="s">
        <v>1592</v>
      </c>
      <c r="J2002">
        <v>20</v>
      </c>
    </row>
    <row r="2003" spans="1:10" x14ac:dyDescent="0.2">
      <c r="A2003" t="s">
        <v>7173</v>
      </c>
      <c r="B2003" t="s">
        <v>1499</v>
      </c>
      <c r="C2003" t="s">
        <v>1500</v>
      </c>
      <c r="D2003" t="s">
        <v>625</v>
      </c>
      <c r="E2003" s="5" t="s">
        <v>994</v>
      </c>
      <c r="F2003">
        <v>3.6830318149583801E-3</v>
      </c>
      <c r="G2003">
        <v>2.8653987520376199E-2</v>
      </c>
      <c r="H2003">
        <v>2.1128971991077099E-2</v>
      </c>
      <c r="I2003" t="s">
        <v>1366</v>
      </c>
      <c r="J2003">
        <v>20</v>
      </c>
    </row>
    <row r="2004" spans="1:10" x14ac:dyDescent="0.2">
      <c r="A2004" t="s">
        <v>7173</v>
      </c>
      <c r="B2004" t="s">
        <v>992</v>
      </c>
      <c r="C2004" t="s">
        <v>993</v>
      </c>
      <c r="D2004" t="s">
        <v>356</v>
      </c>
      <c r="E2004" s="5" t="s">
        <v>994</v>
      </c>
      <c r="F2004">
        <v>6.19239137901189E-4</v>
      </c>
      <c r="G2004">
        <v>8.0358739381297707E-3</v>
      </c>
      <c r="H2004">
        <v>5.9255192751734896E-3</v>
      </c>
      <c r="I2004" t="s">
        <v>995</v>
      </c>
      <c r="J2004">
        <v>22</v>
      </c>
    </row>
    <row r="2005" spans="1:10" x14ac:dyDescent="0.2">
      <c r="A2005" t="s">
        <v>7173</v>
      </c>
      <c r="B2005" t="s">
        <v>1447</v>
      </c>
      <c r="C2005" t="s">
        <v>1448</v>
      </c>
      <c r="D2005" t="s">
        <v>625</v>
      </c>
      <c r="E2005" s="5" t="s">
        <v>1449</v>
      </c>
      <c r="F2005">
        <v>3.2204694170795099E-3</v>
      </c>
      <c r="G2005">
        <v>2.6005091178483899E-2</v>
      </c>
      <c r="H2005">
        <v>1.9175720054490201E-2</v>
      </c>
      <c r="I2005" t="s">
        <v>1450</v>
      </c>
      <c r="J2005">
        <v>20</v>
      </c>
    </row>
    <row r="2006" spans="1:10" x14ac:dyDescent="0.2">
      <c r="A2006" t="s">
        <v>7173</v>
      </c>
      <c r="B2006" t="s">
        <v>1451</v>
      </c>
      <c r="C2006" t="s">
        <v>1452</v>
      </c>
      <c r="D2006" t="s">
        <v>625</v>
      </c>
      <c r="E2006" s="5" t="s">
        <v>1449</v>
      </c>
      <c r="F2006">
        <v>3.2204694170795099E-3</v>
      </c>
      <c r="G2006">
        <v>2.6005091178483899E-2</v>
      </c>
      <c r="H2006">
        <v>1.9175720054490201E-2</v>
      </c>
      <c r="I2006" t="s">
        <v>1207</v>
      </c>
      <c r="J2006">
        <v>20</v>
      </c>
    </row>
    <row r="2007" spans="1:10" x14ac:dyDescent="0.2">
      <c r="A2007" t="s">
        <v>7173</v>
      </c>
      <c r="B2007" t="s">
        <v>1364</v>
      </c>
      <c r="C2007" t="s">
        <v>1365</v>
      </c>
      <c r="D2007" t="s">
        <v>625</v>
      </c>
      <c r="E2007" s="5" t="s">
        <v>513</v>
      </c>
      <c r="F2007">
        <v>2.8075291763709899E-3</v>
      </c>
      <c r="G2007">
        <v>2.46113543573705E-2</v>
      </c>
      <c r="H2007">
        <v>1.8148001792405499E-2</v>
      </c>
      <c r="I2007" t="s">
        <v>1366</v>
      </c>
      <c r="J2007">
        <v>20</v>
      </c>
    </row>
    <row r="2008" spans="1:10" x14ac:dyDescent="0.2">
      <c r="A2008" t="s">
        <v>7173</v>
      </c>
      <c r="B2008" t="s">
        <v>1127</v>
      </c>
      <c r="C2008" t="s">
        <v>1128</v>
      </c>
      <c r="D2008" t="s">
        <v>403</v>
      </c>
      <c r="E2008" s="5" t="s">
        <v>513</v>
      </c>
      <c r="F2008">
        <v>1.1535668293765899E-3</v>
      </c>
      <c r="G2008">
        <v>1.2775444743843199E-2</v>
      </c>
      <c r="H2008">
        <v>9.4203996555195998E-3</v>
      </c>
      <c r="I2008" t="s">
        <v>1129</v>
      </c>
      <c r="J2008">
        <v>21</v>
      </c>
    </row>
    <row r="2009" spans="1:10" x14ac:dyDescent="0.2">
      <c r="A2009" t="s">
        <v>7173</v>
      </c>
      <c r="B2009" t="s">
        <v>1130</v>
      </c>
      <c r="C2009" t="s">
        <v>1131</v>
      </c>
      <c r="D2009" t="s">
        <v>403</v>
      </c>
      <c r="E2009" s="5" t="s">
        <v>513</v>
      </c>
      <c r="F2009">
        <v>1.1535668293765899E-3</v>
      </c>
      <c r="G2009">
        <v>1.2775444743843199E-2</v>
      </c>
      <c r="H2009">
        <v>9.4203996555195998E-3</v>
      </c>
      <c r="I2009" t="s">
        <v>1132</v>
      </c>
      <c r="J2009">
        <v>21</v>
      </c>
    </row>
    <row r="2010" spans="1:10" x14ac:dyDescent="0.2">
      <c r="A2010" t="s">
        <v>7173</v>
      </c>
      <c r="B2010" t="s">
        <v>699</v>
      </c>
      <c r="C2010" t="s">
        <v>700</v>
      </c>
      <c r="D2010" t="s">
        <v>122</v>
      </c>
      <c r="E2010" s="5" t="s">
        <v>513</v>
      </c>
      <c r="F2010">
        <v>1.63167179371567E-4</v>
      </c>
      <c r="G2010">
        <v>3.3014424114285101E-3</v>
      </c>
      <c r="H2010">
        <v>2.4344285133656302E-3</v>
      </c>
      <c r="I2010" t="s">
        <v>701</v>
      </c>
      <c r="J2010">
        <v>23</v>
      </c>
    </row>
    <row r="2011" spans="1:10" x14ac:dyDescent="0.2">
      <c r="A2011" t="s">
        <v>7173</v>
      </c>
      <c r="B2011" t="s">
        <v>511</v>
      </c>
      <c r="C2011" t="s">
        <v>512</v>
      </c>
      <c r="D2011" t="s">
        <v>381</v>
      </c>
      <c r="E2011" s="5" t="s">
        <v>513</v>
      </c>
      <c r="F2011" s="1">
        <v>5.6301130156902402E-5</v>
      </c>
      <c r="G2011">
        <v>1.66896485817405E-3</v>
      </c>
      <c r="H2011">
        <v>1.2306668214109801E-3</v>
      </c>
      <c r="I2011" t="s">
        <v>514</v>
      </c>
      <c r="J2011">
        <v>24</v>
      </c>
    </row>
    <row r="2012" spans="1:10" x14ac:dyDescent="0.2">
      <c r="A2012" t="s">
        <v>7173</v>
      </c>
      <c r="B2012" t="s">
        <v>1328</v>
      </c>
      <c r="C2012" t="s">
        <v>1329</v>
      </c>
      <c r="D2012" t="s">
        <v>625</v>
      </c>
      <c r="E2012" s="5" t="s">
        <v>497</v>
      </c>
      <c r="F2012">
        <v>2.4399819881500201E-3</v>
      </c>
      <c r="G2012">
        <v>2.2130840408629501E-2</v>
      </c>
      <c r="H2012">
        <v>1.6318912221219201E-2</v>
      </c>
      <c r="I2012" t="s">
        <v>1330</v>
      </c>
      <c r="J2012">
        <v>20</v>
      </c>
    </row>
    <row r="2013" spans="1:10" x14ac:dyDescent="0.2">
      <c r="A2013" t="s">
        <v>7173</v>
      </c>
      <c r="B2013" t="s">
        <v>495</v>
      </c>
      <c r="C2013" t="s">
        <v>496</v>
      </c>
      <c r="D2013" t="s">
        <v>381</v>
      </c>
      <c r="E2013" s="5" t="s">
        <v>497</v>
      </c>
      <c r="F2013" s="1">
        <v>4.6185957030699703E-5</v>
      </c>
      <c r="G2013">
        <v>1.43730698279538E-3</v>
      </c>
      <c r="H2013">
        <v>1.05984617186237E-3</v>
      </c>
      <c r="I2013" t="s">
        <v>498</v>
      </c>
      <c r="J2013">
        <v>24</v>
      </c>
    </row>
    <row r="2014" spans="1:10" x14ac:dyDescent="0.2">
      <c r="A2014" t="s">
        <v>7173</v>
      </c>
      <c r="B2014" t="s">
        <v>1049</v>
      </c>
      <c r="C2014" t="s">
        <v>1050</v>
      </c>
      <c r="D2014" t="s">
        <v>403</v>
      </c>
      <c r="E2014" s="5" t="s">
        <v>1051</v>
      </c>
      <c r="F2014">
        <v>8.4439032513538204E-4</v>
      </c>
      <c r="G2014">
        <v>1.02461425828697E-2</v>
      </c>
      <c r="H2014">
        <v>7.5553344712000698E-3</v>
      </c>
      <c r="I2014" t="s">
        <v>1052</v>
      </c>
      <c r="J2014">
        <v>21</v>
      </c>
    </row>
    <row r="2015" spans="1:10" x14ac:dyDescent="0.2">
      <c r="A2015" t="s">
        <v>7173</v>
      </c>
      <c r="B2015" t="s">
        <v>1563</v>
      </c>
      <c r="C2015" t="s">
        <v>1564</v>
      </c>
      <c r="D2015" t="s">
        <v>555</v>
      </c>
      <c r="E2015" s="5" t="s">
        <v>455</v>
      </c>
      <c r="F2015">
        <v>4.3590680316179997E-3</v>
      </c>
      <c r="G2015">
        <v>3.2221899559133502E-2</v>
      </c>
      <c r="H2015">
        <v>2.3759890758662899E-2</v>
      </c>
      <c r="I2015" t="s">
        <v>1565</v>
      </c>
      <c r="J2015">
        <v>19</v>
      </c>
    </row>
    <row r="2016" spans="1:10" x14ac:dyDescent="0.2">
      <c r="A2016" t="s">
        <v>7173</v>
      </c>
      <c r="B2016" t="s">
        <v>453</v>
      </c>
      <c r="C2016" t="s">
        <v>454</v>
      </c>
      <c r="D2016" t="s">
        <v>381</v>
      </c>
      <c r="E2016" s="5" t="s">
        <v>455</v>
      </c>
      <c r="F2016" s="1">
        <v>3.0699378200371403E-5</v>
      </c>
      <c r="G2016">
        <v>1.07344342651186E-3</v>
      </c>
      <c r="H2016">
        <v>7.9153926051814998E-4</v>
      </c>
      <c r="I2016" t="s">
        <v>456</v>
      </c>
      <c r="J2016">
        <v>24</v>
      </c>
    </row>
    <row r="2017" spans="1:10" x14ac:dyDescent="0.2">
      <c r="A2017" t="s">
        <v>7173</v>
      </c>
      <c r="B2017" t="s">
        <v>1205</v>
      </c>
      <c r="C2017" t="s">
        <v>1206</v>
      </c>
      <c r="D2017" t="s">
        <v>625</v>
      </c>
      <c r="E2017" s="5" t="s">
        <v>577</v>
      </c>
      <c r="F2017">
        <v>1.57092591933903E-3</v>
      </c>
      <c r="G2017">
        <v>1.6081320595339101E-2</v>
      </c>
      <c r="H2017">
        <v>1.18580973135703E-2</v>
      </c>
      <c r="I2017" t="s">
        <v>1207</v>
      </c>
      <c r="J2017">
        <v>20</v>
      </c>
    </row>
    <row r="2018" spans="1:10" x14ac:dyDescent="0.2">
      <c r="A2018" t="s">
        <v>7173</v>
      </c>
      <c r="B2018" t="s">
        <v>981</v>
      </c>
      <c r="C2018" t="s">
        <v>982</v>
      </c>
      <c r="D2018" t="s">
        <v>403</v>
      </c>
      <c r="E2018" s="5" t="s">
        <v>577</v>
      </c>
      <c r="F2018">
        <v>6.0952337407578798E-4</v>
      </c>
      <c r="G2018">
        <v>8.0358739381297707E-3</v>
      </c>
      <c r="H2018">
        <v>5.9255192751734896E-3</v>
      </c>
      <c r="I2018" t="s">
        <v>920</v>
      </c>
      <c r="J2018">
        <v>21</v>
      </c>
    </row>
    <row r="2019" spans="1:10" x14ac:dyDescent="0.2">
      <c r="A2019" t="s">
        <v>7173</v>
      </c>
      <c r="B2019" t="s">
        <v>749</v>
      </c>
      <c r="C2019" t="s">
        <v>750</v>
      </c>
      <c r="D2019" t="s">
        <v>356</v>
      </c>
      <c r="E2019" s="5" t="s">
        <v>577</v>
      </c>
      <c r="F2019">
        <v>2.2258819924697199E-4</v>
      </c>
      <c r="G2019">
        <v>4.1473383657115899E-3</v>
      </c>
      <c r="H2019">
        <v>3.0581780669906898E-3</v>
      </c>
      <c r="I2019" t="s">
        <v>751</v>
      </c>
      <c r="J2019">
        <v>22</v>
      </c>
    </row>
    <row r="2020" spans="1:10" x14ac:dyDescent="0.2">
      <c r="A2020" t="s">
        <v>7173</v>
      </c>
      <c r="B2020" t="s">
        <v>575</v>
      </c>
      <c r="C2020" t="s">
        <v>576</v>
      </c>
      <c r="D2020" t="s">
        <v>122</v>
      </c>
      <c r="E2020" s="5" t="s">
        <v>577</v>
      </c>
      <c r="F2020" s="1">
        <v>7.6599171317594405E-5</v>
      </c>
      <c r="G2020">
        <v>2.0031648835323801E-3</v>
      </c>
      <c r="H2020">
        <v>1.4771003403127401E-3</v>
      </c>
      <c r="I2020" t="s">
        <v>578</v>
      </c>
      <c r="J2020">
        <v>23</v>
      </c>
    </row>
    <row r="2021" spans="1:10" x14ac:dyDescent="0.2">
      <c r="A2021" t="s">
        <v>7173</v>
      </c>
      <c r="B2021" t="s">
        <v>1465</v>
      </c>
      <c r="C2021" t="s">
        <v>1466</v>
      </c>
      <c r="D2021" t="s">
        <v>555</v>
      </c>
      <c r="E2021" s="5" t="s">
        <v>919</v>
      </c>
      <c r="F2021">
        <v>3.3119876320941502E-3</v>
      </c>
      <c r="G2021">
        <v>2.6427962848915399E-2</v>
      </c>
      <c r="H2021">
        <v>1.94875385640088E-2</v>
      </c>
      <c r="I2021" t="s">
        <v>1467</v>
      </c>
      <c r="J2021">
        <v>19</v>
      </c>
    </row>
    <row r="2022" spans="1:10" x14ac:dyDescent="0.2">
      <c r="A2022" t="s">
        <v>7173</v>
      </c>
      <c r="B2022" t="s">
        <v>917</v>
      </c>
      <c r="C2022" t="s">
        <v>918</v>
      </c>
      <c r="D2022" t="s">
        <v>403</v>
      </c>
      <c r="E2022" s="5" t="s">
        <v>919</v>
      </c>
      <c r="F2022">
        <v>5.15039203478053E-4</v>
      </c>
      <c r="G2022">
        <v>7.4203796352949099E-3</v>
      </c>
      <c r="H2022">
        <v>5.4716640525446199E-3</v>
      </c>
      <c r="I2022" t="s">
        <v>920</v>
      </c>
      <c r="J2022">
        <v>21</v>
      </c>
    </row>
    <row r="2023" spans="1:10" x14ac:dyDescent="0.2">
      <c r="A2023" t="s">
        <v>7173</v>
      </c>
      <c r="B2023" t="s">
        <v>1367</v>
      </c>
      <c r="C2023" t="s">
        <v>1368</v>
      </c>
      <c r="D2023" t="s">
        <v>555</v>
      </c>
      <c r="E2023" s="5" t="s">
        <v>382</v>
      </c>
      <c r="F2023">
        <v>2.8728319815001899E-3</v>
      </c>
      <c r="G2023">
        <v>2.5113070579855599E-2</v>
      </c>
      <c r="H2023">
        <v>1.8517958958221201E-2</v>
      </c>
      <c r="I2023" t="s">
        <v>1243</v>
      </c>
      <c r="J2023">
        <v>19</v>
      </c>
    </row>
    <row r="2024" spans="1:10" x14ac:dyDescent="0.2">
      <c r="A2024" t="s">
        <v>7173</v>
      </c>
      <c r="B2024" t="s">
        <v>1124</v>
      </c>
      <c r="C2024" t="s">
        <v>1125</v>
      </c>
      <c r="D2024" t="s">
        <v>625</v>
      </c>
      <c r="E2024" s="5" t="s">
        <v>382</v>
      </c>
      <c r="F2024">
        <v>1.15150752534135E-3</v>
      </c>
      <c r="G2024">
        <v>1.2775444743843199E-2</v>
      </c>
      <c r="H2024">
        <v>9.4203996555195998E-3</v>
      </c>
      <c r="I2024" t="s">
        <v>1126</v>
      </c>
      <c r="J2024">
        <v>20</v>
      </c>
    </row>
    <row r="2025" spans="1:10" x14ac:dyDescent="0.2">
      <c r="A2025" t="s">
        <v>7173</v>
      </c>
      <c r="B2025" t="s">
        <v>868</v>
      </c>
      <c r="C2025" t="s">
        <v>869</v>
      </c>
      <c r="D2025" t="s">
        <v>403</v>
      </c>
      <c r="E2025" s="5" t="s">
        <v>382</v>
      </c>
      <c r="F2025">
        <v>4.3355993609847697E-4</v>
      </c>
      <c r="G2025">
        <v>6.6406899625876103E-3</v>
      </c>
      <c r="H2025">
        <v>4.8967339055746798E-3</v>
      </c>
      <c r="I2025" t="s">
        <v>746</v>
      </c>
      <c r="J2025">
        <v>21</v>
      </c>
    </row>
    <row r="2026" spans="1:10" x14ac:dyDescent="0.2">
      <c r="A2026" t="s">
        <v>7173</v>
      </c>
      <c r="B2026" t="s">
        <v>379</v>
      </c>
      <c r="C2026" t="s">
        <v>380</v>
      </c>
      <c r="D2026" t="s">
        <v>381</v>
      </c>
      <c r="E2026" s="5" t="s">
        <v>382</v>
      </c>
      <c r="F2026" s="1">
        <v>1.6102401218196398E-5</v>
      </c>
      <c r="G2026">
        <v>6.9598156376426696E-4</v>
      </c>
      <c r="H2026">
        <v>5.1320518502438902E-4</v>
      </c>
      <c r="I2026" t="s">
        <v>383</v>
      </c>
      <c r="J2026">
        <v>24</v>
      </c>
    </row>
    <row r="2027" spans="1:10" x14ac:dyDescent="0.2">
      <c r="A2027" t="s">
        <v>7173</v>
      </c>
      <c r="B2027" t="s">
        <v>384</v>
      </c>
      <c r="C2027" t="s">
        <v>385</v>
      </c>
      <c r="D2027" t="s">
        <v>381</v>
      </c>
      <c r="E2027" s="5" t="s">
        <v>382</v>
      </c>
      <c r="F2027" s="1">
        <v>1.6102401218196398E-5</v>
      </c>
      <c r="G2027">
        <v>6.9598156376426696E-4</v>
      </c>
      <c r="H2027">
        <v>5.1320518502438902E-4</v>
      </c>
      <c r="I2027" t="s">
        <v>386</v>
      </c>
      <c r="J2027">
        <v>24</v>
      </c>
    </row>
    <row r="2028" spans="1:10" x14ac:dyDescent="0.2">
      <c r="A2028" t="s">
        <v>7173</v>
      </c>
      <c r="B2028" t="s">
        <v>1077</v>
      </c>
      <c r="C2028" t="s">
        <v>1078</v>
      </c>
      <c r="D2028" t="s">
        <v>625</v>
      </c>
      <c r="E2028" s="5" t="s">
        <v>830</v>
      </c>
      <c r="F2028">
        <v>9.8056762314066397E-4</v>
      </c>
      <c r="G2028">
        <v>1.15588122849006E-2</v>
      </c>
      <c r="H2028">
        <v>8.5232751931684503E-3</v>
      </c>
      <c r="I2028" t="s">
        <v>1079</v>
      </c>
      <c r="J2028">
        <v>20</v>
      </c>
    </row>
    <row r="2029" spans="1:10" x14ac:dyDescent="0.2">
      <c r="A2029" t="s">
        <v>7173</v>
      </c>
      <c r="B2029" t="s">
        <v>828</v>
      </c>
      <c r="C2029" t="s">
        <v>829</v>
      </c>
      <c r="D2029" t="s">
        <v>403</v>
      </c>
      <c r="E2029" s="5" t="s">
        <v>830</v>
      </c>
      <c r="F2029">
        <v>3.6355545916040002E-4</v>
      </c>
      <c r="G2029">
        <v>5.8777093207521601E-3</v>
      </c>
      <c r="H2029">
        <v>4.3341247189959799E-3</v>
      </c>
      <c r="I2029" t="s">
        <v>746</v>
      </c>
      <c r="J2029">
        <v>21</v>
      </c>
    </row>
    <row r="2030" spans="1:10" x14ac:dyDescent="0.2">
      <c r="A2030" t="s">
        <v>7173</v>
      </c>
      <c r="B2030" t="s">
        <v>831</v>
      </c>
      <c r="C2030" t="s">
        <v>832</v>
      </c>
      <c r="D2030" t="s">
        <v>403</v>
      </c>
      <c r="E2030" s="5" t="s">
        <v>830</v>
      </c>
      <c r="F2030">
        <v>3.6355545916040002E-4</v>
      </c>
      <c r="G2030">
        <v>5.8777093207521601E-3</v>
      </c>
      <c r="H2030">
        <v>4.3341247189959799E-3</v>
      </c>
      <c r="I2030" t="s">
        <v>833</v>
      </c>
      <c r="J2030">
        <v>21</v>
      </c>
    </row>
    <row r="2031" spans="1:10" x14ac:dyDescent="0.2">
      <c r="A2031" t="s">
        <v>7173</v>
      </c>
      <c r="B2031" t="s">
        <v>1296</v>
      </c>
      <c r="C2031" t="s">
        <v>1297</v>
      </c>
      <c r="D2031" t="s">
        <v>555</v>
      </c>
      <c r="E2031" s="5" t="s">
        <v>1298</v>
      </c>
      <c r="F2031">
        <v>2.1394435055060701E-3</v>
      </c>
      <c r="G2031">
        <v>1.99938384058105E-2</v>
      </c>
      <c r="H2031">
        <v>1.4743122623686499E-2</v>
      </c>
      <c r="I2031" t="s">
        <v>1240</v>
      </c>
      <c r="J2031">
        <v>19</v>
      </c>
    </row>
    <row r="2032" spans="1:10" x14ac:dyDescent="0.2">
      <c r="A2032" t="s">
        <v>7173</v>
      </c>
      <c r="B2032" t="s">
        <v>1238</v>
      </c>
      <c r="C2032" t="s">
        <v>1239</v>
      </c>
      <c r="D2032" t="s">
        <v>555</v>
      </c>
      <c r="E2032" s="5" t="s">
        <v>778</v>
      </c>
      <c r="F2032">
        <v>1.8364737892552999E-3</v>
      </c>
      <c r="G2032">
        <v>1.8062508087301199E-2</v>
      </c>
      <c r="H2032">
        <v>1.3318991892273299E-2</v>
      </c>
      <c r="I2032" t="s">
        <v>1240</v>
      </c>
      <c r="J2032">
        <v>19</v>
      </c>
    </row>
    <row r="2033" spans="1:10" x14ac:dyDescent="0.2">
      <c r="A2033" t="s">
        <v>7173</v>
      </c>
      <c r="B2033" t="s">
        <v>1241</v>
      </c>
      <c r="C2033" t="s">
        <v>1242</v>
      </c>
      <c r="D2033" t="s">
        <v>555</v>
      </c>
      <c r="E2033" s="5" t="s">
        <v>778</v>
      </c>
      <c r="F2033">
        <v>1.8364737892552999E-3</v>
      </c>
      <c r="G2033">
        <v>1.8062508087301199E-2</v>
      </c>
      <c r="H2033">
        <v>1.3318991892273299E-2</v>
      </c>
      <c r="I2033" t="s">
        <v>1243</v>
      </c>
      <c r="J2033">
        <v>19</v>
      </c>
    </row>
    <row r="2034" spans="1:10" x14ac:dyDescent="0.2">
      <c r="A2034" t="s">
        <v>7173</v>
      </c>
      <c r="B2034" t="s">
        <v>776</v>
      </c>
      <c r="C2034" t="s">
        <v>777</v>
      </c>
      <c r="D2034" t="s">
        <v>403</v>
      </c>
      <c r="E2034" s="5" t="s">
        <v>778</v>
      </c>
      <c r="F2034">
        <v>2.5255550109069E-4</v>
      </c>
      <c r="G2034">
        <v>4.4911583965384499E-3</v>
      </c>
      <c r="H2034">
        <v>3.3117052173095001E-3</v>
      </c>
      <c r="I2034" t="s">
        <v>746</v>
      </c>
      <c r="J2034">
        <v>21</v>
      </c>
    </row>
    <row r="2035" spans="1:10" x14ac:dyDescent="0.2">
      <c r="A2035" t="s">
        <v>7173</v>
      </c>
      <c r="B2035" t="s">
        <v>743</v>
      </c>
      <c r="C2035" t="s">
        <v>744</v>
      </c>
      <c r="D2035" t="s">
        <v>403</v>
      </c>
      <c r="E2035" s="5" t="s">
        <v>745</v>
      </c>
      <c r="F2035">
        <v>2.09179316582858E-4</v>
      </c>
      <c r="G2035">
        <v>3.9452486860960803E-3</v>
      </c>
      <c r="H2035">
        <v>2.9091605113277801E-3</v>
      </c>
      <c r="I2035" t="s">
        <v>746</v>
      </c>
      <c r="J2035">
        <v>21</v>
      </c>
    </row>
    <row r="2036" spans="1:10" x14ac:dyDescent="0.2">
      <c r="A2036" t="s">
        <v>7173</v>
      </c>
      <c r="B2036" t="s">
        <v>1823</v>
      </c>
      <c r="C2036" t="s">
        <v>1824</v>
      </c>
      <c r="D2036" t="s">
        <v>564</v>
      </c>
      <c r="E2036" s="5" t="s">
        <v>517</v>
      </c>
      <c r="F2036">
        <v>7.9782418125237398E-3</v>
      </c>
      <c r="G2036">
        <v>4.88745837019171E-2</v>
      </c>
      <c r="H2036">
        <v>3.60393020126435E-2</v>
      </c>
      <c r="I2036" t="s">
        <v>1825</v>
      </c>
      <c r="J2036">
        <v>17</v>
      </c>
    </row>
    <row r="2037" spans="1:10" x14ac:dyDescent="0.2">
      <c r="A2037" t="s">
        <v>7173</v>
      </c>
      <c r="B2037" t="s">
        <v>1472</v>
      </c>
      <c r="C2037" t="s">
        <v>1473</v>
      </c>
      <c r="D2037" t="s">
        <v>279</v>
      </c>
      <c r="E2037" s="5" t="s">
        <v>517</v>
      </c>
      <c r="F2037">
        <v>3.37923091009131E-3</v>
      </c>
      <c r="G2037">
        <v>2.6826955592357499E-2</v>
      </c>
      <c r="H2037">
        <v>1.9781749151447502E-2</v>
      </c>
      <c r="I2037" t="s">
        <v>1474</v>
      </c>
      <c r="J2037">
        <v>18</v>
      </c>
    </row>
    <row r="2038" spans="1:10" x14ac:dyDescent="0.2">
      <c r="A2038" t="s">
        <v>7173</v>
      </c>
      <c r="B2038" t="s">
        <v>1177</v>
      </c>
      <c r="C2038" t="s">
        <v>1178</v>
      </c>
      <c r="D2038" t="s">
        <v>555</v>
      </c>
      <c r="E2038" s="5" t="s">
        <v>517</v>
      </c>
      <c r="F2038">
        <v>1.33814514479584E-3</v>
      </c>
      <c r="G2038">
        <v>1.4068607062853599E-2</v>
      </c>
      <c r="H2038">
        <v>1.0373955958943601E-2</v>
      </c>
      <c r="I2038" t="s">
        <v>1179</v>
      </c>
      <c r="J2038">
        <v>19</v>
      </c>
    </row>
    <row r="2039" spans="1:10" x14ac:dyDescent="0.2">
      <c r="A2039" t="s">
        <v>7173</v>
      </c>
      <c r="B2039" t="s">
        <v>914</v>
      </c>
      <c r="C2039" t="s">
        <v>915</v>
      </c>
      <c r="D2039" t="s">
        <v>625</v>
      </c>
      <c r="E2039" s="5" t="s">
        <v>517</v>
      </c>
      <c r="F2039">
        <v>4.9615636855310501E-4</v>
      </c>
      <c r="G2039">
        <v>7.1815749718012198E-3</v>
      </c>
      <c r="H2039">
        <v>5.2955734807626298E-3</v>
      </c>
      <c r="I2039" t="s">
        <v>916</v>
      </c>
      <c r="J2039">
        <v>20</v>
      </c>
    </row>
    <row r="2040" spans="1:10" x14ac:dyDescent="0.2">
      <c r="A2040" t="s">
        <v>7173</v>
      </c>
      <c r="B2040" t="s">
        <v>515</v>
      </c>
      <c r="C2040" t="s">
        <v>516</v>
      </c>
      <c r="D2040" t="s">
        <v>356</v>
      </c>
      <c r="E2040" s="5" t="s">
        <v>517</v>
      </c>
      <c r="F2040" s="1">
        <v>5.6311474970525398E-5</v>
      </c>
      <c r="G2040">
        <v>1.66896485817405E-3</v>
      </c>
      <c r="H2040">
        <v>1.2306668214109801E-3</v>
      </c>
      <c r="I2040" t="s">
        <v>518</v>
      </c>
      <c r="J2040">
        <v>22</v>
      </c>
    </row>
    <row r="2041" spans="1:10" x14ac:dyDescent="0.2">
      <c r="A2041" t="s">
        <v>7173</v>
      </c>
      <c r="B2041" t="s">
        <v>1791</v>
      </c>
      <c r="C2041" t="s">
        <v>1792</v>
      </c>
      <c r="D2041" t="s">
        <v>564</v>
      </c>
      <c r="E2041" s="5" t="s">
        <v>679</v>
      </c>
      <c r="F2041">
        <v>6.9885812385825996E-3</v>
      </c>
      <c r="G2041">
        <v>4.3759486548227401E-2</v>
      </c>
      <c r="H2041">
        <v>3.2267514773080701E-2</v>
      </c>
      <c r="I2041" t="s">
        <v>1680</v>
      </c>
      <c r="J2041">
        <v>17</v>
      </c>
    </row>
    <row r="2042" spans="1:10" x14ac:dyDescent="0.2">
      <c r="A2042" t="s">
        <v>7173</v>
      </c>
      <c r="B2042" t="s">
        <v>1375</v>
      </c>
      <c r="C2042" t="s">
        <v>1376</v>
      </c>
      <c r="D2042" t="s">
        <v>279</v>
      </c>
      <c r="E2042" s="5" t="s">
        <v>679</v>
      </c>
      <c r="F2042">
        <v>2.91417339394803E-3</v>
      </c>
      <c r="G2042">
        <v>2.5261581063972902E-2</v>
      </c>
      <c r="H2042">
        <v>1.8627468109681002E-2</v>
      </c>
      <c r="I2042" t="s">
        <v>1377</v>
      </c>
      <c r="J2042">
        <v>18</v>
      </c>
    </row>
    <row r="2043" spans="1:10" x14ac:dyDescent="0.2">
      <c r="A2043" t="s">
        <v>7173</v>
      </c>
      <c r="B2043" t="s">
        <v>677</v>
      </c>
      <c r="C2043" t="s">
        <v>678</v>
      </c>
      <c r="D2043" t="s">
        <v>403</v>
      </c>
      <c r="E2043" s="5" t="s">
        <v>679</v>
      </c>
      <c r="F2043">
        <v>1.41614008038334E-4</v>
      </c>
      <c r="G2043">
        <v>2.9979781837775202E-3</v>
      </c>
      <c r="H2043">
        <v>2.2106590585289502E-3</v>
      </c>
      <c r="I2043" t="s">
        <v>680</v>
      </c>
      <c r="J2043">
        <v>21</v>
      </c>
    </row>
    <row r="2044" spans="1:10" x14ac:dyDescent="0.2">
      <c r="A2044" t="s">
        <v>7173</v>
      </c>
      <c r="B2044" t="s">
        <v>681</v>
      </c>
      <c r="C2044" t="s">
        <v>682</v>
      </c>
      <c r="D2044" t="s">
        <v>403</v>
      </c>
      <c r="E2044" s="5" t="s">
        <v>679</v>
      </c>
      <c r="F2044">
        <v>1.41614008038334E-4</v>
      </c>
      <c r="G2044">
        <v>2.9979781837775202E-3</v>
      </c>
      <c r="H2044">
        <v>2.2106590585289502E-3</v>
      </c>
      <c r="I2044" t="s">
        <v>680</v>
      </c>
      <c r="J2044">
        <v>21</v>
      </c>
    </row>
    <row r="2045" spans="1:10" x14ac:dyDescent="0.2">
      <c r="A2045" t="s">
        <v>7173</v>
      </c>
      <c r="B2045" t="s">
        <v>1671</v>
      </c>
      <c r="C2045" t="s">
        <v>1672</v>
      </c>
      <c r="D2045" t="s">
        <v>564</v>
      </c>
      <c r="E2045" s="5" t="s">
        <v>1673</v>
      </c>
      <c r="F2045">
        <v>5.3064647619841003E-3</v>
      </c>
      <c r="G2045">
        <v>3.5977599867744098E-2</v>
      </c>
      <c r="H2045">
        <v>2.6529281461129098E-2</v>
      </c>
      <c r="I2045" t="s">
        <v>1674</v>
      </c>
      <c r="J2045">
        <v>17</v>
      </c>
    </row>
    <row r="2046" spans="1:10" x14ac:dyDescent="0.2">
      <c r="A2046" t="s">
        <v>7173</v>
      </c>
      <c r="B2046" t="s">
        <v>1675</v>
      </c>
      <c r="C2046" t="s">
        <v>1676</v>
      </c>
      <c r="D2046" t="s">
        <v>564</v>
      </c>
      <c r="E2046" s="5" t="s">
        <v>1673</v>
      </c>
      <c r="F2046">
        <v>5.3064647619841003E-3</v>
      </c>
      <c r="G2046">
        <v>3.5977599867744098E-2</v>
      </c>
      <c r="H2046">
        <v>2.6529281461129098E-2</v>
      </c>
      <c r="I2046" t="s">
        <v>1677</v>
      </c>
      <c r="J2046">
        <v>17</v>
      </c>
    </row>
    <row r="2047" spans="1:10" x14ac:dyDescent="0.2">
      <c r="A2047" t="s">
        <v>7173</v>
      </c>
      <c r="B2047" t="s">
        <v>1678</v>
      </c>
      <c r="C2047" t="s">
        <v>1679</v>
      </c>
      <c r="D2047" t="s">
        <v>564</v>
      </c>
      <c r="E2047" s="5" t="s">
        <v>1673</v>
      </c>
      <c r="F2047">
        <v>5.3064647619841003E-3</v>
      </c>
      <c r="G2047">
        <v>3.5977599867744098E-2</v>
      </c>
      <c r="H2047">
        <v>2.6529281461129098E-2</v>
      </c>
      <c r="I2047" t="s">
        <v>1680</v>
      </c>
      <c r="J2047">
        <v>17</v>
      </c>
    </row>
    <row r="2048" spans="1:10" x14ac:dyDescent="0.2">
      <c r="A2048" t="s">
        <v>7173</v>
      </c>
      <c r="B2048" t="s">
        <v>1572</v>
      </c>
      <c r="C2048" t="s">
        <v>1573</v>
      </c>
      <c r="D2048" t="s">
        <v>564</v>
      </c>
      <c r="E2048" s="5" t="s">
        <v>1574</v>
      </c>
      <c r="F2048">
        <v>4.5988134142131301E-3</v>
      </c>
      <c r="G2048">
        <v>3.3698196253248297E-2</v>
      </c>
      <c r="H2048">
        <v>2.4848487292680702E-2</v>
      </c>
      <c r="I2048" t="s">
        <v>1575</v>
      </c>
      <c r="J2048">
        <v>17</v>
      </c>
    </row>
    <row r="2049" spans="1:10" x14ac:dyDescent="0.2">
      <c r="A2049" t="s">
        <v>7173</v>
      </c>
      <c r="B2049" t="s">
        <v>1067</v>
      </c>
      <c r="C2049" t="s">
        <v>1068</v>
      </c>
      <c r="D2049" t="s">
        <v>279</v>
      </c>
      <c r="E2049" s="5" t="s">
        <v>357</v>
      </c>
      <c r="F2049">
        <v>9.2469074184827404E-4</v>
      </c>
      <c r="G2049">
        <v>1.1025431374068299E-2</v>
      </c>
      <c r="H2049">
        <v>8.1299690148386207E-3</v>
      </c>
      <c r="I2049" t="s">
        <v>1069</v>
      </c>
      <c r="J2049">
        <v>18</v>
      </c>
    </row>
    <row r="2050" spans="1:10" x14ac:dyDescent="0.2">
      <c r="A2050" t="s">
        <v>7173</v>
      </c>
      <c r="B2050" t="s">
        <v>804</v>
      </c>
      <c r="C2050" t="s">
        <v>805</v>
      </c>
      <c r="D2050" t="s">
        <v>555</v>
      </c>
      <c r="E2050" s="5" t="s">
        <v>357</v>
      </c>
      <c r="F2050">
        <v>3.1933597488566202E-4</v>
      </c>
      <c r="G2050">
        <v>5.4304565783835001E-3</v>
      </c>
      <c r="H2050">
        <v>4.0043280140968796E-3</v>
      </c>
      <c r="I2050" t="s">
        <v>806</v>
      </c>
      <c r="J2050">
        <v>19</v>
      </c>
    </row>
    <row r="2051" spans="1:10" x14ac:dyDescent="0.2">
      <c r="A2051" t="s">
        <v>7173</v>
      </c>
      <c r="B2051" t="s">
        <v>623</v>
      </c>
      <c r="C2051" t="s">
        <v>624</v>
      </c>
      <c r="D2051" t="s">
        <v>625</v>
      </c>
      <c r="E2051" s="5" t="s">
        <v>357</v>
      </c>
      <c r="F2051">
        <v>1.0291458792942599E-4</v>
      </c>
      <c r="G2051">
        <v>2.4448106689799499E-3</v>
      </c>
      <c r="H2051">
        <v>1.80276256879187E-3</v>
      </c>
      <c r="I2051" t="s">
        <v>626</v>
      </c>
      <c r="J2051">
        <v>20</v>
      </c>
    </row>
    <row r="2052" spans="1:10" x14ac:dyDescent="0.2">
      <c r="A2052" t="s">
        <v>7173</v>
      </c>
      <c r="B2052" t="s">
        <v>354</v>
      </c>
      <c r="C2052" t="s">
        <v>355</v>
      </c>
      <c r="D2052" t="s">
        <v>356</v>
      </c>
      <c r="E2052" s="5" t="s">
        <v>357</v>
      </c>
      <c r="F2052" s="1">
        <v>8.7378177147891705E-6</v>
      </c>
      <c r="G2052">
        <v>4.18339826591137E-4</v>
      </c>
      <c r="H2052">
        <v>3.08476803534257E-4</v>
      </c>
      <c r="I2052" t="s">
        <v>358</v>
      </c>
      <c r="J2052">
        <v>22</v>
      </c>
    </row>
    <row r="2053" spans="1:10" x14ac:dyDescent="0.2">
      <c r="A2053" t="s">
        <v>7173</v>
      </c>
      <c r="B2053" t="s">
        <v>1681</v>
      </c>
      <c r="C2053" t="s">
        <v>1682</v>
      </c>
      <c r="D2053" t="s">
        <v>369</v>
      </c>
      <c r="E2053" s="5" t="s">
        <v>1294</v>
      </c>
      <c r="F2053">
        <v>5.4116301188743996E-3</v>
      </c>
      <c r="G2053">
        <v>3.6236170032732898E-2</v>
      </c>
      <c r="H2053">
        <v>2.67199467837092E-2</v>
      </c>
      <c r="I2053" t="s">
        <v>1683</v>
      </c>
      <c r="J2053">
        <v>16</v>
      </c>
    </row>
    <row r="2054" spans="1:10" x14ac:dyDescent="0.2">
      <c r="A2054" t="s">
        <v>7173</v>
      </c>
      <c r="B2054" t="s">
        <v>1292</v>
      </c>
      <c r="C2054" t="s">
        <v>1293</v>
      </c>
      <c r="D2054" t="s">
        <v>564</v>
      </c>
      <c r="E2054" s="5" t="s">
        <v>1294</v>
      </c>
      <c r="F2054">
        <v>2.11881003550774E-3</v>
      </c>
      <c r="G2054">
        <v>1.9860653103915899E-2</v>
      </c>
      <c r="H2054">
        <v>1.46449140057288E-2</v>
      </c>
      <c r="I2054" t="s">
        <v>1295</v>
      </c>
      <c r="J2054">
        <v>17</v>
      </c>
    </row>
    <row r="2055" spans="1:10" x14ac:dyDescent="0.2">
      <c r="A2055" t="s">
        <v>7173</v>
      </c>
      <c r="B2055" t="s">
        <v>401</v>
      </c>
      <c r="C2055" t="s">
        <v>402</v>
      </c>
      <c r="D2055" t="s">
        <v>403</v>
      </c>
      <c r="E2055" s="5" t="s">
        <v>141</v>
      </c>
      <c r="F2055" s="1">
        <v>1.9113338004310201E-5</v>
      </c>
      <c r="G2055">
        <v>7.7661412858369199E-4</v>
      </c>
      <c r="H2055">
        <v>5.7266229208241396E-4</v>
      </c>
      <c r="I2055" t="s">
        <v>404</v>
      </c>
      <c r="J2055">
        <v>21</v>
      </c>
    </row>
    <row r="2056" spans="1:10" x14ac:dyDescent="0.2">
      <c r="A2056" t="s">
        <v>7173</v>
      </c>
      <c r="B2056" t="s">
        <v>138</v>
      </c>
      <c r="C2056" t="s">
        <v>139</v>
      </c>
      <c r="D2056" t="s">
        <v>140</v>
      </c>
      <c r="E2056" s="5" t="s">
        <v>141</v>
      </c>
      <c r="F2056" s="1">
        <v>6.9385105580522599E-8</v>
      </c>
      <c r="G2056" s="1">
        <v>1.4395096571105799E-5</v>
      </c>
      <c r="H2056" s="1">
        <v>1.0614703871265899E-5</v>
      </c>
      <c r="I2056" t="s">
        <v>142</v>
      </c>
      <c r="J2056">
        <v>25</v>
      </c>
    </row>
    <row r="2057" spans="1:10" x14ac:dyDescent="0.2">
      <c r="A2057" t="s">
        <v>7173</v>
      </c>
      <c r="B2057" t="s">
        <v>1526</v>
      </c>
      <c r="C2057" t="s">
        <v>1527</v>
      </c>
      <c r="D2057" t="s">
        <v>369</v>
      </c>
      <c r="E2057" s="5" t="s">
        <v>1195</v>
      </c>
      <c r="F2057">
        <v>3.9940702280895201E-3</v>
      </c>
      <c r="G2057">
        <v>3.03900893638498E-2</v>
      </c>
      <c r="H2057">
        <v>2.240914450453E-2</v>
      </c>
      <c r="I2057" t="s">
        <v>1528</v>
      </c>
      <c r="J2057">
        <v>16</v>
      </c>
    </row>
    <row r="2058" spans="1:10" x14ac:dyDescent="0.2">
      <c r="A2058" t="s">
        <v>7173</v>
      </c>
      <c r="B2058" t="s">
        <v>1193</v>
      </c>
      <c r="C2058" t="s">
        <v>1194</v>
      </c>
      <c r="D2058" t="s">
        <v>564</v>
      </c>
      <c r="E2058" s="5" t="s">
        <v>1195</v>
      </c>
      <c r="F2058">
        <v>1.507857758999E-3</v>
      </c>
      <c r="G2058">
        <v>1.55170524277547E-2</v>
      </c>
      <c r="H2058">
        <v>1.14420153878045E-2</v>
      </c>
      <c r="I2058" t="s">
        <v>1196</v>
      </c>
      <c r="J2058">
        <v>17</v>
      </c>
    </row>
    <row r="2059" spans="1:10" x14ac:dyDescent="0.2">
      <c r="A2059" t="s">
        <v>7173</v>
      </c>
      <c r="B2059" t="s">
        <v>1478</v>
      </c>
      <c r="C2059" t="s">
        <v>1479</v>
      </c>
      <c r="D2059" t="s">
        <v>369</v>
      </c>
      <c r="E2059" s="5" t="s">
        <v>872</v>
      </c>
      <c r="F2059">
        <v>3.4090790588917502E-3</v>
      </c>
      <c r="G2059">
        <v>2.69265330742922E-2</v>
      </c>
      <c r="H2059">
        <v>1.9855175924082299E-2</v>
      </c>
      <c r="I2059" t="s">
        <v>1480</v>
      </c>
      <c r="J2059">
        <v>16</v>
      </c>
    </row>
    <row r="2060" spans="1:10" x14ac:dyDescent="0.2">
      <c r="A2060" t="s">
        <v>7173</v>
      </c>
      <c r="B2060" t="s">
        <v>870</v>
      </c>
      <c r="C2060" t="s">
        <v>871</v>
      </c>
      <c r="D2060" t="s">
        <v>279</v>
      </c>
      <c r="E2060" s="5" t="s">
        <v>872</v>
      </c>
      <c r="F2060">
        <v>4.3438280806459801E-4</v>
      </c>
      <c r="G2060">
        <v>6.6406899625876103E-3</v>
      </c>
      <c r="H2060">
        <v>4.8967339055746798E-3</v>
      </c>
      <c r="I2060" t="s">
        <v>873</v>
      </c>
      <c r="J2060">
        <v>18</v>
      </c>
    </row>
    <row r="2061" spans="1:10" x14ac:dyDescent="0.2">
      <c r="A2061" t="s">
        <v>7173</v>
      </c>
      <c r="B2061" t="s">
        <v>1796</v>
      </c>
      <c r="C2061" t="s">
        <v>1797</v>
      </c>
      <c r="D2061" t="s">
        <v>361</v>
      </c>
      <c r="E2061" s="5" t="s">
        <v>638</v>
      </c>
      <c r="F2061">
        <v>7.3795546796218501E-3</v>
      </c>
      <c r="G2061">
        <v>4.60223931121908E-2</v>
      </c>
      <c r="H2061">
        <v>3.3936144291900901E-2</v>
      </c>
      <c r="I2061" t="s">
        <v>1798</v>
      </c>
      <c r="J2061">
        <v>15</v>
      </c>
    </row>
    <row r="2062" spans="1:10" x14ac:dyDescent="0.2">
      <c r="A2062" t="s">
        <v>7173</v>
      </c>
      <c r="B2062" t="s">
        <v>1372</v>
      </c>
      <c r="C2062" t="s">
        <v>1373</v>
      </c>
      <c r="D2062" t="s">
        <v>369</v>
      </c>
      <c r="E2062" s="5" t="s">
        <v>638</v>
      </c>
      <c r="F2062">
        <v>2.8965975488449598E-3</v>
      </c>
      <c r="G2062">
        <v>2.5179361932976301E-2</v>
      </c>
      <c r="H2062">
        <v>1.8566841095213199E-2</v>
      </c>
      <c r="I2062" t="s">
        <v>1374</v>
      </c>
      <c r="J2062">
        <v>16</v>
      </c>
    </row>
    <row r="2063" spans="1:10" x14ac:dyDescent="0.2">
      <c r="A2063" t="s">
        <v>7173</v>
      </c>
      <c r="B2063" t="s">
        <v>826</v>
      </c>
      <c r="C2063" t="s">
        <v>827</v>
      </c>
      <c r="D2063" t="s">
        <v>279</v>
      </c>
      <c r="E2063" s="5" t="s">
        <v>638</v>
      </c>
      <c r="F2063">
        <v>3.5500321600728698E-4</v>
      </c>
      <c r="G2063">
        <v>5.8453439588078198E-3</v>
      </c>
      <c r="H2063">
        <v>4.3102590414697099E-3</v>
      </c>
      <c r="I2063" t="s">
        <v>280</v>
      </c>
      <c r="J2063">
        <v>18</v>
      </c>
    </row>
    <row r="2064" spans="1:10" x14ac:dyDescent="0.2">
      <c r="A2064" t="s">
        <v>7173</v>
      </c>
      <c r="B2064" t="s">
        <v>636</v>
      </c>
      <c r="C2064" t="s">
        <v>637</v>
      </c>
      <c r="D2064" t="s">
        <v>555</v>
      </c>
      <c r="E2064" s="5" t="s">
        <v>638</v>
      </c>
      <c r="F2064">
        <v>1.11254402294433E-4</v>
      </c>
      <c r="G2064">
        <v>2.5837589547781899E-3</v>
      </c>
      <c r="H2064">
        <v>1.9052207148614699E-3</v>
      </c>
      <c r="I2064" t="s">
        <v>639</v>
      </c>
      <c r="J2064">
        <v>19</v>
      </c>
    </row>
    <row r="2065" spans="1:10" x14ac:dyDescent="0.2">
      <c r="A2065" t="s">
        <v>7173</v>
      </c>
      <c r="B2065" t="s">
        <v>1025</v>
      </c>
      <c r="C2065" t="s">
        <v>1026</v>
      </c>
      <c r="D2065" t="s">
        <v>564</v>
      </c>
      <c r="E2065" s="5" t="s">
        <v>556</v>
      </c>
      <c r="F2065">
        <v>7.2018560800100797E-4</v>
      </c>
      <c r="G2065">
        <v>8.9833596768413102E-3</v>
      </c>
      <c r="H2065">
        <v>6.6241794396949202E-3</v>
      </c>
      <c r="I2065" t="s">
        <v>1027</v>
      </c>
      <c r="J2065">
        <v>17</v>
      </c>
    </row>
    <row r="2066" spans="1:10" x14ac:dyDescent="0.2">
      <c r="A2066" t="s">
        <v>7173</v>
      </c>
      <c r="B2066" t="s">
        <v>553</v>
      </c>
      <c r="C2066" t="s">
        <v>554</v>
      </c>
      <c r="D2066" t="s">
        <v>555</v>
      </c>
      <c r="E2066" s="5" t="s">
        <v>556</v>
      </c>
      <c r="F2066" s="1">
        <v>7.0074958911103103E-5</v>
      </c>
      <c r="G2066">
        <v>1.9129234397487101E-3</v>
      </c>
      <c r="H2066">
        <v>1.41055780633615E-3</v>
      </c>
      <c r="I2066" t="s">
        <v>557</v>
      </c>
      <c r="J2066">
        <v>19</v>
      </c>
    </row>
    <row r="2067" spans="1:10" x14ac:dyDescent="0.2">
      <c r="A2067" t="s">
        <v>7173</v>
      </c>
      <c r="B2067" t="s">
        <v>1222</v>
      </c>
      <c r="C2067" t="s">
        <v>1223</v>
      </c>
      <c r="D2067" t="s">
        <v>369</v>
      </c>
      <c r="E2067" s="5" t="s">
        <v>1224</v>
      </c>
      <c r="F2067">
        <v>1.7262030997665201E-3</v>
      </c>
      <c r="G2067">
        <v>1.7383846386382001E-2</v>
      </c>
      <c r="H2067">
        <v>1.2818558084938699E-2</v>
      </c>
      <c r="I2067" t="s">
        <v>1225</v>
      </c>
      <c r="J2067">
        <v>16</v>
      </c>
    </row>
    <row r="2068" spans="1:10" x14ac:dyDescent="0.2">
      <c r="A2068" t="s">
        <v>7173</v>
      </c>
      <c r="B2068" t="s">
        <v>1517</v>
      </c>
      <c r="C2068" t="s">
        <v>1518</v>
      </c>
      <c r="D2068" t="s">
        <v>361</v>
      </c>
      <c r="E2068" s="5" t="s">
        <v>1191</v>
      </c>
      <c r="F2068">
        <v>3.9630499597642999E-3</v>
      </c>
      <c r="G2068">
        <v>3.0246189303305599E-2</v>
      </c>
      <c r="H2068">
        <v>2.23030350024375E-2</v>
      </c>
      <c r="I2068" t="s">
        <v>1519</v>
      </c>
      <c r="J2068">
        <v>15</v>
      </c>
    </row>
    <row r="2069" spans="1:10" x14ac:dyDescent="0.2">
      <c r="A2069" t="s">
        <v>7173</v>
      </c>
      <c r="B2069" t="s">
        <v>1520</v>
      </c>
      <c r="C2069" t="s">
        <v>1521</v>
      </c>
      <c r="D2069" t="s">
        <v>361</v>
      </c>
      <c r="E2069" s="5" t="s">
        <v>1191</v>
      </c>
      <c r="F2069">
        <v>3.9630499597642999E-3</v>
      </c>
      <c r="G2069">
        <v>3.0246189303305599E-2</v>
      </c>
      <c r="H2069">
        <v>2.23030350024375E-2</v>
      </c>
      <c r="I2069" t="s">
        <v>1522</v>
      </c>
      <c r="J2069">
        <v>15</v>
      </c>
    </row>
    <row r="2070" spans="1:10" x14ac:dyDescent="0.2">
      <c r="A2070" t="s">
        <v>7173</v>
      </c>
      <c r="B2070" t="s">
        <v>1189</v>
      </c>
      <c r="C2070" t="s">
        <v>1190</v>
      </c>
      <c r="D2070" t="s">
        <v>369</v>
      </c>
      <c r="E2070" s="5" t="s">
        <v>1191</v>
      </c>
      <c r="F2070">
        <v>1.4378512770559101E-3</v>
      </c>
      <c r="G2070">
        <v>1.491531058066E-2</v>
      </c>
      <c r="H2070">
        <v>1.09983009964277E-2</v>
      </c>
      <c r="I2070" t="s">
        <v>1192</v>
      </c>
      <c r="J2070">
        <v>16</v>
      </c>
    </row>
    <row r="2071" spans="1:10" x14ac:dyDescent="0.2">
      <c r="A2071" t="s">
        <v>7173</v>
      </c>
      <c r="B2071" t="s">
        <v>1468</v>
      </c>
      <c r="C2071" t="s">
        <v>1469</v>
      </c>
      <c r="D2071" t="s">
        <v>361</v>
      </c>
      <c r="E2071" s="5" t="s">
        <v>1470</v>
      </c>
      <c r="F2071">
        <v>3.3521147945929099E-3</v>
      </c>
      <c r="G2071">
        <v>2.6679747418857098E-2</v>
      </c>
      <c r="H2071">
        <v>1.96732003020933E-2</v>
      </c>
      <c r="I2071" t="s">
        <v>1471</v>
      </c>
      <c r="J2071">
        <v>15</v>
      </c>
    </row>
    <row r="2072" spans="1:10" x14ac:dyDescent="0.2">
      <c r="A2072" t="s">
        <v>7173</v>
      </c>
      <c r="B2072" t="s">
        <v>1805</v>
      </c>
      <c r="C2072" t="s">
        <v>1806</v>
      </c>
      <c r="D2072" t="s">
        <v>704</v>
      </c>
      <c r="E2072" s="5" t="s">
        <v>802</v>
      </c>
      <c r="F2072">
        <v>7.4654526909077304E-3</v>
      </c>
      <c r="G2072">
        <v>4.6187850445536499E-2</v>
      </c>
      <c r="H2072">
        <v>3.4058149767037499E-2</v>
      </c>
      <c r="I2072" t="s">
        <v>1807</v>
      </c>
      <c r="J2072">
        <v>14</v>
      </c>
    </row>
    <row r="2073" spans="1:10" x14ac:dyDescent="0.2">
      <c r="A2073" t="s">
        <v>7173</v>
      </c>
      <c r="B2073" t="s">
        <v>1808</v>
      </c>
      <c r="C2073" t="s">
        <v>1809</v>
      </c>
      <c r="D2073" t="s">
        <v>704</v>
      </c>
      <c r="E2073" s="5" t="s">
        <v>802</v>
      </c>
      <c r="F2073">
        <v>7.4654526909077304E-3</v>
      </c>
      <c r="G2073">
        <v>4.6187850445536499E-2</v>
      </c>
      <c r="H2073">
        <v>3.4058149767037499E-2</v>
      </c>
      <c r="I2073" t="s">
        <v>1810</v>
      </c>
      <c r="J2073">
        <v>14</v>
      </c>
    </row>
    <row r="2074" spans="1:10" x14ac:dyDescent="0.2">
      <c r="A2074" t="s">
        <v>7173</v>
      </c>
      <c r="B2074" t="s">
        <v>800</v>
      </c>
      <c r="C2074" t="s">
        <v>801</v>
      </c>
      <c r="D2074" t="s">
        <v>564</v>
      </c>
      <c r="E2074" s="5" t="s">
        <v>802</v>
      </c>
      <c r="F2074">
        <v>3.1492776839480498E-4</v>
      </c>
      <c r="G2074">
        <v>5.3849187650803999E-3</v>
      </c>
      <c r="H2074">
        <v>3.9707491908656696E-3</v>
      </c>
      <c r="I2074" t="s">
        <v>803</v>
      </c>
      <c r="J2074">
        <v>17</v>
      </c>
    </row>
    <row r="2075" spans="1:10" x14ac:dyDescent="0.2">
      <c r="A2075" t="s">
        <v>7173</v>
      </c>
      <c r="B2075" t="s">
        <v>1753</v>
      </c>
      <c r="C2075" t="s">
        <v>1754</v>
      </c>
      <c r="D2075" t="s">
        <v>704</v>
      </c>
      <c r="E2075" s="5" t="s">
        <v>123</v>
      </c>
      <c r="F2075">
        <v>6.3816847307553003E-3</v>
      </c>
      <c r="G2075">
        <v>4.0948047179609301E-2</v>
      </c>
      <c r="H2075">
        <v>3.0194406322401598E-2</v>
      </c>
      <c r="I2075" t="s">
        <v>1571</v>
      </c>
      <c r="J2075">
        <v>14</v>
      </c>
    </row>
    <row r="2076" spans="1:10" x14ac:dyDescent="0.2">
      <c r="A2076" t="s">
        <v>7173</v>
      </c>
      <c r="B2076" t="s">
        <v>1755</v>
      </c>
      <c r="C2076" t="s">
        <v>1756</v>
      </c>
      <c r="D2076" t="s">
        <v>704</v>
      </c>
      <c r="E2076" s="5" t="s">
        <v>123</v>
      </c>
      <c r="F2076">
        <v>6.3816847307553003E-3</v>
      </c>
      <c r="G2076">
        <v>4.0948047179609301E-2</v>
      </c>
      <c r="H2076">
        <v>3.0194406322401598E-2</v>
      </c>
      <c r="I2076" t="s">
        <v>1757</v>
      </c>
      <c r="J2076">
        <v>14</v>
      </c>
    </row>
    <row r="2077" spans="1:10" x14ac:dyDescent="0.2">
      <c r="A2077" t="s">
        <v>7173</v>
      </c>
      <c r="B2077" t="s">
        <v>120</v>
      </c>
      <c r="C2077" t="s">
        <v>121</v>
      </c>
      <c r="D2077" t="s">
        <v>122</v>
      </c>
      <c r="E2077" s="5" t="s">
        <v>123</v>
      </c>
      <c r="F2077" s="1">
        <v>4.8292885319876402E-8</v>
      </c>
      <c r="G2077" s="1">
        <v>1.2556678284364799E-5</v>
      </c>
      <c r="H2077" s="1">
        <v>9.2590849208210201E-6</v>
      </c>
      <c r="I2077" t="s">
        <v>124</v>
      </c>
      <c r="J2077">
        <v>23</v>
      </c>
    </row>
    <row r="2078" spans="1:10" x14ac:dyDescent="0.2">
      <c r="A2078" t="s">
        <v>7173</v>
      </c>
      <c r="B2078" t="s">
        <v>1692</v>
      </c>
      <c r="C2078" t="s">
        <v>1693</v>
      </c>
      <c r="D2078" t="s">
        <v>704</v>
      </c>
      <c r="E2078" s="5" t="s">
        <v>1275</v>
      </c>
      <c r="F2078">
        <v>5.4275898306293396E-3</v>
      </c>
      <c r="G2078">
        <v>3.6236170032732898E-2</v>
      </c>
      <c r="H2078">
        <v>2.67199467837092E-2</v>
      </c>
      <c r="I2078" t="s">
        <v>1694</v>
      </c>
      <c r="J2078">
        <v>14</v>
      </c>
    </row>
    <row r="2079" spans="1:10" x14ac:dyDescent="0.2">
      <c r="A2079" t="s">
        <v>7173</v>
      </c>
      <c r="B2079" t="s">
        <v>1695</v>
      </c>
      <c r="C2079" t="s">
        <v>1696</v>
      </c>
      <c r="D2079" t="s">
        <v>704</v>
      </c>
      <c r="E2079" s="5" t="s">
        <v>1275</v>
      </c>
      <c r="F2079">
        <v>5.4275898306293396E-3</v>
      </c>
      <c r="G2079">
        <v>3.6236170032732898E-2</v>
      </c>
      <c r="H2079">
        <v>2.67199467837092E-2</v>
      </c>
      <c r="I2079" t="s">
        <v>1697</v>
      </c>
      <c r="J2079">
        <v>14</v>
      </c>
    </row>
    <row r="2080" spans="1:10" x14ac:dyDescent="0.2">
      <c r="A2080" t="s">
        <v>7173</v>
      </c>
      <c r="B2080" t="s">
        <v>1273</v>
      </c>
      <c r="C2080" t="s">
        <v>1274</v>
      </c>
      <c r="D2080" t="s">
        <v>361</v>
      </c>
      <c r="E2080" s="5" t="s">
        <v>1275</v>
      </c>
      <c r="F2080">
        <v>1.96493007235971E-3</v>
      </c>
      <c r="G2080">
        <v>1.8642873125559199E-2</v>
      </c>
      <c r="H2080">
        <v>1.37469433817207E-2</v>
      </c>
      <c r="I2080" t="s">
        <v>1276</v>
      </c>
      <c r="J2080">
        <v>15</v>
      </c>
    </row>
    <row r="2081" spans="1:10" x14ac:dyDescent="0.2">
      <c r="A2081" t="s">
        <v>7173</v>
      </c>
      <c r="B2081" t="s">
        <v>1277</v>
      </c>
      <c r="C2081" t="s">
        <v>1278</v>
      </c>
      <c r="D2081" t="s">
        <v>361</v>
      </c>
      <c r="E2081" s="5" t="s">
        <v>1275</v>
      </c>
      <c r="F2081">
        <v>1.96493007235971E-3</v>
      </c>
      <c r="G2081">
        <v>1.8642873125559199E-2</v>
      </c>
      <c r="H2081">
        <v>1.37469433817207E-2</v>
      </c>
      <c r="I2081" t="s">
        <v>1279</v>
      </c>
      <c r="J2081">
        <v>15</v>
      </c>
    </row>
    <row r="2082" spans="1:10" x14ac:dyDescent="0.2">
      <c r="A2082" t="s">
        <v>7173</v>
      </c>
      <c r="B2082" t="s">
        <v>1280</v>
      </c>
      <c r="C2082" t="s">
        <v>1281</v>
      </c>
      <c r="D2082" t="s">
        <v>361</v>
      </c>
      <c r="E2082" s="5" t="s">
        <v>1275</v>
      </c>
      <c r="F2082">
        <v>1.96493007235971E-3</v>
      </c>
      <c r="G2082">
        <v>1.8642873125559199E-2</v>
      </c>
      <c r="H2082">
        <v>1.37469433817207E-2</v>
      </c>
      <c r="I2082" t="s">
        <v>1282</v>
      </c>
      <c r="J2082">
        <v>15</v>
      </c>
    </row>
    <row r="2083" spans="1:10" x14ac:dyDescent="0.2">
      <c r="A2083" t="s">
        <v>7173</v>
      </c>
      <c r="B2083" t="s">
        <v>1569</v>
      </c>
      <c r="C2083" t="s">
        <v>1570</v>
      </c>
      <c r="D2083" t="s">
        <v>704</v>
      </c>
      <c r="E2083" s="5" t="s">
        <v>933</v>
      </c>
      <c r="F2083">
        <v>4.5917754062194203E-3</v>
      </c>
      <c r="G2083">
        <v>3.3698196253248297E-2</v>
      </c>
      <c r="H2083">
        <v>2.4848487292680702E-2</v>
      </c>
      <c r="I2083" t="s">
        <v>1571</v>
      </c>
      <c r="J2083">
        <v>14</v>
      </c>
    </row>
    <row r="2084" spans="1:10" x14ac:dyDescent="0.2">
      <c r="A2084" t="s">
        <v>7173</v>
      </c>
      <c r="B2084" t="s">
        <v>931</v>
      </c>
      <c r="C2084" t="s">
        <v>932</v>
      </c>
      <c r="D2084" t="s">
        <v>369</v>
      </c>
      <c r="E2084" s="5" t="s">
        <v>933</v>
      </c>
      <c r="F2084">
        <v>5.2893436428699998E-4</v>
      </c>
      <c r="G2084">
        <v>7.4820170075506499E-3</v>
      </c>
      <c r="H2084">
        <v>5.5171144217495702E-3</v>
      </c>
      <c r="I2084" t="s">
        <v>934</v>
      </c>
      <c r="J2084">
        <v>16</v>
      </c>
    </row>
    <row r="2085" spans="1:10" x14ac:dyDescent="0.2">
      <c r="A2085" t="s">
        <v>7173</v>
      </c>
      <c r="B2085" t="s">
        <v>1509</v>
      </c>
      <c r="C2085" t="s">
        <v>1510</v>
      </c>
      <c r="D2085" t="s">
        <v>704</v>
      </c>
      <c r="E2085" s="5" t="s">
        <v>862</v>
      </c>
      <c r="F2085">
        <v>3.8633152883909999E-3</v>
      </c>
      <c r="G2085">
        <v>2.9706739820966398E-2</v>
      </c>
      <c r="H2085">
        <v>2.19052539607992E-2</v>
      </c>
      <c r="I2085" t="s">
        <v>1511</v>
      </c>
      <c r="J2085">
        <v>14</v>
      </c>
    </row>
    <row r="2086" spans="1:10" x14ac:dyDescent="0.2">
      <c r="A2086" t="s">
        <v>7173</v>
      </c>
      <c r="B2086" t="s">
        <v>1174</v>
      </c>
      <c r="C2086" t="s">
        <v>1175</v>
      </c>
      <c r="D2086" t="s">
        <v>361</v>
      </c>
      <c r="E2086" s="5" t="s">
        <v>862</v>
      </c>
      <c r="F2086">
        <v>1.33722635748879E-3</v>
      </c>
      <c r="G2086">
        <v>1.4068607062853599E-2</v>
      </c>
      <c r="H2086">
        <v>1.0373955958943601E-2</v>
      </c>
      <c r="I2086" t="s">
        <v>1176</v>
      </c>
      <c r="J2086">
        <v>15</v>
      </c>
    </row>
    <row r="2087" spans="1:10" x14ac:dyDescent="0.2">
      <c r="A2087" t="s">
        <v>7173</v>
      </c>
      <c r="B2087" t="s">
        <v>860</v>
      </c>
      <c r="C2087" t="s">
        <v>861</v>
      </c>
      <c r="D2087" t="s">
        <v>369</v>
      </c>
      <c r="E2087" s="5" t="s">
        <v>862</v>
      </c>
      <c r="F2087">
        <v>4.2493463763095099E-4</v>
      </c>
      <c r="G2087">
        <v>6.6119829615375898E-3</v>
      </c>
      <c r="H2087">
        <v>4.8755658422919602E-3</v>
      </c>
      <c r="I2087" t="s">
        <v>863</v>
      </c>
      <c r="J2087">
        <v>16</v>
      </c>
    </row>
    <row r="2088" spans="1:10" x14ac:dyDescent="0.2">
      <c r="A2088" t="s">
        <v>7173</v>
      </c>
      <c r="B2088" t="s">
        <v>823</v>
      </c>
      <c r="C2088" t="s">
        <v>824</v>
      </c>
      <c r="D2088" t="s">
        <v>369</v>
      </c>
      <c r="E2088" s="5" t="s">
        <v>617</v>
      </c>
      <c r="F2088">
        <v>3.3902209997004301E-4</v>
      </c>
      <c r="G2088">
        <v>5.6118977399296499E-3</v>
      </c>
      <c r="H2088">
        <v>4.1381196972827203E-3</v>
      </c>
      <c r="I2088" t="s">
        <v>825</v>
      </c>
      <c r="J2088">
        <v>16</v>
      </c>
    </row>
    <row r="2089" spans="1:10" x14ac:dyDescent="0.2">
      <c r="A2089" t="s">
        <v>7173</v>
      </c>
      <c r="B2089" t="s">
        <v>615</v>
      </c>
      <c r="C2089" t="s">
        <v>616</v>
      </c>
      <c r="D2089" t="s">
        <v>564</v>
      </c>
      <c r="E2089" s="5" t="s">
        <v>617</v>
      </c>
      <c r="F2089" s="1">
        <v>9.6690800863488195E-5</v>
      </c>
      <c r="G2089">
        <v>2.3325718781951601E-3</v>
      </c>
      <c r="H2089">
        <v>1.7199995584039501E-3</v>
      </c>
      <c r="I2089" t="s">
        <v>566</v>
      </c>
      <c r="J2089">
        <v>17</v>
      </c>
    </row>
    <row r="2090" spans="1:10" x14ac:dyDescent="0.2">
      <c r="A2090" t="s">
        <v>7173</v>
      </c>
      <c r="B2090" t="s">
        <v>1347</v>
      </c>
      <c r="C2090" t="s">
        <v>1348</v>
      </c>
      <c r="D2090" t="s">
        <v>704</v>
      </c>
      <c r="E2090" s="5" t="s">
        <v>565</v>
      </c>
      <c r="F2090">
        <v>2.6873380061392701E-3</v>
      </c>
      <c r="G2090">
        <v>2.3758511008822199E-2</v>
      </c>
      <c r="H2090">
        <v>1.75191293462429E-2</v>
      </c>
      <c r="I2090" t="s">
        <v>1349</v>
      </c>
      <c r="J2090">
        <v>14</v>
      </c>
    </row>
    <row r="2091" spans="1:10" x14ac:dyDescent="0.2">
      <c r="A2091" t="s">
        <v>7173</v>
      </c>
      <c r="B2091" t="s">
        <v>1350</v>
      </c>
      <c r="C2091" t="s">
        <v>1351</v>
      </c>
      <c r="D2091" t="s">
        <v>704</v>
      </c>
      <c r="E2091" s="5" t="s">
        <v>565</v>
      </c>
      <c r="F2091">
        <v>2.6873380061392701E-3</v>
      </c>
      <c r="G2091">
        <v>2.3758511008822199E-2</v>
      </c>
      <c r="H2091">
        <v>1.75191293462429E-2</v>
      </c>
      <c r="I2091" t="s">
        <v>1352</v>
      </c>
      <c r="J2091">
        <v>14</v>
      </c>
    </row>
    <row r="2092" spans="1:10" x14ac:dyDescent="0.2">
      <c r="A2092" t="s">
        <v>7173</v>
      </c>
      <c r="B2092" t="s">
        <v>1353</v>
      </c>
      <c r="C2092" t="s">
        <v>1354</v>
      </c>
      <c r="D2092" t="s">
        <v>704</v>
      </c>
      <c r="E2092" s="5" t="s">
        <v>565</v>
      </c>
      <c r="F2092">
        <v>2.6873380061392701E-3</v>
      </c>
      <c r="G2092">
        <v>2.3758511008822199E-2</v>
      </c>
      <c r="H2092">
        <v>1.75191293462429E-2</v>
      </c>
      <c r="I2092" t="s">
        <v>910</v>
      </c>
      <c r="J2092">
        <v>14</v>
      </c>
    </row>
    <row r="2093" spans="1:10" x14ac:dyDescent="0.2">
      <c r="A2093" t="s">
        <v>7173</v>
      </c>
      <c r="B2093" t="s">
        <v>1355</v>
      </c>
      <c r="C2093" t="s">
        <v>1356</v>
      </c>
      <c r="D2093" t="s">
        <v>704</v>
      </c>
      <c r="E2093" s="5" t="s">
        <v>565</v>
      </c>
      <c r="F2093">
        <v>2.6873380061392701E-3</v>
      </c>
      <c r="G2093">
        <v>2.3758511008822199E-2</v>
      </c>
      <c r="H2093">
        <v>1.75191293462429E-2</v>
      </c>
      <c r="I2093" t="s">
        <v>1352</v>
      </c>
      <c r="J2093">
        <v>14</v>
      </c>
    </row>
    <row r="2094" spans="1:10" x14ac:dyDescent="0.2">
      <c r="A2094" t="s">
        <v>7173</v>
      </c>
      <c r="B2094" t="s">
        <v>1064</v>
      </c>
      <c r="C2094" t="s">
        <v>1065</v>
      </c>
      <c r="D2094" t="s">
        <v>361</v>
      </c>
      <c r="E2094" s="5" t="s">
        <v>565</v>
      </c>
      <c r="F2094">
        <v>8.87269666504877E-4</v>
      </c>
      <c r="G2094">
        <v>1.0619935392935299E-2</v>
      </c>
      <c r="H2094">
        <v>7.8309630485045804E-3</v>
      </c>
      <c r="I2094" t="s">
        <v>1066</v>
      </c>
      <c r="J2094">
        <v>15</v>
      </c>
    </row>
    <row r="2095" spans="1:10" x14ac:dyDescent="0.2">
      <c r="A2095" t="s">
        <v>7173</v>
      </c>
      <c r="B2095" t="s">
        <v>562</v>
      </c>
      <c r="C2095" t="s">
        <v>563</v>
      </c>
      <c r="D2095" t="s">
        <v>564</v>
      </c>
      <c r="E2095" s="5" t="s">
        <v>565</v>
      </c>
      <c r="F2095" s="1">
        <v>7.4656518279319403E-5</v>
      </c>
      <c r="G2095">
        <v>2.0028541800451898E-3</v>
      </c>
      <c r="H2095">
        <v>1.4768712327487899E-3</v>
      </c>
      <c r="I2095" t="s">
        <v>566</v>
      </c>
      <c r="J2095">
        <v>17</v>
      </c>
    </row>
    <row r="2096" spans="1:10" x14ac:dyDescent="0.2">
      <c r="A2096" t="s">
        <v>7173</v>
      </c>
      <c r="B2096" t="s">
        <v>1742</v>
      </c>
      <c r="C2096" t="s">
        <v>1743</v>
      </c>
      <c r="D2096" t="s">
        <v>321</v>
      </c>
      <c r="E2096" s="5" t="s">
        <v>55</v>
      </c>
      <c r="F2096">
        <v>6.2978815845712603E-3</v>
      </c>
      <c r="G2096">
        <v>4.0746377320552501E-2</v>
      </c>
      <c r="H2096">
        <v>3.0045698335409401E-2</v>
      </c>
      <c r="I2096" t="s">
        <v>1744</v>
      </c>
      <c r="J2096">
        <v>13</v>
      </c>
    </row>
    <row r="2097" spans="1:10" x14ac:dyDescent="0.2">
      <c r="A2097" t="s">
        <v>7173</v>
      </c>
      <c r="B2097" t="s">
        <v>1745</v>
      </c>
      <c r="C2097" t="s">
        <v>1746</v>
      </c>
      <c r="D2097" t="s">
        <v>321</v>
      </c>
      <c r="E2097" s="5" t="s">
        <v>55</v>
      </c>
      <c r="F2097">
        <v>6.2978815845712603E-3</v>
      </c>
      <c r="G2097">
        <v>4.0746377320552501E-2</v>
      </c>
      <c r="H2097">
        <v>3.0045698335409401E-2</v>
      </c>
      <c r="I2097" t="s">
        <v>1747</v>
      </c>
      <c r="J2097">
        <v>13</v>
      </c>
    </row>
    <row r="2098" spans="1:10" x14ac:dyDescent="0.2">
      <c r="A2098" t="s">
        <v>7173</v>
      </c>
      <c r="B2098" t="s">
        <v>1299</v>
      </c>
      <c r="C2098" t="s">
        <v>1300</v>
      </c>
      <c r="D2098" t="s">
        <v>704</v>
      </c>
      <c r="E2098" s="5" t="s">
        <v>55</v>
      </c>
      <c r="F2098">
        <v>2.2206536217896202E-3</v>
      </c>
      <c r="G2098">
        <v>2.06288778239083E-2</v>
      </c>
      <c r="H2098">
        <v>1.52113900879854E-2</v>
      </c>
      <c r="I2098" t="s">
        <v>1301</v>
      </c>
      <c r="J2098">
        <v>14</v>
      </c>
    </row>
    <row r="2099" spans="1:10" x14ac:dyDescent="0.2">
      <c r="A2099" t="s">
        <v>7173</v>
      </c>
      <c r="B2099" t="s">
        <v>1302</v>
      </c>
      <c r="C2099" t="s">
        <v>1303</v>
      </c>
      <c r="D2099" t="s">
        <v>704</v>
      </c>
      <c r="E2099" s="5" t="s">
        <v>55</v>
      </c>
      <c r="F2099">
        <v>2.2206536217896202E-3</v>
      </c>
      <c r="G2099">
        <v>2.06288778239083E-2</v>
      </c>
      <c r="H2099">
        <v>1.52113900879854E-2</v>
      </c>
      <c r="I2099" t="s">
        <v>706</v>
      </c>
      <c r="J2099">
        <v>14</v>
      </c>
    </row>
    <row r="2100" spans="1:10" x14ac:dyDescent="0.2">
      <c r="A2100" t="s">
        <v>7173</v>
      </c>
      <c r="B2100" t="s">
        <v>1019</v>
      </c>
      <c r="C2100" t="s">
        <v>1020</v>
      </c>
      <c r="D2100" t="s">
        <v>361</v>
      </c>
      <c r="E2100" s="5" t="s">
        <v>55</v>
      </c>
      <c r="F2100">
        <v>7.1539634860022495E-4</v>
      </c>
      <c r="G2100">
        <v>8.9833596768413102E-3</v>
      </c>
      <c r="H2100">
        <v>6.6241794396949202E-3</v>
      </c>
      <c r="I2100" t="s">
        <v>967</v>
      </c>
      <c r="J2100">
        <v>15</v>
      </c>
    </row>
    <row r="2101" spans="1:10" x14ac:dyDescent="0.2">
      <c r="A2101" t="s">
        <v>7173</v>
      </c>
      <c r="B2101" t="s">
        <v>1668</v>
      </c>
      <c r="C2101" t="s">
        <v>1669</v>
      </c>
      <c r="D2101" t="s">
        <v>321</v>
      </c>
      <c r="E2101" s="5" t="s">
        <v>966</v>
      </c>
      <c r="F2101">
        <v>5.2978068012474499E-3</v>
      </c>
      <c r="G2101">
        <v>3.5977599867744098E-2</v>
      </c>
      <c r="H2101">
        <v>2.6529281461129098E-2</v>
      </c>
      <c r="I2101" t="s">
        <v>1670</v>
      </c>
      <c r="J2101">
        <v>13</v>
      </c>
    </row>
    <row r="2102" spans="1:10" x14ac:dyDescent="0.2">
      <c r="A2102" t="s">
        <v>7173</v>
      </c>
      <c r="B2102" t="s">
        <v>1235</v>
      </c>
      <c r="C2102" t="s">
        <v>1236</v>
      </c>
      <c r="D2102" t="s">
        <v>704</v>
      </c>
      <c r="E2102" s="5" t="s">
        <v>966</v>
      </c>
      <c r="F2102">
        <v>1.8230384930226001E-3</v>
      </c>
      <c r="G2102">
        <v>1.8062508087301199E-2</v>
      </c>
      <c r="H2102">
        <v>1.3318991892273299E-2</v>
      </c>
      <c r="I2102" t="s">
        <v>1237</v>
      </c>
      <c r="J2102">
        <v>14</v>
      </c>
    </row>
    <row r="2103" spans="1:10" x14ac:dyDescent="0.2">
      <c r="A2103" t="s">
        <v>7173</v>
      </c>
      <c r="B2103" t="s">
        <v>964</v>
      </c>
      <c r="C2103" t="s">
        <v>965</v>
      </c>
      <c r="D2103" t="s">
        <v>361</v>
      </c>
      <c r="E2103" s="5" t="s">
        <v>966</v>
      </c>
      <c r="F2103">
        <v>5.7266615418663199E-4</v>
      </c>
      <c r="G2103">
        <v>7.7484220514295503E-3</v>
      </c>
      <c r="H2103">
        <v>5.7135570532121597E-3</v>
      </c>
      <c r="I2103" t="s">
        <v>967</v>
      </c>
      <c r="J2103">
        <v>15</v>
      </c>
    </row>
    <row r="2104" spans="1:10" x14ac:dyDescent="0.2">
      <c r="A2104" t="s">
        <v>7173</v>
      </c>
      <c r="B2104" t="s">
        <v>345</v>
      </c>
      <c r="C2104" t="s">
        <v>346</v>
      </c>
      <c r="D2104" t="s">
        <v>279</v>
      </c>
      <c r="E2104" s="5" t="s">
        <v>347</v>
      </c>
      <c r="F2104" s="1">
        <v>7.6854105276088506E-6</v>
      </c>
      <c r="G2104">
        <v>3.79634881935218E-4</v>
      </c>
      <c r="H2104">
        <v>2.79936423562026E-4</v>
      </c>
      <c r="I2104" t="s">
        <v>348</v>
      </c>
      <c r="J2104">
        <v>18</v>
      </c>
    </row>
    <row r="2105" spans="1:10" x14ac:dyDescent="0.2">
      <c r="A2105" t="s">
        <v>7173</v>
      </c>
      <c r="B2105" t="s">
        <v>1493</v>
      </c>
      <c r="C2105" t="s">
        <v>1494</v>
      </c>
      <c r="D2105" t="s">
        <v>321</v>
      </c>
      <c r="E2105" s="5" t="s">
        <v>1495</v>
      </c>
      <c r="F2105">
        <v>3.6790109165222499E-3</v>
      </c>
      <c r="G2105">
        <v>2.8653987520376199E-2</v>
      </c>
      <c r="H2105">
        <v>2.1128971991077099E-2</v>
      </c>
      <c r="I2105" t="s">
        <v>1496</v>
      </c>
      <c r="J2105">
        <v>13</v>
      </c>
    </row>
    <row r="2106" spans="1:10" x14ac:dyDescent="0.2">
      <c r="A2106" t="s">
        <v>7173</v>
      </c>
      <c r="B2106" t="s">
        <v>1497</v>
      </c>
      <c r="C2106" t="s">
        <v>1498</v>
      </c>
      <c r="D2106" t="s">
        <v>321</v>
      </c>
      <c r="E2106" s="5" t="s">
        <v>1495</v>
      </c>
      <c r="F2106">
        <v>3.6790109165222499E-3</v>
      </c>
      <c r="G2106">
        <v>2.8653987520376199E-2</v>
      </c>
      <c r="H2106">
        <v>2.1128971991077099E-2</v>
      </c>
      <c r="I2106" t="s">
        <v>1342</v>
      </c>
      <c r="J2106">
        <v>13</v>
      </c>
    </row>
    <row r="2107" spans="1:10" x14ac:dyDescent="0.2">
      <c r="A2107" t="s">
        <v>7173</v>
      </c>
      <c r="B2107" t="s">
        <v>618</v>
      </c>
      <c r="C2107" t="s">
        <v>619</v>
      </c>
      <c r="D2107" t="s">
        <v>620</v>
      </c>
      <c r="E2107" s="5" t="s">
        <v>621</v>
      </c>
      <c r="F2107" s="1">
        <v>9.9119318684733101E-5</v>
      </c>
      <c r="G2107">
        <v>2.372763998053E-3</v>
      </c>
      <c r="H2107">
        <v>1.7496365565402301E-3</v>
      </c>
      <c r="I2107" t="s">
        <v>622</v>
      </c>
      <c r="J2107">
        <v>84</v>
      </c>
    </row>
    <row r="2108" spans="1:10" x14ac:dyDescent="0.2">
      <c r="A2108" t="s">
        <v>7173</v>
      </c>
      <c r="B2108" t="s">
        <v>333</v>
      </c>
      <c r="C2108" t="s">
        <v>334</v>
      </c>
      <c r="D2108" t="s">
        <v>335</v>
      </c>
      <c r="E2108" s="5" t="s">
        <v>336</v>
      </c>
      <c r="F2108" s="1">
        <v>5.7874880600743402E-6</v>
      </c>
      <c r="G2108">
        <v>3.0017771404918902E-4</v>
      </c>
      <c r="H2108">
        <v>2.21346034578282E-4</v>
      </c>
      <c r="I2108" t="s">
        <v>337</v>
      </c>
      <c r="J2108">
        <v>88</v>
      </c>
    </row>
    <row r="2109" spans="1:10" x14ac:dyDescent="0.2">
      <c r="A2109" t="s">
        <v>7173</v>
      </c>
      <c r="B2109" t="s">
        <v>1073</v>
      </c>
      <c r="C2109" t="s">
        <v>1074</v>
      </c>
      <c r="D2109" t="s">
        <v>704</v>
      </c>
      <c r="E2109" s="5" t="s">
        <v>1075</v>
      </c>
      <c r="F2109">
        <v>9.6675347086911301E-4</v>
      </c>
      <c r="G2109">
        <v>1.1439303427166101E-2</v>
      </c>
      <c r="H2109">
        <v>8.4351513567927396E-3</v>
      </c>
      <c r="I2109" t="s">
        <v>1076</v>
      </c>
      <c r="J2109">
        <v>14</v>
      </c>
    </row>
    <row r="2110" spans="1:10" x14ac:dyDescent="0.2">
      <c r="A2110" t="s">
        <v>7173</v>
      </c>
      <c r="B2110" t="s">
        <v>1535</v>
      </c>
      <c r="C2110" t="s">
        <v>1536</v>
      </c>
      <c r="D2110" t="s">
        <v>1537</v>
      </c>
      <c r="E2110" s="5" t="s">
        <v>431</v>
      </c>
      <c r="F2110">
        <v>4.0505316662748404E-3</v>
      </c>
      <c r="G2110">
        <v>3.05952780229303E-2</v>
      </c>
      <c r="H2110">
        <v>2.25604471959099E-2</v>
      </c>
      <c r="I2110" t="s">
        <v>1538</v>
      </c>
      <c r="J2110">
        <v>75</v>
      </c>
    </row>
    <row r="2111" spans="1:10" x14ac:dyDescent="0.2">
      <c r="A2111" t="s">
        <v>7173</v>
      </c>
      <c r="B2111" t="s">
        <v>1343</v>
      </c>
      <c r="C2111" t="s">
        <v>1344</v>
      </c>
      <c r="D2111" t="s">
        <v>1345</v>
      </c>
      <c r="E2111" s="5" t="s">
        <v>431</v>
      </c>
      <c r="F2111">
        <v>2.6366451165978702E-3</v>
      </c>
      <c r="G2111">
        <v>2.3578274720840699E-2</v>
      </c>
      <c r="H2111">
        <v>1.7386226116706999E-2</v>
      </c>
      <c r="I2111" t="s">
        <v>1346</v>
      </c>
      <c r="J2111">
        <v>76</v>
      </c>
    </row>
    <row r="2112" spans="1:10" x14ac:dyDescent="0.2">
      <c r="A2112" t="s">
        <v>7173</v>
      </c>
      <c r="B2112" t="s">
        <v>429</v>
      </c>
      <c r="C2112" t="s">
        <v>430</v>
      </c>
      <c r="D2112" t="s">
        <v>88</v>
      </c>
      <c r="E2112" s="5" t="s">
        <v>431</v>
      </c>
      <c r="F2112" s="1">
        <v>2.56705077577154E-5</v>
      </c>
      <c r="G2112">
        <v>9.4588391330939199E-4</v>
      </c>
      <c r="H2112">
        <v>6.9747900521393397E-4</v>
      </c>
      <c r="I2112" t="s">
        <v>432</v>
      </c>
      <c r="J2112">
        <v>85</v>
      </c>
    </row>
    <row r="2113" spans="1:10" x14ac:dyDescent="0.2">
      <c r="A2113" t="s">
        <v>7173</v>
      </c>
      <c r="B2113" t="s">
        <v>152</v>
      </c>
      <c r="C2113" t="s">
        <v>153</v>
      </c>
      <c r="D2113" t="s">
        <v>154</v>
      </c>
      <c r="E2113" s="5" t="s">
        <v>155</v>
      </c>
      <c r="F2113" s="1">
        <v>9.8208322777080803E-8</v>
      </c>
      <c r="G2113" s="1">
        <v>1.60854894990671E-5</v>
      </c>
      <c r="H2113" s="1">
        <v>1.18611713935754E-5</v>
      </c>
      <c r="I2113" t="s">
        <v>156</v>
      </c>
      <c r="J2113">
        <v>93</v>
      </c>
    </row>
    <row r="2114" spans="1:10" x14ac:dyDescent="0.2">
      <c r="A2114" t="s">
        <v>7173</v>
      </c>
      <c r="B2114" t="s">
        <v>1340</v>
      </c>
      <c r="C2114" t="s">
        <v>1341</v>
      </c>
      <c r="D2114" t="s">
        <v>321</v>
      </c>
      <c r="E2114" s="5" t="s">
        <v>22</v>
      </c>
      <c r="F2114">
        <v>2.4865133551735101E-3</v>
      </c>
      <c r="G2114">
        <v>2.2299797006628201E-2</v>
      </c>
      <c r="H2114">
        <v>1.64434979956871E-2</v>
      </c>
      <c r="I2114" t="s">
        <v>1342</v>
      </c>
      <c r="J2114">
        <v>13</v>
      </c>
    </row>
    <row r="2115" spans="1:10" x14ac:dyDescent="0.2">
      <c r="A2115" t="s">
        <v>7173</v>
      </c>
      <c r="B2115" t="s">
        <v>747</v>
      </c>
      <c r="C2115" t="s">
        <v>748</v>
      </c>
      <c r="D2115" t="s">
        <v>361</v>
      </c>
      <c r="E2115" s="5" t="s">
        <v>22</v>
      </c>
      <c r="F2115">
        <v>2.1719912932998501E-4</v>
      </c>
      <c r="G2115">
        <v>4.0718294606922499E-3</v>
      </c>
      <c r="H2115">
        <v>3.0024990611247199E-3</v>
      </c>
      <c r="I2115" t="s">
        <v>362</v>
      </c>
      <c r="J2115">
        <v>15</v>
      </c>
    </row>
    <row r="2116" spans="1:10" x14ac:dyDescent="0.2">
      <c r="A2116" t="s">
        <v>7173</v>
      </c>
      <c r="B2116" t="s">
        <v>529</v>
      </c>
      <c r="C2116" t="s">
        <v>530</v>
      </c>
      <c r="D2116" t="s">
        <v>531</v>
      </c>
      <c r="E2116" s="5" t="s">
        <v>532</v>
      </c>
      <c r="F2116" s="1">
        <v>6.05776560340199E-5</v>
      </c>
      <c r="G2116">
        <v>1.7256346862230801E-3</v>
      </c>
      <c r="H2116">
        <v>1.2724542064559299E-3</v>
      </c>
      <c r="I2116" t="s">
        <v>533</v>
      </c>
      <c r="J2116">
        <v>82</v>
      </c>
    </row>
    <row r="2117" spans="1:10" x14ac:dyDescent="0.2">
      <c r="A2117" t="s">
        <v>7173</v>
      </c>
      <c r="B2117" t="s">
        <v>1624</v>
      </c>
      <c r="C2117" t="s">
        <v>1625</v>
      </c>
      <c r="D2117" t="s">
        <v>1626</v>
      </c>
      <c r="E2117" s="5" t="s">
        <v>459</v>
      </c>
      <c r="F2117">
        <v>4.8429235206219204E-3</v>
      </c>
      <c r="G2117">
        <v>3.4036957142584999E-2</v>
      </c>
      <c r="H2117">
        <v>2.5098283916532099E-2</v>
      </c>
      <c r="I2117" t="s">
        <v>1627</v>
      </c>
      <c r="J2117">
        <v>73</v>
      </c>
    </row>
    <row r="2118" spans="1:10" x14ac:dyDescent="0.2">
      <c r="A2118" t="s">
        <v>7173</v>
      </c>
      <c r="B2118" t="s">
        <v>1628</v>
      </c>
      <c r="C2118" t="s">
        <v>1629</v>
      </c>
      <c r="D2118" t="s">
        <v>1626</v>
      </c>
      <c r="E2118" s="5" t="s">
        <v>459</v>
      </c>
      <c r="F2118">
        <v>4.8429235206219204E-3</v>
      </c>
      <c r="G2118">
        <v>3.4036957142584999E-2</v>
      </c>
      <c r="H2118">
        <v>2.5098283916532099E-2</v>
      </c>
      <c r="I2118" t="s">
        <v>1627</v>
      </c>
      <c r="J2118">
        <v>73</v>
      </c>
    </row>
    <row r="2119" spans="1:10" x14ac:dyDescent="0.2">
      <c r="A2119" t="s">
        <v>7173</v>
      </c>
      <c r="B2119" t="s">
        <v>457</v>
      </c>
      <c r="C2119" t="s">
        <v>458</v>
      </c>
      <c r="D2119" t="s">
        <v>426</v>
      </c>
      <c r="E2119" s="5" t="s">
        <v>459</v>
      </c>
      <c r="F2119" s="1">
        <v>3.1293233666682398E-5</v>
      </c>
      <c r="G2119">
        <v>1.0820504796746201E-3</v>
      </c>
      <c r="H2119">
        <v>7.9788595781716599E-4</v>
      </c>
      <c r="I2119" t="s">
        <v>460</v>
      </c>
      <c r="J2119">
        <v>83</v>
      </c>
    </row>
    <row r="2120" spans="1:10" x14ac:dyDescent="0.2">
      <c r="A2120" t="s">
        <v>7173</v>
      </c>
      <c r="B2120" t="s">
        <v>157</v>
      </c>
      <c r="C2120" t="s">
        <v>158</v>
      </c>
      <c r="D2120" t="s">
        <v>159</v>
      </c>
      <c r="E2120" s="5" t="s">
        <v>160</v>
      </c>
      <c r="F2120" s="1">
        <v>1.4680948041049101E-7</v>
      </c>
      <c r="G2120" s="1">
        <v>2.2100825303786098E-5</v>
      </c>
      <c r="H2120" s="1">
        <v>1.6296779584039299E-5</v>
      </c>
      <c r="I2120" t="s">
        <v>161</v>
      </c>
      <c r="J2120">
        <v>91</v>
      </c>
    </row>
    <row r="2121" spans="1:10" x14ac:dyDescent="0.2">
      <c r="A2121" t="s">
        <v>7173</v>
      </c>
      <c r="B2121" t="s">
        <v>424</v>
      </c>
      <c r="C2121" t="s">
        <v>425</v>
      </c>
      <c r="D2121" t="s">
        <v>426</v>
      </c>
      <c r="E2121" s="5" t="s">
        <v>427</v>
      </c>
      <c r="F2121" s="1">
        <v>2.4422777636112998E-5</v>
      </c>
      <c r="G2121">
        <v>9.2687419516565301E-4</v>
      </c>
      <c r="H2121">
        <v>6.8346155644064498E-4</v>
      </c>
      <c r="I2121" t="s">
        <v>428</v>
      </c>
      <c r="J2121">
        <v>83</v>
      </c>
    </row>
    <row r="2122" spans="1:10" x14ac:dyDescent="0.2">
      <c r="A2122" t="s">
        <v>7173</v>
      </c>
      <c r="B2122" t="s">
        <v>1739</v>
      </c>
      <c r="C2122" t="s">
        <v>1740</v>
      </c>
      <c r="D2122" t="s">
        <v>446</v>
      </c>
      <c r="E2122" s="5" t="s">
        <v>18</v>
      </c>
      <c r="F2122">
        <v>6.0787641238778303E-3</v>
      </c>
      <c r="G2122">
        <v>3.94929310094108E-2</v>
      </c>
      <c r="H2122">
        <v>2.9121427953090102E-2</v>
      </c>
      <c r="I2122" t="s">
        <v>1741</v>
      </c>
      <c r="J2122">
        <v>12</v>
      </c>
    </row>
    <row r="2123" spans="1:10" x14ac:dyDescent="0.2">
      <c r="A2123" t="s">
        <v>7173</v>
      </c>
      <c r="B2123" t="s">
        <v>979</v>
      </c>
      <c r="C2123" t="s">
        <v>980</v>
      </c>
      <c r="D2123" t="s">
        <v>704</v>
      </c>
      <c r="E2123" s="5" t="s">
        <v>18</v>
      </c>
      <c r="F2123">
        <v>6.0920880877842799E-4</v>
      </c>
      <c r="G2123">
        <v>8.0358739381297707E-3</v>
      </c>
      <c r="H2123">
        <v>5.9255192751734896E-3</v>
      </c>
      <c r="I2123" t="s">
        <v>910</v>
      </c>
      <c r="J2123">
        <v>14</v>
      </c>
    </row>
    <row r="2124" spans="1:10" x14ac:dyDescent="0.2">
      <c r="A2124" t="s">
        <v>7173</v>
      </c>
      <c r="B2124" t="s">
        <v>474</v>
      </c>
      <c r="C2124" t="s">
        <v>475</v>
      </c>
      <c r="D2124" t="s">
        <v>369</v>
      </c>
      <c r="E2124" s="5" t="s">
        <v>18</v>
      </c>
      <c r="F2124" s="1">
        <v>4.1572129421664799E-5</v>
      </c>
      <c r="G2124">
        <v>1.36181543958127E-3</v>
      </c>
      <c r="H2124">
        <v>1.0041799683017101E-3</v>
      </c>
      <c r="I2124" t="s">
        <v>476</v>
      </c>
      <c r="J2124">
        <v>16</v>
      </c>
    </row>
    <row r="2125" spans="1:10" x14ac:dyDescent="0.2">
      <c r="A2125" t="s">
        <v>7173</v>
      </c>
      <c r="B2125" t="s">
        <v>277</v>
      </c>
      <c r="C2125" t="s">
        <v>278</v>
      </c>
      <c r="D2125" t="s">
        <v>279</v>
      </c>
      <c r="E2125" s="5" t="s">
        <v>18</v>
      </c>
      <c r="F2125" s="1">
        <v>1.9669112747765299E-6</v>
      </c>
      <c r="G2125">
        <v>1.3306582363270799E-4</v>
      </c>
      <c r="H2125" s="1">
        <v>9.8120516682216098E-5</v>
      </c>
      <c r="I2125" t="s">
        <v>280</v>
      </c>
      <c r="J2125">
        <v>18</v>
      </c>
    </row>
    <row r="2126" spans="1:10" x14ac:dyDescent="0.2">
      <c r="A2126" t="s">
        <v>7173</v>
      </c>
      <c r="B2126" t="s">
        <v>72</v>
      </c>
      <c r="C2126" t="s">
        <v>73</v>
      </c>
      <c r="D2126" t="s">
        <v>74</v>
      </c>
      <c r="E2126" s="5" t="s">
        <v>46</v>
      </c>
      <c r="F2126" s="1">
        <v>2.1324125666186099E-9</v>
      </c>
      <c r="G2126" s="1">
        <v>6.6360679073171296E-6</v>
      </c>
      <c r="H2126" s="1">
        <v>4.8933256791879802E-6</v>
      </c>
      <c r="I2126" t="s">
        <v>75</v>
      </c>
      <c r="J2126">
        <v>95</v>
      </c>
    </row>
    <row r="2127" spans="1:10" x14ac:dyDescent="0.2">
      <c r="A2127" t="s">
        <v>7173</v>
      </c>
      <c r="B2127" t="s">
        <v>907</v>
      </c>
      <c r="C2127" t="s">
        <v>908</v>
      </c>
      <c r="D2127" t="s">
        <v>704</v>
      </c>
      <c r="E2127" s="5" t="s">
        <v>909</v>
      </c>
      <c r="F2127">
        <v>4.7741686150439997E-4</v>
      </c>
      <c r="G2127">
        <v>6.9752172441394002E-3</v>
      </c>
      <c r="H2127">
        <v>5.1434087377296399E-3</v>
      </c>
      <c r="I2127" t="s">
        <v>910</v>
      </c>
      <c r="J2127">
        <v>14</v>
      </c>
    </row>
    <row r="2128" spans="1:10" x14ac:dyDescent="0.2">
      <c r="A2128" t="s">
        <v>7173</v>
      </c>
      <c r="B2128" t="s">
        <v>1015</v>
      </c>
      <c r="C2128" t="s">
        <v>1016</v>
      </c>
      <c r="D2128" t="s">
        <v>251</v>
      </c>
      <c r="E2128" s="5" t="s">
        <v>1017</v>
      </c>
      <c r="F2128">
        <v>7.0712986766466302E-4</v>
      </c>
      <c r="G2128">
        <v>8.9454802771236994E-3</v>
      </c>
      <c r="H2128">
        <v>6.5962478027769096E-3</v>
      </c>
      <c r="I2128" t="s">
        <v>1018</v>
      </c>
      <c r="J2128">
        <v>74</v>
      </c>
    </row>
    <row r="2129" spans="1:10" x14ac:dyDescent="0.2">
      <c r="A2129" t="s">
        <v>7173</v>
      </c>
      <c r="B2129" t="s">
        <v>1542</v>
      </c>
      <c r="C2129" t="s">
        <v>1543</v>
      </c>
      <c r="D2129" t="s">
        <v>446</v>
      </c>
      <c r="E2129" s="5" t="s">
        <v>1544</v>
      </c>
      <c r="F2129">
        <v>4.15289054370127E-3</v>
      </c>
      <c r="G2129">
        <v>3.10893513613178E-2</v>
      </c>
      <c r="H2129">
        <v>2.2924768626597501E-2</v>
      </c>
      <c r="I2129" t="s">
        <v>1545</v>
      </c>
      <c r="J2129">
        <v>12</v>
      </c>
    </row>
    <row r="2130" spans="1:10" x14ac:dyDescent="0.2">
      <c r="A2130" t="s">
        <v>7173</v>
      </c>
      <c r="B2130" t="s">
        <v>1546</v>
      </c>
      <c r="C2130" t="s">
        <v>1547</v>
      </c>
      <c r="D2130" t="s">
        <v>446</v>
      </c>
      <c r="E2130" s="5" t="s">
        <v>1544</v>
      </c>
      <c r="F2130">
        <v>4.15289054370127E-3</v>
      </c>
      <c r="G2130">
        <v>3.10893513613178E-2</v>
      </c>
      <c r="H2130">
        <v>2.2924768626597501E-2</v>
      </c>
      <c r="I2130" t="s">
        <v>1548</v>
      </c>
      <c r="J2130">
        <v>12</v>
      </c>
    </row>
    <row r="2131" spans="1:10" x14ac:dyDescent="0.2">
      <c r="A2131" t="s">
        <v>7173</v>
      </c>
      <c r="B2131" t="s">
        <v>874</v>
      </c>
      <c r="C2131" t="s">
        <v>875</v>
      </c>
      <c r="D2131" t="s">
        <v>251</v>
      </c>
      <c r="E2131" s="5" t="s">
        <v>876</v>
      </c>
      <c r="F2131">
        <v>4.35315151789162E-4</v>
      </c>
      <c r="G2131">
        <v>6.6406899625876103E-3</v>
      </c>
      <c r="H2131">
        <v>4.8967339055746798E-3</v>
      </c>
      <c r="I2131" t="s">
        <v>877</v>
      </c>
      <c r="J2131">
        <v>74</v>
      </c>
    </row>
    <row r="2132" spans="1:10" x14ac:dyDescent="0.2">
      <c r="A2132" t="s">
        <v>7173</v>
      </c>
      <c r="B2132" t="s">
        <v>81</v>
      </c>
      <c r="C2132" t="s">
        <v>82</v>
      </c>
      <c r="D2132" t="s">
        <v>83</v>
      </c>
      <c r="E2132" s="5" t="s">
        <v>84</v>
      </c>
      <c r="F2132" s="1">
        <v>9.3437208602160598E-9</v>
      </c>
      <c r="G2132" s="1">
        <v>7.8145696999186199E-6</v>
      </c>
      <c r="H2132" s="1">
        <v>5.7623332248080797E-6</v>
      </c>
      <c r="I2132" t="s">
        <v>85</v>
      </c>
      <c r="J2132">
        <v>89</v>
      </c>
    </row>
    <row r="2133" spans="1:10" x14ac:dyDescent="0.2">
      <c r="A2133" t="s">
        <v>7173</v>
      </c>
      <c r="B2133" t="s">
        <v>1331</v>
      </c>
      <c r="C2133" t="s">
        <v>1332</v>
      </c>
      <c r="D2133" t="s">
        <v>98</v>
      </c>
      <c r="E2133" s="5" t="s">
        <v>399</v>
      </c>
      <c r="F2133">
        <v>2.4463396852726698E-3</v>
      </c>
      <c r="G2133">
        <v>2.2130840408629501E-2</v>
      </c>
      <c r="H2133">
        <v>1.6318912221219201E-2</v>
      </c>
      <c r="I2133" t="s">
        <v>1333</v>
      </c>
      <c r="J2133">
        <v>69</v>
      </c>
    </row>
    <row r="2134" spans="1:10" x14ac:dyDescent="0.2">
      <c r="A2134" t="s">
        <v>7173</v>
      </c>
      <c r="B2134" t="s">
        <v>396</v>
      </c>
      <c r="C2134" t="s">
        <v>397</v>
      </c>
      <c r="D2134" t="s">
        <v>398</v>
      </c>
      <c r="E2134" s="5" t="s">
        <v>399</v>
      </c>
      <c r="F2134" s="1">
        <v>1.8328673453303799E-5</v>
      </c>
      <c r="G2134">
        <v>7.6051775715575199E-4</v>
      </c>
      <c r="H2134">
        <v>5.6079309653617204E-4</v>
      </c>
      <c r="I2134" t="s">
        <v>400</v>
      </c>
      <c r="J2134">
        <v>78</v>
      </c>
    </row>
    <row r="2135" spans="1:10" x14ac:dyDescent="0.2">
      <c r="A2135" t="s">
        <v>7173</v>
      </c>
      <c r="B2135" t="s">
        <v>1040</v>
      </c>
      <c r="C2135" t="s">
        <v>1041</v>
      </c>
      <c r="D2135" t="s">
        <v>321</v>
      </c>
      <c r="E2135" s="5" t="s">
        <v>370</v>
      </c>
      <c r="F2135">
        <v>8.1351903387643298E-4</v>
      </c>
      <c r="G2135">
        <v>9.9672095804073206E-3</v>
      </c>
      <c r="H2135">
        <v>7.3496539322446099E-3</v>
      </c>
      <c r="I2135" t="s">
        <v>1042</v>
      </c>
      <c r="J2135">
        <v>13</v>
      </c>
    </row>
    <row r="2136" spans="1:10" x14ac:dyDescent="0.2">
      <c r="A2136" t="s">
        <v>7173</v>
      </c>
      <c r="B2136" t="s">
        <v>1043</v>
      </c>
      <c r="C2136" t="s">
        <v>1044</v>
      </c>
      <c r="D2136" t="s">
        <v>321</v>
      </c>
      <c r="E2136" s="5" t="s">
        <v>370</v>
      </c>
      <c r="F2136">
        <v>8.1351903387643298E-4</v>
      </c>
      <c r="G2136">
        <v>9.9672095804073206E-3</v>
      </c>
      <c r="H2136">
        <v>7.3496539322446099E-3</v>
      </c>
      <c r="I2136" t="s">
        <v>1045</v>
      </c>
      <c r="J2136">
        <v>13</v>
      </c>
    </row>
    <row r="2137" spans="1:10" x14ac:dyDescent="0.2">
      <c r="A2137" t="s">
        <v>7173</v>
      </c>
      <c r="B2137" t="s">
        <v>367</v>
      </c>
      <c r="C2137" t="s">
        <v>368</v>
      </c>
      <c r="D2137" t="s">
        <v>369</v>
      </c>
      <c r="E2137" s="5" t="s">
        <v>370</v>
      </c>
      <c r="F2137" s="1">
        <v>1.1436303044635E-5</v>
      </c>
      <c r="G2137">
        <v>5.2337904521917902E-4</v>
      </c>
      <c r="H2137">
        <v>3.8593096961771401E-4</v>
      </c>
      <c r="I2137" t="s">
        <v>371</v>
      </c>
      <c r="J2137">
        <v>16</v>
      </c>
    </row>
    <row r="2138" spans="1:10" x14ac:dyDescent="0.2">
      <c r="A2138" t="s">
        <v>7173</v>
      </c>
      <c r="B2138" t="s">
        <v>1777</v>
      </c>
      <c r="C2138" t="s">
        <v>1778</v>
      </c>
      <c r="D2138" t="s">
        <v>809</v>
      </c>
      <c r="E2138" s="5" t="s">
        <v>705</v>
      </c>
      <c r="F2138">
        <v>6.9233499607681496E-3</v>
      </c>
      <c r="G2138">
        <v>4.34388599661426E-2</v>
      </c>
      <c r="H2138">
        <v>3.2031090084626901E-2</v>
      </c>
      <c r="I2138" t="s">
        <v>1779</v>
      </c>
      <c r="J2138">
        <v>11</v>
      </c>
    </row>
    <row r="2139" spans="1:10" x14ac:dyDescent="0.2">
      <c r="A2139" t="s">
        <v>7173</v>
      </c>
      <c r="B2139" t="s">
        <v>1780</v>
      </c>
      <c r="C2139" t="s">
        <v>1781</v>
      </c>
      <c r="D2139" t="s">
        <v>809</v>
      </c>
      <c r="E2139" s="5" t="s">
        <v>705</v>
      </c>
      <c r="F2139">
        <v>6.9233499607681496E-3</v>
      </c>
      <c r="G2139">
        <v>4.34388599661426E-2</v>
      </c>
      <c r="H2139">
        <v>3.2031090084626901E-2</v>
      </c>
      <c r="I2139" t="s">
        <v>1782</v>
      </c>
      <c r="J2139">
        <v>11</v>
      </c>
    </row>
    <row r="2140" spans="1:10" x14ac:dyDescent="0.2">
      <c r="A2140" t="s">
        <v>7173</v>
      </c>
      <c r="B2140" t="s">
        <v>702</v>
      </c>
      <c r="C2140" t="s">
        <v>703</v>
      </c>
      <c r="D2140" t="s">
        <v>704</v>
      </c>
      <c r="E2140" s="5" t="s">
        <v>705</v>
      </c>
      <c r="F2140">
        <v>1.63374720874033E-4</v>
      </c>
      <c r="G2140">
        <v>3.3014424114285101E-3</v>
      </c>
      <c r="H2140">
        <v>2.4344285133656302E-3</v>
      </c>
      <c r="I2140" t="s">
        <v>706</v>
      </c>
      <c r="J2140">
        <v>14</v>
      </c>
    </row>
    <row r="2141" spans="1:10" x14ac:dyDescent="0.2">
      <c r="A2141" t="s">
        <v>7173</v>
      </c>
      <c r="B2141" t="s">
        <v>1317</v>
      </c>
      <c r="C2141" t="s">
        <v>1318</v>
      </c>
      <c r="D2141" t="s">
        <v>450</v>
      </c>
      <c r="E2141" s="5" t="s">
        <v>1319</v>
      </c>
      <c r="F2141">
        <v>2.2897441210774699E-3</v>
      </c>
      <c r="G2141">
        <v>2.0957893249391402E-2</v>
      </c>
      <c r="H2141">
        <v>1.54540005695012E-2</v>
      </c>
      <c r="I2141" t="s">
        <v>1320</v>
      </c>
      <c r="J2141">
        <v>67</v>
      </c>
    </row>
    <row r="2142" spans="1:10" x14ac:dyDescent="0.2">
      <c r="A2142" t="s">
        <v>7173</v>
      </c>
      <c r="B2142" t="s">
        <v>911</v>
      </c>
      <c r="C2142" t="s">
        <v>912</v>
      </c>
      <c r="D2142" t="s">
        <v>321</v>
      </c>
      <c r="E2142" s="5" t="s">
        <v>913</v>
      </c>
      <c r="F2142">
        <v>4.8775793235090401E-4</v>
      </c>
      <c r="G2142">
        <v>7.0930032031589398E-3</v>
      </c>
      <c r="H2142">
        <v>5.23026213735844E-3</v>
      </c>
      <c r="I2142" t="s">
        <v>323</v>
      </c>
      <c r="J2142">
        <v>13</v>
      </c>
    </row>
    <row r="2143" spans="1:10" x14ac:dyDescent="0.2">
      <c r="A2143" t="s">
        <v>7173</v>
      </c>
      <c r="B2143" t="s">
        <v>86</v>
      </c>
      <c r="C2143" t="s">
        <v>87</v>
      </c>
      <c r="D2143" t="s">
        <v>88</v>
      </c>
      <c r="E2143" s="5" t="s">
        <v>89</v>
      </c>
      <c r="F2143" s="1">
        <v>1.00444340615921E-8</v>
      </c>
      <c r="G2143" s="1">
        <v>7.8145696999186199E-6</v>
      </c>
      <c r="H2143" s="1">
        <v>5.7623332248080797E-6</v>
      </c>
      <c r="I2143" t="s">
        <v>90</v>
      </c>
      <c r="J2143">
        <v>85</v>
      </c>
    </row>
    <row r="2144" spans="1:10" x14ac:dyDescent="0.2">
      <c r="A2144" t="s">
        <v>7173</v>
      </c>
      <c r="B2144" t="s">
        <v>1087</v>
      </c>
      <c r="C2144" t="s">
        <v>1088</v>
      </c>
      <c r="D2144" t="s">
        <v>450</v>
      </c>
      <c r="E2144" s="5" t="s">
        <v>1089</v>
      </c>
      <c r="F2144">
        <v>1.03694723033545E-3</v>
      </c>
      <c r="G2144">
        <v>1.2086066594771201E-2</v>
      </c>
      <c r="H2144">
        <v>8.9120637182388204E-3</v>
      </c>
      <c r="I2144" t="s">
        <v>1090</v>
      </c>
      <c r="J2144">
        <v>67</v>
      </c>
    </row>
    <row r="2145" spans="1:10" x14ac:dyDescent="0.2">
      <c r="A2145" t="s">
        <v>7173</v>
      </c>
      <c r="B2145" t="s">
        <v>1576</v>
      </c>
      <c r="C2145" t="s">
        <v>1577</v>
      </c>
      <c r="D2145" t="s">
        <v>809</v>
      </c>
      <c r="E2145" s="5" t="s">
        <v>1578</v>
      </c>
      <c r="F2145">
        <v>4.63458483174494E-3</v>
      </c>
      <c r="G2145">
        <v>3.3698196253248297E-2</v>
      </c>
      <c r="H2145">
        <v>2.4848487292680702E-2</v>
      </c>
      <c r="I2145" t="s">
        <v>1579</v>
      </c>
      <c r="J2145">
        <v>11</v>
      </c>
    </row>
    <row r="2146" spans="1:10" x14ac:dyDescent="0.2">
      <c r="A2146" t="s">
        <v>7173</v>
      </c>
      <c r="B2146" t="s">
        <v>1580</v>
      </c>
      <c r="C2146" t="s">
        <v>1581</v>
      </c>
      <c r="D2146" t="s">
        <v>809</v>
      </c>
      <c r="E2146" s="5" t="s">
        <v>1578</v>
      </c>
      <c r="F2146">
        <v>4.63458483174494E-3</v>
      </c>
      <c r="G2146">
        <v>3.3698196253248297E-2</v>
      </c>
      <c r="H2146">
        <v>2.4848487292680702E-2</v>
      </c>
      <c r="I2146" t="s">
        <v>1582</v>
      </c>
      <c r="J2146">
        <v>11</v>
      </c>
    </row>
    <row r="2147" spans="1:10" x14ac:dyDescent="0.2">
      <c r="A2147" t="s">
        <v>7173</v>
      </c>
      <c r="B2147" t="s">
        <v>1583</v>
      </c>
      <c r="C2147" t="s">
        <v>1584</v>
      </c>
      <c r="D2147" t="s">
        <v>809</v>
      </c>
      <c r="E2147" s="5" t="s">
        <v>1578</v>
      </c>
      <c r="F2147">
        <v>4.63458483174494E-3</v>
      </c>
      <c r="G2147">
        <v>3.3698196253248297E-2</v>
      </c>
      <c r="H2147">
        <v>2.4848487292680702E-2</v>
      </c>
      <c r="I2147" t="s">
        <v>1585</v>
      </c>
      <c r="J2147">
        <v>11</v>
      </c>
    </row>
    <row r="2148" spans="1:10" x14ac:dyDescent="0.2">
      <c r="A2148" t="s">
        <v>7173</v>
      </c>
      <c r="B2148" t="s">
        <v>1586</v>
      </c>
      <c r="C2148" t="s">
        <v>1587</v>
      </c>
      <c r="D2148" t="s">
        <v>809</v>
      </c>
      <c r="E2148" s="5" t="s">
        <v>1578</v>
      </c>
      <c r="F2148">
        <v>4.63458483174494E-3</v>
      </c>
      <c r="G2148">
        <v>3.3698196253248297E-2</v>
      </c>
      <c r="H2148">
        <v>2.4848487292680702E-2</v>
      </c>
      <c r="I2148" t="s">
        <v>1588</v>
      </c>
      <c r="J2148">
        <v>11</v>
      </c>
    </row>
    <row r="2149" spans="1:10" x14ac:dyDescent="0.2">
      <c r="A2149" t="s">
        <v>7173</v>
      </c>
      <c r="B2149" t="s">
        <v>338</v>
      </c>
      <c r="C2149" t="s">
        <v>339</v>
      </c>
      <c r="D2149" t="s">
        <v>251</v>
      </c>
      <c r="E2149" s="5" t="s">
        <v>340</v>
      </c>
      <c r="F2149" s="1">
        <v>5.9717090593156001E-6</v>
      </c>
      <c r="G2149">
        <v>3.0465505889492E-4</v>
      </c>
      <c r="H2149">
        <v>2.2464755391385699E-4</v>
      </c>
      <c r="I2149" t="s">
        <v>341</v>
      </c>
      <c r="J2149">
        <v>74</v>
      </c>
    </row>
    <row r="2150" spans="1:10" x14ac:dyDescent="0.2">
      <c r="A2150" t="s">
        <v>7173</v>
      </c>
      <c r="B2150" t="s">
        <v>1133</v>
      </c>
      <c r="C2150" t="s">
        <v>1134</v>
      </c>
      <c r="D2150" t="s">
        <v>493</v>
      </c>
      <c r="E2150" s="5" t="s">
        <v>1135</v>
      </c>
      <c r="F2150">
        <v>1.1646563599341101E-3</v>
      </c>
      <c r="G2150">
        <v>1.28525198301949E-2</v>
      </c>
      <c r="H2150">
        <v>9.4772335373510992E-3</v>
      </c>
      <c r="I2150" t="s">
        <v>1136</v>
      </c>
      <c r="J2150">
        <v>65</v>
      </c>
    </row>
    <row r="2151" spans="1:10" x14ac:dyDescent="0.2">
      <c r="A2151" t="s">
        <v>7173</v>
      </c>
      <c r="B2151" t="s">
        <v>1501</v>
      </c>
      <c r="C2151" t="s">
        <v>1502</v>
      </c>
      <c r="D2151" t="s">
        <v>809</v>
      </c>
      <c r="E2151" s="5" t="s">
        <v>785</v>
      </c>
      <c r="F2151">
        <v>3.7415431362584298E-3</v>
      </c>
      <c r="G2151">
        <v>2.8892511761876499E-2</v>
      </c>
      <c r="H2151">
        <v>2.1304855784362999E-2</v>
      </c>
      <c r="I2151" t="s">
        <v>1503</v>
      </c>
      <c r="J2151">
        <v>11</v>
      </c>
    </row>
    <row r="2152" spans="1:10" x14ac:dyDescent="0.2">
      <c r="A2152" t="s">
        <v>7173</v>
      </c>
      <c r="B2152" t="s">
        <v>1504</v>
      </c>
      <c r="C2152" t="s">
        <v>1505</v>
      </c>
      <c r="D2152" t="s">
        <v>809</v>
      </c>
      <c r="E2152" s="5" t="s">
        <v>785</v>
      </c>
      <c r="F2152">
        <v>3.7415431362584298E-3</v>
      </c>
      <c r="G2152">
        <v>2.8892511761876499E-2</v>
      </c>
      <c r="H2152">
        <v>2.1304855784362999E-2</v>
      </c>
      <c r="I2152" t="s">
        <v>988</v>
      </c>
      <c r="J2152">
        <v>11</v>
      </c>
    </row>
    <row r="2153" spans="1:10" x14ac:dyDescent="0.2">
      <c r="A2153" t="s">
        <v>7173</v>
      </c>
      <c r="B2153" t="s">
        <v>1506</v>
      </c>
      <c r="C2153" t="s">
        <v>1507</v>
      </c>
      <c r="D2153" t="s">
        <v>809</v>
      </c>
      <c r="E2153" s="5" t="s">
        <v>785</v>
      </c>
      <c r="F2153">
        <v>3.7415431362584298E-3</v>
      </c>
      <c r="G2153">
        <v>2.8892511761876499E-2</v>
      </c>
      <c r="H2153">
        <v>2.1304855784362999E-2</v>
      </c>
      <c r="I2153" t="s">
        <v>1508</v>
      </c>
      <c r="J2153">
        <v>11</v>
      </c>
    </row>
    <row r="2154" spans="1:10" x14ac:dyDescent="0.2">
      <c r="A2154" t="s">
        <v>7173</v>
      </c>
      <c r="B2154" t="s">
        <v>1091</v>
      </c>
      <c r="C2154" t="s">
        <v>1092</v>
      </c>
      <c r="D2154" t="s">
        <v>446</v>
      </c>
      <c r="E2154" s="5" t="s">
        <v>785</v>
      </c>
      <c r="F2154">
        <v>1.08251046802762E-3</v>
      </c>
      <c r="G2154">
        <v>1.25316734202723E-2</v>
      </c>
      <c r="H2154">
        <v>9.2406467515199608E-3</v>
      </c>
      <c r="I2154" t="s">
        <v>1093</v>
      </c>
      <c r="J2154">
        <v>12</v>
      </c>
    </row>
    <row r="2155" spans="1:10" x14ac:dyDescent="0.2">
      <c r="A2155" t="s">
        <v>7173</v>
      </c>
      <c r="B2155" t="s">
        <v>783</v>
      </c>
      <c r="C2155" t="s">
        <v>784</v>
      </c>
      <c r="D2155" t="s">
        <v>321</v>
      </c>
      <c r="E2155" s="5" t="s">
        <v>785</v>
      </c>
      <c r="F2155">
        <v>2.7993064435649097E-4</v>
      </c>
      <c r="G2155">
        <v>4.9217184476689196E-3</v>
      </c>
      <c r="H2155">
        <v>3.62919301039042E-3</v>
      </c>
      <c r="I2155" t="s">
        <v>786</v>
      </c>
      <c r="J2155">
        <v>13</v>
      </c>
    </row>
    <row r="2156" spans="1:10" x14ac:dyDescent="0.2">
      <c r="A2156" t="s">
        <v>7173</v>
      </c>
      <c r="B2156" t="s">
        <v>579</v>
      </c>
      <c r="C2156" t="s">
        <v>580</v>
      </c>
      <c r="D2156" t="s">
        <v>98</v>
      </c>
      <c r="E2156" s="5" t="s">
        <v>581</v>
      </c>
      <c r="F2156" s="1">
        <v>7.8456186018704803E-5</v>
      </c>
      <c r="G2156">
        <v>2.0229976184625298E-3</v>
      </c>
      <c r="H2156">
        <v>1.4917246679232599E-3</v>
      </c>
      <c r="I2156" t="s">
        <v>582</v>
      </c>
      <c r="J2156">
        <v>69</v>
      </c>
    </row>
    <row r="2157" spans="1:10" x14ac:dyDescent="0.2">
      <c r="A2157" t="s">
        <v>7173</v>
      </c>
      <c r="B2157" t="s">
        <v>1381</v>
      </c>
      <c r="C2157" t="s">
        <v>1382</v>
      </c>
      <c r="D2157" t="s">
        <v>809</v>
      </c>
      <c r="E2157" s="5" t="s">
        <v>60</v>
      </c>
      <c r="F2157">
        <v>2.9915595631676999E-3</v>
      </c>
      <c r="G2157">
        <v>2.5788735070852799E-2</v>
      </c>
      <c r="H2157">
        <v>1.90161826730007E-2</v>
      </c>
      <c r="I2157" t="s">
        <v>1383</v>
      </c>
      <c r="J2157">
        <v>11</v>
      </c>
    </row>
    <row r="2158" spans="1:10" x14ac:dyDescent="0.2">
      <c r="A2158" t="s">
        <v>7173</v>
      </c>
      <c r="B2158" t="s">
        <v>1046</v>
      </c>
      <c r="C2158" t="s">
        <v>1047</v>
      </c>
      <c r="D2158" t="s">
        <v>446</v>
      </c>
      <c r="E2158" s="5" t="s">
        <v>60</v>
      </c>
      <c r="F2158">
        <v>8.3556282997496395E-4</v>
      </c>
      <c r="G2158">
        <v>1.01971432426749E-2</v>
      </c>
      <c r="H2158">
        <v>7.5192031758324904E-3</v>
      </c>
      <c r="I2158" t="s">
        <v>1048</v>
      </c>
      <c r="J2158">
        <v>12</v>
      </c>
    </row>
    <row r="2159" spans="1:10" x14ac:dyDescent="0.2">
      <c r="A2159" t="s">
        <v>7173</v>
      </c>
      <c r="B2159" t="s">
        <v>359</v>
      </c>
      <c r="C2159" t="s">
        <v>360</v>
      </c>
      <c r="D2159" t="s">
        <v>361</v>
      </c>
      <c r="E2159" s="5" t="s">
        <v>60</v>
      </c>
      <c r="F2159" s="1">
        <v>9.2977994374497302E-6</v>
      </c>
      <c r="G2159">
        <v>4.3840533105065998E-4</v>
      </c>
      <c r="H2159">
        <v>3.2327277150941602E-4</v>
      </c>
      <c r="I2159" t="s">
        <v>362</v>
      </c>
      <c r="J2159">
        <v>15</v>
      </c>
    </row>
    <row r="2160" spans="1:10" x14ac:dyDescent="0.2">
      <c r="A2160" t="s">
        <v>7173</v>
      </c>
      <c r="B2160" t="s">
        <v>249</v>
      </c>
      <c r="C2160" t="s">
        <v>250</v>
      </c>
      <c r="D2160" t="s">
        <v>251</v>
      </c>
      <c r="E2160" s="5" t="s">
        <v>252</v>
      </c>
      <c r="F2160" s="1">
        <v>1.5737286466855099E-6</v>
      </c>
      <c r="G2160">
        <v>1.19824814523482E-4</v>
      </c>
      <c r="H2160" s="1">
        <v>8.8356817636717195E-5</v>
      </c>
      <c r="I2160" t="s">
        <v>253</v>
      </c>
      <c r="J2160">
        <v>74</v>
      </c>
    </row>
    <row r="2161" spans="1:10" x14ac:dyDescent="0.2">
      <c r="A2161" t="s">
        <v>7173</v>
      </c>
      <c r="B2161" t="s">
        <v>1481</v>
      </c>
      <c r="C2161" t="s">
        <v>1482</v>
      </c>
      <c r="D2161" t="s">
        <v>274</v>
      </c>
      <c r="E2161" s="5" t="s">
        <v>1483</v>
      </c>
      <c r="F2161">
        <v>3.4828328418943502E-3</v>
      </c>
      <c r="G2161">
        <v>2.74394324151272E-2</v>
      </c>
      <c r="H2161">
        <v>2.0233379334656101E-2</v>
      </c>
      <c r="I2161" t="s">
        <v>1484</v>
      </c>
      <c r="J2161">
        <v>61</v>
      </c>
    </row>
    <row r="2162" spans="1:10" x14ac:dyDescent="0.2">
      <c r="A2162" t="s">
        <v>7173</v>
      </c>
      <c r="B2162" t="s">
        <v>939</v>
      </c>
      <c r="C2162" t="s">
        <v>940</v>
      </c>
      <c r="D2162" t="s">
        <v>93</v>
      </c>
      <c r="E2162" s="5" t="s">
        <v>941</v>
      </c>
      <c r="F2162">
        <v>5.3455637309713299E-4</v>
      </c>
      <c r="G2162">
        <v>7.4934208697219704E-3</v>
      </c>
      <c r="H2162">
        <v>5.5255234393160203E-3</v>
      </c>
      <c r="I2162" t="s">
        <v>942</v>
      </c>
      <c r="J2162">
        <v>64</v>
      </c>
    </row>
    <row r="2163" spans="1:10" x14ac:dyDescent="0.2">
      <c r="A2163" t="s">
        <v>7173</v>
      </c>
      <c r="B2163" t="s">
        <v>1735</v>
      </c>
      <c r="C2163" t="s">
        <v>1736</v>
      </c>
      <c r="D2163" t="s">
        <v>479</v>
      </c>
      <c r="E2163" s="5" t="s">
        <v>1737</v>
      </c>
      <c r="F2163">
        <v>6.0278054288420303E-3</v>
      </c>
      <c r="G2163">
        <v>3.9243787645515497E-2</v>
      </c>
      <c r="H2163">
        <v>2.8937713796246701E-2</v>
      </c>
      <c r="I2163" t="s">
        <v>1738</v>
      </c>
      <c r="J2163">
        <v>59</v>
      </c>
    </row>
    <row r="2164" spans="1:10" x14ac:dyDescent="0.2">
      <c r="A2164" t="s">
        <v>7173</v>
      </c>
      <c r="B2164" t="s">
        <v>1820</v>
      </c>
      <c r="C2164" t="s">
        <v>1821</v>
      </c>
      <c r="D2164" t="s">
        <v>217</v>
      </c>
      <c r="E2164" s="5" t="s">
        <v>1001</v>
      </c>
      <c r="F2164">
        <v>7.80456743543781E-3</v>
      </c>
      <c r="G2164">
        <v>4.7904958301937799E-2</v>
      </c>
      <c r="H2164">
        <v>3.5324316431546599E-2</v>
      </c>
      <c r="I2164" t="s">
        <v>1822</v>
      </c>
      <c r="J2164">
        <v>10</v>
      </c>
    </row>
    <row r="2165" spans="1:10" x14ac:dyDescent="0.2">
      <c r="A2165" t="s">
        <v>7173</v>
      </c>
      <c r="B2165" t="s">
        <v>999</v>
      </c>
      <c r="C2165" t="s">
        <v>1000</v>
      </c>
      <c r="D2165" t="s">
        <v>446</v>
      </c>
      <c r="E2165" s="5" t="s">
        <v>1001</v>
      </c>
      <c r="F2165">
        <v>6.3746500346394802E-4</v>
      </c>
      <c r="G2165">
        <v>8.2314983019908892E-3</v>
      </c>
      <c r="H2165">
        <v>6.0697694149438996E-3</v>
      </c>
      <c r="I2165" t="s">
        <v>1002</v>
      </c>
      <c r="J2165">
        <v>12</v>
      </c>
    </row>
    <row r="2166" spans="1:10" x14ac:dyDescent="0.2">
      <c r="A2166" t="s">
        <v>7173</v>
      </c>
      <c r="B2166" t="s">
        <v>244</v>
      </c>
      <c r="C2166" t="s">
        <v>245</v>
      </c>
      <c r="D2166" t="s">
        <v>246</v>
      </c>
      <c r="E2166" s="5" t="s">
        <v>247</v>
      </c>
      <c r="F2166" s="1">
        <v>1.4966848737533499E-6</v>
      </c>
      <c r="G2166">
        <v>1.19427777618473E-4</v>
      </c>
      <c r="H2166" s="1">
        <v>8.8064049251884095E-5</v>
      </c>
      <c r="I2166" t="s">
        <v>248</v>
      </c>
      <c r="J2166">
        <v>72</v>
      </c>
    </row>
    <row r="2167" spans="1:10" x14ac:dyDescent="0.2">
      <c r="A2167" t="s">
        <v>7173</v>
      </c>
      <c r="B2167" t="s">
        <v>363</v>
      </c>
      <c r="C2167" t="s">
        <v>364</v>
      </c>
      <c r="D2167" t="s">
        <v>98</v>
      </c>
      <c r="E2167" s="5" t="s">
        <v>365</v>
      </c>
      <c r="F2167" s="1">
        <v>1.1299052982957101E-5</v>
      </c>
      <c r="G2167">
        <v>5.2337904521917902E-4</v>
      </c>
      <c r="H2167">
        <v>3.8593096961771401E-4</v>
      </c>
      <c r="I2167" t="s">
        <v>366</v>
      </c>
      <c r="J2167">
        <v>69</v>
      </c>
    </row>
    <row r="2168" spans="1:10" x14ac:dyDescent="0.2">
      <c r="A2168" t="s">
        <v>7173</v>
      </c>
      <c r="B2168" t="s">
        <v>448</v>
      </c>
      <c r="C2168" t="s">
        <v>449</v>
      </c>
      <c r="D2168" t="s">
        <v>450</v>
      </c>
      <c r="E2168" s="5" t="s">
        <v>451</v>
      </c>
      <c r="F2168" s="1">
        <v>2.9170402995561001E-5</v>
      </c>
      <c r="G2168">
        <v>1.0315715241157499E-3</v>
      </c>
      <c r="H2168">
        <v>7.6066361878376898E-4</v>
      </c>
      <c r="I2168" t="s">
        <v>452</v>
      </c>
      <c r="J2168">
        <v>67</v>
      </c>
    </row>
    <row r="2169" spans="1:10" x14ac:dyDescent="0.2">
      <c r="A2169" t="s">
        <v>7173</v>
      </c>
      <c r="B2169" t="s">
        <v>1748</v>
      </c>
      <c r="C2169" t="s">
        <v>1749</v>
      </c>
      <c r="D2169" t="s">
        <v>217</v>
      </c>
      <c r="E2169" s="5" t="s">
        <v>65</v>
      </c>
      <c r="F2169">
        <v>6.33507765441801E-3</v>
      </c>
      <c r="G2169">
        <v>4.0817311926602103E-2</v>
      </c>
      <c r="H2169">
        <v>3.0098004329587601E-2</v>
      </c>
      <c r="I2169" t="s">
        <v>1750</v>
      </c>
      <c r="J2169">
        <v>10</v>
      </c>
    </row>
    <row r="2170" spans="1:10" x14ac:dyDescent="0.2">
      <c r="A2170" t="s">
        <v>7173</v>
      </c>
      <c r="B2170" t="s">
        <v>1751</v>
      </c>
      <c r="C2170" t="s">
        <v>1752</v>
      </c>
      <c r="D2170" t="s">
        <v>217</v>
      </c>
      <c r="E2170" s="5" t="s">
        <v>65</v>
      </c>
      <c r="F2170">
        <v>6.33507765441801E-3</v>
      </c>
      <c r="G2170">
        <v>4.0817311926602103E-2</v>
      </c>
      <c r="H2170">
        <v>3.0098004329587601E-2</v>
      </c>
      <c r="I2170" t="s">
        <v>955</v>
      </c>
      <c r="J2170">
        <v>10</v>
      </c>
    </row>
    <row r="2171" spans="1:10" x14ac:dyDescent="0.2">
      <c r="A2171" t="s">
        <v>7173</v>
      </c>
      <c r="B2171" t="s">
        <v>1244</v>
      </c>
      <c r="C2171" t="s">
        <v>1245</v>
      </c>
      <c r="D2171" t="s">
        <v>809</v>
      </c>
      <c r="E2171" s="5" t="s">
        <v>65</v>
      </c>
      <c r="F2171">
        <v>1.8531338223075999E-3</v>
      </c>
      <c r="G2171">
        <v>1.8062508087301199E-2</v>
      </c>
      <c r="H2171">
        <v>1.3318991892273299E-2</v>
      </c>
      <c r="I2171" t="s">
        <v>1246</v>
      </c>
      <c r="J2171">
        <v>11</v>
      </c>
    </row>
    <row r="2172" spans="1:10" x14ac:dyDescent="0.2">
      <c r="A2172" t="s">
        <v>7173</v>
      </c>
      <c r="B2172" t="s">
        <v>740</v>
      </c>
      <c r="C2172" t="s">
        <v>741</v>
      </c>
      <c r="D2172" t="s">
        <v>238</v>
      </c>
      <c r="E2172" s="5" t="s">
        <v>742</v>
      </c>
      <c r="F2172">
        <v>2.0760672597293299E-4</v>
      </c>
      <c r="G2172">
        <v>3.9394642148034599E-3</v>
      </c>
      <c r="H2172">
        <v>2.9048951387740298E-3</v>
      </c>
      <c r="I2172" t="s">
        <v>739</v>
      </c>
      <c r="J2172">
        <v>63</v>
      </c>
    </row>
    <row r="2173" spans="1:10" x14ac:dyDescent="0.2">
      <c r="A2173" t="s">
        <v>7173</v>
      </c>
      <c r="B2173" t="s">
        <v>737</v>
      </c>
      <c r="C2173" t="s">
        <v>738</v>
      </c>
      <c r="D2173" t="s">
        <v>238</v>
      </c>
      <c r="E2173" s="5" t="s">
        <v>265</v>
      </c>
      <c r="F2173">
        <v>1.9085474287632601E-4</v>
      </c>
      <c r="G2173">
        <v>3.6438034345467902E-3</v>
      </c>
      <c r="H2173">
        <v>2.6868798157597099E-3</v>
      </c>
      <c r="I2173" t="s">
        <v>739</v>
      </c>
      <c r="J2173">
        <v>63</v>
      </c>
    </row>
    <row r="2174" spans="1:10" x14ac:dyDescent="0.2">
      <c r="A2174" t="s">
        <v>7173</v>
      </c>
      <c r="B2174" t="s">
        <v>263</v>
      </c>
      <c r="C2174" t="s">
        <v>264</v>
      </c>
      <c r="D2174" t="s">
        <v>103</v>
      </c>
      <c r="E2174" s="5" t="s">
        <v>265</v>
      </c>
      <c r="F2174" s="1">
        <v>1.75787249920638E-6</v>
      </c>
      <c r="G2174">
        <v>1.2722091203558699E-4</v>
      </c>
      <c r="H2174" s="1">
        <v>9.3810576457035695E-5</v>
      </c>
      <c r="I2174" t="s">
        <v>266</v>
      </c>
      <c r="J2174">
        <v>70</v>
      </c>
    </row>
    <row r="2175" spans="1:10" x14ac:dyDescent="0.2">
      <c r="A2175" t="s">
        <v>7173</v>
      </c>
      <c r="B2175" t="s">
        <v>491</v>
      </c>
      <c r="C2175" t="s">
        <v>492</v>
      </c>
      <c r="D2175" t="s">
        <v>493</v>
      </c>
      <c r="E2175" s="5" t="s">
        <v>204</v>
      </c>
      <c r="F2175" s="1">
        <v>4.6087712726196401E-5</v>
      </c>
      <c r="G2175">
        <v>1.43730698279538E-3</v>
      </c>
      <c r="H2175">
        <v>1.05984617186237E-3</v>
      </c>
      <c r="I2175" t="s">
        <v>494</v>
      </c>
      <c r="J2175">
        <v>65</v>
      </c>
    </row>
    <row r="2176" spans="1:10" x14ac:dyDescent="0.2">
      <c r="A2176" t="s">
        <v>7173</v>
      </c>
      <c r="B2176" t="s">
        <v>201</v>
      </c>
      <c r="C2176" t="s">
        <v>202</v>
      </c>
      <c r="D2176" t="s">
        <v>203</v>
      </c>
      <c r="E2176" s="5" t="s">
        <v>204</v>
      </c>
      <c r="F2176" s="1">
        <v>6.5937625191740002E-7</v>
      </c>
      <c r="G2176" s="1">
        <v>7.0076636928127398E-5</v>
      </c>
      <c r="H2176" s="1">
        <v>5.1673342072560502E-5</v>
      </c>
      <c r="I2176" t="s">
        <v>205</v>
      </c>
      <c r="J2176">
        <v>71</v>
      </c>
    </row>
    <row r="2177" spans="1:10" x14ac:dyDescent="0.2">
      <c r="A2177" t="s">
        <v>7173</v>
      </c>
      <c r="B2177" t="s">
        <v>1512</v>
      </c>
      <c r="C2177" t="s">
        <v>1513</v>
      </c>
      <c r="D2177" t="s">
        <v>1514</v>
      </c>
      <c r="E2177" s="5" t="s">
        <v>1515</v>
      </c>
      <c r="F2177">
        <v>3.8660763584483899E-3</v>
      </c>
      <c r="G2177">
        <v>2.9706739820966398E-2</v>
      </c>
      <c r="H2177">
        <v>2.19052539607992E-2</v>
      </c>
      <c r="I2177" t="s">
        <v>1516</v>
      </c>
      <c r="J2177">
        <v>57</v>
      </c>
    </row>
    <row r="2178" spans="1:10" x14ac:dyDescent="0.2">
      <c r="A2178" t="s">
        <v>7173</v>
      </c>
      <c r="B2178" t="s">
        <v>1637</v>
      </c>
      <c r="C2178" t="s">
        <v>1638</v>
      </c>
      <c r="D2178" t="s">
        <v>217</v>
      </c>
      <c r="E2178" s="5" t="s">
        <v>585</v>
      </c>
      <c r="F2178">
        <v>5.0900932566095604E-3</v>
      </c>
      <c r="G2178">
        <v>3.5596337560829097E-2</v>
      </c>
      <c r="H2178">
        <v>2.62481450015585E-2</v>
      </c>
      <c r="I2178" t="s">
        <v>1639</v>
      </c>
      <c r="J2178">
        <v>10</v>
      </c>
    </row>
    <row r="2179" spans="1:10" x14ac:dyDescent="0.2">
      <c r="A2179" t="s">
        <v>7173</v>
      </c>
      <c r="B2179" t="s">
        <v>1186</v>
      </c>
      <c r="C2179" t="s">
        <v>1187</v>
      </c>
      <c r="D2179" t="s">
        <v>809</v>
      </c>
      <c r="E2179" s="5" t="s">
        <v>585</v>
      </c>
      <c r="F2179">
        <v>1.4336596314175199E-3</v>
      </c>
      <c r="G2179">
        <v>1.491531058066E-2</v>
      </c>
      <c r="H2179">
        <v>1.09983009964277E-2</v>
      </c>
      <c r="I2179" t="s">
        <v>1188</v>
      </c>
      <c r="J2179">
        <v>11</v>
      </c>
    </row>
    <row r="2180" spans="1:10" x14ac:dyDescent="0.2">
      <c r="A2180" t="s">
        <v>7173</v>
      </c>
      <c r="B2180" t="s">
        <v>583</v>
      </c>
      <c r="C2180" t="s">
        <v>584</v>
      </c>
      <c r="D2180" t="s">
        <v>321</v>
      </c>
      <c r="E2180" s="5" t="s">
        <v>585</v>
      </c>
      <c r="F2180" s="1">
        <v>7.8933846103931206E-5</v>
      </c>
      <c r="G2180">
        <v>2.0229976184625298E-3</v>
      </c>
      <c r="H2180">
        <v>1.4917246679232599E-3</v>
      </c>
      <c r="I2180" t="s">
        <v>586</v>
      </c>
      <c r="J2180">
        <v>13</v>
      </c>
    </row>
    <row r="2181" spans="1:10" x14ac:dyDescent="0.2">
      <c r="A2181" t="s">
        <v>7173</v>
      </c>
      <c r="B2181" t="s">
        <v>1529</v>
      </c>
      <c r="C2181" t="s">
        <v>1530</v>
      </c>
      <c r="D2181" t="s">
        <v>217</v>
      </c>
      <c r="E2181" s="5" t="s">
        <v>1100</v>
      </c>
      <c r="F2181">
        <v>4.0453979351261198E-3</v>
      </c>
      <c r="G2181">
        <v>3.05952780229303E-2</v>
      </c>
      <c r="H2181">
        <v>2.25604471959099E-2</v>
      </c>
      <c r="I2181" t="s">
        <v>1531</v>
      </c>
      <c r="J2181">
        <v>10</v>
      </c>
    </row>
    <row r="2182" spans="1:10" x14ac:dyDescent="0.2">
      <c r="A2182" t="s">
        <v>7173</v>
      </c>
      <c r="B2182" t="s">
        <v>1532</v>
      </c>
      <c r="C2182" t="s">
        <v>1533</v>
      </c>
      <c r="D2182" t="s">
        <v>217</v>
      </c>
      <c r="E2182" s="5" t="s">
        <v>1100</v>
      </c>
      <c r="F2182">
        <v>4.0453979351261198E-3</v>
      </c>
      <c r="G2182">
        <v>3.05952780229303E-2</v>
      </c>
      <c r="H2182">
        <v>2.25604471959099E-2</v>
      </c>
      <c r="I2182" t="s">
        <v>1534</v>
      </c>
      <c r="J2182">
        <v>10</v>
      </c>
    </row>
    <row r="2183" spans="1:10" x14ac:dyDescent="0.2">
      <c r="A2183" t="s">
        <v>7173</v>
      </c>
      <c r="B2183" t="s">
        <v>1098</v>
      </c>
      <c r="C2183" t="s">
        <v>1099</v>
      </c>
      <c r="D2183" t="s">
        <v>809</v>
      </c>
      <c r="E2183" s="5" t="s">
        <v>1100</v>
      </c>
      <c r="F2183">
        <v>1.09531335807007E-3</v>
      </c>
      <c r="G2183">
        <v>1.25316734202723E-2</v>
      </c>
      <c r="H2183">
        <v>9.2406467515199608E-3</v>
      </c>
      <c r="I2183" t="s">
        <v>1101</v>
      </c>
      <c r="J2183">
        <v>11</v>
      </c>
    </row>
    <row r="2184" spans="1:10" x14ac:dyDescent="0.2">
      <c r="A2184" t="s">
        <v>7173</v>
      </c>
      <c r="B2184" t="s">
        <v>1102</v>
      </c>
      <c r="C2184" t="s">
        <v>1103</v>
      </c>
      <c r="D2184" t="s">
        <v>809</v>
      </c>
      <c r="E2184" s="5" t="s">
        <v>1100</v>
      </c>
      <c r="F2184">
        <v>1.09531335807007E-3</v>
      </c>
      <c r="G2184">
        <v>1.25316734202723E-2</v>
      </c>
      <c r="H2184">
        <v>9.2406467515199608E-3</v>
      </c>
      <c r="I2184" t="s">
        <v>1101</v>
      </c>
      <c r="J2184">
        <v>11</v>
      </c>
    </row>
    <row r="2185" spans="1:10" x14ac:dyDescent="0.2">
      <c r="A2185" t="s">
        <v>7173</v>
      </c>
      <c r="B2185" t="s">
        <v>1104</v>
      </c>
      <c r="C2185" t="s">
        <v>1105</v>
      </c>
      <c r="D2185" t="s">
        <v>809</v>
      </c>
      <c r="E2185" s="5" t="s">
        <v>1100</v>
      </c>
      <c r="F2185">
        <v>1.09531335807007E-3</v>
      </c>
      <c r="G2185">
        <v>1.25316734202723E-2</v>
      </c>
      <c r="H2185">
        <v>9.2406467515199608E-3</v>
      </c>
      <c r="I2185" t="s">
        <v>1106</v>
      </c>
      <c r="J2185">
        <v>11</v>
      </c>
    </row>
    <row r="2186" spans="1:10" x14ac:dyDescent="0.2">
      <c r="A2186" t="s">
        <v>7173</v>
      </c>
      <c r="B2186" t="s">
        <v>596</v>
      </c>
      <c r="C2186" t="s">
        <v>597</v>
      </c>
      <c r="D2186" t="s">
        <v>274</v>
      </c>
      <c r="E2186" s="5" t="s">
        <v>598</v>
      </c>
      <c r="F2186" s="1">
        <v>8.6317557932410295E-5</v>
      </c>
      <c r="G2186">
        <v>2.1539855920843401E-3</v>
      </c>
      <c r="H2186">
        <v>1.5883130126991801E-3</v>
      </c>
      <c r="I2186" t="s">
        <v>599</v>
      </c>
      <c r="J2186">
        <v>61</v>
      </c>
    </row>
    <row r="2187" spans="1:10" x14ac:dyDescent="0.2">
      <c r="A2187" t="s">
        <v>7173</v>
      </c>
      <c r="B2187" t="s">
        <v>1418</v>
      </c>
      <c r="C2187" t="s">
        <v>1419</v>
      </c>
      <c r="D2187" t="s">
        <v>217</v>
      </c>
      <c r="E2187" s="5" t="s">
        <v>731</v>
      </c>
      <c r="F2187">
        <v>3.1777260006978802E-3</v>
      </c>
      <c r="G2187">
        <v>2.59163377279653E-2</v>
      </c>
      <c r="H2187">
        <v>1.9110274741903799E-2</v>
      </c>
      <c r="I2187" t="s">
        <v>1420</v>
      </c>
      <c r="J2187">
        <v>10</v>
      </c>
    </row>
    <row r="2188" spans="1:10" x14ac:dyDescent="0.2">
      <c r="A2188" t="s">
        <v>7173</v>
      </c>
      <c r="B2188" t="s">
        <v>1421</v>
      </c>
      <c r="C2188" t="s">
        <v>1422</v>
      </c>
      <c r="D2188" t="s">
        <v>217</v>
      </c>
      <c r="E2188" s="5" t="s">
        <v>731</v>
      </c>
      <c r="F2188">
        <v>3.1777260006978802E-3</v>
      </c>
      <c r="G2188">
        <v>2.59163377279653E-2</v>
      </c>
      <c r="H2188">
        <v>1.9110274741903799E-2</v>
      </c>
      <c r="I2188" t="s">
        <v>1339</v>
      </c>
      <c r="J2188">
        <v>10</v>
      </c>
    </row>
    <row r="2189" spans="1:10" x14ac:dyDescent="0.2">
      <c r="A2189" t="s">
        <v>7173</v>
      </c>
      <c r="B2189" t="s">
        <v>729</v>
      </c>
      <c r="C2189" t="s">
        <v>730</v>
      </c>
      <c r="D2189" t="s">
        <v>446</v>
      </c>
      <c r="E2189" s="5" t="s">
        <v>731</v>
      </c>
      <c r="F2189">
        <v>1.8890197730172899E-4</v>
      </c>
      <c r="G2189">
        <v>3.6438034345467902E-3</v>
      </c>
      <c r="H2189">
        <v>2.6868798157597099E-3</v>
      </c>
      <c r="I2189" t="s">
        <v>732</v>
      </c>
      <c r="J2189">
        <v>12</v>
      </c>
    </row>
    <row r="2190" spans="1:10" x14ac:dyDescent="0.2">
      <c r="A2190" t="s">
        <v>7173</v>
      </c>
      <c r="B2190" t="s">
        <v>281</v>
      </c>
      <c r="C2190" t="s">
        <v>282</v>
      </c>
      <c r="D2190" t="s">
        <v>108</v>
      </c>
      <c r="E2190" s="5" t="s">
        <v>283</v>
      </c>
      <c r="F2190" s="1">
        <v>2.13855130157542E-6</v>
      </c>
      <c r="G2190">
        <v>1.4159939681920701E-4</v>
      </c>
      <c r="H2190">
        <v>1.04413031073559E-4</v>
      </c>
      <c r="I2190" t="s">
        <v>284</v>
      </c>
      <c r="J2190">
        <v>66</v>
      </c>
    </row>
    <row r="2191" spans="1:10" x14ac:dyDescent="0.2">
      <c r="A2191" t="s">
        <v>7173</v>
      </c>
      <c r="B2191" t="s">
        <v>1060</v>
      </c>
      <c r="C2191" t="s">
        <v>1061</v>
      </c>
      <c r="D2191" t="s">
        <v>78</v>
      </c>
      <c r="E2191" s="5" t="s">
        <v>1062</v>
      </c>
      <c r="F2191">
        <v>8.7873630164275404E-4</v>
      </c>
      <c r="G2191">
        <v>1.05584068367268E-2</v>
      </c>
      <c r="H2191">
        <v>7.7855929184361102E-3</v>
      </c>
      <c r="I2191" t="s">
        <v>1063</v>
      </c>
      <c r="J2191">
        <v>56</v>
      </c>
    </row>
    <row r="2192" spans="1:10" x14ac:dyDescent="0.2">
      <c r="A2192" t="s">
        <v>7173</v>
      </c>
      <c r="B2192" t="s">
        <v>1337</v>
      </c>
      <c r="C2192" t="s">
        <v>1338</v>
      </c>
      <c r="D2192" t="s">
        <v>217</v>
      </c>
      <c r="E2192" s="5" t="s">
        <v>435</v>
      </c>
      <c r="F2192">
        <v>2.4649680981782798E-3</v>
      </c>
      <c r="G2192">
        <v>2.21704645130948E-2</v>
      </c>
      <c r="H2192">
        <v>1.6348130374288599E-2</v>
      </c>
      <c r="I2192" t="s">
        <v>1339</v>
      </c>
      <c r="J2192">
        <v>10</v>
      </c>
    </row>
    <row r="2193" spans="1:10" x14ac:dyDescent="0.2">
      <c r="A2193" t="s">
        <v>7173</v>
      </c>
      <c r="B2193" t="s">
        <v>983</v>
      </c>
      <c r="C2193" t="s">
        <v>984</v>
      </c>
      <c r="D2193" t="s">
        <v>809</v>
      </c>
      <c r="E2193" s="5" t="s">
        <v>435</v>
      </c>
      <c r="F2193">
        <v>6.1338394068940702E-4</v>
      </c>
      <c r="G2193">
        <v>8.0358739381297707E-3</v>
      </c>
      <c r="H2193">
        <v>5.9255192751734896E-3</v>
      </c>
      <c r="I2193" t="s">
        <v>985</v>
      </c>
      <c r="J2193">
        <v>11</v>
      </c>
    </row>
    <row r="2194" spans="1:10" x14ac:dyDescent="0.2">
      <c r="A2194" t="s">
        <v>7173</v>
      </c>
      <c r="B2194" t="s">
        <v>986</v>
      </c>
      <c r="C2194" t="s">
        <v>987</v>
      </c>
      <c r="D2194" t="s">
        <v>809</v>
      </c>
      <c r="E2194" s="5" t="s">
        <v>435</v>
      </c>
      <c r="F2194">
        <v>6.1338394068940702E-4</v>
      </c>
      <c r="G2194">
        <v>8.0358739381297707E-3</v>
      </c>
      <c r="H2194">
        <v>5.9255192751734896E-3</v>
      </c>
      <c r="I2194" t="s">
        <v>988</v>
      </c>
      <c r="J2194">
        <v>11</v>
      </c>
    </row>
    <row r="2195" spans="1:10" x14ac:dyDescent="0.2">
      <c r="A2195" t="s">
        <v>7173</v>
      </c>
      <c r="B2195" t="s">
        <v>433</v>
      </c>
      <c r="C2195" t="s">
        <v>434</v>
      </c>
      <c r="D2195" t="s">
        <v>321</v>
      </c>
      <c r="E2195" s="5" t="s">
        <v>435</v>
      </c>
      <c r="F2195" s="1">
        <v>2.5835518197718001E-5</v>
      </c>
      <c r="G2195">
        <v>9.4588391330939199E-4</v>
      </c>
      <c r="H2195">
        <v>6.9747900521393397E-4</v>
      </c>
      <c r="I2195" t="s">
        <v>436</v>
      </c>
      <c r="J2195">
        <v>13</v>
      </c>
    </row>
    <row r="2196" spans="1:10" x14ac:dyDescent="0.2">
      <c r="A2196" t="s">
        <v>7173</v>
      </c>
      <c r="B2196" t="s">
        <v>437</v>
      </c>
      <c r="C2196" t="s">
        <v>438</v>
      </c>
      <c r="D2196" t="s">
        <v>321</v>
      </c>
      <c r="E2196" s="5" t="s">
        <v>435</v>
      </c>
      <c r="F2196" s="1">
        <v>2.5835518197718001E-5</v>
      </c>
      <c r="G2196">
        <v>9.4588391330939199E-4</v>
      </c>
      <c r="H2196">
        <v>6.9747900521393397E-4</v>
      </c>
      <c r="I2196" t="s">
        <v>439</v>
      </c>
      <c r="J2196">
        <v>13</v>
      </c>
    </row>
    <row r="2197" spans="1:10" x14ac:dyDescent="0.2">
      <c r="A2197" t="s">
        <v>7173</v>
      </c>
      <c r="B2197" t="s">
        <v>101</v>
      </c>
      <c r="C2197" t="s">
        <v>102</v>
      </c>
      <c r="D2197" t="s">
        <v>103</v>
      </c>
      <c r="E2197" s="5" t="s">
        <v>104</v>
      </c>
      <c r="F2197" s="1">
        <v>2.0001600276986799E-8</v>
      </c>
      <c r="G2197" s="1">
        <v>8.3669178592243799E-6</v>
      </c>
      <c r="H2197" s="1">
        <v>6.1696255354854398E-6</v>
      </c>
      <c r="I2197" t="s">
        <v>105</v>
      </c>
      <c r="J2197">
        <v>70</v>
      </c>
    </row>
    <row r="2198" spans="1:10" x14ac:dyDescent="0.2">
      <c r="A2198" t="s">
        <v>7173</v>
      </c>
      <c r="B2198" t="s">
        <v>285</v>
      </c>
      <c r="C2198" t="s">
        <v>286</v>
      </c>
      <c r="D2198" t="s">
        <v>93</v>
      </c>
      <c r="E2198" s="5" t="s">
        <v>287</v>
      </c>
      <c r="F2198" s="1">
        <v>2.2056843420628999E-6</v>
      </c>
      <c r="G2198">
        <v>1.4300186817707799E-4</v>
      </c>
      <c r="H2198">
        <v>1.05447190037218E-4</v>
      </c>
      <c r="I2198" t="s">
        <v>288</v>
      </c>
      <c r="J2198">
        <v>64</v>
      </c>
    </row>
    <row r="2199" spans="1:10" x14ac:dyDescent="0.2">
      <c r="A2199" t="s">
        <v>7173</v>
      </c>
      <c r="B2199" t="s">
        <v>812</v>
      </c>
      <c r="C2199" t="s">
        <v>813</v>
      </c>
      <c r="D2199" t="s">
        <v>78</v>
      </c>
      <c r="E2199" s="5" t="s">
        <v>99</v>
      </c>
      <c r="F2199">
        <v>3.26585703012106E-4</v>
      </c>
      <c r="G2199">
        <v>5.4937011231009402E-3</v>
      </c>
      <c r="H2199">
        <v>4.0509634854417704E-3</v>
      </c>
      <c r="I2199" t="s">
        <v>814</v>
      </c>
      <c r="J2199">
        <v>56</v>
      </c>
    </row>
    <row r="2200" spans="1:10" x14ac:dyDescent="0.2">
      <c r="A2200" t="s">
        <v>7173</v>
      </c>
      <c r="B2200" t="s">
        <v>96</v>
      </c>
      <c r="C2200" t="s">
        <v>97</v>
      </c>
      <c r="D2200" t="s">
        <v>98</v>
      </c>
      <c r="E2200" s="5" t="s">
        <v>99</v>
      </c>
      <c r="F2200" s="1">
        <v>1.8199312908498498E-8</v>
      </c>
      <c r="G2200" s="1">
        <v>8.3669178592243799E-6</v>
      </c>
      <c r="H2200" s="1">
        <v>6.1696255354854398E-6</v>
      </c>
      <c r="I2200" t="s">
        <v>100</v>
      </c>
      <c r="J2200">
        <v>69</v>
      </c>
    </row>
    <row r="2201" spans="1:10" x14ac:dyDescent="0.2">
      <c r="A2201" t="s">
        <v>7173</v>
      </c>
      <c r="B2201" t="s">
        <v>1260</v>
      </c>
      <c r="C2201" t="s">
        <v>1261</v>
      </c>
      <c r="D2201" t="s">
        <v>217</v>
      </c>
      <c r="E2201" s="5" t="s">
        <v>1262</v>
      </c>
      <c r="F2201">
        <v>1.88634804896301E-3</v>
      </c>
      <c r="G2201">
        <v>1.8062508087301199E-2</v>
      </c>
      <c r="H2201">
        <v>1.3318991892273299E-2</v>
      </c>
      <c r="I2201" t="s">
        <v>1263</v>
      </c>
      <c r="J2201">
        <v>10</v>
      </c>
    </row>
    <row r="2202" spans="1:10" x14ac:dyDescent="0.2">
      <c r="A2202" t="s">
        <v>7173</v>
      </c>
      <c r="B2202" t="s">
        <v>1264</v>
      </c>
      <c r="C2202" t="s">
        <v>1265</v>
      </c>
      <c r="D2202" t="s">
        <v>217</v>
      </c>
      <c r="E2202" s="5" t="s">
        <v>1262</v>
      </c>
      <c r="F2202">
        <v>1.88634804896301E-3</v>
      </c>
      <c r="G2202">
        <v>1.8062508087301199E-2</v>
      </c>
      <c r="H2202">
        <v>1.3318991892273299E-2</v>
      </c>
      <c r="I2202" t="s">
        <v>1266</v>
      </c>
      <c r="J2202">
        <v>10</v>
      </c>
    </row>
    <row r="2203" spans="1:10" x14ac:dyDescent="0.2">
      <c r="A2203" t="s">
        <v>7173</v>
      </c>
      <c r="B2203" t="s">
        <v>1267</v>
      </c>
      <c r="C2203" t="s">
        <v>1268</v>
      </c>
      <c r="D2203" t="s">
        <v>217</v>
      </c>
      <c r="E2203" s="5" t="s">
        <v>1262</v>
      </c>
      <c r="F2203">
        <v>1.88634804896301E-3</v>
      </c>
      <c r="G2203">
        <v>1.8062508087301199E-2</v>
      </c>
      <c r="H2203">
        <v>1.3318991892273299E-2</v>
      </c>
      <c r="I2203" t="s">
        <v>1269</v>
      </c>
      <c r="J2203">
        <v>10</v>
      </c>
    </row>
    <row r="2204" spans="1:10" x14ac:dyDescent="0.2">
      <c r="A2204" t="s">
        <v>7173</v>
      </c>
      <c r="B2204" t="s">
        <v>1270</v>
      </c>
      <c r="C2204" t="s">
        <v>1271</v>
      </c>
      <c r="D2204" t="s">
        <v>217</v>
      </c>
      <c r="E2204" s="5" t="s">
        <v>1262</v>
      </c>
      <c r="F2204">
        <v>1.88634804896301E-3</v>
      </c>
      <c r="G2204">
        <v>1.8062508087301199E-2</v>
      </c>
      <c r="H2204">
        <v>1.3318991892273299E-2</v>
      </c>
      <c r="I2204" t="s">
        <v>1272</v>
      </c>
      <c r="J2204">
        <v>10</v>
      </c>
    </row>
    <row r="2205" spans="1:10" x14ac:dyDescent="0.2">
      <c r="A2205" t="s">
        <v>7173</v>
      </c>
      <c r="B2205" t="s">
        <v>1783</v>
      </c>
      <c r="C2205" t="s">
        <v>1784</v>
      </c>
      <c r="D2205" t="s">
        <v>260</v>
      </c>
      <c r="E2205" s="5" t="s">
        <v>1262</v>
      </c>
      <c r="F2205">
        <v>6.9234172696679697E-3</v>
      </c>
      <c r="G2205">
        <v>4.34388599661426E-2</v>
      </c>
      <c r="H2205">
        <v>3.2031090084626901E-2</v>
      </c>
      <c r="I2205" t="s">
        <v>1706</v>
      </c>
      <c r="J2205">
        <v>9</v>
      </c>
    </row>
    <row r="2206" spans="1:10" x14ac:dyDescent="0.2">
      <c r="A2206" t="s">
        <v>7173</v>
      </c>
      <c r="B2206" t="s">
        <v>1785</v>
      </c>
      <c r="C2206" t="s">
        <v>1786</v>
      </c>
      <c r="D2206" t="s">
        <v>260</v>
      </c>
      <c r="E2206" s="5" t="s">
        <v>1262</v>
      </c>
      <c r="F2206">
        <v>6.9234172696679697E-3</v>
      </c>
      <c r="G2206">
        <v>4.34388599661426E-2</v>
      </c>
      <c r="H2206">
        <v>3.2031090084626901E-2</v>
      </c>
      <c r="I2206" t="s">
        <v>1787</v>
      </c>
      <c r="J2206">
        <v>9</v>
      </c>
    </row>
    <row r="2207" spans="1:10" x14ac:dyDescent="0.2">
      <c r="A2207" t="s">
        <v>7173</v>
      </c>
      <c r="B2207" t="s">
        <v>1788</v>
      </c>
      <c r="C2207" t="s">
        <v>1789</v>
      </c>
      <c r="D2207" t="s">
        <v>260</v>
      </c>
      <c r="E2207" s="5" t="s">
        <v>1262</v>
      </c>
      <c r="F2207">
        <v>6.9234172696679697E-3</v>
      </c>
      <c r="G2207">
        <v>4.34388599661426E-2</v>
      </c>
      <c r="H2207">
        <v>3.2031090084626901E-2</v>
      </c>
      <c r="I2207" t="s">
        <v>1790</v>
      </c>
      <c r="J2207">
        <v>9</v>
      </c>
    </row>
    <row r="2208" spans="1:10" x14ac:dyDescent="0.2">
      <c r="A2208" t="s">
        <v>7173</v>
      </c>
      <c r="B2208" t="s">
        <v>477</v>
      </c>
      <c r="C2208" t="s">
        <v>478</v>
      </c>
      <c r="D2208" t="s">
        <v>479</v>
      </c>
      <c r="E2208" s="5" t="s">
        <v>480</v>
      </c>
      <c r="F2208" s="1">
        <v>4.3081559403740001E-5</v>
      </c>
      <c r="G2208">
        <v>1.39656055067124E-3</v>
      </c>
      <c r="H2208">
        <v>1.0298004331157199E-3</v>
      </c>
      <c r="I2208" t="s">
        <v>481</v>
      </c>
      <c r="J2208">
        <v>59</v>
      </c>
    </row>
    <row r="2209" spans="1:10" x14ac:dyDescent="0.2">
      <c r="A2209" t="s">
        <v>7173</v>
      </c>
      <c r="B2209" t="s">
        <v>899</v>
      </c>
      <c r="C2209" t="s">
        <v>900</v>
      </c>
      <c r="D2209" t="s">
        <v>188</v>
      </c>
      <c r="E2209" s="5" t="s">
        <v>901</v>
      </c>
      <c r="F2209">
        <v>4.61047167228444E-4</v>
      </c>
      <c r="G2209">
        <v>6.79989945220341E-3</v>
      </c>
      <c r="H2209">
        <v>5.0141323250586598E-3</v>
      </c>
      <c r="I2209" t="s">
        <v>902</v>
      </c>
      <c r="J2209">
        <v>55</v>
      </c>
    </row>
    <row r="2210" spans="1:10" x14ac:dyDescent="0.2">
      <c r="A2210" t="s">
        <v>7173</v>
      </c>
      <c r="B2210" t="s">
        <v>853</v>
      </c>
      <c r="C2210" t="s">
        <v>854</v>
      </c>
      <c r="D2210" t="s">
        <v>188</v>
      </c>
      <c r="E2210" s="5" t="s">
        <v>855</v>
      </c>
      <c r="F2210">
        <v>3.8856219238493102E-4</v>
      </c>
      <c r="G2210">
        <v>6.1070987005146697E-3</v>
      </c>
      <c r="H2210">
        <v>4.5032726177519902E-3</v>
      </c>
      <c r="I2210" t="s">
        <v>856</v>
      </c>
      <c r="J2210">
        <v>55</v>
      </c>
    </row>
    <row r="2211" spans="1:10" x14ac:dyDescent="0.2">
      <c r="A2211" t="s">
        <v>7173</v>
      </c>
      <c r="B2211" t="s">
        <v>236</v>
      </c>
      <c r="C2211" t="s">
        <v>237</v>
      </c>
      <c r="D2211" t="s">
        <v>238</v>
      </c>
      <c r="E2211" s="5" t="s">
        <v>239</v>
      </c>
      <c r="F2211" s="1">
        <v>1.1572027733095301E-6</v>
      </c>
      <c r="G2211" s="1">
        <v>9.7330135960520801E-5</v>
      </c>
      <c r="H2211" s="1">
        <v>7.1769617235128999E-5</v>
      </c>
      <c r="I2211" t="s">
        <v>240</v>
      </c>
      <c r="J2211">
        <v>63</v>
      </c>
    </row>
    <row r="2212" spans="1:10" x14ac:dyDescent="0.2">
      <c r="A2212" t="s">
        <v>7173</v>
      </c>
      <c r="B2212" t="s">
        <v>1183</v>
      </c>
      <c r="C2212" t="s">
        <v>1184</v>
      </c>
      <c r="D2212" t="s">
        <v>217</v>
      </c>
      <c r="E2212" s="5" t="s">
        <v>810</v>
      </c>
      <c r="F2212">
        <v>1.42256759322378E-3</v>
      </c>
      <c r="G2212">
        <v>1.48558065440013E-2</v>
      </c>
      <c r="H2212">
        <v>1.09544237132739E-2</v>
      </c>
      <c r="I2212" t="s">
        <v>1185</v>
      </c>
      <c r="J2212">
        <v>10</v>
      </c>
    </row>
    <row r="2213" spans="1:10" x14ac:dyDescent="0.2">
      <c r="A2213" t="s">
        <v>7173</v>
      </c>
      <c r="B2213" t="s">
        <v>807</v>
      </c>
      <c r="C2213" t="s">
        <v>808</v>
      </c>
      <c r="D2213" t="s">
        <v>809</v>
      </c>
      <c r="E2213" s="5" t="s">
        <v>810</v>
      </c>
      <c r="F2213">
        <v>3.2261460444750598E-4</v>
      </c>
      <c r="G2213">
        <v>5.4563948317426E-3</v>
      </c>
      <c r="H2213">
        <v>4.0234544490592898E-3</v>
      </c>
      <c r="I2213" t="s">
        <v>811</v>
      </c>
      <c r="J2213">
        <v>11</v>
      </c>
    </row>
    <row r="2214" spans="1:10" x14ac:dyDescent="0.2">
      <c r="A2214" t="s">
        <v>7173</v>
      </c>
      <c r="B2214" t="s">
        <v>1698</v>
      </c>
      <c r="C2214" t="s">
        <v>1699</v>
      </c>
      <c r="D2214" t="s">
        <v>260</v>
      </c>
      <c r="E2214" s="5" t="s">
        <v>810</v>
      </c>
      <c r="F2214">
        <v>5.4610423346245903E-3</v>
      </c>
      <c r="G2214">
        <v>3.6236170032732898E-2</v>
      </c>
      <c r="H2214">
        <v>2.67199467837092E-2</v>
      </c>
      <c r="I2214" t="s">
        <v>1700</v>
      </c>
      <c r="J2214">
        <v>9</v>
      </c>
    </row>
    <row r="2215" spans="1:10" x14ac:dyDescent="0.2">
      <c r="A2215" t="s">
        <v>7173</v>
      </c>
      <c r="B2215" t="s">
        <v>1701</v>
      </c>
      <c r="C2215" t="s">
        <v>1702</v>
      </c>
      <c r="D2215" t="s">
        <v>260</v>
      </c>
      <c r="E2215" s="5" t="s">
        <v>810</v>
      </c>
      <c r="F2215">
        <v>5.4610423346245903E-3</v>
      </c>
      <c r="G2215">
        <v>3.6236170032732898E-2</v>
      </c>
      <c r="H2215">
        <v>2.67199467837092E-2</v>
      </c>
      <c r="I2215" t="s">
        <v>1703</v>
      </c>
      <c r="J2215">
        <v>9</v>
      </c>
    </row>
    <row r="2216" spans="1:10" x14ac:dyDescent="0.2">
      <c r="A2216" t="s">
        <v>7173</v>
      </c>
      <c r="B2216" t="s">
        <v>1704</v>
      </c>
      <c r="C2216" t="s">
        <v>1705</v>
      </c>
      <c r="D2216" t="s">
        <v>260</v>
      </c>
      <c r="E2216" s="5" t="s">
        <v>810</v>
      </c>
      <c r="F2216">
        <v>5.4610423346245903E-3</v>
      </c>
      <c r="G2216">
        <v>3.6236170032732898E-2</v>
      </c>
      <c r="H2216">
        <v>2.67199467837092E-2</v>
      </c>
      <c r="I2216" t="s">
        <v>1706</v>
      </c>
      <c r="J2216">
        <v>9</v>
      </c>
    </row>
    <row r="2217" spans="1:10" x14ac:dyDescent="0.2">
      <c r="A2217" t="s">
        <v>7173</v>
      </c>
      <c r="B2217" t="s">
        <v>1707</v>
      </c>
      <c r="C2217" t="s">
        <v>1708</v>
      </c>
      <c r="D2217" t="s">
        <v>260</v>
      </c>
      <c r="E2217" s="5" t="s">
        <v>810</v>
      </c>
      <c r="F2217">
        <v>5.4610423346245903E-3</v>
      </c>
      <c r="G2217">
        <v>3.6236170032732898E-2</v>
      </c>
      <c r="H2217">
        <v>2.67199467837092E-2</v>
      </c>
      <c r="I2217" t="s">
        <v>1709</v>
      </c>
      <c r="J2217">
        <v>9</v>
      </c>
    </row>
    <row r="2218" spans="1:10" x14ac:dyDescent="0.2">
      <c r="A2218" t="s">
        <v>7173</v>
      </c>
      <c r="B2218" t="s">
        <v>1036</v>
      </c>
      <c r="C2218" t="s">
        <v>1037</v>
      </c>
      <c r="D2218" t="s">
        <v>135</v>
      </c>
      <c r="E2218" s="5" t="s">
        <v>1038</v>
      </c>
      <c r="F2218">
        <v>7.6778936466755402E-4</v>
      </c>
      <c r="G2218">
        <v>9.4815892970056704E-3</v>
      </c>
      <c r="H2218">
        <v>6.9915656431715498E-3</v>
      </c>
      <c r="I2218" t="s">
        <v>1039</v>
      </c>
      <c r="J2218">
        <v>53</v>
      </c>
    </row>
    <row r="2219" spans="1:10" x14ac:dyDescent="0.2">
      <c r="A2219" t="s">
        <v>7173</v>
      </c>
      <c r="B2219" t="s">
        <v>125</v>
      </c>
      <c r="C2219" t="s">
        <v>126</v>
      </c>
      <c r="D2219" t="s">
        <v>108</v>
      </c>
      <c r="E2219" s="5" t="s">
        <v>127</v>
      </c>
      <c r="F2219" s="1">
        <v>4.8419067934568598E-8</v>
      </c>
      <c r="G2219" s="1">
        <v>1.2556678284364799E-5</v>
      </c>
      <c r="H2219" s="1">
        <v>9.2590849208210201E-6</v>
      </c>
      <c r="I2219" t="s">
        <v>110</v>
      </c>
      <c r="J2219">
        <v>66</v>
      </c>
    </row>
    <row r="2220" spans="1:10" x14ac:dyDescent="0.2">
      <c r="A2220" t="s">
        <v>7173</v>
      </c>
      <c r="B2220" t="s">
        <v>707</v>
      </c>
      <c r="C2220" t="s">
        <v>708</v>
      </c>
      <c r="D2220" t="s">
        <v>188</v>
      </c>
      <c r="E2220" s="5" t="s">
        <v>709</v>
      </c>
      <c r="F2220">
        <v>1.7343884589277701E-4</v>
      </c>
      <c r="G2220">
        <v>3.46452447769753E-3</v>
      </c>
      <c r="H2220">
        <v>2.55468250621723E-3</v>
      </c>
      <c r="I2220" t="s">
        <v>710</v>
      </c>
      <c r="J2220">
        <v>55</v>
      </c>
    </row>
    <row r="2221" spans="1:10" x14ac:dyDescent="0.2">
      <c r="A2221" t="s">
        <v>7173</v>
      </c>
      <c r="B2221" t="s">
        <v>272</v>
      </c>
      <c r="C2221" t="s">
        <v>273</v>
      </c>
      <c r="D2221" t="s">
        <v>274</v>
      </c>
      <c r="E2221" s="5" t="s">
        <v>275</v>
      </c>
      <c r="F2221" s="1">
        <v>1.8949898452397501E-6</v>
      </c>
      <c r="G2221">
        <v>1.31049075519691E-4</v>
      </c>
      <c r="H2221" s="1">
        <v>9.6633400295266695E-5</v>
      </c>
      <c r="I2221" t="s">
        <v>276</v>
      </c>
      <c r="J2221">
        <v>61</v>
      </c>
    </row>
    <row r="2222" spans="1:10" x14ac:dyDescent="0.2">
      <c r="A2222" t="s">
        <v>7173</v>
      </c>
      <c r="B2222" t="s">
        <v>106</v>
      </c>
      <c r="C2222" t="s">
        <v>107</v>
      </c>
      <c r="D2222" t="s">
        <v>108</v>
      </c>
      <c r="E2222" s="5" t="s">
        <v>109</v>
      </c>
      <c r="F2222" s="1">
        <v>2.3761833044348201E-8</v>
      </c>
      <c r="G2222" s="1">
        <v>8.3669178592243799E-6</v>
      </c>
      <c r="H2222" s="1">
        <v>6.1696255354854398E-6</v>
      </c>
      <c r="I2222" t="s">
        <v>110</v>
      </c>
      <c r="J2222">
        <v>66</v>
      </c>
    </row>
    <row r="2223" spans="1:10" x14ac:dyDescent="0.2">
      <c r="A2223" t="s">
        <v>7173</v>
      </c>
      <c r="B2223" t="s">
        <v>342</v>
      </c>
      <c r="C2223" t="s">
        <v>343</v>
      </c>
      <c r="D2223" t="s">
        <v>321</v>
      </c>
      <c r="E2223" s="5" t="s">
        <v>344</v>
      </c>
      <c r="F2223" s="1">
        <v>7.0250134948963096E-6</v>
      </c>
      <c r="G2223">
        <v>3.52610354776086E-4</v>
      </c>
      <c r="H2223">
        <v>2.6000898843589102E-4</v>
      </c>
      <c r="I2223" t="s">
        <v>323</v>
      </c>
      <c r="J2223">
        <v>13</v>
      </c>
    </row>
    <row r="2224" spans="1:10" x14ac:dyDescent="0.2">
      <c r="A2224" t="s">
        <v>7173</v>
      </c>
      <c r="B2224" t="s">
        <v>1552</v>
      </c>
      <c r="C2224" t="s">
        <v>1553</v>
      </c>
      <c r="D2224" t="s">
        <v>260</v>
      </c>
      <c r="E2224" s="5" t="s">
        <v>344</v>
      </c>
      <c r="F2224">
        <v>4.2494999122043402E-3</v>
      </c>
      <c r="G2224">
        <v>3.1612558037151101E-2</v>
      </c>
      <c r="H2224">
        <v>2.3310572493907999E-2</v>
      </c>
      <c r="I2224" t="s">
        <v>1554</v>
      </c>
      <c r="J2224">
        <v>9</v>
      </c>
    </row>
    <row r="2225" spans="1:10" x14ac:dyDescent="0.2">
      <c r="A2225" t="s">
        <v>7173</v>
      </c>
      <c r="B2225" t="s">
        <v>1555</v>
      </c>
      <c r="C2225" t="s">
        <v>1556</v>
      </c>
      <c r="D2225" t="s">
        <v>260</v>
      </c>
      <c r="E2225" s="5" t="s">
        <v>344</v>
      </c>
      <c r="F2225">
        <v>4.2494999122043402E-3</v>
      </c>
      <c r="G2225">
        <v>3.1612558037151101E-2</v>
      </c>
      <c r="H2225">
        <v>2.3310572493907999E-2</v>
      </c>
      <c r="I2225" t="s">
        <v>1557</v>
      </c>
      <c r="J2225">
        <v>9</v>
      </c>
    </row>
    <row r="2226" spans="1:10" x14ac:dyDescent="0.2">
      <c r="A2226" t="s">
        <v>7173</v>
      </c>
      <c r="B2226" t="s">
        <v>289</v>
      </c>
      <c r="C2226" t="s">
        <v>290</v>
      </c>
      <c r="D2226" t="s">
        <v>130</v>
      </c>
      <c r="E2226" s="5" t="s">
        <v>291</v>
      </c>
      <c r="F2226" s="1">
        <v>2.2801283902274799E-6</v>
      </c>
      <c r="G2226">
        <v>1.4481141939567201E-4</v>
      </c>
      <c r="H2226">
        <v>1.06781522893575E-4</v>
      </c>
      <c r="I2226" t="s">
        <v>292</v>
      </c>
      <c r="J2226">
        <v>60</v>
      </c>
    </row>
    <row r="2227" spans="1:10" x14ac:dyDescent="0.2">
      <c r="A2227" t="s">
        <v>7173</v>
      </c>
      <c r="B2227" t="s">
        <v>657</v>
      </c>
      <c r="C2227" t="s">
        <v>658</v>
      </c>
      <c r="D2227" t="s">
        <v>173</v>
      </c>
      <c r="E2227" s="5" t="s">
        <v>256</v>
      </c>
      <c r="F2227">
        <v>1.2890920483565001E-4</v>
      </c>
      <c r="G2227">
        <v>2.8011625817987999E-3</v>
      </c>
      <c r="H2227">
        <v>2.0655305196595202E-3</v>
      </c>
      <c r="I2227" t="s">
        <v>659</v>
      </c>
      <c r="J2227">
        <v>54</v>
      </c>
    </row>
    <row r="2228" spans="1:10" x14ac:dyDescent="0.2">
      <c r="A2228" t="s">
        <v>7173</v>
      </c>
      <c r="B2228" t="s">
        <v>254</v>
      </c>
      <c r="C2228" t="s">
        <v>255</v>
      </c>
      <c r="D2228" t="s">
        <v>130</v>
      </c>
      <c r="E2228" s="5" t="s">
        <v>256</v>
      </c>
      <c r="F2228" s="1">
        <v>1.5786688288762101E-6</v>
      </c>
      <c r="G2228">
        <v>1.19824814523482E-4</v>
      </c>
      <c r="H2228" s="1">
        <v>8.8356817636717195E-5</v>
      </c>
      <c r="I2228" t="s">
        <v>257</v>
      </c>
      <c r="J2228">
        <v>60</v>
      </c>
    </row>
    <row r="2229" spans="1:10" x14ac:dyDescent="0.2">
      <c r="A2229" t="s">
        <v>7173</v>
      </c>
      <c r="B2229" t="s">
        <v>176</v>
      </c>
      <c r="C2229" t="s">
        <v>177</v>
      </c>
      <c r="D2229" t="s">
        <v>178</v>
      </c>
      <c r="E2229" s="5" t="s">
        <v>179</v>
      </c>
      <c r="F2229" s="1">
        <v>2.0145361842223001E-7</v>
      </c>
      <c r="G2229" s="1">
        <v>2.61218191887492E-5</v>
      </c>
      <c r="H2229" s="1">
        <v>1.9261793340371201E-5</v>
      </c>
      <c r="I2229" t="s">
        <v>180</v>
      </c>
      <c r="J2229">
        <v>62</v>
      </c>
    </row>
    <row r="2230" spans="1:10" x14ac:dyDescent="0.2">
      <c r="A2230" t="s">
        <v>7173</v>
      </c>
      <c r="B2230" t="s">
        <v>444</v>
      </c>
      <c r="C2230" t="s">
        <v>445</v>
      </c>
      <c r="D2230" t="s">
        <v>446</v>
      </c>
      <c r="E2230" s="5" t="s">
        <v>322</v>
      </c>
      <c r="F2230" s="1">
        <v>2.7997709439132E-5</v>
      </c>
      <c r="G2230">
        <v>1.00148128476527E-3</v>
      </c>
      <c r="H2230">
        <v>7.38475578672811E-4</v>
      </c>
      <c r="I2230" t="s">
        <v>447</v>
      </c>
      <c r="J2230">
        <v>12</v>
      </c>
    </row>
    <row r="2231" spans="1:10" x14ac:dyDescent="0.2">
      <c r="A2231" t="s">
        <v>7173</v>
      </c>
      <c r="B2231" t="s">
        <v>319</v>
      </c>
      <c r="C2231" t="s">
        <v>320</v>
      </c>
      <c r="D2231" t="s">
        <v>321</v>
      </c>
      <c r="E2231" s="5" t="s">
        <v>322</v>
      </c>
      <c r="F2231" s="1">
        <v>4.3279615446206796E-6</v>
      </c>
      <c r="G2231">
        <v>2.40511005836778E-4</v>
      </c>
      <c r="H2231">
        <v>1.7734880013671201E-4</v>
      </c>
      <c r="I2231" t="s">
        <v>323</v>
      </c>
      <c r="J2231">
        <v>13</v>
      </c>
    </row>
    <row r="2232" spans="1:10" x14ac:dyDescent="0.2">
      <c r="A2232" t="s">
        <v>7173</v>
      </c>
      <c r="B2232" t="s">
        <v>1456</v>
      </c>
      <c r="C2232" t="s">
        <v>1457</v>
      </c>
      <c r="D2232" t="s">
        <v>260</v>
      </c>
      <c r="E2232" s="5" t="s">
        <v>322</v>
      </c>
      <c r="F2232">
        <v>3.2583878488542102E-3</v>
      </c>
      <c r="G2232">
        <v>2.6067102790833699E-2</v>
      </c>
      <c r="H2232">
        <v>1.9221446382092201E-2</v>
      </c>
      <c r="I2232" t="s">
        <v>1458</v>
      </c>
      <c r="J2232">
        <v>9</v>
      </c>
    </row>
    <row r="2233" spans="1:10" x14ac:dyDescent="0.2">
      <c r="A2233" t="s">
        <v>7173</v>
      </c>
      <c r="B2233" t="s">
        <v>1459</v>
      </c>
      <c r="C2233" t="s">
        <v>1460</v>
      </c>
      <c r="D2233" t="s">
        <v>260</v>
      </c>
      <c r="E2233" s="5" t="s">
        <v>322</v>
      </c>
      <c r="F2233">
        <v>3.2583878488542102E-3</v>
      </c>
      <c r="G2233">
        <v>2.6067102790833699E-2</v>
      </c>
      <c r="H2233">
        <v>1.9221446382092201E-2</v>
      </c>
      <c r="I2233" t="s">
        <v>1461</v>
      </c>
      <c r="J2233">
        <v>9</v>
      </c>
    </row>
    <row r="2234" spans="1:10" x14ac:dyDescent="0.2">
      <c r="A2234" t="s">
        <v>7173</v>
      </c>
      <c r="B2234" t="s">
        <v>1462</v>
      </c>
      <c r="C2234" t="s">
        <v>1463</v>
      </c>
      <c r="D2234" t="s">
        <v>260</v>
      </c>
      <c r="E2234" s="5" t="s">
        <v>322</v>
      </c>
      <c r="F2234">
        <v>3.2583878488542102E-3</v>
      </c>
      <c r="G2234">
        <v>2.6067102790833699E-2</v>
      </c>
      <c r="H2234">
        <v>1.9221446382092201E-2</v>
      </c>
      <c r="I2234" t="s">
        <v>1464</v>
      </c>
      <c r="J2234">
        <v>9</v>
      </c>
    </row>
    <row r="2235" spans="1:10" x14ac:dyDescent="0.2">
      <c r="A2235" t="s">
        <v>7173</v>
      </c>
      <c r="B2235" t="s">
        <v>895</v>
      </c>
      <c r="C2235" t="s">
        <v>896</v>
      </c>
      <c r="D2235" t="s">
        <v>164</v>
      </c>
      <c r="E2235" s="5" t="s">
        <v>897</v>
      </c>
      <c r="F2235">
        <v>4.5999919669537998E-4</v>
      </c>
      <c r="G2235">
        <v>6.79989945220341E-3</v>
      </c>
      <c r="H2235">
        <v>5.0141323250586598E-3</v>
      </c>
      <c r="I2235" t="s">
        <v>898</v>
      </c>
      <c r="J2235">
        <v>51</v>
      </c>
    </row>
    <row r="2236" spans="1:10" x14ac:dyDescent="0.2">
      <c r="A2236" t="s">
        <v>7173</v>
      </c>
      <c r="B2236" t="s">
        <v>857</v>
      </c>
      <c r="C2236" t="s">
        <v>858</v>
      </c>
      <c r="D2236" t="s">
        <v>164</v>
      </c>
      <c r="E2236" s="5" t="s">
        <v>94</v>
      </c>
      <c r="F2236">
        <v>4.2061319169201699E-4</v>
      </c>
      <c r="G2236">
        <v>6.5776294097766698E-3</v>
      </c>
      <c r="H2236">
        <v>4.85023410678973E-3</v>
      </c>
      <c r="I2236" t="s">
        <v>859</v>
      </c>
      <c r="J2236">
        <v>51</v>
      </c>
    </row>
    <row r="2237" spans="1:10" x14ac:dyDescent="0.2">
      <c r="A2237" t="s">
        <v>7173</v>
      </c>
      <c r="B2237" t="s">
        <v>91</v>
      </c>
      <c r="C2237" t="s">
        <v>92</v>
      </c>
      <c r="D2237" t="s">
        <v>93</v>
      </c>
      <c r="E2237" s="5" t="s">
        <v>94</v>
      </c>
      <c r="F2237" s="1">
        <v>1.6269853989282299E-8</v>
      </c>
      <c r="G2237" s="1">
        <v>8.3669178592243799E-6</v>
      </c>
      <c r="H2237" s="1">
        <v>6.1696255354854398E-6</v>
      </c>
      <c r="I2237" t="s">
        <v>95</v>
      </c>
      <c r="J2237">
        <v>64</v>
      </c>
    </row>
    <row r="2238" spans="1:10" x14ac:dyDescent="0.2">
      <c r="A2238" t="s">
        <v>7173</v>
      </c>
      <c r="B2238" t="s">
        <v>779</v>
      </c>
      <c r="C2238" t="s">
        <v>780</v>
      </c>
      <c r="D2238" t="s">
        <v>164</v>
      </c>
      <c r="E2238" s="5" t="s">
        <v>781</v>
      </c>
      <c r="F2238">
        <v>2.6554091363049698E-4</v>
      </c>
      <c r="G2238">
        <v>4.6952461546483299E-3</v>
      </c>
      <c r="H2238">
        <v>3.46219612269427E-3</v>
      </c>
      <c r="I2238" t="s">
        <v>782</v>
      </c>
      <c r="J2238">
        <v>51</v>
      </c>
    </row>
    <row r="2239" spans="1:10" x14ac:dyDescent="0.2">
      <c r="A2239" t="s">
        <v>7173</v>
      </c>
      <c r="B2239" t="s">
        <v>891</v>
      </c>
      <c r="C2239" t="s">
        <v>892</v>
      </c>
      <c r="D2239" t="s">
        <v>212</v>
      </c>
      <c r="E2239" s="5" t="s">
        <v>893</v>
      </c>
      <c r="F2239">
        <v>4.5750931939841601E-4</v>
      </c>
      <c r="G2239">
        <v>6.79989945220341E-3</v>
      </c>
      <c r="H2239">
        <v>5.0141323250586598E-3</v>
      </c>
      <c r="I2239" t="s">
        <v>894</v>
      </c>
      <c r="J2239">
        <v>50</v>
      </c>
    </row>
    <row r="2240" spans="1:10" x14ac:dyDescent="0.2">
      <c r="A2240" t="s">
        <v>7173</v>
      </c>
      <c r="B2240" t="s">
        <v>947</v>
      </c>
      <c r="C2240" t="s">
        <v>948</v>
      </c>
      <c r="D2240" t="s">
        <v>217</v>
      </c>
      <c r="E2240" s="5" t="s">
        <v>949</v>
      </c>
      <c r="F2240">
        <v>5.5151134523239798E-4</v>
      </c>
      <c r="G2240">
        <v>7.5276460805404396E-3</v>
      </c>
      <c r="H2240">
        <v>5.5507605383500799E-3</v>
      </c>
      <c r="I2240" t="s">
        <v>950</v>
      </c>
      <c r="J2240">
        <v>10</v>
      </c>
    </row>
    <row r="2241" spans="1:10" x14ac:dyDescent="0.2">
      <c r="A2241" t="s">
        <v>7173</v>
      </c>
      <c r="B2241" t="s">
        <v>951</v>
      </c>
      <c r="C2241" t="s">
        <v>952</v>
      </c>
      <c r="D2241" t="s">
        <v>217</v>
      </c>
      <c r="E2241" s="5" t="s">
        <v>949</v>
      </c>
      <c r="F2241">
        <v>5.5151134523239798E-4</v>
      </c>
      <c r="G2241">
        <v>7.5276460805404396E-3</v>
      </c>
      <c r="H2241">
        <v>5.5507605383500799E-3</v>
      </c>
      <c r="I2241" t="s">
        <v>646</v>
      </c>
      <c r="J2241">
        <v>10</v>
      </c>
    </row>
    <row r="2242" spans="1:10" x14ac:dyDescent="0.2">
      <c r="A2242" t="s">
        <v>7173</v>
      </c>
      <c r="B2242" t="s">
        <v>953</v>
      </c>
      <c r="C2242" t="s">
        <v>954</v>
      </c>
      <c r="D2242" t="s">
        <v>217</v>
      </c>
      <c r="E2242" s="5" t="s">
        <v>949</v>
      </c>
      <c r="F2242">
        <v>5.5151134523239798E-4</v>
      </c>
      <c r="G2242">
        <v>7.5276460805404396E-3</v>
      </c>
      <c r="H2242">
        <v>5.5507605383500799E-3</v>
      </c>
      <c r="I2242" t="s">
        <v>955</v>
      </c>
      <c r="J2242">
        <v>10</v>
      </c>
    </row>
    <row r="2243" spans="1:10" x14ac:dyDescent="0.2">
      <c r="A2243" t="s">
        <v>7173</v>
      </c>
      <c r="B2243" t="s">
        <v>956</v>
      </c>
      <c r="C2243" t="s">
        <v>957</v>
      </c>
      <c r="D2243" t="s">
        <v>217</v>
      </c>
      <c r="E2243" s="5" t="s">
        <v>949</v>
      </c>
      <c r="F2243">
        <v>5.5151134523239798E-4</v>
      </c>
      <c r="G2243">
        <v>7.5276460805404396E-3</v>
      </c>
      <c r="H2243">
        <v>5.5507605383500799E-3</v>
      </c>
      <c r="I2243" t="s">
        <v>958</v>
      </c>
      <c r="J2243">
        <v>10</v>
      </c>
    </row>
    <row r="2244" spans="1:10" x14ac:dyDescent="0.2">
      <c r="A2244" t="s">
        <v>7173</v>
      </c>
      <c r="B2244" t="s">
        <v>959</v>
      </c>
      <c r="C2244" t="s">
        <v>960</v>
      </c>
      <c r="D2244" t="s">
        <v>217</v>
      </c>
      <c r="E2244" s="5" t="s">
        <v>949</v>
      </c>
      <c r="F2244">
        <v>5.5151134523239798E-4</v>
      </c>
      <c r="G2244">
        <v>7.5276460805404396E-3</v>
      </c>
      <c r="H2244">
        <v>5.5507605383500799E-3</v>
      </c>
      <c r="I2244" t="s">
        <v>958</v>
      </c>
      <c r="J2244">
        <v>10</v>
      </c>
    </row>
    <row r="2245" spans="1:10" x14ac:dyDescent="0.2">
      <c r="A2245" t="s">
        <v>7173</v>
      </c>
      <c r="B2245" t="s">
        <v>1334</v>
      </c>
      <c r="C2245" t="s">
        <v>1335</v>
      </c>
      <c r="D2245" t="s">
        <v>260</v>
      </c>
      <c r="E2245" s="5" t="s">
        <v>949</v>
      </c>
      <c r="F2245">
        <v>2.4586604960503198E-3</v>
      </c>
      <c r="G2245">
        <v>2.21704645130948E-2</v>
      </c>
      <c r="H2245">
        <v>1.6348130374288599E-2</v>
      </c>
      <c r="I2245" t="s">
        <v>1336</v>
      </c>
      <c r="J2245">
        <v>9</v>
      </c>
    </row>
    <row r="2246" spans="1:10" x14ac:dyDescent="0.2">
      <c r="A2246" t="s">
        <v>7173</v>
      </c>
      <c r="B2246" t="s">
        <v>128</v>
      </c>
      <c r="C2246" t="s">
        <v>129</v>
      </c>
      <c r="D2246" t="s">
        <v>130</v>
      </c>
      <c r="E2246" s="5" t="s">
        <v>131</v>
      </c>
      <c r="F2246" s="1">
        <v>6.0246456668417504E-8</v>
      </c>
      <c r="G2246" s="1">
        <v>1.4395096571105799E-5</v>
      </c>
      <c r="H2246" s="1">
        <v>1.0614703871265899E-5</v>
      </c>
      <c r="I2246" t="s">
        <v>132</v>
      </c>
      <c r="J2246">
        <v>60</v>
      </c>
    </row>
    <row r="2247" spans="1:10" x14ac:dyDescent="0.2">
      <c r="A2247" t="s">
        <v>7173</v>
      </c>
      <c r="B2247" t="s">
        <v>1094</v>
      </c>
      <c r="C2247" t="s">
        <v>1095</v>
      </c>
      <c r="D2247" t="s">
        <v>316</v>
      </c>
      <c r="E2247" s="5" t="s">
        <v>1096</v>
      </c>
      <c r="F2247">
        <v>1.09143016550752E-3</v>
      </c>
      <c r="G2247">
        <v>1.25316734202723E-2</v>
      </c>
      <c r="H2247">
        <v>9.2406467515199608E-3</v>
      </c>
      <c r="I2247" t="s">
        <v>1097</v>
      </c>
      <c r="J2247">
        <v>47</v>
      </c>
    </row>
    <row r="2248" spans="1:10" x14ac:dyDescent="0.2">
      <c r="A2248" t="s">
        <v>7173</v>
      </c>
      <c r="B2248" t="s">
        <v>846</v>
      </c>
      <c r="C2248" t="s">
        <v>847</v>
      </c>
      <c r="D2248" t="s">
        <v>217</v>
      </c>
      <c r="E2248" s="5" t="s">
        <v>848</v>
      </c>
      <c r="F2248">
        <v>3.8676231060775102E-4</v>
      </c>
      <c r="G2248">
        <v>6.1070987005146697E-3</v>
      </c>
      <c r="H2248">
        <v>4.5032726177519902E-3</v>
      </c>
      <c r="I2248" t="s">
        <v>849</v>
      </c>
      <c r="J2248">
        <v>10</v>
      </c>
    </row>
    <row r="2249" spans="1:10" x14ac:dyDescent="0.2">
      <c r="A2249" t="s">
        <v>7173</v>
      </c>
      <c r="B2249" t="s">
        <v>1793</v>
      </c>
      <c r="C2249" t="s">
        <v>1794</v>
      </c>
      <c r="D2249" t="s">
        <v>610</v>
      </c>
      <c r="E2249" s="5" t="s">
        <v>848</v>
      </c>
      <c r="F2249">
        <v>7.3513788797550999E-3</v>
      </c>
      <c r="G2249">
        <v>4.5938737095979697E-2</v>
      </c>
      <c r="H2249">
        <v>3.3874457742266197E-2</v>
      </c>
      <c r="I2249" t="s">
        <v>1795</v>
      </c>
      <c r="J2249">
        <v>8</v>
      </c>
    </row>
    <row r="2250" spans="1:10" x14ac:dyDescent="0.2">
      <c r="A2250" t="s">
        <v>7173</v>
      </c>
      <c r="B2250" t="s">
        <v>1232</v>
      </c>
      <c r="C2250" t="s">
        <v>1233</v>
      </c>
      <c r="D2250" t="s">
        <v>260</v>
      </c>
      <c r="E2250" s="5" t="s">
        <v>848</v>
      </c>
      <c r="F2250">
        <v>1.82294411244435E-3</v>
      </c>
      <c r="G2250">
        <v>1.8062508087301199E-2</v>
      </c>
      <c r="H2250">
        <v>1.3318991892273299E-2</v>
      </c>
      <c r="I2250" t="s">
        <v>1234</v>
      </c>
      <c r="J2250">
        <v>9</v>
      </c>
    </row>
    <row r="2251" spans="1:10" x14ac:dyDescent="0.2">
      <c r="A2251" t="s">
        <v>7173</v>
      </c>
      <c r="B2251" t="s">
        <v>1773</v>
      </c>
      <c r="C2251" t="s">
        <v>1774</v>
      </c>
      <c r="D2251" t="s">
        <v>412</v>
      </c>
      <c r="E2251" s="5" t="s">
        <v>1775</v>
      </c>
      <c r="F2251">
        <v>6.8376057609176397E-3</v>
      </c>
      <c r="G2251">
        <v>4.3337330199543202E-2</v>
      </c>
      <c r="H2251">
        <v>3.1956223729875603E-2</v>
      </c>
      <c r="I2251" t="s">
        <v>1776</v>
      </c>
      <c r="J2251">
        <v>43</v>
      </c>
    </row>
    <row r="2252" spans="1:10" x14ac:dyDescent="0.2">
      <c r="A2252" t="s">
        <v>7173</v>
      </c>
      <c r="B2252" t="s">
        <v>968</v>
      </c>
      <c r="C2252" t="s">
        <v>969</v>
      </c>
      <c r="D2252" t="s">
        <v>316</v>
      </c>
      <c r="E2252" s="5" t="s">
        <v>970</v>
      </c>
      <c r="F2252">
        <v>5.8689796759466104E-4</v>
      </c>
      <c r="G2252">
        <v>7.9066081175523193E-3</v>
      </c>
      <c r="H2252">
        <v>5.8302008172994302E-3</v>
      </c>
      <c r="I2252" t="s">
        <v>971</v>
      </c>
      <c r="J2252">
        <v>47</v>
      </c>
    </row>
    <row r="2253" spans="1:10" x14ac:dyDescent="0.2">
      <c r="A2253" t="s">
        <v>7173</v>
      </c>
      <c r="B2253" t="s">
        <v>541</v>
      </c>
      <c r="C2253" t="s">
        <v>542</v>
      </c>
      <c r="D2253" t="s">
        <v>212</v>
      </c>
      <c r="E2253" s="5" t="s">
        <v>543</v>
      </c>
      <c r="F2253" s="1">
        <v>6.2940640756546106E-5</v>
      </c>
      <c r="G2253">
        <v>1.7646060723817199E-3</v>
      </c>
      <c r="H2253">
        <v>1.30119105594377E-3</v>
      </c>
      <c r="I2253" t="s">
        <v>544</v>
      </c>
      <c r="J2253">
        <v>50</v>
      </c>
    </row>
    <row r="2254" spans="1:10" x14ac:dyDescent="0.2">
      <c r="A2254" t="s">
        <v>7173</v>
      </c>
      <c r="B2254" t="s">
        <v>440</v>
      </c>
      <c r="C2254" t="s">
        <v>441</v>
      </c>
      <c r="D2254" t="s">
        <v>164</v>
      </c>
      <c r="E2254" s="5" t="s">
        <v>442</v>
      </c>
      <c r="F2254" s="1">
        <v>2.69130042648694E-5</v>
      </c>
      <c r="G2254">
        <v>9.7387522409620505E-4</v>
      </c>
      <c r="H2254">
        <v>7.1811933044571997E-4</v>
      </c>
      <c r="I2254" t="s">
        <v>443</v>
      </c>
      <c r="J2254">
        <v>51</v>
      </c>
    </row>
    <row r="2255" spans="1:10" x14ac:dyDescent="0.2">
      <c r="A2255" t="s">
        <v>7173</v>
      </c>
      <c r="B2255" t="s">
        <v>1715</v>
      </c>
      <c r="C2255" t="s">
        <v>1716</v>
      </c>
      <c r="D2255" t="s">
        <v>610</v>
      </c>
      <c r="E2255" s="5" t="s">
        <v>1163</v>
      </c>
      <c r="F2255">
        <v>5.6503220282748696E-3</v>
      </c>
      <c r="G2255">
        <v>3.7096629012640103E-2</v>
      </c>
      <c r="H2255">
        <v>2.7354434869285401E-2</v>
      </c>
      <c r="I2255" t="s">
        <v>1717</v>
      </c>
      <c r="J2255">
        <v>8</v>
      </c>
    </row>
    <row r="2256" spans="1:10" x14ac:dyDescent="0.2">
      <c r="A2256" t="s">
        <v>7173</v>
      </c>
      <c r="B2256" t="s">
        <v>1718</v>
      </c>
      <c r="C2256" t="s">
        <v>1719</v>
      </c>
      <c r="D2256" t="s">
        <v>610</v>
      </c>
      <c r="E2256" s="5" t="s">
        <v>1163</v>
      </c>
      <c r="F2256">
        <v>5.6503220282748696E-3</v>
      </c>
      <c r="G2256">
        <v>3.7096629012640103E-2</v>
      </c>
      <c r="H2256">
        <v>2.7354434869285401E-2</v>
      </c>
      <c r="I2256" t="s">
        <v>1720</v>
      </c>
      <c r="J2256">
        <v>8</v>
      </c>
    </row>
    <row r="2257" spans="1:10" x14ac:dyDescent="0.2">
      <c r="A2257" t="s">
        <v>7173</v>
      </c>
      <c r="B2257" t="s">
        <v>1721</v>
      </c>
      <c r="C2257" t="s">
        <v>1722</v>
      </c>
      <c r="D2257" t="s">
        <v>610</v>
      </c>
      <c r="E2257" s="5" t="s">
        <v>1163</v>
      </c>
      <c r="F2257">
        <v>5.6503220282748696E-3</v>
      </c>
      <c r="G2257">
        <v>3.7096629012640103E-2</v>
      </c>
      <c r="H2257">
        <v>2.7354434869285401E-2</v>
      </c>
      <c r="I2257" t="s">
        <v>1723</v>
      </c>
      <c r="J2257">
        <v>8</v>
      </c>
    </row>
    <row r="2258" spans="1:10" x14ac:dyDescent="0.2">
      <c r="A2258" t="s">
        <v>7173</v>
      </c>
      <c r="B2258" t="s">
        <v>1161</v>
      </c>
      <c r="C2258" t="s">
        <v>1162</v>
      </c>
      <c r="D2258" t="s">
        <v>260</v>
      </c>
      <c r="E2258" s="5" t="s">
        <v>1163</v>
      </c>
      <c r="F2258">
        <v>1.3258042579624501E-3</v>
      </c>
      <c r="G2258">
        <v>1.4068607062853599E-2</v>
      </c>
      <c r="H2258">
        <v>1.0373955958943601E-2</v>
      </c>
      <c r="I2258" t="s">
        <v>1164</v>
      </c>
      <c r="J2258">
        <v>9</v>
      </c>
    </row>
    <row r="2259" spans="1:10" x14ac:dyDescent="0.2">
      <c r="A2259" t="s">
        <v>7173</v>
      </c>
      <c r="B2259" t="s">
        <v>1165</v>
      </c>
      <c r="C2259" t="s">
        <v>1166</v>
      </c>
      <c r="D2259" t="s">
        <v>260</v>
      </c>
      <c r="E2259" s="5" t="s">
        <v>1163</v>
      </c>
      <c r="F2259">
        <v>1.3258042579624501E-3</v>
      </c>
      <c r="G2259">
        <v>1.4068607062853599E-2</v>
      </c>
      <c r="H2259">
        <v>1.0373955958943601E-2</v>
      </c>
      <c r="I2259" t="s">
        <v>1167</v>
      </c>
      <c r="J2259">
        <v>9</v>
      </c>
    </row>
    <row r="2260" spans="1:10" x14ac:dyDescent="0.2">
      <c r="A2260" t="s">
        <v>7173</v>
      </c>
      <c r="B2260" t="s">
        <v>567</v>
      </c>
      <c r="C2260" t="s">
        <v>568</v>
      </c>
      <c r="D2260" t="s">
        <v>569</v>
      </c>
      <c r="E2260" s="5" t="s">
        <v>389</v>
      </c>
      <c r="F2260" s="1">
        <v>7.5303857932003306E-5</v>
      </c>
      <c r="G2260">
        <v>2.0029538964478201E-3</v>
      </c>
      <c r="H2260">
        <v>1.4769447619592199E-3</v>
      </c>
      <c r="I2260" t="s">
        <v>570</v>
      </c>
      <c r="J2260">
        <v>49</v>
      </c>
    </row>
    <row r="2261" spans="1:10" x14ac:dyDescent="0.2">
      <c r="A2261" t="s">
        <v>7173</v>
      </c>
      <c r="B2261" t="s">
        <v>387</v>
      </c>
      <c r="C2261" t="s">
        <v>388</v>
      </c>
      <c r="D2261" t="s">
        <v>164</v>
      </c>
      <c r="E2261" s="5" t="s">
        <v>389</v>
      </c>
      <c r="F2261" s="1">
        <v>1.6871622125667498E-5</v>
      </c>
      <c r="G2261">
        <v>7.1923956239831801E-4</v>
      </c>
      <c r="H2261">
        <v>5.3035524490202004E-4</v>
      </c>
      <c r="I2261" t="s">
        <v>390</v>
      </c>
      <c r="J2261">
        <v>51</v>
      </c>
    </row>
    <row r="2262" spans="1:10" x14ac:dyDescent="0.2">
      <c r="A2262" t="s">
        <v>7173</v>
      </c>
      <c r="B2262" t="s">
        <v>232</v>
      </c>
      <c r="C2262" t="s">
        <v>233</v>
      </c>
      <c r="D2262" t="s">
        <v>173</v>
      </c>
      <c r="E2262" s="5" t="s">
        <v>234</v>
      </c>
      <c r="F2262" s="1">
        <v>1.12019569144531E-6</v>
      </c>
      <c r="G2262" s="1">
        <v>9.6834694216049895E-5</v>
      </c>
      <c r="H2262" s="1">
        <v>7.1404286764642396E-5</v>
      </c>
      <c r="I2262" t="s">
        <v>235</v>
      </c>
      <c r="J2262">
        <v>54</v>
      </c>
    </row>
    <row r="2263" spans="1:10" x14ac:dyDescent="0.2">
      <c r="A2263" t="s">
        <v>7173</v>
      </c>
      <c r="B2263" t="s">
        <v>752</v>
      </c>
      <c r="C2263" t="s">
        <v>753</v>
      </c>
      <c r="D2263" t="s">
        <v>316</v>
      </c>
      <c r="E2263" s="5" t="s">
        <v>189</v>
      </c>
      <c r="F2263">
        <v>2.2395069633390701E-4</v>
      </c>
      <c r="G2263">
        <v>4.1473383657115899E-3</v>
      </c>
      <c r="H2263">
        <v>3.0581780669906898E-3</v>
      </c>
      <c r="I2263" t="s">
        <v>754</v>
      </c>
      <c r="J2263">
        <v>47</v>
      </c>
    </row>
    <row r="2264" spans="1:10" x14ac:dyDescent="0.2">
      <c r="A2264" t="s">
        <v>7173</v>
      </c>
      <c r="B2264" t="s">
        <v>186</v>
      </c>
      <c r="C2264" t="s">
        <v>187</v>
      </c>
      <c r="D2264" t="s">
        <v>188</v>
      </c>
      <c r="E2264" s="5" t="s">
        <v>189</v>
      </c>
      <c r="F2264" s="1">
        <v>4.0442608306536999E-7</v>
      </c>
      <c r="G2264" s="1">
        <v>4.84066911730551E-5</v>
      </c>
      <c r="H2264" s="1">
        <v>3.5694285873785697E-5</v>
      </c>
      <c r="I2264" t="s">
        <v>190</v>
      </c>
      <c r="J2264">
        <v>55</v>
      </c>
    </row>
    <row r="2265" spans="1:10" x14ac:dyDescent="0.2">
      <c r="A2265" t="s">
        <v>7173</v>
      </c>
      <c r="B2265" t="s">
        <v>715</v>
      </c>
      <c r="C2265" t="s">
        <v>716</v>
      </c>
      <c r="D2265" t="s">
        <v>217</v>
      </c>
      <c r="E2265" s="5" t="s">
        <v>717</v>
      </c>
      <c r="F2265">
        <v>1.77214780026578E-4</v>
      </c>
      <c r="G2265">
        <v>3.51269041683254E-3</v>
      </c>
      <c r="H2265">
        <v>2.5901992655577499E-3</v>
      </c>
      <c r="I2265" t="s">
        <v>718</v>
      </c>
      <c r="J2265">
        <v>10</v>
      </c>
    </row>
    <row r="2266" spans="1:10" x14ac:dyDescent="0.2">
      <c r="A2266" t="s">
        <v>7173</v>
      </c>
      <c r="B2266" t="s">
        <v>1560</v>
      </c>
      <c r="C2266" t="s">
        <v>1561</v>
      </c>
      <c r="D2266" t="s">
        <v>610</v>
      </c>
      <c r="E2266" s="5" t="s">
        <v>717</v>
      </c>
      <c r="F2266">
        <v>4.2664763417749E-3</v>
      </c>
      <c r="G2266">
        <v>3.1612558037151101E-2</v>
      </c>
      <c r="H2266">
        <v>2.3310572493907999E-2</v>
      </c>
      <c r="I2266" t="s">
        <v>1562</v>
      </c>
      <c r="J2266">
        <v>8</v>
      </c>
    </row>
    <row r="2267" spans="1:10" x14ac:dyDescent="0.2">
      <c r="A2267" t="s">
        <v>7173</v>
      </c>
      <c r="B2267" t="s">
        <v>1811</v>
      </c>
      <c r="C2267" t="s">
        <v>1812</v>
      </c>
      <c r="D2267" t="s">
        <v>505</v>
      </c>
      <c r="E2267" s="5" t="s">
        <v>118</v>
      </c>
      <c r="F2267">
        <v>7.7050063433508603E-3</v>
      </c>
      <c r="G2267">
        <v>4.7575356627991797E-2</v>
      </c>
      <c r="H2267">
        <v>3.5081273660202299E-2</v>
      </c>
      <c r="I2267" t="s">
        <v>1813</v>
      </c>
      <c r="J2267">
        <v>40</v>
      </c>
    </row>
    <row r="2268" spans="1:10" x14ac:dyDescent="0.2">
      <c r="A2268" t="s">
        <v>7173</v>
      </c>
      <c r="B2268" t="s">
        <v>116</v>
      </c>
      <c r="C2268" t="s">
        <v>117</v>
      </c>
      <c r="D2268" t="s">
        <v>78</v>
      </c>
      <c r="E2268" s="5" t="s">
        <v>118</v>
      </c>
      <c r="F2268" s="1">
        <v>4.75519427210295E-8</v>
      </c>
      <c r="G2268" s="1">
        <v>1.2556678284364799E-5</v>
      </c>
      <c r="H2268" s="1">
        <v>9.2590849208210201E-6</v>
      </c>
      <c r="I2268" t="s">
        <v>119</v>
      </c>
      <c r="J2268">
        <v>56</v>
      </c>
    </row>
    <row r="2269" spans="1:10" x14ac:dyDescent="0.2">
      <c r="A2269" t="s">
        <v>7173</v>
      </c>
      <c r="B2269" t="s">
        <v>1549</v>
      </c>
      <c r="C2269" t="s">
        <v>1550</v>
      </c>
      <c r="D2269" t="s">
        <v>797</v>
      </c>
      <c r="E2269" s="5" t="s">
        <v>602</v>
      </c>
      <c r="F2269">
        <v>4.1559030097391399E-3</v>
      </c>
      <c r="G2269">
        <v>3.10893513613178E-2</v>
      </c>
      <c r="H2269">
        <v>2.2924768626597501E-2</v>
      </c>
      <c r="I2269" t="s">
        <v>1551</v>
      </c>
      <c r="J2269">
        <v>41</v>
      </c>
    </row>
    <row r="2270" spans="1:10" x14ac:dyDescent="0.2">
      <c r="A2270" t="s">
        <v>7173</v>
      </c>
      <c r="B2270" t="s">
        <v>600</v>
      </c>
      <c r="C2270" t="s">
        <v>601</v>
      </c>
      <c r="D2270" t="s">
        <v>316</v>
      </c>
      <c r="E2270" s="5" t="s">
        <v>602</v>
      </c>
      <c r="F2270" s="1">
        <v>8.6519344155058499E-5</v>
      </c>
      <c r="G2270">
        <v>2.1539855920843401E-3</v>
      </c>
      <c r="H2270">
        <v>1.5883130126991801E-3</v>
      </c>
      <c r="I2270" t="s">
        <v>603</v>
      </c>
      <c r="J2270">
        <v>47</v>
      </c>
    </row>
    <row r="2271" spans="1:10" x14ac:dyDescent="0.2">
      <c r="A2271" t="s">
        <v>7173</v>
      </c>
      <c r="B2271" t="s">
        <v>171</v>
      </c>
      <c r="C2271" t="s">
        <v>172</v>
      </c>
      <c r="D2271" t="s">
        <v>173</v>
      </c>
      <c r="E2271" s="5" t="s">
        <v>174</v>
      </c>
      <c r="F2271" s="1">
        <v>1.9817600589257101E-7</v>
      </c>
      <c r="G2271" s="1">
        <v>2.61218191887492E-5</v>
      </c>
      <c r="H2271" s="1">
        <v>1.9261793340371201E-5</v>
      </c>
      <c r="I2271" t="s">
        <v>175</v>
      </c>
      <c r="J2271">
        <v>54</v>
      </c>
    </row>
    <row r="2272" spans="1:10" x14ac:dyDescent="0.2">
      <c r="A2272" t="s">
        <v>7173</v>
      </c>
      <c r="B2272" t="s">
        <v>1724</v>
      </c>
      <c r="C2272" t="s">
        <v>1725</v>
      </c>
      <c r="D2272" t="s">
        <v>505</v>
      </c>
      <c r="E2272" s="5" t="s">
        <v>1726</v>
      </c>
      <c r="F2272">
        <v>5.7183741552356499E-3</v>
      </c>
      <c r="G2272">
        <v>3.7464379728617603E-2</v>
      </c>
      <c r="H2272">
        <v>2.7625608107288001E-2</v>
      </c>
      <c r="I2272" t="s">
        <v>1727</v>
      </c>
      <c r="J2272">
        <v>40</v>
      </c>
    </row>
    <row r="2273" spans="1:10" x14ac:dyDescent="0.2">
      <c r="A2273" t="s">
        <v>7173</v>
      </c>
      <c r="B2273" t="s">
        <v>643</v>
      </c>
      <c r="C2273" t="s">
        <v>644</v>
      </c>
      <c r="D2273" t="s">
        <v>217</v>
      </c>
      <c r="E2273" s="5" t="s">
        <v>645</v>
      </c>
      <c r="F2273">
        <v>1.15177585567846E-4</v>
      </c>
      <c r="G2273">
        <v>2.6355341638760201E-3</v>
      </c>
      <c r="H2273">
        <v>1.94339888961227E-3</v>
      </c>
      <c r="I2273" t="s">
        <v>646</v>
      </c>
      <c r="J2273">
        <v>10</v>
      </c>
    </row>
    <row r="2274" spans="1:10" x14ac:dyDescent="0.2">
      <c r="A2274" t="s">
        <v>7173</v>
      </c>
      <c r="B2274" t="s">
        <v>1397</v>
      </c>
      <c r="C2274" t="s">
        <v>1398</v>
      </c>
      <c r="D2274" t="s">
        <v>610</v>
      </c>
      <c r="E2274" s="5" t="s">
        <v>645</v>
      </c>
      <c r="F2274">
        <v>3.1589704078317602E-3</v>
      </c>
      <c r="G2274">
        <v>2.59163377279653E-2</v>
      </c>
      <c r="H2274">
        <v>1.9110274741903799E-2</v>
      </c>
      <c r="I2274" t="s">
        <v>1399</v>
      </c>
      <c r="J2274">
        <v>8</v>
      </c>
    </row>
    <row r="2275" spans="1:10" x14ac:dyDescent="0.2">
      <c r="A2275" t="s">
        <v>7173</v>
      </c>
      <c r="B2275" t="s">
        <v>1400</v>
      </c>
      <c r="C2275" t="s">
        <v>1401</v>
      </c>
      <c r="D2275" t="s">
        <v>610</v>
      </c>
      <c r="E2275" s="5" t="s">
        <v>645</v>
      </c>
      <c r="F2275">
        <v>3.1589704078317602E-3</v>
      </c>
      <c r="G2275">
        <v>2.59163377279653E-2</v>
      </c>
      <c r="H2275">
        <v>1.9110274741903799E-2</v>
      </c>
      <c r="I2275" t="s">
        <v>1402</v>
      </c>
      <c r="J2275">
        <v>8</v>
      </c>
    </row>
    <row r="2276" spans="1:10" x14ac:dyDescent="0.2">
      <c r="A2276" t="s">
        <v>7173</v>
      </c>
      <c r="B2276" t="s">
        <v>733</v>
      </c>
      <c r="C2276" t="s">
        <v>734</v>
      </c>
      <c r="D2276" t="s">
        <v>113</v>
      </c>
      <c r="E2276" s="5" t="s">
        <v>735</v>
      </c>
      <c r="F2276">
        <v>1.9031656970311801E-4</v>
      </c>
      <c r="G2276">
        <v>3.6438034345467902E-3</v>
      </c>
      <c r="H2276">
        <v>2.6868798157597099E-3</v>
      </c>
      <c r="I2276" t="s">
        <v>736</v>
      </c>
      <c r="J2276">
        <v>45</v>
      </c>
    </row>
    <row r="2277" spans="1:10" x14ac:dyDescent="0.2">
      <c r="A2277" t="s">
        <v>7173</v>
      </c>
      <c r="B2277" t="s">
        <v>1201</v>
      </c>
      <c r="C2277" t="s">
        <v>1202</v>
      </c>
      <c r="D2277" t="s">
        <v>797</v>
      </c>
      <c r="E2277" s="5" t="s">
        <v>1203</v>
      </c>
      <c r="F2277">
        <v>1.5108184079722601E-3</v>
      </c>
      <c r="G2277">
        <v>1.55170524277547E-2</v>
      </c>
      <c r="H2277">
        <v>1.14420153878045E-2</v>
      </c>
      <c r="I2277" t="s">
        <v>1204</v>
      </c>
      <c r="J2277">
        <v>41</v>
      </c>
    </row>
    <row r="2278" spans="1:10" x14ac:dyDescent="0.2">
      <c r="A2278" t="s">
        <v>7173</v>
      </c>
      <c r="B2278" t="s">
        <v>1180</v>
      </c>
      <c r="C2278" t="s">
        <v>1181</v>
      </c>
      <c r="D2278" t="s">
        <v>797</v>
      </c>
      <c r="E2278" s="5" t="s">
        <v>79</v>
      </c>
      <c r="F2278">
        <v>1.3799117028807299E-3</v>
      </c>
      <c r="G2278">
        <v>1.44588727924741E-2</v>
      </c>
      <c r="H2278">
        <v>1.0661731392096301E-2</v>
      </c>
      <c r="I2278" t="s">
        <v>1182</v>
      </c>
      <c r="J2278">
        <v>41</v>
      </c>
    </row>
    <row r="2279" spans="1:10" x14ac:dyDescent="0.2">
      <c r="A2279" t="s">
        <v>7173</v>
      </c>
      <c r="B2279" t="s">
        <v>146</v>
      </c>
      <c r="C2279" t="s">
        <v>147</v>
      </c>
      <c r="D2279" t="s">
        <v>135</v>
      </c>
      <c r="E2279" s="5" t="s">
        <v>79</v>
      </c>
      <c r="F2279" s="1">
        <v>9.1661026407270002E-8</v>
      </c>
      <c r="G2279" s="1">
        <v>1.60212729266316E-5</v>
      </c>
      <c r="H2279" s="1">
        <v>1.1813819165220099E-5</v>
      </c>
      <c r="I2279" t="s">
        <v>148</v>
      </c>
      <c r="J2279">
        <v>53</v>
      </c>
    </row>
    <row r="2280" spans="1:10" x14ac:dyDescent="0.2">
      <c r="A2280" t="s">
        <v>7173</v>
      </c>
      <c r="B2280" t="s">
        <v>76</v>
      </c>
      <c r="C2280" t="s">
        <v>77</v>
      </c>
      <c r="D2280" t="s">
        <v>78</v>
      </c>
      <c r="E2280" s="5" t="s">
        <v>79</v>
      </c>
      <c r="F2280" s="1">
        <v>4.4479242536002798E-9</v>
      </c>
      <c r="G2280" s="1">
        <v>6.9209701386020297E-6</v>
      </c>
      <c r="H2280" s="1">
        <v>5.1034078278150598E-6</v>
      </c>
      <c r="I2280" t="s">
        <v>80</v>
      </c>
      <c r="J2280">
        <v>56</v>
      </c>
    </row>
    <row r="2281" spans="1:10" x14ac:dyDescent="0.2">
      <c r="A2281" t="s">
        <v>7173</v>
      </c>
      <c r="B2281" t="s">
        <v>1767</v>
      </c>
      <c r="C2281" t="s">
        <v>1768</v>
      </c>
      <c r="D2281" t="s">
        <v>198</v>
      </c>
      <c r="E2281" s="5" t="s">
        <v>136</v>
      </c>
      <c r="F2281">
        <v>6.8002922240504599E-3</v>
      </c>
      <c r="G2281">
        <v>4.3277115339969398E-2</v>
      </c>
      <c r="H2281">
        <v>3.1911822297772098E-2</v>
      </c>
      <c r="I2281" t="s">
        <v>1769</v>
      </c>
      <c r="J2281">
        <v>38</v>
      </c>
    </row>
    <row r="2282" spans="1:10" x14ac:dyDescent="0.2">
      <c r="A2282" t="s">
        <v>7173</v>
      </c>
      <c r="B2282" t="s">
        <v>976</v>
      </c>
      <c r="C2282" t="s">
        <v>977</v>
      </c>
      <c r="D2282" t="s">
        <v>633</v>
      </c>
      <c r="E2282" s="5" t="s">
        <v>136</v>
      </c>
      <c r="F2282">
        <v>5.9674199718490098E-4</v>
      </c>
      <c r="G2282">
        <v>7.9702192928730094E-3</v>
      </c>
      <c r="H2282">
        <v>5.8771066359298999E-3</v>
      </c>
      <c r="I2282" t="s">
        <v>978</v>
      </c>
      <c r="J2282">
        <v>42</v>
      </c>
    </row>
    <row r="2283" spans="1:10" x14ac:dyDescent="0.2">
      <c r="A2283" t="s">
        <v>7173</v>
      </c>
      <c r="B2283" t="s">
        <v>167</v>
      </c>
      <c r="C2283" t="s">
        <v>168</v>
      </c>
      <c r="D2283" t="s">
        <v>169</v>
      </c>
      <c r="E2283" s="5" t="s">
        <v>136</v>
      </c>
      <c r="F2283" s="1">
        <v>1.7428954339689001E-7</v>
      </c>
      <c r="G2283" s="1">
        <v>2.4654048138687401E-5</v>
      </c>
      <c r="H2283" s="1">
        <v>1.8179483473934E-5</v>
      </c>
      <c r="I2283" t="s">
        <v>170</v>
      </c>
      <c r="J2283">
        <v>52</v>
      </c>
    </row>
    <row r="2284" spans="1:10" x14ac:dyDescent="0.2">
      <c r="A2284" t="s">
        <v>7173</v>
      </c>
      <c r="B2284" t="s">
        <v>133</v>
      </c>
      <c r="C2284" t="s">
        <v>134</v>
      </c>
      <c r="D2284" t="s">
        <v>135</v>
      </c>
      <c r="E2284" s="5" t="s">
        <v>136</v>
      </c>
      <c r="F2284" s="1">
        <v>6.6235014270315194E-8</v>
      </c>
      <c r="G2284" s="1">
        <v>1.4395096571105799E-5</v>
      </c>
      <c r="H2284" s="1">
        <v>1.0614703871265899E-5</v>
      </c>
      <c r="I2284" t="s">
        <v>137</v>
      </c>
      <c r="J2284">
        <v>53</v>
      </c>
    </row>
    <row r="2285" spans="1:10" x14ac:dyDescent="0.2">
      <c r="A2285" t="s">
        <v>7173</v>
      </c>
      <c r="B2285" t="s">
        <v>558</v>
      </c>
      <c r="C2285" t="s">
        <v>559</v>
      </c>
      <c r="D2285" t="s">
        <v>217</v>
      </c>
      <c r="E2285" s="5" t="s">
        <v>560</v>
      </c>
      <c r="F2285" s="1">
        <v>7.25406630324198E-5</v>
      </c>
      <c r="G2285">
        <v>1.9630134204946998E-3</v>
      </c>
      <c r="H2285">
        <v>1.4474933218368399E-3</v>
      </c>
      <c r="I2285" t="s">
        <v>561</v>
      </c>
      <c r="J2285">
        <v>10</v>
      </c>
    </row>
    <row r="2286" spans="1:10" x14ac:dyDescent="0.2">
      <c r="A2286" t="s">
        <v>7173</v>
      </c>
      <c r="B2286" t="s">
        <v>1308</v>
      </c>
      <c r="C2286" t="s">
        <v>1309</v>
      </c>
      <c r="D2286" t="s">
        <v>610</v>
      </c>
      <c r="E2286" s="5" t="s">
        <v>560</v>
      </c>
      <c r="F2286">
        <v>2.2885214416210301E-3</v>
      </c>
      <c r="G2286">
        <v>2.0957893249391402E-2</v>
      </c>
      <c r="H2286">
        <v>1.54540005695012E-2</v>
      </c>
      <c r="I2286" t="s">
        <v>1310</v>
      </c>
      <c r="J2286">
        <v>8</v>
      </c>
    </row>
    <row r="2287" spans="1:10" x14ac:dyDescent="0.2">
      <c r="A2287" t="s">
        <v>7173</v>
      </c>
      <c r="B2287" t="s">
        <v>1311</v>
      </c>
      <c r="C2287" t="s">
        <v>1312</v>
      </c>
      <c r="D2287" t="s">
        <v>610</v>
      </c>
      <c r="E2287" s="5" t="s">
        <v>560</v>
      </c>
      <c r="F2287">
        <v>2.2885214416210301E-3</v>
      </c>
      <c r="G2287">
        <v>2.0957893249391402E-2</v>
      </c>
      <c r="H2287">
        <v>1.54540005695012E-2</v>
      </c>
      <c r="I2287" t="s">
        <v>1313</v>
      </c>
      <c r="J2287">
        <v>8</v>
      </c>
    </row>
    <row r="2288" spans="1:10" x14ac:dyDescent="0.2">
      <c r="A2288" t="s">
        <v>7173</v>
      </c>
      <c r="B2288" t="s">
        <v>1314</v>
      </c>
      <c r="C2288" t="s">
        <v>1315</v>
      </c>
      <c r="D2288" t="s">
        <v>610</v>
      </c>
      <c r="E2288" s="5" t="s">
        <v>560</v>
      </c>
      <c r="F2288">
        <v>2.2885214416210301E-3</v>
      </c>
      <c r="G2288">
        <v>2.0957893249391402E-2</v>
      </c>
      <c r="H2288">
        <v>1.54540005695012E-2</v>
      </c>
      <c r="I2288" t="s">
        <v>1316</v>
      </c>
      <c r="J2288">
        <v>8</v>
      </c>
    </row>
    <row r="2289" spans="1:10" x14ac:dyDescent="0.2">
      <c r="A2289" t="s">
        <v>7173</v>
      </c>
      <c r="B2289" t="s">
        <v>1489</v>
      </c>
      <c r="C2289" t="s">
        <v>1490</v>
      </c>
      <c r="D2289" t="s">
        <v>269</v>
      </c>
      <c r="E2289" s="5" t="s">
        <v>1491</v>
      </c>
      <c r="F2289">
        <v>3.5678179807721302E-3</v>
      </c>
      <c r="G2289">
        <v>2.7967379234667199E-2</v>
      </c>
      <c r="H2289">
        <v>2.06226785047945E-2</v>
      </c>
      <c r="I2289" t="s">
        <v>1492</v>
      </c>
      <c r="J2289">
        <v>39</v>
      </c>
    </row>
    <row r="2290" spans="1:10" x14ac:dyDescent="0.2">
      <c r="A2290" t="s">
        <v>7173</v>
      </c>
      <c r="B2290" t="s">
        <v>415</v>
      </c>
      <c r="C2290" t="s">
        <v>416</v>
      </c>
      <c r="D2290" t="s">
        <v>308</v>
      </c>
      <c r="E2290" s="5" t="s">
        <v>213</v>
      </c>
      <c r="F2290" s="1">
        <v>2.23806451035423E-5</v>
      </c>
      <c r="G2290">
        <v>8.7060709452779501E-4</v>
      </c>
      <c r="H2290">
        <v>6.4197113586476602E-4</v>
      </c>
      <c r="I2290" t="s">
        <v>417</v>
      </c>
      <c r="J2290">
        <v>46</v>
      </c>
    </row>
    <row r="2291" spans="1:10" x14ac:dyDescent="0.2">
      <c r="A2291" t="s">
        <v>7173</v>
      </c>
      <c r="B2291" t="s">
        <v>418</v>
      </c>
      <c r="C2291" t="s">
        <v>419</v>
      </c>
      <c r="D2291" t="s">
        <v>308</v>
      </c>
      <c r="E2291" s="5" t="s">
        <v>213</v>
      </c>
      <c r="F2291" s="1">
        <v>2.23806451035423E-5</v>
      </c>
      <c r="G2291">
        <v>8.7060709452779501E-4</v>
      </c>
      <c r="H2291">
        <v>6.4197113586476602E-4</v>
      </c>
      <c r="I2291" t="s">
        <v>417</v>
      </c>
      <c r="J2291">
        <v>46</v>
      </c>
    </row>
    <row r="2292" spans="1:10" x14ac:dyDescent="0.2">
      <c r="A2292" t="s">
        <v>7173</v>
      </c>
      <c r="B2292" t="s">
        <v>210</v>
      </c>
      <c r="C2292" t="s">
        <v>211</v>
      </c>
      <c r="D2292" t="s">
        <v>212</v>
      </c>
      <c r="E2292" s="5" t="s">
        <v>213</v>
      </c>
      <c r="F2292" s="1">
        <v>7.1424203464958797E-7</v>
      </c>
      <c r="G2292" s="1">
        <v>7.0076636928127398E-5</v>
      </c>
      <c r="H2292" s="1">
        <v>5.1673342072560502E-5</v>
      </c>
      <c r="I2292" t="s">
        <v>214</v>
      </c>
      <c r="J2292">
        <v>50</v>
      </c>
    </row>
    <row r="2293" spans="1:10" x14ac:dyDescent="0.2">
      <c r="A2293" t="s">
        <v>7173</v>
      </c>
      <c r="B2293" t="s">
        <v>1357</v>
      </c>
      <c r="C2293" t="s">
        <v>1358</v>
      </c>
      <c r="D2293" t="s">
        <v>269</v>
      </c>
      <c r="E2293" s="5" t="s">
        <v>606</v>
      </c>
      <c r="F2293">
        <v>2.76794931629886E-3</v>
      </c>
      <c r="G2293">
        <v>2.4401864794113399E-2</v>
      </c>
      <c r="H2293">
        <v>1.7993527686093701E-2</v>
      </c>
      <c r="I2293" t="s">
        <v>1359</v>
      </c>
      <c r="J2293">
        <v>39</v>
      </c>
    </row>
    <row r="2294" spans="1:10" x14ac:dyDescent="0.2">
      <c r="A2294" t="s">
        <v>7173</v>
      </c>
      <c r="B2294" t="s">
        <v>604</v>
      </c>
      <c r="C2294" t="s">
        <v>605</v>
      </c>
      <c r="D2294" t="s">
        <v>193</v>
      </c>
      <c r="E2294" s="5" t="s">
        <v>606</v>
      </c>
      <c r="F2294" s="1">
        <v>9.4062289843676398E-5</v>
      </c>
      <c r="G2294">
        <v>2.3231892539168301E-3</v>
      </c>
      <c r="H2294">
        <v>1.7130809679132401E-3</v>
      </c>
      <c r="I2294" t="s">
        <v>607</v>
      </c>
      <c r="J2294">
        <v>44</v>
      </c>
    </row>
    <row r="2295" spans="1:10" x14ac:dyDescent="0.2">
      <c r="A2295" t="s">
        <v>7173</v>
      </c>
      <c r="B2295" t="s">
        <v>787</v>
      </c>
      <c r="C2295" t="s">
        <v>788</v>
      </c>
      <c r="D2295" t="s">
        <v>633</v>
      </c>
      <c r="E2295" s="5" t="s">
        <v>165</v>
      </c>
      <c r="F2295">
        <v>2.90881844268209E-4</v>
      </c>
      <c r="G2295">
        <v>5.0555269393362297E-3</v>
      </c>
      <c r="H2295">
        <v>3.7278611580817802E-3</v>
      </c>
      <c r="I2295" t="s">
        <v>635</v>
      </c>
      <c r="J2295">
        <v>42</v>
      </c>
    </row>
    <row r="2296" spans="1:10" x14ac:dyDescent="0.2">
      <c r="A2296" t="s">
        <v>7173</v>
      </c>
      <c r="B2296" t="s">
        <v>162</v>
      </c>
      <c r="C2296" t="s">
        <v>163</v>
      </c>
      <c r="D2296" t="s">
        <v>164</v>
      </c>
      <c r="E2296" s="5" t="s">
        <v>165</v>
      </c>
      <c r="F2296" s="1">
        <v>1.4913795995485501E-7</v>
      </c>
      <c r="G2296" s="1">
        <v>2.2100825303786098E-5</v>
      </c>
      <c r="H2296" s="1">
        <v>1.6296779584039299E-5</v>
      </c>
      <c r="I2296" t="s">
        <v>166</v>
      </c>
      <c r="J2296">
        <v>51</v>
      </c>
    </row>
    <row r="2297" spans="1:10" x14ac:dyDescent="0.2">
      <c r="A2297" t="s">
        <v>7173</v>
      </c>
      <c r="B2297" t="s">
        <v>1053</v>
      </c>
      <c r="C2297" t="s">
        <v>1054</v>
      </c>
      <c r="D2297" t="s">
        <v>505</v>
      </c>
      <c r="E2297" s="5" t="s">
        <v>317</v>
      </c>
      <c r="F2297">
        <v>8.4616280327683396E-4</v>
      </c>
      <c r="G2297">
        <v>1.02461425828697E-2</v>
      </c>
      <c r="H2297">
        <v>7.5553344712000698E-3</v>
      </c>
      <c r="I2297" t="s">
        <v>1055</v>
      </c>
      <c r="J2297">
        <v>40</v>
      </c>
    </row>
    <row r="2298" spans="1:10" x14ac:dyDescent="0.2">
      <c r="A2298" t="s">
        <v>7173</v>
      </c>
      <c r="B2298" t="s">
        <v>314</v>
      </c>
      <c r="C2298" t="s">
        <v>315</v>
      </c>
      <c r="D2298" t="s">
        <v>316</v>
      </c>
      <c r="E2298" s="5" t="s">
        <v>317</v>
      </c>
      <c r="F2298" s="1">
        <v>3.8083943623440499E-6</v>
      </c>
      <c r="G2298">
        <v>2.15485877374812E-4</v>
      </c>
      <c r="H2298">
        <v>1.5889568822794299E-4</v>
      </c>
      <c r="I2298" t="s">
        <v>318</v>
      </c>
      <c r="J2298">
        <v>47</v>
      </c>
    </row>
    <row r="2299" spans="1:10" x14ac:dyDescent="0.2">
      <c r="A2299" t="s">
        <v>7173</v>
      </c>
      <c r="B2299" t="s">
        <v>1799</v>
      </c>
      <c r="C2299" t="s">
        <v>1800</v>
      </c>
      <c r="D2299" t="s">
        <v>422</v>
      </c>
      <c r="E2299" s="5" t="s">
        <v>791</v>
      </c>
      <c r="F2299">
        <v>7.4430211929093796E-3</v>
      </c>
      <c r="G2299">
        <v>4.6187850445536499E-2</v>
      </c>
      <c r="H2299">
        <v>3.4058149767037499E-2</v>
      </c>
      <c r="I2299" t="s">
        <v>1801</v>
      </c>
      <c r="J2299">
        <v>7</v>
      </c>
    </row>
    <row r="2300" spans="1:10" x14ac:dyDescent="0.2">
      <c r="A2300" t="s">
        <v>7173</v>
      </c>
      <c r="B2300" t="s">
        <v>1802</v>
      </c>
      <c r="C2300" t="s">
        <v>1803</v>
      </c>
      <c r="D2300" t="s">
        <v>422</v>
      </c>
      <c r="E2300" s="5" t="s">
        <v>791</v>
      </c>
      <c r="F2300">
        <v>7.4430211929093796E-3</v>
      </c>
      <c r="G2300">
        <v>4.6187850445536499E-2</v>
      </c>
      <c r="H2300">
        <v>3.4058149767037499E-2</v>
      </c>
      <c r="I2300" t="s">
        <v>1804</v>
      </c>
      <c r="J2300">
        <v>7</v>
      </c>
    </row>
    <row r="2301" spans="1:10" x14ac:dyDescent="0.2">
      <c r="A2301" t="s">
        <v>7173</v>
      </c>
      <c r="B2301" t="s">
        <v>1208</v>
      </c>
      <c r="C2301" t="s">
        <v>1209</v>
      </c>
      <c r="D2301" t="s">
        <v>610</v>
      </c>
      <c r="E2301" s="5" t="s">
        <v>791</v>
      </c>
      <c r="F2301">
        <v>1.61801740893312E-3</v>
      </c>
      <c r="G2301">
        <v>1.6509082546229101E-2</v>
      </c>
      <c r="H2301">
        <v>1.2173521834250901E-2</v>
      </c>
      <c r="I2301" t="s">
        <v>1210</v>
      </c>
      <c r="J2301">
        <v>8</v>
      </c>
    </row>
    <row r="2302" spans="1:10" x14ac:dyDescent="0.2">
      <c r="A2302" t="s">
        <v>7173</v>
      </c>
      <c r="B2302" t="s">
        <v>789</v>
      </c>
      <c r="C2302" t="s">
        <v>790</v>
      </c>
      <c r="D2302" t="s">
        <v>260</v>
      </c>
      <c r="E2302" s="5" t="s">
        <v>791</v>
      </c>
      <c r="F2302">
        <v>2.9241479726237798E-4</v>
      </c>
      <c r="G2302">
        <v>5.0555269393362297E-3</v>
      </c>
      <c r="H2302">
        <v>3.7278611580817802E-3</v>
      </c>
      <c r="I2302" t="s">
        <v>726</v>
      </c>
      <c r="J2302">
        <v>9</v>
      </c>
    </row>
    <row r="2303" spans="1:10" x14ac:dyDescent="0.2">
      <c r="A2303" t="s">
        <v>7173</v>
      </c>
      <c r="B2303" t="s">
        <v>792</v>
      </c>
      <c r="C2303" t="s">
        <v>793</v>
      </c>
      <c r="D2303" t="s">
        <v>260</v>
      </c>
      <c r="E2303" s="5" t="s">
        <v>791</v>
      </c>
      <c r="F2303">
        <v>2.9241479726237798E-4</v>
      </c>
      <c r="G2303">
        <v>5.0555269393362297E-3</v>
      </c>
      <c r="H2303">
        <v>3.7278611580817802E-3</v>
      </c>
      <c r="I2303" t="s">
        <v>794</v>
      </c>
      <c r="J2303">
        <v>9</v>
      </c>
    </row>
    <row r="2304" spans="1:10" x14ac:dyDescent="0.2">
      <c r="A2304" t="s">
        <v>7173</v>
      </c>
      <c r="B2304" t="s">
        <v>375</v>
      </c>
      <c r="C2304" t="s">
        <v>376</v>
      </c>
      <c r="D2304" t="s">
        <v>113</v>
      </c>
      <c r="E2304" s="5" t="s">
        <v>377</v>
      </c>
      <c r="F2304" s="1">
        <v>1.5977426436808899E-5</v>
      </c>
      <c r="G2304">
        <v>6.9598156376426696E-4</v>
      </c>
      <c r="H2304">
        <v>5.1320518502438902E-4</v>
      </c>
      <c r="I2304" t="s">
        <v>378</v>
      </c>
      <c r="J2304">
        <v>45</v>
      </c>
    </row>
    <row r="2305" spans="1:10" x14ac:dyDescent="0.2">
      <c r="A2305" t="s">
        <v>7173</v>
      </c>
      <c r="B2305" t="s">
        <v>795</v>
      </c>
      <c r="C2305" t="s">
        <v>796</v>
      </c>
      <c r="D2305" t="s">
        <v>797</v>
      </c>
      <c r="E2305" s="5" t="s">
        <v>798</v>
      </c>
      <c r="F2305">
        <v>3.1169884703140602E-4</v>
      </c>
      <c r="G2305">
        <v>5.3591536572471597E-3</v>
      </c>
      <c r="H2305">
        <v>3.9517504305232E-3</v>
      </c>
      <c r="I2305" t="s">
        <v>799</v>
      </c>
      <c r="J2305">
        <v>41</v>
      </c>
    </row>
    <row r="2306" spans="1:10" x14ac:dyDescent="0.2">
      <c r="A2306" t="s">
        <v>7173</v>
      </c>
      <c r="B2306" t="s">
        <v>673</v>
      </c>
      <c r="C2306" t="s">
        <v>674</v>
      </c>
      <c r="D2306" t="s">
        <v>633</v>
      </c>
      <c r="E2306" s="5" t="s">
        <v>675</v>
      </c>
      <c r="F2306">
        <v>1.3398962535769699E-4</v>
      </c>
      <c r="G2306">
        <v>2.8756945800907201E-3</v>
      </c>
      <c r="H2306">
        <v>2.1204891708151001E-3</v>
      </c>
      <c r="I2306" t="s">
        <v>676</v>
      </c>
      <c r="J2306">
        <v>42</v>
      </c>
    </row>
    <row r="2307" spans="1:10" x14ac:dyDescent="0.2">
      <c r="A2307" t="s">
        <v>7173</v>
      </c>
      <c r="B2307" t="s">
        <v>631</v>
      </c>
      <c r="C2307" t="s">
        <v>632</v>
      </c>
      <c r="D2307" t="s">
        <v>633</v>
      </c>
      <c r="E2307" s="5" t="s">
        <v>634</v>
      </c>
      <c r="F2307">
        <v>1.06195752339145E-4</v>
      </c>
      <c r="G2307">
        <v>2.48482091187532E-3</v>
      </c>
      <c r="H2307">
        <v>1.8322654538926401E-3</v>
      </c>
      <c r="I2307" t="s">
        <v>635</v>
      </c>
      <c r="J2307">
        <v>42</v>
      </c>
    </row>
    <row r="2308" spans="1:10" x14ac:dyDescent="0.2">
      <c r="A2308" t="s">
        <v>7173</v>
      </c>
      <c r="B2308" t="s">
        <v>306</v>
      </c>
      <c r="C2308" t="s">
        <v>307</v>
      </c>
      <c r="D2308" t="s">
        <v>308</v>
      </c>
      <c r="E2308" s="5" t="s">
        <v>309</v>
      </c>
      <c r="F2308" s="1">
        <v>3.39710364404626E-6</v>
      </c>
      <c r="G2308">
        <v>1.9946767057116901E-4</v>
      </c>
      <c r="H2308">
        <v>1.4708412997062201E-4</v>
      </c>
      <c r="I2308" t="s">
        <v>310</v>
      </c>
      <c r="J2308">
        <v>46</v>
      </c>
    </row>
    <row r="2309" spans="1:10" x14ac:dyDescent="0.2">
      <c r="A2309" t="s">
        <v>7173</v>
      </c>
      <c r="B2309" t="s">
        <v>1157</v>
      </c>
      <c r="C2309" t="s">
        <v>1158</v>
      </c>
      <c r="D2309" t="s">
        <v>198</v>
      </c>
      <c r="E2309" s="5" t="s">
        <v>1159</v>
      </c>
      <c r="F2309">
        <v>1.3204081385771399E-3</v>
      </c>
      <c r="G2309">
        <v>1.4068607062853599E-2</v>
      </c>
      <c r="H2309">
        <v>1.0373955958943601E-2</v>
      </c>
      <c r="I2309" t="s">
        <v>1160</v>
      </c>
      <c r="J2309">
        <v>38</v>
      </c>
    </row>
    <row r="2310" spans="1:10" x14ac:dyDescent="0.2">
      <c r="A2310" t="s">
        <v>7173</v>
      </c>
      <c r="B2310" t="s">
        <v>1710</v>
      </c>
      <c r="C2310" t="s">
        <v>1711</v>
      </c>
      <c r="D2310" t="s">
        <v>422</v>
      </c>
      <c r="E2310" s="5" t="s">
        <v>725</v>
      </c>
      <c r="F2310">
        <v>5.5013532649172796E-3</v>
      </c>
      <c r="G2310">
        <v>3.6348644077330301E-2</v>
      </c>
      <c r="H2310">
        <v>2.68028832663307E-2</v>
      </c>
      <c r="I2310" t="s">
        <v>1256</v>
      </c>
      <c r="J2310">
        <v>7</v>
      </c>
    </row>
    <row r="2311" spans="1:10" x14ac:dyDescent="0.2">
      <c r="A2311" t="s">
        <v>7173</v>
      </c>
      <c r="B2311" t="s">
        <v>1712</v>
      </c>
      <c r="C2311" t="s">
        <v>1713</v>
      </c>
      <c r="D2311" t="s">
        <v>422</v>
      </c>
      <c r="E2311" s="5" t="s">
        <v>725</v>
      </c>
      <c r="F2311">
        <v>5.5013532649172796E-3</v>
      </c>
      <c r="G2311">
        <v>3.6348644077330301E-2</v>
      </c>
      <c r="H2311">
        <v>2.68028832663307E-2</v>
      </c>
      <c r="I2311" t="s">
        <v>1714</v>
      </c>
      <c r="J2311">
        <v>7</v>
      </c>
    </row>
    <row r="2312" spans="1:10" x14ac:dyDescent="0.2">
      <c r="A2312" t="s">
        <v>7173</v>
      </c>
      <c r="B2312" t="s">
        <v>1107</v>
      </c>
      <c r="C2312" t="s">
        <v>1108</v>
      </c>
      <c r="D2312" t="s">
        <v>610</v>
      </c>
      <c r="E2312" s="5" t="s">
        <v>725</v>
      </c>
      <c r="F2312">
        <v>1.1130259378204601E-3</v>
      </c>
      <c r="G2312">
        <v>1.2549770719193E-2</v>
      </c>
      <c r="H2312">
        <v>9.2539913975919104E-3</v>
      </c>
      <c r="I2312" t="s">
        <v>1109</v>
      </c>
      <c r="J2312">
        <v>8</v>
      </c>
    </row>
    <row r="2313" spans="1:10" x14ac:dyDescent="0.2">
      <c r="A2313" t="s">
        <v>7173</v>
      </c>
      <c r="B2313" t="s">
        <v>1110</v>
      </c>
      <c r="C2313" t="s">
        <v>1111</v>
      </c>
      <c r="D2313" t="s">
        <v>610</v>
      </c>
      <c r="E2313" s="5" t="s">
        <v>725</v>
      </c>
      <c r="F2313">
        <v>1.1130259378204601E-3</v>
      </c>
      <c r="G2313">
        <v>1.2549770719193E-2</v>
      </c>
      <c r="H2313">
        <v>9.2539913975919104E-3</v>
      </c>
      <c r="I2313" t="s">
        <v>1112</v>
      </c>
      <c r="J2313">
        <v>8</v>
      </c>
    </row>
    <row r="2314" spans="1:10" x14ac:dyDescent="0.2">
      <c r="A2314" t="s">
        <v>7173</v>
      </c>
      <c r="B2314" t="s">
        <v>1113</v>
      </c>
      <c r="C2314" t="s">
        <v>1114</v>
      </c>
      <c r="D2314" t="s">
        <v>610</v>
      </c>
      <c r="E2314" s="5" t="s">
        <v>725</v>
      </c>
      <c r="F2314">
        <v>1.1130259378204601E-3</v>
      </c>
      <c r="G2314">
        <v>1.2549770719193E-2</v>
      </c>
      <c r="H2314">
        <v>9.2539913975919104E-3</v>
      </c>
      <c r="I2314" t="s">
        <v>1115</v>
      </c>
      <c r="J2314">
        <v>8</v>
      </c>
    </row>
    <row r="2315" spans="1:10" x14ac:dyDescent="0.2">
      <c r="A2315" t="s">
        <v>7173</v>
      </c>
      <c r="B2315" t="s">
        <v>1116</v>
      </c>
      <c r="C2315" t="s">
        <v>1117</v>
      </c>
      <c r="D2315" t="s">
        <v>610</v>
      </c>
      <c r="E2315" s="5" t="s">
        <v>725</v>
      </c>
      <c r="F2315">
        <v>1.1130259378204601E-3</v>
      </c>
      <c r="G2315">
        <v>1.2549770719193E-2</v>
      </c>
      <c r="H2315">
        <v>9.2539913975919104E-3</v>
      </c>
      <c r="I2315" t="s">
        <v>611</v>
      </c>
      <c r="J2315">
        <v>8</v>
      </c>
    </row>
    <row r="2316" spans="1:10" x14ac:dyDescent="0.2">
      <c r="A2316" t="s">
        <v>7173</v>
      </c>
      <c r="B2316" t="s">
        <v>723</v>
      </c>
      <c r="C2316" t="s">
        <v>724</v>
      </c>
      <c r="D2316" t="s">
        <v>260</v>
      </c>
      <c r="E2316" s="5" t="s">
        <v>725</v>
      </c>
      <c r="F2316">
        <v>1.8599178997125401E-4</v>
      </c>
      <c r="G2316">
        <v>3.6175403149408801E-3</v>
      </c>
      <c r="H2316">
        <v>2.6675138298508701E-3</v>
      </c>
      <c r="I2316" t="s">
        <v>726</v>
      </c>
      <c r="J2316">
        <v>9</v>
      </c>
    </row>
    <row r="2317" spans="1:10" x14ac:dyDescent="0.2">
      <c r="A2317" t="s">
        <v>7173</v>
      </c>
      <c r="B2317" t="s">
        <v>727</v>
      </c>
      <c r="C2317" t="s">
        <v>728</v>
      </c>
      <c r="D2317" t="s">
        <v>260</v>
      </c>
      <c r="E2317" s="5" t="s">
        <v>725</v>
      </c>
      <c r="F2317">
        <v>1.8599178997125401E-4</v>
      </c>
      <c r="G2317">
        <v>3.6175403149408801E-3</v>
      </c>
      <c r="H2317">
        <v>2.6675138298508701E-3</v>
      </c>
      <c r="I2317" t="s">
        <v>473</v>
      </c>
      <c r="J2317">
        <v>9</v>
      </c>
    </row>
    <row r="2318" spans="1:10" x14ac:dyDescent="0.2">
      <c r="A2318" t="s">
        <v>7173</v>
      </c>
      <c r="B2318" t="s">
        <v>410</v>
      </c>
      <c r="C2318" t="s">
        <v>411</v>
      </c>
      <c r="D2318" t="s">
        <v>412</v>
      </c>
      <c r="E2318" s="5" t="s">
        <v>413</v>
      </c>
      <c r="F2318" s="1">
        <v>1.9820559901858099E-5</v>
      </c>
      <c r="G2318">
        <v>7.9078951813567105E-4</v>
      </c>
      <c r="H2318">
        <v>5.8311498766600001E-4</v>
      </c>
      <c r="I2318" t="s">
        <v>414</v>
      </c>
      <c r="J2318">
        <v>43</v>
      </c>
    </row>
    <row r="2319" spans="1:10" x14ac:dyDescent="0.2">
      <c r="A2319" t="s">
        <v>7173</v>
      </c>
      <c r="B2319" t="s">
        <v>1152</v>
      </c>
      <c r="C2319" t="s">
        <v>1153</v>
      </c>
      <c r="D2319" t="s">
        <v>351</v>
      </c>
      <c r="E2319" s="5" t="s">
        <v>1005</v>
      </c>
      <c r="F2319">
        <v>1.29235510910841E-3</v>
      </c>
      <c r="G2319">
        <v>1.39523410788103E-2</v>
      </c>
      <c r="H2319">
        <v>1.02882233634848E-2</v>
      </c>
      <c r="I2319" t="s">
        <v>1154</v>
      </c>
      <c r="J2319">
        <v>37</v>
      </c>
    </row>
    <row r="2320" spans="1:10" x14ac:dyDescent="0.2">
      <c r="A2320" t="s">
        <v>7173</v>
      </c>
      <c r="B2320" t="s">
        <v>1003</v>
      </c>
      <c r="C2320" t="s">
        <v>1004</v>
      </c>
      <c r="D2320" t="s">
        <v>198</v>
      </c>
      <c r="E2320" s="5" t="s">
        <v>1005</v>
      </c>
      <c r="F2320">
        <v>6.5283641368177705E-4</v>
      </c>
      <c r="G2320">
        <v>8.3951525594119399E-3</v>
      </c>
      <c r="H2320">
        <v>6.1904453319977099E-3</v>
      </c>
      <c r="I2320" t="s">
        <v>1006</v>
      </c>
      <c r="J2320">
        <v>38</v>
      </c>
    </row>
    <row r="2321" spans="1:10" x14ac:dyDescent="0.2">
      <c r="A2321" t="s">
        <v>7173</v>
      </c>
      <c r="B2321" t="s">
        <v>627</v>
      </c>
      <c r="C2321" t="s">
        <v>628</v>
      </c>
      <c r="D2321" t="s">
        <v>505</v>
      </c>
      <c r="E2321" s="5" t="s">
        <v>629</v>
      </c>
      <c r="F2321">
        <v>1.05386398890265E-4</v>
      </c>
      <c r="G2321">
        <v>2.48456419201897E-3</v>
      </c>
      <c r="H2321">
        <v>1.8320761529567601E-3</v>
      </c>
      <c r="I2321" t="s">
        <v>630</v>
      </c>
      <c r="J2321">
        <v>40</v>
      </c>
    </row>
    <row r="2322" spans="1:10" x14ac:dyDescent="0.2">
      <c r="A2322" t="s">
        <v>7173</v>
      </c>
      <c r="B2322" t="s">
        <v>1523</v>
      </c>
      <c r="C2322" t="s">
        <v>1524</v>
      </c>
      <c r="D2322" t="s">
        <v>422</v>
      </c>
      <c r="E2322" s="5" t="s">
        <v>1525</v>
      </c>
      <c r="F2322">
        <v>3.9654387004333796E-3</v>
      </c>
      <c r="G2322">
        <v>3.0246189303305599E-2</v>
      </c>
      <c r="H2322">
        <v>2.23030350024375E-2</v>
      </c>
      <c r="I2322" t="s">
        <v>1256</v>
      </c>
      <c r="J2322">
        <v>7</v>
      </c>
    </row>
    <row r="2323" spans="1:10" x14ac:dyDescent="0.2">
      <c r="A2323" t="s">
        <v>7173</v>
      </c>
      <c r="B2323" t="s">
        <v>224</v>
      </c>
      <c r="C2323" t="s">
        <v>225</v>
      </c>
      <c r="D2323" t="s">
        <v>113</v>
      </c>
      <c r="E2323" s="5" t="s">
        <v>226</v>
      </c>
      <c r="F2323" s="1">
        <v>8.7231549711979004E-7</v>
      </c>
      <c r="G2323" s="1">
        <v>7.9842524324611397E-5</v>
      </c>
      <c r="H2323" s="1">
        <v>5.88745443876515E-5</v>
      </c>
      <c r="I2323" t="s">
        <v>227</v>
      </c>
      <c r="J2323">
        <v>45</v>
      </c>
    </row>
    <row r="2324" spans="1:10" x14ac:dyDescent="0.2">
      <c r="A2324" t="s">
        <v>7173</v>
      </c>
      <c r="B2324" t="s">
        <v>961</v>
      </c>
      <c r="C2324" t="s">
        <v>962</v>
      </c>
      <c r="D2324" t="s">
        <v>351</v>
      </c>
      <c r="E2324" s="5" t="s">
        <v>506</v>
      </c>
      <c r="F2324">
        <v>5.6461841813492102E-4</v>
      </c>
      <c r="G2324">
        <v>7.6728930883662597E-3</v>
      </c>
      <c r="H2324">
        <v>5.6578632568794604E-3</v>
      </c>
      <c r="I2324" t="s">
        <v>963</v>
      </c>
      <c r="J2324">
        <v>37</v>
      </c>
    </row>
    <row r="2325" spans="1:10" x14ac:dyDescent="0.2">
      <c r="A2325" t="s">
        <v>7173</v>
      </c>
      <c r="B2325" t="s">
        <v>503</v>
      </c>
      <c r="C2325" t="s">
        <v>504</v>
      </c>
      <c r="D2325" t="s">
        <v>505</v>
      </c>
      <c r="E2325" s="5" t="s">
        <v>506</v>
      </c>
      <c r="F2325" s="1">
        <v>5.6290511919508897E-5</v>
      </c>
      <c r="G2325">
        <v>1.66896485817405E-3</v>
      </c>
      <c r="H2325">
        <v>1.2306668214109801E-3</v>
      </c>
      <c r="I2325" t="s">
        <v>507</v>
      </c>
      <c r="J2325">
        <v>40</v>
      </c>
    </row>
    <row r="2326" spans="1:10" x14ac:dyDescent="0.2">
      <c r="A2326" t="s">
        <v>7173</v>
      </c>
      <c r="B2326" t="s">
        <v>508</v>
      </c>
      <c r="C2326" t="s">
        <v>509</v>
      </c>
      <c r="D2326" t="s">
        <v>505</v>
      </c>
      <c r="E2326" s="5" t="s">
        <v>506</v>
      </c>
      <c r="F2326" s="1">
        <v>5.6290511919508897E-5</v>
      </c>
      <c r="G2326">
        <v>1.66896485817405E-3</v>
      </c>
      <c r="H2326">
        <v>1.2306668214109801E-3</v>
      </c>
      <c r="I2326" t="s">
        <v>510</v>
      </c>
      <c r="J2326">
        <v>40</v>
      </c>
    </row>
    <row r="2327" spans="1:10" x14ac:dyDescent="0.2">
      <c r="A2327" t="s">
        <v>7173</v>
      </c>
      <c r="B2327" t="s">
        <v>1080</v>
      </c>
      <c r="C2327" t="s">
        <v>1081</v>
      </c>
      <c r="D2327" t="s">
        <v>183</v>
      </c>
      <c r="E2327" s="5" t="s">
        <v>1082</v>
      </c>
      <c r="F2327">
        <v>1.02738718030678E-3</v>
      </c>
      <c r="G2327">
        <v>1.2046552619996501E-2</v>
      </c>
      <c r="H2327">
        <v>8.8829267729645701E-3</v>
      </c>
      <c r="I2327" t="s">
        <v>1083</v>
      </c>
      <c r="J2327">
        <v>36</v>
      </c>
    </row>
    <row r="2328" spans="1:10" x14ac:dyDescent="0.2">
      <c r="A2328" t="s">
        <v>7173</v>
      </c>
      <c r="B2328" t="s">
        <v>571</v>
      </c>
      <c r="C2328" t="s">
        <v>572</v>
      </c>
      <c r="D2328" t="s">
        <v>269</v>
      </c>
      <c r="E2328" s="5" t="s">
        <v>573</v>
      </c>
      <c r="F2328" s="1">
        <v>7.6101076185385903E-5</v>
      </c>
      <c r="G2328">
        <v>2.0031648835323801E-3</v>
      </c>
      <c r="H2328">
        <v>1.4771003403127401E-3</v>
      </c>
      <c r="I2328" t="s">
        <v>574</v>
      </c>
      <c r="J2328">
        <v>39</v>
      </c>
    </row>
    <row r="2329" spans="1:10" x14ac:dyDescent="0.2">
      <c r="A2329" t="s">
        <v>7173</v>
      </c>
      <c r="B2329" t="s">
        <v>1360</v>
      </c>
      <c r="C2329" t="s">
        <v>1361</v>
      </c>
      <c r="D2329" t="s">
        <v>422</v>
      </c>
      <c r="E2329" s="5" t="s">
        <v>1362</v>
      </c>
      <c r="F2329">
        <v>2.77793422926138E-3</v>
      </c>
      <c r="G2329">
        <v>2.4420709947631101E-2</v>
      </c>
      <c r="H2329">
        <v>1.80074237876592E-2</v>
      </c>
      <c r="I2329" t="s">
        <v>1363</v>
      </c>
      <c r="J2329">
        <v>7</v>
      </c>
    </row>
    <row r="2330" spans="1:10" x14ac:dyDescent="0.2">
      <c r="A2330" t="s">
        <v>7173</v>
      </c>
      <c r="B2330" t="s">
        <v>647</v>
      </c>
      <c r="C2330" t="s">
        <v>648</v>
      </c>
      <c r="D2330" t="s">
        <v>198</v>
      </c>
      <c r="E2330" s="5" t="s">
        <v>649</v>
      </c>
      <c r="F2330">
        <v>1.1659054379913E-4</v>
      </c>
      <c r="G2330">
        <v>2.6483924985612698E-3</v>
      </c>
      <c r="H2330">
        <v>1.95288041092666E-3</v>
      </c>
      <c r="I2330" t="s">
        <v>650</v>
      </c>
      <c r="J2330">
        <v>38</v>
      </c>
    </row>
    <row r="2331" spans="1:10" x14ac:dyDescent="0.2">
      <c r="A2331" t="s">
        <v>7173</v>
      </c>
      <c r="B2331" t="s">
        <v>755</v>
      </c>
      <c r="C2331" t="s">
        <v>756</v>
      </c>
      <c r="D2331" t="s">
        <v>351</v>
      </c>
      <c r="E2331" s="5" t="s">
        <v>194</v>
      </c>
      <c r="F2331">
        <v>2.2655768707293401E-4</v>
      </c>
      <c r="G2331">
        <v>4.1473383657115899E-3</v>
      </c>
      <c r="H2331">
        <v>3.0581780669906898E-3</v>
      </c>
      <c r="I2331" t="s">
        <v>757</v>
      </c>
      <c r="J2331">
        <v>37</v>
      </c>
    </row>
    <row r="2332" spans="1:10" x14ac:dyDescent="0.2">
      <c r="A2332" t="s">
        <v>7173</v>
      </c>
      <c r="B2332" t="s">
        <v>758</v>
      </c>
      <c r="C2332" t="s">
        <v>759</v>
      </c>
      <c r="D2332" t="s">
        <v>351</v>
      </c>
      <c r="E2332" s="5" t="s">
        <v>194</v>
      </c>
      <c r="F2332">
        <v>2.2655768707293401E-4</v>
      </c>
      <c r="G2332">
        <v>4.1473383657115899E-3</v>
      </c>
      <c r="H2332">
        <v>3.0581780669906898E-3</v>
      </c>
      <c r="I2332" t="s">
        <v>760</v>
      </c>
      <c r="J2332">
        <v>37</v>
      </c>
    </row>
    <row r="2333" spans="1:10" x14ac:dyDescent="0.2">
      <c r="A2333" t="s">
        <v>7173</v>
      </c>
      <c r="B2333" t="s">
        <v>191</v>
      </c>
      <c r="C2333" t="s">
        <v>192</v>
      </c>
      <c r="D2333" t="s">
        <v>193</v>
      </c>
      <c r="E2333" s="5" t="s">
        <v>194</v>
      </c>
      <c r="F2333" s="1">
        <v>4.4369524343546899E-7</v>
      </c>
      <c r="G2333" s="1">
        <v>5.1139985095228899E-5</v>
      </c>
      <c r="H2333" s="1">
        <v>3.77097711769716E-5</v>
      </c>
      <c r="I2333" t="s">
        <v>195</v>
      </c>
      <c r="J2333">
        <v>44</v>
      </c>
    </row>
    <row r="2334" spans="1:10" x14ac:dyDescent="0.2">
      <c r="A2334" t="s">
        <v>7173</v>
      </c>
      <c r="B2334" t="s">
        <v>149</v>
      </c>
      <c r="C2334" t="s">
        <v>150</v>
      </c>
      <c r="D2334" t="s">
        <v>113</v>
      </c>
      <c r="E2334" s="5" t="s">
        <v>151</v>
      </c>
      <c r="F2334" s="1">
        <v>9.2668031066634996E-8</v>
      </c>
      <c r="G2334" s="1">
        <v>1.60212729266316E-5</v>
      </c>
      <c r="H2334" s="1">
        <v>1.1813819165220099E-5</v>
      </c>
      <c r="I2334" t="s">
        <v>115</v>
      </c>
      <c r="J2334">
        <v>45</v>
      </c>
    </row>
    <row r="2335" spans="1:10" x14ac:dyDescent="0.2">
      <c r="A2335" t="s">
        <v>7173</v>
      </c>
      <c r="B2335" t="s">
        <v>143</v>
      </c>
      <c r="C2335" t="s">
        <v>144</v>
      </c>
      <c r="D2335" t="s">
        <v>113</v>
      </c>
      <c r="E2335" s="5" t="s">
        <v>145</v>
      </c>
      <c r="F2335" s="1">
        <v>7.6966106608344294E-8</v>
      </c>
      <c r="G2335" s="1">
        <v>1.4969907735322999E-5</v>
      </c>
      <c r="H2335" s="1">
        <v>1.10385600267231E-5</v>
      </c>
      <c r="I2335" t="s">
        <v>115</v>
      </c>
      <c r="J2335">
        <v>45</v>
      </c>
    </row>
    <row r="2336" spans="1:10" x14ac:dyDescent="0.2">
      <c r="A2336" t="s">
        <v>7173</v>
      </c>
      <c r="B2336" t="s">
        <v>1226</v>
      </c>
      <c r="C2336" t="s">
        <v>1227</v>
      </c>
      <c r="D2336" t="s">
        <v>526</v>
      </c>
      <c r="E2336" s="5" t="s">
        <v>1058</v>
      </c>
      <c r="F2336">
        <v>1.7316813559699301E-3</v>
      </c>
      <c r="G2336">
        <v>1.7383846386382001E-2</v>
      </c>
      <c r="H2336">
        <v>1.2818558084938699E-2</v>
      </c>
      <c r="I2336" t="s">
        <v>1228</v>
      </c>
      <c r="J2336">
        <v>33</v>
      </c>
    </row>
    <row r="2337" spans="1:10" x14ac:dyDescent="0.2">
      <c r="A2337" t="s">
        <v>7173</v>
      </c>
      <c r="B2337" t="s">
        <v>1056</v>
      </c>
      <c r="C2337" t="s">
        <v>1057</v>
      </c>
      <c r="D2337" t="s">
        <v>589</v>
      </c>
      <c r="E2337" s="5" t="s">
        <v>1058</v>
      </c>
      <c r="F2337">
        <v>8.5481156977254601E-4</v>
      </c>
      <c r="G2337">
        <v>1.0310750407489E-2</v>
      </c>
      <c r="H2337">
        <v>7.6029752023833103E-3</v>
      </c>
      <c r="I2337" t="s">
        <v>1059</v>
      </c>
      <c r="J2337">
        <v>34</v>
      </c>
    </row>
    <row r="2338" spans="1:10" x14ac:dyDescent="0.2">
      <c r="A2338" t="s">
        <v>7173</v>
      </c>
      <c r="B2338" t="s">
        <v>311</v>
      </c>
      <c r="C2338" t="s">
        <v>312</v>
      </c>
      <c r="D2338" t="s">
        <v>217</v>
      </c>
      <c r="E2338" s="5" t="s">
        <v>313</v>
      </c>
      <c r="F2338" s="1">
        <v>3.7535916272247201E-6</v>
      </c>
      <c r="G2338">
        <v>2.15485877374812E-4</v>
      </c>
      <c r="H2338">
        <v>1.5889568822794299E-4</v>
      </c>
      <c r="I2338" t="s">
        <v>219</v>
      </c>
      <c r="J2338">
        <v>10</v>
      </c>
    </row>
    <row r="2339" spans="1:10" x14ac:dyDescent="0.2">
      <c r="A2339" t="s">
        <v>7173</v>
      </c>
      <c r="B2339" t="s">
        <v>1247</v>
      </c>
      <c r="C2339" t="s">
        <v>1248</v>
      </c>
      <c r="D2339" t="s">
        <v>422</v>
      </c>
      <c r="E2339" s="5" t="s">
        <v>313</v>
      </c>
      <c r="F2339">
        <v>1.8833796791772001E-3</v>
      </c>
      <c r="G2339">
        <v>1.8062508087301199E-2</v>
      </c>
      <c r="H2339">
        <v>1.3318991892273299E-2</v>
      </c>
      <c r="I2339" t="s">
        <v>775</v>
      </c>
      <c r="J2339">
        <v>7</v>
      </c>
    </row>
    <row r="2340" spans="1:10" x14ac:dyDescent="0.2">
      <c r="A2340" t="s">
        <v>7173</v>
      </c>
      <c r="B2340" t="s">
        <v>1249</v>
      </c>
      <c r="C2340" t="s">
        <v>1250</v>
      </c>
      <c r="D2340" t="s">
        <v>422</v>
      </c>
      <c r="E2340" s="5" t="s">
        <v>313</v>
      </c>
      <c r="F2340">
        <v>1.8833796791772001E-3</v>
      </c>
      <c r="G2340">
        <v>1.8062508087301199E-2</v>
      </c>
      <c r="H2340">
        <v>1.3318991892273299E-2</v>
      </c>
      <c r="I2340" t="s">
        <v>1251</v>
      </c>
      <c r="J2340">
        <v>7</v>
      </c>
    </row>
    <row r="2341" spans="1:10" x14ac:dyDescent="0.2">
      <c r="A2341" t="s">
        <v>7173</v>
      </c>
      <c r="B2341" t="s">
        <v>1252</v>
      </c>
      <c r="C2341" t="s">
        <v>1253</v>
      </c>
      <c r="D2341" t="s">
        <v>422</v>
      </c>
      <c r="E2341" s="5" t="s">
        <v>313</v>
      </c>
      <c r="F2341">
        <v>1.8833796791772001E-3</v>
      </c>
      <c r="G2341">
        <v>1.8062508087301199E-2</v>
      </c>
      <c r="H2341">
        <v>1.3318991892273299E-2</v>
      </c>
      <c r="I2341" t="s">
        <v>668</v>
      </c>
      <c r="J2341">
        <v>7</v>
      </c>
    </row>
    <row r="2342" spans="1:10" x14ac:dyDescent="0.2">
      <c r="A2342" t="s">
        <v>7173</v>
      </c>
      <c r="B2342" t="s">
        <v>1254</v>
      </c>
      <c r="C2342" t="s">
        <v>1255</v>
      </c>
      <c r="D2342" t="s">
        <v>422</v>
      </c>
      <c r="E2342" s="5" t="s">
        <v>313</v>
      </c>
      <c r="F2342">
        <v>1.8833796791772001E-3</v>
      </c>
      <c r="G2342">
        <v>1.8062508087301199E-2</v>
      </c>
      <c r="H2342">
        <v>1.3318991892273299E-2</v>
      </c>
      <c r="I2342" t="s">
        <v>1256</v>
      </c>
      <c r="J2342">
        <v>7</v>
      </c>
    </row>
    <row r="2343" spans="1:10" x14ac:dyDescent="0.2">
      <c r="A2343" t="s">
        <v>7173</v>
      </c>
      <c r="B2343" t="s">
        <v>1257</v>
      </c>
      <c r="C2343" t="s">
        <v>1258</v>
      </c>
      <c r="D2343" t="s">
        <v>422</v>
      </c>
      <c r="E2343" s="5" t="s">
        <v>313</v>
      </c>
      <c r="F2343">
        <v>1.8833796791772001E-3</v>
      </c>
      <c r="G2343">
        <v>1.8062508087301199E-2</v>
      </c>
      <c r="H2343">
        <v>1.3318991892273299E-2</v>
      </c>
      <c r="I2343" t="s">
        <v>1259</v>
      </c>
      <c r="J2343">
        <v>7</v>
      </c>
    </row>
    <row r="2344" spans="1:10" x14ac:dyDescent="0.2">
      <c r="A2344" t="s">
        <v>7173</v>
      </c>
      <c r="B2344" t="s">
        <v>471</v>
      </c>
      <c r="C2344" t="s">
        <v>472</v>
      </c>
      <c r="D2344" t="s">
        <v>260</v>
      </c>
      <c r="E2344" s="5" t="s">
        <v>313</v>
      </c>
      <c r="F2344" s="1">
        <v>3.7153917450523797E-5</v>
      </c>
      <c r="G2344">
        <v>1.2300318202769201E-3</v>
      </c>
      <c r="H2344">
        <v>9.0700492768355995E-4</v>
      </c>
      <c r="I2344" t="s">
        <v>473</v>
      </c>
      <c r="J2344">
        <v>9</v>
      </c>
    </row>
    <row r="2345" spans="1:10" x14ac:dyDescent="0.2">
      <c r="A2345" t="s">
        <v>7173</v>
      </c>
      <c r="B2345" t="s">
        <v>111</v>
      </c>
      <c r="C2345" t="s">
        <v>112</v>
      </c>
      <c r="D2345" t="s">
        <v>113</v>
      </c>
      <c r="E2345" s="5" t="s">
        <v>114</v>
      </c>
      <c r="F2345" s="1">
        <v>2.4197384554312199E-8</v>
      </c>
      <c r="G2345" s="1">
        <v>8.3669178592243799E-6</v>
      </c>
      <c r="H2345" s="1">
        <v>6.1696255354854398E-6</v>
      </c>
      <c r="I2345" t="s">
        <v>115</v>
      </c>
      <c r="J2345">
        <v>45</v>
      </c>
    </row>
    <row r="2346" spans="1:10" x14ac:dyDescent="0.2">
      <c r="A2346" t="s">
        <v>7173</v>
      </c>
      <c r="B2346" t="s">
        <v>1630</v>
      </c>
      <c r="C2346" t="s">
        <v>1631</v>
      </c>
      <c r="D2346" t="s">
        <v>407</v>
      </c>
      <c r="E2346" s="5" t="s">
        <v>1632</v>
      </c>
      <c r="F2346">
        <v>4.8452352230607901E-3</v>
      </c>
      <c r="G2346">
        <v>3.4036957142584999E-2</v>
      </c>
      <c r="H2346">
        <v>2.5098283916532099E-2</v>
      </c>
      <c r="I2346" t="s">
        <v>1633</v>
      </c>
      <c r="J2346">
        <v>31</v>
      </c>
    </row>
    <row r="2347" spans="1:10" x14ac:dyDescent="0.2">
      <c r="A2347" t="s">
        <v>7173</v>
      </c>
      <c r="B2347" t="s">
        <v>943</v>
      </c>
      <c r="C2347" t="s">
        <v>944</v>
      </c>
      <c r="D2347" t="s">
        <v>589</v>
      </c>
      <c r="E2347" s="5" t="s">
        <v>945</v>
      </c>
      <c r="F2347">
        <v>5.4405431525657798E-4</v>
      </c>
      <c r="G2347">
        <v>7.5276460805404396E-3</v>
      </c>
      <c r="H2347">
        <v>5.5507605383500799E-3</v>
      </c>
      <c r="I2347" t="s">
        <v>946</v>
      </c>
      <c r="J2347">
        <v>34</v>
      </c>
    </row>
    <row r="2348" spans="1:10" x14ac:dyDescent="0.2">
      <c r="A2348" t="s">
        <v>7173</v>
      </c>
      <c r="B2348" t="s">
        <v>464</v>
      </c>
      <c r="C2348" t="s">
        <v>465</v>
      </c>
      <c r="D2348" t="s">
        <v>351</v>
      </c>
      <c r="E2348" s="5" t="s">
        <v>466</v>
      </c>
      <c r="F2348" s="1">
        <v>3.6320830862732603E-5</v>
      </c>
      <c r="G2348">
        <v>1.2153809209120799E-3</v>
      </c>
      <c r="H2348">
        <v>8.9620159910307998E-4</v>
      </c>
      <c r="I2348" t="s">
        <v>467</v>
      </c>
      <c r="J2348">
        <v>37</v>
      </c>
    </row>
    <row r="2349" spans="1:10" x14ac:dyDescent="0.2">
      <c r="A2349" t="s">
        <v>7173</v>
      </c>
      <c r="B2349" t="s">
        <v>468</v>
      </c>
      <c r="C2349" t="s">
        <v>469</v>
      </c>
      <c r="D2349" t="s">
        <v>351</v>
      </c>
      <c r="E2349" s="5" t="s">
        <v>466</v>
      </c>
      <c r="F2349" s="1">
        <v>3.6320830862732603E-5</v>
      </c>
      <c r="G2349">
        <v>1.2153809209120799E-3</v>
      </c>
      <c r="H2349">
        <v>8.9620159910307998E-4</v>
      </c>
      <c r="I2349" t="s">
        <v>470</v>
      </c>
      <c r="J2349">
        <v>37</v>
      </c>
    </row>
    <row r="2350" spans="1:10" x14ac:dyDescent="0.2">
      <c r="A2350" t="s">
        <v>7173</v>
      </c>
      <c r="B2350" t="s">
        <v>839</v>
      </c>
      <c r="C2350" t="s">
        <v>840</v>
      </c>
      <c r="D2350" t="s">
        <v>589</v>
      </c>
      <c r="E2350" s="5" t="s">
        <v>841</v>
      </c>
      <c r="F2350">
        <v>3.81491694684755E-4</v>
      </c>
      <c r="G2350">
        <v>6.0882161736356801E-3</v>
      </c>
      <c r="H2350">
        <v>4.4893489576937401E-3</v>
      </c>
      <c r="I2350" t="s">
        <v>842</v>
      </c>
      <c r="J2350">
        <v>34</v>
      </c>
    </row>
    <row r="2351" spans="1:10" x14ac:dyDescent="0.2">
      <c r="A2351" t="s">
        <v>7173</v>
      </c>
      <c r="B2351" t="s">
        <v>843</v>
      </c>
      <c r="C2351" t="s">
        <v>844</v>
      </c>
      <c r="D2351" t="s">
        <v>589</v>
      </c>
      <c r="E2351" s="5" t="s">
        <v>841</v>
      </c>
      <c r="F2351">
        <v>3.81491694684755E-4</v>
      </c>
      <c r="G2351">
        <v>6.0882161736356801E-3</v>
      </c>
      <c r="H2351">
        <v>4.4893489576937401E-3</v>
      </c>
      <c r="I2351" t="s">
        <v>845</v>
      </c>
      <c r="J2351">
        <v>34</v>
      </c>
    </row>
    <row r="2352" spans="1:10" x14ac:dyDescent="0.2">
      <c r="A2352" t="s">
        <v>7173</v>
      </c>
      <c r="B2352" t="s">
        <v>1728</v>
      </c>
      <c r="C2352" t="s">
        <v>1729</v>
      </c>
      <c r="D2352" t="s">
        <v>303</v>
      </c>
      <c r="E2352" s="5" t="s">
        <v>1730</v>
      </c>
      <c r="F2352">
        <v>5.74936326341801E-3</v>
      </c>
      <c r="G2352">
        <v>3.7588274108732903E-2</v>
      </c>
      <c r="H2352">
        <v>2.77169657546468E-2</v>
      </c>
      <c r="I2352" t="s">
        <v>1731</v>
      </c>
      <c r="J2352">
        <v>30</v>
      </c>
    </row>
    <row r="2353" spans="1:10" x14ac:dyDescent="0.2">
      <c r="A2353" t="s">
        <v>7173</v>
      </c>
      <c r="B2353" t="s">
        <v>1640</v>
      </c>
      <c r="C2353" t="s">
        <v>1641</v>
      </c>
      <c r="D2353" t="s">
        <v>303</v>
      </c>
      <c r="E2353" s="5" t="s">
        <v>1642</v>
      </c>
      <c r="F2353">
        <v>5.23995271702109E-3</v>
      </c>
      <c r="G2353">
        <v>3.5977599867744098E-2</v>
      </c>
      <c r="H2353">
        <v>2.6529281461129098E-2</v>
      </c>
      <c r="I2353" t="s">
        <v>1643</v>
      </c>
      <c r="J2353">
        <v>30</v>
      </c>
    </row>
    <row r="2354" spans="1:10" x14ac:dyDescent="0.2">
      <c r="A2354" t="s">
        <v>7173</v>
      </c>
      <c r="B2354" t="s">
        <v>499</v>
      </c>
      <c r="C2354" t="s">
        <v>500</v>
      </c>
      <c r="D2354" t="s">
        <v>183</v>
      </c>
      <c r="E2354" s="5" t="s">
        <v>501</v>
      </c>
      <c r="F2354" s="1">
        <v>4.9423515542101499E-5</v>
      </c>
      <c r="G2354">
        <v>1.5228314887823799E-3</v>
      </c>
      <c r="H2354">
        <v>1.12291051466161E-3</v>
      </c>
      <c r="I2354" t="s">
        <v>502</v>
      </c>
      <c r="J2354">
        <v>36</v>
      </c>
    </row>
    <row r="2355" spans="1:10" x14ac:dyDescent="0.2">
      <c r="A2355" t="s">
        <v>7173</v>
      </c>
      <c r="B2355" t="s">
        <v>1140</v>
      </c>
      <c r="C2355" t="s">
        <v>1141</v>
      </c>
      <c r="D2355" t="s">
        <v>422</v>
      </c>
      <c r="E2355" s="5" t="s">
        <v>713</v>
      </c>
      <c r="F2355">
        <v>1.2293494410126301E-3</v>
      </c>
      <c r="G2355">
        <v>1.33300887123042E-2</v>
      </c>
      <c r="H2355">
        <v>9.8293848575372305E-3</v>
      </c>
      <c r="I2355" t="s">
        <v>1142</v>
      </c>
      <c r="J2355">
        <v>7</v>
      </c>
    </row>
    <row r="2356" spans="1:10" x14ac:dyDescent="0.2">
      <c r="A2356" t="s">
        <v>7173</v>
      </c>
      <c r="B2356" t="s">
        <v>1143</v>
      </c>
      <c r="C2356" t="s">
        <v>1144</v>
      </c>
      <c r="D2356" t="s">
        <v>422</v>
      </c>
      <c r="E2356" s="5" t="s">
        <v>713</v>
      </c>
      <c r="F2356">
        <v>1.2293494410126301E-3</v>
      </c>
      <c r="G2356">
        <v>1.33300887123042E-2</v>
      </c>
      <c r="H2356">
        <v>9.8293848575372305E-3</v>
      </c>
      <c r="I2356" t="s">
        <v>1145</v>
      </c>
      <c r="J2356">
        <v>7</v>
      </c>
    </row>
    <row r="2357" spans="1:10" x14ac:dyDescent="0.2">
      <c r="A2357" t="s">
        <v>7173</v>
      </c>
      <c r="B2357" t="s">
        <v>1146</v>
      </c>
      <c r="C2357" t="s">
        <v>1147</v>
      </c>
      <c r="D2357" t="s">
        <v>422</v>
      </c>
      <c r="E2357" s="5" t="s">
        <v>713</v>
      </c>
      <c r="F2357">
        <v>1.2293494410126301E-3</v>
      </c>
      <c r="G2357">
        <v>1.33300887123042E-2</v>
      </c>
      <c r="H2357">
        <v>9.8293848575372305E-3</v>
      </c>
      <c r="I2357" t="s">
        <v>1148</v>
      </c>
      <c r="J2357">
        <v>7</v>
      </c>
    </row>
    <row r="2358" spans="1:10" x14ac:dyDescent="0.2">
      <c r="A2358" t="s">
        <v>7173</v>
      </c>
      <c r="B2358" t="s">
        <v>1149</v>
      </c>
      <c r="C2358" t="s">
        <v>1150</v>
      </c>
      <c r="D2358" t="s">
        <v>422</v>
      </c>
      <c r="E2358" s="5" t="s">
        <v>713</v>
      </c>
      <c r="F2358">
        <v>1.2293494410126301E-3</v>
      </c>
      <c r="G2358">
        <v>1.33300887123042E-2</v>
      </c>
      <c r="H2358">
        <v>9.8293848575372305E-3</v>
      </c>
      <c r="I2358" t="s">
        <v>1151</v>
      </c>
      <c r="J2358">
        <v>7</v>
      </c>
    </row>
    <row r="2359" spans="1:10" x14ac:dyDescent="0.2">
      <c r="A2359" t="s">
        <v>7173</v>
      </c>
      <c r="B2359" t="s">
        <v>711</v>
      </c>
      <c r="C2359" t="s">
        <v>712</v>
      </c>
      <c r="D2359" t="s">
        <v>610</v>
      </c>
      <c r="E2359" s="5" t="s">
        <v>713</v>
      </c>
      <c r="F2359">
        <v>1.73671535514401E-4</v>
      </c>
      <c r="G2359">
        <v>3.46452447769753E-3</v>
      </c>
      <c r="H2359">
        <v>2.55468250621723E-3</v>
      </c>
      <c r="I2359" t="s">
        <v>714</v>
      </c>
      <c r="J2359">
        <v>8</v>
      </c>
    </row>
    <row r="2360" spans="1:10" x14ac:dyDescent="0.2">
      <c r="A2360" t="s">
        <v>7173</v>
      </c>
      <c r="B2360" t="s">
        <v>293</v>
      </c>
      <c r="C2360" t="s">
        <v>294</v>
      </c>
      <c r="D2360" t="s">
        <v>269</v>
      </c>
      <c r="E2360" s="5" t="s">
        <v>295</v>
      </c>
      <c r="F2360" s="1">
        <v>2.5844336101273098E-6</v>
      </c>
      <c r="G2360">
        <v>1.6085514789432399E-4</v>
      </c>
      <c r="H2360">
        <v>1.18611900422685E-4</v>
      </c>
      <c r="I2360" t="s">
        <v>296</v>
      </c>
      <c r="J2360">
        <v>39</v>
      </c>
    </row>
    <row r="2361" spans="1:10" x14ac:dyDescent="0.2">
      <c r="A2361" t="s">
        <v>7173</v>
      </c>
      <c r="B2361" t="s">
        <v>1770</v>
      </c>
      <c r="C2361" t="s">
        <v>1771</v>
      </c>
      <c r="D2361" t="s">
        <v>393</v>
      </c>
      <c r="E2361" s="5" t="s">
        <v>270</v>
      </c>
      <c r="F2361">
        <v>6.8210255688281804E-3</v>
      </c>
      <c r="G2361">
        <v>4.33204725922312E-2</v>
      </c>
      <c r="H2361">
        <v>3.1943793211697998E-2</v>
      </c>
      <c r="I2361" t="s">
        <v>1772</v>
      </c>
      <c r="J2361">
        <v>29</v>
      </c>
    </row>
    <row r="2362" spans="1:10" x14ac:dyDescent="0.2">
      <c r="A2362" t="s">
        <v>7173</v>
      </c>
      <c r="B2362" t="s">
        <v>461</v>
      </c>
      <c r="C2362" t="s">
        <v>462</v>
      </c>
      <c r="D2362" t="s">
        <v>183</v>
      </c>
      <c r="E2362" s="5" t="s">
        <v>270</v>
      </c>
      <c r="F2362" s="1">
        <v>3.2055424798621901E-5</v>
      </c>
      <c r="G2362">
        <v>1.0962250766298001E-3</v>
      </c>
      <c r="H2362">
        <v>8.0833806895310399E-4</v>
      </c>
      <c r="I2362" t="s">
        <v>463</v>
      </c>
      <c r="J2362">
        <v>36</v>
      </c>
    </row>
    <row r="2363" spans="1:10" x14ac:dyDescent="0.2">
      <c r="A2363" t="s">
        <v>7173</v>
      </c>
      <c r="B2363" t="s">
        <v>372</v>
      </c>
      <c r="C2363" t="s">
        <v>373</v>
      </c>
      <c r="D2363" t="s">
        <v>351</v>
      </c>
      <c r="E2363" s="5" t="s">
        <v>270</v>
      </c>
      <c r="F2363" s="1">
        <v>1.2816622328469499E-5</v>
      </c>
      <c r="G2363">
        <v>5.7804824182894397E-4</v>
      </c>
      <c r="H2363">
        <v>4.26243122441854E-4</v>
      </c>
      <c r="I2363" t="s">
        <v>374</v>
      </c>
      <c r="J2363">
        <v>37</v>
      </c>
    </row>
    <row r="2364" spans="1:10" x14ac:dyDescent="0.2">
      <c r="A2364" t="s">
        <v>7173</v>
      </c>
      <c r="B2364" t="s">
        <v>267</v>
      </c>
      <c r="C2364" t="s">
        <v>268</v>
      </c>
      <c r="D2364" t="s">
        <v>269</v>
      </c>
      <c r="E2364" s="5" t="s">
        <v>270</v>
      </c>
      <c r="F2364" s="1">
        <v>1.8385347043402101E-6</v>
      </c>
      <c r="G2364">
        <v>1.3003454545242599E-4</v>
      </c>
      <c r="H2364" s="1">
        <v>9.5885302762240904E-5</v>
      </c>
      <c r="I2364" t="s">
        <v>271</v>
      </c>
      <c r="J2364">
        <v>39</v>
      </c>
    </row>
    <row r="2365" spans="1:10" x14ac:dyDescent="0.2">
      <c r="A2365" t="s">
        <v>7173</v>
      </c>
      <c r="B2365" t="s">
        <v>1453</v>
      </c>
      <c r="C2365" t="s">
        <v>1454</v>
      </c>
      <c r="D2365" t="s">
        <v>303</v>
      </c>
      <c r="E2365" s="5" t="s">
        <v>551</v>
      </c>
      <c r="F2365">
        <v>3.22556722200989E-3</v>
      </c>
      <c r="G2365">
        <v>2.6005091178483899E-2</v>
      </c>
      <c r="H2365">
        <v>1.9175720054490201E-2</v>
      </c>
      <c r="I2365" t="s">
        <v>1455</v>
      </c>
      <c r="J2365">
        <v>30</v>
      </c>
    </row>
    <row r="2366" spans="1:10" x14ac:dyDescent="0.2">
      <c r="A2366" t="s">
        <v>7173</v>
      </c>
      <c r="B2366" t="s">
        <v>549</v>
      </c>
      <c r="C2366" t="s">
        <v>550</v>
      </c>
      <c r="D2366" t="s">
        <v>208</v>
      </c>
      <c r="E2366" s="5" t="s">
        <v>551</v>
      </c>
      <c r="F2366" s="1">
        <v>6.7199179865741406E-5</v>
      </c>
      <c r="G2366">
        <v>1.85065351984236E-3</v>
      </c>
      <c r="H2366">
        <v>1.36464100705465E-3</v>
      </c>
      <c r="I2366" t="s">
        <v>552</v>
      </c>
      <c r="J2366">
        <v>35</v>
      </c>
    </row>
    <row r="2367" spans="1:10" x14ac:dyDescent="0.2">
      <c r="A2367" t="s">
        <v>7173</v>
      </c>
      <c r="B2367" t="s">
        <v>349</v>
      </c>
      <c r="C2367" t="s">
        <v>350</v>
      </c>
      <c r="D2367" t="s">
        <v>351</v>
      </c>
      <c r="E2367" s="5" t="s">
        <v>352</v>
      </c>
      <c r="F2367" s="1">
        <v>7.9685315068474393E-6</v>
      </c>
      <c r="G2367">
        <v>3.8746984452045702E-4</v>
      </c>
      <c r="H2367">
        <v>2.8571379415999102E-4</v>
      </c>
      <c r="I2367" t="s">
        <v>353</v>
      </c>
      <c r="J2367">
        <v>37</v>
      </c>
    </row>
    <row r="2368" spans="1:10" x14ac:dyDescent="0.2">
      <c r="A2368" t="s">
        <v>7173</v>
      </c>
      <c r="B2368" t="s">
        <v>903</v>
      </c>
      <c r="C2368" t="s">
        <v>904</v>
      </c>
      <c r="D2368" t="s">
        <v>489</v>
      </c>
      <c r="E2368" s="5" t="s">
        <v>905</v>
      </c>
      <c r="F2368">
        <v>4.7701937257027598E-4</v>
      </c>
      <c r="G2368">
        <v>6.9752172441394002E-3</v>
      </c>
      <c r="H2368">
        <v>5.1434087377296399E-3</v>
      </c>
      <c r="I2368" t="s">
        <v>906</v>
      </c>
      <c r="J2368">
        <v>32</v>
      </c>
    </row>
    <row r="2369" spans="1:10" x14ac:dyDescent="0.2">
      <c r="A2369" t="s">
        <v>7173</v>
      </c>
      <c r="B2369" t="s">
        <v>587</v>
      </c>
      <c r="C2369" t="s">
        <v>588</v>
      </c>
      <c r="D2369" t="s">
        <v>589</v>
      </c>
      <c r="E2369" s="5" t="s">
        <v>590</v>
      </c>
      <c r="F2369" s="1">
        <v>7.9307747253351093E-5</v>
      </c>
      <c r="G2369">
        <v>2.0229976184625298E-3</v>
      </c>
      <c r="H2369">
        <v>1.4917246679232599E-3</v>
      </c>
      <c r="I2369" t="s">
        <v>591</v>
      </c>
      <c r="J2369">
        <v>34</v>
      </c>
    </row>
    <row r="2370" spans="1:10" x14ac:dyDescent="0.2">
      <c r="A2370" t="s">
        <v>7173</v>
      </c>
      <c r="B2370" t="s">
        <v>215</v>
      </c>
      <c r="C2370" t="s">
        <v>216</v>
      </c>
      <c r="D2370" t="s">
        <v>217</v>
      </c>
      <c r="E2370" s="5" t="s">
        <v>218</v>
      </c>
      <c r="F2370" s="1">
        <v>7.2058238486506297E-7</v>
      </c>
      <c r="G2370" s="1">
        <v>7.0076636928127398E-5</v>
      </c>
      <c r="H2370" s="1">
        <v>5.1673342072560502E-5</v>
      </c>
      <c r="I2370" t="s">
        <v>219</v>
      </c>
      <c r="J2370">
        <v>10</v>
      </c>
    </row>
    <row r="2371" spans="1:10" x14ac:dyDescent="0.2">
      <c r="A2371" t="s">
        <v>7173</v>
      </c>
      <c r="B2371" t="s">
        <v>1593</v>
      </c>
      <c r="C2371" t="s">
        <v>1594</v>
      </c>
      <c r="D2371" t="s">
        <v>821</v>
      </c>
      <c r="E2371" s="5" t="s">
        <v>218</v>
      </c>
      <c r="F2371">
        <v>4.7769145368123404E-3</v>
      </c>
      <c r="G2371">
        <v>3.3785813723999997E-2</v>
      </c>
      <c r="H2371">
        <v>2.4913094952753401E-2</v>
      </c>
      <c r="I2371" t="s">
        <v>1595</v>
      </c>
      <c r="J2371">
        <v>6</v>
      </c>
    </row>
    <row r="2372" spans="1:10" x14ac:dyDescent="0.2">
      <c r="A2372" t="s">
        <v>7173</v>
      </c>
      <c r="B2372" t="s">
        <v>1596</v>
      </c>
      <c r="C2372" t="s">
        <v>1597</v>
      </c>
      <c r="D2372" t="s">
        <v>821</v>
      </c>
      <c r="E2372" s="5" t="s">
        <v>218</v>
      </c>
      <c r="F2372">
        <v>4.7769145368123404E-3</v>
      </c>
      <c r="G2372">
        <v>3.3785813723999997E-2</v>
      </c>
      <c r="H2372">
        <v>2.4913094952753401E-2</v>
      </c>
      <c r="I2372" t="s">
        <v>1598</v>
      </c>
      <c r="J2372">
        <v>6</v>
      </c>
    </row>
    <row r="2373" spans="1:10" x14ac:dyDescent="0.2">
      <c r="A2373" t="s">
        <v>7173</v>
      </c>
      <c r="B2373" t="s">
        <v>1599</v>
      </c>
      <c r="C2373" t="s">
        <v>1600</v>
      </c>
      <c r="D2373" t="s">
        <v>821</v>
      </c>
      <c r="E2373" s="5" t="s">
        <v>218</v>
      </c>
      <c r="F2373">
        <v>4.7769145368123404E-3</v>
      </c>
      <c r="G2373">
        <v>3.3785813723999997E-2</v>
      </c>
      <c r="H2373">
        <v>2.4913094952753401E-2</v>
      </c>
      <c r="I2373" t="s">
        <v>1601</v>
      </c>
      <c r="J2373">
        <v>6</v>
      </c>
    </row>
    <row r="2374" spans="1:10" x14ac:dyDescent="0.2">
      <c r="A2374" t="s">
        <v>7173</v>
      </c>
      <c r="B2374" t="s">
        <v>1602</v>
      </c>
      <c r="C2374" t="s">
        <v>1603</v>
      </c>
      <c r="D2374" t="s">
        <v>821</v>
      </c>
      <c r="E2374" s="5" t="s">
        <v>218</v>
      </c>
      <c r="F2374">
        <v>4.7769145368123404E-3</v>
      </c>
      <c r="G2374">
        <v>3.3785813723999997E-2</v>
      </c>
      <c r="H2374">
        <v>2.4913094952753401E-2</v>
      </c>
      <c r="I2374" t="s">
        <v>1285</v>
      </c>
      <c r="J2374">
        <v>6</v>
      </c>
    </row>
    <row r="2375" spans="1:10" x14ac:dyDescent="0.2">
      <c r="A2375" t="s">
        <v>7173</v>
      </c>
      <c r="B2375" t="s">
        <v>1604</v>
      </c>
      <c r="C2375" t="s">
        <v>1605</v>
      </c>
      <c r="D2375" t="s">
        <v>821</v>
      </c>
      <c r="E2375" s="5" t="s">
        <v>218</v>
      </c>
      <c r="F2375">
        <v>4.7769145368123404E-3</v>
      </c>
      <c r="G2375">
        <v>3.3785813723999997E-2</v>
      </c>
      <c r="H2375">
        <v>2.4913094952753401E-2</v>
      </c>
      <c r="I2375" t="s">
        <v>1606</v>
      </c>
      <c r="J2375">
        <v>6</v>
      </c>
    </row>
    <row r="2376" spans="1:10" x14ac:dyDescent="0.2">
      <c r="A2376" t="s">
        <v>7173</v>
      </c>
      <c r="B2376" t="s">
        <v>1607</v>
      </c>
      <c r="C2376" t="s">
        <v>1608</v>
      </c>
      <c r="D2376" t="s">
        <v>821</v>
      </c>
      <c r="E2376" s="5" t="s">
        <v>218</v>
      </c>
      <c r="F2376">
        <v>4.7769145368123404E-3</v>
      </c>
      <c r="G2376">
        <v>3.3785813723999997E-2</v>
      </c>
      <c r="H2376">
        <v>2.4913094952753401E-2</v>
      </c>
      <c r="I2376" t="s">
        <v>1609</v>
      </c>
      <c r="J2376">
        <v>6</v>
      </c>
    </row>
    <row r="2377" spans="1:10" x14ac:dyDescent="0.2">
      <c r="A2377" t="s">
        <v>7173</v>
      </c>
      <c r="B2377" t="s">
        <v>1610</v>
      </c>
      <c r="C2377" t="s">
        <v>1611</v>
      </c>
      <c r="D2377" t="s">
        <v>821</v>
      </c>
      <c r="E2377" s="5" t="s">
        <v>218</v>
      </c>
      <c r="F2377">
        <v>4.7769145368123404E-3</v>
      </c>
      <c r="G2377">
        <v>3.3785813723999997E-2</v>
      </c>
      <c r="H2377">
        <v>2.4913094952753401E-2</v>
      </c>
      <c r="I2377" t="s">
        <v>1612</v>
      </c>
      <c r="J2377">
        <v>6</v>
      </c>
    </row>
    <row r="2378" spans="1:10" x14ac:dyDescent="0.2">
      <c r="A2378" t="s">
        <v>7173</v>
      </c>
      <c r="B2378" t="s">
        <v>1613</v>
      </c>
      <c r="C2378" t="s">
        <v>1614</v>
      </c>
      <c r="D2378" t="s">
        <v>821</v>
      </c>
      <c r="E2378" s="5" t="s">
        <v>218</v>
      </c>
      <c r="F2378">
        <v>4.7769145368123404E-3</v>
      </c>
      <c r="G2378">
        <v>3.3785813723999997E-2</v>
      </c>
      <c r="H2378">
        <v>2.4913094952753401E-2</v>
      </c>
      <c r="I2378" t="s">
        <v>1615</v>
      </c>
      <c r="J2378">
        <v>6</v>
      </c>
    </row>
    <row r="2379" spans="1:10" x14ac:dyDescent="0.2">
      <c r="A2379" t="s">
        <v>7173</v>
      </c>
      <c r="B2379" t="s">
        <v>1616</v>
      </c>
      <c r="C2379" t="s">
        <v>1617</v>
      </c>
      <c r="D2379" t="s">
        <v>821</v>
      </c>
      <c r="E2379" s="5" t="s">
        <v>218</v>
      </c>
      <c r="F2379">
        <v>4.7769145368123404E-3</v>
      </c>
      <c r="G2379">
        <v>3.3785813723999997E-2</v>
      </c>
      <c r="H2379">
        <v>2.4913094952753401E-2</v>
      </c>
      <c r="I2379" t="s">
        <v>1618</v>
      </c>
      <c r="J2379">
        <v>6</v>
      </c>
    </row>
    <row r="2380" spans="1:10" x14ac:dyDescent="0.2">
      <c r="A2380" t="s">
        <v>7173</v>
      </c>
      <c r="B2380" t="s">
        <v>1619</v>
      </c>
      <c r="C2380" t="s">
        <v>1620</v>
      </c>
      <c r="D2380" t="s">
        <v>821</v>
      </c>
      <c r="E2380" s="5" t="s">
        <v>218</v>
      </c>
      <c r="F2380">
        <v>4.7769145368123404E-3</v>
      </c>
      <c r="G2380">
        <v>3.3785813723999997E-2</v>
      </c>
      <c r="H2380">
        <v>2.4913094952753401E-2</v>
      </c>
      <c r="I2380" t="s">
        <v>1415</v>
      </c>
      <c r="J2380">
        <v>6</v>
      </c>
    </row>
    <row r="2381" spans="1:10" x14ac:dyDescent="0.2">
      <c r="A2381" t="s">
        <v>7173</v>
      </c>
      <c r="B2381" t="s">
        <v>1621</v>
      </c>
      <c r="C2381" t="s">
        <v>1622</v>
      </c>
      <c r="D2381" t="s">
        <v>821</v>
      </c>
      <c r="E2381" s="5" t="s">
        <v>218</v>
      </c>
      <c r="F2381">
        <v>4.7769145368123404E-3</v>
      </c>
      <c r="G2381">
        <v>3.3785813723999997E-2</v>
      </c>
      <c r="H2381">
        <v>2.4913094952753401E-2</v>
      </c>
      <c r="I2381" t="s">
        <v>1623</v>
      </c>
      <c r="J2381">
        <v>6</v>
      </c>
    </row>
    <row r="2382" spans="1:10" x14ac:dyDescent="0.2">
      <c r="A2382" t="s">
        <v>7173</v>
      </c>
      <c r="B2382" t="s">
        <v>608</v>
      </c>
      <c r="C2382" t="s">
        <v>609</v>
      </c>
      <c r="D2382" t="s">
        <v>610</v>
      </c>
      <c r="E2382" s="5" t="s">
        <v>218</v>
      </c>
      <c r="F2382" s="1">
        <v>9.6571463764530001E-5</v>
      </c>
      <c r="G2382">
        <v>2.3325718781951601E-3</v>
      </c>
      <c r="H2382">
        <v>1.7199995584039501E-3</v>
      </c>
      <c r="I2382" t="s">
        <v>611</v>
      </c>
      <c r="J2382">
        <v>8</v>
      </c>
    </row>
    <row r="2383" spans="1:10" x14ac:dyDescent="0.2">
      <c r="A2383" t="s">
        <v>7173</v>
      </c>
      <c r="B2383" t="s">
        <v>612</v>
      </c>
      <c r="C2383" t="s">
        <v>613</v>
      </c>
      <c r="D2383" t="s">
        <v>610</v>
      </c>
      <c r="E2383" s="5" t="s">
        <v>218</v>
      </c>
      <c r="F2383" s="1">
        <v>9.6571463764530001E-5</v>
      </c>
      <c r="G2383">
        <v>2.3325718781951601E-3</v>
      </c>
      <c r="H2383">
        <v>1.7199995584039501E-3</v>
      </c>
      <c r="I2383" t="s">
        <v>614</v>
      </c>
      <c r="J2383">
        <v>8</v>
      </c>
    </row>
    <row r="2384" spans="1:10" x14ac:dyDescent="0.2">
      <c r="A2384" t="s">
        <v>7173</v>
      </c>
      <c r="B2384" t="s">
        <v>1394</v>
      </c>
      <c r="C2384" t="s">
        <v>1395</v>
      </c>
      <c r="D2384" t="s">
        <v>393</v>
      </c>
      <c r="E2384" s="5" t="s">
        <v>1030</v>
      </c>
      <c r="F2384">
        <v>3.1272690652373002E-3</v>
      </c>
      <c r="G2384">
        <v>2.59163377279653E-2</v>
      </c>
      <c r="H2384">
        <v>1.9110274741903799E-2</v>
      </c>
      <c r="I2384" t="s">
        <v>1396</v>
      </c>
      <c r="J2384">
        <v>29</v>
      </c>
    </row>
    <row r="2385" spans="1:10" x14ac:dyDescent="0.2">
      <c r="A2385" t="s">
        <v>7173</v>
      </c>
      <c r="B2385" t="s">
        <v>1028</v>
      </c>
      <c r="C2385" t="s">
        <v>1029</v>
      </c>
      <c r="D2385" t="s">
        <v>407</v>
      </c>
      <c r="E2385" s="5" t="s">
        <v>1030</v>
      </c>
      <c r="F2385">
        <v>7.2282307128504995E-4</v>
      </c>
      <c r="G2385">
        <v>8.9833596768413102E-3</v>
      </c>
      <c r="H2385">
        <v>6.6241794396949202E-3</v>
      </c>
      <c r="I2385" t="s">
        <v>1031</v>
      </c>
      <c r="J2385">
        <v>31</v>
      </c>
    </row>
    <row r="2386" spans="1:10" x14ac:dyDescent="0.2">
      <c r="A2386" t="s">
        <v>7173</v>
      </c>
      <c r="B2386" t="s">
        <v>1566</v>
      </c>
      <c r="C2386" t="s">
        <v>1567</v>
      </c>
      <c r="D2386" t="s">
        <v>521</v>
      </c>
      <c r="E2386" s="5" t="s">
        <v>1306</v>
      </c>
      <c r="F2386">
        <v>4.55960906052466E-3</v>
      </c>
      <c r="G2386">
        <v>3.3624415631167602E-2</v>
      </c>
      <c r="H2386">
        <v>2.4794082693798299E-2</v>
      </c>
      <c r="I2386" t="s">
        <v>1568</v>
      </c>
      <c r="J2386">
        <v>28</v>
      </c>
    </row>
    <row r="2387" spans="1:10" x14ac:dyDescent="0.2">
      <c r="A2387" t="s">
        <v>7173</v>
      </c>
      <c r="B2387" t="s">
        <v>1304</v>
      </c>
      <c r="C2387" t="s">
        <v>1305</v>
      </c>
      <c r="D2387" t="s">
        <v>393</v>
      </c>
      <c r="E2387" s="5" t="s">
        <v>1306</v>
      </c>
      <c r="F2387">
        <v>2.2752517908639202E-3</v>
      </c>
      <c r="G2387">
        <v>2.0957893249391402E-2</v>
      </c>
      <c r="H2387">
        <v>1.54540005695012E-2</v>
      </c>
      <c r="I2387" t="s">
        <v>1307</v>
      </c>
      <c r="J2387">
        <v>29</v>
      </c>
    </row>
    <row r="2388" spans="1:10" x14ac:dyDescent="0.2">
      <c r="A2388" t="s">
        <v>7173</v>
      </c>
      <c r="B2388" t="s">
        <v>850</v>
      </c>
      <c r="C2388" t="s">
        <v>851</v>
      </c>
      <c r="D2388" t="s">
        <v>407</v>
      </c>
      <c r="E2388" s="5" t="s">
        <v>199</v>
      </c>
      <c r="F2388">
        <v>3.87813601958628E-4</v>
      </c>
      <c r="G2388">
        <v>6.1070987005146697E-3</v>
      </c>
      <c r="H2388">
        <v>4.5032726177519902E-3</v>
      </c>
      <c r="I2388" t="s">
        <v>852</v>
      </c>
      <c r="J2388">
        <v>31</v>
      </c>
    </row>
    <row r="2389" spans="1:10" x14ac:dyDescent="0.2">
      <c r="A2389" t="s">
        <v>7173</v>
      </c>
      <c r="B2389" t="s">
        <v>196</v>
      </c>
      <c r="C2389" t="s">
        <v>197</v>
      </c>
      <c r="D2389" t="s">
        <v>198</v>
      </c>
      <c r="E2389" s="5" t="s">
        <v>199</v>
      </c>
      <c r="F2389" s="1">
        <v>4.88926289854215E-7</v>
      </c>
      <c r="G2389" s="1">
        <v>5.4340664786654197E-5</v>
      </c>
      <c r="H2389" s="1">
        <v>4.00698989429394E-5</v>
      </c>
      <c r="I2389" t="s">
        <v>200</v>
      </c>
      <c r="J2389">
        <v>38</v>
      </c>
    </row>
    <row r="2390" spans="1:10" x14ac:dyDescent="0.2">
      <c r="A2390" t="s">
        <v>7173</v>
      </c>
      <c r="B2390" t="s">
        <v>1762</v>
      </c>
      <c r="C2390" t="s">
        <v>1763</v>
      </c>
      <c r="D2390" t="s">
        <v>326</v>
      </c>
      <c r="E2390" s="5" t="s">
        <v>527</v>
      </c>
      <c r="F2390">
        <v>6.59905206752915E-3</v>
      </c>
      <c r="G2390">
        <v>4.2168891240555902E-2</v>
      </c>
      <c r="H2390">
        <v>3.10946363497537E-2</v>
      </c>
      <c r="I2390" t="s">
        <v>1764</v>
      </c>
      <c r="J2390">
        <v>27</v>
      </c>
    </row>
    <row r="2391" spans="1:10" x14ac:dyDescent="0.2">
      <c r="A2391" t="s">
        <v>7173</v>
      </c>
      <c r="B2391" t="s">
        <v>686</v>
      </c>
      <c r="C2391" t="s">
        <v>687</v>
      </c>
      <c r="D2391" t="s">
        <v>489</v>
      </c>
      <c r="E2391" s="5" t="s">
        <v>527</v>
      </c>
      <c r="F2391">
        <v>1.4630397429962999E-4</v>
      </c>
      <c r="G2391">
        <v>3.05569106053992E-3</v>
      </c>
      <c r="H2391">
        <v>2.2532155702804199E-3</v>
      </c>
      <c r="I2391" t="s">
        <v>656</v>
      </c>
      <c r="J2391">
        <v>32</v>
      </c>
    </row>
    <row r="2392" spans="1:10" x14ac:dyDescent="0.2">
      <c r="A2392" t="s">
        <v>7173</v>
      </c>
      <c r="B2392" t="s">
        <v>524</v>
      </c>
      <c r="C2392" t="s">
        <v>525</v>
      </c>
      <c r="D2392" t="s">
        <v>526</v>
      </c>
      <c r="E2392" s="5" t="s">
        <v>527</v>
      </c>
      <c r="F2392" s="1">
        <v>6.0377507540703999E-5</v>
      </c>
      <c r="G2392">
        <v>1.7256346862230801E-3</v>
      </c>
      <c r="H2392">
        <v>1.2724542064559299E-3</v>
      </c>
      <c r="I2392" t="s">
        <v>528</v>
      </c>
      <c r="J2392">
        <v>33</v>
      </c>
    </row>
    <row r="2393" spans="1:10" x14ac:dyDescent="0.2">
      <c r="A2393" t="s">
        <v>7173</v>
      </c>
      <c r="B2393" t="s">
        <v>654</v>
      </c>
      <c r="C2393" t="s">
        <v>655</v>
      </c>
      <c r="D2393" t="s">
        <v>489</v>
      </c>
      <c r="E2393" s="5" t="s">
        <v>299</v>
      </c>
      <c r="F2393">
        <v>1.2707567404588501E-4</v>
      </c>
      <c r="G2393">
        <v>2.8011625817987999E-3</v>
      </c>
      <c r="H2393">
        <v>2.0655305196595202E-3</v>
      </c>
      <c r="I2393" t="s">
        <v>656</v>
      </c>
      <c r="J2393">
        <v>32</v>
      </c>
    </row>
    <row r="2394" spans="1:10" x14ac:dyDescent="0.2">
      <c r="A2394" t="s">
        <v>7173</v>
      </c>
      <c r="B2394" t="s">
        <v>297</v>
      </c>
      <c r="C2394" t="s">
        <v>298</v>
      </c>
      <c r="D2394" t="s">
        <v>183</v>
      </c>
      <c r="E2394" s="5" t="s">
        <v>299</v>
      </c>
      <c r="F2394" s="1">
        <v>2.8053571332260402E-6</v>
      </c>
      <c r="G2394">
        <v>1.7118179212940101E-4</v>
      </c>
      <c r="H2394">
        <v>1.26226595468168E-4</v>
      </c>
      <c r="I2394" t="s">
        <v>300</v>
      </c>
      <c r="J2394">
        <v>36</v>
      </c>
    </row>
    <row r="2395" spans="1:10" x14ac:dyDescent="0.2">
      <c r="A2395" t="s">
        <v>7173</v>
      </c>
      <c r="B2395" t="s">
        <v>972</v>
      </c>
      <c r="C2395" t="s">
        <v>973</v>
      </c>
      <c r="D2395" t="s">
        <v>303</v>
      </c>
      <c r="E2395" s="5" t="s">
        <v>974</v>
      </c>
      <c r="F2395">
        <v>5.9355893671702198E-4</v>
      </c>
      <c r="G2395">
        <v>7.9618767718248797E-3</v>
      </c>
      <c r="H2395">
        <v>5.8709550001955898E-3</v>
      </c>
      <c r="I2395" t="s">
        <v>975</v>
      </c>
      <c r="J2395">
        <v>30</v>
      </c>
    </row>
    <row r="2396" spans="1:10" x14ac:dyDescent="0.2">
      <c r="A2396" t="s">
        <v>7173</v>
      </c>
      <c r="B2396" t="s">
        <v>921</v>
      </c>
      <c r="C2396" t="s">
        <v>922</v>
      </c>
      <c r="D2396" t="s">
        <v>303</v>
      </c>
      <c r="E2396" s="5" t="s">
        <v>923</v>
      </c>
      <c r="F2396">
        <v>5.2280359129325195E-4</v>
      </c>
      <c r="G2396">
        <v>7.4820170075506499E-3</v>
      </c>
      <c r="H2396">
        <v>5.5171144217495702E-3</v>
      </c>
      <c r="I2396" t="s">
        <v>924</v>
      </c>
      <c r="J2396">
        <v>30</v>
      </c>
    </row>
    <row r="2397" spans="1:10" x14ac:dyDescent="0.2">
      <c r="A2397" t="s">
        <v>7173</v>
      </c>
      <c r="B2397" t="s">
        <v>1403</v>
      </c>
      <c r="C2397" t="s">
        <v>1404</v>
      </c>
      <c r="D2397" t="s">
        <v>821</v>
      </c>
      <c r="E2397" s="5" t="s">
        <v>70</v>
      </c>
      <c r="F2397">
        <v>3.1731448650302598E-3</v>
      </c>
      <c r="G2397">
        <v>2.59163377279653E-2</v>
      </c>
      <c r="H2397">
        <v>1.9110274741903799E-2</v>
      </c>
      <c r="I2397" t="s">
        <v>1405</v>
      </c>
      <c r="J2397">
        <v>6</v>
      </c>
    </row>
    <row r="2398" spans="1:10" x14ac:dyDescent="0.2">
      <c r="A2398" t="s">
        <v>7173</v>
      </c>
      <c r="B2398" t="s">
        <v>1406</v>
      </c>
      <c r="C2398" t="s">
        <v>1407</v>
      </c>
      <c r="D2398" t="s">
        <v>821</v>
      </c>
      <c r="E2398" s="5" t="s">
        <v>70</v>
      </c>
      <c r="F2398">
        <v>3.1731448650302598E-3</v>
      </c>
      <c r="G2398">
        <v>2.59163377279653E-2</v>
      </c>
      <c r="H2398">
        <v>1.9110274741903799E-2</v>
      </c>
      <c r="I2398" t="s">
        <v>1009</v>
      </c>
      <c r="J2398">
        <v>6</v>
      </c>
    </row>
    <row r="2399" spans="1:10" x14ac:dyDescent="0.2">
      <c r="A2399" t="s">
        <v>7173</v>
      </c>
      <c r="B2399" t="s">
        <v>1408</v>
      </c>
      <c r="C2399" t="s">
        <v>1409</v>
      </c>
      <c r="D2399" t="s">
        <v>821</v>
      </c>
      <c r="E2399" s="5" t="s">
        <v>70</v>
      </c>
      <c r="F2399">
        <v>3.1731448650302598E-3</v>
      </c>
      <c r="G2399">
        <v>2.59163377279653E-2</v>
      </c>
      <c r="H2399">
        <v>1.9110274741903799E-2</v>
      </c>
      <c r="I2399" t="s">
        <v>1009</v>
      </c>
      <c r="J2399">
        <v>6</v>
      </c>
    </row>
    <row r="2400" spans="1:10" x14ac:dyDescent="0.2">
      <c r="A2400" t="s">
        <v>7173</v>
      </c>
      <c r="B2400" t="s">
        <v>1410</v>
      </c>
      <c r="C2400" t="s">
        <v>1411</v>
      </c>
      <c r="D2400" t="s">
        <v>821</v>
      </c>
      <c r="E2400" s="5" t="s">
        <v>70</v>
      </c>
      <c r="F2400">
        <v>3.1731448650302598E-3</v>
      </c>
      <c r="G2400">
        <v>2.59163377279653E-2</v>
      </c>
      <c r="H2400">
        <v>1.9110274741903799E-2</v>
      </c>
      <c r="I2400" t="s">
        <v>1412</v>
      </c>
      <c r="J2400">
        <v>6</v>
      </c>
    </row>
    <row r="2401" spans="1:10" x14ac:dyDescent="0.2">
      <c r="A2401" t="s">
        <v>7173</v>
      </c>
      <c r="B2401" t="s">
        <v>1413</v>
      </c>
      <c r="C2401" t="s">
        <v>1414</v>
      </c>
      <c r="D2401" t="s">
        <v>821</v>
      </c>
      <c r="E2401" s="5" t="s">
        <v>70</v>
      </c>
      <c r="F2401">
        <v>3.1731448650302598E-3</v>
      </c>
      <c r="G2401">
        <v>2.59163377279653E-2</v>
      </c>
      <c r="H2401">
        <v>1.9110274741903799E-2</v>
      </c>
      <c r="I2401" t="s">
        <v>1415</v>
      </c>
      <c r="J2401">
        <v>6</v>
      </c>
    </row>
    <row r="2402" spans="1:10" x14ac:dyDescent="0.2">
      <c r="A2402" t="s">
        <v>7173</v>
      </c>
      <c r="B2402" t="s">
        <v>1416</v>
      </c>
      <c r="C2402" t="s">
        <v>1417</v>
      </c>
      <c r="D2402" t="s">
        <v>821</v>
      </c>
      <c r="E2402" s="5" t="s">
        <v>70</v>
      </c>
      <c r="F2402">
        <v>3.1731448650302598E-3</v>
      </c>
      <c r="G2402">
        <v>2.59163377279653E-2</v>
      </c>
      <c r="H2402">
        <v>1.9110274741903799E-2</v>
      </c>
      <c r="I2402" t="s">
        <v>1415</v>
      </c>
      <c r="J2402">
        <v>6</v>
      </c>
    </row>
    <row r="2403" spans="1:10" x14ac:dyDescent="0.2">
      <c r="A2403" t="s">
        <v>7173</v>
      </c>
      <c r="B2403" t="s">
        <v>885</v>
      </c>
      <c r="C2403" t="s">
        <v>886</v>
      </c>
      <c r="D2403" t="s">
        <v>422</v>
      </c>
      <c r="E2403" s="5" t="s">
        <v>70</v>
      </c>
      <c r="F2403">
        <v>4.5439487368059602E-4</v>
      </c>
      <c r="G2403">
        <v>6.79989945220341E-3</v>
      </c>
      <c r="H2403">
        <v>5.0141323250586598E-3</v>
      </c>
      <c r="I2403" t="s">
        <v>887</v>
      </c>
      <c r="J2403">
        <v>7</v>
      </c>
    </row>
    <row r="2404" spans="1:10" x14ac:dyDescent="0.2">
      <c r="A2404" t="s">
        <v>7173</v>
      </c>
      <c r="B2404" t="s">
        <v>688</v>
      </c>
      <c r="C2404" t="s">
        <v>689</v>
      </c>
      <c r="D2404" t="s">
        <v>407</v>
      </c>
      <c r="E2404" s="5" t="s">
        <v>690</v>
      </c>
      <c r="F2404">
        <v>1.4971526897929199E-4</v>
      </c>
      <c r="G2404">
        <v>3.10609278042371E-3</v>
      </c>
      <c r="H2404">
        <v>2.2903809570165401E-3</v>
      </c>
      <c r="I2404" t="s">
        <v>691</v>
      </c>
      <c r="J2404">
        <v>31</v>
      </c>
    </row>
    <row r="2405" spans="1:10" x14ac:dyDescent="0.2">
      <c r="A2405" t="s">
        <v>7173</v>
      </c>
      <c r="B2405" t="s">
        <v>1012</v>
      </c>
      <c r="C2405" t="s">
        <v>1013</v>
      </c>
      <c r="D2405" t="s">
        <v>393</v>
      </c>
      <c r="E2405" s="5" t="s">
        <v>671</v>
      </c>
      <c r="F2405">
        <v>7.0406991740372003E-4</v>
      </c>
      <c r="G2405">
        <v>8.9431248284097108E-3</v>
      </c>
      <c r="H2405">
        <v>6.5945109342217404E-3</v>
      </c>
      <c r="I2405" t="s">
        <v>1014</v>
      </c>
      <c r="J2405">
        <v>29</v>
      </c>
    </row>
    <row r="2406" spans="1:10" x14ac:dyDescent="0.2">
      <c r="A2406" t="s">
        <v>7173</v>
      </c>
      <c r="B2406" t="s">
        <v>669</v>
      </c>
      <c r="C2406" t="s">
        <v>670</v>
      </c>
      <c r="D2406" t="s">
        <v>407</v>
      </c>
      <c r="E2406" s="5" t="s">
        <v>671</v>
      </c>
      <c r="F2406">
        <v>1.29616777563955E-4</v>
      </c>
      <c r="G2406">
        <v>2.8011625817987999E-3</v>
      </c>
      <c r="H2406">
        <v>2.0655305196595202E-3</v>
      </c>
      <c r="I2406" t="s">
        <v>672</v>
      </c>
      <c r="J2406">
        <v>31</v>
      </c>
    </row>
    <row r="2407" spans="1:10" x14ac:dyDescent="0.2">
      <c r="A2407" t="s">
        <v>7173</v>
      </c>
      <c r="B2407" t="s">
        <v>1732</v>
      </c>
      <c r="C2407" t="s">
        <v>1733</v>
      </c>
      <c r="D2407" t="s">
        <v>484</v>
      </c>
      <c r="E2407" s="5" t="s">
        <v>222</v>
      </c>
      <c r="F2407">
        <v>5.8282227358188001E-3</v>
      </c>
      <c r="G2407">
        <v>3.8023960490289499E-2</v>
      </c>
      <c r="H2407">
        <v>2.80382336181948E-2</v>
      </c>
      <c r="I2407" t="s">
        <v>1734</v>
      </c>
      <c r="J2407">
        <v>26</v>
      </c>
    </row>
    <row r="2408" spans="1:10" x14ac:dyDescent="0.2">
      <c r="A2408" t="s">
        <v>7173</v>
      </c>
      <c r="B2408" t="s">
        <v>1369</v>
      </c>
      <c r="C2408" t="s">
        <v>1370</v>
      </c>
      <c r="D2408" t="s">
        <v>326</v>
      </c>
      <c r="E2408" s="5" t="s">
        <v>222</v>
      </c>
      <c r="F2408">
        <v>2.8861272469077499E-3</v>
      </c>
      <c r="G2408">
        <v>2.5158621827386301E-2</v>
      </c>
      <c r="H2408">
        <v>1.8551547687627599E-2</v>
      </c>
      <c r="I2408" t="s">
        <v>1371</v>
      </c>
      <c r="J2408">
        <v>27</v>
      </c>
    </row>
    <row r="2409" spans="1:10" x14ac:dyDescent="0.2">
      <c r="A2409" t="s">
        <v>7173</v>
      </c>
      <c r="B2409" t="s">
        <v>996</v>
      </c>
      <c r="C2409" t="s">
        <v>997</v>
      </c>
      <c r="D2409" t="s">
        <v>393</v>
      </c>
      <c r="E2409" s="5" t="s">
        <v>222</v>
      </c>
      <c r="F2409">
        <v>6.1973320859612597E-4</v>
      </c>
      <c r="G2409">
        <v>8.0358739381297707E-3</v>
      </c>
      <c r="H2409">
        <v>5.9255192751734896E-3</v>
      </c>
      <c r="I2409" t="s">
        <v>998</v>
      </c>
      <c r="J2409">
        <v>29</v>
      </c>
    </row>
    <row r="2410" spans="1:10" x14ac:dyDescent="0.2">
      <c r="A2410" t="s">
        <v>7173</v>
      </c>
      <c r="B2410" t="s">
        <v>487</v>
      </c>
      <c r="C2410" t="s">
        <v>488</v>
      </c>
      <c r="D2410" t="s">
        <v>489</v>
      </c>
      <c r="E2410" s="5" t="s">
        <v>222</v>
      </c>
      <c r="F2410" s="1">
        <v>4.4685806196619903E-5</v>
      </c>
      <c r="G2410">
        <v>1.4190023355498101E-3</v>
      </c>
      <c r="H2410">
        <v>1.04634863059754E-3</v>
      </c>
      <c r="I2410" t="s">
        <v>490</v>
      </c>
      <c r="J2410">
        <v>32</v>
      </c>
    </row>
    <row r="2411" spans="1:10" x14ac:dyDescent="0.2">
      <c r="A2411" t="s">
        <v>7173</v>
      </c>
      <c r="B2411" t="s">
        <v>220</v>
      </c>
      <c r="C2411" t="s">
        <v>221</v>
      </c>
      <c r="D2411" t="s">
        <v>183</v>
      </c>
      <c r="E2411" s="5" t="s">
        <v>222</v>
      </c>
      <c r="F2411" s="1">
        <v>7.5461326983964598E-7</v>
      </c>
      <c r="G2411" s="1">
        <v>7.1162318052756895E-5</v>
      </c>
      <c r="H2411" s="1">
        <v>5.2473905207350202E-5</v>
      </c>
      <c r="I2411" t="s">
        <v>223</v>
      </c>
      <c r="J2411">
        <v>36</v>
      </c>
    </row>
    <row r="2412" spans="1:10" x14ac:dyDescent="0.2">
      <c r="A2412" t="s">
        <v>7173</v>
      </c>
      <c r="B2412" t="s">
        <v>761</v>
      </c>
      <c r="C2412" t="s">
        <v>762</v>
      </c>
      <c r="D2412" t="s">
        <v>303</v>
      </c>
      <c r="E2412" s="5" t="s">
        <v>763</v>
      </c>
      <c r="F2412">
        <v>2.34173384550618E-4</v>
      </c>
      <c r="G2412">
        <v>4.2616817118217801E-3</v>
      </c>
      <c r="H2412">
        <v>3.1424929413379401E-3</v>
      </c>
      <c r="I2412" t="s">
        <v>764</v>
      </c>
      <c r="J2412">
        <v>30</v>
      </c>
    </row>
    <row r="2413" spans="1:10" x14ac:dyDescent="0.2">
      <c r="A2413" t="s">
        <v>7173</v>
      </c>
      <c r="B2413" t="s">
        <v>1321</v>
      </c>
      <c r="C2413" t="s">
        <v>1322</v>
      </c>
      <c r="D2413" t="s">
        <v>326</v>
      </c>
      <c r="E2413" s="5" t="s">
        <v>1323</v>
      </c>
      <c r="F2413">
        <v>2.3062050431468398E-3</v>
      </c>
      <c r="G2413">
        <v>2.1046657167955899E-2</v>
      </c>
      <c r="H2413">
        <v>1.55194536010499E-2</v>
      </c>
      <c r="I2413" t="s">
        <v>1324</v>
      </c>
      <c r="J2413">
        <v>27</v>
      </c>
    </row>
    <row r="2414" spans="1:10" x14ac:dyDescent="0.2">
      <c r="A2414" t="s">
        <v>7173</v>
      </c>
      <c r="B2414" t="s">
        <v>1558</v>
      </c>
      <c r="C2414" t="s">
        <v>1559</v>
      </c>
      <c r="D2414" t="s">
        <v>484</v>
      </c>
      <c r="E2414" s="5" t="s">
        <v>243</v>
      </c>
      <c r="F2414">
        <v>4.2656159574267797E-3</v>
      </c>
      <c r="G2414">
        <v>3.1612558037151101E-2</v>
      </c>
      <c r="H2414">
        <v>2.3310572493907999E-2</v>
      </c>
      <c r="I2414" t="s">
        <v>1386</v>
      </c>
      <c r="J2414">
        <v>26</v>
      </c>
    </row>
    <row r="2415" spans="1:10" x14ac:dyDescent="0.2">
      <c r="A2415" t="s">
        <v>7173</v>
      </c>
      <c r="B2415" t="s">
        <v>241</v>
      </c>
      <c r="C2415" t="s">
        <v>242</v>
      </c>
      <c r="D2415" t="s">
        <v>208</v>
      </c>
      <c r="E2415" s="5" t="s">
        <v>243</v>
      </c>
      <c r="F2415" s="1">
        <v>1.25515624122254E-6</v>
      </c>
      <c r="G2415">
        <v>1.0279069007064599E-4</v>
      </c>
      <c r="H2415" s="1">
        <v>7.5796138666624194E-5</v>
      </c>
      <c r="I2415" t="s">
        <v>231</v>
      </c>
      <c r="J2415">
        <v>35</v>
      </c>
    </row>
    <row r="2416" spans="1:10" x14ac:dyDescent="0.2">
      <c r="A2416" t="s">
        <v>7173</v>
      </c>
      <c r="B2416" t="s">
        <v>834</v>
      </c>
      <c r="C2416" t="s">
        <v>835</v>
      </c>
      <c r="D2416" t="s">
        <v>393</v>
      </c>
      <c r="E2416" s="5" t="s">
        <v>230</v>
      </c>
      <c r="F2416">
        <v>3.64523746434822E-4</v>
      </c>
      <c r="G2416">
        <v>5.8777093207521601E-3</v>
      </c>
      <c r="H2416">
        <v>4.3341247189959799E-3</v>
      </c>
      <c r="I2416" t="s">
        <v>836</v>
      </c>
      <c r="J2416">
        <v>29</v>
      </c>
    </row>
    <row r="2417" spans="1:10" x14ac:dyDescent="0.2">
      <c r="A2417" t="s">
        <v>7173</v>
      </c>
      <c r="B2417" t="s">
        <v>837</v>
      </c>
      <c r="C2417" t="s">
        <v>838</v>
      </c>
      <c r="D2417" t="s">
        <v>393</v>
      </c>
      <c r="E2417" s="5" t="s">
        <v>230</v>
      </c>
      <c r="F2417">
        <v>3.64523746434822E-4</v>
      </c>
      <c r="G2417">
        <v>5.8777093207521601E-3</v>
      </c>
      <c r="H2417">
        <v>4.3341247189959799E-3</v>
      </c>
      <c r="I2417" t="s">
        <v>836</v>
      </c>
      <c r="J2417">
        <v>29</v>
      </c>
    </row>
    <row r="2418" spans="1:10" x14ac:dyDescent="0.2">
      <c r="A2418" t="s">
        <v>7173</v>
      </c>
      <c r="B2418" t="s">
        <v>538</v>
      </c>
      <c r="C2418" t="s">
        <v>539</v>
      </c>
      <c r="D2418" t="s">
        <v>407</v>
      </c>
      <c r="E2418" s="5" t="s">
        <v>230</v>
      </c>
      <c r="F2418" s="1">
        <v>6.09960846672681E-5</v>
      </c>
      <c r="G2418">
        <v>1.7256346862230801E-3</v>
      </c>
      <c r="H2418">
        <v>1.2724542064559299E-3</v>
      </c>
      <c r="I2418" t="s">
        <v>540</v>
      </c>
      <c r="J2418">
        <v>31</v>
      </c>
    </row>
    <row r="2419" spans="1:10" x14ac:dyDescent="0.2">
      <c r="A2419" t="s">
        <v>7173</v>
      </c>
      <c r="B2419" t="s">
        <v>228</v>
      </c>
      <c r="C2419" t="s">
        <v>229</v>
      </c>
      <c r="D2419" t="s">
        <v>208</v>
      </c>
      <c r="E2419" s="5" t="s">
        <v>230</v>
      </c>
      <c r="F2419" s="1">
        <v>1.0319311115025001E-6</v>
      </c>
      <c r="G2419" s="1">
        <v>9.1753417685593605E-5</v>
      </c>
      <c r="H2419" s="1">
        <v>6.76574382879834E-5</v>
      </c>
      <c r="I2419" t="s">
        <v>231</v>
      </c>
      <c r="J2419">
        <v>35</v>
      </c>
    </row>
    <row r="2420" spans="1:10" x14ac:dyDescent="0.2">
      <c r="A2420" t="s">
        <v>7173</v>
      </c>
      <c r="B2420" t="s">
        <v>1211</v>
      </c>
      <c r="C2420" t="s">
        <v>1212</v>
      </c>
      <c r="D2420" t="s">
        <v>326</v>
      </c>
      <c r="E2420" s="5" t="s">
        <v>1213</v>
      </c>
      <c r="F2420">
        <v>1.6241076222986901E-3</v>
      </c>
      <c r="G2420">
        <v>1.6517068367952699E-2</v>
      </c>
      <c r="H2420">
        <v>1.2179410445858799E-2</v>
      </c>
      <c r="I2420" t="s">
        <v>1214</v>
      </c>
      <c r="J2420">
        <v>27</v>
      </c>
    </row>
    <row r="2421" spans="1:10" x14ac:dyDescent="0.2">
      <c r="A2421" t="s">
        <v>7173</v>
      </c>
      <c r="B2421" t="s">
        <v>1283</v>
      </c>
      <c r="C2421" t="s">
        <v>1284</v>
      </c>
      <c r="D2421" t="s">
        <v>821</v>
      </c>
      <c r="E2421" s="5" t="s">
        <v>261</v>
      </c>
      <c r="F2421">
        <v>2.0079662973089799E-3</v>
      </c>
      <c r="G2421">
        <v>1.8878523012766001E-2</v>
      </c>
      <c r="H2421">
        <v>1.39207076741408E-2</v>
      </c>
      <c r="I2421" t="s">
        <v>1285</v>
      </c>
      <c r="J2421">
        <v>6</v>
      </c>
    </row>
    <row r="2422" spans="1:10" x14ac:dyDescent="0.2">
      <c r="A2422" t="s">
        <v>7173</v>
      </c>
      <c r="B2422" t="s">
        <v>1286</v>
      </c>
      <c r="C2422" t="s">
        <v>1287</v>
      </c>
      <c r="D2422" t="s">
        <v>821</v>
      </c>
      <c r="E2422" s="5" t="s">
        <v>261</v>
      </c>
      <c r="F2422">
        <v>2.0079662973089799E-3</v>
      </c>
      <c r="G2422">
        <v>1.8878523012766001E-2</v>
      </c>
      <c r="H2422">
        <v>1.39207076741408E-2</v>
      </c>
      <c r="I2422" t="s">
        <v>1288</v>
      </c>
      <c r="J2422">
        <v>6</v>
      </c>
    </row>
    <row r="2423" spans="1:10" x14ac:dyDescent="0.2">
      <c r="A2423" t="s">
        <v>7173</v>
      </c>
      <c r="B2423" t="s">
        <v>1289</v>
      </c>
      <c r="C2423" t="s">
        <v>1290</v>
      </c>
      <c r="D2423" t="s">
        <v>821</v>
      </c>
      <c r="E2423" s="5" t="s">
        <v>261</v>
      </c>
      <c r="F2423">
        <v>2.0079662973089799E-3</v>
      </c>
      <c r="G2423">
        <v>1.8878523012766001E-2</v>
      </c>
      <c r="H2423">
        <v>1.39207076741408E-2</v>
      </c>
      <c r="I2423" t="s">
        <v>1291</v>
      </c>
      <c r="J2423">
        <v>6</v>
      </c>
    </row>
    <row r="2424" spans="1:10" x14ac:dyDescent="0.2">
      <c r="A2424" t="s">
        <v>7173</v>
      </c>
      <c r="B2424" t="s">
        <v>773</v>
      </c>
      <c r="C2424" t="s">
        <v>774</v>
      </c>
      <c r="D2424" t="s">
        <v>422</v>
      </c>
      <c r="E2424" s="5" t="s">
        <v>261</v>
      </c>
      <c r="F2424">
        <v>2.5226093182317301E-4</v>
      </c>
      <c r="G2424">
        <v>4.4911583965384499E-3</v>
      </c>
      <c r="H2424">
        <v>3.3117052173095001E-3</v>
      </c>
      <c r="I2424" t="s">
        <v>775</v>
      </c>
      <c r="J2424">
        <v>7</v>
      </c>
    </row>
    <row r="2425" spans="1:10" x14ac:dyDescent="0.2">
      <c r="A2425" t="s">
        <v>7173</v>
      </c>
      <c r="B2425" t="s">
        <v>258</v>
      </c>
      <c r="C2425" t="s">
        <v>259</v>
      </c>
      <c r="D2425" t="s">
        <v>260</v>
      </c>
      <c r="E2425" s="5" t="s">
        <v>261</v>
      </c>
      <c r="F2425" s="1">
        <v>1.6820423289394201E-6</v>
      </c>
      <c r="G2425">
        <v>1.24631326849035E-4</v>
      </c>
      <c r="H2425" s="1">
        <v>9.1901059576138497E-5</v>
      </c>
      <c r="I2425" t="s">
        <v>262</v>
      </c>
      <c r="J2425">
        <v>9</v>
      </c>
    </row>
    <row r="2426" spans="1:10" x14ac:dyDescent="0.2">
      <c r="A2426" t="s">
        <v>7173</v>
      </c>
      <c r="B2426" t="s">
        <v>1384</v>
      </c>
      <c r="C2426" t="s">
        <v>1385</v>
      </c>
      <c r="D2426" t="s">
        <v>484</v>
      </c>
      <c r="E2426" s="5" t="s">
        <v>184</v>
      </c>
      <c r="F2426">
        <v>3.0713257360453802E-3</v>
      </c>
      <c r="G2426">
        <v>2.59163377279653E-2</v>
      </c>
      <c r="H2426">
        <v>1.9110274741903799E-2</v>
      </c>
      <c r="I2426" t="s">
        <v>1386</v>
      </c>
      <c r="J2426">
        <v>26</v>
      </c>
    </row>
    <row r="2427" spans="1:10" x14ac:dyDescent="0.2">
      <c r="A2427" t="s">
        <v>7173</v>
      </c>
      <c r="B2427" t="s">
        <v>640</v>
      </c>
      <c r="C2427" t="s">
        <v>641</v>
      </c>
      <c r="D2427" t="s">
        <v>303</v>
      </c>
      <c r="E2427" s="5" t="s">
        <v>184</v>
      </c>
      <c r="F2427">
        <v>1.1312615253775801E-4</v>
      </c>
      <c r="G2427">
        <v>2.6077673088704002E-3</v>
      </c>
      <c r="H2427">
        <v>1.92292407432603E-3</v>
      </c>
      <c r="I2427" t="s">
        <v>642</v>
      </c>
      <c r="J2427">
        <v>30</v>
      </c>
    </row>
    <row r="2428" spans="1:10" x14ac:dyDescent="0.2">
      <c r="A2428" t="s">
        <v>7173</v>
      </c>
      <c r="B2428" t="s">
        <v>206</v>
      </c>
      <c r="C2428" t="s">
        <v>207</v>
      </c>
      <c r="D2428" t="s">
        <v>208</v>
      </c>
      <c r="E2428" s="5" t="s">
        <v>184</v>
      </c>
      <c r="F2428" s="1">
        <v>6.9171690860520304E-7</v>
      </c>
      <c r="G2428" s="1">
        <v>7.0076636928127398E-5</v>
      </c>
      <c r="H2428" s="1">
        <v>5.1673342072560502E-5</v>
      </c>
      <c r="I2428" t="s">
        <v>209</v>
      </c>
      <c r="J2428">
        <v>35</v>
      </c>
    </row>
    <row r="2429" spans="1:10" x14ac:dyDescent="0.2">
      <c r="A2429" t="s">
        <v>7173</v>
      </c>
      <c r="B2429" t="s">
        <v>181</v>
      </c>
      <c r="C2429" t="s">
        <v>182</v>
      </c>
      <c r="D2429" t="s">
        <v>183</v>
      </c>
      <c r="E2429" s="5" t="s">
        <v>184</v>
      </c>
      <c r="F2429" s="1">
        <v>2.2065212961185401E-7</v>
      </c>
      <c r="G2429" s="1">
        <v>2.7466777094083602E-5</v>
      </c>
      <c r="H2429" s="1">
        <v>2.0253542844372302E-5</v>
      </c>
      <c r="I2429" t="s">
        <v>185</v>
      </c>
      <c r="J2429">
        <v>36</v>
      </c>
    </row>
    <row r="2430" spans="1:10" x14ac:dyDescent="0.2">
      <c r="A2430" t="s">
        <v>7173</v>
      </c>
      <c r="B2430" t="s">
        <v>864</v>
      </c>
      <c r="C2430" t="s">
        <v>865</v>
      </c>
      <c r="D2430" t="s">
        <v>521</v>
      </c>
      <c r="E2430" s="5" t="s">
        <v>866</v>
      </c>
      <c r="F2430">
        <v>4.3032913823354702E-4</v>
      </c>
      <c r="G2430">
        <v>6.6406899625876103E-3</v>
      </c>
      <c r="H2430">
        <v>4.8967339055746798E-3</v>
      </c>
      <c r="I2430" t="s">
        <v>867</v>
      </c>
      <c r="J2430">
        <v>28</v>
      </c>
    </row>
    <row r="2431" spans="1:10" x14ac:dyDescent="0.2">
      <c r="A2431" t="s">
        <v>7173</v>
      </c>
      <c r="B2431" t="s">
        <v>405</v>
      </c>
      <c r="C2431" t="s">
        <v>406</v>
      </c>
      <c r="D2431" t="s">
        <v>407</v>
      </c>
      <c r="E2431" s="5" t="s">
        <v>408</v>
      </c>
      <c r="F2431" s="1">
        <v>1.92157094797379E-5</v>
      </c>
      <c r="G2431">
        <v>7.7661412858369199E-4</v>
      </c>
      <c r="H2431">
        <v>5.7266229208241396E-4</v>
      </c>
      <c r="I2431" t="s">
        <v>409</v>
      </c>
      <c r="J2431">
        <v>31</v>
      </c>
    </row>
    <row r="2432" spans="1:10" x14ac:dyDescent="0.2">
      <c r="A2432" t="s">
        <v>7173</v>
      </c>
      <c r="B2432" t="s">
        <v>1765</v>
      </c>
      <c r="C2432" t="s">
        <v>1766</v>
      </c>
      <c r="D2432" t="s">
        <v>381</v>
      </c>
      <c r="E2432" s="5" t="s">
        <v>1199</v>
      </c>
      <c r="F2432">
        <v>6.7111413638414096E-3</v>
      </c>
      <c r="G2432">
        <v>4.2797278533349303E-2</v>
      </c>
      <c r="H2432">
        <v>3.1557998647916898E-2</v>
      </c>
      <c r="I2432" t="s">
        <v>1686</v>
      </c>
      <c r="J2432">
        <v>24</v>
      </c>
    </row>
    <row r="2433" spans="1:10" x14ac:dyDescent="0.2">
      <c r="A2433" t="s">
        <v>7173</v>
      </c>
      <c r="B2433" t="s">
        <v>1197</v>
      </c>
      <c r="C2433" t="s">
        <v>1198</v>
      </c>
      <c r="D2433" t="s">
        <v>484</v>
      </c>
      <c r="E2433" s="5" t="s">
        <v>1199</v>
      </c>
      <c r="F2433">
        <v>1.5105116264614699E-3</v>
      </c>
      <c r="G2433">
        <v>1.55170524277547E-2</v>
      </c>
      <c r="H2433">
        <v>1.14420153878045E-2</v>
      </c>
      <c r="I2433" t="s">
        <v>1200</v>
      </c>
      <c r="J2433">
        <v>26</v>
      </c>
    </row>
    <row r="2434" spans="1:10" x14ac:dyDescent="0.2">
      <c r="A2434" t="s">
        <v>7173</v>
      </c>
      <c r="B2434" t="s">
        <v>1168</v>
      </c>
      <c r="C2434" t="s">
        <v>1169</v>
      </c>
      <c r="D2434" t="s">
        <v>484</v>
      </c>
      <c r="E2434" s="5" t="s">
        <v>767</v>
      </c>
      <c r="F2434">
        <v>1.33230525976631E-3</v>
      </c>
      <c r="G2434">
        <v>1.4068607062853599E-2</v>
      </c>
      <c r="H2434">
        <v>1.0373955958943601E-2</v>
      </c>
      <c r="I2434" t="s">
        <v>1170</v>
      </c>
      <c r="J2434">
        <v>26</v>
      </c>
    </row>
    <row r="2435" spans="1:10" x14ac:dyDescent="0.2">
      <c r="A2435" t="s">
        <v>7173</v>
      </c>
      <c r="B2435" t="s">
        <v>1171</v>
      </c>
      <c r="C2435" t="s">
        <v>1172</v>
      </c>
      <c r="D2435" t="s">
        <v>484</v>
      </c>
      <c r="E2435" s="5" t="s">
        <v>767</v>
      </c>
      <c r="F2435">
        <v>1.33230525976631E-3</v>
      </c>
      <c r="G2435">
        <v>1.4068607062853599E-2</v>
      </c>
      <c r="H2435">
        <v>1.0373955958943601E-2</v>
      </c>
      <c r="I2435" t="s">
        <v>1173</v>
      </c>
      <c r="J2435">
        <v>26</v>
      </c>
    </row>
    <row r="2436" spans="1:10" x14ac:dyDescent="0.2">
      <c r="A2436" t="s">
        <v>7173</v>
      </c>
      <c r="B2436" t="s">
        <v>765</v>
      </c>
      <c r="C2436" t="s">
        <v>766</v>
      </c>
      <c r="D2436" t="s">
        <v>521</v>
      </c>
      <c r="E2436" s="5" t="s">
        <v>767</v>
      </c>
      <c r="F2436">
        <v>2.43311977804517E-4</v>
      </c>
      <c r="G2436">
        <v>4.3924225018571097E-3</v>
      </c>
      <c r="H2436">
        <v>3.2388990170641699E-3</v>
      </c>
      <c r="I2436" t="s">
        <v>768</v>
      </c>
      <c r="J2436">
        <v>28</v>
      </c>
    </row>
    <row r="2437" spans="1:10" x14ac:dyDescent="0.2">
      <c r="A2437" t="s">
        <v>7173</v>
      </c>
      <c r="B2437" t="s">
        <v>1684</v>
      </c>
      <c r="C2437" t="s">
        <v>1685</v>
      </c>
      <c r="D2437" t="s">
        <v>381</v>
      </c>
      <c r="E2437" s="5" t="s">
        <v>594</v>
      </c>
      <c r="F2437">
        <v>5.4216903755708503E-3</v>
      </c>
      <c r="G2437">
        <v>3.6236170032732898E-2</v>
      </c>
      <c r="H2437">
        <v>2.67199467837092E-2</v>
      </c>
      <c r="I2437" t="s">
        <v>1686</v>
      </c>
      <c r="J2437">
        <v>24</v>
      </c>
    </row>
    <row r="2438" spans="1:10" x14ac:dyDescent="0.2">
      <c r="A2438" t="s">
        <v>7173</v>
      </c>
      <c r="B2438" t="s">
        <v>1687</v>
      </c>
      <c r="C2438" t="s">
        <v>1688</v>
      </c>
      <c r="D2438" t="s">
        <v>381</v>
      </c>
      <c r="E2438" s="5" t="s">
        <v>594</v>
      </c>
      <c r="F2438">
        <v>5.4216903755708503E-3</v>
      </c>
      <c r="G2438">
        <v>3.6236170032732898E-2</v>
      </c>
      <c r="H2438">
        <v>2.67199467837092E-2</v>
      </c>
      <c r="I2438" t="s">
        <v>1686</v>
      </c>
      <c r="J2438">
        <v>24</v>
      </c>
    </row>
    <row r="2439" spans="1:10" x14ac:dyDescent="0.2">
      <c r="A2439" t="s">
        <v>7173</v>
      </c>
      <c r="B2439" t="s">
        <v>1689</v>
      </c>
      <c r="C2439" t="s">
        <v>1690</v>
      </c>
      <c r="D2439" t="s">
        <v>381</v>
      </c>
      <c r="E2439" s="5" t="s">
        <v>594</v>
      </c>
      <c r="F2439">
        <v>5.4216903755708503E-3</v>
      </c>
      <c r="G2439">
        <v>3.6236170032732898E-2</v>
      </c>
      <c r="H2439">
        <v>2.67199467837092E-2</v>
      </c>
      <c r="I2439" t="s">
        <v>1691</v>
      </c>
      <c r="J2439">
        <v>24</v>
      </c>
    </row>
    <row r="2440" spans="1:10" x14ac:dyDescent="0.2">
      <c r="A2440" t="s">
        <v>7173</v>
      </c>
      <c r="B2440" t="s">
        <v>592</v>
      </c>
      <c r="C2440" t="s">
        <v>593</v>
      </c>
      <c r="D2440" t="s">
        <v>393</v>
      </c>
      <c r="E2440" s="5" t="s">
        <v>594</v>
      </c>
      <c r="F2440" s="1">
        <v>8.2771952946956694E-5</v>
      </c>
      <c r="G2440">
        <v>2.0941977038286901E-3</v>
      </c>
      <c r="H2440">
        <v>1.54422642211695E-3</v>
      </c>
      <c r="I2440" t="s">
        <v>595</v>
      </c>
      <c r="J2440">
        <v>29</v>
      </c>
    </row>
    <row r="2441" spans="1:10" x14ac:dyDescent="0.2">
      <c r="A2441" t="s">
        <v>7173</v>
      </c>
      <c r="B2441" t="s">
        <v>1634</v>
      </c>
      <c r="C2441" t="s">
        <v>1635</v>
      </c>
      <c r="D2441" t="s">
        <v>381</v>
      </c>
      <c r="E2441" s="5" t="s">
        <v>880</v>
      </c>
      <c r="F2441">
        <v>4.8586322834780898E-3</v>
      </c>
      <c r="G2441">
        <v>3.4054197446359902E-2</v>
      </c>
      <c r="H2441">
        <v>2.5110996628691901E-2</v>
      </c>
      <c r="I2441" t="s">
        <v>1636</v>
      </c>
      <c r="J2441">
        <v>24</v>
      </c>
    </row>
    <row r="2442" spans="1:10" x14ac:dyDescent="0.2">
      <c r="A2442" t="s">
        <v>7173</v>
      </c>
      <c r="B2442" t="s">
        <v>1084</v>
      </c>
      <c r="C2442" t="s">
        <v>1085</v>
      </c>
      <c r="D2442" t="s">
        <v>484</v>
      </c>
      <c r="E2442" s="5" t="s">
        <v>880</v>
      </c>
      <c r="F2442">
        <v>1.0296860529945601E-3</v>
      </c>
      <c r="G2442">
        <v>1.2046552619996501E-2</v>
      </c>
      <c r="H2442">
        <v>8.8829267729645701E-3</v>
      </c>
      <c r="I2442" t="s">
        <v>1086</v>
      </c>
      <c r="J2442">
        <v>26</v>
      </c>
    </row>
    <row r="2443" spans="1:10" x14ac:dyDescent="0.2">
      <c r="A2443" t="s">
        <v>7173</v>
      </c>
      <c r="B2443" t="s">
        <v>878</v>
      </c>
      <c r="C2443" t="s">
        <v>879</v>
      </c>
      <c r="D2443" t="s">
        <v>326</v>
      </c>
      <c r="E2443" s="5" t="s">
        <v>880</v>
      </c>
      <c r="F2443">
        <v>4.4115943006062198E-4</v>
      </c>
      <c r="G2443">
        <v>6.6970153480422198E-3</v>
      </c>
      <c r="H2443">
        <v>4.9382673044013102E-3</v>
      </c>
      <c r="I2443" t="s">
        <v>881</v>
      </c>
      <c r="J2443">
        <v>27</v>
      </c>
    </row>
    <row r="2444" spans="1:10" x14ac:dyDescent="0.2">
      <c r="A2444" t="s">
        <v>7173</v>
      </c>
      <c r="B2444" t="s">
        <v>815</v>
      </c>
      <c r="C2444" t="s">
        <v>816</v>
      </c>
      <c r="D2444" t="s">
        <v>326</v>
      </c>
      <c r="E2444" s="5" t="s">
        <v>817</v>
      </c>
      <c r="F2444">
        <v>3.30800257005053E-4</v>
      </c>
      <c r="G2444">
        <v>5.53467956881572E-3</v>
      </c>
      <c r="H2444">
        <v>4.0811803071364701E-3</v>
      </c>
      <c r="I2444" t="s">
        <v>818</v>
      </c>
      <c r="J2444">
        <v>27</v>
      </c>
    </row>
    <row r="2445" spans="1:10" x14ac:dyDescent="0.2">
      <c r="A2445" t="s">
        <v>7173</v>
      </c>
      <c r="B2445" t="s">
        <v>1758</v>
      </c>
      <c r="C2445" t="s">
        <v>1759</v>
      </c>
      <c r="D2445" t="s">
        <v>122</v>
      </c>
      <c r="E2445" s="5" t="s">
        <v>1760</v>
      </c>
      <c r="F2445">
        <v>6.45167947064382E-3</v>
      </c>
      <c r="G2445">
        <v>4.1311988709143099E-2</v>
      </c>
      <c r="H2445">
        <v>3.0462770729918799E-2</v>
      </c>
      <c r="I2445" t="s">
        <v>1761</v>
      </c>
      <c r="J2445">
        <v>23</v>
      </c>
    </row>
    <row r="2446" spans="1:10" x14ac:dyDescent="0.2">
      <c r="A2446" t="s">
        <v>7173</v>
      </c>
      <c r="B2446" t="s">
        <v>1070</v>
      </c>
      <c r="C2446" t="s">
        <v>1071</v>
      </c>
      <c r="D2446" t="s">
        <v>140</v>
      </c>
      <c r="E2446" s="5" t="s">
        <v>522</v>
      </c>
      <c r="F2446">
        <v>9.3120463378390203E-4</v>
      </c>
      <c r="G2446">
        <v>1.1060720688303501E-2</v>
      </c>
      <c r="H2446">
        <v>8.1559907659658794E-3</v>
      </c>
      <c r="I2446" t="s">
        <v>1072</v>
      </c>
      <c r="J2446">
        <v>25</v>
      </c>
    </row>
    <row r="2447" spans="1:10" x14ac:dyDescent="0.2">
      <c r="A2447" t="s">
        <v>7173</v>
      </c>
      <c r="B2447" t="s">
        <v>519</v>
      </c>
      <c r="C2447" t="s">
        <v>520</v>
      </c>
      <c r="D2447" t="s">
        <v>521</v>
      </c>
      <c r="E2447" s="5" t="s">
        <v>522</v>
      </c>
      <c r="F2447" s="1">
        <v>5.8296756929876402E-5</v>
      </c>
      <c r="G2447">
        <v>1.71150478835637E-3</v>
      </c>
      <c r="H2447">
        <v>1.26203505568154E-3</v>
      </c>
      <c r="I2447" t="s">
        <v>523</v>
      </c>
      <c r="J2447">
        <v>28</v>
      </c>
    </row>
    <row r="2448" spans="1:10" x14ac:dyDescent="0.2">
      <c r="A2448" t="s">
        <v>7173</v>
      </c>
      <c r="B2448" t="s">
        <v>1539</v>
      </c>
      <c r="C2448" t="s">
        <v>1540</v>
      </c>
      <c r="D2448" t="s">
        <v>122</v>
      </c>
      <c r="E2448" s="5" t="s">
        <v>394</v>
      </c>
      <c r="F2448">
        <v>4.1059405283310601E-3</v>
      </c>
      <c r="G2448">
        <v>3.0938709259482399E-2</v>
      </c>
      <c r="H2448">
        <v>2.2813687655821899E-2</v>
      </c>
      <c r="I2448" t="s">
        <v>1541</v>
      </c>
      <c r="J2448">
        <v>23</v>
      </c>
    </row>
    <row r="2449" spans="1:10" x14ac:dyDescent="0.2">
      <c r="A2449" t="s">
        <v>7173</v>
      </c>
      <c r="B2449" t="s">
        <v>391</v>
      </c>
      <c r="C2449" t="s">
        <v>392</v>
      </c>
      <c r="D2449" t="s">
        <v>393</v>
      </c>
      <c r="E2449" s="5" t="s">
        <v>394</v>
      </c>
      <c r="F2449" s="1">
        <v>1.74983164017991E-5</v>
      </c>
      <c r="G2449">
        <v>7.3587514381620101E-4</v>
      </c>
      <c r="H2449">
        <v>5.4262204489220604E-4</v>
      </c>
      <c r="I2449" t="s">
        <v>395</v>
      </c>
      <c r="J2449">
        <v>29</v>
      </c>
    </row>
    <row r="2450" spans="1:10" x14ac:dyDescent="0.2">
      <c r="A2450" t="s">
        <v>7173</v>
      </c>
      <c r="B2450" t="s">
        <v>1215</v>
      </c>
      <c r="C2450" t="s">
        <v>1216</v>
      </c>
      <c r="D2450" t="s">
        <v>381</v>
      </c>
      <c r="E2450" s="5" t="s">
        <v>1217</v>
      </c>
      <c r="F2450">
        <v>1.64453995001441E-3</v>
      </c>
      <c r="G2450">
        <v>1.6670385421644399E-2</v>
      </c>
      <c r="H2450">
        <v>1.22924638814723E-2</v>
      </c>
      <c r="I2450" t="s">
        <v>1218</v>
      </c>
      <c r="J2450">
        <v>24</v>
      </c>
    </row>
    <row r="2451" spans="1:10" x14ac:dyDescent="0.2">
      <c r="A2451" t="s">
        <v>7173</v>
      </c>
      <c r="B2451" t="s">
        <v>925</v>
      </c>
      <c r="C2451" t="s">
        <v>926</v>
      </c>
      <c r="D2451" t="s">
        <v>140</v>
      </c>
      <c r="E2451" s="5" t="s">
        <v>304</v>
      </c>
      <c r="F2451">
        <v>5.2774813354374104E-4</v>
      </c>
      <c r="G2451">
        <v>7.4820170075506499E-3</v>
      </c>
      <c r="H2451">
        <v>5.5171144217495702E-3</v>
      </c>
      <c r="I2451" t="s">
        <v>927</v>
      </c>
      <c r="J2451">
        <v>25</v>
      </c>
    </row>
    <row r="2452" spans="1:10" x14ac:dyDescent="0.2">
      <c r="A2452" t="s">
        <v>7173</v>
      </c>
      <c r="B2452" t="s">
        <v>928</v>
      </c>
      <c r="C2452" t="s">
        <v>929</v>
      </c>
      <c r="D2452" t="s">
        <v>140</v>
      </c>
      <c r="E2452" s="5" t="s">
        <v>304</v>
      </c>
      <c r="F2452">
        <v>5.2774813354374104E-4</v>
      </c>
      <c r="G2452">
        <v>7.4820170075506499E-3</v>
      </c>
      <c r="H2452">
        <v>5.5171144217495702E-3</v>
      </c>
      <c r="I2452" t="s">
        <v>930</v>
      </c>
      <c r="J2452">
        <v>25</v>
      </c>
    </row>
    <row r="2453" spans="1:10" x14ac:dyDescent="0.2">
      <c r="A2453" t="s">
        <v>7173</v>
      </c>
      <c r="B2453" t="s">
        <v>301</v>
      </c>
      <c r="C2453" t="s">
        <v>302</v>
      </c>
      <c r="D2453" t="s">
        <v>303</v>
      </c>
      <c r="E2453" s="5" t="s">
        <v>304</v>
      </c>
      <c r="F2453" s="1">
        <v>3.24205132435836E-6</v>
      </c>
      <c r="G2453">
        <v>1.9402430233467701E-4</v>
      </c>
      <c r="H2453">
        <v>1.4307028111541E-4</v>
      </c>
      <c r="I2453" t="s">
        <v>305</v>
      </c>
      <c r="J2453">
        <v>30</v>
      </c>
    </row>
    <row r="2454" spans="1:10" x14ac:dyDescent="0.2">
      <c r="A2454" t="s">
        <v>7173</v>
      </c>
      <c r="B2454" t="s">
        <v>719</v>
      </c>
      <c r="C2454" t="s">
        <v>720</v>
      </c>
      <c r="D2454" t="s">
        <v>484</v>
      </c>
      <c r="E2454" s="5" t="s">
        <v>721</v>
      </c>
      <c r="F2454">
        <v>1.7900788933645801E-4</v>
      </c>
      <c r="G2454">
        <v>3.5257756431332698E-3</v>
      </c>
      <c r="H2454">
        <v>2.59984809296121E-3</v>
      </c>
      <c r="I2454" t="s">
        <v>722</v>
      </c>
      <c r="J2454">
        <v>26</v>
      </c>
    </row>
    <row r="2455" spans="1:10" x14ac:dyDescent="0.2">
      <c r="A2455" t="s">
        <v>7173</v>
      </c>
      <c r="B2455" t="s">
        <v>692</v>
      </c>
      <c r="C2455" t="s">
        <v>693</v>
      </c>
      <c r="D2455" t="s">
        <v>484</v>
      </c>
      <c r="E2455" s="5" t="s">
        <v>694</v>
      </c>
      <c r="F2455">
        <v>1.5204687792853299E-4</v>
      </c>
      <c r="G2455">
        <v>3.1129597639052301E-3</v>
      </c>
      <c r="H2455">
        <v>2.2954445559847801E-3</v>
      </c>
      <c r="I2455" t="s">
        <v>695</v>
      </c>
      <c r="J2455">
        <v>26</v>
      </c>
    </row>
    <row r="2456" spans="1:10" x14ac:dyDescent="0.2">
      <c r="A2456" t="s">
        <v>7173</v>
      </c>
      <c r="B2456" t="s">
        <v>696</v>
      </c>
      <c r="C2456" t="s">
        <v>697</v>
      </c>
      <c r="D2456" t="s">
        <v>484</v>
      </c>
      <c r="E2456" s="5" t="s">
        <v>694</v>
      </c>
      <c r="F2456">
        <v>1.5204687792853299E-4</v>
      </c>
      <c r="G2456">
        <v>3.1129597639052301E-3</v>
      </c>
      <c r="H2456">
        <v>2.2954445559847801E-3</v>
      </c>
      <c r="I2456" t="s">
        <v>698</v>
      </c>
      <c r="J2456">
        <v>26</v>
      </c>
    </row>
    <row r="2457" spans="1:10" x14ac:dyDescent="0.2">
      <c r="A2457" t="s">
        <v>7173</v>
      </c>
      <c r="B2457" t="s">
        <v>1219</v>
      </c>
      <c r="C2457" t="s">
        <v>1220</v>
      </c>
      <c r="D2457" t="s">
        <v>122</v>
      </c>
      <c r="E2457" s="5" t="s">
        <v>1023</v>
      </c>
      <c r="F2457">
        <v>1.7040701743452501E-3</v>
      </c>
      <c r="G2457">
        <v>1.7217747995332499E-2</v>
      </c>
      <c r="H2457">
        <v>1.26960799045545E-2</v>
      </c>
      <c r="I2457" t="s">
        <v>1221</v>
      </c>
      <c r="J2457">
        <v>23</v>
      </c>
    </row>
    <row r="2458" spans="1:10" x14ac:dyDescent="0.2">
      <c r="A2458" t="s">
        <v>7173</v>
      </c>
      <c r="B2458" t="s">
        <v>1021</v>
      </c>
      <c r="C2458" t="s">
        <v>1022</v>
      </c>
      <c r="D2458" t="s">
        <v>381</v>
      </c>
      <c r="E2458" s="5" t="s">
        <v>1023</v>
      </c>
      <c r="F2458">
        <v>7.17252842131437E-4</v>
      </c>
      <c r="G2458">
        <v>8.9833596768413102E-3</v>
      </c>
      <c r="H2458">
        <v>6.6241794396949202E-3</v>
      </c>
      <c r="I2458" t="s">
        <v>1024</v>
      </c>
      <c r="J2458">
        <v>24</v>
      </c>
    </row>
    <row r="2459" spans="1:10" x14ac:dyDescent="0.2">
      <c r="A2459" t="s">
        <v>7173</v>
      </c>
      <c r="B2459" t="s">
        <v>1475</v>
      </c>
      <c r="C2459" t="s">
        <v>1476</v>
      </c>
      <c r="D2459" t="s">
        <v>356</v>
      </c>
      <c r="E2459" s="5" t="s">
        <v>771</v>
      </c>
      <c r="F2459">
        <v>3.3913039885257899E-3</v>
      </c>
      <c r="G2459">
        <v>2.6854295196672401E-2</v>
      </c>
      <c r="H2459">
        <v>1.98019089192078E-2</v>
      </c>
      <c r="I2459" t="s">
        <v>1477</v>
      </c>
      <c r="J2459">
        <v>22</v>
      </c>
    </row>
    <row r="2460" spans="1:10" x14ac:dyDescent="0.2">
      <c r="A2460" t="s">
        <v>7173</v>
      </c>
      <c r="B2460" t="s">
        <v>989</v>
      </c>
      <c r="C2460" t="s">
        <v>990</v>
      </c>
      <c r="D2460" t="s">
        <v>381</v>
      </c>
      <c r="E2460" s="5" t="s">
        <v>771</v>
      </c>
      <c r="F2460">
        <v>6.1879773575552999E-4</v>
      </c>
      <c r="G2460">
        <v>8.0358739381297707E-3</v>
      </c>
      <c r="H2460">
        <v>5.9255192751734896E-3</v>
      </c>
      <c r="I2460" t="s">
        <v>991</v>
      </c>
      <c r="J2460">
        <v>24</v>
      </c>
    </row>
    <row r="2461" spans="1:10" x14ac:dyDescent="0.2">
      <c r="A2461" t="s">
        <v>7173</v>
      </c>
      <c r="B2461" t="s">
        <v>769</v>
      </c>
      <c r="C2461" t="s">
        <v>770</v>
      </c>
      <c r="D2461" t="s">
        <v>140</v>
      </c>
      <c r="E2461" s="5" t="s">
        <v>771</v>
      </c>
      <c r="F2461">
        <v>2.4418029974976899E-4</v>
      </c>
      <c r="G2461">
        <v>4.3924225018571097E-3</v>
      </c>
      <c r="H2461">
        <v>3.2388990170641699E-3</v>
      </c>
      <c r="I2461" t="s">
        <v>772</v>
      </c>
      <c r="J2461">
        <v>25</v>
      </c>
    </row>
    <row r="2462" spans="1:10" x14ac:dyDescent="0.2">
      <c r="A2462" t="s">
        <v>7173</v>
      </c>
      <c r="B2462" t="s">
        <v>1378</v>
      </c>
      <c r="C2462" t="s">
        <v>1379</v>
      </c>
      <c r="D2462" t="s">
        <v>356</v>
      </c>
      <c r="E2462" s="5" t="s">
        <v>937</v>
      </c>
      <c r="F2462">
        <v>2.9886629921102902E-3</v>
      </c>
      <c r="G2462">
        <v>2.5788735070852799E-2</v>
      </c>
      <c r="H2462">
        <v>1.90161826730007E-2</v>
      </c>
      <c r="I2462" t="s">
        <v>1380</v>
      </c>
      <c r="J2462">
        <v>22</v>
      </c>
    </row>
    <row r="2463" spans="1:10" x14ac:dyDescent="0.2">
      <c r="A2463" t="s">
        <v>7173</v>
      </c>
      <c r="B2463" t="s">
        <v>1155</v>
      </c>
      <c r="C2463" t="s">
        <v>1156</v>
      </c>
      <c r="D2463" t="s">
        <v>122</v>
      </c>
      <c r="E2463" s="5" t="s">
        <v>937</v>
      </c>
      <c r="F2463">
        <v>1.2957026258920801E-3</v>
      </c>
      <c r="G2463">
        <v>1.39523410788103E-2</v>
      </c>
      <c r="H2463">
        <v>1.02882233634848E-2</v>
      </c>
      <c r="I2463" t="s">
        <v>884</v>
      </c>
      <c r="J2463">
        <v>23</v>
      </c>
    </row>
    <row r="2464" spans="1:10" x14ac:dyDescent="0.2">
      <c r="A2464" t="s">
        <v>7173</v>
      </c>
      <c r="B2464" t="s">
        <v>935</v>
      </c>
      <c r="C2464" t="s">
        <v>936</v>
      </c>
      <c r="D2464" t="s">
        <v>381</v>
      </c>
      <c r="E2464" s="5" t="s">
        <v>937</v>
      </c>
      <c r="F2464">
        <v>5.3234755821573499E-4</v>
      </c>
      <c r="G2464">
        <v>7.4934208697219704E-3</v>
      </c>
      <c r="H2464">
        <v>5.5255234393160203E-3</v>
      </c>
      <c r="I2464" t="s">
        <v>938</v>
      </c>
      <c r="J2464">
        <v>24</v>
      </c>
    </row>
    <row r="2465" spans="1:10" x14ac:dyDescent="0.2">
      <c r="A2465" t="s">
        <v>7173</v>
      </c>
      <c r="B2465" t="s">
        <v>888</v>
      </c>
      <c r="C2465" t="s">
        <v>889</v>
      </c>
      <c r="D2465" t="s">
        <v>381</v>
      </c>
      <c r="E2465" s="5" t="s">
        <v>547</v>
      </c>
      <c r="F2465">
        <v>4.5665050874969001E-4</v>
      </c>
      <c r="G2465">
        <v>6.79989945220341E-3</v>
      </c>
      <c r="H2465">
        <v>5.0141323250586598E-3</v>
      </c>
      <c r="I2465" t="s">
        <v>890</v>
      </c>
      <c r="J2465">
        <v>24</v>
      </c>
    </row>
    <row r="2466" spans="1:10" x14ac:dyDescent="0.2">
      <c r="A2466" t="s">
        <v>7173</v>
      </c>
      <c r="B2466" t="s">
        <v>545</v>
      </c>
      <c r="C2466" t="s">
        <v>546</v>
      </c>
      <c r="D2466" t="s">
        <v>484</v>
      </c>
      <c r="E2466" s="5" t="s">
        <v>547</v>
      </c>
      <c r="F2466" s="1">
        <v>6.4218780140706404E-5</v>
      </c>
      <c r="G2466">
        <v>1.7843646767667701E-3</v>
      </c>
      <c r="H2466">
        <v>1.31576072092801E-3</v>
      </c>
      <c r="I2466" t="s">
        <v>548</v>
      </c>
      <c r="J2466">
        <v>26</v>
      </c>
    </row>
    <row r="2467" spans="1:10" x14ac:dyDescent="0.2">
      <c r="A2467" t="s">
        <v>7173</v>
      </c>
      <c r="B2467" t="s">
        <v>651</v>
      </c>
      <c r="C2467" t="s">
        <v>652</v>
      </c>
      <c r="D2467" t="s">
        <v>140</v>
      </c>
      <c r="E2467" s="5" t="s">
        <v>485</v>
      </c>
      <c r="F2467">
        <v>1.2493322034401799E-4</v>
      </c>
      <c r="G2467">
        <v>2.8011625817987999E-3</v>
      </c>
      <c r="H2467">
        <v>2.0655305196595202E-3</v>
      </c>
      <c r="I2467" t="s">
        <v>653</v>
      </c>
      <c r="J2467">
        <v>25</v>
      </c>
    </row>
    <row r="2468" spans="1:10" x14ac:dyDescent="0.2">
      <c r="A2468" t="s">
        <v>7173</v>
      </c>
      <c r="B2468" t="s">
        <v>482</v>
      </c>
      <c r="C2468" t="s">
        <v>483</v>
      </c>
      <c r="D2468" t="s">
        <v>484</v>
      </c>
      <c r="E2468" s="5" t="s">
        <v>485</v>
      </c>
      <c r="F2468" s="1">
        <v>4.4473678782712701E-5</v>
      </c>
      <c r="G2468">
        <v>1.4190023355498101E-3</v>
      </c>
      <c r="H2468">
        <v>1.04634863059754E-3</v>
      </c>
      <c r="I2468" t="s">
        <v>486</v>
      </c>
      <c r="J2468">
        <v>26</v>
      </c>
    </row>
    <row r="2469" spans="1:10" x14ac:dyDescent="0.2">
      <c r="A2469" t="s">
        <v>7173</v>
      </c>
      <c r="B2469" t="s">
        <v>1826</v>
      </c>
      <c r="C2469" t="s">
        <v>1827</v>
      </c>
      <c r="D2469" t="s">
        <v>1425</v>
      </c>
      <c r="E2469" s="5" t="s">
        <v>7186</v>
      </c>
      <c r="F2469">
        <v>8.2211083985773096E-3</v>
      </c>
      <c r="G2469">
        <v>4.9105737689774699E-2</v>
      </c>
      <c r="H2469">
        <v>3.6209751103947002E-2</v>
      </c>
      <c r="I2469" t="s">
        <v>1828</v>
      </c>
      <c r="J2469">
        <v>5</v>
      </c>
    </row>
    <row r="2470" spans="1:10" x14ac:dyDescent="0.2">
      <c r="A2470" t="s">
        <v>7173</v>
      </c>
      <c r="B2470" t="s">
        <v>1829</v>
      </c>
      <c r="C2470" t="s">
        <v>1830</v>
      </c>
      <c r="D2470" t="s">
        <v>1425</v>
      </c>
      <c r="E2470" s="5" t="s">
        <v>7186</v>
      </c>
      <c r="F2470">
        <v>8.2211083985773096E-3</v>
      </c>
      <c r="G2470">
        <v>4.9105737689774699E-2</v>
      </c>
      <c r="H2470">
        <v>3.6209751103947002E-2</v>
      </c>
      <c r="I2470" t="s">
        <v>1831</v>
      </c>
      <c r="J2470">
        <v>5</v>
      </c>
    </row>
    <row r="2471" spans="1:10" x14ac:dyDescent="0.2">
      <c r="A2471" t="s">
        <v>7173</v>
      </c>
      <c r="B2471" t="s">
        <v>1832</v>
      </c>
      <c r="C2471" t="s">
        <v>1833</v>
      </c>
      <c r="D2471" t="s">
        <v>1425</v>
      </c>
      <c r="E2471" s="5" t="s">
        <v>7186</v>
      </c>
      <c r="F2471">
        <v>8.2211083985773096E-3</v>
      </c>
      <c r="G2471">
        <v>4.9105737689774699E-2</v>
      </c>
      <c r="H2471">
        <v>3.6209751103947002E-2</v>
      </c>
      <c r="I2471" t="s">
        <v>1834</v>
      </c>
      <c r="J2471">
        <v>5</v>
      </c>
    </row>
    <row r="2472" spans="1:10" x14ac:dyDescent="0.2">
      <c r="A2472" t="s">
        <v>7173</v>
      </c>
      <c r="B2472" t="s">
        <v>1835</v>
      </c>
      <c r="C2472" t="s">
        <v>1836</v>
      </c>
      <c r="D2472" t="s">
        <v>1425</v>
      </c>
      <c r="E2472" s="5" t="s">
        <v>7186</v>
      </c>
      <c r="F2472">
        <v>8.2211083985773096E-3</v>
      </c>
      <c r="G2472">
        <v>4.9105737689774699E-2</v>
      </c>
      <c r="H2472">
        <v>3.6209751103947002E-2</v>
      </c>
      <c r="I2472" t="s">
        <v>1837</v>
      </c>
      <c r="J2472">
        <v>5</v>
      </c>
    </row>
    <row r="2473" spans="1:10" x14ac:dyDescent="0.2">
      <c r="A2473" t="s">
        <v>7173</v>
      </c>
      <c r="B2473" t="s">
        <v>1838</v>
      </c>
      <c r="C2473" t="s">
        <v>1839</v>
      </c>
      <c r="D2473" t="s">
        <v>1425</v>
      </c>
      <c r="E2473" s="5" t="s">
        <v>7186</v>
      </c>
      <c r="F2473">
        <v>8.2211083985773096E-3</v>
      </c>
      <c r="G2473">
        <v>4.9105737689774699E-2</v>
      </c>
      <c r="H2473">
        <v>3.6209751103947002E-2</v>
      </c>
      <c r="I2473" t="s">
        <v>1840</v>
      </c>
      <c r="J2473">
        <v>5</v>
      </c>
    </row>
    <row r="2474" spans="1:10" x14ac:dyDescent="0.2">
      <c r="A2474" t="s">
        <v>7173</v>
      </c>
      <c r="B2474" t="s">
        <v>1841</v>
      </c>
      <c r="C2474" t="s">
        <v>1842</v>
      </c>
      <c r="D2474" t="s">
        <v>1425</v>
      </c>
      <c r="E2474" s="5" t="s">
        <v>7186</v>
      </c>
      <c r="F2474">
        <v>8.2211083985773096E-3</v>
      </c>
      <c r="G2474">
        <v>4.9105737689774699E-2</v>
      </c>
      <c r="H2474">
        <v>3.6209751103947002E-2</v>
      </c>
      <c r="I2474" t="s">
        <v>1843</v>
      </c>
      <c r="J2474">
        <v>5</v>
      </c>
    </row>
    <row r="2475" spans="1:10" x14ac:dyDescent="0.2">
      <c r="A2475" t="s">
        <v>7173</v>
      </c>
      <c r="B2475" t="s">
        <v>1844</v>
      </c>
      <c r="C2475" t="s">
        <v>1845</v>
      </c>
      <c r="D2475" t="s">
        <v>1425</v>
      </c>
      <c r="E2475" s="5" t="s">
        <v>7186</v>
      </c>
      <c r="F2475">
        <v>8.2211083985773096E-3</v>
      </c>
      <c r="G2475">
        <v>4.9105737689774699E-2</v>
      </c>
      <c r="H2475">
        <v>3.6209751103947002E-2</v>
      </c>
      <c r="I2475" t="s">
        <v>1846</v>
      </c>
      <c r="J2475">
        <v>5</v>
      </c>
    </row>
    <row r="2476" spans="1:10" x14ac:dyDescent="0.2">
      <c r="A2476" t="s">
        <v>7173</v>
      </c>
      <c r="B2476" t="s">
        <v>1847</v>
      </c>
      <c r="C2476" t="s">
        <v>1848</v>
      </c>
      <c r="D2476" t="s">
        <v>1425</v>
      </c>
      <c r="E2476" s="5" t="s">
        <v>7186</v>
      </c>
      <c r="F2476">
        <v>8.2211083985773096E-3</v>
      </c>
      <c r="G2476">
        <v>4.9105737689774699E-2</v>
      </c>
      <c r="H2476">
        <v>3.6209751103947002E-2</v>
      </c>
      <c r="I2476" t="s">
        <v>1849</v>
      </c>
      <c r="J2476">
        <v>5</v>
      </c>
    </row>
    <row r="2477" spans="1:10" x14ac:dyDescent="0.2">
      <c r="A2477" t="s">
        <v>7173</v>
      </c>
      <c r="B2477" t="s">
        <v>1850</v>
      </c>
      <c r="C2477" t="s">
        <v>1851</v>
      </c>
      <c r="D2477" t="s">
        <v>1425</v>
      </c>
      <c r="E2477" s="5" t="s">
        <v>7186</v>
      </c>
      <c r="F2477">
        <v>8.2211083985773096E-3</v>
      </c>
      <c r="G2477">
        <v>4.9105737689774699E-2</v>
      </c>
      <c r="H2477">
        <v>3.6209751103947002E-2</v>
      </c>
      <c r="I2477" t="s">
        <v>1852</v>
      </c>
      <c r="J2477">
        <v>5</v>
      </c>
    </row>
    <row r="2478" spans="1:10" x14ac:dyDescent="0.2">
      <c r="A2478" t="s">
        <v>7173</v>
      </c>
      <c r="B2478" t="s">
        <v>1853</v>
      </c>
      <c r="C2478" t="s">
        <v>1854</v>
      </c>
      <c r="D2478" t="s">
        <v>1425</v>
      </c>
      <c r="E2478" s="5" t="s">
        <v>7186</v>
      </c>
      <c r="F2478">
        <v>8.2211083985773096E-3</v>
      </c>
      <c r="G2478">
        <v>4.9105737689774699E-2</v>
      </c>
      <c r="H2478">
        <v>3.6209751103947002E-2</v>
      </c>
      <c r="I2478" t="s">
        <v>1828</v>
      </c>
      <c r="J2478">
        <v>5</v>
      </c>
    </row>
    <row r="2479" spans="1:10" x14ac:dyDescent="0.2">
      <c r="A2479" t="s">
        <v>7173</v>
      </c>
      <c r="B2479" t="s">
        <v>1855</v>
      </c>
      <c r="C2479" t="s">
        <v>1856</v>
      </c>
      <c r="D2479" t="s">
        <v>1425</v>
      </c>
      <c r="E2479" s="5" t="s">
        <v>7186</v>
      </c>
      <c r="F2479">
        <v>8.2211083985773096E-3</v>
      </c>
      <c r="G2479">
        <v>4.9105737689774699E-2</v>
      </c>
      <c r="H2479">
        <v>3.6209751103947002E-2</v>
      </c>
      <c r="I2479" t="s">
        <v>1857</v>
      </c>
      <c r="J2479">
        <v>5</v>
      </c>
    </row>
    <row r="2480" spans="1:10" x14ac:dyDescent="0.2">
      <c r="A2480" t="s">
        <v>7173</v>
      </c>
      <c r="B2480" t="s">
        <v>1858</v>
      </c>
      <c r="C2480" t="s">
        <v>1859</v>
      </c>
      <c r="D2480" t="s">
        <v>1425</v>
      </c>
      <c r="E2480" s="5" t="s">
        <v>7186</v>
      </c>
      <c r="F2480">
        <v>8.2211083985773096E-3</v>
      </c>
      <c r="G2480">
        <v>4.9105737689774699E-2</v>
      </c>
      <c r="H2480">
        <v>3.6209751103947002E-2</v>
      </c>
      <c r="I2480" t="s">
        <v>1860</v>
      </c>
      <c r="J2480">
        <v>5</v>
      </c>
    </row>
    <row r="2481" spans="1:10" x14ac:dyDescent="0.2">
      <c r="A2481" t="s">
        <v>7173</v>
      </c>
      <c r="B2481" t="s">
        <v>1861</v>
      </c>
      <c r="C2481" t="s">
        <v>1862</v>
      </c>
      <c r="D2481" t="s">
        <v>1425</v>
      </c>
      <c r="E2481" s="5" t="s">
        <v>7186</v>
      </c>
      <c r="F2481">
        <v>8.2211083985773096E-3</v>
      </c>
      <c r="G2481">
        <v>4.9105737689774699E-2</v>
      </c>
      <c r="H2481">
        <v>3.6209751103947002E-2</v>
      </c>
      <c r="I2481" t="s">
        <v>1863</v>
      </c>
      <c r="J2481">
        <v>5</v>
      </c>
    </row>
    <row r="2482" spans="1:10" x14ac:dyDescent="0.2">
      <c r="A2482" t="s">
        <v>7173</v>
      </c>
      <c r="B2482" t="s">
        <v>1137</v>
      </c>
      <c r="C2482" t="s">
        <v>1138</v>
      </c>
      <c r="D2482" t="s">
        <v>821</v>
      </c>
      <c r="E2482" s="5" t="s">
        <v>7186</v>
      </c>
      <c r="F2482">
        <v>1.19764074400784E-3</v>
      </c>
      <c r="G2482">
        <v>1.31698162379943E-2</v>
      </c>
      <c r="H2482">
        <v>9.71120261088744E-3</v>
      </c>
      <c r="I2482" t="s">
        <v>1139</v>
      </c>
      <c r="J2482">
        <v>6</v>
      </c>
    </row>
    <row r="2483" spans="1:10" x14ac:dyDescent="0.2">
      <c r="A2483" t="s">
        <v>7173</v>
      </c>
      <c r="B2483" t="s">
        <v>660</v>
      </c>
      <c r="C2483" t="s">
        <v>661</v>
      </c>
      <c r="D2483" t="s">
        <v>422</v>
      </c>
      <c r="E2483" s="5" t="s">
        <v>7186</v>
      </c>
      <c r="F2483">
        <v>1.29296683014376E-4</v>
      </c>
      <c r="G2483">
        <v>2.8011625817987999E-3</v>
      </c>
      <c r="H2483">
        <v>2.0655305196595202E-3</v>
      </c>
      <c r="I2483" t="s">
        <v>662</v>
      </c>
      <c r="J2483">
        <v>7</v>
      </c>
    </row>
    <row r="2484" spans="1:10" x14ac:dyDescent="0.2">
      <c r="A2484" t="s">
        <v>7173</v>
      </c>
      <c r="B2484" t="s">
        <v>663</v>
      </c>
      <c r="C2484" t="s">
        <v>664</v>
      </c>
      <c r="D2484" t="s">
        <v>422</v>
      </c>
      <c r="E2484" s="5" t="s">
        <v>7186</v>
      </c>
      <c r="F2484">
        <v>1.29296683014376E-4</v>
      </c>
      <c r="G2484">
        <v>2.8011625817987999E-3</v>
      </c>
      <c r="H2484">
        <v>2.0655305196595202E-3</v>
      </c>
      <c r="I2484" t="s">
        <v>665</v>
      </c>
      <c r="J2484">
        <v>7</v>
      </c>
    </row>
    <row r="2485" spans="1:10" x14ac:dyDescent="0.2">
      <c r="A2485" t="s">
        <v>7173</v>
      </c>
      <c r="B2485" t="s">
        <v>666</v>
      </c>
      <c r="C2485" t="s">
        <v>667</v>
      </c>
      <c r="D2485" t="s">
        <v>422</v>
      </c>
      <c r="E2485" s="5" t="s">
        <v>7186</v>
      </c>
      <c r="F2485">
        <v>1.29296683014376E-4</v>
      </c>
      <c r="G2485">
        <v>2.8011625817987999E-3</v>
      </c>
      <c r="H2485">
        <v>2.0655305196595202E-3</v>
      </c>
      <c r="I2485" t="s">
        <v>668</v>
      </c>
      <c r="J2485">
        <v>7</v>
      </c>
    </row>
    <row r="2486" spans="1:10" x14ac:dyDescent="0.2">
      <c r="A2486" t="s">
        <v>7173</v>
      </c>
      <c r="B2486" t="s">
        <v>1644</v>
      </c>
      <c r="C2486" t="s">
        <v>1645</v>
      </c>
      <c r="D2486" t="s">
        <v>1425</v>
      </c>
      <c r="E2486" s="5" t="s">
        <v>7185</v>
      </c>
      <c r="F2486">
        <v>5.2946635425067E-3</v>
      </c>
      <c r="G2486">
        <v>3.5977599867744098E-2</v>
      </c>
      <c r="H2486">
        <v>2.6529281461129098E-2</v>
      </c>
      <c r="I2486" t="s">
        <v>1646</v>
      </c>
      <c r="J2486">
        <v>5</v>
      </c>
    </row>
    <row r="2487" spans="1:10" x14ac:dyDescent="0.2">
      <c r="A2487" t="s">
        <v>7173</v>
      </c>
      <c r="B2487" t="s">
        <v>1647</v>
      </c>
      <c r="C2487" t="s">
        <v>1648</v>
      </c>
      <c r="D2487" t="s">
        <v>1425</v>
      </c>
      <c r="E2487" s="5" t="s">
        <v>7185</v>
      </c>
      <c r="F2487">
        <v>5.2946635425067E-3</v>
      </c>
      <c r="G2487">
        <v>3.5977599867744098E-2</v>
      </c>
      <c r="H2487">
        <v>2.6529281461129098E-2</v>
      </c>
      <c r="I2487" t="s">
        <v>1649</v>
      </c>
      <c r="J2487">
        <v>5</v>
      </c>
    </row>
    <row r="2488" spans="1:10" x14ac:dyDescent="0.2">
      <c r="A2488" t="s">
        <v>7173</v>
      </c>
      <c r="B2488" t="s">
        <v>1650</v>
      </c>
      <c r="C2488" t="s">
        <v>1651</v>
      </c>
      <c r="D2488" t="s">
        <v>1425</v>
      </c>
      <c r="E2488" s="5" t="s">
        <v>7185</v>
      </c>
      <c r="F2488">
        <v>5.2946635425067E-3</v>
      </c>
      <c r="G2488">
        <v>3.5977599867744098E-2</v>
      </c>
      <c r="H2488">
        <v>2.6529281461129098E-2</v>
      </c>
      <c r="I2488" t="s">
        <v>1437</v>
      </c>
      <c r="J2488">
        <v>5</v>
      </c>
    </row>
    <row r="2489" spans="1:10" x14ac:dyDescent="0.2">
      <c r="A2489" t="s">
        <v>7173</v>
      </c>
      <c r="B2489" t="s">
        <v>1652</v>
      </c>
      <c r="C2489" t="s">
        <v>1653</v>
      </c>
      <c r="D2489" t="s">
        <v>1425</v>
      </c>
      <c r="E2489" s="5" t="s">
        <v>7185</v>
      </c>
      <c r="F2489">
        <v>5.2946635425067E-3</v>
      </c>
      <c r="G2489">
        <v>3.5977599867744098E-2</v>
      </c>
      <c r="H2489">
        <v>2.6529281461129098E-2</v>
      </c>
      <c r="I2489" t="s">
        <v>1654</v>
      </c>
      <c r="J2489">
        <v>5</v>
      </c>
    </row>
    <row r="2490" spans="1:10" x14ac:dyDescent="0.2">
      <c r="A2490" t="s">
        <v>7173</v>
      </c>
      <c r="B2490" t="s">
        <v>1655</v>
      </c>
      <c r="C2490" t="s">
        <v>1656</v>
      </c>
      <c r="D2490" t="s">
        <v>1425</v>
      </c>
      <c r="E2490" s="5" t="s">
        <v>7185</v>
      </c>
      <c r="F2490">
        <v>5.2946635425067E-3</v>
      </c>
      <c r="G2490">
        <v>3.5977599867744098E-2</v>
      </c>
      <c r="H2490">
        <v>2.6529281461129098E-2</v>
      </c>
      <c r="I2490" t="s">
        <v>1657</v>
      </c>
      <c r="J2490">
        <v>5</v>
      </c>
    </row>
    <row r="2491" spans="1:10" x14ac:dyDescent="0.2">
      <c r="A2491" t="s">
        <v>7173</v>
      </c>
      <c r="B2491" t="s">
        <v>1658</v>
      </c>
      <c r="C2491" t="s">
        <v>1659</v>
      </c>
      <c r="D2491" t="s">
        <v>1425</v>
      </c>
      <c r="E2491" s="5" t="s">
        <v>7185</v>
      </c>
      <c r="F2491">
        <v>5.2946635425067E-3</v>
      </c>
      <c r="G2491">
        <v>3.5977599867744098E-2</v>
      </c>
      <c r="H2491">
        <v>2.6529281461129098E-2</v>
      </c>
      <c r="I2491" t="s">
        <v>1446</v>
      </c>
      <c r="J2491">
        <v>5</v>
      </c>
    </row>
    <row r="2492" spans="1:10" x14ac:dyDescent="0.2">
      <c r="A2492" t="s">
        <v>7173</v>
      </c>
      <c r="B2492" t="s">
        <v>1660</v>
      </c>
      <c r="C2492" t="s">
        <v>1661</v>
      </c>
      <c r="D2492" t="s">
        <v>1425</v>
      </c>
      <c r="E2492" s="5" t="s">
        <v>7185</v>
      </c>
      <c r="F2492">
        <v>5.2946635425067E-3</v>
      </c>
      <c r="G2492">
        <v>3.5977599867744098E-2</v>
      </c>
      <c r="H2492">
        <v>2.6529281461129098E-2</v>
      </c>
      <c r="I2492" t="s">
        <v>1649</v>
      </c>
      <c r="J2492">
        <v>5</v>
      </c>
    </row>
    <row r="2493" spans="1:10" x14ac:dyDescent="0.2">
      <c r="A2493" t="s">
        <v>7173</v>
      </c>
      <c r="B2493" t="s">
        <v>1662</v>
      </c>
      <c r="C2493" t="s">
        <v>1663</v>
      </c>
      <c r="D2493" t="s">
        <v>1425</v>
      </c>
      <c r="E2493" s="5" t="s">
        <v>7185</v>
      </c>
      <c r="F2493">
        <v>5.2946635425067E-3</v>
      </c>
      <c r="G2493">
        <v>3.5977599867744098E-2</v>
      </c>
      <c r="H2493">
        <v>2.6529281461129098E-2</v>
      </c>
      <c r="I2493" t="s">
        <v>1664</v>
      </c>
      <c r="J2493">
        <v>5</v>
      </c>
    </row>
    <row r="2494" spans="1:10" x14ac:dyDescent="0.2">
      <c r="A2494" t="s">
        <v>7173</v>
      </c>
      <c r="B2494" t="s">
        <v>1665</v>
      </c>
      <c r="C2494" t="s">
        <v>1666</v>
      </c>
      <c r="D2494" t="s">
        <v>1425</v>
      </c>
      <c r="E2494" s="5" t="s">
        <v>7185</v>
      </c>
      <c r="F2494">
        <v>5.2946635425067E-3</v>
      </c>
      <c r="G2494">
        <v>3.5977599867744098E-2</v>
      </c>
      <c r="H2494">
        <v>2.6529281461129098E-2</v>
      </c>
      <c r="I2494" t="s">
        <v>1667</v>
      </c>
      <c r="J2494">
        <v>5</v>
      </c>
    </row>
    <row r="2495" spans="1:10" x14ac:dyDescent="0.2">
      <c r="A2495" t="s">
        <v>7173</v>
      </c>
      <c r="B2495" t="s">
        <v>1007</v>
      </c>
      <c r="C2495" t="s">
        <v>1008</v>
      </c>
      <c r="D2495" t="s">
        <v>821</v>
      </c>
      <c r="E2495" s="5" t="s">
        <v>7185</v>
      </c>
      <c r="F2495">
        <v>6.6346871351110703E-4</v>
      </c>
      <c r="G2495">
        <v>8.4619452313383792E-3</v>
      </c>
      <c r="H2495">
        <v>6.2396971331070503E-3</v>
      </c>
      <c r="I2495" t="s">
        <v>1009</v>
      </c>
      <c r="J2495">
        <v>6</v>
      </c>
    </row>
    <row r="2496" spans="1:10" x14ac:dyDescent="0.2">
      <c r="A2496" t="s">
        <v>7173</v>
      </c>
      <c r="B2496" t="s">
        <v>1010</v>
      </c>
      <c r="C2496" t="s">
        <v>1011</v>
      </c>
      <c r="D2496" t="s">
        <v>821</v>
      </c>
      <c r="E2496" s="5" t="s">
        <v>7185</v>
      </c>
      <c r="F2496">
        <v>6.6346871351110703E-4</v>
      </c>
      <c r="G2496">
        <v>8.4619452313383792E-3</v>
      </c>
      <c r="H2496">
        <v>6.2396971331070503E-3</v>
      </c>
      <c r="I2496" t="s">
        <v>1009</v>
      </c>
      <c r="J2496">
        <v>6</v>
      </c>
    </row>
    <row r="2497" spans="1:10" x14ac:dyDescent="0.2">
      <c r="A2497" t="s">
        <v>7173</v>
      </c>
      <c r="B2497" t="s">
        <v>1423</v>
      </c>
      <c r="C2497" t="s">
        <v>1424</v>
      </c>
      <c r="D2497" t="s">
        <v>1425</v>
      </c>
      <c r="E2497" s="5" t="s">
        <v>7184</v>
      </c>
      <c r="F2497">
        <v>3.1895749838723401E-3</v>
      </c>
      <c r="G2497">
        <v>2.59163377279653E-2</v>
      </c>
      <c r="H2497">
        <v>1.9110274741903799E-2</v>
      </c>
      <c r="I2497" t="s">
        <v>1426</v>
      </c>
      <c r="J2497">
        <v>5</v>
      </c>
    </row>
    <row r="2498" spans="1:10" x14ac:dyDescent="0.2">
      <c r="A2498" t="s">
        <v>7173</v>
      </c>
      <c r="B2498" t="s">
        <v>1427</v>
      </c>
      <c r="C2498" t="s">
        <v>1428</v>
      </c>
      <c r="D2498" t="s">
        <v>1425</v>
      </c>
      <c r="E2498" s="5" t="s">
        <v>7184</v>
      </c>
      <c r="F2498">
        <v>3.1895749838723401E-3</v>
      </c>
      <c r="G2498">
        <v>2.59163377279653E-2</v>
      </c>
      <c r="H2498">
        <v>1.9110274741903799E-2</v>
      </c>
      <c r="I2498" t="s">
        <v>1426</v>
      </c>
      <c r="J2498">
        <v>5</v>
      </c>
    </row>
    <row r="2499" spans="1:10" x14ac:dyDescent="0.2">
      <c r="A2499" t="s">
        <v>7173</v>
      </c>
      <c r="B2499" t="s">
        <v>1429</v>
      </c>
      <c r="C2499" t="s">
        <v>1430</v>
      </c>
      <c r="D2499" t="s">
        <v>1425</v>
      </c>
      <c r="E2499" s="5" t="s">
        <v>7184</v>
      </c>
      <c r="F2499">
        <v>3.1895749838723401E-3</v>
      </c>
      <c r="G2499">
        <v>2.59163377279653E-2</v>
      </c>
      <c r="H2499">
        <v>1.9110274741903799E-2</v>
      </c>
      <c r="I2499" t="s">
        <v>1431</v>
      </c>
      <c r="J2499">
        <v>5</v>
      </c>
    </row>
    <row r="2500" spans="1:10" x14ac:dyDescent="0.2">
      <c r="A2500" t="s">
        <v>7173</v>
      </c>
      <c r="B2500" t="s">
        <v>1432</v>
      </c>
      <c r="C2500" t="s">
        <v>1433</v>
      </c>
      <c r="D2500" t="s">
        <v>1425</v>
      </c>
      <c r="E2500" s="5" t="s">
        <v>7184</v>
      </c>
      <c r="F2500">
        <v>3.1895749838723401E-3</v>
      </c>
      <c r="G2500">
        <v>2.59163377279653E-2</v>
      </c>
      <c r="H2500">
        <v>1.9110274741903799E-2</v>
      </c>
      <c r="I2500" t="s">
        <v>1434</v>
      </c>
      <c r="J2500">
        <v>5</v>
      </c>
    </row>
    <row r="2501" spans="1:10" x14ac:dyDescent="0.2">
      <c r="A2501" t="s">
        <v>7173</v>
      </c>
      <c r="B2501" t="s">
        <v>1435</v>
      </c>
      <c r="C2501" t="s">
        <v>1436</v>
      </c>
      <c r="D2501" t="s">
        <v>1425</v>
      </c>
      <c r="E2501" s="5" t="s">
        <v>7184</v>
      </c>
      <c r="F2501">
        <v>3.1895749838723401E-3</v>
      </c>
      <c r="G2501">
        <v>2.59163377279653E-2</v>
      </c>
      <c r="H2501">
        <v>1.9110274741903799E-2</v>
      </c>
      <c r="I2501" t="s">
        <v>1437</v>
      </c>
      <c r="J2501">
        <v>5</v>
      </c>
    </row>
    <row r="2502" spans="1:10" x14ac:dyDescent="0.2">
      <c r="A2502" t="s">
        <v>7173</v>
      </c>
      <c r="B2502" t="s">
        <v>1438</v>
      </c>
      <c r="C2502" t="s">
        <v>1439</v>
      </c>
      <c r="D2502" t="s">
        <v>1425</v>
      </c>
      <c r="E2502" s="5" t="s">
        <v>7184</v>
      </c>
      <c r="F2502">
        <v>3.1895749838723401E-3</v>
      </c>
      <c r="G2502">
        <v>2.59163377279653E-2</v>
      </c>
      <c r="H2502">
        <v>1.9110274741903799E-2</v>
      </c>
      <c r="I2502" t="s">
        <v>1440</v>
      </c>
      <c r="J2502">
        <v>5</v>
      </c>
    </row>
    <row r="2503" spans="1:10" x14ac:dyDescent="0.2">
      <c r="A2503" t="s">
        <v>7173</v>
      </c>
      <c r="B2503" t="s">
        <v>1441</v>
      </c>
      <c r="C2503" t="s">
        <v>1442</v>
      </c>
      <c r="D2503" t="s">
        <v>1425</v>
      </c>
      <c r="E2503" s="5" t="s">
        <v>7184</v>
      </c>
      <c r="F2503">
        <v>3.1895749838723401E-3</v>
      </c>
      <c r="G2503">
        <v>2.59163377279653E-2</v>
      </c>
      <c r="H2503">
        <v>1.9110274741903799E-2</v>
      </c>
      <c r="I2503" t="s">
        <v>1443</v>
      </c>
      <c r="J2503">
        <v>5</v>
      </c>
    </row>
    <row r="2504" spans="1:10" x14ac:dyDescent="0.2">
      <c r="A2504" t="s">
        <v>7173</v>
      </c>
      <c r="B2504" t="s">
        <v>1444</v>
      </c>
      <c r="C2504" t="s">
        <v>1445</v>
      </c>
      <c r="D2504" t="s">
        <v>1425</v>
      </c>
      <c r="E2504" s="5" t="s">
        <v>7184</v>
      </c>
      <c r="F2504">
        <v>3.1895749838723401E-3</v>
      </c>
      <c r="G2504">
        <v>2.59163377279653E-2</v>
      </c>
      <c r="H2504">
        <v>1.9110274741903799E-2</v>
      </c>
      <c r="I2504" t="s">
        <v>1446</v>
      </c>
      <c r="J2504">
        <v>5</v>
      </c>
    </row>
    <row r="2505" spans="1:10" x14ac:dyDescent="0.2">
      <c r="A2505" t="s">
        <v>7173</v>
      </c>
      <c r="B2505" t="s">
        <v>819</v>
      </c>
      <c r="C2505" t="s">
        <v>820</v>
      </c>
      <c r="D2505" t="s">
        <v>821</v>
      </c>
      <c r="E2505" s="5" t="s">
        <v>7184</v>
      </c>
      <c r="F2505">
        <v>3.3421632155258098E-4</v>
      </c>
      <c r="G2505">
        <v>5.5619315116130098E-3</v>
      </c>
      <c r="H2505">
        <v>4.1012754347572603E-3</v>
      </c>
      <c r="I2505" t="s">
        <v>822</v>
      </c>
      <c r="J2505">
        <v>6</v>
      </c>
    </row>
    <row r="2506" spans="1:10" x14ac:dyDescent="0.2">
      <c r="A2506" t="s">
        <v>7173</v>
      </c>
      <c r="B2506" t="s">
        <v>420</v>
      </c>
      <c r="C2506" t="s">
        <v>421</v>
      </c>
      <c r="D2506" t="s">
        <v>422</v>
      </c>
      <c r="E2506" s="5" t="s">
        <v>7184</v>
      </c>
      <c r="F2506" s="1">
        <v>2.41737402844867E-5</v>
      </c>
      <c r="G2506">
        <v>9.2687419516565301E-4</v>
      </c>
      <c r="H2506">
        <v>6.8346155644064498E-4</v>
      </c>
      <c r="I2506" t="s">
        <v>423</v>
      </c>
      <c r="J2506">
        <v>7</v>
      </c>
    </row>
    <row r="2507" spans="1:10" x14ac:dyDescent="0.2">
      <c r="A2507" t="s">
        <v>7183</v>
      </c>
      <c r="B2507" t="s">
        <v>2096</v>
      </c>
      <c r="C2507" t="s">
        <v>2097</v>
      </c>
      <c r="D2507" t="s">
        <v>6241</v>
      </c>
      <c r="E2507" s="5" t="s">
        <v>1389</v>
      </c>
      <c r="F2507">
        <v>9.0091643750782996E-4</v>
      </c>
      <c r="G2507">
        <v>1.82311436566545E-2</v>
      </c>
      <c r="H2507">
        <v>1.43146026581228E-2</v>
      </c>
      <c r="I2507" t="s">
        <v>6303</v>
      </c>
      <c r="J2507">
        <v>11</v>
      </c>
    </row>
    <row r="2508" spans="1:10" x14ac:dyDescent="0.2">
      <c r="A2508" t="s">
        <v>7183</v>
      </c>
      <c r="B2508" t="s">
        <v>1391</v>
      </c>
      <c r="C2508" t="s">
        <v>1392</v>
      </c>
      <c r="D2508" t="s">
        <v>6200</v>
      </c>
      <c r="E2508" s="5" t="s">
        <v>1389</v>
      </c>
      <c r="F2508">
        <v>2.31123928667663E-4</v>
      </c>
      <c r="G2508">
        <v>8.3660351644491999E-3</v>
      </c>
      <c r="H2508">
        <v>6.5687853410809401E-3</v>
      </c>
      <c r="I2508" t="s">
        <v>6228</v>
      </c>
      <c r="J2508">
        <v>12</v>
      </c>
    </row>
    <row r="2509" spans="1:10" x14ac:dyDescent="0.2">
      <c r="A2509" t="s">
        <v>7183</v>
      </c>
      <c r="B2509" t="s">
        <v>683</v>
      </c>
      <c r="C2509" t="s">
        <v>684</v>
      </c>
      <c r="D2509" t="s">
        <v>6173</v>
      </c>
      <c r="E2509" s="5" t="s">
        <v>327</v>
      </c>
      <c r="F2509">
        <v>2.7210783052235002E-3</v>
      </c>
      <c r="G2509">
        <v>3.4208492073321897E-2</v>
      </c>
      <c r="H2509">
        <v>2.6859586035043299E-2</v>
      </c>
      <c r="I2509" t="s">
        <v>6414</v>
      </c>
      <c r="J2509">
        <v>10</v>
      </c>
    </row>
    <row r="2510" spans="1:10" x14ac:dyDescent="0.2">
      <c r="A2510" t="s">
        <v>7183</v>
      </c>
      <c r="B2510" t="s">
        <v>324</v>
      </c>
      <c r="C2510" t="s">
        <v>325</v>
      </c>
      <c r="D2510" t="s">
        <v>6200</v>
      </c>
      <c r="E2510" s="5" t="s">
        <v>327</v>
      </c>
      <c r="F2510">
        <v>1.89079102703261E-4</v>
      </c>
      <c r="G2510">
        <v>7.3875712118305599E-3</v>
      </c>
      <c r="H2510">
        <v>5.8005218157195096E-3</v>
      </c>
      <c r="I2510" t="s">
        <v>6221</v>
      </c>
      <c r="J2510">
        <v>12</v>
      </c>
    </row>
    <row r="2511" spans="1:10" x14ac:dyDescent="0.2">
      <c r="A2511" t="s">
        <v>7183</v>
      </c>
      <c r="B2511" t="s">
        <v>329</v>
      </c>
      <c r="C2511" t="s">
        <v>330</v>
      </c>
      <c r="D2511" t="s">
        <v>6200</v>
      </c>
      <c r="E2511" s="5" t="s">
        <v>327</v>
      </c>
      <c r="F2511">
        <v>1.89079102703261E-4</v>
      </c>
      <c r="G2511">
        <v>7.3875712118305599E-3</v>
      </c>
      <c r="H2511">
        <v>5.8005218157195096E-3</v>
      </c>
      <c r="I2511" t="s">
        <v>6221</v>
      </c>
      <c r="J2511">
        <v>12</v>
      </c>
    </row>
    <row r="2512" spans="1:10" x14ac:dyDescent="0.2">
      <c r="A2512" t="s">
        <v>7183</v>
      </c>
      <c r="B2512" t="s">
        <v>331</v>
      </c>
      <c r="C2512" t="s">
        <v>332</v>
      </c>
      <c r="D2512" t="s">
        <v>6200</v>
      </c>
      <c r="E2512" s="5" t="s">
        <v>327</v>
      </c>
      <c r="F2512">
        <v>1.89079102703261E-4</v>
      </c>
      <c r="G2512">
        <v>7.3875712118305599E-3</v>
      </c>
      <c r="H2512">
        <v>5.8005218157195096E-3</v>
      </c>
      <c r="I2512" t="s">
        <v>6221</v>
      </c>
      <c r="J2512">
        <v>12</v>
      </c>
    </row>
    <row r="2513" spans="1:10" x14ac:dyDescent="0.2">
      <c r="A2513" t="s">
        <v>7183</v>
      </c>
      <c r="B2513" t="s">
        <v>2970</v>
      </c>
      <c r="C2513" t="s">
        <v>2971</v>
      </c>
      <c r="D2513" t="s">
        <v>6241</v>
      </c>
      <c r="E2513" s="5" t="s">
        <v>2972</v>
      </c>
      <c r="F2513">
        <v>6.2829271977266803E-4</v>
      </c>
      <c r="G2513">
        <v>1.5090769063698699E-2</v>
      </c>
      <c r="H2513">
        <v>1.18488651628549E-2</v>
      </c>
      <c r="I2513" t="s">
        <v>6277</v>
      </c>
      <c r="J2513">
        <v>11</v>
      </c>
    </row>
    <row r="2514" spans="1:10" x14ac:dyDescent="0.2">
      <c r="A2514" t="s">
        <v>7183</v>
      </c>
      <c r="B2514" t="s">
        <v>6269</v>
      </c>
      <c r="C2514" t="s">
        <v>6270</v>
      </c>
      <c r="D2514" t="s">
        <v>6241</v>
      </c>
      <c r="E2514" s="5" t="s">
        <v>994</v>
      </c>
      <c r="F2514">
        <v>5.7216462703149303E-4</v>
      </c>
      <c r="G2514">
        <v>1.42763406938926E-2</v>
      </c>
      <c r="H2514">
        <v>1.1209397956253199E-2</v>
      </c>
      <c r="I2514" t="s">
        <v>6271</v>
      </c>
      <c r="J2514">
        <v>11</v>
      </c>
    </row>
    <row r="2515" spans="1:10" x14ac:dyDescent="0.2">
      <c r="A2515" t="s">
        <v>7183</v>
      </c>
      <c r="B2515" t="s">
        <v>1892</v>
      </c>
      <c r="C2515" t="s">
        <v>1893</v>
      </c>
      <c r="D2515" t="s">
        <v>6149</v>
      </c>
      <c r="E2515" s="5" t="s">
        <v>513</v>
      </c>
      <c r="F2515" s="1">
        <v>4.6594044244558399E-6</v>
      </c>
      <c r="G2515">
        <v>6.4480360374204995E-4</v>
      </c>
      <c r="H2515">
        <v>5.0628241178517696E-4</v>
      </c>
      <c r="I2515" t="s">
        <v>6150</v>
      </c>
      <c r="J2515">
        <v>14</v>
      </c>
    </row>
    <row r="2516" spans="1:10" x14ac:dyDescent="0.2">
      <c r="A2516" t="s">
        <v>7183</v>
      </c>
      <c r="B2516" t="s">
        <v>981</v>
      </c>
      <c r="C2516" t="s">
        <v>982</v>
      </c>
      <c r="D2516" t="s">
        <v>6241</v>
      </c>
      <c r="E2516" s="5" t="s">
        <v>577</v>
      </c>
      <c r="F2516">
        <v>3.16123150782798E-4</v>
      </c>
      <c r="G2516">
        <v>9.9396236683139093E-3</v>
      </c>
      <c r="H2516">
        <v>7.8043246250902197E-3</v>
      </c>
      <c r="I2516" t="s">
        <v>6242</v>
      </c>
      <c r="J2516">
        <v>11</v>
      </c>
    </row>
    <row r="2517" spans="1:10" x14ac:dyDescent="0.2">
      <c r="A2517" t="s">
        <v>7183</v>
      </c>
      <c r="B2517" t="s">
        <v>917</v>
      </c>
      <c r="C2517" t="s">
        <v>918</v>
      </c>
      <c r="D2517" t="s">
        <v>6173</v>
      </c>
      <c r="E2517" s="5" t="s">
        <v>919</v>
      </c>
      <c r="F2517">
        <v>1.16183931973509E-3</v>
      </c>
      <c r="G2517">
        <v>2.0880608753280901E-2</v>
      </c>
      <c r="H2517">
        <v>1.63948912472003E-2</v>
      </c>
      <c r="I2517" t="s">
        <v>6324</v>
      </c>
      <c r="J2517">
        <v>10</v>
      </c>
    </row>
    <row r="2518" spans="1:10" x14ac:dyDescent="0.2">
      <c r="A2518" t="s">
        <v>7183</v>
      </c>
      <c r="B2518" t="s">
        <v>384</v>
      </c>
      <c r="C2518" t="s">
        <v>385</v>
      </c>
      <c r="D2518" t="s">
        <v>6200</v>
      </c>
      <c r="E2518" s="5" t="s">
        <v>382</v>
      </c>
      <c r="F2518" s="1">
        <v>5.5829560685705001E-5</v>
      </c>
      <c r="G2518">
        <v>2.75926867235119E-3</v>
      </c>
      <c r="H2518">
        <v>2.1665033974594401E-3</v>
      </c>
      <c r="I2518" t="s">
        <v>6201</v>
      </c>
      <c r="J2518">
        <v>12</v>
      </c>
    </row>
    <row r="2519" spans="1:10" x14ac:dyDescent="0.2">
      <c r="A2519" t="s">
        <v>7183</v>
      </c>
      <c r="B2519" t="s">
        <v>1077</v>
      </c>
      <c r="C2519" t="s">
        <v>1078</v>
      </c>
      <c r="D2519" t="s">
        <v>6233</v>
      </c>
      <c r="E2519" s="5" t="s">
        <v>830</v>
      </c>
      <c r="F2519">
        <v>3.6145870199435202E-3</v>
      </c>
      <c r="G2519">
        <v>4.1628959658331702E-2</v>
      </c>
      <c r="H2519">
        <v>3.2685937196404599E-2</v>
      </c>
      <c r="I2519" t="s">
        <v>6439</v>
      </c>
      <c r="J2519">
        <v>9</v>
      </c>
    </row>
    <row r="2520" spans="1:10" x14ac:dyDescent="0.2">
      <c r="A2520" t="s">
        <v>7183</v>
      </c>
      <c r="B2520" t="s">
        <v>2791</v>
      </c>
      <c r="C2520" t="s">
        <v>2792</v>
      </c>
      <c r="D2520" t="s">
        <v>6173</v>
      </c>
      <c r="E2520" s="5" t="s">
        <v>778</v>
      </c>
      <c r="F2520">
        <v>7.9318981616337703E-4</v>
      </c>
      <c r="G2520">
        <v>1.7275405318134599E-2</v>
      </c>
      <c r="H2520">
        <v>1.35641826724817E-2</v>
      </c>
      <c r="I2520" t="s">
        <v>6278</v>
      </c>
      <c r="J2520">
        <v>10</v>
      </c>
    </row>
    <row r="2521" spans="1:10" x14ac:dyDescent="0.2">
      <c r="A2521" t="s">
        <v>7183</v>
      </c>
      <c r="B2521" t="s">
        <v>2755</v>
      </c>
      <c r="C2521" t="s">
        <v>2756</v>
      </c>
      <c r="D2521" t="s">
        <v>6173</v>
      </c>
      <c r="E2521" s="5" t="s">
        <v>517</v>
      </c>
      <c r="F2521">
        <v>6.4879656917969804E-4</v>
      </c>
      <c r="G2521">
        <v>1.53396754516009E-2</v>
      </c>
      <c r="H2521">
        <v>1.2044299750448E-2</v>
      </c>
      <c r="I2521" t="s">
        <v>6278</v>
      </c>
      <c r="J2521">
        <v>10</v>
      </c>
    </row>
    <row r="2522" spans="1:10" x14ac:dyDescent="0.2">
      <c r="A2522" t="s">
        <v>7183</v>
      </c>
      <c r="B2522" t="s">
        <v>2876</v>
      </c>
      <c r="C2522" t="s">
        <v>2877</v>
      </c>
      <c r="D2522" t="s">
        <v>6233</v>
      </c>
      <c r="E2522" s="5" t="s">
        <v>517</v>
      </c>
      <c r="F2522">
        <v>2.5713510414683001E-3</v>
      </c>
      <c r="G2522">
        <v>3.4208492073321897E-2</v>
      </c>
      <c r="H2522">
        <v>2.6859586035043299E-2</v>
      </c>
      <c r="I2522" t="s">
        <v>6402</v>
      </c>
      <c r="J2522">
        <v>9</v>
      </c>
    </row>
    <row r="2523" spans="1:10" x14ac:dyDescent="0.2">
      <c r="A2523" t="s">
        <v>7183</v>
      </c>
      <c r="B2523" t="s">
        <v>3480</v>
      </c>
      <c r="C2523" t="s">
        <v>3481</v>
      </c>
      <c r="D2523" t="s">
        <v>6233</v>
      </c>
      <c r="E2523" s="5" t="s">
        <v>517</v>
      </c>
      <c r="F2523">
        <v>2.5713510414683001E-3</v>
      </c>
      <c r="G2523">
        <v>3.4208492073321897E-2</v>
      </c>
      <c r="H2523">
        <v>2.6859586035043299E-2</v>
      </c>
      <c r="I2523" t="s">
        <v>6387</v>
      </c>
      <c r="J2523">
        <v>9</v>
      </c>
    </row>
    <row r="2524" spans="1:10" x14ac:dyDescent="0.2">
      <c r="A2524" t="s">
        <v>7183</v>
      </c>
      <c r="B2524" t="s">
        <v>6273</v>
      </c>
      <c r="C2524" t="s">
        <v>6274</v>
      </c>
      <c r="D2524" t="s">
        <v>6173</v>
      </c>
      <c r="E2524" s="5" t="s">
        <v>679</v>
      </c>
      <c r="F2524">
        <v>5.8520609156432503E-4</v>
      </c>
      <c r="G2524">
        <v>1.4323615764955401E-2</v>
      </c>
      <c r="H2524">
        <v>1.1246517067958E-2</v>
      </c>
      <c r="I2524" t="s">
        <v>6275</v>
      </c>
      <c r="J2524">
        <v>10</v>
      </c>
    </row>
    <row r="2525" spans="1:10" x14ac:dyDescent="0.2">
      <c r="A2525" t="s">
        <v>7183</v>
      </c>
      <c r="B2525" t="s">
        <v>2856</v>
      </c>
      <c r="C2525" t="s">
        <v>2857</v>
      </c>
      <c r="D2525" t="s">
        <v>6233</v>
      </c>
      <c r="E2525" s="5" t="s">
        <v>679</v>
      </c>
      <c r="F2525">
        <v>2.3523258484227602E-3</v>
      </c>
      <c r="G2525">
        <v>3.3098159884507698E-2</v>
      </c>
      <c r="H2525">
        <v>2.5987783124555099E-2</v>
      </c>
      <c r="I2525" t="s">
        <v>6386</v>
      </c>
      <c r="J2525">
        <v>9</v>
      </c>
    </row>
    <row r="2526" spans="1:10" x14ac:dyDescent="0.2">
      <c r="A2526" t="s">
        <v>7183</v>
      </c>
      <c r="B2526" t="s">
        <v>3444</v>
      </c>
      <c r="C2526" t="s">
        <v>3445</v>
      </c>
      <c r="D2526" t="s">
        <v>6233</v>
      </c>
      <c r="E2526" s="5" t="s">
        <v>679</v>
      </c>
      <c r="F2526">
        <v>2.3523258484227602E-3</v>
      </c>
      <c r="G2526">
        <v>3.3098159884507698E-2</v>
      </c>
      <c r="H2526">
        <v>2.5987783124555099E-2</v>
      </c>
      <c r="I2526" t="s">
        <v>6387</v>
      </c>
      <c r="J2526">
        <v>9</v>
      </c>
    </row>
    <row r="2527" spans="1:10" x14ac:dyDescent="0.2">
      <c r="A2527" t="s">
        <v>7183</v>
      </c>
      <c r="B2527" t="s">
        <v>6388</v>
      </c>
      <c r="C2527" t="s">
        <v>6389</v>
      </c>
      <c r="D2527" t="s">
        <v>6233</v>
      </c>
      <c r="E2527" s="5" t="s">
        <v>679</v>
      </c>
      <c r="F2527">
        <v>2.3523258484227602E-3</v>
      </c>
      <c r="G2527">
        <v>3.3098159884507698E-2</v>
      </c>
      <c r="H2527">
        <v>2.5987783124555099E-2</v>
      </c>
      <c r="I2527" t="s">
        <v>6390</v>
      </c>
      <c r="J2527">
        <v>9</v>
      </c>
    </row>
    <row r="2528" spans="1:10" x14ac:dyDescent="0.2">
      <c r="A2528" t="s">
        <v>7183</v>
      </c>
      <c r="B2528" t="s">
        <v>6381</v>
      </c>
      <c r="C2528" t="s">
        <v>6382</v>
      </c>
      <c r="D2528" t="s">
        <v>6233</v>
      </c>
      <c r="E2528" s="5" t="s">
        <v>2959</v>
      </c>
      <c r="F2528">
        <v>2.1484274149391001E-3</v>
      </c>
      <c r="G2528">
        <v>3.1194680544595899E-2</v>
      </c>
      <c r="H2528">
        <v>2.4493222446852501E-2</v>
      </c>
      <c r="I2528" t="s">
        <v>6383</v>
      </c>
      <c r="J2528">
        <v>9</v>
      </c>
    </row>
    <row r="2529" spans="1:10" x14ac:dyDescent="0.2">
      <c r="A2529" t="s">
        <v>7183</v>
      </c>
      <c r="B2529" t="s">
        <v>6348</v>
      </c>
      <c r="C2529" t="s">
        <v>6349</v>
      </c>
      <c r="D2529" t="s">
        <v>6233</v>
      </c>
      <c r="E2529" s="5" t="s">
        <v>1574</v>
      </c>
      <c r="F2529">
        <v>1.78298630929972E-3</v>
      </c>
      <c r="G2529">
        <v>2.89831630935476E-2</v>
      </c>
      <c r="H2529">
        <v>2.27567985461113E-2</v>
      </c>
      <c r="I2529" t="s">
        <v>6350</v>
      </c>
      <c r="J2529">
        <v>9</v>
      </c>
    </row>
    <row r="2530" spans="1:10" x14ac:dyDescent="0.2">
      <c r="A2530" t="s">
        <v>7183</v>
      </c>
      <c r="B2530" t="s">
        <v>804</v>
      </c>
      <c r="C2530" t="s">
        <v>805</v>
      </c>
      <c r="D2530" t="s">
        <v>6233</v>
      </c>
      <c r="E2530" s="5" t="s">
        <v>357</v>
      </c>
      <c r="F2530">
        <v>1.2014732267459701E-3</v>
      </c>
      <c r="G2530">
        <v>2.14429596717856E-2</v>
      </c>
      <c r="H2530">
        <v>1.6836434032690199E-2</v>
      </c>
      <c r="I2530" t="s">
        <v>6325</v>
      </c>
      <c r="J2530">
        <v>9</v>
      </c>
    </row>
    <row r="2531" spans="1:10" x14ac:dyDescent="0.2">
      <c r="A2531" t="s">
        <v>7183</v>
      </c>
      <c r="B2531" t="s">
        <v>6450</v>
      </c>
      <c r="C2531" t="s">
        <v>6451</v>
      </c>
      <c r="D2531" t="s">
        <v>6208</v>
      </c>
      <c r="E2531" s="5" t="s">
        <v>1294</v>
      </c>
      <c r="F2531">
        <v>4.3496867355760603E-3</v>
      </c>
      <c r="G2531">
        <v>4.7167489073546301E-2</v>
      </c>
      <c r="H2531">
        <v>3.70346412262905E-2</v>
      </c>
      <c r="I2531" t="s">
        <v>6452</v>
      </c>
      <c r="J2531">
        <v>8</v>
      </c>
    </row>
    <row r="2532" spans="1:10" x14ac:dyDescent="0.2">
      <c r="A2532" t="s">
        <v>7183</v>
      </c>
      <c r="B2532" t="s">
        <v>3184</v>
      </c>
      <c r="C2532" t="s">
        <v>3185</v>
      </c>
      <c r="D2532" t="s">
        <v>6208</v>
      </c>
      <c r="E2532" s="5" t="s">
        <v>1294</v>
      </c>
      <c r="F2532">
        <v>4.3496867355760603E-3</v>
      </c>
      <c r="G2532">
        <v>4.7167489073546301E-2</v>
      </c>
      <c r="H2532">
        <v>3.70346412262905E-2</v>
      </c>
      <c r="I2532" t="s">
        <v>6453</v>
      </c>
      <c r="J2532">
        <v>8</v>
      </c>
    </row>
    <row r="2533" spans="1:10" x14ac:dyDescent="0.2">
      <c r="A2533" t="s">
        <v>7183</v>
      </c>
      <c r="B2533" t="s">
        <v>6454</v>
      </c>
      <c r="C2533" t="s">
        <v>6455</v>
      </c>
      <c r="D2533" t="s">
        <v>6208</v>
      </c>
      <c r="E2533" s="5" t="s">
        <v>1294</v>
      </c>
      <c r="F2533">
        <v>4.3496867355760603E-3</v>
      </c>
      <c r="G2533">
        <v>4.7167489073546301E-2</v>
      </c>
      <c r="H2533">
        <v>3.70346412262905E-2</v>
      </c>
      <c r="I2533" t="s">
        <v>6456</v>
      </c>
      <c r="J2533">
        <v>8</v>
      </c>
    </row>
    <row r="2534" spans="1:10" x14ac:dyDescent="0.2">
      <c r="A2534" t="s">
        <v>7183</v>
      </c>
      <c r="B2534" t="s">
        <v>138</v>
      </c>
      <c r="C2534" t="s">
        <v>139</v>
      </c>
      <c r="D2534" t="s">
        <v>6208</v>
      </c>
      <c r="E2534" s="5" t="s">
        <v>141</v>
      </c>
      <c r="F2534">
        <v>3.97638285535056E-3</v>
      </c>
      <c r="G2534">
        <v>4.4431756253265002E-2</v>
      </c>
      <c r="H2534">
        <v>3.4886617545569903E-2</v>
      </c>
      <c r="I2534" t="s">
        <v>6445</v>
      </c>
      <c r="J2534">
        <v>8</v>
      </c>
    </row>
    <row r="2535" spans="1:10" x14ac:dyDescent="0.2">
      <c r="A2535" t="s">
        <v>7183</v>
      </c>
      <c r="B2535" t="s">
        <v>2263</v>
      </c>
      <c r="C2535" t="s">
        <v>2264</v>
      </c>
      <c r="D2535" t="s">
        <v>6233</v>
      </c>
      <c r="E2535" s="5" t="s">
        <v>141</v>
      </c>
      <c r="F2535">
        <v>9.7469164619965604E-4</v>
      </c>
      <c r="G2535">
        <v>1.9121813211703202E-2</v>
      </c>
      <c r="H2535">
        <v>1.50139323886279E-2</v>
      </c>
      <c r="I2535" t="s">
        <v>6308</v>
      </c>
      <c r="J2535">
        <v>9</v>
      </c>
    </row>
    <row r="2536" spans="1:10" x14ac:dyDescent="0.2">
      <c r="A2536" t="s">
        <v>7183</v>
      </c>
      <c r="B2536" t="s">
        <v>1526</v>
      </c>
      <c r="C2536" t="s">
        <v>1527</v>
      </c>
      <c r="D2536" t="s">
        <v>6208</v>
      </c>
      <c r="E2536" s="5" t="s">
        <v>1195</v>
      </c>
      <c r="F2536">
        <v>3.6283606861736502E-3</v>
      </c>
      <c r="G2536">
        <v>4.1628959658331702E-2</v>
      </c>
      <c r="H2536">
        <v>3.2685937196404599E-2</v>
      </c>
      <c r="I2536" t="s">
        <v>6440</v>
      </c>
      <c r="J2536">
        <v>8</v>
      </c>
    </row>
    <row r="2537" spans="1:10" x14ac:dyDescent="0.2">
      <c r="A2537" t="s">
        <v>7183</v>
      </c>
      <c r="B2537" t="s">
        <v>1372</v>
      </c>
      <c r="C2537" t="s">
        <v>1373</v>
      </c>
      <c r="D2537" t="s">
        <v>6208</v>
      </c>
      <c r="E2537" s="5" t="s">
        <v>638</v>
      </c>
      <c r="F2537">
        <v>3.0035002662658298E-3</v>
      </c>
      <c r="G2537">
        <v>3.6070073291136401E-2</v>
      </c>
      <c r="H2537">
        <v>2.8321249436456499E-2</v>
      </c>
      <c r="I2537" t="s">
        <v>6428</v>
      </c>
      <c r="J2537">
        <v>8</v>
      </c>
    </row>
    <row r="2538" spans="1:10" x14ac:dyDescent="0.2">
      <c r="A2538" t="s">
        <v>7183</v>
      </c>
      <c r="B2538" t="s">
        <v>826</v>
      </c>
      <c r="C2538" t="s">
        <v>827</v>
      </c>
      <c r="D2538" t="s">
        <v>6208</v>
      </c>
      <c r="E2538" s="5" t="s">
        <v>638</v>
      </c>
      <c r="F2538">
        <v>3.0035002662658298E-3</v>
      </c>
      <c r="G2538">
        <v>3.6070073291136401E-2</v>
      </c>
      <c r="H2538">
        <v>2.8321249436456499E-2</v>
      </c>
      <c r="I2538" t="s">
        <v>6429</v>
      </c>
      <c r="J2538">
        <v>8</v>
      </c>
    </row>
    <row r="2539" spans="1:10" x14ac:dyDescent="0.2">
      <c r="A2539" t="s">
        <v>7183</v>
      </c>
      <c r="B2539" t="s">
        <v>3289</v>
      </c>
      <c r="C2539" t="s">
        <v>3290</v>
      </c>
      <c r="D2539" t="s">
        <v>6208</v>
      </c>
      <c r="E2539" s="5" t="s">
        <v>3291</v>
      </c>
      <c r="F2539">
        <v>2.7243806444976399E-3</v>
      </c>
      <c r="G2539">
        <v>3.4208492073321897E-2</v>
      </c>
      <c r="H2539">
        <v>2.6859586035043299E-2</v>
      </c>
      <c r="I2539" t="s">
        <v>6415</v>
      </c>
      <c r="J2539">
        <v>8</v>
      </c>
    </row>
    <row r="2540" spans="1:10" x14ac:dyDescent="0.2">
      <c r="A2540" t="s">
        <v>7183</v>
      </c>
      <c r="B2540" t="s">
        <v>3482</v>
      </c>
      <c r="C2540" t="s">
        <v>3483</v>
      </c>
      <c r="D2540" t="s">
        <v>6208</v>
      </c>
      <c r="E2540" s="5" t="s">
        <v>1224</v>
      </c>
      <c r="F2540">
        <v>2.22722253721138E-3</v>
      </c>
      <c r="G2540">
        <v>3.2157089441759899E-2</v>
      </c>
      <c r="H2540">
        <v>2.5248879975364999E-2</v>
      </c>
      <c r="I2540" t="s">
        <v>6384</v>
      </c>
      <c r="J2540">
        <v>8</v>
      </c>
    </row>
    <row r="2541" spans="1:10" x14ac:dyDescent="0.2">
      <c r="A2541" t="s">
        <v>7183</v>
      </c>
      <c r="B2541" t="s">
        <v>3412</v>
      </c>
      <c r="C2541" t="s">
        <v>3413</v>
      </c>
      <c r="D2541" t="s">
        <v>6208</v>
      </c>
      <c r="E2541" s="5" t="s">
        <v>1470</v>
      </c>
      <c r="F2541">
        <v>1.80439925874226E-3</v>
      </c>
      <c r="G2541">
        <v>2.89831630935476E-2</v>
      </c>
      <c r="H2541">
        <v>2.27567985461113E-2</v>
      </c>
      <c r="I2541" t="s">
        <v>6351</v>
      </c>
      <c r="J2541">
        <v>8</v>
      </c>
    </row>
    <row r="2542" spans="1:10" x14ac:dyDescent="0.2">
      <c r="A2542" t="s">
        <v>7183</v>
      </c>
      <c r="B2542" t="s">
        <v>6352</v>
      </c>
      <c r="C2542" t="s">
        <v>6353</v>
      </c>
      <c r="D2542" t="s">
        <v>6208</v>
      </c>
      <c r="E2542" s="5" t="s">
        <v>1470</v>
      </c>
      <c r="F2542">
        <v>1.80439925874226E-3</v>
      </c>
      <c r="G2542">
        <v>2.89831630935476E-2</v>
      </c>
      <c r="H2542">
        <v>2.27567985461113E-2</v>
      </c>
      <c r="I2542" t="s">
        <v>6354</v>
      </c>
      <c r="J2542">
        <v>8</v>
      </c>
    </row>
    <row r="2543" spans="1:10" x14ac:dyDescent="0.2">
      <c r="A2543" t="s">
        <v>7183</v>
      </c>
      <c r="B2543" t="s">
        <v>2172</v>
      </c>
      <c r="C2543" t="s">
        <v>2173</v>
      </c>
      <c r="D2543" t="s">
        <v>6233</v>
      </c>
      <c r="E2543" s="5" t="s">
        <v>1470</v>
      </c>
      <c r="F2543">
        <v>3.8536040261821298E-4</v>
      </c>
      <c r="G2543">
        <v>1.1004180385875599E-2</v>
      </c>
      <c r="H2543">
        <v>8.6401858692294192E-3</v>
      </c>
      <c r="I2543" t="s">
        <v>6258</v>
      </c>
      <c r="J2543">
        <v>9</v>
      </c>
    </row>
    <row r="2544" spans="1:10" x14ac:dyDescent="0.2">
      <c r="A2544" t="s">
        <v>7183</v>
      </c>
      <c r="B2544" t="s">
        <v>1755</v>
      </c>
      <c r="C2544" t="s">
        <v>1756</v>
      </c>
      <c r="D2544" t="s">
        <v>6208</v>
      </c>
      <c r="E2544" s="5" t="s">
        <v>123</v>
      </c>
      <c r="F2544">
        <v>1.44775047221456E-3</v>
      </c>
      <c r="G2544">
        <v>2.43184229646498E-2</v>
      </c>
      <c r="H2544">
        <v>1.9094170314656499E-2</v>
      </c>
      <c r="I2544" t="s">
        <v>6343</v>
      </c>
      <c r="J2544">
        <v>8</v>
      </c>
    </row>
    <row r="2545" spans="1:10" x14ac:dyDescent="0.2">
      <c r="A2545" t="s">
        <v>7183</v>
      </c>
      <c r="B2545" t="s">
        <v>1866</v>
      </c>
      <c r="C2545" t="s">
        <v>1867</v>
      </c>
      <c r="D2545" t="s">
        <v>6233</v>
      </c>
      <c r="E2545" s="5" t="s">
        <v>123</v>
      </c>
      <c r="F2545">
        <v>2.9771982231200001E-4</v>
      </c>
      <c r="G2545">
        <v>9.9368823810628698E-3</v>
      </c>
      <c r="H2545">
        <v>7.8021722402201602E-3</v>
      </c>
      <c r="I2545" t="s">
        <v>6237</v>
      </c>
      <c r="J2545">
        <v>9</v>
      </c>
    </row>
    <row r="2546" spans="1:10" x14ac:dyDescent="0.2">
      <c r="A2546" t="s">
        <v>7183</v>
      </c>
      <c r="B2546" t="s">
        <v>6231</v>
      </c>
      <c r="C2546" t="s">
        <v>6232</v>
      </c>
      <c r="D2546" t="s">
        <v>6233</v>
      </c>
      <c r="E2546" s="5" t="s">
        <v>1275</v>
      </c>
      <c r="F2546">
        <v>2.6052777953746603E-4</v>
      </c>
      <c r="G2546">
        <v>9.0480593704228198E-3</v>
      </c>
      <c r="H2546">
        <v>7.1042923666191004E-3</v>
      </c>
      <c r="I2546" t="s">
        <v>6234</v>
      </c>
      <c r="J2546">
        <v>9</v>
      </c>
    </row>
    <row r="2547" spans="1:10" x14ac:dyDescent="0.2">
      <c r="A2547" t="s">
        <v>7183</v>
      </c>
      <c r="B2547" t="s">
        <v>3017</v>
      </c>
      <c r="C2547" t="s">
        <v>3018</v>
      </c>
      <c r="D2547" t="s">
        <v>6173</v>
      </c>
      <c r="E2547" s="5" t="s">
        <v>933</v>
      </c>
      <c r="F2547" s="1">
        <v>3.9520307117188202E-5</v>
      </c>
      <c r="G2547">
        <v>2.32960242632317E-3</v>
      </c>
      <c r="H2547">
        <v>1.82914104086075E-3</v>
      </c>
      <c r="I2547" t="s">
        <v>6174</v>
      </c>
      <c r="J2547">
        <v>10</v>
      </c>
    </row>
    <row r="2548" spans="1:10" x14ac:dyDescent="0.2">
      <c r="A2548" t="s">
        <v>7183</v>
      </c>
      <c r="B2548" t="s">
        <v>1509</v>
      </c>
      <c r="C2548" t="s">
        <v>1510</v>
      </c>
      <c r="D2548" t="s">
        <v>6208</v>
      </c>
      <c r="E2548" s="5" t="s">
        <v>862</v>
      </c>
      <c r="F2548">
        <v>1.0201232387433801E-3</v>
      </c>
      <c r="G2548">
        <v>1.9565050175899198E-2</v>
      </c>
      <c r="H2548">
        <v>1.53619501073925E-2</v>
      </c>
      <c r="I2548" t="s">
        <v>6311</v>
      </c>
      <c r="J2548">
        <v>8</v>
      </c>
    </row>
    <row r="2549" spans="1:10" x14ac:dyDescent="0.2">
      <c r="A2549" t="s">
        <v>7183</v>
      </c>
      <c r="B2549" t="s">
        <v>4424</v>
      </c>
      <c r="C2549" t="s">
        <v>4425</v>
      </c>
      <c r="D2549" t="s">
        <v>6153</v>
      </c>
      <c r="E2549" s="5" t="s">
        <v>617</v>
      </c>
      <c r="F2549">
        <v>4.1383661632060998E-3</v>
      </c>
      <c r="G2549">
        <v>4.5646356392444999E-2</v>
      </c>
      <c r="H2549">
        <v>3.5840288840596798E-2</v>
      </c>
      <c r="I2549" t="s">
        <v>6448</v>
      </c>
      <c r="J2549">
        <v>7</v>
      </c>
    </row>
    <row r="2550" spans="1:10" x14ac:dyDescent="0.2">
      <c r="A2550" t="s">
        <v>7183</v>
      </c>
      <c r="B2550" t="s">
        <v>1350</v>
      </c>
      <c r="C2550" t="s">
        <v>1351</v>
      </c>
      <c r="D2550" t="s">
        <v>6153</v>
      </c>
      <c r="E2550" s="5" t="s">
        <v>565</v>
      </c>
      <c r="F2550">
        <v>3.7265444626156598E-3</v>
      </c>
      <c r="G2550">
        <v>4.2190393255164098E-2</v>
      </c>
      <c r="H2550">
        <v>3.3126759725639797E-2</v>
      </c>
      <c r="I2550" t="s">
        <v>6442</v>
      </c>
      <c r="J2550">
        <v>7</v>
      </c>
    </row>
    <row r="2551" spans="1:10" x14ac:dyDescent="0.2">
      <c r="A2551" t="s">
        <v>7183</v>
      </c>
      <c r="B2551" t="s">
        <v>1355</v>
      </c>
      <c r="C2551" t="s">
        <v>1356</v>
      </c>
      <c r="D2551" t="s">
        <v>6153</v>
      </c>
      <c r="E2551" s="5" t="s">
        <v>565</v>
      </c>
      <c r="F2551">
        <v>3.7265444626156598E-3</v>
      </c>
      <c r="G2551">
        <v>4.2190393255164098E-2</v>
      </c>
      <c r="H2551">
        <v>3.3126759725639797E-2</v>
      </c>
      <c r="I2551" t="s">
        <v>6442</v>
      </c>
      <c r="J2551">
        <v>7</v>
      </c>
    </row>
    <row r="2552" spans="1:10" x14ac:dyDescent="0.2">
      <c r="A2552" t="s">
        <v>7183</v>
      </c>
      <c r="B2552" t="s">
        <v>3109</v>
      </c>
      <c r="C2552" t="s">
        <v>3110</v>
      </c>
      <c r="D2552" t="s">
        <v>6173</v>
      </c>
      <c r="E2552" s="5" t="s">
        <v>55</v>
      </c>
      <c r="F2552" s="1">
        <v>2.0304957822573301E-5</v>
      </c>
      <c r="G2552">
        <v>1.58132550315192E-3</v>
      </c>
      <c r="H2552">
        <v>1.24161416733247E-3</v>
      </c>
      <c r="I2552" t="s">
        <v>6174</v>
      </c>
      <c r="J2552">
        <v>10</v>
      </c>
    </row>
    <row r="2553" spans="1:10" x14ac:dyDescent="0.2">
      <c r="A2553" t="s">
        <v>7183</v>
      </c>
      <c r="B2553" t="s">
        <v>1668</v>
      </c>
      <c r="C2553" t="s">
        <v>1669</v>
      </c>
      <c r="D2553" t="s">
        <v>6153</v>
      </c>
      <c r="E2553" s="5" t="s">
        <v>966</v>
      </c>
      <c r="F2553">
        <v>2.9971542651139899E-3</v>
      </c>
      <c r="G2553">
        <v>3.6070073291136401E-2</v>
      </c>
      <c r="H2553">
        <v>2.8321249436456499E-2</v>
      </c>
      <c r="I2553" t="s">
        <v>6427</v>
      </c>
      <c r="J2553">
        <v>7</v>
      </c>
    </row>
    <row r="2554" spans="1:10" x14ac:dyDescent="0.2">
      <c r="A2554" t="s">
        <v>7183</v>
      </c>
      <c r="B2554" t="s">
        <v>2176</v>
      </c>
      <c r="C2554" t="s">
        <v>2177</v>
      </c>
      <c r="D2554" t="s">
        <v>6153</v>
      </c>
      <c r="E2554" s="5" t="s">
        <v>347</v>
      </c>
      <c r="F2554">
        <v>2.6763075719157402E-3</v>
      </c>
      <c r="G2554">
        <v>3.4208492073321897E-2</v>
      </c>
      <c r="H2554">
        <v>2.6859586035043299E-2</v>
      </c>
      <c r="I2554" t="s">
        <v>6407</v>
      </c>
      <c r="J2554">
        <v>7</v>
      </c>
    </row>
    <row r="2555" spans="1:10" x14ac:dyDescent="0.2">
      <c r="A2555" t="s">
        <v>7183</v>
      </c>
      <c r="B2555" t="s">
        <v>1931</v>
      </c>
      <c r="C2555" t="s">
        <v>1932</v>
      </c>
      <c r="D2555" t="s">
        <v>6153</v>
      </c>
      <c r="E2555" s="5" t="s">
        <v>347</v>
      </c>
      <c r="F2555">
        <v>2.6763075719157402E-3</v>
      </c>
      <c r="G2555">
        <v>3.4208492073321897E-2</v>
      </c>
      <c r="H2555">
        <v>2.6859586035043299E-2</v>
      </c>
      <c r="I2555" t="s">
        <v>6392</v>
      </c>
      <c r="J2555">
        <v>7</v>
      </c>
    </row>
    <row r="2556" spans="1:10" x14ac:dyDescent="0.2">
      <c r="A2556" t="s">
        <v>7183</v>
      </c>
      <c r="B2556" t="s">
        <v>3317</v>
      </c>
      <c r="C2556" t="s">
        <v>3318</v>
      </c>
      <c r="D2556" t="s">
        <v>6153</v>
      </c>
      <c r="E2556" s="5" t="s">
        <v>347</v>
      </c>
      <c r="F2556">
        <v>2.6763075719157402E-3</v>
      </c>
      <c r="G2556">
        <v>3.4208492073321897E-2</v>
      </c>
      <c r="H2556">
        <v>2.6859586035043299E-2</v>
      </c>
      <c r="I2556" t="s">
        <v>6408</v>
      </c>
      <c r="J2556">
        <v>7</v>
      </c>
    </row>
    <row r="2557" spans="1:10" x14ac:dyDescent="0.2">
      <c r="A2557" t="s">
        <v>7183</v>
      </c>
      <c r="B2557" t="s">
        <v>2873</v>
      </c>
      <c r="C2557" t="s">
        <v>2874</v>
      </c>
      <c r="D2557" t="s">
        <v>6153</v>
      </c>
      <c r="E2557" s="5" t="s">
        <v>347</v>
      </c>
      <c r="F2557">
        <v>2.6763075719157402E-3</v>
      </c>
      <c r="G2557">
        <v>3.4208492073321897E-2</v>
      </c>
      <c r="H2557">
        <v>2.6859586035043299E-2</v>
      </c>
      <c r="I2557" t="s">
        <v>6409</v>
      </c>
      <c r="J2557">
        <v>7</v>
      </c>
    </row>
    <row r="2558" spans="1:10" x14ac:dyDescent="0.2">
      <c r="A2558" t="s">
        <v>7183</v>
      </c>
      <c r="B2558" t="s">
        <v>1923</v>
      </c>
      <c r="C2558" t="s">
        <v>1924</v>
      </c>
      <c r="D2558" t="s">
        <v>6153</v>
      </c>
      <c r="E2558" s="5" t="s">
        <v>1495</v>
      </c>
      <c r="F2558">
        <v>2.38255236522721E-3</v>
      </c>
      <c r="G2558">
        <v>3.3098159884507698E-2</v>
      </c>
      <c r="H2558">
        <v>2.5987783124555099E-2</v>
      </c>
      <c r="I2558" t="s">
        <v>6392</v>
      </c>
      <c r="J2558">
        <v>7</v>
      </c>
    </row>
    <row r="2559" spans="1:10" x14ac:dyDescent="0.2">
      <c r="A2559" t="s">
        <v>7183</v>
      </c>
      <c r="B2559" t="s">
        <v>1926</v>
      </c>
      <c r="C2559" t="s">
        <v>1927</v>
      </c>
      <c r="D2559" t="s">
        <v>6153</v>
      </c>
      <c r="E2559" s="5" t="s">
        <v>1495</v>
      </c>
      <c r="F2559">
        <v>2.38255236522721E-3</v>
      </c>
      <c r="G2559">
        <v>3.3098159884507698E-2</v>
      </c>
      <c r="H2559">
        <v>2.5987783124555099E-2</v>
      </c>
      <c r="I2559" t="s">
        <v>6392</v>
      </c>
      <c r="J2559">
        <v>7</v>
      </c>
    </row>
    <row r="2560" spans="1:10" x14ac:dyDescent="0.2">
      <c r="A2560" t="s">
        <v>7183</v>
      </c>
      <c r="B2560" t="s">
        <v>618</v>
      </c>
      <c r="C2560" t="s">
        <v>619</v>
      </c>
      <c r="D2560" t="s">
        <v>6194</v>
      </c>
      <c r="E2560" s="5" t="s">
        <v>621</v>
      </c>
      <c r="F2560" s="1">
        <v>4.5628607029889697E-5</v>
      </c>
      <c r="G2560">
        <v>2.3898210956986099E-3</v>
      </c>
      <c r="H2560">
        <v>1.8764231171223601E-3</v>
      </c>
      <c r="I2560" t="s">
        <v>6195</v>
      </c>
      <c r="J2560">
        <v>36</v>
      </c>
    </row>
    <row r="2561" spans="1:10" x14ac:dyDescent="0.2">
      <c r="A2561" t="s">
        <v>7183</v>
      </c>
      <c r="B2561" t="s">
        <v>1073</v>
      </c>
      <c r="C2561" t="s">
        <v>1074</v>
      </c>
      <c r="D2561" t="s">
        <v>6153</v>
      </c>
      <c r="E2561" s="5" t="s">
        <v>1075</v>
      </c>
      <c r="F2561">
        <v>2.1143211275829201E-3</v>
      </c>
      <c r="G2561">
        <v>3.1194680544595899E-2</v>
      </c>
      <c r="H2561">
        <v>2.4493222446852501E-2</v>
      </c>
      <c r="I2561" t="s">
        <v>6378</v>
      </c>
      <c r="J2561">
        <v>7</v>
      </c>
    </row>
    <row r="2562" spans="1:10" x14ac:dyDescent="0.2">
      <c r="A2562" t="s">
        <v>7183</v>
      </c>
      <c r="B2562" t="s">
        <v>1343</v>
      </c>
      <c r="C2562" t="s">
        <v>1344</v>
      </c>
      <c r="D2562" t="s">
        <v>6144</v>
      </c>
      <c r="E2562" s="5" t="s">
        <v>431</v>
      </c>
      <c r="F2562">
        <v>1.72805148844478E-3</v>
      </c>
      <c r="G2562">
        <v>2.8468540546814702E-2</v>
      </c>
      <c r="H2562">
        <v>2.23527307918262E-2</v>
      </c>
      <c r="I2562" t="s">
        <v>6346</v>
      </c>
      <c r="J2562">
        <v>31</v>
      </c>
    </row>
    <row r="2563" spans="1:10" x14ac:dyDescent="0.2">
      <c r="A2563" t="s">
        <v>7183</v>
      </c>
      <c r="B2563" t="s">
        <v>1535</v>
      </c>
      <c r="C2563" t="s">
        <v>1536</v>
      </c>
      <c r="D2563" t="s">
        <v>6132</v>
      </c>
      <c r="E2563" s="5" t="s">
        <v>431</v>
      </c>
      <c r="F2563" s="1">
        <v>1.8924346021897599E-7</v>
      </c>
      <c r="G2563" s="1">
        <v>6.94793846803956E-5</v>
      </c>
      <c r="H2563" s="1">
        <v>5.45533403368087E-5</v>
      </c>
      <c r="I2563" t="s">
        <v>6133</v>
      </c>
      <c r="J2563">
        <v>41</v>
      </c>
    </row>
    <row r="2564" spans="1:10" x14ac:dyDescent="0.2">
      <c r="A2564" t="s">
        <v>7183</v>
      </c>
      <c r="B2564" t="s">
        <v>152</v>
      </c>
      <c r="C2564" t="s">
        <v>153</v>
      </c>
      <c r="D2564" t="s">
        <v>6244</v>
      </c>
      <c r="E2564" s="5" t="s">
        <v>155</v>
      </c>
      <c r="F2564">
        <v>3.3771561548300201E-4</v>
      </c>
      <c r="G2564">
        <v>1.0040080322779799E-2</v>
      </c>
      <c r="H2564">
        <v>7.8832004828051899E-3</v>
      </c>
      <c r="I2564" t="s">
        <v>6245</v>
      </c>
      <c r="J2564">
        <v>33</v>
      </c>
    </row>
    <row r="2565" spans="1:10" x14ac:dyDescent="0.2">
      <c r="A2565" t="s">
        <v>7183</v>
      </c>
      <c r="B2565" t="s">
        <v>4039</v>
      </c>
      <c r="C2565" t="s">
        <v>4040</v>
      </c>
      <c r="D2565" t="s">
        <v>6121</v>
      </c>
      <c r="E2565" s="5" t="s">
        <v>4042</v>
      </c>
      <c r="F2565">
        <v>2.8680147026015801E-3</v>
      </c>
      <c r="G2565">
        <v>3.5686769787111598E-2</v>
      </c>
      <c r="H2565">
        <v>2.8020289855372901E-2</v>
      </c>
      <c r="I2565" t="s">
        <v>6417</v>
      </c>
      <c r="J2565">
        <v>30</v>
      </c>
    </row>
    <row r="2566" spans="1:10" x14ac:dyDescent="0.2">
      <c r="A2566" t="s">
        <v>7183</v>
      </c>
      <c r="B2566" t="s">
        <v>529</v>
      </c>
      <c r="C2566" t="s">
        <v>530</v>
      </c>
      <c r="D2566" t="s">
        <v>6166</v>
      </c>
      <c r="E2566" s="5" t="s">
        <v>532</v>
      </c>
      <c r="F2566" s="1">
        <v>4.3682334609214698E-5</v>
      </c>
      <c r="G2566">
        <v>2.3885872328868402E-3</v>
      </c>
      <c r="H2566">
        <v>1.87545432129596E-3</v>
      </c>
      <c r="I2566" t="s">
        <v>6191</v>
      </c>
      <c r="J2566">
        <v>35</v>
      </c>
    </row>
    <row r="2567" spans="1:10" x14ac:dyDescent="0.2">
      <c r="A2567" t="s">
        <v>7183</v>
      </c>
      <c r="B2567" t="s">
        <v>457</v>
      </c>
      <c r="C2567" t="s">
        <v>458</v>
      </c>
      <c r="D2567" t="s">
        <v>6128</v>
      </c>
      <c r="E2567" s="5" t="s">
        <v>459</v>
      </c>
      <c r="F2567" s="1">
        <v>6.3240341445491502E-6</v>
      </c>
      <c r="G2567">
        <v>7.0664207615179695E-4</v>
      </c>
      <c r="H2567">
        <v>5.5483631373458699E-4</v>
      </c>
      <c r="I2567" t="s">
        <v>6158</v>
      </c>
      <c r="J2567">
        <v>37</v>
      </c>
    </row>
    <row r="2568" spans="1:10" x14ac:dyDescent="0.2">
      <c r="A2568" t="s">
        <v>7183</v>
      </c>
      <c r="B2568" t="s">
        <v>1624</v>
      </c>
      <c r="C2568" t="s">
        <v>1625</v>
      </c>
      <c r="D2568" t="s">
        <v>6126</v>
      </c>
      <c r="E2568" s="5" t="s">
        <v>459</v>
      </c>
      <c r="F2568" s="1">
        <v>8.2399728241273402E-7</v>
      </c>
      <c r="G2568">
        <v>2.1093756878186201E-4</v>
      </c>
      <c r="H2568">
        <v>1.65622494103965E-4</v>
      </c>
      <c r="I2568" t="s">
        <v>6136</v>
      </c>
      <c r="J2568">
        <v>39</v>
      </c>
    </row>
    <row r="2569" spans="1:10" x14ac:dyDescent="0.2">
      <c r="A2569" t="s">
        <v>7183</v>
      </c>
      <c r="B2569" t="s">
        <v>1628</v>
      </c>
      <c r="C2569" t="s">
        <v>1629</v>
      </c>
      <c r="D2569" t="s">
        <v>6126</v>
      </c>
      <c r="E2569" s="5" t="s">
        <v>459</v>
      </c>
      <c r="F2569" s="1">
        <v>8.2399728241273402E-7</v>
      </c>
      <c r="G2569">
        <v>2.1093756878186201E-4</v>
      </c>
      <c r="H2569">
        <v>1.65622494103965E-4</v>
      </c>
      <c r="I2569" t="s">
        <v>6136</v>
      </c>
      <c r="J2569">
        <v>39</v>
      </c>
    </row>
    <row r="2570" spans="1:10" x14ac:dyDescent="0.2">
      <c r="A2570" t="s">
        <v>7183</v>
      </c>
      <c r="B2570" t="s">
        <v>157</v>
      </c>
      <c r="C2570" t="s">
        <v>158</v>
      </c>
      <c r="D2570" t="s">
        <v>6166</v>
      </c>
      <c r="E2570" s="5" t="s">
        <v>160</v>
      </c>
      <c r="F2570" s="1">
        <v>3.9884243874793603E-5</v>
      </c>
      <c r="G2570">
        <v>2.32960242632317E-3</v>
      </c>
      <c r="H2570">
        <v>1.82914104086075E-3</v>
      </c>
      <c r="I2570" t="s">
        <v>6189</v>
      </c>
      <c r="J2570">
        <v>35</v>
      </c>
    </row>
    <row r="2571" spans="1:10" x14ac:dyDescent="0.2">
      <c r="A2571" t="s">
        <v>7183</v>
      </c>
      <c r="B2571" t="s">
        <v>424</v>
      </c>
      <c r="C2571" t="s">
        <v>425</v>
      </c>
      <c r="D2571" t="s">
        <v>6121</v>
      </c>
      <c r="E2571" s="5" t="s">
        <v>427</v>
      </c>
      <c r="F2571">
        <v>2.1322875518227599E-3</v>
      </c>
      <c r="G2571">
        <v>3.1194680544595899E-2</v>
      </c>
      <c r="H2571">
        <v>2.4493222446852501E-2</v>
      </c>
      <c r="I2571" t="s">
        <v>6379</v>
      </c>
      <c r="J2571">
        <v>30</v>
      </c>
    </row>
    <row r="2572" spans="1:10" x14ac:dyDescent="0.2">
      <c r="A2572" t="s">
        <v>7183</v>
      </c>
      <c r="B2572" t="s">
        <v>1015</v>
      </c>
      <c r="C2572" t="s">
        <v>1016</v>
      </c>
      <c r="D2572" t="s">
        <v>6121</v>
      </c>
      <c r="E2572" s="5" t="s">
        <v>1017</v>
      </c>
      <c r="F2572">
        <v>1.0176816840794601E-3</v>
      </c>
      <c r="G2572">
        <v>1.9565050175899198E-2</v>
      </c>
      <c r="H2572">
        <v>1.53619501073925E-2</v>
      </c>
      <c r="I2572" t="s">
        <v>6310</v>
      </c>
      <c r="J2572">
        <v>30</v>
      </c>
    </row>
    <row r="2573" spans="1:10" x14ac:dyDescent="0.2">
      <c r="A2573" t="s">
        <v>7183</v>
      </c>
      <c r="B2573" t="s">
        <v>2200</v>
      </c>
      <c r="C2573" t="s">
        <v>2201</v>
      </c>
      <c r="D2573" t="s">
        <v>6166</v>
      </c>
      <c r="E2573" s="5" t="s">
        <v>2202</v>
      </c>
      <c r="F2573" s="1">
        <v>1.26520571712028E-5</v>
      </c>
      <c r="G2573">
        <v>1.12123403206866E-3</v>
      </c>
      <c r="H2573">
        <v>8.8036274399984403E-4</v>
      </c>
      <c r="I2573" t="s">
        <v>6167</v>
      </c>
      <c r="J2573">
        <v>35</v>
      </c>
    </row>
    <row r="2574" spans="1:10" x14ac:dyDescent="0.2">
      <c r="A2574" t="s">
        <v>7183</v>
      </c>
      <c r="B2574" t="s">
        <v>6329</v>
      </c>
      <c r="C2574" t="s">
        <v>6330</v>
      </c>
      <c r="D2574" t="s">
        <v>6202</v>
      </c>
      <c r="E2574" s="5" t="s">
        <v>6331</v>
      </c>
      <c r="F2574">
        <v>1.35267733827288E-3</v>
      </c>
      <c r="G2574">
        <v>2.3489059184873599E-2</v>
      </c>
      <c r="H2574">
        <v>1.8442976226664999E-2</v>
      </c>
      <c r="I2574" t="s">
        <v>6332</v>
      </c>
      <c r="J2574">
        <v>29</v>
      </c>
    </row>
    <row r="2575" spans="1:10" x14ac:dyDescent="0.2">
      <c r="A2575" t="s">
        <v>7183</v>
      </c>
      <c r="B2575" t="s">
        <v>81</v>
      </c>
      <c r="C2575" t="s">
        <v>82</v>
      </c>
      <c r="D2575" t="s">
        <v>6126</v>
      </c>
      <c r="E2575" s="5" t="s">
        <v>84</v>
      </c>
      <c r="F2575" s="1">
        <v>8.0427148796420906E-8</v>
      </c>
      <c r="G2575" s="1">
        <v>5.1674443101700399E-5</v>
      </c>
      <c r="H2575" s="1">
        <v>4.0573380063878697E-5</v>
      </c>
      <c r="I2575" t="s">
        <v>6127</v>
      </c>
      <c r="J2575">
        <v>39</v>
      </c>
    </row>
    <row r="2576" spans="1:10" x14ac:dyDescent="0.2">
      <c r="A2576" t="s">
        <v>7183</v>
      </c>
      <c r="B2576" t="s">
        <v>396</v>
      </c>
      <c r="C2576" t="s">
        <v>397</v>
      </c>
      <c r="D2576" t="s">
        <v>6255</v>
      </c>
      <c r="E2576" s="5" t="s">
        <v>399</v>
      </c>
      <c r="F2576">
        <v>2.3786080096457598E-3</v>
      </c>
      <c r="G2576">
        <v>3.3098159884507698E-2</v>
      </c>
      <c r="H2576">
        <v>2.5987783124555099E-2</v>
      </c>
      <c r="I2576" t="s">
        <v>6391</v>
      </c>
      <c r="J2576">
        <v>28</v>
      </c>
    </row>
    <row r="2577" spans="1:10" x14ac:dyDescent="0.2">
      <c r="A2577" t="s">
        <v>7183</v>
      </c>
      <c r="B2577" t="s">
        <v>3744</v>
      </c>
      <c r="C2577" t="s">
        <v>3745</v>
      </c>
      <c r="D2577" t="s">
        <v>6202</v>
      </c>
      <c r="E2577" s="5" t="s">
        <v>3747</v>
      </c>
      <c r="F2577">
        <v>1.0435885451929199E-3</v>
      </c>
      <c r="G2577">
        <v>1.9724518006589399E-2</v>
      </c>
      <c r="H2577">
        <v>1.5487159950289601E-2</v>
      </c>
      <c r="I2577" t="s">
        <v>6312</v>
      </c>
      <c r="J2577">
        <v>29</v>
      </c>
    </row>
    <row r="2578" spans="1:10" x14ac:dyDescent="0.2">
      <c r="A2578" t="s">
        <v>7183</v>
      </c>
      <c r="B2578" t="s">
        <v>6304</v>
      </c>
      <c r="C2578" t="s">
        <v>6305</v>
      </c>
      <c r="D2578" t="s">
        <v>6153</v>
      </c>
      <c r="E2578" s="5" t="s">
        <v>370</v>
      </c>
      <c r="F2578">
        <v>9.5776936354880296E-4</v>
      </c>
      <c r="G2578">
        <v>1.8944906825744699E-2</v>
      </c>
      <c r="H2578">
        <v>1.4875030262114499E-2</v>
      </c>
      <c r="I2578" t="s">
        <v>6306</v>
      </c>
      <c r="J2578">
        <v>7</v>
      </c>
    </row>
    <row r="2579" spans="1:10" x14ac:dyDescent="0.2">
      <c r="A2579" t="s">
        <v>7183</v>
      </c>
      <c r="B2579" t="s">
        <v>6457</v>
      </c>
      <c r="C2579" t="s">
        <v>6458</v>
      </c>
      <c r="D2579" t="s">
        <v>6177</v>
      </c>
      <c r="E2579" s="5" t="s">
        <v>705</v>
      </c>
      <c r="F2579">
        <v>4.4005575226807401E-3</v>
      </c>
      <c r="G2579">
        <v>4.7518625349955802E-2</v>
      </c>
      <c r="H2579">
        <v>3.7310343967178097E-2</v>
      </c>
      <c r="I2579" t="s">
        <v>6459</v>
      </c>
      <c r="J2579">
        <v>6</v>
      </c>
    </row>
    <row r="2580" spans="1:10" x14ac:dyDescent="0.2">
      <c r="A2580" t="s">
        <v>7183</v>
      </c>
      <c r="B2580" t="s">
        <v>2193</v>
      </c>
      <c r="C2580" t="s">
        <v>2194</v>
      </c>
      <c r="D2580" t="s">
        <v>6153</v>
      </c>
      <c r="E2580" s="5" t="s">
        <v>705</v>
      </c>
      <c r="F2580">
        <v>8.2749632806460699E-4</v>
      </c>
      <c r="G2580">
        <v>1.7722213026050301E-2</v>
      </c>
      <c r="H2580">
        <v>1.39150040429812E-2</v>
      </c>
      <c r="I2580" t="s">
        <v>6262</v>
      </c>
      <c r="J2580">
        <v>7</v>
      </c>
    </row>
    <row r="2581" spans="1:10" x14ac:dyDescent="0.2">
      <c r="A2581" t="s">
        <v>7183</v>
      </c>
      <c r="B2581" t="s">
        <v>6290</v>
      </c>
      <c r="C2581" t="s">
        <v>6291</v>
      </c>
      <c r="D2581" t="s">
        <v>6153</v>
      </c>
      <c r="E2581" s="5" t="s">
        <v>705</v>
      </c>
      <c r="F2581">
        <v>8.2749632806460699E-4</v>
      </c>
      <c r="G2581">
        <v>1.7722213026050301E-2</v>
      </c>
      <c r="H2581">
        <v>1.39150040429812E-2</v>
      </c>
      <c r="I2581" t="s">
        <v>6292</v>
      </c>
      <c r="J2581">
        <v>7</v>
      </c>
    </row>
    <row r="2582" spans="1:10" x14ac:dyDescent="0.2">
      <c r="A2582" t="s">
        <v>7183</v>
      </c>
      <c r="B2582" t="s">
        <v>3190</v>
      </c>
      <c r="C2582" t="s">
        <v>3191</v>
      </c>
      <c r="D2582" t="s">
        <v>6153</v>
      </c>
      <c r="E2582" s="5" t="s">
        <v>913</v>
      </c>
      <c r="F2582">
        <v>7.1164194503716305E-4</v>
      </c>
      <c r="G2582">
        <v>1.6185130962349598E-2</v>
      </c>
      <c r="H2582">
        <v>1.2708128631916501E-2</v>
      </c>
      <c r="I2582" t="s">
        <v>6285</v>
      </c>
      <c r="J2582">
        <v>7</v>
      </c>
    </row>
    <row r="2583" spans="1:10" x14ac:dyDescent="0.2">
      <c r="A2583" t="s">
        <v>7183</v>
      </c>
      <c r="B2583" t="s">
        <v>2334</v>
      </c>
      <c r="C2583" t="s">
        <v>2335</v>
      </c>
      <c r="D2583" t="s">
        <v>6208</v>
      </c>
      <c r="E2583" s="5" t="s">
        <v>913</v>
      </c>
      <c r="F2583">
        <v>1.10630610451951E-4</v>
      </c>
      <c r="G2583">
        <v>4.9020804976123303E-3</v>
      </c>
      <c r="H2583">
        <v>3.84898149249348E-3</v>
      </c>
      <c r="I2583" t="s">
        <v>6209</v>
      </c>
      <c r="J2583">
        <v>8</v>
      </c>
    </row>
    <row r="2584" spans="1:10" x14ac:dyDescent="0.2">
      <c r="A2584" t="s">
        <v>7183</v>
      </c>
      <c r="B2584" t="s">
        <v>86</v>
      </c>
      <c r="C2584" t="s">
        <v>87</v>
      </c>
      <c r="D2584" t="s">
        <v>6124</v>
      </c>
      <c r="E2584" s="5" t="s">
        <v>89</v>
      </c>
      <c r="F2584" s="1">
        <v>4.7366117265822103E-8</v>
      </c>
      <c r="G2584" s="1">
        <v>4.0576973791054302E-5</v>
      </c>
      <c r="H2584" s="1">
        <v>3.1859946245116097E-5</v>
      </c>
      <c r="I2584" t="s">
        <v>6125</v>
      </c>
      <c r="J2584">
        <v>38</v>
      </c>
    </row>
    <row r="2585" spans="1:10" x14ac:dyDescent="0.2">
      <c r="A2585" t="s">
        <v>7183</v>
      </c>
      <c r="B2585" t="s">
        <v>1087</v>
      </c>
      <c r="C2585" t="s">
        <v>1088</v>
      </c>
      <c r="D2585" t="s">
        <v>6128</v>
      </c>
      <c r="E2585" s="5" t="s">
        <v>1089</v>
      </c>
      <c r="F2585" s="1">
        <v>1.11044229104037E-7</v>
      </c>
      <c r="G2585" s="1">
        <v>5.6918890446846798E-5</v>
      </c>
      <c r="H2585" s="1">
        <v>4.4691178778048398E-5</v>
      </c>
      <c r="I2585" t="s">
        <v>6129</v>
      </c>
      <c r="J2585">
        <v>37</v>
      </c>
    </row>
    <row r="2586" spans="1:10" x14ac:dyDescent="0.2">
      <c r="A2586" t="s">
        <v>7183</v>
      </c>
      <c r="B2586" t="s">
        <v>4386</v>
      </c>
      <c r="C2586" t="s">
        <v>4387</v>
      </c>
      <c r="D2586" t="s">
        <v>6170</v>
      </c>
      <c r="E2586" s="5" t="s">
        <v>4388</v>
      </c>
      <c r="F2586">
        <v>2.70913221601693E-3</v>
      </c>
      <c r="G2586">
        <v>3.4208492073321897E-2</v>
      </c>
      <c r="H2586">
        <v>2.6859586035043299E-2</v>
      </c>
      <c r="I2586" t="s">
        <v>6412</v>
      </c>
      <c r="J2586">
        <v>26</v>
      </c>
    </row>
    <row r="2587" spans="1:10" x14ac:dyDescent="0.2">
      <c r="A2587" t="s">
        <v>7183</v>
      </c>
      <c r="B2587" t="s">
        <v>338</v>
      </c>
      <c r="C2587" t="s">
        <v>339</v>
      </c>
      <c r="D2587" t="s">
        <v>6121</v>
      </c>
      <c r="E2587" s="5" t="s">
        <v>340</v>
      </c>
      <c r="F2587" s="1">
        <v>8.8457908347462701E-5</v>
      </c>
      <c r="G2587">
        <v>4.0595861509460504E-3</v>
      </c>
      <c r="H2587">
        <v>3.1874776372572502E-3</v>
      </c>
      <c r="I2587" t="s">
        <v>6206</v>
      </c>
      <c r="J2587">
        <v>30</v>
      </c>
    </row>
    <row r="2588" spans="1:10" x14ac:dyDescent="0.2">
      <c r="A2588" t="s">
        <v>7183</v>
      </c>
      <c r="B2588" t="s">
        <v>1133</v>
      </c>
      <c r="C2588" t="s">
        <v>1134</v>
      </c>
      <c r="D2588" t="s">
        <v>6202</v>
      </c>
      <c r="E2588" s="5" t="s">
        <v>1135</v>
      </c>
      <c r="F2588">
        <v>2.0873393633412201E-4</v>
      </c>
      <c r="G2588">
        <v>7.8889149467455E-3</v>
      </c>
      <c r="H2588">
        <v>6.1941634048376503E-3</v>
      </c>
      <c r="I2588" t="s">
        <v>6225</v>
      </c>
      <c r="J2588">
        <v>29</v>
      </c>
    </row>
    <row r="2589" spans="1:10" x14ac:dyDescent="0.2">
      <c r="A2589" t="s">
        <v>7183</v>
      </c>
      <c r="B2589" t="s">
        <v>579</v>
      </c>
      <c r="C2589" t="s">
        <v>580</v>
      </c>
      <c r="D2589" t="s">
        <v>6255</v>
      </c>
      <c r="E2589" s="5" t="s">
        <v>581</v>
      </c>
      <c r="F2589">
        <v>3.8269114354762301E-4</v>
      </c>
      <c r="G2589">
        <v>1.1004180385875599E-2</v>
      </c>
      <c r="H2589">
        <v>8.6401858692294192E-3</v>
      </c>
      <c r="I2589" t="s">
        <v>6256</v>
      </c>
      <c r="J2589">
        <v>28</v>
      </c>
    </row>
    <row r="2590" spans="1:10" x14ac:dyDescent="0.2">
      <c r="A2590" t="s">
        <v>7183</v>
      </c>
      <c r="B2590" t="s">
        <v>2139</v>
      </c>
      <c r="C2590" t="s">
        <v>2140</v>
      </c>
      <c r="D2590" t="s">
        <v>6153</v>
      </c>
      <c r="E2590" s="5" t="s">
        <v>60</v>
      </c>
      <c r="F2590">
        <v>4.3909568147696299E-4</v>
      </c>
      <c r="G2590">
        <v>1.18786936989031E-2</v>
      </c>
      <c r="H2590">
        <v>9.3268301539206396E-3</v>
      </c>
      <c r="I2590" t="s">
        <v>6262</v>
      </c>
      <c r="J2590">
        <v>7</v>
      </c>
    </row>
    <row r="2591" spans="1:10" x14ac:dyDescent="0.2">
      <c r="A2591" t="s">
        <v>7183</v>
      </c>
      <c r="B2591" t="s">
        <v>1046</v>
      </c>
      <c r="C2591" t="s">
        <v>1047</v>
      </c>
      <c r="D2591" t="s">
        <v>6153</v>
      </c>
      <c r="E2591" s="5" t="s">
        <v>60</v>
      </c>
      <c r="F2591">
        <v>4.3909568147696299E-4</v>
      </c>
      <c r="G2591">
        <v>1.18786936989031E-2</v>
      </c>
      <c r="H2591">
        <v>9.3268301539206396E-3</v>
      </c>
      <c r="I2591" t="s">
        <v>6239</v>
      </c>
      <c r="J2591">
        <v>7</v>
      </c>
    </row>
    <row r="2592" spans="1:10" x14ac:dyDescent="0.2">
      <c r="A2592" t="s">
        <v>7183</v>
      </c>
      <c r="B2592" t="s">
        <v>249</v>
      </c>
      <c r="C2592" t="s">
        <v>250</v>
      </c>
      <c r="D2592" t="s">
        <v>6130</v>
      </c>
      <c r="E2592" s="5" t="s">
        <v>252</v>
      </c>
      <c r="F2592" s="1">
        <v>6.2211375241218802E-6</v>
      </c>
      <c r="G2592">
        <v>7.0664207615179695E-4</v>
      </c>
      <c r="H2592">
        <v>5.5483631373458699E-4</v>
      </c>
      <c r="I2592" t="s">
        <v>6157</v>
      </c>
      <c r="J2592">
        <v>32</v>
      </c>
    </row>
    <row r="2593" spans="1:10" x14ac:dyDescent="0.2">
      <c r="A2593" t="s">
        <v>7183</v>
      </c>
      <c r="B2593" t="s">
        <v>1481</v>
      </c>
      <c r="C2593" t="s">
        <v>1482</v>
      </c>
      <c r="D2593" t="s">
        <v>6184</v>
      </c>
      <c r="E2593" s="5" t="s">
        <v>1483</v>
      </c>
      <c r="F2593">
        <v>6.6202686752001895E-4</v>
      </c>
      <c r="G2593">
        <v>1.5467354995695E-2</v>
      </c>
      <c r="H2593">
        <v>1.21445502874246E-2</v>
      </c>
      <c r="I2593" t="s">
        <v>6280</v>
      </c>
      <c r="J2593">
        <v>27</v>
      </c>
    </row>
    <row r="2594" spans="1:10" x14ac:dyDescent="0.2">
      <c r="A2594" t="s">
        <v>7183</v>
      </c>
      <c r="B2594" t="s">
        <v>2269</v>
      </c>
      <c r="C2594" t="s">
        <v>2270</v>
      </c>
      <c r="D2594" t="s">
        <v>6177</v>
      </c>
      <c r="E2594" s="5" t="s">
        <v>1001</v>
      </c>
      <c r="F2594">
        <v>2.2760036947008701E-3</v>
      </c>
      <c r="G2594">
        <v>3.2677818409951001E-2</v>
      </c>
      <c r="H2594">
        <v>2.5657742327207099E-2</v>
      </c>
      <c r="I2594" t="s">
        <v>6385</v>
      </c>
      <c r="J2594">
        <v>6</v>
      </c>
    </row>
    <row r="2595" spans="1:10" x14ac:dyDescent="0.2">
      <c r="A2595" t="s">
        <v>7183</v>
      </c>
      <c r="B2595" t="s">
        <v>244</v>
      </c>
      <c r="C2595" t="s">
        <v>245</v>
      </c>
      <c r="D2595" t="s">
        <v>6130</v>
      </c>
      <c r="E2595" s="5" t="s">
        <v>247</v>
      </c>
      <c r="F2595" s="1">
        <v>2.73384377911384E-6</v>
      </c>
      <c r="G2595">
        <v>5.0185560802304104E-4</v>
      </c>
      <c r="H2595">
        <v>3.9404349808731099E-4</v>
      </c>
      <c r="I2595" t="s">
        <v>6143</v>
      </c>
      <c r="J2595">
        <v>32</v>
      </c>
    </row>
    <row r="2596" spans="1:10" x14ac:dyDescent="0.2">
      <c r="A2596" t="s">
        <v>7183</v>
      </c>
      <c r="B2596" t="s">
        <v>363</v>
      </c>
      <c r="C2596" t="s">
        <v>364</v>
      </c>
      <c r="D2596" t="s">
        <v>6202</v>
      </c>
      <c r="E2596" s="5" t="s">
        <v>365</v>
      </c>
      <c r="F2596" s="1">
        <v>5.6973052642764501E-5</v>
      </c>
      <c r="G2596">
        <v>2.7626555715453702E-3</v>
      </c>
      <c r="H2596">
        <v>2.1691626994276001E-3</v>
      </c>
      <c r="I2596" t="s">
        <v>6203</v>
      </c>
      <c r="J2596">
        <v>29</v>
      </c>
    </row>
    <row r="2597" spans="1:10" x14ac:dyDescent="0.2">
      <c r="A2597" t="s">
        <v>7183</v>
      </c>
      <c r="B2597" t="s">
        <v>448</v>
      </c>
      <c r="C2597" t="s">
        <v>449</v>
      </c>
      <c r="D2597" t="s">
        <v>6144</v>
      </c>
      <c r="E2597" s="5" t="s">
        <v>451</v>
      </c>
      <c r="F2597" s="1">
        <v>5.9767671617565502E-6</v>
      </c>
      <c r="G2597">
        <v>7.0664207615179695E-4</v>
      </c>
      <c r="H2597">
        <v>5.5483631373458699E-4</v>
      </c>
      <c r="I2597" t="s">
        <v>6156</v>
      </c>
      <c r="J2597">
        <v>31</v>
      </c>
    </row>
    <row r="2598" spans="1:10" x14ac:dyDescent="0.2">
      <c r="A2598" t="s">
        <v>7183</v>
      </c>
      <c r="B2598" t="s">
        <v>3675</v>
      </c>
      <c r="C2598" t="s">
        <v>3676</v>
      </c>
      <c r="D2598" t="s">
        <v>6177</v>
      </c>
      <c r="E2598" s="5" t="s">
        <v>65</v>
      </c>
      <c r="F2598">
        <v>1.9668714891997599E-3</v>
      </c>
      <c r="G2598">
        <v>3.0268621121217799E-2</v>
      </c>
      <c r="H2598">
        <v>2.37661055455149E-2</v>
      </c>
      <c r="I2598" t="s">
        <v>6364</v>
      </c>
      <c r="J2598">
        <v>6</v>
      </c>
    </row>
    <row r="2599" spans="1:10" x14ac:dyDescent="0.2">
      <c r="A2599" t="s">
        <v>7183</v>
      </c>
      <c r="B2599" t="s">
        <v>6365</v>
      </c>
      <c r="C2599" t="s">
        <v>6366</v>
      </c>
      <c r="D2599" t="s">
        <v>6177</v>
      </c>
      <c r="E2599" s="5" t="s">
        <v>65</v>
      </c>
      <c r="F2599">
        <v>1.9668714891997599E-3</v>
      </c>
      <c r="G2599">
        <v>3.0268621121217799E-2</v>
      </c>
      <c r="H2599">
        <v>2.37661055455149E-2</v>
      </c>
      <c r="I2599" t="s">
        <v>6367</v>
      </c>
      <c r="J2599">
        <v>6</v>
      </c>
    </row>
    <row r="2600" spans="1:10" x14ac:dyDescent="0.2">
      <c r="A2600" t="s">
        <v>7183</v>
      </c>
      <c r="B2600" t="s">
        <v>1751</v>
      </c>
      <c r="C2600" t="s">
        <v>1752</v>
      </c>
      <c r="D2600" t="s">
        <v>6153</v>
      </c>
      <c r="E2600" s="5" t="s">
        <v>65</v>
      </c>
      <c r="F2600">
        <v>3.0935654131653299E-4</v>
      </c>
      <c r="G2600">
        <v>9.9396236683139093E-3</v>
      </c>
      <c r="H2600">
        <v>7.8043246250902197E-3</v>
      </c>
      <c r="I2600" t="s">
        <v>6238</v>
      </c>
      <c r="J2600">
        <v>7</v>
      </c>
    </row>
    <row r="2601" spans="1:10" x14ac:dyDescent="0.2">
      <c r="A2601" t="s">
        <v>7183</v>
      </c>
      <c r="B2601" t="s">
        <v>1244</v>
      </c>
      <c r="C2601" t="s">
        <v>1245</v>
      </c>
      <c r="D2601" t="s">
        <v>6153</v>
      </c>
      <c r="E2601" s="5" t="s">
        <v>65</v>
      </c>
      <c r="F2601">
        <v>3.0935654131653299E-4</v>
      </c>
      <c r="G2601">
        <v>9.9396236683139093E-3</v>
      </c>
      <c r="H2601">
        <v>7.8043246250902197E-3</v>
      </c>
      <c r="I2601" t="s">
        <v>6239</v>
      </c>
      <c r="J2601">
        <v>7</v>
      </c>
    </row>
    <row r="2602" spans="1:10" x14ac:dyDescent="0.2">
      <c r="A2602" t="s">
        <v>7183</v>
      </c>
      <c r="B2602" t="s">
        <v>740</v>
      </c>
      <c r="C2602" t="s">
        <v>741</v>
      </c>
      <c r="D2602" t="s">
        <v>6170</v>
      </c>
      <c r="E2602" s="5" t="s">
        <v>742</v>
      </c>
      <c r="F2602">
        <v>5.5202721846274298E-4</v>
      </c>
      <c r="G2602">
        <v>1.40466331826658E-2</v>
      </c>
      <c r="H2602">
        <v>1.10290378092035E-2</v>
      </c>
      <c r="I2602" t="s">
        <v>6267</v>
      </c>
      <c r="J2602">
        <v>26</v>
      </c>
    </row>
    <row r="2603" spans="1:10" x14ac:dyDescent="0.2">
      <c r="A2603" t="s">
        <v>7183</v>
      </c>
      <c r="B2603" t="s">
        <v>263</v>
      </c>
      <c r="C2603" t="s">
        <v>264</v>
      </c>
      <c r="D2603" t="s">
        <v>6162</v>
      </c>
      <c r="E2603" s="5" t="s">
        <v>265</v>
      </c>
      <c r="F2603">
        <v>2.7151025537676099E-3</v>
      </c>
      <c r="G2603">
        <v>3.4208492073321897E-2</v>
      </c>
      <c r="H2603">
        <v>2.6859586035043299E-2</v>
      </c>
      <c r="I2603" t="s">
        <v>6413</v>
      </c>
      <c r="J2603">
        <v>24</v>
      </c>
    </row>
    <row r="2604" spans="1:10" x14ac:dyDescent="0.2">
      <c r="A2604" t="s">
        <v>7183</v>
      </c>
      <c r="B2604" t="s">
        <v>737</v>
      </c>
      <c r="C2604" t="s">
        <v>738</v>
      </c>
      <c r="D2604" t="s">
        <v>6146</v>
      </c>
      <c r="E2604" s="5" t="s">
        <v>265</v>
      </c>
      <c r="F2604">
        <v>1.2265107812516199E-3</v>
      </c>
      <c r="G2604">
        <v>2.1738846260804599E-2</v>
      </c>
      <c r="H2604">
        <v>1.7068756208053398E-2</v>
      </c>
      <c r="I2604" t="s">
        <v>6326</v>
      </c>
      <c r="J2604">
        <v>25</v>
      </c>
    </row>
    <row r="2605" spans="1:10" x14ac:dyDescent="0.2">
      <c r="A2605" t="s">
        <v>7183</v>
      </c>
      <c r="B2605" t="s">
        <v>491</v>
      </c>
      <c r="C2605" t="s">
        <v>492</v>
      </c>
      <c r="D2605" t="s">
        <v>6184</v>
      </c>
      <c r="E2605" s="5" t="s">
        <v>204</v>
      </c>
      <c r="F2605">
        <v>1.97293016298092E-4</v>
      </c>
      <c r="G2605">
        <v>7.5678067445685898E-3</v>
      </c>
      <c r="H2605">
        <v>5.9420378985615401E-3</v>
      </c>
      <c r="I2605" t="s">
        <v>6224</v>
      </c>
      <c r="J2605">
        <v>27</v>
      </c>
    </row>
    <row r="2606" spans="1:10" x14ac:dyDescent="0.2">
      <c r="A2606" t="s">
        <v>7183</v>
      </c>
      <c r="B2606" t="s">
        <v>201</v>
      </c>
      <c r="C2606" t="s">
        <v>202</v>
      </c>
      <c r="D2606" t="s">
        <v>6144</v>
      </c>
      <c r="E2606" s="5" t="s">
        <v>204</v>
      </c>
      <c r="F2606" s="1">
        <v>3.4860432556521502E-6</v>
      </c>
      <c r="G2606">
        <v>5.9727541113506802E-4</v>
      </c>
      <c r="H2606">
        <v>4.68964555865625E-4</v>
      </c>
      <c r="I2606" t="s">
        <v>6145</v>
      </c>
      <c r="J2606">
        <v>31</v>
      </c>
    </row>
    <row r="2607" spans="1:10" x14ac:dyDescent="0.2">
      <c r="A2607" t="s">
        <v>7183</v>
      </c>
      <c r="B2607" t="s">
        <v>1512</v>
      </c>
      <c r="C2607" t="s">
        <v>1513</v>
      </c>
      <c r="D2607" t="s">
        <v>6170</v>
      </c>
      <c r="E2607" s="5" t="s">
        <v>1515</v>
      </c>
      <c r="F2607">
        <v>4.6206252528594702E-4</v>
      </c>
      <c r="G2607">
        <v>1.22422751544833E-2</v>
      </c>
      <c r="H2607">
        <v>9.6123045140874795E-3</v>
      </c>
      <c r="I2607" t="s">
        <v>6264</v>
      </c>
      <c r="J2607">
        <v>26</v>
      </c>
    </row>
    <row r="2608" spans="1:10" x14ac:dyDescent="0.2">
      <c r="A2608" t="s">
        <v>7183</v>
      </c>
      <c r="B2608" t="s">
        <v>6337</v>
      </c>
      <c r="C2608" t="s">
        <v>6338</v>
      </c>
      <c r="D2608" t="s">
        <v>6177</v>
      </c>
      <c r="E2608" s="5" t="s">
        <v>1100</v>
      </c>
      <c r="F2608">
        <v>1.44488931817664E-3</v>
      </c>
      <c r="G2608">
        <v>2.43184229646498E-2</v>
      </c>
      <c r="H2608">
        <v>1.9094170314656499E-2</v>
      </c>
      <c r="I2608" t="s">
        <v>6339</v>
      </c>
      <c r="J2608">
        <v>6</v>
      </c>
    </row>
    <row r="2609" spans="1:10" x14ac:dyDescent="0.2">
      <c r="A2609" t="s">
        <v>7183</v>
      </c>
      <c r="B2609" t="s">
        <v>6340</v>
      </c>
      <c r="C2609" t="s">
        <v>6341</v>
      </c>
      <c r="D2609" t="s">
        <v>6177</v>
      </c>
      <c r="E2609" s="5" t="s">
        <v>1100</v>
      </c>
      <c r="F2609">
        <v>1.44488931817664E-3</v>
      </c>
      <c r="G2609">
        <v>2.43184229646498E-2</v>
      </c>
      <c r="H2609">
        <v>1.9094170314656499E-2</v>
      </c>
      <c r="I2609" t="s">
        <v>6342</v>
      </c>
      <c r="J2609">
        <v>6</v>
      </c>
    </row>
    <row r="2610" spans="1:10" x14ac:dyDescent="0.2">
      <c r="A2610" t="s">
        <v>7183</v>
      </c>
      <c r="B2610" t="s">
        <v>281</v>
      </c>
      <c r="C2610" t="s">
        <v>282</v>
      </c>
      <c r="D2610" t="s">
        <v>6162</v>
      </c>
      <c r="E2610" s="5" t="s">
        <v>283</v>
      </c>
      <c r="F2610">
        <v>9.8288735969782404E-4</v>
      </c>
      <c r="G2610">
        <v>1.91365190486622E-2</v>
      </c>
      <c r="H2610">
        <v>1.50254790154763E-2</v>
      </c>
      <c r="I2610" t="s">
        <v>6309</v>
      </c>
      <c r="J2610">
        <v>24</v>
      </c>
    </row>
    <row r="2611" spans="1:10" x14ac:dyDescent="0.2">
      <c r="A2611" t="s">
        <v>7183</v>
      </c>
      <c r="B2611" t="s">
        <v>1060</v>
      </c>
      <c r="C2611" t="s">
        <v>1061</v>
      </c>
      <c r="D2611" t="s">
        <v>6162</v>
      </c>
      <c r="E2611" s="5" t="s">
        <v>1062</v>
      </c>
      <c r="F2611">
        <v>7.5351996299949798E-4</v>
      </c>
      <c r="G2611">
        <v>1.6731371797538402E-2</v>
      </c>
      <c r="H2611">
        <v>1.31370222141639E-2</v>
      </c>
      <c r="I2611" t="s">
        <v>6286</v>
      </c>
      <c r="J2611">
        <v>24</v>
      </c>
    </row>
    <row r="2612" spans="1:10" x14ac:dyDescent="0.2">
      <c r="A2612" t="s">
        <v>7183</v>
      </c>
      <c r="B2612" t="s">
        <v>1896</v>
      </c>
      <c r="C2612" t="s">
        <v>1897</v>
      </c>
      <c r="D2612" t="s">
        <v>6130</v>
      </c>
      <c r="E2612" s="5" t="s">
        <v>1899</v>
      </c>
      <c r="F2612" s="1">
        <v>1.32884569136607E-7</v>
      </c>
      <c r="G2612" s="1">
        <v>5.6918890446846798E-5</v>
      </c>
      <c r="H2612" s="1">
        <v>4.4691178778048398E-5</v>
      </c>
      <c r="I2612" t="s">
        <v>6131</v>
      </c>
      <c r="J2612">
        <v>32</v>
      </c>
    </row>
    <row r="2613" spans="1:10" x14ac:dyDescent="0.2">
      <c r="A2613" t="s">
        <v>7183</v>
      </c>
      <c r="B2613" t="s">
        <v>6216</v>
      </c>
      <c r="C2613" t="s">
        <v>6217</v>
      </c>
      <c r="D2613" t="s">
        <v>6153</v>
      </c>
      <c r="E2613" s="5" t="s">
        <v>435</v>
      </c>
      <c r="F2613">
        <v>1.41532703143254E-4</v>
      </c>
      <c r="G2613">
        <v>5.9629351980026498E-3</v>
      </c>
      <c r="H2613">
        <v>4.6819360125214399E-3</v>
      </c>
      <c r="I2613" t="s">
        <v>6218</v>
      </c>
      <c r="J2613">
        <v>7</v>
      </c>
    </row>
    <row r="2614" spans="1:10" x14ac:dyDescent="0.2">
      <c r="A2614" t="s">
        <v>7183</v>
      </c>
      <c r="B2614" t="s">
        <v>285</v>
      </c>
      <c r="C2614" t="s">
        <v>286</v>
      </c>
      <c r="D2614" t="s">
        <v>6184</v>
      </c>
      <c r="E2614" s="5" t="s">
        <v>287</v>
      </c>
      <c r="F2614" s="1">
        <v>2.96521630973372E-5</v>
      </c>
      <c r="G2614">
        <v>1.95400151692709E-3</v>
      </c>
      <c r="H2614">
        <v>1.5342293294897599E-3</v>
      </c>
      <c r="I2614" t="s">
        <v>6185</v>
      </c>
      <c r="J2614">
        <v>27</v>
      </c>
    </row>
    <row r="2615" spans="1:10" x14ac:dyDescent="0.2">
      <c r="A2615" t="s">
        <v>7183</v>
      </c>
      <c r="B2615" t="s">
        <v>1260</v>
      </c>
      <c r="C2615" t="s">
        <v>1261</v>
      </c>
      <c r="D2615" t="s">
        <v>6177</v>
      </c>
      <c r="E2615" s="5" t="s">
        <v>1262</v>
      </c>
      <c r="F2615">
        <v>8.6818049363944797E-4</v>
      </c>
      <c r="G2615">
        <v>1.8140031452466499E-2</v>
      </c>
      <c r="H2615">
        <v>1.4243063810926999E-2</v>
      </c>
      <c r="I2615" t="s">
        <v>6297</v>
      </c>
      <c r="J2615">
        <v>6</v>
      </c>
    </row>
    <row r="2616" spans="1:10" x14ac:dyDescent="0.2">
      <c r="A2616" t="s">
        <v>7183</v>
      </c>
      <c r="B2616" t="s">
        <v>477</v>
      </c>
      <c r="C2616" t="s">
        <v>478</v>
      </c>
      <c r="D2616" t="s">
        <v>6162</v>
      </c>
      <c r="E2616" s="5" t="s">
        <v>480</v>
      </c>
      <c r="F2616">
        <v>4.1040496230704499E-4</v>
      </c>
      <c r="G2616">
        <v>1.14645734035772E-2</v>
      </c>
      <c r="H2616">
        <v>9.0016740588398803E-3</v>
      </c>
      <c r="I2616" t="s">
        <v>6260</v>
      </c>
      <c r="J2616">
        <v>24</v>
      </c>
    </row>
    <row r="2617" spans="1:10" x14ac:dyDescent="0.2">
      <c r="A2617" t="s">
        <v>7183</v>
      </c>
      <c r="B2617" t="s">
        <v>899</v>
      </c>
      <c r="C2617" t="s">
        <v>900</v>
      </c>
      <c r="D2617" t="s">
        <v>6137</v>
      </c>
      <c r="E2617" s="5" t="s">
        <v>901</v>
      </c>
      <c r="F2617">
        <v>2.1453848998734199E-3</v>
      </c>
      <c r="G2617">
        <v>3.1194680544595899E-2</v>
      </c>
      <c r="H2617">
        <v>2.4493222446852501E-2</v>
      </c>
      <c r="I2617" t="s">
        <v>6380</v>
      </c>
      <c r="J2617">
        <v>22</v>
      </c>
    </row>
    <row r="2618" spans="1:10" x14ac:dyDescent="0.2">
      <c r="A2618" t="s">
        <v>7183</v>
      </c>
      <c r="B2618" t="s">
        <v>3547</v>
      </c>
      <c r="C2618" t="s">
        <v>3548</v>
      </c>
      <c r="D2618" t="s">
        <v>6137</v>
      </c>
      <c r="E2618" s="5" t="s">
        <v>3549</v>
      </c>
      <c r="F2618">
        <v>2.05735244571594E-3</v>
      </c>
      <c r="G2618">
        <v>3.0562981419017199E-2</v>
      </c>
      <c r="H2618">
        <v>2.3997229318147E-2</v>
      </c>
      <c r="I2618" t="s">
        <v>6377</v>
      </c>
      <c r="J2618">
        <v>22</v>
      </c>
    </row>
    <row r="2619" spans="1:10" x14ac:dyDescent="0.2">
      <c r="A2619" t="s">
        <v>7183</v>
      </c>
      <c r="B2619" t="s">
        <v>853</v>
      </c>
      <c r="C2619" t="s">
        <v>854</v>
      </c>
      <c r="D2619" t="s">
        <v>6134</v>
      </c>
      <c r="E2619" s="5" t="s">
        <v>855</v>
      </c>
      <c r="F2619">
        <v>8.3691218051209495E-4</v>
      </c>
      <c r="G2619">
        <v>1.7726714375687801E-2</v>
      </c>
      <c r="H2619">
        <v>1.3918538381402199E-2</v>
      </c>
      <c r="I2619" t="s">
        <v>6293</v>
      </c>
      <c r="J2619">
        <v>23</v>
      </c>
    </row>
    <row r="2620" spans="1:10" x14ac:dyDescent="0.2">
      <c r="A2620" t="s">
        <v>7183</v>
      </c>
      <c r="B2620" t="s">
        <v>236</v>
      </c>
      <c r="C2620" t="s">
        <v>237</v>
      </c>
      <c r="D2620" t="s">
        <v>6170</v>
      </c>
      <c r="E2620" s="5" t="s">
        <v>239</v>
      </c>
      <c r="F2620" s="1">
        <v>4.20495920688134E-5</v>
      </c>
      <c r="G2620">
        <v>2.3492924264532701E-3</v>
      </c>
      <c r="H2620">
        <v>1.8446010983047001E-3</v>
      </c>
      <c r="I2620" t="s">
        <v>6171</v>
      </c>
      <c r="J2620">
        <v>26</v>
      </c>
    </row>
    <row r="2621" spans="1:10" x14ac:dyDescent="0.2">
      <c r="A2621" t="s">
        <v>7183</v>
      </c>
      <c r="B2621" t="s">
        <v>125</v>
      </c>
      <c r="C2621" t="s">
        <v>126</v>
      </c>
      <c r="D2621" t="s">
        <v>6162</v>
      </c>
      <c r="E2621" s="5" t="s">
        <v>127</v>
      </c>
      <c r="F2621">
        <v>2.3666856104847999E-4</v>
      </c>
      <c r="G2621">
        <v>8.4477528040915809E-3</v>
      </c>
      <c r="H2621">
        <v>6.6329478293850304E-3</v>
      </c>
      <c r="I2621" t="s">
        <v>6229</v>
      </c>
      <c r="J2621">
        <v>24</v>
      </c>
    </row>
    <row r="2622" spans="1:10" x14ac:dyDescent="0.2">
      <c r="A2622" t="s">
        <v>7183</v>
      </c>
      <c r="B2622" t="s">
        <v>1904</v>
      </c>
      <c r="C2622" t="s">
        <v>1905</v>
      </c>
      <c r="D2622" t="s">
        <v>6137</v>
      </c>
      <c r="E2622" s="5" t="s">
        <v>1907</v>
      </c>
      <c r="F2622">
        <v>1.2753973333897201E-3</v>
      </c>
      <c r="G2622">
        <v>2.2450487306928699E-2</v>
      </c>
      <c r="H2622">
        <v>1.7627517578284801E-2</v>
      </c>
      <c r="I2622" t="s">
        <v>6327</v>
      </c>
      <c r="J2622">
        <v>22</v>
      </c>
    </row>
    <row r="2623" spans="1:10" x14ac:dyDescent="0.2">
      <c r="A2623" t="s">
        <v>7183</v>
      </c>
      <c r="B2623" t="s">
        <v>272</v>
      </c>
      <c r="C2623" t="s">
        <v>273</v>
      </c>
      <c r="D2623" t="s">
        <v>6134</v>
      </c>
      <c r="E2623" s="5" t="s">
        <v>275</v>
      </c>
      <c r="F2623">
        <v>4.9657192280297305E-4</v>
      </c>
      <c r="G2623">
        <v>1.27618984160364E-2</v>
      </c>
      <c r="H2623">
        <v>1.0020298694876801E-2</v>
      </c>
      <c r="I2623" t="s">
        <v>6266</v>
      </c>
      <c r="J2623">
        <v>23</v>
      </c>
    </row>
    <row r="2624" spans="1:10" x14ac:dyDescent="0.2">
      <c r="A2624" t="s">
        <v>7183</v>
      </c>
      <c r="B2624" t="s">
        <v>106</v>
      </c>
      <c r="C2624" t="s">
        <v>107</v>
      </c>
      <c r="D2624" t="s">
        <v>6134</v>
      </c>
      <c r="E2624" s="5" t="s">
        <v>109</v>
      </c>
      <c r="F2624">
        <v>4.7274777088509798E-4</v>
      </c>
      <c r="G2624">
        <v>1.2397569093619399E-2</v>
      </c>
      <c r="H2624">
        <v>9.7342371298252805E-3</v>
      </c>
      <c r="I2624" t="s">
        <v>6226</v>
      </c>
      <c r="J2624">
        <v>23</v>
      </c>
    </row>
    <row r="2625" spans="1:10" x14ac:dyDescent="0.2">
      <c r="A2625" t="s">
        <v>7183</v>
      </c>
      <c r="B2625" t="s">
        <v>1552</v>
      </c>
      <c r="C2625" t="s">
        <v>1553</v>
      </c>
      <c r="D2625" t="s">
        <v>6177</v>
      </c>
      <c r="E2625" s="5" t="s">
        <v>344</v>
      </c>
      <c r="F2625">
        <v>5.9602580800678195E-4</v>
      </c>
      <c r="G2625">
        <v>1.44508144016739E-2</v>
      </c>
      <c r="H2625">
        <v>1.1346390009423999E-2</v>
      </c>
      <c r="I2625" t="s">
        <v>6276</v>
      </c>
      <c r="J2625">
        <v>6</v>
      </c>
    </row>
    <row r="2626" spans="1:10" x14ac:dyDescent="0.2">
      <c r="A2626" t="s">
        <v>7183</v>
      </c>
      <c r="B2626" t="s">
        <v>289</v>
      </c>
      <c r="C2626" t="s">
        <v>290</v>
      </c>
      <c r="D2626" t="s">
        <v>6170</v>
      </c>
      <c r="E2626" s="5" t="s">
        <v>291</v>
      </c>
      <c r="F2626" s="1">
        <v>1.8163822552687901E-5</v>
      </c>
      <c r="G2626">
        <v>1.5058394825937999E-3</v>
      </c>
      <c r="H2626">
        <v>1.18234457838719E-3</v>
      </c>
      <c r="I2626" t="s">
        <v>6171</v>
      </c>
      <c r="J2626">
        <v>26</v>
      </c>
    </row>
    <row r="2627" spans="1:10" x14ac:dyDescent="0.2">
      <c r="A2627" t="s">
        <v>7183</v>
      </c>
      <c r="B2627" t="s">
        <v>176</v>
      </c>
      <c r="C2627" t="s">
        <v>177</v>
      </c>
      <c r="D2627" t="s">
        <v>6141</v>
      </c>
      <c r="E2627" s="5" t="s">
        <v>179</v>
      </c>
      <c r="F2627">
        <v>4.0684700112750098E-3</v>
      </c>
      <c r="G2627">
        <v>4.5263930428470898E-2</v>
      </c>
      <c r="H2627">
        <v>3.5540018280310698E-2</v>
      </c>
      <c r="I2627" t="s">
        <v>6446</v>
      </c>
      <c r="J2627">
        <v>20</v>
      </c>
    </row>
    <row r="2628" spans="1:10" x14ac:dyDescent="0.2">
      <c r="A2628" t="s">
        <v>7183</v>
      </c>
      <c r="B2628" t="s">
        <v>3196</v>
      </c>
      <c r="C2628" t="s">
        <v>3197</v>
      </c>
      <c r="D2628" t="s">
        <v>6192</v>
      </c>
      <c r="E2628" s="5" t="s">
        <v>322</v>
      </c>
      <c r="F2628">
        <v>3.44936076294139E-3</v>
      </c>
      <c r="G2628">
        <v>4.0112475840540097E-2</v>
      </c>
      <c r="H2628">
        <v>3.1495234972891799E-2</v>
      </c>
      <c r="I2628" t="s">
        <v>6321</v>
      </c>
      <c r="J2628">
        <v>5</v>
      </c>
    </row>
    <row r="2629" spans="1:10" x14ac:dyDescent="0.2">
      <c r="A2629" t="s">
        <v>7183</v>
      </c>
      <c r="B2629" t="s">
        <v>6435</v>
      </c>
      <c r="C2629" t="s">
        <v>6436</v>
      </c>
      <c r="D2629" t="s">
        <v>6192</v>
      </c>
      <c r="E2629" s="5" t="s">
        <v>322</v>
      </c>
      <c r="F2629">
        <v>3.44936076294139E-3</v>
      </c>
      <c r="G2629">
        <v>4.0112475840540097E-2</v>
      </c>
      <c r="H2629">
        <v>3.1495234972891799E-2</v>
      </c>
      <c r="I2629" t="s">
        <v>6437</v>
      </c>
      <c r="J2629">
        <v>5</v>
      </c>
    </row>
    <row r="2630" spans="1:10" x14ac:dyDescent="0.2">
      <c r="A2630" t="s">
        <v>7183</v>
      </c>
      <c r="B2630" t="s">
        <v>895</v>
      </c>
      <c r="C2630" t="s">
        <v>896</v>
      </c>
      <c r="D2630" t="s">
        <v>6168</v>
      </c>
      <c r="E2630" s="5" t="s">
        <v>897</v>
      </c>
      <c r="F2630">
        <v>1.47770183759216E-3</v>
      </c>
      <c r="G2630">
        <v>2.45012498233022E-2</v>
      </c>
      <c r="H2630">
        <v>1.9237721036768501E-2</v>
      </c>
      <c r="I2630" t="s">
        <v>6345</v>
      </c>
      <c r="J2630">
        <v>21</v>
      </c>
    </row>
    <row r="2631" spans="1:10" x14ac:dyDescent="0.2">
      <c r="A2631" t="s">
        <v>7183</v>
      </c>
      <c r="B2631" t="s">
        <v>857</v>
      </c>
      <c r="C2631" t="s">
        <v>858</v>
      </c>
      <c r="D2631" t="s">
        <v>6137</v>
      </c>
      <c r="E2631" s="5" t="s">
        <v>94</v>
      </c>
      <c r="F2631">
        <v>5.69836093549834E-4</v>
      </c>
      <c r="G2631">
        <v>1.42763406938926E-2</v>
      </c>
      <c r="H2631">
        <v>1.1209397956253199E-2</v>
      </c>
      <c r="I2631" t="s">
        <v>6268</v>
      </c>
      <c r="J2631">
        <v>22</v>
      </c>
    </row>
    <row r="2632" spans="1:10" x14ac:dyDescent="0.2">
      <c r="A2632" t="s">
        <v>7183</v>
      </c>
      <c r="B2632" t="s">
        <v>91</v>
      </c>
      <c r="C2632" t="s">
        <v>92</v>
      </c>
      <c r="D2632" t="s">
        <v>6134</v>
      </c>
      <c r="E2632" s="5" t="s">
        <v>94</v>
      </c>
      <c r="F2632">
        <v>2.18013621063173E-4</v>
      </c>
      <c r="G2632">
        <v>8.0976932160976896E-3</v>
      </c>
      <c r="H2632">
        <v>6.3580904752239499E-3</v>
      </c>
      <c r="I2632" t="s">
        <v>6226</v>
      </c>
      <c r="J2632">
        <v>23</v>
      </c>
    </row>
    <row r="2633" spans="1:10" x14ac:dyDescent="0.2">
      <c r="A2633" t="s">
        <v>7183</v>
      </c>
      <c r="B2633" t="s">
        <v>2357</v>
      </c>
      <c r="C2633" t="s">
        <v>2358</v>
      </c>
      <c r="D2633" t="s">
        <v>6141</v>
      </c>
      <c r="E2633" s="5" t="s">
        <v>2359</v>
      </c>
      <c r="F2633">
        <v>3.1728671700789199E-3</v>
      </c>
      <c r="G2633">
        <v>3.7234103320104198E-2</v>
      </c>
      <c r="H2633">
        <v>2.9235214443841799E-2</v>
      </c>
      <c r="I2633" t="s">
        <v>6434</v>
      </c>
      <c r="J2633">
        <v>20</v>
      </c>
    </row>
    <row r="2634" spans="1:10" x14ac:dyDescent="0.2">
      <c r="A2634" t="s">
        <v>7183</v>
      </c>
      <c r="B2634" t="s">
        <v>891</v>
      </c>
      <c r="C2634" t="s">
        <v>892</v>
      </c>
      <c r="D2634" t="s">
        <v>6162</v>
      </c>
      <c r="E2634" s="5" t="s">
        <v>893</v>
      </c>
      <c r="F2634" s="1">
        <v>5.5524055449321803E-5</v>
      </c>
      <c r="G2634">
        <v>2.75926867235119E-3</v>
      </c>
      <c r="H2634">
        <v>2.1665033974594401E-3</v>
      </c>
      <c r="I2634" t="s">
        <v>6199</v>
      </c>
      <c r="J2634">
        <v>24</v>
      </c>
    </row>
    <row r="2635" spans="1:10" x14ac:dyDescent="0.2">
      <c r="A2635" t="s">
        <v>7183</v>
      </c>
      <c r="B2635" t="s">
        <v>3118</v>
      </c>
      <c r="C2635" t="s">
        <v>3119</v>
      </c>
      <c r="D2635" t="s">
        <v>6192</v>
      </c>
      <c r="E2635" s="5" t="s">
        <v>949</v>
      </c>
      <c r="F2635">
        <v>2.92048207936229E-3</v>
      </c>
      <c r="G2635">
        <v>3.5686769787111598E-2</v>
      </c>
      <c r="H2635">
        <v>2.8020289855372901E-2</v>
      </c>
      <c r="I2635" t="s">
        <v>6419</v>
      </c>
      <c r="J2635">
        <v>5</v>
      </c>
    </row>
    <row r="2636" spans="1:10" x14ac:dyDescent="0.2">
      <c r="A2636" t="s">
        <v>7183</v>
      </c>
      <c r="B2636" t="s">
        <v>6420</v>
      </c>
      <c r="C2636" t="s">
        <v>6421</v>
      </c>
      <c r="D2636" t="s">
        <v>6192</v>
      </c>
      <c r="E2636" s="5" t="s">
        <v>949</v>
      </c>
      <c r="F2636">
        <v>2.92048207936229E-3</v>
      </c>
      <c r="G2636">
        <v>3.5686769787111598E-2</v>
      </c>
      <c r="H2636">
        <v>2.8020289855372901E-2</v>
      </c>
      <c r="I2636" t="s">
        <v>6422</v>
      </c>
      <c r="J2636">
        <v>5</v>
      </c>
    </row>
    <row r="2637" spans="1:10" x14ac:dyDescent="0.2">
      <c r="A2637" t="s">
        <v>7183</v>
      </c>
      <c r="B2637" t="s">
        <v>6423</v>
      </c>
      <c r="C2637" t="s">
        <v>6424</v>
      </c>
      <c r="D2637" t="s">
        <v>6192</v>
      </c>
      <c r="E2637" s="5" t="s">
        <v>949</v>
      </c>
      <c r="F2637">
        <v>2.92048207936229E-3</v>
      </c>
      <c r="G2637">
        <v>3.5686769787111598E-2</v>
      </c>
      <c r="H2637">
        <v>2.8020289855372901E-2</v>
      </c>
      <c r="I2637" t="s">
        <v>6425</v>
      </c>
      <c r="J2637">
        <v>5</v>
      </c>
    </row>
    <row r="2638" spans="1:10" x14ac:dyDescent="0.2">
      <c r="A2638" t="s">
        <v>7183</v>
      </c>
      <c r="B2638" t="s">
        <v>3699</v>
      </c>
      <c r="C2638" t="s">
        <v>3700</v>
      </c>
      <c r="D2638" t="s">
        <v>6168</v>
      </c>
      <c r="E2638" s="5" t="s">
        <v>3701</v>
      </c>
      <c r="F2638">
        <v>6.8450717666595096E-4</v>
      </c>
      <c r="G2638">
        <v>1.5848499495779201E-2</v>
      </c>
      <c r="H2638">
        <v>1.2443814676800599E-2</v>
      </c>
      <c r="I2638" t="s">
        <v>6281</v>
      </c>
      <c r="J2638">
        <v>21</v>
      </c>
    </row>
    <row r="2639" spans="1:10" x14ac:dyDescent="0.2">
      <c r="A2639" t="s">
        <v>7183</v>
      </c>
      <c r="B2639" t="s">
        <v>128</v>
      </c>
      <c r="C2639" t="s">
        <v>129</v>
      </c>
      <c r="D2639" t="s">
        <v>6168</v>
      </c>
      <c r="E2639" s="5" t="s">
        <v>131</v>
      </c>
      <c r="F2639">
        <v>6.5059323899785697E-4</v>
      </c>
      <c r="G2639">
        <v>1.53396754516009E-2</v>
      </c>
      <c r="H2639">
        <v>1.2044299750448E-2</v>
      </c>
      <c r="I2639" t="s">
        <v>6279</v>
      </c>
      <c r="J2639">
        <v>21</v>
      </c>
    </row>
    <row r="2640" spans="1:10" x14ac:dyDescent="0.2">
      <c r="A2640" t="s">
        <v>7183</v>
      </c>
      <c r="B2640" t="s">
        <v>1094</v>
      </c>
      <c r="C2640" t="s">
        <v>1095</v>
      </c>
      <c r="D2640" t="s">
        <v>6162</v>
      </c>
      <c r="E2640" s="5" t="s">
        <v>1096</v>
      </c>
      <c r="F2640" s="1">
        <v>2.8015258466296199E-5</v>
      </c>
      <c r="G2640">
        <v>1.8947161646942501E-3</v>
      </c>
      <c r="H2640">
        <v>1.4876800686950101E-3</v>
      </c>
      <c r="I2640" t="s">
        <v>6183</v>
      </c>
      <c r="J2640">
        <v>24</v>
      </c>
    </row>
    <row r="2641" spans="1:10" x14ac:dyDescent="0.2">
      <c r="A2641" t="s">
        <v>7183</v>
      </c>
      <c r="B2641" t="s">
        <v>2245</v>
      </c>
      <c r="C2641" t="s">
        <v>2246</v>
      </c>
      <c r="D2641" t="s">
        <v>6177</v>
      </c>
      <c r="E2641" s="5" t="s">
        <v>848</v>
      </c>
      <c r="F2641">
        <v>3.1713974350262299E-4</v>
      </c>
      <c r="G2641">
        <v>9.9396236683139093E-3</v>
      </c>
      <c r="H2641">
        <v>7.8043246250902197E-3</v>
      </c>
      <c r="I2641" t="s">
        <v>6243</v>
      </c>
      <c r="J2641">
        <v>6</v>
      </c>
    </row>
    <row r="2642" spans="1:10" x14ac:dyDescent="0.2">
      <c r="A2642" t="s">
        <v>7183</v>
      </c>
      <c r="B2642" t="s">
        <v>968</v>
      </c>
      <c r="C2642" t="s">
        <v>969</v>
      </c>
      <c r="D2642" t="s">
        <v>6141</v>
      </c>
      <c r="E2642" s="5" t="s">
        <v>970</v>
      </c>
      <c r="F2642">
        <v>1.1085901050803899E-3</v>
      </c>
      <c r="G2642">
        <v>2.03200034634059E-2</v>
      </c>
      <c r="H2642">
        <v>1.5954719082264701E-2</v>
      </c>
      <c r="I2642" t="s">
        <v>6320</v>
      </c>
      <c r="J2642">
        <v>20</v>
      </c>
    </row>
    <row r="2643" spans="1:10" x14ac:dyDescent="0.2">
      <c r="A2643" t="s">
        <v>7183</v>
      </c>
      <c r="B2643" t="s">
        <v>6403</v>
      </c>
      <c r="C2643" t="s">
        <v>6404</v>
      </c>
      <c r="D2643" t="s">
        <v>6219</v>
      </c>
      <c r="E2643" s="5" t="s">
        <v>6405</v>
      </c>
      <c r="F2643">
        <v>2.5909758713364402E-3</v>
      </c>
      <c r="G2643">
        <v>3.4208492073321897E-2</v>
      </c>
      <c r="H2643">
        <v>2.6859586035043299E-2</v>
      </c>
      <c r="I2643" t="s">
        <v>6406</v>
      </c>
      <c r="J2643">
        <v>19</v>
      </c>
    </row>
    <row r="2644" spans="1:10" x14ac:dyDescent="0.2">
      <c r="A2644" t="s">
        <v>7183</v>
      </c>
      <c r="B2644" t="s">
        <v>2845</v>
      </c>
      <c r="C2644" t="s">
        <v>2846</v>
      </c>
      <c r="D2644" t="s">
        <v>6168</v>
      </c>
      <c r="E2644" s="5" t="s">
        <v>543</v>
      </c>
      <c r="F2644">
        <v>3.8408593729875201E-4</v>
      </c>
      <c r="G2644">
        <v>1.1004180385875599E-2</v>
      </c>
      <c r="H2644">
        <v>8.6401858692294192E-3</v>
      </c>
      <c r="I2644" t="s">
        <v>6257</v>
      </c>
      <c r="J2644">
        <v>21</v>
      </c>
    </row>
    <row r="2645" spans="1:10" x14ac:dyDescent="0.2">
      <c r="A2645" t="s">
        <v>7183</v>
      </c>
      <c r="B2645" t="s">
        <v>541</v>
      </c>
      <c r="C2645" t="s">
        <v>542</v>
      </c>
      <c r="D2645" t="s">
        <v>6121</v>
      </c>
      <c r="E2645" s="5" t="s">
        <v>543</v>
      </c>
      <c r="F2645" s="1">
        <v>6.3185080876233603E-9</v>
      </c>
      <c r="G2645" s="1">
        <v>8.1192828925960195E-6</v>
      </c>
      <c r="H2645" s="1">
        <v>6.3750421073547301E-6</v>
      </c>
      <c r="I2645" t="s">
        <v>6123</v>
      </c>
      <c r="J2645">
        <v>30</v>
      </c>
    </row>
    <row r="2646" spans="1:10" x14ac:dyDescent="0.2">
      <c r="A2646" t="s">
        <v>7183</v>
      </c>
      <c r="B2646" t="s">
        <v>440</v>
      </c>
      <c r="C2646" t="s">
        <v>441</v>
      </c>
      <c r="D2646" t="s">
        <v>6146</v>
      </c>
      <c r="E2646" s="5" t="s">
        <v>442</v>
      </c>
      <c r="F2646" s="1">
        <v>4.4298977053003098E-6</v>
      </c>
      <c r="G2646">
        <v>6.4480360374204995E-4</v>
      </c>
      <c r="H2646">
        <v>5.0628241178517696E-4</v>
      </c>
      <c r="I2646" t="s">
        <v>6147</v>
      </c>
      <c r="J2646">
        <v>25</v>
      </c>
    </row>
    <row r="2647" spans="1:10" x14ac:dyDescent="0.2">
      <c r="A2647" t="s">
        <v>7183</v>
      </c>
      <c r="B2647" t="s">
        <v>6371</v>
      </c>
      <c r="C2647" t="s">
        <v>6372</v>
      </c>
      <c r="D2647" t="s">
        <v>6192</v>
      </c>
      <c r="E2647" s="5" t="s">
        <v>1163</v>
      </c>
      <c r="F2647">
        <v>2.0421342277669101E-3</v>
      </c>
      <c r="G2647">
        <v>3.0552137151438698E-2</v>
      </c>
      <c r="H2647">
        <v>2.39887146915044E-2</v>
      </c>
      <c r="I2647" t="s">
        <v>6373</v>
      </c>
      <c r="J2647">
        <v>5</v>
      </c>
    </row>
    <row r="2648" spans="1:10" x14ac:dyDescent="0.2">
      <c r="A2648" t="s">
        <v>7183</v>
      </c>
      <c r="B2648" t="s">
        <v>2433</v>
      </c>
      <c r="C2648" t="s">
        <v>2434</v>
      </c>
      <c r="D2648" t="s">
        <v>6192</v>
      </c>
      <c r="E2648" s="5" t="s">
        <v>1163</v>
      </c>
      <c r="F2648">
        <v>2.0421342277669101E-3</v>
      </c>
      <c r="G2648">
        <v>3.0552137151438698E-2</v>
      </c>
      <c r="H2648">
        <v>2.39887146915044E-2</v>
      </c>
      <c r="I2648" t="s">
        <v>6374</v>
      </c>
      <c r="J2648">
        <v>5</v>
      </c>
    </row>
    <row r="2649" spans="1:10" x14ac:dyDescent="0.2">
      <c r="A2649" t="s">
        <v>7183</v>
      </c>
      <c r="B2649" t="s">
        <v>2074</v>
      </c>
      <c r="C2649" t="s">
        <v>2075</v>
      </c>
      <c r="D2649" t="s">
        <v>6162</v>
      </c>
      <c r="E2649" s="5" t="s">
        <v>2076</v>
      </c>
      <c r="F2649" s="1">
        <v>1.17373679583754E-5</v>
      </c>
      <c r="G2649">
        <v>1.0773227018937401E-3</v>
      </c>
      <c r="H2649">
        <v>8.4588475098517301E-4</v>
      </c>
      <c r="I2649" t="s">
        <v>6165</v>
      </c>
      <c r="J2649">
        <v>24</v>
      </c>
    </row>
    <row r="2650" spans="1:10" x14ac:dyDescent="0.2">
      <c r="A2650" t="s">
        <v>7183</v>
      </c>
      <c r="B2650" t="s">
        <v>387</v>
      </c>
      <c r="C2650" t="s">
        <v>388</v>
      </c>
      <c r="D2650" t="s">
        <v>6134</v>
      </c>
      <c r="E2650" s="5" t="s">
        <v>389</v>
      </c>
      <c r="F2650" s="1">
        <v>3.4486749440920999E-5</v>
      </c>
      <c r="G2650">
        <v>2.1102606205516002E-3</v>
      </c>
      <c r="H2650">
        <v>1.6569197663720699E-3</v>
      </c>
      <c r="I2650" t="s">
        <v>6188</v>
      </c>
      <c r="J2650">
        <v>23</v>
      </c>
    </row>
    <row r="2651" spans="1:10" x14ac:dyDescent="0.2">
      <c r="A2651" t="s">
        <v>7183</v>
      </c>
      <c r="B2651" t="s">
        <v>232</v>
      </c>
      <c r="C2651" t="s">
        <v>233</v>
      </c>
      <c r="D2651" t="s">
        <v>6168</v>
      </c>
      <c r="E2651" s="5" t="s">
        <v>234</v>
      </c>
      <c r="F2651">
        <v>2.59955486159724E-4</v>
      </c>
      <c r="G2651">
        <v>9.0480593704228198E-3</v>
      </c>
      <c r="H2651">
        <v>7.1042923666191004E-3</v>
      </c>
      <c r="I2651" t="s">
        <v>6230</v>
      </c>
      <c r="J2651">
        <v>21</v>
      </c>
    </row>
    <row r="2652" spans="1:10" x14ac:dyDescent="0.2">
      <c r="A2652" t="s">
        <v>7183</v>
      </c>
      <c r="B2652" t="s">
        <v>752</v>
      </c>
      <c r="C2652" t="s">
        <v>753</v>
      </c>
      <c r="D2652" t="s">
        <v>6137</v>
      </c>
      <c r="E2652" s="5" t="s">
        <v>189</v>
      </c>
      <c r="F2652" s="1">
        <v>8.5650656646454505E-5</v>
      </c>
      <c r="G2652">
        <v>4.00222159238887E-3</v>
      </c>
      <c r="H2652">
        <v>3.1424365318900101E-3</v>
      </c>
      <c r="I2652" t="s">
        <v>6205</v>
      </c>
      <c r="J2652">
        <v>22</v>
      </c>
    </row>
    <row r="2653" spans="1:10" x14ac:dyDescent="0.2">
      <c r="A2653" t="s">
        <v>7183</v>
      </c>
      <c r="B2653" t="s">
        <v>186</v>
      </c>
      <c r="C2653" t="s">
        <v>187</v>
      </c>
      <c r="D2653" t="s">
        <v>6162</v>
      </c>
      <c r="E2653" s="5" t="s">
        <v>189</v>
      </c>
      <c r="F2653" s="1">
        <v>8.8519148933659094E-6</v>
      </c>
      <c r="G2653">
        <v>8.7497774138270705E-4</v>
      </c>
      <c r="H2653">
        <v>6.8700894131912802E-4</v>
      </c>
      <c r="I2653" t="s">
        <v>6163</v>
      </c>
      <c r="J2653">
        <v>24</v>
      </c>
    </row>
    <row r="2654" spans="1:10" x14ac:dyDescent="0.2">
      <c r="A2654" t="s">
        <v>7183</v>
      </c>
      <c r="B2654" t="s">
        <v>1811</v>
      </c>
      <c r="C2654" t="s">
        <v>1812</v>
      </c>
      <c r="D2654" t="s">
        <v>6219</v>
      </c>
      <c r="E2654" s="5" t="s">
        <v>118</v>
      </c>
      <c r="F2654">
        <v>1.14087389482075E-3</v>
      </c>
      <c r="G2654">
        <v>2.0648210631615E-2</v>
      </c>
      <c r="H2654">
        <v>1.6212418505347499E-2</v>
      </c>
      <c r="I2654" t="s">
        <v>6323</v>
      </c>
      <c r="J2654">
        <v>19</v>
      </c>
    </row>
    <row r="2655" spans="1:10" x14ac:dyDescent="0.2">
      <c r="A2655" t="s">
        <v>7183</v>
      </c>
      <c r="B2655" t="s">
        <v>116</v>
      </c>
      <c r="C2655" t="s">
        <v>117</v>
      </c>
      <c r="D2655" t="s">
        <v>6141</v>
      </c>
      <c r="E2655" s="5" t="s">
        <v>118</v>
      </c>
      <c r="F2655">
        <v>4.3025489695239097E-4</v>
      </c>
      <c r="G2655">
        <v>1.18786936989031E-2</v>
      </c>
      <c r="H2655">
        <v>9.3268301539206396E-3</v>
      </c>
      <c r="I2655" t="s">
        <v>6261</v>
      </c>
      <c r="J2655">
        <v>20</v>
      </c>
    </row>
    <row r="2656" spans="1:10" x14ac:dyDescent="0.2">
      <c r="A2656" t="s">
        <v>7183</v>
      </c>
      <c r="B2656" t="s">
        <v>733</v>
      </c>
      <c r="C2656" t="s">
        <v>734</v>
      </c>
      <c r="D2656" t="s">
        <v>6141</v>
      </c>
      <c r="E2656" s="5" t="s">
        <v>735</v>
      </c>
      <c r="F2656">
        <v>2.87972115770655E-4</v>
      </c>
      <c r="G2656">
        <v>9.7380044411919005E-3</v>
      </c>
      <c r="H2656">
        <v>7.6460186417222501E-3</v>
      </c>
      <c r="I2656" t="s">
        <v>6236</v>
      </c>
      <c r="J2656">
        <v>20</v>
      </c>
    </row>
    <row r="2657" spans="1:10" x14ac:dyDescent="0.2">
      <c r="A2657" t="s">
        <v>7183</v>
      </c>
      <c r="B2657" t="s">
        <v>6360</v>
      </c>
      <c r="C2657" t="s">
        <v>6361</v>
      </c>
      <c r="D2657" t="s">
        <v>6222</v>
      </c>
      <c r="E2657" s="5" t="s">
        <v>6362</v>
      </c>
      <c r="F2657">
        <v>1.9392813697040399E-3</v>
      </c>
      <c r="G2657">
        <v>3.0205776485693302E-2</v>
      </c>
      <c r="H2657">
        <v>2.3716761631404501E-2</v>
      </c>
      <c r="I2657" t="s">
        <v>6363</v>
      </c>
      <c r="J2657">
        <v>18</v>
      </c>
    </row>
    <row r="2658" spans="1:10" x14ac:dyDescent="0.2">
      <c r="A2658" t="s">
        <v>7183</v>
      </c>
      <c r="B2658" t="s">
        <v>1180</v>
      </c>
      <c r="C2658" t="s">
        <v>1181</v>
      </c>
      <c r="D2658" t="s">
        <v>6139</v>
      </c>
      <c r="E2658" s="5" t="s">
        <v>79</v>
      </c>
      <c r="F2658">
        <v>3.5879432089748098E-3</v>
      </c>
      <c r="G2658">
        <v>4.1536099311104802E-2</v>
      </c>
      <c r="H2658">
        <v>3.2613025754408297E-2</v>
      </c>
      <c r="I2658" t="s">
        <v>6438</v>
      </c>
      <c r="J2658">
        <v>17</v>
      </c>
    </row>
    <row r="2659" spans="1:10" x14ac:dyDescent="0.2">
      <c r="A2659" t="s">
        <v>7183</v>
      </c>
      <c r="B2659" t="s">
        <v>76</v>
      </c>
      <c r="C2659" t="s">
        <v>77</v>
      </c>
      <c r="D2659" t="s">
        <v>6222</v>
      </c>
      <c r="E2659" s="5" t="s">
        <v>79</v>
      </c>
      <c r="F2659">
        <v>1.43083294021655E-3</v>
      </c>
      <c r="G2659">
        <v>2.43184229646498E-2</v>
      </c>
      <c r="H2659">
        <v>1.9094170314656499E-2</v>
      </c>
      <c r="I2659" t="s">
        <v>6333</v>
      </c>
      <c r="J2659">
        <v>18</v>
      </c>
    </row>
    <row r="2660" spans="1:10" x14ac:dyDescent="0.2">
      <c r="A2660" t="s">
        <v>7183</v>
      </c>
      <c r="B2660" t="s">
        <v>167</v>
      </c>
      <c r="C2660" t="s">
        <v>168</v>
      </c>
      <c r="D2660" t="s">
        <v>6219</v>
      </c>
      <c r="E2660" s="5" t="s">
        <v>136</v>
      </c>
      <c r="F2660">
        <v>4.7789617765604602E-4</v>
      </c>
      <c r="G2660">
        <v>1.24059916825863E-2</v>
      </c>
      <c r="H2660">
        <v>9.7408503196878393E-3</v>
      </c>
      <c r="I2660" t="s">
        <v>6265</v>
      </c>
      <c r="J2660">
        <v>19</v>
      </c>
    </row>
    <row r="2661" spans="1:10" x14ac:dyDescent="0.2">
      <c r="A2661" t="s">
        <v>7183</v>
      </c>
      <c r="B2661" t="s">
        <v>2892</v>
      </c>
      <c r="C2661" t="s">
        <v>2893</v>
      </c>
      <c r="D2661" t="s">
        <v>6192</v>
      </c>
      <c r="E2661" s="5" t="s">
        <v>560</v>
      </c>
      <c r="F2661">
        <v>1.1087374159749999E-3</v>
      </c>
      <c r="G2661">
        <v>2.03200034634059E-2</v>
      </c>
      <c r="H2661">
        <v>1.5954719082264701E-2</v>
      </c>
      <c r="I2661" t="s">
        <v>6321</v>
      </c>
      <c r="J2661">
        <v>5</v>
      </c>
    </row>
    <row r="2662" spans="1:10" x14ac:dyDescent="0.2">
      <c r="A2662" t="s">
        <v>7183</v>
      </c>
      <c r="B2662" t="s">
        <v>1357</v>
      </c>
      <c r="C2662" t="s">
        <v>1358</v>
      </c>
      <c r="D2662" t="s">
        <v>6139</v>
      </c>
      <c r="E2662" s="5" t="s">
        <v>606</v>
      </c>
      <c r="F2662">
        <v>2.68873865629434E-3</v>
      </c>
      <c r="G2662">
        <v>3.4208492073321897E-2</v>
      </c>
      <c r="H2662">
        <v>2.6859586035043299E-2</v>
      </c>
      <c r="I2662" t="s">
        <v>6410</v>
      </c>
      <c r="J2662">
        <v>17</v>
      </c>
    </row>
    <row r="2663" spans="1:10" x14ac:dyDescent="0.2">
      <c r="A2663" t="s">
        <v>7183</v>
      </c>
      <c r="B2663" t="s">
        <v>604</v>
      </c>
      <c r="C2663" t="s">
        <v>605</v>
      </c>
      <c r="D2663" t="s">
        <v>6139</v>
      </c>
      <c r="E2663" s="5" t="s">
        <v>606</v>
      </c>
      <c r="F2663">
        <v>2.68873865629434E-3</v>
      </c>
      <c r="G2663">
        <v>3.4208492073321897E-2</v>
      </c>
      <c r="H2663">
        <v>2.6859586035043299E-2</v>
      </c>
      <c r="I2663" t="s">
        <v>6411</v>
      </c>
      <c r="J2663">
        <v>17</v>
      </c>
    </row>
    <row r="2664" spans="1:10" x14ac:dyDescent="0.2">
      <c r="A2664" t="s">
        <v>7183</v>
      </c>
      <c r="B2664" t="s">
        <v>1874</v>
      </c>
      <c r="C2664" t="s">
        <v>1875</v>
      </c>
      <c r="D2664" t="s">
        <v>6121</v>
      </c>
      <c r="E2664" s="5" t="s">
        <v>1877</v>
      </c>
      <c r="F2664" s="1">
        <v>1.07161400851275E-10</v>
      </c>
      <c r="G2664" s="1">
        <v>2.7540480018777703E-7</v>
      </c>
      <c r="H2664" s="1">
        <v>2.16240426770415E-7</v>
      </c>
      <c r="I2664" t="s">
        <v>6122</v>
      </c>
      <c r="J2664">
        <v>30</v>
      </c>
    </row>
    <row r="2665" spans="1:10" x14ac:dyDescent="0.2">
      <c r="A2665" t="s">
        <v>7183</v>
      </c>
      <c r="B2665" t="s">
        <v>4066</v>
      </c>
      <c r="C2665" t="s">
        <v>4067</v>
      </c>
      <c r="D2665" t="s">
        <v>6137</v>
      </c>
      <c r="E2665" s="5" t="s">
        <v>165</v>
      </c>
      <c r="F2665" s="1">
        <v>1.00727408741699E-5</v>
      </c>
      <c r="G2665">
        <v>9.5877570543024897E-4</v>
      </c>
      <c r="H2665">
        <v>7.5280484428006799E-4</v>
      </c>
      <c r="I2665" t="s">
        <v>6164</v>
      </c>
      <c r="J2665">
        <v>22</v>
      </c>
    </row>
    <row r="2666" spans="1:10" x14ac:dyDescent="0.2">
      <c r="A2666" t="s">
        <v>7183</v>
      </c>
      <c r="B2666" t="s">
        <v>6298</v>
      </c>
      <c r="C2666" t="s">
        <v>6299</v>
      </c>
      <c r="D2666" t="s">
        <v>6192</v>
      </c>
      <c r="E2666" s="5" t="s">
        <v>791</v>
      </c>
      <c r="F2666">
        <v>8.8321216776665503E-4</v>
      </c>
      <c r="G2666">
        <v>1.82311436566545E-2</v>
      </c>
      <c r="H2666">
        <v>1.43146026581228E-2</v>
      </c>
      <c r="I2666" t="s">
        <v>6300</v>
      </c>
      <c r="J2666">
        <v>5</v>
      </c>
    </row>
    <row r="2667" spans="1:10" x14ac:dyDescent="0.2">
      <c r="A2667" t="s">
        <v>7183</v>
      </c>
      <c r="B2667" t="s">
        <v>375</v>
      </c>
      <c r="C2667" t="s">
        <v>376</v>
      </c>
      <c r="D2667" t="s">
        <v>6137</v>
      </c>
      <c r="E2667" s="5" t="s">
        <v>377</v>
      </c>
      <c r="F2667" s="1">
        <v>6.8171321839148302E-6</v>
      </c>
      <c r="G2667">
        <v>7.30001238027546E-4</v>
      </c>
      <c r="H2667">
        <v>5.7317729809494404E-4</v>
      </c>
      <c r="I2667" t="s">
        <v>6159</v>
      </c>
      <c r="J2667">
        <v>22</v>
      </c>
    </row>
    <row r="2668" spans="1:10" x14ac:dyDescent="0.2">
      <c r="A2668" t="s">
        <v>7183</v>
      </c>
      <c r="B2668" t="s">
        <v>673</v>
      </c>
      <c r="C2668" t="s">
        <v>674</v>
      </c>
      <c r="D2668" t="s">
        <v>6137</v>
      </c>
      <c r="E2668" s="5" t="s">
        <v>675</v>
      </c>
      <c r="F2668" s="1">
        <v>5.8085096773776503E-6</v>
      </c>
      <c r="G2668">
        <v>7.0664207615179695E-4</v>
      </c>
      <c r="H2668">
        <v>5.5483631373458699E-4</v>
      </c>
      <c r="I2668" t="s">
        <v>6155</v>
      </c>
      <c r="J2668">
        <v>22</v>
      </c>
    </row>
    <row r="2669" spans="1:10" x14ac:dyDescent="0.2">
      <c r="A2669" t="s">
        <v>7183</v>
      </c>
      <c r="B2669" t="s">
        <v>631</v>
      </c>
      <c r="C2669" t="s">
        <v>632</v>
      </c>
      <c r="D2669" t="s">
        <v>6160</v>
      </c>
      <c r="E2669" s="5" t="s">
        <v>634</v>
      </c>
      <c r="F2669">
        <v>3.7223042109653499E-3</v>
      </c>
      <c r="G2669">
        <v>4.2190393255164098E-2</v>
      </c>
      <c r="H2669">
        <v>3.3126759725639797E-2</v>
      </c>
      <c r="I2669" t="s">
        <v>6441</v>
      </c>
      <c r="J2669">
        <v>16</v>
      </c>
    </row>
    <row r="2670" spans="1:10" x14ac:dyDescent="0.2">
      <c r="A2670" t="s">
        <v>7183</v>
      </c>
      <c r="B2670" t="s">
        <v>4006</v>
      </c>
      <c r="C2670" t="s">
        <v>4007</v>
      </c>
      <c r="D2670" t="s">
        <v>6168</v>
      </c>
      <c r="E2670" s="5" t="s">
        <v>309</v>
      </c>
      <c r="F2670" s="1">
        <v>1.6064370359660899E-5</v>
      </c>
      <c r="G2670">
        <v>1.37618106081095E-3</v>
      </c>
      <c r="H2670">
        <v>1.0805402799814001E-3</v>
      </c>
      <c r="I2670" t="s">
        <v>6169</v>
      </c>
      <c r="J2670">
        <v>21</v>
      </c>
    </row>
    <row r="2671" spans="1:10" x14ac:dyDescent="0.2">
      <c r="A2671" t="s">
        <v>7183</v>
      </c>
      <c r="B2671" t="s">
        <v>306</v>
      </c>
      <c r="C2671" t="s">
        <v>307</v>
      </c>
      <c r="D2671" t="s">
        <v>6137</v>
      </c>
      <c r="E2671" s="5" t="s">
        <v>309</v>
      </c>
      <c r="F2671" s="1">
        <v>4.5483597341748498E-6</v>
      </c>
      <c r="G2671">
        <v>6.4480360374204995E-4</v>
      </c>
      <c r="H2671">
        <v>5.0628241178517696E-4</v>
      </c>
      <c r="I2671" t="s">
        <v>6148</v>
      </c>
      <c r="J2671">
        <v>22</v>
      </c>
    </row>
    <row r="2672" spans="1:10" x14ac:dyDescent="0.2">
      <c r="A2672" t="s">
        <v>7183</v>
      </c>
      <c r="B2672" t="s">
        <v>1157</v>
      </c>
      <c r="C2672" t="s">
        <v>1158</v>
      </c>
      <c r="D2672" t="s">
        <v>6219</v>
      </c>
      <c r="E2672" s="5" t="s">
        <v>1159</v>
      </c>
      <c r="F2672">
        <v>1.47086166618416E-4</v>
      </c>
      <c r="G2672">
        <v>6.0969588420859604E-3</v>
      </c>
      <c r="H2672">
        <v>4.7871677658319796E-3</v>
      </c>
      <c r="I2672" t="s">
        <v>6220</v>
      </c>
      <c r="J2672">
        <v>19</v>
      </c>
    </row>
    <row r="2673" spans="1:10" x14ac:dyDescent="0.2">
      <c r="A2673" t="s">
        <v>7183</v>
      </c>
      <c r="B2673" t="s">
        <v>6282</v>
      </c>
      <c r="C2673" t="s">
        <v>6283</v>
      </c>
      <c r="D2673" t="s">
        <v>6192</v>
      </c>
      <c r="E2673" s="5" t="s">
        <v>725</v>
      </c>
      <c r="F2673">
        <v>6.9372309198338904E-4</v>
      </c>
      <c r="G2673">
        <v>1.59184673785474E-2</v>
      </c>
      <c r="H2673">
        <v>1.24987515726707E-2</v>
      </c>
      <c r="I2673" t="s">
        <v>6284</v>
      </c>
      <c r="J2673">
        <v>5</v>
      </c>
    </row>
    <row r="2674" spans="1:10" x14ac:dyDescent="0.2">
      <c r="A2674" t="s">
        <v>7183</v>
      </c>
      <c r="B2674" t="s">
        <v>6151</v>
      </c>
      <c r="C2674" t="s">
        <v>6152</v>
      </c>
      <c r="D2674" t="s">
        <v>6153</v>
      </c>
      <c r="E2674" s="5" t="s">
        <v>725</v>
      </c>
      <c r="F2674" s="1">
        <v>4.76703053350154E-6</v>
      </c>
      <c r="G2674">
        <v>6.4480360374204995E-4</v>
      </c>
      <c r="H2674">
        <v>5.0628241178517696E-4</v>
      </c>
      <c r="I2674" t="s">
        <v>6154</v>
      </c>
      <c r="J2674">
        <v>7</v>
      </c>
    </row>
    <row r="2675" spans="1:10" x14ac:dyDescent="0.2">
      <c r="A2675" t="s">
        <v>7183</v>
      </c>
      <c r="B2675" t="s">
        <v>1003</v>
      </c>
      <c r="C2675" t="s">
        <v>1004</v>
      </c>
      <c r="D2675" t="s">
        <v>6134</v>
      </c>
      <c r="E2675" s="5" t="s">
        <v>1005</v>
      </c>
      <c r="F2675" s="1">
        <v>5.3621836545800296E-7</v>
      </c>
      <c r="G2675">
        <v>1.7226014990338301E-4</v>
      </c>
      <c r="H2675">
        <v>1.35254027181973E-4</v>
      </c>
      <c r="I2675" t="s">
        <v>6135</v>
      </c>
      <c r="J2675">
        <v>23</v>
      </c>
    </row>
    <row r="2676" spans="1:10" x14ac:dyDescent="0.2">
      <c r="A2676" t="s">
        <v>7183</v>
      </c>
      <c r="B2676" t="s">
        <v>6196</v>
      </c>
      <c r="C2676" t="s">
        <v>6197</v>
      </c>
      <c r="D2676" t="s">
        <v>6177</v>
      </c>
      <c r="E2676" s="5" t="s">
        <v>1525</v>
      </c>
      <c r="F2676" s="1">
        <v>4.6494573846276499E-5</v>
      </c>
      <c r="G2676">
        <v>2.3898210956986099E-3</v>
      </c>
      <c r="H2676">
        <v>1.8764231171223601E-3</v>
      </c>
      <c r="I2676" t="s">
        <v>6198</v>
      </c>
      <c r="J2676">
        <v>6</v>
      </c>
    </row>
    <row r="2677" spans="1:10" x14ac:dyDescent="0.2">
      <c r="A2677" t="s">
        <v>7183</v>
      </c>
      <c r="B2677" t="s">
        <v>224</v>
      </c>
      <c r="C2677" t="s">
        <v>225</v>
      </c>
      <c r="D2677" t="s">
        <v>6222</v>
      </c>
      <c r="E2677" s="5" t="s">
        <v>226</v>
      </c>
      <c r="F2677">
        <v>1.8971972761899501E-4</v>
      </c>
      <c r="G2677">
        <v>7.3875712118305599E-3</v>
      </c>
      <c r="H2677">
        <v>5.8005218157195096E-3</v>
      </c>
      <c r="I2677" t="s">
        <v>6223</v>
      </c>
      <c r="J2677">
        <v>18</v>
      </c>
    </row>
    <row r="2678" spans="1:10" x14ac:dyDescent="0.2">
      <c r="A2678" t="s">
        <v>7183</v>
      </c>
      <c r="B2678" t="s">
        <v>1080</v>
      </c>
      <c r="C2678" t="s">
        <v>1081</v>
      </c>
      <c r="D2678" t="s">
        <v>6137</v>
      </c>
      <c r="E2678" s="5" t="s">
        <v>1082</v>
      </c>
      <c r="F2678" s="1">
        <v>9.3008129772177903E-7</v>
      </c>
      <c r="G2678">
        <v>2.1093756878186201E-4</v>
      </c>
      <c r="H2678">
        <v>1.65622494103965E-4</v>
      </c>
      <c r="I2678" t="s">
        <v>6138</v>
      </c>
      <c r="J2678">
        <v>22</v>
      </c>
    </row>
    <row r="2679" spans="1:10" x14ac:dyDescent="0.2">
      <c r="A2679" t="s">
        <v>7183</v>
      </c>
      <c r="B2679" t="s">
        <v>2448</v>
      </c>
      <c r="C2679" t="s">
        <v>2449</v>
      </c>
      <c r="D2679" t="s">
        <v>6247</v>
      </c>
      <c r="E2679" s="5" t="s">
        <v>1362</v>
      </c>
      <c r="F2679">
        <v>3.9134829592309796E-3</v>
      </c>
      <c r="G2679">
        <v>4.3919874258618402E-2</v>
      </c>
      <c r="H2679">
        <v>3.4484701598923397E-2</v>
      </c>
      <c r="I2679" t="s">
        <v>6444</v>
      </c>
      <c r="J2679">
        <v>4</v>
      </c>
    </row>
    <row r="2680" spans="1:10" x14ac:dyDescent="0.2">
      <c r="A2680" t="s">
        <v>7183</v>
      </c>
      <c r="B2680" t="s">
        <v>2250</v>
      </c>
      <c r="C2680" t="s">
        <v>2251</v>
      </c>
      <c r="D2680" t="s">
        <v>6192</v>
      </c>
      <c r="E2680" s="5" t="s">
        <v>1362</v>
      </c>
      <c r="F2680">
        <v>4.0746777149937503E-4</v>
      </c>
      <c r="G2680">
        <v>1.14645734035772E-2</v>
      </c>
      <c r="H2680">
        <v>9.0016740588398803E-3</v>
      </c>
      <c r="I2680" t="s">
        <v>6259</v>
      </c>
      <c r="J2680">
        <v>5</v>
      </c>
    </row>
    <row r="2681" spans="1:10" x14ac:dyDescent="0.2">
      <c r="A2681" t="s">
        <v>7183</v>
      </c>
      <c r="B2681" t="s">
        <v>1901</v>
      </c>
      <c r="C2681" t="s">
        <v>1902</v>
      </c>
      <c r="D2681" t="s">
        <v>6177</v>
      </c>
      <c r="E2681" s="5" t="s">
        <v>1362</v>
      </c>
      <c r="F2681" s="1">
        <v>3.2822131352673E-5</v>
      </c>
      <c r="G2681">
        <v>2.1088219394092399E-3</v>
      </c>
      <c r="H2681">
        <v>1.6557901527124799E-3</v>
      </c>
      <c r="I2681" t="s">
        <v>6186</v>
      </c>
      <c r="J2681">
        <v>6</v>
      </c>
    </row>
    <row r="2682" spans="1:10" x14ac:dyDescent="0.2">
      <c r="A2682" t="s">
        <v>7183</v>
      </c>
      <c r="B2682" t="s">
        <v>647</v>
      </c>
      <c r="C2682" t="s">
        <v>648</v>
      </c>
      <c r="D2682" t="s">
        <v>6160</v>
      </c>
      <c r="E2682" s="5" t="s">
        <v>649</v>
      </c>
      <c r="F2682">
        <v>9.4983921875726996E-4</v>
      </c>
      <c r="G2682">
        <v>1.8944906825744699E-2</v>
      </c>
      <c r="H2682">
        <v>1.4875030262114499E-2</v>
      </c>
      <c r="I2682" t="s">
        <v>6301</v>
      </c>
      <c r="J2682">
        <v>16</v>
      </c>
    </row>
    <row r="2683" spans="1:10" x14ac:dyDescent="0.2">
      <c r="A2683" t="s">
        <v>7183</v>
      </c>
      <c r="B2683" t="s">
        <v>3971</v>
      </c>
      <c r="C2683" t="s">
        <v>3972</v>
      </c>
      <c r="D2683" t="s">
        <v>6214</v>
      </c>
      <c r="E2683" s="5" t="s">
        <v>194</v>
      </c>
      <c r="F2683">
        <v>2.4895791779716799E-3</v>
      </c>
      <c r="G2683">
        <v>3.3498526111974999E-2</v>
      </c>
      <c r="H2683">
        <v>2.6302139896234301E-2</v>
      </c>
      <c r="I2683" t="s">
        <v>6401</v>
      </c>
      <c r="J2683">
        <v>15</v>
      </c>
    </row>
    <row r="2684" spans="1:10" x14ac:dyDescent="0.2">
      <c r="A2684" t="s">
        <v>7183</v>
      </c>
      <c r="B2684" t="s">
        <v>758</v>
      </c>
      <c r="C2684" t="s">
        <v>759</v>
      </c>
      <c r="D2684" t="s">
        <v>6160</v>
      </c>
      <c r="E2684" s="5" t="s">
        <v>194</v>
      </c>
      <c r="F2684">
        <v>8.9351289940969403E-4</v>
      </c>
      <c r="G2684">
        <v>1.82311436566545E-2</v>
      </c>
      <c r="H2684">
        <v>1.43146026581228E-2</v>
      </c>
      <c r="I2684" t="s">
        <v>6301</v>
      </c>
      <c r="J2684">
        <v>16</v>
      </c>
    </row>
    <row r="2685" spans="1:10" x14ac:dyDescent="0.2">
      <c r="A2685" t="s">
        <v>7183</v>
      </c>
      <c r="B2685" t="s">
        <v>3222</v>
      </c>
      <c r="C2685" t="s">
        <v>3223</v>
      </c>
      <c r="D2685" t="s">
        <v>6247</v>
      </c>
      <c r="E2685" s="5" t="s">
        <v>313</v>
      </c>
      <c r="F2685">
        <v>3.1343684730684102E-3</v>
      </c>
      <c r="G2685">
        <v>3.7052609228899497E-2</v>
      </c>
      <c r="H2685">
        <v>2.9092710174810701E-2</v>
      </c>
      <c r="I2685" t="s">
        <v>6432</v>
      </c>
      <c r="J2685">
        <v>4</v>
      </c>
    </row>
    <row r="2686" spans="1:10" x14ac:dyDescent="0.2">
      <c r="A2686" t="s">
        <v>7183</v>
      </c>
      <c r="B2686" t="s">
        <v>6175</v>
      </c>
      <c r="C2686" t="s">
        <v>6176</v>
      </c>
      <c r="D2686" t="s">
        <v>6177</v>
      </c>
      <c r="E2686" s="5" t="s">
        <v>313</v>
      </c>
      <c r="F2686" s="1">
        <v>2.2576515261454999E-5</v>
      </c>
      <c r="G2686">
        <v>1.63029265534013E-3</v>
      </c>
      <c r="H2686">
        <v>1.2800618555343199E-3</v>
      </c>
      <c r="I2686" t="s">
        <v>6178</v>
      </c>
      <c r="J2686">
        <v>6</v>
      </c>
    </row>
    <row r="2687" spans="1:10" x14ac:dyDescent="0.2">
      <c r="A2687" t="s">
        <v>7183</v>
      </c>
      <c r="B2687" t="s">
        <v>6179</v>
      </c>
      <c r="C2687" t="s">
        <v>6180</v>
      </c>
      <c r="D2687" t="s">
        <v>6177</v>
      </c>
      <c r="E2687" s="5" t="s">
        <v>313</v>
      </c>
      <c r="F2687" s="1">
        <v>2.2576515261454999E-5</v>
      </c>
      <c r="G2687">
        <v>1.63029265534013E-3</v>
      </c>
      <c r="H2687">
        <v>1.2800618555343199E-3</v>
      </c>
      <c r="I2687" t="s">
        <v>6181</v>
      </c>
      <c r="J2687">
        <v>6</v>
      </c>
    </row>
    <row r="2688" spans="1:10" x14ac:dyDescent="0.2">
      <c r="A2688" t="s">
        <v>7183</v>
      </c>
      <c r="B2688" t="s">
        <v>111</v>
      </c>
      <c r="C2688" t="s">
        <v>112</v>
      </c>
      <c r="D2688" t="s">
        <v>6149</v>
      </c>
      <c r="E2688" s="5" t="s">
        <v>114</v>
      </c>
      <c r="F2688">
        <v>3.8440209779427798E-3</v>
      </c>
      <c r="G2688">
        <v>4.3329534707512898E-2</v>
      </c>
      <c r="H2688">
        <v>3.40211828934271E-2</v>
      </c>
      <c r="I2688" t="s">
        <v>6443</v>
      </c>
      <c r="J2688">
        <v>14</v>
      </c>
    </row>
    <row r="2689" spans="1:10" x14ac:dyDescent="0.2">
      <c r="A2689" t="s">
        <v>7183</v>
      </c>
      <c r="B2689" t="s">
        <v>1630</v>
      </c>
      <c r="C2689" t="s">
        <v>1631</v>
      </c>
      <c r="D2689" t="s">
        <v>6214</v>
      </c>
      <c r="E2689" s="5" t="s">
        <v>1632</v>
      </c>
      <c r="F2689">
        <v>1.3119670649128501E-3</v>
      </c>
      <c r="G2689">
        <v>2.2937111270925299E-2</v>
      </c>
      <c r="H2689">
        <v>1.80096015999851E-2</v>
      </c>
      <c r="I2689" t="s">
        <v>6328</v>
      </c>
      <c r="J2689">
        <v>15</v>
      </c>
    </row>
    <row r="2690" spans="1:10" x14ac:dyDescent="0.2">
      <c r="A2690" t="s">
        <v>7183</v>
      </c>
      <c r="B2690" t="s">
        <v>2842</v>
      </c>
      <c r="C2690" t="s">
        <v>2843</v>
      </c>
      <c r="D2690" t="s">
        <v>6149</v>
      </c>
      <c r="E2690" s="5" t="s">
        <v>466</v>
      </c>
      <c r="F2690">
        <v>3.0801512420618299E-3</v>
      </c>
      <c r="G2690">
        <v>3.6648095796754203E-2</v>
      </c>
      <c r="H2690">
        <v>2.87750971297881E-2</v>
      </c>
      <c r="I2690" t="s">
        <v>6430</v>
      </c>
      <c r="J2690">
        <v>14</v>
      </c>
    </row>
    <row r="2691" spans="1:10" x14ac:dyDescent="0.2">
      <c r="A2691" t="s">
        <v>7183</v>
      </c>
      <c r="B2691" t="s">
        <v>464</v>
      </c>
      <c r="C2691" t="s">
        <v>465</v>
      </c>
      <c r="D2691" t="s">
        <v>6149</v>
      </c>
      <c r="E2691" s="5" t="s">
        <v>466</v>
      </c>
      <c r="F2691">
        <v>3.0801512420618299E-3</v>
      </c>
      <c r="G2691">
        <v>3.6648095796754203E-2</v>
      </c>
      <c r="H2691">
        <v>2.87750971297881E-2</v>
      </c>
      <c r="I2691" t="s">
        <v>6431</v>
      </c>
      <c r="J2691">
        <v>14</v>
      </c>
    </row>
    <row r="2692" spans="1:10" x14ac:dyDescent="0.2">
      <c r="A2692" t="s">
        <v>7183</v>
      </c>
      <c r="B2692" t="s">
        <v>839</v>
      </c>
      <c r="C2692" t="s">
        <v>840</v>
      </c>
      <c r="D2692" t="s">
        <v>6149</v>
      </c>
      <c r="E2692" s="5" t="s">
        <v>841</v>
      </c>
      <c r="F2692">
        <v>2.9101395355208698E-3</v>
      </c>
      <c r="G2692">
        <v>3.5686769787111598E-2</v>
      </c>
      <c r="H2692">
        <v>2.8020289855372901E-2</v>
      </c>
      <c r="I2692" t="s">
        <v>6418</v>
      </c>
      <c r="J2692">
        <v>14</v>
      </c>
    </row>
    <row r="2693" spans="1:10" x14ac:dyDescent="0.2">
      <c r="A2693" t="s">
        <v>7183</v>
      </c>
      <c r="B2693" t="s">
        <v>843</v>
      </c>
      <c r="C2693" t="s">
        <v>844</v>
      </c>
      <c r="D2693" t="s">
        <v>6141</v>
      </c>
      <c r="E2693" s="5" t="s">
        <v>841</v>
      </c>
      <c r="F2693" s="1">
        <v>1.87940101989204E-6</v>
      </c>
      <c r="G2693">
        <v>3.7154312470173402E-4</v>
      </c>
      <c r="H2693">
        <v>2.9172564818890999E-4</v>
      </c>
      <c r="I2693" t="s">
        <v>6142</v>
      </c>
      <c r="J2693">
        <v>20</v>
      </c>
    </row>
    <row r="2694" spans="1:10" x14ac:dyDescent="0.2">
      <c r="A2694" t="s">
        <v>7183</v>
      </c>
      <c r="B2694" t="s">
        <v>1728</v>
      </c>
      <c r="C2694" t="s">
        <v>1729</v>
      </c>
      <c r="D2694" t="s">
        <v>6214</v>
      </c>
      <c r="E2694" s="5" t="s">
        <v>1730</v>
      </c>
      <c r="F2694">
        <v>9.58302679901481E-4</v>
      </c>
      <c r="G2694">
        <v>1.8944906825744699E-2</v>
      </c>
      <c r="H2694">
        <v>1.4875030262114499E-2</v>
      </c>
      <c r="I2694" t="s">
        <v>6307</v>
      </c>
      <c r="J2694">
        <v>15</v>
      </c>
    </row>
    <row r="2695" spans="1:10" x14ac:dyDescent="0.2">
      <c r="A2695" t="s">
        <v>7183</v>
      </c>
      <c r="B2695" t="s">
        <v>3880</v>
      </c>
      <c r="C2695" t="s">
        <v>3881</v>
      </c>
      <c r="D2695" t="s">
        <v>6214</v>
      </c>
      <c r="E2695" s="5" t="s">
        <v>1642</v>
      </c>
      <c r="F2695">
        <v>8.9829005210319605E-4</v>
      </c>
      <c r="G2695">
        <v>1.82311436566545E-2</v>
      </c>
      <c r="H2695">
        <v>1.43146026581228E-2</v>
      </c>
      <c r="I2695" t="s">
        <v>6302</v>
      </c>
      <c r="J2695">
        <v>15</v>
      </c>
    </row>
    <row r="2696" spans="1:10" x14ac:dyDescent="0.2">
      <c r="A2696" t="s">
        <v>7183</v>
      </c>
      <c r="B2696" t="s">
        <v>6393</v>
      </c>
      <c r="C2696" t="s">
        <v>6394</v>
      </c>
      <c r="D2696" t="s">
        <v>6149</v>
      </c>
      <c r="E2696" s="5" t="s">
        <v>501</v>
      </c>
      <c r="F2696">
        <v>2.4458903519957499E-3</v>
      </c>
      <c r="G2696">
        <v>3.3396838181008401E-2</v>
      </c>
      <c r="H2696">
        <v>2.6222297273394701E-2</v>
      </c>
      <c r="I2696" t="s">
        <v>6395</v>
      </c>
      <c r="J2696">
        <v>14</v>
      </c>
    </row>
    <row r="2697" spans="1:10" x14ac:dyDescent="0.2">
      <c r="A2697" t="s">
        <v>7183</v>
      </c>
      <c r="B2697" t="s">
        <v>6294</v>
      </c>
      <c r="C2697" t="s">
        <v>6295</v>
      </c>
      <c r="D2697" t="s">
        <v>6214</v>
      </c>
      <c r="E2697" s="5" t="s">
        <v>501</v>
      </c>
      <c r="F2697">
        <v>8.4150161627778697E-4</v>
      </c>
      <c r="G2697">
        <v>1.7726714375687801E-2</v>
      </c>
      <c r="H2697">
        <v>1.3918538381402199E-2</v>
      </c>
      <c r="I2697" t="s">
        <v>6296</v>
      </c>
      <c r="J2697">
        <v>15</v>
      </c>
    </row>
    <row r="2698" spans="1:10" x14ac:dyDescent="0.2">
      <c r="A2698" t="s">
        <v>7183</v>
      </c>
      <c r="B2698" t="s">
        <v>3655</v>
      </c>
      <c r="C2698" t="s">
        <v>3656</v>
      </c>
      <c r="D2698" t="s">
        <v>6247</v>
      </c>
      <c r="E2698" s="5" t="s">
        <v>713</v>
      </c>
      <c r="F2698">
        <v>2.4682581354347299E-3</v>
      </c>
      <c r="G2698">
        <v>3.3396838181008401E-2</v>
      </c>
      <c r="H2698">
        <v>2.6222297273394701E-2</v>
      </c>
      <c r="I2698" t="s">
        <v>6396</v>
      </c>
      <c r="J2698">
        <v>4</v>
      </c>
    </row>
    <row r="2699" spans="1:10" x14ac:dyDescent="0.2">
      <c r="A2699" t="s">
        <v>7183</v>
      </c>
      <c r="B2699" t="s">
        <v>1149</v>
      </c>
      <c r="C2699" t="s">
        <v>1150</v>
      </c>
      <c r="D2699" t="s">
        <v>6247</v>
      </c>
      <c r="E2699" s="5" t="s">
        <v>713</v>
      </c>
      <c r="F2699">
        <v>2.4682581354347299E-3</v>
      </c>
      <c r="G2699">
        <v>3.3396838181008401E-2</v>
      </c>
      <c r="H2699">
        <v>2.6222297273394701E-2</v>
      </c>
      <c r="I2699" t="s">
        <v>6397</v>
      </c>
      <c r="J2699">
        <v>4</v>
      </c>
    </row>
    <row r="2700" spans="1:10" x14ac:dyDescent="0.2">
      <c r="A2700" t="s">
        <v>7183</v>
      </c>
      <c r="B2700" t="s">
        <v>6398</v>
      </c>
      <c r="C2700" t="s">
        <v>6399</v>
      </c>
      <c r="D2700" t="s">
        <v>6247</v>
      </c>
      <c r="E2700" s="5" t="s">
        <v>713</v>
      </c>
      <c r="F2700">
        <v>2.4682581354347299E-3</v>
      </c>
      <c r="G2700">
        <v>3.3396838181008401E-2</v>
      </c>
      <c r="H2700">
        <v>2.6222297273394701E-2</v>
      </c>
      <c r="I2700" t="s">
        <v>6288</v>
      </c>
      <c r="J2700">
        <v>4</v>
      </c>
    </row>
    <row r="2701" spans="1:10" x14ac:dyDescent="0.2">
      <c r="A2701" t="s">
        <v>7183</v>
      </c>
      <c r="B2701" t="s">
        <v>293</v>
      </c>
      <c r="C2701" t="s">
        <v>294</v>
      </c>
      <c r="D2701" t="s">
        <v>6214</v>
      </c>
      <c r="E2701" s="5" t="s">
        <v>295</v>
      </c>
      <c r="F2701">
        <v>7.8779670106002503E-4</v>
      </c>
      <c r="G2701">
        <v>1.7275405318134599E-2</v>
      </c>
      <c r="H2701">
        <v>1.35641826724817E-2</v>
      </c>
      <c r="I2701" t="s">
        <v>6289</v>
      </c>
      <c r="J2701">
        <v>15</v>
      </c>
    </row>
    <row r="2702" spans="1:10" x14ac:dyDescent="0.2">
      <c r="A2702" t="s">
        <v>7183</v>
      </c>
      <c r="B2702" t="s">
        <v>1770</v>
      </c>
      <c r="C2702" t="s">
        <v>1771</v>
      </c>
      <c r="D2702" t="s">
        <v>6149</v>
      </c>
      <c r="E2702" s="5" t="s">
        <v>270</v>
      </c>
      <c r="F2702">
        <v>2.04473447083559E-3</v>
      </c>
      <c r="G2702">
        <v>3.0552137151438698E-2</v>
      </c>
      <c r="H2702">
        <v>2.39887146915044E-2</v>
      </c>
      <c r="I2702" t="s">
        <v>6375</v>
      </c>
      <c r="J2702">
        <v>14</v>
      </c>
    </row>
    <row r="2703" spans="1:10" x14ac:dyDescent="0.2">
      <c r="A2703" t="s">
        <v>7183</v>
      </c>
      <c r="B2703" t="s">
        <v>372</v>
      </c>
      <c r="C2703" t="s">
        <v>373</v>
      </c>
      <c r="D2703" t="s">
        <v>6149</v>
      </c>
      <c r="E2703" s="5" t="s">
        <v>270</v>
      </c>
      <c r="F2703">
        <v>2.04473447083559E-3</v>
      </c>
      <c r="G2703">
        <v>3.0552137151438698E-2</v>
      </c>
      <c r="H2703">
        <v>2.39887146915044E-2</v>
      </c>
      <c r="I2703" t="s">
        <v>6376</v>
      </c>
      <c r="J2703">
        <v>14</v>
      </c>
    </row>
    <row r="2704" spans="1:10" x14ac:dyDescent="0.2">
      <c r="A2704" t="s">
        <v>7183</v>
      </c>
      <c r="B2704" t="s">
        <v>903</v>
      </c>
      <c r="C2704" t="s">
        <v>904</v>
      </c>
      <c r="D2704" t="s">
        <v>6210</v>
      </c>
      <c r="E2704" s="5" t="s">
        <v>905</v>
      </c>
      <c r="F2704">
        <v>4.2568561020789597E-3</v>
      </c>
      <c r="G2704">
        <v>4.6752650351892799E-2</v>
      </c>
      <c r="H2704">
        <v>3.6708921042219303E-2</v>
      </c>
      <c r="I2704" t="s">
        <v>6449</v>
      </c>
      <c r="J2704">
        <v>13</v>
      </c>
    </row>
    <row r="2705" spans="1:10" x14ac:dyDescent="0.2">
      <c r="A2705" t="s">
        <v>7183</v>
      </c>
      <c r="B2705" t="s">
        <v>1882</v>
      </c>
      <c r="C2705" t="s">
        <v>1883</v>
      </c>
      <c r="D2705" t="s">
        <v>6247</v>
      </c>
      <c r="E2705" s="5" t="s">
        <v>218</v>
      </c>
      <c r="F2705">
        <v>1.9063947344262E-3</v>
      </c>
      <c r="G2705">
        <v>2.9874600411434998E-2</v>
      </c>
      <c r="H2705">
        <v>2.3456731103305699E-2</v>
      </c>
      <c r="I2705" t="s">
        <v>6355</v>
      </c>
      <c r="J2705">
        <v>4</v>
      </c>
    </row>
    <row r="2706" spans="1:10" x14ac:dyDescent="0.2">
      <c r="A2706" t="s">
        <v>7183</v>
      </c>
      <c r="B2706" t="s">
        <v>2416</v>
      </c>
      <c r="C2706" t="s">
        <v>2417</v>
      </c>
      <c r="D2706" t="s">
        <v>6247</v>
      </c>
      <c r="E2706" s="5" t="s">
        <v>218</v>
      </c>
      <c r="F2706">
        <v>1.9063947344262E-3</v>
      </c>
      <c r="G2706">
        <v>2.9874600411434998E-2</v>
      </c>
      <c r="H2706">
        <v>2.3456731103305699E-2</v>
      </c>
      <c r="I2706" t="s">
        <v>6356</v>
      </c>
      <c r="J2706">
        <v>4</v>
      </c>
    </row>
    <row r="2707" spans="1:10" x14ac:dyDescent="0.2">
      <c r="A2707" t="s">
        <v>7183</v>
      </c>
      <c r="B2707" t="s">
        <v>6357</v>
      </c>
      <c r="C2707" t="s">
        <v>6358</v>
      </c>
      <c r="D2707" t="s">
        <v>6247</v>
      </c>
      <c r="E2707" s="5" t="s">
        <v>218</v>
      </c>
      <c r="F2707">
        <v>1.9063947344262E-3</v>
      </c>
      <c r="G2707">
        <v>2.9874600411434998E-2</v>
      </c>
      <c r="H2707">
        <v>2.3456731103305699E-2</v>
      </c>
      <c r="I2707" t="s">
        <v>6359</v>
      </c>
      <c r="J2707">
        <v>4</v>
      </c>
    </row>
    <row r="2708" spans="1:10" x14ac:dyDescent="0.2">
      <c r="A2708" t="s">
        <v>7183</v>
      </c>
      <c r="B2708" t="s">
        <v>1621</v>
      </c>
      <c r="C2708" t="s">
        <v>1622</v>
      </c>
      <c r="D2708" t="s">
        <v>6247</v>
      </c>
      <c r="E2708" s="5" t="s">
        <v>218</v>
      </c>
      <c r="F2708">
        <v>1.9063947344262E-3</v>
      </c>
      <c r="G2708">
        <v>2.9874600411434998E-2</v>
      </c>
      <c r="H2708">
        <v>2.3456731103305699E-2</v>
      </c>
      <c r="I2708" t="s">
        <v>6288</v>
      </c>
      <c r="J2708">
        <v>4</v>
      </c>
    </row>
    <row r="2709" spans="1:10" x14ac:dyDescent="0.2">
      <c r="A2709" t="s">
        <v>7183</v>
      </c>
      <c r="B2709" t="s">
        <v>1304</v>
      </c>
      <c r="C2709" t="s">
        <v>1305</v>
      </c>
      <c r="D2709" t="s">
        <v>6214</v>
      </c>
      <c r="E2709" s="5" t="s">
        <v>1306</v>
      </c>
      <c r="F2709">
        <v>3.1396806143911798E-4</v>
      </c>
      <c r="G2709">
        <v>9.9396236683139093E-3</v>
      </c>
      <c r="H2709">
        <v>7.8043246250902197E-3</v>
      </c>
      <c r="I2709" t="s">
        <v>6240</v>
      </c>
      <c r="J2709">
        <v>15</v>
      </c>
    </row>
    <row r="2710" spans="1:10" x14ac:dyDescent="0.2">
      <c r="A2710" t="s">
        <v>7183</v>
      </c>
      <c r="B2710" t="s">
        <v>850</v>
      </c>
      <c r="C2710" t="s">
        <v>851</v>
      </c>
      <c r="D2710" t="s">
        <v>6139</v>
      </c>
      <c r="E2710" s="5" t="s">
        <v>199</v>
      </c>
      <c r="F2710" s="1">
        <v>2.01866275169826E-5</v>
      </c>
      <c r="G2710">
        <v>1.58132550315192E-3</v>
      </c>
      <c r="H2710">
        <v>1.24161416733247E-3</v>
      </c>
      <c r="I2710" t="s">
        <v>6172</v>
      </c>
      <c r="J2710">
        <v>17</v>
      </c>
    </row>
    <row r="2711" spans="1:10" x14ac:dyDescent="0.2">
      <c r="A2711" t="s">
        <v>7183</v>
      </c>
      <c r="B2711" t="s">
        <v>972</v>
      </c>
      <c r="C2711" t="s">
        <v>973</v>
      </c>
      <c r="D2711" t="s">
        <v>6160</v>
      </c>
      <c r="E2711" s="5" t="s">
        <v>974</v>
      </c>
      <c r="F2711" s="1">
        <v>5.9079427215214703E-5</v>
      </c>
      <c r="G2711">
        <v>2.81174311005744E-3</v>
      </c>
      <c r="H2711">
        <v>2.20770491172644E-3</v>
      </c>
      <c r="I2711" t="s">
        <v>6204</v>
      </c>
      <c r="J2711">
        <v>16</v>
      </c>
    </row>
    <row r="2712" spans="1:10" x14ac:dyDescent="0.2">
      <c r="A2712" t="s">
        <v>7183</v>
      </c>
      <c r="B2712" t="s">
        <v>6334</v>
      </c>
      <c r="C2712" t="s">
        <v>6335</v>
      </c>
      <c r="D2712" t="s">
        <v>6247</v>
      </c>
      <c r="E2712" s="5" t="s">
        <v>70</v>
      </c>
      <c r="F2712">
        <v>1.43975968730241E-3</v>
      </c>
      <c r="G2712">
        <v>2.43184229646498E-2</v>
      </c>
      <c r="H2712">
        <v>1.9094170314656499E-2</v>
      </c>
      <c r="I2712" t="s">
        <v>6336</v>
      </c>
      <c r="J2712">
        <v>4</v>
      </c>
    </row>
    <row r="2713" spans="1:10" x14ac:dyDescent="0.2">
      <c r="A2713" t="s">
        <v>7183</v>
      </c>
      <c r="B2713" t="s">
        <v>688</v>
      </c>
      <c r="C2713" t="s">
        <v>689</v>
      </c>
      <c r="D2713" t="s">
        <v>6160</v>
      </c>
      <c r="E2713" s="5" t="s">
        <v>690</v>
      </c>
      <c r="F2713" s="1">
        <v>4.13176196586798E-5</v>
      </c>
      <c r="G2713">
        <v>2.3492924264532701E-3</v>
      </c>
      <c r="H2713">
        <v>1.8446010983047001E-3</v>
      </c>
      <c r="I2713" t="s">
        <v>6190</v>
      </c>
      <c r="J2713">
        <v>16</v>
      </c>
    </row>
    <row r="2714" spans="1:10" x14ac:dyDescent="0.2">
      <c r="A2714" t="s">
        <v>7183</v>
      </c>
      <c r="B2714" t="s">
        <v>220</v>
      </c>
      <c r="C2714" t="s">
        <v>221</v>
      </c>
      <c r="D2714" t="s">
        <v>6210</v>
      </c>
      <c r="E2714" s="5" t="s">
        <v>222</v>
      </c>
      <c r="F2714">
        <v>1.4752863542612201E-3</v>
      </c>
      <c r="G2714">
        <v>2.45012498233022E-2</v>
      </c>
      <c r="H2714">
        <v>1.9237721036768501E-2</v>
      </c>
      <c r="I2714" t="s">
        <v>6344</v>
      </c>
      <c r="J2714">
        <v>13</v>
      </c>
    </row>
    <row r="2715" spans="1:10" x14ac:dyDescent="0.2">
      <c r="A2715" t="s">
        <v>7183</v>
      </c>
      <c r="B2715" t="s">
        <v>487</v>
      </c>
      <c r="C2715" t="s">
        <v>488</v>
      </c>
      <c r="D2715" t="s">
        <v>6149</v>
      </c>
      <c r="E2715" s="5" t="s">
        <v>222</v>
      </c>
      <c r="F2715">
        <v>4.56216228424425E-4</v>
      </c>
      <c r="G2715">
        <v>1.22132886151122E-2</v>
      </c>
      <c r="H2715">
        <v>9.5895450645791906E-3</v>
      </c>
      <c r="I2715" t="s">
        <v>6263</v>
      </c>
      <c r="J2715">
        <v>14</v>
      </c>
    </row>
    <row r="2716" spans="1:10" x14ac:dyDescent="0.2">
      <c r="A2716" t="s">
        <v>7183</v>
      </c>
      <c r="B2716" t="s">
        <v>6212</v>
      </c>
      <c r="C2716" t="s">
        <v>6213</v>
      </c>
      <c r="D2716" t="s">
        <v>6214</v>
      </c>
      <c r="E2716" s="5" t="s">
        <v>222</v>
      </c>
      <c r="F2716">
        <v>1.3013448081117799E-4</v>
      </c>
      <c r="G2716">
        <v>5.5740935947454599E-3</v>
      </c>
      <c r="H2716">
        <v>4.3766280651759398E-3</v>
      </c>
      <c r="I2716" t="s">
        <v>6215</v>
      </c>
      <c r="J2716">
        <v>15</v>
      </c>
    </row>
    <row r="2717" spans="1:10" x14ac:dyDescent="0.2">
      <c r="A2717" t="s">
        <v>7183</v>
      </c>
      <c r="B2717" t="s">
        <v>1732</v>
      </c>
      <c r="C2717" t="s">
        <v>1733</v>
      </c>
      <c r="D2717" t="s">
        <v>6160</v>
      </c>
      <c r="E2717" s="5" t="s">
        <v>222</v>
      </c>
      <c r="F2717" s="1">
        <v>3.4356413913053898E-5</v>
      </c>
      <c r="G2717">
        <v>2.1102606205516002E-3</v>
      </c>
      <c r="H2717">
        <v>1.6569197663720699E-3</v>
      </c>
      <c r="I2717" t="s">
        <v>6187</v>
      </c>
      <c r="J2717">
        <v>16</v>
      </c>
    </row>
    <row r="2718" spans="1:10" x14ac:dyDescent="0.2">
      <c r="A2718" t="s">
        <v>7183</v>
      </c>
      <c r="B2718" t="s">
        <v>2669</v>
      </c>
      <c r="C2718" t="s">
        <v>2670</v>
      </c>
      <c r="D2718" t="s">
        <v>6210</v>
      </c>
      <c r="E2718" s="5" t="s">
        <v>230</v>
      </c>
      <c r="F2718">
        <v>1.1148328748405601E-3</v>
      </c>
      <c r="G2718">
        <v>2.03200034634059E-2</v>
      </c>
      <c r="H2718">
        <v>1.5954719082264701E-2</v>
      </c>
      <c r="I2718" t="s">
        <v>6322</v>
      </c>
      <c r="J2718">
        <v>13</v>
      </c>
    </row>
    <row r="2719" spans="1:10" x14ac:dyDescent="0.2">
      <c r="A2719" t="s">
        <v>7183</v>
      </c>
      <c r="B2719" t="s">
        <v>834</v>
      </c>
      <c r="C2719" t="s">
        <v>835</v>
      </c>
      <c r="D2719" t="s">
        <v>6160</v>
      </c>
      <c r="E2719" s="5" t="s">
        <v>230</v>
      </c>
      <c r="F2719" s="1">
        <v>2.3471139395947401E-5</v>
      </c>
      <c r="G2719">
        <v>1.63029265534013E-3</v>
      </c>
      <c r="H2719">
        <v>1.2800618555343199E-3</v>
      </c>
      <c r="I2719" t="s">
        <v>6182</v>
      </c>
      <c r="J2719">
        <v>16</v>
      </c>
    </row>
    <row r="2720" spans="1:10" x14ac:dyDescent="0.2">
      <c r="A2720" t="s">
        <v>7183</v>
      </c>
      <c r="B2720" t="s">
        <v>837</v>
      </c>
      <c r="C2720" t="s">
        <v>838</v>
      </c>
      <c r="D2720" t="s">
        <v>6160</v>
      </c>
      <c r="E2720" s="5" t="s">
        <v>230</v>
      </c>
      <c r="F2720" s="1">
        <v>2.3471139395947401E-5</v>
      </c>
      <c r="G2720">
        <v>1.63029265534013E-3</v>
      </c>
      <c r="H2720">
        <v>1.2800618555343199E-3</v>
      </c>
      <c r="I2720" t="s">
        <v>6182</v>
      </c>
      <c r="J2720">
        <v>16</v>
      </c>
    </row>
    <row r="2721" spans="1:10" x14ac:dyDescent="0.2">
      <c r="A2721" t="s">
        <v>7183</v>
      </c>
      <c r="B2721" t="s">
        <v>3348</v>
      </c>
      <c r="C2721" t="s">
        <v>3349</v>
      </c>
      <c r="D2721" t="s">
        <v>6247</v>
      </c>
      <c r="E2721" s="5" t="s">
        <v>261</v>
      </c>
      <c r="F2721">
        <v>1.05913754276628E-3</v>
      </c>
      <c r="G2721">
        <v>1.9724518006589399E-2</v>
      </c>
      <c r="H2721">
        <v>1.5487159950289601E-2</v>
      </c>
      <c r="I2721" t="s">
        <v>6313</v>
      </c>
      <c r="J2721">
        <v>4</v>
      </c>
    </row>
    <row r="2722" spans="1:10" x14ac:dyDescent="0.2">
      <c r="A2722" t="s">
        <v>7183</v>
      </c>
      <c r="B2722" t="s">
        <v>6314</v>
      </c>
      <c r="C2722" t="s">
        <v>6315</v>
      </c>
      <c r="D2722" t="s">
        <v>6247</v>
      </c>
      <c r="E2722" s="5" t="s">
        <v>261</v>
      </c>
      <c r="F2722">
        <v>1.05913754276628E-3</v>
      </c>
      <c r="G2722">
        <v>1.9724518006589399E-2</v>
      </c>
      <c r="H2722">
        <v>1.5487159950289601E-2</v>
      </c>
      <c r="I2722" t="s">
        <v>6316</v>
      </c>
      <c r="J2722">
        <v>4</v>
      </c>
    </row>
    <row r="2723" spans="1:10" x14ac:dyDescent="0.2">
      <c r="A2723" t="s">
        <v>7183</v>
      </c>
      <c r="B2723" t="s">
        <v>6317</v>
      </c>
      <c r="C2723" t="s">
        <v>6318</v>
      </c>
      <c r="D2723" t="s">
        <v>6247</v>
      </c>
      <c r="E2723" s="5" t="s">
        <v>261</v>
      </c>
      <c r="F2723">
        <v>1.05913754276628E-3</v>
      </c>
      <c r="G2723">
        <v>1.9724518006589399E-2</v>
      </c>
      <c r="H2723">
        <v>1.5487159950289601E-2</v>
      </c>
      <c r="I2723" t="s">
        <v>6319</v>
      </c>
      <c r="J2723">
        <v>4</v>
      </c>
    </row>
    <row r="2724" spans="1:10" x14ac:dyDescent="0.2">
      <c r="A2724" t="s">
        <v>7183</v>
      </c>
      <c r="B2724" t="s">
        <v>181</v>
      </c>
      <c r="C2724" t="s">
        <v>182</v>
      </c>
      <c r="D2724" t="s">
        <v>6149</v>
      </c>
      <c r="E2724" s="5" t="s">
        <v>184</v>
      </c>
      <c r="F2724">
        <v>2.83623359372467E-4</v>
      </c>
      <c r="G2724">
        <v>9.7188271144965296E-3</v>
      </c>
      <c r="H2724">
        <v>7.6309611216423701E-3</v>
      </c>
      <c r="I2724" t="s">
        <v>6235</v>
      </c>
      <c r="J2724">
        <v>14</v>
      </c>
    </row>
    <row r="2725" spans="1:10" x14ac:dyDescent="0.2">
      <c r="A2725" t="s">
        <v>7183</v>
      </c>
      <c r="B2725" t="s">
        <v>4016</v>
      </c>
      <c r="C2725" t="s">
        <v>4017</v>
      </c>
      <c r="D2725" t="s">
        <v>6200</v>
      </c>
      <c r="E2725" s="5" t="s">
        <v>866</v>
      </c>
      <c r="F2725">
        <v>2.4690269472340798E-3</v>
      </c>
      <c r="G2725">
        <v>3.3396838181008401E-2</v>
      </c>
      <c r="H2725">
        <v>2.6222297273394701E-2</v>
      </c>
      <c r="I2725" t="s">
        <v>6400</v>
      </c>
      <c r="J2725">
        <v>12</v>
      </c>
    </row>
    <row r="2726" spans="1:10" x14ac:dyDescent="0.2">
      <c r="A2726" t="s">
        <v>7183</v>
      </c>
      <c r="B2726" t="s">
        <v>1689</v>
      </c>
      <c r="C2726" t="s">
        <v>1690</v>
      </c>
      <c r="D2726" t="s">
        <v>6200</v>
      </c>
      <c r="E2726" s="5" t="s">
        <v>594</v>
      </c>
      <c r="F2726">
        <v>1.7446165649052099E-3</v>
      </c>
      <c r="G2726">
        <v>2.8558373068830498E-2</v>
      </c>
      <c r="H2726">
        <v>2.2423264867068599E-2</v>
      </c>
      <c r="I2726" t="s">
        <v>6347</v>
      </c>
      <c r="J2726">
        <v>12</v>
      </c>
    </row>
    <row r="2727" spans="1:10" x14ac:dyDescent="0.2">
      <c r="A2727" t="s">
        <v>7183</v>
      </c>
      <c r="B2727" t="s">
        <v>1634</v>
      </c>
      <c r="C2727" t="s">
        <v>1635</v>
      </c>
      <c r="D2727" t="s">
        <v>6160</v>
      </c>
      <c r="E2727" s="5" t="s">
        <v>880</v>
      </c>
      <c r="F2727" s="1">
        <v>7.5177078320628198E-6</v>
      </c>
      <c r="G2727">
        <v>7.7282036513605802E-4</v>
      </c>
      <c r="H2727">
        <v>6.0679772269744904E-4</v>
      </c>
      <c r="I2727" t="s">
        <v>6161</v>
      </c>
      <c r="J2727">
        <v>16</v>
      </c>
    </row>
    <row r="2728" spans="1:10" x14ac:dyDescent="0.2">
      <c r="A2728" t="s">
        <v>7183</v>
      </c>
      <c r="B2728" t="s">
        <v>2883</v>
      </c>
      <c r="C2728" t="s">
        <v>2884</v>
      </c>
      <c r="D2728" t="s">
        <v>6149</v>
      </c>
      <c r="E2728" s="5" t="s">
        <v>817</v>
      </c>
      <c r="F2728">
        <v>1.0841919887804999E-4</v>
      </c>
      <c r="G2728">
        <v>4.8883744055541996E-3</v>
      </c>
      <c r="H2728">
        <v>3.8382198383974599E-3</v>
      </c>
      <c r="I2728" t="s">
        <v>6207</v>
      </c>
      <c r="J2728">
        <v>14</v>
      </c>
    </row>
    <row r="2729" spans="1:10" x14ac:dyDescent="0.2">
      <c r="A2729" t="s">
        <v>7183</v>
      </c>
      <c r="B2729" t="s">
        <v>2368</v>
      </c>
      <c r="C2729" t="s">
        <v>2369</v>
      </c>
      <c r="D2729" t="s">
        <v>6241</v>
      </c>
      <c r="E2729" s="5" t="s">
        <v>2370</v>
      </c>
      <c r="F2729">
        <v>4.1235724928295903E-3</v>
      </c>
      <c r="G2729">
        <v>4.5646356392444999E-2</v>
      </c>
      <c r="H2729">
        <v>3.5840288840596798E-2</v>
      </c>
      <c r="I2729" t="s">
        <v>6447</v>
      </c>
      <c r="J2729">
        <v>11</v>
      </c>
    </row>
    <row r="2730" spans="1:10" x14ac:dyDescent="0.2">
      <c r="A2730" t="s">
        <v>7183</v>
      </c>
      <c r="B2730" t="s">
        <v>2070</v>
      </c>
      <c r="C2730" t="s">
        <v>2071</v>
      </c>
      <c r="D2730" t="s">
        <v>6139</v>
      </c>
      <c r="E2730" s="5" t="s">
        <v>1760</v>
      </c>
      <c r="F2730" s="1">
        <v>9.8492250014877199E-7</v>
      </c>
      <c r="G2730">
        <v>2.1093756878186201E-4</v>
      </c>
      <c r="H2730">
        <v>1.65622494103965E-4</v>
      </c>
      <c r="I2730" t="s">
        <v>6140</v>
      </c>
      <c r="J2730">
        <v>17</v>
      </c>
    </row>
    <row r="2731" spans="1:10" x14ac:dyDescent="0.2">
      <c r="A2731" t="s">
        <v>7183</v>
      </c>
      <c r="B2731" t="s">
        <v>1070</v>
      </c>
      <c r="C2731" t="s">
        <v>1071</v>
      </c>
      <c r="D2731" t="s">
        <v>6241</v>
      </c>
      <c r="E2731" s="5" t="s">
        <v>522</v>
      </c>
      <c r="F2731">
        <v>3.1429839735019798E-3</v>
      </c>
      <c r="G2731">
        <v>3.7052609228899497E-2</v>
      </c>
      <c r="H2731">
        <v>2.9092710174810701E-2</v>
      </c>
      <c r="I2731" t="s">
        <v>6433</v>
      </c>
      <c r="J2731">
        <v>11</v>
      </c>
    </row>
    <row r="2732" spans="1:10" x14ac:dyDescent="0.2">
      <c r="A2732" t="s">
        <v>7183</v>
      </c>
      <c r="B2732" t="s">
        <v>391</v>
      </c>
      <c r="C2732" t="s">
        <v>392</v>
      </c>
      <c r="D2732" t="s">
        <v>6241</v>
      </c>
      <c r="E2732" s="5" t="s">
        <v>394</v>
      </c>
      <c r="F2732">
        <v>2.92992545722978E-3</v>
      </c>
      <c r="G2732">
        <v>3.5686769787111598E-2</v>
      </c>
      <c r="H2732">
        <v>2.8020289855372901E-2</v>
      </c>
      <c r="I2732" t="s">
        <v>6426</v>
      </c>
      <c r="J2732">
        <v>11</v>
      </c>
    </row>
    <row r="2733" spans="1:10" x14ac:dyDescent="0.2">
      <c r="A2733" t="s">
        <v>7183</v>
      </c>
      <c r="B2733" t="s">
        <v>3209</v>
      </c>
      <c r="C2733" t="s">
        <v>3210</v>
      </c>
      <c r="D2733" t="s">
        <v>6241</v>
      </c>
      <c r="E2733" s="5" t="s">
        <v>1217</v>
      </c>
      <c r="F2733">
        <v>2.7286929474828799E-3</v>
      </c>
      <c r="G2733">
        <v>3.4208492073321897E-2</v>
      </c>
      <c r="H2733">
        <v>2.6859586035043299E-2</v>
      </c>
      <c r="I2733" t="s">
        <v>6416</v>
      </c>
      <c r="J2733">
        <v>11</v>
      </c>
    </row>
    <row r="2734" spans="1:10" x14ac:dyDescent="0.2">
      <c r="A2734" t="s">
        <v>7183</v>
      </c>
      <c r="B2734" t="s">
        <v>2793</v>
      </c>
      <c r="C2734" t="s">
        <v>2794</v>
      </c>
      <c r="D2734" t="s">
        <v>6210</v>
      </c>
      <c r="E2734" s="5" t="s">
        <v>1217</v>
      </c>
      <c r="F2734">
        <v>2.2055973740343901E-4</v>
      </c>
      <c r="G2734">
        <v>8.0976932160976896E-3</v>
      </c>
      <c r="H2734">
        <v>6.3580904752239499E-3</v>
      </c>
      <c r="I2734" t="s">
        <v>6227</v>
      </c>
      <c r="J2734">
        <v>13</v>
      </c>
    </row>
    <row r="2735" spans="1:10" x14ac:dyDescent="0.2">
      <c r="A2735" t="s">
        <v>7183</v>
      </c>
      <c r="B2735" t="s">
        <v>6368</v>
      </c>
      <c r="C2735" t="s">
        <v>6369</v>
      </c>
      <c r="D2735" t="s">
        <v>6241</v>
      </c>
      <c r="E2735" s="5" t="s">
        <v>694</v>
      </c>
      <c r="F2735">
        <v>2.0324542747597301E-3</v>
      </c>
      <c r="G2735">
        <v>3.0552137151438698E-2</v>
      </c>
      <c r="H2735">
        <v>2.39887146915044E-2</v>
      </c>
      <c r="I2735" t="s">
        <v>6370</v>
      </c>
      <c r="J2735">
        <v>11</v>
      </c>
    </row>
    <row r="2736" spans="1:10" x14ac:dyDescent="0.2">
      <c r="A2736" t="s">
        <v>7183</v>
      </c>
      <c r="B2736" t="s">
        <v>692</v>
      </c>
      <c r="C2736" t="s">
        <v>693</v>
      </c>
      <c r="D2736" t="s">
        <v>6200</v>
      </c>
      <c r="E2736" s="5" t="s">
        <v>694</v>
      </c>
      <c r="F2736">
        <v>5.8130901577706597E-4</v>
      </c>
      <c r="G2736">
        <v>1.4323615764955401E-2</v>
      </c>
      <c r="H2736">
        <v>1.1246517067958E-2</v>
      </c>
      <c r="I2736" t="s">
        <v>6272</v>
      </c>
      <c r="J2736">
        <v>12</v>
      </c>
    </row>
    <row r="2737" spans="1:10" x14ac:dyDescent="0.2">
      <c r="A2737" t="s">
        <v>7183</v>
      </c>
      <c r="B2737" t="s">
        <v>1021</v>
      </c>
      <c r="C2737" t="s">
        <v>1022</v>
      </c>
      <c r="D2737" t="s">
        <v>6210</v>
      </c>
      <c r="E2737" s="5" t="s">
        <v>1023</v>
      </c>
      <c r="F2737">
        <v>1.2457184415167301E-4</v>
      </c>
      <c r="G2737">
        <v>5.4262650757593298E-3</v>
      </c>
      <c r="H2737">
        <v>4.2605570961419797E-3</v>
      </c>
      <c r="I2737" t="s">
        <v>6211</v>
      </c>
      <c r="J2737">
        <v>13</v>
      </c>
    </row>
    <row r="2738" spans="1:10" x14ac:dyDescent="0.2">
      <c r="A2738" t="s">
        <v>7183</v>
      </c>
      <c r="B2738" t="s">
        <v>1946</v>
      </c>
      <c r="C2738" t="s">
        <v>1947</v>
      </c>
      <c r="D2738" t="s">
        <v>6200</v>
      </c>
      <c r="E2738" s="5" t="s">
        <v>1948</v>
      </c>
      <c r="F2738">
        <v>3.3951462716470902E-4</v>
      </c>
      <c r="G2738">
        <v>1.0040080322779799E-2</v>
      </c>
      <c r="H2738">
        <v>7.8832004828051899E-3</v>
      </c>
      <c r="I2738" t="s">
        <v>6246</v>
      </c>
      <c r="J2738">
        <v>12</v>
      </c>
    </row>
    <row r="2739" spans="1:10" x14ac:dyDescent="0.2">
      <c r="A2739" t="s">
        <v>7183</v>
      </c>
      <c r="B2739" t="s">
        <v>1855</v>
      </c>
      <c r="C2739" t="s">
        <v>1856</v>
      </c>
      <c r="D2739" t="s">
        <v>6247</v>
      </c>
      <c r="E2739" s="5" t="s">
        <v>7186</v>
      </c>
      <c r="F2739">
        <v>7.5519032237916501E-4</v>
      </c>
      <c r="G2739">
        <v>1.6731371797538402E-2</v>
      </c>
      <c r="H2739">
        <v>1.31370222141639E-2</v>
      </c>
      <c r="I2739" t="s">
        <v>6287</v>
      </c>
      <c r="J2739">
        <v>4</v>
      </c>
    </row>
    <row r="2740" spans="1:10" x14ac:dyDescent="0.2">
      <c r="A2740" t="s">
        <v>7183</v>
      </c>
      <c r="B2740" t="s">
        <v>1861</v>
      </c>
      <c r="C2740" t="s">
        <v>1862</v>
      </c>
      <c r="D2740" t="s">
        <v>6247</v>
      </c>
      <c r="E2740" s="5" t="s">
        <v>7186</v>
      </c>
      <c r="F2740">
        <v>7.5519032237916501E-4</v>
      </c>
      <c r="G2740">
        <v>1.6731371797538402E-2</v>
      </c>
      <c r="H2740">
        <v>1.31370222141639E-2</v>
      </c>
      <c r="I2740" t="s">
        <v>6288</v>
      </c>
      <c r="J2740">
        <v>4</v>
      </c>
    </row>
    <row r="2741" spans="1:10" x14ac:dyDescent="0.2">
      <c r="A2741" t="s">
        <v>7183</v>
      </c>
      <c r="B2741" t="s">
        <v>1829</v>
      </c>
      <c r="C2741" t="s">
        <v>1830</v>
      </c>
      <c r="D2741" t="s">
        <v>6192</v>
      </c>
      <c r="E2741" s="5" t="s">
        <v>7186</v>
      </c>
      <c r="F2741" s="1">
        <v>4.52471264506062E-5</v>
      </c>
      <c r="G2741">
        <v>2.3898210956986099E-3</v>
      </c>
      <c r="H2741">
        <v>1.8764231171223601E-3</v>
      </c>
      <c r="I2741" t="s">
        <v>6193</v>
      </c>
      <c r="J2741">
        <v>5</v>
      </c>
    </row>
    <row r="2742" spans="1:10" x14ac:dyDescent="0.2">
      <c r="A2742" t="s">
        <v>7183</v>
      </c>
      <c r="B2742" t="s">
        <v>2040</v>
      </c>
      <c r="C2742" t="s">
        <v>2041</v>
      </c>
      <c r="D2742" t="s">
        <v>6247</v>
      </c>
      <c r="E2742" s="5" t="s">
        <v>7184</v>
      </c>
      <c r="F2742">
        <v>3.3987820547931602E-4</v>
      </c>
      <c r="G2742">
        <v>1.0040080322779799E-2</v>
      </c>
      <c r="H2742">
        <v>7.8832004828051899E-3</v>
      </c>
      <c r="I2742" t="s">
        <v>6248</v>
      </c>
      <c r="J2742">
        <v>4</v>
      </c>
    </row>
    <row r="2743" spans="1:10" x14ac:dyDescent="0.2">
      <c r="A2743" t="s">
        <v>7183</v>
      </c>
      <c r="B2743" t="s">
        <v>6249</v>
      </c>
      <c r="C2743" t="s">
        <v>6250</v>
      </c>
      <c r="D2743" t="s">
        <v>6247</v>
      </c>
      <c r="E2743" s="5" t="s">
        <v>7184</v>
      </c>
      <c r="F2743">
        <v>3.3987820547931602E-4</v>
      </c>
      <c r="G2743">
        <v>1.0040080322779799E-2</v>
      </c>
      <c r="H2743">
        <v>7.8832004828051899E-3</v>
      </c>
      <c r="I2743" t="s">
        <v>6251</v>
      </c>
      <c r="J2743">
        <v>4</v>
      </c>
    </row>
    <row r="2744" spans="1:10" x14ac:dyDescent="0.2">
      <c r="A2744" t="s">
        <v>7183</v>
      </c>
      <c r="B2744" t="s">
        <v>6252</v>
      </c>
      <c r="C2744" t="s">
        <v>6253</v>
      </c>
      <c r="D2744" t="s">
        <v>6247</v>
      </c>
      <c r="E2744" s="5" t="s">
        <v>7184</v>
      </c>
      <c r="F2744">
        <v>3.3987820547931602E-4</v>
      </c>
      <c r="G2744">
        <v>1.0040080322779799E-2</v>
      </c>
      <c r="H2744">
        <v>7.8832004828051899E-3</v>
      </c>
      <c r="I2744" t="s">
        <v>6254</v>
      </c>
      <c r="J2744">
        <v>4</v>
      </c>
    </row>
    <row r="2745" spans="1:10" x14ac:dyDescent="0.2">
      <c r="A2745" t="s">
        <v>7180</v>
      </c>
      <c r="B2745" t="s">
        <v>5457</v>
      </c>
      <c r="C2745" t="s">
        <v>5458</v>
      </c>
      <c r="D2745" t="s">
        <v>5416</v>
      </c>
      <c r="E2745" s="5" t="s">
        <v>1389</v>
      </c>
      <c r="F2745" s="1">
        <v>5.2749740492232303E-5</v>
      </c>
      <c r="G2745">
        <v>5.1043131241012996E-3</v>
      </c>
      <c r="H2745">
        <v>4.9450840312841903E-3</v>
      </c>
      <c r="I2745" t="s">
        <v>5459</v>
      </c>
      <c r="J2745">
        <v>48</v>
      </c>
    </row>
    <row r="2746" spans="1:10" x14ac:dyDescent="0.2">
      <c r="A2746" t="s">
        <v>7180</v>
      </c>
      <c r="B2746" t="s">
        <v>5460</v>
      </c>
      <c r="C2746" t="s">
        <v>5461</v>
      </c>
      <c r="D2746" t="s">
        <v>5440</v>
      </c>
      <c r="E2746" s="5" t="s">
        <v>994</v>
      </c>
      <c r="F2746" s="1">
        <v>5.4365591612005003E-5</v>
      </c>
      <c r="G2746">
        <v>5.1103656115284697E-3</v>
      </c>
      <c r="H2746">
        <v>4.9509477113128201E-3</v>
      </c>
      <c r="I2746" t="s">
        <v>5441</v>
      </c>
      <c r="J2746">
        <v>46</v>
      </c>
    </row>
    <row r="2747" spans="1:10" x14ac:dyDescent="0.2">
      <c r="A2747" t="s">
        <v>7180</v>
      </c>
      <c r="B2747" t="s">
        <v>4704</v>
      </c>
      <c r="C2747" t="s">
        <v>4705</v>
      </c>
      <c r="D2747" t="s">
        <v>5440</v>
      </c>
      <c r="E2747" s="5" t="s">
        <v>1449</v>
      </c>
      <c r="F2747" s="1">
        <v>3.8220900390331998E-5</v>
      </c>
      <c r="G2747">
        <v>4.1915587428064099E-3</v>
      </c>
      <c r="H2747">
        <v>4.0608030309447502E-3</v>
      </c>
      <c r="I2747" t="s">
        <v>5446</v>
      </c>
      <c r="J2747">
        <v>46</v>
      </c>
    </row>
    <row r="2748" spans="1:10" x14ac:dyDescent="0.2">
      <c r="A2748" t="s">
        <v>7180</v>
      </c>
      <c r="B2748" t="s">
        <v>5438</v>
      </c>
      <c r="C2748" t="s">
        <v>5439</v>
      </c>
      <c r="D2748" t="s">
        <v>5440</v>
      </c>
      <c r="E2748" s="5" t="s">
        <v>513</v>
      </c>
      <c r="F2748" s="1">
        <v>2.6577272858869102E-5</v>
      </c>
      <c r="G2748">
        <v>3.1228295609171202E-3</v>
      </c>
      <c r="H2748">
        <v>3.0254128652878001E-3</v>
      </c>
      <c r="I2748" t="s">
        <v>5441</v>
      </c>
      <c r="J2748">
        <v>46</v>
      </c>
    </row>
    <row r="2749" spans="1:10" x14ac:dyDescent="0.2">
      <c r="A2749" t="s">
        <v>7180</v>
      </c>
      <c r="B2749" t="s">
        <v>4771</v>
      </c>
      <c r="C2749" t="s">
        <v>4772</v>
      </c>
      <c r="D2749" t="s">
        <v>5416</v>
      </c>
      <c r="E2749" s="5" t="s">
        <v>382</v>
      </c>
      <c r="F2749" s="1">
        <v>2.5106760293757301E-7</v>
      </c>
      <c r="G2749" s="1">
        <v>5.1625775854038399E-5</v>
      </c>
      <c r="H2749" s="1">
        <v>5.0015309322037502E-5</v>
      </c>
      <c r="I2749" t="s">
        <v>5417</v>
      </c>
      <c r="J2749">
        <v>48</v>
      </c>
    </row>
    <row r="2750" spans="1:10" x14ac:dyDescent="0.2">
      <c r="A2750" t="s">
        <v>7180</v>
      </c>
      <c r="B2750" t="s">
        <v>5398</v>
      </c>
      <c r="C2750" t="s">
        <v>5399</v>
      </c>
      <c r="D2750" t="s">
        <v>5396</v>
      </c>
      <c r="E2750" s="5" t="s">
        <v>679</v>
      </c>
      <c r="F2750" s="1">
        <v>5.7283062679942303E-10</v>
      </c>
      <c r="G2750" s="1">
        <v>3.7692255243402001E-7</v>
      </c>
      <c r="H2750" s="1">
        <v>3.6516445009445298E-7</v>
      </c>
      <c r="I2750" t="s">
        <v>5397</v>
      </c>
      <c r="J2750">
        <v>50</v>
      </c>
    </row>
    <row r="2751" spans="1:10" x14ac:dyDescent="0.2">
      <c r="A2751" t="s">
        <v>7180</v>
      </c>
      <c r="B2751" t="s">
        <v>4713</v>
      </c>
      <c r="C2751" t="s">
        <v>4714</v>
      </c>
      <c r="D2751" t="s">
        <v>5482</v>
      </c>
      <c r="E2751" s="5" t="s">
        <v>1574</v>
      </c>
      <c r="F2751">
        <v>1.69131149441054E-4</v>
      </c>
      <c r="G2751">
        <v>1.2646397310478801E-2</v>
      </c>
      <c r="H2751">
        <v>1.2251892835108E-2</v>
      </c>
      <c r="I2751" t="s">
        <v>5483</v>
      </c>
      <c r="J2751">
        <v>38</v>
      </c>
    </row>
    <row r="2752" spans="1:10" x14ac:dyDescent="0.2">
      <c r="A2752" t="s">
        <v>7180</v>
      </c>
      <c r="B2752" t="s">
        <v>5394</v>
      </c>
      <c r="C2752" t="s">
        <v>5395</v>
      </c>
      <c r="D2752" t="s">
        <v>5396</v>
      </c>
      <c r="E2752" s="5" t="s">
        <v>1574</v>
      </c>
      <c r="F2752" s="1">
        <v>6.8734966847268799E-11</v>
      </c>
      <c r="G2752" s="1">
        <v>5.6534510231878597E-8</v>
      </c>
      <c r="H2752" s="1">
        <v>5.4770915687771103E-8</v>
      </c>
      <c r="I2752" t="s">
        <v>5397</v>
      </c>
      <c r="J2752">
        <v>50</v>
      </c>
    </row>
    <row r="2753" spans="1:10" x14ac:dyDescent="0.2">
      <c r="A2753" t="s">
        <v>7180</v>
      </c>
      <c r="B2753" t="s">
        <v>5509</v>
      </c>
      <c r="C2753" t="s">
        <v>5510</v>
      </c>
      <c r="D2753" t="s">
        <v>5511</v>
      </c>
      <c r="E2753" s="5" t="s">
        <v>357</v>
      </c>
      <c r="F2753">
        <v>5.9269767303235402E-4</v>
      </c>
      <c r="G2753">
        <v>3.4820988290650799E-2</v>
      </c>
      <c r="H2753">
        <v>3.3734747254548302E-2</v>
      </c>
      <c r="I2753" t="s">
        <v>5512</v>
      </c>
      <c r="J2753">
        <v>35</v>
      </c>
    </row>
    <row r="2754" spans="1:10" x14ac:dyDescent="0.2">
      <c r="A2754" t="s">
        <v>7180</v>
      </c>
      <c r="B2754" t="s">
        <v>4984</v>
      </c>
      <c r="C2754" t="s">
        <v>4985</v>
      </c>
      <c r="D2754" t="s">
        <v>5486</v>
      </c>
      <c r="E2754" s="5" t="s">
        <v>638</v>
      </c>
      <c r="F2754">
        <v>2.46077206977308E-4</v>
      </c>
      <c r="G2754">
        <v>1.75612634925633E-2</v>
      </c>
      <c r="H2754">
        <v>1.7013439723398301E-2</v>
      </c>
      <c r="I2754" t="s">
        <v>5487</v>
      </c>
      <c r="J2754">
        <v>34</v>
      </c>
    </row>
    <row r="2755" spans="1:10" x14ac:dyDescent="0.2">
      <c r="A2755" t="s">
        <v>7180</v>
      </c>
      <c r="B2755" t="s">
        <v>5069</v>
      </c>
      <c r="C2755" t="s">
        <v>5070</v>
      </c>
      <c r="D2755" t="s">
        <v>5462</v>
      </c>
      <c r="E2755" s="5" t="s">
        <v>556</v>
      </c>
      <c r="F2755">
        <v>2.96284453150842E-4</v>
      </c>
      <c r="G2755">
        <v>1.9495517017325398E-2</v>
      </c>
      <c r="H2755">
        <v>1.8887354192436898E-2</v>
      </c>
      <c r="I2755" t="s">
        <v>5496</v>
      </c>
      <c r="J2755">
        <v>33</v>
      </c>
    </row>
    <row r="2756" spans="1:10" x14ac:dyDescent="0.2">
      <c r="A2756" t="s">
        <v>7180</v>
      </c>
      <c r="B2756" t="s">
        <v>4673</v>
      </c>
      <c r="C2756" t="s">
        <v>4674</v>
      </c>
      <c r="D2756" t="s">
        <v>5431</v>
      </c>
      <c r="E2756" s="5" t="s">
        <v>1224</v>
      </c>
      <c r="F2756">
        <v>5.1728478172598897E-4</v>
      </c>
      <c r="G2756">
        <v>3.0973080037211699E-2</v>
      </c>
      <c r="H2756">
        <v>3.00068745329314E-2</v>
      </c>
      <c r="I2756" t="s">
        <v>5505</v>
      </c>
      <c r="J2756">
        <v>32</v>
      </c>
    </row>
    <row r="2757" spans="1:10" x14ac:dyDescent="0.2">
      <c r="A2757" t="s">
        <v>7180</v>
      </c>
      <c r="B2757" t="s">
        <v>4826</v>
      </c>
      <c r="C2757" t="s">
        <v>4827</v>
      </c>
      <c r="D2757" t="s">
        <v>5515</v>
      </c>
      <c r="E2757" s="5" t="s">
        <v>1470</v>
      </c>
      <c r="F2757">
        <v>6.2352471875130205E-4</v>
      </c>
      <c r="G2757">
        <v>3.53689021498583E-2</v>
      </c>
      <c r="H2757">
        <v>3.4265568936097002E-2</v>
      </c>
      <c r="I2757" t="s">
        <v>5516</v>
      </c>
      <c r="J2757">
        <v>31</v>
      </c>
    </row>
    <row r="2758" spans="1:10" x14ac:dyDescent="0.2">
      <c r="A2758" t="s">
        <v>7180</v>
      </c>
      <c r="B2758" t="s">
        <v>4843</v>
      </c>
      <c r="C2758" t="s">
        <v>4844</v>
      </c>
      <c r="D2758" t="s">
        <v>5462</v>
      </c>
      <c r="E2758" s="5" t="s">
        <v>802</v>
      </c>
      <c r="F2758" s="1">
        <v>5.68225602492587E-5</v>
      </c>
      <c r="G2758">
        <v>5.1929506450016901E-3</v>
      </c>
      <c r="H2758">
        <v>5.0309565039402104E-3</v>
      </c>
      <c r="I2758" t="s">
        <v>5463</v>
      </c>
      <c r="J2758">
        <v>33</v>
      </c>
    </row>
    <row r="2759" spans="1:10" x14ac:dyDescent="0.2">
      <c r="A2759" t="s">
        <v>7180</v>
      </c>
      <c r="B2759" t="s">
        <v>4967</v>
      </c>
      <c r="C2759" t="s">
        <v>4968</v>
      </c>
      <c r="D2759" t="s">
        <v>5414</v>
      </c>
      <c r="E2759" s="5" t="s">
        <v>123</v>
      </c>
      <c r="F2759" s="1">
        <v>2.4426858341017798E-7</v>
      </c>
      <c r="G2759" s="1">
        <v>5.1625775854038399E-5</v>
      </c>
      <c r="H2759" s="1">
        <v>5.0015309322037502E-5</v>
      </c>
      <c r="I2759" t="s">
        <v>5415</v>
      </c>
      <c r="J2759">
        <v>37</v>
      </c>
    </row>
    <row r="2760" spans="1:10" x14ac:dyDescent="0.2">
      <c r="A2760" t="s">
        <v>7180</v>
      </c>
      <c r="B2760" t="s">
        <v>4849</v>
      </c>
      <c r="C2760" t="s">
        <v>4850</v>
      </c>
      <c r="D2760" t="s">
        <v>5431</v>
      </c>
      <c r="E2760" s="5" t="s">
        <v>617</v>
      </c>
      <c r="F2760" s="1">
        <v>1.5783854227388601E-5</v>
      </c>
      <c r="G2760">
        <v>2.1637033503378602E-3</v>
      </c>
      <c r="H2760">
        <v>2.0962066052865199E-3</v>
      </c>
      <c r="I2760" t="s">
        <v>5432</v>
      </c>
      <c r="J2760">
        <v>32</v>
      </c>
    </row>
    <row r="2761" spans="1:10" x14ac:dyDescent="0.2">
      <c r="A2761" t="s">
        <v>7180</v>
      </c>
      <c r="B2761" t="s">
        <v>4853</v>
      </c>
      <c r="C2761" t="s">
        <v>4854</v>
      </c>
      <c r="D2761" t="s">
        <v>5431</v>
      </c>
      <c r="E2761" s="5" t="s">
        <v>617</v>
      </c>
      <c r="F2761" s="1">
        <v>1.5783854227388601E-5</v>
      </c>
      <c r="G2761">
        <v>2.1637033503378602E-3</v>
      </c>
      <c r="H2761">
        <v>2.0962066052865199E-3</v>
      </c>
      <c r="I2761" t="s">
        <v>5432</v>
      </c>
      <c r="J2761">
        <v>32</v>
      </c>
    </row>
    <row r="2762" spans="1:10" x14ac:dyDescent="0.2">
      <c r="A2762" t="s">
        <v>7180</v>
      </c>
      <c r="B2762" t="s">
        <v>4971</v>
      </c>
      <c r="C2762" t="s">
        <v>4972</v>
      </c>
      <c r="D2762" t="s">
        <v>5468</v>
      </c>
      <c r="E2762" s="5" t="s">
        <v>1075</v>
      </c>
      <c r="F2762" s="1">
        <v>8.4102639462406003E-5</v>
      </c>
      <c r="G2762">
        <v>7.2815179955609396E-3</v>
      </c>
      <c r="H2762">
        <v>7.0543709776223103E-3</v>
      </c>
      <c r="I2762" t="s">
        <v>5469</v>
      </c>
      <c r="J2762">
        <v>28</v>
      </c>
    </row>
    <row r="2763" spans="1:10" x14ac:dyDescent="0.2">
      <c r="A2763" t="s">
        <v>7180</v>
      </c>
      <c r="B2763" t="s">
        <v>43</v>
      </c>
      <c r="C2763" t="s">
        <v>44</v>
      </c>
      <c r="D2763" t="s">
        <v>5434</v>
      </c>
      <c r="E2763" s="5" t="s">
        <v>46</v>
      </c>
      <c r="F2763" s="1">
        <v>2.03122247770944E-5</v>
      </c>
      <c r="G2763">
        <v>2.57027767371695E-3</v>
      </c>
      <c r="H2763">
        <v>2.4900978390705198E-3</v>
      </c>
      <c r="I2763" t="s">
        <v>5435</v>
      </c>
      <c r="J2763">
        <v>180</v>
      </c>
    </row>
    <row r="2764" spans="1:10" x14ac:dyDescent="0.2">
      <c r="A2764" t="s">
        <v>7180</v>
      </c>
      <c r="B2764" t="s">
        <v>4591</v>
      </c>
      <c r="C2764" t="s">
        <v>4592</v>
      </c>
      <c r="D2764" t="s">
        <v>5474</v>
      </c>
      <c r="E2764" s="5" t="s">
        <v>4594</v>
      </c>
      <c r="F2764">
        <v>1.38925545531023E-4</v>
      </c>
      <c r="G2764">
        <v>1.1147927921879601E-2</v>
      </c>
      <c r="H2764">
        <v>1.08001682122705E-2</v>
      </c>
      <c r="I2764" t="s">
        <v>5475</v>
      </c>
      <c r="J2764">
        <v>156</v>
      </c>
    </row>
    <row r="2765" spans="1:10" x14ac:dyDescent="0.2">
      <c r="A2765" t="s">
        <v>7180</v>
      </c>
      <c r="B2765" t="s">
        <v>38</v>
      </c>
      <c r="C2765" t="s">
        <v>39</v>
      </c>
      <c r="D2765" t="s">
        <v>5418</v>
      </c>
      <c r="E2765" s="5" t="s">
        <v>41</v>
      </c>
      <c r="F2765" s="1">
        <v>2.77127078139625E-7</v>
      </c>
      <c r="G2765" s="1">
        <v>5.3063089368552303E-5</v>
      </c>
      <c r="H2765" s="1">
        <v>5.1407785828819799E-5</v>
      </c>
      <c r="I2765" t="s">
        <v>5419</v>
      </c>
      <c r="J2765">
        <v>160</v>
      </c>
    </row>
    <row r="2766" spans="1:10" x14ac:dyDescent="0.2">
      <c r="A2766" t="s">
        <v>7180</v>
      </c>
      <c r="B2766" t="s">
        <v>33</v>
      </c>
      <c r="C2766" t="s">
        <v>34</v>
      </c>
      <c r="D2766" t="s">
        <v>5412</v>
      </c>
      <c r="E2766" s="5" t="s">
        <v>36</v>
      </c>
      <c r="F2766" s="1">
        <v>2.1726432988858101E-7</v>
      </c>
      <c r="G2766" s="1">
        <v>5.10571175238165E-5</v>
      </c>
      <c r="H2766" s="1">
        <v>4.9464390293430298E-5</v>
      </c>
      <c r="I2766" t="s">
        <v>5413</v>
      </c>
      <c r="J2766">
        <v>159</v>
      </c>
    </row>
    <row r="2767" spans="1:10" x14ac:dyDescent="0.2">
      <c r="A2767" t="s">
        <v>7180</v>
      </c>
      <c r="B2767" t="s">
        <v>4650</v>
      </c>
      <c r="C2767" t="s">
        <v>4651</v>
      </c>
      <c r="D2767" t="s">
        <v>5388</v>
      </c>
      <c r="E2767" s="5" t="s">
        <v>4653</v>
      </c>
      <c r="F2767" s="1">
        <v>1.9658967603227299E-8</v>
      </c>
      <c r="G2767" s="1">
        <v>7.18644482384644E-6</v>
      </c>
      <c r="H2767" s="1">
        <v>6.96226361433595E-6</v>
      </c>
      <c r="I2767" t="s">
        <v>5407</v>
      </c>
      <c r="J2767">
        <v>155</v>
      </c>
    </row>
    <row r="2768" spans="1:10" x14ac:dyDescent="0.2">
      <c r="A2768" t="s">
        <v>7180</v>
      </c>
      <c r="B2768" t="s">
        <v>30</v>
      </c>
      <c r="C2768" t="s">
        <v>31</v>
      </c>
      <c r="D2768" t="s">
        <v>5400</v>
      </c>
      <c r="E2768" s="5" t="s">
        <v>32</v>
      </c>
      <c r="F2768" s="1">
        <v>2.9143799807666202E-9</v>
      </c>
      <c r="G2768" s="1">
        <v>1.36975859096031E-6</v>
      </c>
      <c r="H2768" s="1">
        <v>1.3270289596633601E-6</v>
      </c>
      <c r="I2768" t="s">
        <v>5401</v>
      </c>
      <c r="J2768">
        <v>152</v>
      </c>
    </row>
    <row r="2769" spans="1:10" x14ac:dyDescent="0.2">
      <c r="A2769" t="s">
        <v>7180</v>
      </c>
      <c r="B2769" t="s">
        <v>25</v>
      </c>
      <c r="C2769" t="s">
        <v>26</v>
      </c>
      <c r="D2769" t="s">
        <v>5400</v>
      </c>
      <c r="E2769" s="5" t="s">
        <v>28</v>
      </c>
      <c r="F2769" s="1">
        <v>1.3308578382576499E-9</v>
      </c>
      <c r="G2769" s="1">
        <v>7.2975371464460997E-7</v>
      </c>
      <c r="H2769" s="1">
        <v>7.0698904109546603E-7</v>
      </c>
      <c r="I2769" t="s">
        <v>5401</v>
      </c>
      <c r="J2769">
        <v>152</v>
      </c>
    </row>
    <row r="2770" spans="1:10" x14ac:dyDescent="0.2">
      <c r="A2770" t="s">
        <v>7180</v>
      </c>
      <c r="B2770" t="s">
        <v>4623</v>
      </c>
      <c r="C2770" t="s">
        <v>4624</v>
      </c>
      <c r="D2770" t="s">
        <v>5513</v>
      </c>
      <c r="E2770" s="5" t="s">
        <v>287</v>
      </c>
      <c r="F2770">
        <v>6.1836603643320299E-4</v>
      </c>
      <c r="G2770">
        <v>3.53689021498583E-2</v>
      </c>
      <c r="H2770">
        <v>3.4265568936097002E-2</v>
      </c>
      <c r="I2770" t="s">
        <v>5514</v>
      </c>
      <c r="J2770">
        <v>122</v>
      </c>
    </row>
    <row r="2771" spans="1:10" x14ac:dyDescent="0.2">
      <c r="A2771" t="s">
        <v>7180</v>
      </c>
      <c r="B2771" t="s">
        <v>4609</v>
      </c>
      <c r="C2771" t="s">
        <v>4610</v>
      </c>
      <c r="D2771" t="s">
        <v>5388</v>
      </c>
      <c r="E2771" s="5" t="s">
        <v>4612</v>
      </c>
      <c r="F2771" s="1">
        <v>1.0354547543289501E-13</v>
      </c>
      <c r="G2771" s="1">
        <v>2.7671602437317502E-10</v>
      </c>
      <c r="H2771" s="1">
        <v>2.68083865558142E-10</v>
      </c>
      <c r="I2771" t="s">
        <v>5389</v>
      </c>
      <c r="J2771">
        <v>155</v>
      </c>
    </row>
    <row r="2772" spans="1:10" x14ac:dyDescent="0.2">
      <c r="A2772" t="s">
        <v>7180</v>
      </c>
      <c r="B2772" t="s">
        <v>4573</v>
      </c>
      <c r="C2772" t="s">
        <v>4574</v>
      </c>
      <c r="D2772" t="s">
        <v>5455</v>
      </c>
      <c r="E2772" s="5" t="s">
        <v>4576</v>
      </c>
      <c r="F2772" s="1">
        <v>4.7101762708476903E-5</v>
      </c>
      <c r="G2772">
        <v>4.6959030094208803E-3</v>
      </c>
      <c r="H2772">
        <v>4.54941427372466E-3</v>
      </c>
      <c r="I2772" t="s">
        <v>5456</v>
      </c>
      <c r="J2772">
        <v>117</v>
      </c>
    </row>
    <row r="2773" spans="1:10" x14ac:dyDescent="0.2">
      <c r="A2773" t="s">
        <v>7180</v>
      </c>
      <c r="B2773" t="s">
        <v>4630</v>
      </c>
      <c r="C2773" t="s">
        <v>4631</v>
      </c>
      <c r="D2773" t="s">
        <v>5488</v>
      </c>
      <c r="E2773" s="5" t="s">
        <v>179</v>
      </c>
      <c r="F2773">
        <v>2.5087519275090401E-4</v>
      </c>
      <c r="G2773">
        <v>1.75612634925633E-2</v>
      </c>
      <c r="H2773">
        <v>1.7013439723398301E-2</v>
      </c>
      <c r="I2773" t="s">
        <v>5489</v>
      </c>
      <c r="J2773">
        <v>113</v>
      </c>
    </row>
    <row r="2774" spans="1:10" x14ac:dyDescent="0.2">
      <c r="A2774" t="s">
        <v>7180</v>
      </c>
      <c r="B2774" t="s">
        <v>4669</v>
      </c>
      <c r="C2774" t="s">
        <v>4670</v>
      </c>
      <c r="D2774" t="s">
        <v>5420</v>
      </c>
      <c r="E2774" s="5" t="s">
        <v>94</v>
      </c>
      <c r="F2774" s="1">
        <v>2.9031477466077201E-7</v>
      </c>
      <c r="G2774" s="1">
        <v>5.3063089368552303E-5</v>
      </c>
      <c r="H2774" s="1">
        <v>5.1407785828819799E-5</v>
      </c>
      <c r="I2774" t="s">
        <v>5421</v>
      </c>
      <c r="J2774">
        <v>123</v>
      </c>
    </row>
    <row r="2775" spans="1:10" x14ac:dyDescent="0.2">
      <c r="A2775" t="s">
        <v>7180</v>
      </c>
      <c r="B2775" t="s">
        <v>5530</v>
      </c>
      <c r="C2775" t="s">
        <v>5531</v>
      </c>
      <c r="D2775" t="s">
        <v>5425</v>
      </c>
      <c r="E2775" s="5" t="s">
        <v>848</v>
      </c>
      <c r="F2775">
        <v>9.6930989191262699E-4</v>
      </c>
      <c r="G2775">
        <v>4.9061992990654502E-2</v>
      </c>
      <c r="H2775">
        <v>4.7531503687634598E-2</v>
      </c>
      <c r="I2775" t="s">
        <v>5532</v>
      </c>
      <c r="J2775">
        <v>16</v>
      </c>
    </row>
    <row r="2776" spans="1:10" x14ac:dyDescent="0.2">
      <c r="A2776" t="s">
        <v>7180</v>
      </c>
      <c r="B2776" t="s">
        <v>5506</v>
      </c>
      <c r="C2776" t="s">
        <v>5507</v>
      </c>
      <c r="D2776" t="s">
        <v>5425</v>
      </c>
      <c r="E2776" s="5" t="s">
        <v>1163</v>
      </c>
      <c r="F2776">
        <v>5.1778705229381296E-4</v>
      </c>
      <c r="G2776">
        <v>3.0973080037211699E-2</v>
      </c>
      <c r="H2776">
        <v>3.00068745329314E-2</v>
      </c>
      <c r="I2776" t="s">
        <v>5508</v>
      </c>
      <c r="J2776">
        <v>16</v>
      </c>
    </row>
    <row r="2777" spans="1:10" x14ac:dyDescent="0.2">
      <c r="A2777" t="s">
        <v>7180</v>
      </c>
      <c r="B2777" t="s">
        <v>4655</v>
      </c>
      <c r="C2777" t="s">
        <v>4656</v>
      </c>
      <c r="D2777" t="s">
        <v>5392</v>
      </c>
      <c r="E2777" s="5" t="s">
        <v>4658</v>
      </c>
      <c r="F2777" s="1">
        <v>1.9605003407047999E-5</v>
      </c>
      <c r="G2777">
        <v>2.57027767371695E-3</v>
      </c>
      <c r="H2777">
        <v>2.4900978390705198E-3</v>
      </c>
      <c r="I2777" t="s">
        <v>5433</v>
      </c>
      <c r="J2777">
        <v>99</v>
      </c>
    </row>
    <row r="2778" spans="1:10" x14ac:dyDescent="0.2">
      <c r="A2778" t="s">
        <v>7180</v>
      </c>
      <c r="B2778" t="s">
        <v>4605</v>
      </c>
      <c r="C2778" t="s">
        <v>4606</v>
      </c>
      <c r="D2778" t="s">
        <v>5427</v>
      </c>
      <c r="E2778" s="5" t="s">
        <v>4589</v>
      </c>
      <c r="F2778" s="1">
        <v>2.0357612120891798E-6</v>
      </c>
      <c r="G2778">
        <v>3.1893592322730402E-4</v>
      </c>
      <c r="H2778">
        <v>3.0898671429604102E-4</v>
      </c>
      <c r="I2778" t="s">
        <v>5428</v>
      </c>
      <c r="J2778">
        <v>97</v>
      </c>
    </row>
    <row r="2779" spans="1:10" x14ac:dyDescent="0.2">
      <c r="A2779" t="s">
        <v>7180</v>
      </c>
      <c r="B2779" t="s">
        <v>4587</v>
      </c>
      <c r="C2779" t="s">
        <v>4588</v>
      </c>
      <c r="D2779" t="s">
        <v>5392</v>
      </c>
      <c r="E2779" s="5" t="s">
        <v>4589</v>
      </c>
      <c r="F2779" s="1">
        <v>4.8807469113227396E-7</v>
      </c>
      <c r="G2779" s="1">
        <v>8.4513985990798999E-5</v>
      </c>
      <c r="H2779" s="1">
        <v>8.1877571454211902E-5</v>
      </c>
      <c r="I2779" t="s">
        <v>5422</v>
      </c>
      <c r="J2779">
        <v>99</v>
      </c>
    </row>
    <row r="2780" spans="1:10" x14ac:dyDescent="0.2">
      <c r="A2780" t="s">
        <v>7180</v>
      </c>
      <c r="B2780" t="s">
        <v>4578</v>
      </c>
      <c r="C2780" t="s">
        <v>4579</v>
      </c>
      <c r="D2780" t="s">
        <v>5408</v>
      </c>
      <c r="E2780" s="5" t="s">
        <v>4581</v>
      </c>
      <c r="F2780" s="1">
        <v>9.7432484238586898E-8</v>
      </c>
      <c r="G2780" s="1">
        <v>2.46652640288504E-5</v>
      </c>
      <c r="H2780" s="1">
        <v>2.38958309004508E-5</v>
      </c>
      <c r="I2780" t="s">
        <v>5409</v>
      </c>
      <c r="J2780">
        <v>100</v>
      </c>
    </row>
    <row r="2781" spans="1:10" x14ac:dyDescent="0.2">
      <c r="A2781" t="s">
        <v>7180</v>
      </c>
      <c r="B2781" t="s">
        <v>5402</v>
      </c>
      <c r="C2781" t="s">
        <v>5403</v>
      </c>
      <c r="D2781" t="s">
        <v>5404</v>
      </c>
      <c r="E2781" s="5" t="s">
        <v>5405</v>
      </c>
      <c r="F2781" s="1">
        <v>7.5225989684935807E-9</v>
      </c>
      <c r="G2781" s="1">
        <v>3.09366882579298E-6</v>
      </c>
      <c r="H2781" s="1">
        <v>2.9971617995524399E-6</v>
      </c>
      <c r="I2781" t="s">
        <v>5406</v>
      </c>
      <c r="J2781">
        <v>102</v>
      </c>
    </row>
    <row r="2782" spans="1:10" x14ac:dyDescent="0.2">
      <c r="A2782" t="s">
        <v>7180</v>
      </c>
      <c r="B2782" t="s">
        <v>4677</v>
      </c>
      <c r="C2782" t="s">
        <v>4678</v>
      </c>
      <c r="D2782" t="s">
        <v>5472</v>
      </c>
      <c r="E2782" s="5" t="s">
        <v>4680</v>
      </c>
      <c r="F2782">
        <v>1.13466652251236E-4</v>
      </c>
      <c r="G2782">
        <v>9.3326321476641799E-3</v>
      </c>
      <c r="H2782">
        <v>9.0415006057037693E-3</v>
      </c>
      <c r="I2782" t="s">
        <v>5473</v>
      </c>
      <c r="J2782">
        <v>86</v>
      </c>
    </row>
    <row r="2783" spans="1:10" x14ac:dyDescent="0.2">
      <c r="A2783" t="s">
        <v>7180</v>
      </c>
      <c r="B2783" t="s">
        <v>5494</v>
      </c>
      <c r="C2783" t="s">
        <v>5495</v>
      </c>
      <c r="D2783" t="s">
        <v>5453</v>
      </c>
      <c r="E2783" s="5" t="s">
        <v>725</v>
      </c>
      <c r="F2783">
        <v>2.9624765311171399E-4</v>
      </c>
      <c r="G2783">
        <v>1.9495517017325398E-2</v>
      </c>
      <c r="H2783">
        <v>1.8887354192436898E-2</v>
      </c>
      <c r="I2783" t="s">
        <v>5454</v>
      </c>
      <c r="J2783">
        <v>14</v>
      </c>
    </row>
    <row r="2784" spans="1:10" x14ac:dyDescent="0.2">
      <c r="A2784" t="s">
        <v>7180</v>
      </c>
      <c r="B2784" t="s">
        <v>5423</v>
      </c>
      <c r="C2784" t="s">
        <v>5424</v>
      </c>
      <c r="D2784" t="s">
        <v>5425</v>
      </c>
      <c r="E2784" s="5" t="s">
        <v>1525</v>
      </c>
      <c r="F2784" s="1">
        <v>1.78499634598558E-6</v>
      </c>
      <c r="G2784">
        <v>2.9363189891462799E-4</v>
      </c>
      <c r="H2784">
        <v>2.8447204924443901E-4</v>
      </c>
      <c r="I2784" t="s">
        <v>5426</v>
      </c>
      <c r="J2784">
        <v>16</v>
      </c>
    </row>
    <row r="2785" spans="1:10" x14ac:dyDescent="0.2">
      <c r="A2785" t="s">
        <v>7180</v>
      </c>
      <c r="B2785" t="s">
        <v>4634</v>
      </c>
      <c r="C2785" t="s">
        <v>4635</v>
      </c>
      <c r="D2785" t="s">
        <v>5392</v>
      </c>
      <c r="E2785" s="5" t="s">
        <v>1082</v>
      </c>
      <c r="F2785" s="1">
        <v>1.6215618210742101E-11</v>
      </c>
      <c r="G2785" s="1">
        <v>1.77831279711138E-8</v>
      </c>
      <c r="H2785" s="1">
        <v>1.7228383137588399E-8</v>
      </c>
      <c r="I2785" t="s">
        <v>5393</v>
      </c>
      <c r="J2785">
        <v>99</v>
      </c>
    </row>
    <row r="2786" spans="1:10" x14ac:dyDescent="0.2">
      <c r="A2786" t="s">
        <v>7180</v>
      </c>
      <c r="B2786" t="s">
        <v>4780</v>
      </c>
      <c r="C2786" t="s">
        <v>4781</v>
      </c>
      <c r="D2786" t="s">
        <v>5476</v>
      </c>
      <c r="E2786" s="5" t="s">
        <v>4783</v>
      </c>
      <c r="F2786">
        <v>1.5512039784372199E-4</v>
      </c>
      <c r="G2786">
        <v>1.2151097831091501E-2</v>
      </c>
      <c r="H2786">
        <v>1.17720442273381E-2</v>
      </c>
      <c r="I2786" t="s">
        <v>5477</v>
      </c>
      <c r="J2786">
        <v>79</v>
      </c>
    </row>
    <row r="2787" spans="1:10" x14ac:dyDescent="0.2">
      <c r="A2787" t="s">
        <v>7180</v>
      </c>
      <c r="B2787" t="s">
        <v>5451</v>
      </c>
      <c r="C2787" t="s">
        <v>5452</v>
      </c>
      <c r="D2787" t="s">
        <v>5453</v>
      </c>
      <c r="E2787" s="5" t="s">
        <v>1362</v>
      </c>
      <c r="F2787" s="1">
        <v>4.5039996649627702E-5</v>
      </c>
      <c r="G2787">
        <v>4.6306746555398503E-3</v>
      </c>
      <c r="H2787">
        <v>4.48622071891686E-3</v>
      </c>
      <c r="I2787" t="s">
        <v>5454</v>
      </c>
      <c r="J2787">
        <v>14</v>
      </c>
    </row>
    <row r="2788" spans="1:10" x14ac:dyDescent="0.2">
      <c r="A2788" t="s">
        <v>7180</v>
      </c>
      <c r="B2788" t="s">
        <v>5520</v>
      </c>
      <c r="C2788" t="s">
        <v>5521</v>
      </c>
      <c r="D2788" t="s">
        <v>5522</v>
      </c>
      <c r="E2788" s="5" t="s">
        <v>313</v>
      </c>
      <c r="F2788">
        <v>7.3545443299464597E-4</v>
      </c>
      <c r="G2788">
        <v>4.0327418075873103E-2</v>
      </c>
      <c r="H2788">
        <v>3.9069403914171699E-2</v>
      </c>
      <c r="I2788" t="s">
        <v>5523</v>
      </c>
      <c r="J2788">
        <v>12</v>
      </c>
    </row>
    <row r="2789" spans="1:10" x14ac:dyDescent="0.2">
      <c r="A2789" t="s">
        <v>7180</v>
      </c>
      <c r="B2789" t="s">
        <v>5500</v>
      </c>
      <c r="C2789" t="s">
        <v>5501</v>
      </c>
      <c r="D2789" t="s">
        <v>5502</v>
      </c>
      <c r="E2789" s="5" t="s">
        <v>5503</v>
      </c>
      <c r="F2789">
        <v>4.0183803101016997E-4</v>
      </c>
      <c r="G2789">
        <v>2.4944285321197399E-2</v>
      </c>
      <c r="H2789">
        <v>2.4166148121127998E-2</v>
      </c>
      <c r="I2789" t="s">
        <v>5504</v>
      </c>
      <c r="J2789">
        <v>72</v>
      </c>
    </row>
    <row r="2790" spans="1:10" x14ac:dyDescent="0.2">
      <c r="A2790" t="s">
        <v>7180</v>
      </c>
      <c r="B2790" t="s">
        <v>4583</v>
      </c>
      <c r="C2790" t="s">
        <v>4584</v>
      </c>
      <c r="D2790" t="s">
        <v>5484</v>
      </c>
      <c r="E2790" s="5" t="s">
        <v>1632</v>
      </c>
      <c r="F2790">
        <v>8.3994362362048295E-4</v>
      </c>
      <c r="G2790">
        <v>4.3863722566847403E-2</v>
      </c>
      <c r="H2790">
        <v>4.2495393355435597E-2</v>
      </c>
      <c r="I2790" t="s">
        <v>5527</v>
      </c>
      <c r="J2790">
        <v>70</v>
      </c>
    </row>
    <row r="2791" spans="1:10" x14ac:dyDescent="0.2">
      <c r="A2791" t="s">
        <v>7180</v>
      </c>
      <c r="B2791" t="s">
        <v>4721</v>
      </c>
      <c r="C2791" t="s">
        <v>4722</v>
      </c>
      <c r="D2791" t="s">
        <v>5470</v>
      </c>
      <c r="E2791" s="5" t="s">
        <v>945</v>
      </c>
      <c r="F2791">
        <v>1.11207413868842E-4</v>
      </c>
      <c r="G2791">
        <v>9.3326321476641799E-3</v>
      </c>
      <c r="H2791">
        <v>9.0415006057037693E-3</v>
      </c>
      <c r="I2791" t="s">
        <v>5471</v>
      </c>
      <c r="J2791">
        <v>73</v>
      </c>
    </row>
    <row r="2792" spans="1:10" x14ac:dyDescent="0.2">
      <c r="A2792" t="s">
        <v>7180</v>
      </c>
      <c r="B2792" t="s">
        <v>4800</v>
      </c>
      <c r="C2792" t="s">
        <v>4801</v>
      </c>
      <c r="D2792" t="s">
        <v>5429</v>
      </c>
      <c r="E2792" s="5" t="s">
        <v>3689</v>
      </c>
      <c r="F2792">
        <v>3.0885477188742898E-4</v>
      </c>
      <c r="G2792">
        <v>1.9924160774698801E-2</v>
      </c>
      <c r="H2792">
        <v>1.9302626404027499E-2</v>
      </c>
      <c r="I2792" t="s">
        <v>5497</v>
      </c>
      <c r="J2792">
        <v>71</v>
      </c>
    </row>
    <row r="2793" spans="1:10" x14ac:dyDescent="0.2">
      <c r="A2793" t="s">
        <v>7180</v>
      </c>
      <c r="B2793" t="s">
        <v>4735</v>
      </c>
      <c r="C2793" t="s">
        <v>4736</v>
      </c>
      <c r="D2793" t="s">
        <v>5484</v>
      </c>
      <c r="E2793" s="5" t="s">
        <v>1642</v>
      </c>
      <c r="F2793">
        <v>2.3437804477836099E-4</v>
      </c>
      <c r="G2793">
        <v>1.71356392737958E-2</v>
      </c>
      <c r="H2793">
        <v>1.6601092855880201E-2</v>
      </c>
      <c r="I2793" t="s">
        <v>5485</v>
      </c>
      <c r="J2793">
        <v>70</v>
      </c>
    </row>
    <row r="2794" spans="1:10" x14ac:dyDescent="0.2">
      <c r="A2794" t="s">
        <v>7180</v>
      </c>
      <c r="B2794" t="s">
        <v>5442</v>
      </c>
      <c r="C2794" t="s">
        <v>5443</v>
      </c>
      <c r="D2794" t="s">
        <v>5444</v>
      </c>
      <c r="E2794" s="5" t="s">
        <v>713</v>
      </c>
      <c r="F2794" s="1">
        <v>3.8154573485435898E-5</v>
      </c>
      <c r="G2794">
        <v>4.1915587428064099E-3</v>
      </c>
      <c r="H2794">
        <v>4.0608030309447502E-3</v>
      </c>
      <c r="I2794" t="s">
        <v>5445</v>
      </c>
      <c r="J2794">
        <v>13</v>
      </c>
    </row>
    <row r="2795" spans="1:10" x14ac:dyDescent="0.2">
      <c r="A2795" t="s">
        <v>7180</v>
      </c>
      <c r="B2795" t="s">
        <v>4596</v>
      </c>
      <c r="C2795" t="s">
        <v>4597</v>
      </c>
      <c r="D2795" t="s">
        <v>5410</v>
      </c>
      <c r="E2795" s="5" t="s">
        <v>4599</v>
      </c>
      <c r="F2795" s="1">
        <v>9.7461529597281195E-8</v>
      </c>
      <c r="G2795" s="1">
        <v>2.46652640288504E-5</v>
      </c>
      <c r="H2795" s="1">
        <v>2.38958309004508E-5</v>
      </c>
      <c r="I2795" t="s">
        <v>5411</v>
      </c>
      <c r="J2795">
        <v>76</v>
      </c>
    </row>
    <row r="2796" spans="1:10" x14ac:dyDescent="0.2">
      <c r="A2796" t="s">
        <v>7180</v>
      </c>
      <c r="B2796" t="s">
        <v>4601</v>
      </c>
      <c r="C2796" t="s">
        <v>4602</v>
      </c>
      <c r="D2796" t="s">
        <v>5410</v>
      </c>
      <c r="E2796" s="5" t="s">
        <v>4599</v>
      </c>
      <c r="F2796" s="1">
        <v>9.7461529597281195E-8</v>
      </c>
      <c r="G2796" s="1">
        <v>2.46652640288504E-5</v>
      </c>
      <c r="H2796" s="1">
        <v>2.38958309004508E-5</v>
      </c>
      <c r="I2796" t="s">
        <v>5411</v>
      </c>
      <c r="J2796">
        <v>76</v>
      </c>
    </row>
    <row r="2797" spans="1:10" x14ac:dyDescent="0.2">
      <c r="A2797" t="s">
        <v>7180</v>
      </c>
      <c r="B2797" t="s">
        <v>4603</v>
      </c>
      <c r="C2797" t="s">
        <v>4604</v>
      </c>
      <c r="D2797" t="s">
        <v>5410</v>
      </c>
      <c r="E2797" s="5" t="s">
        <v>4599</v>
      </c>
      <c r="F2797" s="1">
        <v>9.7461529597281195E-8</v>
      </c>
      <c r="G2797" s="1">
        <v>2.46652640288504E-5</v>
      </c>
      <c r="H2797" s="1">
        <v>2.38958309004508E-5</v>
      </c>
      <c r="I2797" t="s">
        <v>5411</v>
      </c>
      <c r="J2797">
        <v>76</v>
      </c>
    </row>
    <row r="2798" spans="1:10" x14ac:dyDescent="0.2">
      <c r="A2798" t="s">
        <v>7180</v>
      </c>
      <c r="B2798" t="s">
        <v>5133</v>
      </c>
      <c r="C2798" t="s">
        <v>5134</v>
      </c>
      <c r="D2798" t="s">
        <v>5492</v>
      </c>
      <c r="E2798" s="5" t="s">
        <v>218</v>
      </c>
      <c r="F2798">
        <v>7.4978275902069498E-4</v>
      </c>
      <c r="G2798">
        <v>4.04391029045588E-2</v>
      </c>
      <c r="H2798">
        <v>3.91776047336439E-2</v>
      </c>
      <c r="I2798" t="s">
        <v>5524</v>
      </c>
      <c r="J2798">
        <v>11</v>
      </c>
    </row>
    <row r="2799" spans="1:10" x14ac:dyDescent="0.2">
      <c r="A2799" t="s">
        <v>7180</v>
      </c>
      <c r="B2799" t="s">
        <v>4870</v>
      </c>
      <c r="C2799" t="s">
        <v>4871</v>
      </c>
      <c r="D2799" t="s">
        <v>5498</v>
      </c>
      <c r="E2799" s="5" t="s">
        <v>1030</v>
      </c>
      <c r="F2799">
        <v>3.4857974583047898E-4</v>
      </c>
      <c r="G2799">
        <v>2.20543723804284E-2</v>
      </c>
      <c r="H2799">
        <v>2.1366386039973501E-2</v>
      </c>
      <c r="I2799" t="s">
        <v>5499</v>
      </c>
      <c r="J2799">
        <v>65</v>
      </c>
    </row>
    <row r="2800" spans="1:10" x14ac:dyDescent="0.2">
      <c r="A2800" t="s">
        <v>7180</v>
      </c>
      <c r="B2800" t="s">
        <v>2409</v>
      </c>
      <c r="C2800" t="s">
        <v>2410</v>
      </c>
      <c r="D2800" t="s">
        <v>5429</v>
      </c>
      <c r="E2800" s="5" t="s">
        <v>1030</v>
      </c>
      <c r="F2800" s="1">
        <v>4.9400380331884101E-6</v>
      </c>
      <c r="G2800">
        <v>7.3876023314499396E-4</v>
      </c>
      <c r="H2800">
        <v>7.15714601171986E-4</v>
      </c>
      <c r="I2800" t="s">
        <v>5430</v>
      </c>
      <c r="J2800">
        <v>71</v>
      </c>
    </row>
    <row r="2801" spans="1:10" x14ac:dyDescent="0.2">
      <c r="A2801" t="s">
        <v>7180</v>
      </c>
      <c r="B2801" t="s">
        <v>5490</v>
      </c>
      <c r="C2801" t="s">
        <v>5491</v>
      </c>
      <c r="D2801" t="s">
        <v>5492</v>
      </c>
      <c r="E2801" s="5" t="s">
        <v>70</v>
      </c>
      <c r="F2801">
        <v>2.75721122081941E-4</v>
      </c>
      <c r="G2801">
        <v>1.8898385242699701E-2</v>
      </c>
      <c r="H2801">
        <v>1.8308849948774499E-2</v>
      </c>
      <c r="I2801" t="s">
        <v>5493</v>
      </c>
      <c r="J2801">
        <v>11</v>
      </c>
    </row>
    <row r="2802" spans="1:10" x14ac:dyDescent="0.2">
      <c r="A2802" t="s">
        <v>7180</v>
      </c>
      <c r="B2802" t="s">
        <v>5464</v>
      </c>
      <c r="C2802" t="s">
        <v>5465</v>
      </c>
      <c r="D2802" t="s">
        <v>5466</v>
      </c>
      <c r="E2802" s="5" t="s">
        <v>763</v>
      </c>
      <c r="F2802" s="1">
        <v>6.1433825204605704E-5</v>
      </c>
      <c r="G2802">
        <v>5.4626293222473704E-3</v>
      </c>
      <c r="H2802">
        <v>5.2922225524764102E-3</v>
      </c>
      <c r="I2802" t="s">
        <v>5467</v>
      </c>
      <c r="J2802">
        <v>62</v>
      </c>
    </row>
    <row r="2803" spans="1:10" x14ac:dyDescent="0.2">
      <c r="A2803" t="s">
        <v>7180</v>
      </c>
      <c r="B2803" t="s">
        <v>4822</v>
      </c>
      <c r="C2803" t="s">
        <v>4823</v>
      </c>
      <c r="D2803" t="s">
        <v>5525</v>
      </c>
      <c r="E2803" s="5" t="s">
        <v>2370</v>
      </c>
      <c r="F2803">
        <v>7.9689308039326801E-4</v>
      </c>
      <c r="G2803">
        <v>4.22867457176428E-2</v>
      </c>
      <c r="H2803">
        <v>4.0967610312917097E-2</v>
      </c>
      <c r="I2803" t="s">
        <v>5526</v>
      </c>
      <c r="J2803">
        <v>52</v>
      </c>
    </row>
    <row r="2804" spans="1:10" x14ac:dyDescent="0.2">
      <c r="A2804" t="s">
        <v>7180</v>
      </c>
      <c r="B2804" t="s">
        <v>10</v>
      </c>
      <c r="C2804" t="s">
        <v>11</v>
      </c>
      <c r="D2804" t="s">
        <v>5436</v>
      </c>
      <c r="E2804" s="5" t="s">
        <v>13</v>
      </c>
      <c r="F2804" s="1">
        <v>2.4111434383296599E-5</v>
      </c>
      <c r="G2804">
        <v>2.9380229304091102E-3</v>
      </c>
      <c r="H2804">
        <v>2.8463712792445302E-3</v>
      </c>
      <c r="I2804" t="s">
        <v>5437</v>
      </c>
      <c r="J2804">
        <v>54</v>
      </c>
    </row>
    <row r="2805" spans="1:10" x14ac:dyDescent="0.2">
      <c r="A2805" t="s">
        <v>7180</v>
      </c>
      <c r="B2805" t="s">
        <v>4725</v>
      </c>
      <c r="C2805" t="s">
        <v>4726</v>
      </c>
      <c r="D2805" t="s">
        <v>5390</v>
      </c>
      <c r="E2805" s="5" t="s">
        <v>694</v>
      </c>
      <c r="F2805" s="1">
        <v>1.6821642819038001E-13</v>
      </c>
      <c r="G2805" s="1">
        <v>2.7671602437317502E-10</v>
      </c>
      <c r="H2805" s="1">
        <v>2.68083865558142E-10</v>
      </c>
      <c r="I2805" t="s">
        <v>5391</v>
      </c>
      <c r="J2805">
        <v>69</v>
      </c>
    </row>
    <row r="2806" spans="1:10" x14ac:dyDescent="0.2">
      <c r="A2806" t="s">
        <v>7180</v>
      </c>
      <c r="B2806" t="s">
        <v>4642</v>
      </c>
      <c r="C2806" t="s">
        <v>4643</v>
      </c>
      <c r="D2806" t="s">
        <v>5528</v>
      </c>
      <c r="E2806" s="5" t="s">
        <v>771</v>
      </c>
      <c r="F2806">
        <v>9.0629426217291899E-4</v>
      </c>
      <c r="G2806">
        <v>4.65891894148266E-2</v>
      </c>
      <c r="H2806">
        <v>4.5135839241111801E-2</v>
      </c>
      <c r="I2806" t="s">
        <v>5529</v>
      </c>
      <c r="J2806">
        <v>47</v>
      </c>
    </row>
    <row r="2807" spans="1:10" x14ac:dyDescent="0.2">
      <c r="A2807" t="s">
        <v>7180</v>
      </c>
      <c r="B2807" t="s">
        <v>5447</v>
      </c>
      <c r="C2807" t="s">
        <v>5448</v>
      </c>
      <c r="D2807" t="s">
        <v>5449</v>
      </c>
      <c r="E2807" s="5" t="s">
        <v>771</v>
      </c>
      <c r="F2807" s="1">
        <v>4.2113780272941902E-5</v>
      </c>
      <c r="G2807">
        <v>4.4694947450960899E-3</v>
      </c>
      <c r="H2807">
        <v>4.3300688171975504E-3</v>
      </c>
      <c r="I2807" t="s">
        <v>5450</v>
      </c>
      <c r="J2807">
        <v>51</v>
      </c>
    </row>
    <row r="2808" spans="1:10" x14ac:dyDescent="0.2">
      <c r="A2808" t="s">
        <v>7180</v>
      </c>
      <c r="B2808" t="s">
        <v>5517</v>
      </c>
      <c r="C2808" t="s">
        <v>5518</v>
      </c>
      <c r="D2808" t="s">
        <v>5480</v>
      </c>
      <c r="E2808" s="5" t="s">
        <v>7185</v>
      </c>
      <c r="F2808">
        <v>6.3716248357511E-4</v>
      </c>
      <c r="G2808">
        <v>3.5529907982408702E-2</v>
      </c>
      <c r="H2808">
        <v>3.4421552190284303E-2</v>
      </c>
      <c r="I2808" t="s">
        <v>5519</v>
      </c>
      <c r="J2808">
        <v>9</v>
      </c>
    </row>
    <row r="2809" spans="1:10" x14ac:dyDescent="0.2">
      <c r="A2809" t="s">
        <v>7180</v>
      </c>
      <c r="B2809" t="s">
        <v>5478</v>
      </c>
      <c r="C2809" t="s">
        <v>5479</v>
      </c>
      <c r="D2809" t="s">
        <v>5480</v>
      </c>
      <c r="E2809" s="5" t="s">
        <v>7184</v>
      </c>
      <c r="F2809">
        <v>1.5898296320262199E-4</v>
      </c>
      <c r="G2809">
        <v>1.21640453241076E-2</v>
      </c>
      <c r="H2809">
        <v>1.17845878231955E-2</v>
      </c>
      <c r="I2809" t="s">
        <v>5481</v>
      </c>
      <c r="J2809">
        <v>9</v>
      </c>
    </row>
    <row r="2810" spans="1:10" x14ac:dyDescent="0.2">
      <c r="A2810" t="s">
        <v>7181</v>
      </c>
      <c r="B2810" t="s">
        <v>4383</v>
      </c>
      <c r="C2810" t="s">
        <v>4384</v>
      </c>
      <c r="D2810" t="s">
        <v>5652</v>
      </c>
      <c r="E2810" s="5" t="s">
        <v>1034</v>
      </c>
      <c r="F2810">
        <v>8.7776425097258804E-4</v>
      </c>
      <c r="G2810">
        <v>1.8484305577050501E-2</v>
      </c>
      <c r="H2810">
        <v>1.5956897562820899E-2</v>
      </c>
      <c r="I2810" t="s">
        <v>5726</v>
      </c>
      <c r="J2810">
        <v>18</v>
      </c>
    </row>
    <row r="2811" spans="1:10" x14ac:dyDescent="0.2">
      <c r="A2811" t="s">
        <v>7181</v>
      </c>
      <c r="B2811" t="s">
        <v>1814</v>
      </c>
      <c r="C2811" t="s">
        <v>1815</v>
      </c>
      <c r="D2811" t="s">
        <v>5567</v>
      </c>
      <c r="E2811" s="5" t="s">
        <v>1487</v>
      </c>
      <c r="F2811">
        <v>2.70208288718553E-4</v>
      </c>
      <c r="G2811">
        <v>7.9546011525818902E-3</v>
      </c>
      <c r="H2811">
        <v>6.8669474877346504E-3</v>
      </c>
      <c r="I2811" t="s">
        <v>5671</v>
      </c>
      <c r="J2811">
        <v>19</v>
      </c>
    </row>
    <row r="2812" spans="1:10" x14ac:dyDescent="0.2">
      <c r="A2812" t="s">
        <v>7181</v>
      </c>
      <c r="B2812" t="s">
        <v>3091</v>
      </c>
      <c r="C2812" t="s">
        <v>3092</v>
      </c>
      <c r="D2812" t="s">
        <v>5535</v>
      </c>
      <c r="E2812" s="5" t="s">
        <v>1487</v>
      </c>
      <c r="F2812" s="1">
        <v>2.7186265128459799E-5</v>
      </c>
      <c r="G2812">
        <v>1.75784922029691E-3</v>
      </c>
      <c r="H2812">
        <v>1.5174938448317E-3</v>
      </c>
      <c r="I2812" t="s">
        <v>5599</v>
      </c>
      <c r="J2812">
        <v>21</v>
      </c>
    </row>
    <row r="2813" spans="1:10" x14ac:dyDescent="0.2">
      <c r="A2813" t="s">
        <v>7181</v>
      </c>
      <c r="B2813" t="s">
        <v>2920</v>
      </c>
      <c r="C2813" t="s">
        <v>2921</v>
      </c>
      <c r="D2813" t="s">
        <v>5567</v>
      </c>
      <c r="E2813" s="5" t="s">
        <v>1389</v>
      </c>
      <c r="F2813">
        <v>2.3496360911615501E-4</v>
      </c>
      <c r="G2813">
        <v>7.1354738136853498E-3</v>
      </c>
      <c r="H2813">
        <v>6.1598215974384904E-3</v>
      </c>
      <c r="I2813" t="s">
        <v>5668</v>
      </c>
      <c r="J2813">
        <v>19</v>
      </c>
    </row>
    <row r="2814" spans="1:10" x14ac:dyDescent="0.2">
      <c r="A2814" t="s">
        <v>7181</v>
      </c>
      <c r="B2814" t="s">
        <v>534</v>
      </c>
      <c r="C2814" t="s">
        <v>535</v>
      </c>
      <c r="D2814" t="s">
        <v>5567</v>
      </c>
      <c r="E2814" s="5" t="s">
        <v>536</v>
      </c>
      <c r="F2814">
        <v>2.03811378269817E-4</v>
      </c>
      <c r="G2814">
        <v>6.6066946776227198E-3</v>
      </c>
      <c r="H2814">
        <v>5.70334383189104E-3</v>
      </c>
      <c r="I2814" t="s">
        <v>5661</v>
      </c>
      <c r="J2814">
        <v>19</v>
      </c>
    </row>
    <row r="2815" spans="1:10" x14ac:dyDescent="0.2">
      <c r="A2815" t="s">
        <v>7181</v>
      </c>
      <c r="B2815" t="s">
        <v>1118</v>
      </c>
      <c r="C2815" t="s">
        <v>1119</v>
      </c>
      <c r="D2815" t="s">
        <v>5553</v>
      </c>
      <c r="E2815" s="5" t="s">
        <v>536</v>
      </c>
      <c r="F2815" s="1">
        <v>1.4582904142854999E-6</v>
      </c>
      <c r="G2815">
        <v>3.1219499137990001E-4</v>
      </c>
      <c r="H2815">
        <v>2.6950774408641498E-4</v>
      </c>
      <c r="I2815" t="s">
        <v>5554</v>
      </c>
      <c r="J2815">
        <v>23</v>
      </c>
    </row>
    <row r="2816" spans="1:10" x14ac:dyDescent="0.2">
      <c r="A2816" t="s">
        <v>7181</v>
      </c>
      <c r="B2816" t="s">
        <v>1447</v>
      </c>
      <c r="C2816" t="s">
        <v>1448</v>
      </c>
      <c r="D2816" t="s">
        <v>5652</v>
      </c>
      <c r="E2816" s="5" t="s">
        <v>1449</v>
      </c>
      <c r="F2816">
        <v>3.0192958268476702E-4</v>
      </c>
      <c r="G2816">
        <v>8.4996554021345202E-3</v>
      </c>
      <c r="H2816">
        <v>7.3374750274378397E-3</v>
      </c>
      <c r="I2816" t="s">
        <v>5675</v>
      </c>
      <c r="J2816">
        <v>18</v>
      </c>
    </row>
    <row r="2817" spans="1:10" x14ac:dyDescent="0.2">
      <c r="A2817" t="s">
        <v>7181</v>
      </c>
      <c r="B2817" t="s">
        <v>1328</v>
      </c>
      <c r="C2817" t="s">
        <v>1329</v>
      </c>
      <c r="D2817" t="s">
        <v>5563</v>
      </c>
      <c r="E2817" s="5" t="s">
        <v>497</v>
      </c>
      <c r="F2817" s="1">
        <v>2.0289024505781198E-5</v>
      </c>
      <c r="G2817">
        <v>1.5008675820302199E-3</v>
      </c>
      <c r="H2817">
        <v>1.29564998598322E-3</v>
      </c>
      <c r="I2817" t="s">
        <v>5593</v>
      </c>
      <c r="J2817">
        <v>20</v>
      </c>
    </row>
    <row r="2818" spans="1:10" x14ac:dyDescent="0.2">
      <c r="A2818" t="s">
        <v>7181</v>
      </c>
      <c r="B2818" t="s">
        <v>453</v>
      </c>
      <c r="C2818" t="s">
        <v>454</v>
      </c>
      <c r="D2818" t="s">
        <v>5652</v>
      </c>
      <c r="E2818" s="5" t="s">
        <v>455</v>
      </c>
      <c r="F2818">
        <v>1.6642551800980399E-4</v>
      </c>
      <c r="G2818">
        <v>5.9276249315837401E-3</v>
      </c>
      <c r="H2818">
        <v>5.1171250891643297E-3</v>
      </c>
      <c r="I2818" t="s">
        <v>5653</v>
      </c>
      <c r="J2818">
        <v>18</v>
      </c>
    </row>
    <row r="2819" spans="1:10" x14ac:dyDescent="0.2">
      <c r="A2819" t="s">
        <v>7181</v>
      </c>
      <c r="B2819" t="s">
        <v>1296</v>
      </c>
      <c r="C2819" t="s">
        <v>1297</v>
      </c>
      <c r="D2819" t="s">
        <v>5551</v>
      </c>
      <c r="E2819" s="5" t="s">
        <v>1298</v>
      </c>
      <c r="F2819">
        <v>2.1963983455418998E-3</v>
      </c>
      <c r="G2819">
        <v>3.6417294407404502E-2</v>
      </c>
      <c r="H2819">
        <v>3.1437861376600998E-2</v>
      </c>
      <c r="I2819" t="s">
        <v>5765</v>
      </c>
      <c r="J2819">
        <v>15</v>
      </c>
    </row>
    <row r="2820" spans="1:10" x14ac:dyDescent="0.2">
      <c r="A2820" t="s">
        <v>7181</v>
      </c>
      <c r="B2820" t="s">
        <v>2923</v>
      </c>
      <c r="C2820" t="s">
        <v>2924</v>
      </c>
      <c r="D2820" t="s">
        <v>5634</v>
      </c>
      <c r="E2820" s="5" t="s">
        <v>1298</v>
      </c>
      <c r="F2820">
        <v>7.6344885377723295E-4</v>
      </c>
      <c r="G2820">
        <v>1.64369398742337E-2</v>
      </c>
      <c r="H2820">
        <v>1.41894735902352E-2</v>
      </c>
      <c r="I2820" t="s">
        <v>5724</v>
      </c>
      <c r="J2820">
        <v>16</v>
      </c>
    </row>
    <row r="2821" spans="1:10" x14ac:dyDescent="0.2">
      <c r="A2821" t="s">
        <v>7181</v>
      </c>
      <c r="B2821" t="s">
        <v>1238</v>
      </c>
      <c r="C2821" t="s">
        <v>1239</v>
      </c>
      <c r="D2821" t="s">
        <v>5551</v>
      </c>
      <c r="E2821" s="5" t="s">
        <v>778</v>
      </c>
      <c r="F2821">
        <v>1.9342734385117801E-3</v>
      </c>
      <c r="G2821">
        <v>3.2633794562026301E-2</v>
      </c>
      <c r="H2821">
        <v>2.81716894768783E-2</v>
      </c>
      <c r="I2821" t="s">
        <v>5765</v>
      </c>
      <c r="J2821">
        <v>15</v>
      </c>
    </row>
    <row r="2822" spans="1:10" x14ac:dyDescent="0.2">
      <c r="A2822" t="s">
        <v>7181</v>
      </c>
      <c r="B2822" t="s">
        <v>3266</v>
      </c>
      <c r="C2822" t="s">
        <v>3267</v>
      </c>
      <c r="D2822" t="s">
        <v>5573</v>
      </c>
      <c r="E2822" s="5" t="s">
        <v>745</v>
      </c>
      <c r="F2822">
        <v>1.7942643221815501E-4</v>
      </c>
      <c r="G2822">
        <v>6.16244353511164E-3</v>
      </c>
      <c r="H2822">
        <v>5.3198363236611002E-3</v>
      </c>
      <c r="I2822" t="s">
        <v>5633</v>
      </c>
      <c r="J2822">
        <v>17</v>
      </c>
    </row>
    <row r="2823" spans="1:10" x14ac:dyDescent="0.2">
      <c r="A2823" t="s">
        <v>7181</v>
      </c>
      <c r="B2823" t="s">
        <v>515</v>
      </c>
      <c r="C2823" t="s">
        <v>516</v>
      </c>
      <c r="D2823" t="s">
        <v>5551</v>
      </c>
      <c r="E2823" s="5" t="s">
        <v>517</v>
      </c>
      <c r="F2823">
        <v>1.48773461880894E-3</v>
      </c>
      <c r="G2823">
        <v>2.6315074115199899E-2</v>
      </c>
      <c r="H2823">
        <v>2.2716944397176999E-2</v>
      </c>
      <c r="I2823" t="s">
        <v>5756</v>
      </c>
      <c r="J2823">
        <v>15</v>
      </c>
    </row>
    <row r="2824" spans="1:10" x14ac:dyDescent="0.2">
      <c r="A2824" t="s">
        <v>7181</v>
      </c>
      <c r="B2824" t="s">
        <v>1823</v>
      </c>
      <c r="C2824" t="s">
        <v>1824</v>
      </c>
      <c r="D2824" t="s">
        <v>5563</v>
      </c>
      <c r="E2824" s="5" t="s">
        <v>517</v>
      </c>
      <c r="F2824" s="1">
        <v>2.89924503567779E-6</v>
      </c>
      <c r="G2824">
        <v>4.4022746989107501E-4</v>
      </c>
      <c r="H2824">
        <v>3.8003400301460702E-4</v>
      </c>
      <c r="I2824" t="s">
        <v>5564</v>
      </c>
      <c r="J2824">
        <v>20</v>
      </c>
    </row>
    <row r="2825" spans="1:10" x14ac:dyDescent="0.2">
      <c r="A2825" t="s">
        <v>7181</v>
      </c>
      <c r="B2825" t="s">
        <v>2957</v>
      </c>
      <c r="C2825" t="s">
        <v>2958</v>
      </c>
      <c r="D2825" t="s">
        <v>5551</v>
      </c>
      <c r="E2825" s="5" t="s">
        <v>2959</v>
      </c>
      <c r="F2825">
        <v>1.1310795298778E-3</v>
      </c>
      <c r="G2825">
        <v>2.1534590043957798E-2</v>
      </c>
      <c r="H2825">
        <v>1.85901085629861E-2</v>
      </c>
      <c r="I2825" t="s">
        <v>5744</v>
      </c>
      <c r="J2825">
        <v>15</v>
      </c>
    </row>
    <row r="2826" spans="1:10" x14ac:dyDescent="0.2">
      <c r="A2826" t="s">
        <v>7181</v>
      </c>
      <c r="B2826" t="s">
        <v>1671</v>
      </c>
      <c r="C2826" t="s">
        <v>1672</v>
      </c>
      <c r="D2826" t="s">
        <v>5573</v>
      </c>
      <c r="E2826" s="5" t="s">
        <v>1673</v>
      </c>
      <c r="F2826" s="1">
        <v>9.14419253699278E-5</v>
      </c>
      <c r="G2826">
        <v>3.8233326766991598E-3</v>
      </c>
      <c r="H2826">
        <v>3.3005582826125001E-3</v>
      </c>
      <c r="I2826" t="s">
        <v>5633</v>
      </c>
      <c r="J2826">
        <v>17</v>
      </c>
    </row>
    <row r="2827" spans="1:10" x14ac:dyDescent="0.2">
      <c r="A2827" t="s">
        <v>7181</v>
      </c>
      <c r="B2827" t="s">
        <v>5565</v>
      </c>
      <c r="C2827" t="s">
        <v>5566</v>
      </c>
      <c r="D2827" t="s">
        <v>5567</v>
      </c>
      <c r="E2827" s="5" t="s">
        <v>1957</v>
      </c>
      <c r="F2827" s="1">
        <v>3.3070425037413101E-6</v>
      </c>
      <c r="G2827">
        <v>4.5432464872826998E-4</v>
      </c>
      <c r="H2827">
        <v>3.92203637285812E-4</v>
      </c>
      <c r="I2827" t="s">
        <v>5568</v>
      </c>
      <c r="J2827">
        <v>19</v>
      </c>
    </row>
    <row r="2828" spans="1:10" x14ac:dyDescent="0.2">
      <c r="A2828" t="s">
        <v>7181</v>
      </c>
      <c r="B2828" t="s">
        <v>3184</v>
      </c>
      <c r="C2828" t="s">
        <v>3185</v>
      </c>
      <c r="D2828" t="s">
        <v>5573</v>
      </c>
      <c r="E2828" s="5" t="s">
        <v>1294</v>
      </c>
      <c r="F2828" s="1">
        <v>2.9675612411563199E-5</v>
      </c>
      <c r="G2828">
        <v>1.8611769958121699E-3</v>
      </c>
      <c r="H2828">
        <v>1.60669334017754E-3</v>
      </c>
      <c r="I2828" t="s">
        <v>5600</v>
      </c>
      <c r="J2828">
        <v>17</v>
      </c>
    </row>
    <row r="2829" spans="1:10" x14ac:dyDescent="0.2">
      <c r="A2829" t="s">
        <v>7181</v>
      </c>
      <c r="B2829" t="s">
        <v>2705</v>
      </c>
      <c r="C2829" t="s">
        <v>2706</v>
      </c>
      <c r="D2829" t="s">
        <v>5634</v>
      </c>
      <c r="E2829" s="5" t="s">
        <v>141</v>
      </c>
      <c r="F2829" s="1">
        <v>9.3269883687163799E-5</v>
      </c>
      <c r="G2829">
        <v>3.8440516348209699E-3</v>
      </c>
      <c r="H2829">
        <v>3.3184442827643599E-3</v>
      </c>
      <c r="I2829" t="s">
        <v>5635</v>
      </c>
      <c r="J2829">
        <v>16</v>
      </c>
    </row>
    <row r="2830" spans="1:10" x14ac:dyDescent="0.2">
      <c r="A2830" t="s">
        <v>7181</v>
      </c>
      <c r="B2830" t="s">
        <v>401</v>
      </c>
      <c r="C2830" t="s">
        <v>402</v>
      </c>
      <c r="D2830" t="s">
        <v>5535</v>
      </c>
      <c r="E2830" s="5" t="s">
        <v>141</v>
      </c>
      <c r="F2830" s="1">
        <v>5.2247990766929401E-8</v>
      </c>
      <c r="G2830" s="1">
        <v>7.5367726681295702E-5</v>
      </c>
      <c r="H2830" s="1">
        <v>6.5062497976081603E-5</v>
      </c>
      <c r="I2830" t="s">
        <v>5536</v>
      </c>
      <c r="J2830">
        <v>21</v>
      </c>
    </row>
    <row r="2831" spans="1:10" x14ac:dyDescent="0.2">
      <c r="A2831" t="s">
        <v>7181</v>
      </c>
      <c r="B2831" t="s">
        <v>1526</v>
      </c>
      <c r="C2831" t="s">
        <v>1527</v>
      </c>
      <c r="D2831" t="s">
        <v>5573</v>
      </c>
      <c r="E2831" s="5" t="s">
        <v>1195</v>
      </c>
      <c r="F2831" s="1">
        <v>1.9701236175501299E-5</v>
      </c>
      <c r="G2831">
        <v>1.4957385885874001E-3</v>
      </c>
      <c r="H2831">
        <v>1.2912222933860399E-3</v>
      </c>
      <c r="I2831" t="s">
        <v>5574</v>
      </c>
      <c r="J2831">
        <v>17</v>
      </c>
    </row>
    <row r="2832" spans="1:10" x14ac:dyDescent="0.2">
      <c r="A2832" t="s">
        <v>7181</v>
      </c>
      <c r="B2832" t="s">
        <v>5717</v>
      </c>
      <c r="C2832" t="s">
        <v>5718</v>
      </c>
      <c r="D2832" t="s">
        <v>5603</v>
      </c>
      <c r="E2832" s="5" t="s">
        <v>638</v>
      </c>
      <c r="F2832">
        <v>6.8054171622535702E-4</v>
      </c>
      <c r="G2832">
        <v>1.5309720886370001E-2</v>
      </c>
      <c r="H2832">
        <v>1.3216382237399E-2</v>
      </c>
      <c r="I2832" t="s">
        <v>5719</v>
      </c>
      <c r="J2832">
        <v>14</v>
      </c>
    </row>
    <row r="2833" spans="1:10" x14ac:dyDescent="0.2">
      <c r="A2833" t="s">
        <v>7181</v>
      </c>
      <c r="B2833" t="s">
        <v>5751</v>
      </c>
      <c r="C2833" t="s">
        <v>5752</v>
      </c>
      <c r="D2833" t="s">
        <v>5557</v>
      </c>
      <c r="E2833" s="5" t="s">
        <v>1224</v>
      </c>
      <c r="F2833">
        <v>1.38223788440769E-3</v>
      </c>
      <c r="G2833">
        <v>2.4615779608124701E-2</v>
      </c>
      <c r="H2833">
        <v>2.1249998924682299E-2</v>
      </c>
      <c r="I2833" t="s">
        <v>5753</v>
      </c>
      <c r="J2833">
        <v>13</v>
      </c>
    </row>
    <row r="2834" spans="1:10" x14ac:dyDescent="0.2">
      <c r="A2834" t="s">
        <v>7181</v>
      </c>
      <c r="B2834" t="s">
        <v>5754</v>
      </c>
      <c r="C2834" t="s">
        <v>5755</v>
      </c>
      <c r="D2834" t="s">
        <v>5557</v>
      </c>
      <c r="E2834" s="5" t="s">
        <v>1224</v>
      </c>
      <c r="F2834">
        <v>1.38223788440769E-3</v>
      </c>
      <c r="G2834">
        <v>2.4615779608124701E-2</v>
      </c>
      <c r="H2834">
        <v>2.1249998924682299E-2</v>
      </c>
      <c r="I2834" t="s">
        <v>5753</v>
      </c>
      <c r="J2834">
        <v>13</v>
      </c>
    </row>
    <row r="2835" spans="1:10" x14ac:dyDescent="0.2">
      <c r="A2835" t="s">
        <v>7181</v>
      </c>
      <c r="B2835" t="s">
        <v>5638</v>
      </c>
      <c r="C2835" t="s">
        <v>5639</v>
      </c>
      <c r="D2835" t="s">
        <v>5551</v>
      </c>
      <c r="E2835" s="5" t="s">
        <v>1224</v>
      </c>
      <c r="F2835">
        <v>1.12219737929374E-4</v>
      </c>
      <c r="G2835">
        <v>4.3258726551282101E-3</v>
      </c>
      <c r="H2835">
        <v>3.7343846399829801E-3</v>
      </c>
      <c r="I2835" t="s">
        <v>5640</v>
      </c>
      <c r="J2835">
        <v>15</v>
      </c>
    </row>
    <row r="2836" spans="1:10" x14ac:dyDescent="0.2">
      <c r="A2836" t="s">
        <v>7181</v>
      </c>
      <c r="B2836" t="s">
        <v>1517</v>
      </c>
      <c r="C2836" t="s">
        <v>1518</v>
      </c>
      <c r="D2836" t="s">
        <v>5573</v>
      </c>
      <c r="E2836" s="5" t="s">
        <v>1191</v>
      </c>
      <c r="F2836" s="1">
        <v>5.1067662355750799E-6</v>
      </c>
      <c r="G2836">
        <v>6.1170218056179099E-4</v>
      </c>
      <c r="H2836">
        <v>5.2806252274348201E-4</v>
      </c>
      <c r="I2836" t="s">
        <v>5574</v>
      </c>
      <c r="J2836">
        <v>17</v>
      </c>
    </row>
    <row r="2837" spans="1:10" x14ac:dyDescent="0.2">
      <c r="A2837" t="s">
        <v>7181</v>
      </c>
      <c r="B2837" t="s">
        <v>3412</v>
      </c>
      <c r="C2837" t="s">
        <v>3413</v>
      </c>
      <c r="D2837" t="s">
        <v>5664</v>
      </c>
      <c r="E2837" s="5" t="s">
        <v>1470</v>
      </c>
      <c r="F2837">
        <v>3.2070232715531899E-3</v>
      </c>
      <c r="G2837">
        <v>4.8953767928206098E-2</v>
      </c>
      <c r="H2837">
        <v>4.2260189699219401E-2</v>
      </c>
      <c r="I2837" t="s">
        <v>5774</v>
      </c>
      <c r="J2837">
        <v>12</v>
      </c>
    </row>
    <row r="2838" spans="1:10" x14ac:dyDescent="0.2">
      <c r="A2838" t="s">
        <v>7181</v>
      </c>
      <c r="B2838" t="s">
        <v>2556</v>
      </c>
      <c r="C2838" t="s">
        <v>2557</v>
      </c>
      <c r="D2838" t="s">
        <v>5557</v>
      </c>
      <c r="E2838" s="5" t="s">
        <v>1470</v>
      </c>
      <c r="F2838">
        <v>1.0064614870273401E-3</v>
      </c>
      <c r="G2838">
        <v>2.0448178803337099E-2</v>
      </c>
      <c r="H2838">
        <v>1.7652245206128101E-2</v>
      </c>
      <c r="I2838" t="s">
        <v>5732</v>
      </c>
      <c r="J2838">
        <v>13</v>
      </c>
    </row>
    <row r="2839" spans="1:10" x14ac:dyDescent="0.2">
      <c r="A2839" t="s">
        <v>7181</v>
      </c>
      <c r="B2839" t="s">
        <v>3384</v>
      </c>
      <c r="C2839" t="s">
        <v>3385</v>
      </c>
      <c r="D2839" t="s">
        <v>5557</v>
      </c>
      <c r="E2839" s="5" t="s">
        <v>802</v>
      </c>
      <c r="F2839">
        <v>8.53335544923078E-4</v>
      </c>
      <c r="G2839">
        <v>1.8198684770486501E-2</v>
      </c>
      <c r="H2839">
        <v>1.57103304449406E-2</v>
      </c>
      <c r="I2839" t="s">
        <v>5725</v>
      </c>
      <c r="J2839">
        <v>13</v>
      </c>
    </row>
    <row r="2840" spans="1:10" x14ac:dyDescent="0.2">
      <c r="A2840" t="s">
        <v>7181</v>
      </c>
      <c r="B2840" t="s">
        <v>2912</v>
      </c>
      <c r="C2840" t="s">
        <v>2913</v>
      </c>
      <c r="D2840" t="s">
        <v>5551</v>
      </c>
      <c r="E2840" s="5" t="s">
        <v>802</v>
      </c>
      <c r="F2840" s="1">
        <v>6.1278366337091405E-5</v>
      </c>
      <c r="G2840">
        <v>2.94646811470848E-3</v>
      </c>
      <c r="H2840">
        <v>2.5435897325185699E-3</v>
      </c>
      <c r="I2840" t="s">
        <v>5585</v>
      </c>
      <c r="J2840">
        <v>15</v>
      </c>
    </row>
    <row r="2841" spans="1:10" x14ac:dyDescent="0.2">
      <c r="A2841" t="s">
        <v>7181</v>
      </c>
      <c r="B2841" t="s">
        <v>2915</v>
      </c>
      <c r="C2841" t="s">
        <v>2916</v>
      </c>
      <c r="D2841" t="s">
        <v>5551</v>
      </c>
      <c r="E2841" s="5" t="s">
        <v>802</v>
      </c>
      <c r="F2841" s="1">
        <v>6.1278366337091405E-5</v>
      </c>
      <c r="G2841">
        <v>2.94646811470848E-3</v>
      </c>
      <c r="H2841">
        <v>2.5435897325185699E-3</v>
      </c>
      <c r="I2841" t="s">
        <v>5585</v>
      </c>
      <c r="J2841">
        <v>15</v>
      </c>
    </row>
    <row r="2842" spans="1:10" x14ac:dyDescent="0.2">
      <c r="A2842" t="s">
        <v>7181</v>
      </c>
      <c r="B2842" t="s">
        <v>1755</v>
      </c>
      <c r="C2842" t="s">
        <v>1756</v>
      </c>
      <c r="D2842" t="s">
        <v>5664</v>
      </c>
      <c r="E2842" s="5" t="s">
        <v>123</v>
      </c>
      <c r="F2842">
        <v>2.3899678060394802E-3</v>
      </c>
      <c r="G2842">
        <v>3.8955124974146403E-2</v>
      </c>
      <c r="H2842">
        <v>3.3628687654412202E-2</v>
      </c>
      <c r="I2842" t="s">
        <v>5774</v>
      </c>
      <c r="J2842">
        <v>12</v>
      </c>
    </row>
    <row r="2843" spans="1:10" x14ac:dyDescent="0.2">
      <c r="A2843" t="s">
        <v>7181</v>
      </c>
      <c r="B2843" t="s">
        <v>2143</v>
      </c>
      <c r="C2843" t="s">
        <v>2144</v>
      </c>
      <c r="D2843" t="s">
        <v>5664</v>
      </c>
      <c r="E2843" s="5" t="s">
        <v>1275</v>
      </c>
      <c r="F2843">
        <v>2.0503669243898599E-3</v>
      </c>
      <c r="G2843">
        <v>3.4192535126385697E-2</v>
      </c>
      <c r="H2843">
        <v>2.9517299319174899E-2</v>
      </c>
      <c r="I2843" t="s">
        <v>5766</v>
      </c>
      <c r="J2843">
        <v>12</v>
      </c>
    </row>
    <row r="2844" spans="1:10" x14ac:dyDescent="0.2">
      <c r="A2844" t="s">
        <v>7181</v>
      </c>
      <c r="B2844" t="s">
        <v>1277</v>
      </c>
      <c r="C2844" t="s">
        <v>1278</v>
      </c>
      <c r="D2844" t="s">
        <v>5664</v>
      </c>
      <c r="E2844" s="5" t="s">
        <v>1275</v>
      </c>
      <c r="F2844">
        <v>2.0503669243898599E-3</v>
      </c>
      <c r="G2844">
        <v>3.4192535126385697E-2</v>
      </c>
      <c r="H2844">
        <v>2.9517299319174899E-2</v>
      </c>
      <c r="I2844" t="s">
        <v>5767</v>
      </c>
      <c r="J2844">
        <v>12</v>
      </c>
    </row>
    <row r="2845" spans="1:10" x14ac:dyDescent="0.2">
      <c r="A2845" t="s">
        <v>7181</v>
      </c>
      <c r="B2845" t="s">
        <v>1273</v>
      </c>
      <c r="C2845" t="s">
        <v>1274</v>
      </c>
      <c r="D2845" t="s">
        <v>5557</v>
      </c>
      <c r="E2845" s="5" t="s">
        <v>1275</v>
      </c>
      <c r="F2845">
        <v>6.0511174460921595E-4</v>
      </c>
      <c r="G2845">
        <v>1.41930681560779E-2</v>
      </c>
      <c r="H2845">
        <v>1.2252412389776699E-2</v>
      </c>
      <c r="I2845" t="s">
        <v>5710</v>
      </c>
      <c r="J2845">
        <v>13</v>
      </c>
    </row>
    <row r="2846" spans="1:10" x14ac:dyDescent="0.2">
      <c r="A2846" t="s">
        <v>7181</v>
      </c>
      <c r="B2846" t="s">
        <v>2647</v>
      </c>
      <c r="C2846" t="s">
        <v>2648</v>
      </c>
      <c r="D2846" t="s">
        <v>5551</v>
      </c>
      <c r="E2846" s="5" t="s">
        <v>1275</v>
      </c>
      <c r="F2846" s="1">
        <v>3.9854271396856399E-5</v>
      </c>
      <c r="G2846">
        <v>2.1694259052817098E-3</v>
      </c>
      <c r="H2846">
        <v>1.87279456057522E-3</v>
      </c>
      <c r="I2846" t="s">
        <v>5610</v>
      </c>
      <c r="J2846">
        <v>15</v>
      </c>
    </row>
    <row r="2847" spans="1:10" x14ac:dyDescent="0.2">
      <c r="A2847" t="s">
        <v>7181</v>
      </c>
      <c r="B2847" t="s">
        <v>931</v>
      </c>
      <c r="C2847" t="s">
        <v>932</v>
      </c>
      <c r="D2847" t="s">
        <v>5551</v>
      </c>
      <c r="E2847" s="5" t="s">
        <v>933</v>
      </c>
      <c r="F2847" s="1">
        <v>3.1862426142935E-5</v>
      </c>
      <c r="G2847">
        <v>1.9558106260078199E-3</v>
      </c>
      <c r="H2847">
        <v>1.6883874636995299E-3</v>
      </c>
      <c r="I2847" t="s">
        <v>5601</v>
      </c>
      <c r="J2847">
        <v>15</v>
      </c>
    </row>
    <row r="2848" spans="1:10" x14ac:dyDescent="0.2">
      <c r="A2848" t="s">
        <v>7181</v>
      </c>
      <c r="B2848" t="s">
        <v>615</v>
      </c>
      <c r="C2848" t="s">
        <v>616</v>
      </c>
      <c r="D2848" t="s">
        <v>5664</v>
      </c>
      <c r="E2848" s="5" t="s">
        <v>617</v>
      </c>
      <c r="F2848">
        <v>1.2602262812576399E-3</v>
      </c>
      <c r="G2848">
        <v>2.31576612829828E-2</v>
      </c>
      <c r="H2848">
        <v>1.9991252976571099E-2</v>
      </c>
      <c r="I2848" t="s">
        <v>5733</v>
      </c>
      <c r="J2848">
        <v>12</v>
      </c>
    </row>
    <row r="2849" spans="1:10" x14ac:dyDescent="0.2">
      <c r="A2849" t="s">
        <v>7181</v>
      </c>
      <c r="B2849" t="s">
        <v>3477</v>
      </c>
      <c r="C2849" t="s">
        <v>3478</v>
      </c>
      <c r="D2849" t="s">
        <v>5664</v>
      </c>
      <c r="E2849" s="5" t="s">
        <v>617</v>
      </c>
      <c r="F2849">
        <v>1.2602262812576399E-3</v>
      </c>
      <c r="G2849">
        <v>2.31576612829828E-2</v>
      </c>
      <c r="H2849">
        <v>1.9991252976571099E-2</v>
      </c>
      <c r="I2849" t="s">
        <v>5703</v>
      </c>
      <c r="J2849">
        <v>12</v>
      </c>
    </row>
    <row r="2850" spans="1:10" x14ac:dyDescent="0.2">
      <c r="A2850" t="s">
        <v>7181</v>
      </c>
      <c r="B2850" t="s">
        <v>5683</v>
      </c>
      <c r="C2850" t="s">
        <v>5684</v>
      </c>
      <c r="D2850" t="s">
        <v>5557</v>
      </c>
      <c r="E2850" s="5" t="s">
        <v>617</v>
      </c>
      <c r="F2850">
        <v>3.48234347747532E-4</v>
      </c>
      <c r="G2850">
        <v>9.2170283784553299E-3</v>
      </c>
      <c r="H2850">
        <v>7.9567596984129602E-3</v>
      </c>
      <c r="I2850" t="s">
        <v>5685</v>
      </c>
      <c r="J2850">
        <v>13</v>
      </c>
    </row>
    <row r="2851" spans="1:10" x14ac:dyDescent="0.2">
      <c r="A2851" t="s">
        <v>7181</v>
      </c>
      <c r="B2851" t="s">
        <v>5686</v>
      </c>
      <c r="C2851" t="s">
        <v>5687</v>
      </c>
      <c r="D2851" t="s">
        <v>5557</v>
      </c>
      <c r="E2851" s="5" t="s">
        <v>617</v>
      </c>
      <c r="F2851">
        <v>3.48234347747532E-4</v>
      </c>
      <c r="G2851">
        <v>9.2170283784553299E-3</v>
      </c>
      <c r="H2851">
        <v>7.9567596984129602E-3</v>
      </c>
      <c r="I2851" t="s">
        <v>5685</v>
      </c>
      <c r="J2851">
        <v>13</v>
      </c>
    </row>
    <row r="2852" spans="1:10" x14ac:dyDescent="0.2">
      <c r="A2852" t="s">
        <v>7181</v>
      </c>
      <c r="B2852" t="s">
        <v>562</v>
      </c>
      <c r="C2852" t="s">
        <v>563</v>
      </c>
      <c r="D2852" t="s">
        <v>5664</v>
      </c>
      <c r="E2852" s="5" t="s">
        <v>565</v>
      </c>
      <c r="F2852">
        <v>1.06124622303725E-3</v>
      </c>
      <c r="G2852">
        <v>2.12617732879339E-2</v>
      </c>
      <c r="H2852">
        <v>1.83545947639338E-2</v>
      </c>
      <c r="I2852" t="s">
        <v>5733</v>
      </c>
      <c r="J2852">
        <v>12</v>
      </c>
    </row>
    <row r="2853" spans="1:10" x14ac:dyDescent="0.2">
      <c r="A2853" t="s">
        <v>7181</v>
      </c>
      <c r="B2853" t="s">
        <v>1353</v>
      </c>
      <c r="C2853" t="s">
        <v>1354</v>
      </c>
      <c r="D2853" t="s">
        <v>5664</v>
      </c>
      <c r="E2853" s="5" t="s">
        <v>565</v>
      </c>
      <c r="F2853">
        <v>1.06124622303725E-3</v>
      </c>
      <c r="G2853">
        <v>2.12617732879339E-2</v>
      </c>
      <c r="H2853">
        <v>1.83545947639338E-2</v>
      </c>
      <c r="I2853" t="s">
        <v>5734</v>
      </c>
      <c r="J2853">
        <v>12</v>
      </c>
    </row>
    <row r="2854" spans="1:10" x14ac:dyDescent="0.2">
      <c r="A2854" t="s">
        <v>7181</v>
      </c>
      <c r="B2854" t="s">
        <v>1064</v>
      </c>
      <c r="C2854" t="s">
        <v>1065</v>
      </c>
      <c r="D2854" t="s">
        <v>5603</v>
      </c>
      <c r="E2854" s="5" t="s">
        <v>565</v>
      </c>
      <c r="F2854" s="1">
        <v>7.0236881639662802E-5</v>
      </c>
      <c r="G2854">
        <v>3.3218590742692998E-3</v>
      </c>
      <c r="H2854">
        <v>2.8676524928290298E-3</v>
      </c>
      <c r="I2854" t="s">
        <v>5619</v>
      </c>
      <c r="J2854">
        <v>14</v>
      </c>
    </row>
    <row r="2855" spans="1:10" x14ac:dyDescent="0.2">
      <c r="A2855" t="s">
        <v>7181</v>
      </c>
      <c r="B2855" t="s">
        <v>2909</v>
      </c>
      <c r="C2855" t="s">
        <v>2910</v>
      </c>
      <c r="D2855" t="s">
        <v>5551</v>
      </c>
      <c r="E2855" s="5" t="s">
        <v>55</v>
      </c>
      <c r="F2855" s="1">
        <v>1.22106385737152E-5</v>
      </c>
      <c r="G2855">
        <v>1.06750582682328E-3</v>
      </c>
      <c r="H2855">
        <v>9.2154293031611399E-4</v>
      </c>
      <c r="I2855" t="s">
        <v>5585</v>
      </c>
      <c r="J2855">
        <v>15</v>
      </c>
    </row>
    <row r="2856" spans="1:10" x14ac:dyDescent="0.2">
      <c r="A2856" t="s">
        <v>7181</v>
      </c>
      <c r="B2856" t="s">
        <v>2887</v>
      </c>
      <c r="C2856" t="s">
        <v>2888</v>
      </c>
      <c r="D2856" t="s">
        <v>5596</v>
      </c>
      <c r="E2856" s="5" t="s">
        <v>966</v>
      </c>
      <c r="F2856">
        <v>2.5976746037617098E-3</v>
      </c>
      <c r="G2856">
        <v>4.19202257728645E-2</v>
      </c>
      <c r="H2856">
        <v>3.6188362374750503E-2</v>
      </c>
      <c r="I2856" t="s">
        <v>5775</v>
      </c>
      <c r="J2856">
        <v>11</v>
      </c>
    </row>
    <row r="2857" spans="1:10" x14ac:dyDescent="0.2">
      <c r="A2857" t="s">
        <v>7181</v>
      </c>
      <c r="B2857" t="s">
        <v>3667</v>
      </c>
      <c r="C2857" t="s">
        <v>3668</v>
      </c>
      <c r="D2857" t="s">
        <v>5603</v>
      </c>
      <c r="E2857" s="5" t="s">
        <v>347</v>
      </c>
      <c r="F2857" s="1">
        <v>3.5061616948900301E-5</v>
      </c>
      <c r="G2857">
        <v>2.0643421407668902E-3</v>
      </c>
      <c r="H2857">
        <v>1.7820791772523801E-3</v>
      </c>
      <c r="I2857" t="s">
        <v>5604</v>
      </c>
      <c r="J2857">
        <v>14</v>
      </c>
    </row>
    <row r="2858" spans="1:10" x14ac:dyDescent="0.2">
      <c r="A2858" t="s">
        <v>7181</v>
      </c>
      <c r="B2858" t="s">
        <v>3622</v>
      </c>
      <c r="C2858" t="s">
        <v>3623</v>
      </c>
      <c r="D2858" t="s">
        <v>5664</v>
      </c>
      <c r="E2858" s="5" t="s">
        <v>1495</v>
      </c>
      <c r="F2858">
        <v>5.0575304289509997E-4</v>
      </c>
      <c r="G2858">
        <v>1.22613237710283E-2</v>
      </c>
      <c r="H2858">
        <v>1.05848005262256E-2</v>
      </c>
      <c r="I2858" t="s">
        <v>5703</v>
      </c>
      <c r="J2858">
        <v>12</v>
      </c>
    </row>
    <row r="2859" spans="1:10" x14ac:dyDescent="0.2">
      <c r="A2859" t="s">
        <v>7181</v>
      </c>
      <c r="B2859" t="s">
        <v>3551</v>
      </c>
      <c r="C2859" t="s">
        <v>3552</v>
      </c>
      <c r="D2859" t="s">
        <v>5596</v>
      </c>
      <c r="E2859" s="5" t="s">
        <v>1075</v>
      </c>
      <c r="F2859">
        <v>1.56342581093926E-3</v>
      </c>
      <c r="G2859">
        <v>2.71715871359022E-2</v>
      </c>
      <c r="H2859">
        <v>2.3456344126076601E-2</v>
      </c>
      <c r="I2859" t="s">
        <v>5758</v>
      </c>
      <c r="J2859">
        <v>11</v>
      </c>
    </row>
    <row r="2860" spans="1:10" x14ac:dyDescent="0.2">
      <c r="A2860" t="s">
        <v>7181</v>
      </c>
      <c r="B2860" t="s">
        <v>1535</v>
      </c>
      <c r="C2860" t="s">
        <v>1536</v>
      </c>
      <c r="D2860" t="s">
        <v>5680</v>
      </c>
      <c r="E2860" s="5" t="s">
        <v>431</v>
      </c>
      <c r="F2860">
        <v>4.0049460799555699E-4</v>
      </c>
      <c r="G2860">
        <v>1.0316312000599801E-2</v>
      </c>
      <c r="H2860">
        <v>8.9057353620064592E-3</v>
      </c>
      <c r="I2860" t="s">
        <v>5690</v>
      </c>
      <c r="J2860">
        <v>60</v>
      </c>
    </row>
    <row r="2861" spans="1:10" x14ac:dyDescent="0.2">
      <c r="A2861" t="s">
        <v>7181</v>
      </c>
      <c r="B2861" t="s">
        <v>152</v>
      </c>
      <c r="C2861" t="s">
        <v>153</v>
      </c>
      <c r="D2861" t="s">
        <v>5680</v>
      </c>
      <c r="E2861" s="5" t="s">
        <v>155</v>
      </c>
      <c r="F2861">
        <v>3.37523820448654E-4</v>
      </c>
      <c r="G2861">
        <v>9.1863794527770395E-3</v>
      </c>
      <c r="H2861">
        <v>7.9303014814450408E-3</v>
      </c>
      <c r="I2861" t="s">
        <v>5681</v>
      </c>
      <c r="J2861">
        <v>60</v>
      </c>
    </row>
    <row r="2862" spans="1:10" x14ac:dyDescent="0.2">
      <c r="A2862" t="s">
        <v>7181</v>
      </c>
      <c r="B2862" t="s">
        <v>1624</v>
      </c>
      <c r="C2862" t="s">
        <v>1625</v>
      </c>
      <c r="D2862" t="s">
        <v>5713</v>
      </c>
      <c r="E2862" s="5" t="s">
        <v>459</v>
      </c>
      <c r="F2862">
        <v>6.4602014959770095E-4</v>
      </c>
      <c r="G2862">
        <v>1.4692161855348201E-2</v>
      </c>
      <c r="H2862">
        <v>1.26832636868572E-2</v>
      </c>
      <c r="I2862" t="s">
        <v>5714</v>
      </c>
      <c r="J2862">
        <v>58</v>
      </c>
    </row>
    <row r="2863" spans="1:10" x14ac:dyDescent="0.2">
      <c r="A2863" t="s">
        <v>7181</v>
      </c>
      <c r="B2863" t="s">
        <v>1628</v>
      </c>
      <c r="C2863" t="s">
        <v>1629</v>
      </c>
      <c r="D2863" t="s">
        <v>5713</v>
      </c>
      <c r="E2863" s="5" t="s">
        <v>459</v>
      </c>
      <c r="F2863">
        <v>6.4602014959770095E-4</v>
      </c>
      <c r="G2863">
        <v>1.4692161855348201E-2</v>
      </c>
      <c r="H2863">
        <v>1.26832636868572E-2</v>
      </c>
      <c r="I2863" t="s">
        <v>5714</v>
      </c>
      <c r="J2863">
        <v>58</v>
      </c>
    </row>
    <row r="2864" spans="1:10" x14ac:dyDescent="0.2">
      <c r="A2864" t="s">
        <v>7181</v>
      </c>
      <c r="B2864" t="s">
        <v>457</v>
      </c>
      <c r="C2864" t="s">
        <v>458</v>
      </c>
      <c r="D2864" t="s">
        <v>5586</v>
      </c>
      <c r="E2864" s="5" t="s">
        <v>459</v>
      </c>
      <c r="F2864" s="1">
        <v>1.44255840355416E-5</v>
      </c>
      <c r="G2864">
        <v>1.2240532336040501E-3</v>
      </c>
      <c r="H2864">
        <v>1.05668519591615E-3</v>
      </c>
      <c r="I2864" t="s">
        <v>5587</v>
      </c>
      <c r="J2864">
        <v>64</v>
      </c>
    </row>
    <row r="2865" spans="1:10" x14ac:dyDescent="0.2">
      <c r="A2865" t="s">
        <v>7181</v>
      </c>
      <c r="B2865" t="s">
        <v>157</v>
      </c>
      <c r="C2865" t="s">
        <v>158</v>
      </c>
      <c r="D2865" t="s">
        <v>5642</v>
      </c>
      <c r="E2865" s="5" t="s">
        <v>160</v>
      </c>
      <c r="F2865">
        <v>1.0687553542330899E-3</v>
      </c>
      <c r="G2865">
        <v>2.1264546185947999E-2</v>
      </c>
      <c r="H2865">
        <v>1.83569885162649E-2</v>
      </c>
      <c r="I2865" t="s">
        <v>5735</v>
      </c>
      <c r="J2865">
        <v>57</v>
      </c>
    </row>
    <row r="2866" spans="1:10" x14ac:dyDescent="0.2">
      <c r="A2866" t="s">
        <v>7181</v>
      </c>
      <c r="B2866" t="s">
        <v>424</v>
      </c>
      <c r="C2866" t="s">
        <v>425</v>
      </c>
      <c r="D2866" t="s">
        <v>5594</v>
      </c>
      <c r="E2866" s="5" t="s">
        <v>427</v>
      </c>
      <c r="F2866" s="1">
        <v>2.3360484760874901E-5</v>
      </c>
      <c r="G2866">
        <v>1.6437804520761999E-3</v>
      </c>
      <c r="H2866">
        <v>1.41902200113556E-3</v>
      </c>
      <c r="I2866" t="s">
        <v>5595</v>
      </c>
      <c r="J2866">
        <v>63</v>
      </c>
    </row>
    <row r="2867" spans="1:10" x14ac:dyDescent="0.2">
      <c r="A2867" t="s">
        <v>7181</v>
      </c>
      <c r="B2867" t="s">
        <v>72</v>
      </c>
      <c r="C2867" t="s">
        <v>73</v>
      </c>
      <c r="D2867" t="s">
        <v>5789</v>
      </c>
      <c r="E2867" s="5" t="s">
        <v>46</v>
      </c>
      <c r="F2867">
        <v>3.1299097031419398E-3</v>
      </c>
      <c r="G2867">
        <v>4.8287644350612301E-2</v>
      </c>
      <c r="H2867">
        <v>4.1685146961068599E-2</v>
      </c>
      <c r="I2867" t="s">
        <v>5790</v>
      </c>
      <c r="J2867">
        <v>54</v>
      </c>
    </row>
    <row r="2868" spans="1:10" x14ac:dyDescent="0.2">
      <c r="A2868" t="s">
        <v>7181</v>
      </c>
      <c r="B2868" t="s">
        <v>907</v>
      </c>
      <c r="C2868" t="s">
        <v>908</v>
      </c>
      <c r="D2868" t="s">
        <v>5571</v>
      </c>
      <c r="E2868" s="5" t="s">
        <v>909</v>
      </c>
      <c r="F2868">
        <v>3.2679263991448699E-3</v>
      </c>
      <c r="G2868">
        <v>4.9476279190490698E-2</v>
      </c>
      <c r="H2868">
        <v>4.2711256613956403E-2</v>
      </c>
      <c r="I2868" t="s">
        <v>5792</v>
      </c>
      <c r="J2868">
        <v>10</v>
      </c>
    </row>
    <row r="2869" spans="1:10" x14ac:dyDescent="0.2">
      <c r="A2869" t="s">
        <v>7181</v>
      </c>
      <c r="B2869" t="s">
        <v>2766</v>
      </c>
      <c r="C2869" t="s">
        <v>2767</v>
      </c>
      <c r="D2869" t="s">
        <v>5664</v>
      </c>
      <c r="E2869" s="5" t="s">
        <v>909</v>
      </c>
      <c r="F2869">
        <v>2.18393736982584E-4</v>
      </c>
      <c r="G2869">
        <v>6.8485427303777904E-3</v>
      </c>
      <c r="H2869">
        <v>5.91212336042099E-3</v>
      </c>
      <c r="I2869" t="s">
        <v>5665</v>
      </c>
      <c r="J2869">
        <v>12</v>
      </c>
    </row>
    <row r="2870" spans="1:10" x14ac:dyDescent="0.2">
      <c r="A2870" t="s">
        <v>7181</v>
      </c>
      <c r="B2870" t="s">
        <v>3083</v>
      </c>
      <c r="C2870" t="s">
        <v>3084</v>
      </c>
      <c r="D2870" t="s">
        <v>5551</v>
      </c>
      <c r="E2870" s="5" t="s">
        <v>1544</v>
      </c>
      <c r="F2870" s="1">
        <v>1.2331588059556301E-6</v>
      </c>
      <c r="G2870">
        <v>3.1219499137990001E-4</v>
      </c>
      <c r="H2870">
        <v>2.6950774408641498E-4</v>
      </c>
      <c r="I2870" t="s">
        <v>5552</v>
      </c>
      <c r="J2870">
        <v>15</v>
      </c>
    </row>
    <row r="2871" spans="1:10" x14ac:dyDescent="0.2">
      <c r="A2871" t="s">
        <v>7181</v>
      </c>
      <c r="B2871" t="s">
        <v>81</v>
      </c>
      <c r="C2871" t="s">
        <v>82</v>
      </c>
      <c r="D2871" t="s">
        <v>5642</v>
      </c>
      <c r="E2871" s="5" t="s">
        <v>84</v>
      </c>
      <c r="F2871">
        <v>1.13957130603031E-4</v>
      </c>
      <c r="G2871">
        <v>4.3258726551282101E-3</v>
      </c>
      <c r="H2871">
        <v>3.7343846399829801E-3</v>
      </c>
      <c r="I2871" t="s">
        <v>5643</v>
      </c>
      <c r="J2871">
        <v>57</v>
      </c>
    </row>
    <row r="2872" spans="1:10" x14ac:dyDescent="0.2">
      <c r="A2872" t="s">
        <v>7181</v>
      </c>
      <c r="B2872" t="s">
        <v>86</v>
      </c>
      <c r="C2872" t="s">
        <v>87</v>
      </c>
      <c r="D2872" t="s">
        <v>5548</v>
      </c>
      <c r="E2872" s="5" t="s">
        <v>89</v>
      </c>
      <c r="F2872" s="1">
        <v>3.7493597670365898E-5</v>
      </c>
      <c r="G2872">
        <v>2.1277595534816298E-3</v>
      </c>
      <c r="H2872">
        <v>1.83682535931316E-3</v>
      </c>
      <c r="I2872" t="s">
        <v>5605</v>
      </c>
      <c r="J2872">
        <v>56</v>
      </c>
    </row>
    <row r="2873" spans="1:10" x14ac:dyDescent="0.2">
      <c r="A2873" t="s">
        <v>7181</v>
      </c>
      <c r="B2873" t="s">
        <v>1133</v>
      </c>
      <c r="C2873" t="s">
        <v>1134</v>
      </c>
      <c r="D2873" t="s">
        <v>5542</v>
      </c>
      <c r="E2873" s="5" t="s">
        <v>1135</v>
      </c>
      <c r="F2873">
        <v>3.27555262578292E-3</v>
      </c>
      <c r="G2873">
        <v>4.9476279190490698E-2</v>
      </c>
      <c r="H2873">
        <v>4.2711256613956403E-2</v>
      </c>
      <c r="I2873" t="s">
        <v>5793</v>
      </c>
      <c r="J2873">
        <v>47</v>
      </c>
    </row>
    <row r="2874" spans="1:10" x14ac:dyDescent="0.2">
      <c r="A2874" t="s">
        <v>7181</v>
      </c>
      <c r="B2874" t="s">
        <v>1091</v>
      </c>
      <c r="C2874" t="s">
        <v>1092</v>
      </c>
      <c r="D2874" t="s">
        <v>5596</v>
      </c>
      <c r="E2874" s="5" t="s">
        <v>785</v>
      </c>
      <c r="F2874">
        <v>1.8862487270547199E-4</v>
      </c>
      <c r="G2874">
        <v>6.2549742270722603E-3</v>
      </c>
      <c r="H2874">
        <v>5.3997150492576798E-3</v>
      </c>
      <c r="I2874" t="s">
        <v>5659</v>
      </c>
      <c r="J2874">
        <v>11</v>
      </c>
    </row>
    <row r="2875" spans="1:10" x14ac:dyDescent="0.2">
      <c r="A2875" t="s">
        <v>7181</v>
      </c>
      <c r="B2875" t="s">
        <v>5777</v>
      </c>
      <c r="C2875" t="s">
        <v>5778</v>
      </c>
      <c r="D2875" t="s">
        <v>5631</v>
      </c>
      <c r="E2875" s="5" t="s">
        <v>60</v>
      </c>
      <c r="F2875">
        <v>2.8055898262911399E-3</v>
      </c>
      <c r="G2875">
        <v>4.4718931761601903E-2</v>
      </c>
      <c r="H2875">
        <v>3.8604393887786199E-2</v>
      </c>
      <c r="I2875" t="s">
        <v>5779</v>
      </c>
      <c r="J2875">
        <v>9</v>
      </c>
    </row>
    <row r="2876" spans="1:10" x14ac:dyDescent="0.2">
      <c r="A2876" t="s">
        <v>7181</v>
      </c>
      <c r="B2876" t="s">
        <v>249</v>
      </c>
      <c r="C2876" t="s">
        <v>250</v>
      </c>
      <c r="D2876" t="s">
        <v>5728</v>
      </c>
      <c r="E2876" s="5" t="s">
        <v>252</v>
      </c>
      <c r="F2876">
        <v>9.5384764786022604E-4</v>
      </c>
      <c r="G2876">
        <v>1.9687814204719899E-2</v>
      </c>
      <c r="H2876">
        <v>1.69958472711365E-2</v>
      </c>
      <c r="I2876" t="s">
        <v>5729</v>
      </c>
      <c r="J2876">
        <v>48</v>
      </c>
    </row>
    <row r="2877" spans="1:10" x14ac:dyDescent="0.2">
      <c r="A2877" t="s">
        <v>7181</v>
      </c>
      <c r="B2877" t="s">
        <v>1735</v>
      </c>
      <c r="C2877" t="s">
        <v>1736</v>
      </c>
      <c r="D2877" t="s">
        <v>5628</v>
      </c>
      <c r="E2877" s="5" t="s">
        <v>1737</v>
      </c>
      <c r="F2877" s="1">
        <v>8.6183763597863202E-5</v>
      </c>
      <c r="G2877">
        <v>3.7672751209065999E-3</v>
      </c>
      <c r="H2877">
        <v>3.25216562476147E-3</v>
      </c>
      <c r="I2877" t="s">
        <v>5629</v>
      </c>
      <c r="J2877">
        <v>51</v>
      </c>
    </row>
    <row r="2878" spans="1:10" x14ac:dyDescent="0.2">
      <c r="A2878" t="s">
        <v>7181</v>
      </c>
      <c r="B2878" t="s">
        <v>3025</v>
      </c>
      <c r="C2878" t="s">
        <v>3026</v>
      </c>
      <c r="D2878" t="s">
        <v>5557</v>
      </c>
      <c r="E2878" s="5" t="s">
        <v>1001</v>
      </c>
      <c r="F2878" s="1">
        <v>3.2991966831324701E-6</v>
      </c>
      <c r="G2878">
        <v>4.5432464872826998E-4</v>
      </c>
      <c r="H2878">
        <v>3.92203637285812E-4</v>
      </c>
      <c r="I2878" t="s">
        <v>5558</v>
      </c>
      <c r="J2878">
        <v>13</v>
      </c>
    </row>
    <row r="2879" spans="1:10" x14ac:dyDescent="0.2">
      <c r="A2879" t="s">
        <v>7181</v>
      </c>
      <c r="B2879" t="s">
        <v>363</v>
      </c>
      <c r="C2879" t="s">
        <v>364</v>
      </c>
      <c r="D2879" t="s">
        <v>5548</v>
      </c>
      <c r="E2879" s="5" t="s">
        <v>365</v>
      </c>
      <c r="F2879" s="1">
        <v>9.2931887887232304E-7</v>
      </c>
      <c r="G2879">
        <v>2.7527889054552101E-4</v>
      </c>
      <c r="H2879">
        <v>2.37639279405528E-4</v>
      </c>
      <c r="I2879" t="s">
        <v>5549</v>
      </c>
      <c r="J2879">
        <v>56</v>
      </c>
    </row>
    <row r="2880" spans="1:10" x14ac:dyDescent="0.2">
      <c r="A2880" t="s">
        <v>7181</v>
      </c>
      <c r="B2880" t="s">
        <v>2983</v>
      </c>
      <c r="C2880" t="s">
        <v>2984</v>
      </c>
      <c r="D2880" t="s">
        <v>5557</v>
      </c>
      <c r="E2880" s="5" t="s">
        <v>65</v>
      </c>
      <c r="F2880" s="1">
        <v>2.30725101037812E-6</v>
      </c>
      <c r="G2880">
        <v>3.6980106471893698E-4</v>
      </c>
      <c r="H2880">
        <v>3.1923718658214198E-4</v>
      </c>
      <c r="I2880" t="s">
        <v>5558</v>
      </c>
      <c r="J2880">
        <v>13</v>
      </c>
    </row>
    <row r="2881" spans="1:10" x14ac:dyDescent="0.2">
      <c r="A2881" t="s">
        <v>7181</v>
      </c>
      <c r="B2881" t="s">
        <v>2985</v>
      </c>
      <c r="C2881" t="s">
        <v>2986</v>
      </c>
      <c r="D2881" t="s">
        <v>5557</v>
      </c>
      <c r="E2881" s="5" t="s">
        <v>65</v>
      </c>
      <c r="F2881" s="1">
        <v>2.30725101037812E-6</v>
      </c>
      <c r="G2881">
        <v>3.6980106471893698E-4</v>
      </c>
      <c r="H2881">
        <v>3.1923718658214198E-4</v>
      </c>
      <c r="I2881" t="s">
        <v>5558</v>
      </c>
      <c r="J2881">
        <v>13</v>
      </c>
    </row>
    <row r="2882" spans="1:10" x14ac:dyDescent="0.2">
      <c r="A2882" t="s">
        <v>7181</v>
      </c>
      <c r="B2882" t="s">
        <v>2987</v>
      </c>
      <c r="C2882" t="s">
        <v>2988</v>
      </c>
      <c r="D2882" t="s">
        <v>5631</v>
      </c>
      <c r="E2882" s="5" t="s">
        <v>65</v>
      </c>
      <c r="F2882">
        <v>1.8740225634269799E-3</v>
      </c>
      <c r="G2882">
        <v>3.1803265267569603E-2</v>
      </c>
      <c r="H2882">
        <v>2.7454720650577299E-2</v>
      </c>
      <c r="I2882" t="s">
        <v>5764</v>
      </c>
      <c r="J2882">
        <v>9</v>
      </c>
    </row>
    <row r="2883" spans="1:10" x14ac:dyDescent="0.2">
      <c r="A2883" t="s">
        <v>7181</v>
      </c>
      <c r="B2883" t="s">
        <v>263</v>
      </c>
      <c r="C2883" t="s">
        <v>264</v>
      </c>
      <c r="D2883" t="s">
        <v>5539</v>
      </c>
      <c r="E2883" s="5" t="s">
        <v>265</v>
      </c>
      <c r="F2883" s="1">
        <v>9.2937998858360496E-6</v>
      </c>
      <c r="G2883">
        <v>9.5759330966560801E-4</v>
      </c>
      <c r="H2883">
        <v>8.2665904247699695E-4</v>
      </c>
      <c r="I2883" t="s">
        <v>5579</v>
      </c>
      <c r="J2883">
        <v>52</v>
      </c>
    </row>
    <row r="2884" spans="1:10" x14ac:dyDescent="0.2">
      <c r="A2884" t="s">
        <v>7181</v>
      </c>
      <c r="B2884" t="s">
        <v>201</v>
      </c>
      <c r="C2884" t="s">
        <v>202</v>
      </c>
      <c r="D2884" t="s">
        <v>5708</v>
      </c>
      <c r="E2884" s="5" t="s">
        <v>204</v>
      </c>
      <c r="F2884">
        <v>5.7896404171020697E-4</v>
      </c>
      <c r="G2884">
        <v>1.36910759043766E-2</v>
      </c>
      <c r="H2884">
        <v>1.18190588670091E-2</v>
      </c>
      <c r="I2884" t="s">
        <v>5709</v>
      </c>
      <c r="J2884">
        <v>46</v>
      </c>
    </row>
    <row r="2885" spans="1:10" x14ac:dyDescent="0.2">
      <c r="A2885" t="s">
        <v>7181</v>
      </c>
      <c r="B2885" t="s">
        <v>491</v>
      </c>
      <c r="C2885" t="s">
        <v>492</v>
      </c>
      <c r="D2885" t="s">
        <v>5542</v>
      </c>
      <c r="E2885" s="5" t="s">
        <v>204</v>
      </c>
      <c r="F2885">
        <v>3.02076795795117E-4</v>
      </c>
      <c r="G2885">
        <v>8.4996554021345202E-3</v>
      </c>
      <c r="H2885">
        <v>7.3374750274378397E-3</v>
      </c>
      <c r="I2885" t="s">
        <v>5676</v>
      </c>
      <c r="J2885">
        <v>47</v>
      </c>
    </row>
    <row r="2886" spans="1:10" x14ac:dyDescent="0.2">
      <c r="A2886" t="s">
        <v>7181</v>
      </c>
      <c r="B2886" t="s">
        <v>2949</v>
      </c>
      <c r="C2886" t="s">
        <v>2950</v>
      </c>
      <c r="D2886" t="s">
        <v>5557</v>
      </c>
      <c r="E2886" s="5" t="s">
        <v>585</v>
      </c>
      <c r="F2886" s="1">
        <v>1.58929978338104E-6</v>
      </c>
      <c r="G2886">
        <v>3.1219499137990001E-4</v>
      </c>
      <c r="H2886">
        <v>2.6950774408641498E-4</v>
      </c>
      <c r="I2886" t="s">
        <v>5558</v>
      </c>
      <c r="J2886">
        <v>13</v>
      </c>
    </row>
    <row r="2887" spans="1:10" x14ac:dyDescent="0.2">
      <c r="A2887" t="s">
        <v>7181</v>
      </c>
      <c r="B2887" t="s">
        <v>5613</v>
      </c>
      <c r="C2887" t="s">
        <v>5614</v>
      </c>
      <c r="D2887" t="s">
        <v>5596</v>
      </c>
      <c r="E2887" s="5" t="s">
        <v>1100</v>
      </c>
      <c r="F2887" s="1">
        <v>4.6698033061283697E-5</v>
      </c>
      <c r="G2887">
        <v>2.40578259610363E-3</v>
      </c>
      <c r="H2887">
        <v>2.07683357562025E-3</v>
      </c>
      <c r="I2887" t="s">
        <v>5615</v>
      </c>
      <c r="J2887">
        <v>11</v>
      </c>
    </row>
    <row r="2888" spans="1:10" x14ac:dyDescent="0.2">
      <c r="A2888" t="s">
        <v>7181</v>
      </c>
      <c r="B2888" t="s">
        <v>1418</v>
      </c>
      <c r="C2888" t="s">
        <v>1419</v>
      </c>
      <c r="D2888" t="s">
        <v>5631</v>
      </c>
      <c r="E2888" s="5" t="s">
        <v>731</v>
      </c>
      <c r="F2888">
        <v>9.5538786435382596E-4</v>
      </c>
      <c r="G2888">
        <v>1.9687814204719899E-2</v>
      </c>
      <c r="H2888">
        <v>1.69958472711365E-2</v>
      </c>
      <c r="I2888" t="s">
        <v>5730</v>
      </c>
      <c r="J2888">
        <v>9</v>
      </c>
    </row>
    <row r="2889" spans="1:10" x14ac:dyDescent="0.2">
      <c r="A2889" t="s">
        <v>7181</v>
      </c>
      <c r="B2889" t="s">
        <v>281</v>
      </c>
      <c r="C2889" t="s">
        <v>282</v>
      </c>
      <c r="D2889" t="s">
        <v>5539</v>
      </c>
      <c r="E2889" s="5" t="s">
        <v>283</v>
      </c>
      <c r="F2889" s="1">
        <v>9.5417293083369405E-7</v>
      </c>
      <c r="G2889">
        <v>2.7527889054552101E-4</v>
      </c>
      <c r="H2889">
        <v>2.37639279405528E-4</v>
      </c>
      <c r="I2889" t="s">
        <v>5550</v>
      </c>
      <c r="J2889">
        <v>52</v>
      </c>
    </row>
    <row r="2890" spans="1:10" x14ac:dyDescent="0.2">
      <c r="A2890" t="s">
        <v>7181</v>
      </c>
      <c r="B2890" t="s">
        <v>2866</v>
      </c>
      <c r="C2890" t="s">
        <v>2867</v>
      </c>
      <c r="D2890" t="s">
        <v>5571</v>
      </c>
      <c r="E2890" s="5" t="s">
        <v>435</v>
      </c>
      <c r="F2890">
        <v>1.4482512276064701E-4</v>
      </c>
      <c r="G2890">
        <v>5.2888668248666504E-3</v>
      </c>
      <c r="H2890">
        <v>4.56570606864344E-3</v>
      </c>
      <c r="I2890" t="s">
        <v>5648</v>
      </c>
      <c r="J2890">
        <v>10</v>
      </c>
    </row>
    <row r="2891" spans="1:10" x14ac:dyDescent="0.2">
      <c r="A2891" t="s">
        <v>7181</v>
      </c>
      <c r="B2891" t="s">
        <v>433</v>
      </c>
      <c r="C2891" t="s">
        <v>434</v>
      </c>
      <c r="D2891" t="s">
        <v>5596</v>
      </c>
      <c r="E2891" s="5" t="s">
        <v>435</v>
      </c>
      <c r="F2891" s="1">
        <v>2.4442974550389299E-5</v>
      </c>
      <c r="G2891">
        <v>1.6789995613779301E-3</v>
      </c>
      <c r="H2891">
        <v>1.44942550842659E-3</v>
      </c>
      <c r="I2891" t="s">
        <v>5597</v>
      </c>
      <c r="J2891">
        <v>11</v>
      </c>
    </row>
    <row r="2892" spans="1:10" x14ac:dyDescent="0.2">
      <c r="A2892" t="s">
        <v>7181</v>
      </c>
      <c r="B2892" t="s">
        <v>101</v>
      </c>
      <c r="C2892" t="s">
        <v>102</v>
      </c>
      <c r="D2892" t="s">
        <v>5561</v>
      </c>
      <c r="E2892" s="5" t="s">
        <v>104</v>
      </c>
      <c r="F2892">
        <v>1.03689779390648E-4</v>
      </c>
      <c r="G2892">
        <v>4.2133100498875798E-3</v>
      </c>
      <c r="H2892">
        <v>3.6372130176170799E-3</v>
      </c>
      <c r="I2892" t="s">
        <v>5636</v>
      </c>
      <c r="J2892">
        <v>45</v>
      </c>
    </row>
    <row r="2893" spans="1:10" x14ac:dyDescent="0.2">
      <c r="A2893" t="s">
        <v>7181</v>
      </c>
      <c r="B2893" t="s">
        <v>285</v>
      </c>
      <c r="C2893" t="s">
        <v>286</v>
      </c>
      <c r="D2893" t="s">
        <v>5539</v>
      </c>
      <c r="E2893" s="5" t="s">
        <v>287</v>
      </c>
      <c r="F2893" s="1">
        <v>2.5346705960514001E-7</v>
      </c>
      <c r="G2893">
        <v>1.41195268621657E-4</v>
      </c>
      <c r="H2893">
        <v>1.2188926591584099E-4</v>
      </c>
      <c r="I2893" t="s">
        <v>5540</v>
      </c>
      <c r="J2893">
        <v>52</v>
      </c>
    </row>
    <row r="2894" spans="1:10" x14ac:dyDescent="0.2">
      <c r="A2894" t="s">
        <v>7181</v>
      </c>
      <c r="B2894" t="s">
        <v>96</v>
      </c>
      <c r="C2894" t="s">
        <v>97</v>
      </c>
      <c r="D2894" t="s">
        <v>5644</v>
      </c>
      <c r="E2894" s="5" t="s">
        <v>99</v>
      </c>
      <c r="F2894">
        <v>1.25472219289386E-4</v>
      </c>
      <c r="G2894">
        <v>4.7011344499984396E-3</v>
      </c>
      <c r="H2894">
        <v>4.0583358966327903E-3</v>
      </c>
      <c r="I2894" t="s">
        <v>5645</v>
      </c>
      <c r="J2894">
        <v>44</v>
      </c>
    </row>
    <row r="2895" spans="1:10" x14ac:dyDescent="0.2">
      <c r="A2895" t="s">
        <v>7181</v>
      </c>
      <c r="B2895" t="s">
        <v>2832</v>
      </c>
      <c r="C2895" t="s">
        <v>2833</v>
      </c>
      <c r="D2895" t="s">
        <v>5571</v>
      </c>
      <c r="E2895" s="5" t="s">
        <v>1262</v>
      </c>
      <c r="F2895">
        <v>1.0720570144494101E-4</v>
      </c>
      <c r="G2895">
        <v>4.2956728981757702E-3</v>
      </c>
      <c r="H2895">
        <v>3.7083141757124401E-3</v>
      </c>
      <c r="I2895" t="s">
        <v>5592</v>
      </c>
      <c r="J2895">
        <v>10</v>
      </c>
    </row>
    <row r="2896" spans="1:10" x14ac:dyDescent="0.2">
      <c r="A2896" t="s">
        <v>7181</v>
      </c>
      <c r="B2896" t="s">
        <v>477</v>
      </c>
      <c r="C2896" t="s">
        <v>478</v>
      </c>
      <c r="D2896" t="s">
        <v>5542</v>
      </c>
      <c r="E2896" s="5" t="s">
        <v>480</v>
      </c>
      <c r="F2896" s="1">
        <v>1.1266394955453799E-5</v>
      </c>
      <c r="G2896">
        <v>1.0157359202026301E-3</v>
      </c>
      <c r="H2896">
        <v>8.7685166001985799E-4</v>
      </c>
      <c r="I2896" t="s">
        <v>5584</v>
      </c>
      <c r="J2896">
        <v>47</v>
      </c>
    </row>
    <row r="2897" spans="1:10" x14ac:dyDescent="0.2">
      <c r="A2897" t="s">
        <v>7181</v>
      </c>
      <c r="B2897" t="s">
        <v>3547</v>
      </c>
      <c r="C2897" t="s">
        <v>3548</v>
      </c>
      <c r="D2897" t="s">
        <v>5555</v>
      </c>
      <c r="E2897" s="5" t="s">
        <v>3549</v>
      </c>
      <c r="F2897" s="1">
        <v>1.5382630417236201E-6</v>
      </c>
      <c r="G2897">
        <v>3.1219499137990001E-4</v>
      </c>
      <c r="H2897">
        <v>2.6950774408641498E-4</v>
      </c>
      <c r="I2897" t="s">
        <v>5556</v>
      </c>
      <c r="J2897">
        <v>49</v>
      </c>
    </row>
    <row r="2898" spans="1:10" x14ac:dyDescent="0.2">
      <c r="A2898" t="s">
        <v>7181</v>
      </c>
      <c r="B2898" t="s">
        <v>5620</v>
      </c>
      <c r="C2898" t="s">
        <v>5621</v>
      </c>
      <c r="D2898" t="s">
        <v>5571</v>
      </c>
      <c r="E2898" s="5" t="s">
        <v>810</v>
      </c>
      <c r="F2898" s="1">
        <v>7.8198060676663901E-5</v>
      </c>
      <c r="G2898">
        <v>3.63873233955122E-3</v>
      </c>
      <c r="H2898">
        <v>3.1411988380473099E-3</v>
      </c>
      <c r="I2898" t="s">
        <v>5622</v>
      </c>
      <c r="J2898">
        <v>10</v>
      </c>
    </row>
    <row r="2899" spans="1:10" x14ac:dyDescent="0.2">
      <c r="A2899" t="s">
        <v>7181</v>
      </c>
      <c r="B2899" t="s">
        <v>1904</v>
      </c>
      <c r="C2899" t="s">
        <v>1905</v>
      </c>
      <c r="D2899" t="s">
        <v>5537</v>
      </c>
      <c r="E2899" s="5" t="s">
        <v>1907</v>
      </c>
      <c r="F2899">
        <v>3.4764737230526499E-4</v>
      </c>
      <c r="G2899">
        <v>9.2170283784553299E-3</v>
      </c>
      <c r="H2899">
        <v>7.9567596984129602E-3</v>
      </c>
      <c r="I2899" t="s">
        <v>5682</v>
      </c>
      <c r="J2899">
        <v>41</v>
      </c>
    </row>
    <row r="2900" spans="1:10" x14ac:dyDescent="0.2">
      <c r="A2900" t="s">
        <v>7181</v>
      </c>
      <c r="B2900" t="s">
        <v>272</v>
      </c>
      <c r="C2900" t="s">
        <v>273</v>
      </c>
      <c r="D2900" t="s">
        <v>5569</v>
      </c>
      <c r="E2900" s="5" t="s">
        <v>275</v>
      </c>
      <c r="F2900">
        <v>1.2472862318496001E-3</v>
      </c>
      <c r="G2900">
        <v>2.31576612829828E-2</v>
      </c>
      <c r="H2900">
        <v>1.9991252976571099E-2</v>
      </c>
      <c r="I2900" t="s">
        <v>5748</v>
      </c>
      <c r="J2900">
        <v>39</v>
      </c>
    </row>
    <row r="2901" spans="1:10" x14ac:dyDescent="0.2">
      <c r="A2901" t="s">
        <v>7181</v>
      </c>
      <c r="B2901" t="s">
        <v>5760</v>
      </c>
      <c r="C2901" t="s">
        <v>5761</v>
      </c>
      <c r="D2901" t="s">
        <v>5559</v>
      </c>
      <c r="E2901" s="5" t="s">
        <v>344</v>
      </c>
      <c r="F2901">
        <v>1.6915391433794101E-3</v>
      </c>
      <c r="G2901">
        <v>2.9048157313390398E-2</v>
      </c>
      <c r="H2901">
        <v>2.5076325897466601E-2</v>
      </c>
      <c r="I2901" t="s">
        <v>5762</v>
      </c>
      <c r="J2901">
        <v>8</v>
      </c>
    </row>
    <row r="2902" spans="1:10" x14ac:dyDescent="0.2">
      <c r="A2902" t="s">
        <v>7181</v>
      </c>
      <c r="B2902" t="s">
        <v>254</v>
      </c>
      <c r="C2902" t="s">
        <v>255</v>
      </c>
      <c r="D2902" t="s">
        <v>5606</v>
      </c>
      <c r="E2902" s="5" t="s">
        <v>256</v>
      </c>
      <c r="F2902" s="1">
        <v>3.7613773735723801E-5</v>
      </c>
      <c r="G2902">
        <v>2.1277595534816298E-3</v>
      </c>
      <c r="H2902">
        <v>1.83682535931316E-3</v>
      </c>
      <c r="I2902" t="s">
        <v>5607</v>
      </c>
      <c r="J2902">
        <v>43</v>
      </c>
    </row>
    <row r="2903" spans="1:10" x14ac:dyDescent="0.2">
      <c r="A2903" t="s">
        <v>7181</v>
      </c>
      <c r="B2903" t="s">
        <v>5749</v>
      </c>
      <c r="C2903" t="s">
        <v>5750</v>
      </c>
      <c r="D2903" t="s">
        <v>5559</v>
      </c>
      <c r="E2903" s="5" t="s">
        <v>322</v>
      </c>
      <c r="F2903">
        <v>1.3165952254295501E-3</v>
      </c>
      <c r="G2903">
        <v>2.3788787410395699E-2</v>
      </c>
      <c r="H2903">
        <v>2.05360835585136E-2</v>
      </c>
      <c r="I2903" t="s">
        <v>5693</v>
      </c>
      <c r="J2903">
        <v>8</v>
      </c>
    </row>
    <row r="2904" spans="1:10" x14ac:dyDescent="0.2">
      <c r="A2904" t="s">
        <v>7181</v>
      </c>
      <c r="B2904" t="s">
        <v>3013</v>
      </c>
      <c r="C2904" t="s">
        <v>3014</v>
      </c>
      <c r="D2904" t="s">
        <v>5672</v>
      </c>
      <c r="E2904" s="5" t="s">
        <v>897</v>
      </c>
      <c r="F2904">
        <v>3.1483588180956702E-3</v>
      </c>
      <c r="G2904">
        <v>4.8313910586202102E-2</v>
      </c>
      <c r="H2904">
        <v>4.1707821744761203E-2</v>
      </c>
      <c r="I2904" t="s">
        <v>5791</v>
      </c>
      <c r="J2904">
        <v>36</v>
      </c>
    </row>
    <row r="2905" spans="1:10" x14ac:dyDescent="0.2">
      <c r="A2905" t="s">
        <v>7181</v>
      </c>
      <c r="B2905" t="s">
        <v>779</v>
      </c>
      <c r="C2905" t="s">
        <v>780</v>
      </c>
      <c r="D2905" t="s">
        <v>5542</v>
      </c>
      <c r="E2905" s="5" t="s">
        <v>781</v>
      </c>
      <c r="F2905" s="1">
        <v>2.9364700579893998E-7</v>
      </c>
      <c r="G2905">
        <v>1.41195268621657E-4</v>
      </c>
      <c r="H2905">
        <v>1.2188926591584099E-4</v>
      </c>
      <c r="I2905" t="s">
        <v>5543</v>
      </c>
      <c r="J2905">
        <v>47</v>
      </c>
    </row>
    <row r="2906" spans="1:10" x14ac:dyDescent="0.2">
      <c r="A2906" t="s">
        <v>7181</v>
      </c>
      <c r="B2906" t="s">
        <v>3823</v>
      </c>
      <c r="C2906" t="s">
        <v>3824</v>
      </c>
      <c r="D2906" t="s">
        <v>5561</v>
      </c>
      <c r="E2906" s="5" t="s">
        <v>893</v>
      </c>
      <c r="F2906" s="1">
        <v>1.7519319237270101E-6</v>
      </c>
      <c r="G2906">
        <v>3.1589522499702699E-4</v>
      </c>
      <c r="H2906">
        <v>2.7270203496961303E-4</v>
      </c>
      <c r="I2906" t="s">
        <v>5562</v>
      </c>
      <c r="J2906">
        <v>45</v>
      </c>
    </row>
    <row r="2907" spans="1:10" x14ac:dyDescent="0.2">
      <c r="A2907" t="s">
        <v>7181</v>
      </c>
      <c r="B2907" t="s">
        <v>951</v>
      </c>
      <c r="C2907" t="s">
        <v>952</v>
      </c>
      <c r="D2907" t="s">
        <v>5571</v>
      </c>
      <c r="E2907" s="5" t="s">
        <v>949</v>
      </c>
      <c r="F2907" s="1">
        <v>2.74187919976987E-5</v>
      </c>
      <c r="G2907">
        <v>1.75784922029691E-3</v>
      </c>
      <c r="H2907">
        <v>1.5174938448317E-3</v>
      </c>
      <c r="I2907" t="s">
        <v>5572</v>
      </c>
      <c r="J2907">
        <v>10</v>
      </c>
    </row>
    <row r="2908" spans="1:10" x14ac:dyDescent="0.2">
      <c r="A2908" t="s">
        <v>7181</v>
      </c>
      <c r="B2908" t="s">
        <v>128</v>
      </c>
      <c r="C2908" t="s">
        <v>129</v>
      </c>
      <c r="D2908" t="s">
        <v>5569</v>
      </c>
      <c r="E2908" s="5" t="s">
        <v>131</v>
      </c>
      <c r="F2908">
        <v>1.12666201104272E-4</v>
      </c>
      <c r="G2908">
        <v>4.3258726551282101E-3</v>
      </c>
      <c r="H2908">
        <v>3.7343846399829801E-3</v>
      </c>
      <c r="I2908" t="s">
        <v>5641</v>
      </c>
      <c r="J2908">
        <v>39</v>
      </c>
    </row>
    <row r="2909" spans="1:10" x14ac:dyDescent="0.2">
      <c r="A2909" t="s">
        <v>7181</v>
      </c>
      <c r="B2909" t="s">
        <v>2850</v>
      </c>
      <c r="C2909" t="s">
        <v>2851</v>
      </c>
      <c r="D2909" t="s">
        <v>5571</v>
      </c>
      <c r="E2909" s="5" t="s">
        <v>848</v>
      </c>
      <c r="F2909" s="1">
        <v>1.85920623262974E-5</v>
      </c>
      <c r="G2909">
        <v>1.4496783732802199E-3</v>
      </c>
      <c r="H2909">
        <v>1.2514600132011301E-3</v>
      </c>
      <c r="I2909" t="s">
        <v>5592</v>
      </c>
      <c r="J2909">
        <v>10</v>
      </c>
    </row>
    <row r="2910" spans="1:10" x14ac:dyDescent="0.2">
      <c r="A2910" t="s">
        <v>7181</v>
      </c>
      <c r="B2910" t="s">
        <v>2463</v>
      </c>
      <c r="C2910" t="s">
        <v>2464</v>
      </c>
      <c r="D2910" t="s">
        <v>5617</v>
      </c>
      <c r="E2910" s="5" t="s">
        <v>2466</v>
      </c>
      <c r="F2910">
        <v>1.9363047407810701E-4</v>
      </c>
      <c r="G2910">
        <v>6.34799906494702E-3</v>
      </c>
      <c r="H2910">
        <v>5.4800203548899598E-3</v>
      </c>
      <c r="I2910" t="s">
        <v>5660</v>
      </c>
      <c r="J2910">
        <v>37</v>
      </c>
    </row>
    <row r="2911" spans="1:10" x14ac:dyDescent="0.2">
      <c r="A2911" t="s">
        <v>7181</v>
      </c>
      <c r="B2911" t="s">
        <v>3961</v>
      </c>
      <c r="C2911" t="s">
        <v>3962</v>
      </c>
      <c r="D2911" t="s">
        <v>5623</v>
      </c>
      <c r="E2911" s="5" t="s">
        <v>1163</v>
      </c>
      <c r="F2911">
        <v>3.0034106589958299E-3</v>
      </c>
      <c r="G2911">
        <v>4.7348851099469798E-2</v>
      </c>
      <c r="H2911">
        <v>4.08747173953646E-2</v>
      </c>
      <c r="I2911" t="s">
        <v>5780</v>
      </c>
      <c r="J2911">
        <v>7</v>
      </c>
    </row>
    <row r="2912" spans="1:10" x14ac:dyDescent="0.2">
      <c r="A2912" t="s">
        <v>7181</v>
      </c>
      <c r="B2912" t="s">
        <v>5705</v>
      </c>
      <c r="C2912" t="s">
        <v>5706</v>
      </c>
      <c r="D2912" t="s">
        <v>5559</v>
      </c>
      <c r="E2912" s="5" t="s">
        <v>1163</v>
      </c>
      <c r="F2912">
        <v>5.6918351715090599E-4</v>
      </c>
      <c r="G2912">
        <v>1.3571028487441E-2</v>
      </c>
      <c r="H2912">
        <v>1.17154258510574E-2</v>
      </c>
      <c r="I2912" t="s">
        <v>5707</v>
      </c>
      <c r="J2912">
        <v>8</v>
      </c>
    </row>
    <row r="2913" spans="1:10" x14ac:dyDescent="0.2">
      <c r="A2913" t="s">
        <v>7181</v>
      </c>
      <c r="B2913" t="s">
        <v>2822</v>
      </c>
      <c r="C2913" t="s">
        <v>2823</v>
      </c>
      <c r="D2913" t="s">
        <v>5631</v>
      </c>
      <c r="E2913" s="5" t="s">
        <v>1163</v>
      </c>
      <c r="F2913" s="1">
        <v>9.0913956761324194E-5</v>
      </c>
      <c r="G2913">
        <v>3.8233326766991598E-3</v>
      </c>
      <c r="H2913">
        <v>3.3005582826125001E-3</v>
      </c>
      <c r="I2913" t="s">
        <v>5632</v>
      </c>
      <c r="J2913">
        <v>9</v>
      </c>
    </row>
    <row r="2914" spans="1:10" x14ac:dyDescent="0.2">
      <c r="A2914" t="s">
        <v>7181</v>
      </c>
      <c r="B2914" t="s">
        <v>232</v>
      </c>
      <c r="C2914" t="s">
        <v>233</v>
      </c>
      <c r="D2914" t="s">
        <v>5672</v>
      </c>
      <c r="E2914" s="5" t="s">
        <v>234</v>
      </c>
      <c r="F2914">
        <v>2.7532299084868299E-4</v>
      </c>
      <c r="G2914">
        <v>8.0233012989742603E-3</v>
      </c>
      <c r="H2914">
        <v>6.9262540813182904E-3</v>
      </c>
      <c r="I2914" t="s">
        <v>5673</v>
      </c>
      <c r="J2914">
        <v>36</v>
      </c>
    </row>
    <row r="2915" spans="1:10" x14ac:dyDescent="0.2">
      <c r="A2915" t="s">
        <v>7181</v>
      </c>
      <c r="B2915" t="s">
        <v>5691</v>
      </c>
      <c r="C2915" t="s">
        <v>5692</v>
      </c>
      <c r="D2915" t="s">
        <v>5559</v>
      </c>
      <c r="E2915" s="5" t="s">
        <v>717</v>
      </c>
      <c r="F2915">
        <v>4.1613725782623998E-4</v>
      </c>
      <c r="G2915">
        <v>1.0439617294162601E-2</v>
      </c>
      <c r="H2915">
        <v>9.0121807964932306E-3</v>
      </c>
      <c r="I2915" t="s">
        <v>5693</v>
      </c>
      <c r="J2915">
        <v>8</v>
      </c>
    </row>
    <row r="2916" spans="1:10" x14ac:dyDescent="0.2">
      <c r="A2916" t="s">
        <v>7181</v>
      </c>
      <c r="B2916" t="s">
        <v>5694</v>
      </c>
      <c r="C2916" t="s">
        <v>5695</v>
      </c>
      <c r="D2916" t="s">
        <v>5559</v>
      </c>
      <c r="E2916" s="5" t="s">
        <v>717</v>
      </c>
      <c r="F2916">
        <v>4.1613725782623998E-4</v>
      </c>
      <c r="G2916">
        <v>1.0439617294162601E-2</v>
      </c>
      <c r="H2916">
        <v>9.0121807964932306E-3</v>
      </c>
      <c r="I2916" t="s">
        <v>5693</v>
      </c>
      <c r="J2916">
        <v>8</v>
      </c>
    </row>
    <row r="2917" spans="1:10" x14ac:dyDescent="0.2">
      <c r="A2917" t="s">
        <v>7181</v>
      </c>
      <c r="B2917" t="s">
        <v>3333</v>
      </c>
      <c r="C2917" t="s">
        <v>3334</v>
      </c>
      <c r="D2917" t="s">
        <v>5559</v>
      </c>
      <c r="E2917" s="5" t="s">
        <v>717</v>
      </c>
      <c r="F2917">
        <v>4.1613725782623998E-4</v>
      </c>
      <c r="G2917">
        <v>1.0439617294162601E-2</v>
      </c>
      <c r="H2917">
        <v>9.0121807964932306E-3</v>
      </c>
      <c r="I2917" t="s">
        <v>5696</v>
      </c>
      <c r="J2917">
        <v>8</v>
      </c>
    </row>
    <row r="2918" spans="1:10" x14ac:dyDescent="0.2">
      <c r="A2918" t="s">
        <v>7181</v>
      </c>
      <c r="B2918" t="s">
        <v>116</v>
      </c>
      <c r="C2918" t="s">
        <v>117</v>
      </c>
      <c r="D2918" t="s">
        <v>5617</v>
      </c>
      <c r="E2918" s="5" t="s">
        <v>118</v>
      </c>
      <c r="F2918" s="1">
        <v>5.5676839078652202E-5</v>
      </c>
      <c r="G2918">
        <v>2.76944277141227E-3</v>
      </c>
      <c r="H2918">
        <v>2.3907695328510199E-3</v>
      </c>
      <c r="I2918" t="s">
        <v>5618</v>
      </c>
      <c r="J2918">
        <v>37</v>
      </c>
    </row>
    <row r="2919" spans="1:10" x14ac:dyDescent="0.2">
      <c r="A2919" t="s">
        <v>7181</v>
      </c>
      <c r="B2919" t="s">
        <v>1724</v>
      </c>
      <c r="C2919" t="s">
        <v>1725</v>
      </c>
      <c r="D2919" t="s">
        <v>5533</v>
      </c>
      <c r="E2919" s="5" t="s">
        <v>1726</v>
      </c>
      <c r="F2919">
        <v>9.0703858228536303E-4</v>
      </c>
      <c r="G2919">
        <v>1.8962364564444001E-2</v>
      </c>
      <c r="H2919">
        <v>1.6369590279841102E-2</v>
      </c>
      <c r="I2919" t="s">
        <v>5727</v>
      </c>
      <c r="J2919">
        <v>33</v>
      </c>
    </row>
    <row r="2920" spans="1:10" x14ac:dyDescent="0.2">
      <c r="A2920" t="s">
        <v>7181</v>
      </c>
      <c r="B2920" t="s">
        <v>643</v>
      </c>
      <c r="C2920" t="s">
        <v>644</v>
      </c>
      <c r="D2920" t="s">
        <v>5571</v>
      </c>
      <c r="E2920" s="5" t="s">
        <v>645</v>
      </c>
      <c r="F2920" s="1">
        <v>5.0029808570339598E-6</v>
      </c>
      <c r="G2920">
        <v>6.1170218056179099E-4</v>
      </c>
      <c r="H2920">
        <v>5.2806252274348201E-4</v>
      </c>
      <c r="I2920" t="s">
        <v>5572</v>
      </c>
      <c r="J2920">
        <v>10</v>
      </c>
    </row>
    <row r="2921" spans="1:10" x14ac:dyDescent="0.2">
      <c r="A2921" t="s">
        <v>7181</v>
      </c>
      <c r="B2921" t="s">
        <v>733</v>
      </c>
      <c r="C2921" t="s">
        <v>734</v>
      </c>
      <c r="D2921" t="s">
        <v>5569</v>
      </c>
      <c r="E2921" s="5" t="s">
        <v>735</v>
      </c>
      <c r="F2921" s="1">
        <v>4.5391586480179601E-6</v>
      </c>
      <c r="G2921">
        <v>5.9524875906962697E-4</v>
      </c>
      <c r="H2921">
        <v>5.1385882111054995E-4</v>
      </c>
      <c r="I2921" t="s">
        <v>5570</v>
      </c>
      <c r="J2921">
        <v>39</v>
      </c>
    </row>
    <row r="2922" spans="1:10" x14ac:dyDescent="0.2">
      <c r="A2922" t="s">
        <v>7181</v>
      </c>
      <c r="B2922" t="s">
        <v>1180</v>
      </c>
      <c r="C2922" t="s">
        <v>1181</v>
      </c>
      <c r="D2922" t="s">
        <v>5537</v>
      </c>
      <c r="E2922" s="5" t="s">
        <v>79</v>
      </c>
      <c r="F2922" s="1">
        <v>2.6619739620274699E-7</v>
      </c>
      <c r="G2922">
        <v>1.41195268621657E-4</v>
      </c>
      <c r="H2922">
        <v>1.2188926591584099E-4</v>
      </c>
      <c r="I2922" t="s">
        <v>5541</v>
      </c>
      <c r="J2922">
        <v>41</v>
      </c>
    </row>
    <row r="2923" spans="1:10" x14ac:dyDescent="0.2">
      <c r="A2923" t="s">
        <v>7181</v>
      </c>
      <c r="B2923" t="s">
        <v>167</v>
      </c>
      <c r="C2923" t="s">
        <v>168</v>
      </c>
      <c r="D2923" t="s">
        <v>5781</v>
      </c>
      <c r="E2923" s="5" t="s">
        <v>136</v>
      </c>
      <c r="F2923">
        <v>3.0421250466758799E-3</v>
      </c>
      <c r="G2923">
        <v>4.7698536737282103E-2</v>
      </c>
      <c r="H2923">
        <v>4.117658959059E-2</v>
      </c>
      <c r="I2923" t="s">
        <v>5782</v>
      </c>
      <c r="J2923">
        <v>30</v>
      </c>
    </row>
    <row r="2924" spans="1:10" x14ac:dyDescent="0.2">
      <c r="A2924" t="s">
        <v>7181</v>
      </c>
      <c r="B2924" t="s">
        <v>133</v>
      </c>
      <c r="C2924" t="s">
        <v>134</v>
      </c>
      <c r="D2924" t="s">
        <v>5721</v>
      </c>
      <c r="E2924" s="5" t="s">
        <v>136</v>
      </c>
      <c r="F2924">
        <v>7.3488784442601299E-4</v>
      </c>
      <c r="G2924">
        <v>1.61843620699927E-2</v>
      </c>
      <c r="H2924">
        <v>1.3971431417532701E-2</v>
      </c>
      <c r="I2924" t="s">
        <v>5722</v>
      </c>
      <c r="J2924">
        <v>32</v>
      </c>
    </row>
    <row r="2925" spans="1:10" x14ac:dyDescent="0.2">
      <c r="A2925" t="s">
        <v>7181</v>
      </c>
      <c r="B2925" t="s">
        <v>3636</v>
      </c>
      <c r="C2925" t="s">
        <v>3637</v>
      </c>
      <c r="D2925" t="s">
        <v>5623</v>
      </c>
      <c r="E2925" s="5" t="s">
        <v>560</v>
      </c>
      <c r="F2925">
        <v>1.3193088338520999E-3</v>
      </c>
      <c r="G2925">
        <v>2.3788787410395699E-2</v>
      </c>
      <c r="H2925">
        <v>2.05360835585136E-2</v>
      </c>
      <c r="I2925" t="s">
        <v>5624</v>
      </c>
      <c r="J2925">
        <v>7</v>
      </c>
    </row>
    <row r="2926" spans="1:10" x14ac:dyDescent="0.2">
      <c r="A2926" t="s">
        <v>7181</v>
      </c>
      <c r="B2926" t="s">
        <v>3639</v>
      </c>
      <c r="C2926" t="s">
        <v>3640</v>
      </c>
      <c r="D2926" t="s">
        <v>5623</v>
      </c>
      <c r="E2926" s="5" t="s">
        <v>560</v>
      </c>
      <c r="F2926">
        <v>1.3193088338520999E-3</v>
      </c>
      <c r="G2926">
        <v>2.3788787410395699E-2</v>
      </c>
      <c r="H2926">
        <v>2.05360835585136E-2</v>
      </c>
      <c r="I2926" t="s">
        <v>5624</v>
      </c>
      <c r="J2926">
        <v>7</v>
      </c>
    </row>
    <row r="2927" spans="1:10" x14ac:dyDescent="0.2">
      <c r="A2927" t="s">
        <v>7181</v>
      </c>
      <c r="B2927" t="s">
        <v>1357</v>
      </c>
      <c r="C2927" t="s">
        <v>1358</v>
      </c>
      <c r="D2927" t="s">
        <v>5575</v>
      </c>
      <c r="E2927" s="5" t="s">
        <v>606</v>
      </c>
      <c r="F2927">
        <v>1.1204210781374201E-3</v>
      </c>
      <c r="G2927">
        <v>2.1534590043957798E-2</v>
      </c>
      <c r="H2927">
        <v>1.85901085629861E-2</v>
      </c>
      <c r="I2927" t="s">
        <v>5740</v>
      </c>
      <c r="J2927">
        <v>31</v>
      </c>
    </row>
    <row r="2928" spans="1:10" x14ac:dyDescent="0.2">
      <c r="A2928" t="s">
        <v>7181</v>
      </c>
      <c r="B2928" t="s">
        <v>604</v>
      </c>
      <c r="C2928" t="s">
        <v>605</v>
      </c>
      <c r="D2928" t="s">
        <v>5544</v>
      </c>
      <c r="E2928" s="5" t="s">
        <v>606</v>
      </c>
      <c r="F2928" s="1">
        <v>3.5184267494086701E-7</v>
      </c>
      <c r="G2928">
        <v>1.45009445314915E-4</v>
      </c>
      <c r="H2928">
        <v>1.2518192013685601E-4</v>
      </c>
      <c r="I2928" t="s">
        <v>5545</v>
      </c>
      <c r="J2928">
        <v>40</v>
      </c>
    </row>
    <row r="2929" spans="1:10" x14ac:dyDescent="0.2">
      <c r="A2929" t="s">
        <v>7181</v>
      </c>
      <c r="B2929" t="s">
        <v>787</v>
      </c>
      <c r="C2929" t="s">
        <v>788</v>
      </c>
      <c r="D2929" t="s">
        <v>5537</v>
      </c>
      <c r="E2929" s="5" t="s">
        <v>165</v>
      </c>
      <c r="F2929" s="1">
        <v>8.0070644118402496E-8</v>
      </c>
      <c r="G2929" s="1">
        <v>7.7001269427197095E-5</v>
      </c>
      <c r="H2929" s="1">
        <v>6.6472682099698402E-5</v>
      </c>
      <c r="I2929" t="s">
        <v>5538</v>
      </c>
      <c r="J2929">
        <v>41</v>
      </c>
    </row>
    <row r="2930" spans="1:10" x14ac:dyDescent="0.2">
      <c r="A2930" t="s">
        <v>7181</v>
      </c>
      <c r="B2930" t="s">
        <v>795</v>
      </c>
      <c r="C2930" t="s">
        <v>796</v>
      </c>
      <c r="D2930" t="s">
        <v>5575</v>
      </c>
      <c r="E2930" s="5" t="s">
        <v>798</v>
      </c>
      <c r="F2930">
        <v>5.3558422346040998E-4</v>
      </c>
      <c r="G2930">
        <v>1.2876337372360699E-2</v>
      </c>
      <c r="H2930">
        <v>1.1115721690415199E-2</v>
      </c>
      <c r="I2930" t="s">
        <v>5704</v>
      </c>
      <c r="J2930">
        <v>31</v>
      </c>
    </row>
    <row r="2931" spans="1:10" x14ac:dyDescent="0.2">
      <c r="A2931" t="s">
        <v>7181</v>
      </c>
      <c r="B2931" t="s">
        <v>673</v>
      </c>
      <c r="C2931" t="s">
        <v>674</v>
      </c>
      <c r="D2931" t="s">
        <v>5608</v>
      </c>
      <c r="E2931" s="5" t="s">
        <v>675</v>
      </c>
      <c r="F2931" s="1">
        <v>3.8965334221985798E-5</v>
      </c>
      <c r="G2931">
        <v>2.1618267159697899E-3</v>
      </c>
      <c r="H2931">
        <v>1.8662344285266901E-3</v>
      </c>
      <c r="I2931" t="s">
        <v>5609</v>
      </c>
      <c r="J2931">
        <v>34</v>
      </c>
    </row>
    <row r="2932" spans="1:10" x14ac:dyDescent="0.2">
      <c r="A2932" t="s">
        <v>7181</v>
      </c>
      <c r="B2932" t="s">
        <v>631</v>
      </c>
      <c r="C2932" t="s">
        <v>632</v>
      </c>
      <c r="D2932" t="s">
        <v>5546</v>
      </c>
      <c r="E2932" s="5" t="s">
        <v>634</v>
      </c>
      <c r="F2932" s="1">
        <v>6.1202176222938498E-7</v>
      </c>
      <c r="G2932">
        <v>2.2071034800397201E-4</v>
      </c>
      <c r="H2932">
        <v>1.9053203808351701E-4</v>
      </c>
      <c r="I2932" t="s">
        <v>5547</v>
      </c>
      <c r="J2932">
        <v>38</v>
      </c>
    </row>
    <row r="2933" spans="1:10" x14ac:dyDescent="0.2">
      <c r="A2933" t="s">
        <v>7181</v>
      </c>
      <c r="B2933" t="s">
        <v>306</v>
      </c>
      <c r="C2933" t="s">
        <v>307</v>
      </c>
      <c r="D2933" t="s">
        <v>5582</v>
      </c>
      <c r="E2933" s="5" t="s">
        <v>309</v>
      </c>
      <c r="F2933" s="1">
        <v>1.1117267798058601E-5</v>
      </c>
      <c r="G2933">
        <v>1.0157359202026301E-3</v>
      </c>
      <c r="H2933">
        <v>8.7685166001985799E-4</v>
      </c>
      <c r="I2933" t="s">
        <v>5583</v>
      </c>
      <c r="J2933">
        <v>35</v>
      </c>
    </row>
    <row r="2934" spans="1:10" x14ac:dyDescent="0.2">
      <c r="A2934" t="s">
        <v>7181</v>
      </c>
      <c r="B2934" t="s">
        <v>1116</v>
      </c>
      <c r="C2934" t="s">
        <v>1117</v>
      </c>
      <c r="D2934" t="s">
        <v>5623</v>
      </c>
      <c r="E2934" s="5" t="s">
        <v>725</v>
      </c>
      <c r="F2934">
        <v>6.9178021786539404E-4</v>
      </c>
      <c r="G2934">
        <v>1.53521994503205E-2</v>
      </c>
      <c r="H2934">
        <v>1.32530525948949E-2</v>
      </c>
      <c r="I2934" t="s">
        <v>5663</v>
      </c>
      <c r="J2934">
        <v>7</v>
      </c>
    </row>
    <row r="2935" spans="1:10" x14ac:dyDescent="0.2">
      <c r="A2935" t="s">
        <v>7181</v>
      </c>
      <c r="B2935" t="s">
        <v>1152</v>
      </c>
      <c r="C2935" t="s">
        <v>1153</v>
      </c>
      <c r="D2935" t="s">
        <v>5533</v>
      </c>
      <c r="E2935" s="5" t="s">
        <v>1005</v>
      </c>
      <c r="F2935" s="1">
        <v>2.7045044162078599E-5</v>
      </c>
      <c r="G2935">
        <v>1.75784922029691E-3</v>
      </c>
      <c r="H2935">
        <v>1.5174938448317E-3</v>
      </c>
      <c r="I2935" t="s">
        <v>5598</v>
      </c>
      <c r="J2935">
        <v>33</v>
      </c>
    </row>
    <row r="2936" spans="1:10" x14ac:dyDescent="0.2">
      <c r="A2936" t="s">
        <v>7181</v>
      </c>
      <c r="B2936" t="s">
        <v>5783</v>
      </c>
      <c r="C2936" t="s">
        <v>5784</v>
      </c>
      <c r="D2936" t="s">
        <v>5611</v>
      </c>
      <c r="E2936" s="5" t="s">
        <v>1525</v>
      </c>
      <c r="F2936">
        <v>3.0771492634097401E-3</v>
      </c>
      <c r="G2936">
        <v>4.77289012093393E-2</v>
      </c>
      <c r="H2936">
        <v>4.1202802248033098E-2</v>
      </c>
      <c r="I2936" t="s">
        <v>5785</v>
      </c>
      <c r="J2936">
        <v>6</v>
      </c>
    </row>
    <row r="2937" spans="1:10" x14ac:dyDescent="0.2">
      <c r="A2937" t="s">
        <v>7181</v>
      </c>
      <c r="B2937" t="s">
        <v>5786</v>
      </c>
      <c r="C2937" t="s">
        <v>5787</v>
      </c>
      <c r="D2937" t="s">
        <v>5611</v>
      </c>
      <c r="E2937" s="5" t="s">
        <v>1525</v>
      </c>
      <c r="F2937">
        <v>3.0771492634097401E-3</v>
      </c>
      <c r="G2937">
        <v>4.77289012093393E-2</v>
      </c>
      <c r="H2937">
        <v>4.1202802248033098E-2</v>
      </c>
      <c r="I2937" t="s">
        <v>5788</v>
      </c>
      <c r="J2937">
        <v>6</v>
      </c>
    </row>
    <row r="2938" spans="1:10" x14ac:dyDescent="0.2">
      <c r="A2938" t="s">
        <v>7181</v>
      </c>
      <c r="B2938" t="s">
        <v>5701</v>
      </c>
      <c r="C2938" t="s">
        <v>5702</v>
      </c>
      <c r="D2938" t="s">
        <v>5623</v>
      </c>
      <c r="E2938" s="5" t="s">
        <v>1525</v>
      </c>
      <c r="F2938">
        <v>4.8301558861625101E-4</v>
      </c>
      <c r="G2938">
        <v>1.1809321806422701E-2</v>
      </c>
      <c r="H2938">
        <v>1.01946019863162E-2</v>
      </c>
      <c r="I2938" t="s">
        <v>5624</v>
      </c>
      <c r="J2938">
        <v>7</v>
      </c>
    </row>
    <row r="2939" spans="1:10" x14ac:dyDescent="0.2">
      <c r="A2939" t="s">
        <v>7181</v>
      </c>
      <c r="B2939" t="s">
        <v>224</v>
      </c>
      <c r="C2939" t="s">
        <v>225</v>
      </c>
      <c r="D2939" t="s">
        <v>5575</v>
      </c>
      <c r="E2939" s="5" t="s">
        <v>226</v>
      </c>
      <c r="F2939" s="1">
        <v>8.9131502410333603E-5</v>
      </c>
      <c r="G2939">
        <v>3.8233326766991598E-3</v>
      </c>
      <c r="H2939">
        <v>3.3005582826125001E-3</v>
      </c>
      <c r="I2939" t="s">
        <v>5630</v>
      </c>
      <c r="J2939">
        <v>31</v>
      </c>
    </row>
    <row r="2940" spans="1:10" x14ac:dyDescent="0.2">
      <c r="A2940" t="s">
        <v>7181</v>
      </c>
      <c r="B2940" t="s">
        <v>571</v>
      </c>
      <c r="C2940" t="s">
        <v>572</v>
      </c>
      <c r="D2940" t="s">
        <v>5715</v>
      </c>
      <c r="E2940" s="5" t="s">
        <v>573</v>
      </c>
      <c r="F2940">
        <v>6.4676067786108098E-4</v>
      </c>
      <c r="G2940">
        <v>1.4692161855348201E-2</v>
      </c>
      <c r="H2940">
        <v>1.26832636868572E-2</v>
      </c>
      <c r="I2940" t="s">
        <v>5716</v>
      </c>
      <c r="J2940">
        <v>28</v>
      </c>
    </row>
    <row r="2941" spans="1:10" x14ac:dyDescent="0.2">
      <c r="A2941" t="s">
        <v>7181</v>
      </c>
      <c r="B2941" t="s">
        <v>5768</v>
      </c>
      <c r="C2941" t="s">
        <v>5769</v>
      </c>
      <c r="D2941" t="s">
        <v>5611</v>
      </c>
      <c r="E2941" s="5" t="s">
        <v>1362</v>
      </c>
      <c r="F2941">
        <v>2.2579491555802102E-3</v>
      </c>
      <c r="G2941">
        <v>3.7012405192323398E-2</v>
      </c>
      <c r="H2941">
        <v>3.1951601089131497E-2</v>
      </c>
      <c r="I2941" t="s">
        <v>5770</v>
      </c>
      <c r="J2941">
        <v>6</v>
      </c>
    </row>
    <row r="2942" spans="1:10" x14ac:dyDescent="0.2">
      <c r="A2942" t="s">
        <v>7181</v>
      </c>
      <c r="B2942" t="s">
        <v>5771</v>
      </c>
      <c r="C2942" t="s">
        <v>5772</v>
      </c>
      <c r="D2942" t="s">
        <v>5611</v>
      </c>
      <c r="E2942" s="5" t="s">
        <v>1362</v>
      </c>
      <c r="F2942">
        <v>2.2579491555802102E-3</v>
      </c>
      <c r="G2942">
        <v>3.7012405192323398E-2</v>
      </c>
      <c r="H2942">
        <v>3.1951601089131497E-2</v>
      </c>
      <c r="I2942" t="s">
        <v>5773</v>
      </c>
      <c r="J2942">
        <v>6</v>
      </c>
    </row>
    <row r="2943" spans="1:10" x14ac:dyDescent="0.2">
      <c r="A2943" t="s">
        <v>7181</v>
      </c>
      <c r="B2943" t="s">
        <v>5678</v>
      </c>
      <c r="C2943" t="s">
        <v>5679</v>
      </c>
      <c r="D2943" t="s">
        <v>5623</v>
      </c>
      <c r="E2943" s="5" t="s">
        <v>1362</v>
      </c>
      <c r="F2943">
        <v>3.27722242859632E-4</v>
      </c>
      <c r="G2943">
        <v>9.0692323397882305E-3</v>
      </c>
      <c r="H2943">
        <v>7.8291722032067697E-3</v>
      </c>
      <c r="I2943" t="s">
        <v>5624</v>
      </c>
      <c r="J2943">
        <v>7</v>
      </c>
    </row>
    <row r="2944" spans="1:10" x14ac:dyDescent="0.2">
      <c r="A2944" t="s">
        <v>7181</v>
      </c>
      <c r="B2944" t="s">
        <v>1247</v>
      </c>
      <c r="C2944" t="s">
        <v>1248</v>
      </c>
      <c r="D2944" t="s">
        <v>5623</v>
      </c>
      <c r="E2944" s="5" t="s">
        <v>313</v>
      </c>
      <c r="F2944">
        <v>2.15169185730749E-4</v>
      </c>
      <c r="G2944">
        <v>6.8215725366287004E-3</v>
      </c>
      <c r="H2944">
        <v>5.8888408726310397E-3</v>
      </c>
      <c r="I2944" t="s">
        <v>5663</v>
      </c>
      <c r="J2944">
        <v>7</v>
      </c>
    </row>
    <row r="2945" spans="1:10" x14ac:dyDescent="0.2">
      <c r="A2945" t="s">
        <v>7181</v>
      </c>
      <c r="B2945" t="s">
        <v>311</v>
      </c>
      <c r="C2945" t="s">
        <v>312</v>
      </c>
      <c r="D2945" t="s">
        <v>5559</v>
      </c>
      <c r="E2945" s="5" t="s">
        <v>313</v>
      </c>
      <c r="F2945" s="1">
        <v>2.2887825513747298E-5</v>
      </c>
      <c r="G2945">
        <v>1.6437804520761999E-3</v>
      </c>
      <c r="H2945">
        <v>1.41902200113556E-3</v>
      </c>
      <c r="I2945" t="s">
        <v>5560</v>
      </c>
      <c r="J2945">
        <v>8</v>
      </c>
    </row>
    <row r="2946" spans="1:10" x14ac:dyDescent="0.2">
      <c r="A2946" t="s">
        <v>7181</v>
      </c>
      <c r="B2946" t="s">
        <v>2842</v>
      </c>
      <c r="C2946" t="s">
        <v>2843</v>
      </c>
      <c r="D2946" t="s">
        <v>5590</v>
      </c>
      <c r="E2946" s="5" t="s">
        <v>466</v>
      </c>
      <c r="F2946">
        <v>2.6601314853045801E-4</v>
      </c>
      <c r="G2946">
        <v>7.9118343660862997E-3</v>
      </c>
      <c r="H2946">
        <v>6.8300283171249497E-3</v>
      </c>
      <c r="I2946" t="s">
        <v>5670</v>
      </c>
      <c r="J2946">
        <v>27</v>
      </c>
    </row>
    <row r="2947" spans="1:10" x14ac:dyDescent="0.2">
      <c r="A2947" t="s">
        <v>7181</v>
      </c>
      <c r="B2947" t="s">
        <v>468</v>
      </c>
      <c r="C2947" t="s">
        <v>469</v>
      </c>
      <c r="D2947" t="s">
        <v>5575</v>
      </c>
      <c r="E2947" s="5" t="s">
        <v>466</v>
      </c>
      <c r="F2947" s="1">
        <v>5.30071213658398E-6</v>
      </c>
      <c r="G2947">
        <v>6.1170218056179099E-4</v>
      </c>
      <c r="H2947">
        <v>5.2806252274348201E-4</v>
      </c>
      <c r="I2947" t="s">
        <v>5576</v>
      </c>
      <c r="J2947">
        <v>31</v>
      </c>
    </row>
    <row r="2948" spans="1:10" x14ac:dyDescent="0.2">
      <c r="A2948" t="s">
        <v>7181</v>
      </c>
      <c r="B2948" t="s">
        <v>2189</v>
      </c>
      <c r="C2948" t="s">
        <v>2190</v>
      </c>
      <c r="D2948" t="s">
        <v>5646</v>
      </c>
      <c r="E2948" s="5" t="s">
        <v>1642</v>
      </c>
      <c r="F2948">
        <v>4.7308289899458201E-4</v>
      </c>
      <c r="G2948">
        <v>1.16653347316185E-2</v>
      </c>
      <c r="H2948">
        <v>1.00703026452648E-2</v>
      </c>
      <c r="I2948" t="s">
        <v>5700</v>
      </c>
      <c r="J2948">
        <v>26</v>
      </c>
    </row>
    <row r="2949" spans="1:10" x14ac:dyDescent="0.2">
      <c r="A2949" t="s">
        <v>7181</v>
      </c>
      <c r="B2949" t="s">
        <v>5741</v>
      </c>
      <c r="C2949" t="s">
        <v>5742</v>
      </c>
      <c r="D2949" t="s">
        <v>5611</v>
      </c>
      <c r="E2949" s="5" t="s">
        <v>713</v>
      </c>
      <c r="F2949">
        <v>1.12064453798773E-3</v>
      </c>
      <c r="G2949">
        <v>2.1534590043957798E-2</v>
      </c>
      <c r="H2949">
        <v>1.85901085629861E-2</v>
      </c>
      <c r="I2949" t="s">
        <v>5743</v>
      </c>
      <c r="J2949">
        <v>6</v>
      </c>
    </row>
    <row r="2950" spans="1:10" x14ac:dyDescent="0.2">
      <c r="A2950" t="s">
        <v>7181</v>
      </c>
      <c r="B2950" t="s">
        <v>293</v>
      </c>
      <c r="C2950" t="s">
        <v>294</v>
      </c>
      <c r="D2950" t="s">
        <v>5646</v>
      </c>
      <c r="E2950" s="5" t="s">
        <v>295</v>
      </c>
      <c r="F2950">
        <v>3.86804566092133E-4</v>
      </c>
      <c r="G2950">
        <v>1.0053433992574801E-2</v>
      </c>
      <c r="H2950">
        <v>8.6788013596395194E-3</v>
      </c>
      <c r="I2950" t="s">
        <v>5689</v>
      </c>
      <c r="J2950">
        <v>26</v>
      </c>
    </row>
    <row r="2951" spans="1:10" x14ac:dyDescent="0.2">
      <c r="A2951" t="s">
        <v>7181</v>
      </c>
      <c r="B2951" t="s">
        <v>372</v>
      </c>
      <c r="C2951" t="s">
        <v>373</v>
      </c>
      <c r="D2951" t="s">
        <v>5588</v>
      </c>
      <c r="E2951" s="5" t="s">
        <v>270</v>
      </c>
      <c r="F2951" s="1">
        <v>1.73465664135137E-5</v>
      </c>
      <c r="G2951">
        <v>1.3944357746157E-3</v>
      </c>
      <c r="H2951">
        <v>1.20377088123351E-3</v>
      </c>
      <c r="I2951" t="s">
        <v>5589</v>
      </c>
      <c r="J2951">
        <v>29</v>
      </c>
    </row>
    <row r="2952" spans="1:10" x14ac:dyDescent="0.2">
      <c r="A2952" t="s">
        <v>7181</v>
      </c>
      <c r="B2952" t="s">
        <v>3695</v>
      </c>
      <c r="C2952" t="s">
        <v>3696</v>
      </c>
      <c r="D2952" t="s">
        <v>5577</v>
      </c>
      <c r="E2952" s="5" t="s">
        <v>551</v>
      </c>
      <c r="F2952">
        <v>6.8455944344600599E-4</v>
      </c>
      <c r="G2952">
        <v>1.5309720886370001E-2</v>
      </c>
      <c r="H2952">
        <v>1.3216382237399E-2</v>
      </c>
      <c r="I2952" t="s">
        <v>5720</v>
      </c>
      <c r="J2952">
        <v>25</v>
      </c>
    </row>
    <row r="2953" spans="1:10" x14ac:dyDescent="0.2">
      <c r="A2953" t="s">
        <v>7181</v>
      </c>
      <c r="B2953" t="s">
        <v>549</v>
      </c>
      <c r="C2953" t="s">
        <v>550</v>
      </c>
      <c r="D2953" t="s">
        <v>5590</v>
      </c>
      <c r="E2953" s="5" t="s">
        <v>551</v>
      </c>
      <c r="F2953">
        <v>1.1195654312398099E-4</v>
      </c>
      <c r="G2953">
        <v>4.3258726551282101E-3</v>
      </c>
      <c r="H2953">
        <v>3.7343846399829801E-3</v>
      </c>
      <c r="I2953" t="s">
        <v>5637</v>
      </c>
      <c r="J2953">
        <v>27</v>
      </c>
    </row>
    <row r="2954" spans="1:10" x14ac:dyDescent="0.2">
      <c r="A2954" t="s">
        <v>7181</v>
      </c>
      <c r="B2954" t="s">
        <v>349</v>
      </c>
      <c r="C2954" t="s">
        <v>350</v>
      </c>
      <c r="D2954" t="s">
        <v>5553</v>
      </c>
      <c r="E2954" s="5" t="s">
        <v>352</v>
      </c>
      <c r="F2954">
        <v>2.9252086591501801E-3</v>
      </c>
      <c r="G2954">
        <v>4.6369379020045398E-2</v>
      </c>
      <c r="H2954">
        <v>4.0029171125213002E-2</v>
      </c>
      <c r="I2954" t="s">
        <v>5731</v>
      </c>
      <c r="J2954">
        <v>23</v>
      </c>
    </row>
    <row r="2955" spans="1:10" x14ac:dyDescent="0.2">
      <c r="A2955" t="s">
        <v>7181</v>
      </c>
      <c r="B2955" t="s">
        <v>608</v>
      </c>
      <c r="C2955" t="s">
        <v>609</v>
      </c>
      <c r="D2955" t="s">
        <v>5611</v>
      </c>
      <c r="E2955" s="5" t="s">
        <v>218</v>
      </c>
      <c r="F2955">
        <v>7.5140077674020497E-4</v>
      </c>
      <c r="G2955">
        <v>1.63283546543306E-2</v>
      </c>
      <c r="H2955">
        <v>1.4095735514784701E-2</v>
      </c>
      <c r="I2955" t="s">
        <v>5674</v>
      </c>
      <c r="J2955">
        <v>6</v>
      </c>
    </row>
    <row r="2956" spans="1:10" x14ac:dyDescent="0.2">
      <c r="A2956" t="s">
        <v>7181</v>
      </c>
      <c r="B2956" t="s">
        <v>3524</v>
      </c>
      <c r="C2956" t="s">
        <v>3525</v>
      </c>
      <c r="D2956" t="s">
        <v>5623</v>
      </c>
      <c r="E2956" s="5" t="s">
        <v>218</v>
      </c>
      <c r="F2956" s="1">
        <v>8.2199607362000093E-5</v>
      </c>
      <c r="G2956">
        <v>3.68678198494236E-3</v>
      </c>
      <c r="H2956">
        <v>3.18267852827643E-3</v>
      </c>
      <c r="I2956" t="s">
        <v>5624</v>
      </c>
      <c r="J2956">
        <v>7</v>
      </c>
    </row>
    <row r="2957" spans="1:10" x14ac:dyDescent="0.2">
      <c r="A2957" t="s">
        <v>7181</v>
      </c>
      <c r="B2957" t="s">
        <v>215</v>
      </c>
      <c r="C2957" t="s">
        <v>216</v>
      </c>
      <c r="D2957" t="s">
        <v>5559</v>
      </c>
      <c r="E2957" s="5" t="s">
        <v>218</v>
      </c>
      <c r="F2957" s="1">
        <v>7.0113678681554503E-6</v>
      </c>
      <c r="G2957">
        <v>7.7799216537032597E-4</v>
      </c>
      <c r="H2957">
        <v>6.7161523789699602E-4</v>
      </c>
      <c r="I2957" t="s">
        <v>5560</v>
      </c>
      <c r="J2957">
        <v>8</v>
      </c>
    </row>
    <row r="2958" spans="1:10" x14ac:dyDescent="0.2">
      <c r="A2958" t="s">
        <v>7181</v>
      </c>
      <c r="B2958" t="s">
        <v>1394</v>
      </c>
      <c r="C2958" t="s">
        <v>1395</v>
      </c>
      <c r="D2958" t="s">
        <v>5646</v>
      </c>
      <c r="E2958" s="5" t="s">
        <v>1030</v>
      </c>
      <c r="F2958">
        <v>1.3097924569557701E-4</v>
      </c>
      <c r="G2958">
        <v>4.8445528696376798E-3</v>
      </c>
      <c r="H2958">
        <v>4.1821443362447296E-3</v>
      </c>
      <c r="I2958" t="s">
        <v>5647</v>
      </c>
      <c r="J2958">
        <v>26</v>
      </c>
    </row>
    <row r="2959" spans="1:10" x14ac:dyDescent="0.2">
      <c r="A2959" t="s">
        <v>7181</v>
      </c>
      <c r="B2959" t="s">
        <v>1028</v>
      </c>
      <c r="C2959" t="s">
        <v>1029</v>
      </c>
      <c r="D2959" t="s">
        <v>5590</v>
      </c>
      <c r="E2959" s="5" t="s">
        <v>1030</v>
      </c>
      <c r="F2959" s="1">
        <v>4.89601017612958E-5</v>
      </c>
      <c r="G2959">
        <v>2.4780683084445298E-3</v>
      </c>
      <c r="H2959">
        <v>2.13923547123224E-3</v>
      </c>
      <c r="I2959" t="s">
        <v>5616</v>
      </c>
      <c r="J2959">
        <v>27</v>
      </c>
    </row>
    <row r="2960" spans="1:10" x14ac:dyDescent="0.2">
      <c r="A2960" t="s">
        <v>7181</v>
      </c>
      <c r="B2960" t="s">
        <v>1304</v>
      </c>
      <c r="C2960" t="s">
        <v>1305</v>
      </c>
      <c r="D2960" t="s">
        <v>5590</v>
      </c>
      <c r="E2960" s="5" t="s">
        <v>1306</v>
      </c>
      <c r="F2960" s="1">
        <v>3.3608589198246901E-5</v>
      </c>
      <c r="G2960">
        <v>2.0200162466029602E-3</v>
      </c>
      <c r="H2960">
        <v>1.7438140798914899E-3</v>
      </c>
      <c r="I2960" t="s">
        <v>5602</v>
      </c>
      <c r="J2960">
        <v>27</v>
      </c>
    </row>
    <row r="2961" spans="1:10" x14ac:dyDescent="0.2">
      <c r="A2961" t="s">
        <v>7181</v>
      </c>
      <c r="B2961" t="s">
        <v>3020</v>
      </c>
      <c r="C2961" t="s">
        <v>3021</v>
      </c>
      <c r="D2961" t="s">
        <v>5553</v>
      </c>
      <c r="E2961" s="5" t="s">
        <v>199</v>
      </c>
      <c r="F2961">
        <v>1.17464701006168E-3</v>
      </c>
      <c r="G2961">
        <v>2.2005562493688E-2</v>
      </c>
      <c r="H2961">
        <v>1.8996683703389899E-2</v>
      </c>
      <c r="I2961" t="s">
        <v>5747</v>
      </c>
      <c r="J2961">
        <v>23</v>
      </c>
    </row>
    <row r="2962" spans="1:10" x14ac:dyDescent="0.2">
      <c r="A2962" t="s">
        <v>7181</v>
      </c>
      <c r="B2962" t="s">
        <v>524</v>
      </c>
      <c r="C2962" t="s">
        <v>525</v>
      </c>
      <c r="D2962" t="s">
        <v>5533</v>
      </c>
      <c r="E2962" s="5" t="s">
        <v>527</v>
      </c>
      <c r="F2962" s="1">
        <v>1.7724380588073901E-8</v>
      </c>
      <c r="G2962" s="1">
        <v>5.1134837996593099E-5</v>
      </c>
      <c r="H2962" s="1">
        <v>4.4143036285666001E-5</v>
      </c>
      <c r="I2962" t="s">
        <v>5534</v>
      </c>
      <c r="J2962">
        <v>33</v>
      </c>
    </row>
    <row r="2963" spans="1:10" x14ac:dyDescent="0.2">
      <c r="A2963" t="s">
        <v>7181</v>
      </c>
      <c r="B2963" t="s">
        <v>297</v>
      </c>
      <c r="C2963" t="s">
        <v>298</v>
      </c>
      <c r="D2963" t="s">
        <v>5553</v>
      </c>
      <c r="E2963" s="5" t="s">
        <v>299</v>
      </c>
      <c r="F2963">
        <v>9.6410760311610802E-4</v>
      </c>
      <c r="G2963">
        <v>1.9726598829716099E-2</v>
      </c>
      <c r="H2963">
        <v>1.70293287717261E-2</v>
      </c>
      <c r="I2963" t="s">
        <v>5731</v>
      </c>
      <c r="J2963">
        <v>23</v>
      </c>
    </row>
    <row r="2964" spans="1:10" x14ac:dyDescent="0.2">
      <c r="A2964" t="s">
        <v>7181</v>
      </c>
      <c r="B2964" t="s">
        <v>972</v>
      </c>
      <c r="C2964" t="s">
        <v>973</v>
      </c>
      <c r="D2964" t="s">
        <v>5590</v>
      </c>
      <c r="E2964" s="5" t="s">
        <v>974</v>
      </c>
      <c r="F2964" s="1">
        <v>1.7400238435412601E-5</v>
      </c>
      <c r="G2964">
        <v>1.3944357746157E-3</v>
      </c>
      <c r="H2964">
        <v>1.20377088123351E-3</v>
      </c>
      <c r="I2964" t="s">
        <v>5591</v>
      </c>
      <c r="J2964">
        <v>27</v>
      </c>
    </row>
    <row r="2965" spans="1:10" x14ac:dyDescent="0.2">
      <c r="A2965" t="s">
        <v>7181</v>
      </c>
      <c r="B2965" t="s">
        <v>3213</v>
      </c>
      <c r="C2965" t="s">
        <v>3214</v>
      </c>
      <c r="D2965" t="s">
        <v>5654</v>
      </c>
      <c r="E2965" s="5" t="s">
        <v>690</v>
      </c>
      <c r="F2965">
        <v>2.2472325691663101E-4</v>
      </c>
      <c r="G2965">
        <v>6.9712537226288398E-3</v>
      </c>
      <c r="H2965">
        <v>6.0180557539869801E-3</v>
      </c>
      <c r="I2965" t="s">
        <v>5666</v>
      </c>
      <c r="J2965">
        <v>24</v>
      </c>
    </row>
    <row r="2966" spans="1:10" x14ac:dyDescent="0.2">
      <c r="A2966" t="s">
        <v>7181</v>
      </c>
      <c r="B2966" t="s">
        <v>220</v>
      </c>
      <c r="C2966" t="s">
        <v>221</v>
      </c>
      <c r="D2966" t="s">
        <v>5625</v>
      </c>
      <c r="E2966" s="5" t="s">
        <v>222</v>
      </c>
      <c r="F2966">
        <v>1.14204238361371E-3</v>
      </c>
      <c r="G2966">
        <v>2.1534590043957798E-2</v>
      </c>
      <c r="H2966">
        <v>1.85901085629861E-2</v>
      </c>
      <c r="I2966" t="s">
        <v>5745</v>
      </c>
      <c r="J2966">
        <v>22</v>
      </c>
    </row>
    <row r="2967" spans="1:10" x14ac:dyDescent="0.2">
      <c r="A2967" t="s">
        <v>7181</v>
      </c>
      <c r="B2967" t="s">
        <v>487</v>
      </c>
      <c r="C2967" t="s">
        <v>488</v>
      </c>
      <c r="D2967" t="s">
        <v>5625</v>
      </c>
      <c r="E2967" s="5" t="s">
        <v>222</v>
      </c>
      <c r="F2967">
        <v>1.14204238361371E-3</v>
      </c>
      <c r="G2967">
        <v>2.1534590043957798E-2</v>
      </c>
      <c r="H2967">
        <v>1.85901085629861E-2</v>
      </c>
      <c r="I2967" t="s">
        <v>5746</v>
      </c>
      <c r="J2967">
        <v>22</v>
      </c>
    </row>
    <row r="2968" spans="1:10" x14ac:dyDescent="0.2">
      <c r="A2968" t="s">
        <v>7181</v>
      </c>
      <c r="B2968" t="s">
        <v>996</v>
      </c>
      <c r="C2968" t="s">
        <v>997</v>
      </c>
      <c r="D2968" t="s">
        <v>5654</v>
      </c>
      <c r="E2968" s="5" t="s">
        <v>222</v>
      </c>
      <c r="F2968">
        <v>1.77711049273026E-4</v>
      </c>
      <c r="G2968">
        <v>6.16244353511164E-3</v>
      </c>
      <c r="H2968">
        <v>5.3198363236611002E-3</v>
      </c>
      <c r="I2968" t="s">
        <v>5655</v>
      </c>
      <c r="J2968">
        <v>24</v>
      </c>
    </row>
    <row r="2969" spans="1:10" x14ac:dyDescent="0.2">
      <c r="A2969" t="s">
        <v>7181</v>
      </c>
      <c r="B2969" t="s">
        <v>1369</v>
      </c>
      <c r="C2969" t="s">
        <v>1370</v>
      </c>
      <c r="D2969" t="s">
        <v>5654</v>
      </c>
      <c r="E2969" s="5" t="s">
        <v>222</v>
      </c>
      <c r="F2969">
        <v>1.77711049273026E-4</v>
      </c>
      <c r="G2969">
        <v>6.16244353511164E-3</v>
      </c>
      <c r="H2969">
        <v>5.3198363236611002E-3</v>
      </c>
      <c r="I2969" t="s">
        <v>5656</v>
      </c>
      <c r="J2969">
        <v>24</v>
      </c>
    </row>
    <row r="2970" spans="1:10" x14ac:dyDescent="0.2">
      <c r="A2970" t="s">
        <v>7181</v>
      </c>
      <c r="B2970" t="s">
        <v>1558</v>
      </c>
      <c r="C2970" t="s">
        <v>1559</v>
      </c>
      <c r="D2970" t="s">
        <v>5553</v>
      </c>
      <c r="E2970" s="5" t="s">
        <v>243</v>
      </c>
      <c r="F2970">
        <v>3.3007604702868802E-4</v>
      </c>
      <c r="G2970">
        <v>9.0692323397882305E-3</v>
      </c>
      <c r="H2970">
        <v>7.8291722032067697E-3</v>
      </c>
      <c r="I2970" t="s">
        <v>5667</v>
      </c>
      <c r="J2970">
        <v>23</v>
      </c>
    </row>
    <row r="2971" spans="1:10" x14ac:dyDescent="0.2">
      <c r="A2971" t="s">
        <v>7181</v>
      </c>
      <c r="B2971" t="s">
        <v>2546</v>
      </c>
      <c r="C2971" t="s">
        <v>2547</v>
      </c>
      <c r="D2971" t="s">
        <v>5625</v>
      </c>
      <c r="E2971" s="5" t="s">
        <v>230</v>
      </c>
      <c r="F2971">
        <v>7.5274563917711204E-4</v>
      </c>
      <c r="G2971">
        <v>1.63283546543306E-2</v>
      </c>
      <c r="H2971">
        <v>1.4095735514784701E-2</v>
      </c>
      <c r="I2971" t="s">
        <v>5723</v>
      </c>
      <c r="J2971">
        <v>22</v>
      </c>
    </row>
    <row r="2972" spans="1:10" x14ac:dyDescent="0.2">
      <c r="A2972" t="s">
        <v>7181</v>
      </c>
      <c r="B2972" t="s">
        <v>1211</v>
      </c>
      <c r="C2972" t="s">
        <v>1212</v>
      </c>
      <c r="D2972" t="s">
        <v>5535</v>
      </c>
      <c r="E2972" s="5" t="s">
        <v>1213</v>
      </c>
      <c r="F2972">
        <v>1.6539170497186001E-3</v>
      </c>
      <c r="G2972">
        <v>2.85721598110069E-2</v>
      </c>
      <c r="H2972">
        <v>2.4665412793156E-2</v>
      </c>
      <c r="I2972" t="s">
        <v>5759</v>
      </c>
      <c r="J2972">
        <v>21</v>
      </c>
    </row>
    <row r="2973" spans="1:10" x14ac:dyDescent="0.2">
      <c r="A2973" t="s">
        <v>7181</v>
      </c>
      <c r="B2973" t="s">
        <v>773</v>
      </c>
      <c r="C2973" t="s">
        <v>774</v>
      </c>
      <c r="D2973" t="s">
        <v>5611</v>
      </c>
      <c r="E2973" s="5" t="s">
        <v>261</v>
      </c>
      <c r="F2973">
        <v>2.9660236039290099E-4</v>
      </c>
      <c r="G2973">
        <v>8.4996554021345202E-3</v>
      </c>
      <c r="H2973">
        <v>7.3374750274378397E-3</v>
      </c>
      <c r="I2973" t="s">
        <v>5674</v>
      </c>
      <c r="J2973">
        <v>6</v>
      </c>
    </row>
    <row r="2974" spans="1:10" x14ac:dyDescent="0.2">
      <c r="A2974" t="s">
        <v>7181</v>
      </c>
      <c r="B2974" t="s">
        <v>258</v>
      </c>
      <c r="C2974" t="s">
        <v>259</v>
      </c>
      <c r="D2974" t="s">
        <v>5559</v>
      </c>
      <c r="E2974" s="5" t="s">
        <v>261</v>
      </c>
      <c r="F2974" s="1">
        <v>1.6231975288382999E-6</v>
      </c>
      <c r="G2974">
        <v>3.1219499137990001E-4</v>
      </c>
      <c r="H2974">
        <v>2.6950774408641498E-4</v>
      </c>
      <c r="I2974" t="s">
        <v>5560</v>
      </c>
      <c r="J2974">
        <v>8</v>
      </c>
    </row>
    <row r="2975" spans="1:10" x14ac:dyDescent="0.2">
      <c r="A2975" t="s">
        <v>7181</v>
      </c>
      <c r="B2975" t="s">
        <v>206</v>
      </c>
      <c r="C2975" t="s">
        <v>207</v>
      </c>
      <c r="D2975" t="s">
        <v>5535</v>
      </c>
      <c r="E2975" s="5" t="s">
        <v>184</v>
      </c>
      <c r="F2975">
        <v>1.4959002269992301E-3</v>
      </c>
      <c r="G2975">
        <v>2.6315074115199899E-2</v>
      </c>
      <c r="H2975">
        <v>2.2716944397176999E-2</v>
      </c>
      <c r="I2975" t="s">
        <v>5757</v>
      </c>
      <c r="J2975">
        <v>21</v>
      </c>
    </row>
    <row r="2976" spans="1:10" x14ac:dyDescent="0.2">
      <c r="A2976" t="s">
        <v>7181</v>
      </c>
      <c r="B2976" t="s">
        <v>1384</v>
      </c>
      <c r="C2976" t="s">
        <v>1385</v>
      </c>
      <c r="D2976" t="s">
        <v>5553</v>
      </c>
      <c r="E2976" s="5" t="s">
        <v>184</v>
      </c>
      <c r="F2976">
        <v>2.32303765922976E-4</v>
      </c>
      <c r="G2976">
        <v>7.1297485605083498E-3</v>
      </c>
      <c r="H2976">
        <v>6.1548791732783902E-3</v>
      </c>
      <c r="I2976" t="s">
        <v>5667</v>
      </c>
      <c r="J2976">
        <v>23</v>
      </c>
    </row>
    <row r="2977" spans="1:10" x14ac:dyDescent="0.2">
      <c r="A2977" t="s">
        <v>7181</v>
      </c>
      <c r="B2977" t="s">
        <v>2773</v>
      </c>
      <c r="C2977" t="s">
        <v>2774</v>
      </c>
      <c r="D2977" t="s">
        <v>5625</v>
      </c>
      <c r="E2977" s="5" t="s">
        <v>2775</v>
      </c>
      <c r="F2977">
        <v>3.8461993212837801E-4</v>
      </c>
      <c r="G2977">
        <v>1.0053433992574801E-2</v>
      </c>
      <c r="H2977">
        <v>8.6788013596395194E-3</v>
      </c>
      <c r="I2977" t="s">
        <v>5688</v>
      </c>
      <c r="J2977">
        <v>22</v>
      </c>
    </row>
    <row r="2978" spans="1:10" x14ac:dyDescent="0.2">
      <c r="A2978" t="s">
        <v>7181</v>
      </c>
      <c r="B2978" t="s">
        <v>2573</v>
      </c>
      <c r="C2978" t="s">
        <v>2574</v>
      </c>
      <c r="D2978" t="s">
        <v>5625</v>
      </c>
      <c r="E2978" s="5" t="s">
        <v>1199</v>
      </c>
      <c r="F2978">
        <v>3.0345390170532198E-4</v>
      </c>
      <c r="G2978">
        <v>8.4996554021345202E-3</v>
      </c>
      <c r="H2978">
        <v>7.3374750274378397E-3</v>
      </c>
      <c r="I2978" t="s">
        <v>5677</v>
      </c>
      <c r="J2978">
        <v>22</v>
      </c>
    </row>
    <row r="2979" spans="1:10" x14ac:dyDescent="0.2">
      <c r="A2979" t="s">
        <v>7181</v>
      </c>
      <c r="B2979" t="s">
        <v>1168</v>
      </c>
      <c r="C2979" t="s">
        <v>1169</v>
      </c>
      <c r="D2979" t="s">
        <v>5577</v>
      </c>
      <c r="E2979" s="5" t="s">
        <v>767</v>
      </c>
      <c r="F2979" s="1">
        <v>1.05694592745185E-5</v>
      </c>
      <c r="G2979">
        <v>1.0157359202026301E-3</v>
      </c>
      <c r="H2979">
        <v>8.7685166001985799E-4</v>
      </c>
      <c r="I2979" t="s">
        <v>5580</v>
      </c>
      <c r="J2979">
        <v>25</v>
      </c>
    </row>
    <row r="2980" spans="1:10" x14ac:dyDescent="0.2">
      <c r="A2980" t="s">
        <v>7181</v>
      </c>
      <c r="B2980" t="s">
        <v>765</v>
      </c>
      <c r="C2980" t="s">
        <v>766</v>
      </c>
      <c r="D2980" t="s">
        <v>5577</v>
      </c>
      <c r="E2980" s="5" t="s">
        <v>767</v>
      </c>
      <c r="F2980" s="1">
        <v>1.05694592745185E-5</v>
      </c>
      <c r="G2980">
        <v>1.0157359202026301E-3</v>
      </c>
      <c r="H2980">
        <v>8.7685166001985799E-4</v>
      </c>
      <c r="I2980" t="s">
        <v>5581</v>
      </c>
      <c r="J2980">
        <v>25</v>
      </c>
    </row>
    <row r="2981" spans="1:10" x14ac:dyDescent="0.2">
      <c r="A2981" t="s">
        <v>7181</v>
      </c>
      <c r="B2981" t="s">
        <v>1689</v>
      </c>
      <c r="C2981" t="s">
        <v>1690</v>
      </c>
      <c r="D2981" t="s">
        <v>5625</v>
      </c>
      <c r="E2981" s="5" t="s">
        <v>594</v>
      </c>
      <c r="F2981">
        <v>2.3774556660786E-4</v>
      </c>
      <c r="G2981">
        <v>7.1447495798299702E-3</v>
      </c>
      <c r="H2981">
        <v>6.1678290635328696E-3</v>
      </c>
      <c r="I2981" t="s">
        <v>5669</v>
      </c>
      <c r="J2981">
        <v>22</v>
      </c>
    </row>
    <row r="2982" spans="1:10" x14ac:dyDescent="0.2">
      <c r="A2982" t="s">
        <v>7181</v>
      </c>
      <c r="B2982" t="s">
        <v>878</v>
      </c>
      <c r="C2982" t="s">
        <v>879</v>
      </c>
      <c r="D2982" t="s">
        <v>5577</v>
      </c>
      <c r="E2982" s="5" t="s">
        <v>880</v>
      </c>
      <c r="F2982" s="1">
        <v>7.7617952921469105E-6</v>
      </c>
      <c r="G2982">
        <v>8.2936220066088303E-4</v>
      </c>
      <c r="H2982">
        <v>7.1596131232825005E-4</v>
      </c>
      <c r="I2982" t="s">
        <v>5578</v>
      </c>
      <c r="J2982">
        <v>25</v>
      </c>
    </row>
    <row r="2983" spans="1:10" x14ac:dyDescent="0.2">
      <c r="A2983" t="s">
        <v>7181</v>
      </c>
      <c r="B2983" t="s">
        <v>1070</v>
      </c>
      <c r="C2983" t="s">
        <v>1071</v>
      </c>
      <c r="D2983" t="s">
        <v>5625</v>
      </c>
      <c r="E2983" s="5" t="s">
        <v>522</v>
      </c>
      <c r="F2983" s="1">
        <v>8.3064412139082603E-5</v>
      </c>
      <c r="G2983">
        <v>3.68678198494236E-3</v>
      </c>
      <c r="H2983">
        <v>3.18267852827643E-3</v>
      </c>
      <c r="I2983" t="s">
        <v>5626</v>
      </c>
      <c r="J2983">
        <v>22</v>
      </c>
    </row>
    <row r="2984" spans="1:10" x14ac:dyDescent="0.2">
      <c r="A2984" t="s">
        <v>7181</v>
      </c>
      <c r="B2984" t="s">
        <v>2529</v>
      </c>
      <c r="C2984" t="s">
        <v>2530</v>
      </c>
      <c r="D2984" t="s">
        <v>5625</v>
      </c>
      <c r="E2984" s="5" t="s">
        <v>522</v>
      </c>
      <c r="F2984" s="1">
        <v>8.3064412139082603E-5</v>
      </c>
      <c r="G2984">
        <v>3.68678198494236E-3</v>
      </c>
      <c r="H2984">
        <v>3.18267852827643E-3</v>
      </c>
      <c r="I2984" t="s">
        <v>5627</v>
      </c>
      <c r="J2984">
        <v>22</v>
      </c>
    </row>
    <row r="2985" spans="1:10" x14ac:dyDescent="0.2">
      <c r="A2985" t="s">
        <v>7181</v>
      </c>
      <c r="B2985" t="s">
        <v>3047</v>
      </c>
      <c r="C2985" t="s">
        <v>3048</v>
      </c>
      <c r="D2985" t="s">
        <v>5567</v>
      </c>
      <c r="E2985" s="5" t="s">
        <v>394</v>
      </c>
      <c r="F2985">
        <v>1.5172598780853099E-3</v>
      </c>
      <c r="G2985">
        <v>2.6529059080461301E-2</v>
      </c>
      <c r="H2985">
        <v>2.2901670631896898E-2</v>
      </c>
      <c r="I2985" t="s">
        <v>5736</v>
      </c>
      <c r="J2985">
        <v>19</v>
      </c>
    </row>
    <row r="2986" spans="1:10" x14ac:dyDescent="0.2">
      <c r="A2986" t="s">
        <v>7181</v>
      </c>
      <c r="B2986" t="s">
        <v>391</v>
      </c>
      <c r="C2986" t="s">
        <v>392</v>
      </c>
      <c r="D2986" t="s">
        <v>5535</v>
      </c>
      <c r="E2986" s="5" t="s">
        <v>394</v>
      </c>
      <c r="F2986">
        <v>2.1119872435923601E-4</v>
      </c>
      <c r="G2986">
        <v>6.7700924419599696E-3</v>
      </c>
      <c r="H2986">
        <v>5.8443997875316199E-3</v>
      </c>
      <c r="I2986" t="s">
        <v>5662</v>
      </c>
      <c r="J2986">
        <v>21</v>
      </c>
    </row>
    <row r="2987" spans="1:10" x14ac:dyDescent="0.2">
      <c r="A2987" t="s">
        <v>7181</v>
      </c>
      <c r="B2987" t="s">
        <v>3209</v>
      </c>
      <c r="C2987" t="s">
        <v>3210</v>
      </c>
      <c r="D2987" t="s">
        <v>5535</v>
      </c>
      <c r="E2987" s="5" t="s">
        <v>1217</v>
      </c>
      <c r="F2987">
        <v>1.8513136322097801E-4</v>
      </c>
      <c r="G2987">
        <v>6.2105114289827904E-3</v>
      </c>
      <c r="H2987">
        <v>5.36133176720726E-3</v>
      </c>
      <c r="I2987" t="s">
        <v>5658</v>
      </c>
      <c r="J2987">
        <v>21</v>
      </c>
    </row>
    <row r="2988" spans="1:10" x14ac:dyDescent="0.2">
      <c r="A2988" t="s">
        <v>7181</v>
      </c>
      <c r="B2988" t="s">
        <v>5697</v>
      </c>
      <c r="C2988" t="s">
        <v>5698</v>
      </c>
      <c r="D2988" t="s">
        <v>5563</v>
      </c>
      <c r="E2988" s="5" t="s">
        <v>13</v>
      </c>
      <c r="F2988">
        <v>4.5700782724222502E-4</v>
      </c>
      <c r="G2988">
        <v>1.1366099841325999E-2</v>
      </c>
      <c r="H2988">
        <v>9.8119829333493998E-3</v>
      </c>
      <c r="I2988" t="s">
        <v>5699</v>
      </c>
      <c r="J2988">
        <v>20</v>
      </c>
    </row>
    <row r="2989" spans="1:10" x14ac:dyDescent="0.2">
      <c r="A2989" t="s">
        <v>7181</v>
      </c>
      <c r="B2989" t="s">
        <v>301</v>
      </c>
      <c r="C2989" t="s">
        <v>302</v>
      </c>
      <c r="D2989" t="s">
        <v>5652</v>
      </c>
      <c r="E2989" s="5" t="s">
        <v>304</v>
      </c>
      <c r="F2989">
        <v>2.7377159770191201E-3</v>
      </c>
      <c r="G2989">
        <v>4.3879503298334198E-2</v>
      </c>
      <c r="H2989">
        <v>3.7879742699574503E-2</v>
      </c>
      <c r="I2989" t="s">
        <v>5653</v>
      </c>
      <c r="J2989">
        <v>18</v>
      </c>
    </row>
    <row r="2990" spans="1:10" x14ac:dyDescent="0.2">
      <c r="A2990" t="s">
        <v>7181</v>
      </c>
      <c r="B2990" t="s">
        <v>2976</v>
      </c>
      <c r="C2990" t="s">
        <v>2977</v>
      </c>
      <c r="D2990" t="s">
        <v>5567</v>
      </c>
      <c r="E2990" s="5" t="s">
        <v>304</v>
      </c>
      <c r="F2990">
        <v>1.083799544492E-3</v>
      </c>
      <c r="G2990">
        <v>2.12704876589076E-2</v>
      </c>
      <c r="H2990">
        <v>1.83621175959045E-2</v>
      </c>
      <c r="I2990" t="s">
        <v>5736</v>
      </c>
      <c r="J2990">
        <v>19</v>
      </c>
    </row>
    <row r="2991" spans="1:10" x14ac:dyDescent="0.2">
      <c r="A2991" t="s">
        <v>7181</v>
      </c>
      <c r="B2991" t="s">
        <v>5737</v>
      </c>
      <c r="C2991" t="s">
        <v>5738</v>
      </c>
      <c r="D2991" t="s">
        <v>5567</v>
      </c>
      <c r="E2991" s="5" t="s">
        <v>304</v>
      </c>
      <c r="F2991">
        <v>1.083799544492E-3</v>
      </c>
      <c r="G2991">
        <v>2.12704876589076E-2</v>
      </c>
      <c r="H2991">
        <v>1.83621175959045E-2</v>
      </c>
      <c r="I2991" t="s">
        <v>5739</v>
      </c>
      <c r="J2991">
        <v>19</v>
      </c>
    </row>
    <row r="2992" spans="1:10" x14ac:dyDescent="0.2">
      <c r="A2992" t="s">
        <v>7181</v>
      </c>
      <c r="B2992" t="s">
        <v>692</v>
      </c>
      <c r="C2992" t="s">
        <v>693</v>
      </c>
      <c r="D2992" t="s">
        <v>5567</v>
      </c>
      <c r="E2992" s="5" t="s">
        <v>694</v>
      </c>
      <c r="F2992">
        <v>8.5789293892068097E-4</v>
      </c>
      <c r="G2992">
        <v>1.8198684770486501E-2</v>
      </c>
      <c r="H2992">
        <v>1.57103304449406E-2</v>
      </c>
      <c r="I2992" t="s">
        <v>5661</v>
      </c>
      <c r="J2992">
        <v>19</v>
      </c>
    </row>
    <row r="2993" spans="1:10" x14ac:dyDescent="0.2">
      <c r="A2993" t="s">
        <v>7181</v>
      </c>
      <c r="B2993" t="s">
        <v>935</v>
      </c>
      <c r="C2993" t="s">
        <v>936</v>
      </c>
      <c r="D2993" t="s">
        <v>5563</v>
      </c>
      <c r="E2993" s="5" t="s">
        <v>937</v>
      </c>
      <c r="F2993">
        <v>1.8243513282482601E-4</v>
      </c>
      <c r="G2993">
        <v>6.1920630376426297E-3</v>
      </c>
      <c r="H2993">
        <v>5.3454058732326799E-3</v>
      </c>
      <c r="I2993" t="s">
        <v>5657</v>
      </c>
      <c r="J2993">
        <v>20</v>
      </c>
    </row>
    <row r="2994" spans="1:10" x14ac:dyDescent="0.2">
      <c r="A2994" t="s">
        <v>7181</v>
      </c>
      <c r="B2994" t="s">
        <v>5649</v>
      </c>
      <c r="C2994" t="s">
        <v>5650</v>
      </c>
      <c r="D2994" t="s">
        <v>5563</v>
      </c>
      <c r="E2994" s="5" t="s">
        <v>547</v>
      </c>
      <c r="F2994">
        <v>1.5859595323318101E-4</v>
      </c>
      <c r="G2994">
        <v>5.7193665634715897E-3</v>
      </c>
      <c r="H2994">
        <v>4.9373424388119303E-3</v>
      </c>
      <c r="I2994" t="s">
        <v>5651</v>
      </c>
      <c r="J2994">
        <v>20</v>
      </c>
    </row>
    <row r="2995" spans="1:10" x14ac:dyDescent="0.2">
      <c r="A2995" t="s">
        <v>7181</v>
      </c>
      <c r="B2995" t="s">
        <v>3680</v>
      </c>
      <c r="C2995" t="s">
        <v>3681</v>
      </c>
      <c r="D2995" t="s">
        <v>5652</v>
      </c>
      <c r="E2995" s="5" t="s">
        <v>1948</v>
      </c>
      <c r="F2995">
        <v>1.11996016391011E-3</v>
      </c>
      <c r="G2995">
        <v>2.1534590043957798E-2</v>
      </c>
      <c r="H2995">
        <v>1.85901085629861E-2</v>
      </c>
      <c r="I2995" t="s">
        <v>5726</v>
      </c>
      <c r="J2995">
        <v>18</v>
      </c>
    </row>
    <row r="2996" spans="1:10" x14ac:dyDescent="0.2">
      <c r="A2996" t="s">
        <v>7181</v>
      </c>
      <c r="B2996" t="s">
        <v>482</v>
      </c>
      <c r="C2996" t="s">
        <v>483</v>
      </c>
      <c r="D2996" t="s">
        <v>5573</v>
      </c>
      <c r="E2996" s="5" t="s">
        <v>485</v>
      </c>
      <c r="F2996">
        <v>2.6009429508986998E-3</v>
      </c>
      <c r="G2996">
        <v>4.19202257728645E-2</v>
      </c>
      <c r="H2996">
        <v>3.6188362374750503E-2</v>
      </c>
      <c r="I2996" t="s">
        <v>5776</v>
      </c>
      <c r="J2996">
        <v>17</v>
      </c>
    </row>
    <row r="2997" spans="1:10" x14ac:dyDescent="0.2">
      <c r="A2997" t="s">
        <v>7181</v>
      </c>
      <c r="B2997" t="s">
        <v>1841</v>
      </c>
      <c r="C2997" t="s">
        <v>1842</v>
      </c>
      <c r="D2997" t="s">
        <v>5711</v>
      </c>
      <c r="E2997" s="5" t="s">
        <v>7186</v>
      </c>
      <c r="F2997">
        <v>1.72492946221544E-3</v>
      </c>
      <c r="G2997">
        <v>2.9446281056162898E-2</v>
      </c>
      <c r="H2997">
        <v>2.5420013127385399E-2</v>
      </c>
      <c r="I2997" t="s">
        <v>5763</v>
      </c>
      <c r="J2997">
        <v>5</v>
      </c>
    </row>
    <row r="2998" spans="1:10" x14ac:dyDescent="0.2">
      <c r="A2998" t="s">
        <v>7181</v>
      </c>
      <c r="B2998" t="s">
        <v>2750</v>
      </c>
      <c r="C2998" t="s">
        <v>2751</v>
      </c>
      <c r="D2998" t="s">
        <v>5711</v>
      </c>
      <c r="E2998" s="5" t="s">
        <v>7184</v>
      </c>
      <c r="F2998">
        <v>6.2960138476373696E-4</v>
      </c>
      <c r="G2998">
        <v>1.46483870568015E-2</v>
      </c>
      <c r="H2998">
        <v>1.2645474332351501E-2</v>
      </c>
      <c r="I2998" t="s">
        <v>5712</v>
      </c>
      <c r="J2998">
        <v>5</v>
      </c>
    </row>
    <row r="2999" spans="1:10" x14ac:dyDescent="0.2">
      <c r="A2999" t="s">
        <v>7181</v>
      </c>
      <c r="B2999" t="s">
        <v>1423</v>
      </c>
      <c r="C2999" t="s">
        <v>1424</v>
      </c>
      <c r="D2999" t="s">
        <v>5611</v>
      </c>
      <c r="E2999" s="5" t="s">
        <v>7184</v>
      </c>
      <c r="F2999" s="1">
        <v>4.4875081066340103E-5</v>
      </c>
      <c r="G2999">
        <v>2.3539019795707499E-3</v>
      </c>
      <c r="H2999">
        <v>2.0320467330710201E-3</v>
      </c>
      <c r="I2999" t="s">
        <v>5612</v>
      </c>
      <c r="J2999">
        <v>6</v>
      </c>
    </row>
    <row r="3000" spans="1:10" x14ac:dyDescent="0.2">
      <c r="A3000" t="s">
        <v>7181</v>
      </c>
      <c r="B3000" t="s">
        <v>1427</v>
      </c>
      <c r="C3000" t="s">
        <v>1428</v>
      </c>
      <c r="D3000" t="s">
        <v>5611</v>
      </c>
      <c r="E3000" s="5" t="s">
        <v>7184</v>
      </c>
      <c r="F3000" s="1">
        <v>4.4875081066340103E-5</v>
      </c>
      <c r="G3000">
        <v>2.3539019795707499E-3</v>
      </c>
      <c r="H3000">
        <v>2.0320467330710201E-3</v>
      </c>
      <c r="I3000" t="s">
        <v>5612</v>
      </c>
      <c r="J3000">
        <v>6</v>
      </c>
    </row>
    <row r="3001" spans="1:10" x14ac:dyDescent="0.2">
      <c r="A3001" t="s">
        <v>7172</v>
      </c>
      <c r="B3001" t="s">
        <v>52</v>
      </c>
      <c r="C3001" t="s">
        <v>53</v>
      </c>
      <c r="D3001" t="s">
        <v>54</v>
      </c>
      <c r="E3001" s="5" t="s">
        <v>55</v>
      </c>
      <c r="F3001" s="1">
        <v>3.5483046370332499E-5</v>
      </c>
      <c r="G3001">
        <v>9.3901043621852504E-3</v>
      </c>
      <c r="H3001">
        <v>9.2459650972646201E-3</v>
      </c>
      <c r="I3001" t="s">
        <v>56</v>
      </c>
      <c r="J3001">
        <v>19</v>
      </c>
    </row>
    <row r="3002" spans="1:10" x14ac:dyDescent="0.2">
      <c r="A3002" t="s">
        <v>7172</v>
      </c>
      <c r="B3002" t="s">
        <v>20</v>
      </c>
      <c r="C3002" t="s">
        <v>21</v>
      </c>
      <c r="D3002" t="s">
        <v>17</v>
      </c>
      <c r="E3002" s="5" t="s">
        <v>22</v>
      </c>
      <c r="F3002" s="1">
        <v>7.1583813989400799E-25</v>
      </c>
      <c r="G3002" s="1">
        <v>5.2095120630786501E-22</v>
      </c>
      <c r="H3002" s="1">
        <v>5.1295454077141697E-22</v>
      </c>
      <c r="I3002" t="s">
        <v>19</v>
      </c>
      <c r="J3002">
        <v>38</v>
      </c>
    </row>
    <row r="3003" spans="1:10" x14ac:dyDescent="0.2">
      <c r="A3003" t="s">
        <v>7172</v>
      </c>
      <c r="B3003" t="s">
        <v>23</v>
      </c>
      <c r="C3003" t="s">
        <v>24</v>
      </c>
      <c r="D3003" t="s">
        <v>17</v>
      </c>
      <c r="E3003" s="5" t="s">
        <v>22</v>
      </c>
      <c r="F3003" s="1">
        <v>7.1583813989400799E-25</v>
      </c>
      <c r="G3003" s="1">
        <v>5.2095120630786501E-22</v>
      </c>
      <c r="H3003" s="1">
        <v>5.1295454077141697E-22</v>
      </c>
      <c r="I3003" t="s">
        <v>19</v>
      </c>
      <c r="J3003">
        <v>38</v>
      </c>
    </row>
    <row r="3004" spans="1:10" x14ac:dyDescent="0.2">
      <c r="A3004" t="s">
        <v>7172</v>
      </c>
      <c r="B3004" t="s">
        <v>48</v>
      </c>
      <c r="C3004" t="s">
        <v>49</v>
      </c>
      <c r="D3004" t="s">
        <v>50</v>
      </c>
      <c r="E3004" s="5" t="s">
        <v>18</v>
      </c>
      <c r="F3004" s="1">
        <v>2.0168825343660499E-5</v>
      </c>
      <c r="G3004">
        <v>5.8711450575395898E-3</v>
      </c>
      <c r="H3004">
        <v>5.7810222537671204E-3</v>
      </c>
      <c r="I3004" t="s">
        <v>51</v>
      </c>
      <c r="J3004">
        <v>18</v>
      </c>
    </row>
    <row r="3005" spans="1:10" x14ac:dyDescent="0.2">
      <c r="A3005" t="s">
        <v>7172</v>
      </c>
      <c r="B3005" t="s">
        <v>15</v>
      </c>
      <c r="C3005" t="s">
        <v>16</v>
      </c>
      <c r="D3005" t="s">
        <v>17</v>
      </c>
      <c r="E3005" s="5" t="s">
        <v>18</v>
      </c>
      <c r="F3005" s="1">
        <v>1.70345986322043E-25</v>
      </c>
      <c r="G3005" s="1">
        <v>2.4793858309173298E-22</v>
      </c>
      <c r="H3005" s="1">
        <v>2.4413269513416898E-22</v>
      </c>
      <c r="I3005" t="s">
        <v>19</v>
      </c>
      <c r="J3005">
        <v>38</v>
      </c>
    </row>
    <row r="3006" spans="1:10" x14ac:dyDescent="0.2">
      <c r="A3006" t="s">
        <v>7172</v>
      </c>
      <c r="B3006" t="s">
        <v>43</v>
      </c>
      <c r="C3006" t="s">
        <v>44</v>
      </c>
      <c r="D3006" t="s">
        <v>45</v>
      </c>
      <c r="E3006" s="5" t="s">
        <v>46</v>
      </c>
      <c r="F3006" s="1">
        <v>1.07852002301395E-12</v>
      </c>
      <c r="G3006" s="1">
        <v>3.4884130966595598E-10</v>
      </c>
      <c r="H3006" s="1">
        <v>3.43486552358711E-10</v>
      </c>
      <c r="I3006" t="s">
        <v>47</v>
      </c>
      <c r="J3006">
        <v>116</v>
      </c>
    </row>
    <row r="3007" spans="1:10" x14ac:dyDescent="0.2">
      <c r="A3007" t="s">
        <v>7172</v>
      </c>
      <c r="B3007" t="s">
        <v>38</v>
      </c>
      <c r="C3007" t="s">
        <v>39</v>
      </c>
      <c r="D3007" t="s">
        <v>40</v>
      </c>
      <c r="E3007" s="5" t="s">
        <v>41</v>
      </c>
      <c r="F3007" s="1">
        <v>1.5802754105779901E-13</v>
      </c>
      <c r="G3007" s="1">
        <v>5.7502271502406699E-11</v>
      </c>
      <c r="H3007" s="1">
        <v>5.6619604513208803E-11</v>
      </c>
      <c r="I3007" t="s">
        <v>42</v>
      </c>
      <c r="J3007">
        <v>103</v>
      </c>
    </row>
    <row r="3008" spans="1:10" x14ac:dyDescent="0.2">
      <c r="A3008" t="s">
        <v>7172</v>
      </c>
      <c r="B3008" t="s">
        <v>57</v>
      </c>
      <c r="C3008" t="s">
        <v>58</v>
      </c>
      <c r="D3008" t="s">
        <v>59</v>
      </c>
      <c r="E3008" s="5" t="s">
        <v>60</v>
      </c>
      <c r="F3008" s="1">
        <v>6.6249361880666094E-5</v>
      </c>
      <c r="G3008">
        <v>1.6070991036218299E-2</v>
      </c>
      <c r="H3008">
        <v>1.5824299333425801E-2</v>
      </c>
      <c r="I3008" t="s">
        <v>61</v>
      </c>
      <c r="J3008">
        <v>15</v>
      </c>
    </row>
    <row r="3009" spans="1:10" x14ac:dyDescent="0.2">
      <c r="A3009" t="s">
        <v>7172</v>
      </c>
      <c r="B3009" t="s">
        <v>33</v>
      </c>
      <c r="C3009" t="s">
        <v>34</v>
      </c>
      <c r="D3009" t="s">
        <v>35</v>
      </c>
      <c r="E3009" s="5" t="s">
        <v>36</v>
      </c>
      <c r="F3009" s="1">
        <v>9.3856975876536704E-15</v>
      </c>
      <c r="G3009" s="1">
        <v>3.9031093825228304E-12</v>
      </c>
      <c r="H3009" s="1">
        <v>3.8431961701023999E-12</v>
      </c>
      <c r="I3009" t="s">
        <v>37</v>
      </c>
      <c r="J3009">
        <v>105</v>
      </c>
    </row>
    <row r="3010" spans="1:10" x14ac:dyDescent="0.2">
      <c r="A3010" t="s">
        <v>7172</v>
      </c>
      <c r="B3010" t="s">
        <v>62</v>
      </c>
      <c r="C3010" t="s">
        <v>63</v>
      </c>
      <c r="D3010" t="s">
        <v>64</v>
      </c>
      <c r="E3010" s="5" t="s">
        <v>65</v>
      </c>
      <c r="F3010">
        <v>1.4064319435923799E-4</v>
      </c>
      <c r="G3010">
        <v>3.1493256829210899E-2</v>
      </c>
      <c r="H3010">
        <v>3.1009831436453899E-2</v>
      </c>
      <c r="I3010" t="s">
        <v>66</v>
      </c>
      <c r="J3010">
        <v>14</v>
      </c>
    </row>
    <row r="3011" spans="1:10" x14ac:dyDescent="0.2">
      <c r="A3011" t="s">
        <v>7172</v>
      </c>
      <c r="B3011" t="s">
        <v>30</v>
      </c>
      <c r="C3011" t="s">
        <v>31</v>
      </c>
      <c r="D3011" t="s">
        <v>27</v>
      </c>
      <c r="E3011" s="5" t="s">
        <v>32</v>
      </c>
      <c r="F3011" s="1">
        <v>2.1710535449669201E-15</v>
      </c>
      <c r="G3011" s="1">
        <v>1.0533228115664499E-12</v>
      </c>
      <c r="H3011" s="1">
        <v>1.0371541759552501E-12</v>
      </c>
      <c r="I3011" t="s">
        <v>29</v>
      </c>
      <c r="J3011">
        <v>99</v>
      </c>
    </row>
    <row r="3012" spans="1:10" x14ac:dyDescent="0.2">
      <c r="A3012" t="s">
        <v>7172</v>
      </c>
      <c r="B3012" t="s">
        <v>25</v>
      </c>
      <c r="C3012" t="s">
        <v>26</v>
      </c>
      <c r="D3012" t="s">
        <v>27</v>
      </c>
      <c r="E3012" s="5" t="s">
        <v>28</v>
      </c>
      <c r="F3012" s="1">
        <v>1.1216403038746E-15</v>
      </c>
      <c r="G3012" s="1">
        <v>6.5301898491579497E-13</v>
      </c>
      <c r="H3012" s="1">
        <v>6.4299506262116799E-13</v>
      </c>
      <c r="I3012" t="s">
        <v>29</v>
      </c>
      <c r="J3012">
        <v>99</v>
      </c>
    </row>
    <row r="3013" spans="1:10" x14ac:dyDescent="0.2">
      <c r="A3013" t="s">
        <v>7172</v>
      </c>
      <c r="B3013" t="s">
        <v>67</v>
      </c>
      <c r="C3013" t="s">
        <v>68</v>
      </c>
      <c r="D3013" t="s">
        <v>69</v>
      </c>
      <c r="E3013" s="5" t="s">
        <v>70</v>
      </c>
      <c r="F3013">
        <v>1.62866042154412E-4</v>
      </c>
      <c r="G3013">
        <v>3.3864503479392502E-2</v>
      </c>
      <c r="H3013">
        <v>3.3344679156877097E-2</v>
      </c>
      <c r="I3013" t="s">
        <v>71</v>
      </c>
      <c r="J3013">
        <v>8</v>
      </c>
    </row>
    <row r="3014" spans="1:10" x14ac:dyDescent="0.2">
      <c r="A3014" t="s">
        <v>7172</v>
      </c>
      <c r="B3014" t="s">
        <v>10</v>
      </c>
      <c r="C3014" t="s">
        <v>11</v>
      </c>
      <c r="D3014" t="s">
        <v>12</v>
      </c>
      <c r="E3014" s="5" t="s">
        <v>13</v>
      </c>
      <c r="F3014" s="1">
        <v>7.3808709264448402E-31</v>
      </c>
      <c r="G3014" s="1">
        <v>2.1485715266880899E-27</v>
      </c>
      <c r="H3014" s="1">
        <v>2.1155906876536101E-27</v>
      </c>
      <c r="I3014" t="s">
        <v>14</v>
      </c>
      <c r="J3014">
        <v>66</v>
      </c>
    </row>
  </sheetData>
  <autoFilter ref="A1:J3014" xr:uid="{00000000-0001-0000-0000-000000000000}">
    <sortState xmlns:xlrd2="http://schemas.microsoft.com/office/spreadsheetml/2017/richdata2" ref="A2:J3014">
      <sortCondition ref="A1:A301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245B0-237A-4E9F-8922-3549C67FF987}">
  <sheetPr filterMode="1"/>
  <dimension ref="A1:J747"/>
  <sheetViews>
    <sheetView workbookViewId="0">
      <selection activeCell="P1" sqref="P1"/>
    </sheetView>
  </sheetViews>
  <sheetFormatPr baseColWidth="10" defaultColWidth="8.83203125" defaultRowHeight="15" x14ac:dyDescent="0.2"/>
  <cols>
    <col min="5" max="5" width="8.83203125" style="5"/>
  </cols>
  <sheetData>
    <row r="1" spans="1:10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hidden="1" x14ac:dyDescent="0.2">
      <c r="A2" t="s">
        <v>7177</v>
      </c>
      <c r="B2" t="s">
        <v>4272</v>
      </c>
      <c r="C2" t="s">
        <v>4273</v>
      </c>
      <c r="D2" t="s">
        <v>3969</v>
      </c>
      <c r="E2" s="5" t="s">
        <v>1034</v>
      </c>
      <c r="F2">
        <v>1.20471745298035E-3</v>
      </c>
      <c r="G2">
        <v>1.9449236572634601E-2</v>
      </c>
      <c r="H2">
        <v>1.5662546238393301E-2</v>
      </c>
      <c r="I2" t="s">
        <v>4274</v>
      </c>
      <c r="J2">
        <v>45</v>
      </c>
    </row>
    <row r="3" spans="1:10" hidden="1" x14ac:dyDescent="0.2">
      <c r="A3" t="s">
        <v>7177</v>
      </c>
      <c r="B3" t="s">
        <v>4019</v>
      </c>
      <c r="C3" t="s">
        <v>4020</v>
      </c>
      <c r="D3" t="s">
        <v>3997</v>
      </c>
      <c r="E3" s="5" t="s">
        <v>327</v>
      </c>
      <c r="F3" s="1">
        <v>7.9526716347099095E-5</v>
      </c>
      <c r="G3">
        <v>2.9672301499284299E-3</v>
      </c>
      <c r="H3">
        <v>2.38952203854617E-3</v>
      </c>
      <c r="I3" t="s">
        <v>4021</v>
      </c>
      <c r="J3">
        <v>47</v>
      </c>
    </row>
    <row r="4" spans="1:10" hidden="1" x14ac:dyDescent="0.2">
      <c r="A4" t="s">
        <v>7177</v>
      </c>
      <c r="B4" t="s">
        <v>3995</v>
      </c>
      <c r="C4" t="s">
        <v>3996</v>
      </c>
      <c r="D4" t="s">
        <v>3997</v>
      </c>
      <c r="E4" s="5" t="s">
        <v>1591</v>
      </c>
      <c r="F4" s="1">
        <v>5.6691531001478902E-5</v>
      </c>
      <c r="G4">
        <v>2.3525489113887898E-3</v>
      </c>
      <c r="H4">
        <v>1.89451683438068E-3</v>
      </c>
      <c r="I4" t="s">
        <v>3998</v>
      </c>
      <c r="J4">
        <v>47</v>
      </c>
    </row>
    <row r="5" spans="1:10" hidden="1" x14ac:dyDescent="0.2">
      <c r="A5" t="s">
        <v>7177</v>
      </c>
      <c r="B5" t="s">
        <v>3999</v>
      </c>
      <c r="C5" t="s">
        <v>4000</v>
      </c>
      <c r="D5" t="s">
        <v>3997</v>
      </c>
      <c r="E5" s="5" t="s">
        <v>1591</v>
      </c>
      <c r="F5" s="1">
        <v>5.6691531001478902E-5</v>
      </c>
      <c r="G5">
        <v>2.3525489113887898E-3</v>
      </c>
      <c r="H5">
        <v>1.89451683438068E-3</v>
      </c>
      <c r="I5" t="s">
        <v>3998</v>
      </c>
      <c r="J5">
        <v>47</v>
      </c>
    </row>
    <row r="6" spans="1:10" hidden="1" x14ac:dyDescent="0.2">
      <c r="A6" t="s">
        <v>7177</v>
      </c>
      <c r="B6" t="s">
        <v>4533</v>
      </c>
      <c r="C6" t="s">
        <v>4534</v>
      </c>
      <c r="D6" t="s">
        <v>4087</v>
      </c>
      <c r="E6" s="5" t="s">
        <v>1449</v>
      </c>
      <c r="F6">
        <v>4.6478332229669597E-3</v>
      </c>
      <c r="G6">
        <v>4.6236645562886897E-2</v>
      </c>
      <c r="H6">
        <v>3.7234551409377897E-2</v>
      </c>
      <c r="I6" t="s">
        <v>4535</v>
      </c>
      <c r="J6">
        <v>40</v>
      </c>
    </row>
    <row r="7" spans="1:10" hidden="1" x14ac:dyDescent="0.2">
      <c r="A7" t="s">
        <v>7177</v>
      </c>
      <c r="B7" t="s">
        <v>3939</v>
      </c>
      <c r="C7" t="s">
        <v>3940</v>
      </c>
      <c r="D7" t="s">
        <v>3941</v>
      </c>
      <c r="E7" s="5" t="s">
        <v>1051</v>
      </c>
      <c r="F7" s="1">
        <v>1.5728598692833901E-5</v>
      </c>
      <c r="G7">
        <v>9.1063162776786803E-4</v>
      </c>
      <c r="H7">
        <v>7.3333520947169498E-4</v>
      </c>
      <c r="I7" t="s">
        <v>3942</v>
      </c>
      <c r="J7">
        <v>46</v>
      </c>
    </row>
    <row r="8" spans="1:10" hidden="1" x14ac:dyDescent="0.2">
      <c r="A8" t="s">
        <v>7177</v>
      </c>
      <c r="B8" t="s">
        <v>4502</v>
      </c>
      <c r="C8" t="s">
        <v>4503</v>
      </c>
      <c r="D8" t="s">
        <v>4174</v>
      </c>
      <c r="E8" s="5" t="s">
        <v>919</v>
      </c>
      <c r="F8">
        <v>4.0421952973767701E-3</v>
      </c>
      <c r="G8">
        <v>4.2684565435821401E-2</v>
      </c>
      <c r="H8">
        <v>3.4374047398083203E-2</v>
      </c>
      <c r="I8" t="s">
        <v>4504</v>
      </c>
      <c r="J8">
        <v>38</v>
      </c>
    </row>
    <row r="9" spans="1:10" hidden="1" x14ac:dyDescent="0.2">
      <c r="A9" t="s">
        <v>7177</v>
      </c>
      <c r="B9" t="s">
        <v>3957</v>
      </c>
      <c r="C9" t="s">
        <v>3958</v>
      </c>
      <c r="D9" t="s">
        <v>3959</v>
      </c>
      <c r="E9" s="5" t="s">
        <v>382</v>
      </c>
      <c r="F9" s="1">
        <v>2.2500951505357501E-5</v>
      </c>
      <c r="G9">
        <v>1.1805967992967201E-3</v>
      </c>
      <c r="H9">
        <v>9.5073921738919999E-4</v>
      </c>
      <c r="I9" t="s">
        <v>3960</v>
      </c>
      <c r="J9">
        <v>44</v>
      </c>
    </row>
    <row r="10" spans="1:10" hidden="1" x14ac:dyDescent="0.2">
      <c r="A10" t="s">
        <v>7177</v>
      </c>
      <c r="B10" t="s">
        <v>4191</v>
      </c>
      <c r="C10" t="s">
        <v>4192</v>
      </c>
      <c r="D10" t="s">
        <v>4134</v>
      </c>
      <c r="E10" s="5" t="s">
        <v>778</v>
      </c>
      <c r="F10">
        <v>6.4272951971284696E-4</v>
      </c>
      <c r="G10">
        <v>1.2621553960209E-2</v>
      </c>
      <c r="H10">
        <v>1.01641867414115E-2</v>
      </c>
      <c r="I10" t="s">
        <v>4193</v>
      </c>
      <c r="J10">
        <v>39</v>
      </c>
    </row>
    <row r="11" spans="1:10" hidden="1" x14ac:dyDescent="0.2">
      <c r="A11" t="s">
        <v>7177</v>
      </c>
      <c r="B11" t="s">
        <v>4085</v>
      </c>
      <c r="C11" t="s">
        <v>4086</v>
      </c>
      <c r="D11" t="s">
        <v>4087</v>
      </c>
      <c r="E11" s="5" t="s">
        <v>745</v>
      </c>
      <c r="F11">
        <v>2.01589333548087E-4</v>
      </c>
      <c r="G11">
        <v>5.8740747956293896E-3</v>
      </c>
      <c r="H11">
        <v>4.73041539449294E-3</v>
      </c>
      <c r="I11" t="s">
        <v>4088</v>
      </c>
      <c r="J11">
        <v>40</v>
      </c>
    </row>
    <row r="12" spans="1:10" hidden="1" x14ac:dyDescent="0.2">
      <c r="A12" t="s">
        <v>7177</v>
      </c>
      <c r="B12" t="s">
        <v>4172</v>
      </c>
      <c r="C12" t="s">
        <v>4173</v>
      </c>
      <c r="D12" t="s">
        <v>4174</v>
      </c>
      <c r="E12" s="5" t="s">
        <v>679</v>
      </c>
      <c r="F12">
        <v>5.6249476177641004E-4</v>
      </c>
      <c r="G12">
        <v>1.1732033602765099E-2</v>
      </c>
      <c r="H12">
        <v>9.4478525204550398E-3</v>
      </c>
      <c r="I12" t="s">
        <v>4175</v>
      </c>
      <c r="J12">
        <v>38</v>
      </c>
    </row>
    <row r="13" spans="1:10" hidden="1" x14ac:dyDescent="0.2">
      <c r="A13" t="s">
        <v>7177</v>
      </c>
      <c r="B13" t="s">
        <v>4549</v>
      </c>
      <c r="C13" t="s">
        <v>4550</v>
      </c>
      <c r="D13" t="s">
        <v>4409</v>
      </c>
      <c r="E13" s="5" t="s">
        <v>872</v>
      </c>
      <c r="F13">
        <v>4.8611845016994504E-3</v>
      </c>
      <c r="G13">
        <v>4.7719423817104999E-2</v>
      </c>
      <c r="H13">
        <v>3.8428638533633097E-2</v>
      </c>
      <c r="I13" t="s">
        <v>4551</v>
      </c>
      <c r="J13">
        <v>31</v>
      </c>
    </row>
    <row r="14" spans="1:10" hidden="1" x14ac:dyDescent="0.2">
      <c r="A14" t="s">
        <v>7177</v>
      </c>
      <c r="B14" t="s">
        <v>4472</v>
      </c>
      <c r="C14" t="s">
        <v>4473</v>
      </c>
      <c r="D14" t="s">
        <v>4409</v>
      </c>
      <c r="E14" s="5" t="s">
        <v>638</v>
      </c>
      <c r="F14">
        <v>3.6651865526960399E-3</v>
      </c>
      <c r="G14">
        <v>4.0619460211067E-2</v>
      </c>
      <c r="H14">
        <v>3.2711010088157501E-2</v>
      </c>
      <c r="I14" t="s">
        <v>4474</v>
      </c>
      <c r="J14">
        <v>31</v>
      </c>
    </row>
    <row r="15" spans="1:10" hidden="1" x14ac:dyDescent="0.2">
      <c r="A15" t="s">
        <v>7177</v>
      </c>
      <c r="B15" t="s">
        <v>4407</v>
      </c>
      <c r="C15" t="s">
        <v>4408</v>
      </c>
      <c r="D15" t="s">
        <v>4409</v>
      </c>
      <c r="E15" s="5" t="s">
        <v>3291</v>
      </c>
      <c r="F15">
        <v>2.72825221649854E-3</v>
      </c>
      <c r="G15">
        <v>3.3558501622718402E-2</v>
      </c>
      <c r="H15">
        <v>2.70247925358965E-2</v>
      </c>
      <c r="I15" t="s">
        <v>4410</v>
      </c>
      <c r="J15">
        <v>31</v>
      </c>
    </row>
    <row r="16" spans="1:10" hidden="1" x14ac:dyDescent="0.2">
      <c r="A16" t="s">
        <v>7177</v>
      </c>
      <c r="B16" t="s">
        <v>4157</v>
      </c>
      <c r="C16" t="s">
        <v>4158</v>
      </c>
      <c r="D16" t="s">
        <v>3945</v>
      </c>
      <c r="E16" s="5" t="s">
        <v>3291</v>
      </c>
      <c r="F16">
        <v>5.0566388238347602E-4</v>
      </c>
      <c r="G16">
        <v>1.1088739758336699E-2</v>
      </c>
      <c r="H16">
        <v>8.9298054729214996E-3</v>
      </c>
      <c r="I16" t="s">
        <v>4159</v>
      </c>
      <c r="J16">
        <v>33</v>
      </c>
    </row>
    <row r="17" spans="1:10" hidden="1" x14ac:dyDescent="0.2">
      <c r="A17" t="s">
        <v>7177</v>
      </c>
      <c r="B17" t="s">
        <v>4440</v>
      </c>
      <c r="C17" t="s">
        <v>4441</v>
      </c>
      <c r="D17" t="s">
        <v>4111</v>
      </c>
      <c r="E17" s="5" t="s">
        <v>1224</v>
      </c>
      <c r="F17">
        <v>3.2705119601654799E-3</v>
      </c>
      <c r="G17">
        <v>3.7950193531511599E-2</v>
      </c>
      <c r="H17">
        <v>3.0561439197032501E-2</v>
      </c>
      <c r="I17" t="s">
        <v>4442</v>
      </c>
      <c r="J17">
        <v>30</v>
      </c>
    </row>
    <row r="18" spans="1:10" hidden="1" x14ac:dyDescent="0.2">
      <c r="A18" t="s">
        <v>7177</v>
      </c>
      <c r="B18" t="s">
        <v>4144</v>
      </c>
      <c r="C18" t="s">
        <v>4145</v>
      </c>
      <c r="D18" t="s">
        <v>4146</v>
      </c>
      <c r="E18" s="5" t="s">
        <v>1191</v>
      </c>
      <c r="F18">
        <v>4.19670029657386E-4</v>
      </c>
      <c r="G18">
        <v>9.71127423053832E-3</v>
      </c>
      <c r="H18">
        <v>7.8205270989163203E-3</v>
      </c>
      <c r="I18" t="s">
        <v>4147</v>
      </c>
      <c r="J18">
        <v>32</v>
      </c>
    </row>
    <row r="19" spans="1:10" hidden="1" x14ac:dyDescent="0.2">
      <c r="A19" t="s">
        <v>7177</v>
      </c>
      <c r="B19" t="s">
        <v>4459</v>
      </c>
      <c r="C19" t="s">
        <v>4460</v>
      </c>
      <c r="D19" t="s">
        <v>4233</v>
      </c>
      <c r="E19" s="5" t="s">
        <v>1275</v>
      </c>
      <c r="F19">
        <v>3.4634250548322902E-3</v>
      </c>
      <c r="G19">
        <v>3.9158859710864802E-2</v>
      </c>
      <c r="H19">
        <v>3.15347827959035E-2</v>
      </c>
      <c r="I19" t="s">
        <v>4461</v>
      </c>
      <c r="J19">
        <v>28</v>
      </c>
    </row>
    <row r="20" spans="1:10" hidden="1" x14ac:dyDescent="0.2">
      <c r="A20" t="s">
        <v>7177</v>
      </c>
      <c r="B20" t="s">
        <v>4393</v>
      </c>
      <c r="C20" t="s">
        <v>4394</v>
      </c>
      <c r="D20" t="s">
        <v>4233</v>
      </c>
      <c r="E20" s="5" t="s">
        <v>933</v>
      </c>
      <c r="F20">
        <v>2.5119853027974E-3</v>
      </c>
      <c r="G20">
        <v>3.1704451805444199E-2</v>
      </c>
      <c r="H20">
        <v>2.55317189706235E-2</v>
      </c>
      <c r="I20" t="s">
        <v>4395</v>
      </c>
      <c r="J20">
        <v>28</v>
      </c>
    </row>
    <row r="21" spans="1:10" hidden="1" x14ac:dyDescent="0.2">
      <c r="A21" t="s">
        <v>7177</v>
      </c>
      <c r="B21" t="s">
        <v>3943</v>
      </c>
      <c r="C21" t="s">
        <v>3944</v>
      </c>
      <c r="D21" t="s">
        <v>3945</v>
      </c>
      <c r="E21" s="5" t="s">
        <v>933</v>
      </c>
      <c r="F21" s="1">
        <v>1.6247573907355099E-5</v>
      </c>
      <c r="G21">
        <v>9.2473479967624295E-4</v>
      </c>
      <c r="H21">
        <v>7.4469254893836203E-4</v>
      </c>
      <c r="I21" t="s">
        <v>3946</v>
      </c>
      <c r="J21">
        <v>33</v>
      </c>
    </row>
    <row r="22" spans="1:10" hidden="1" x14ac:dyDescent="0.2">
      <c r="A22" t="s">
        <v>7177</v>
      </c>
      <c r="B22" t="s">
        <v>4421</v>
      </c>
      <c r="C22" t="s">
        <v>4422</v>
      </c>
      <c r="D22" t="s">
        <v>4047</v>
      </c>
      <c r="E22" s="5" t="s">
        <v>617</v>
      </c>
      <c r="F22">
        <v>3.01799628458668E-3</v>
      </c>
      <c r="G22">
        <v>3.5810712097675203E-2</v>
      </c>
      <c r="H22">
        <v>2.88385064351988E-2</v>
      </c>
      <c r="I22" t="s">
        <v>4423</v>
      </c>
      <c r="J22">
        <v>27</v>
      </c>
    </row>
    <row r="23" spans="1:10" hidden="1" x14ac:dyDescent="0.2">
      <c r="A23" t="s">
        <v>7177</v>
      </c>
      <c r="B23" t="s">
        <v>4300</v>
      </c>
      <c r="C23" t="s">
        <v>4301</v>
      </c>
      <c r="D23" t="s">
        <v>4047</v>
      </c>
      <c r="E23" s="5" t="s">
        <v>55</v>
      </c>
      <c r="F23">
        <v>1.5102730509706599E-3</v>
      </c>
      <c r="G23">
        <v>2.2947949797101699E-2</v>
      </c>
      <c r="H23">
        <v>1.8480073674415901E-2</v>
      </c>
      <c r="I23" t="s">
        <v>4302</v>
      </c>
      <c r="J23">
        <v>27</v>
      </c>
    </row>
    <row r="24" spans="1:10" hidden="1" x14ac:dyDescent="0.2">
      <c r="A24" t="s">
        <v>7177</v>
      </c>
      <c r="B24" t="s">
        <v>4297</v>
      </c>
      <c r="C24" t="s">
        <v>4298</v>
      </c>
      <c r="D24" t="s">
        <v>3937</v>
      </c>
      <c r="E24" s="5" t="s">
        <v>22</v>
      </c>
      <c r="F24">
        <v>1.49582169944364E-3</v>
      </c>
      <c r="G24">
        <v>2.2831678485144301E-2</v>
      </c>
      <c r="H24">
        <v>1.83864399323957E-2</v>
      </c>
      <c r="I24" t="s">
        <v>4299</v>
      </c>
      <c r="J24">
        <v>25</v>
      </c>
    </row>
    <row r="25" spans="1:10" hidden="1" x14ac:dyDescent="0.2">
      <c r="A25" t="s">
        <v>7177</v>
      </c>
      <c r="B25" t="s">
        <v>4045</v>
      </c>
      <c r="C25" t="s">
        <v>4046</v>
      </c>
      <c r="D25" t="s">
        <v>4047</v>
      </c>
      <c r="E25" s="5" t="s">
        <v>18</v>
      </c>
      <c r="F25">
        <v>1.15991833116535E-4</v>
      </c>
      <c r="G25">
        <v>3.8950057560532499E-3</v>
      </c>
      <c r="H25">
        <v>3.13666336080398E-3</v>
      </c>
      <c r="I25" t="s">
        <v>4048</v>
      </c>
      <c r="J25">
        <v>27</v>
      </c>
    </row>
    <row r="26" spans="1:10" hidden="1" x14ac:dyDescent="0.2">
      <c r="A26" t="s">
        <v>7177</v>
      </c>
      <c r="B26" t="s">
        <v>4529</v>
      </c>
      <c r="C26" t="s">
        <v>4530</v>
      </c>
      <c r="D26" t="s">
        <v>4138</v>
      </c>
      <c r="E26" s="5" t="s">
        <v>909</v>
      </c>
      <c r="F26">
        <v>4.5062270307005096E-3</v>
      </c>
      <c r="G26">
        <v>4.5578043280398502E-2</v>
      </c>
      <c r="H26">
        <v>3.6704176416834502E-2</v>
      </c>
      <c r="I26" t="s">
        <v>4531</v>
      </c>
      <c r="J26">
        <v>23</v>
      </c>
    </row>
    <row r="27" spans="1:10" hidden="1" x14ac:dyDescent="0.2">
      <c r="A27" t="s">
        <v>7177</v>
      </c>
      <c r="B27" t="s">
        <v>4432</v>
      </c>
      <c r="C27" t="s">
        <v>4433</v>
      </c>
      <c r="D27" t="s">
        <v>4138</v>
      </c>
      <c r="E27" s="5" t="s">
        <v>1544</v>
      </c>
      <c r="F27">
        <v>3.1506847629298599E-3</v>
      </c>
      <c r="G27">
        <v>3.6993005013701001E-2</v>
      </c>
      <c r="H27">
        <v>2.979061154202E-2</v>
      </c>
      <c r="I27" t="s">
        <v>4434</v>
      </c>
      <c r="J27">
        <v>23</v>
      </c>
    </row>
    <row r="28" spans="1:10" hidden="1" x14ac:dyDescent="0.2">
      <c r="A28" t="s">
        <v>7177</v>
      </c>
      <c r="B28" t="s">
        <v>4217</v>
      </c>
      <c r="C28" t="s">
        <v>4218</v>
      </c>
      <c r="D28" t="s">
        <v>4219</v>
      </c>
      <c r="E28" s="5" t="s">
        <v>1977</v>
      </c>
      <c r="F28">
        <v>7.8638716823885399E-4</v>
      </c>
      <c r="G28">
        <v>1.43515658203591E-2</v>
      </c>
      <c r="H28">
        <v>1.1557372054951999E-2</v>
      </c>
      <c r="I28" t="s">
        <v>4220</v>
      </c>
      <c r="J28">
        <v>24</v>
      </c>
    </row>
    <row r="29" spans="1:10" hidden="1" x14ac:dyDescent="0.2">
      <c r="A29" t="s">
        <v>7177</v>
      </c>
      <c r="B29" t="s">
        <v>4221</v>
      </c>
      <c r="C29" t="s">
        <v>4222</v>
      </c>
      <c r="D29" t="s">
        <v>4219</v>
      </c>
      <c r="E29" s="5" t="s">
        <v>1977</v>
      </c>
      <c r="F29">
        <v>7.8638716823885399E-4</v>
      </c>
      <c r="G29">
        <v>1.43515658203591E-2</v>
      </c>
      <c r="H29">
        <v>1.1557372054951999E-2</v>
      </c>
      <c r="I29" t="s">
        <v>4223</v>
      </c>
      <c r="J29">
        <v>24</v>
      </c>
    </row>
    <row r="30" spans="1:10" hidden="1" x14ac:dyDescent="0.2">
      <c r="A30" t="s">
        <v>7177</v>
      </c>
      <c r="B30" t="s">
        <v>4022</v>
      </c>
      <c r="C30" t="s">
        <v>4023</v>
      </c>
      <c r="D30" t="s">
        <v>4024</v>
      </c>
      <c r="E30" s="5" t="s">
        <v>1977</v>
      </c>
      <c r="F30" s="1">
        <v>8.0767432028295199E-5</v>
      </c>
      <c r="G30">
        <v>2.9804069972639E-3</v>
      </c>
      <c r="H30">
        <v>2.40013340521331E-3</v>
      </c>
      <c r="I30" t="s">
        <v>4025</v>
      </c>
      <c r="J30">
        <v>26</v>
      </c>
    </row>
    <row r="31" spans="1:10" hidden="1" x14ac:dyDescent="0.2">
      <c r="A31" t="s">
        <v>7177</v>
      </c>
      <c r="B31" t="s">
        <v>4478</v>
      </c>
      <c r="C31" t="s">
        <v>4479</v>
      </c>
      <c r="D31" t="s">
        <v>4064</v>
      </c>
      <c r="E31" s="5" t="s">
        <v>370</v>
      </c>
      <c r="F31">
        <v>3.7906502707432399E-3</v>
      </c>
      <c r="G31">
        <v>4.1109952647328397E-2</v>
      </c>
      <c r="H31">
        <v>3.3106005564398203E-2</v>
      </c>
      <c r="I31" t="s">
        <v>4480</v>
      </c>
      <c r="J31">
        <v>22</v>
      </c>
    </row>
    <row r="32" spans="1:10" hidden="1" x14ac:dyDescent="0.2">
      <c r="A32" t="s">
        <v>7177</v>
      </c>
      <c r="B32" t="s">
        <v>4315</v>
      </c>
      <c r="C32" t="s">
        <v>4316</v>
      </c>
      <c r="D32" t="s">
        <v>4064</v>
      </c>
      <c r="E32" s="5" t="s">
        <v>913</v>
      </c>
      <c r="F32">
        <v>1.72339192965251E-3</v>
      </c>
      <c r="G32">
        <v>2.5144413335683301E-2</v>
      </c>
      <c r="H32">
        <v>2.0248894347942199E-2</v>
      </c>
      <c r="I32" t="s">
        <v>4317</v>
      </c>
      <c r="J32">
        <v>22</v>
      </c>
    </row>
    <row r="33" spans="1:10" hidden="1" x14ac:dyDescent="0.2">
      <c r="A33" t="s">
        <v>7177</v>
      </c>
      <c r="B33" t="s">
        <v>4427</v>
      </c>
      <c r="C33" t="s">
        <v>4428</v>
      </c>
      <c r="D33" t="s">
        <v>4028</v>
      </c>
      <c r="E33" s="5" t="s">
        <v>1578</v>
      </c>
      <c r="F33">
        <v>3.1085969218533102E-3</v>
      </c>
      <c r="G33">
        <v>3.6755874871772599E-2</v>
      </c>
      <c r="H33">
        <v>2.9599649711790799E-2</v>
      </c>
      <c r="I33" t="s">
        <v>4429</v>
      </c>
      <c r="J33">
        <v>21</v>
      </c>
    </row>
    <row r="34" spans="1:10" hidden="1" x14ac:dyDescent="0.2">
      <c r="A34" t="s">
        <v>7177</v>
      </c>
      <c r="B34" t="s">
        <v>4282</v>
      </c>
      <c r="C34" t="s">
        <v>4283</v>
      </c>
      <c r="D34" t="s">
        <v>4028</v>
      </c>
      <c r="E34" s="5" t="s">
        <v>60</v>
      </c>
      <c r="F34">
        <v>1.3313070595365E-3</v>
      </c>
      <c r="G34">
        <v>2.08919460332843E-2</v>
      </c>
      <c r="H34">
        <v>1.6824365806560101E-2</v>
      </c>
      <c r="I34" t="s">
        <v>4284</v>
      </c>
      <c r="J34">
        <v>21</v>
      </c>
    </row>
    <row r="35" spans="1:10" hidden="1" x14ac:dyDescent="0.2">
      <c r="A35" t="s">
        <v>7177</v>
      </c>
      <c r="B35" t="s">
        <v>4526</v>
      </c>
      <c r="C35" t="s">
        <v>4527</v>
      </c>
      <c r="D35" t="s">
        <v>4098</v>
      </c>
      <c r="E35" s="5" t="s">
        <v>65</v>
      </c>
      <c r="F35">
        <v>4.4912680383701201E-3</v>
      </c>
      <c r="G35">
        <v>4.5563982093192998E-2</v>
      </c>
      <c r="H35">
        <v>3.6692852887813099E-2</v>
      </c>
      <c r="I35" t="s">
        <v>4528</v>
      </c>
      <c r="J35">
        <v>19</v>
      </c>
    </row>
    <row r="36" spans="1:10" hidden="1" x14ac:dyDescent="0.2">
      <c r="A36" t="s">
        <v>7177</v>
      </c>
      <c r="B36" t="s">
        <v>4062</v>
      </c>
      <c r="C36" t="s">
        <v>4063</v>
      </c>
      <c r="D36" t="s">
        <v>4064</v>
      </c>
      <c r="E36" s="5" t="s">
        <v>65</v>
      </c>
      <c r="F36">
        <v>1.4403285573803999E-4</v>
      </c>
      <c r="G36">
        <v>4.5628521657390501E-3</v>
      </c>
      <c r="H36">
        <v>3.6744826851144502E-3</v>
      </c>
      <c r="I36" t="s">
        <v>4065</v>
      </c>
      <c r="J36">
        <v>22</v>
      </c>
    </row>
    <row r="37" spans="1:10" hidden="1" x14ac:dyDescent="0.2">
      <c r="A37" t="s">
        <v>7177</v>
      </c>
      <c r="B37" t="s">
        <v>3907</v>
      </c>
      <c r="C37" t="s">
        <v>3908</v>
      </c>
      <c r="D37" t="s">
        <v>3905</v>
      </c>
      <c r="E37" s="5" t="s">
        <v>3909</v>
      </c>
      <c r="F37" s="1">
        <v>6.0762964766677899E-6</v>
      </c>
      <c r="G37">
        <v>4.3896109203806697E-4</v>
      </c>
      <c r="H37">
        <v>3.5349708330328E-4</v>
      </c>
      <c r="I37" t="s">
        <v>3906</v>
      </c>
      <c r="J37">
        <v>147</v>
      </c>
    </row>
    <row r="38" spans="1:10" hidden="1" x14ac:dyDescent="0.2">
      <c r="A38" t="s">
        <v>7177</v>
      </c>
      <c r="B38" t="s">
        <v>3903</v>
      </c>
      <c r="C38" t="s">
        <v>3904</v>
      </c>
      <c r="D38" t="s">
        <v>3905</v>
      </c>
      <c r="E38" s="5" t="s">
        <v>3519</v>
      </c>
      <c r="F38" s="1">
        <v>5.0358760922091702E-6</v>
      </c>
      <c r="G38">
        <v>3.7578826483640899E-4</v>
      </c>
      <c r="H38">
        <v>3.0262375861720098E-4</v>
      </c>
      <c r="I38" t="s">
        <v>3906</v>
      </c>
      <c r="J38">
        <v>147</v>
      </c>
    </row>
    <row r="39" spans="1:10" hidden="1" x14ac:dyDescent="0.2">
      <c r="A39" t="s">
        <v>7177</v>
      </c>
      <c r="B39" t="s">
        <v>4120</v>
      </c>
      <c r="C39" t="s">
        <v>4121</v>
      </c>
      <c r="D39" t="s">
        <v>4028</v>
      </c>
      <c r="E39" s="5" t="s">
        <v>585</v>
      </c>
      <c r="F39">
        <v>2.9406558761816998E-4</v>
      </c>
      <c r="G39">
        <v>7.4246033324948599E-3</v>
      </c>
      <c r="H39">
        <v>5.9790620861977003E-3</v>
      </c>
      <c r="I39" t="s">
        <v>4122</v>
      </c>
      <c r="J39">
        <v>21</v>
      </c>
    </row>
    <row r="40" spans="1:10" hidden="1" x14ac:dyDescent="0.2">
      <c r="A40" t="s">
        <v>7177</v>
      </c>
      <c r="B40" t="s">
        <v>4123</v>
      </c>
      <c r="C40" t="s">
        <v>4124</v>
      </c>
      <c r="D40" t="s">
        <v>4028</v>
      </c>
      <c r="E40" s="5" t="s">
        <v>585</v>
      </c>
      <c r="F40">
        <v>2.9406558761816998E-4</v>
      </c>
      <c r="G40">
        <v>7.4246033324948599E-3</v>
      </c>
      <c r="H40">
        <v>5.9790620861977003E-3</v>
      </c>
      <c r="I40" t="s">
        <v>4122</v>
      </c>
      <c r="J40">
        <v>21</v>
      </c>
    </row>
    <row r="41" spans="1:10" hidden="1" x14ac:dyDescent="0.2">
      <c r="A41" t="s">
        <v>7177</v>
      </c>
      <c r="B41" t="s">
        <v>4347</v>
      </c>
      <c r="C41" t="s">
        <v>4348</v>
      </c>
      <c r="D41" t="s">
        <v>4098</v>
      </c>
      <c r="E41" s="5" t="s">
        <v>1100</v>
      </c>
      <c r="F41">
        <v>1.8865337962512699E-3</v>
      </c>
      <c r="G41">
        <v>2.5751953202486799E-2</v>
      </c>
      <c r="H41">
        <v>2.07381485775332E-2</v>
      </c>
      <c r="I41" t="s">
        <v>4349</v>
      </c>
      <c r="J41">
        <v>19</v>
      </c>
    </row>
    <row r="42" spans="1:10" hidden="1" x14ac:dyDescent="0.2">
      <c r="A42" t="s">
        <v>7177</v>
      </c>
      <c r="B42" t="s">
        <v>4350</v>
      </c>
      <c r="C42" t="s">
        <v>4351</v>
      </c>
      <c r="D42" t="s">
        <v>4098</v>
      </c>
      <c r="E42" s="5" t="s">
        <v>1100</v>
      </c>
      <c r="F42">
        <v>1.8865337962512699E-3</v>
      </c>
      <c r="G42">
        <v>2.5751953202486799E-2</v>
      </c>
      <c r="H42">
        <v>2.07381485775332E-2</v>
      </c>
      <c r="I42" t="s">
        <v>4352</v>
      </c>
      <c r="J42">
        <v>19</v>
      </c>
    </row>
    <row r="43" spans="1:10" hidden="1" x14ac:dyDescent="0.2">
      <c r="A43" t="s">
        <v>7177</v>
      </c>
      <c r="B43" t="s">
        <v>3885</v>
      </c>
      <c r="C43" t="s">
        <v>3886</v>
      </c>
      <c r="D43" t="s">
        <v>3887</v>
      </c>
      <c r="E43" s="5" t="s">
        <v>3888</v>
      </c>
      <c r="F43" s="1">
        <v>2.37134664074394E-6</v>
      </c>
      <c r="G43">
        <v>2.1521573025995E-4</v>
      </c>
      <c r="H43">
        <v>1.7331406884982001E-4</v>
      </c>
      <c r="I43" t="s">
        <v>3889</v>
      </c>
      <c r="J43">
        <v>142</v>
      </c>
    </row>
    <row r="44" spans="1:10" hidden="1" x14ac:dyDescent="0.2">
      <c r="A44" t="s">
        <v>7177</v>
      </c>
      <c r="B44" t="s">
        <v>4464</v>
      </c>
      <c r="C44" t="s">
        <v>4465</v>
      </c>
      <c r="D44" t="s">
        <v>3963</v>
      </c>
      <c r="E44" s="5" t="s">
        <v>731</v>
      </c>
      <c r="F44">
        <v>3.5409803406801399E-3</v>
      </c>
      <c r="G44">
        <v>3.9635373280013098E-2</v>
      </c>
      <c r="H44">
        <v>3.1918521035815099E-2</v>
      </c>
      <c r="I44" t="s">
        <v>4466</v>
      </c>
      <c r="J44">
        <v>18</v>
      </c>
    </row>
    <row r="45" spans="1:10" hidden="1" x14ac:dyDescent="0.2">
      <c r="A45" t="s">
        <v>7177</v>
      </c>
      <c r="B45" t="s">
        <v>4467</v>
      </c>
      <c r="C45" t="s">
        <v>4468</v>
      </c>
      <c r="D45" t="s">
        <v>3963</v>
      </c>
      <c r="E45" s="5" t="s">
        <v>731</v>
      </c>
      <c r="F45">
        <v>3.5409803406801399E-3</v>
      </c>
      <c r="G45">
        <v>3.9635373280013098E-2</v>
      </c>
      <c r="H45">
        <v>3.1918521035815099E-2</v>
      </c>
      <c r="I45" t="s">
        <v>4469</v>
      </c>
      <c r="J45">
        <v>18</v>
      </c>
    </row>
    <row r="46" spans="1:10" hidden="1" x14ac:dyDescent="0.2">
      <c r="A46" t="s">
        <v>7177</v>
      </c>
      <c r="B46" t="s">
        <v>4026</v>
      </c>
      <c r="C46" t="s">
        <v>4027</v>
      </c>
      <c r="D46" t="s">
        <v>4028</v>
      </c>
      <c r="E46" s="5" t="s">
        <v>731</v>
      </c>
      <c r="F46" s="1">
        <v>8.8262610971759299E-5</v>
      </c>
      <c r="G46">
        <v>3.2215853004692102E-3</v>
      </c>
      <c r="H46">
        <v>2.5943552355428999E-3</v>
      </c>
      <c r="I46" t="s">
        <v>4029</v>
      </c>
      <c r="J46">
        <v>21</v>
      </c>
    </row>
    <row r="47" spans="1:10" hidden="1" x14ac:dyDescent="0.2">
      <c r="A47" t="s">
        <v>7177</v>
      </c>
      <c r="B47" t="s">
        <v>4378</v>
      </c>
      <c r="C47" t="s">
        <v>4379</v>
      </c>
      <c r="D47" t="s">
        <v>3963</v>
      </c>
      <c r="E47" s="5" t="s">
        <v>435</v>
      </c>
      <c r="F47">
        <v>2.24336108035727E-3</v>
      </c>
      <c r="G47">
        <v>2.8973871183998901E-2</v>
      </c>
      <c r="H47">
        <v>2.3332771722420299E-2</v>
      </c>
      <c r="I47" t="s">
        <v>4380</v>
      </c>
      <c r="J47">
        <v>18</v>
      </c>
    </row>
    <row r="48" spans="1:10" hidden="1" x14ac:dyDescent="0.2">
      <c r="A48" t="s">
        <v>7177</v>
      </c>
      <c r="B48" t="s">
        <v>4203</v>
      </c>
      <c r="C48" t="s">
        <v>4204</v>
      </c>
      <c r="D48" t="s">
        <v>4098</v>
      </c>
      <c r="E48" s="5" t="s">
        <v>435</v>
      </c>
      <c r="F48">
        <v>6.88651651339133E-4</v>
      </c>
      <c r="G48">
        <v>1.31391604840728E-2</v>
      </c>
      <c r="H48">
        <v>1.05810172983866E-2</v>
      </c>
      <c r="I48" t="s">
        <v>4205</v>
      </c>
      <c r="J48">
        <v>19</v>
      </c>
    </row>
    <row r="49" spans="1:10" hidden="1" x14ac:dyDescent="0.2">
      <c r="A49" t="s">
        <v>7177</v>
      </c>
      <c r="B49" t="s">
        <v>4072</v>
      </c>
      <c r="C49" t="s">
        <v>4073</v>
      </c>
      <c r="D49" t="s">
        <v>3993</v>
      </c>
      <c r="E49" s="5" t="s">
        <v>435</v>
      </c>
      <c r="F49">
        <v>1.8737674925736701E-4</v>
      </c>
      <c r="G49">
        <v>5.67192782323478E-3</v>
      </c>
      <c r="H49">
        <v>4.5676256474374297E-3</v>
      </c>
      <c r="I49" t="s">
        <v>4074</v>
      </c>
      <c r="J49">
        <v>20</v>
      </c>
    </row>
    <row r="50" spans="1:10" hidden="1" x14ac:dyDescent="0.2">
      <c r="A50" t="s">
        <v>7177</v>
      </c>
      <c r="B50" t="s">
        <v>4287</v>
      </c>
      <c r="C50" t="s">
        <v>4288</v>
      </c>
      <c r="D50" t="s">
        <v>3963</v>
      </c>
      <c r="E50" s="5" t="s">
        <v>1262</v>
      </c>
      <c r="F50">
        <v>1.36883702653457E-3</v>
      </c>
      <c r="G50">
        <v>2.1280345995847601E-2</v>
      </c>
      <c r="H50">
        <v>1.7137145814655499E-2</v>
      </c>
      <c r="I50" t="s">
        <v>4289</v>
      </c>
      <c r="J50">
        <v>18</v>
      </c>
    </row>
    <row r="51" spans="1:10" hidden="1" x14ac:dyDescent="0.2">
      <c r="A51" t="s">
        <v>7177</v>
      </c>
      <c r="B51" t="s">
        <v>4096</v>
      </c>
      <c r="C51" t="s">
        <v>4097</v>
      </c>
      <c r="D51" t="s">
        <v>4098</v>
      </c>
      <c r="E51" s="5" t="s">
        <v>810</v>
      </c>
      <c r="F51">
        <v>2.1166261175436499E-4</v>
      </c>
      <c r="G51">
        <v>5.8740747956293896E-3</v>
      </c>
      <c r="H51">
        <v>4.73041539449294E-3</v>
      </c>
      <c r="I51" t="s">
        <v>4099</v>
      </c>
      <c r="J51">
        <v>19</v>
      </c>
    </row>
    <row r="52" spans="1:10" hidden="1" x14ac:dyDescent="0.2">
      <c r="A52" t="s">
        <v>7177</v>
      </c>
      <c r="B52" t="s">
        <v>3991</v>
      </c>
      <c r="C52" t="s">
        <v>3992</v>
      </c>
      <c r="D52" t="s">
        <v>3993</v>
      </c>
      <c r="E52" s="5" t="s">
        <v>810</v>
      </c>
      <c r="F52" s="1">
        <v>4.8901463558330703E-5</v>
      </c>
      <c r="G52">
        <v>2.13261187829707E-3</v>
      </c>
      <c r="H52">
        <v>1.7174006819050099E-3</v>
      </c>
      <c r="I52" t="s">
        <v>3994</v>
      </c>
      <c r="J52">
        <v>20</v>
      </c>
    </row>
    <row r="53" spans="1:10" hidden="1" x14ac:dyDescent="0.2">
      <c r="A53" t="s">
        <v>7177</v>
      </c>
      <c r="B53" t="s">
        <v>3926</v>
      </c>
      <c r="C53" t="s">
        <v>3927</v>
      </c>
      <c r="D53" t="s">
        <v>3928</v>
      </c>
      <c r="E53" s="5" t="s">
        <v>3929</v>
      </c>
      <c r="F53" s="1">
        <v>1.226677304598E-5</v>
      </c>
      <c r="G53">
        <v>7.4894225251638101E-4</v>
      </c>
      <c r="H53">
        <v>6.0312612354301799E-4</v>
      </c>
      <c r="I53" t="s">
        <v>3930</v>
      </c>
      <c r="J53">
        <v>122</v>
      </c>
    </row>
    <row r="54" spans="1:10" hidden="1" x14ac:dyDescent="0.2">
      <c r="A54" t="s">
        <v>7177</v>
      </c>
      <c r="B54" t="s">
        <v>4558</v>
      </c>
      <c r="C54" t="s">
        <v>4559</v>
      </c>
      <c r="D54" t="s">
        <v>4115</v>
      </c>
      <c r="E54" s="5" t="s">
        <v>344</v>
      </c>
      <c r="F54">
        <v>5.0748419668576999E-3</v>
      </c>
      <c r="G54">
        <v>4.8828995199736901E-2</v>
      </c>
      <c r="H54">
        <v>3.9322180705345898E-2</v>
      </c>
      <c r="I54" t="s">
        <v>4560</v>
      </c>
      <c r="J54">
        <v>16</v>
      </c>
    </row>
    <row r="55" spans="1:10" hidden="1" x14ac:dyDescent="0.2">
      <c r="A55" t="s">
        <v>7177</v>
      </c>
      <c r="B55" t="s">
        <v>4149</v>
      </c>
      <c r="C55" t="s">
        <v>4150</v>
      </c>
      <c r="D55" t="s">
        <v>3963</v>
      </c>
      <c r="E55" s="5" t="s">
        <v>344</v>
      </c>
      <c r="F55">
        <v>4.4742641289848603E-4</v>
      </c>
      <c r="G55">
        <v>1.0220802003490599E-2</v>
      </c>
      <c r="H55">
        <v>8.2308518062027304E-3</v>
      </c>
      <c r="I55" t="s">
        <v>4151</v>
      </c>
      <c r="J55">
        <v>18</v>
      </c>
    </row>
    <row r="56" spans="1:10" hidden="1" x14ac:dyDescent="0.2">
      <c r="A56" t="s">
        <v>7177</v>
      </c>
      <c r="B56" t="s">
        <v>4344</v>
      </c>
      <c r="C56" t="s">
        <v>4345</v>
      </c>
      <c r="D56" t="s">
        <v>4115</v>
      </c>
      <c r="E56" s="5" t="s">
        <v>949</v>
      </c>
      <c r="F56">
        <v>1.8856833569568499E-3</v>
      </c>
      <c r="G56">
        <v>2.5751953202486799E-2</v>
      </c>
      <c r="H56">
        <v>2.07381485775332E-2</v>
      </c>
      <c r="I56" t="s">
        <v>4346</v>
      </c>
      <c r="J56">
        <v>16</v>
      </c>
    </row>
    <row r="57" spans="1:10" hidden="1" x14ac:dyDescent="0.2">
      <c r="A57" t="s">
        <v>7177</v>
      </c>
      <c r="B57" t="s">
        <v>4162</v>
      </c>
      <c r="C57" t="s">
        <v>4163</v>
      </c>
      <c r="D57" t="s">
        <v>4160</v>
      </c>
      <c r="E57" s="5" t="s">
        <v>949</v>
      </c>
      <c r="F57">
        <v>5.0853660595111499E-4</v>
      </c>
      <c r="G57">
        <v>1.1088739758336699E-2</v>
      </c>
      <c r="H57">
        <v>8.9298054729214996E-3</v>
      </c>
      <c r="I57" t="s">
        <v>4164</v>
      </c>
      <c r="J57">
        <v>17</v>
      </c>
    </row>
    <row r="58" spans="1:10" hidden="1" x14ac:dyDescent="0.2">
      <c r="A58" t="s">
        <v>7177</v>
      </c>
      <c r="B58" t="s">
        <v>4237</v>
      </c>
      <c r="C58" t="s">
        <v>4238</v>
      </c>
      <c r="D58" t="s">
        <v>3901</v>
      </c>
      <c r="E58" s="5" t="s">
        <v>4239</v>
      </c>
      <c r="F58">
        <v>9.1532588567705604E-4</v>
      </c>
      <c r="G58">
        <v>1.6008668354706001E-2</v>
      </c>
      <c r="H58">
        <v>1.2891843203423001E-2</v>
      </c>
      <c r="I58" t="s">
        <v>4240</v>
      </c>
      <c r="J58">
        <v>103</v>
      </c>
    </row>
    <row r="59" spans="1:10" hidden="1" x14ac:dyDescent="0.2">
      <c r="A59" t="s">
        <v>7177</v>
      </c>
      <c r="B59" t="s">
        <v>4476</v>
      </c>
      <c r="C59" t="s">
        <v>4477</v>
      </c>
      <c r="D59" t="s">
        <v>4060</v>
      </c>
      <c r="E59" s="5" t="s">
        <v>848</v>
      </c>
      <c r="F59">
        <v>3.7471035311108501E-3</v>
      </c>
      <c r="G59">
        <v>4.1109952647328397E-2</v>
      </c>
      <c r="H59">
        <v>3.3106005564398203E-2</v>
      </c>
      <c r="I59" t="s">
        <v>4280</v>
      </c>
      <c r="J59">
        <v>15</v>
      </c>
    </row>
    <row r="60" spans="1:10" hidden="1" x14ac:dyDescent="0.2">
      <c r="A60" t="s">
        <v>7177</v>
      </c>
      <c r="B60" t="s">
        <v>4256</v>
      </c>
      <c r="C60" t="s">
        <v>4257</v>
      </c>
      <c r="D60" t="s">
        <v>4115</v>
      </c>
      <c r="E60" s="5" t="s">
        <v>848</v>
      </c>
      <c r="F60">
        <v>1.0695963933978899E-3</v>
      </c>
      <c r="G60">
        <v>1.7859632016189401E-2</v>
      </c>
      <c r="H60">
        <v>1.4382431475374E-2</v>
      </c>
      <c r="I60" t="s">
        <v>4258</v>
      </c>
      <c r="J60">
        <v>16</v>
      </c>
    </row>
    <row r="61" spans="1:10" hidden="1" x14ac:dyDescent="0.2">
      <c r="A61" t="s">
        <v>7177</v>
      </c>
      <c r="B61" t="s">
        <v>4520</v>
      </c>
      <c r="C61" t="s">
        <v>4521</v>
      </c>
      <c r="D61" t="s">
        <v>4055</v>
      </c>
      <c r="E61" s="5" t="s">
        <v>717</v>
      </c>
      <c r="F61">
        <v>4.4309313339411403E-3</v>
      </c>
      <c r="G61">
        <v>4.5088083089013103E-2</v>
      </c>
      <c r="H61">
        <v>3.6309609559473002E-2</v>
      </c>
      <c r="I61" t="s">
        <v>4522</v>
      </c>
      <c r="J61">
        <v>14</v>
      </c>
    </row>
    <row r="62" spans="1:10" hidden="1" x14ac:dyDescent="0.2">
      <c r="A62" t="s">
        <v>7177</v>
      </c>
      <c r="B62" t="s">
        <v>4524</v>
      </c>
      <c r="C62" t="s">
        <v>4525</v>
      </c>
      <c r="D62" t="s">
        <v>4055</v>
      </c>
      <c r="E62" s="5" t="s">
        <v>717</v>
      </c>
      <c r="F62">
        <v>4.4309313339411403E-3</v>
      </c>
      <c r="G62">
        <v>4.5088083089013103E-2</v>
      </c>
      <c r="H62">
        <v>3.6309609559473002E-2</v>
      </c>
      <c r="I62" t="s">
        <v>4403</v>
      </c>
      <c r="J62">
        <v>14</v>
      </c>
    </row>
    <row r="63" spans="1:10" hidden="1" x14ac:dyDescent="0.2">
      <c r="A63" t="s">
        <v>7177</v>
      </c>
      <c r="B63" t="s">
        <v>4275</v>
      </c>
      <c r="C63" t="s">
        <v>4276</v>
      </c>
      <c r="D63" t="s">
        <v>4060</v>
      </c>
      <c r="E63" s="5" t="s">
        <v>717</v>
      </c>
      <c r="F63">
        <v>1.22484749681662E-3</v>
      </c>
      <c r="G63">
        <v>1.95858947348105E-2</v>
      </c>
      <c r="H63">
        <v>1.5772597590585899E-2</v>
      </c>
      <c r="I63" t="s">
        <v>4277</v>
      </c>
      <c r="J63">
        <v>15</v>
      </c>
    </row>
    <row r="64" spans="1:10" hidden="1" x14ac:dyDescent="0.2">
      <c r="A64" t="s">
        <v>7177</v>
      </c>
      <c r="B64" t="s">
        <v>4278</v>
      </c>
      <c r="C64" t="s">
        <v>4279</v>
      </c>
      <c r="D64" t="s">
        <v>4060</v>
      </c>
      <c r="E64" s="5" t="s">
        <v>717</v>
      </c>
      <c r="F64">
        <v>1.22484749681662E-3</v>
      </c>
      <c r="G64">
        <v>1.95858947348105E-2</v>
      </c>
      <c r="H64">
        <v>1.5772597590585899E-2</v>
      </c>
      <c r="I64" t="s">
        <v>4280</v>
      </c>
      <c r="J64">
        <v>15</v>
      </c>
    </row>
    <row r="65" spans="1:10" hidden="1" x14ac:dyDescent="0.2">
      <c r="A65" t="s">
        <v>7177</v>
      </c>
      <c r="B65" t="s">
        <v>4113</v>
      </c>
      <c r="C65" t="s">
        <v>4114</v>
      </c>
      <c r="D65" t="s">
        <v>4115</v>
      </c>
      <c r="E65" s="5" t="s">
        <v>717</v>
      </c>
      <c r="F65">
        <v>2.8766488572565902E-4</v>
      </c>
      <c r="G65">
        <v>7.4246033324948599E-3</v>
      </c>
      <c r="H65">
        <v>5.9790620861977003E-3</v>
      </c>
      <c r="I65" t="s">
        <v>4116</v>
      </c>
      <c r="J65">
        <v>16</v>
      </c>
    </row>
    <row r="66" spans="1:10" hidden="1" x14ac:dyDescent="0.2">
      <c r="A66" t="s">
        <v>7177</v>
      </c>
      <c r="B66" t="s">
        <v>4117</v>
      </c>
      <c r="C66" t="s">
        <v>4118</v>
      </c>
      <c r="D66" t="s">
        <v>4115</v>
      </c>
      <c r="E66" s="5" t="s">
        <v>717</v>
      </c>
      <c r="F66">
        <v>2.8766488572565902E-4</v>
      </c>
      <c r="G66">
        <v>7.4246033324948599E-3</v>
      </c>
      <c r="H66">
        <v>5.9790620861977003E-3</v>
      </c>
      <c r="I66" t="s">
        <v>4116</v>
      </c>
      <c r="J66">
        <v>16</v>
      </c>
    </row>
    <row r="67" spans="1:10" hidden="1" x14ac:dyDescent="0.2">
      <c r="A67" t="s">
        <v>7177</v>
      </c>
      <c r="B67" t="s">
        <v>4398</v>
      </c>
      <c r="C67" t="s">
        <v>4399</v>
      </c>
      <c r="D67" t="s">
        <v>4055</v>
      </c>
      <c r="E67" s="5" t="s">
        <v>645</v>
      </c>
      <c r="F67">
        <v>2.5607157622851602E-3</v>
      </c>
      <c r="G67">
        <v>3.1847716776865098E-2</v>
      </c>
      <c r="H67">
        <v>2.5647090812126998E-2</v>
      </c>
      <c r="I67" t="s">
        <v>4400</v>
      </c>
      <c r="J67">
        <v>14</v>
      </c>
    </row>
    <row r="68" spans="1:10" hidden="1" x14ac:dyDescent="0.2">
      <c r="A68" t="s">
        <v>7177</v>
      </c>
      <c r="B68" t="s">
        <v>4401</v>
      </c>
      <c r="C68" t="s">
        <v>4402</v>
      </c>
      <c r="D68" t="s">
        <v>4055</v>
      </c>
      <c r="E68" s="5" t="s">
        <v>645</v>
      </c>
      <c r="F68">
        <v>2.5607157622851602E-3</v>
      </c>
      <c r="G68">
        <v>3.1847716776865098E-2</v>
      </c>
      <c r="H68">
        <v>2.5647090812126998E-2</v>
      </c>
      <c r="I68" t="s">
        <v>4403</v>
      </c>
      <c r="J68">
        <v>14</v>
      </c>
    </row>
    <row r="69" spans="1:10" hidden="1" x14ac:dyDescent="0.2">
      <c r="A69" t="s">
        <v>7177</v>
      </c>
      <c r="B69" t="s">
        <v>4566</v>
      </c>
      <c r="C69" t="s">
        <v>4567</v>
      </c>
      <c r="D69" t="s">
        <v>4132</v>
      </c>
      <c r="E69" s="5" t="s">
        <v>560</v>
      </c>
      <c r="F69">
        <v>5.2259168373350101E-3</v>
      </c>
      <c r="G69">
        <v>4.95020749747749E-2</v>
      </c>
      <c r="H69">
        <v>3.9864214479231601E-2</v>
      </c>
      <c r="I69" t="s">
        <v>4568</v>
      </c>
      <c r="J69">
        <v>13</v>
      </c>
    </row>
    <row r="70" spans="1:10" hidden="1" x14ac:dyDescent="0.2">
      <c r="A70" t="s">
        <v>7177</v>
      </c>
      <c r="B70" t="s">
        <v>4290</v>
      </c>
      <c r="C70" t="s">
        <v>4291</v>
      </c>
      <c r="D70" t="s">
        <v>4055</v>
      </c>
      <c r="E70" s="5" t="s">
        <v>560</v>
      </c>
      <c r="F70">
        <v>1.3910416943023101E-3</v>
      </c>
      <c r="G70">
        <v>2.13774355176247E-2</v>
      </c>
      <c r="H70">
        <v>1.7215332386062401E-2</v>
      </c>
      <c r="I70" t="s">
        <v>4292</v>
      </c>
      <c r="J70">
        <v>14</v>
      </c>
    </row>
    <row r="71" spans="1:10" hidden="1" x14ac:dyDescent="0.2">
      <c r="A71" t="s">
        <v>7177</v>
      </c>
      <c r="B71" t="s">
        <v>4415</v>
      </c>
      <c r="C71" t="s">
        <v>4416</v>
      </c>
      <c r="D71" t="s">
        <v>4132</v>
      </c>
      <c r="E71" s="5" t="s">
        <v>791</v>
      </c>
      <c r="F71">
        <v>2.9598542528156899E-3</v>
      </c>
      <c r="G71">
        <v>3.56885374036836E-2</v>
      </c>
      <c r="H71">
        <v>2.87401186765503E-2</v>
      </c>
      <c r="I71" t="s">
        <v>4417</v>
      </c>
      <c r="J71">
        <v>13</v>
      </c>
    </row>
    <row r="72" spans="1:10" hidden="1" x14ac:dyDescent="0.2">
      <c r="A72" t="s">
        <v>7177</v>
      </c>
      <c r="B72" t="s">
        <v>4058</v>
      </c>
      <c r="C72" t="s">
        <v>4059</v>
      </c>
      <c r="D72" t="s">
        <v>4060</v>
      </c>
      <c r="E72" s="5" t="s">
        <v>791</v>
      </c>
      <c r="F72">
        <v>1.3723706660403E-4</v>
      </c>
      <c r="G72">
        <v>4.3889720919650802E-3</v>
      </c>
      <c r="H72">
        <v>3.5344563820125701E-3</v>
      </c>
      <c r="I72" t="s">
        <v>4061</v>
      </c>
      <c r="J72">
        <v>15</v>
      </c>
    </row>
    <row r="73" spans="1:10" hidden="1" x14ac:dyDescent="0.2">
      <c r="A73" t="s">
        <v>7177</v>
      </c>
      <c r="B73" t="s">
        <v>4306</v>
      </c>
      <c r="C73" t="s">
        <v>4307</v>
      </c>
      <c r="D73" t="s">
        <v>4132</v>
      </c>
      <c r="E73" s="5" t="s">
        <v>725</v>
      </c>
      <c r="F73">
        <v>1.56263800273843E-3</v>
      </c>
      <c r="G73">
        <v>2.3359297223225401E-2</v>
      </c>
      <c r="H73">
        <v>1.8811333364617499E-2</v>
      </c>
      <c r="I73" t="s">
        <v>4308</v>
      </c>
      <c r="J73">
        <v>13</v>
      </c>
    </row>
    <row r="74" spans="1:10" hidden="1" x14ac:dyDescent="0.2">
      <c r="A74" t="s">
        <v>7177</v>
      </c>
      <c r="B74" t="s">
        <v>4309</v>
      </c>
      <c r="C74" t="s">
        <v>4310</v>
      </c>
      <c r="D74" t="s">
        <v>4132</v>
      </c>
      <c r="E74" s="5" t="s">
        <v>725</v>
      </c>
      <c r="F74">
        <v>1.56263800273843E-3</v>
      </c>
      <c r="G74">
        <v>2.3359297223225401E-2</v>
      </c>
      <c r="H74">
        <v>1.8811333364617499E-2</v>
      </c>
      <c r="I74" t="s">
        <v>4311</v>
      </c>
      <c r="J74">
        <v>13</v>
      </c>
    </row>
    <row r="75" spans="1:10" hidden="1" x14ac:dyDescent="0.2">
      <c r="A75" t="s">
        <v>7177</v>
      </c>
      <c r="B75" t="s">
        <v>4229</v>
      </c>
      <c r="C75" t="s">
        <v>4230</v>
      </c>
      <c r="D75" t="s">
        <v>4231</v>
      </c>
      <c r="E75" s="5" t="s">
        <v>629</v>
      </c>
      <c r="F75">
        <v>8.4484451654020501E-4</v>
      </c>
      <c r="G75">
        <v>1.50903610986277E-2</v>
      </c>
      <c r="H75">
        <v>1.2152326780469101E-2</v>
      </c>
      <c r="I75" t="s">
        <v>4232</v>
      </c>
      <c r="J75">
        <v>79</v>
      </c>
    </row>
    <row r="76" spans="1:10" hidden="1" x14ac:dyDescent="0.2">
      <c r="A76" t="s">
        <v>7177</v>
      </c>
      <c r="B76" t="s">
        <v>4449</v>
      </c>
      <c r="C76" t="s">
        <v>4450</v>
      </c>
      <c r="D76" t="s">
        <v>4226</v>
      </c>
      <c r="E76" s="5" t="s">
        <v>1525</v>
      </c>
      <c r="F76">
        <v>3.3943467041089798E-3</v>
      </c>
      <c r="G76">
        <v>3.8638021126772698E-2</v>
      </c>
      <c r="H76">
        <v>3.1115349448192501E-2</v>
      </c>
      <c r="I76" t="s">
        <v>4451</v>
      </c>
      <c r="J76">
        <v>12</v>
      </c>
    </row>
    <row r="77" spans="1:10" hidden="1" x14ac:dyDescent="0.2">
      <c r="A77" t="s">
        <v>7177</v>
      </c>
      <c r="B77" t="s">
        <v>4452</v>
      </c>
      <c r="C77" t="s">
        <v>4453</v>
      </c>
      <c r="D77" t="s">
        <v>4226</v>
      </c>
      <c r="E77" s="5" t="s">
        <v>1525</v>
      </c>
      <c r="F77">
        <v>3.3943467041089798E-3</v>
      </c>
      <c r="G77">
        <v>3.8638021126772698E-2</v>
      </c>
      <c r="H77">
        <v>3.1115349448192501E-2</v>
      </c>
      <c r="I77" t="s">
        <v>4454</v>
      </c>
      <c r="J77">
        <v>12</v>
      </c>
    </row>
    <row r="78" spans="1:10" hidden="1" x14ac:dyDescent="0.2">
      <c r="A78" t="s">
        <v>7177</v>
      </c>
      <c r="B78" t="s">
        <v>4455</v>
      </c>
      <c r="C78" t="s">
        <v>4456</v>
      </c>
      <c r="D78" t="s">
        <v>4226</v>
      </c>
      <c r="E78" s="5" t="s">
        <v>1525</v>
      </c>
      <c r="F78">
        <v>3.3943467041089798E-3</v>
      </c>
      <c r="G78">
        <v>3.8638021126772698E-2</v>
      </c>
      <c r="H78">
        <v>3.1115349448192501E-2</v>
      </c>
      <c r="I78" t="s">
        <v>4457</v>
      </c>
      <c r="J78">
        <v>12</v>
      </c>
    </row>
    <row r="79" spans="1:10" hidden="1" x14ac:dyDescent="0.2">
      <c r="A79" t="s">
        <v>7177</v>
      </c>
      <c r="B79" t="s">
        <v>4210</v>
      </c>
      <c r="C79" t="s">
        <v>4211</v>
      </c>
      <c r="D79" t="s">
        <v>4132</v>
      </c>
      <c r="E79" s="5" t="s">
        <v>1525</v>
      </c>
      <c r="F79">
        <v>7.5866876373655902E-4</v>
      </c>
      <c r="G79">
        <v>1.4153387270152E-2</v>
      </c>
      <c r="H79">
        <v>1.13977780937966E-2</v>
      </c>
      <c r="I79" t="s">
        <v>4212</v>
      </c>
      <c r="J79">
        <v>13</v>
      </c>
    </row>
    <row r="80" spans="1:10" hidden="1" x14ac:dyDescent="0.2">
      <c r="A80" t="s">
        <v>7177</v>
      </c>
      <c r="B80" t="s">
        <v>4053</v>
      </c>
      <c r="C80" t="s">
        <v>4054</v>
      </c>
      <c r="D80" t="s">
        <v>4055</v>
      </c>
      <c r="E80" s="5" t="s">
        <v>1525</v>
      </c>
      <c r="F80">
        <v>1.3599972947869499E-4</v>
      </c>
      <c r="G80">
        <v>4.3889720919650802E-3</v>
      </c>
      <c r="H80">
        <v>3.5344563820125701E-3</v>
      </c>
      <c r="I80" t="s">
        <v>4056</v>
      </c>
      <c r="J80">
        <v>14</v>
      </c>
    </row>
    <row r="81" spans="1:10" hidden="1" x14ac:dyDescent="0.2">
      <c r="A81" t="s">
        <v>7177</v>
      </c>
      <c r="B81" t="s">
        <v>4318</v>
      </c>
      <c r="C81" t="s">
        <v>4319</v>
      </c>
      <c r="D81" t="s">
        <v>4226</v>
      </c>
      <c r="E81" s="5" t="s">
        <v>1362</v>
      </c>
      <c r="F81">
        <v>1.7297080049263999E-3</v>
      </c>
      <c r="G81">
        <v>2.5144413335683301E-2</v>
      </c>
      <c r="H81">
        <v>2.0248894347942199E-2</v>
      </c>
      <c r="I81" t="s">
        <v>4320</v>
      </c>
      <c r="J81">
        <v>12</v>
      </c>
    </row>
    <row r="82" spans="1:10" hidden="1" x14ac:dyDescent="0.2">
      <c r="A82" t="s">
        <v>7177</v>
      </c>
      <c r="B82" t="s">
        <v>4321</v>
      </c>
      <c r="C82" t="s">
        <v>4322</v>
      </c>
      <c r="D82" t="s">
        <v>4226</v>
      </c>
      <c r="E82" s="5" t="s">
        <v>1362</v>
      </c>
      <c r="F82">
        <v>1.7297080049263999E-3</v>
      </c>
      <c r="G82">
        <v>2.5144413335683301E-2</v>
      </c>
      <c r="H82">
        <v>2.0248894347942199E-2</v>
      </c>
      <c r="I82" t="s">
        <v>4323</v>
      </c>
      <c r="J82">
        <v>12</v>
      </c>
    </row>
    <row r="83" spans="1:10" hidden="1" x14ac:dyDescent="0.2">
      <c r="A83" t="s">
        <v>7177</v>
      </c>
      <c r="B83" t="s">
        <v>4130</v>
      </c>
      <c r="C83" t="s">
        <v>4131</v>
      </c>
      <c r="D83" t="s">
        <v>4132</v>
      </c>
      <c r="E83" s="5" t="s">
        <v>1362</v>
      </c>
      <c r="F83">
        <v>3.3263205608643999E-4</v>
      </c>
      <c r="G83">
        <v>8.1531273309362502E-3</v>
      </c>
      <c r="H83">
        <v>6.5657453099198203E-3</v>
      </c>
      <c r="I83" t="s">
        <v>4133</v>
      </c>
      <c r="J83">
        <v>13</v>
      </c>
    </row>
    <row r="84" spans="1:10" hidden="1" x14ac:dyDescent="0.2">
      <c r="A84" t="s">
        <v>7177</v>
      </c>
      <c r="B84" t="s">
        <v>4569</v>
      </c>
      <c r="C84" t="s">
        <v>4570</v>
      </c>
      <c r="D84" t="s">
        <v>3894</v>
      </c>
      <c r="E84" s="5" t="s">
        <v>2181</v>
      </c>
      <c r="F84">
        <v>5.2351279120320202E-3</v>
      </c>
      <c r="G84">
        <v>4.95020749747749E-2</v>
      </c>
      <c r="H84">
        <v>3.9864214479231601E-2</v>
      </c>
      <c r="I84" t="s">
        <v>4571</v>
      </c>
      <c r="J84">
        <v>69</v>
      </c>
    </row>
    <row r="85" spans="1:10" hidden="1" x14ac:dyDescent="0.2">
      <c r="A85" t="s">
        <v>7177</v>
      </c>
      <c r="B85" t="s">
        <v>4267</v>
      </c>
      <c r="C85" t="s">
        <v>4268</v>
      </c>
      <c r="D85" t="s">
        <v>3892</v>
      </c>
      <c r="E85" s="5" t="s">
        <v>1058</v>
      </c>
      <c r="F85">
        <v>1.1197433236356199E-3</v>
      </c>
      <c r="G85">
        <v>1.8341941857406899E-2</v>
      </c>
      <c r="H85">
        <v>1.47708374758404E-2</v>
      </c>
      <c r="I85" t="s">
        <v>4269</v>
      </c>
      <c r="J85">
        <v>71</v>
      </c>
    </row>
    <row r="86" spans="1:10" hidden="1" x14ac:dyDescent="0.2">
      <c r="A86" t="s">
        <v>7177</v>
      </c>
      <c r="B86" t="s">
        <v>4482</v>
      </c>
      <c r="C86" t="s">
        <v>4483</v>
      </c>
      <c r="D86" t="s">
        <v>3953</v>
      </c>
      <c r="E86" s="5" t="s">
        <v>313</v>
      </c>
      <c r="F86">
        <v>3.8506312750856099E-3</v>
      </c>
      <c r="G86">
        <v>4.1109952647328397E-2</v>
      </c>
      <c r="H86">
        <v>3.3106005564398203E-2</v>
      </c>
      <c r="I86" t="s">
        <v>4484</v>
      </c>
      <c r="J86">
        <v>11</v>
      </c>
    </row>
    <row r="87" spans="1:10" hidden="1" x14ac:dyDescent="0.2">
      <c r="A87" t="s">
        <v>7177</v>
      </c>
      <c r="B87" t="s">
        <v>4485</v>
      </c>
      <c r="C87" t="s">
        <v>4486</v>
      </c>
      <c r="D87" t="s">
        <v>3953</v>
      </c>
      <c r="E87" s="5" t="s">
        <v>313</v>
      </c>
      <c r="F87">
        <v>3.8506312750856099E-3</v>
      </c>
      <c r="G87">
        <v>4.1109952647328397E-2</v>
      </c>
      <c r="H87">
        <v>3.3106005564398203E-2</v>
      </c>
      <c r="I87" t="s">
        <v>4487</v>
      </c>
      <c r="J87">
        <v>11</v>
      </c>
    </row>
    <row r="88" spans="1:10" hidden="1" x14ac:dyDescent="0.2">
      <c r="A88" t="s">
        <v>7177</v>
      </c>
      <c r="B88" t="s">
        <v>4489</v>
      </c>
      <c r="C88" t="s">
        <v>4490</v>
      </c>
      <c r="D88" t="s">
        <v>3953</v>
      </c>
      <c r="E88" s="5" t="s">
        <v>313</v>
      </c>
      <c r="F88">
        <v>3.8506312750856099E-3</v>
      </c>
      <c r="G88">
        <v>4.1109952647328397E-2</v>
      </c>
      <c r="H88">
        <v>3.3106005564398203E-2</v>
      </c>
      <c r="I88" t="s">
        <v>4491</v>
      </c>
      <c r="J88">
        <v>11</v>
      </c>
    </row>
    <row r="89" spans="1:10" hidden="1" x14ac:dyDescent="0.2">
      <c r="A89" t="s">
        <v>7177</v>
      </c>
      <c r="B89" t="s">
        <v>4492</v>
      </c>
      <c r="C89" t="s">
        <v>4493</v>
      </c>
      <c r="D89" t="s">
        <v>3953</v>
      </c>
      <c r="E89" s="5" t="s">
        <v>313</v>
      </c>
      <c r="F89">
        <v>3.8506312750856099E-3</v>
      </c>
      <c r="G89">
        <v>4.1109952647328397E-2</v>
      </c>
      <c r="H89">
        <v>3.3106005564398203E-2</v>
      </c>
      <c r="I89" t="s">
        <v>4491</v>
      </c>
      <c r="J89">
        <v>11</v>
      </c>
    </row>
    <row r="90" spans="1:10" hidden="1" x14ac:dyDescent="0.2">
      <c r="A90" t="s">
        <v>7177</v>
      </c>
      <c r="B90" t="s">
        <v>4494</v>
      </c>
      <c r="C90" t="s">
        <v>4495</v>
      </c>
      <c r="D90" t="s">
        <v>3953</v>
      </c>
      <c r="E90" s="5" t="s">
        <v>313</v>
      </c>
      <c r="F90">
        <v>3.8506312750856099E-3</v>
      </c>
      <c r="G90">
        <v>4.1109952647328397E-2</v>
      </c>
      <c r="H90">
        <v>3.3106005564398203E-2</v>
      </c>
      <c r="I90" t="s">
        <v>4496</v>
      </c>
      <c r="J90">
        <v>11</v>
      </c>
    </row>
    <row r="91" spans="1:10" hidden="1" x14ac:dyDescent="0.2">
      <c r="A91" t="s">
        <v>7177</v>
      </c>
      <c r="B91" t="s">
        <v>4224</v>
      </c>
      <c r="C91" t="s">
        <v>4225</v>
      </c>
      <c r="D91" t="s">
        <v>4226</v>
      </c>
      <c r="E91" s="5" t="s">
        <v>313</v>
      </c>
      <c r="F91">
        <v>7.9832403903309403E-4</v>
      </c>
      <c r="G91">
        <v>1.44906601247196E-2</v>
      </c>
      <c r="H91">
        <v>1.16693852419688E-2</v>
      </c>
      <c r="I91" t="s">
        <v>4227</v>
      </c>
      <c r="J91">
        <v>12</v>
      </c>
    </row>
    <row r="92" spans="1:10" hidden="1" x14ac:dyDescent="0.2">
      <c r="A92" t="s">
        <v>7177</v>
      </c>
      <c r="B92" t="s">
        <v>3931</v>
      </c>
      <c r="C92" t="s">
        <v>3932</v>
      </c>
      <c r="D92" t="s">
        <v>3933</v>
      </c>
      <c r="E92" s="5" t="s">
        <v>352</v>
      </c>
      <c r="F92" s="1">
        <v>1.36105429582411E-5</v>
      </c>
      <c r="G92">
        <v>8.1614648667452795E-4</v>
      </c>
      <c r="H92">
        <v>6.5724595600979898E-4</v>
      </c>
      <c r="I92" t="s">
        <v>3934</v>
      </c>
      <c r="J92">
        <v>72</v>
      </c>
    </row>
    <row r="93" spans="1:10" hidden="1" x14ac:dyDescent="0.2">
      <c r="A93" t="s">
        <v>7177</v>
      </c>
      <c r="B93" t="s">
        <v>4075</v>
      </c>
      <c r="C93" t="s">
        <v>4076</v>
      </c>
      <c r="D93" t="s">
        <v>4077</v>
      </c>
      <c r="E93" s="5" t="s">
        <v>4078</v>
      </c>
      <c r="F93">
        <v>1.87639666073639E-4</v>
      </c>
      <c r="G93">
        <v>5.67192782323478E-3</v>
      </c>
      <c r="H93">
        <v>4.5676256474374297E-3</v>
      </c>
      <c r="I93" t="s">
        <v>4079</v>
      </c>
      <c r="J93">
        <v>66</v>
      </c>
    </row>
    <row r="94" spans="1:10" hidden="1" x14ac:dyDescent="0.2">
      <c r="A94" t="s">
        <v>7177</v>
      </c>
      <c r="B94" t="s">
        <v>4101</v>
      </c>
      <c r="C94" t="s">
        <v>4102</v>
      </c>
      <c r="D94" t="s">
        <v>4051</v>
      </c>
      <c r="E94" s="5" t="s">
        <v>1306</v>
      </c>
      <c r="F94">
        <v>2.2246934160405701E-4</v>
      </c>
      <c r="G94">
        <v>6.07359389517418E-3</v>
      </c>
      <c r="H94">
        <v>4.8910889052702E-3</v>
      </c>
      <c r="I94" t="s">
        <v>4103</v>
      </c>
      <c r="J94">
        <v>65</v>
      </c>
    </row>
    <row r="95" spans="1:10" hidden="1" x14ac:dyDescent="0.2">
      <c r="A95" t="s">
        <v>7177</v>
      </c>
      <c r="B95" t="s">
        <v>4303</v>
      </c>
      <c r="C95" t="s">
        <v>4304</v>
      </c>
      <c r="D95" t="s">
        <v>3853</v>
      </c>
      <c r="E95" s="5" t="s">
        <v>974</v>
      </c>
      <c r="F95">
        <v>1.5618625508554099E-3</v>
      </c>
      <c r="G95">
        <v>2.3359297223225401E-2</v>
      </c>
      <c r="H95">
        <v>1.8811333364617499E-2</v>
      </c>
      <c r="I95" t="s">
        <v>4305</v>
      </c>
      <c r="J95">
        <v>60</v>
      </c>
    </row>
    <row r="96" spans="1:10" hidden="1" x14ac:dyDescent="0.2">
      <c r="A96" t="s">
        <v>7177</v>
      </c>
      <c r="B96" t="s">
        <v>4355</v>
      </c>
      <c r="C96" t="s">
        <v>4356</v>
      </c>
      <c r="D96" t="s">
        <v>4107</v>
      </c>
      <c r="E96" s="5" t="s">
        <v>70</v>
      </c>
      <c r="F96">
        <v>1.97366404387858E-3</v>
      </c>
      <c r="G96">
        <v>2.6299856584699501E-2</v>
      </c>
      <c r="H96">
        <v>2.1179377312966E-2</v>
      </c>
      <c r="I96" t="s">
        <v>4357</v>
      </c>
      <c r="J96">
        <v>10</v>
      </c>
    </row>
    <row r="97" spans="1:10" hidden="1" x14ac:dyDescent="0.2">
      <c r="A97" t="s">
        <v>7177</v>
      </c>
      <c r="B97" t="s">
        <v>4358</v>
      </c>
      <c r="C97" t="s">
        <v>4359</v>
      </c>
      <c r="D97" t="s">
        <v>4107</v>
      </c>
      <c r="E97" s="5" t="s">
        <v>70</v>
      </c>
      <c r="F97">
        <v>1.97366404387858E-3</v>
      </c>
      <c r="G97">
        <v>2.6299856584699501E-2</v>
      </c>
      <c r="H97">
        <v>2.1179377312966E-2</v>
      </c>
      <c r="I97" t="s">
        <v>4360</v>
      </c>
      <c r="J97">
        <v>10</v>
      </c>
    </row>
    <row r="98" spans="1:10" hidden="1" x14ac:dyDescent="0.2">
      <c r="A98" t="s">
        <v>7177</v>
      </c>
      <c r="B98" t="s">
        <v>4361</v>
      </c>
      <c r="C98" t="s">
        <v>4362</v>
      </c>
      <c r="D98" t="s">
        <v>4107</v>
      </c>
      <c r="E98" s="5" t="s">
        <v>70</v>
      </c>
      <c r="F98">
        <v>1.97366404387858E-3</v>
      </c>
      <c r="G98">
        <v>2.6299856584699501E-2</v>
      </c>
      <c r="H98">
        <v>2.1179377312966E-2</v>
      </c>
      <c r="I98" t="s">
        <v>4363</v>
      </c>
      <c r="J98">
        <v>10</v>
      </c>
    </row>
    <row r="99" spans="1:10" hidden="1" x14ac:dyDescent="0.2">
      <c r="A99" t="s">
        <v>7177</v>
      </c>
      <c r="B99" t="s">
        <v>4364</v>
      </c>
      <c r="C99" t="s">
        <v>4365</v>
      </c>
      <c r="D99" t="s">
        <v>4107</v>
      </c>
      <c r="E99" s="5" t="s">
        <v>70</v>
      </c>
      <c r="F99">
        <v>1.97366404387858E-3</v>
      </c>
      <c r="G99">
        <v>2.6299856584699501E-2</v>
      </c>
      <c r="H99">
        <v>2.1179377312966E-2</v>
      </c>
      <c r="I99" t="s">
        <v>4366</v>
      </c>
      <c r="J99">
        <v>10</v>
      </c>
    </row>
    <row r="100" spans="1:10" hidden="1" x14ac:dyDescent="0.2">
      <c r="A100" t="s">
        <v>7177</v>
      </c>
      <c r="B100" t="s">
        <v>4125</v>
      </c>
      <c r="C100" t="s">
        <v>4126</v>
      </c>
      <c r="D100" t="s">
        <v>3953</v>
      </c>
      <c r="E100" s="5" t="s">
        <v>70</v>
      </c>
      <c r="F100">
        <v>2.9873351958709598E-4</v>
      </c>
      <c r="G100">
        <v>7.4861728266676702E-3</v>
      </c>
      <c r="H100">
        <v>6.0286442405282801E-3</v>
      </c>
      <c r="I100" t="s">
        <v>3954</v>
      </c>
      <c r="J100">
        <v>11</v>
      </c>
    </row>
    <row r="101" spans="1:10" hidden="1" x14ac:dyDescent="0.2">
      <c r="A101" t="s">
        <v>7177</v>
      </c>
      <c r="B101" t="s">
        <v>3861</v>
      </c>
      <c r="C101" t="s">
        <v>3862</v>
      </c>
      <c r="D101" t="s">
        <v>3827</v>
      </c>
      <c r="E101" s="5" t="s">
        <v>1213</v>
      </c>
      <c r="F101" s="1">
        <v>3.5494896903357501E-7</v>
      </c>
      <c r="G101" s="1">
        <v>4.7676745520589797E-5</v>
      </c>
      <c r="H101" s="1">
        <v>3.8394269534621299E-5</v>
      </c>
      <c r="I101" t="s">
        <v>3863</v>
      </c>
      <c r="J101">
        <v>67</v>
      </c>
    </row>
    <row r="102" spans="1:10" hidden="1" x14ac:dyDescent="0.2">
      <c r="A102" t="s">
        <v>7177</v>
      </c>
      <c r="B102" t="s">
        <v>4214</v>
      </c>
      <c r="C102" t="s">
        <v>4215</v>
      </c>
      <c r="D102" t="s">
        <v>4107</v>
      </c>
      <c r="E102" s="5" t="s">
        <v>261</v>
      </c>
      <c r="F102">
        <v>7.7728509795609003E-4</v>
      </c>
      <c r="G102">
        <v>1.4341337137014E-2</v>
      </c>
      <c r="H102">
        <v>1.1549134856270699E-2</v>
      </c>
      <c r="I102" t="s">
        <v>4216</v>
      </c>
      <c r="J102">
        <v>10</v>
      </c>
    </row>
    <row r="103" spans="1:10" hidden="1" x14ac:dyDescent="0.2">
      <c r="A103" t="s">
        <v>7177</v>
      </c>
      <c r="B103" t="s">
        <v>4536</v>
      </c>
      <c r="C103" t="s">
        <v>4537</v>
      </c>
      <c r="D103" t="s">
        <v>4369</v>
      </c>
      <c r="E103" s="5" t="s">
        <v>261</v>
      </c>
      <c r="F103">
        <v>4.6952638883098396E-3</v>
      </c>
      <c r="G103">
        <v>4.6236645562886897E-2</v>
      </c>
      <c r="H103">
        <v>3.7234551409377897E-2</v>
      </c>
      <c r="I103" t="s">
        <v>4538</v>
      </c>
      <c r="J103">
        <v>9</v>
      </c>
    </row>
    <row r="104" spans="1:10" hidden="1" x14ac:dyDescent="0.2">
      <c r="A104" t="s">
        <v>7177</v>
      </c>
      <c r="B104" t="s">
        <v>4540</v>
      </c>
      <c r="C104" t="s">
        <v>4541</v>
      </c>
      <c r="D104" t="s">
        <v>4369</v>
      </c>
      <c r="E104" s="5" t="s">
        <v>261</v>
      </c>
      <c r="F104">
        <v>4.6952638883098396E-3</v>
      </c>
      <c r="G104">
        <v>4.6236645562886897E-2</v>
      </c>
      <c r="H104">
        <v>3.7234551409377897E-2</v>
      </c>
      <c r="I104" t="s">
        <v>4542</v>
      </c>
      <c r="J104">
        <v>9</v>
      </c>
    </row>
    <row r="105" spans="1:10" hidden="1" x14ac:dyDescent="0.2">
      <c r="A105" t="s">
        <v>7177</v>
      </c>
      <c r="B105" t="s">
        <v>4543</v>
      </c>
      <c r="C105" t="s">
        <v>4544</v>
      </c>
      <c r="D105" t="s">
        <v>4369</v>
      </c>
      <c r="E105" s="5" t="s">
        <v>261</v>
      </c>
      <c r="F105">
        <v>4.6952638883098396E-3</v>
      </c>
      <c r="G105">
        <v>4.6236645562886897E-2</v>
      </c>
      <c r="H105">
        <v>3.7234551409377897E-2</v>
      </c>
      <c r="I105" t="s">
        <v>4545</v>
      </c>
      <c r="J105">
        <v>9</v>
      </c>
    </row>
    <row r="106" spans="1:10" hidden="1" x14ac:dyDescent="0.2">
      <c r="A106" t="s">
        <v>7177</v>
      </c>
      <c r="B106" t="s">
        <v>4546</v>
      </c>
      <c r="C106" t="s">
        <v>4547</v>
      </c>
      <c r="D106" t="s">
        <v>4369</v>
      </c>
      <c r="E106" s="5" t="s">
        <v>261</v>
      </c>
      <c r="F106">
        <v>4.6952638883098396E-3</v>
      </c>
      <c r="G106">
        <v>4.6236645562886897E-2</v>
      </c>
      <c r="H106">
        <v>3.7234551409377897E-2</v>
      </c>
      <c r="I106" t="s">
        <v>4548</v>
      </c>
      <c r="J106">
        <v>9</v>
      </c>
    </row>
    <row r="107" spans="1:10" hidden="1" x14ac:dyDescent="0.2">
      <c r="A107" t="s">
        <v>7177</v>
      </c>
      <c r="B107" t="s">
        <v>4198</v>
      </c>
      <c r="C107" t="s">
        <v>4199</v>
      </c>
      <c r="D107" t="s">
        <v>3979</v>
      </c>
      <c r="E107" s="5" t="s">
        <v>184</v>
      </c>
      <c r="F107">
        <v>6.78784539655749E-4</v>
      </c>
      <c r="G107">
        <v>1.3024905623794301E-2</v>
      </c>
      <c r="H107">
        <v>1.04890074127857E-2</v>
      </c>
      <c r="I107" t="s">
        <v>4200</v>
      </c>
      <c r="J107">
        <v>57</v>
      </c>
    </row>
    <row r="108" spans="1:10" hidden="1" x14ac:dyDescent="0.2">
      <c r="A108" t="s">
        <v>7177</v>
      </c>
      <c r="B108" t="s">
        <v>4201</v>
      </c>
      <c r="C108" t="s">
        <v>4202</v>
      </c>
      <c r="D108" t="s">
        <v>3979</v>
      </c>
      <c r="E108" s="5" t="s">
        <v>184</v>
      </c>
      <c r="F108">
        <v>6.78784539655749E-4</v>
      </c>
      <c r="G108">
        <v>1.3024905623794301E-2</v>
      </c>
      <c r="H108">
        <v>1.04890074127857E-2</v>
      </c>
      <c r="I108" t="s">
        <v>4200</v>
      </c>
      <c r="J108">
        <v>57</v>
      </c>
    </row>
    <row r="109" spans="1:10" hidden="1" x14ac:dyDescent="0.2">
      <c r="A109" t="s">
        <v>7177</v>
      </c>
      <c r="B109" t="s">
        <v>3919</v>
      </c>
      <c r="C109" t="s">
        <v>3920</v>
      </c>
      <c r="D109" t="s">
        <v>3921</v>
      </c>
      <c r="E109" s="5" t="s">
        <v>184</v>
      </c>
      <c r="F109" s="1">
        <v>8.4115261175221404E-6</v>
      </c>
      <c r="G109">
        <v>5.4319047505075701E-4</v>
      </c>
      <c r="H109">
        <v>4.3743341287276097E-4</v>
      </c>
      <c r="I109" t="s">
        <v>3922</v>
      </c>
      <c r="J109">
        <v>63</v>
      </c>
    </row>
    <row r="110" spans="1:10" hidden="1" x14ac:dyDescent="0.2">
      <c r="A110" t="s">
        <v>7177</v>
      </c>
      <c r="B110" t="s">
        <v>4244</v>
      </c>
      <c r="C110" t="s">
        <v>4245</v>
      </c>
      <c r="D110" t="s">
        <v>4246</v>
      </c>
      <c r="E110" s="5" t="s">
        <v>2775</v>
      </c>
      <c r="F110">
        <v>9.4992297914140399E-4</v>
      </c>
      <c r="G110">
        <v>1.6442481257509502E-2</v>
      </c>
      <c r="H110">
        <v>1.32411944298115E-2</v>
      </c>
      <c r="I110" t="s">
        <v>4247</v>
      </c>
      <c r="J110">
        <v>55</v>
      </c>
    </row>
    <row r="111" spans="1:10" hidden="1" x14ac:dyDescent="0.2">
      <c r="A111" t="s">
        <v>7177</v>
      </c>
      <c r="B111" t="s">
        <v>4517</v>
      </c>
      <c r="C111" t="s">
        <v>4518</v>
      </c>
      <c r="D111" t="s">
        <v>4339</v>
      </c>
      <c r="E111" s="5" t="s">
        <v>594</v>
      </c>
      <c r="F111">
        <v>4.3455931715765004E-3</v>
      </c>
      <c r="G111">
        <v>4.4625387982121997E-2</v>
      </c>
      <c r="H111">
        <v>3.5936999381233001E-2</v>
      </c>
      <c r="I111" t="s">
        <v>4519</v>
      </c>
      <c r="J111">
        <v>51</v>
      </c>
    </row>
    <row r="112" spans="1:10" hidden="1" x14ac:dyDescent="0.2">
      <c r="A112" t="s">
        <v>7177</v>
      </c>
      <c r="B112" t="s">
        <v>3977</v>
      </c>
      <c r="C112" t="s">
        <v>3978</v>
      </c>
      <c r="D112" t="s">
        <v>3979</v>
      </c>
      <c r="E112" s="5" t="s">
        <v>817</v>
      </c>
      <c r="F112" s="1">
        <v>3.4189012891799201E-5</v>
      </c>
      <c r="G112">
        <v>1.61699584916425E-3</v>
      </c>
      <c r="H112">
        <v>1.3021730781176001E-3</v>
      </c>
      <c r="I112" t="s">
        <v>3980</v>
      </c>
      <c r="J112">
        <v>57</v>
      </c>
    </row>
    <row r="113" spans="1:10" hidden="1" x14ac:dyDescent="0.2">
      <c r="A113" t="s">
        <v>7177</v>
      </c>
      <c r="B113" t="s">
        <v>4436</v>
      </c>
      <c r="C113" t="s">
        <v>4437</v>
      </c>
      <c r="D113" t="s">
        <v>4082</v>
      </c>
      <c r="E113" s="5" t="s">
        <v>4438</v>
      </c>
      <c r="F113">
        <v>3.2067348238954498E-3</v>
      </c>
      <c r="G113">
        <v>3.7389637286947698E-2</v>
      </c>
      <c r="H113">
        <v>3.0110021062088502E-2</v>
      </c>
      <c r="I113" t="s">
        <v>4439</v>
      </c>
      <c r="J113">
        <v>49</v>
      </c>
    </row>
    <row r="114" spans="1:10" hidden="1" x14ac:dyDescent="0.2">
      <c r="A114" t="s">
        <v>7177</v>
      </c>
      <c r="B114" t="s">
        <v>3851</v>
      </c>
      <c r="C114" t="s">
        <v>3852</v>
      </c>
      <c r="D114" t="s">
        <v>3853</v>
      </c>
      <c r="E114" s="5" t="s">
        <v>394</v>
      </c>
      <c r="F114" s="1">
        <v>2.5802264054700199E-7</v>
      </c>
      <c r="G114" s="1">
        <v>4.1259048902706299E-5</v>
      </c>
      <c r="H114" s="1">
        <v>3.3226073361666497E-5</v>
      </c>
      <c r="I114" t="s">
        <v>3854</v>
      </c>
      <c r="J114">
        <v>60</v>
      </c>
    </row>
    <row r="115" spans="1:10" hidden="1" x14ac:dyDescent="0.2">
      <c r="A115" t="s">
        <v>7177</v>
      </c>
      <c r="B115" t="s">
        <v>4250</v>
      </c>
      <c r="C115" t="s">
        <v>4251</v>
      </c>
      <c r="D115" t="s">
        <v>4082</v>
      </c>
      <c r="E115" s="5" t="s">
        <v>304</v>
      </c>
      <c r="F115">
        <v>1.00365508881492E-3</v>
      </c>
      <c r="G115">
        <v>1.7107988772794399E-2</v>
      </c>
      <c r="H115">
        <v>1.37771302333184E-2</v>
      </c>
      <c r="I115" t="s">
        <v>4252</v>
      </c>
      <c r="J115">
        <v>49</v>
      </c>
    </row>
    <row r="116" spans="1:10" hidden="1" x14ac:dyDescent="0.2">
      <c r="A116" t="s">
        <v>7177</v>
      </c>
      <c r="B116" t="s">
        <v>4499</v>
      </c>
      <c r="C116" t="s">
        <v>4500</v>
      </c>
      <c r="D116" t="s">
        <v>3969</v>
      </c>
      <c r="E116" s="5" t="s">
        <v>771</v>
      </c>
      <c r="F116">
        <v>3.9914711063848496E-3</v>
      </c>
      <c r="G116">
        <v>4.2281892666373298E-2</v>
      </c>
      <c r="H116">
        <v>3.4049773442811501E-2</v>
      </c>
      <c r="I116" t="s">
        <v>4501</v>
      </c>
      <c r="J116">
        <v>45</v>
      </c>
    </row>
    <row r="117" spans="1:10" hidden="1" x14ac:dyDescent="0.2">
      <c r="A117" t="s">
        <v>7177</v>
      </c>
      <c r="B117" t="s">
        <v>3951</v>
      </c>
      <c r="C117" t="s">
        <v>3952</v>
      </c>
      <c r="D117" t="s">
        <v>3953</v>
      </c>
      <c r="E117" s="5" t="s">
        <v>7186</v>
      </c>
      <c r="F117" s="1">
        <v>1.8902904791455601E-5</v>
      </c>
      <c r="G117">
        <v>1.0238057143501301E-3</v>
      </c>
      <c r="H117">
        <v>8.2447474379031196E-4</v>
      </c>
      <c r="I117" t="s">
        <v>3954</v>
      </c>
      <c r="J117">
        <v>11</v>
      </c>
    </row>
    <row r="118" spans="1:10" hidden="1" x14ac:dyDescent="0.2">
      <c r="A118" t="s">
        <v>7177</v>
      </c>
      <c r="B118" t="s">
        <v>4367</v>
      </c>
      <c r="C118" t="s">
        <v>4368</v>
      </c>
      <c r="D118" t="s">
        <v>4369</v>
      </c>
      <c r="E118" s="5" t="s">
        <v>7186</v>
      </c>
      <c r="F118">
        <v>1.98281703344955E-3</v>
      </c>
      <c r="G118">
        <v>2.6317389716693999E-2</v>
      </c>
      <c r="H118">
        <v>2.11934968126977E-2</v>
      </c>
      <c r="I118" t="s">
        <v>4370</v>
      </c>
      <c r="J118">
        <v>9</v>
      </c>
    </row>
    <row r="119" spans="1:10" hidden="1" x14ac:dyDescent="0.2">
      <c r="A119" t="s">
        <v>7177</v>
      </c>
      <c r="B119" t="s">
        <v>4554</v>
      </c>
      <c r="C119" t="s">
        <v>4555</v>
      </c>
      <c r="D119" t="s">
        <v>4330</v>
      </c>
      <c r="E119" s="5" t="s">
        <v>7185</v>
      </c>
      <c r="F119">
        <v>4.9419242165747697E-3</v>
      </c>
      <c r="G119">
        <v>4.8031048858732397E-2</v>
      </c>
      <c r="H119">
        <v>3.8679591397788003E-2</v>
      </c>
      <c r="I119" t="s">
        <v>4331</v>
      </c>
      <c r="J119">
        <v>8</v>
      </c>
    </row>
    <row r="120" spans="1:10" hidden="1" x14ac:dyDescent="0.2">
      <c r="A120" t="s">
        <v>7177</v>
      </c>
      <c r="B120" t="s">
        <v>4328</v>
      </c>
      <c r="C120" t="s">
        <v>4329</v>
      </c>
      <c r="D120" t="s">
        <v>4330</v>
      </c>
      <c r="E120" s="5" t="s">
        <v>7184</v>
      </c>
      <c r="F120">
        <v>1.8433423748018701E-3</v>
      </c>
      <c r="G120">
        <v>2.5751953202486799E-2</v>
      </c>
      <c r="H120">
        <v>2.07381485775332E-2</v>
      </c>
      <c r="I120" t="s">
        <v>4331</v>
      </c>
      <c r="J120">
        <v>8</v>
      </c>
    </row>
    <row r="121" spans="1:10" hidden="1" x14ac:dyDescent="0.2">
      <c r="A121" t="s">
        <v>7177</v>
      </c>
      <c r="B121" t="s">
        <v>4332</v>
      </c>
      <c r="C121" t="s">
        <v>4333</v>
      </c>
      <c r="D121" t="s">
        <v>4330</v>
      </c>
      <c r="E121" s="5" t="s">
        <v>7184</v>
      </c>
      <c r="F121">
        <v>1.8433423748018701E-3</v>
      </c>
      <c r="G121">
        <v>2.5751953202486799E-2</v>
      </c>
      <c r="H121">
        <v>2.07381485775332E-2</v>
      </c>
      <c r="I121" t="s">
        <v>4331</v>
      </c>
      <c r="J121">
        <v>8</v>
      </c>
    </row>
    <row r="122" spans="1:10" hidden="1" x14ac:dyDescent="0.2">
      <c r="A122" t="s">
        <v>7177</v>
      </c>
      <c r="B122" t="s">
        <v>4334</v>
      </c>
      <c r="C122" t="s">
        <v>4335</v>
      </c>
      <c r="D122" t="s">
        <v>4330</v>
      </c>
      <c r="E122" s="5" t="s">
        <v>7184</v>
      </c>
      <c r="F122">
        <v>1.8433423748018701E-3</v>
      </c>
      <c r="G122">
        <v>2.5751953202486799E-2</v>
      </c>
      <c r="H122">
        <v>2.07381485775332E-2</v>
      </c>
      <c r="I122" t="s">
        <v>4331</v>
      </c>
      <c r="J122">
        <v>8</v>
      </c>
    </row>
    <row r="123" spans="1:10" hidden="1" x14ac:dyDescent="0.2">
      <c r="A123" t="s">
        <v>7177</v>
      </c>
      <c r="B123" t="s">
        <v>4336</v>
      </c>
      <c r="C123" t="s">
        <v>4337</v>
      </c>
      <c r="D123" t="s">
        <v>4330</v>
      </c>
      <c r="E123" s="5" t="s">
        <v>7184</v>
      </c>
      <c r="F123">
        <v>1.8433423748018701E-3</v>
      </c>
      <c r="G123">
        <v>2.5751953202486799E-2</v>
      </c>
      <c r="H123">
        <v>2.07381485775332E-2</v>
      </c>
      <c r="I123" t="s">
        <v>4338</v>
      </c>
      <c r="J123">
        <v>8</v>
      </c>
    </row>
    <row r="124" spans="1:10" x14ac:dyDescent="0.2">
      <c r="A124" t="s">
        <v>7178</v>
      </c>
      <c r="B124" t="s">
        <v>4991</v>
      </c>
      <c r="C124" t="s">
        <v>4992</v>
      </c>
      <c r="D124" t="s">
        <v>4993</v>
      </c>
      <c r="E124" s="5" t="s">
        <v>1487</v>
      </c>
      <c r="F124">
        <v>1.7873453527718599E-4</v>
      </c>
      <c r="G124">
        <v>5.1666819506357301E-3</v>
      </c>
      <c r="H124">
        <v>4.8033284538030602E-3</v>
      </c>
      <c r="I124" t="s">
        <v>4994</v>
      </c>
      <c r="J124">
        <v>81</v>
      </c>
    </row>
    <row r="125" spans="1:10" x14ac:dyDescent="0.2">
      <c r="A125" t="s">
        <v>7178</v>
      </c>
      <c r="B125" t="s">
        <v>5099</v>
      </c>
      <c r="C125" t="s">
        <v>5100</v>
      </c>
      <c r="D125" t="s">
        <v>5101</v>
      </c>
      <c r="E125" s="5" t="s">
        <v>1389</v>
      </c>
      <c r="F125">
        <v>1.2548167159432101E-3</v>
      </c>
      <c r="G125">
        <v>2.84060186770232E-2</v>
      </c>
      <c r="H125">
        <v>2.64083291896491E-2</v>
      </c>
      <c r="I125" t="s">
        <v>5102</v>
      </c>
      <c r="J125">
        <v>78</v>
      </c>
    </row>
    <row r="126" spans="1:10" x14ac:dyDescent="0.2">
      <c r="A126" t="s">
        <v>7178</v>
      </c>
      <c r="B126" t="s">
        <v>5017</v>
      </c>
      <c r="C126" t="s">
        <v>5018</v>
      </c>
      <c r="D126" t="s">
        <v>4745</v>
      </c>
      <c r="E126" s="5" t="s">
        <v>994</v>
      </c>
      <c r="F126">
        <v>2.9409106748462402E-4</v>
      </c>
      <c r="G126">
        <v>7.9997513760131905E-3</v>
      </c>
      <c r="H126">
        <v>7.4371586590551301E-3</v>
      </c>
      <c r="I126" t="s">
        <v>5019</v>
      </c>
      <c r="J126">
        <v>76</v>
      </c>
    </row>
    <row r="127" spans="1:10" x14ac:dyDescent="0.2">
      <c r="A127" t="s">
        <v>7178</v>
      </c>
      <c r="B127" t="s">
        <v>4646</v>
      </c>
      <c r="C127" t="s">
        <v>4647</v>
      </c>
      <c r="D127" t="s">
        <v>4648</v>
      </c>
      <c r="E127" s="5" t="s">
        <v>513</v>
      </c>
      <c r="F127" s="1">
        <v>7.7606463055658797E-11</v>
      </c>
      <c r="G127" s="1">
        <v>1.3777189467723E-8</v>
      </c>
      <c r="H127" s="1">
        <v>1.2808291049463E-8</v>
      </c>
      <c r="I127" t="s">
        <v>4649</v>
      </c>
      <c r="J127">
        <v>85</v>
      </c>
    </row>
    <row r="128" spans="1:10" x14ac:dyDescent="0.2">
      <c r="A128" t="s">
        <v>7178</v>
      </c>
      <c r="B128" t="s">
        <v>5116</v>
      </c>
      <c r="C128" t="s">
        <v>5117</v>
      </c>
      <c r="D128" t="s">
        <v>4715</v>
      </c>
      <c r="E128" s="5" t="s">
        <v>919</v>
      </c>
      <c r="F128">
        <v>1.4724142720444701E-3</v>
      </c>
      <c r="G128">
        <v>3.22496970104287E-2</v>
      </c>
      <c r="H128">
        <v>2.9981695942723801E-2</v>
      </c>
      <c r="I128" t="s">
        <v>5118</v>
      </c>
      <c r="J128">
        <v>69</v>
      </c>
    </row>
    <row r="129" spans="1:10" x14ac:dyDescent="0.2">
      <c r="A129" t="s">
        <v>7178</v>
      </c>
      <c r="B129" t="s">
        <v>4743</v>
      </c>
      <c r="C129" t="s">
        <v>4744</v>
      </c>
      <c r="D129" t="s">
        <v>4745</v>
      </c>
      <c r="E129" s="5" t="s">
        <v>919</v>
      </c>
      <c r="F129" s="1">
        <v>5.32423032554863E-7</v>
      </c>
      <c r="G129" s="1">
        <v>4.1660196403299898E-5</v>
      </c>
      <c r="H129" s="1">
        <v>3.8730389965337898E-5</v>
      </c>
      <c r="I129" t="s">
        <v>4746</v>
      </c>
      <c r="J129">
        <v>76</v>
      </c>
    </row>
    <row r="130" spans="1:10" x14ac:dyDescent="0.2">
      <c r="A130" t="s">
        <v>7178</v>
      </c>
      <c r="B130" t="s">
        <v>5082</v>
      </c>
      <c r="C130" t="s">
        <v>5083</v>
      </c>
      <c r="D130" t="s">
        <v>5084</v>
      </c>
      <c r="E130" s="5" t="s">
        <v>830</v>
      </c>
      <c r="F130">
        <v>9.7698116591594096E-4</v>
      </c>
      <c r="G130">
        <v>2.2884426893294899E-2</v>
      </c>
      <c r="H130">
        <v>2.1275050389353699E-2</v>
      </c>
      <c r="I130" t="s">
        <v>5085</v>
      </c>
      <c r="J130">
        <v>68</v>
      </c>
    </row>
    <row r="131" spans="1:10" x14ac:dyDescent="0.2">
      <c r="A131" t="s">
        <v>7178</v>
      </c>
      <c r="B131" t="s">
        <v>4751</v>
      </c>
      <c r="C131" t="s">
        <v>4752</v>
      </c>
      <c r="D131" t="s">
        <v>4753</v>
      </c>
      <c r="E131" s="5" t="s">
        <v>745</v>
      </c>
      <c r="F131" s="1">
        <v>5.7893718656051196E-7</v>
      </c>
      <c r="G131" s="1">
        <v>4.3394558450413501E-5</v>
      </c>
      <c r="H131" s="1">
        <v>4.03427807897957E-5</v>
      </c>
      <c r="I131" t="s">
        <v>4754</v>
      </c>
      <c r="J131">
        <v>72</v>
      </c>
    </row>
    <row r="132" spans="1:10" x14ac:dyDescent="0.2">
      <c r="A132" t="s">
        <v>7178</v>
      </c>
      <c r="B132" t="s">
        <v>4960</v>
      </c>
      <c r="C132" t="s">
        <v>4961</v>
      </c>
      <c r="D132" t="s">
        <v>4813</v>
      </c>
      <c r="E132" s="5" t="s">
        <v>1957</v>
      </c>
      <c r="F132" s="1">
        <v>7.2537038272857404E-5</v>
      </c>
      <c r="G132">
        <v>2.2866114962088601E-3</v>
      </c>
      <c r="H132">
        <v>2.12580262680612E-3</v>
      </c>
      <c r="I132" t="s">
        <v>4962</v>
      </c>
      <c r="J132">
        <v>63</v>
      </c>
    </row>
    <row r="133" spans="1:10" x14ac:dyDescent="0.2">
      <c r="A133" t="s">
        <v>7178</v>
      </c>
      <c r="B133" t="s">
        <v>4862</v>
      </c>
      <c r="C133" t="s">
        <v>4863</v>
      </c>
      <c r="D133" t="s">
        <v>4864</v>
      </c>
      <c r="E133" s="5" t="s">
        <v>1957</v>
      </c>
      <c r="F133" s="1">
        <v>2.0751132293354499E-5</v>
      </c>
      <c r="G133">
        <v>9.3324758967312804E-4</v>
      </c>
      <c r="H133">
        <v>8.6761576283372595E-4</v>
      </c>
      <c r="I133" t="s">
        <v>4865</v>
      </c>
      <c r="J133">
        <v>64</v>
      </c>
    </row>
    <row r="134" spans="1:10" x14ac:dyDescent="0.2">
      <c r="A134" t="s">
        <v>7178</v>
      </c>
      <c r="B134" t="s">
        <v>4759</v>
      </c>
      <c r="C134" t="s">
        <v>4760</v>
      </c>
      <c r="D134" t="s">
        <v>4761</v>
      </c>
      <c r="E134" s="5" t="s">
        <v>1957</v>
      </c>
      <c r="F134" s="1">
        <v>1.17298028909296E-6</v>
      </c>
      <c r="G134" s="1">
        <v>8.4180053512990694E-5</v>
      </c>
      <c r="H134" s="1">
        <v>7.8259983901633504E-5</v>
      </c>
      <c r="I134" t="s">
        <v>4762</v>
      </c>
      <c r="J134">
        <v>66</v>
      </c>
    </row>
    <row r="135" spans="1:10" x14ac:dyDescent="0.2">
      <c r="A135" t="s">
        <v>7178</v>
      </c>
      <c r="B135" t="s">
        <v>4974</v>
      </c>
      <c r="C135" t="s">
        <v>4975</v>
      </c>
      <c r="D135" t="s">
        <v>4675</v>
      </c>
      <c r="E135" s="5" t="s">
        <v>357</v>
      </c>
      <c r="F135">
        <v>1.2642857698474399E-4</v>
      </c>
      <c r="G135">
        <v>3.8183345058251301E-3</v>
      </c>
      <c r="H135">
        <v>3.54980526248789E-3</v>
      </c>
      <c r="I135" t="s">
        <v>4976</v>
      </c>
      <c r="J135">
        <v>61</v>
      </c>
    </row>
    <row r="136" spans="1:10" x14ac:dyDescent="0.2">
      <c r="A136" t="s">
        <v>7178</v>
      </c>
      <c r="B136" t="s">
        <v>4811</v>
      </c>
      <c r="C136" t="s">
        <v>4812</v>
      </c>
      <c r="D136" t="s">
        <v>4813</v>
      </c>
      <c r="E136" s="5" t="s">
        <v>357</v>
      </c>
      <c r="F136" s="1">
        <v>9.7614401914700703E-6</v>
      </c>
      <c r="G136">
        <v>5.3975963550538595E-4</v>
      </c>
      <c r="H136">
        <v>5.01800350826391E-4</v>
      </c>
      <c r="I136" t="s">
        <v>4814</v>
      </c>
      <c r="J136">
        <v>63</v>
      </c>
    </row>
    <row r="137" spans="1:10" x14ac:dyDescent="0.2">
      <c r="A137" t="s">
        <v>7178</v>
      </c>
      <c r="B137" t="s">
        <v>4815</v>
      </c>
      <c r="C137" t="s">
        <v>4816</v>
      </c>
      <c r="D137" t="s">
        <v>4813</v>
      </c>
      <c r="E137" s="5" t="s">
        <v>357</v>
      </c>
      <c r="F137" s="1">
        <v>9.7614401914700703E-6</v>
      </c>
      <c r="G137">
        <v>5.3975963550538595E-4</v>
      </c>
      <c r="H137">
        <v>5.01800350826391E-4</v>
      </c>
      <c r="I137" t="s">
        <v>4817</v>
      </c>
      <c r="J137">
        <v>63</v>
      </c>
    </row>
    <row r="138" spans="1:10" x14ac:dyDescent="0.2">
      <c r="A138" t="s">
        <v>7178</v>
      </c>
      <c r="B138" t="s">
        <v>5049</v>
      </c>
      <c r="C138" t="s">
        <v>5050</v>
      </c>
      <c r="D138" t="s">
        <v>4820</v>
      </c>
      <c r="E138" s="5" t="s">
        <v>1294</v>
      </c>
      <c r="F138">
        <v>4.9771821507219505E-4</v>
      </c>
      <c r="G138">
        <v>1.2471357032368E-2</v>
      </c>
      <c r="H138">
        <v>1.1594292945347501E-2</v>
      </c>
      <c r="I138" t="s">
        <v>5051</v>
      </c>
      <c r="J138">
        <v>59</v>
      </c>
    </row>
    <row r="139" spans="1:10" x14ac:dyDescent="0.2">
      <c r="A139" t="s">
        <v>7178</v>
      </c>
      <c r="B139" t="s">
        <v>4866</v>
      </c>
      <c r="C139" t="s">
        <v>4867</v>
      </c>
      <c r="D139" t="s">
        <v>4868</v>
      </c>
      <c r="E139" s="5" t="s">
        <v>1195</v>
      </c>
      <c r="F139" s="1">
        <v>2.4287291590736599E-5</v>
      </c>
      <c r="G139">
        <v>1.06539192491605E-3</v>
      </c>
      <c r="H139">
        <v>9.9046687918763693E-4</v>
      </c>
      <c r="I139" t="s">
        <v>4869</v>
      </c>
      <c r="J139">
        <v>60</v>
      </c>
    </row>
    <row r="140" spans="1:10" x14ac:dyDescent="0.2">
      <c r="A140" t="s">
        <v>7178</v>
      </c>
      <c r="B140" t="s">
        <v>5030</v>
      </c>
      <c r="C140" t="s">
        <v>5031</v>
      </c>
      <c r="D140" t="s">
        <v>4986</v>
      </c>
      <c r="E140" s="5" t="s">
        <v>872</v>
      </c>
      <c r="F140">
        <v>3.7394813243203499E-4</v>
      </c>
      <c r="G140">
        <v>9.7340009953880494E-3</v>
      </c>
      <c r="H140">
        <v>9.0494449623983002E-3</v>
      </c>
      <c r="I140" t="s">
        <v>5032</v>
      </c>
      <c r="J140">
        <v>57</v>
      </c>
    </row>
    <row r="141" spans="1:10" x14ac:dyDescent="0.2">
      <c r="A141" t="s">
        <v>7178</v>
      </c>
      <c r="B141" t="s">
        <v>4818</v>
      </c>
      <c r="C141" t="s">
        <v>4819</v>
      </c>
      <c r="D141" t="s">
        <v>4820</v>
      </c>
      <c r="E141" s="5" t="s">
        <v>638</v>
      </c>
      <c r="F141" s="1">
        <v>1.0967085875226399E-5</v>
      </c>
      <c r="G141">
        <v>5.9664484930868698E-4</v>
      </c>
      <c r="H141">
        <v>5.5468503942783401E-4</v>
      </c>
      <c r="I141" t="s">
        <v>4821</v>
      </c>
      <c r="J141">
        <v>59</v>
      </c>
    </row>
    <row r="142" spans="1:10" x14ac:dyDescent="0.2">
      <c r="A142" t="s">
        <v>7178</v>
      </c>
      <c r="B142" t="s">
        <v>5008</v>
      </c>
      <c r="C142" t="s">
        <v>5009</v>
      </c>
      <c r="D142" t="s">
        <v>5010</v>
      </c>
      <c r="E142" s="5" t="s">
        <v>3291</v>
      </c>
      <c r="F142">
        <v>2.06094226421652E-4</v>
      </c>
      <c r="G142">
        <v>5.7450894687622496E-3</v>
      </c>
      <c r="H142">
        <v>5.3410587256207199E-3</v>
      </c>
      <c r="I142" t="s">
        <v>5011</v>
      </c>
      <c r="J142">
        <v>56</v>
      </c>
    </row>
    <row r="143" spans="1:10" x14ac:dyDescent="0.2">
      <c r="A143" t="s">
        <v>7178</v>
      </c>
      <c r="B143" t="s">
        <v>4936</v>
      </c>
      <c r="C143" t="s">
        <v>4937</v>
      </c>
      <c r="D143" t="s">
        <v>4839</v>
      </c>
      <c r="E143" s="5" t="s">
        <v>1470</v>
      </c>
      <c r="F143" s="1">
        <v>5.1397489015890799E-5</v>
      </c>
      <c r="G143">
        <v>1.7511487924303001E-3</v>
      </c>
      <c r="H143">
        <v>1.6279970205033401E-3</v>
      </c>
      <c r="I143" t="s">
        <v>4938</v>
      </c>
      <c r="J143">
        <v>54</v>
      </c>
    </row>
    <row r="144" spans="1:10" x14ac:dyDescent="0.2">
      <c r="A144" t="s">
        <v>7178</v>
      </c>
      <c r="B144" t="s">
        <v>4948</v>
      </c>
      <c r="C144" t="s">
        <v>4949</v>
      </c>
      <c r="D144" t="s">
        <v>4950</v>
      </c>
      <c r="E144" s="5" t="s">
        <v>802</v>
      </c>
      <c r="F144" s="1">
        <v>6.9593652423422507E-5</v>
      </c>
      <c r="G144">
        <v>2.25355149339332E-3</v>
      </c>
      <c r="H144">
        <v>2.0950676108473501E-3</v>
      </c>
      <c r="I144" t="s">
        <v>4951</v>
      </c>
      <c r="J144">
        <v>53</v>
      </c>
    </row>
    <row r="145" spans="1:10" x14ac:dyDescent="0.2">
      <c r="A145" t="s">
        <v>7178</v>
      </c>
      <c r="B145" t="s">
        <v>4837</v>
      </c>
      <c r="C145" t="s">
        <v>4838</v>
      </c>
      <c r="D145" t="s">
        <v>4839</v>
      </c>
      <c r="E145" s="5" t="s">
        <v>802</v>
      </c>
      <c r="F145" s="1">
        <v>1.64905632953207E-5</v>
      </c>
      <c r="G145">
        <v>7.9460957135880797E-4</v>
      </c>
      <c r="H145">
        <v>7.3872763995128197E-4</v>
      </c>
      <c r="I145" t="s">
        <v>4840</v>
      </c>
      <c r="J145">
        <v>54</v>
      </c>
    </row>
    <row r="146" spans="1:10" x14ac:dyDescent="0.2">
      <c r="A146" t="s">
        <v>7178</v>
      </c>
      <c r="B146" t="s">
        <v>4841</v>
      </c>
      <c r="C146" t="s">
        <v>4842</v>
      </c>
      <c r="D146" t="s">
        <v>4839</v>
      </c>
      <c r="E146" s="5" t="s">
        <v>802</v>
      </c>
      <c r="F146" s="1">
        <v>1.64905632953207E-5</v>
      </c>
      <c r="G146">
        <v>7.9460957135880797E-4</v>
      </c>
      <c r="H146">
        <v>7.3872763995128197E-4</v>
      </c>
      <c r="I146" t="s">
        <v>4840</v>
      </c>
      <c r="J146">
        <v>54</v>
      </c>
    </row>
    <row r="147" spans="1:10" x14ac:dyDescent="0.2">
      <c r="A147" t="s">
        <v>7178</v>
      </c>
      <c r="B147" t="s">
        <v>4846</v>
      </c>
      <c r="C147" t="s">
        <v>4847</v>
      </c>
      <c r="D147" t="s">
        <v>4839</v>
      </c>
      <c r="E147" s="5" t="s">
        <v>802</v>
      </c>
      <c r="F147" s="1">
        <v>1.64905632953207E-5</v>
      </c>
      <c r="G147">
        <v>7.9460957135880797E-4</v>
      </c>
      <c r="H147">
        <v>7.3872763995128197E-4</v>
      </c>
      <c r="I147" t="s">
        <v>4848</v>
      </c>
      <c r="J147">
        <v>54</v>
      </c>
    </row>
    <row r="148" spans="1:10" x14ac:dyDescent="0.2">
      <c r="A148" t="s">
        <v>7178</v>
      </c>
      <c r="B148" t="s">
        <v>4977</v>
      </c>
      <c r="C148" t="s">
        <v>4978</v>
      </c>
      <c r="D148" t="s">
        <v>4688</v>
      </c>
      <c r="E148" s="5" t="s">
        <v>1275</v>
      </c>
      <c r="F148">
        <v>1.2678727087234301E-4</v>
      </c>
      <c r="G148">
        <v>3.8183345058251301E-3</v>
      </c>
      <c r="H148">
        <v>3.54980526248789E-3</v>
      </c>
      <c r="I148" t="s">
        <v>4979</v>
      </c>
      <c r="J148">
        <v>51</v>
      </c>
    </row>
    <row r="149" spans="1:10" x14ac:dyDescent="0.2">
      <c r="A149" t="s">
        <v>7178</v>
      </c>
      <c r="B149" t="s">
        <v>4988</v>
      </c>
      <c r="C149" t="s">
        <v>4989</v>
      </c>
      <c r="D149" t="s">
        <v>4851</v>
      </c>
      <c r="E149" s="5" t="s">
        <v>933</v>
      </c>
      <c r="F149">
        <v>1.70567555905608E-4</v>
      </c>
      <c r="G149">
        <v>5.0028205745183997E-3</v>
      </c>
      <c r="H149">
        <v>4.6509908379204299E-3</v>
      </c>
      <c r="I149" t="s">
        <v>4990</v>
      </c>
      <c r="J149">
        <v>50</v>
      </c>
    </row>
    <row r="150" spans="1:10" x14ac:dyDescent="0.2">
      <c r="A150" t="s">
        <v>7178</v>
      </c>
      <c r="B150" t="s">
        <v>5063</v>
      </c>
      <c r="C150" t="s">
        <v>5064</v>
      </c>
      <c r="D150" t="s">
        <v>5022</v>
      </c>
      <c r="E150" s="5" t="s">
        <v>862</v>
      </c>
      <c r="F150">
        <v>7.7229599413038402E-4</v>
      </c>
      <c r="G150">
        <v>1.8876481073926001E-2</v>
      </c>
      <c r="H150">
        <v>1.7548968470743099E-2</v>
      </c>
      <c r="I150" t="s">
        <v>5065</v>
      </c>
      <c r="J150">
        <v>48</v>
      </c>
    </row>
    <row r="151" spans="1:10" x14ac:dyDescent="0.2">
      <c r="A151" t="s">
        <v>7178</v>
      </c>
      <c r="B151" t="s">
        <v>4939</v>
      </c>
      <c r="C151" t="s">
        <v>4940</v>
      </c>
      <c r="D151" t="s">
        <v>4851</v>
      </c>
      <c r="E151" s="5" t="s">
        <v>862</v>
      </c>
      <c r="F151" s="1">
        <v>5.8397230199185597E-5</v>
      </c>
      <c r="G151">
        <v>1.9697385746185298E-3</v>
      </c>
      <c r="H151">
        <v>1.8312141975092E-3</v>
      </c>
      <c r="I151" t="s">
        <v>4941</v>
      </c>
      <c r="J151">
        <v>50</v>
      </c>
    </row>
    <row r="152" spans="1:10" x14ac:dyDescent="0.2">
      <c r="A152" t="s">
        <v>7178</v>
      </c>
      <c r="B152" t="s">
        <v>5020</v>
      </c>
      <c r="C152" t="s">
        <v>5021</v>
      </c>
      <c r="D152" t="s">
        <v>5022</v>
      </c>
      <c r="E152" s="5" t="s">
        <v>617</v>
      </c>
      <c r="F152">
        <v>3.0656225414103002E-4</v>
      </c>
      <c r="G152">
        <v>8.2722758657415695E-3</v>
      </c>
      <c r="H152">
        <v>7.6905175165147797E-3</v>
      </c>
      <c r="I152" t="s">
        <v>5023</v>
      </c>
      <c r="J152">
        <v>48</v>
      </c>
    </row>
    <row r="153" spans="1:10" x14ac:dyDescent="0.2">
      <c r="A153" t="s">
        <v>7178</v>
      </c>
      <c r="B153" t="s">
        <v>4855</v>
      </c>
      <c r="C153" t="s">
        <v>4856</v>
      </c>
      <c r="D153" t="s">
        <v>4851</v>
      </c>
      <c r="E153" s="5" t="s">
        <v>617</v>
      </c>
      <c r="F153" s="1">
        <v>1.7465583002684001E-5</v>
      </c>
      <c r="G153">
        <v>8.0004329821472598E-4</v>
      </c>
      <c r="H153">
        <v>7.4377923303686202E-4</v>
      </c>
      <c r="I153" t="s">
        <v>4857</v>
      </c>
      <c r="J153">
        <v>50</v>
      </c>
    </row>
    <row r="154" spans="1:10" x14ac:dyDescent="0.2">
      <c r="A154" t="s">
        <v>7178</v>
      </c>
      <c r="B154" t="s">
        <v>5040</v>
      </c>
      <c r="C154" t="s">
        <v>5041</v>
      </c>
      <c r="D154" t="s">
        <v>4696</v>
      </c>
      <c r="E154" s="5" t="s">
        <v>565</v>
      </c>
      <c r="F154">
        <v>4.0949954626400697E-4</v>
      </c>
      <c r="G154">
        <v>1.05438318286145E-2</v>
      </c>
      <c r="H154">
        <v>9.8023234095659193E-3</v>
      </c>
      <c r="I154" t="s">
        <v>5042</v>
      </c>
      <c r="J154">
        <v>47</v>
      </c>
    </row>
    <row r="155" spans="1:10" x14ac:dyDescent="0.2">
      <c r="A155" t="s">
        <v>7178</v>
      </c>
      <c r="B155" t="s">
        <v>5152</v>
      </c>
      <c r="C155" t="s">
        <v>5153</v>
      </c>
      <c r="D155" t="s">
        <v>4731</v>
      </c>
      <c r="E155" s="5" t="s">
        <v>966</v>
      </c>
      <c r="F155">
        <v>2.2583852354956398E-3</v>
      </c>
      <c r="G155">
        <v>4.6448374386139003E-2</v>
      </c>
      <c r="H155">
        <v>4.3181833225555299E-2</v>
      </c>
      <c r="I155" t="s">
        <v>5154</v>
      </c>
      <c r="J155">
        <v>44</v>
      </c>
    </row>
    <row r="156" spans="1:10" x14ac:dyDescent="0.2">
      <c r="A156" t="s">
        <v>7178</v>
      </c>
      <c r="B156" t="s">
        <v>4686</v>
      </c>
      <c r="C156" t="s">
        <v>4687</v>
      </c>
      <c r="D156" t="s">
        <v>4688</v>
      </c>
      <c r="E156" s="5" t="s">
        <v>966</v>
      </c>
      <c r="F156" s="1">
        <v>1.0509972302610999E-8</v>
      </c>
      <c r="G156" s="1">
        <v>1.26607630631096E-6</v>
      </c>
      <c r="H156" s="1">
        <v>1.17703787554429E-6</v>
      </c>
      <c r="I156" t="s">
        <v>4689</v>
      </c>
      <c r="J156">
        <v>51</v>
      </c>
    </row>
    <row r="157" spans="1:10" x14ac:dyDescent="0.2">
      <c r="A157" t="s">
        <v>7178</v>
      </c>
      <c r="B157" t="s">
        <v>5079</v>
      </c>
      <c r="C157" t="s">
        <v>5080</v>
      </c>
      <c r="D157" t="s">
        <v>4731</v>
      </c>
      <c r="E157" s="5" t="s">
        <v>347</v>
      </c>
      <c r="F157">
        <v>9.6097880595333405E-4</v>
      </c>
      <c r="G157">
        <v>2.2667003583780401E-2</v>
      </c>
      <c r="H157">
        <v>2.1072917651343299E-2</v>
      </c>
      <c r="I157" t="s">
        <v>5081</v>
      </c>
      <c r="J157">
        <v>44</v>
      </c>
    </row>
    <row r="158" spans="1:10" x14ac:dyDescent="0.2">
      <c r="A158" t="s">
        <v>7178</v>
      </c>
      <c r="B158" t="s">
        <v>5024</v>
      </c>
      <c r="C158" t="s">
        <v>5025</v>
      </c>
      <c r="D158" t="s">
        <v>4731</v>
      </c>
      <c r="E158" s="5" t="s">
        <v>1495</v>
      </c>
      <c r="F158">
        <v>3.6555284120204698E-4</v>
      </c>
      <c r="G158">
        <v>9.7340009953880494E-3</v>
      </c>
      <c r="H158">
        <v>9.0494449623983002E-3</v>
      </c>
      <c r="I158" t="s">
        <v>5026</v>
      </c>
      <c r="J158">
        <v>44</v>
      </c>
    </row>
    <row r="159" spans="1:10" x14ac:dyDescent="0.2">
      <c r="A159" t="s">
        <v>7178</v>
      </c>
      <c r="B159" t="s">
        <v>4858</v>
      </c>
      <c r="C159" t="s">
        <v>4859</v>
      </c>
      <c r="D159" t="s">
        <v>4860</v>
      </c>
      <c r="E159" s="5" t="s">
        <v>1495</v>
      </c>
      <c r="F159" s="1">
        <v>1.7552091333498301E-5</v>
      </c>
      <c r="G159">
        <v>8.0004329821472598E-4</v>
      </c>
      <c r="H159">
        <v>7.4377923303686202E-4</v>
      </c>
      <c r="I159" t="s">
        <v>4861</v>
      </c>
      <c r="J159">
        <v>46</v>
      </c>
    </row>
    <row r="160" spans="1:10" x14ac:dyDescent="0.2">
      <c r="A160" t="s">
        <v>7178</v>
      </c>
      <c r="B160" t="s">
        <v>5149</v>
      </c>
      <c r="C160" t="s">
        <v>5150</v>
      </c>
      <c r="D160" t="s">
        <v>4692</v>
      </c>
      <c r="E160" s="5" t="s">
        <v>22</v>
      </c>
      <c r="F160">
        <v>2.1988409722377999E-3</v>
      </c>
      <c r="G160">
        <v>4.5501169321215403E-2</v>
      </c>
      <c r="H160">
        <v>4.2301241564716902E-2</v>
      </c>
      <c r="I160" t="s">
        <v>5151</v>
      </c>
      <c r="J160">
        <v>41</v>
      </c>
    </row>
    <row r="161" spans="1:10" x14ac:dyDescent="0.2">
      <c r="A161" t="s">
        <v>7178</v>
      </c>
      <c r="B161" t="s">
        <v>4694</v>
      </c>
      <c r="C161" t="s">
        <v>4695</v>
      </c>
      <c r="D161" t="s">
        <v>4696</v>
      </c>
      <c r="E161" s="5" t="s">
        <v>22</v>
      </c>
      <c r="F161" s="1">
        <v>5.2330117949887801E-8</v>
      </c>
      <c r="G161" s="1">
        <v>5.6938544466119804E-6</v>
      </c>
      <c r="H161" s="1">
        <v>5.2934268717390699E-6</v>
      </c>
      <c r="I161" t="s">
        <v>4697</v>
      </c>
      <c r="J161">
        <v>47</v>
      </c>
    </row>
    <row r="162" spans="1:10" x14ac:dyDescent="0.2">
      <c r="A162" t="s">
        <v>7178</v>
      </c>
      <c r="B162" t="s">
        <v>4698</v>
      </c>
      <c r="C162" t="s">
        <v>4699</v>
      </c>
      <c r="D162" t="s">
        <v>4696</v>
      </c>
      <c r="E162" s="5" t="s">
        <v>22</v>
      </c>
      <c r="F162" s="1">
        <v>5.2330117949887801E-8</v>
      </c>
      <c r="G162" s="1">
        <v>5.6938544466119804E-6</v>
      </c>
      <c r="H162" s="1">
        <v>5.2934268717390699E-6</v>
      </c>
      <c r="I162" t="s">
        <v>4697</v>
      </c>
      <c r="J162">
        <v>47</v>
      </c>
    </row>
    <row r="163" spans="1:10" x14ac:dyDescent="0.2">
      <c r="A163" t="s">
        <v>7178</v>
      </c>
      <c r="B163" t="s">
        <v>4995</v>
      </c>
      <c r="C163" t="s">
        <v>4996</v>
      </c>
      <c r="D163" t="s">
        <v>4997</v>
      </c>
      <c r="E163" s="5" t="s">
        <v>4998</v>
      </c>
      <c r="F163">
        <v>1.7921784412225901E-4</v>
      </c>
      <c r="G163">
        <v>5.1666819506357301E-3</v>
      </c>
      <c r="H163">
        <v>4.8033284538030602E-3</v>
      </c>
      <c r="I163" t="s">
        <v>4999</v>
      </c>
      <c r="J163">
        <v>349</v>
      </c>
    </row>
    <row r="164" spans="1:10" x14ac:dyDescent="0.2">
      <c r="A164" t="s">
        <v>7178</v>
      </c>
      <c r="B164" t="s">
        <v>5076</v>
      </c>
      <c r="C164" t="s">
        <v>5077</v>
      </c>
      <c r="D164" t="s">
        <v>4692</v>
      </c>
      <c r="E164" s="5" t="s">
        <v>18</v>
      </c>
      <c r="F164">
        <v>8.85235380287975E-4</v>
      </c>
      <c r="G164">
        <v>2.1027457307826299E-2</v>
      </c>
      <c r="H164">
        <v>1.95486745580273E-2</v>
      </c>
      <c r="I164" t="s">
        <v>5078</v>
      </c>
      <c r="J164">
        <v>41</v>
      </c>
    </row>
    <row r="165" spans="1:10" x14ac:dyDescent="0.2">
      <c r="A165" t="s">
        <v>7178</v>
      </c>
      <c r="B165" t="s">
        <v>4932</v>
      </c>
      <c r="C165" t="s">
        <v>4933</v>
      </c>
      <c r="D165" t="s">
        <v>4934</v>
      </c>
      <c r="E165" s="5" t="s">
        <v>18</v>
      </c>
      <c r="F165" s="1">
        <v>4.8376339549448602E-5</v>
      </c>
      <c r="G165">
        <v>1.66503462551317E-3</v>
      </c>
      <c r="H165">
        <v>1.5479389421891199E-3</v>
      </c>
      <c r="I165" t="s">
        <v>4935</v>
      </c>
      <c r="J165">
        <v>43</v>
      </c>
    </row>
    <row r="166" spans="1:10" x14ac:dyDescent="0.2">
      <c r="A166" t="s">
        <v>7178</v>
      </c>
      <c r="B166" t="s">
        <v>4797</v>
      </c>
      <c r="C166" t="s">
        <v>4798</v>
      </c>
      <c r="D166" t="s">
        <v>4731</v>
      </c>
      <c r="E166" s="5" t="s">
        <v>18</v>
      </c>
      <c r="F166" s="1">
        <v>8.0231752557656096E-6</v>
      </c>
      <c r="G166">
        <v>4.8325303817316803E-4</v>
      </c>
      <c r="H166">
        <v>4.4926765200988298E-4</v>
      </c>
      <c r="I166" t="s">
        <v>4799</v>
      </c>
      <c r="J166">
        <v>44</v>
      </c>
    </row>
    <row r="167" spans="1:10" x14ac:dyDescent="0.2">
      <c r="A167" t="s">
        <v>7178</v>
      </c>
      <c r="B167" t="s">
        <v>4729</v>
      </c>
      <c r="C167" t="s">
        <v>4730</v>
      </c>
      <c r="D167" t="s">
        <v>4731</v>
      </c>
      <c r="E167" s="5" t="s">
        <v>1544</v>
      </c>
      <c r="F167" s="1">
        <v>1.73437273180605E-7</v>
      </c>
      <c r="G167" s="1">
        <v>1.46250980609545E-5</v>
      </c>
      <c r="H167" s="1">
        <v>1.3596569389605801E-5</v>
      </c>
      <c r="I167" t="s">
        <v>4732</v>
      </c>
      <c r="J167">
        <v>44</v>
      </c>
    </row>
    <row r="168" spans="1:10" x14ac:dyDescent="0.2">
      <c r="A168" t="s">
        <v>7178</v>
      </c>
      <c r="B168" t="s">
        <v>4733</v>
      </c>
      <c r="C168" t="s">
        <v>4734</v>
      </c>
      <c r="D168" t="s">
        <v>4731</v>
      </c>
      <c r="E168" s="5" t="s">
        <v>1544</v>
      </c>
      <c r="F168" s="1">
        <v>1.73437273180605E-7</v>
      </c>
      <c r="G168" s="1">
        <v>1.46250980609545E-5</v>
      </c>
      <c r="H168" s="1">
        <v>1.3596569389605801E-5</v>
      </c>
      <c r="I168" t="s">
        <v>4732</v>
      </c>
      <c r="J168">
        <v>44</v>
      </c>
    </row>
    <row r="169" spans="1:10" x14ac:dyDescent="0.2">
      <c r="A169" t="s">
        <v>7178</v>
      </c>
      <c r="B169" t="s">
        <v>5066</v>
      </c>
      <c r="C169" t="s">
        <v>5067</v>
      </c>
      <c r="D169" t="s">
        <v>4719</v>
      </c>
      <c r="E169" s="5" t="s">
        <v>370</v>
      </c>
      <c r="F169">
        <v>7.8528830822528599E-4</v>
      </c>
      <c r="G169">
        <v>1.90559529758553E-2</v>
      </c>
      <c r="H169">
        <v>1.7715818782303099E-2</v>
      </c>
      <c r="I169" t="s">
        <v>5068</v>
      </c>
      <c r="J169">
        <v>38</v>
      </c>
    </row>
    <row r="170" spans="1:10" x14ac:dyDescent="0.2">
      <c r="A170" t="s">
        <v>7178</v>
      </c>
      <c r="B170" t="s">
        <v>4902</v>
      </c>
      <c r="C170" t="s">
        <v>4903</v>
      </c>
      <c r="D170" t="s">
        <v>4904</v>
      </c>
      <c r="E170" s="5" t="s">
        <v>370</v>
      </c>
      <c r="F170" s="1">
        <v>3.3063403226511702E-5</v>
      </c>
      <c r="G170">
        <v>1.22552592398927E-3</v>
      </c>
      <c r="H170">
        <v>1.1393392505700201E-3</v>
      </c>
      <c r="I170" t="s">
        <v>4905</v>
      </c>
      <c r="J170">
        <v>40</v>
      </c>
    </row>
    <row r="171" spans="1:10" x14ac:dyDescent="0.2">
      <c r="A171" t="s">
        <v>7178</v>
      </c>
      <c r="B171" t="s">
        <v>4906</v>
      </c>
      <c r="C171" t="s">
        <v>4907</v>
      </c>
      <c r="D171" t="s">
        <v>4904</v>
      </c>
      <c r="E171" s="5" t="s">
        <v>370</v>
      </c>
      <c r="F171" s="1">
        <v>3.3063403226511702E-5</v>
      </c>
      <c r="G171">
        <v>1.22552592398927E-3</v>
      </c>
      <c r="H171">
        <v>1.1393392505700201E-3</v>
      </c>
      <c r="I171" t="s">
        <v>4908</v>
      </c>
      <c r="J171">
        <v>40</v>
      </c>
    </row>
    <row r="172" spans="1:10" x14ac:dyDescent="0.2">
      <c r="A172" t="s">
        <v>7178</v>
      </c>
      <c r="B172" t="s">
        <v>4909</v>
      </c>
      <c r="C172" t="s">
        <v>4910</v>
      </c>
      <c r="D172" t="s">
        <v>4904</v>
      </c>
      <c r="E172" s="5" t="s">
        <v>370</v>
      </c>
      <c r="F172" s="1">
        <v>3.3063403226511702E-5</v>
      </c>
      <c r="G172">
        <v>1.22552592398927E-3</v>
      </c>
      <c r="H172">
        <v>1.1393392505700201E-3</v>
      </c>
      <c r="I172" t="s">
        <v>4911</v>
      </c>
      <c r="J172">
        <v>40</v>
      </c>
    </row>
    <row r="173" spans="1:10" x14ac:dyDescent="0.2">
      <c r="A173" t="s">
        <v>7178</v>
      </c>
      <c r="B173" t="s">
        <v>4785</v>
      </c>
      <c r="C173" t="s">
        <v>4786</v>
      </c>
      <c r="D173" t="s">
        <v>4692</v>
      </c>
      <c r="E173" s="5" t="s">
        <v>370</v>
      </c>
      <c r="F173" s="1">
        <v>4.4119625183600297E-6</v>
      </c>
      <c r="G173">
        <v>2.80783954234498E-4</v>
      </c>
      <c r="H173">
        <v>2.6103746459174798E-4</v>
      </c>
      <c r="I173" t="s">
        <v>4787</v>
      </c>
      <c r="J173">
        <v>41</v>
      </c>
    </row>
    <row r="174" spans="1:10" x14ac:dyDescent="0.2">
      <c r="A174" t="s">
        <v>7178</v>
      </c>
      <c r="B174" t="s">
        <v>4945</v>
      </c>
      <c r="C174" t="s">
        <v>4946</v>
      </c>
      <c r="D174" t="s">
        <v>4719</v>
      </c>
      <c r="E174" s="5" t="s">
        <v>913</v>
      </c>
      <c r="F174" s="1">
        <v>6.6466713920633003E-5</v>
      </c>
      <c r="G174">
        <v>2.1979630005323101E-3</v>
      </c>
      <c r="H174">
        <v>2.0433884496343199E-3</v>
      </c>
      <c r="I174" t="s">
        <v>4947</v>
      </c>
      <c r="J174">
        <v>38</v>
      </c>
    </row>
    <row r="175" spans="1:10" x14ac:dyDescent="0.2">
      <c r="A175" t="s">
        <v>7178</v>
      </c>
      <c r="B175" t="s">
        <v>4690</v>
      </c>
      <c r="C175" t="s">
        <v>4691</v>
      </c>
      <c r="D175" t="s">
        <v>4692</v>
      </c>
      <c r="E175" s="5" t="s">
        <v>913</v>
      </c>
      <c r="F175" s="1">
        <v>3.79770522411808E-8</v>
      </c>
      <c r="G175" s="1">
        <v>4.4171240417069997E-6</v>
      </c>
      <c r="H175" s="1">
        <v>4.1064841606706897E-6</v>
      </c>
      <c r="I175" t="s">
        <v>4693</v>
      </c>
      <c r="J175">
        <v>41</v>
      </c>
    </row>
    <row r="176" spans="1:10" x14ac:dyDescent="0.2">
      <c r="A176" t="s">
        <v>7178</v>
      </c>
      <c r="B176" t="s">
        <v>5046</v>
      </c>
      <c r="C176" t="s">
        <v>5047</v>
      </c>
      <c r="D176" t="s">
        <v>4982</v>
      </c>
      <c r="E176" s="5" t="s">
        <v>1578</v>
      </c>
      <c r="F176">
        <v>4.8061100008398901E-4</v>
      </c>
      <c r="G176">
        <v>1.2188728596115E-2</v>
      </c>
      <c r="H176">
        <v>1.1331540714287301E-2</v>
      </c>
      <c r="I176" t="s">
        <v>5048</v>
      </c>
      <c r="J176">
        <v>36</v>
      </c>
    </row>
    <row r="177" spans="1:10" x14ac:dyDescent="0.2">
      <c r="A177" t="s">
        <v>7178</v>
      </c>
      <c r="B177" t="s">
        <v>4980</v>
      </c>
      <c r="C177" t="s">
        <v>4981</v>
      </c>
      <c r="D177" t="s">
        <v>4982</v>
      </c>
      <c r="E177" s="5" t="s">
        <v>785</v>
      </c>
      <c r="F177">
        <v>1.32649053735182E-4</v>
      </c>
      <c r="G177">
        <v>3.9595155597236297E-3</v>
      </c>
      <c r="H177">
        <v>3.6810575787341298E-3</v>
      </c>
      <c r="I177" t="s">
        <v>4983</v>
      </c>
      <c r="J177">
        <v>36</v>
      </c>
    </row>
    <row r="178" spans="1:10" x14ac:dyDescent="0.2">
      <c r="A178" t="s">
        <v>7178</v>
      </c>
      <c r="B178" t="s">
        <v>4717</v>
      </c>
      <c r="C178" t="s">
        <v>4718</v>
      </c>
      <c r="D178" t="s">
        <v>4719</v>
      </c>
      <c r="E178" s="5" t="s">
        <v>60</v>
      </c>
      <c r="F178" s="1">
        <v>1.33671225190394E-7</v>
      </c>
      <c r="G178" s="1">
        <v>1.25242511824222E-5</v>
      </c>
      <c r="H178" s="1">
        <v>1.1643467246847499E-5</v>
      </c>
      <c r="I178" t="s">
        <v>4720</v>
      </c>
      <c r="J178">
        <v>38</v>
      </c>
    </row>
    <row r="179" spans="1:10" x14ac:dyDescent="0.2">
      <c r="A179" t="s">
        <v>7178</v>
      </c>
      <c r="B179" t="s">
        <v>4912</v>
      </c>
      <c r="C179" t="s">
        <v>4913</v>
      </c>
      <c r="D179" t="s">
        <v>4914</v>
      </c>
      <c r="E179" s="5" t="s">
        <v>1001</v>
      </c>
      <c r="F179" s="1">
        <v>4.0748857969151301E-5</v>
      </c>
      <c r="G179">
        <v>1.4939771514124701E-3</v>
      </c>
      <c r="H179">
        <v>1.38891130309041E-3</v>
      </c>
      <c r="I179" t="s">
        <v>4915</v>
      </c>
      <c r="J179">
        <v>35</v>
      </c>
    </row>
    <row r="180" spans="1:10" x14ac:dyDescent="0.2">
      <c r="A180" t="s">
        <v>7178</v>
      </c>
      <c r="B180" t="s">
        <v>5119</v>
      </c>
      <c r="C180" t="s">
        <v>5120</v>
      </c>
      <c r="D180" t="s">
        <v>5121</v>
      </c>
      <c r="E180" s="5" t="s">
        <v>65</v>
      </c>
      <c r="F180">
        <v>1.6924662797022101E-3</v>
      </c>
      <c r="G180">
        <v>3.6594158727151001E-2</v>
      </c>
      <c r="H180">
        <v>3.4020627849074801E-2</v>
      </c>
      <c r="I180" t="s">
        <v>5122</v>
      </c>
      <c r="J180">
        <v>32</v>
      </c>
    </row>
    <row r="181" spans="1:10" x14ac:dyDescent="0.2">
      <c r="A181" t="s">
        <v>7178</v>
      </c>
      <c r="B181" t="s">
        <v>5123</v>
      </c>
      <c r="C181" t="s">
        <v>5124</v>
      </c>
      <c r="D181" t="s">
        <v>5121</v>
      </c>
      <c r="E181" s="5" t="s">
        <v>65</v>
      </c>
      <c r="F181">
        <v>1.6924662797022101E-3</v>
      </c>
      <c r="G181">
        <v>3.6594158727151001E-2</v>
      </c>
      <c r="H181">
        <v>3.4020627849074801E-2</v>
      </c>
      <c r="I181" t="s">
        <v>5125</v>
      </c>
      <c r="J181">
        <v>32</v>
      </c>
    </row>
    <row r="182" spans="1:10" x14ac:dyDescent="0.2">
      <c r="A182" t="s">
        <v>7178</v>
      </c>
      <c r="B182" t="s">
        <v>5027</v>
      </c>
      <c r="C182" t="s">
        <v>5028</v>
      </c>
      <c r="D182" t="s">
        <v>4757</v>
      </c>
      <c r="E182" s="5" t="s">
        <v>65</v>
      </c>
      <c r="F182">
        <v>3.6837113587184002E-4</v>
      </c>
      <c r="G182">
        <v>9.7340009953880494E-3</v>
      </c>
      <c r="H182">
        <v>9.0494449623983002E-3</v>
      </c>
      <c r="I182" t="s">
        <v>5029</v>
      </c>
      <c r="J182">
        <v>33</v>
      </c>
    </row>
    <row r="183" spans="1:10" x14ac:dyDescent="0.2">
      <c r="A183" t="s">
        <v>7178</v>
      </c>
      <c r="B183" t="s">
        <v>5155</v>
      </c>
      <c r="C183" t="s">
        <v>5156</v>
      </c>
      <c r="D183" t="s">
        <v>4769</v>
      </c>
      <c r="E183" s="5" t="s">
        <v>585</v>
      </c>
      <c r="F183">
        <v>2.3017931811913301E-3</v>
      </c>
      <c r="G183">
        <v>4.67707734949298E-2</v>
      </c>
      <c r="H183">
        <v>4.3481559205890703E-2</v>
      </c>
      <c r="I183" t="s">
        <v>5157</v>
      </c>
      <c r="J183">
        <v>31</v>
      </c>
    </row>
    <row r="184" spans="1:10" x14ac:dyDescent="0.2">
      <c r="A184" t="s">
        <v>7178</v>
      </c>
      <c r="B184" t="s">
        <v>5158</v>
      </c>
      <c r="C184" t="s">
        <v>5159</v>
      </c>
      <c r="D184" t="s">
        <v>4769</v>
      </c>
      <c r="E184" s="5" t="s">
        <v>585</v>
      </c>
      <c r="F184">
        <v>2.3017931811913301E-3</v>
      </c>
      <c r="G184">
        <v>4.67707734949298E-2</v>
      </c>
      <c r="H184">
        <v>4.3481559205890703E-2</v>
      </c>
      <c r="I184" t="s">
        <v>5160</v>
      </c>
      <c r="J184">
        <v>31</v>
      </c>
    </row>
    <row r="185" spans="1:10" x14ac:dyDescent="0.2">
      <c r="A185" t="s">
        <v>7178</v>
      </c>
      <c r="B185" t="s">
        <v>5052</v>
      </c>
      <c r="C185" t="s">
        <v>5053</v>
      </c>
      <c r="D185" t="s">
        <v>5054</v>
      </c>
      <c r="E185" s="5" t="s">
        <v>5055</v>
      </c>
      <c r="F185">
        <v>4.9915007393112399E-4</v>
      </c>
      <c r="G185">
        <v>1.2471357032368E-2</v>
      </c>
      <c r="H185">
        <v>1.1594292945347501E-2</v>
      </c>
      <c r="I185" t="s">
        <v>5056</v>
      </c>
      <c r="J185">
        <v>257</v>
      </c>
    </row>
    <row r="186" spans="1:10" x14ac:dyDescent="0.2">
      <c r="A186" t="s">
        <v>7178</v>
      </c>
      <c r="B186" t="s">
        <v>4708</v>
      </c>
      <c r="C186" t="s">
        <v>4709</v>
      </c>
      <c r="D186" t="s">
        <v>4710</v>
      </c>
      <c r="E186" s="5" t="s">
        <v>4711</v>
      </c>
      <c r="F186" s="1">
        <v>8.5660627978273197E-8</v>
      </c>
      <c r="G186" s="1">
        <v>8.4980381814916299E-6</v>
      </c>
      <c r="H186" s="1">
        <v>7.9004028095131793E-6</v>
      </c>
      <c r="I186" t="s">
        <v>4712</v>
      </c>
      <c r="J186">
        <v>268</v>
      </c>
    </row>
    <row r="187" spans="1:10" x14ac:dyDescent="0.2">
      <c r="A187" t="s">
        <v>7178</v>
      </c>
      <c r="B187" t="s">
        <v>5060</v>
      </c>
      <c r="C187" t="s">
        <v>5061</v>
      </c>
      <c r="D187" t="s">
        <v>4769</v>
      </c>
      <c r="E187" s="5" t="s">
        <v>1100</v>
      </c>
      <c r="F187">
        <v>7.1964143139642003E-4</v>
      </c>
      <c r="G187">
        <v>1.7717887212409699E-2</v>
      </c>
      <c r="H187">
        <v>1.6471854199999501E-2</v>
      </c>
      <c r="I187" t="s">
        <v>5062</v>
      </c>
      <c r="J187">
        <v>31</v>
      </c>
    </row>
    <row r="188" spans="1:10" x14ac:dyDescent="0.2">
      <c r="A188" t="s">
        <v>7178</v>
      </c>
      <c r="B188" t="s">
        <v>4755</v>
      </c>
      <c r="C188" t="s">
        <v>4756</v>
      </c>
      <c r="D188" t="s">
        <v>4757</v>
      </c>
      <c r="E188" s="5" t="s">
        <v>731</v>
      </c>
      <c r="F188" s="1">
        <v>1.0855308291606499E-6</v>
      </c>
      <c r="G188" s="1">
        <v>7.9597727973019299E-5</v>
      </c>
      <c r="H188" s="1">
        <v>7.3999916248732004E-5</v>
      </c>
      <c r="I188" t="s">
        <v>4758</v>
      </c>
      <c r="J188">
        <v>33</v>
      </c>
    </row>
    <row r="189" spans="1:10" x14ac:dyDescent="0.2">
      <c r="A189" t="s">
        <v>7178</v>
      </c>
      <c r="B189" t="s">
        <v>4922</v>
      </c>
      <c r="C189" t="s">
        <v>4923</v>
      </c>
      <c r="D189" t="s">
        <v>4924</v>
      </c>
      <c r="E189" s="5" t="s">
        <v>1262</v>
      </c>
      <c r="F189" s="1">
        <v>4.2844858199716402E-5</v>
      </c>
      <c r="G189">
        <v>1.5053719448712901E-3</v>
      </c>
      <c r="H189">
        <v>1.3995047431683699E-3</v>
      </c>
      <c r="I189" t="s">
        <v>4925</v>
      </c>
      <c r="J189">
        <v>30</v>
      </c>
    </row>
    <row r="190" spans="1:10" x14ac:dyDescent="0.2">
      <c r="A190" t="s">
        <v>7178</v>
      </c>
      <c r="B190" t="s">
        <v>4926</v>
      </c>
      <c r="C190" t="s">
        <v>4927</v>
      </c>
      <c r="D190" t="s">
        <v>4924</v>
      </c>
      <c r="E190" s="5" t="s">
        <v>1262</v>
      </c>
      <c r="F190" s="1">
        <v>4.2844858199716402E-5</v>
      </c>
      <c r="G190">
        <v>1.5053719448712901E-3</v>
      </c>
      <c r="H190">
        <v>1.3995047431683699E-3</v>
      </c>
      <c r="I190" t="s">
        <v>4925</v>
      </c>
      <c r="J190">
        <v>30</v>
      </c>
    </row>
    <row r="191" spans="1:10" x14ac:dyDescent="0.2">
      <c r="A191" t="s">
        <v>7178</v>
      </c>
      <c r="B191" t="s">
        <v>4767</v>
      </c>
      <c r="C191" t="s">
        <v>4768</v>
      </c>
      <c r="D191" t="s">
        <v>4769</v>
      </c>
      <c r="E191" s="5" t="s">
        <v>1262</v>
      </c>
      <c r="F191" s="1">
        <v>2.5063687540472702E-6</v>
      </c>
      <c r="G191">
        <v>1.7253024096737599E-4</v>
      </c>
      <c r="H191">
        <v>1.6039683175739699E-4</v>
      </c>
      <c r="I191" t="s">
        <v>4770</v>
      </c>
      <c r="J191">
        <v>31</v>
      </c>
    </row>
    <row r="192" spans="1:10" x14ac:dyDescent="0.2">
      <c r="A192" t="s">
        <v>7178</v>
      </c>
      <c r="B192" t="s">
        <v>5057</v>
      </c>
      <c r="C192" t="s">
        <v>5058</v>
      </c>
      <c r="D192" t="s">
        <v>4965</v>
      </c>
      <c r="E192" s="5" t="s">
        <v>810</v>
      </c>
      <c r="F192">
        <v>5.0860595966939199E-4</v>
      </c>
      <c r="G192">
        <v>1.26141757497416E-2</v>
      </c>
      <c r="H192">
        <v>1.17270677542966E-2</v>
      </c>
      <c r="I192" t="s">
        <v>5059</v>
      </c>
      <c r="J192">
        <v>28</v>
      </c>
    </row>
    <row r="193" spans="1:10" x14ac:dyDescent="0.2">
      <c r="A193" t="s">
        <v>7178</v>
      </c>
      <c r="B193" t="s">
        <v>4942</v>
      </c>
      <c r="C193" t="s">
        <v>4943</v>
      </c>
      <c r="D193" t="s">
        <v>4790</v>
      </c>
      <c r="E193" s="5" t="s">
        <v>810</v>
      </c>
      <c r="F193" s="1">
        <v>6.3087003146703493E-5</v>
      </c>
      <c r="G193">
        <v>2.1068560555824898E-3</v>
      </c>
      <c r="H193">
        <v>1.9586887167694599E-3</v>
      </c>
      <c r="I193" t="s">
        <v>4944</v>
      </c>
      <c r="J193">
        <v>29</v>
      </c>
    </row>
    <row r="194" spans="1:10" x14ac:dyDescent="0.2">
      <c r="A194" t="s">
        <v>7178</v>
      </c>
      <c r="B194" t="s">
        <v>4963</v>
      </c>
      <c r="C194" t="s">
        <v>4964</v>
      </c>
      <c r="D194" t="s">
        <v>4965</v>
      </c>
      <c r="E194" s="5" t="s">
        <v>344</v>
      </c>
      <c r="F194" s="1">
        <v>9.2788266914882903E-5</v>
      </c>
      <c r="G194">
        <v>2.8979150398509299E-3</v>
      </c>
      <c r="H194">
        <v>2.6941154691952798E-3</v>
      </c>
      <c r="I194" t="s">
        <v>4966</v>
      </c>
      <c r="J194">
        <v>28</v>
      </c>
    </row>
    <row r="195" spans="1:10" x14ac:dyDescent="0.2">
      <c r="A195" t="s">
        <v>7178</v>
      </c>
      <c r="B195" t="s">
        <v>4788</v>
      </c>
      <c r="C195" t="s">
        <v>4789</v>
      </c>
      <c r="D195" t="s">
        <v>4790</v>
      </c>
      <c r="E195" s="5" t="s">
        <v>344</v>
      </c>
      <c r="F195" s="1">
        <v>5.7835901089900198E-6</v>
      </c>
      <c r="G195">
        <v>3.6126017477080202E-4</v>
      </c>
      <c r="H195">
        <v>3.3585409229398199E-4</v>
      </c>
      <c r="I195" t="s">
        <v>4791</v>
      </c>
      <c r="J195">
        <v>29</v>
      </c>
    </row>
    <row r="196" spans="1:10" x14ac:dyDescent="0.2">
      <c r="A196" t="s">
        <v>7178</v>
      </c>
      <c r="B196" t="s">
        <v>4916</v>
      </c>
      <c r="C196" t="s">
        <v>4917</v>
      </c>
      <c r="D196" t="s">
        <v>4918</v>
      </c>
      <c r="E196" s="5" t="s">
        <v>256</v>
      </c>
      <c r="F196" s="1">
        <v>4.20174774311396E-5</v>
      </c>
      <c r="G196">
        <v>1.5053719448712901E-3</v>
      </c>
      <c r="H196">
        <v>1.3995047431683699E-3</v>
      </c>
      <c r="I196" t="s">
        <v>4919</v>
      </c>
      <c r="J196">
        <v>219</v>
      </c>
    </row>
    <row r="197" spans="1:10" x14ac:dyDescent="0.2">
      <c r="A197" t="s">
        <v>7178</v>
      </c>
      <c r="B197" t="s">
        <v>5086</v>
      </c>
      <c r="C197" t="s">
        <v>5087</v>
      </c>
      <c r="D197" t="s">
        <v>5088</v>
      </c>
      <c r="E197" s="5" t="s">
        <v>322</v>
      </c>
      <c r="F197">
        <v>1.0279003740599601E-3</v>
      </c>
      <c r="G197">
        <v>2.3585768446967699E-2</v>
      </c>
      <c r="H197">
        <v>2.1927069203899901E-2</v>
      </c>
      <c r="I197" t="s">
        <v>5089</v>
      </c>
      <c r="J197">
        <v>26</v>
      </c>
    </row>
    <row r="198" spans="1:10" x14ac:dyDescent="0.2">
      <c r="A198" t="s">
        <v>7178</v>
      </c>
      <c r="B198" t="s">
        <v>5090</v>
      </c>
      <c r="C198" t="s">
        <v>5091</v>
      </c>
      <c r="D198" t="s">
        <v>5088</v>
      </c>
      <c r="E198" s="5" t="s">
        <v>322</v>
      </c>
      <c r="F198">
        <v>1.0279003740599601E-3</v>
      </c>
      <c r="G198">
        <v>2.3585768446967699E-2</v>
      </c>
      <c r="H198">
        <v>2.1927069203899901E-2</v>
      </c>
      <c r="I198" t="s">
        <v>5092</v>
      </c>
      <c r="J198">
        <v>26</v>
      </c>
    </row>
    <row r="199" spans="1:10" x14ac:dyDescent="0.2">
      <c r="A199" t="s">
        <v>7178</v>
      </c>
      <c r="B199" t="s">
        <v>5093</v>
      </c>
      <c r="C199" t="s">
        <v>5094</v>
      </c>
      <c r="D199" t="s">
        <v>5088</v>
      </c>
      <c r="E199" s="5" t="s">
        <v>322</v>
      </c>
      <c r="F199">
        <v>1.0279003740599601E-3</v>
      </c>
      <c r="G199">
        <v>2.3585768446967699E-2</v>
      </c>
      <c r="H199">
        <v>2.1927069203899901E-2</v>
      </c>
      <c r="I199" t="s">
        <v>5095</v>
      </c>
      <c r="J199">
        <v>26</v>
      </c>
    </row>
    <row r="200" spans="1:10" x14ac:dyDescent="0.2">
      <c r="A200" t="s">
        <v>7178</v>
      </c>
      <c r="B200" t="s">
        <v>5140</v>
      </c>
      <c r="C200" t="s">
        <v>5141</v>
      </c>
      <c r="D200" t="s">
        <v>5142</v>
      </c>
      <c r="E200" s="5" t="s">
        <v>5143</v>
      </c>
      <c r="F200">
        <v>2.1328721843544601E-3</v>
      </c>
      <c r="G200">
        <v>4.4684334644891903E-2</v>
      </c>
      <c r="H200">
        <v>4.1541851828649397E-2</v>
      </c>
      <c r="I200" t="s">
        <v>5144</v>
      </c>
      <c r="J200">
        <v>200</v>
      </c>
    </row>
    <row r="201" spans="1:10" x14ac:dyDescent="0.2">
      <c r="A201" t="s">
        <v>7178</v>
      </c>
      <c r="B201" t="s">
        <v>5113</v>
      </c>
      <c r="C201" t="s">
        <v>5114</v>
      </c>
      <c r="D201" t="s">
        <v>4886</v>
      </c>
      <c r="E201" s="5" t="s">
        <v>949</v>
      </c>
      <c r="F201">
        <v>1.4561268895747601E-3</v>
      </c>
      <c r="G201">
        <v>3.2101411755135E-2</v>
      </c>
      <c r="H201">
        <v>2.9843839037104899E-2</v>
      </c>
      <c r="I201" t="s">
        <v>5115</v>
      </c>
      <c r="J201">
        <v>25</v>
      </c>
    </row>
    <row r="202" spans="1:10" x14ac:dyDescent="0.2">
      <c r="A202" t="s">
        <v>7178</v>
      </c>
      <c r="B202" t="s">
        <v>5012</v>
      </c>
      <c r="C202" t="s">
        <v>5013</v>
      </c>
      <c r="D202" t="s">
        <v>4886</v>
      </c>
      <c r="E202" s="5" t="s">
        <v>848</v>
      </c>
      <c r="F202">
        <v>2.9304252644814298E-4</v>
      </c>
      <c r="G202">
        <v>7.9997513760131905E-3</v>
      </c>
      <c r="H202">
        <v>7.4371586590551301E-3</v>
      </c>
      <c r="I202" t="s">
        <v>5014</v>
      </c>
      <c r="J202">
        <v>25</v>
      </c>
    </row>
    <row r="203" spans="1:10" x14ac:dyDescent="0.2">
      <c r="A203" t="s">
        <v>7178</v>
      </c>
      <c r="B203" t="s">
        <v>5015</v>
      </c>
      <c r="C203" t="s">
        <v>5016</v>
      </c>
      <c r="D203" t="s">
        <v>4886</v>
      </c>
      <c r="E203" s="5" t="s">
        <v>848</v>
      </c>
      <c r="F203">
        <v>2.9304252644814298E-4</v>
      </c>
      <c r="G203">
        <v>7.9997513760131905E-3</v>
      </c>
      <c r="H203">
        <v>7.4371586590551301E-3</v>
      </c>
      <c r="I203" t="s">
        <v>4887</v>
      </c>
      <c r="J203">
        <v>25</v>
      </c>
    </row>
    <row r="204" spans="1:10" x14ac:dyDescent="0.2">
      <c r="A204" t="s">
        <v>7178</v>
      </c>
      <c r="B204" t="s">
        <v>4881</v>
      </c>
      <c r="C204" t="s">
        <v>4882</v>
      </c>
      <c r="D204" t="s">
        <v>4657</v>
      </c>
      <c r="E204" s="5" t="s">
        <v>2466</v>
      </c>
      <c r="F204" s="1">
        <v>2.8161057368148999E-5</v>
      </c>
      <c r="G204">
        <v>1.1783840303332899E-3</v>
      </c>
      <c r="H204">
        <v>1.0955126707016601E-3</v>
      </c>
      <c r="I204" t="s">
        <v>4883</v>
      </c>
      <c r="J204">
        <v>194</v>
      </c>
    </row>
    <row r="205" spans="1:10" x14ac:dyDescent="0.2">
      <c r="A205" t="s">
        <v>7178</v>
      </c>
      <c r="B205" t="s">
        <v>5043</v>
      </c>
      <c r="C205" t="s">
        <v>5044</v>
      </c>
      <c r="D205" t="s">
        <v>4930</v>
      </c>
      <c r="E205" s="5" t="s">
        <v>1163</v>
      </c>
      <c r="F205">
        <v>4.28767668444582E-4</v>
      </c>
      <c r="G205">
        <v>1.0956313224724099E-2</v>
      </c>
      <c r="H205">
        <v>1.0185796525489701E-2</v>
      </c>
      <c r="I205" t="s">
        <v>5045</v>
      </c>
      <c r="J205">
        <v>24</v>
      </c>
    </row>
    <row r="206" spans="1:10" x14ac:dyDescent="0.2">
      <c r="A206" t="s">
        <v>7178</v>
      </c>
      <c r="B206" t="s">
        <v>4884</v>
      </c>
      <c r="C206" t="s">
        <v>4885</v>
      </c>
      <c r="D206" t="s">
        <v>4886</v>
      </c>
      <c r="E206" s="5" t="s">
        <v>1163</v>
      </c>
      <c r="F206" s="1">
        <v>3.0743490859569903E-5</v>
      </c>
      <c r="G206">
        <v>1.1783840303332899E-3</v>
      </c>
      <c r="H206">
        <v>1.0955126707016601E-3</v>
      </c>
      <c r="I206" t="s">
        <v>4887</v>
      </c>
      <c r="J206">
        <v>25</v>
      </c>
    </row>
    <row r="207" spans="1:10" x14ac:dyDescent="0.2">
      <c r="A207" t="s">
        <v>7178</v>
      </c>
      <c r="B207" t="s">
        <v>4888</v>
      </c>
      <c r="C207" t="s">
        <v>4889</v>
      </c>
      <c r="D207" t="s">
        <v>4886</v>
      </c>
      <c r="E207" s="5" t="s">
        <v>1163</v>
      </c>
      <c r="F207" s="1">
        <v>3.0743490859569903E-5</v>
      </c>
      <c r="G207">
        <v>1.1783840303332899E-3</v>
      </c>
      <c r="H207">
        <v>1.0955126707016601E-3</v>
      </c>
      <c r="I207" t="s">
        <v>4887</v>
      </c>
      <c r="J207">
        <v>25</v>
      </c>
    </row>
    <row r="208" spans="1:10" x14ac:dyDescent="0.2">
      <c r="A208" t="s">
        <v>7178</v>
      </c>
      <c r="B208" t="s">
        <v>4890</v>
      </c>
      <c r="C208" t="s">
        <v>4891</v>
      </c>
      <c r="D208" t="s">
        <v>4886</v>
      </c>
      <c r="E208" s="5" t="s">
        <v>1163</v>
      </c>
      <c r="F208" s="1">
        <v>3.0743490859569903E-5</v>
      </c>
      <c r="G208">
        <v>1.1783840303332899E-3</v>
      </c>
      <c r="H208">
        <v>1.0955126707016601E-3</v>
      </c>
      <c r="I208" t="s">
        <v>4887</v>
      </c>
      <c r="J208">
        <v>25</v>
      </c>
    </row>
    <row r="209" spans="1:10" x14ac:dyDescent="0.2">
      <c r="A209" t="s">
        <v>7178</v>
      </c>
      <c r="B209" t="s">
        <v>4892</v>
      </c>
      <c r="C209" t="s">
        <v>4893</v>
      </c>
      <c r="D209" t="s">
        <v>4886</v>
      </c>
      <c r="E209" s="5" t="s">
        <v>1163</v>
      </c>
      <c r="F209" s="1">
        <v>3.0743490859569903E-5</v>
      </c>
      <c r="G209">
        <v>1.1783840303332899E-3</v>
      </c>
      <c r="H209">
        <v>1.0955126707016601E-3</v>
      </c>
      <c r="I209" t="s">
        <v>4887</v>
      </c>
      <c r="J209">
        <v>25</v>
      </c>
    </row>
    <row r="210" spans="1:10" x14ac:dyDescent="0.2">
      <c r="A210" t="s">
        <v>7178</v>
      </c>
      <c r="B210" t="s">
        <v>4894</v>
      </c>
      <c r="C210" t="s">
        <v>4895</v>
      </c>
      <c r="D210" t="s">
        <v>4886</v>
      </c>
      <c r="E210" s="5" t="s">
        <v>1163</v>
      </c>
      <c r="F210" s="1">
        <v>3.0743490859569903E-5</v>
      </c>
      <c r="G210">
        <v>1.1783840303332899E-3</v>
      </c>
      <c r="H210">
        <v>1.0955126707016601E-3</v>
      </c>
      <c r="I210" t="s">
        <v>4887</v>
      </c>
      <c r="J210">
        <v>25</v>
      </c>
    </row>
    <row r="211" spans="1:10" x14ac:dyDescent="0.2">
      <c r="A211" t="s">
        <v>7178</v>
      </c>
      <c r="B211" t="s">
        <v>4896</v>
      </c>
      <c r="C211" t="s">
        <v>4897</v>
      </c>
      <c r="D211" t="s">
        <v>4886</v>
      </c>
      <c r="E211" s="5" t="s">
        <v>1163</v>
      </c>
      <c r="F211" s="1">
        <v>3.0743490859569903E-5</v>
      </c>
      <c r="G211">
        <v>1.1783840303332899E-3</v>
      </c>
      <c r="H211">
        <v>1.0955126707016601E-3</v>
      </c>
      <c r="I211" t="s">
        <v>4887</v>
      </c>
      <c r="J211">
        <v>25</v>
      </c>
    </row>
    <row r="212" spans="1:10" x14ac:dyDescent="0.2">
      <c r="A212" t="s">
        <v>7178</v>
      </c>
      <c r="B212" t="s">
        <v>4898</v>
      </c>
      <c r="C212" t="s">
        <v>4899</v>
      </c>
      <c r="D212" t="s">
        <v>4886</v>
      </c>
      <c r="E212" s="5" t="s">
        <v>1163</v>
      </c>
      <c r="F212" s="1">
        <v>3.0743490859569903E-5</v>
      </c>
      <c r="G212">
        <v>1.1783840303332899E-3</v>
      </c>
      <c r="H212">
        <v>1.0955126707016601E-3</v>
      </c>
      <c r="I212" t="s">
        <v>4887</v>
      </c>
      <c r="J212">
        <v>25</v>
      </c>
    </row>
    <row r="213" spans="1:10" x14ac:dyDescent="0.2">
      <c r="A213" t="s">
        <v>7178</v>
      </c>
      <c r="B213" t="s">
        <v>4900</v>
      </c>
      <c r="C213" t="s">
        <v>4901</v>
      </c>
      <c r="D213" t="s">
        <v>4886</v>
      </c>
      <c r="E213" s="5" t="s">
        <v>1163</v>
      </c>
      <c r="F213" s="1">
        <v>3.0743490859569903E-5</v>
      </c>
      <c r="G213">
        <v>1.1783840303332899E-3</v>
      </c>
      <c r="H213">
        <v>1.0955126707016601E-3</v>
      </c>
      <c r="I213" t="s">
        <v>4887</v>
      </c>
      <c r="J213">
        <v>25</v>
      </c>
    </row>
    <row r="214" spans="1:10" x14ac:dyDescent="0.2">
      <c r="A214" t="s">
        <v>7178</v>
      </c>
      <c r="B214" t="s">
        <v>4700</v>
      </c>
      <c r="C214" t="s">
        <v>4701</v>
      </c>
      <c r="D214" t="s">
        <v>4702</v>
      </c>
      <c r="E214" s="5" t="s">
        <v>189</v>
      </c>
      <c r="F214" s="1">
        <v>5.9035297334883102E-8</v>
      </c>
      <c r="G214" s="1">
        <v>6.2226893097050201E-6</v>
      </c>
      <c r="H214" s="1">
        <v>5.7850707487045003E-6</v>
      </c>
      <c r="I214" t="s">
        <v>4703</v>
      </c>
      <c r="J214">
        <v>198</v>
      </c>
    </row>
    <row r="215" spans="1:10" x14ac:dyDescent="0.2">
      <c r="A215" t="s">
        <v>7178</v>
      </c>
      <c r="B215" t="s">
        <v>4928</v>
      </c>
      <c r="C215" t="s">
        <v>4929</v>
      </c>
      <c r="D215" t="s">
        <v>4930</v>
      </c>
      <c r="E215" s="5" t="s">
        <v>717</v>
      </c>
      <c r="F215" s="1">
        <v>4.6664457962970503E-5</v>
      </c>
      <c r="G215">
        <v>1.62267233720721E-3</v>
      </c>
      <c r="H215">
        <v>1.50855583582951E-3</v>
      </c>
      <c r="I215" t="s">
        <v>4931</v>
      </c>
      <c r="J215">
        <v>24</v>
      </c>
    </row>
    <row r="216" spans="1:10" x14ac:dyDescent="0.2">
      <c r="A216" t="s">
        <v>7178</v>
      </c>
      <c r="B216" t="s">
        <v>4952</v>
      </c>
      <c r="C216" t="s">
        <v>4953</v>
      </c>
      <c r="D216" t="s">
        <v>4954</v>
      </c>
      <c r="E216" s="5" t="s">
        <v>645</v>
      </c>
      <c r="F216" s="1">
        <v>7.0820177379096399E-5</v>
      </c>
      <c r="G216">
        <v>2.25355149339332E-3</v>
      </c>
      <c r="H216">
        <v>2.0950676108473501E-3</v>
      </c>
      <c r="I216" t="s">
        <v>4955</v>
      </c>
      <c r="J216">
        <v>23</v>
      </c>
    </row>
    <row r="217" spans="1:10" x14ac:dyDescent="0.2">
      <c r="A217" t="s">
        <v>7178</v>
      </c>
      <c r="B217" t="s">
        <v>4956</v>
      </c>
      <c r="C217" t="s">
        <v>4957</v>
      </c>
      <c r="D217" t="s">
        <v>4954</v>
      </c>
      <c r="E217" s="5" t="s">
        <v>645</v>
      </c>
      <c r="F217" s="1">
        <v>7.0820177379096399E-5</v>
      </c>
      <c r="G217">
        <v>2.25355149339332E-3</v>
      </c>
      <c r="H217">
        <v>2.0950676108473501E-3</v>
      </c>
      <c r="I217" t="s">
        <v>4955</v>
      </c>
      <c r="J217">
        <v>23</v>
      </c>
    </row>
    <row r="218" spans="1:10" x14ac:dyDescent="0.2">
      <c r="A218" t="s">
        <v>7178</v>
      </c>
      <c r="B218" t="s">
        <v>4958</v>
      </c>
      <c r="C218" t="s">
        <v>4959</v>
      </c>
      <c r="D218" t="s">
        <v>4954</v>
      </c>
      <c r="E218" s="5" t="s">
        <v>645</v>
      </c>
      <c r="F218" s="1">
        <v>7.0820177379096399E-5</v>
      </c>
      <c r="G218">
        <v>2.25355149339332E-3</v>
      </c>
      <c r="H218">
        <v>2.0950676108473501E-3</v>
      </c>
      <c r="I218" t="s">
        <v>4955</v>
      </c>
      <c r="J218">
        <v>23</v>
      </c>
    </row>
    <row r="219" spans="1:10" x14ac:dyDescent="0.2">
      <c r="A219" t="s">
        <v>7178</v>
      </c>
      <c r="B219" t="s">
        <v>4618</v>
      </c>
      <c r="C219" t="s">
        <v>4619</v>
      </c>
      <c r="D219" t="s">
        <v>4620</v>
      </c>
      <c r="E219" s="5" t="s">
        <v>4621</v>
      </c>
      <c r="F219" s="1">
        <v>1.2678813524682801E-13</v>
      </c>
      <c r="G219" s="1">
        <v>3.5638031682295999E-11</v>
      </c>
      <c r="H219" s="1">
        <v>3.31317416579212E-11</v>
      </c>
      <c r="I219" t="s">
        <v>4622</v>
      </c>
      <c r="J219">
        <v>196</v>
      </c>
    </row>
    <row r="220" spans="1:10" x14ac:dyDescent="0.2">
      <c r="A220" t="s">
        <v>7178</v>
      </c>
      <c r="B220" t="s">
        <v>5109</v>
      </c>
      <c r="C220" t="s">
        <v>5110</v>
      </c>
      <c r="D220" t="s">
        <v>5111</v>
      </c>
      <c r="E220" s="5" t="s">
        <v>560</v>
      </c>
      <c r="F220">
        <v>1.3302696426250101E-3</v>
      </c>
      <c r="G220">
        <v>2.9519733582724701E-2</v>
      </c>
      <c r="H220">
        <v>2.7443720674376001E-2</v>
      </c>
      <c r="I220" t="s">
        <v>5112</v>
      </c>
      <c r="J220">
        <v>21</v>
      </c>
    </row>
    <row r="221" spans="1:10" x14ac:dyDescent="0.2">
      <c r="A221" t="s">
        <v>7178</v>
      </c>
      <c r="B221" t="s">
        <v>4747</v>
      </c>
      <c r="C221" t="s">
        <v>4748</v>
      </c>
      <c r="D221" t="s">
        <v>4749</v>
      </c>
      <c r="E221" s="5" t="s">
        <v>1491</v>
      </c>
      <c r="F221" s="1">
        <v>5.43447566482418E-7</v>
      </c>
      <c r="G221" s="1">
        <v>4.1660196403299898E-5</v>
      </c>
      <c r="H221" s="1">
        <v>3.8730389965337898E-5</v>
      </c>
      <c r="I221" t="s">
        <v>4750</v>
      </c>
      <c r="J221">
        <v>177</v>
      </c>
    </row>
    <row r="222" spans="1:10" x14ac:dyDescent="0.2">
      <c r="A222" t="s">
        <v>7178</v>
      </c>
      <c r="B222" t="s">
        <v>5129</v>
      </c>
      <c r="C222" t="s">
        <v>5130</v>
      </c>
      <c r="D222" t="s">
        <v>5131</v>
      </c>
      <c r="E222" s="5" t="s">
        <v>791</v>
      </c>
      <c r="F222">
        <v>1.93322871252403E-3</v>
      </c>
      <c r="G222">
        <v>4.1270762324959201E-2</v>
      </c>
      <c r="H222">
        <v>3.8368343335170502E-2</v>
      </c>
      <c r="I222" t="s">
        <v>5132</v>
      </c>
      <c r="J222">
        <v>20</v>
      </c>
    </row>
    <row r="223" spans="1:10" x14ac:dyDescent="0.2">
      <c r="A223" t="s">
        <v>7178</v>
      </c>
      <c r="B223" t="s">
        <v>4775</v>
      </c>
      <c r="C223" t="s">
        <v>4776</v>
      </c>
      <c r="D223" t="s">
        <v>4777</v>
      </c>
      <c r="E223" s="5" t="s">
        <v>4778</v>
      </c>
      <c r="F223" s="1">
        <v>3.6637751599971498E-6</v>
      </c>
      <c r="G223">
        <v>2.38579471341433E-4</v>
      </c>
      <c r="H223">
        <v>2.2180106577812301E-4</v>
      </c>
      <c r="I223" t="s">
        <v>4779</v>
      </c>
      <c r="J223">
        <v>160</v>
      </c>
    </row>
    <row r="224" spans="1:10" x14ac:dyDescent="0.2">
      <c r="A224" t="s">
        <v>7178</v>
      </c>
      <c r="B224" t="s">
        <v>5033</v>
      </c>
      <c r="C224" t="s">
        <v>5034</v>
      </c>
      <c r="D224" t="s">
        <v>5035</v>
      </c>
      <c r="E224" s="5" t="s">
        <v>1525</v>
      </c>
      <c r="F224">
        <v>3.7516161559455899E-4</v>
      </c>
      <c r="G224">
        <v>9.7340009953880494E-3</v>
      </c>
      <c r="H224">
        <v>9.0494449623983002E-3</v>
      </c>
      <c r="I224" t="s">
        <v>5036</v>
      </c>
      <c r="J224">
        <v>19</v>
      </c>
    </row>
    <row r="225" spans="1:10" x14ac:dyDescent="0.2">
      <c r="A225" t="s">
        <v>7178</v>
      </c>
      <c r="B225" t="s">
        <v>5037</v>
      </c>
      <c r="C225" t="s">
        <v>5038</v>
      </c>
      <c r="D225" t="s">
        <v>5035</v>
      </c>
      <c r="E225" s="5" t="s">
        <v>1525</v>
      </c>
      <c r="F225">
        <v>3.7516161559455899E-4</v>
      </c>
      <c r="G225">
        <v>9.7340009953880494E-3</v>
      </c>
      <c r="H225">
        <v>9.0494449623983002E-3</v>
      </c>
      <c r="I225" t="s">
        <v>5039</v>
      </c>
      <c r="J225">
        <v>19</v>
      </c>
    </row>
    <row r="226" spans="1:10" x14ac:dyDescent="0.2">
      <c r="A226" t="s">
        <v>7178</v>
      </c>
      <c r="B226" t="s">
        <v>5145</v>
      </c>
      <c r="C226" t="s">
        <v>5146</v>
      </c>
      <c r="D226" t="s">
        <v>5147</v>
      </c>
      <c r="E226" s="5" t="s">
        <v>506</v>
      </c>
      <c r="F226">
        <v>2.1590538191276301E-3</v>
      </c>
      <c r="G226">
        <v>4.4953632913070897E-2</v>
      </c>
      <c r="H226">
        <v>4.1792211352704403E-2</v>
      </c>
      <c r="I226" t="s">
        <v>5148</v>
      </c>
      <c r="J226">
        <v>141</v>
      </c>
    </row>
    <row r="227" spans="1:10" x14ac:dyDescent="0.2">
      <c r="A227" t="s">
        <v>7178</v>
      </c>
      <c r="B227" t="s">
        <v>4830</v>
      </c>
      <c r="C227" t="s">
        <v>4831</v>
      </c>
      <c r="D227" t="s">
        <v>4598</v>
      </c>
      <c r="E227" s="5" t="s">
        <v>4832</v>
      </c>
      <c r="F227" s="1">
        <v>1.21907435594854E-5</v>
      </c>
      <c r="G227">
        <v>6.3260581578683495E-4</v>
      </c>
      <c r="H227">
        <v>5.8811700508027602E-4</v>
      </c>
      <c r="I227" t="s">
        <v>4833</v>
      </c>
      <c r="J227">
        <v>138</v>
      </c>
    </row>
    <row r="228" spans="1:10" x14ac:dyDescent="0.2">
      <c r="A228" t="s">
        <v>7178</v>
      </c>
      <c r="B228" t="s">
        <v>5072</v>
      </c>
      <c r="C228" t="s">
        <v>5073</v>
      </c>
      <c r="D228" t="s">
        <v>5074</v>
      </c>
      <c r="E228" s="5" t="s">
        <v>313</v>
      </c>
      <c r="F228">
        <v>8.62733468138699E-4</v>
      </c>
      <c r="G228">
        <v>2.0638297787459799E-2</v>
      </c>
      <c r="H228">
        <v>1.91868831771944E-2</v>
      </c>
      <c r="I228" t="s">
        <v>5075</v>
      </c>
      <c r="J228">
        <v>17</v>
      </c>
    </row>
    <row r="229" spans="1:10" x14ac:dyDescent="0.2">
      <c r="A229" t="s">
        <v>7178</v>
      </c>
      <c r="B229" t="s">
        <v>4665</v>
      </c>
      <c r="C229" t="s">
        <v>4666</v>
      </c>
      <c r="D229" t="s">
        <v>4667</v>
      </c>
      <c r="E229" s="5" t="s">
        <v>3689</v>
      </c>
      <c r="F229" s="1">
        <v>2.1447330637977001E-10</v>
      </c>
      <c r="G229" s="1">
        <v>3.14529766269115E-8</v>
      </c>
      <c r="H229" s="1">
        <v>2.9241005936170901E-8</v>
      </c>
      <c r="I229" t="s">
        <v>4668</v>
      </c>
      <c r="J229">
        <v>144</v>
      </c>
    </row>
    <row r="230" spans="1:10" x14ac:dyDescent="0.2">
      <c r="A230" t="s">
        <v>7178</v>
      </c>
      <c r="B230" t="s">
        <v>4739</v>
      </c>
      <c r="C230" t="s">
        <v>4740</v>
      </c>
      <c r="D230" t="s">
        <v>4741</v>
      </c>
      <c r="E230" s="5" t="s">
        <v>841</v>
      </c>
      <c r="F230" s="1">
        <v>3.5387102928171099E-7</v>
      </c>
      <c r="G230" s="1">
        <v>2.8419213851600199E-5</v>
      </c>
      <c r="H230" s="1">
        <v>2.64205963967473E-5</v>
      </c>
      <c r="I230" t="s">
        <v>4742</v>
      </c>
      <c r="J230">
        <v>136</v>
      </c>
    </row>
    <row r="231" spans="1:10" x14ac:dyDescent="0.2">
      <c r="A231" t="s">
        <v>7178</v>
      </c>
      <c r="B231" t="s">
        <v>5103</v>
      </c>
      <c r="C231" t="s">
        <v>5104</v>
      </c>
      <c r="D231" t="s">
        <v>5105</v>
      </c>
      <c r="E231" s="5" t="s">
        <v>713</v>
      </c>
      <c r="F231">
        <v>1.30801525814577E-3</v>
      </c>
      <c r="G231">
        <v>2.9412903104837799E-2</v>
      </c>
      <c r="H231">
        <v>2.7344403186078899E-2</v>
      </c>
      <c r="I231" t="s">
        <v>5106</v>
      </c>
      <c r="J231">
        <v>16</v>
      </c>
    </row>
    <row r="232" spans="1:10" x14ac:dyDescent="0.2">
      <c r="A232" t="s">
        <v>7178</v>
      </c>
      <c r="B232" t="s">
        <v>5137</v>
      </c>
      <c r="C232" t="s">
        <v>5138</v>
      </c>
      <c r="D232" t="s">
        <v>5135</v>
      </c>
      <c r="E232" s="5" t="s">
        <v>218</v>
      </c>
      <c r="F232">
        <v>1.9828372003717299E-3</v>
      </c>
      <c r="G232">
        <v>4.1800686730336503E-2</v>
      </c>
      <c r="H232">
        <v>3.8861000130969603E-2</v>
      </c>
      <c r="I232" t="s">
        <v>5139</v>
      </c>
      <c r="J232">
        <v>15</v>
      </c>
    </row>
    <row r="233" spans="1:10" x14ac:dyDescent="0.2">
      <c r="A233" t="s">
        <v>7178</v>
      </c>
      <c r="B233" t="s">
        <v>5126</v>
      </c>
      <c r="C233" t="s">
        <v>5127</v>
      </c>
      <c r="D233" t="s">
        <v>4875</v>
      </c>
      <c r="E233" s="5" t="s">
        <v>1030</v>
      </c>
      <c r="F233">
        <v>1.8313943110341701E-3</v>
      </c>
      <c r="G233">
        <v>3.9345815357441097E-2</v>
      </c>
      <c r="H233">
        <v>3.6578770717873202E-2</v>
      </c>
      <c r="I233" t="s">
        <v>5128</v>
      </c>
      <c r="J233">
        <v>115</v>
      </c>
    </row>
    <row r="234" spans="1:10" x14ac:dyDescent="0.2">
      <c r="A234" t="s">
        <v>7178</v>
      </c>
      <c r="B234" t="s">
        <v>4638</v>
      </c>
      <c r="C234" t="s">
        <v>4639</v>
      </c>
      <c r="D234" t="s">
        <v>4640</v>
      </c>
      <c r="E234" s="5" t="s">
        <v>1030</v>
      </c>
      <c r="F234" s="1">
        <v>2.7953204052072499E-11</v>
      </c>
      <c r="G234" s="1">
        <v>5.2690173172164001E-9</v>
      </c>
      <c r="H234" s="1">
        <v>4.8984669552288702E-9</v>
      </c>
      <c r="I234" t="s">
        <v>4641</v>
      </c>
      <c r="J234">
        <v>133</v>
      </c>
    </row>
    <row r="235" spans="1:10" x14ac:dyDescent="0.2">
      <c r="A235" t="s">
        <v>7178</v>
      </c>
      <c r="B235" t="s">
        <v>5002</v>
      </c>
      <c r="C235" t="s">
        <v>5003</v>
      </c>
      <c r="D235" t="s">
        <v>5004</v>
      </c>
      <c r="E235" s="5" t="s">
        <v>527</v>
      </c>
      <c r="F235">
        <v>1.9375781754301901E-4</v>
      </c>
      <c r="G235">
        <v>5.4462093214383599E-3</v>
      </c>
      <c r="H235">
        <v>5.0631977057952098E-3</v>
      </c>
      <c r="I235" t="s">
        <v>5005</v>
      </c>
      <c r="J235">
        <v>114</v>
      </c>
    </row>
    <row r="236" spans="1:10" x14ac:dyDescent="0.2">
      <c r="A236" t="s">
        <v>7178</v>
      </c>
      <c r="B236" t="s">
        <v>5006</v>
      </c>
      <c r="C236" t="s">
        <v>5007</v>
      </c>
      <c r="D236" t="s">
        <v>5004</v>
      </c>
      <c r="E236" s="5" t="s">
        <v>527</v>
      </c>
      <c r="F236">
        <v>1.9375781754301901E-4</v>
      </c>
      <c r="G236">
        <v>5.4462093214383599E-3</v>
      </c>
      <c r="H236">
        <v>5.0631977057952098E-3</v>
      </c>
      <c r="I236" t="s">
        <v>5005</v>
      </c>
      <c r="J236">
        <v>114</v>
      </c>
    </row>
    <row r="237" spans="1:10" x14ac:dyDescent="0.2">
      <c r="A237" t="s">
        <v>7178</v>
      </c>
      <c r="B237" t="s">
        <v>4873</v>
      </c>
      <c r="C237" t="s">
        <v>4874</v>
      </c>
      <c r="D237" t="s">
        <v>4875</v>
      </c>
      <c r="E237" s="5" t="s">
        <v>974</v>
      </c>
      <c r="F237" s="1">
        <v>2.6524735354291401E-5</v>
      </c>
      <c r="G237">
        <v>1.14702477371827E-3</v>
      </c>
      <c r="H237">
        <v>1.06635879379803E-3</v>
      </c>
      <c r="I237" t="s">
        <v>4876</v>
      </c>
      <c r="J237">
        <v>115</v>
      </c>
    </row>
    <row r="238" spans="1:10" x14ac:dyDescent="0.2">
      <c r="A238" t="s">
        <v>7178</v>
      </c>
      <c r="B238" t="s">
        <v>4877</v>
      </c>
      <c r="C238" t="s">
        <v>4878</v>
      </c>
      <c r="D238" t="s">
        <v>4879</v>
      </c>
      <c r="E238" s="5" t="s">
        <v>690</v>
      </c>
      <c r="F238" s="1">
        <v>2.7573195815278999E-5</v>
      </c>
      <c r="G238">
        <v>1.1772707529738699E-3</v>
      </c>
      <c r="H238">
        <v>1.09447768599222E-3</v>
      </c>
      <c r="I238" t="s">
        <v>4880</v>
      </c>
      <c r="J238">
        <v>112</v>
      </c>
    </row>
    <row r="239" spans="1:10" x14ac:dyDescent="0.2">
      <c r="A239" t="s">
        <v>7178</v>
      </c>
      <c r="B239" t="s">
        <v>4804</v>
      </c>
      <c r="C239" t="s">
        <v>4805</v>
      </c>
      <c r="D239" t="s">
        <v>4806</v>
      </c>
      <c r="E239" s="5" t="s">
        <v>763</v>
      </c>
      <c r="F239" s="1">
        <v>8.9955387403618101E-6</v>
      </c>
      <c r="G239">
        <v>5.1427037578373502E-4</v>
      </c>
      <c r="H239">
        <v>4.7810365579906898E-4</v>
      </c>
      <c r="I239" t="s">
        <v>4807</v>
      </c>
      <c r="J239">
        <v>111</v>
      </c>
    </row>
    <row r="240" spans="1:10" x14ac:dyDescent="0.2">
      <c r="A240" t="s">
        <v>7178</v>
      </c>
      <c r="B240" t="s">
        <v>4808</v>
      </c>
      <c r="C240" t="s">
        <v>4809</v>
      </c>
      <c r="D240" t="s">
        <v>4806</v>
      </c>
      <c r="E240" s="5" t="s">
        <v>763</v>
      </c>
      <c r="F240" s="1">
        <v>8.9955387403618101E-6</v>
      </c>
      <c r="G240">
        <v>5.1427037578373502E-4</v>
      </c>
      <c r="H240">
        <v>4.7810365579906898E-4</v>
      </c>
      <c r="I240" t="s">
        <v>4810</v>
      </c>
      <c r="J240">
        <v>111</v>
      </c>
    </row>
    <row r="241" spans="1:10" x14ac:dyDescent="0.2">
      <c r="A241" t="s">
        <v>7178</v>
      </c>
      <c r="B241" t="s">
        <v>4834</v>
      </c>
      <c r="C241" t="s">
        <v>4835</v>
      </c>
      <c r="D241" t="s">
        <v>4684</v>
      </c>
      <c r="E241" s="5" t="s">
        <v>243</v>
      </c>
      <c r="F241" s="1">
        <v>1.45322771658371E-5</v>
      </c>
      <c r="G241">
        <v>7.42687437581344E-4</v>
      </c>
      <c r="H241">
        <v>6.9045699644384203E-4</v>
      </c>
      <c r="I241" t="s">
        <v>4836</v>
      </c>
      <c r="J241">
        <v>109</v>
      </c>
    </row>
    <row r="242" spans="1:10" x14ac:dyDescent="0.2">
      <c r="A242" t="s">
        <v>7178</v>
      </c>
      <c r="B242" t="s">
        <v>5096</v>
      </c>
      <c r="C242" t="s">
        <v>5097</v>
      </c>
      <c r="D242" t="s">
        <v>4628</v>
      </c>
      <c r="E242" s="5" t="s">
        <v>1213</v>
      </c>
      <c r="F242">
        <v>1.21948641745221E-3</v>
      </c>
      <c r="G242">
        <v>2.77927546355832E-2</v>
      </c>
      <c r="H242">
        <v>2.5838193723969699E-2</v>
      </c>
      <c r="I242" t="s">
        <v>5098</v>
      </c>
      <c r="J242">
        <v>102</v>
      </c>
    </row>
    <row r="243" spans="1:10" x14ac:dyDescent="0.2">
      <c r="A243" t="s">
        <v>7178</v>
      </c>
      <c r="B243" t="s">
        <v>4614</v>
      </c>
      <c r="C243" t="s">
        <v>4615</v>
      </c>
      <c r="D243" t="s">
        <v>4616</v>
      </c>
      <c r="E243" s="5" t="s">
        <v>1213</v>
      </c>
      <c r="F243" s="1">
        <v>1.2401576625046501E-13</v>
      </c>
      <c r="G243" s="1">
        <v>3.5638031682295999E-11</v>
      </c>
      <c r="H243" s="1">
        <v>3.31317416579212E-11</v>
      </c>
      <c r="I243" t="s">
        <v>4617</v>
      </c>
      <c r="J243">
        <v>121</v>
      </c>
    </row>
    <row r="244" spans="1:10" x14ac:dyDescent="0.2">
      <c r="A244" t="s">
        <v>7178</v>
      </c>
      <c r="B244" t="s">
        <v>4792</v>
      </c>
      <c r="C244" t="s">
        <v>4793</v>
      </c>
      <c r="D244" t="s">
        <v>4794</v>
      </c>
      <c r="E244" s="5" t="s">
        <v>4795</v>
      </c>
      <c r="F244" s="1">
        <v>7.1797494397677104E-6</v>
      </c>
      <c r="G244">
        <v>4.40314452006118E-4</v>
      </c>
      <c r="H244">
        <v>4.0934877667115802E-4</v>
      </c>
      <c r="I244" t="s">
        <v>4796</v>
      </c>
      <c r="J244">
        <v>106</v>
      </c>
    </row>
    <row r="245" spans="1:10" x14ac:dyDescent="0.2">
      <c r="A245" t="s">
        <v>7178</v>
      </c>
      <c r="B245" t="s">
        <v>4682</v>
      </c>
      <c r="C245" t="s">
        <v>4683</v>
      </c>
      <c r="D245" t="s">
        <v>4684</v>
      </c>
      <c r="E245" s="5" t="s">
        <v>1199</v>
      </c>
      <c r="F245" s="1">
        <v>5.2862847363797796E-9</v>
      </c>
      <c r="G245" s="1">
        <v>6.6039401540033303E-7</v>
      </c>
      <c r="H245" s="1">
        <v>6.1395096411989695E-7</v>
      </c>
      <c r="I245" t="s">
        <v>4685</v>
      </c>
      <c r="J245">
        <v>109</v>
      </c>
    </row>
    <row r="246" spans="1:10" x14ac:dyDescent="0.2">
      <c r="A246" t="s">
        <v>7178</v>
      </c>
      <c r="B246" t="s">
        <v>4660</v>
      </c>
      <c r="C246" t="s">
        <v>4661</v>
      </c>
      <c r="D246" t="s">
        <v>4662</v>
      </c>
      <c r="E246" s="5" t="s">
        <v>4663</v>
      </c>
      <c r="F246" s="1">
        <v>1.4338390279914301E-10</v>
      </c>
      <c r="G246" s="1">
        <v>2.1983359279159502E-8</v>
      </c>
      <c r="H246" s="1">
        <v>2.0437351504241399E-8</v>
      </c>
      <c r="I246" t="s">
        <v>4664</v>
      </c>
      <c r="J246">
        <v>105</v>
      </c>
    </row>
    <row r="247" spans="1:10" x14ac:dyDescent="0.2">
      <c r="A247" t="s">
        <v>7178</v>
      </c>
      <c r="B247" t="s">
        <v>4626</v>
      </c>
      <c r="C247" t="s">
        <v>4627</v>
      </c>
      <c r="D247" t="s">
        <v>4628</v>
      </c>
      <c r="E247" s="5" t="s">
        <v>721</v>
      </c>
      <c r="F247" s="1">
        <v>8.4075783374860598E-13</v>
      </c>
      <c r="G247" s="1">
        <v>2.0256258380243201E-10</v>
      </c>
      <c r="H247" s="1">
        <v>1.8831711178474399E-10</v>
      </c>
      <c r="I247" t="s">
        <v>4629</v>
      </c>
      <c r="J247">
        <v>102</v>
      </c>
    </row>
    <row r="248" spans="1:10" x14ac:dyDescent="0.2">
      <c r="A248" t="s">
        <v>7178</v>
      </c>
      <c r="B248" t="s">
        <v>4763</v>
      </c>
      <c r="C248" t="s">
        <v>4764</v>
      </c>
      <c r="D248" t="s">
        <v>4765</v>
      </c>
      <c r="E248" s="5" t="s">
        <v>937</v>
      </c>
      <c r="F248" s="1">
        <v>1.96078671568807E-6</v>
      </c>
      <c r="G248">
        <v>1.3778611650033099E-4</v>
      </c>
      <c r="H248">
        <v>1.2809613214988499E-4</v>
      </c>
      <c r="I248" t="s">
        <v>4766</v>
      </c>
      <c r="J248">
        <v>89</v>
      </c>
    </row>
    <row r="249" spans="1:10" hidden="1" x14ac:dyDescent="0.2">
      <c r="A249" t="s">
        <v>7179</v>
      </c>
      <c r="B249" t="s">
        <v>5235</v>
      </c>
      <c r="C249" t="s">
        <v>5236</v>
      </c>
      <c r="D249" t="s">
        <v>5226</v>
      </c>
      <c r="E249" s="5" t="s">
        <v>22</v>
      </c>
      <c r="F249">
        <v>1.3923655211653399E-4</v>
      </c>
      <c r="G249">
        <v>4.5832031738359197E-3</v>
      </c>
      <c r="H249">
        <v>3.73536656628422E-3</v>
      </c>
      <c r="I249" t="s">
        <v>5237</v>
      </c>
      <c r="J249">
        <v>8</v>
      </c>
    </row>
    <row r="250" spans="1:10" hidden="1" x14ac:dyDescent="0.2">
      <c r="A250" t="s">
        <v>7179</v>
      </c>
      <c r="B250" t="s">
        <v>5341</v>
      </c>
      <c r="C250" t="s">
        <v>5342</v>
      </c>
      <c r="D250" t="s">
        <v>5183</v>
      </c>
      <c r="E250" s="5" t="s">
        <v>705</v>
      </c>
      <c r="F250">
        <v>2.2628205883977299E-3</v>
      </c>
      <c r="G250">
        <v>3.05367216973195E-2</v>
      </c>
      <c r="H250">
        <v>2.4887801161262001E-2</v>
      </c>
      <c r="I250" t="s">
        <v>5343</v>
      </c>
      <c r="J250">
        <v>6</v>
      </c>
    </row>
    <row r="251" spans="1:10" hidden="1" x14ac:dyDescent="0.2">
      <c r="A251" t="s">
        <v>7179</v>
      </c>
      <c r="B251" t="s">
        <v>5307</v>
      </c>
      <c r="C251" t="s">
        <v>5308</v>
      </c>
      <c r="D251" t="s">
        <v>5183</v>
      </c>
      <c r="E251" s="5" t="s">
        <v>785</v>
      </c>
      <c r="F251">
        <v>1.5257357378261E-3</v>
      </c>
      <c r="G251">
        <v>2.6014343155739899E-2</v>
      </c>
      <c r="H251">
        <v>2.12020074131836E-2</v>
      </c>
      <c r="I251" t="s">
        <v>5309</v>
      </c>
      <c r="J251">
        <v>6</v>
      </c>
    </row>
    <row r="252" spans="1:10" hidden="1" x14ac:dyDescent="0.2">
      <c r="A252" t="s">
        <v>7179</v>
      </c>
      <c r="B252" t="s">
        <v>5290</v>
      </c>
      <c r="C252" t="s">
        <v>5291</v>
      </c>
      <c r="D252" t="s">
        <v>5183</v>
      </c>
      <c r="E252" s="5" t="s">
        <v>65</v>
      </c>
      <c r="F252">
        <v>9.8759260701596291E-4</v>
      </c>
      <c r="G252">
        <v>1.93437560217176E-2</v>
      </c>
      <c r="H252">
        <v>1.5765397423873801E-2</v>
      </c>
      <c r="I252" t="s">
        <v>5292</v>
      </c>
      <c r="J252">
        <v>6</v>
      </c>
    </row>
    <row r="253" spans="1:10" hidden="1" x14ac:dyDescent="0.2">
      <c r="A253" t="s">
        <v>7179</v>
      </c>
      <c r="B253" t="s">
        <v>5380</v>
      </c>
      <c r="C253" t="s">
        <v>5381</v>
      </c>
      <c r="D253" t="s">
        <v>5201</v>
      </c>
      <c r="E253" s="5" t="s">
        <v>731</v>
      </c>
      <c r="F253">
        <v>4.0789265917528898E-3</v>
      </c>
      <c r="G253">
        <v>4.5599320860633702E-2</v>
      </c>
      <c r="H253">
        <v>3.7164003455146699E-2</v>
      </c>
      <c r="I253" t="s">
        <v>5382</v>
      </c>
      <c r="J253">
        <v>5</v>
      </c>
    </row>
    <row r="254" spans="1:10" hidden="1" x14ac:dyDescent="0.2">
      <c r="A254" t="s">
        <v>7179</v>
      </c>
      <c r="B254" t="s">
        <v>5369</v>
      </c>
      <c r="C254" t="s">
        <v>5370</v>
      </c>
      <c r="D254" t="s">
        <v>5201</v>
      </c>
      <c r="E254" s="5" t="s">
        <v>435</v>
      </c>
      <c r="F254">
        <v>3.5531715890424298E-3</v>
      </c>
      <c r="G254">
        <v>4.0991239845709702E-2</v>
      </c>
      <c r="H254">
        <v>3.34083611445158E-2</v>
      </c>
      <c r="I254" t="s">
        <v>5371</v>
      </c>
      <c r="J254">
        <v>5</v>
      </c>
    </row>
    <row r="255" spans="1:10" hidden="1" x14ac:dyDescent="0.2">
      <c r="A255" t="s">
        <v>7179</v>
      </c>
      <c r="B255" t="s">
        <v>5372</v>
      </c>
      <c r="C255" t="s">
        <v>5373</v>
      </c>
      <c r="D255" t="s">
        <v>5201</v>
      </c>
      <c r="E255" s="5" t="s">
        <v>435</v>
      </c>
      <c r="F255">
        <v>3.5531715890424298E-3</v>
      </c>
      <c r="G255">
        <v>4.0991239845709702E-2</v>
      </c>
      <c r="H255">
        <v>3.34083611445158E-2</v>
      </c>
      <c r="I255" t="s">
        <v>5374</v>
      </c>
      <c r="J255">
        <v>5</v>
      </c>
    </row>
    <row r="256" spans="1:10" hidden="1" x14ac:dyDescent="0.2">
      <c r="A256" t="s">
        <v>7179</v>
      </c>
      <c r="B256" t="s">
        <v>5375</v>
      </c>
      <c r="C256" t="s">
        <v>5376</v>
      </c>
      <c r="D256" t="s">
        <v>5201</v>
      </c>
      <c r="E256" s="5" t="s">
        <v>435</v>
      </c>
      <c r="F256">
        <v>3.5531715890424298E-3</v>
      </c>
      <c r="G256">
        <v>4.0991239845709702E-2</v>
      </c>
      <c r="H256">
        <v>3.34083611445158E-2</v>
      </c>
      <c r="I256" t="s">
        <v>5374</v>
      </c>
      <c r="J256">
        <v>5</v>
      </c>
    </row>
    <row r="257" spans="1:10" hidden="1" x14ac:dyDescent="0.2">
      <c r="A257" t="s">
        <v>7179</v>
      </c>
      <c r="B257" t="s">
        <v>5344</v>
      </c>
      <c r="C257" t="s">
        <v>5345</v>
      </c>
      <c r="D257" t="s">
        <v>5201</v>
      </c>
      <c r="E257" s="5" t="s">
        <v>344</v>
      </c>
      <c r="F257">
        <v>2.2677059150752001E-3</v>
      </c>
      <c r="G257">
        <v>3.05367216973195E-2</v>
      </c>
      <c r="H257">
        <v>2.4887801161262001E-2</v>
      </c>
      <c r="I257" t="s">
        <v>5346</v>
      </c>
      <c r="J257">
        <v>5</v>
      </c>
    </row>
    <row r="258" spans="1:10" hidden="1" x14ac:dyDescent="0.2">
      <c r="A258" t="s">
        <v>7179</v>
      </c>
      <c r="B258" t="s">
        <v>5383</v>
      </c>
      <c r="C258" t="s">
        <v>5384</v>
      </c>
      <c r="D258" t="s">
        <v>5260</v>
      </c>
      <c r="E258" s="5" t="s">
        <v>791</v>
      </c>
      <c r="F258">
        <v>4.3733134346090703E-3</v>
      </c>
      <c r="G258">
        <v>4.8208152744295303E-2</v>
      </c>
      <c r="H258">
        <v>3.9290233304810997E-2</v>
      </c>
      <c r="I258" t="s">
        <v>5385</v>
      </c>
      <c r="J258">
        <v>4</v>
      </c>
    </row>
    <row r="259" spans="1:10" hidden="1" x14ac:dyDescent="0.2">
      <c r="A259" t="s">
        <v>7179</v>
      </c>
      <c r="B259" t="s">
        <v>5246</v>
      </c>
      <c r="C259" t="s">
        <v>5247</v>
      </c>
      <c r="D259" t="s">
        <v>5201</v>
      </c>
      <c r="E259" s="5" t="s">
        <v>1525</v>
      </c>
      <c r="F259">
        <v>2.8930655524233201E-4</v>
      </c>
      <c r="G259">
        <v>8.4648955052385993E-3</v>
      </c>
      <c r="H259">
        <v>6.8989932276761401E-3</v>
      </c>
      <c r="I259" t="s">
        <v>5248</v>
      </c>
      <c r="J259">
        <v>5</v>
      </c>
    </row>
    <row r="260" spans="1:10" hidden="1" x14ac:dyDescent="0.2">
      <c r="A260" t="s">
        <v>7179</v>
      </c>
      <c r="B260" t="s">
        <v>5321</v>
      </c>
      <c r="C260" t="s">
        <v>5322</v>
      </c>
      <c r="D260" t="s">
        <v>5260</v>
      </c>
      <c r="E260" s="5" t="s">
        <v>313</v>
      </c>
      <c r="F260">
        <v>1.9261689433378801E-3</v>
      </c>
      <c r="G260">
        <v>2.9087505950533801E-2</v>
      </c>
      <c r="H260">
        <v>2.3706672626795201E-2</v>
      </c>
      <c r="I260" t="s">
        <v>5323</v>
      </c>
      <c r="J260">
        <v>4</v>
      </c>
    </row>
    <row r="261" spans="1:10" hidden="1" x14ac:dyDescent="0.2">
      <c r="A261" t="s">
        <v>7179</v>
      </c>
      <c r="B261" t="s">
        <v>5294</v>
      </c>
      <c r="C261" t="s">
        <v>5295</v>
      </c>
      <c r="D261" t="s">
        <v>5181</v>
      </c>
      <c r="E261" s="5" t="s">
        <v>4078</v>
      </c>
      <c r="F261">
        <v>1.00718551093511E-3</v>
      </c>
      <c r="G261">
        <v>1.93451767966848E-2</v>
      </c>
      <c r="H261">
        <v>1.5766555372825501E-2</v>
      </c>
      <c r="I261" t="s">
        <v>5296</v>
      </c>
      <c r="J261">
        <v>13</v>
      </c>
    </row>
    <row r="262" spans="1:10" hidden="1" x14ac:dyDescent="0.2">
      <c r="A262" t="s">
        <v>7179</v>
      </c>
      <c r="B262" t="s">
        <v>5271</v>
      </c>
      <c r="C262" t="s">
        <v>5272</v>
      </c>
      <c r="D262" t="s">
        <v>5260</v>
      </c>
      <c r="E262" s="5" t="s">
        <v>261</v>
      </c>
      <c r="F262">
        <v>6.4116278772253902E-4</v>
      </c>
      <c r="G262">
        <v>1.46111135279079E-2</v>
      </c>
      <c r="H262">
        <v>1.1908235986547101E-2</v>
      </c>
      <c r="I262" t="s">
        <v>5273</v>
      </c>
      <c r="J262">
        <v>4</v>
      </c>
    </row>
    <row r="263" spans="1:10" hidden="1" x14ac:dyDescent="0.2">
      <c r="A263" t="s">
        <v>7179</v>
      </c>
      <c r="B263" t="s">
        <v>5275</v>
      </c>
      <c r="C263" t="s">
        <v>5276</v>
      </c>
      <c r="D263" t="s">
        <v>5260</v>
      </c>
      <c r="E263" s="5" t="s">
        <v>261</v>
      </c>
      <c r="F263">
        <v>6.4116278772253902E-4</v>
      </c>
      <c r="G263">
        <v>1.46111135279079E-2</v>
      </c>
      <c r="H263">
        <v>1.1908235986547101E-2</v>
      </c>
      <c r="I263" t="s">
        <v>5277</v>
      </c>
      <c r="J263">
        <v>4</v>
      </c>
    </row>
    <row r="264" spans="1:10" hidden="1" x14ac:dyDescent="0.2">
      <c r="A264" t="s">
        <v>7179</v>
      </c>
      <c r="B264" t="s">
        <v>5258</v>
      </c>
      <c r="C264" t="s">
        <v>5259</v>
      </c>
      <c r="D264" t="s">
        <v>5260</v>
      </c>
      <c r="E264" s="5" t="s">
        <v>7186</v>
      </c>
      <c r="F264">
        <v>4.5543897963483897E-4</v>
      </c>
      <c r="G264">
        <v>1.1912718058340601E-2</v>
      </c>
      <c r="H264">
        <v>9.7090107204330107E-3</v>
      </c>
      <c r="I264" t="s">
        <v>5261</v>
      </c>
      <c r="J264">
        <v>4</v>
      </c>
    </row>
    <row r="265" spans="1:10" hidden="1" x14ac:dyDescent="0.2">
      <c r="A265" t="s">
        <v>7179</v>
      </c>
      <c r="B265" t="s">
        <v>5366</v>
      </c>
      <c r="C265" t="s">
        <v>5367</v>
      </c>
      <c r="D265" t="s">
        <v>5364</v>
      </c>
      <c r="E265" s="5" t="s">
        <v>7184</v>
      </c>
      <c r="F265">
        <v>3.5531508431907001E-3</v>
      </c>
      <c r="G265">
        <v>4.0991239845709702E-2</v>
      </c>
      <c r="H265">
        <v>3.34083611445158E-2</v>
      </c>
      <c r="I265" t="s">
        <v>5368</v>
      </c>
      <c r="J265">
        <v>3</v>
      </c>
    </row>
    <row r="266" spans="1:10" hidden="1" x14ac:dyDescent="0.2">
      <c r="A266" t="s">
        <v>7175</v>
      </c>
      <c r="B266" t="s">
        <v>2421</v>
      </c>
      <c r="C266" t="s">
        <v>2422</v>
      </c>
      <c r="D266" t="s">
        <v>2399</v>
      </c>
      <c r="E266" s="5" t="s">
        <v>1525</v>
      </c>
      <c r="F266">
        <v>1.2968380293378899E-4</v>
      </c>
      <c r="G266">
        <v>1.4325072385609299E-2</v>
      </c>
      <c r="H266">
        <v>1.3824188385614E-2</v>
      </c>
      <c r="I266" t="s">
        <v>2423</v>
      </c>
      <c r="J266">
        <v>9</v>
      </c>
    </row>
    <row r="267" spans="1:10" hidden="1" x14ac:dyDescent="0.2">
      <c r="A267" t="s">
        <v>7175</v>
      </c>
      <c r="B267" t="s">
        <v>2436</v>
      </c>
      <c r="C267" t="s">
        <v>2437</v>
      </c>
      <c r="D267" t="s">
        <v>2397</v>
      </c>
      <c r="E267" s="5" t="s">
        <v>313</v>
      </c>
      <c r="F267">
        <v>3.3110998877952799E-4</v>
      </c>
      <c r="G267">
        <v>2.7060075335255299E-2</v>
      </c>
      <c r="H267">
        <v>2.61139049837734E-2</v>
      </c>
      <c r="I267" t="s">
        <v>2438</v>
      </c>
      <c r="J267">
        <v>8</v>
      </c>
    </row>
    <row r="268" spans="1:10" hidden="1" x14ac:dyDescent="0.2">
      <c r="A268" t="s">
        <v>7175</v>
      </c>
      <c r="B268" t="s">
        <v>2457</v>
      </c>
      <c r="C268" t="s">
        <v>2458</v>
      </c>
      <c r="D268" t="s">
        <v>2459</v>
      </c>
      <c r="E268" s="5" t="s">
        <v>7185</v>
      </c>
      <c r="F268">
        <v>7.2593147119346605E-4</v>
      </c>
      <c r="G268">
        <v>4.6330559672614097E-2</v>
      </c>
      <c r="H268">
        <v>4.47105862842666E-2</v>
      </c>
      <c r="I268" t="s">
        <v>2460</v>
      </c>
      <c r="J268">
        <v>6</v>
      </c>
    </row>
    <row r="269" spans="1:10" hidden="1" x14ac:dyDescent="0.2">
      <c r="A269" t="s">
        <v>7175</v>
      </c>
      <c r="B269" t="s">
        <v>2395</v>
      </c>
      <c r="C269" t="s">
        <v>2396</v>
      </c>
      <c r="D269" t="s">
        <v>2397</v>
      </c>
      <c r="E269" s="5" t="s">
        <v>7184</v>
      </c>
      <c r="F269" s="1">
        <v>1.3093725208306699E-6</v>
      </c>
      <c r="G269">
        <v>3.41865261802334E-4</v>
      </c>
      <c r="H269">
        <v>3.2991175572699997E-4</v>
      </c>
      <c r="I269" t="s">
        <v>2398</v>
      </c>
      <c r="J269">
        <v>8</v>
      </c>
    </row>
    <row r="270" spans="1:10" hidden="1" x14ac:dyDescent="0.2">
      <c r="A270" t="s">
        <v>7174</v>
      </c>
      <c r="B270" t="s">
        <v>2230</v>
      </c>
      <c r="C270" t="s">
        <v>2231</v>
      </c>
      <c r="D270" t="s">
        <v>1962</v>
      </c>
      <c r="E270" s="5" t="s">
        <v>1673</v>
      </c>
      <c r="F270">
        <v>1.1034709175863E-3</v>
      </c>
      <c r="G270">
        <v>1.5516027180060701E-2</v>
      </c>
      <c r="H270">
        <v>1.2647970751281601E-2</v>
      </c>
      <c r="I270" t="s">
        <v>2232</v>
      </c>
      <c r="J270">
        <v>11</v>
      </c>
    </row>
    <row r="271" spans="1:10" hidden="1" x14ac:dyDescent="0.2">
      <c r="A271" t="s">
        <v>7174</v>
      </c>
      <c r="B271" t="s">
        <v>2102</v>
      </c>
      <c r="C271" t="s">
        <v>2103</v>
      </c>
      <c r="D271" t="s">
        <v>1966</v>
      </c>
      <c r="E271" s="5" t="s">
        <v>1574</v>
      </c>
      <c r="F271">
        <v>2.5373750772942998E-4</v>
      </c>
      <c r="G271">
        <v>5.5362899315792103E-3</v>
      </c>
      <c r="H271">
        <v>4.5129357091622802E-3</v>
      </c>
      <c r="I271" t="s">
        <v>2104</v>
      </c>
      <c r="J271">
        <v>12</v>
      </c>
    </row>
    <row r="272" spans="1:10" hidden="1" x14ac:dyDescent="0.2">
      <c r="A272" t="s">
        <v>7174</v>
      </c>
      <c r="B272" t="s">
        <v>2196</v>
      </c>
      <c r="C272" t="s">
        <v>2197</v>
      </c>
      <c r="D272" t="s">
        <v>1962</v>
      </c>
      <c r="E272" s="5" t="s">
        <v>2198</v>
      </c>
      <c r="F272">
        <v>8.7818435418038398E-4</v>
      </c>
      <c r="G272">
        <v>1.31519798842044E-2</v>
      </c>
      <c r="H272">
        <v>1.07209052269919E-2</v>
      </c>
      <c r="I272" t="s">
        <v>2199</v>
      </c>
      <c r="J272">
        <v>11</v>
      </c>
    </row>
    <row r="273" spans="1:10" hidden="1" x14ac:dyDescent="0.2">
      <c r="A273" t="s">
        <v>7174</v>
      </c>
      <c r="B273" t="s">
        <v>2375</v>
      </c>
      <c r="C273" t="s">
        <v>2376</v>
      </c>
      <c r="D273" t="s">
        <v>1884</v>
      </c>
      <c r="E273" s="5" t="s">
        <v>638</v>
      </c>
      <c r="F273">
        <v>4.6986040334647504E-3</v>
      </c>
      <c r="G273">
        <v>4.7004611892092103E-2</v>
      </c>
      <c r="H273">
        <v>3.8316055359229897E-2</v>
      </c>
      <c r="I273" t="s">
        <v>2377</v>
      </c>
      <c r="J273">
        <v>9</v>
      </c>
    </row>
    <row r="274" spans="1:10" hidden="1" x14ac:dyDescent="0.2">
      <c r="A274" t="s">
        <v>7174</v>
      </c>
      <c r="B274" t="s">
        <v>2326</v>
      </c>
      <c r="C274" t="s">
        <v>2327</v>
      </c>
      <c r="D274" t="s">
        <v>1884</v>
      </c>
      <c r="E274" s="5" t="s">
        <v>1191</v>
      </c>
      <c r="F274">
        <v>3.0540062690265499E-3</v>
      </c>
      <c r="G274">
        <v>3.3461860895697797E-2</v>
      </c>
      <c r="H274">
        <v>2.7276611015229098E-2</v>
      </c>
      <c r="I274" t="s">
        <v>2328</v>
      </c>
      <c r="J274">
        <v>9</v>
      </c>
    </row>
    <row r="275" spans="1:10" hidden="1" x14ac:dyDescent="0.2">
      <c r="A275" t="s">
        <v>7174</v>
      </c>
      <c r="B275" t="s">
        <v>2296</v>
      </c>
      <c r="C275" t="s">
        <v>2297</v>
      </c>
      <c r="D275" t="s">
        <v>1884</v>
      </c>
      <c r="E275" s="5" t="s">
        <v>802</v>
      </c>
      <c r="F275">
        <v>2.4238546059885198E-3</v>
      </c>
      <c r="G275">
        <v>2.8141174347508902E-2</v>
      </c>
      <c r="H275">
        <v>2.2939425532291099E-2</v>
      </c>
      <c r="I275" t="s">
        <v>2298</v>
      </c>
      <c r="J275">
        <v>9</v>
      </c>
    </row>
    <row r="276" spans="1:10" hidden="1" x14ac:dyDescent="0.2">
      <c r="A276" t="s">
        <v>7174</v>
      </c>
      <c r="B276" t="s">
        <v>2116</v>
      </c>
      <c r="C276" t="s">
        <v>2117</v>
      </c>
      <c r="D276" t="s">
        <v>1942</v>
      </c>
      <c r="E276" s="5" t="s">
        <v>617</v>
      </c>
      <c r="F276">
        <v>2.8856909218108901E-4</v>
      </c>
      <c r="G276">
        <v>5.9391840985070204E-3</v>
      </c>
      <c r="H276">
        <v>4.8413569976808596E-3</v>
      </c>
      <c r="I276" t="s">
        <v>2118</v>
      </c>
      <c r="J276">
        <v>10</v>
      </c>
    </row>
    <row r="277" spans="1:10" hidden="1" x14ac:dyDescent="0.2">
      <c r="A277" t="s">
        <v>7174</v>
      </c>
      <c r="B277" t="s">
        <v>2031</v>
      </c>
      <c r="C277" t="s">
        <v>2032</v>
      </c>
      <c r="D277" t="s">
        <v>1962</v>
      </c>
      <c r="E277" s="5" t="s">
        <v>565</v>
      </c>
      <c r="F277" s="1">
        <v>4.7907700731486603E-5</v>
      </c>
      <c r="G277">
        <v>1.5446911111222201E-3</v>
      </c>
      <c r="H277">
        <v>1.2591630426083101E-3</v>
      </c>
      <c r="I277" t="s">
        <v>2018</v>
      </c>
      <c r="J277">
        <v>11</v>
      </c>
    </row>
    <row r="278" spans="1:10" hidden="1" x14ac:dyDescent="0.2">
      <c r="A278" t="s">
        <v>7174</v>
      </c>
      <c r="B278" t="s">
        <v>2016</v>
      </c>
      <c r="C278" t="s">
        <v>2017</v>
      </c>
      <c r="D278" t="s">
        <v>1962</v>
      </c>
      <c r="E278" s="5" t="s">
        <v>55</v>
      </c>
      <c r="F278" s="1">
        <v>3.9844269066502402E-5</v>
      </c>
      <c r="G278">
        <v>1.4113649266166101E-3</v>
      </c>
      <c r="H278">
        <v>1.1504815056119101E-3</v>
      </c>
      <c r="I278" t="s">
        <v>2018</v>
      </c>
      <c r="J278">
        <v>11</v>
      </c>
    </row>
    <row r="279" spans="1:10" hidden="1" x14ac:dyDescent="0.2">
      <c r="A279" t="s">
        <v>7174</v>
      </c>
      <c r="B279" t="s">
        <v>1964</v>
      </c>
      <c r="C279" t="s">
        <v>1965</v>
      </c>
      <c r="D279" t="s">
        <v>1966</v>
      </c>
      <c r="E279" s="5" t="s">
        <v>1495</v>
      </c>
      <c r="F279" s="1">
        <v>3.5081226243765301E-6</v>
      </c>
      <c r="G279">
        <v>2.0648972935574401E-4</v>
      </c>
      <c r="H279">
        <v>1.6832118344621799E-4</v>
      </c>
      <c r="I279" t="s">
        <v>1967</v>
      </c>
      <c r="J279">
        <v>12</v>
      </c>
    </row>
    <row r="280" spans="1:10" hidden="1" x14ac:dyDescent="0.2">
      <c r="A280" t="s">
        <v>7174</v>
      </c>
      <c r="B280" t="s">
        <v>1918</v>
      </c>
      <c r="C280" t="s">
        <v>1919</v>
      </c>
      <c r="D280" t="s">
        <v>1920</v>
      </c>
      <c r="E280" s="5" t="s">
        <v>1075</v>
      </c>
      <c r="F280" s="1">
        <v>3.8338777521397902E-7</v>
      </c>
      <c r="G280" s="1">
        <v>4.0431435794440898E-5</v>
      </c>
      <c r="H280" s="1">
        <v>3.2957896465763103E-5</v>
      </c>
      <c r="I280" t="s">
        <v>1921</v>
      </c>
      <c r="J280">
        <v>13</v>
      </c>
    </row>
    <row r="281" spans="1:10" hidden="1" x14ac:dyDescent="0.2">
      <c r="A281" t="s">
        <v>7174</v>
      </c>
      <c r="B281" t="s">
        <v>2366</v>
      </c>
      <c r="C281" t="s">
        <v>2367</v>
      </c>
      <c r="D281" t="s">
        <v>1971</v>
      </c>
      <c r="E281" s="5" t="s">
        <v>370</v>
      </c>
      <c r="F281">
        <v>4.5986784910199904E-3</v>
      </c>
      <c r="G281">
        <v>4.6557021043086302E-2</v>
      </c>
      <c r="H281">
        <v>3.79511993364176E-2</v>
      </c>
      <c r="I281" t="s">
        <v>2268</v>
      </c>
      <c r="J281">
        <v>7</v>
      </c>
    </row>
    <row r="282" spans="1:10" hidden="1" x14ac:dyDescent="0.2">
      <c r="A282" t="s">
        <v>7174</v>
      </c>
      <c r="B282" t="s">
        <v>2221</v>
      </c>
      <c r="C282" t="s">
        <v>2222</v>
      </c>
      <c r="D282" t="s">
        <v>1938</v>
      </c>
      <c r="E282" s="5" t="s">
        <v>370</v>
      </c>
      <c r="F282">
        <v>1.00875222109667E-3</v>
      </c>
      <c r="G282">
        <v>1.4424586845173301E-2</v>
      </c>
      <c r="H282">
        <v>1.17582774507849E-2</v>
      </c>
      <c r="I282" t="s">
        <v>2223</v>
      </c>
      <c r="J282">
        <v>8</v>
      </c>
    </row>
    <row r="283" spans="1:10" hidden="1" x14ac:dyDescent="0.2">
      <c r="A283" t="s">
        <v>7174</v>
      </c>
      <c r="B283" t="s">
        <v>2083</v>
      </c>
      <c r="C283" t="s">
        <v>2084</v>
      </c>
      <c r="D283" t="s">
        <v>1884</v>
      </c>
      <c r="E283" s="5" t="s">
        <v>370</v>
      </c>
      <c r="F283">
        <v>1.91571635969391E-4</v>
      </c>
      <c r="G283">
        <v>4.53147486578065E-3</v>
      </c>
      <c r="H283">
        <v>3.6938554500738499E-3</v>
      </c>
      <c r="I283" t="s">
        <v>2085</v>
      </c>
      <c r="J283">
        <v>9</v>
      </c>
    </row>
    <row r="284" spans="1:10" hidden="1" x14ac:dyDescent="0.2">
      <c r="A284" t="s">
        <v>7174</v>
      </c>
      <c r="B284" t="s">
        <v>2351</v>
      </c>
      <c r="C284" t="s">
        <v>2352</v>
      </c>
      <c r="D284" t="s">
        <v>1971</v>
      </c>
      <c r="E284" s="5" t="s">
        <v>705</v>
      </c>
      <c r="F284">
        <v>4.0142718889394496E-3</v>
      </c>
      <c r="G284">
        <v>4.1639844880761299E-2</v>
      </c>
      <c r="H284">
        <v>3.3942937456088597E-2</v>
      </c>
      <c r="I284" t="s">
        <v>2353</v>
      </c>
      <c r="J284">
        <v>7</v>
      </c>
    </row>
    <row r="285" spans="1:10" hidden="1" x14ac:dyDescent="0.2">
      <c r="A285" t="s">
        <v>7174</v>
      </c>
      <c r="B285" t="s">
        <v>1960</v>
      </c>
      <c r="C285" t="s">
        <v>1961</v>
      </c>
      <c r="D285" t="s">
        <v>1962</v>
      </c>
      <c r="E285" s="5" t="s">
        <v>913</v>
      </c>
      <c r="F285" s="1">
        <v>2.7845065953849499E-6</v>
      </c>
      <c r="G285">
        <v>1.6779967125998301E-4</v>
      </c>
      <c r="H285">
        <v>1.36782780124173E-4</v>
      </c>
      <c r="I285" t="s">
        <v>1963</v>
      </c>
      <c r="J285">
        <v>11</v>
      </c>
    </row>
    <row r="286" spans="1:10" hidden="1" x14ac:dyDescent="0.2">
      <c r="A286" t="s">
        <v>7174</v>
      </c>
      <c r="B286" t="s">
        <v>2337</v>
      </c>
      <c r="C286" t="s">
        <v>2338</v>
      </c>
      <c r="D286" t="s">
        <v>1971</v>
      </c>
      <c r="E286" s="5" t="s">
        <v>913</v>
      </c>
      <c r="F286">
        <v>3.4880130114268298E-3</v>
      </c>
      <c r="G286">
        <v>3.7093113159333203E-2</v>
      </c>
      <c r="H286">
        <v>3.0236645300294501E-2</v>
      </c>
      <c r="I286" t="s">
        <v>2339</v>
      </c>
      <c r="J286">
        <v>7</v>
      </c>
    </row>
    <row r="287" spans="1:10" hidden="1" x14ac:dyDescent="0.2">
      <c r="A287" t="s">
        <v>7174</v>
      </c>
      <c r="B287" t="s">
        <v>2287</v>
      </c>
      <c r="C287" t="s">
        <v>2288</v>
      </c>
      <c r="D287" t="s">
        <v>1971</v>
      </c>
      <c r="E287" s="5" t="s">
        <v>60</v>
      </c>
      <c r="F287">
        <v>2.2199637414834199E-3</v>
      </c>
      <c r="G287">
        <v>2.6697715291369901E-2</v>
      </c>
      <c r="H287">
        <v>2.1762782329050299E-2</v>
      </c>
      <c r="I287" t="s">
        <v>2289</v>
      </c>
      <c r="J287">
        <v>7</v>
      </c>
    </row>
    <row r="288" spans="1:10" hidden="1" x14ac:dyDescent="0.2">
      <c r="A288" t="s">
        <v>7174</v>
      </c>
      <c r="B288" t="s">
        <v>2266</v>
      </c>
      <c r="C288" t="s">
        <v>2267</v>
      </c>
      <c r="D288" t="s">
        <v>1971</v>
      </c>
      <c r="E288" s="5" t="s">
        <v>1001</v>
      </c>
      <c r="F288">
        <v>1.8885415255034501E-3</v>
      </c>
      <c r="G288">
        <v>2.3780590054971198E-2</v>
      </c>
      <c r="H288">
        <v>1.9384872427267601E-2</v>
      </c>
      <c r="I288" t="s">
        <v>2268</v>
      </c>
      <c r="J288">
        <v>7</v>
      </c>
    </row>
    <row r="289" spans="1:10" hidden="1" x14ac:dyDescent="0.2">
      <c r="A289" t="s">
        <v>7174</v>
      </c>
      <c r="B289" t="s">
        <v>2272</v>
      </c>
      <c r="C289" t="s">
        <v>2273</v>
      </c>
      <c r="D289" t="s">
        <v>1971</v>
      </c>
      <c r="E289" s="5" t="s">
        <v>1001</v>
      </c>
      <c r="F289">
        <v>1.8885415255034501E-3</v>
      </c>
      <c r="G289">
        <v>2.3780590054971198E-2</v>
      </c>
      <c r="H289">
        <v>1.9384872427267601E-2</v>
      </c>
      <c r="I289" t="s">
        <v>2268</v>
      </c>
      <c r="J289">
        <v>7</v>
      </c>
    </row>
    <row r="290" spans="1:10" hidden="1" x14ac:dyDescent="0.2">
      <c r="A290" t="s">
        <v>7174</v>
      </c>
      <c r="B290" t="s">
        <v>2242</v>
      </c>
      <c r="C290" t="s">
        <v>2243</v>
      </c>
      <c r="D290" t="s">
        <v>1971</v>
      </c>
      <c r="E290" s="5" t="s">
        <v>585</v>
      </c>
      <c r="F290">
        <v>1.34147617500429E-3</v>
      </c>
      <c r="G290">
        <v>1.8156557213560801E-2</v>
      </c>
      <c r="H290">
        <v>1.48004126259973E-2</v>
      </c>
      <c r="I290" t="s">
        <v>2244</v>
      </c>
      <c r="J290">
        <v>7</v>
      </c>
    </row>
    <row r="291" spans="1:10" hidden="1" x14ac:dyDescent="0.2">
      <c r="A291" t="s">
        <v>7174</v>
      </c>
      <c r="B291" t="s">
        <v>2093</v>
      </c>
      <c r="C291" t="s">
        <v>2094</v>
      </c>
      <c r="D291" t="s">
        <v>1938</v>
      </c>
      <c r="E291" s="5" t="s">
        <v>585</v>
      </c>
      <c r="F291">
        <v>2.3014431261644399E-4</v>
      </c>
      <c r="G291">
        <v>5.2477050020920697E-3</v>
      </c>
      <c r="H291">
        <v>4.2776941937243303E-3</v>
      </c>
      <c r="I291" t="s">
        <v>2095</v>
      </c>
      <c r="J291">
        <v>8</v>
      </c>
    </row>
    <row r="292" spans="1:10" hidden="1" x14ac:dyDescent="0.2">
      <c r="A292" t="s">
        <v>7174</v>
      </c>
      <c r="B292" t="s">
        <v>1999</v>
      </c>
      <c r="C292" t="s">
        <v>2000</v>
      </c>
      <c r="D292" t="s">
        <v>1884</v>
      </c>
      <c r="E292" s="5" t="s">
        <v>1100</v>
      </c>
      <c r="F292" s="1">
        <v>2.6249954184371299E-5</v>
      </c>
      <c r="G292">
        <v>1.0715908716232799E-3</v>
      </c>
      <c r="H292">
        <v>8.7351290664461204E-4</v>
      </c>
      <c r="I292" t="s">
        <v>2001</v>
      </c>
      <c r="J292">
        <v>9</v>
      </c>
    </row>
    <row r="293" spans="1:10" hidden="1" x14ac:dyDescent="0.2">
      <c r="A293" t="s">
        <v>7174</v>
      </c>
      <c r="B293" t="s">
        <v>2340</v>
      </c>
      <c r="C293" t="s">
        <v>2341</v>
      </c>
      <c r="D293" t="s">
        <v>2029</v>
      </c>
      <c r="E293" s="5" t="s">
        <v>1262</v>
      </c>
      <c r="F293">
        <v>3.5420227387137999E-3</v>
      </c>
      <c r="G293">
        <v>3.71985873513885E-2</v>
      </c>
      <c r="H293">
        <v>3.0322623139895401E-2</v>
      </c>
      <c r="I293" t="s">
        <v>2342</v>
      </c>
      <c r="J293">
        <v>6</v>
      </c>
    </row>
    <row r="294" spans="1:10" hidden="1" x14ac:dyDescent="0.2">
      <c r="A294" t="s">
        <v>7174</v>
      </c>
      <c r="B294" t="s">
        <v>2343</v>
      </c>
      <c r="C294" t="s">
        <v>2344</v>
      </c>
      <c r="D294" t="s">
        <v>2029</v>
      </c>
      <c r="E294" s="5" t="s">
        <v>1262</v>
      </c>
      <c r="F294">
        <v>3.5420227387137999E-3</v>
      </c>
      <c r="G294">
        <v>3.71985873513885E-2</v>
      </c>
      <c r="H294">
        <v>3.0322623139895401E-2</v>
      </c>
      <c r="I294" t="s">
        <v>2342</v>
      </c>
      <c r="J294">
        <v>6</v>
      </c>
    </row>
    <row r="295" spans="1:10" hidden="1" x14ac:dyDescent="0.2">
      <c r="A295" t="s">
        <v>7174</v>
      </c>
      <c r="B295" t="s">
        <v>2345</v>
      </c>
      <c r="C295" t="s">
        <v>2346</v>
      </c>
      <c r="D295" t="s">
        <v>2029</v>
      </c>
      <c r="E295" s="5" t="s">
        <v>1262</v>
      </c>
      <c r="F295">
        <v>3.5420227387137999E-3</v>
      </c>
      <c r="G295">
        <v>3.71985873513885E-2</v>
      </c>
      <c r="H295">
        <v>3.0322623139895401E-2</v>
      </c>
      <c r="I295" t="s">
        <v>2342</v>
      </c>
      <c r="J295">
        <v>6</v>
      </c>
    </row>
    <row r="296" spans="1:10" hidden="1" x14ac:dyDescent="0.2">
      <c r="A296" t="s">
        <v>7174</v>
      </c>
      <c r="B296" t="s">
        <v>2316</v>
      </c>
      <c r="C296" t="s">
        <v>2317</v>
      </c>
      <c r="D296" t="s">
        <v>2029</v>
      </c>
      <c r="E296" s="5" t="s">
        <v>810</v>
      </c>
      <c r="F296">
        <v>2.9765914538538401E-3</v>
      </c>
      <c r="G296">
        <v>3.2968864491740399E-2</v>
      </c>
      <c r="H296">
        <v>2.6874742416690401E-2</v>
      </c>
      <c r="I296" t="s">
        <v>2318</v>
      </c>
      <c r="J296">
        <v>6</v>
      </c>
    </row>
    <row r="297" spans="1:10" hidden="1" x14ac:dyDescent="0.2">
      <c r="A297" t="s">
        <v>7174</v>
      </c>
      <c r="B297" t="s">
        <v>2320</v>
      </c>
      <c r="C297" t="s">
        <v>2321</v>
      </c>
      <c r="D297" t="s">
        <v>2029</v>
      </c>
      <c r="E297" s="5" t="s">
        <v>810</v>
      </c>
      <c r="F297">
        <v>2.9765914538538401E-3</v>
      </c>
      <c r="G297">
        <v>3.2968864491740399E-2</v>
      </c>
      <c r="H297">
        <v>2.6874742416690401E-2</v>
      </c>
      <c r="I297" t="s">
        <v>2322</v>
      </c>
      <c r="J297">
        <v>6</v>
      </c>
    </row>
    <row r="298" spans="1:10" hidden="1" x14ac:dyDescent="0.2">
      <c r="A298" t="s">
        <v>7174</v>
      </c>
      <c r="B298" t="s">
        <v>2052</v>
      </c>
      <c r="C298" t="s">
        <v>2053</v>
      </c>
      <c r="D298" t="s">
        <v>1938</v>
      </c>
      <c r="E298" s="5" t="s">
        <v>810</v>
      </c>
      <c r="F298" s="1">
        <v>7.0850245974769905E-5</v>
      </c>
      <c r="G298">
        <v>1.94915187567546E-3</v>
      </c>
      <c r="H298">
        <v>1.5888613513792801E-3</v>
      </c>
      <c r="I298" t="s">
        <v>2054</v>
      </c>
      <c r="J298">
        <v>8</v>
      </c>
    </row>
    <row r="299" spans="1:10" hidden="1" x14ac:dyDescent="0.2">
      <c r="A299" t="s">
        <v>7174</v>
      </c>
      <c r="B299" t="s">
        <v>2301</v>
      </c>
      <c r="C299" t="s">
        <v>2302</v>
      </c>
      <c r="D299" t="s">
        <v>2029</v>
      </c>
      <c r="E299" s="5" t="s">
        <v>344</v>
      </c>
      <c r="F299">
        <v>2.4815026114560698E-3</v>
      </c>
      <c r="G299">
        <v>2.85485595890696E-2</v>
      </c>
      <c r="H299">
        <v>2.3271507743798499E-2</v>
      </c>
      <c r="I299" t="s">
        <v>2303</v>
      </c>
      <c r="J299">
        <v>6</v>
      </c>
    </row>
    <row r="300" spans="1:10" hidden="1" x14ac:dyDescent="0.2">
      <c r="A300" t="s">
        <v>7174</v>
      </c>
      <c r="B300" t="s">
        <v>2061</v>
      </c>
      <c r="C300" t="s">
        <v>2062</v>
      </c>
      <c r="D300" t="s">
        <v>1971</v>
      </c>
      <c r="E300" s="5" t="s">
        <v>717</v>
      </c>
      <c r="F300">
        <v>1.09742363034739E-4</v>
      </c>
      <c r="G300">
        <v>2.8342644983767699E-3</v>
      </c>
      <c r="H300">
        <v>2.3103655375734402E-3</v>
      </c>
      <c r="I300" t="s">
        <v>2063</v>
      </c>
      <c r="J300">
        <v>7</v>
      </c>
    </row>
    <row r="301" spans="1:10" hidden="1" x14ac:dyDescent="0.2">
      <c r="A301" t="s">
        <v>7174</v>
      </c>
      <c r="B301" t="s">
        <v>2119</v>
      </c>
      <c r="C301" t="s">
        <v>2120</v>
      </c>
      <c r="D301" t="s">
        <v>2029</v>
      </c>
      <c r="E301" s="5" t="s">
        <v>725</v>
      </c>
      <c r="F301">
        <v>2.9391707284683602E-4</v>
      </c>
      <c r="G301">
        <v>5.9391840985070204E-3</v>
      </c>
      <c r="H301">
        <v>4.8413569976808596E-3</v>
      </c>
      <c r="I301" t="s">
        <v>2121</v>
      </c>
      <c r="J301">
        <v>6</v>
      </c>
    </row>
    <row r="302" spans="1:10" hidden="1" x14ac:dyDescent="0.2">
      <c r="A302" t="s">
        <v>7174</v>
      </c>
      <c r="B302" t="s">
        <v>2122</v>
      </c>
      <c r="C302" t="s">
        <v>2123</v>
      </c>
      <c r="D302" t="s">
        <v>2029</v>
      </c>
      <c r="E302" s="5" t="s">
        <v>725</v>
      </c>
      <c r="F302">
        <v>2.9391707284683602E-4</v>
      </c>
      <c r="G302">
        <v>5.9391840985070204E-3</v>
      </c>
      <c r="H302">
        <v>4.8413569976808596E-3</v>
      </c>
      <c r="I302" t="s">
        <v>2124</v>
      </c>
      <c r="J302">
        <v>6</v>
      </c>
    </row>
    <row r="303" spans="1:10" hidden="1" x14ac:dyDescent="0.2">
      <c r="A303" t="s">
        <v>7174</v>
      </c>
      <c r="B303" t="s">
        <v>2008</v>
      </c>
      <c r="C303" t="s">
        <v>2009</v>
      </c>
      <c r="D303" t="s">
        <v>1971</v>
      </c>
      <c r="E303" s="5" t="s">
        <v>725</v>
      </c>
      <c r="F303" s="1">
        <v>2.9112697367630898E-5</v>
      </c>
      <c r="G303">
        <v>1.09976473190259E-3</v>
      </c>
      <c r="H303">
        <v>8.9647897628525601E-4</v>
      </c>
      <c r="I303" t="s">
        <v>2010</v>
      </c>
      <c r="J303">
        <v>7</v>
      </c>
    </row>
    <row r="304" spans="1:10" hidden="1" x14ac:dyDescent="0.2">
      <c r="A304" t="s">
        <v>7174</v>
      </c>
      <c r="B304" t="s">
        <v>1990</v>
      </c>
      <c r="C304" t="s">
        <v>1991</v>
      </c>
      <c r="D304" t="s">
        <v>1971</v>
      </c>
      <c r="E304" s="5" t="s">
        <v>1362</v>
      </c>
      <c r="F304" s="1">
        <v>1.30086940350668E-5</v>
      </c>
      <c r="G304">
        <v>5.7763165969743904E-4</v>
      </c>
      <c r="H304">
        <v>4.7085947015200198E-4</v>
      </c>
      <c r="I304" t="s">
        <v>1992</v>
      </c>
      <c r="J304">
        <v>7</v>
      </c>
    </row>
    <row r="305" spans="1:10" hidden="1" x14ac:dyDescent="0.2">
      <c r="A305" t="s">
        <v>7174</v>
      </c>
      <c r="B305" t="s">
        <v>2224</v>
      </c>
      <c r="C305" t="s">
        <v>2225</v>
      </c>
      <c r="D305" t="s">
        <v>2038</v>
      </c>
      <c r="E305" s="5" t="s">
        <v>313</v>
      </c>
      <c r="F305">
        <v>1.0709324030777801E-3</v>
      </c>
      <c r="G305">
        <v>1.51426252077646E-2</v>
      </c>
      <c r="H305">
        <v>1.23435901795498E-2</v>
      </c>
      <c r="I305" t="s">
        <v>2226</v>
      </c>
      <c r="J305">
        <v>5</v>
      </c>
    </row>
    <row r="306" spans="1:10" hidden="1" x14ac:dyDescent="0.2">
      <c r="A306" t="s">
        <v>7174</v>
      </c>
      <c r="B306" t="s">
        <v>2186</v>
      </c>
      <c r="C306" t="s">
        <v>2187</v>
      </c>
      <c r="D306" t="s">
        <v>2038</v>
      </c>
      <c r="E306" s="5" t="s">
        <v>713</v>
      </c>
      <c r="F306">
        <v>7.8722391314978895E-4</v>
      </c>
      <c r="G306">
        <v>1.2223703829338101E-2</v>
      </c>
      <c r="H306">
        <v>9.9642161431939703E-3</v>
      </c>
      <c r="I306" t="s">
        <v>2045</v>
      </c>
      <c r="J306">
        <v>5</v>
      </c>
    </row>
    <row r="307" spans="1:10" hidden="1" x14ac:dyDescent="0.2">
      <c r="A307" t="s">
        <v>7174</v>
      </c>
      <c r="B307" t="s">
        <v>1969</v>
      </c>
      <c r="C307" t="s">
        <v>1970</v>
      </c>
      <c r="D307" t="s">
        <v>1971</v>
      </c>
      <c r="E307" s="5" t="s">
        <v>713</v>
      </c>
      <c r="F307" s="1">
        <v>5.0904213282030802E-6</v>
      </c>
      <c r="G307">
        <v>2.8630791959293302E-4</v>
      </c>
      <c r="H307">
        <v>2.3338539890708899E-4</v>
      </c>
      <c r="I307" t="s">
        <v>1972</v>
      </c>
      <c r="J307">
        <v>7</v>
      </c>
    </row>
    <row r="308" spans="1:10" hidden="1" x14ac:dyDescent="0.2">
      <c r="A308" t="s">
        <v>7174</v>
      </c>
      <c r="B308" t="s">
        <v>2161</v>
      </c>
      <c r="C308" t="s">
        <v>2162</v>
      </c>
      <c r="D308" t="s">
        <v>2038</v>
      </c>
      <c r="E308" s="5" t="s">
        <v>218</v>
      </c>
      <c r="F308">
        <v>5.6363048434983104E-4</v>
      </c>
      <c r="G308">
        <v>9.3851891834830295E-3</v>
      </c>
      <c r="H308">
        <v>7.65038607566252E-3</v>
      </c>
      <c r="I308" t="s">
        <v>2107</v>
      </c>
      <c r="J308">
        <v>5</v>
      </c>
    </row>
    <row r="309" spans="1:10" hidden="1" x14ac:dyDescent="0.2">
      <c r="A309" t="s">
        <v>7174</v>
      </c>
      <c r="B309" t="s">
        <v>2165</v>
      </c>
      <c r="C309" t="s">
        <v>2166</v>
      </c>
      <c r="D309" t="s">
        <v>2038</v>
      </c>
      <c r="E309" s="5" t="s">
        <v>218</v>
      </c>
      <c r="F309">
        <v>5.6363048434983104E-4</v>
      </c>
      <c r="G309">
        <v>9.3851891834830295E-3</v>
      </c>
      <c r="H309">
        <v>7.65038607566252E-3</v>
      </c>
      <c r="I309" t="s">
        <v>2137</v>
      </c>
      <c r="J309">
        <v>5</v>
      </c>
    </row>
    <row r="310" spans="1:10" hidden="1" x14ac:dyDescent="0.2">
      <c r="A310" t="s">
        <v>7174</v>
      </c>
      <c r="B310" t="s">
        <v>2027</v>
      </c>
      <c r="C310" t="s">
        <v>2028</v>
      </c>
      <c r="D310" t="s">
        <v>2029</v>
      </c>
      <c r="E310" s="5" t="s">
        <v>218</v>
      </c>
      <c r="F310" s="1">
        <v>4.6736996116777897E-5</v>
      </c>
      <c r="G310">
        <v>1.5446911111222201E-3</v>
      </c>
      <c r="H310">
        <v>1.2591630426083101E-3</v>
      </c>
      <c r="I310" t="s">
        <v>2030</v>
      </c>
      <c r="J310">
        <v>6</v>
      </c>
    </row>
    <row r="311" spans="1:10" hidden="1" x14ac:dyDescent="0.2">
      <c r="A311" t="s">
        <v>7174</v>
      </c>
      <c r="B311" t="s">
        <v>2348</v>
      </c>
      <c r="C311" t="s">
        <v>2349</v>
      </c>
      <c r="D311" t="s">
        <v>2206</v>
      </c>
      <c r="E311" s="5" t="s">
        <v>70</v>
      </c>
      <c r="F311">
        <v>3.9361647020825404E-3</v>
      </c>
      <c r="G311">
        <v>4.0997666094530497E-2</v>
      </c>
      <c r="H311">
        <v>3.3419462057967399E-2</v>
      </c>
      <c r="I311" t="s">
        <v>2350</v>
      </c>
      <c r="J311">
        <v>4</v>
      </c>
    </row>
    <row r="312" spans="1:10" hidden="1" x14ac:dyDescent="0.2">
      <c r="A312" t="s">
        <v>7174</v>
      </c>
      <c r="B312" t="s">
        <v>2313</v>
      </c>
      <c r="C312" t="s">
        <v>2314</v>
      </c>
      <c r="D312" t="s">
        <v>2206</v>
      </c>
      <c r="E312" s="5" t="s">
        <v>261</v>
      </c>
      <c r="F312">
        <v>2.9233555457557599E-3</v>
      </c>
      <c r="G312">
        <v>3.2968864491740399E-2</v>
      </c>
      <c r="H312">
        <v>2.6874742416690401E-2</v>
      </c>
      <c r="I312" t="s">
        <v>2315</v>
      </c>
      <c r="J312">
        <v>4</v>
      </c>
    </row>
    <row r="313" spans="1:10" hidden="1" x14ac:dyDescent="0.2">
      <c r="A313" t="s">
        <v>7174</v>
      </c>
      <c r="B313" t="s">
        <v>2105</v>
      </c>
      <c r="C313" t="s">
        <v>2106</v>
      </c>
      <c r="D313" t="s">
        <v>2038</v>
      </c>
      <c r="E313" s="5" t="s">
        <v>261</v>
      </c>
      <c r="F313">
        <v>2.6201285552390199E-4</v>
      </c>
      <c r="G313">
        <v>5.5727272044621603E-3</v>
      </c>
      <c r="H313">
        <v>4.5426377428292699E-3</v>
      </c>
      <c r="I313" t="s">
        <v>2107</v>
      </c>
      <c r="J313">
        <v>5</v>
      </c>
    </row>
    <row r="314" spans="1:10" hidden="1" x14ac:dyDescent="0.2">
      <c r="A314" t="s">
        <v>7174</v>
      </c>
      <c r="B314" t="s">
        <v>2146</v>
      </c>
      <c r="C314" t="s">
        <v>2147</v>
      </c>
      <c r="D314" t="s">
        <v>1934</v>
      </c>
      <c r="E314" s="5" t="s">
        <v>937</v>
      </c>
      <c r="F314">
        <v>4.55341826901277E-4</v>
      </c>
      <c r="G314">
        <v>8.2505968415389902E-3</v>
      </c>
      <c r="H314">
        <v>6.7255171907989004E-3</v>
      </c>
      <c r="I314" t="s">
        <v>2148</v>
      </c>
      <c r="J314">
        <v>14</v>
      </c>
    </row>
    <row r="315" spans="1:10" hidden="1" x14ac:dyDescent="0.2">
      <c r="A315" t="s">
        <v>7174</v>
      </c>
      <c r="B315" t="s">
        <v>2278</v>
      </c>
      <c r="C315" t="s">
        <v>2279</v>
      </c>
      <c r="D315" t="s">
        <v>2206</v>
      </c>
      <c r="E315" s="5" t="s">
        <v>7186</v>
      </c>
      <c r="F315">
        <v>2.1044808718382701E-3</v>
      </c>
      <c r="G315">
        <v>2.5731599452283399E-2</v>
      </c>
      <c r="H315">
        <v>2.0975247947129402E-2</v>
      </c>
      <c r="I315" t="s">
        <v>2255</v>
      </c>
      <c r="J315">
        <v>4</v>
      </c>
    </row>
    <row r="316" spans="1:10" hidden="1" x14ac:dyDescent="0.2">
      <c r="A316" t="s">
        <v>7174</v>
      </c>
      <c r="B316" t="s">
        <v>2281</v>
      </c>
      <c r="C316" t="s">
        <v>2282</v>
      </c>
      <c r="D316" t="s">
        <v>2206</v>
      </c>
      <c r="E316" s="5" t="s">
        <v>7186</v>
      </c>
      <c r="F316">
        <v>2.1044808718382701E-3</v>
      </c>
      <c r="G316">
        <v>2.5731599452283399E-2</v>
      </c>
      <c r="H316">
        <v>2.0975247947129402E-2</v>
      </c>
      <c r="I316" t="s">
        <v>2283</v>
      </c>
      <c r="J316">
        <v>4</v>
      </c>
    </row>
    <row r="317" spans="1:10" hidden="1" x14ac:dyDescent="0.2">
      <c r="A317" t="s">
        <v>7174</v>
      </c>
      <c r="B317" t="s">
        <v>2078</v>
      </c>
      <c r="C317" t="s">
        <v>2079</v>
      </c>
      <c r="D317" t="s">
        <v>2038</v>
      </c>
      <c r="E317" s="5" t="s">
        <v>7186</v>
      </c>
      <c r="F317">
        <v>1.6793848045244101E-4</v>
      </c>
      <c r="G317">
        <v>4.0099273021238502E-3</v>
      </c>
      <c r="H317">
        <v>3.26871322429776E-3</v>
      </c>
      <c r="I317" t="s">
        <v>2045</v>
      </c>
      <c r="J317">
        <v>5</v>
      </c>
    </row>
    <row r="318" spans="1:10" hidden="1" x14ac:dyDescent="0.2">
      <c r="A318" t="s">
        <v>7174</v>
      </c>
      <c r="B318" t="s">
        <v>2080</v>
      </c>
      <c r="C318" t="s">
        <v>2081</v>
      </c>
      <c r="D318" t="s">
        <v>2038</v>
      </c>
      <c r="E318" s="5" t="s">
        <v>7186</v>
      </c>
      <c r="F318">
        <v>1.6793848045244101E-4</v>
      </c>
      <c r="G318">
        <v>4.0099273021238502E-3</v>
      </c>
      <c r="H318">
        <v>3.26871322429776E-3</v>
      </c>
      <c r="I318" t="s">
        <v>2082</v>
      </c>
      <c r="J318">
        <v>5</v>
      </c>
    </row>
    <row r="319" spans="1:10" hidden="1" x14ac:dyDescent="0.2">
      <c r="A319" t="s">
        <v>7174</v>
      </c>
      <c r="B319" t="s">
        <v>2253</v>
      </c>
      <c r="C319" t="s">
        <v>2254</v>
      </c>
      <c r="D319" t="s">
        <v>2206</v>
      </c>
      <c r="E319" s="5" t="s">
        <v>7185</v>
      </c>
      <c r="F319">
        <v>1.4589667413763201E-3</v>
      </c>
      <c r="G319">
        <v>1.9034251661976601E-2</v>
      </c>
      <c r="H319">
        <v>1.55158698486033E-2</v>
      </c>
      <c r="I319" t="s">
        <v>2255</v>
      </c>
      <c r="J319">
        <v>4</v>
      </c>
    </row>
    <row r="320" spans="1:10" hidden="1" x14ac:dyDescent="0.2">
      <c r="A320" t="s">
        <v>7174</v>
      </c>
      <c r="B320" t="s">
        <v>2259</v>
      </c>
      <c r="C320" t="s">
        <v>2260</v>
      </c>
      <c r="D320" t="s">
        <v>2206</v>
      </c>
      <c r="E320" s="5" t="s">
        <v>7185</v>
      </c>
      <c r="F320">
        <v>1.4589667413763201E-3</v>
      </c>
      <c r="G320">
        <v>1.9034251661976601E-2</v>
      </c>
      <c r="H320">
        <v>1.55158698486033E-2</v>
      </c>
      <c r="I320" t="s">
        <v>2255</v>
      </c>
      <c r="J320">
        <v>4</v>
      </c>
    </row>
    <row r="321" spans="1:10" hidden="1" x14ac:dyDescent="0.2">
      <c r="A321" t="s">
        <v>7174</v>
      </c>
      <c r="B321" t="s">
        <v>2208</v>
      </c>
      <c r="C321" t="s">
        <v>2209</v>
      </c>
      <c r="D321" t="s">
        <v>2206</v>
      </c>
      <c r="E321" s="5" t="s">
        <v>7184</v>
      </c>
      <c r="F321">
        <v>9.6553851762730901E-4</v>
      </c>
      <c r="G321">
        <v>1.4044701081119101E-2</v>
      </c>
      <c r="H321">
        <v>1.1448611582271799E-2</v>
      </c>
      <c r="I321" t="s">
        <v>2210</v>
      </c>
      <c r="J321">
        <v>4</v>
      </c>
    </row>
    <row r="322" spans="1:10" hidden="1" x14ac:dyDescent="0.2">
      <c r="A322" t="s">
        <v>7174</v>
      </c>
      <c r="B322" t="s">
        <v>2211</v>
      </c>
      <c r="C322" t="s">
        <v>2212</v>
      </c>
      <c r="D322" t="s">
        <v>2206</v>
      </c>
      <c r="E322" s="5" t="s">
        <v>7184</v>
      </c>
      <c r="F322">
        <v>9.6553851762730901E-4</v>
      </c>
      <c r="G322">
        <v>1.4044701081119101E-2</v>
      </c>
      <c r="H322">
        <v>1.1448611582271799E-2</v>
      </c>
      <c r="I322" t="s">
        <v>2213</v>
      </c>
      <c r="J322">
        <v>4</v>
      </c>
    </row>
    <row r="323" spans="1:10" hidden="1" x14ac:dyDescent="0.2">
      <c r="A323" t="s">
        <v>7174</v>
      </c>
      <c r="B323" t="s">
        <v>2214</v>
      </c>
      <c r="C323" t="s">
        <v>2215</v>
      </c>
      <c r="D323" t="s">
        <v>2206</v>
      </c>
      <c r="E323" s="5" t="s">
        <v>7184</v>
      </c>
      <c r="F323">
        <v>9.6553851762730901E-4</v>
      </c>
      <c r="G323">
        <v>1.4044701081119101E-2</v>
      </c>
      <c r="H323">
        <v>1.1448611582271799E-2</v>
      </c>
      <c r="I323" t="s">
        <v>2216</v>
      </c>
      <c r="J323">
        <v>4</v>
      </c>
    </row>
    <row r="324" spans="1:10" hidden="1" x14ac:dyDescent="0.2">
      <c r="A324" t="s">
        <v>7182</v>
      </c>
      <c r="B324" t="s">
        <v>6116</v>
      </c>
      <c r="C324" t="s">
        <v>6117</v>
      </c>
      <c r="D324" t="s">
        <v>5905</v>
      </c>
      <c r="E324" s="5" t="s">
        <v>2959</v>
      </c>
      <c r="F324">
        <v>3.6596139460873902E-3</v>
      </c>
      <c r="G324">
        <v>4.9284340657524801E-2</v>
      </c>
      <c r="H324">
        <v>4.2575118728342097E-2</v>
      </c>
      <c r="I324" t="s">
        <v>6118</v>
      </c>
      <c r="J324">
        <v>16</v>
      </c>
    </row>
    <row r="325" spans="1:10" hidden="1" x14ac:dyDescent="0.2">
      <c r="A325" t="s">
        <v>7182</v>
      </c>
      <c r="B325" t="s">
        <v>6040</v>
      </c>
      <c r="C325" t="s">
        <v>6041</v>
      </c>
      <c r="D325" t="s">
        <v>5910</v>
      </c>
      <c r="E325" s="5" t="s">
        <v>3291</v>
      </c>
      <c r="F325">
        <v>1.6370695554976599E-3</v>
      </c>
      <c r="G325">
        <v>2.8653448636109299E-2</v>
      </c>
      <c r="H325">
        <v>2.4752770583581801E-2</v>
      </c>
      <c r="I325" t="s">
        <v>6042</v>
      </c>
      <c r="J325">
        <v>15</v>
      </c>
    </row>
    <row r="326" spans="1:10" hidden="1" x14ac:dyDescent="0.2">
      <c r="A326" t="s">
        <v>7182</v>
      </c>
      <c r="B326" t="s">
        <v>6043</v>
      </c>
      <c r="C326" t="s">
        <v>6044</v>
      </c>
      <c r="D326" t="s">
        <v>5910</v>
      </c>
      <c r="E326" s="5" t="s">
        <v>3291</v>
      </c>
      <c r="F326">
        <v>1.6370695554976599E-3</v>
      </c>
      <c r="G326">
        <v>2.8653448636109299E-2</v>
      </c>
      <c r="H326">
        <v>2.4752770583581801E-2</v>
      </c>
      <c r="I326" t="s">
        <v>6042</v>
      </c>
      <c r="J326">
        <v>15</v>
      </c>
    </row>
    <row r="327" spans="1:10" hidden="1" x14ac:dyDescent="0.2">
      <c r="A327" t="s">
        <v>7182</v>
      </c>
      <c r="B327" t="s">
        <v>6086</v>
      </c>
      <c r="C327" t="s">
        <v>6087</v>
      </c>
      <c r="D327" t="s">
        <v>5810</v>
      </c>
      <c r="E327" s="5" t="s">
        <v>617</v>
      </c>
      <c r="F327">
        <v>2.6322900045249202E-3</v>
      </c>
      <c r="G327">
        <v>3.8880849432690101E-2</v>
      </c>
      <c r="H327">
        <v>3.3587885295221699E-2</v>
      </c>
      <c r="I327" t="s">
        <v>6088</v>
      </c>
      <c r="J327">
        <v>13</v>
      </c>
    </row>
    <row r="328" spans="1:10" hidden="1" x14ac:dyDescent="0.2">
      <c r="A328" t="s">
        <v>7182</v>
      </c>
      <c r="B328" t="s">
        <v>6089</v>
      </c>
      <c r="C328" t="s">
        <v>6090</v>
      </c>
      <c r="D328" t="s">
        <v>5810</v>
      </c>
      <c r="E328" s="5" t="s">
        <v>617</v>
      </c>
      <c r="F328">
        <v>2.6322900045249202E-3</v>
      </c>
      <c r="G328">
        <v>3.8880849432690101E-2</v>
      </c>
      <c r="H328">
        <v>3.3587885295221699E-2</v>
      </c>
      <c r="I328" t="s">
        <v>6065</v>
      </c>
      <c r="J328">
        <v>13</v>
      </c>
    </row>
    <row r="329" spans="1:10" hidden="1" x14ac:dyDescent="0.2">
      <c r="A329" t="s">
        <v>7182</v>
      </c>
      <c r="B329" t="s">
        <v>6063</v>
      </c>
      <c r="C329" t="s">
        <v>6064</v>
      </c>
      <c r="D329" t="s">
        <v>5810</v>
      </c>
      <c r="E329" s="5" t="s">
        <v>565</v>
      </c>
      <c r="F329">
        <v>2.2075680283510299E-3</v>
      </c>
      <c r="G329">
        <v>3.5746074812015603E-2</v>
      </c>
      <c r="H329">
        <v>3.08798567433285E-2</v>
      </c>
      <c r="I329" t="s">
        <v>6065</v>
      </c>
      <c r="J329">
        <v>13</v>
      </c>
    </row>
    <row r="330" spans="1:10" hidden="1" x14ac:dyDescent="0.2">
      <c r="A330" t="s">
        <v>7182</v>
      </c>
      <c r="B330" t="s">
        <v>6050</v>
      </c>
      <c r="C330" t="s">
        <v>6051</v>
      </c>
      <c r="D330" t="s">
        <v>5810</v>
      </c>
      <c r="E330" s="5" t="s">
        <v>55</v>
      </c>
      <c r="F330">
        <v>1.84087705305479E-3</v>
      </c>
      <c r="G330">
        <v>3.11406464617313E-2</v>
      </c>
      <c r="H330">
        <v>2.6901378869986201E-2</v>
      </c>
      <c r="I330" t="s">
        <v>6052</v>
      </c>
      <c r="J330">
        <v>13</v>
      </c>
    </row>
    <row r="331" spans="1:10" hidden="1" x14ac:dyDescent="0.2">
      <c r="A331" t="s">
        <v>7182</v>
      </c>
      <c r="B331" t="s">
        <v>6107</v>
      </c>
      <c r="C331" t="s">
        <v>6108</v>
      </c>
      <c r="D331" t="s">
        <v>5907</v>
      </c>
      <c r="E331" s="5" t="s">
        <v>1495</v>
      </c>
      <c r="F331">
        <v>3.32690440951601E-3</v>
      </c>
      <c r="G331">
        <v>4.5999390648467899E-2</v>
      </c>
      <c r="H331">
        <v>3.9737358604409002E-2</v>
      </c>
      <c r="I331" t="s">
        <v>5968</v>
      </c>
      <c r="J331">
        <v>12</v>
      </c>
    </row>
    <row r="332" spans="1:10" hidden="1" x14ac:dyDescent="0.2">
      <c r="A332" t="s">
        <v>7182</v>
      </c>
      <c r="B332" t="s">
        <v>6034</v>
      </c>
      <c r="C332" t="s">
        <v>6035</v>
      </c>
      <c r="D332" t="s">
        <v>5907</v>
      </c>
      <c r="E332" s="5" t="s">
        <v>909</v>
      </c>
      <c r="F332">
        <v>1.5486827383681999E-3</v>
      </c>
      <c r="G332">
        <v>2.7747996046029101E-2</v>
      </c>
      <c r="H332">
        <v>2.3970579911834201E-2</v>
      </c>
      <c r="I332" t="s">
        <v>6036</v>
      </c>
      <c r="J332">
        <v>12</v>
      </c>
    </row>
    <row r="333" spans="1:10" hidden="1" x14ac:dyDescent="0.2">
      <c r="A333" t="s">
        <v>7182</v>
      </c>
      <c r="B333" t="s">
        <v>6015</v>
      </c>
      <c r="C333" t="s">
        <v>6016</v>
      </c>
      <c r="D333" t="s">
        <v>5889</v>
      </c>
      <c r="E333" s="5" t="s">
        <v>785</v>
      </c>
      <c r="F333">
        <v>1.2077487656229301E-3</v>
      </c>
      <c r="G333">
        <v>2.34427132199117E-2</v>
      </c>
      <c r="H333">
        <v>2.02513878716125E-2</v>
      </c>
      <c r="I333" t="s">
        <v>6017</v>
      </c>
      <c r="J333">
        <v>11</v>
      </c>
    </row>
    <row r="334" spans="1:10" hidden="1" x14ac:dyDescent="0.2">
      <c r="A334" t="s">
        <v>7182</v>
      </c>
      <c r="B334" t="s">
        <v>5948</v>
      </c>
      <c r="C334" t="s">
        <v>5949</v>
      </c>
      <c r="D334" t="s">
        <v>5907</v>
      </c>
      <c r="E334" s="5" t="s">
        <v>60</v>
      </c>
      <c r="F334">
        <v>2.28025136648822E-4</v>
      </c>
      <c r="G334">
        <v>6.51377465823238E-3</v>
      </c>
      <c r="H334">
        <v>5.6270353979376601E-3</v>
      </c>
      <c r="I334" t="s">
        <v>5950</v>
      </c>
      <c r="J334">
        <v>12</v>
      </c>
    </row>
    <row r="335" spans="1:10" hidden="1" x14ac:dyDescent="0.2">
      <c r="A335" t="s">
        <v>7182</v>
      </c>
      <c r="B335" t="s">
        <v>5975</v>
      </c>
      <c r="C335" t="s">
        <v>5976</v>
      </c>
      <c r="D335" t="s">
        <v>5889</v>
      </c>
      <c r="E335" s="5" t="s">
        <v>65</v>
      </c>
      <c r="F335">
        <v>5.7249690381918597E-4</v>
      </c>
      <c r="G335">
        <v>1.37581001965436E-2</v>
      </c>
      <c r="H335">
        <v>1.1885169640690699E-2</v>
      </c>
      <c r="I335" t="s">
        <v>5954</v>
      </c>
      <c r="J335">
        <v>11</v>
      </c>
    </row>
    <row r="336" spans="1:10" hidden="1" x14ac:dyDescent="0.2">
      <c r="A336" t="s">
        <v>7182</v>
      </c>
      <c r="B336" t="s">
        <v>5952</v>
      </c>
      <c r="C336" t="s">
        <v>5953</v>
      </c>
      <c r="D336" t="s">
        <v>5889</v>
      </c>
      <c r="E336" s="5" t="s">
        <v>731</v>
      </c>
      <c r="F336">
        <v>2.4402580056340201E-4</v>
      </c>
      <c r="G336">
        <v>6.7789919642750598E-3</v>
      </c>
      <c r="H336">
        <v>5.8561478937716504E-3</v>
      </c>
      <c r="I336" t="s">
        <v>5954</v>
      </c>
      <c r="J336">
        <v>11</v>
      </c>
    </row>
    <row r="337" spans="1:10" hidden="1" x14ac:dyDescent="0.2">
      <c r="A337" t="s">
        <v>7182</v>
      </c>
      <c r="B337" t="s">
        <v>6109</v>
      </c>
      <c r="C337" t="s">
        <v>6110</v>
      </c>
      <c r="D337" t="s">
        <v>5835</v>
      </c>
      <c r="E337" s="5" t="s">
        <v>435</v>
      </c>
      <c r="F337">
        <v>3.4234714936802499E-3</v>
      </c>
      <c r="G337">
        <v>4.69332674344543E-2</v>
      </c>
      <c r="H337">
        <v>4.0544104002857101E-2</v>
      </c>
      <c r="I337" t="s">
        <v>6111</v>
      </c>
      <c r="J337">
        <v>9</v>
      </c>
    </row>
    <row r="338" spans="1:10" hidden="1" x14ac:dyDescent="0.2">
      <c r="A338" t="s">
        <v>7182</v>
      </c>
      <c r="B338" t="s">
        <v>6075</v>
      </c>
      <c r="C338" t="s">
        <v>6076</v>
      </c>
      <c r="D338" t="s">
        <v>5850</v>
      </c>
      <c r="E338" s="5" t="s">
        <v>1163</v>
      </c>
      <c r="F338">
        <v>2.35000034191051E-3</v>
      </c>
      <c r="G338">
        <v>3.6679386779922801E-2</v>
      </c>
      <c r="H338">
        <v>3.1686114214040197E-2</v>
      </c>
      <c r="I338" t="s">
        <v>5979</v>
      </c>
      <c r="J338">
        <v>8</v>
      </c>
    </row>
    <row r="339" spans="1:10" hidden="1" x14ac:dyDescent="0.2">
      <c r="A339" t="s">
        <v>7182</v>
      </c>
      <c r="B339" t="s">
        <v>5999</v>
      </c>
      <c r="C339" t="s">
        <v>6000</v>
      </c>
      <c r="D339" t="s">
        <v>5850</v>
      </c>
      <c r="E339" s="5" t="s">
        <v>560</v>
      </c>
      <c r="F339">
        <v>9.1218089336834605E-4</v>
      </c>
      <c r="G339">
        <v>1.91811371188844E-2</v>
      </c>
      <c r="H339">
        <v>1.65699526317276E-2</v>
      </c>
      <c r="I339" t="s">
        <v>6001</v>
      </c>
      <c r="J339">
        <v>8</v>
      </c>
    </row>
    <row r="340" spans="1:10" hidden="1" x14ac:dyDescent="0.2">
      <c r="A340" t="s">
        <v>7182</v>
      </c>
      <c r="B340" t="s">
        <v>5920</v>
      </c>
      <c r="C340" t="s">
        <v>5921</v>
      </c>
      <c r="D340" t="s">
        <v>5835</v>
      </c>
      <c r="E340" s="5" t="s">
        <v>791</v>
      </c>
      <c r="F340" s="1">
        <v>9.8550514703779201E-5</v>
      </c>
      <c r="G340">
        <v>3.3910336195800399E-3</v>
      </c>
      <c r="H340">
        <v>2.9294022612307599E-3</v>
      </c>
      <c r="I340" t="s">
        <v>5922</v>
      </c>
      <c r="J340">
        <v>9</v>
      </c>
    </row>
    <row r="341" spans="1:10" hidden="1" x14ac:dyDescent="0.2">
      <c r="A341" t="s">
        <v>7182</v>
      </c>
      <c r="B341" t="s">
        <v>6119</v>
      </c>
      <c r="C341" t="s">
        <v>6120</v>
      </c>
      <c r="D341" t="s">
        <v>5839</v>
      </c>
      <c r="E341" s="5" t="s">
        <v>226</v>
      </c>
      <c r="F341">
        <v>3.6621455244197701E-3</v>
      </c>
      <c r="G341">
        <v>4.9284340657524801E-2</v>
      </c>
      <c r="H341">
        <v>4.2575118728342097E-2</v>
      </c>
      <c r="I341" t="s">
        <v>6023</v>
      </c>
      <c r="J341">
        <v>31</v>
      </c>
    </row>
    <row r="342" spans="1:10" hidden="1" x14ac:dyDescent="0.2">
      <c r="A342" t="s">
        <v>7182</v>
      </c>
      <c r="B342" t="s">
        <v>6059</v>
      </c>
      <c r="C342" t="s">
        <v>6060</v>
      </c>
      <c r="D342" t="s">
        <v>5839</v>
      </c>
      <c r="E342" s="5" t="s">
        <v>573</v>
      </c>
      <c r="F342">
        <v>2.1782073254359101E-3</v>
      </c>
      <c r="G342">
        <v>3.5543980055637497E-2</v>
      </c>
      <c r="H342">
        <v>3.0705273739226598E-2</v>
      </c>
      <c r="I342" t="s">
        <v>6061</v>
      </c>
      <c r="J342">
        <v>31</v>
      </c>
    </row>
    <row r="343" spans="1:10" hidden="1" x14ac:dyDescent="0.2">
      <c r="A343" t="s">
        <v>7182</v>
      </c>
      <c r="B343" t="s">
        <v>6020</v>
      </c>
      <c r="C343" t="s">
        <v>6021</v>
      </c>
      <c r="D343" t="s">
        <v>5839</v>
      </c>
      <c r="E343" s="5" t="s">
        <v>6022</v>
      </c>
      <c r="F343">
        <v>1.3702154192684799E-3</v>
      </c>
      <c r="G343">
        <v>2.6094416915377099E-2</v>
      </c>
      <c r="H343">
        <v>2.2542107361020702E-2</v>
      </c>
      <c r="I343" t="s">
        <v>6023</v>
      </c>
      <c r="J343">
        <v>31</v>
      </c>
    </row>
    <row r="344" spans="1:10" hidden="1" x14ac:dyDescent="0.2">
      <c r="A344" t="s">
        <v>7182</v>
      </c>
      <c r="B344" t="s">
        <v>5990</v>
      </c>
      <c r="C344" t="s">
        <v>5991</v>
      </c>
      <c r="D344" t="s">
        <v>5923</v>
      </c>
      <c r="E344" s="5" t="s">
        <v>313</v>
      </c>
      <c r="F344">
        <v>8.1425051569764201E-4</v>
      </c>
      <c r="G344">
        <v>1.7677082260410301E-2</v>
      </c>
      <c r="H344">
        <v>1.52706491751094E-2</v>
      </c>
      <c r="I344" t="s">
        <v>5992</v>
      </c>
      <c r="J344">
        <v>7</v>
      </c>
    </row>
    <row r="345" spans="1:10" hidden="1" x14ac:dyDescent="0.2">
      <c r="A345" t="s">
        <v>7182</v>
      </c>
      <c r="B345" t="s">
        <v>5993</v>
      </c>
      <c r="C345" t="s">
        <v>5994</v>
      </c>
      <c r="D345" t="s">
        <v>5923</v>
      </c>
      <c r="E345" s="5" t="s">
        <v>313</v>
      </c>
      <c r="F345">
        <v>8.1425051569764201E-4</v>
      </c>
      <c r="G345">
        <v>1.7677082260410301E-2</v>
      </c>
      <c r="H345">
        <v>1.52706491751094E-2</v>
      </c>
      <c r="I345" t="s">
        <v>5995</v>
      </c>
      <c r="J345">
        <v>7</v>
      </c>
    </row>
    <row r="346" spans="1:10" hidden="1" x14ac:dyDescent="0.2">
      <c r="A346" t="s">
        <v>7182</v>
      </c>
      <c r="B346" t="s">
        <v>6066</v>
      </c>
      <c r="C346" t="s">
        <v>6067</v>
      </c>
      <c r="D346" t="s">
        <v>5821</v>
      </c>
      <c r="E346" s="5" t="s">
        <v>1632</v>
      </c>
      <c r="F346">
        <v>2.23046853612452E-3</v>
      </c>
      <c r="G346">
        <v>3.5816528130652302E-2</v>
      </c>
      <c r="H346">
        <v>3.0940719044938801E-2</v>
      </c>
      <c r="I346" t="s">
        <v>6068</v>
      </c>
      <c r="J346">
        <v>29</v>
      </c>
    </row>
    <row r="347" spans="1:10" hidden="1" x14ac:dyDescent="0.2">
      <c r="A347" t="s">
        <v>7182</v>
      </c>
      <c r="B347" t="s">
        <v>5900</v>
      </c>
      <c r="C347" t="s">
        <v>5901</v>
      </c>
      <c r="D347" t="s">
        <v>5850</v>
      </c>
      <c r="E347" s="5" t="s">
        <v>713</v>
      </c>
      <c r="F347" s="1">
        <v>6.3486007224975496E-5</v>
      </c>
      <c r="G347">
        <v>2.5288415892587399E-3</v>
      </c>
      <c r="H347">
        <v>2.18458296228463E-3</v>
      </c>
      <c r="I347" t="s">
        <v>5902</v>
      </c>
      <c r="J347">
        <v>8</v>
      </c>
    </row>
    <row r="348" spans="1:10" hidden="1" x14ac:dyDescent="0.2">
      <c r="A348" t="s">
        <v>7182</v>
      </c>
      <c r="B348" t="s">
        <v>6072</v>
      </c>
      <c r="C348" t="s">
        <v>6073</v>
      </c>
      <c r="D348" t="s">
        <v>5973</v>
      </c>
      <c r="E348" s="5" t="s">
        <v>218</v>
      </c>
      <c r="F348">
        <v>2.3374147877444499E-3</v>
      </c>
      <c r="G348">
        <v>3.6671979156944E-2</v>
      </c>
      <c r="H348">
        <v>3.1679715012516797E-2</v>
      </c>
      <c r="I348" t="s">
        <v>6074</v>
      </c>
      <c r="J348">
        <v>6</v>
      </c>
    </row>
    <row r="349" spans="1:10" hidden="1" x14ac:dyDescent="0.2">
      <c r="A349" t="s">
        <v>7182</v>
      </c>
      <c r="B349" t="s">
        <v>6031</v>
      </c>
      <c r="C349" t="s">
        <v>6032</v>
      </c>
      <c r="D349" t="s">
        <v>5973</v>
      </c>
      <c r="E349" s="5" t="s">
        <v>70</v>
      </c>
      <c r="F349">
        <v>1.53146534654767E-3</v>
      </c>
      <c r="G349">
        <v>2.7747996046029101E-2</v>
      </c>
      <c r="H349">
        <v>2.3970579911834201E-2</v>
      </c>
      <c r="I349" t="s">
        <v>6033</v>
      </c>
      <c r="J349">
        <v>6</v>
      </c>
    </row>
    <row r="350" spans="1:10" hidden="1" x14ac:dyDescent="0.2">
      <c r="A350" t="s">
        <v>7182</v>
      </c>
      <c r="B350" t="s">
        <v>5941</v>
      </c>
      <c r="C350" t="s">
        <v>5942</v>
      </c>
      <c r="D350" t="s">
        <v>5923</v>
      </c>
      <c r="E350" s="5" t="s">
        <v>70</v>
      </c>
      <c r="F350">
        <v>1.8825749448867299E-4</v>
      </c>
      <c r="G350">
        <v>5.5886636599186299E-3</v>
      </c>
      <c r="H350">
        <v>4.8278624747611102E-3</v>
      </c>
      <c r="I350" t="s">
        <v>5943</v>
      </c>
      <c r="J350">
        <v>7</v>
      </c>
    </row>
    <row r="351" spans="1:10" hidden="1" x14ac:dyDescent="0.2">
      <c r="A351" t="s">
        <v>7182</v>
      </c>
      <c r="B351" t="s">
        <v>6004</v>
      </c>
      <c r="C351" t="s">
        <v>6005</v>
      </c>
      <c r="D351" t="s">
        <v>5973</v>
      </c>
      <c r="E351" s="5" t="s">
        <v>261</v>
      </c>
      <c r="F351">
        <v>9.5580483852238996E-4</v>
      </c>
      <c r="G351">
        <v>1.96882792588149E-2</v>
      </c>
      <c r="H351">
        <v>1.7008056023831999E-2</v>
      </c>
      <c r="I351" t="s">
        <v>6006</v>
      </c>
      <c r="J351">
        <v>6</v>
      </c>
    </row>
    <row r="352" spans="1:10" hidden="1" x14ac:dyDescent="0.2">
      <c r="A352" t="s">
        <v>7182</v>
      </c>
      <c r="B352" t="s">
        <v>5925</v>
      </c>
      <c r="C352" t="s">
        <v>5926</v>
      </c>
      <c r="D352" t="s">
        <v>5923</v>
      </c>
      <c r="E352" s="5" t="s">
        <v>261</v>
      </c>
      <c r="F352">
        <v>1.03026777145051E-4</v>
      </c>
      <c r="G352">
        <v>3.40468123046776E-3</v>
      </c>
      <c r="H352">
        <v>2.9411919827964901E-3</v>
      </c>
      <c r="I352" t="s">
        <v>5927</v>
      </c>
      <c r="J352">
        <v>7</v>
      </c>
    </row>
    <row r="353" spans="1:10" hidden="1" x14ac:dyDescent="0.2">
      <c r="A353" t="s">
        <v>7182</v>
      </c>
      <c r="B353" t="s">
        <v>6057</v>
      </c>
      <c r="C353" t="s">
        <v>6058</v>
      </c>
      <c r="D353" t="s">
        <v>5808</v>
      </c>
      <c r="E353" s="5" t="s">
        <v>767</v>
      </c>
      <c r="F353">
        <v>2.12608591759301E-3</v>
      </c>
      <c r="G353">
        <v>3.49879791221284E-2</v>
      </c>
      <c r="H353">
        <v>3.0224962844500099E-2</v>
      </c>
      <c r="I353" t="s">
        <v>5984</v>
      </c>
      <c r="J353">
        <v>23</v>
      </c>
    </row>
    <row r="354" spans="1:10" hidden="1" x14ac:dyDescent="0.2">
      <c r="A354" t="s">
        <v>7182</v>
      </c>
      <c r="B354" t="s">
        <v>5982</v>
      </c>
      <c r="C354" t="s">
        <v>5983</v>
      </c>
      <c r="D354" t="s">
        <v>5808</v>
      </c>
      <c r="E354" s="5" t="s">
        <v>522</v>
      </c>
      <c r="F354">
        <v>7.1516482297144296E-4</v>
      </c>
      <c r="G354">
        <v>1.64054476057389E-2</v>
      </c>
      <c r="H354">
        <v>1.4172125877863101E-2</v>
      </c>
      <c r="I354" t="s">
        <v>5984</v>
      </c>
      <c r="J354">
        <v>23</v>
      </c>
    </row>
    <row r="355" spans="1:10" hidden="1" x14ac:dyDescent="0.2">
      <c r="A355" t="s">
        <v>7182</v>
      </c>
      <c r="B355" t="s">
        <v>6096</v>
      </c>
      <c r="C355" t="s">
        <v>6097</v>
      </c>
      <c r="D355" t="s">
        <v>6045</v>
      </c>
      <c r="E355" s="5" t="s">
        <v>7185</v>
      </c>
      <c r="F355">
        <v>2.8537284642090799E-3</v>
      </c>
      <c r="G355">
        <v>4.0639599290064499E-2</v>
      </c>
      <c r="H355">
        <v>3.5107211373082897E-2</v>
      </c>
      <c r="I355" t="s">
        <v>6098</v>
      </c>
      <c r="J355">
        <v>5</v>
      </c>
    </row>
    <row r="356" spans="1:10" hidden="1" x14ac:dyDescent="0.2">
      <c r="A356" t="s">
        <v>7182</v>
      </c>
      <c r="B356" t="s">
        <v>6099</v>
      </c>
      <c r="C356" t="s">
        <v>6100</v>
      </c>
      <c r="D356" t="s">
        <v>6045</v>
      </c>
      <c r="E356" s="5" t="s">
        <v>7185</v>
      </c>
      <c r="F356">
        <v>2.8537284642090799E-3</v>
      </c>
      <c r="G356">
        <v>4.0639599290064499E-2</v>
      </c>
      <c r="H356">
        <v>3.5107211373082897E-2</v>
      </c>
      <c r="I356" t="s">
        <v>6101</v>
      </c>
      <c r="J356">
        <v>5</v>
      </c>
    </row>
    <row r="357" spans="1:10" hidden="1" x14ac:dyDescent="0.2">
      <c r="A357" t="s">
        <v>7176</v>
      </c>
      <c r="B357" t="s">
        <v>3293</v>
      </c>
      <c r="C357" t="s">
        <v>3294</v>
      </c>
      <c r="D357" t="s">
        <v>2551</v>
      </c>
      <c r="E357" s="5" t="s">
        <v>1389</v>
      </c>
      <c r="F357">
        <v>2.0662657566933901E-3</v>
      </c>
      <c r="G357">
        <v>1.33060389676721E-2</v>
      </c>
      <c r="H357">
        <v>8.9719434172212797E-3</v>
      </c>
      <c r="I357" t="s">
        <v>3295</v>
      </c>
      <c r="J357">
        <v>17</v>
      </c>
    </row>
    <row r="358" spans="1:10" hidden="1" x14ac:dyDescent="0.2">
      <c r="A358" t="s">
        <v>7176</v>
      </c>
      <c r="B358" t="s">
        <v>3486</v>
      </c>
      <c r="C358" t="s">
        <v>3487</v>
      </c>
      <c r="D358" t="s">
        <v>2484</v>
      </c>
      <c r="E358" s="5" t="s">
        <v>536</v>
      </c>
      <c r="F358">
        <v>4.67192353966341E-3</v>
      </c>
      <c r="G358">
        <v>2.46202954788611E-2</v>
      </c>
      <c r="H358">
        <v>1.6600875624089399E-2</v>
      </c>
      <c r="I358" t="s">
        <v>3488</v>
      </c>
      <c r="J358">
        <v>16</v>
      </c>
    </row>
    <row r="359" spans="1:10" hidden="1" x14ac:dyDescent="0.2">
      <c r="A359" t="s">
        <v>7176</v>
      </c>
      <c r="B359" t="s">
        <v>2796</v>
      </c>
      <c r="C359" t="s">
        <v>2797</v>
      </c>
      <c r="D359" t="s">
        <v>2608</v>
      </c>
      <c r="E359" s="5" t="s">
        <v>536</v>
      </c>
      <c r="F359" s="1">
        <v>7.5051318662208705E-5</v>
      </c>
      <c r="G359">
        <v>1.1741012573962301E-3</v>
      </c>
      <c r="H359">
        <v>7.9166835998604199E-4</v>
      </c>
      <c r="I359" t="s">
        <v>2798</v>
      </c>
      <c r="J359">
        <v>20</v>
      </c>
    </row>
    <row r="360" spans="1:10" hidden="1" x14ac:dyDescent="0.2">
      <c r="A360" t="s">
        <v>7176</v>
      </c>
      <c r="B360" t="s">
        <v>2643</v>
      </c>
      <c r="C360" t="s">
        <v>2644</v>
      </c>
      <c r="D360" t="s">
        <v>2595</v>
      </c>
      <c r="E360" s="5" t="s">
        <v>1449</v>
      </c>
      <c r="F360" s="1">
        <v>9.4287041215076294E-6</v>
      </c>
      <c r="G360">
        <v>2.5846759555105299E-4</v>
      </c>
      <c r="H360">
        <v>1.7427850978817599E-4</v>
      </c>
      <c r="I360" t="s">
        <v>2645</v>
      </c>
      <c r="J360">
        <v>21</v>
      </c>
    </row>
    <row r="361" spans="1:10" hidden="1" x14ac:dyDescent="0.2">
      <c r="A361" t="s">
        <v>7176</v>
      </c>
      <c r="B361" t="s">
        <v>3062</v>
      </c>
      <c r="C361" t="s">
        <v>3063</v>
      </c>
      <c r="D361" t="s">
        <v>2551</v>
      </c>
      <c r="E361" s="5" t="s">
        <v>497</v>
      </c>
      <c r="F361">
        <v>7.6238158848120595E-4</v>
      </c>
      <c r="G361">
        <v>6.80810795593476E-3</v>
      </c>
      <c r="H361">
        <v>4.5905441512221297E-3</v>
      </c>
      <c r="I361" t="s">
        <v>3064</v>
      </c>
      <c r="J361">
        <v>17</v>
      </c>
    </row>
    <row r="362" spans="1:10" hidden="1" x14ac:dyDescent="0.2">
      <c r="A362" t="s">
        <v>7176</v>
      </c>
      <c r="B362" t="s">
        <v>2610</v>
      </c>
      <c r="C362" t="s">
        <v>2611</v>
      </c>
      <c r="D362" t="s">
        <v>2595</v>
      </c>
      <c r="E362" s="5" t="s">
        <v>577</v>
      </c>
      <c r="F362" s="1">
        <v>3.6028792515619302E-6</v>
      </c>
      <c r="G362">
        <v>1.22334127314398E-4</v>
      </c>
      <c r="H362" s="1">
        <v>8.2486972338391697E-5</v>
      </c>
      <c r="I362" t="s">
        <v>2612</v>
      </c>
      <c r="J362">
        <v>21</v>
      </c>
    </row>
    <row r="363" spans="1:10" hidden="1" x14ac:dyDescent="0.2">
      <c r="A363" t="s">
        <v>7176</v>
      </c>
      <c r="B363" t="s">
        <v>3692</v>
      </c>
      <c r="C363" t="s">
        <v>3693</v>
      </c>
      <c r="D363" t="s">
        <v>2538</v>
      </c>
      <c r="E363" s="5" t="s">
        <v>382</v>
      </c>
      <c r="F363">
        <v>7.9387731319909404E-3</v>
      </c>
      <c r="G363">
        <v>3.5617198375959301E-2</v>
      </c>
      <c r="H363">
        <v>2.40158238890954E-2</v>
      </c>
      <c r="I363" t="s">
        <v>3694</v>
      </c>
      <c r="J363">
        <v>14</v>
      </c>
    </row>
    <row r="364" spans="1:10" hidden="1" x14ac:dyDescent="0.2">
      <c r="A364" t="s">
        <v>7176</v>
      </c>
      <c r="B364" t="s">
        <v>3371</v>
      </c>
      <c r="C364" t="s">
        <v>3372</v>
      </c>
      <c r="D364" t="s">
        <v>2620</v>
      </c>
      <c r="E364" s="5" t="s">
        <v>830</v>
      </c>
      <c r="F364">
        <v>2.74527979174161E-3</v>
      </c>
      <c r="G364">
        <v>1.6211256952023599E-2</v>
      </c>
      <c r="H364">
        <v>1.0930862328673701E-2</v>
      </c>
      <c r="I364" t="s">
        <v>3373</v>
      </c>
      <c r="J364">
        <v>15</v>
      </c>
    </row>
    <row r="365" spans="1:10" hidden="1" x14ac:dyDescent="0.2">
      <c r="A365" t="s">
        <v>7176</v>
      </c>
      <c r="B365" t="s">
        <v>2802</v>
      </c>
      <c r="C365" t="s">
        <v>2803</v>
      </c>
      <c r="D365" t="s">
        <v>2558</v>
      </c>
      <c r="E365" s="5" t="s">
        <v>1298</v>
      </c>
      <c r="F365" s="1">
        <v>8.4395850863964498E-5</v>
      </c>
      <c r="G365">
        <v>1.28609664500465E-3</v>
      </c>
      <c r="H365">
        <v>8.67184167737227E-4</v>
      </c>
      <c r="I365" t="s">
        <v>2804</v>
      </c>
      <c r="J365">
        <v>18</v>
      </c>
    </row>
    <row r="366" spans="1:10" hidden="1" x14ac:dyDescent="0.2">
      <c r="A366" t="s">
        <v>7176</v>
      </c>
      <c r="B366" t="s">
        <v>2781</v>
      </c>
      <c r="C366" t="s">
        <v>2782</v>
      </c>
      <c r="D366" t="s">
        <v>2558</v>
      </c>
      <c r="E366" s="5" t="s">
        <v>745</v>
      </c>
      <c r="F366" s="1">
        <v>5.9711728739054098E-5</v>
      </c>
      <c r="G366">
        <v>9.8032222786974591E-4</v>
      </c>
      <c r="H366">
        <v>6.6100780107894495E-4</v>
      </c>
      <c r="I366" t="s">
        <v>2783</v>
      </c>
      <c r="J366">
        <v>18</v>
      </c>
    </row>
    <row r="367" spans="1:10" hidden="1" x14ac:dyDescent="0.2">
      <c r="A367" t="s">
        <v>7176</v>
      </c>
      <c r="B367" t="s">
        <v>3810</v>
      </c>
      <c r="C367" t="s">
        <v>3811</v>
      </c>
      <c r="D367" t="s">
        <v>2768</v>
      </c>
      <c r="E367" s="5" t="s">
        <v>517</v>
      </c>
      <c r="F367">
        <v>1.1510033957079099E-2</v>
      </c>
      <c r="G367">
        <v>4.7833075749307799E-2</v>
      </c>
      <c r="H367">
        <v>3.22526974509178E-2</v>
      </c>
      <c r="I367" t="s">
        <v>3812</v>
      </c>
      <c r="J367">
        <v>13</v>
      </c>
    </row>
    <row r="368" spans="1:10" hidden="1" x14ac:dyDescent="0.2">
      <c r="A368" t="s">
        <v>7176</v>
      </c>
      <c r="B368" t="s">
        <v>3769</v>
      </c>
      <c r="C368" t="s">
        <v>3770</v>
      </c>
      <c r="D368" t="s">
        <v>2768</v>
      </c>
      <c r="E368" s="5" t="s">
        <v>679</v>
      </c>
      <c r="F368">
        <v>1.0362033604892599E-2</v>
      </c>
      <c r="G368">
        <v>4.4105066113132502E-2</v>
      </c>
      <c r="H368">
        <v>2.9738989833204901E-2</v>
      </c>
      <c r="I368" t="s">
        <v>3771</v>
      </c>
      <c r="J368">
        <v>13</v>
      </c>
    </row>
    <row r="369" spans="1:10" hidden="1" x14ac:dyDescent="0.2">
      <c r="A369" t="s">
        <v>7176</v>
      </c>
      <c r="B369" t="s">
        <v>3203</v>
      </c>
      <c r="C369" t="s">
        <v>3204</v>
      </c>
      <c r="D369" t="s">
        <v>2620</v>
      </c>
      <c r="E369" s="5" t="s">
        <v>679</v>
      </c>
      <c r="F369">
        <v>1.4395384577552E-3</v>
      </c>
      <c r="G369">
        <v>1.03149662152819E-2</v>
      </c>
      <c r="H369">
        <v>6.9551346917668998E-3</v>
      </c>
      <c r="I369" t="s">
        <v>3205</v>
      </c>
      <c r="J369">
        <v>15</v>
      </c>
    </row>
    <row r="370" spans="1:10" hidden="1" x14ac:dyDescent="0.2">
      <c r="A370" t="s">
        <v>7176</v>
      </c>
      <c r="B370" t="s">
        <v>3319</v>
      </c>
      <c r="C370" t="s">
        <v>3320</v>
      </c>
      <c r="D370" t="s">
        <v>2538</v>
      </c>
      <c r="E370" s="5" t="s">
        <v>2198</v>
      </c>
      <c r="F370">
        <v>2.4225548802476798E-3</v>
      </c>
      <c r="G370">
        <v>1.50706251778049E-2</v>
      </c>
      <c r="H370">
        <v>1.01617616396528E-2</v>
      </c>
      <c r="I370" t="s">
        <v>3321</v>
      </c>
      <c r="J370">
        <v>14</v>
      </c>
    </row>
    <row r="371" spans="1:10" hidden="1" x14ac:dyDescent="0.2">
      <c r="A371" t="s">
        <v>7176</v>
      </c>
      <c r="B371" t="s">
        <v>3557</v>
      </c>
      <c r="C371" t="s">
        <v>3558</v>
      </c>
      <c r="D371" t="s">
        <v>2768</v>
      </c>
      <c r="E371" s="5" t="s">
        <v>1957</v>
      </c>
      <c r="F371">
        <v>5.8945539669925297E-3</v>
      </c>
      <c r="G371">
        <v>2.9354878755622801E-2</v>
      </c>
      <c r="H371">
        <v>1.9793291741796001E-2</v>
      </c>
      <c r="I371" t="s">
        <v>3559</v>
      </c>
      <c r="J371">
        <v>13</v>
      </c>
    </row>
    <row r="372" spans="1:10" hidden="1" x14ac:dyDescent="0.2">
      <c r="A372" t="s">
        <v>7176</v>
      </c>
      <c r="B372" t="s">
        <v>2708</v>
      </c>
      <c r="C372" t="s">
        <v>2709</v>
      </c>
      <c r="D372" t="s">
        <v>2551</v>
      </c>
      <c r="E372" s="5" t="s">
        <v>141</v>
      </c>
      <c r="F372" s="1">
        <v>2.7658032011767601E-5</v>
      </c>
      <c r="G372">
        <v>5.6994620449077001E-4</v>
      </c>
      <c r="H372">
        <v>3.8430107637403397E-4</v>
      </c>
      <c r="I372" t="s">
        <v>2579</v>
      </c>
      <c r="J372">
        <v>17</v>
      </c>
    </row>
    <row r="373" spans="1:10" hidden="1" x14ac:dyDescent="0.2">
      <c r="A373" t="s">
        <v>7176</v>
      </c>
      <c r="B373" t="s">
        <v>3678</v>
      </c>
      <c r="C373" t="s">
        <v>3679</v>
      </c>
      <c r="D373" t="s">
        <v>2588</v>
      </c>
      <c r="E373" s="5" t="s">
        <v>872</v>
      </c>
      <c r="F373">
        <v>7.6678726348743901E-3</v>
      </c>
      <c r="G373">
        <v>3.4767228274665697E-2</v>
      </c>
      <c r="H373">
        <v>2.3442709405238502E-2</v>
      </c>
      <c r="I373" t="s">
        <v>3442</v>
      </c>
      <c r="J373">
        <v>12</v>
      </c>
    </row>
    <row r="374" spans="1:10" hidden="1" x14ac:dyDescent="0.2">
      <c r="A374" t="s">
        <v>7176</v>
      </c>
      <c r="B374" t="s">
        <v>2777</v>
      </c>
      <c r="C374" t="s">
        <v>2778</v>
      </c>
      <c r="D374" t="s">
        <v>2484</v>
      </c>
      <c r="E374" s="5" t="s">
        <v>638</v>
      </c>
      <c r="F374" s="1">
        <v>5.9176165493551999E-5</v>
      </c>
      <c r="G374">
        <v>9.8032222786974591E-4</v>
      </c>
      <c r="H374">
        <v>6.6100780107894495E-4</v>
      </c>
      <c r="I374" t="s">
        <v>2779</v>
      </c>
      <c r="J374">
        <v>16</v>
      </c>
    </row>
    <row r="375" spans="1:10" hidden="1" x14ac:dyDescent="0.2">
      <c r="A375" t="s">
        <v>7176</v>
      </c>
      <c r="B375" t="s">
        <v>3508</v>
      </c>
      <c r="C375" t="s">
        <v>3509</v>
      </c>
      <c r="D375" t="s">
        <v>2588</v>
      </c>
      <c r="E375" s="5" t="s">
        <v>556</v>
      </c>
      <c r="F375">
        <v>5.2524640778721203E-3</v>
      </c>
      <c r="G375">
        <v>2.70592459735895E-2</v>
      </c>
      <c r="H375">
        <v>1.8245401533660999E-2</v>
      </c>
      <c r="I375" t="s">
        <v>3510</v>
      </c>
      <c r="J375">
        <v>12</v>
      </c>
    </row>
    <row r="376" spans="1:10" hidden="1" x14ac:dyDescent="0.2">
      <c r="A376" t="s">
        <v>7176</v>
      </c>
      <c r="B376" t="s">
        <v>3440</v>
      </c>
      <c r="C376" t="s">
        <v>3441</v>
      </c>
      <c r="D376" t="s">
        <v>2588</v>
      </c>
      <c r="E376" s="5" t="s">
        <v>1191</v>
      </c>
      <c r="F376">
        <v>4.0115202933520199E-3</v>
      </c>
      <c r="G376">
        <v>2.1931197438882898E-2</v>
      </c>
      <c r="H376">
        <v>1.4787681215395599E-2</v>
      </c>
      <c r="I376" t="s">
        <v>3442</v>
      </c>
      <c r="J376">
        <v>12</v>
      </c>
    </row>
    <row r="377" spans="1:10" hidden="1" x14ac:dyDescent="0.2">
      <c r="A377" t="s">
        <v>7176</v>
      </c>
      <c r="B377" t="s">
        <v>2825</v>
      </c>
      <c r="C377" t="s">
        <v>2826</v>
      </c>
      <c r="D377" t="s">
        <v>2620</v>
      </c>
      <c r="E377" s="5" t="s">
        <v>1191</v>
      </c>
      <c r="F377">
        <v>1.0348074961565899E-4</v>
      </c>
      <c r="G377">
        <v>1.4937221248868999E-3</v>
      </c>
      <c r="H377">
        <v>1.0071810565185401E-3</v>
      </c>
      <c r="I377" t="s">
        <v>2827</v>
      </c>
      <c r="J377">
        <v>15</v>
      </c>
    </row>
    <row r="378" spans="1:10" hidden="1" x14ac:dyDescent="0.2">
      <c r="A378" t="s">
        <v>7176</v>
      </c>
      <c r="B378" t="s">
        <v>3754</v>
      </c>
      <c r="C378" t="s">
        <v>3755</v>
      </c>
      <c r="D378" t="s">
        <v>2630</v>
      </c>
      <c r="E378" s="5" t="s">
        <v>1470</v>
      </c>
      <c r="F378">
        <v>9.9817418108661907E-3</v>
      </c>
      <c r="G378">
        <v>4.2735496606753902E-2</v>
      </c>
      <c r="H378">
        <v>2.88155219140869E-2</v>
      </c>
      <c r="I378" t="s">
        <v>3756</v>
      </c>
      <c r="J378">
        <v>11</v>
      </c>
    </row>
    <row r="379" spans="1:10" hidden="1" x14ac:dyDescent="0.2">
      <c r="A379" t="s">
        <v>7176</v>
      </c>
      <c r="B379" t="s">
        <v>3132</v>
      </c>
      <c r="C379" t="s">
        <v>3133</v>
      </c>
      <c r="D379" t="s">
        <v>2768</v>
      </c>
      <c r="E379" s="5" t="s">
        <v>1470</v>
      </c>
      <c r="F379">
        <v>1.1060028277076401E-3</v>
      </c>
      <c r="G379">
        <v>8.6689391208535794E-3</v>
      </c>
      <c r="H379">
        <v>5.8452580417507798E-3</v>
      </c>
      <c r="I379" t="s">
        <v>3134</v>
      </c>
      <c r="J379">
        <v>13</v>
      </c>
    </row>
    <row r="380" spans="1:10" hidden="1" x14ac:dyDescent="0.2">
      <c r="A380" t="s">
        <v>7176</v>
      </c>
      <c r="B380" t="s">
        <v>3101</v>
      </c>
      <c r="C380" t="s">
        <v>3102</v>
      </c>
      <c r="D380" t="s">
        <v>2768</v>
      </c>
      <c r="E380" s="5" t="s">
        <v>802</v>
      </c>
      <c r="F380">
        <v>9.3847471718926101E-4</v>
      </c>
      <c r="G380">
        <v>7.7893401526708704E-3</v>
      </c>
      <c r="H380">
        <v>5.2521655225153396E-3</v>
      </c>
      <c r="I380" t="s">
        <v>3103</v>
      </c>
      <c r="J380">
        <v>13</v>
      </c>
    </row>
    <row r="381" spans="1:10" hidden="1" x14ac:dyDescent="0.2">
      <c r="A381" t="s">
        <v>7176</v>
      </c>
      <c r="B381" t="s">
        <v>3683</v>
      </c>
      <c r="C381" t="s">
        <v>3684</v>
      </c>
      <c r="D381" t="s">
        <v>2630</v>
      </c>
      <c r="E381" s="5" t="s">
        <v>123</v>
      </c>
      <c r="F381">
        <v>7.7484907995335498E-3</v>
      </c>
      <c r="G381">
        <v>3.49735506178342E-2</v>
      </c>
      <c r="H381">
        <v>2.3581827620141899E-2</v>
      </c>
      <c r="I381" t="s">
        <v>3685</v>
      </c>
      <c r="J381">
        <v>11</v>
      </c>
    </row>
    <row r="382" spans="1:10" hidden="1" x14ac:dyDescent="0.2">
      <c r="A382" t="s">
        <v>7176</v>
      </c>
      <c r="B382" t="s">
        <v>3268</v>
      </c>
      <c r="C382" t="s">
        <v>3269</v>
      </c>
      <c r="D382" t="s">
        <v>2588</v>
      </c>
      <c r="E382" s="5" t="s">
        <v>933</v>
      </c>
      <c r="F382">
        <v>1.9097893435841499E-3</v>
      </c>
      <c r="G382">
        <v>1.2597021100727201E-2</v>
      </c>
      <c r="H382">
        <v>8.4938696494017904E-3</v>
      </c>
      <c r="I382" t="s">
        <v>3270</v>
      </c>
      <c r="J382">
        <v>12</v>
      </c>
    </row>
    <row r="383" spans="1:10" hidden="1" x14ac:dyDescent="0.2">
      <c r="A383" t="s">
        <v>7176</v>
      </c>
      <c r="B383" t="s">
        <v>3271</v>
      </c>
      <c r="C383" t="s">
        <v>3272</v>
      </c>
      <c r="D383" t="s">
        <v>2588</v>
      </c>
      <c r="E383" s="5" t="s">
        <v>933</v>
      </c>
      <c r="F383">
        <v>1.9097893435841499E-3</v>
      </c>
      <c r="G383">
        <v>1.2597021100727201E-2</v>
      </c>
      <c r="H383">
        <v>8.4938696494017904E-3</v>
      </c>
      <c r="I383" t="s">
        <v>3273</v>
      </c>
      <c r="J383">
        <v>12</v>
      </c>
    </row>
    <row r="384" spans="1:10" hidden="1" x14ac:dyDescent="0.2">
      <c r="A384" t="s">
        <v>7176</v>
      </c>
      <c r="B384" t="s">
        <v>2577</v>
      </c>
      <c r="C384" t="s">
        <v>2578</v>
      </c>
      <c r="D384" t="s">
        <v>2551</v>
      </c>
      <c r="E384" s="5" t="s">
        <v>933</v>
      </c>
      <c r="F384" s="1">
        <v>1.6233878910402099E-6</v>
      </c>
      <c r="G384" s="1">
        <v>7.3495197248911296E-5</v>
      </c>
      <c r="H384" s="1">
        <v>4.95560514107011E-5</v>
      </c>
      <c r="I384" t="s">
        <v>2579</v>
      </c>
      <c r="J384">
        <v>17</v>
      </c>
    </row>
    <row r="385" spans="1:10" hidden="1" x14ac:dyDescent="0.2">
      <c r="A385" t="s">
        <v>7176</v>
      </c>
      <c r="B385" t="s">
        <v>3217</v>
      </c>
      <c r="C385" t="s">
        <v>3218</v>
      </c>
      <c r="D385" t="s">
        <v>2588</v>
      </c>
      <c r="E385" s="5" t="s">
        <v>862</v>
      </c>
      <c r="F385">
        <v>1.6251410945598401E-3</v>
      </c>
      <c r="G385">
        <v>1.14256978601054E-2</v>
      </c>
      <c r="H385">
        <v>7.70407443959761E-3</v>
      </c>
      <c r="I385" t="s">
        <v>3219</v>
      </c>
      <c r="J385">
        <v>12</v>
      </c>
    </row>
    <row r="386" spans="1:10" hidden="1" x14ac:dyDescent="0.2">
      <c r="A386" t="s">
        <v>7176</v>
      </c>
      <c r="B386" t="s">
        <v>2690</v>
      </c>
      <c r="C386" t="s">
        <v>2691</v>
      </c>
      <c r="D386" t="s">
        <v>2620</v>
      </c>
      <c r="E386" s="5" t="s">
        <v>617</v>
      </c>
      <c r="F386" s="1">
        <v>2.2565199069143099E-5</v>
      </c>
      <c r="G386">
        <v>4.9577069719558499E-4</v>
      </c>
      <c r="H386">
        <v>3.3428630819148502E-4</v>
      </c>
      <c r="I386" t="s">
        <v>2692</v>
      </c>
      <c r="J386">
        <v>15</v>
      </c>
    </row>
    <row r="387" spans="1:10" hidden="1" x14ac:dyDescent="0.2">
      <c r="A387" t="s">
        <v>7176</v>
      </c>
      <c r="B387" t="s">
        <v>2694</v>
      </c>
      <c r="C387" t="s">
        <v>2695</v>
      </c>
      <c r="D387" t="s">
        <v>2620</v>
      </c>
      <c r="E387" s="5" t="s">
        <v>617</v>
      </c>
      <c r="F387" s="1">
        <v>2.2565199069143099E-5</v>
      </c>
      <c r="G387">
        <v>4.9577069719558499E-4</v>
      </c>
      <c r="H387">
        <v>3.3428630819148502E-4</v>
      </c>
      <c r="I387" t="s">
        <v>2692</v>
      </c>
      <c r="J387">
        <v>15</v>
      </c>
    </row>
    <row r="388" spans="1:10" hidden="1" x14ac:dyDescent="0.2">
      <c r="A388" t="s">
        <v>7176</v>
      </c>
      <c r="B388" t="s">
        <v>3421</v>
      </c>
      <c r="C388" t="s">
        <v>3422</v>
      </c>
      <c r="D388" t="s">
        <v>2630</v>
      </c>
      <c r="E388" s="5" t="s">
        <v>565</v>
      </c>
      <c r="F388">
        <v>3.8415312380284598E-3</v>
      </c>
      <c r="G388">
        <v>2.14151032448303E-2</v>
      </c>
      <c r="H388">
        <v>1.4439691259989101E-2</v>
      </c>
      <c r="I388" t="s">
        <v>3423</v>
      </c>
      <c r="J388">
        <v>11</v>
      </c>
    </row>
    <row r="389" spans="1:10" hidden="1" x14ac:dyDescent="0.2">
      <c r="A389" t="s">
        <v>7176</v>
      </c>
      <c r="B389" t="s">
        <v>3403</v>
      </c>
      <c r="C389" t="s">
        <v>3404</v>
      </c>
      <c r="D389" t="s">
        <v>2630</v>
      </c>
      <c r="E389" s="5" t="s">
        <v>55</v>
      </c>
      <c r="F389">
        <v>3.2952888347283099E-3</v>
      </c>
      <c r="G389">
        <v>1.8719245319711399E-2</v>
      </c>
      <c r="H389">
        <v>1.2621938822633599E-2</v>
      </c>
      <c r="I389" t="s">
        <v>3405</v>
      </c>
      <c r="J389">
        <v>11</v>
      </c>
    </row>
    <row r="390" spans="1:10" hidden="1" x14ac:dyDescent="0.2">
      <c r="A390" t="s">
        <v>7176</v>
      </c>
      <c r="B390" t="s">
        <v>3661</v>
      </c>
      <c r="C390" t="s">
        <v>3662</v>
      </c>
      <c r="D390" t="s">
        <v>2506</v>
      </c>
      <c r="E390" s="5" t="s">
        <v>347</v>
      </c>
      <c r="F390">
        <v>7.6238983952275604E-3</v>
      </c>
      <c r="G390">
        <v>3.4764867113636397E-2</v>
      </c>
      <c r="H390">
        <v>2.3441117330902601E-2</v>
      </c>
      <c r="I390" t="s">
        <v>3663</v>
      </c>
      <c r="J390">
        <v>10</v>
      </c>
    </row>
    <row r="391" spans="1:10" hidden="1" x14ac:dyDescent="0.2">
      <c r="A391" t="s">
        <v>7176</v>
      </c>
      <c r="B391" t="s">
        <v>3664</v>
      </c>
      <c r="C391" t="s">
        <v>3665</v>
      </c>
      <c r="D391" t="s">
        <v>2506</v>
      </c>
      <c r="E391" s="5" t="s">
        <v>347</v>
      </c>
      <c r="F391">
        <v>7.6238983952275604E-3</v>
      </c>
      <c r="G391">
        <v>3.4764867113636397E-2</v>
      </c>
      <c r="H391">
        <v>2.3441117330902601E-2</v>
      </c>
      <c r="I391" t="s">
        <v>3666</v>
      </c>
      <c r="J391">
        <v>10</v>
      </c>
    </row>
    <row r="392" spans="1:10" hidden="1" x14ac:dyDescent="0.2">
      <c r="A392" t="s">
        <v>7176</v>
      </c>
      <c r="B392" t="s">
        <v>3619</v>
      </c>
      <c r="C392" t="s">
        <v>3620</v>
      </c>
      <c r="D392" t="s">
        <v>2506</v>
      </c>
      <c r="E392" s="5" t="s">
        <v>1495</v>
      </c>
      <c r="F392">
        <v>6.5975830224741898E-3</v>
      </c>
      <c r="G392">
        <v>3.11923703657482E-2</v>
      </c>
      <c r="H392">
        <v>2.1032268329473001E-2</v>
      </c>
      <c r="I392" t="s">
        <v>3621</v>
      </c>
      <c r="J392">
        <v>10</v>
      </c>
    </row>
    <row r="393" spans="1:10" hidden="1" x14ac:dyDescent="0.2">
      <c r="A393" t="s">
        <v>7176</v>
      </c>
      <c r="B393" t="s">
        <v>2828</v>
      </c>
      <c r="C393" t="s">
        <v>2829</v>
      </c>
      <c r="D393" t="s">
        <v>2768</v>
      </c>
      <c r="E393" s="5" t="s">
        <v>1075</v>
      </c>
      <c r="F393">
        <v>1.0956506683463999E-4</v>
      </c>
      <c r="G393">
        <v>1.57394432548993E-3</v>
      </c>
      <c r="H393">
        <v>1.0612729651897899E-3</v>
      </c>
      <c r="I393" t="s">
        <v>2830</v>
      </c>
      <c r="J393">
        <v>13</v>
      </c>
    </row>
    <row r="394" spans="1:10" hidden="1" x14ac:dyDescent="0.2">
      <c r="A394" t="s">
        <v>7176</v>
      </c>
      <c r="B394" t="s">
        <v>2618</v>
      </c>
      <c r="C394" t="s">
        <v>2619</v>
      </c>
      <c r="D394" t="s">
        <v>2620</v>
      </c>
      <c r="E394" s="5" t="s">
        <v>1075</v>
      </c>
      <c r="F394" s="1">
        <v>4.7236372053272403E-6</v>
      </c>
      <c r="G394">
        <v>1.53169341622841E-4</v>
      </c>
      <c r="H394">
        <v>1.03278418891749E-4</v>
      </c>
      <c r="I394" t="s">
        <v>2621</v>
      </c>
      <c r="J394">
        <v>15</v>
      </c>
    </row>
    <row r="395" spans="1:10" hidden="1" x14ac:dyDescent="0.2">
      <c r="A395" t="s">
        <v>7176</v>
      </c>
      <c r="B395" t="s">
        <v>3491</v>
      </c>
      <c r="C395" t="s">
        <v>3492</v>
      </c>
      <c r="D395" t="s">
        <v>2506</v>
      </c>
      <c r="E395" s="5" t="s">
        <v>22</v>
      </c>
      <c r="F395">
        <v>4.8687014824510301E-3</v>
      </c>
      <c r="G395">
        <v>2.5567100227704202E-2</v>
      </c>
      <c r="H395">
        <v>1.72392833917515E-2</v>
      </c>
      <c r="I395" t="s">
        <v>3493</v>
      </c>
      <c r="J395">
        <v>10</v>
      </c>
    </row>
    <row r="396" spans="1:10" hidden="1" x14ac:dyDescent="0.2">
      <c r="A396" t="s">
        <v>7176</v>
      </c>
      <c r="B396" t="s">
        <v>3200</v>
      </c>
      <c r="C396" t="s">
        <v>3201</v>
      </c>
      <c r="D396" t="s">
        <v>2630</v>
      </c>
      <c r="E396" s="5" t="s">
        <v>22</v>
      </c>
      <c r="F396">
        <v>1.41811864738068E-3</v>
      </c>
      <c r="G396">
        <v>1.02104542611409E-2</v>
      </c>
      <c r="H396">
        <v>6.8846647839863502E-3</v>
      </c>
      <c r="I396" t="s">
        <v>3202</v>
      </c>
      <c r="J396">
        <v>11</v>
      </c>
    </row>
    <row r="397" spans="1:10" hidden="1" x14ac:dyDescent="0.2">
      <c r="A397" t="s">
        <v>7176</v>
      </c>
      <c r="B397" t="s">
        <v>2684</v>
      </c>
      <c r="C397" t="s">
        <v>2685</v>
      </c>
      <c r="D397" t="s">
        <v>2538</v>
      </c>
      <c r="E397" s="5" t="s">
        <v>22</v>
      </c>
      <c r="F397" s="1">
        <v>1.84102173840637E-5</v>
      </c>
      <c r="G397">
        <v>4.2315176571986401E-4</v>
      </c>
      <c r="H397">
        <v>2.8532110180646099E-4</v>
      </c>
      <c r="I397" t="s">
        <v>2686</v>
      </c>
      <c r="J397">
        <v>14</v>
      </c>
    </row>
    <row r="398" spans="1:10" hidden="1" x14ac:dyDescent="0.2">
      <c r="A398" t="s">
        <v>7176</v>
      </c>
      <c r="B398" t="s">
        <v>3106</v>
      </c>
      <c r="C398" t="s">
        <v>3107</v>
      </c>
      <c r="D398" t="s">
        <v>2630</v>
      </c>
      <c r="E398" s="5" t="s">
        <v>909</v>
      </c>
      <c r="F398">
        <v>9.7225058951866102E-4</v>
      </c>
      <c r="G398">
        <v>8.0056884066072604E-3</v>
      </c>
      <c r="H398">
        <v>5.3980439689446597E-3</v>
      </c>
      <c r="I398" t="s">
        <v>3108</v>
      </c>
      <c r="J398">
        <v>11</v>
      </c>
    </row>
    <row r="399" spans="1:10" hidden="1" x14ac:dyDescent="0.2">
      <c r="A399" t="s">
        <v>7176</v>
      </c>
      <c r="B399" t="s">
        <v>3576</v>
      </c>
      <c r="C399" t="s">
        <v>3577</v>
      </c>
      <c r="D399" t="s">
        <v>2514</v>
      </c>
      <c r="E399" s="5" t="s">
        <v>3578</v>
      </c>
      <c r="F399">
        <v>6.2000551928470399E-3</v>
      </c>
      <c r="G399">
        <v>3.0408809293173199E-2</v>
      </c>
      <c r="H399">
        <v>2.0503931863289498E-2</v>
      </c>
      <c r="I399" t="s">
        <v>3579</v>
      </c>
      <c r="J399">
        <v>52</v>
      </c>
    </row>
    <row r="400" spans="1:10" hidden="1" x14ac:dyDescent="0.2">
      <c r="A400" t="s">
        <v>7176</v>
      </c>
      <c r="B400" t="s">
        <v>3080</v>
      </c>
      <c r="C400" t="s">
        <v>3081</v>
      </c>
      <c r="D400" t="s">
        <v>2630</v>
      </c>
      <c r="E400" s="5" t="s">
        <v>1544</v>
      </c>
      <c r="F400">
        <v>7.9720130664772901E-4</v>
      </c>
      <c r="G400">
        <v>6.9245276286727204E-3</v>
      </c>
      <c r="H400">
        <v>4.6690431484815E-3</v>
      </c>
      <c r="I400" t="s">
        <v>3082</v>
      </c>
      <c r="J400">
        <v>11</v>
      </c>
    </row>
    <row r="401" spans="1:10" hidden="1" x14ac:dyDescent="0.2">
      <c r="A401" t="s">
        <v>7176</v>
      </c>
      <c r="B401" t="s">
        <v>3750</v>
      </c>
      <c r="C401" t="s">
        <v>3751</v>
      </c>
      <c r="D401" t="s">
        <v>2524</v>
      </c>
      <c r="E401" s="5" t="s">
        <v>1544</v>
      </c>
      <c r="F401">
        <v>9.7903314212370498E-3</v>
      </c>
      <c r="G401">
        <v>4.22128575565026E-2</v>
      </c>
      <c r="H401">
        <v>2.84631189188847E-2</v>
      </c>
      <c r="I401" t="s">
        <v>3568</v>
      </c>
      <c r="J401">
        <v>9</v>
      </c>
    </row>
    <row r="402" spans="1:10" hidden="1" x14ac:dyDescent="0.2">
      <c r="A402" t="s">
        <v>7176</v>
      </c>
      <c r="B402" t="s">
        <v>3752</v>
      </c>
      <c r="C402" t="s">
        <v>3753</v>
      </c>
      <c r="D402" t="s">
        <v>2524</v>
      </c>
      <c r="E402" s="5" t="s">
        <v>1544</v>
      </c>
      <c r="F402">
        <v>9.7903314212370498E-3</v>
      </c>
      <c r="G402">
        <v>4.22128575565026E-2</v>
      </c>
      <c r="H402">
        <v>2.84631189188847E-2</v>
      </c>
      <c r="I402" t="s">
        <v>3575</v>
      </c>
      <c r="J402">
        <v>9</v>
      </c>
    </row>
    <row r="403" spans="1:10" hidden="1" x14ac:dyDescent="0.2">
      <c r="A403" t="s">
        <v>7176</v>
      </c>
      <c r="B403" t="s">
        <v>3566</v>
      </c>
      <c r="C403" t="s">
        <v>3567</v>
      </c>
      <c r="D403" t="s">
        <v>2524</v>
      </c>
      <c r="E403" s="5" t="s">
        <v>705</v>
      </c>
      <c r="F403">
        <v>6.1330174110922403E-3</v>
      </c>
      <c r="G403">
        <v>3.0140552671617801E-2</v>
      </c>
      <c r="H403">
        <v>2.0323052847698302E-2</v>
      </c>
      <c r="I403" t="s">
        <v>3568</v>
      </c>
      <c r="J403">
        <v>9</v>
      </c>
    </row>
    <row r="404" spans="1:10" hidden="1" x14ac:dyDescent="0.2">
      <c r="A404" t="s">
        <v>7176</v>
      </c>
      <c r="B404" t="s">
        <v>3569</v>
      </c>
      <c r="C404" t="s">
        <v>3570</v>
      </c>
      <c r="D404" t="s">
        <v>2524</v>
      </c>
      <c r="E404" s="5" t="s">
        <v>705</v>
      </c>
      <c r="F404">
        <v>6.1330174110922403E-3</v>
      </c>
      <c r="G404">
        <v>3.0140552671617801E-2</v>
      </c>
      <c r="H404">
        <v>2.0323052847698302E-2</v>
      </c>
      <c r="I404" t="s">
        <v>3571</v>
      </c>
      <c r="J404">
        <v>9</v>
      </c>
    </row>
    <row r="405" spans="1:10" hidden="1" x14ac:dyDescent="0.2">
      <c r="A405" t="s">
        <v>7176</v>
      </c>
      <c r="B405" t="s">
        <v>3573</v>
      </c>
      <c r="C405" t="s">
        <v>3574</v>
      </c>
      <c r="D405" t="s">
        <v>2524</v>
      </c>
      <c r="E405" s="5" t="s">
        <v>705</v>
      </c>
      <c r="F405">
        <v>6.1330174110922403E-3</v>
      </c>
      <c r="G405">
        <v>3.0140552671617801E-2</v>
      </c>
      <c r="H405">
        <v>2.0323052847698302E-2</v>
      </c>
      <c r="I405" t="s">
        <v>3575</v>
      </c>
      <c r="J405">
        <v>9</v>
      </c>
    </row>
    <row r="406" spans="1:10" hidden="1" x14ac:dyDescent="0.2">
      <c r="A406" t="s">
        <v>7176</v>
      </c>
      <c r="B406" t="s">
        <v>3193</v>
      </c>
      <c r="C406" t="s">
        <v>3194</v>
      </c>
      <c r="D406" t="s">
        <v>2506</v>
      </c>
      <c r="E406" s="5" t="s">
        <v>913</v>
      </c>
      <c r="F406">
        <v>1.40115971932589E-3</v>
      </c>
      <c r="G406">
        <v>1.0161808838217899E-2</v>
      </c>
      <c r="H406">
        <v>6.8518643402906403E-3</v>
      </c>
      <c r="I406" t="s">
        <v>3195</v>
      </c>
      <c r="J406">
        <v>10</v>
      </c>
    </row>
    <row r="407" spans="1:10" hidden="1" x14ac:dyDescent="0.2">
      <c r="A407" t="s">
        <v>7176</v>
      </c>
      <c r="B407" t="s">
        <v>3502</v>
      </c>
      <c r="C407" t="s">
        <v>3503</v>
      </c>
      <c r="D407" t="s">
        <v>2524</v>
      </c>
      <c r="E407" s="5" t="s">
        <v>913</v>
      </c>
      <c r="F407">
        <v>5.18469352565421E-3</v>
      </c>
      <c r="G407">
        <v>2.6802533312551498E-2</v>
      </c>
      <c r="H407">
        <v>1.8072306334187101E-2</v>
      </c>
      <c r="I407" t="s">
        <v>3504</v>
      </c>
      <c r="J407">
        <v>9</v>
      </c>
    </row>
    <row r="408" spans="1:10" hidden="1" x14ac:dyDescent="0.2">
      <c r="A408" t="s">
        <v>7176</v>
      </c>
      <c r="B408" t="s">
        <v>3506</v>
      </c>
      <c r="C408" t="s">
        <v>3507</v>
      </c>
      <c r="D408" t="s">
        <v>2524</v>
      </c>
      <c r="E408" s="5" t="s">
        <v>913</v>
      </c>
      <c r="F408">
        <v>5.18469352565421E-3</v>
      </c>
      <c r="G408">
        <v>2.6802533312551498E-2</v>
      </c>
      <c r="H408">
        <v>1.8072306334187101E-2</v>
      </c>
      <c r="I408" t="s">
        <v>3504</v>
      </c>
      <c r="J408">
        <v>9</v>
      </c>
    </row>
    <row r="409" spans="1:10" hidden="1" x14ac:dyDescent="0.2">
      <c r="A409" t="s">
        <v>7176</v>
      </c>
      <c r="B409" t="s">
        <v>2938</v>
      </c>
      <c r="C409" t="s">
        <v>2939</v>
      </c>
      <c r="D409" t="s">
        <v>2746</v>
      </c>
      <c r="E409" s="5" t="s">
        <v>2940</v>
      </c>
      <c r="F409">
        <v>3.3895768523415298E-4</v>
      </c>
      <c r="G409">
        <v>3.7742680138217102E-3</v>
      </c>
      <c r="H409">
        <v>2.5448985339444601E-3</v>
      </c>
      <c r="I409" t="s">
        <v>2941</v>
      </c>
      <c r="J409">
        <v>53</v>
      </c>
    </row>
    <row r="410" spans="1:10" hidden="1" x14ac:dyDescent="0.2">
      <c r="A410" t="s">
        <v>7176</v>
      </c>
      <c r="B410" t="s">
        <v>3460</v>
      </c>
      <c r="C410" t="s">
        <v>3461</v>
      </c>
      <c r="D410" t="s">
        <v>2524</v>
      </c>
      <c r="E410" s="5" t="s">
        <v>1578</v>
      </c>
      <c r="F410">
        <v>4.3541617145089698E-3</v>
      </c>
      <c r="G410">
        <v>2.3251182964869801E-2</v>
      </c>
      <c r="H410">
        <v>1.56777158439938E-2</v>
      </c>
      <c r="I410" t="s">
        <v>3462</v>
      </c>
      <c r="J410">
        <v>9</v>
      </c>
    </row>
    <row r="411" spans="1:10" hidden="1" x14ac:dyDescent="0.2">
      <c r="A411" t="s">
        <v>7176</v>
      </c>
      <c r="B411" t="s">
        <v>3463</v>
      </c>
      <c r="C411" t="s">
        <v>3464</v>
      </c>
      <c r="D411" t="s">
        <v>2524</v>
      </c>
      <c r="E411" s="5" t="s">
        <v>1578</v>
      </c>
      <c r="F411">
        <v>4.3541617145089698E-3</v>
      </c>
      <c r="G411">
        <v>2.3251182964869801E-2</v>
      </c>
      <c r="H411">
        <v>1.56777158439938E-2</v>
      </c>
      <c r="I411" t="s">
        <v>3462</v>
      </c>
      <c r="J411">
        <v>9</v>
      </c>
    </row>
    <row r="412" spans="1:10" hidden="1" x14ac:dyDescent="0.2">
      <c r="A412" t="s">
        <v>7176</v>
      </c>
      <c r="B412" t="s">
        <v>2724</v>
      </c>
      <c r="C412" t="s">
        <v>2725</v>
      </c>
      <c r="D412" t="s">
        <v>2588</v>
      </c>
      <c r="E412" s="5" t="s">
        <v>785</v>
      </c>
      <c r="F412" s="1">
        <v>4.0956456206922701E-5</v>
      </c>
      <c r="G412">
        <v>7.7947701367060598E-4</v>
      </c>
      <c r="H412">
        <v>5.2558268307107E-4</v>
      </c>
      <c r="I412" t="s">
        <v>2726</v>
      </c>
      <c r="J412">
        <v>12</v>
      </c>
    </row>
    <row r="413" spans="1:10" hidden="1" x14ac:dyDescent="0.2">
      <c r="A413" t="s">
        <v>7176</v>
      </c>
      <c r="B413" t="s">
        <v>2727</v>
      </c>
      <c r="C413" t="s">
        <v>2728</v>
      </c>
      <c r="D413" t="s">
        <v>2588</v>
      </c>
      <c r="E413" s="5" t="s">
        <v>785</v>
      </c>
      <c r="F413" s="1">
        <v>4.0956456206922701E-5</v>
      </c>
      <c r="G413">
        <v>7.7947701367060598E-4</v>
      </c>
      <c r="H413">
        <v>5.2558268307107E-4</v>
      </c>
      <c r="I413" t="s">
        <v>2726</v>
      </c>
      <c r="J413">
        <v>12</v>
      </c>
    </row>
    <row r="414" spans="1:10" hidden="1" x14ac:dyDescent="0.2">
      <c r="A414" t="s">
        <v>7176</v>
      </c>
      <c r="B414" t="s">
        <v>2729</v>
      </c>
      <c r="C414" t="s">
        <v>2730</v>
      </c>
      <c r="D414" t="s">
        <v>2588</v>
      </c>
      <c r="E414" s="5" t="s">
        <v>785</v>
      </c>
      <c r="F414" s="1">
        <v>4.0956456206922701E-5</v>
      </c>
      <c r="G414">
        <v>7.7947701367060598E-4</v>
      </c>
      <c r="H414">
        <v>5.2558268307107E-4</v>
      </c>
      <c r="I414" t="s">
        <v>2726</v>
      </c>
      <c r="J414">
        <v>12</v>
      </c>
    </row>
    <row r="415" spans="1:10" hidden="1" x14ac:dyDescent="0.2">
      <c r="A415" t="s">
        <v>7176</v>
      </c>
      <c r="B415" t="s">
        <v>2869</v>
      </c>
      <c r="C415" t="s">
        <v>2870</v>
      </c>
      <c r="D415" t="s">
        <v>2630</v>
      </c>
      <c r="E415" s="5" t="s">
        <v>60</v>
      </c>
      <c r="F415">
        <v>1.5970996560121101E-4</v>
      </c>
      <c r="G415">
        <v>2.1022615736406101E-3</v>
      </c>
      <c r="H415">
        <v>1.4175046332516399E-3</v>
      </c>
      <c r="I415" t="s">
        <v>2871</v>
      </c>
      <c r="J415">
        <v>11</v>
      </c>
    </row>
    <row r="416" spans="1:10" hidden="1" x14ac:dyDescent="0.2">
      <c r="A416" t="s">
        <v>7176</v>
      </c>
      <c r="B416" t="s">
        <v>3772</v>
      </c>
      <c r="C416" t="s">
        <v>3773</v>
      </c>
      <c r="D416" t="s">
        <v>2553</v>
      </c>
      <c r="E416" s="5" t="s">
        <v>60</v>
      </c>
      <c r="F416">
        <v>1.07080513521822E-2</v>
      </c>
      <c r="G416">
        <v>4.5383911262865902E-2</v>
      </c>
      <c r="H416">
        <v>3.0601284491342699E-2</v>
      </c>
      <c r="I416" t="s">
        <v>3774</v>
      </c>
      <c r="J416">
        <v>8</v>
      </c>
    </row>
    <row r="417" spans="1:10" hidden="1" x14ac:dyDescent="0.2">
      <c r="A417" t="s">
        <v>7176</v>
      </c>
      <c r="B417" t="s">
        <v>3381</v>
      </c>
      <c r="C417" t="s">
        <v>3382</v>
      </c>
      <c r="D417" t="s">
        <v>2524</v>
      </c>
      <c r="E417" s="5" t="s">
        <v>60</v>
      </c>
      <c r="F417">
        <v>3.0059716758115002E-3</v>
      </c>
      <c r="G417">
        <v>1.75426628268062E-2</v>
      </c>
      <c r="H417">
        <v>1.18285974249655E-2</v>
      </c>
      <c r="I417" t="s">
        <v>2853</v>
      </c>
      <c r="J417">
        <v>9</v>
      </c>
    </row>
    <row r="418" spans="1:10" hidden="1" x14ac:dyDescent="0.2">
      <c r="A418" t="s">
        <v>7176</v>
      </c>
      <c r="B418" t="s">
        <v>2837</v>
      </c>
      <c r="C418" t="s">
        <v>2838</v>
      </c>
      <c r="D418" t="s">
        <v>2630</v>
      </c>
      <c r="E418" s="5" t="s">
        <v>1001</v>
      </c>
      <c r="F418">
        <v>1.2233072463669199E-4</v>
      </c>
      <c r="G418">
        <v>1.7080570337123101E-3</v>
      </c>
      <c r="H418">
        <v>1.1517019525559701E-3</v>
      </c>
      <c r="I418" t="s">
        <v>2839</v>
      </c>
      <c r="J418">
        <v>11</v>
      </c>
    </row>
    <row r="419" spans="1:10" hidden="1" x14ac:dyDescent="0.2">
      <c r="A419" t="s">
        <v>7176</v>
      </c>
      <c r="B419" t="s">
        <v>2840</v>
      </c>
      <c r="C419" t="s">
        <v>2841</v>
      </c>
      <c r="D419" t="s">
        <v>2630</v>
      </c>
      <c r="E419" s="5" t="s">
        <v>1001</v>
      </c>
      <c r="F419">
        <v>1.2233072463669199E-4</v>
      </c>
      <c r="G419">
        <v>1.7080570337123101E-3</v>
      </c>
      <c r="H419">
        <v>1.1517019525559701E-3</v>
      </c>
      <c r="I419" t="s">
        <v>2839</v>
      </c>
      <c r="J419">
        <v>11</v>
      </c>
    </row>
    <row r="420" spans="1:10" hidden="1" x14ac:dyDescent="0.2">
      <c r="A420" t="s">
        <v>7176</v>
      </c>
      <c r="B420" t="s">
        <v>3704</v>
      </c>
      <c r="C420" t="s">
        <v>3705</v>
      </c>
      <c r="D420" t="s">
        <v>2553</v>
      </c>
      <c r="E420" s="5" t="s">
        <v>1001</v>
      </c>
      <c r="F420">
        <v>9.0865608939988893E-3</v>
      </c>
      <c r="G420">
        <v>4.0312658861685197E-2</v>
      </c>
      <c r="H420">
        <v>2.71818604457357E-2</v>
      </c>
      <c r="I420" t="s">
        <v>3706</v>
      </c>
      <c r="J420">
        <v>8</v>
      </c>
    </row>
    <row r="421" spans="1:10" hidden="1" x14ac:dyDescent="0.2">
      <c r="A421" t="s">
        <v>7176</v>
      </c>
      <c r="B421" t="s">
        <v>2979</v>
      </c>
      <c r="C421" t="s">
        <v>2980</v>
      </c>
      <c r="D421" t="s">
        <v>2506</v>
      </c>
      <c r="E421" s="5" t="s">
        <v>65</v>
      </c>
      <c r="F421">
        <v>4.60750458349561E-4</v>
      </c>
      <c r="G421">
        <v>4.7310047063522003E-3</v>
      </c>
      <c r="H421">
        <v>3.1900031733805801E-3</v>
      </c>
      <c r="I421" t="s">
        <v>2981</v>
      </c>
      <c r="J421">
        <v>10</v>
      </c>
    </row>
    <row r="422" spans="1:10" hidden="1" x14ac:dyDescent="0.2">
      <c r="A422" t="s">
        <v>7176</v>
      </c>
      <c r="B422" t="s">
        <v>2678</v>
      </c>
      <c r="C422" t="s">
        <v>2679</v>
      </c>
      <c r="D422" t="s">
        <v>2588</v>
      </c>
      <c r="E422" s="5" t="s">
        <v>65</v>
      </c>
      <c r="F422" s="1">
        <v>1.6447751245597801E-5</v>
      </c>
      <c r="G422">
        <v>3.9004667239560497E-4</v>
      </c>
      <c r="H422">
        <v>2.6299913019276697E-4</v>
      </c>
      <c r="I422" t="s">
        <v>2680</v>
      </c>
      <c r="J422">
        <v>12</v>
      </c>
    </row>
    <row r="423" spans="1:10" hidden="1" x14ac:dyDescent="0.2">
      <c r="A423" t="s">
        <v>7176</v>
      </c>
      <c r="B423" t="s">
        <v>3670</v>
      </c>
      <c r="C423" t="s">
        <v>3671</v>
      </c>
      <c r="D423" t="s">
        <v>2553</v>
      </c>
      <c r="E423" s="5" t="s">
        <v>65</v>
      </c>
      <c r="F423">
        <v>7.6557170551448403E-3</v>
      </c>
      <c r="G423">
        <v>3.4764867113636397E-2</v>
      </c>
      <c r="H423">
        <v>2.3441117330902601E-2</v>
      </c>
      <c r="I423" t="s">
        <v>3672</v>
      </c>
      <c r="J423">
        <v>8</v>
      </c>
    </row>
    <row r="424" spans="1:10" hidden="1" x14ac:dyDescent="0.2">
      <c r="A424" t="s">
        <v>7176</v>
      </c>
      <c r="B424" t="s">
        <v>3673</v>
      </c>
      <c r="C424" t="s">
        <v>3674</v>
      </c>
      <c r="D424" t="s">
        <v>2553</v>
      </c>
      <c r="E424" s="5" t="s">
        <v>65</v>
      </c>
      <c r="F424">
        <v>7.6557170551448403E-3</v>
      </c>
      <c r="G424">
        <v>3.4764867113636397E-2</v>
      </c>
      <c r="H424">
        <v>2.3441117330902601E-2</v>
      </c>
      <c r="I424" t="s">
        <v>3470</v>
      </c>
      <c r="J424">
        <v>8</v>
      </c>
    </row>
    <row r="425" spans="1:10" hidden="1" x14ac:dyDescent="0.2">
      <c r="A425" t="s">
        <v>7176</v>
      </c>
      <c r="B425" t="s">
        <v>3282</v>
      </c>
      <c r="C425" t="s">
        <v>3283</v>
      </c>
      <c r="D425" t="s">
        <v>2524</v>
      </c>
      <c r="E425" s="5" t="s">
        <v>65</v>
      </c>
      <c r="F425">
        <v>2.0109256163393999E-3</v>
      </c>
      <c r="G425">
        <v>1.30601749885235E-2</v>
      </c>
      <c r="H425">
        <v>8.8061632241365397E-3</v>
      </c>
      <c r="I425" t="s">
        <v>3030</v>
      </c>
      <c r="J425">
        <v>9</v>
      </c>
    </row>
    <row r="426" spans="1:10" hidden="1" x14ac:dyDescent="0.2">
      <c r="A426" t="s">
        <v>7176</v>
      </c>
      <c r="B426" t="s">
        <v>3284</v>
      </c>
      <c r="C426" t="s">
        <v>3285</v>
      </c>
      <c r="D426" t="s">
        <v>2524</v>
      </c>
      <c r="E426" s="5" t="s">
        <v>65</v>
      </c>
      <c r="F426">
        <v>2.0109256163393999E-3</v>
      </c>
      <c r="G426">
        <v>1.30601749885235E-2</v>
      </c>
      <c r="H426">
        <v>8.8061632241365397E-3</v>
      </c>
      <c r="I426" t="s">
        <v>3286</v>
      </c>
      <c r="J426">
        <v>9</v>
      </c>
    </row>
    <row r="427" spans="1:10" hidden="1" x14ac:dyDescent="0.2">
      <c r="A427" t="s">
        <v>7176</v>
      </c>
      <c r="B427" t="s">
        <v>3512</v>
      </c>
      <c r="C427" t="s">
        <v>3513</v>
      </c>
      <c r="D427" t="s">
        <v>2553</v>
      </c>
      <c r="E427" s="5" t="s">
        <v>1100</v>
      </c>
      <c r="F427">
        <v>5.3092190420232499E-3</v>
      </c>
      <c r="G427">
        <v>2.7304555073262401E-2</v>
      </c>
      <c r="H427">
        <v>1.8410807584803901E-2</v>
      </c>
      <c r="I427" t="s">
        <v>3514</v>
      </c>
      <c r="J427">
        <v>8</v>
      </c>
    </row>
    <row r="428" spans="1:10" hidden="1" x14ac:dyDescent="0.2">
      <c r="A428" t="s">
        <v>7176</v>
      </c>
      <c r="B428" t="s">
        <v>2720</v>
      </c>
      <c r="C428" t="s">
        <v>2721</v>
      </c>
      <c r="D428" t="s">
        <v>2630</v>
      </c>
      <c r="E428" s="5" t="s">
        <v>731</v>
      </c>
      <c r="F428" s="1">
        <v>3.7410463797555702E-5</v>
      </c>
      <c r="G428">
        <v>7.29736987443878E-4</v>
      </c>
      <c r="H428">
        <v>4.9204417458168902E-4</v>
      </c>
      <c r="I428" t="s">
        <v>2722</v>
      </c>
      <c r="J428">
        <v>11</v>
      </c>
    </row>
    <row r="429" spans="1:10" hidden="1" x14ac:dyDescent="0.2">
      <c r="A429" t="s">
        <v>7176</v>
      </c>
      <c r="B429" t="s">
        <v>3465</v>
      </c>
      <c r="C429" t="s">
        <v>3466</v>
      </c>
      <c r="D429" t="s">
        <v>2553</v>
      </c>
      <c r="E429" s="5" t="s">
        <v>731</v>
      </c>
      <c r="F429">
        <v>4.3654329462155198E-3</v>
      </c>
      <c r="G429">
        <v>2.3251182964869801E-2</v>
      </c>
      <c r="H429">
        <v>1.56777158439938E-2</v>
      </c>
      <c r="I429" t="s">
        <v>3467</v>
      </c>
      <c r="J429">
        <v>8</v>
      </c>
    </row>
    <row r="430" spans="1:10" hidden="1" x14ac:dyDescent="0.2">
      <c r="A430" t="s">
        <v>7176</v>
      </c>
      <c r="B430" t="s">
        <v>3468</v>
      </c>
      <c r="C430" t="s">
        <v>3469</v>
      </c>
      <c r="D430" t="s">
        <v>2553</v>
      </c>
      <c r="E430" s="5" t="s">
        <v>731</v>
      </c>
      <c r="F430">
        <v>4.3654329462155198E-3</v>
      </c>
      <c r="G430">
        <v>2.3251182964869801E-2</v>
      </c>
      <c r="H430">
        <v>1.56777158439938E-2</v>
      </c>
      <c r="I430" t="s">
        <v>3470</v>
      </c>
      <c r="J430">
        <v>8</v>
      </c>
    </row>
    <row r="431" spans="1:10" hidden="1" x14ac:dyDescent="0.2">
      <c r="A431" t="s">
        <v>7176</v>
      </c>
      <c r="B431" t="s">
        <v>3471</v>
      </c>
      <c r="C431" t="s">
        <v>3472</v>
      </c>
      <c r="D431" t="s">
        <v>2553</v>
      </c>
      <c r="E431" s="5" t="s">
        <v>731</v>
      </c>
      <c r="F431">
        <v>4.3654329462155198E-3</v>
      </c>
      <c r="G431">
        <v>2.3251182964869801E-2</v>
      </c>
      <c r="H431">
        <v>1.56777158439938E-2</v>
      </c>
      <c r="I431" t="s">
        <v>3473</v>
      </c>
      <c r="J431">
        <v>8</v>
      </c>
    </row>
    <row r="432" spans="1:10" hidden="1" x14ac:dyDescent="0.2">
      <c r="A432" t="s">
        <v>7176</v>
      </c>
      <c r="B432" t="s">
        <v>3474</v>
      </c>
      <c r="C432" t="s">
        <v>3475</v>
      </c>
      <c r="D432" t="s">
        <v>2553</v>
      </c>
      <c r="E432" s="5" t="s">
        <v>731</v>
      </c>
      <c r="F432">
        <v>4.3654329462155198E-3</v>
      </c>
      <c r="G432">
        <v>2.3251182964869801E-2</v>
      </c>
      <c r="H432">
        <v>1.56777158439938E-2</v>
      </c>
      <c r="I432" t="s">
        <v>3476</v>
      </c>
      <c r="J432">
        <v>8</v>
      </c>
    </row>
    <row r="433" spans="1:10" hidden="1" x14ac:dyDescent="0.2">
      <c r="A433" t="s">
        <v>7176</v>
      </c>
      <c r="B433" t="s">
        <v>3804</v>
      </c>
      <c r="C433" t="s">
        <v>3805</v>
      </c>
      <c r="D433" t="s">
        <v>2660</v>
      </c>
      <c r="E433" s="5" t="s">
        <v>1262</v>
      </c>
      <c r="F433">
        <v>1.13300822362451E-2</v>
      </c>
      <c r="G433">
        <v>4.7150815768663298E-2</v>
      </c>
      <c r="H433">
        <v>3.1792665885021401E-2</v>
      </c>
      <c r="I433" t="s">
        <v>3806</v>
      </c>
      <c r="J433">
        <v>7</v>
      </c>
    </row>
    <row r="434" spans="1:10" hidden="1" x14ac:dyDescent="0.2">
      <c r="A434" t="s">
        <v>7176</v>
      </c>
      <c r="B434" t="s">
        <v>2808</v>
      </c>
      <c r="C434" t="s">
        <v>2809</v>
      </c>
      <c r="D434" t="s">
        <v>2506</v>
      </c>
      <c r="E434" s="5" t="s">
        <v>810</v>
      </c>
      <c r="F434" s="1">
        <v>8.5223271656934395E-5</v>
      </c>
      <c r="G434">
        <v>1.28609664500465E-3</v>
      </c>
      <c r="H434">
        <v>8.67184167737227E-4</v>
      </c>
      <c r="I434" t="s">
        <v>2810</v>
      </c>
      <c r="J434">
        <v>10</v>
      </c>
    </row>
    <row r="435" spans="1:10" hidden="1" x14ac:dyDescent="0.2">
      <c r="A435" t="s">
        <v>7176</v>
      </c>
      <c r="B435" t="s">
        <v>2655</v>
      </c>
      <c r="C435" t="s">
        <v>2656</v>
      </c>
      <c r="D435" t="s">
        <v>2630</v>
      </c>
      <c r="E435" s="5" t="s">
        <v>810</v>
      </c>
      <c r="F435" s="1">
        <v>1.32371520946614E-5</v>
      </c>
      <c r="G435">
        <v>3.4424514290168199E-4</v>
      </c>
      <c r="H435">
        <v>2.3211625572952101E-4</v>
      </c>
      <c r="I435" t="s">
        <v>2657</v>
      </c>
      <c r="J435">
        <v>11</v>
      </c>
    </row>
    <row r="436" spans="1:10" hidden="1" x14ac:dyDescent="0.2">
      <c r="A436" t="s">
        <v>7176</v>
      </c>
      <c r="B436" t="s">
        <v>3738</v>
      </c>
      <c r="C436" t="s">
        <v>3739</v>
      </c>
      <c r="D436" t="s">
        <v>2660</v>
      </c>
      <c r="E436" s="5" t="s">
        <v>810</v>
      </c>
      <c r="F436">
        <v>9.4193610570302601E-3</v>
      </c>
      <c r="G436">
        <v>4.0849130389559403E-2</v>
      </c>
      <c r="H436">
        <v>2.7543590349333E-2</v>
      </c>
      <c r="I436" t="s">
        <v>3740</v>
      </c>
      <c r="J436">
        <v>7</v>
      </c>
    </row>
    <row r="437" spans="1:10" hidden="1" x14ac:dyDescent="0.2">
      <c r="A437" t="s">
        <v>7176</v>
      </c>
      <c r="B437" t="s">
        <v>3741</v>
      </c>
      <c r="C437" t="s">
        <v>3742</v>
      </c>
      <c r="D437" t="s">
        <v>2660</v>
      </c>
      <c r="E437" s="5" t="s">
        <v>810</v>
      </c>
      <c r="F437">
        <v>9.4193610570302601E-3</v>
      </c>
      <c r="G437">
        <v>4.0849130389559403E-2</v>
      </c>
      <c r="H437">
        <v>2.7543590349333E-2</v>
      </c>
      <c r="I437" t="s">
        <v>3743</v>
      </c>
      <c r="J437">
        <v>7</v>
      </c>
    </row>
    <row r="438" spans="1:10" hidden="1" x14ac:dyDescent="0.2">
      <c r="A438" t="s">
        <v>7176</v>
      </c>
      <c r="B438" t="s">
        <v>3301</v>
      </c>
      <c r="C438" t="s">
        <v>3302</v>
      </c>
      <c r="D438" t="s">
        <v>2553</v>
      </c>
      <c r="E438" s="5" t="s">
        <v>810</v>
      </c>
      <c r="F438">
        <v>2.2887711490909E-3</v>
      </c>
      <c r="G438">
        <v>1.45198475445512E-2</v>
      </c>
      <c r="H438">
        <v>9.7903854718068596E-3</v>
      </c>
      <c r="I438" t="s">
        <v>3303</v>
      </c>
      <c r="J438">
        <v>8</v>
      </c>
    </row>
    <row r="439" spans="1:10" hidden="1" x14ac:dyDescent="0.2">
      <c r="A439" t="s">
        <v>7176</v>
      </c>
      <c r="B439" t="s">
        <v>3304</v>
      </c>
      <c r="C439" t="s">
        <v>3305</v>
      </c>
      <c r="D439" t="s">
        <v>2553</v>
      </c>
      <c r="E439" s="5" t="s">
        <v>810</v>
      </c>
      <c r="F439">
        <v>2.2887711490909E-3</v>
      </c>
      <c r="G439">
        <v>1.45198475445512E-2</v>
      </c>
      <c r="H439">
        <v>9.7903854718068596E-3</v>
      </c>
      <c r="I439" t="s">
        <v>3306</v>
      </c>
      <c r="J439">
        <v>8</v>
      </c>
    </row>
    <row r="440" spans="1:10" hidden="1" x14ac:dyDescent="0.2">
      <c r="A440" t="s">
        <v>7176</v>
      </c>
      <c r="B440" t="s">
        <v>3307</v>
      </c>
      <c r="C440" t="s">
        <v>3308</v>
      </c>
      <c r="D440" t="s">
        <v>2553</v>
      </c>
      <c r="E440" s="5" t="s">
        <v>810</v>
      </c>
      <c r="F440">
        <v>2.2887711490909E-3</v>
      </c>
      <c r="G440">
        <v>1.45198475445512E-2</v>
      </c>
      <c r="H440">
        <v>9.7903854718068596E-3</v>
      </c>
      <c r="I440" t="s">
        <v>3303</v>
      </c>
      <c r="J440">
        <v>8</v>
      </c>
    </row>
    <row r="441" spans="1:10" hidden="1" x14ac:dyDescent="0.2">
      <c r="A441" t="s">
        <v>7176</v>
      </c>
      <c r="B441" t="s">
        <v>3309</v>
      </c>
      <c r="C441" t="s">
        <v>3310</v>
      </c>
      <c r="D441" t="s">
        <v>2553</v>
      </c>
      <c r="E441" s="5" t="s">
        <v>810</v>
      </c>
      <c r="F441">
        <v>2.2887711490909E-3</v>
      </c>
      <c r="G441">
        <v>1.45198475445512E-2</v>
      </c>
      <c r="H441">
        <v>9.7903854718068596E-3</v>
      </c>
      <c r="I441" t="s">
        <v>3306</v>
      </c>
      <c r="J441">
        <v>8</v>
      </c>
    </row>
    <row r="442" spans="1:10" hidden="1" x14ac:dyDescent="0.2">
      <c r="A442" t="s">
        <v>7176</v>
      </c>
      <c r="B442" t="s">
        <v>2992</v>
      </c>
      <c r="C442" t="s">
        <v>2993</v>
      </c>
      <c r="D442" t="s">
        <v>2524</v>
      </c>
      <c r="E442" s="5" t="s">
        <v>810</v>
      </c>
      <c r="F442">
        <v>4.7572234930205802E-4</v>
      </c>
      <c r="G442">
        <v>4.81850298208322E-3</v>
      </c>
      <c r="H442">
        <v>3.24900116526009E-3</v>
      </c>
      <c r="I442" t="s">
        <v>2994</v>
      </c>
      <c r="J442">
        <v>9</v>
      </c>
    </row>
    <row r="443" spans="1:10" hidden="1" x14ac:dyDescent="0.2">
      <c r="A443" t="s">
        <v>7176</v>
      </c>
      <c r="B443" t="s">
        <v>2637</v>
      </c>
      <c r="C443" t="s">
        <v>2638</v>
      </c>
      <c r="D443" t="s">
        <v>2630</v>
      </c>
      <c r="E443" s="5" t="s">
        <v>344</v>
      </c>
      <c r="F443" s="1">
        <v>9.0401326589839293E-6</v>
      </c>
      <c r="G443">
        <v>2.52447816682654E-4</v>
      </c>
      <c r="H443">
        <v>1.7021951706143901E-4</v>
      </c>
      <c r="I443" t="s">
        <v>2631</v>
      </c>
      <c r="J443">
        <v>11</v>
      </c>
    </row>
    <row r="444" spans="1:10" hidden="1" x14ac:dyDescent="0.2">
      <c r="A444" t="s">
        <v>7176</v>
      </c>
      <c r="B444" t="s">
        <v>3251</v>
      </c>
      <c r="C444" t="s">
        <v>3252</v>
      </c>
      <c r="D444" t="s">
        <v>2553</v>
      </c>
      <c r="E444" s="5" t="s">
        <v>344</v>
      </c>
      <c r="F444">
        <v>1.8052914691472099E-3</v>
      </c>
      <c r="G444">
        <v>1.21218222692401E-2</v>
      </c>
      <c r="H444">
        <v>8.1734544575937408E-3</v>
      </c>
      <c r="I444" t="s">
        <v>3253</v>
      </c>
      <c r="J444">
        <v>8</v>
      </c>
    </row>
    <row r="445" spans="1:10" hidden="1" x14ac:dyDescent="0.2">
      <c r="A445" t="s">
        <v>7176</v>
      </c>
      <c r="B445" t="s">
        <v>3254</v>
      </c>
      <c r="C445" t="s">
        <v>3255</v>
      </c>
      <c r="D445" t="s">
        <v>2553</v>
      </c>
      <c r="E445" s="5" t="s">
        <v>344</v>
      </c>
      <c r="F445">
        <v>1.8052914691472099E-3</v>
      </c>
      <c r="G445">
        <v>1.21218222692401E-2</v>
      </c>
      <c r="H445">
        <v>8.1734544575937408E-3</v>
      </c>
      <c r="I445" t="s">
        <v>3256</v>
      </c>
      <c r="J445">
        <v>8</v>
      </c>
    </row>
    <row r="446" spans="1:10" hidden="1" x14ac:dyDescent="0.2">
      <c r="A446" t="s">
        <v>7176</v>
      </c>
      <c r="B446" t="s">
        <v>2733</v>
      </c>
      <c r="C446" t="s">
        <v>2734</v>
      </c>
      <c r="D446" t="s">
        <v>2506</v>
      </c>
      <c r="E446" s="5" t="s">
        <v>322</v>
      </c>
      <c r="F446" s="1">
        <v>4.3232117155535702E-5</v>
      </c>
      <c r="G446">
        <v>8.02345130812054E-4</v>
      </c>
      <c r="H446">
        <v>5.4100210680415402E-4</v>
      </c>
      <c r="I446" t="s">
        <v>2735</v>
      </c>
      <c r="J446">
        <v>10</v>
      </c>
    </row>
    <row r="447" spans="1:10" hidden="1" x14ac:dyDescent="0.2">
      <c r="A447" t="s">
        <v>7176</v>
      </c>
      <c r="B447" t="s">
        <v>2736</v>
      </c>
      <c r="C447" t="s">
        <v>2737</v>
      </c>
      <c r="D447" t="s">
        <v>2506</v>
      </c>
      <c r="E447" s="5" t="s">
        <v>322</v>
      </c>
      <c r="F447" s="1">
        <v>4.3232117155535702E-5</v>
      </c>
      <c r="G447">
        <v>8.02345130812054E-4</v>
      </c>
      <c r="H447">
        <v>5.4100210680415402E-4</v>
      </c>
      <c r="I447" t="s">
        <v>2735</v>
      </c>
      <c r="J447">
        <v>10</v>
      </c>
    </row>
    <row r="448" spans="1:10" hidden="1" x14ac:dyDescent="0.2">
      <c r="A448" t="s">
        <v>7176</v>
      </c>
      <c r="B448" t="s">
        <v>2628</v>
      </c>
      <c r="C448" t="s">
        <v>2629</v>
      </c>
      <c r="D448" t="s">
        <v>2630</v>
      </c>
      <c r="E448" s="5" t="s">
        <v>322</v>
      </c>
      <c r="F448" s="1">
        <v>6.0507821904883701E-6</v>
      </c>
      <c r="G448">
        <v>1.8079737185179199E-4</v>
      </c>
      <c r="H448">
        <v>1.2190733802731301E-4</v>
      </c>
      <c r="I448" t="s">
        <v>2631</v>
      </c>
      <c r="J448">
        <v>11</v>
      </c>
    </row>
    <row r="449" spans="1:10" hidden="1" x14ac:dyDescent="0.2">
      <c r="A449" t="s">
        <v>7176</v>
      </c>
      <c r="B449" t="s">
        <v>2482</v>
      </c>
      <c r="C449" t="s">
        <v>2483</v>
      </c>
      <c r="D449" t="s">
        <v>2484</v>
      </c>
      <c r="E449" s="5" t="s">
        <v>322</v>
      </c>
      <c r="F449" s="1">
        <v>3.8619644905291697E-11</v>
      </c>
      <c r="G449" s="1">
        <v>1.15395498977011E-8</v>
      </c>
      <c r="H449" s="1">
        <v>7.7808421419713904E-9</v>
      </c>
      <c r="I449" t="s">
        <v>2485</v>
      </c>
      <c r="J449">
        <v>16</v>
      </c>
    </row>
    <row r="450" spans="1:10" hidden="1" x14ac:dyDescent="0.2">
      <c r="A450" t="s">
        <v>7176</v>
      </c>
      <c r="B450" t="s">
        <v>3562</v>
      </c>
      <c r="C450" t="s">
        <v>3563</v>
      </c>
      <c r="D450" t="s">
        <v>2586</v>
      </c>
      <c r="E450" s="5" t="s">
        <v>2359</v>
      </c>
      <c r="F450">
        <v>5.96998685984122E-3</v>
      </c>
      <c r="G450">
        <v>2.95826214547356E-2</v>
      </c>
      <c r="H450">
        <v>1.9946853189728699E-2</v>
      </c>
      <c r="I450" t="s">
        <v>3564</v>
      </c>
      <c r="J450">
        <v>35</v>
      </c>
    </row>
    <row r="451" spans="1:10" hidden="1" x14ac:dyDescent="0.2">
      <c r="A451" t="s">
        <v>7176</v>
      </c>
      <c r="B451" t="s">
        <v>3116</v>
      </c>
      <c r="C451" t="s">
        <v>3117</v>
      </c>
      <c r="D451" t="s">
        <v>2553</v>
      </c>
      <c r="E451" s="5" t="s">
        <v>949</v>
      </c>
      <c r="F451">
        <v>1.08050993356448E-3</v>
      </c>
      <c r="G451">
        <v>8.6556667064092794E-3</v>
      </c>
      <c r="H451">
        <v>5.8363087705444096E-3</v>
      </c>
      <c r="I451" t="s">
        <v>2787</v>
      </c>
      <c r="J451">
        <v>8</v>
      </c>
    </row>
    <row r="452" spans="1:10" hidden="1" x14ac:dyDescent="0.2">
      <c r="A452" t="s">
        <v>7176</v>
      </c>
      <c r="B452" t="s">
        <v>3121</v>
      </c>
      <c r="C452" t="s">
        <v>3122</v>
      </c>
      <c r="D452" t="s">
        <v>2553</v>
      </c>
      <c r="E452" s="5" t="s">
        <v>949</v>
      </c>
      <c r="F452">
        <v>1.08050993356448E-3</v>
      </c>
      <c r="G452">
        <v>8.6556667064092794E-3</v>
      </c>
      <c r="H452">
        <v>5.8363087705444096E-3</v>
      </c>
      <c r="I452" t="s">
        <v>3123</v>
      </c>
      <c r="J452">
        <v>8</v>
      </c>
    </row>
    <row r="453" spans="1:10" hidden="1" x14ac:dyDescent="0.2">
      <c r="A453" t="s">
        <v>7176</v>
      </c>
      <c r="B453" t="s">
        <v>3124</v>
      </c>
      <c r="C453" t="s">
        <v>3125</v>
      </c>
      <c r="D453" t="s">
        <v>2553</v>
      </c>
      <c r="E453" s="5" t="s">
        <v>949</v>
      </c>
      <c r="F453">
        <v>1.08050993356448E-3</v>
      </c>
      <c r="G453">
        <v>8.6556667064092794E-3</v>
      </c>
      <c r="H453">
        <v>5.8363087705444096E-3</v>
      </c>
      <c r="I453" t="s">
        <v>3126</v>
      </c>
      <c r="J453">
        <v>8</v>
      </c>
    </row>
    <row r="454" spans="1:10" hidden="1" x14ac:dyDescent="0.2">
      <c r="A454" t="s">
        <v>7176</v>
      </c>
      <c r="B454" t="s">
        <v>3447</v>
      </c>
      <c r="C454" t="s">
        <v>3448</v>
      </c>
      <c r="D454" t="s">
        <v>2660</v>
      </c>
      <c r="E454" s="5" t="s">
        <v>848</v>
      </c>
      <c r="F454">
        <v>4.0512533282036902E-3</v>
      </c>
      <c r="G454">
        <v>2.2009354444859301E-2</v>
      </c>
      <c r="H454">
        <v>1.48403806127883E-2</v>
      </c>
      <c r="I454" t="s">
        <v>3449</v>
      </c>
      <c r="J454">
        <v>7</v>
      </c>
    </row>
    <row r="455" spans="1:10" hidden="1" x14ac:dyDescent="0.2">
      <c r="A455" t="s">
        <v>7176</v>
      </c>
      <c r="B455" t="s">
        <v>3450</v>
      </c>
      <c r="C455" t="s">
        <v>3451</v>
      </c>
      <c r="D455" t="s">
        <v>2660</v>
      </c>
      <c r="E455" s="5" t="s">
        <v>848</v>
      </c>
      <c r="F455">
        <v>4.0512533282036902E-3</v>
      </c>
      <c r="G455">
        <v>2.2009354444859301E-2</v>
      </c>
      <c r="H455">
        <v>1.48403806127883E-2</v>
      </c>
      <c r="I455" t="s">
        <v>3452</v>
      </c>
      <c r="J455">
        <v>7</v>
      </c>
    </row>
    <row r="456" spans="1:10" hidden="1" x14ac:dyDescent="0.2">
      <c r="A456" t="s">
        <v>7176</v>
      </c>
      <c r="B456" t="s">
        <v>3087</v>
      </c>
      <c r="C456" t="s">
        <v>3088</v>
      </c>
      <c r="D456" t="s">
        <v>2553</v>
      </c>
      <c r="E456" s="5" t="s">
        <v>848</v>
      </c>
      <c r="F456">
        <v>8.1801662396578103E-4</v>
      </c>
      <c r="G456">
        <v>7.0236599781889498E-3</v>
      </c>
      <c r="H456">
        <v>4.73588571769663E-3</v>
      </c>
      <c r="I456" t="s">
        <v>3089</v>
      </c>
      <c r="J456">
        <v>8</v>
      </c>
    </row>
    <row r="457" spans="1:10" hidden="1" x14ac:dyDescent="0.2">
      <c r="A457" t="s">
        <v>7176</v>
      </c>
      <c r="B457" t="s">
        <v>3129</v>
      </c>
      <c r="C457" t="s">
        <v>3130</v>
      </c>
      <c r="D457" t="s">
        <v>2586</v>
      </c>
      <c r="E457" s="5" t="s">
        <v>442</v>
      </c>
      <c r="F457">
        <v>1.09966595218627E-3</v>
      </c>
      <c r="G457">
        <v>8.6689391208535794E-3</v>
      </c>
      <c r="H457">
        <v>5.8452580417507798E-3</v>
      </c>
      <c r="I457" t="s">
        <v>3131</v>
      </c>
      <c r="J457">
        <v>35</v>
      </c>
    </row>
    <row r="458" spans="1:10" hidden="1" x14ac:dyDescent="0.2">
      <c r="A458" t="s">
        <v>7176</v>
      </c>
      <c r="B458" t="s">
        <v>3391</v>
      </c>
      <c r="C458" t="s">
        <v>3392</v>
      </c>
      <c r="D458" t="s">
        <v>2660</v>
      </c>
      <c r="E458" s="5" t="s">
        <v>1163</v>
      </c>
      <c r="F458">
        <v>3.1807665232165701E-3</v>
      </c>
      <c r="G458">
        <v>1.8242092843322601E-2</v>
      </c>
      <c r="H458">
        <v>1.2300206334855001E-2</v>
      </c>
      <c r="I458" t="s">
        <v>3393</v>
      </c>
      <c r="J458">
        <v>7</v>
      </c>
    </row>
    <row r="459" spans="1:10" hidden="1" x14ac:dyDescent="0.2">
      <c r="A459" t="s">
        <v>7176</v>
      </c>
      <c r="B459" t="s">
        <v>3397</v>
      </c>
      <c r="C459" t="s">
        <v>3398</v>
      </c>
      <c r="D459" t="s">
        <v>2660</v>
      </c>
      <c r="E459" s="5" t="s">
        <v>1163</v>
      </c>
      <c r="F459">
        <v>3.1807665232165701E-3</v>
      </c>
      <c r="G459">
        <v>1.8242092843322601E-2</v>
      </c>
      <c r="H459">
        <v>1.2300206334855001E-2</v>
      </c>
      <c r="I459" t="s">
        <v>3399</v>
      </c>
      <c r="J459">
        <v>7</v>
      </c>
    </row>
    <row r="460" spans="1:10" hidden="1" x14ac:dyDescent="0.2">
      <c r="A460" t="s">
        <v>7176</v>
      </c>
      <c r="B460" t="s">
        <v>3789</v>
      </c>
      <c r="C460" t="s">
        <v>3790</v>
      </c>
      <c r="D460" t="s">
        <v>2748</v>
      </c>
      <c r="E460" s="5" t="s">
        <v>717</v>
      </c>
      <c r="F460">
        <v>1.13041257006407E-2</v>
      </c>
      <c r="G460">
        <v>4.7150815768663298E-2</v>
      </c>
      <c r="H460">
        <v>3.1792665885021401E-2</v>
      </c>
      <c r="I460" t="s">
        <v>3791</v>
      </c>
      <c r="J460">
        <v>6</v>
      </c>
    </row>
    <row r="461" spans="1:10" hidden="1" x14ac:dyDescent="0.2">
      <c r="A461" t="s">
        <v>7176</v>
      </c>
      <c r="B461" t="s">
        <v>3795</v>
      </c>
      <c r="C461" t="s">
        <v>3796</v>
      </c>
      <c r="D461" t="s">
        <v>2748</v>
      </c>
      <c r="E461" s="5" t="s">
        <v>717</v>
      </c>
      <c r="F461">
        <v>1.13041257006407E-2</v>
      </c>
      <c r="G461">
        <v>4.7150815768663298E-2</v>
      </c>
      <c r="H461">
        <v>3.1792665885021401E-2</v>
      </c>
      <c r="I461" t="s">
        <v>3797</v>
      </c>
      <c r="J461">
        <v>6</v>
      </c>
    </row>
    <row r="462" spans="1:10" hidden="1" x14ac:dyDescent="0.2">
      <c r="A462" t="s">
        <v>7176</v>
      </c>
      <c r="B462" t="s">
        <v>3798</v>
      </c>
      <c r="C462" t="s">
        <v>3799</v>
      </c>
      <c r="D462" t="s">
        <v>2748</v>
      </c>
      <c r="E462" s="5" t="s">
        <v>717</v>
      </c>
      <c r="F462">
        <v>1.13041257006407E-2</v>
      </c>
      <c r="G462">
        <v>4.7150815768663298E-2</v>
      </c>
      <c r="H462">
        <v>3.1792665885021401E-2</v>
      </c>
      <c r="I462" t="s">
        <v>3800</v>
      </c>
      <c r="J462">
        <v>6</v>
      </c>
    </row>
    <row r="463" spans="1:10" hidden="1" x14ac:dyDescent="0.2">
      <c r="A463" t="s">
        <v>7176</v>
      </c>
      <c r="B463" t="s">
        <v>3322</v>
      </c>
      <c r="C463" t="s">
        <v>3323</v>
      </c>
      <c r="D463" t="s">
        <v>2660</v>
      </c>
      <c r="E463" s="5" t="s">
        <v>717</v>
      </c>
      <c r="F463">
        <v>2.4607582029986799E-3</v>
      </c>
      <c r="G463">
        <v>1.51291059888067E-2</v>
      </c>
      <c r="H463">
        <v>1.0201193849987999E-2</v>
      </c>
      <c r="I463" t="s">
        <v>3324</v>
      </c>
      <c r="J463">
        <v>7</v>
      </c>
    </row>
    <row r="464" spans="1:10" hidden="1" x14ac:dyDescent="0.2">
      <c r="A464" t="s">
        <v>7176</v>
      </c>
      <c r="B464" t="s">
        <v>3325</v>
      </c>
      <c r="C464" t="s">
        <v>3326</v>
      </c>
      <c r="D464" t="s">
        <v>2660</v>
      </c>
      <c r="E464" s="5" t="s">
        <v>717</v>
      </c>
      <c r="F464">
        <v>2.4607582029986799E-3</v>
      </c>
      <c r="G464">
        <v>1.51291059888067E-2</v>
      </c>
      <c r="H464">
        <v>1.0201193849987999E-2</v>
      </c>
      <c r="I464" t="s">
        <v>2945</v>
      </c>
      <c r="J464">
        <v>7</v>
      </c>
    </row>
    <row r="465" spans="1:10" hidden="1" x14ac:dyDescent="0.2">
      <c r="A465" t="s">
        <v>7176</v>
      </c>
      <c r="B465" t="s">
        <v>3327</v>
      </c>
      <c r="C465" t="s">
        <v>3328</v>
      </c>
      <c r="D465" t="s">
        <v>2660</v>
      </c>
      <c r="E465" s="5" t="s">
        <v>717</v>
      </c>
      <c r="F465">
        <v>2.4607582029986799E-3</v>
      </c>
      <c r="G465">
        <v>1.51291059888067E-2</v>
      </c>
      <c r="H465">
        <v>1.0201193849987999E-2</v>
      </c>
      <c r="I465" t="s">
        <v>3329</v>
      </c>
      <c r="J465">
        <v>7</v>
      </c>
    </row>
    <row r="466" spans="1:10" hidden="1" x14ac:dyDescent="0.2">
      <c r="A466" t="s">
        <v>7176</v>
      </c>
      <c r="B466" t="s">
        <v>2967</v>
      </c>
      <c r="C466" t="s">
        <v>2968</v>
      </c>
      <c r="D466" t="s">
        <v>2553</v>
      </c>
      <c r="E466" s="5" t="s">
        <v>717</v>
      </c>
      <c r="F466">
        <v>4.4581370986506699E-4</v>
      </c>
      <c r="G466">
        <v>4.7070366257131501E-3</v>
      </c>
      <c r="H466">
        <v>3.1738420706034498E-3</v>
      </c>
      <c r="I466" t="s">
        <v>2969</v>
      </c>
      <c r="J466">
        <v>8</v>
      </c>
    </row>
    <row r="467" spans="1:10" hidden="1" x14ac:dyDescent="0.2">
      <c r="A467" t="s">
        <v>7176</v>
      </c>
      <c r="B467" t="s">
        <v>3258</v>
      </c>
      <c r="C467" t="s">
        <v>3259</v>
      </c>
      <c r="D467" t="s">
        <v>2660</v>
      </c>
      <c r="E467" s="5" t="s">
        <v>645</v>
      </c>
      <c r="F467">
        <v>1.8730660591680501E-3</v>
      </c>
      <c r="G467">
        <v>1.2442736480732399E-2</v>
      </c>
      <c r="H467">
        <v>8.3898392250129905E-3</v>
      </c>
      <c r="I467" t="s">
        <v>3260</v>
      </c>
      <c r="J467">
        <v>7</v>
      </c>
    </row>
    <row r="468" spans="1:10" hidden="1" x14ac:dyDescent="0.2">
      <c r="A468" t="s">
        <v>7176</v>
      </c>
      <c r="B468" t="s">
        <v>3261</v>
      </c>
      <c r="C468" t="s">
        <v>3262</v>
      </c>
      <c r="D468" t="s">
        <v>2660</v>
      </c>
      <c r="E468" s="5" t="s">
        <v>645</v>
      </c>
      <c r="F468">
        <v>1.8730660591680501E-3</v>
      </c>
      <c r="G468">
        <v>1.2442736480732399E-2</v>
      </c>
      <c r="H468">
        <v>8.3898392250129905E-3</v>
      </c>
      <c r="I468" t="s">
        <v>3260</v>
      </c>
      <c r="J468">
        <v>7</v>
      </c>
    </row>
    <row r="469" spans="1:10" hidden="1" x14ac:dyDescent="0.2">
      <c r="A469" t="s">
        <v>7176</v>
      </c>
      <c r="B469" t="s">
        <v>3263</v>
      </c>
      <c r="C469" t="s">
        <v>3264</v>
      </c>
      <c r="D469" t="s">
        <v>2660</v>
      </c>
      <c r="E469" s="5" t="s">
        <v>645</v>
      </c>
      <c r="F469">
        <v>1.8730660591680501E-3</v>
      </c>
      <c r="G469">
        <v>1.2442736480732399E-2</v>
      </c>
      <c r="H469">
        <v>8.3898392250129905E-3</v>
      </c>
      <c r="I469" t="s">
        <v>3008</v>
      </c>
      <c r="J469">
        <v>7</v>
      </c>
    </row>
    <row r="470" spans="1:10" hidden="1" x14ac:dyDescent="0.2">
      <c r="A470" t="s">
        <v>7176</v>
      </c>
      <c r="B470" t="s">
        <v>2740</v>
      </c>
      <c r="C470" t="s">
        <v>2741</v>
      </c>
      <c r="D470" t="s">
        <v>2524</v>
      </c>
      <c r="E470" s="5" t="s">
        <v>645</v>
      </c>
      <c r="F470" s="1">
        <v>4.5658525410663398E-5</v>
      </c>
      <c r="G470">
        <v>8.2683438743673995E-4</v>
      </c>
      <c r="H470">
        <v>5.57514626067047E-4</v>
      </c>
      <c r="I470" t="s">
        <v>2742</v>
      </c>
      <c r="J470">
        <v>9</v>
      </c>
    </row>
    <row r="471" spans="1:10" hidden="1" x14ac:dyDescent="0.2">
      <c r="A471" t="s">
        <v>7176</v>
      </c>
      <c r="B471" t="s">
        <v>2743</v>
      </c>
      <c r="C471" t="s">
        <v>2744</v>
      </c>
      <c r="D471" t="s">
        <v>2524</v>
      </c>
      <c r="E471" s="5" t="s">
        <v>645</v>
      </c>
      <c r="F471" s="1">
        <v>4.5658525410663398E-5</v>
      </c>
      <c r="G471">
        <v>8.2683438743673995E-4</v>
      </c>
      <c r="H471">
        <v>5.57514626067047E-4</v>
      </c>
      <c r="I471" t="s">
        <v>2745</v>
      </c>
      <c r="J471">
        <v>9</v>
      </c>
    </row>
    <row r="472" spans="1:10" hidden="1" x14ac:dyDescent="0.2">
      <c r="A472" t="s">
        <v>7176</v>
      </c>
      <c r="B472" t="s">
        <v>2605</v>
      </c>
      <c r="C472" t="s">
        <v>2606</v>
      </c>
      <c r="D472" t="s">
        <v>2506</v>
      </c>
      <c r="E472" s="5" t="s">
        <v>560</v>
      </c>
      <c r="F472" s="1">
        <v>3.3406342610663298E-6</v>
      </c>
      <c r="G472">
        <v>1.16067618279839E-4</v>
      </c>
      <c r="H472" s="1">
        <v>7.8261615369412004E-5</v>
      </c>
      <c r="I472" t="s">
        <v>2607</v>
      </c>
      <c r="J472">
        <v>10</v>
      </c>
    </row>
    <row r="473" spans="1:10" hidden="1" x14ac:dyDescent="0.2">
      <c r="A473" t="s">
        <v>7176</v>
      </c>
      <c r="B473" t="s">
        <v>3644</v>
      </c>
      <c r="C473" t="s">
        <v>3645</v>
      </c>
      <c r="D473" t="s">
        <v>2748</v>
      </c>
      <c r="E473" s="5" t="s">
        <v>560</v>
      </c>
      <c r="F473">
        <v>7.2097487565618203E-3</v>
      </c>
      <c r="G473">
        <v>3.32963358340135E-2</v>
      </c>
      <c r="H473">
        <v>2.24509218580645E-2</v>
      </c>
      <c r="I473" t="s">
        <v>3646</v>
      </c>
      <c r="J473">
        <v>6</v>
      </c>
    </row>
    <row r="474" spans="1:10" hidden="1" x14ac:dyDescent="0.2">
      <c r="A474" t="s">
        <v>7176</v>
      </c>
      <c r="B474" t="s">
        <v>3187</v>
      </c>
      <c r="C474" t="s">
        <v>3188</v>
      </c>
      <c r="D474" t="s">
        <v>2660</v>
      </c>
      <c r="E474" s="5" t="s">
        <v>560</v>
      </c>
      <c r="F474">
        <v>1.4003379142347101E-3</v>
      </c>
      <c r="G474">
        <v>1.0161808838217899E-2</v>
      </c>
      <c r="H474">
        <v>6.8518643402906403E-3</v>
      </c>
      <c r="I474" t="s">
        <v>3189</v>
      </c>
      <c r="J474">
        <v>7</v>
      </c>
    </row>
    <row r="475" spans="1:10" hidden="1" x14ac:dyDescent="0.2">
      <c r="A475" t="s">
        <v>7176</v>
      </c>
      <c r="B475" t="s">
        <v>2894</v>
      </c>
      <c r="C475" t="s">
        <v>2895</v>
      </c>
      <c r="D475" t="s">
        <v>2553</v>
      </c>
      <c r="E475" s="5" t="s">
        <v>560</v>
      </c>
      <c r="F475">
        <v>2.2445716542633001E-4</v>
      </c>
      <c r="G475">
        <v>2.7374612665056102E-3</v>
      </c>
      <c r="H475">
        <v>1.8458045741181299E-3</v>
      </c>
      <c r="I475" t="s">
        <v>2896</v>
      </c>
      <c r="J475">
        <v>8</v>
      </c>
    </row>
    <row r="476" spans="1:10" hidden="1" x14ac:dyDescent="0.2">
      <c r="A476" t="s">
        <v>7176</v>
      </c>
      <c r="B476" t="s">
        <v>2897</v>
      </c>
      <c r="C476" t="s">
        <v>2898</v>
      </c>
      <c r="D476" t="s">
        <v>2553</v>
      </c>
      <c r="E476" s="5" t="s">
        <v>560</v>
      </c>
      <c r="F476">
        <v>2.2445716542633001E-4</v>
      </c>
      <c r="G476">
        <v>2.7374612665056102E-3</v>
      </c>
      <c r="H476">
        <v>1.8458045741181299E-3</v>
      </c>
      <c r="I476" t="s">
        <v>2865</v>
      </c>
      <c r="J476">
        <v>8</v>
      </c>
    </row>
    <row r="477" spans="1:10" hidden="1" x14ac:dyDescent="0.2">
      <c r="A477" t="s">
        <v>7176</v>
      </c>
      <c r="B477" t="s">
        <v>3528</v>
      </c>
      <c r="C477" t="s">
        <v>3529</v>
      </c>
      <c r="D477" t="s">
        <v>2748</v>
      </c>
      <c r="E477" s="5" t="s">
        <v>791</v>
      </c>
      <c r="F477">
        <v>5.6253639813816899E-3</v>
      </c>
      <c r="G477">
        <v>2.8249727019106701E-2</v>
      </c>
      <c r="H477">
        <v>1.9048114392507001E-2</v>
      </c>
      <c r="I477" t="s">
        <v>3530</v>
      </c>
      <c r="J477">
        <v>6</v>
      </c>
    </row>
    <row r="478" spans="1:10" hidden="1" x14ac:dyDescent="0.2">
      <c r="A478" t="s">
        <v>7176</v>
      </c>
      <c r="B478" t="s">
        <v>3531</v>
      </c>
      <c r="C478" t="s">
        <v>3532</v>
      </c>
      <c r="D478" t="s">
        <v>2748</v>
      </c>
      <c r="E478" s="5" t="s">
        <v>791</v>
      </c>
      <c r="F478">
        <v>5.6253639813816899E-3</v>
      </c>
      <c r="G478">
        <v>2.8249727019106701E-2</v>
      </c>
      <c r="H478">
        <v>1.9048114392507001E-2</v>
      </c>
      <c r="I478" t="s">
        <v>3533</v>
      </c>
      <c r="J478">
        <v>6</v>
      </c>
    </row>
    <row r="479" spans="1:10" hidden="1" x14ac:dyDescent="0.2">
      <c r="A479" t="s">
        <v>7176</v>
      </c>
      <c r="B479" t="s">
        <v>3534</v>
      </c>
      <c r="C479" t="s">
        <v>3535</v>
      </c>
      <c r="D479" t="s">
        <v>2748</v>
      </c>
      <c r="E479" s="5" t="s">
        <v>791</v>
      </c>
      <c r="F479">
        <v>5.6253639813816899E-3</v>
      </c>
      <c r="G479">
        <v>2.8249727019106701E-2</v>
      </c>
      <c r="H479">
        <v>1.9048114392507001E-2</v>
      </c>
      <c r="I479" t="s">
        <v>3536</v>
      </c>
      <c r="J479">
        <v>6</v>
      </c>
    </row>
    <row r="480" spans="1:10" hidden="1" x14ac:dyDescent="0.2">
      <c r="A480" t="s">
        <v>7176</v>
      </c>
      <c r="B480" t="s">
        <v>3537</v>
      </c>
      <c r="C480" t="s">
        <v>3538</v>
      </c>
      <c r="D480" t="s">
        <v>2748</v>
      </c>
      <c r="E480" s="5" t="s">
        <v>791</v>
      </c>
      <c r="F480">
        <v>5.6253639813816899E-3</v>
      </c>
      <c r="G480">
        <v>2.8249727019106701E-2</v>
      </c>
      <c r="H480">
        <v>1.9048114392507001E-2</v>
      </c>
      <c r="I480" t="s">
        <v>2819</v>
      </c>
      <c r="J480">
        <v>6</v>
      </c>
    </row>
    <row r="481" spans="1:10" hidden="1" x14ac:dyDescent="0.2">
      <c r="A481" t="s">
        <v>7176</v>
      </c>
      <c r="B481" t="s">
        <v>3540</v>
      </c>
      <c r="C481" t="s">
        <v>3541</v>
      </c>
      <c r="D481" t="s">
        <v>2748</v>
      </c>
      <c r="E481" s="5" t="s">
        <v>791</v>
      </c>
      <c r="F481">
        <v>5.6253639813816899E-3</v>
      </c>
      <c r="G481">
        <v>2.8249727019106701E-2</v>
      </c>
      <c r="H481">
        <v>1.9048114392507001E-2</v>
      </c>
      <c r="I481" t="s">
        <v>3536</v>
      </c>
      <c r="J481">
        <v>6</v>
      </c>
    </row>
    <row r="482" spans="1:10" hidden="1" x14ac:dyDescent="0.2">
      <c r="A482" t="s">
        <v>7176</v>
      </c>
      <c r="B482" t="s">
        <v>2863</v>
      </c>
      <c r="C482" t="s">
        <v>2864</v>
      </c>
      <c r="D482" t="s">
        <v>2553</v>
      </c>
      <c r="E482" s="5" t="s">
        <v>791</v>
      </c>
      <c r="F482">
        <v>1.53722776947875E-4</v>
      </c>
      <c r="G482">
        <v>2.0414384778677801E-3</v>
      </c>
      <c r="H482">
        <v>1.3764930763893899E-3</v>
      </c>
      <c r="I482" t="s">
        <v>2865</v>
      </c>
      <c r="J482">
        <v>8</v>
      </c>
    </row>
    <row r="483" spans="1:10" hidden="1" x14ac:dyDescent="0.2">
      <c r="A483" t="s">
        <v>7176</v>
      </c>
      <c r="B483" t="s">
        <v>2565</v>
      </c>
      <c r="C483" t="s">
        <v>2566</v>
      </c>
      <c r="D483" t="s">
        <v>2506</v>
      </c>
      <c r="E483" s="5" t="s">
        <v>725</v>
      </c>
      <c r="F483" s="1">
        <v>1.1092516367868699E-6</v>
      </c>
      <c r="G483" s="1">
        <v>5.5240731511986001E-5</v>
      </c>
      <c r="H483" s="1">
        <v>3.72475023300011E-5</v>
      </c>
      <c r="I483" t="s">
        <v>2567</v>
      </c>
      <c r="J483">
        <v>10</v>
      </c>
    </row>
    <row r="484" spans="1:10" hidden="1" x14ac:dyDescent="0.2">
      <c r="A484" t="s">
        <v>7176</v>
      </c>
      <c r="B484" t="s">
        <v>3425</v>
      </c>
      <c r="C484" t="s">
        <v>3426</v>
      </c>
      <c r="D484" t="s">
        <v>2560</v>
      </c>
      <c r="E484" s="5" t="s">
        <v>3427</v>
      </c>
      <c r="F484">
        <v>3.91774784180974E-3</v>
      </c>
      <c r="G484">
        <v>2.17587928463337E-2</v>
      </c>
      <c r="H484">
        <v>1.46714329274581E-2</v>
      </c>
      <c r="I484" t="s">
        <v>3428</v>
      </c>
      <c r="J484">
        <v>27</v>
      </c>
    </row>
    <row r="485" spans="1:10" hidden="1" x14ac:dyDescent="0.2">
      <c r="A485" t="s">
        <v>7176</v>
      </c>
      <c r="B485" t="s">
        <v>3400</v>
      </c>
      <c r="C485" t="s">
        <v>3401</v>
      </c>
      <c r="D485" t="s">
        <v>2748</v>
      </c>
      <c r="E485" s="5" t="s">
        <v>1525</v>
      </c>
      <c r="F485">
        <v>3.2385318842311698E-3</v>
      </c>
      <c r="G485">
        <v>1.8502358068991899E-2</v>
      </c>
      <c r="H485">
        <v>1.2475696943581501E-2</v>
      </c>
      <c r="I485" t="s">
        <v>3402</v>
      </c>
      <c r="J485">
        <v>6</v>
      </c>
    </row>
    <row r="486" spans="1:10" hidden="1" x14ac:dyDescent="0.2">
      <c r="A486" t="s">
        <v>7176</v>
      </c>
      <c r="B486" t="s">
        <v>3006</v>
      </c>
      <c r="C486" t="s">
        <v>3007</v>
      </c>
      <c r="D486" t="s">
        <v>2660</v>
      </c>
      <c r="E486" s="5" t="s">
        <v>1525</v>
      </c>
      <c r="F486">
        <v>5.1383822336334005E-4</v>
      </c>
      <c r="G486">
        <v>5.1008259515271104E-3</v>
      </c>
      <c r="H486">
        <v>3.4393647823655598E-3</v>
      </c>
      <c r="I486" t="s">
        <v>3008</v>
      </c>
      <c r="J486">
        <v>7</v>
      </c>
    </row>
    <row r="487" spans="1:10" hidden="1" x14ac:dyDescent="0.2">
      <c r="A487" t="s">
        <v>7176</v>
      </c>
      <c r="B487" t="s">
        <v>2785</v>
      </c>
      <c r="C487" t="s">
        <v>2786</v>
      </c>
      <c r="D487" t="s">
        <v>2553</v>
      </c>
      <c r="E487" s="5" t="s">
        <v>1525</v>
      </c>
      <c r="F487" s="1">
        <v>6.6145554439525295E-5</v>
      </c>
      <c r="G487">
        <v>1.0741462862244599E-3</v>
      </c>
      <c r="H487">
        <v>7.24271116689081E-4</v>
      </c>
      <c r="I487" t="s">
        <v>2787</v>
      </c>
      <c r="J487">
        <v>8</v>
      </c>
    </row>
    <row r="488" spans="1:10" hidden="1" x14ac:dyDescent="0.2">
      <c r="A488" t="s">
        <v>7176</v>
      </c>
      <c r="B488" t="s">
        <v>2943</v>
      </c>
      <c r="C488" t="s">
        <v>2944</v>
      </c>
      <c r="D488" t="s">
        <v>2660</v>
      </c>
      <c r="E488" s="5" t="s">
        <v>1362</v>
      </c>
      <c r="F488">
        <v>3.4889881902298799E-4</v>
      </c>
      <c r="G488">
        <v>3.8327561442672302E-3</v>
      </c>
      <c r="H488">
        <v>2.5843356796052602E-3</v>
      </c>
      <c r="I488" t="s">
        <v>2945</v>
      </c>
      <c r="J488">
        <v>7</v>
      </c>
    </row>
    <row r="489" spans="1:10" hidden="1" x14ac:dyDescent="0.2">
      <c r="A489" t="s">
        <v>7176</v>
      </c>
      <c r="B489" t="s">
        <v>2946</v>
      </c>
      <c r="C489" t="s">
        <v>2947</v>
      </c>
      <c r="D489" t="s">
        <v>2660</v>
      </c>
      <c r="E489" s="5" t="s">
        <v>1362</v>
      </c>
      <c r="F489">
        <v>3.4889881902298799E-4</v>
      </c>
      <c r="G489">
        <v>3.8327561442672302E-3</v>
      </c>
      <c r="H489">
        <v>2.5843356796052602E-3</v>
      </c>
      <c r="I489" t="s">
        <v>2948</v>
      </c>
      <c r="J489">
        <v>7</v>
      </c>
    </row>
    <row r="490" spans="1:10" hidden="1" x14ac:dyDescent="0.2">
      <c r="A490" t="s">
        <v>7176</v>
      </c>
      <c r="B490" t="s">
        <v>3278</v>
      </c>
      <c r="C490" t="s">
        <v>3279</v>
      </c>
      <c r="D490" t="s">
        <v>2671</v>
      </c>
      <c r="E490" s="5" t="s">
        <v>151</v>
      </c>
      <c r="F490">
        <v>1.9740956168883298E-3</v>
      </c>
      <c r="G490">
        <v>1.29639509961809E-2</v>
      </c>
      <c r="H490">
        <v>8.7412816905130305E-3</v>
      </c>
      <c r="I490" t="s">
        <v>3053</v>
      </c>
      <c r="J490">
        <v>26</v>
      </c>
    </row>
    <row r="491" spans="1:10" hidden="1" x14ac:dyDescent="0.2">
      <c r="A491" t="s">
        <v>7176</v>
      </c>
      <c r="B491" t="s">
        <v>3757</v>
      </c>
      <c r="C491" t="s">
        <v>3758</v>
      </c>
      <c r="D491" t="s">
        <v>3041</v>
      </c>
      <c r="E491" s="5" t="s">
        <v>313</v>
      </c>
      <c r="F491">
        <v>9.9973601499735495E-3</v>
      </c>
      <c r="G491">
        <v>4.2735496606753902E-2</v>
      </c>
      <c r="H491">
        <v>2.88155219140869E-2</v>
      </c>
      <c r="I491" t="s">
        <v>3437</v>
      </c>
      <c r="J491">
        <v>5</v>
      </c>
    </row>
    <row r="492" spans="1:10" hidden="1" x14ac:dyDescent="0.2">
      <c r="A492" t="s">
        <v>7176</v>
      </c>
      <c r="B492" t="s">
        <v>3759</v>
      </c>
      <c r="C492" t="s">
        <v>3760</v>
      </c>
      <c r="D492" t="s">
        <v>3041</v>
      </c>
      <c r="E492" s="5" t="s">
        <v>313</v>
      </c>
      <c r="F492">
        <v>9.9973601499735495E-3</v>
      </c>
      <c r="G492">
        <v>4.2735496606753902E-2</v>
      </c>
      <c r="H492">
        <v>2.88155219140869E-2</v>
      </c>
      <c r="I492" t="s">
        <v>3353</v>
      </c>
      <c r="J492">
        <v>5</v>
      </c>
    </row>
    <row r="493" spans="1:10" hidden="1" x14ac:dyDescent="0.2">
      <c r="A493" t="s">
        <v>7176</v>
      </c>
      <c r="B493" t="s">
        <v>3761</v>
      </c>
      <c r="C493" t="s">
        <v>3762</v>
      </c>
      <c r="D493" t="s">
        <v>3041</v>
      </c>
      <c r="E493" s="5" t="s">
        <v>313</v>
      </c>
      <c r="F493">
        <v>9.9973601499735495E-3</v>
      </c>
      <c r="G493">
        <v>4.2735496606753902E-2</v>
      </c>
      <c r="H493">
        <v>2.88155219140869E-2</v>
      </c>
      <c r="I493" t="s">
        <v>3763</v>
      </c>
      <c r="J493">
        <v>5</v>
      </c>
    </row>
    <row r="494" spans="1:10" hidden="1" x14ac:dyDescent="0.2">
      <c r="A494" t="s">
        <v>7176</v>
      </c>
      <c r="B494" t="s">
        <v>3764</v>
      </c>
      <c r="C494" t="s">
        <v>3765</v>
      </c>
      <c r="D494" t="s">
        <v>3041</v>
      </c>
      <c r="E494" s="5" t="s">
        <v>313</v>
      </c>
      <c r="F494">
        <v>9.9973601499735495E-3</v>
      </c>
      <c r="G494">
        <v>4.2735496606753902E-2</v>
      </c>
      <c r="H494">
        <v>2.88155219140869E-2</v>
      </c>
      <c r="I494" t="s">
        <v>3766</v>
      </c>
      <c r="J494">
        <v>5</v>
      </c>
    </row>
    <row r="495" spans="1:10" hidden="1" x14ac:dyDescent="0.2">
      <c r="A495" t="s">
        <v>7176</v>
      </c>
      <c r="B495" t="s">
        <v>3225</v>
      </c>
      <c r="C495" t="s">
        <v>3226</v>
      </c>
      <c r="D495" t="s">
        <v>2748</v>
      </c>
      <c r="E495" s="5" t="s">
        <v>313</v>
      </c>
      <c r="F495">
        <v>1.70170114441768E-3</v>
      </c>
      <c r="G495">
        <v>1.1797408397958301E-2</v>
      </c>
      <c r="H495">
        <v>7.9547099533897395E-3</v>
      </c>
      <c r="I495" t="s">
        <v>3169</v>
      </c>
      <c r="J495">
        <v>6</v>
      </c>
    </row>
    <row r="496" spans="1:10" hidden="1" x14ac:dyDescent="0.2">
      <c r="A496" t="s">
        <v>7176</v>
      </c>
      <c r="B496" t="s">
        <v>3227</v>
      </c>
      <c r="C496" t="s">
        <v>3228</v>
      </c>
      <c r="D496" t="s">
        <v>2748</v>
      </c>
      <c r="E496" s="5" t="s">
        <v>313</v>
      </c>
      <c r="F496">
        <v>1.70170114441768E-3</v>
      </c>
      <c r="G496">
        <v>1.1797408397958301E-2</v>
      </c>
      <c r="H496">
        <v>7.9547099533897395E-3</v>
      </c>
      <c r="I496" t="s">
        <v>2819</v>
      </c>
      <c r="J496">
        <v>6</v>
      </c>
    </row>
    <row r="497" spans="1:10" hidden="1" x14ac:dyDescent="0.2">
      <c r="A497" t="s">
        <v>7176</v>
      </c>
      <c r="B497" t="s">
        <v>2903</v>
      </c>
      <c r="C497" t="s">
        <v>2904</v>
      </c>
      <c r="D497" t="s">
        <v>2660</v>
      </c>
      <c r="E497" s="5" t="s">
        <v>313</v>
      </c>
      <c r="F497">
        <v>2.29246627787717E-4</v>
      </c>
      <c r="G497">
        <v>2.76205211221653E-3</v>
      </c>
      <c r="H497">
        <v>1.8623855924689799E-3</v>
      </c>
      <c r="I497" t="s">
        <v>2905</v>
      </c>
      <c r="J497">
        <v>7</v>
      </c>
    </row>
    <row r="498" spans="1:10" hidden="1" x14ac:dyDescent="0.2">
      <c r="A498" t="s">
        <v>7176</v>
      </c>
      <c r="B498" t="s">
        <v>2699</v>
      </c>
      <c r="C498" t="s">
        <v>2700</v>
      </c>
      <c r="D498" t="s">
        <v>2553</v>
      </c>
      <c r="E498" s="5" t="s">
        <v>313</v>
      </c>
      <c r="F498" s="1">
        <v>2.4652947582291899E-5</v>
      </c>
      <c r="G498">
        <v>5.2616433839920197E-4</v>
      </c>
      <c r="H498">
        <v>3.5478001257523899E-4</v>
      </c>
      <c r="I498" t="s">
        <v>2701</v>
      </c>
      <c r="J498">
        <v>8</v>
      </c>
    </row>
    <row r="499" spans="1:10" hidden="1" x14ac:dyDescent="0.2">
      <c r="A499" t="s">
        <v>7176</v>
      </c>
      <c r="B499" t="s">
        <v>3494</v>
      </c>
      <c r="C499" t="s">
        <v>3495</v>
      </c>
      <c r="D499" t="s">
        <v>2568</v>
      </c>
      <c r="E499" s="5" t="s">
        <v>114</v>
      </c>
      <c r="F499">
        <v>4.9143025789615599E-3</v>
      </c>
      <c r="G499">
        <v>2.5761291413924799E-2</v>
      </c>
      <c r="H499">
        <v>1.7370221858047E-2</v>
      </c>
      <c r="I499" t="s">
        <v>3496</v>
      </c>
      <c r="J499">
        <v>24</v>
      </c>
    </row>
    <row r="500" spans="1:10" hidden="1" x14ac:dyDescent="0.2">
      <c r="A500" t="s">
        <v>7176</v>
      </c>
      <c r="B500" t="s">
        <v>3051</v>
      </c>
      <c r="C500" t="s">
        <v>3052</v>
      </c>
      <c r="D500" t="s">
        <v>2671</v>
      </c>
      <c r="E500" s="5" t="s">
        <v>841</v>
      </c>
      <c r="F500">
        <v>6.7266284597345999E-4</v>
      </c>
      <c r="G500">
        <v>6.1653882937690099E-3</v>
      </c>
      <c r="H500">
        <v>4.1571736751475699E-3</v>
      </c>
      <c r="I500" t="s">
        <v>3053</v>
      </c>
      <c r="J500">
        <v>26</v>
      </c>
    </row>
    <row r="501" spans="1:10" hidden="1" x14ac:dyDescent="0.2">
      <c r="A501" t="s">
        <v>7176</v>
      </c>
      <c r="B501" t="s">
        <v>3649</v>
      </c>
      <c r="C501" t="s">
        <v>3650</v>
      </c>
      <c r="D501" t="s">
        <v>3041</v>
      </c>
      <c r="E501" s="5" t="s">
        <v>713</v>
      </c>
      <c r="F501">
        <v>7.5574604424571302E-3</v>
      </c>
      <c r="G501">
        <v>3.4634496628929298E-2</v>
      </c>
      <c r="H501">
        <v>2.33532116352324E-2</v>
      </c>
      <c r="I501" t="s">
        <v>3651</v>
      </c>
      <c r="J501">
        <v>5</v>
      </c>
    </row>
    <row r="502" spans="1:10" hidden="1" x14ac:dyDescent="0.2">
      <c r="A502" t="s">
        <v>7176</v>
      </c>
      <c r="B502" t="s">
        <v>3652</v>
      </c>
      <c r="C502" t="s">
        <v>3653</v>
      </c>
      <c r="D502" t="s">
        <v>3041</v>
      </c>
      <c r="E502" s="5" t="s">
        <v>713</v>
      </c>
      <c r="F502">
        <v>7.5574604424571302E-3</v>
      </c>
      <c r="G502">
        <v>3.4634496628929298E-2</v>
      </c>
      <c r="H502">
        <v>2.33532116352324E-2</v>
      </c>
      <c r="I502" t="s">
        <v>3654</v>
      </c>
      <c r="J502">
        <v>5</v>
      </c>
    </row>
    <row r="503" spans="1:10" hidden="1" x14ac:dyDescent="0.2">
      <c r="A503" t="s">
        <v>7176</v>
      </c>
      <c r="B503" t="s">
        <v>3658</v>
      </c>
      <c r="C503" t="s">
        <v>3659</v>
      </c>
      <c r="D503" t="s">
        <v>3041</v>
      </c>
      <c r="E503" s="5" t="s">
        <v>713</v>
      </c>
      <c r="F503">
        <v>7.5574604424571302E-3</v>
      </c>
      <c r="G503">
        <v>3.4634496628929298E-2</v>
      </c>
      <c r="H503">
        <v>2.33532116352324E-2</v>
      </c>
      <c r="I503" t="s">
        <v>3660</v>
      </c>
      <c r="J503">
        <v>5</v>
      </c>
    </row>
    <row r="504" spans="1:10" hidden="1" x14ac:dyDescent="0.2">
      <c r="A504" t="s">
        <v>7176</v>
      </c>
      <c r="B504" t="s">
        <v>3158</v>
      </c>
      <c r="C504" t="s">
        <v>3159</v>
      </c>
      <c r="D504" t="s">
        <v>2748</v>
      </c>
      <c r="E504" s="5" t="s">
        <v>713</v>
      </c>
      <c r="F504">
        <v>1.1820113150188701E-3</v>
      </c>
      <c r="G504">
        <v>8.87399449566929E-3</v>
      </c>
      <c r="H504">
        <v>5.9835219702356899E-3</v>
      </c>
      <c r="I504" t="s">
        <v>3160</v>
      </c>
      <c r="J504">
        <v>6</v>
      </c>
    </row>
    <row r="505" spans="1:10" hidden="1" x14ac:dyDescent="0.2">
      <c r="A505" t="s">
        <v>7176</v>
      </c>
      <c r="B505" t="s">
        <v>3161</v>
      </c>
      <c r="C505" t="s">
        <v>3162</v>
      </c>
      <c r="D505" t="s">
        <v>2748</v>
      </c>
      <c r="E505" s="5" t="s">
        <v>713</v>
      </c>
      <c r="F505">
        <v>1.1820113150188701E-3</v>
      </c>
      <c r="G505">
        <v>8.87399449566929E-3</v>
      </c>
      <c r="H505">
        <v>5.9835219702356899E-3</v>
      </c>
      <c r="I505" t="s">
        <v>3160</v>
      </c>
      <c r="J505">
        <v>6</v>
      </c>
    </row>
    <row r="506" spans="1:10" hidden="1" x14ac:dyDescent="0.2">
      <c r="A506" t="s">
        <v>7176</v>
      </c>
      <c r="B506" t="s">
        <v>3163</v>
      </c>
      <c r="C506" t="s">
        <v>3164</v>
      </c>
      <c r="D506" t="s">
        <v>2748</v>
      </c>
      <c r="E506" s="5" t="s">
        <v>713</v>
      </c>
      <c r="F506">
        <v>1.1820113150188701E-3</v>
      </c>
      <c r="G506">
        <v>8.87399449566929E-3</v>
      </c>
      <c r="H506">
        <v>5.9835219702356899E-3</v>
      </c>
      <c r="I506" t="s">
        <v>3160</v>
      </c>
      <c r="J506">
        <v>6</v>
      </c>
    </row>
    <row r="507" spans="1:10" hidden="1" x14ac:dyDescent="0.2">
      <c r="A507" t="s">
        <v>7176</v>
      </c>
      <c r="B507" t="s">
        <v>3165</v>
      </c>
      <c r="C507" t="s">
        <v>3166</v>
      </c>
      <c r="D507" t="s">
        <v>2748</v>
      </c>
      <c r="E507" s="5" t="s">
        <v>713</v>
      </c>
      <c r="F507">
        <v>1.1820113150188701E-3</v>
      </c>
      <c r="G507">
        <v>8.87399449566929E-3</v>
      </c>
      <c r="H507">
        <v>5.9835219702356899E-3</v>
      </c>
      <c r="I507" t="s">
        <v>3160</v>
      </c>
      <c r="J507">
        <v>6</v>
      </c>
    </row>
    <row r="508" spans="1:10" hidden="1" x14ac:dyDescent="0.2">
      <c r="A508" t="s">
        <v>7176</v>
      </c>
      <c r="B508" t="s">
        <v>3167</v>
      </c>
      <c r="C508" t="s">
        <v>3168</v>
      </c>
      <c r="D508" t="s">
        <v>2748</v>
      </c>
      <c r="E508" s="5" t="s">
        <v>713</v>
      </c>
      <c r="F508">
        <v>1.1820113150188701E-3</v>
      </c>
      <c r="G508">
        <v>8.87399449566929E-3</v>
      </c>
      <c r="H508">
        <v>5.9835219702356899E-3</v>
      </c>
      <c r="I508" t="s">
        <v>3169</v>
      </c>
      <c r="J508">
        <v>6</v>
      </c>
    </row>
    <row r="509" spans="1:10" hidden="1" x14ac:dyDescent="0.2">
      <c r="A509" t="s">
        <v>7176</v>
      </c>
      <c r="B509" t="s">
        <v>3171</v>
      </c>
      <c r="C509" t="s">
        <v>3172</v>
      </c>
      <c r="D509" t="s">
        <v>2748</v>
      </c>
      <c r="E509" s="5" t="s">
        <v>713</v>
      </c>
      <c r="F509">
        <v>1.1820113150188701E-3</v>
      </c>
      <c r="G509">
        <v>8.87399449566929E-3</v>
      </c>
      <c r="H509">
        <v>5.9835219702356899E-3</v>
      </c>
      <c r="I509" t="s">
        <v>3160</v>
      </c>
      <c r="J509">
        <v>6</v>
      </c>
    </row>
    <row r="510" spans="1:10" hidden="1" x14ac:dyDescent="0.2">
      <c r="A510" t="s">
        <v>7176</v>
      </c>
      <c r="B510" t="s">
        <v>3175</v>
      </c>
      <c r="C510" t="s">
        <v>3176</v>
      </c>
      <c r="D510" t="s">
        <v>2568</v>
      </c>
      <c r="E510" s="5" t="s">
        <v>905</v>
      </c>
      <c r="F510">
        <v>1.2537544571409999E-3</v>
      </c>
      <c r="G510">
        <v>9.3421903190456408E-3</v>
      </c>
      <c r="H510">
        <v>6.2992152013856698E-3</v>
      </c>
      <c r="I510" t="s">
        <v>3177</v>
      </c>
      <c r="J510">
        <v>24</v>
      </c>
    </row>
    <row r="511" spans="1:10" hidden="1" x14ac:dyDescent="0.2">
      <c r="A511" t="s">
        <v>7176</v>
      </c>
      <c r="B511" t="s">
        <v>3339</v>
      </c>
      <c r="C511" t="s">
        <v>3340</v>
      </c>
      <c r="D511" t="s">
        <v>2582</v>
      </c>
      <c r="E511" s="5" t="s">
        <v>590</v>
      </c>
      <c r="F511">
        <v>2.5698328078279601E-3</v>
      </c>
      <c r="G511">
        <v>1.5670735570999898E-2</v>
      </c>
      <c r="H511">
        <v>1.0566401706085299E-2</v>
      </c>
      <c r="I511" t="s">
        <v>3341</v>
      </c>
      <c r="J511">
        <v>23</v>
      </c>
    </row>
    <row r="512" spans="1:10" hidden="1" x14ac:dyDescent="0.2">
      <c r="A512" t="s">
        <v>7176</v>
      </c>
      <c r="B512" t="s">
        <v>3521</v>
      </c>
      <c r="C512" t="s">
        <v>3522</v>
      </c>
      <c r="D512" t="s">
        <v>3041</v>
      </c>
      <c r="E512" s="5" t="s">
        <v>218</v>
      </c>
      <c r="F512">
        <v>5.5651325901326697E-3</v>
      </c>
      <c r="G512">
        <v>2.8249727019106701E-2</v>
      </c>
      <c r="H512">
        <v>1.9048114392507001E-2</v>
      </c>
      <c r="I512" t="s">
        <v>3523</v>
      </c>
      <c r="J512">
        <v>5</v>
      </c>
    </row>
    <row r="513" spans="1:10" hidden="1" x14ac:dyDescent="0.2">
      <c r="A513" t="s">
        <v>7176</v>
      </c>
      <c r="B513" t="s">
        <v>3067</v>
      </c>
      <c r="C513" t="s">
        <v>3068</v>
      </c>
      <c r="D513" t="s">
        <v>2748</v>
      </c>
      <c r="E513" s="5" t="s">
        <v>218</v>
      </c>
      <c r="F513">
        <v>7.9313288609899496E-4</v>
      </c>
      <c r="G513">
        <v>6.9245276286727204E-3</v>
      </c>
      <c r="H513">
        <v>4.6690431484815E-3</v>
      </c>
      <c r="I513" t="s">
        <v>3069</v>
      </c>
      <c r="J513">
        <v>6</v>
      </c>
    </row>
    <row r="514" spans="1:10" hidden="1" x14ac:dyDescent="0.2">
      <c r="A514" t="s">
        <v>7176</v>
      </c>
      <c r="B514" t="s">
        <v>3070</v>
      </c>
      <c r="C514" t="s">
        <v>3071</v>
      </c>
      <c r="D514" t="s">
        <v>2748</v>
      </c>
      <c r="E514" s="5" t="s">
        <v>218</v>
      </c>
      <c r="F514">
        <v>7.9313288609899496E-4</v>
      </c>
      <c r="G514">
        <v>6.9245276286727204E-3</v>
      </c>
      <c r="H514">
        <v>4.6690431484815E-3</v>
      </c>
      <c r="I514" t="s">
        <v>2819</v>
      </c>
      <c r="J514">
        <v>6</v>
      </c>
    </row>
    <row r="515" spans="1:10" hidden="1" x14ac:dyDescent="0.2">
      <c r="A515" t="s">
        <v>7176</v>
      </c>
      <c r="B515" t="s">
        <v>3073</v>
      </c>
      <c r="C515" t="s">
        <v>3074</v>
      </c>
      <c r="D515" t="s">
        <v>2748</v>
      </c>
      <c r="E515" s="5" t="s">
        <v>218</v>
      </c>
      <c r="F515">
        <v>7.9313288609899496E-4</v>
      </c>
      <c r="G515">
        <v>6.9245276286727204E-3</v>
      </c>
      <c r="H515">
        <v>4.6690431484815E-3</v>
      </c>
      <c r="I515" t="s">
        <v>3075</v>
      </c>
      <c r="J515">
        <v>6</v>
      </c>
    </row>
    <row r="516" spans="1:10" hidden="1" x14ac:dyDescent="0.2">
      <c r="A516" t="s">
        <v>7176</v>
      </c>
      <c r="B516" t="s">
        <v>3056</v>
      </c>
      <c r="C516" t="s">
        <v>3057</v>
      </c>
      <c r="D516" t="s">
        <v>2568</v>
      </c>
      <c r="E516" s="5" t="s">
        <v>1306</v>
      </c>
      <c r="F516">
        <v>6.9554552159165105E-4</v>
      </c>
      <c r="G516">
        <v>6.2988678693853498E-3</v>
      </c>
      <c r="H516">
        <v>4.2471757563600299E-3</v>
      </c>
      <c r="I516" t="s">
        <v>3058</v>
      </c>
      <c r="J516">
        <v>24</v>
      </c>
    </row>
    <row r="517" spans="1:10" hidden="1" x14ac:dyDescent="0.2">
      <c r="A517" t="s">
        <v>7176</v>
      </c>
      <c r="B517" t="s">
        <v>3429</v>
      </c>
      <c r="C517" t="s">
        <v>3430</v>
      </c>
      <c r="D517" t="s">
        <v>3041</v>
      </c>
      <c r="E517" s="5" t="s">
        <v>70</v>
      </c>
      <c r="F517">
        <v>3.9744660221214499E-3</v>
      </c>
      <c r="G517">
        <v>2.1790283438713601E-2</v>
      </c>
      <c r="H517">
        <v>1.46926662797498E-2</v>
      </c>
      <c r="I517" t="s">
        <v>3045</v>
      </c>
      <c r="J517">
        <v>5</v>
      </c>
    </row>
    <row r="518" spans="1:10" hidden="1" x14ac:dyDescent="0.2">
      <c r="A518" t="s">
        <v>7176</v>
      </c>
      <c r="B518" t="s">
        <v>3431</v>
      </c>
      <c r="C518" t="s">
        <v>3432</v>
      </c>
      <c r="D518" t="s">
        <v>3041</v>
      </c>
      <c r="E518" s="5" t="s">
        <v>70</v>
      </c>
      <c r="F518">
        <v>3.9744660221214499E-3</v>
      </c>
      <c r="G518">
        <v>2.1790283438713601E-2</v>
      </c>
      <c r="H518">
        <v>1.46926662797498E-2</v>
      </c>
      <c r="I518" t="s">
        <v>3433</v>
      </c>
      <c r="J518">
        <v>5</v>
      </c>
    </row>
    <row r="519" spans="1:10" hidden="1" x14ac:dyDescent="0.2">
      <c r="A519" t="s">
        <v>7176</v>
      </c>
      <c r="B519" t="s">
        <v>3435</v>
      </c>
      <c r="C519" t="s">
        <v>3436</v>
      </c>
      <c r="D519" t="s">
        <v>3041</v>
      </c>
      <c r="E519" s="5" t="s">
        <v>70</v>
      </c>
      <c r="F519">
        <v>3.9744660221214499E-3</v>
      </c>
      <c r="G519">
        <v>2.1790283438713601E-2</v>
      </c>
      <c r="H519">
        <v>1.46926662797498E-2</v>
      </c>
      <c r="I519" t="s">
        <v>3437</v>
      </c>
      <c r="J519">
        <v>5</v>
      </c>
    </row>
    <row r="520" spans="1:10" hidden="1" x14ac:dyDescent="0.2">
      <c r="A520" t="s">
        <v>7176</v>
      </c>
      <c r="B520" t="s">
        <v>3438</v>
      </c>
      <c r="C520" t="s">
        <v>3439</v>
      </c>
      <c r="D520" t="s">
        <v>3041</v>
      </c>
      <c r="E520" s="5" t="s">
        <v>70</v>
      </c>
      <c r="F520">
        <v>3.9744660221214499E-3</v>
      </c>
      <c r="G520">
        <v>2.1790283438713601E-2</v>
      </c>
      <c r="H520">
        <v>1.46926662797498E-2</v>
      </c>
      <c r="I520" t="s">
        <v>3370</v>
      </c>
      <c r="J520">
        <v>5</v>
      </c>
    </row>
    <row r="521" spans="1:10" hidden="1" x14ac:dyDescent="0.2">
      <c r="A521" t="s">
        <v>7176</v>
      </c>
      <c r="B521" t="s">
        <v>2996</v>
      </c>
      <c r="C521" t="s">
        <v>2997</v>
      </c>
      <c r="D521" t="s">
        <v>2748</v>
      </c>
      <c r="E521" s="5" t="s">
        <v>70</v>
      </c>
      <c r="F521">
        <v>5.1096413230265498E-4</v>
      </c>
      <c r="G521">
        <v>5.1008259515271104E-3</v>
      </c>
      <c r="H521">
        <v>3.4393647823655598E-3</v>
      </c>
      <c r="I521" t="s">
        <v>2819</v>
      </c>
      <c r="J521">
        <v>6</v>
      </c>
    </row>
    <row r="522" spans="1:10" hidden="1" x14ac:dyDescent="0.2">
      <c r="A522" t="s">
        <v>7176</v>
      </c>
      <c r="B522" t="s">
        <v>2998</v>
      </c>
      <c r="C522" t="s">
        <v>2999</v>
      </c>
      <c r="D522" t="s">
        <v>2748</v>
      </c>
      <c r="E522" s="5" t="s">
        <v>70</v>
      </c>
      <c r="F522">
        <v>5.1096413230265498E-4</v>
      </c>
      <c r="G522">
        <v>5.1008259515271104E-3</v>
      </c>
      <c r="H522">
        <v>3.4393647823655598E-3</v>
      </c>
      <c r="I522" t="s">
        <v>3000</v>
      </c>
      <c r="J522">
        <v>6</v>
      </c>
    </row>
    <row r="523" spans="1:10" hidden="1" x14ac:dyDescent="0.2">
      <c r="A523" t="s">
        <v>7176</v>
      </c>
      <c r="B523" t="s">
        <v>3002</v>
      </c>
      <c r="C523" t="s">
        <v>3003</v>
      </c>
      <c r="D523" t="s">
        <v>2748</v>
      </c>
      <c r="E523" s="5" t="s">
        <v>70</v>
      </c>
      <c r="F523">
        <v>5.1096413230265498E-4</v>
      </c>
      <c r="G523">
        <v>5.1008259515271104E-3</v>
      </c>
      <c r="H523">
        <v>3.4393647823655598E-3</v>
      </c>
      <c r="I523" t="s">
        <v>3004</v>
      </c>
      <c r="J523">
        <v>6</v>
      </c>
    </row>
    <row r="524" spans="1:10" hidden="1" x14ac:dyDescent="0.2">
      <c r="A524" t="s">
        <v>7176</v>
      </c>
      <c r="B524" t="s">
        <v>2758</v>
      </c>
      <c r="C524" t="s">
        <v>2759</v>
      </c>
      <c r="D524" t="s">
        <v>2660</v>
      </c>
      <c r="E524" s="5" t="s">
        <v>70</v>
      </c>
      <c r="F524" s="1">
        <v>5.0309011700066597E-5</v>
      </c>
      <c r="G524">
        <v>8.6892096508554395E-4</v>
      </c>
      <c r="H524">
        <v>5.8589259746837596E-4</v>
      </c>
      <c r="I524" t="s">
        <v>2760</v>
      </c>
      <c r="J524">
        <v>7</v>
      </c>
    </row>
    <row r="525" spans="1:10" hidden="1" x14ac:dyDescent="0.2">
      <c r="A525" t="s">
        <v>7176</v>
      </c>
      <c r="B525" t="s">
        <v>2761</v>
      </c>
      <c r="C525" t="s">
        <v>2762</v>
      </c>
      <c r="D525" t="s">
        <v>2660</v>
      </c>
      <c r="E525" s="5" t="s">
        <v>70</v>
      </c>
      <c r="F525" s="1">
        <v>5.0309011700066597E-5</v>
      </c>
      <c r="G525">
        <v>8.6892096508554395E-4</v>
      </c>
      <c r="H525">
        <v>5.8589259746837596E-4</v>
      </c>
      <c r="I525" t="s">
        <v>2763</v>
      </c>
      <c r="J525">
        <v>7</v>
      </c>
    </row>
    <row r="526" spans="1:10" hidden="1" x14ac:dyDescent="0.2">
      <c r="A526" t="s">
        <v>7176</v>
      </c>
      <c r="B526" t="s">
        <v>3632</v>
      </c>
      <c r="C526" t="s">
        <v>3633</v>
      </c>
      <c r="D526" t="s">
        <v>2608</v>
      </c>
      <c r="E526" s="5" t="s">
        <v>671</v>
      </c>
      <c r="F526">
        <v>7.2048141296622197E-3</v>
      </c>
      <c r="G526">
        <v>3.32963358340135E-2</v>
      </c>
      <c r="H526">
        <v>2.24509218580645E-2</v>
      </c>
      <c r="I526" t="s">
        <v>3634</v>
      </c>
      <c r="J526">
        <v>20</v>
      </c>
    </row>
    <row r="527" spans="1:10" hidden="1" x14ac:dyDescent="0.2">
      <c r="A527" t="s">
        <v>7176</v>
      </c>
      <c r="B527" t="s">
        <v>2812</v>
      </c>
      <c r="C527" t="s">
        <v>2813</v>
      </c>
      <c r="D527" t="s">
        <v>2652</v>
      </c>
      <c r="E527" s="5" t="s">
        <v>671</v>
      </c>
      <c r="F527" s="1">
        <v>8.7091130699067099E-5</v>
      </c>
      <c r="G527">
        <v>1.3011414926440599E-3</v>
      </c>
      <c r="H527">
        <v>8.7732854820007596E-4</v>
      </c>
      <c r="I527" t="s">
        <v>2814</v>
      </c>
      <c r="J527">
        <v>25</v>
      </c>
    </row>
    <row r="528" spans="1:10" hidden="1" x14ac:dyDescent="0.2">
      <c r="A528" t="s">
        <v>7176</v>
      </c>
      <c r="B528" t="s">
        <v>2927</v>
      </c>
      <c r="C528" t="s">
        <v>2928</v>
      </c>
      <c r="D528" t="s">
        <v>2582</v>
      </c>
      <c r="E528" s="5" t="s">
        <v>1213</v>
      </c>
      <c r="F528">
        <v>3.0361958326217199E-4</v>
      </c>
      <c r="G528">
        <v>3.4759207463117602E-3</v>
      </c>
      <c r="H528">
        <v>2.3437301164097499E-3</v>
      </c>
      <c r="I528" t="s">
        <v>2929</v>
      </c>
      <c r="J528">
        <v>23</v>
      </c>
    </row>
    <row r="529" spans="1:10" hidden="1" x14ac:dyDescent="0.2">
      <c r="A529" t="s">
        <v>7176</v>
      </c>
      <c r="B529" t="s">
        <v>2504</v>
      </c>
      <c r="C529" t="s">
        <v>2505</v>
      </c>
      <c r="D529" t="s">
        <v>2506</v>
      </c>
      <c r="E529" s="5" t="s">
        <v>261</v>
      </c>
      <c r="F529" s="1">
        <v>2.9089518098752301E-9</v>
      </c>
      <c r="G529" s="1">
        <v>3.47677920316288E-7</v>
      </c>
      <c r="H529" s="1">
        <v>2.3443089533057701E-7</v>
      </c>
      <c r="I529" t="s">
        <v>2507</v>
      </c>
      <c r="J529">
        <v>10</v>
      </c>
    </row>
    <row r="530" spans="1:10" hidden="1" x14ac:dyDescent="0.2">
      <c r="A530" t="s">
        <v>7176</v>
      </c>
      <c r="B530" t="s">
        <v>3351</v>
      </c>
      <c r="C530" t="s">
        <v>3352</v>
      </c>
      <c r="D530" t="s">
        <v>3041</v>
      </c>
      <c r="E530" s="5" t="s">
        <v>261</v>
      </c>
      <c r="F530">
        <v>2.7375010614718799E-3</v>
      </c>
      <c r="G530">
        <v>1.6197333013223701E-2</v>
      </c>
      <c r="H530">
        <v>1.0921473750197299E-2</v>
      </c>
      <c r="I530" t="s">
        <v>3353</v>
      </c>
      <c r="J530">
        <v>5</v>
      </c>
    </row>
    <row r="531" spans="1:10" hidden="1" x14ac:dyDescent="0.2">
      <c r="A531" t="s">
        <v>7176</v>
      </c>
      <c r="B531" t="s">
        <v>3356</v>
      </c>
      <c r="C531" t="s">
        <v>3357</v>
      </c>
      <c r="D531" t="s">
        <v>3041</v>
      </c>
      <c r="E531" s="5" t="s">
        <v>261</v>
      </c>
      <c r="F531">
        <v>2.7375010614718799E-3</v>
      </c>
      <c r="G531">
        <v>1.6197333013223701E-2</v>
      </c>
      <c r="H531">
        <v>1.0921473750197299E-2</v>
      </c>
      <c r="I531" t="s">
        <v>3235</v>
      </c>
      <c r="J531">
        <v>5</v>
      </c>
    </row>
    <row r="532" spans="1:10" hidden="1" x14ac:dyDescent="0.2">
      <c r="A532" t="s">
        <v>7176</v>
      </c>
      <c r="B532" t="s">
        <v>3359</v>
      </c>
      <c r="C532" t="s">
        <v>3360</v>
      </c>
      <c r="D532" t="s">
        <v>3041</v>
      </c>
      <c r="E532" s="5" t="s">
        <v>261</v>
      </c>
      <c r="F532">
        <v>2.7375010614718799E-3</v>
      </c>
      <c r="G532">
        <v>1.6197333013223701E-2</v>
      </c>
      <c r="H532">
        <v>1.0921473750197299E-2</v>
      </c>
      <c r="I532" t="s">
        <v>3361</v>
      </c>
      <c r="J532">
        <v>5</v>
      </c>
    </row>
    <row r="533" spans="1:10" hidden="1" x14ac:dyDescent="0.2">
      <c r="A533" t="s">
        <v>7176</v>
      </c>
      <c r="B533" t="s">
        <v>3362</v>
      </c>
      <c r="C533" t="s">
        <v>3363</v>
      </c>
      <c r="D533" t="s">
        <v>3041</v>
      </c>
      <c r="E533" s="5" t="s">
        <v>261</v>
      </c>
      <c r="F533">
        <v>2.7375010614718799E-3</v>
      </c>
      <c r="G533">
        <v>1.6197333013223701E-2</v>
      </c>
      <c r="H533">
        <v>1.0921473750197299E-2</v>
      </c>
      <c r="I533" t="s">
        <v>3364</v>
      </c>
      <c r="J533">
        <v>5</v>
      </c>
    </row>
    <row r="534" spans="1:10" hidden="1" x14ac:dyDescent="0.2">
      <c r="A534" t="s">
        <v>7176</v>
      </c>
      <c r="B534" t="s">
        <v>3365</v>
      </c>
      <c r="C534" t="s">
        <v>3366</v>
      </c>
      <c r="D534" t="s">
        <v>3041</v>
      </c>
      <c r="E534" s="5" t="s">
        <v>261</v>
      </c>
      <c r="F534">
        <v>2.7375010614718799E-3</v>
      </c>
      <c r="G534">
        <v>1.6197333013223701E-2</v>
      </c>
      <c r="H534">
        <v>1.0921473750197299E-2</v>
      </c>
      <c r="I534" t="s">
        <v>3367</v>
      </c>
      <c r="J534">
        <v>5</v>
      </c>
    </row>
    <row r="535" spans="1:10" hidden="1" x14ac:dyDescent="0.2">
      <c r="A535" t="s">
        <v>7176</v>
      </c>
      <c r="B535" t="s">
        <v>3368</v>
      </c>
      <c r="C535" t="s">
        <v>3369</v>
      </c>
      <c r="D535" t="s">
        <v>3041</v>
      </c>
      <c r="E535" s="5" t="s">
        <v>261</v>
      </c>
      <c r="F535">
        <v>2.7375010614718799E-3</v>
      </c>
      <c r="G535">
        <v>1.6197333013223701E-2</v>
      </c>
      <c r="H535">
        <v>1.0921473750197299E-2</v>
      </c>
      <c r="I535" t="s">
        <v>3370</v>
      </c>
      <c r="J535">
        <v>5</v>
      </c>
    </row>
    <row r="536" spans="1:10" hidden="1" x14ac:dyDescent="0.2">
      <c r="A536" t="s">
        <v>7176</v>
      </c>
      <c r="B536" t="s">
        <v>2930</v>
      </c>
      <c r="C536" t="s">
        <v>2931</v>
      </c>
      <c r="D536" t="s">
        <v>2748</v>
      </c>
      <c r="E536" s="5" t="s">
        <v>261</v>
      </c>
      <c r="F536">
        <v>3.1354050918726002E-4</v>
      </c>
      <c r="G536">
        <v>3.5573159515731299E-3</v>
      </c>
      <c r="H536">
        <v>2.3986129540305001E-3</v>
      </c>
      <c r="I536" t="s">
        <v>2819</v>
      </c>
      <c r="J536">
        <v>6</v>
      </c>
    </row>
    <row r="537" spans="1:10" hidden="1" x14ac:dyDescent="0.2">
      <c r="A537" t="s">
        <v>7176</v>
      </c>
      <c r="B537" t="s">
        <v>2932</v>
      </c>
      <c r="C537" t="s">
        <v>2933</v>
      </c>
      <c r="D537" t="s">
        <v>2748</v>
      </c>
      <c r="E537" s="5" t="s">
        <v>261</v>
      </c>
      <c r="F537">
        <v>3.1354050918726002E-4</v>
      </c>
      <c r="G537">
        <v>3.5573159515731299E-3</v>
      </c>
      <c r="H537">
        <v>2.3986129540305001E-3</v>
      </c>
      <c r="I537" t="s">
        <v>2934</v>
      </c>
      <c r="J537">
        <v>6</v>
      </c>
    </row>
    <row r="538" spans="1:10" hidden="1" x14ac:dyDescent="0.2">
      <c r="A538" t="s">
        <v>7176</v>
      </c>
      <c r="B538" t="s">
        <v>3785</v>
      </c>
      <c r="C538" t="s">
        <v>3786</v>
      </c>
      <c r="D538" t="s">
        <v>2558</v>
      </c>
      <c r="E538" s="5" t="s">
        <v>1199</v>
      </c>
      <c r="F538">
        <v>1.1092350130649801E-2</v>
      </c>
      <c r="G538">
        <v>4.6747450197999599E-2</v>
      </c>
      <c r="H538">
        <v>3.1520686140692998E-2</v>
      </c>
      <c r="I538" t="s">
        <v>3787</v>
      </c>
      <c r="J538">
        <v>18</v>
      </c>
    </row>
    <row r="539" spans="1:10" hidden="1" x14ac:dyDescent="0.2">
      <c r="A539" t="s">
        <v>7176</v>
      </c>
      <c r="B539" t="s">
        <v>3229</v>
      </c>
      <c r="C539" t="s">
        <v>3230</v>
      </c>
      <c r="D539" t="s">
        <v>2608</v>
      </c>
      <c r="E539" s="5" t="s">
        <v>594</v>
      </c>
      <c r="F539">
        <v>1.8043764636293E-3</v>
      </c>
      <c r="G539">
        <v>1.21218222692401E-2</v>
      </c>
      <c r="H539">
        <v>8.1734544575937408E-3</v>
      </c>
      <c r="I539" t="s">
        <v>3231</v>
      </c>
      <c r="J539">
        <v>20</v>
      </c>
    </row>
    <row r="540" spans="1:10" hidden="1" x14ac:dyDescent="0.2">
      <c r="A540" t="s">
        <v>7176</v>
      </c>
      <c r="B540" t="s">
        <v>2650</v>
      </c>
      <c r="C540" t="s">
        <v>2651</v>
      </c>
      <c r="D540" t="s">
        <v>2652</v>
      </c>
      <c r="E540" s="5" t="s">
        <v>594</v>
      </c>
      <c r="F540" s="1">
        <v>1.0849452198477299E-5</v>
      </c>
      <c r="G540">
        <v>2.8944788543794797E-4</v>
      </c>
      <c r="H540">
        <v>1.9516777732975099E-4</v>
      </c>
      <c r="I540" t="s">
        <v>2653</v>
      </c>
      <c r="J540">
        <v>25</v>
      </c>
    </row>
    <row r="541" spans="1:10" hidden="1" x14ac:dyDescent="0.2">
      <c r="A541" t="s">
        <v>7176</v>
      </c>
      <c r="B541" t="s">
        <v>3374</v>
      </c>
      <c r="C541" t="s">
        <v>3375</v>
      </c>
      <c r="D541" t="s">
        <v>2558</v>
      </c>
      <c r="E541" s="5" t="s">
        <v>721</v>
      </c>
      <c r="F541">
        <v>2.7550148841163002E-3</v>
      </c>
      <c r="G541">
        <v>1.6236655766744601E-2</v>
      </c>
      <c r="H541">
        <v>1.09479881411785E-2</v>
      </c>
      <c r="I541" t="s">
        <v>3376</v>
      </c>
      <c r="J541">
        <v>18</v>
      </c>
    </row>
    <row r="542" spans="1:10" hidden="1" x14ac:dyDescent="0.2">
      <c r="A542" t="s">
        <v>7176</v>
      </c>
      <c r="B542" t="s">
        <v>2714</v>
      </c>
      <c r="C542" t="s">
        <v>2715</v>
      </c>
      <c r="D542" t="s">
        <v>2580</v>
      </c>
      <c r="E542" s="5" t="s">
        <v>2716</v>
      </c>
      <c r="F542" s="1">
        <v>3.4694935592752702E-5</v>
      </c>
      <c r="G542">
        <v>6.8693207706062201E-4</v>
      </c>
      <c r="H542">
        <v>4.6318184862045799E-4</v>
      </c>
      <c r="I542" t="s">
        <v>2717</v>
      </c>
      <c r="J542">
        <v>22</v>
      </c>
    </row>
    <row r="543" spans="1:10" hidden="1" x14ac:dyDescent="0.2">
      <c r="A543" t="s">
        <v>7176</v>
      </c>
      <c r="B543" t="s">
        <v>2597</v>
      </c>
      <c r="C543" t="s">
        <v>2598</v>
      </c>
      <c r="D543" t="s">
        <v>2568</v>
      </c>
      <c r="E543" s="5" t="s">
        <v>1023</v>
      </c>
      <c r="F543" s="1">
        <v>2.5472473113586199E-6</v>
      </c>
      <c r="G543" s="1">
        <v>9.5599839108063798E-5</v>
      </c>
      <c r="H543" s="1">
        <v>6.4460682044963804E-5</v>
      </c>
      <c r="I543" t="s">
        <v>2599</v>
      </c>
      <c r="J543">
        <v>24</v>
      </c>
    </row>
    <row r="544" spans="1:10" hidden="1" x14ac:dyDescent="0.2">
      <c r="A544" t="s">
        <v>7176</v>
      </c>
      <c r="B544" t="s">
        <v>3198</v>
      </c>
      <c r="C544" t="s">
        <v>3199</v>
      </c>
      <c r="D544" t="s">
        <v>2558</v>
      </c>
      <c r="E544" s="5" t="s">
        <v>547</v>
      </c>
      <c r="F544">
        <v>1.41647952770959E-3</v>
      </c>
      <c r="G544">
        <v>1.02104542611409E-2</v>
      </c>
      <c r="H544">
        <v>6.8846647839863502E-3</v>
      </c>
      <c r="I544" t="s">
        <v>3137</v>
      </c>
      <c r="J544">
        <v>18</v>
      </c>
    </row>
    <row r="545" spans="1:10" hidden="1" x14ac:dyDescent="0.2">
      <c r="A545" t="s">
        <v>7176</v>
      </c>
      <c r="B545" t="s">
        <v>3135</v>
      </c>
      <c r="C545" t="s">
        <v>3136</v>
      </c>
      <c r="D545" t="s">
        <v>2558</v>
      </c>
      <c r="E545" s="5" t="s">
        <v>485</v>
      </c>
      <c r="F545">
        <v>1.11671207712858E-3</v>
      </c>
      <c r="G545">
        <v>8.6689391208535794E-3</v>
      </c>
      <c r="H545">
        <v>5.8452580417507798E-3</v>
      </c>
      <c r="I545" t="s">
        <v>3137</v>
      </c>
      <c r="J545">
        <v>18</v>
      </c>
    </row>
    <row r="546" spans="1:10" hidden="1" x14ac:dyDescent="0.2">
      <c r="A546" t="s">
        <v>7176</v>
      </c>
      <c r="B546" t="s">
        <v>3138</v>
      </c>
      <c r="C546" t="s">
        <v>3139</v>
      </c>
      <c r="D546" t="s">
        <v>2558</v>
      </c>
      <c r="E546" s="5" t="s">
        <v>485</v>
      </c>
      <c r="F546">
        <v>1.11671207712858E-3</v>
      </c>
      <c r="G546">
        <v>8.6689391208535794E-3</v>
      </c>
      <c r="H546">
        <v>5.8452580417507798E-3</v>
      </c>
      <c r="I546" t="s">
        <v>3137</v>
      </c>
      <c r="J546">
        <v>18</v>
      </c>
    </row>
    <row r="547" spans="1:10" hidden="1" x14ac:dyDescent="0.2">
      <c r="A547" t="s">
        <v>7176</v>
      </c>
      <c r="B547" t="s">
        <v>3233</v>
      </c>
      <c r="C547" t="s">
        <v>3234</v>
      </c>
      <c r="D547" t="s">
        <v>3041</v>
      </c>
      <c r="E547" s="5" t="s">
        <v>7186</v>
      </c>
      <c r="F547">
        <v>1.80520854136241E-3</v>
      </c>
      <c r="G547">
        <v>1.21218222692401E-2</v>
      </c>
      <c r="H547">
        <v>8.1734544575937408E-3</v>
      </c>
      <c r="I547" t="s">
        <v>3235</v>
      </c>
      <c r="J547">
        <v>5</v>
      </c>
    </row>
    <row r="548" spans="1:10" hidden="1" x14ac:dyDescent="0.2">
      <c r="A548" t="s">
        <v>7176</v>
      </c>
      <c r="B548" t="s">
        <v>3236</v>
      </c>
      <c r="C548" t="s">
        <v>3237</v>
      </c>
      <c r="D548" t="s">
        <v>3041</v>
      </c>
      <c r="E548" s="5" t="s">
        <v>7186</v>
      </c>
      <c r="F548">
        <v>1.80520854136241E-3</v>
      </c>
      <c r="G548">
        <v>1.21218222692401E-2</v>
      </c>
      <c r="H548">
        <v>8.1734544575937408E-3</v>
      </c>
      <c r="I548" t="s">
        <v>3238</v>
      </c>
      <c r="J548">
        <v>5</v>
      </c>
    </row>
    <row r="549" spans="1:10" hidden="1" x14ac:dyDescent="0.2">
      <c r="A549" t="s">
        <v>7176</v>
      </c>
      <c r="B549" t="s">
        <v>3240</v>
      </c>
      <c r="C549" t="s">
        <v>3241</v>
      </c>
      <c r="D549" t="s">
        <v>3041</v>
      </c>
      <c r="E549" s="5" t="s">
        <v>7186</v>
      </c>
      <c r="F549">
        <v>1.80520854136241E-3</v>
      </c>
      <c r="G549">
        <v>1.21218222692401E-2</v>
      </c>
      <c r="H549">
        <v>8.1734544575937408E-3</v>
      </c>
      <c r="I549" t="s">
        <v>3235</v>
      </c>
      <c r="J549">
        <v>5</v>
      </c>
    </row>
    <row r="550" spans="1:10" hidden="1" x14ac:dyDescent="0.2">
      <c r="A550" t="s">
        <v>7176</v>
      </c>
      <c r="B550" t="s">
        <v>3242</v>
      </c>
      <c r="C550" t="s">
        <v>3243</v>
      </c>
      <c r="D550" t="s">
        <v>3041</v>
      </c>
      <c r="E550" s="5" t="s">
        <v>7186</v>
      </c>
      <c r="F550">
        <v>1.80520854136241E-3</v>
      </c>
      <c r="G550">
        <v>1.21218222692401E-2</v>
      </c>
      <c r="H550">
        <v>8.1734544575937408E-3</v>
      </c>
      <c r="I550" t="s">
        <v>3244</v>
      </c>
      <c r="J550">
        <v>5</v>
      </c>
    </row>
    <row r="551" spans="1:10" hidden="1" x14ac:dyDescent="0.2">
      <c r="A551" t="s">
        <v>7176</v>
      </c>
      <c r="B551" t="s">
        <v>3245</v>
      </c>
      <c r="C551" t="s">
        <v>3246</v>
      </c>
      <c r="D551" t="s">
        <v>3041</v>
      </c>
      <c r="E551" s="5" t="s">
        <v>7186</v>
      </c>
      <c r="F551">
        <v>1.80520854136241E-3</v>
      </c>
      <c r="G551">
        <v>1.21218222692401E-2</v>
      </c>
      <c r="H551">
        <v>8.1734544575937408E-3</v>
      </c>
      <c r="I551" t="s">
        <v>3244</v>
      </c>
      <c r="J551">
        <v>5</v>
      </c>
    </row>
    <row r="552" spans="1:10" hidden="1" x14ac:dyDescent="0.2">
      <c r="A552" t="s">
        <v>7176</v>
      </c>
      <c r="B552" t="s">
        <v>3248</v>
      </c>
      <c r="C552" t="s">
        <v>3249</v>
      </c>
      <c r="D552" t="s">
        <v>3041</v>
      </c>
      <c r="E552" s="5" t="s">
        <v>7186</v>
      </c>
      <c r="F552">
        <v>1.80520854136241E-3</v>
      </c>
      <c r="G552">
        <v>1.21218222692401E-2</v>
      </c>
      <c r="H552">
        <v>8.1734544575937408E-3</v>
      </c>
      <c r="I552" t="s">
        <v>3250</v>
      </c>
      <c r="J552">
        <v>5</v>
      </c>
    </row>
    <row r="553" spans="1:10" hidden="1" x14ac:dyDescent="0.2">
      <c r="A553" t="s">
        <v>7176</v>
      </c>
      <c r="B553" t="s">
        <v>2658</v>
      </c>
      <c r="C553" t="s">
        <v>2659</v>
      </c>
      <c r="D553" t="s">
        <v>2660</v>
      </c>
      <c r="E553" s="5" t="s">
        <v>7186</v>
      </c>
      <c r="F553" s="1">
        <v>1.34312081354842E-5</v>
      </c>
      <c r="G553">
        <v>3.4424514290168199E-4</v>
      </c>
      <c r="H553">
        <v>2.3211625572952101E-4</v>
      </c>
      <c r="I553" t="s">
        <v>2661</v>
      </c>
      <c r="J553">
        <v>7</v>
      </c>
    </row>
    <row r="554" spans="1:10" hidden="1" x14ac:dyDescent="0.2">
      <c r="A554" t="s">
        <v>7176</v>
      </c>
      <c r="B554" t="s">
        <v>2662</v>
      </c>
      <c r="C554" t="s">
        <v>2663</v>
      </c>
      <c r="D554" t="s">
        <v>2660</v>
      </c>
      <c r="E554" s="5" t="s">
        <v>7186</v>
      </c>
      <c r="F554" s="1">
        <v>1.34312081354842E-5</v>
      </c>
      <c r="G554">
        <v>3.4424514290168199E-4</v>
      </c>
      <c r="H554">
        <v>2.3211625572952101E-4</v>
      </c>
      <c r="I554" t="s">
        <v>2661</v>
      </c>
      <c r="J554">
        <v>7</v>
      </c>
    </row>
    <row r="555" spans="1:10" hidden="1" x14ac:dyDescent="0.2">
      <c r="A555" t="s">
        <v>7176</v>
      </c>
      <c r="B555" t="s">
        <v>2522</v>
      </c>
      <c r="C555" t="s">
        <v>2523</v>
      </c>
      <c r="D555" t="s">
        <v>2524</v>
      </c>
      <c r="E555" s="5" t="s">
        <v>7186</v>
      </c>
      <c r="F555" s="1">
        <v>2.7928157693331799E-8</v>
      </c>
      <c r="G555" s="1">
        <v>2.3180370885465399E-6</v>
      </c>
      <c r="H555" s="1">
        <v>1.5629968954689199E-6</v>
      </c>
      <c r="I555" t="s">
        <v>2525</v>
      </c>
      <c r="J555">
        <v>9</v>
      </c>
    </row>
    <row r="556" spans="1:10" hidden="1" x14ac:dyDescent="0.2">
      <c r="A556" t="s">
        <v>7176</v>
      </c>
      <c r="B556" t="s">
        <v>3711</v>
      </c>
      <c r="C556" t="s">
        <v>3712</v>
      </c>
      <c r="D556" t="s">
        <v>3583</v>
      </c>
      <c r="E556" s="5" t="s">
        <v>7185</v>
      </c>
      <c r="F556">
        <v>9.4126315151385493E-3</v>
      </c>
      <c r="G556">
        <v>4.0849130389559403E-2</v>
      </c>
      <c r="H556">
        <v>2.7543590349333E-2</v>
      </c>
      <c r="I556" t="s">
        <v>3713</v>
      </c>
      <c r="J556">
        <v>4</v>
      </c>
    </row>
    <row r="557" spans="1:10" hidden="1" x14ac:dyDescent="0.2">
      <c r="A557" t="s">
        <v>7176</v>
      </c>
      <c r="B557" t="s">
        <v>3718</v>
      </c>
      <c r="C557" t="s">
        <v>3719</v>
      </c>
      <c r="D557" t="s">
        <v>3583</v>
      </c>
      <c r="E557" s="5" t="s">
        <v>7185</v>
      </c>
      <c r="F557">
        <v>9.4126315151385493E-3</v>
      </c>
      <c r="G557">
        <v>4.0849130389559403E-2</v>
      </c>
      <c r="H557">
        <v>2.7543590349333E-2</v>
      </c>
      <c r="I557" t="s">
        <v>3720</v>
      </c>
      <c r="J557">
        <v>4</v>
      </c>
    </row>
    <row r="558" spans="1:10" hidden="1" x14ac:dyDescent="0.2">
      <c r="A558" t="s">
        <v>7176</v>
      </c>
      <c r="B558" t="s">
        <v>3721</v>
      </c>
      <c r="C558" t="s">
        <v>3722</v>
      </c>
      <c r="D558" t="s">
        <v>3583</v>
      </c>
      <c r="E558" s="5" t="s">
        <v>7185</v>
      </c>
      <c r="F558">
        <v>9.4126315151385493E-3</v>
      </c>
      <c r="G558">
        <v>4.0849130389559403E-2</v>
      </c>
      <c r="H558">
        <v>2.7543590349333E-2</v>
      </c>
      <c r="I558" t="s">
        <v>3723</v>
      </c>
      <c r="J558">
        <v>4</v>
      </c>
    </row>
    <row r="559" spans="1:10" hidden="1" x14ac:dyDescent="0.2">
      <c r="A559" t="s">
        <v>7176</v>
      </c>
      <c r="B559" t="s">
        <v>3727</v>
      </c>
      <c r="C559" t="s">
        <v>3728</v>
      </c>
      <c r="D559" t="s">
        <v>3583</v>
      </c>
      <c r="E559" s="5" t="s">
        <v>7185</v>
      </c>
      <c r="F559">
        <v>9.4126315151385493E-3</v>
      </c>
      <c r="G559">
        <v>4.0849130389559403E-2</v>
      </c>
      <c r="H559">
        <v>2.7543590349333E-2</v>
      </c>
      <c r="I559" t="s">
        <v>3729</v>
      </c>
      <c r="J559">
        <v>4</v>
      </c>
    </row>
    <row r="560" spans="1:10" hidden="1" x14ac:dyDescent="0.2">
      <c r="A560" t="s">
        <v>7176</v>
      </c>
      <c r="B560" t="s">
        <v>3730</v>
      </c>
      <c r="C560" t="s">
        <v>3731</v>
      </c>
      <c r="D560" t="s">
        <v>3583</v>
      </c>
      <c r="E560" s="5" t="s">
        <v>7185</v>
      </c>
      <c r="F560">
        <v>9.4126315151385493E-3</v>
      </c>
      <c r="G560">
        <v>4.0849130389559403E-2</v>
      </c>
      <c r="H560">
        <v>2.7543590349333E-2</v>
      </c>
      <c r="I560" t="s">
        <v>3729</v>
      </c>
      <c r="J560">
        <v>4</v>
      </c>
    </row>
    <row r="561" spans="1:10" hidden="1" x14ac:dyDescent="0.2">
      <c r="A561" t="s">
        <v>7176</v>
      </c>
      <c r="B561" t="s">
        <v>3732</v>
      </c>
      <c r="C561" t="s">
        <v>3733</v>
      </c>
      <c r="D561" t="s">
        <v>3583</v>
      </c>
      <c r="E561" s="5" t="s">
        <v>7185</v>
      </c>
      <c r="F561">
        <v>9.4126315151385493E-3</v>
      </c>
      <c r="G561">
        <v>4.0849130389559403E-2</v>
      </c>
      <c r="H561">
        <v>2.7543590349333E-2</v>
      </c>
      <c r="I561" t="s">
        <v>3734</v>
      </c>
      <c r="J561">
        <v>4</v>
      </c>
    </row>
    <row r="562" spans="1:10" hidden="1" x14ac:dyDescent="0.2">
      <c r="A562" t="s">
        <v>7176</v>
      </c>
      <c r="B562" t="s">
        <v>3735</v>
      </c>
      <c r="C562" t="s">
        <v>3736</v>
      </c>
      <c r="D562" t="s">
        <v>3583</v>
      </c>
      <c r="E562" s="5" t="s">
        <v>7185</v>
      </c>
      <c r="F562">
        <v>9.4126315151385493E-3</v>
      </c>
      <c r="G562">
        <v>4.0849130389559403E-2</v>
      </c>
      <c r="H562">
        <v>2.7543590349333E-2</v>
      </c>
      <c r="I562" t="s">
        <v>3729</v>
      </c>
      <c r="J562">
        <v>4</v>
      </c>
    </row>
    <row r="563" spans="1:10" hidden="1" x14ac:dyDescent="0.2">
      <c r="A563" t="s">
        <v>7176</v>
      </c>
      <c r="B563" t="s">
        <v>3140</v>
      </c>
      <c r="C563" t="s">
        <v>3141</v>
      </c>
      <c r="D563" t="s">
        <v>3041</v>
      </c>
      <c r="E563" s="5" t="s">
        <v>7185</v>
      </c>
      <c r="F563">
        <v>1.12858678648328E-3</v>
      </c>
      <c r="G563">
        <v>8.6689391208535794E-3</v>
      </c>
      <c r="H563">
        <v>5.8452580417507798E-3</v>
      </c>
      <c r="I563" t="s">
        <v>3042</v>
      </c>
      <c r="J563">
        <v>5</v>
      </c>
    </row>
    <row r="564" spans="1:10" hidden="1" x14ac:dyDescent="0.2">
      <c r="A564" t="s">
        <v>7176</v>
      </c>
      <c r="B564" t="s">
        <v>3144</v>
      </c>
      <c r="C564" t="s">
        <v>3145</v>
      </c>
      <c r="D564" t="s">
        <v>3041</v>
      </c>
      <c r="E564" s="5" t="s">
        <v>7185</v>
      </c>
      <c r="F564">
        <v>1.12858678648328E-3</v>
      </c>
      <c r="G564">
        <v>8.6689391208535794E-3</v>
      </c>
      <c r="H564">
        <v>5.8452580417507798E-3</v>
      </c>
      <c r="I564" t="s">
        <v>3146</v>
      </c>
      <c r="J564">
        <v>5</v>
      </c>
    </row>
    <row r="565" spans="1:10" hidden="1" x14ac:dyDescent="0.2">
      <c r="A565" t="s">
        <v>7176</v>
      </c>
      <c r="B565" t="s">
        <v>3147</v>
      </c>
      <c r="C565" t="s">
        <v>3148</v>
      </c>
      <c r="D565" t="s">
        <v>3041</v>
      </c>
      <c r="E565" s="5" t="s">
        <v>7185</v>
      </c>
      <c r="F565">
        <v>1.12858678648328E-3</v>
      </c>
      <c r="G565">
        <v>8.6689391208535794E-3</v>
      </c>
      <c r="H565">
        <v>5.8452580417507798E-3</v>
      </c>
      <c r="I565" t="s">
        <v>3149</v>
      </c>
      <c r="J565">
        <v>5</v>
      </c>
    </row>
    <row r="566" spans="1:10" hidden="1" x14ac:dyDescent="0.2">
      <c r="A566" t="s">
        <v>7176</v>
      </c>
      <c r="B566" t="s">
        <v>3150</v>
      </c>
      <c r="C566" t="s">
        <v>3151</v>
      </c>
      <c r="D566" t="s">
        <v>3041</v>
      </c>
      <c r="E566" s="5" t="s">
        <v>7185</v>
      </c>
      <c r="F566">
        <v>1.12858678648328E-3</v>
      </c>
      <c r="G566">
        <v>8.6689391208535794E-3</v>
      </c>
      <c r="H566">
        <v>5.8452580417507798E-3</v>
      </c>
      <c r="I566" t="s">
        <v>3152</v>
      </c>
      <c r="J566">
        <v>5</v>
      </c>
    </row>
    <row r="567" spans="1:10" hidden="1" x14ac:dyDescent="0.2">
      <c r="A567" t="s">
        <v>7176</v>
      </c>
      <c r="B567" t="s">
        <v>3153</v>
      </c>
      <c r="C567" t="s">
        <v>3154</v>
      </c>
      <c r="D567" t="s">
        <v>3041</v>
      </c>
      <c r="E567" s="5" t="s">
        <v>7185</v>
      </c>
      <c r="F567">
        <v>1.12858678648328E-3</v>
      </c>
      <c r="G567">
        <v>8.6689391208535794E-3</v>
      </c>
      <c r="H567">
        <v>5.8452580417507798E-3</v>
      </c>
      <c r="I567" t="s">
        <v>3155</v>
      </c>
      <c r="J567">
        <v>5</v>
      </c>
    </row>
    <row r="568" spans="1:10" hidden="1" x14ac:dyDescent="0.2">
      <c r="A568" t="s">
        <v>7176</v>
      </c>
      <c r="B568" t="s">
        <v>2817</v>
      </c>
      <c r="C568" t="s">
        <v>2818</v>
      </c>
      <c r="D568" t="s">
        <v>2748</v>
      </c>
      <c r="E568" s="5" t="s">
        <v>7185</v>
      </c>
      <c r="F568" s="1">
        <v>9.7373768893994295E-5</v>
      </c>
      <c r="G568">
        <v>1.4192820558792899E-3</v>
      </c>
      <c r="H568">
        <v>9.5698790070914005E-4</v>
      </c>
      <c r="I568" t="s">
        <v>2819</v>
      </c>
      <c r="J568">
        <v>6</v>
      </c>
    </row>
    <row r="569" spans="1:10" hidden="1" x14ac:dyDescent="0.2">
      <c r="A569" t="s">
        <v>7176</v>
      </c>
      <c r="B569" t="s">
        <v>2820</v>
      </c>
      <c r="C569" t="s">
        <v>2821</v>
      </c>
      <c r="D569" t="s">
        <v>2748</v>
      </c>
      <c r="E569" s="5" t="s">
        <v>7185</v>
      </c>
      <c r="F569" s="1">
        <v>9.7373768893994295E-5</v>
      </c>
      <c r="G569">
        <v>1.4192820558792899E-3</v>
      </c>
      <c r="H569">
        <v>9.5698790070914005E-4</v>
      </c>
      <c r="I569" t="s">
        <v>2819</v>
      </c>
      <c r="J569">
        <v>6</v>
      </c>
    </row>
    <row r="570" spans="1:10" hidden="1" x14ac:dyDescent="0.2">
      <c r="A570" t="s">
        <v>7176</v>
      </c>
      <c r="B570" t="s">
        <v>3581</v>
      </c>
      <c r="C570" t="s">
        <v>3582</v>
      </c>
      <c r="D570" t="s">
        <v>3583</v>
      </c>
      <c r="E570" s="5" t="s">
        <v>7184</v>
      </c>
      <c r="F570">
        <v>6.4002516138093601E-3</v>
      </c>
      <c r="G570">
        <v>3.0408809293173199E-2</v>
      </c>
      <c r="H570">
        <v>2.0503931863289498E-2</v>
      </c>
      <c r="I570" t="s">
        <v>3584</v>
      </c>
      <c r="J570">
        <v>4</v>
      </c>
    </row>
    <row r="571" spans="1:10" hidden="1" x14ac:dyDescent="0.2">
      <c r="A571" t="s">
        <v>7176</v>
      </c>
      <c r="B571" t="s">
        <v>3585</v>
      </c>
      <c r="C571" t="s">
        <v>3586</v>
      </c>
      <c r="D571" t="s">
        <v>3583</v>
      </c>
      <c r="E571" s="5" t="s">
        <v>7184</v>
      </c>
      <c r="F571">
        <v>6.4002516138093601E-3</v>
      </c>
      <c r="G571">
        <v>3.0408809293173199E-2</v>
      </c>
      <c r="H571">
        <v>2.0503931863289498E-2</v>
      </c>
      <c r="I571" t="s">
        <v>3587</v>
      </c>
      <c r="J571">
        <v>4</v>
      </c>
    </row>
    <row r="572" spans="1:10" hidden="1" x14ac:dyDescent="0.2">
      <c r="A572" t="s">
        <v>7176</v>
      </c>
      <c r="B572" t="s">
        <v>3588</v>
      </c>
      <c r="C572" t="s">
        <v>3589</v>
      </c>
      <c r="D572" t="s">
        <v>3583</v>
      </c>
      <c r="E572" s="5" t="s">
        <v>7184</v>
      </c>
      <c r="F572">
        <v>6.4002516138093601E-3</v>
      </c>
      <c r="G572">
        <v>3.0408809293173199E-2</v>
      </c>
      <c r="H572">
        <v>2.0503931863289498E-2</v>
      </c>
      <c r="I572" t="s">
        <v>3590</v>
      </c>
      <c r="J572">
        <v>4</v>
      </c>
    </row>
    <row r="573" spans="1:10" hidden="1" x14ac:dyDescent="0.2">
      <c r="A573" t="s">
        <v>7176</v>
      </c>
      <c r="B573" t="s">
        <v>3591</v>
      </c>
      <c r="C573" t="s">
        <v>3592</v>
      </c>
      <c r="D573" t="s">
        <v>3583</v>
      </c>
      <c r="E573" s="5" t="s">
        <v>7184</v>
      </c>
      <c r="F573">
        <v>6.4002516138093601E-3</v>
      </c>
      <c r="G573">
        <v>3.0408809293173199E-2</v>
      </c>
      <c r="H573">
        <v>2.0503931863289498E-2</v>
      </c>
      <c r="I573" t="s">
        <v>3593</v>
      </c>
      <c r="J573">
        <v>4</v>
      </c>
    </row>
    <row r="574" spans="1:10" hidden="1" x14ac:dyDescent="0.2">
      <c r="A574" t="s">
        <v>7176</v>
      </c>
      <c r="B574" t="s">
        <v>3594</v>
      </c>
      <c r="C574" t="s">
        <v>3595</v>
      </c>
      <c r="D574" t="s">
        <v>3583</v>
      </c>
      <c r="E574" s="5" t="s">
        <v>7184</v>
      </c>
      <c r="F574">
        <v>6.4002516138093601E-3</v>
      </c>
      <c r="G574">
        <v>3.0408809293173199E-2</v>
      </c>
      <c r="H574">
        <v>2.0503931863289498E-2</v>
      </c>
      <c r="I574" t="s">
        <v>3596</v>
      </c>
      <c r="J574">
        <v>4</v>
      </c>
    </row>
    <row r="575" spans="1:10" hidden="1" x14ac:dyDescent="0.2">
      <c r="A575" t="s">
        <v>7176</v>
      </c>
      <c r="B575" t="s">
        <v>3598</v>
      </c>
      <c r="C575" t="s">
        <v>3599</v>
      </c>
      <c r="D575" t="s">
        <v>3583</v>
      </c>
      <c r="E575" s="5" t="s">
        <v>7184</v>
      </c>
      <c r="F575">
        <v>6.4002516138093601E-3</v>
      </c>
      <c r="G575">
        <v>3.0408809293173199E-2</v>
      </c>
      <c r="H575">
        <v>2.0503931863289498E-2</v>
      </c>
      <c r="I575" t="s">
        <v>3600</v>
      </c>
      <c r="J575">
        <v>4</v>
      </c>
    </row>
    <row r="576" spans="1:10" hidden="1" x14ac:dyDescent="0.2">
      <c r="A576" t="s">
        <v>7176</v>
      </c>
      <c r="B576" t="s">
        <v>3603</v>
      </c>
      <c r="C576" t="s">
        <v>3604</v>
      </c>
      <c r="D576" t="s">
        <v>3583</v>
      </c>
      <c r="E576" s="5" t="s">
        <v>7184</v>
      </c>
      <c r="F576">
        <v>6.4002516138093601E-3</v>
      </c>
      <c r="G576">
        <v>3.0408809293173199E-2</v>
      </c>
      <c r="H576">
        <v>2.0503931863289498E-2</v>
      </c>
      <c r="I576" t="s">
        <v>3605</v>
      </c>
      <c r="J576">
        <v>4</v>
      </c>
    </row>
    <row r="577" spans="1:10" hidden="1" x14ac:dyDescent="0.2">
      <c r="A577" t="s">
        <v>7176</v>
      </c>
      <c r="B577" t="s">
        <v>3606</v>
      </c>
      <c r="C577" t="s">
        <v>3607</v>
      </c>
      <c r="D577" t="s">
        <v>3583</v>
      </c>
      <c r="E577" s="5" t="s">
        <v>7184</v>
      </c>
      <c r="F577">
        <v>6.4002516138093601E-3</v>
      </c>
      <c r="G577">
        <v>3.0408809293173199E-2</v>
      </c>
      <c r="H577">
        <v>2.0503931863289498E-2</v>
      </c>
      <c r="I577" t="s">
        <v>3608</v>
      </c>
      <c r="J577">
        <v>4</v>
      </c>
    </row>
    <row r="578" spans="1:10" hidden="1" x14ac:dyDescent="0.2">
      <c r="A578" t="s">
        <v>7176</v>
      </c>
      <c r="B578" t="s">
        <v>3609</v>
      </c>
      <c r="C578" t="s">
        <v>3610</v>
      </c>
      <c r="D578" t="s">
        <v>3583</v>
      </c>
      <c r="E578" s="5" t="s">
        <v>7184</v>
      </c>
      <c r="F578">
        <v>6.4002516138093601E-3</v>
      </c>
      <c r="G578">
        <v>3.0408809293173199E-2</v>
      </c>
      <c r="H578">
        <v>2.0503931863289498E-2</v>
      </c>
      <c r="I578" t="s">
        <v>3590</v>
      </c>
      <c r="J578">
        <v>4</v>
      </c>
    </row>
    <row r="579" spans="1:10" hidden="1" x14ac:dyDescent="0.2">
      <c r="A579" t="s">
        <v>7176</v>
      </c>
      <c r="B579" t="s">
        <v>3611</v>
      </c>
      <c r="C579" t="s">
        <v>3612</v>
      </c>
      <c r="D579" t="s">
        <v>3583</v>
      </c>
      <c r="E579" s="5" t="s">
        <v>7184</v>
      </c>
      <c r="F579">
        <v>6.4002516138093601E-3</v>
      </c>
      <c r="G579">
        <v>3.0408809293173199E-2</v>
      </c>
      <c r="H579">
        <v>2.0503931863289498E-2</v>
      </c>
      <c r="I579" t="s">
        <v>3613</v>
      </c>
      <c r="J579">
        <v>4</v>
      </c>
    </row>
    <row r="580" spans="1:10" hidden="1" x14ac:dyDescent="0.2">
      <c r="A580" t="s">
        <v>7176</v>
      </c>
      <c r="B580" t="s">
        <v>3039</v>
      </c>
      <c r="C580" t="s">
        <v>3040</v>
      </c>
      <c r="D580" t="s">
        <v>3041</v>
      </c>
      <c r="E580" s="5" t="s">
        <v>7184</v>
      </c>
      <c r="F580">
        <v>6.5985359666996795E-4</v>
      </c>
      <c r="G580">
        <v>6.1280807069128002E-3</v>
      </c>
      <c r="H580">
        <v>4.1320180627883799E-3</v>
      </c>
      <c r="I580" t="s">
        <v>3042</v>
      </c>
      <c r="J580">
        <v>5</v>
      </c>
    </row>
    <row r="581" spans="1:10" hidden="1" x14ac:dyDescent="0.2">
      <c r="A581" t="s">
        <v>7176</v>
      </c>
      <c r="B581" t="s">
        <v>3043</v>
      </c>
      <c r="C581" t="s">
        <v>3044</v>
      </c>
      <c r="D581" t="s">
        <v>3041</v>
      </c>
      <c r="E581" s="5" t="s">
        <v>7184</v>
      </c>
      <c r="F581">
        <v>6.5985359666996795E-4</v>
      </c>
      <c r="G581">
        <v>6.1280807069128002E-3</v>
      </c>
      <c r="H581">
        <v>4.1320180627883799E-3</v>
      </c>
      <c r="I581" t="s">
        <v>3045</v>
      </c>
      <c r="J581">
        <v>5</v>
      </c>
    </row>
    <row r="582" spans="1:10" hidden="1" x14ac:dyDescent="0.2">
      <c r="A582" t="s">
        <v>7173</v>
      </c>
      <c r="B582" t="s">
        <v>1817</v>
      </c>
      <c r="C582" t="s">
        <v>1818</v>
      </c>
      <c r="D582" t="s">
        <v>625</v>
      </c>
      <c r="E582" s="5" t="s">
        <v>1487</v>
      </c>
      <c r="F582">
        <v>7.7661580243464498E-3</v>
      </c>
      <c r="G582">
        <v>4.7763406663569499E-2</v>
      </c>
      <c r="H582">
        <v>3.5219938616757401E-2</v>
      </c>
      <c r="I582" t="s">
        <v>1819</v>
      </c>
      <c r="J582">
        <v>20</v>
      </c>
    </row>
    <row r="583" spans="1:10" hidden="1" x14ac:dyDescent="0.2">
      <c r="A583" t="s">
        <v>7173</v>
      </c>
      <c r="B583" t="s">
        <v>1485</v>
      </c>
      <c r="C583" t="s">
        <v>1486</v>
      </c>
      <c r="D583" t="s">
        <v>403</v>
      </c>
      <c r="E583" s="5" t="s">
        <v>1487</v>
      </c>
      <c r="F583">
        <v>3.54305597454931E-3</v>
      </c>
      <c r="G583">
        <v>2.78434095777714E-2</v>
      </c>
      <c r="H583">
        <v>2.05312653495946E-2</v>
      </c>
      <c r="I583" t="s">
        <v>1488</v>
      </c>
      <c r="J583">
        <v>21</v>
      </c>
    </row>
    <row r="584" spans="1:10" hidden="1" x14ac:dyDescent="0.2">
      <c r="A584" t="s">
        <v>7173</v>
      </c>
      <c r="B584" t="s">
        <v>1127</v>
      </c>
      <c r="C584" t="s">
        <v>1128</v>
      </c>
      <c r="D584" t="s">
        <v>403</v>
      </c>
      <c r="E584" s="5" t="s">
        <v>513</v>
      </c>
      <c r="F584">
        <v>1.1535668293765899E-3</v>
      </c>
      <c r="G584">
        <v>1.2775444743843199E-2</v>
      </c>
      <c r="H584">
        <v>9.4203996555195998E-3</v>
      </c>
      <c r="I584" t="s">
        <v>1129</v>
      </c>
      <c r="J584">
        <v>21</v>
      </c>
    </row>
    <row r="585" spans="1:10" hidden="1" x14ac:dyDescent="0.2">
      <c r="A585" t="s">
        <v>7173</v>
      </c>
      <c r="B585" t="s">
        <v>1130</v>
      </c>
      <c r="C585" t="s">
        <v>1131</v>
      </c>
      <c r="D585" t="s">
        <v>403</v>
      </c>
      <c r="E585" s="5" t="s">
        <v>513</v>
      </c>
      <c r="F585">
        <v>1.1535668293765899E-3</v>
      </c>
      <c r="G585">
        <v>1.2775444743843199E-2</v>
      </c>
      <c r="H585">
        <v>9.4203996555195998E-3</v>
      </c>
      <c r="I585" t="s">
        <v>1132</v>
      </c>
      <c r="J585">
        <v>21</v>
      </c>
    </row>
    <row r="586" spans="1:10" hidden="1" x14ac:dyDescent="0.2">
      <c r="A586" t="s">
        <v>7173</v>
      </c>
      <c r="B586" t="s">
        <v>511</v>
      </c>
      <c r="C586" t="s">
        <v>512</v>
      </c>
      <c r="D586" t="s">
        <v>381</v>
      </c>
      <c r="E586" s="5" t="s">
        <v>513</v>
      </c>
      <c r="F586" s="1">
        <v>5.6301130156902402E-5</v>
      </c>
      <c r="G586">
        <v>1.66896485817405E-3</v>
      </c>
      <c r="H586">
        <v>1.2306668214109801E-3</v>
      </c>
      <c r="I586" t="s">
        <v>514</v>
      </c>
      <c r="J586">
        <v>24</v>
      </c>
    </row>
    <row r="587" spans="1:10" hidden="1" x14ac:dyDescent="0.2">
      <c r="A587" t="s">
        <v>7173</v>
      </c>
      <c r="B587" t="s">
        <v>1563</v>
      </c>
      <c r="C587" t="s">
        <v>1564</v>
      </c>
      <c r="D587" t="s">
        <v>555</v>
      </c>
      <c r="E587" s="5" t="s">
        <v>455</v>
      </c>
      <c r="F587">
        <v>4.3590680316179997E-3</v>
      </c>
      <c r="G587">
        <v>3.2221899559133502E-2</v>
      </c>
      <c r="H587">
        <v>2.3759890758662899E-2</v>
      </c>
      <c r="I587" t="s">
        <v>1565</v>
      </c>
      <c r="J587">
        <v>19</v>
      </c>
    </row>
    <row r="588" spans="1:10" hidden="1" x14ac:dyDescent="0.2">
      <c r="A588" t="s">
        <v>7173</v>
      </c>
      <c r="B588" t="s">
        <v>1367</v>
      </c>
      <c r="C588" t="s">
        <v>1368</v>
      </c>
      <c r="D588" t="s">
        <v>555</v>
      </c>
      <c r="E588" s="5" t="s">
        <v>382</v>
      </c>
      <c r="F588">
        <v>2.8728319815001899E-3</v>
      </c>
      <c r="G588">
        <v>2.5113070579855599E-2</v>
      </c>
      <c r="H588">
        <v>1.8517958958221201E-2</v>
      </c>
      <c r="I588" t="s">
        <v>1243</v>
      </c>
      <c r="J588">
        <v>19</v>
      </c>
    </row>
    <row r="589" spans="1:10" hidden="1" x14ac:dyDescent="0.2">
      <c r="A589" t="s">
        <v>7173</v>
      </c>
      <c r="B589" t="s">
        <v>831</v>
      </c>
      <c r="C589" t="s">
        <v>832</v>
      </c>
      <c r="D589" t="s">
        <v>403</v>
      </c>
      <c r="E589" s="5" t="s">
        <v>830</v>
      </c>
      <c r="F589">
        <v>3.6355545916040002E-4</v>
      </c>
      <c r="G589">
        <v>5.8777093207521601E-3</v>
      </c>
      <c r="H589">
        <v>4.3341247189959799E-3</v>
      </c>
      <c r="I589" t="s">
        <v>833</v>
      </c>
      <c r="J589">
        <v>21</v>
      </c>
    </row>
    <row r="590" spans="1:10" hidden="1" x14ac:dyDescent="0.2">
      <c r="A590" t="s">
        <v>7173</v>
      </c>
      <c r="B590" t="s">
        <v>914</v>
      </c>
      <c r="C590" t="s">
        <v>915</v>
      </c>
      <c r="D590" t="s">
        <v>625</v>
      </c>
      <c r="E590" s="5" t="s">
        <v>517</v>
      </c>
      <c r="F590">
        <v>4.9615636855310501E-4</v>
      </c>
      <c r="G590">
        <v>7.1815749718012198E-3</v>
      </c>
      <c r="H590">
        <v>5.2955734807626298E-3</v>
      </c>
      <c r="I590" t="s">
        <v>916</v>
      </c>
      <c r="J590">
        <v>20</v>
      </c>
    </row>
    <row r="591" spans="1:10" hidden="1" x14ac:dyDescent="0.2">
      <c r="A591" t="s">
        <v>7173</v>
      </c>
      <c r="B591" t="s">
        <v>1675</v>
      </c>
      <c r="C591" t="s">
        <v>1676</v>
      </c>
      <c r="D591" t="s">
        <v>564</v>
      </c>
      <c r="E591" s="5" t="s">
        <v>1673</v>
      </c>
      <c r="F591">
        <v>5.3064647619841003E-3</v>
      </c>
      <c r="G591">
        <v>3.5977599867744098E-2</v>
      </c>
      <c r="H591">
        <v>2.6529281461129098E-2</v>
      </c>
      <c r="I591" t="s">
        <v>1677</v>
      </c>
      <c r="J591">
        <v>17</v>
      </c>
    </row>
    <row r="592" spans="1:10" hidden="1" x14ac:dyDescent="0.2">
      <c r="A592" t="s">
        <v>7173</v>
      </c>
      <c r="B592" t="s">
        <v>1067</v>
      </c>
      <c r="C592" t="s">
        <v>1068</v>
      </c>
      <c r="D592" t="s">
        <v>279</v>
      </c>
      <c r="E592" s="5" t="s">
        <v>357</v>
      </c>
      <c r="F592">
        <v>9.2469074184827404E-4</v>
      </c>
      <c r="G592">
        <v>1.1025431374068299E-2</v>
      </c>
      <c r="H592">
        <v>8.1299690148386207E-3</v>
      </c>
      <c r="I592" t="s">
        <v>1069</v>
      </c>
      <c r="J592">
        <v>18</v>
      </c>
    </row>
    <row r="593" spans="1:10" hidden="1" x14ac:dyDescent="0.2">
      <c r="A593" t="s">
        <v>7173</v>
      </c>
      <c r="B593" t="s">
        <v>623</v>
      </c>
      <c r="C593" t="s">
        <v>624</v>
      </c>
      <c r="D593" t="s">
        <v>625</v>
      </c>
      <c r="E593" s="5" t="s">
        <v>357</v>
      </c>
      <c r="F593">
        <v>1.0291458792942599E-4</v>
      </c>
      <c r="G593">
        <v>2.4448106689799499E-3</v>
      </c>
      <c r="H593">
        <v>1.80276256879187E-3</v>
      </c>
      <c r="I593" t="s">
        <v>626</v>
      </c>
      <c r="J593">
        <v>20</v>
      </c>
    </row>
    <row r="594" spans="1:10" hidden="1" x14ac:dyDescent="0.2">
      <c r="A594" t="s">
        <v>7173</v>
      </c>
      <c r="B594" t="s">
        <v>1193</v>
      </c>
      <c r="C594" t="s">
        <v>1194</v>
      </c>
      <c r="D594" t="s">
        <v>564</v>
      </c>
      <c r="E594" s="5" t="s">
        <v>1195</v>
      </c>
      <c r="F594">
        <v>1.507857758999E-3</v>
      </c>
      <c r="G594">
        <v>1.55170524277547E-2</v>
      </c>
      <c r="H594">
        <v>1.14420153878045E-2</v>
      </c>
      <c r="I594" t="s">
        <v>1196</v>
      </c>
      <c r="J594">
        <v>17</v>
      </c>
    </row>
    <row r="595" spans="1:10" hidden="1" x14ac:dyDescent="0.2">
      <c r="A595" t="s">
        <v>7173</v>
      </c>
      <c r="B595" t="s">
        <v>1478</v>
      </c>
      <c r="C595" t="s">
        <v>1479</v>
      </c>
      <c r="D595" t="s">
        <v>369</v>
      </c>
      <c r="E595" s="5" t="s">
        <v>872</v>
      </c>
      <c r="F595">
        <v>3.4090790588917502E-3</v>
      </c>
      <c r="G595">
        <v>2.69265330742922E-2</v>
      </c>
      <c r="H595">
        <v>1.9855175924082299E-2</v>
      </c>
      <c r="I595" t="s">
        <v>1480</v>
      </c>
      <c r="J595">
        <v>16</v>
      </c>
    </row>
    <row r="596" spans="1:10" hidden="1" x14ac:dyDescent="0.2">
      <c r="A596" t="s">
        <v>7173</v>
      </c>
      <c r="B596" t="s">
        <v>636</v>
      </c>
      <c r="C596" t="s">
        <v>637</v>
      </c>
      <c r="D596" t="s">
        <v>555</v>
      </c>
      <c r="E596" s="5" t="s">
        <v>638</v>
      </c>
      <c r="F596">
        <v>1.11254402294433E-4</v>
      </c>
      <c r="G596">
        <v>2.5837589547781899E-3</v>
      </c>
      <c r="H596">
        <v>1.9052207148614699E-3</v>
      </c>
      <c r="I596" t="s">
        <v>639</v>
      </c>
      <c r="J596">
        <v>19</v>
      </c>
    </row>
    <row r="597" spans="1:10" hidden="1" x14ac:dyDescent="0.2">
      <c r="A597" t="s">
        <v>7173</v>
      </c>
      <c r="B597" t="s">
        <v>1468</v>
      </c>
      <c r="C597" t="s">
        <v>1469</v>
      </c>
      <c r="D597" t="s">
        <v>361</v>
      </c>
      <c r="E597" s="5" t="s">
        <v>1470</v>
      </c>
      <c r="F597">
        <v>3.3521147945929099E-3</v>
      </c>
      <c r="G597">
        <v>2.6679747418857098E-2</v>
      </c>
      <c r="H597">
        <v>1.96732003020933E-2</v>
      </c>
      <c r="I597" t="s">
        <v>1471</v>
      </c>
      <c r="J597">
        <v>15</v>
      </c>
    </row>
    <row r="598" spans="1:10" hidden="1" x14ac:dyDescent="0.2">
      <c r="A598" t="s">
        <v>7173</v>
      </c>
      <c r="B598" t="s">
        <v>1692</v>
      </c>
      <c r="C598" t="s">
        <v>1693</v>
      </c>
      <c r="D598" t="s">
        <v>704</v>
      </c>
      <c r="E598" s="5" t="s">
        <v>1275</v>
      </c>
      <c r="F598">
        <v>5.4275898306293396E-3</v>
      </c>
      <c r="G598">
        <v>3.6236170032732898E-2</v>
      </c>
      <c r="H598">
        <v>2.67199467837092E-2</v>
      </c>
      <c r="I598" t="s">
        <v>1694</v>
      </c>
      <c r="J598">
        <v>14</v>
      </c>
    </row>
    <row r="599" spans="1:10" hidden="1" x14ac:dyDescent="0.2">
      <c r="A599" t="s">
        <v>7173</v>
      </c>
      <c r="B599" t="s">
        <v>1745</v>
      </c>
      <c r="C599" t="s">
        <v>1746</v>
      </c>
      <c r="D599" t="s">
        <v>321</v>
      </c>
      <c r="E599" s="5" t="s">
        <v>55</v>
      </c>
      <c r="F599">
        <v>6.2978815845712603E-3</v>
      </c>
      <c r="G599">
        <v>4.0746377320552501E-2</v>
      </c>
      <c r="H599">
        <v>3.0045698335409401E-2</v>
      </c>
      <c r="I599" t="s">
        <v>1747</v>
      </c>
      <c r="J599">
        <v>13</v>
      </c>
    </row>
    <row r="600" spans="1:10" hidden="1" x14ac:dyDescent="0.2">
      <c r="A600" t="s">
        <v>7173</v>
      </c>
      <c r="B600" t="s">
        <v>1493</v>
      </c>
      <c r="C600" t="s">
        <v>1494</v>
      </c>
      <c r="D600" t="s">
        <v>321</v>
      </c>
      <c r="E600" s="5" t="s">
        <v>1495</v>
      </c>
      <c r="F600">
        <v>3.6790109165222499E-3</v>
      </c>
      <c r="G600">
        <v>2.8653987520376199E-2</v>
      </c>
      <c r="H600">
        <v>2.1128971991077099E-2</v>
      </c>
      <c r="I600" t="s">
        <v>1496</v>
      </c>
      <c r="J600">
        <v>13</v>
      </c>
    </row>
    <row r="601" spans="1:10" hidden="1" x14ac:dyDescent="0.2">
      <c r="A601" t="s">
        <v>7173</v>
      </c>
      <c r="B601" t="s">
        <v>1546</v>
      </c>
      <c r="C601" t="s">
        <v>1547</v>
      </c>
      <c r="D601" t="s">
        <v>446</v>
      </c>
      <c r="E601" s="5" t="s">
        <v>1544</v>
      </c>
      <c r="F601">
        <v>4.15289054370127E-3</v>
      </c>
      <c r="G601">
        <v>3.10893513613178E-2</v>
      </c>
      <c r="H601">
        <v>2.2924768626597501E-2</v>
      </c>
      <c r="I601" t="s">
        <v>1548</v>
      </c>
      <c r="J601">
        <v>12</v>
      </c>
    </row>
    <row r="602" spans="1:10" hidden="1" x14ac:dyDescent="0.2">
      <c r="A602" t="s">
        <v>7173</v>
      </c>
      <c r="B602" t="s">
        <v>1583</v>
      </c>
      <c r="C602" t="s">
        <v>1584</v>
      </c>
      <c r="D602" t="s">
        <v>809</v>
      </c>
      <c r="E602" s="5" t="s">
        <v>1578</v>
      </c>
      <c r="F602">
        <v>4.63458483174494E-3</v>
      </c>
      <c r="G602">
        <v>3.3698196253248297E-2</v>
      </c>
      <c r="H602">
        <v>2.4848487292680702E-2</v>
      </c>
      <c r="I602" t="s">
        <v>1585</v>
      </c>
      <c r="J602">
        <v>11</v>
      </c>
    </row>
    <row r="603" spans="1:10" hidden="1" x14ac:dyDescent="0.2">
      <c r="A603" t="s">
        <v>7173</v>
      </c>
      <c r="B603" t="s">
        <v>1504</v>
      </c>
      <c r="C603" t="s">
        <v>1505</v>
      </c>
      <c r="D603" t="s">
        <v>809</v>
      </c>
      <c r="E603" s="5" t="s">
        <v>785</v>
      </c>
      <c r="F603">
        <v>3.7415431362584298E-3</v>
      </c>
      <c r="G603">
        <v>2.8892511761876499E-2</v>
      </c>
      <c r="H603">
        <v>2.1304855784362999E-2</v>
      </c>
      <c r="I603" t="s">
        <v>988</v>
      </c>
      <c r="J603">
        <v>11</v>
      </c>
    </row>
    <row r="604" spans="1:10" hidden="1" x14ac:dyDescent="0.2">
      <c r="A604" t="s">
        <v>7173</v>
      </c>
      <c r="B604" t="s">
        <v>1506</v>
      </c>
      <c r="C604" t="s">
        <v>1507</v>
      </c>
      <c r="D604" t="s">
        <v>809</v>
      </c>
      <c r="E604" s="5" t="s">
        <v>785</v>
      </c>
      <c r="F604">
        <v>3.7415431362584298E-3</v>
      </c>
      <c r="G604">
        <v>2.8892511761876499E-2</v>
      </c>
      <c r="H604">
        <v>2.1304855784362999E-2</v>
      </c>
      <c r="I604" t="s">
        <v>1508</v>
      </c>
      <c r="J604">
        <v>11</v>
      </c>
    </row>
    <row r="605" spans="1:10" hidden="1" x14ac:dyDescent="0.2">
      <c r="A605" t="s">
        <v>7173</v>
      </c>
      <c r="B605" t="s">
        <v>783</v>
      </c>
      <c r="C605" t="s">
        <v>784</v>
      </c>
      <c r="D605" t="s">
        <v>321</v>
      </c>
      <c r="E605" s="5" t="s">
        <v>785</v>
      </c>
      <c r="F605">
        <v>2.7993064435649097E-4</v>
      </c>
      <c r="G605">
        <v>4.9217184476689196E-3</v>
      </c>
      <c r="H605">
        <v>3.62919301039042E-3</v>
      </c>
      <c r="I605" t="s">
        <v>786</v>
      </c>
      <c r="J605">
        <v>13</v>
      </c>
    </row>
    <row r="606" spans="1:10" hidden="1" x14ac:dyDescent="0.2">
      <c r="A606" t="s">
        <v>7173</v>
      </c>
      <c r="B606" t="s">
        <v>1381</v>
      </c>
      <c r="C606" t="s">
        <v>1382</v>
      </c>
      <c r="D606" t="s">
        <v>809</v>
      </c>
      <c r="E606" s="5" t="s">
        <v>60</v>
      </c>
      <c r="F606">
        <v>2.9915595631676999E-3</v>
      </c>
      <c r="G606">
        <v>2.5788735070852799E-2</v>
      </c>
      <c r="H606">
        <v>1.90161826730007E-2</v>
      </c>
      <c r="I606" t="s">
        <v>1383</v>
      </c>
      <c r="J606">
        <v>11</v>
      </c>
    </row>
    <row r="607" spans="1:10" hidden="1" x14ac:dyDescent="0.2">
      <c r="A607" t="s">
        <v>7173</v>
      </c>
      <c r="B607" t="s">
        <v>1532</v>
      </c>
      <c r="C607" t="s">
        <v>1533</v>
      </c>
      <c r="D607" t="s">
        <v>217</v>
      </c>
      <c r="E607" s="5" t="s">
        <v>1100</v>
      </c>
      <c r="F607">
        <v>4.0453979351261198E-3</v>
      </c>
      <c r="G607">
        <v>3.05952780229303E-2</v>
      </c>
      <c r="H607">
        <v>2.25604471959099E-2</v>
      </c>
      <c r="I607" t="s">
        <v>1534</v>
      </c>
      <c r="J607">
        <v>10</v>
      </c>
    </row>
    <row r="608" spans="1:10" hidden="1" x14ac:dyDescent="0.2">
      <c r="A608" t="s">
        <v>7173</v>
      </c>
      <c r="B608" t="s">
        <v>729</v>
      </c>
      <c r="C608" t="s">
        <v>730</v>
      </c>
      <c r="D608" t="s">
        <v>446</v>
      </c>
      <c r="E608" s="5" t="s">
        <v>731</v>
      </c>
      <c r="F608">
        <v>1.8890197730172899E-4</v>
      </c>
      <c r="G608">
        <v>3.6438034345467902E-3</v>
      </c>
      <c r="H608">
        <v>2.6868798157597099E-3</v>
      </c>
      <c r="I608" t="s">
        <v>732</v>
      </c>
      <c r="J608">
        <v>12</v>
      </c>
    </row>
    <row r="609" spans="1:10" hidden="1" x14ac:dyDescent="0.2">
      <c r="A609" t="s">
        <v>7173</v>
      </c>
      <c r="B609" t="s">
        <v>983</v>
      </c>
      <c r="C609" t="s">
        <v>984</v>
      </c>
      <c r="D609" t="s">
        <v>809</v>
      </c>
      <c r="E609" s="5" t="s">
        <v>435</v>
      </c>
      <c r="F609">
        <v>6.1338394068940702E-4</v>
      </c>
      <c r="G609">
        <v>8.0358739381297707E-3</v>
      </c>
      <c r="H609">
        <v>5.9255192751734896E-3</v>
      </c>
      <c r="I609" t="s">
        <v>985</v>
      </c>
      <c r="J609">
        <v>11</v>
      </c>
    </row>
    <row r="610" spans="1:10" hidden="1" x14ac:dyDescent="0.2">
      <c r="A610" t="s">
        <v>7173</v>
      </c>
      <c r="B610" t="s">
        <v>986</v>
      </c>
      <c r="C610" t="s">
        <v>987</v>
      </c>
      <c r="D610" t="s">
        <v>809</v>
      </c>
      <c r="E610" s="5" t="s">
        <v>435</v>
      </c>
      <c r="F610">
        <v>6.1338394068940702E-4</v>
      </c>
      <c r="G610">
        <v>8.0358739381297707E-3</v>
      </c>
      <c r="H610">
        <v>5.9255192751734896E-3</v>
      </c>
      <c r="I610" t="s">
        <v>988</v>
      </c>
      <c r="J610">
        <v>11</v>
      </c>
    </row>
    <row r="611" spans="1:10" hidden="1" x14ac:dyDescent="0.2">
      <c r="A611" t="s">
        <v>7173</v>
      </c>
      <c r="B611" t="s">
        <v>1785</v>
      </c>
      <c r="C611" t="s">
        <v>1786</v>
      </c>
      <c r="D611" t="s">
        <v>260</v>
      </c>
      <c r="E611" s="5" t="s">
        <v>1262</v>
      </c>
      <c r="F611">
        <v>6.9234172696679697E-3</v>
      </c>
      <c r="G611">
        <v>4.34388599661426E-2</v>
      </c>
      <c r="H611">
        <v>3.2031090084626901E-2</v>
      </c>
      <c r="I611" t="s">
        <v>1787</v>
      </c>
      <c r="J611">
        <v>9</v>
      </c>
    </row>
    <row r="612" spans="1:10" hidden="1" x14ac:dyDescent="0.2">
      <c r="A612" t="s">
        <v>7173</v>
      </c>
      <c r="B612" t="s">
        <v>1183</v>
      </c>
      <c r="C612" t="s">
        <v>1184</v>
      </c>
      <c r="D612" t="s">
        <v>217</v>
      </c>
      <c r="E612" s="5" t="s">
        <v>810</v>
      </c>
      <c r="F612">
        <v>1.42256759322378E-3</v>
      </c>
      <c r="G612">
        <v>1.48558065440013E-2</v>
      </c>
      <c r="H612">
        <v>1.09544237132739E-2</v>
      </c>
      <c r="I612" t="s">
        <v>1185</v>
      </c>
      <c r="J612">
        <v>10</v>
      </c>
    </row>
    <row r="613" spans="1:10" hidden="1" x14ac:dyDescent="0.2">
      <c r="A613" t="s">
        <v>7173</v>
      </c>
      <c r="B613" t="s">
        <v>1707</v>
      </c>
      <c r="C613" t="s">
        <v>1708</v>
      </c>
      <c r="D613" t="s">
        <v>260</v>
      </c>
      <c r="E613" s="5" t="s">
        <v>810</v>
      </c>
      <c r="F613">
        <v>5.4610423346245903E-3</v>
      </c>
      <c r="G613">
        <v>3.6236170032732898E-2</v>
      </c>
      <c r="H613">
        <v>2.67199467837092E-2</v>
      </c>
      <c r="I613" t="s">
        <v>1709</v>
      </c>
      <c r="J613">
        <v>9</v>
      </c>
    </row>
    <row r="614" spans="1:10" hidden="1" x14ac:dyDescent="0.2">
      <c r="A614" t="s">
        <v>7173</v>
      </c>
      <c r="B614" t="s">
        <v>342</v>
      </c>
      <c r="C614" t="s">
        <v>343</v>
      </c>
      <c r="D614" t="s">
        <v>321</v>
      </c>
      <c r="E614" s="5" t="s">
        <v>344</v>
      </c>
      <c r="F614" s="1">
        <v>7.0250134948963096E-6</v>
      </c>
      <c r="G614">
        <v>3.52610354776086E-4</v>
      </c>
      <c r="H614">
        <v>2.6000898843589102E-4</v>
      </c>
      <c r="I614" t="s">
        <v>323</v>
      </c>
      <c r="J614">
        <v>13</v>
      </c>
    </row>
    <row r="615" spans="1:10" hidden="1" x14ac:dyDescent="0.2">
      <c r="A615" t="s">
        <v>7173</v>
      </c>
      <c r="B615" t="s">
        <v>1555</v>
      </c>
      <c r="C615" t="s">
        <v>1556</v>
      </c>
      <c r="D615" t="s">
        <v>260</v>
      </c>
      <c r="E615" s="5" t="s">
        <v>344</v>
      </c>
      <c r="F615">
        <v>4.2494999122043402E-3</v>
      </c>
      <c r="G615">
        <v>3.1612558037151101E-2</v>
      </c>
      <c r="H615">
        <v>2.3310572493907999E-2</v>
      </c>
      <c r="I615" t="s">
        <v>1557</v>
      </c>
      <c r="J615">
        <v>9</v>
      </c>
    </row>
    <row r="616" spans="1:10" hidden="1" x14ac:dyDescent="0.2">
      <c r="A616" t="s">
        <v>7173</v>
      </c>
      <c r="B616" t="s">
        <v>319</v>
      </c>
      <c r="C616" t="s">
        <v>320</v>
      </c>
      <c r="D616" t="s">
        <v>321</v>
      </c>
      <c r="E616" s="5" t="s">
        <v>322</v>
      </c>
      <c r="F616" s="1">
        <v>4.3279615446206796E-6</v>
      </c>
      <c r="G616">
        <v>2.40511005836778E-4</v>
      </c>
      <c r="H616">
        <v>1.7734880013671201E-4</v>
      </c>
      <c r="I616" t="s">
        <v>323</v>
      </c>
      <c r="J616">
        <v>13</v>
      </c>
    </row>
    <row r="617" spans="1:10" hidden="1" x14ac:dyDescent="0.2">
      <c r="A617" t="s">
        <v>7173</v>
      </c>
      <c r="B617" t="s">
        <v>1459</v>
      </c>
      <c r="C617" t="s">
        <v>1460</v>
      </c>
      <c r="D617" t="s">
        <v>260</v>
      </c>
      <c r="E617" s="5" t="s">
        <v>322</v>
      </c>
      <c r="F617">
        <v>3.2583878488542102E-3</v>
      </c>
      <c r="G617">
        <v>2.6067102790833699E-2</v>
      </c>
      <c r="H617">
        <v>1.9221446382092201E-2</v>
      </c>
      <c r="I617" t="s">
        <v>1461</v>
      </c>
      <c r="J617">
        <v>9</v>
      </c>
    </row>
    <row r="618" spans="1:10" hidden="1" x14ac:dyDescent="0.2">
      <c r="A618" t="s">
        <v>7173</v>
      </c>
      <c r="B618" t="s">
        <v>956</v>
      </c>
      <c r="C618" t="s">
        <v>957</v>
      </c>
      <c r="D618" t="s">
        <v>217</v>
      </c>
      <c r="E618" s="5" t="s">
        <v>949</v>
      </c>
      <c r="F618">
        <v>5.5151134523239798E-4</v>
      </c>
      <c r="G618">
        <v>7.5276460805404396E-3</v>
      </c>
      <c r="H618">
        <v>5.5507605383500799E-3</v>
      </c>
      <c r="I618" t="s">
        <v>958</v>
      </c>
      <c r="J618">
        <v>10</v>
      </c>
    </row>
    <row r="619" spans="1:10" hidden="1" x14ac:dyDescent="0.2">
      <c r="A619" t="s">
        <v>7173</v>
      </c>
      <c r="B619" t="s">
        <v>959</v>
      </c>
      <c r="C619" t="s">
        <v>960</v>
      </c>
      <c r="D619" t="s">
        <v>217</v>
      </c>
      <c r="E619" s="5" t="s">
        <v>949</v>
      </c>
      <c r="F619">
        <v>5.5151134523239798E-4</v>
      </c>
      <c r="G619">
        <v>7.5276460805404396E-3</v>
      </c>
      <c r="H619">
        <v>5.5507605383500799E-3</v>
      </c>
      <c r="I619" t="s">
        <v>958</v>
      </c>
      <c r="J619">
        <v>10</v>
      </c>
    </row>
    <row r="620" spans="1:10" hidden="1" x14ac:dyDescent="0.2">
      <c r="A620" t="s">
        <v>7173</v>
      </c>
      <c r="B620" t="s">
        <v>1718</v>
      </c>
      <c r="C620" t="s">
        <v>1719</v>
      </c>
      <c r="D620" t="s">
        <v>610</v>
      </c>
      <c r="E620" s="5" t="s">
        <v>1163</v>
      </c>
      <c r="F620">
        <v>5.6503220282748696E-3</v>
      </c>
      <c r="G620">
        <v>3.7096629012640103E-2</v>
      </c>
      <c r="H620">
        <v>2.7354434869285401E-2</v>
      </c>
      <c r="I620" t="s">
        <v>1720</v>
      </c>
      <c r="J620">
        <v>8</v>
      </c>
    </row>
    <row r="621" spans="1:10" hidden="1" x14ac:dyDescent="0.2">
      <c r="A621" t="s">
        <v>7173</v>
      </c>
      <c r="B621" t="s">
        <v>1165</v>
      </c>
      <c r="C621" t="s">
        <v>1166</v>
      </c>
      <c r="D621" t="s">
        <v>260</v>
      </c>
      <c r="E621" s="5" t="s">
        <v>1163</v>
      </c>
      <c r="F621">
        <v>1.3258042579624501E-3</v>
      </c>
      <c r="G621">
        <v>1.4068607062853599E-2</v>
      </c>
      <c r="H621">
        <v>1.0373955958943601E-2</v>
      </c>
      <c r="I621" t="s">
        <v>1167</v>
      </c>
      <c r="J621">
        <v>9</v>
      </c>
    </row>
    <row r="622" spans="1:10" hidden="1" x14ac:dyDescent="0.2">
      <c r="A622" t="s">
        <v>7173</v>
      </c>
      <c r="B622" t="s">
        <v>1560</v>
      </c>
      <c r="C622" t="s">
        <v>1561</v>
      </c>
      <c r="D622" t="s">
        <v>610</v>
      </c>
      <c r="E622" s="5" t="s">
        <v>717</v>
      </c>
      <c r="F622">
        <v>4.2664763417749E-3</v>
      </c>
      <c r="G622">
        <v>3.1612558037151101E-2</v>
      </c>
      <c r="H622">
        <v>2.3310572493907999E-2</v>
      </c>
      <c r="I622" t="s">
        <v>1562</v>
      </c>
      <c r="J622">
        <v>8</v>
      </c>
    </row>
    <row r="623" spans="1:10" hidden="1" x14ac:dyDescent="0.2">
      <c r="A623" t="s">
        <v>7173</v>
      </c>
      <c r="B623" t="s">
        <v>600</v>
      </c>
      <c r="C623" t="s">
        <v>601</v>
      </c>
      <c r="D623" t="s">
        <v>316</v>
      </c>
      <c r="E623" s="5" t="s">
        <v>602</v>
      </c>
      <c r="F623" s="1">
        <v>8.6519344155058499E-5</v>
      </c>
      <c r="G623">
        <v>2.1539855920843401E-3</v>
      </c>
      <c r="H623">
        <v>1.5883130126991801E-3</v>
      </c>
      <c r="I623" t="s">
        <v>603</v>
      </c>
      <c r="J623">
        <v>47</v>
      </c>
    </row>
    <row r="624" spans="1:10" hidden="1" x14ac:dyDescent="0.2">
      <c r="A624" t="s">
        <v>7173</v>
      </c>
      <c r="B624" t="s">
        <v>1397</v>
      </c>
      <c r="C624" t="s">
        <v>1398</v>
      </c>
      <c r="D624" t="s">
        <v>610</v>
      </c>
      <c r="E624" s="5" t="s">
        <v>645</v>
      </c>
      <c r="F624">
        <v>3.1589704078317602E-3</v>
      </c>
      <c r="G624">
        <v>2.59163377279653E-2</v>
      </c>
      <c r="H624">
        <v>1.9110274741903799E-2</v>
      </c>
      <c r="I624" t="s">
        <v>1399</v>
      </c>
      <c r="J624">
        <v>8</v>
      </c>
    </row>
    <row r="625" spans="1:10" hidden="1" x14ac:dyDescent="0.2">
      <c r="A625" t="s">
        <v>7173</v>
      </c>
      <c r="B625" t="s">
        <v>1400</v>
      </c>
      <c r="C625" t="s">
        <v>1401</v>
      </c>
      <c r="D625" t="s">
        <v>610</v>
      </c>
      <c r="E625" s="5" t="s">
        <v>645</v>
      </c>
      <c r="F625">
        <v>3.1589704078317602E-3</v>
      </c>
      <c r="G625">
        <v>2.59163377279653E-2</v>
      </c>
      <c r="H625">
        <v>1.9110274741903799E-2</v>
      </c>
      <c r="I625" t="s">
        <v>1402</v>
      </c>
      <c r="J625">
        <v>8</v>
      </c>
    </row>
    <row r="626" spans="1:10" hidden="1" x14ac:dyDescent="0.2">
      <c r="A626" t="s">
        <v>7173</v>
      </c>
      <c r="B626" t="s">
        <v>558</v>
      </c>
      <c r="C626" t="s">
        <v>559</v>
      </c>
      <c r="D626" t="s">
        <v>217</v>
      </c>
      <c r="E626" s="5" t="s">
        <v>560</v>
      </c>
      <c r="F626" s="1">
        <v>7.25406630324198E-5</v>
      </c>
      <c r="G626">
        <v>1.9630134204946998E-3</v>
      </c>
      <c r="H626">
        <v>1.4474933218368399E-3</v>
      </c>
      <c r="I626" t="s">
        <v>561</v>
      </c>
      <c r="J626">
        <v>10</v>
      </c>
    </row>
    <row r="627" spans="1:10" hidden="1" x14ac:dyDescent="0.2">
      <c r="A627" t="s">
        <v>7173</v>
      </c>
      <c r="B627" t="s">
        <v>1308</v>
      </c>
      <c r="C627" t="s">
        <v>1309</v>
      </c>
      <c r="D627" t="s">
        <v>610</v>
      </c>
      <c r="E627" s="5" t="s">
        <v>560</v>
      </c>
      <c r="F627">
        <v>2.2885214416210301E-3</v>
      </c>
      <c r="G627">
        <v>2.0957893249391402E-2</v>
      </c>
      <c r="H627">
        <v>1.54540005695012E-2</v>
      </c>
      <c r="I627" t="s">
        <v>1310</v>
      </c>
      <c r="J627">
        <v>8</v>
      </c>
    </row>
    <row r="628" spans="1:10" hidden="1" x14ac:dyDescent="0.2">
      <c r="A628" t="s">
        <v>7173</v>
      </c>
      <c r="B628" t="s">
        <v>1802</v>
      </c>
      <c r="C628" t="s">
        <v>1803</v>
      </c>
      <c r="D628" t="s">
        <v>422</v>
      </c>
      <c r="E628" s="5" t="s">
        <v>791</v>
      </c>
      <c r="F628">
        <v>7.4430211929093796E-3</v>
      </c>
      <c r="G628">
        <v>4.6187850445536499E-2</v>
      </c>
      <c r="H628">
        <v>3.4058149767037499E-2</v>
      </c>
      <c r="I628" t="s">
        <v>1804</v>
      </c>
      <c r="J628">
        <v>7</v>
      </c>
    </row>
    <row r="629" spans="1:10" hidden="1" x14ac:dyDescent="0.2">
      <c r="A629" t="s">
        <v>7173</v>
      </c>
      <c r="B629" t="s">
        <v>792</v>
      </c>
      <c r="C629" t="s">
        <v>793</v>
      </c>
      <c r="D629" t="s">
        <v>260</v>
      </c>
      <c r="E629" s="5" t="s">
        <v>791</v>
      </c>
      <c r="F629">
        <v>2.9241479726237798E-4</v>
      </c>
      <c r="G629">
        <v>5.0555269393362297E-3</v>
      </c>
      <c r="H629">
        <v>3.7278611580817802E-3</v>
      </c>
      <c r="I629" t="s">
        <v>794</v>
      </c>
      <c r="J629">
        <v>9</v>
      </c>
    </row>
    <row r="630" spans="1:10" hidden="1" x14ac:dyDescent="0.2">
      <c r="A630" t="s">
        <v>7173</v>
      </c>
      <c r="B630" t="s">
        <v>1710</v>
      </c>
      <c r="C630" t="s">
        <v>1711</v>
      </c>
      <c r="D630" t="s">
        <v>422</v>
      </c>
      <c r="E630" s="5" t="s">
        <v>725</v>
      </c>
      <c r="F630">
        <v>5.5013532649172796E-3</v>
      </c>
      <c r="G630">
        <v>3.6348644077330301E-2</v>
      </c>
      <c r="H630">
        <v>2.68028832663307E-2</v>
      </c>
      <c r="I630" t="s">
        <v>1256</v>
      </c>
      <c r="J630">
        <v>7</v>
      </c>
    </row>
    <row r="631" spans="1:10" hidden="1" x14ac:dyDescent="0.2">
      <c r="A631" t="s">
        <v>7173</v>
      </c>
      <c r="B631" t="s">
        <v>1712</v>
      </c>
      <c r="C631" t="s">
        <v>1713</v>
      </c>
      <c r="D631" t="s">
        <v>422</v>
      </c>
      <c r="E631" s="5" t="s">
        <v>725</v>
      </c>
      <c r="F631">
        <v>5.5013532649172796E-3</v>
      </c>
      <c r="G631">
        <v>3.6348644077330301E-2</v>
      </c>
      <c r="H631">
        <v>2.68028832663307E-2</v>
      </c>
      <c r="I631" t="s">
        <v>1714</v>
      </c>
      <c r="J631">
        <v>7</v>
      </c>
    </row>
    <row r="632" spans="1:10" hidden="1" x14ac:dyDescent="0.2">
      <c r="A632" t="s">
        <v>7173</v>
      </c>
      <c r="B632" t="s">
        <v>1110</v>
      </c>
      <c r="C632" t="s">
        <v>1111</v>
      </c>
      <c r="D632" t="s">
        <v>610</v>
      </c>
      <c r="E632" s="5" t="s">
        <v>725</v>
      </c>
      <c r="F632">
        <v>1.1130259378204601E-3</v>
      </c>
      <c r="G632">
        <v>1.2549770719193E-2</v>
      </c>
      <c r="H632">
        <v>9.2539913975919104E-3</v>
      </c>
      <c r="I632" t="s">
        <v>1112</v>
      </c>
      <c r="J632">
        <v>8</v>
      </c>
    </row>
    <row r="633" spans="1:10" hidden="1" x14ac:dyDescent="0.2">
      <c r="A633" t="s">
        <v>7173</v>
      </c>
      <c r="B633" t="s">
        <v>727</v>
      </c>
      <c r="C633" t="s">
        <v>728</v>
      </c>
      <c r="D633" t="s">
        <v>260</v>
      </c>
      <c r="E633" s="5" t="s">
        <v>725</v>
      </c>
      <c r="F633">
        <v>1.8599178997125401E-4</v>
      </c>
      <c r="G633">
        <v>3.6175403149408801E-3</v>
      </c>
      <c r="H633">
        <v>2.6675138298508701E-3</v>
      </c>
      <c r="I633" t="s">
        <v>473</v>
      </c>
      <c r="J633">
        <v>9</v>
      </c>
    </row>
    <row r="634" spans="1:10" hidden="1" x14ac:dyDescent="0.2">
      <c r="A634" t="s">
        <v>7173</v>
      </c>
      <c r="B634" t="s">
        <v>1523</v>
      </c>
      <c r="C634" t="s">
        <v>1524</v>
      </c>
      <c r="D634" t="s">
        <v>422</v>
      </c>
      <c r="E634" s="5" t="s">
        <v>1525</v>
      </c>
      <c r="F634">
        <v>3.9654387004333796E-3</v>
      </c>
      <c r="G634">
        <v>3.0246189303305599E-2</v>
      </c>
      <c r="H634">
        <v>2.23030350024375E-2</v>
      </c>
      <c r="I634" t="s">
        <v>1256</v>
      </c>
      <c r="J634">
        <v>7</v>
      </c>
    </row>
    <row r="635" spans="1:10" hidden="1" x14ac:dyDescent="0.2">
      <c r="A635" t="s">
        <v>7173</v>
      </c>
      <c r="B635" t="s">
        <v>961</v>
      </c>
      <c r="C635" t="s">
        <v>962</v>
      </c>
      <c r="D635" t="s">
        <v>351</v>
      </c>
      <c r="E635" s="5" t="s">
        <v>506</v>
      </c>
      <c r="F635">
        <v>5.6461841813492102E-4</v>
      </c>
      <c r="G635">
        <v>7.6728930883662597E-3</v>
      </c>
      <c r="H635">
        <v>5.6578632568794604E-3</v>
      </c>
      <c r="I635" t="s">
        <v>963</v>
      </c>
      <c r="J635">
        <v>37</v>
      </c>
    </row>
    <row r="636" spans="1:10" hidden="1" x14ac:dyDescent="0.2">
      <c r="A636" t="s">
        <v>7173</v>
      </c>
      <c r="B636" t="s">
        <v>191</v>
      </c>
      <c r="C636" t="s">
        <v>192</v>
      </c>
      <c r="D636" t="s">
        <v>193</v>
      </c>
      <c r="E636" s="5" t="s">
        <v>194</v>
      </c>
      <c r="F636" s="1">
        <v>4.4369524343546899E-7</v>
      </c>
      <c r="G636" s="1">
        <v>5.1139985095228899E-5</v>
      </c>
      <c r="H636" s="1">
        <v>3.77097711769716E-5</v>
      </c>
      <c r="I636" t="s">
        <v>195</v>
      </c>
      <c r="J636">
        <v>44</v>
      </c>
    </row>
    <row r="637" spans="1:10" hidden="1" x14ac:dyDescent="0.2">
      <c r="A637" t="s">
        <v>7173</v>
      </c>
      <c r="B637" t="s">
        <v>1226</v>
      </c>
      <c r="C637" t="s">
        <v>1227</v>
      </c>
      <c r="D637" t="s">
        <v>526</v>
      </c>
      <c r="E637" s="5" t="s">
        <v>1058</v>
      </c>
      <c r="F637">
        <v>1.7316813559699301E-3</v>
      </c>
      <c r="G637">
        <v>1.7383846386382001E-2</v>
      </c>
      <c r="H637">
        <v>1.2818558084938699E-2</v>
      </c>
      <c r="I637" t="s">
        <v>1228</v>
      </c>
      <c r="J637">
        <v>33</v>
      </c>
    </row>
    <row r="638" spans="1:10" hidden="1" x14ac:dyDescent="0.2">
      <c r="A638" t="s">
        <v>7173</v>
      </c>
      <c r="B638" t="s">
        <v>1056</v>
      </c>
      <c r="C638" t="s">
        <v>1057</v>
      </c>
      <c r="D638" t="s">
        <v>589</v>
      </c>
      <c r="E638" s="5" t="s">
        <v>1058</v>
      </c>
      <c r="F638">
        <v>8.5481156977254601E-4</v>
      </c>
      <c r="G638">
        <v>1.0310750407489E-2</v>
      </c>
      <c r="H638">
        <v>7.6029752023833103E-3</v>
      </c>
      <c r="I638" t="s">
        <v>1059</v>
      </c>
      <c r="J638">
        <v>34</v>
      </c>
    </row>
    <row r="639" spans="1:10" hidden="1" x14ac:dyDescent="0.2">
      <c r="A639" t="s">
        <v>7173</v>
      </c>
      <c r="B639" t="s">
        <v>1249</v>
      </c>
      <c r="C639" t="s">
        <v>1250</v>
      </c>
      <c r="D639" t="s">
        <v>422</v>
      </c>
      <c r="E639" s="5" t="s">
        <v>313</v>
      </c>
      <c r="F639">
        <v>1.8833796791772001E-3</v>
      </c>
      <c r="G639">
        <v>1.8062508087301199E-2</v>
      </c>
      <c r="H639">
        <v>1.3318991892273299E-2</v>
      </c>
      <c r="I639" t="s">
        <v>1251</v>
      </c>
      <c r="J639">
        <v>7</v>
      </c>
    </row>
    <row r="640" spans="1:10" hidden="1" x14ac:dyDescent="0.2">
      <c r="A640" t="s">
        <v>7173</v>
      </c>
      <c r="B640" t="s">
        <v>1252</v>
      </c>
      <c r="C640" t="s">
        <v>1253</v>
      </c>
      <c r="D640" t="s">
        <v>422</v>
      </c>
      <c r="E640" s="5" t="s">
        <v>313</v>
      </c>
      <c r="F640">
        <v>1.8833796791772001E-3</v>
      </c>
      <c r="G640">
        <v>1.8062508087301199E-2</v>
      </c>
      <c r="H640">
        <v>1.3318991892273299E-2</v>
      </c>
      <c r="I640" t="s">
        <v>668</v>
      </c>
      <c r="J640">
        <v>7</v>
      </c>
    </row>
    <row r="641" spans="1:10" hidden="1" x14ac:dyDescent="0.2">
      <c r="A641" t="s">
        <v>7173</v>
      </c>
      <c r="B641" t="s">
        <v>1254</v>
      </c>
      <c r="C641" t="s">
        <v>1255</v>
      </c>
      <c r="D641" t="s">
        <v>422</v>
      </c>
      <c r="E641" s="5" t="s">
        <v>313</v>
      </c>
      <c r="F641">
        <v>1.8833796791772001E-3</v>
      </c>
      <c r="G641">
        <v>1.8062508087301199E-2</v>
      </c>
      <c r="H641">
        <v>1.3318991892273299E-2</v>
      </c>
      <c r="I641" t="s">
        <v>1256</v>
      </c>
      <c r="J641">
        <v>7</v>
      </c>
    </row>
    <row r="642" spans="1:10" hidden="1" x14ac:dyDescent="0.2">
      <c r="A642" t="s">
        <v>7173</v>
      </c>
      <c r="B642" t="s">
        <v>471</v>
      </c>
      <c r="C642" t="s">
        <v>472</v>
      </c>
      <c r="D642" t="s">
        <v>260</v>
      </c>
      <c r="E642" s="5" t="s">
        <v>313</v>
      </c>
      <c r="F642" s="1">
        <v>3.7153917450523797E-5</v>
      </c>
      <c r="G642">
        <v>1.2300318202769201E-3</v>
      </c>
      <c r="H642">
        <v>9.0700492768355995E-4</v>
      </c>
      <c r="I642" t="s">
        <v>473</v>
      </c>
      <c r="J642">
        <v>9</v>
      </c>
    </row>
    <row r="643" spans="1:10" hidden="1" x14ac:dyDescent="0.2">
      <c r="A643" t="s">
        <v>7173</v>
      </c>
      <c r="B643" t="s">
        <v>943</v>
      </c>
      <c r="C643" t="s">
        <v>944</v>
      </c>
      <c r="D643" t="s">
        <v>589</v>
      </c>
      <c r="E643" s="5" t="s">
        <v>945</v>
      </c>
      <c r="F643">
        <v>5.4405431525657798E-4</v>
      </c>
      <c r="G643">
        <v>7.5276460805404396E-3</v>
      </c>
      <c r="H643">
        <v>5.5507605383500799E-3</v>
      </c>
      <c r="I643" t="s">
        <v>946</v>
      </c>
      <c r="J643">
        <v>34</v>
      </c>
    </row>
    <row r="644" spans="1:10" hidden="1" x14ac:dyDescent="0.2">
      <c r="A644" t="s">
        <v>7173</v>
      </c>
      <c r="B644" t="s">
        <v>1146</v>
      </c>
      <c r="C644" t="s">
        <v>1147</v>
      </c>
      <c r="D644" t="s">
        <v>422</v>
      </c>
      <c r="E644" s="5" t="s">
        <v>713</v>
      </c>
      <c r="F644">
        <v>1.2293494410126301E-3</v>
      </c>
      <c r="G644">
        <v>1.33300887123042E-2</v>
      </c>
      <c r="H644">
        <v>9.8293848575372305E-3</v>
      </c>
      <c r="I644" t="s">
        <v>1148</v>
      </c>
      <c r="J644">
        <v>7</v>
      </c>
    </row>
    <row r="645" spans="1:10" hidden="1" x14ac:dyDescent="0.2">
      <c r="A645" t="s">
        <v>7173</v>
      </c>
      <c r="B645" t="s">
        <v>711</v>
      </c>
      <c r="C645" t="s">
        <v>712</v>
      </c>
      <c r="D645" t="s">
        <v>610</v>
      </c>
      <c r="E645" s="5" t="s">
        <v>713</v>
      </c>
      <c r="F645">
        <v>1.73671535514401E-4</v>
      </c>
      <c r="G645">
        <v>3.46452447769753E-3</v>
      </c>
      <c r="H645">
        <v>2.55468250621723E-3</v>
      </c>
      <c r="I645" t="s">
        <v>714</v>
      </c>
      <c r="J645">
        <v>8</v>
      </c>
    </row>
    <row r="646" spans="1:10" hidden="1" x14ac:dyDescent="0.2">
      <c r="A646" t="s">
        <v>7173</v>
      </c>
      <c r="B646" t="s">
        <v>1596</v>
      </c>
      <c r="C646" t="s">
        <v>1597</v>
      </c>
      <c r="D646" t="s">
        <v>821</v>
      </c>
      <c r="E646" s="5" t="s">
        <v>218</v>
      </c>
      <c r="F646">
        <v>4.7769145368123404E-3</v>
      </c>
      <c r="G646">
        <v>3.3785813723999997E-2</v>
      </c>
      <c r="H646">
        <v>2.4913094952753401E-2</v>
      </c>
      <c r="I646" t="s">
        <v>1598</v>
      </c>
      <c r="J646">
        <v>6</v>
      </c>
    </row>
    <row r="647" spans="1:10" hidden="1" x14ac:dyDescent="0.2">
      <c r="A647" t="s">
        <v>7173</v>
      </c>
      <c r="B647" t="s">
        <v>1599</v>
      </c>
      <c r="C647" t="s">
        <v>1600</v>
      </c>
      <c r="D647" t="s">
        <v>821</v>
      </c>
      <c r="E647" s="5" t="s">
        <v>218</v>
      </c>
      <c r="F647">
        <v>4.7769145368123404E-3</v>
      </c>
      <c r="G647">
        <v>3.3785813723999997E-2</v>
      </c>
      <c r="H647">
        <v>2.4913094952753401E-2</v>
      </c>
      <c r="I647" t="s">
        <v>1601</v>
      </c>
      <c r="J647">
        <v>6</v>
      </c>
    </row>
    <row r="648" spans="1:10" hidden="1" x14ac:dyDescent="0.2">
      <c r="A648" t="s">
        <v>7173</v>
      </c>
      <c r="B648" t="s">
        <v>1604</v>
      </c>
      <c r="C648" t="s">
        <v>1605</v>
      </c>
      <c r="D648" t="s">
        <v>821</v>
      </c>
      <c r="E648" s="5" t="s">
        <v>218</v>
      </c>
      <c r="F648">
        <v>4.7769145368123404E-3</v>
      </c>
      <c r="G648">
        <v>3.3785813723999997E-2</v>
      </c>
      <c r="H648">
        <v>2.4913094952753401E-2</v>
      </c>
      <c r="I648" t="s">
        <v>1606</v>
      </c>
      <c r="J648">
        <v>6</v>
      </c>
    </row>
    <row r="649" spans="1:10" hidden="1" x14ac:dyDescent="0.2">
      <c r="A649" t="s">
        <v>7173</v>
      </c>
      <c r="B649" t="s">
        <v>1607</v>
      </c>
      <c r="C649" t="s">
        <v>1608</v>
      </c>
      <c r="D649" t="s">
        <v>821</v>
      </c>
      <c r="E649" s="5" t="s">
        <v>218</v>
      </c>
      <c r="F649">
        <v>4.7769145368123404E-3</v>
      </c>
      <c r="G649">
        <v>3.3785813723999997E-2</v>
      </c>
      <c r="H649">
        <v>2.4913094952753401E-2</v>
      </c>
      <c r="I649" t="s">
        <v>1609</v>
      </c>
      <c r="J649">
        <v>6</v>
      </c>
    </row>
    <row r="650" spans="1:10" hidden="1" x14ac:dyDescent="0.2">
      <c r="A650" t="s">
        <v>7173</v>
      </c>
      <c r="B650" t="s">
        <v>1610</v>
      </c>
      <c r="C650" t="s">
        <v>1611</v>
      </c>
      <c r="D650" t="s">
        <v>821</v>
      </c>
      <c r="E650" s="5" t="s">
        <v>218</v>
      </c>
      <c r="F650">
        <v>4.7769145368123404E-3</v>
      </c>
      <c r="G650">
        <v>3.3785813723999997E-2</v>
      </c>
      <c r="H650">
        <v>2.4913094952753401E-2</v>
      </c>
      <c r="I650" t="s">
        <v>1612</v>
      </c>
      <c r="J650">
        <v>6</v>
      </c>
    </row>
    <row r="651" spans="1:10" hidden="1" x14ac:dyDescent="0.2">
      <c r="A651" t="s">
        <v>7173</v>
      </c>
      <c r="B651" t="s">
        <v>1619</v>
      </c>
      <c r="C651" t="s">
        <v>1620</v>
      </c>
      <c r="D651" t="s">
        <v>821</v>
      </c>
      <c r="E651" s="5" t="s">
        <v>218</v>
      </c>
      <c r="F651">
        <v>4.7769145368123404E-3</v>
      </c>
      <c r="G651">
        <v>3.3785813723999997E-2</v>
      </c>
      <c r="H651">
        <v>2.4913094952753401E-2</v>
      </c>
      <c r="I651" t="s">
        <v>1415</v>
      </c>
      <c r="J651">
        <v>6</v>
      </c>
    </row>
    <row r="652" spans="1:10" hidden="1" x14ac:dyDescent="0.2">
      <c r="A652" t="s">
        <v>7173</v>
      </c>
      <c r="B652" t="s">
        <v>1403</v>
      </c>
      <c r="C652" t="s">
        <v>1404</v>
      </c>
      <c r="D652" t="s">
        <v>821</v>
      </c>
      <c r="E652" s="5" t="s">
        <v>70</v>
      </c>
      <c r="F652">
        <v>3.1731448650302598E-3</v>
      </c>
      <c r="G652">
        <v>2.59163377279653E-2</v>
      </c>
      <c r="H652">
        <v>1.9110274741903799E-2</v>
      </c>
      <c r="I652" t="s">
        <v>1405</v>
      </c>
      <c r="J652">
        <v>6</v>
      </c>
    </row>
    <row r="653" spans="1:10" hidden="1" x14ac:dyDescent="0.2">
      <c r="A653" t="s">
        <v>7173</v>
      </c>
      <c r="B653" t="s">
        <v>1413</v>
      </c>
      <c r="C653" t="s">
        <v>1414</v>
      </c>
      <c r="D653" t="s">
        <v>821</v>
      </c>
      <c r="E653" s="5" t="s">
        <v>70</v>
      </c>
      <c r="F653">
        <v>3.1731448650302598E-3</v>
      </c>
      <c r="G653">
        <v>2.59163377279653E-2</v>
      </c>
      <c r="H653">
        <v>1.9110274741903799E-2</v>
      </c>
      <c r="I653" t="s">
        <v>1415</v>
      </c>
      <c r="J653">
        <v>6</v>
      </c>
    </row>
    <row r="654" spans="1:10" hidden="1" x14ac:dyDescent="0.2">
      <c r="A654" t="s">
        <v>7173</v>
      </c>
      <c r="B654" t="s">
        <v>1416</v>
      </c>
      <c r="C654" t="s">
        <v>1417</v>
      </c>
      <c r="D654" t="s">
        <v>821</v>
      </c>
      <c r="E654" s="5" t="s">
        <v>70</v>
      </c>
      <c r="F654">
        <v>3.1731448650302598E-3</v>
      </c>
      <c r="G654">
        <v>2.59163377279653E-2</v>
      </c>
      <c r="H654">
        <v>1.9110274741903799E-2</v>
      </c>
      <c r="I654" t="s">
        <v>1415</v>
      </c>
      <c r="J654">
        <v>6</v>
      </c>
    </row>
    <row r="655" spans="1:10" hidden="1" x14ac:dyDescent="0.2">
      <c r="A655" t="s">
        <v>7173</v>
      </c>
      <c r="B655" t="s">
        <v>1012</v>
      </c>
      <c r="C655" t="s">
        <v>1013</v>
      </c>
      <c r="D655" t="s">
        <v>393</v>
      </c>
      <c r="E655" s="5" t="s">
        <v>671</v>
      </c>
      <c r="F655">
        <v>7.0406991740372003E-4</v>
      </c>
      <c r="G655">
        <v>8.9431248284097108E-3</v>
      </c>
      <c r="H655">
        <v>6.5945109342217404E-3</v>
      </c>
      <c r="I655" t="s">
        <v>1014</v>
      </c>
      <c r="J655">
        <v>29</v>
      </c>
    </row>
    <row r="656" spans="1:10" hidden="1" x14ac:dyDescent="0.2">
      <c r="A656" t="s">
        <v>7173</v>
      </c>
      <c r="B656" t="s">
        <v>1084</v>
      </c>
      <c r="C656" t="s">
        <v>1085</v>
      </c>
      <c r="D656" t="s">
        <v>484</v>
      </c>
      <c r="E656" s="5" t="s">
        <v>880</v>
      </c>
      <c r="F656">
        <v>1.0296860529945601E-3</v>
      </c>
      <c r="G656">
        <v>1.2046552619996501E-2</v>
      </c>
      <c r="H656">
        <v>8.8829267729645701E-3</v>
      </c>
      <c r="I656" t="s">
        <v>1086</v>
      </c>
      <c r="J656">
        <v>26</v>
      </c>
    </row>
    <row r="657" spans="1:10" hidden="1" x14ac:dyDescent="0.2">
      <c r="A657" t="s">
        <v>7173</v>
      </c>
      <c r="B657" t="s">
        <v>1219</v>
      </c>
      <c r="C657" t="s">
        <v>1220</v>
      </c>
      <c r="D657" t="s">
        <v>122</v>
      </c>
      <c r="E657" s="5" t="s">
        <v>1023</v>
      </c>
      <c r="F657">
        <v>1.7040701743452501E-3</v>
      </c>
      <c r="G657">
        <v>1.7217747995332499E-2</v>
      </c>
      <c r="H657">
        <v>1.26960799045545E-2</v>
      </c>
      <c r="I657" t="s">
        <v>1221</v>
      </c>
      <c r="J657">
        <v>23</v>
      </c>
    </row>
    <row r="658" spans="1:10" hidden="1" x14ac:dyDescent="0.2">
      <c r="A658" t="s">
        <v>7173</v>
      </c>
      <c r="B658" t="s">
        <v>1826</v>
      </c>
      <c r="C658" t="s">
        <v>1827</v>
      </c>
      <c r="D658" t="s">
        <v>1425</v>
      </c>
      <c r="E658" s="5" t="s">
        <v>7186</v>
      </c>
      <c r="F658">
        <v>8.2211083985773096E-3</v>
      </c>
      <c r="G658">
        <v>4.9105737689774699E-2</v>
      </c>
      <c r="H658">
        <v>3.6209751103947002E-2</v>
      </c>
      <c r="I658" t="s">
        <v>1828</v>
      </c>
      <c r="J658">
        <v>5</v>
      </c>
    </row>
    <row r="659" spans="1:10" hidden="1" x14ac:dyDescent="0.2">
      <c r="A659" t="s">
        <v>7173</v>
      </c>
      <c r="B659" t="s">
        <v>1832</v>
      </c>
      <c r="C659" t="s">
        <v>1833</v>
      </c>
      <c r="D659" t="s">
        <v>1425</v>
      </c>
      <c r="E659" s="5" t="s">
        <v>7186</v>
      </c>
      <c r="F659">
        <v>8.2211083985773096E-3</v>
      </c>
      <c r="G659">
        <v>4.9105737689774699E-2</v>
      </c>
      <c r="H659">
        <v>3.6209751103947002E-2</v>
      </c>
      <c r="I659" t="s">
        <v>1834</v>
      </c>
      <c r="J659">
        <v>5</v>
      </c>
    </row>
    <row r="660" spans="1:10" hidden="1" x14ac:dyDescent="0.2">
      <c r="A660" t="s">
        <v>7173</v>
      </c>
      <c r="B660" t="s">
        <v>1835</v>
      </c>
      <c r="C660" t="s">
        <v>1836</v>
      </c>
      <c r="D660" t="s">
        <v>1425</v>
      </c>
      <c r="E660" s="5" t="s">
        <v>7186</v>
      </c>
      <c r="F660">
        <v>8.2211083985773096E-3</v>
      </c>
      <c r="G660">
        <v>4.9105737689774699E-2</v>
      </c>
      <c r="H660">
        <v>3.6209751103947002E-2</v>
      </c>
      <c r="I660" t="s">
        <v>1837</v>
      </c>
      <c r="J660">
        <v>5</v>
      </c>
    </row>
    <row r="661" spans="1:10" hidden="1" x14ac:dyDescent="0.2">
      <c r="A661" t="s">
        <v>7173</v>
      </c>
      <c r="B661" t="s">
        <v>1844</v>
      </c>
      <c r="C661" t="s">
        <v>1845</v>
      </c>
      <c r="D661" t="s">
        <v>1425</v>
      </c>
      <c r="E661" s="5" t="s">
        <v>7186</v>
      </c>
      <c r="F661">
        <v>8.2211083985773096E-3</v>
      </c>
      <c r="G661">
        <v>4.9105737689774699E-2</v>
      </c>
      <c r="H661">
        <v>3.6209751103947002E-2</v>
      </c>
      <c r="I661" t="s">
        <v>1846</v>
      </c>
      <c r="J661">
        <v>5</v>
      </c>
    </row>
    <row r="662" spans="1:10" hidden="1" x14ac:dyDescent="0.2">
      <c r="A662" t="s">
        <v>7173</v>
      </c>
      <c r="B662" t="s">
        <v>1850</v>
      </c>
      <c r="C662" t="s">
        <v>1851</v>
      </c>
      <c r="D662" t="s">
        <v>1425</v>
      </c>
      <c r="E662" s="5" t="s">
        <v>7186</v>
      </c>
      <c r="F662">
        <v>8.2211083985773096E-3</v>
      </c>
      <c r="G662">
        <v>4.9105737689774699E-2</v>
      </c>
      <c r="H662">
        <v>3.6209751103947002E-2</v>
      </c>
      <c r="I662" t="s">
        <v>1852</v>
      </c>
      <c r="J662">
        <v>5</v>
      </c>
    </row>
    <row r="663" spans="1:10" hidden="1" x14ac:dyDescent="0.2">
      <c r="A663" t="s">
        <v>7173</v>
      </c>
      <c r="B663" t="s">
        <v>1853</v>
      </c>
      <c r="C663" t="s">
        <v>1854</v>
      </c>
      <c r="D663" t="s">
        <v>1425</v>
      </c>
      <c r="E663" s="5" t="s">
        <v>7186</v>
      </c>
      <c r="F663">
        <v>8.2211083985773096E-3</v>
      </c>
      <c r="G663">
        <v>4.9105737689774699E-2</v>
      </c>
      <c r="H663">
        <v>3.6209751103947002E-2</v>
      </c>
      <c r="I663" t="s">
        <v>1828</v>
      </c>
      <c r="J663">
        <v>5</v>
      </c>
    </row>
    <row r="664" spans="1:10" hidden="1" x14ac:dyDescent="0.2">
      <c r="A664" t="s">
        <v>7173</v>
      </c>
      <c r="B664" t="s">
        <v>1858</v>
      </c>
      <c r="C664" t="s">
        <v>1859</v>
      </c>
      <c r="D664" t="s">
        <v>1425</v>
      </c>
      <c r="E664" s="5" t="s">
        <v>7186</v>
      </c>
      <c r="F664">
        <v>8.2211083985773096E-3</v>
      </c>
      <c r="G664">
        <v>4.9105737689774699E-2</v>
      </c>
      <c r="H664">
        <v>3.6209751103947002E-2</v>
      </c>
      <c r="I664" t="s">
        <v>1860</v>
      </c>
      <c r="J664">
        <v>5</v>
      </c>
    </row>
    <row r="665" spans="1:10" hidden="1" x14ac:dyDescent="0.2">
      <c r="A665" t="s">
        <v>7173</v>
      </c>
      <c r="B665" t="s">
        <v>666</v>
      </c>
      <c r="C665" t="s">
        <v>667</v>
      </c>
      <c r="D665" t="s">
        <v>422</v>
      </c>
      <c r="E665" s="5" t="s">
        <v>7186</v>
      </c>
      <c r="F665">
        <v>1.29296683014376E-4</v>
      </c>
      <c r="G665">
        <v>2.8011625817987999E-3</v>
      </c>
      <c r="H665">
        <v>2.0655305196595202E-3</v>
      </c>
      <c r="I665" t="s">
        <v>668</v>
      </c>
      <c r="J665">
        <v>7</v>
      </c>
    </row>
    <row r="666" spans="1:10" hidden="1" x14ac:dyDescent="0.2">
      <c r="A666" t="s">
        <v>7173</v>
      </c>
      <c r="B666" t="s">
        <v>1644</v>
      </c>
      <c r="C666" t="s">
        <v>1645</v>
      </c>
      <c r="D666" t="s">
        <v>1425</v>
      </c>
      <c r="E666" s="5" t="s">
        <v>7185</v>
      </c>
      <c r="F666">
        <v>5.2946635425067E-3</v>
      </c>
      <c r="G666">
        <v>3.5977599867744098E-2</v>
      </c>
      <c r="H666">
        <v>2.6529281461129098E-2</v>
      </c>
      <c r="I666" t="s">
        <v>1646</v>
      </c>
      <c r="J666">
        <v>5</v>
      </c>
    </row>
    <row r="667" spans="1:10" hidden="1" x14ac:dyDescent="0.2">
      <c r="A667" t="s">
        <v>7173</v>
      </c>
      <c r="B667" t="s">
        <v>1652</v>
      </c>
      <c r="C667" t="s">
        <v>1653</v>
      </c>
      <c r="D667" t="s">
        <v>1425</v>
      </c>
      <c r="E667" s="5" t="s">
        <v>7185</v>
      </c>
      <c r="F667">
        <v>5.2946635425067E-3</v>
      </c>
      <c r="G667">
        <v>3.5977599867744098E-2</v>
      </c>
      <c r="H667">
        <v>2.6529281461129098E-2</v>
      </c>
      <c r="I667" t="s">
        <v>1654</v>
      </c>
      <c r="J667">
        <v>5</v>
      </c>
    </row>
    <row r="668" spans="1:10" hidden="1" x14ac:dyDescent="0.2">
      <c r="A668" t="s">
        <v>7173</v>
      </c>
      <c r="B668" t="s">
        <v>1655</v>
      </c>
      <c r="C668" t="s">
        <v>1656</v>
      </c>
      <c r="D668" t="s">
        <v>1425</v>
      </c>
      <c r="E668" s="5" t="s">
        <v>7185</v>
      </c>
      <c r="F668">
        <v>5.2946635425067E-3</v>
      </c>
      <c r="G668">
        <v>3.5977599867744098E-2</v>
      </c>
      <c r="H668">
        <v>2.6529281461129098E-2</v>
      </c>
      <c r="I668" t="s">
        <v>1657</v>
      </c>
      <c r="J668">
        <v>5</v>
      </c>
    </row>
    <row r="669" spans="1:10" hidden="1" x14ac:dyDescent="0.2">
      <c r="A669" t="s">
        <v>7173</v>
      </c>
      <c r="B669" t="s">
        <v>1662</v>
      </c>
      <c r="C669" t="s">
        <v>1663</v>
      </c>
      <c r="D669" t="s">
        <v>1425</v>
      </c>
      <c r="E669" s="5" t="s">
        <v>7185</v>
      </c>
      <c r="F669">
        <v>5.2946635425067E-3</v>
      </c>
      <c r="G669">
        <v>3.5977599867744098E-2</v>
      </c>
      <c r="H669">
        <v>2.6529281461129098E-2</v>
      </c>
      <c r="I669" t="s">
        <v>1664</v>
      </c>
      <c r="J669">
        <v>5</v>
      </c>
    </row>
    <row r="670" spans="1:10" hidden="1" x14ac:dyDescent="0.2">
      <c r="A670" t="s">
        <v>7173</v>
      </c>
      <c r="B670" t="s">
        <v>1665</v>
      </c>
      <c r="C670" t="s">
        <v>1666</v>
      </c>
      <c r="D670" t="s">
        <v>1425</v>
      </c>
      <c r="E670" s="5" t="s">
        <v>7185</v>
      </c>
      <c r="F670">
        <v>5.2946635425067E-3</v>
      </c>
      <c r="G670">
        <v>3.5977599867744098E-2</v>
      </c>
      <c r="H670">
        <v>2.6529281461129098E-2</v>
      </c>
      <c r="I670" t="s">
        <v>1667</v>
      </c>
      <c r="J670">
        <v>5</v>
      </c>
    </row>
    <row r="671" spans="1:10" hidden="1" x14ac:dyDescent="0.2">
      <c r="A671" t="s">
        <v>7173</v>
      </c>
      <c r="B671" t="s">
        <v>1429</v>
      </c>
      <c r="C671" t="s">
        <v>1430</v>
      </c>
      <c r="D671" t="s">
        <v>1425</v>
      </c>
      <c r="E671" s="5" t="s">
        <v>7184</v>
      </c>
      <c r="F671">
        <v>3.1895749838723401E-3</v>
      </c>
      <c r="G671">
        <v>2.59163377279653E-2</v>
      </c>
      <c r="H671">
        <v>1.9110274741903799E-2</v>
      </c>
      <c r="I671" t="s">
        <v>1431</v>
      </c>
      <c r="J671">
        <v>5</v>
      </c>
    </row>
    <row r="672" spans="1:10" hidden="1" x14ac:dyDescent="0.2">
      <c r="A672" t="s">
        <v>7173</v>
      </c>
      <c r="B672" t="s">
        <v>1432</v>
      </c>
      <c r="C672" t="s">
        <v>1433</v>
      </c>
      <c r="D672" t="s">
        <v>1425</v>
      </c>
      <c r="E672" s="5" t="s">
        <v>7184</v>
      </c>
      <c r="F672">
        <v>3.1895749838723401E-3</v>
      </c>
      <c r="G672">
        <v>2.59163377279653E-2</v>
      </c>
      <c r="H672">
        <v>1.9110274741903799E-2</v>
      </c>
      <c r="I672" t="s">
        <v>1434</v>
      </c>
      <c r="J672">
        <v>5</v>
      </c>
    </row>
    <row r="673" spans="1:10" hidden="1" x14ac:dyDescent="0.2">
      <c r="A673" t="s">
        <v>7173</v>
      </c>
      <c r="B673" t="s">
        <v>1441</v>
      </c>
      <c r="C673" t="s">
        <v>1442</v>
      </c>
      <c r="D673" t="s">
        <v>1425</v>
      </c>
      <c r="E673" s="5" t="s">
        <v>7184</v>
      </c>
      <c r="F673">
        <v>3.1895749838723401E-3</v>
      </c>
      <c r="G673">
        <v>2.59163377279653E-2</v>
      </c>
      <c r="H673">
        <v>1.9110274741903799E-2</v>
      </c>
      <c r="I673" t="s">
        <v>1443</v>
      </c>
      <c r="J673">
        <v>5</v>
      </c>
    </row>
    <row r="674" spans="1:10" hidden="1" x14ac:dyDescent="0.2">
      <c r="A674" t="s">
        <v>7173</v>
      </c>
      <c r="B674" t="s">
        <v>819</v>
      </c>
      <c r="C674" t="s">
        <v>820</v>
      </c>
      <c r="D674" t="s">
        <v>821</v>
      </c>
      <c r="E674" s="5" t="s">
        <v>7184</v>
      </c>
      <c r="F674">
        <v>3.3421632155258098E-4</v>
      </c>
      <c r="G674">
        <v>5.5619315116130098E-3</v>
      </c>
      <c r="H674">
        <v>4.1012754347572603E-3</v>
      </c>
      <c r="I674" t="s">
        <v>822</v>
      </c>
      <c r="J674">
        <v>6</v>
      </c>
    </row>
    <row r="675" spans="1:10" hidden="1" x14ac:dyDescent="0.2">
      <c r="A675" t="s">
        <v>7173</v>
      </c>
      <c r="B675" t="s">
        <v>420</v>
      </c>
      <c r="C675" t="s">
        <v>421</v>
      </c>
      <c r="D675" t="s">
        <v>422</v>
      </c>
      <c r="E675" s="5" t="s">
        <v>7184</v>
      </c>
      <c r="F675" s="1">
        <v>2.41737402844867E-5</v>
      </c>
      <c r="G675">
        <v>9.2687419516565301E-4</v>
      </c>
      <c r="H675">
        <v>6.8346155644064498E-4</v>
      </c>
      <c r="I675" t="s">
        <v>423</v>
      </c>
      <c r="J675">
        <v>7</v>
      </c>
    </row>
    <row r="676" spans="1:10" hidden="1" x14ac:dyDescent="0.2">
      <c r="A676" t="s">
        <v>7183</v>
      </c>
      <c r="B676" t="s">
        <v>6269</v>
      </c>
      <c r="C676" t="s">
        <v>6270</v>
      </c>
      <c r="D676" t="s">
        <v>6241</v>
      </c>
      <c r="E676" s="5" t="s">
        <v>994</v>
      </c>
      <c r="F676">
        <v>5.7216462703149303E-4</v>
      </c>
      <c r="G676">
        <v>1.42763406938926E-2</v>
      </c>
      <c r="H676">
        <v>1.1209397956253199E-2</v>
      </c>
      <c r="I676" t="s">
        <v>6271</v>
      </c>
      <c r="J676">
        <v>11</v>
      </c>
    </row>
    <row r="677" spans="1:10" hidden="1" x14ac:dyDescent="0.2">
      <c r="A677" t="s">
        <v>7183</v>
      </c>
      <c r="B677" t="s">
        <v>6273</v>
      </c>
      <c r="C677" t="s">
        <v>6274</v>
      </c>
      <c r="D677" t="s">
        <v>6173</v>
      </c>
      <c r="E677" s="5" t="s">
        <v>679</v>
      </c>
      <c r="F677">
        <v>5.8520609156432503E-4</v>
      </c>
      <c r="G677">
        <v>1.4323615764955401E-2</v>
      </c>
      <c r="H677">
        <v>1.1246517067958E-2</v>
      </c>
      <c r="I677" t="s">
        <v>6275</v>
      </c>
      <c r="J677">
        <v>10</v>
      </c>
    </row>
    <row r="678" spans="1:10" hidden="1" x14ac:dyDescent="0.2">
      <c r="A678" t="s">
        <v>7183</v>
      </c>
      <c r="B678" t="s">
        <v>6388</v>
      </c>
      <c r="C678" t="s">
        <v>6389</v>
      </c>
      <c r="D678" t="s">
        <v>6233</v>
      </c>
      <c r="E678" s="5" t="s">
        <v>679</v>
      </c>
      <c r="F678">
        <v>2.3523258484227602E-3</v>
      </c>
      <c r="G678">
        <v>3.3098159884507698E-2</v>
      </c>
      <c r="H678">
        <v>2.5987783124555099E-2</v>
      </c>
      <c r="I678" t="s">
        <v>6390</v>
      </c>
      <c r="J678">
        <v>9</v>
      </c>
    </row>
    <row r="679" spans="1:10" hidden="1" x14ac:dyDescent="0.2">
      <c r="A679" t="s">
        <v>7183</v>
      </c>
      <c r="B679" t="s">
        <v>6381</v>
      </c>
      <c r="C679" t="s">
        <v>6382</v>
      </c>
      <c r="D679" t="s">
        <v>6233</v>
      </c>
      <c r="E679" s="5" t="s">
        <v>2959</v>
      </c>
      <c r="F679">
        <v>2.1484274149391001E-3</v>
      </c>
      <c r="G679">
        <v>3.1194680544595899E-2</v>
      </c>
      <c r="H679">
        <v>2.4493222446852501E-2</v>
      </c>
      <c r="I679" t="s">
        <v>6383</v>
      </c>
      <c r="J679">
        <v>9</v>
      </c>
    </row>
    <row r="680" spans="1:10" hidden="1" x14ac:dyDescent="0.2">
      <c r="A680" t="s">
        <v>7183</v>
      </c>
      <c r="B680" t="s">
        <v>6348</v>
      </c>
      <c r="C680" t="s">
        <v>6349</v>
      </c>
      <c r="D680" t="s">
        <v>6233</v>
      </c>
      <c r="E680" s="5" t="s">
        <v>1574</v>
      </c>
      <c r="F680">
        <v>1.78298630929972E-3</v>
      </c>
      <c r="G680">
        <v>2.89831630935476E-2</v>
      </c>
      <c r="H680">
        <v>2.27567985461113E-2</v>
      </c>
      <c r="I680" t="s">
        <v>6350</v>
      </c>
      <c r="J680">
        <v>9</v>
      </c>
    </row>
    <row r="681" spans="1:10" hidden="1" x14ac:dyDescent="0.2">
      <c r="A681" t="s">
        <v>7183</v>
      </c>
      <c r="B681" t="s">
        <v>6450</v>
      </c>
      <c r="C681" t="s">
        <v>6451</v>
      </c>
      <c r="D681" t="s">
        <v>6208</v>
      </c>
      <c r="E681" s="5" t="s">
        <v>1294</v>
      </c>
      <c r="F681">
        <v>4.3496867355760603E-3</v>
      </c>
      <c r="G681">
        <v>4.7167489073546301E-2</v>
      </c>
      <c r="H681">
        <v>3.70346412262905E-2</v>
      </c>
      <c r="I681" t="s">
        <v>6452</v>
      </c>
      <c r="J681">
        <v>8</v>
      </c>
    </row>
    <row r="682" spans="1:10" hidden="1" x14ac:dyDescent="0.2">
      <c r="A682" t="s">
        <v>7183</v>
      </c>
      <c r="B682" t="s">
        <v>6454</v>
      </c>
      <c r="C682" t="s">
        <v>6455</v>
      </c>
      <c r="D682" t="s">
        <v>6208</v>
      </c>
      <c r="E682" s="5" t="s">
        <v>1294</v>
      </c>
      <c r="F682">
        <v>4.3496867355760603E-3</v>
      </c>
      <c r="G682">
        <v>4.7167489073546301E-2</v>
      </c>
      <c r="H682">
        <v>3.70346412262905E-2</v>
      </c>
      <c r="I682" t="s">
        <v>6456</v>
      </c>
      <c r="J682">
        <v>8</v>
      </c>
    </row>
    <row r="683" spans="1:10" hidden="1" x14ac:dyDescent="0.2">
      <c r="A683" t="s">
        <v>7183</v>
      </c>
      <c r="B683" t="s">
        <v>6352</v>
      </c>
      <c r="C683" t="s">
        <v>6353</v>
      </c>
      <c r="D683" t="s">
        <v>6208</v>
      </c>
      <c r="E683" s="5" t="s">
        <v>1470</v>
      </c>
      <c r="F683">
        <v>1.80439925874226E-3</v>
      </c>
      <c r="G683">
        <v>2.89831630935476E-2</v>
      </c>
      <c r="H683">
        <v>2.27567985461113E-2</v>
      </c>
      <c r="I683" t="s">
        <v>6354</v>
      </c>
      <c r="J683">
        <v>8</v>
      </c>
    </row>
    <row r="684" spans="1:10" hidden="1" x14ac:dyDescent="0.2">
      <c r="A684" t="s">
        <v>7183</v>
      </c>
      <c r="B684" t="s">
        <v>6231</v>
      </c>
      <c r="C684" t="s">
        <v>6232</v>
      </c>
      <c r="D684" t="s">
        <v>6233</v>
      </c>
      <c r="E684" s="5" t="s">
        <v>1275</v>
      </c>
      <c r="F684">
        <v>2.6052777953746603E-4</v>
      </c>
      <c r="G684">
        <v>9.0480593704228198E-3</v>
      </c>
      <c r="H684">
        <v>7.1042923666191004E-3</v>
      </c>
      <c r="I684" t="s">
        <v>6234</v>
      </c>
      <c r="J684">
        <v>9</v>
      </c>
    </row>
    <row r="685" spans="1:10" hidden="1" x14ac:dyDescent="0.2">
      <c r="A685" t="s">
        <v>7183</v>
      </c>
      <c r="B685" t="s">
        <v>6329</v>
      </c>
      <c r="C685" t="s">
        <v>6330</v>
      </c>
      <c r="D685" t="s">
        <v>6202</v>
      </c>
      <c r="E685" s="5" t="s">
        <v>6331</v>
      </c>
      <c r="F685">
        <v>1.35267733827288E-3</v>
      </c>
      <c r="G685">
        <v>2.3489059184873599E-2</v>
      </c>
      <c r="H685">
        <v>1.8442976226664999E-2</v>
      </c>
      <c r="I685" t="s">
        <v>6332</v>
      </c>
      <c r="J685">
        <v>29</v>
      </c>
    </row>
    <row r="686" spans="1:10" hidden="1" x14ac:dyDescent="0.2">
      <c r="A686" t="s">
        <v>7183</v>
      </c>
      <c r="B686" t="s">
        <v>6304</v>
      </c>
      <c r="C686" t="s">
        <v>6305</v>
      </c>
      <c r="D686" t="s">
        <v>6153</v>
      </c>
      <c r="E686" s="5" t="s">
        <v>370</v>
      </c>
      <c r="F686">
        <v>9.5776936354880296E-4</v>
      </c>
      <c r="G686">
        <v>1.8944906825744699E-2</v>
      </c>
      <c r="H686">
        <v>1.4875030262114499E-2</v>
      </c>
      <c r="I686" t="s">
        <v>6306</v>
      </c>
      <c r="J686">
        <v>7</v>
      </c>
    </row>
    <row r="687" spans="1:10" hidden="1" x14ac:dyDescent="0.2">
      <c r="A687" t="s">
        <v>7183</v>
      </c>
      <c r="B687" t="s">
        <v>6457</v>
      </c>
      <c r="C687" t="s">
        <v>6458</v>
      </c>
      <c r="D687" t="s">
        <v>6177</v>
      </c>
      <c r="E687" s="5" t="s">
        <v>705</v>
      </c>
      <c r="F687">
        <v>4.4005575226807401E-3</v>
      </c>
      <c r="G687">
        <v>4.7518625349955802E-2</v>
      </c>
      <c r="H687">
        <v>3.7310343967178097E-2</v>
      </c>
      <c r="I687" t="s">
        <v>6459</v>
      </c>
      <c r="J687">
        <v>6</v>
      </c>
    </row>
    <row r="688" spans="1:10" hidden="1" x14ac:dyDescent="0.2">
      <c r="A688" t="s">
        <v>7183</v>
      </c>
      <c r="B688" t="s">
        <v>6290</v>
      </c>
      <c r="C688" t="s">
        <v>6291</v>
      </c>
      <c r="D688" t="s">
        <v>6153</v>
      </c>
      <c r="E688" s="5" t="s">
        <v>705</v>
      </c>
      <c r="F688">
        <v>8.2749632806460699E-4</v>
      </c>
      <c r="G688">
        <v>1.7722213026050301E-2</v>
      </c>
      <c r="H688">
        <v>1.39150040429812E-2</v>
      </c>
      <c r="I688" t="s">
        <v>6292</v>
      </c>
      <c r="J688">
        <v>7</v>
      </c>
    </row>
    <row r="689" spans="1:10" hidden="1" x14ac:dyDescent="0.2">
      <c r="A689" t="s">
        <v>7183</v>
      </c>
      <c r="B689" t="s">
        <v>6365</v>
      </c>
      <c r="C689" t="s">
        <v>6366</v>
      </c>
      <c r="D689" t="s">
        <v>6177</v>
      </c>
      <c r="E689" s="5" t="s">
        <v>65</v>
      </c>
      <c r="F689">
        <v>1.9668714891997599E-3</v>
      </c>
      <c r="G689">
        <v>3.0268621121217799E-2</v>
      </c>
      <c r="H689">
        <v>2.37661055455149E-2</v>
      </c>
      <c r="I689" t="s">
        <v>6367</v>
      </c>
      <c r="J689">
        <v>6</v>
      </c>
    </row>
    <row r="690" spans="1:10" hidden="1" x14ac:dyDescent="0.2">
      <c r="A690" t="s">
        <v>7183</v>
      </c>
      <c r="B690" t="s">
        <v>6337</v>
      </c>
      <c r="C690" t="s">
        <v>6338</v>
      </c>
      <c r="D690" t="s">
        <v>6177</v>
      </c>
      <c r="E690" s="5" t="s">
        <v>1100</v>
      </c>
      <c r="F690">
        <v>1.44488931817664E-3</v>
      </c>
      <c r="G690">
        <v>2.43184229646498E-2</v>
      </c>
      <c r="H690">
        <v>1.9094170314656499E-2</v>
      </c>
      <c r="I690" t="s">
        <v>6339</v>
      </c>
      <c r="J690">
        <v>6</v>
      </c>
    </row>
    <row r="691" spans="1:10" hidden="1" x14ac:dyDescent="0.2">
      <c r="A691" t="s">
        <v>7183</v>
      </c>
      <c r="B691" t="s">
        <v>6340</v>
      </c>
      <c r="C691" t="s">
        <v>6341</v>
      </c>
      <c r="D691" t="s">
        <v>6177</v>
      </c>
      <c r="E691" s="5" t="s">
        <v>1100</v>
      </c>
      <c r="F691">
        <v>1.44488931817664E-3</v>
      </c>
      <c r="G691">
        <v>2.43184229646498E-2</v>
      </c>
      <c r="H691">
        <v>1.9094170314656499E-2</v>
      </c>
      <c r="I691" t="s">
        <v>6342</v>
      </c>
      <c r="J691">
        <v>6</v>
      </c>
    </row>
    <row r="692" spans="1:10" hidden="1" x14ac:dyDescent="0.2">
      <c r="A692" t="s">
        <v>7183</v>
      </c>
      <c r="B692" t="s">
        <v>6216</v>
      </c>
      <c r="C692" t="s">
        <v>6217</v>
      </c>
      <c r="D692" t="s">
        <v>6153</v>
      </c>
      <c r="E692" s="5" t="s">
        <v>435</v>
      </c>
      <c r="F692">
        <v>1.41532703143254E-4</v>
      </c>
      <c r="G692">
        <v>5.9629351980026498E-3</v>
      </c>
      <c r="H692">
        <v>4.6819360125214399E-3</v>
      </c>
      <c r="I692" t="s">
        <v>6218</v>
      </c>
      <c r="J692">
        <v>7</v>
      </c>
    </row>
    <row r="693" spans="1:10" hidden="1" x14ac:dyDescent="0.2">
      <c r="A693" t="s">
        <v>7183</v>
      </c>
      <c r="B693" t="s">
        <v>6435</v>
      </c>
      <c r="C693" t="s">
        <v>6436</v>
      </c>
      <c r="D693" t="s">
        <v>6192</v>
      </c>
      <c r="E693" s="5" t="s">
        <v>322</v>
      </c>
      <c r="F693">
        <v>3.44936076294139E-3</v>
      </c>
      <c r="G693">
        <v>4.0112475840540097E-2</v>
      </c>
      <c r="H693">
        <v>3.1495234972891799E-2</v>
      </c>
      <c r="I693" t="s">
        <v>6437</v>
      </c>
      <c r="J693">
        <v>5</v>
      </c>
    </row>
    <row r="694" spans="1:10" hidden="1" x14ac:dyDescent="0.2">
      <c r="A694" t="s">
        <v>7183</v>
      </c>
      <c r="B694" t="s">
        <v>6420</v>
      </c>
      <c r="C694" t="s">
        <v>6421</v>
      </c>
      <c r="D694" t="s">
        <v>6192</v>
      </c>
      <c r="E694" s="5" t="s">
        <v>949</v>
      </c>
      <c r="F694">
        <v>2.92048207936229E-3</v>
      </c>
      <c r="G694">
        <v>3.5686769787111598E-2</v>
      </c>
      <c r="H694">
        <v>2.8020289855372901E-2</v>
      </c>
      <c r="I694" t="s">
        <v>6422</v>
      </c>
      <c r="J694">
        <v>5</v>
      </c>
    </row>
    <row r="695" spans="1:10" hidden="1" x14ac:dyDescent="0.2">
      <c r="A695" t="s">
        <v>7183</v>
      </c>
      <c r="B695" t="s">
        <v>6423</v>
      </c>
      <c r="C695" t="s">
        <v>6424</v>
      </c>
      <c r="D695" t="s">
        <v>6192</v>
      </c>
      <c r="E695" s="5" t="s">
        <v>949</v>
      </c>
      <c r="F695">
        <v>2.92048207936229E-3</v>
      </c>
      <c r="G695">
        <v>3.5686769787111598E-2</v>
      </c>
      <c r="H695">
        <v>2.8020289855372901E-2</v>
      </c>
      <c r="I695" t="s">
        <v>6425</v>
      </c>
      <c r="J695">
        <v>5</v>
      </c>
    </row>
    <row r="696" spans="1:10" hidden="1" x14ac:dyDescent="0.2">
      <c r="A696" t="s">
        <v>7183</v>
      </c>
      <c r="B696" t="s">
        <v>6403</v>
      </c>
      <c r="C696" t="s">
        <v>6404</v>
      </c>
      <c r="D696" t="s">
        <v>6219</v>
      </c>
      <c r="E696" s="5" t="s">
        <v>6405</v>
      </c>
      <c r="F696">
        <v>2.5909758713364402E-3</v>
      </c>
      <c r="G696">
        <v>3.4208492073321897E-2</v>
      </c>
      <c r="H696">
        <v>2.6859586035043299E-2</v>
      </c>
      <c r="I696" t="s">
        <v>6406</v>
      </c>
      <c r="J696">
        <v>19</v>
      </c>
    </row>
    <row r="697" spans="1:10" hidden="1" x14ac:dyDescent="0.2">
      <c r="A697" t="s">
        <v>7183</v>
      </c>
      <c r="B697" t="s">
        <v>6371</v>
      </c>
      <c r="C697" t="s">
        <v>6372</v>
      </c>
      <c r="D697" t="s">
        <v>6192</v>
      </c>
      <c r="E697" s="5" t="s">
        <v>1163</v>
      </c>
      <c r="F697">
        <v>2.0421342277669101E-3</v>
      </c>
      <c r="G697">
        <v>3.0552137151438698E-2</v>
      </c>
      <c r="H697">
        <v>2.39887146915044E-2</v>
      </c>
      <c r="I697" t="s">
        <v>6373</v>
      </c>
      <c r="J697">
        <v>5</v>
      </c>
    </row>
    <row r="698" spans="1:10" hidden="1" x14ac:dyDescent="0.2">
      <c r="A698" t="s">
        <v>7183</v>
      </c>
      <c r="B698" t="s">
        <v>6360</v>
      </c>
      <c r="C698" t="s">
        <v>6361</v>
      </c>
      <c r="D698" t="s">
        <v>6222</v>
      </c>
      <c r="E698" s="5" t="s">
        <v>6362</v>
      </c>
      <c r="F698">
        <v>1.9392813697040399E-3</v>
      </c>
      <c r="G698">
        <v>3.0205776485693302E-2</v>
      </c>
      <c r="H698">
        <v>2.3716761631404501E-2</v>
      </c>
      <c r="I698" t="s">
        <v>6363</v>
      </c>
      <c r="J698">
        <v>18</v>
      </c>
    </row>
    <row r="699" spans="1:10" hidden="1" x14ac:dyDescent="0.2">
      <c r="A699" t="s">
        <v>7183</v>
      </c>
      <c r="B699" t="s">
        <v>6298</v>
      </c>
      <c r="C699" t="s">
        <v>6299</v>
      </c>
      <c r="D699" t="s">
        <v>6192</v>
      </c>
      <c r="E699" s="5" t="s">
        <v>791</v>
      </c>
      <c r="F699">
        <v>8.8321216776665503E-4</v>
      </c>
      <c r="G699">
        <v>1.82311436566545E-2</v>
      </c>
      <c r="H699">
        <v>1.43146026581228E-2</v>
      </c>
      <c r="I699" t="s">
        <v>6300</v>
      </c>
      <c r="J699">
        <v>5</v>
      </c>
    </row>
    <row r="700" spans="1:10" hidden="1" x14ac:dyDescent="0.2">
      <c r="A700" t="s">
        <v>7183</v>
      </c>
      <c r="B700" t="s">
        <v>6282</v>
      </c>
      <c r="C700" t="s">
        <v>6283</v>
      </c>
      <c r="D700" t="s">
        <v>6192</v>
      </c>
      <c r="E700" s="5" t="s">
        <v>725</v>
      </c>
      <c r="F700">
        <v>6.9372309198338904E-4</v>
      </c>
      <c r="G700">
        <v>1.59184673785474E-2</v>
      </c>
      <c r="H700">
        <v>1.24987515726707E-2</v>
      </c>
      <c r="I700" t="s">
        <v>6284</v>
      </c>
      <c r="J700">
        <v>5</v>
      </c>
    </row>
    <row r="701" spans="1:10" hidden="1" x14ac:dyDescent="0.2">
      <c r="A701" t="s">
        <v>7183</v>
      </c>
      <c r="B701" t="s">
        <v>6151</v>
      </c>
      <c r="C701" t="s">
        <v>6152</v>
      </c>
      <c r="D701" t="s">
        <v>6153</v>
      </c>
      <c r="E701" s="5" t="s">
        <v>725</v>
      </c>
      <c r="F701" s="1">
        <v>4.76703053350154E-6</v>
      </c>
      <c r="G701">
        <v>6.4480360374204995E-4</v>
      </c>
      <c r="H701">
        <v>5.0628241178517696E-4</v>
      </c>
      <c r="I701" t="s">
        <v>6154</v>
      </c>
      <c r="J701">
        <v>7</v>
      </c>
    </row>
    <row r="702" spans="1:10" hidden="1" x14ac:dyDescent="0.2">
      <c r="A702" t="s">
        <v>7183</v>
      </c>
      <c r="B702" t="s">
        <v>6196</v>
      </c>
      <c r="C702" t="s">
        <v>6197</v>
      </c>
      <c r="D702" t="s">
        <v>6177</v>
      </c>
      <c r="E702" s="5" t="s">
        <v>1525</v>
      </c>
      <c r="F702" s="1">
        <v>4.6494573846276499E-5</v>
      </c>
      <c r="G702">
        <v>2.3898210956986099E-3</v>
      </c>
      <c r="H702">
        <v>1.8764231171223601E-3</v>
      </c>
      <c r="I702" t="s">
        <v>6198</v>
      </c>
      <c r="J702">
        <v>6</v>
      </c>
    </row>
    <row r="703" spans="1:10" hidden="1" x14ac:dyDescent="0.2">
      <c r="A703" t="s">
        <v>7183</v>
      </c>
      <c r="B703" t="s">
        <v>6175</v>
      </c>
      <c r="C703" t="s">
        <v>6176</v>
      </c>
      <c r="D703" t="s">
        <v>6177</v>
      </c>
      <c r="E703" s="5" t="s">
        <v>313</v>
      </c>
      <c r="F703" s="1">
        <v>2.2576515261454999E-5</v>
      </c>
      <c r="G703">
        <v>1.63029265534013E-3</v>
      </c>
      <c r="H703">
        <v>1.2800618555343199E-3</v>
      </c>
      <c r="I703" t="s">
        <v>6178</v>
      </c>
      <c r="J703">
        <v>6</v>
      </c>
    </row>
    <row r="704" spans="1:10" hidden="1" x14ac:dyDescent="0.2">
      <c r="A704" t="s">
        <v>7183</v>
      </c>
      <c r="B704" t="s">
        <v>6179</v>
      </c>
      <c r="C704" t="s">
        <v>6180</v>
      </c>
      <c r="D704" t="s">
        <v>6177</v>
      </c>
      <c r="E704" s="5" t="s">
        <v>313</v>
      </c>
      <c r="F704" s="1">
        <v>2.2576515261454999E-5</v>
      </c>
      <c r="G704">
        <v>1.63029265534013E-3</v>
      </c>
      <c r="H704">
        <v>1.2800618555343199E-3</v>
      </c>
      <c r="I704" t="s">
        <v>6181</v>
      </c>
      <c r="J704">
        <v>6</v>
      </c>
    </row>
    <row r="705" spans="1:10" hidden="1" x14ac:dyDescent="0.2">
      <c r="A705" t="s">
        <v>7183</v>
      </c>
      <c r="B705" t="s">
        <v>6393</v>
      </c>
      <c r="C705" t="s">
        <v>6394</v>
      </c>
      <c r="D705" t="s">
        <v>6149</v>
      </c>
      <c r="E705" s="5" t="s">
        <v>501</v>
      </c>
      <c r="F705">
        <v>2.4458903519957499E-3</v>
      </c>
      <c r="G705">
        <v>3.3396838181008401E-2</v>
      </c>
      <c r="H705">
        <v>2.6222297273394701E-2</v>
      </c>
      <c r="I705" t="s">
        <v>6395</v>
      </c>
      <c r="J705">
        <v>14</v>
      </c>
    </row>
    <row r="706" spans="1:10" hidden="1" x14ac:dyDescent="0.2">
      <c r="A706" t="s">
        <v>7183</v>
      </c>
      <c r="B706" t="s">
        <v>6294</v>
      </c>
      <c r="C706" t="s">
        <v>6295</v>
      </c>
      <c r="D706" t="s">
        <v>6214</v>
      </c>
      <c r="E706" s="5" t="s">
        <v>501</v>
      </c>
      <c r="F706">
        <v>8.4150161627778697E-4</v>
      </c>
      <c r="G706">
        <v>1.7726714375687801E-2</v>
      </c>
      <c r="H706">
        <v>1.3918538381402199E-2</v>
      </c>
      <c r="I706" t="s">
        <v>6296</v>
      </c>
      <c r="J706">
        <v>15</v>
      </c>
    </row>
    <row r="707" spans="1:10" hidden="1" x14ac:dyDescent="0.2">
      <c r="A707" t="s">
        <v>7183</v>
      </c>
      <c r="B707" t="s">
        <v>6398</v>
      </c>
      <c r="C707" t="s">
        <v>6399</v>
      </c>
      <c r="D707" t="s">
        <v>6247</v>
      </c>
      <c r="E707" s="5" t="s">
        <v>713</v>
      </c>
      <c r="F707">
        <v>2.4682581354347299E-3</v>
      </c>
      <c r="G707">
        <v>3.3396838181008401E-2</v>
      </c>
      <c r="H707">
        <v>2.6222297273394701E-2</v>
      </c>
      <c r="I707" t="s">
        <v>6288</v>
      </c>
      <c r="J707">
        <v>4</v>
      </c>
    </row>
    <row r="708" spans="1:10" hidden="1" x14ac:dyDescent="0.2">
      <c r="A708" t="s">
        <v>7183</v>
      </c>
      <c r="B708" t="s">
        <v>6357</v>
      </c>
      <c r="C708" t="s">
        <v>6358</v>
      </c>
      <c r="D708" t="s">
        <v>6247</v>
      </c>
      <c r="E708" s="5" t="s">
        <v>218</v>
      </c>
      <c r="F708">
        <v>1.9063947344262E-3</v>
      </c>
      <c r="G708">
        <v>2.9874600411434998E-2</v>
      </c>
      <c r="H708">
        <v>2.3456731103305699E-2</v>
      </c>
      <c r="I708" t="s">
        <v>6359</v>
      </c>
      <c r="J708">
        <v>4</v>
      </c>
    </row>
    <row r="709" spans="1:10" hidden="1" x14ac:dyDescent="0.2">
      <c r="A709" t="s">
        <v>7183</v>
      </c>
      <c r="B709" t="s">
        <v>6334</v>
      </c>
      <c r="C709" t="s">
        <v>6335</v>
      </c>
      <c r="D709" t="s">
        <v>6247</v>
      </c>
      <c r="E709" s="5" t="s">
        <v>70</v>
      </c>
      <c r="F709">
        <v>1.43975968730241E-3</v>
      </c>
      <c r="G709">
        <v>2.43184229646498E-2</v>
      </c>
      <c r="H709">
        <v>1.9094170314656499E-2</v>
      </c>
      <c r="I709" t="s">
        <v>6336</v>
      </c>
      <c r="J709">
        <v>4</v>
      </c>
    </row>
    <row r="710" spans="1:10" hidden="1" x14ac:dyDescent="0.2">
      <c r="A710" t="s">
        <v>7183</v>
      </c>
      <c r="B710" t="s">
        <v>6212</v>
      </c>
      <c r="C710" t="s">
        <v>6213</v>
      </c>
      <c r="D710" t="s">
        <v>6214</v>
      </c>
      <c r="E710" s="5" t="s">
        <v>222</v>
      </c>
      <c r="F710">
        <v>1.3013448081117799E-4</v>
      </c>
      <c r="G710">
        <v>5.5740935947454599E-3</v>
      </c>
      <c r="H710">
        <v>4.3766280651759398E-3</v>
      </c>
      <c r="I710" t="s">
        <v>6215</v>
      </c>
      <c r="J710">
        <v>15</v>
      </c>
    </row>
    <row r="711" spans="1:10" hidden="1" x14ac:dyDescent="0.2">
      <c r="A711" t="s">
        <v>7183</v>
      </c>
      <c r="B711" t="s">
        <v>6314</v>
      </c>
      <c r="C711" t="s">
        <v>6315</v>
      </c>
      <c r="D711" t="s">
        <v>6247</v>
      </c>
      <c r="E711" s="5" t="s">
        <v>261</v>
      </c>
      <c r="F711">
        <v>1.05913754276628E-3</v>
      </c>
      <c r="G711">
        <v>1.9724518006589399E-2</v>
      </c>
      <c r="H711">
        <v>1.5487159950289601E-2</v>
      </c>
      <c r="I711" t="s">
        <v>6316</v>
      </c>
      <c r="J711">
        <v>4</v>
      </c>
    </row>
    <row r="712" spans="1:10" hidden="1" x14ac:dyDescent="0.2">
      <c r="A712" t="s">
        <v>7183</v>
      </c>
      <c r="B712" t="s">
        <v>6317</v>
      </c>
      <c r="C712" t="s">
        <v>6318</v>
      </c>
      <c r="D712" t="s">
        <v>6247</v>
      </c>
      <c r="E712" s="5" t="s">
        <v>261</v>
      </c>
      <c r="F712">
        <v>1.05913754276628E-3</v>
      </c>
      <c r="G712">
        <v>1.9724518006589399E-2</v>
      </c>
      <c r="H712">
        <v>1.5487159950289601E-2</v>
      </c>
      <c r="I712" t="s">
        <v>6319</v>
      </c>
      <c r="J712">
        <v>4</v>
      </c>
    </row>
    <row r="713" spans="1:10" hidden="1" x14ac:dyDescent="0.2">
      <c r="A713" t="s">
        <v>7183</v>
      </c>
      <c r="B713" t="s">
        <v>6368</v>
      </c>
      <c r="C713" t="s">
        <v>6369</v>
      </c>
      <c r="D713" t="s">
        <v>6241</v>
      </c>
      <c r="E713" s="5" t="s">
        <v>694</v>
      </c>
      <c r="F713">
        <v>2.0324542747597301E-3</v>
      </c>
      <c r="G713">
        <v>3.0552137151438698E-2</v>
      </c>
      <c r="H713">
        <v>2.39887146915044E-2</v>
      </c>
      <c r="I713" t="s">
        <v>6370</v>
      </c>
      <c r="J713">
        <v>11</v>
      </c>
    </row>
    <row r="714" spans="1:10" hidden="1" x14ac:dyDescent="0.2">
      <c r="A714" t="s">
        <v>7183</v>
      </c>
      <c r="B714" t="s">
        <v>6249</v>
      </c>
      <c r="C714" t="s">
        <v>6250</v>
      </c>
      <c r="D714" t="s">
        <v>6247</v>
      </c>
      <c r="E714" s="5" t="s">
        <v>7184</v>
      </c>
      <c r="F714">
        <v>3.3987820547931602E-4</v>
      </c>
      <c r="G714">
        <v>1.0040080322779799E-2</v>
      </c>
      <c r="H714">
        <v>7.8832004828051899E-3</v>
      </c>
      <c r="I714" t="s">
        <v>6251</v>
      </c>
      <c r="J714">
        <v>4</v>
      </c>
    </row>
    <row r="715" spans="1:10" hidden="1" x14ac:dyDescent="0.2">
      <c r="A715" t="s">
        <v>7183</v>
      </c>
      <c r="B715" t="s">
        <v>6252</v>
      </c>
      <c r="C715" t="s">
        <v>6253</v>
      </c>
      <c r="D715" t="s">
        <v>6247</v>
      </c>
      <c r="E715" s="5" t="s">
        <v>7184</v>
      </c>
      <c r="F715">
        <v>3.3987820547931602E-4</v>
      </c>
      <c r="G715">
        <v>1.0040080322779799E-2</v>
      </c>
      <c r="H715">
        <v>7.8832004828051899E-3</v>
      </c>
      <c r="I715" t="s">
        <v>6254</v>
      </c>
      <c r="J715">
        <v>4</v>
      </c>
    </row>
    <row r="716" spans="1:10" hidden="1" x14ac:dyDescent="0.2">
      <c r="A716" t="s">
        <v>7180</v>
      </c>
      <c r="B716" t="s">
        <v>5457</v>
      </c>
      <c r="C716" t="s">
        <v>5458</v>
      </c>
      <c r="D716" t="s">
        <v>5416</v>
      </c>
      <c r="E716" s="5" t="s">
        <v>1389</v>
      </c>
      <c r="F716" s="1">
        <v>5.2749740492232303E-5</v>
      </c>
      <c r="G716">
        <v>5.1043131241012996E-3</v>
      </c>
      <c r="H716">
        <v>4.9450840312841903E-3</v>
      </c>
      <c r="I716" t="s">
        <v>5459</v>
      </c>
      <c r="J716">
        <v>48</v>
      </c>
    </row>
    <row r="717" spans="1:10" hidden="1" x14ac:dyDescent="0.2">
      <c r="A717" t="s">
        <v>7180</v>
      </c>
      <c r="B717" t="s">
        <v>5460</v>
      </c>
      <c r="C717" t="s">
        <v>5461</v>
      </c>
      <c r="D717" t="s">
        <v>5440</v>
      </c>
      <c r="E717" s="5" t="s">
        <v>994</v>
      </c>
      <c r="F717" s="1">
        <v>5.4365591612005003E-5</v>
      </c>
      <c r="G717">
        <v>5.1103656115284697E-3</v>
      </c>
      <c r="H717">
        <v>4.9509477113128201E-3</v>
      </c>
      <c r="I717" t="s">
        <v>5441</v>
      </c>
      <c r="J717">
        <v>46</v>
      </c>
    </row>
    <row r="718" spans="1:10" hidden="1" x14ac:dyDescent="0.2">
      <c r="A718" t="s">
        <v>7180</v>
      </c>
      <c r="B718" t="s">
        <v>5438</v>
      </c>
      <c r="C718" t="s">
        <v>5439</v>
      </c>
      <c r="D718" t="s">
        <v>5440</v>
      </c>
      <c r="E718" s="5" t="s">
        <v>513</v>
      </c>
      <c r="F718" s="1">
        <v>2.6577272858869102E-5</v>
      </c>
      <c r="G718">
        <v>3.1228295609171202E-3</v>
      </c>
      <c r="H718">
        <v>3.0254128652878001E-3</v>
      </c>
      <c r="I718" t="s">
        <v>5441</v>
      </c>
      <c r="J718">
        <v>46</v>
      </c>
    </row>
    <row r="719" spans="1:10" hidden="1" x14ac:dyDescent="0.2">
      <c r="A719" t="s">
        <v>7180</v>
      </c>
      <c r="B719" t="s">
        <v>5398</v>
      </c>
      <c r="C719" t="s">
        <v>5399</v>
      </c>
      <c r="D719" t="s">
        <v>5396</v>
      </c>
      <c r="E719" s="5" t="s">
        <v>679</v>
      </c>
      <c r="F719" s="1">
        <v>5.7283062679942303E-10</v>
      </c>
      <c r="G719" s="1">
        <v>3.7692255243402001E-7</v>
      </c>
      <c r="H719" s="1">
        <v>3.6516445009445298E-7</v>
      </c>
      <c r="I719" t="s">
        <v>5397</v>
      </c>
      <c r="J719">
        <v>50</v>
      </c>
    </row>
    <row r="720" spans="1:10" hidden="1" x14ac:dyDescent="0.2">
      <c r="A720" t="s">
        <v>7180</v>
      </c>
      <c r="B720" t="s">
        <v>5394</v>
      </c>
      <c r="C720" t="s">
        <v>5395</v>
      </c>
      <c r="D720" t="s">
        <v>5396</v>
      </c>
      <c r="E720" s="5" t="s">
        <v>1574</v>
      </c>
      <c r="F720" s="1">
        <v>6.8734966847268799E-11</v>
      </c>
      <c r="G720" s="1">
        <v>5.6534510231878597E-8</v>
      </c>
      <c r="H720" s="1">
        <v>5.4770915687771103E-8</v>
      </c>
      <c r="I720" t="s">
        <v>5397</v>
      </c>
      <c r="J720">
        <v>50</v>
      </c>
    </row>
    <row r="721" spans="1:10" hidden="1" x14ac:dyDescent="0.2">
      <c r="A721" t="s">
        <v>7180</v>
      </c>
      <c r="B721" t="s">
        <v>5509</v>
      </c>
      <c r="C721" t="s">
        <v>5510</v>
      </c>
      <c r="D721" t="s">
        <v>5511</v>
      </c>
      <c r="E721" s="5" t="s">
        <v>357</v>
      </c>
      <c r="F721">
        <v>5.9269767303235402E-4</v>
      </c>
      <c r="G721">
        <v>3.4820988290650799E-2</v>
      </c>
      <c r="H721">
        <v>3.3734747254548302E-2</v>
      </c>
      <c r="I721" t="s">
        <v>5512</v>
      </c>
      <c r="J721">
        <v>35</v>
      </c>
    </row>
    <row r="722" spans="1:10" hidden="1" x14ac:dyDescent="0.2">
      <c r="A722" t="s">
        <v>7180</v>
      </c>
      <c r="B722" t="s">
        <v>5530</v>
      </c>
      <c r="C722" t="s">
        <v>5531</v>
      </c>
      <c r="D722" t="s">
        <v>5425</v>
      </c>
      <c r="E722" s="5" t="s">
        <v>848</v>
      </c>
      <c r="F722">
        <v>9.6930989191262699E-4</v>
      </c>
      <c r="G722">
        <v>4.9061992990654502E-2</v>
      </c>
      <c r="H722">
        <v>4.7531503687634598E-2</v>
      </c>
      <c r="I722" t="s">
        <v>5532</v>
      </c>
      <c r="J722">
        <v>16</v>
      </c>
    </row>
    <row r="723" spans="1:10" hidden="1" x14ac:dyDescent="0.2">
      <c r="A723" t="s">
        <v>7180</v>
      </c>
      <c r="B723" t="s">
        <v>5506</v>
      </c>
      <c r="C723" t="s">
        <v>5507</v>
      </c>
      <c r="D723" t="s">
        <v>5425</v>
      </c>
      <c r="E723" s="5" t="s">
        <v>1163</v>
      </c>
      <c r="F723">
        <v>5.1778705229381296E-4</v>
      </c>
      <c r="G723">
        <v>3.0973080037211699E-2</v>
      </c>
      <c r="H723">
        <v>3.00068745329314E-2</v>
      </c>
      <c r="I723" t="s">
        <v>5508</v>
      </c>
      <c r="J723">
        <v>16</v>
      </c>
    </row>
    <row r="724" spans="1:10" hidden="1" x14ac:dyDescent="0.2">
      <c r="A724" t="s">
        <v>7180</v>
      </c>
      <c r="B724" t="s">
        <v>5402</v>
      </c>
      <c r="C724" t="s">
        <v>5403</v>
      </c>
      <c r="D724" t="s">
        <v>5404</v>
      </c>
      <c r="E724" s="5" t="s">
        <v>5405</v>
      </c>
      <c r="F724" s="1">
        <v>7.5225989684935807E-9</v>
      </c>
      <c r="G724" s="1">
        <v>3.09366882579298E-6</v>
      </c>
      <c r="H724" s="1">
        <v>2.9971617995524399E-6</v>
      </c>
      <c r="I724" t="s">
        <v>5406</v>
      </c>
      <c r="J724">
        <v>102</v>
      </c>
    </row>
    <row r="725" spans="1:10" hidden="1" x14ac:dyDescent="0.2">
      <c r="A725" t="s">
        <v>7180</v>
      </c>
      <c r="B725" t="s">
        <v>5494</v>
      </c>
      <c r="C725" t="s">
        <v>5495</v>
      </c>
      <c r="D725" t="s">
        <v>5453</v>
      </c>
      <c r="E725" s="5" t="s">
        <v>725</v>
      </c>
      <c r="F725">
        <v>2.9624765311171399E-4</v>
      </c>
      <c r="G725">
        <v>1.9495517017325398E-2</v>
      </c>
      <c r="H725">
        <v>1.8887354192436898E-2</v>
      </c>
      <c r="I725" t="s">
        <v>5454</v>
      </c>
      <c r="J725">
        <v>14</v>
      </c>
    </row>
    <row r="726" spans="1:10" hidden="1" x14ac:dyDescent="0.2">
      <c r="A726" t="s">
        <v>7180</v>
      </c>
      <c r="B726" t="s">
        <v>5423</v>
      </c>
      <c r="C726" t="s">
        <v>5424</v>
      </c>
      <c r="D726" t="s">
        <v>5425</v>
      </c>
      <c r="E726" s="5" t="s">
        <v>1525</v>
      </c>
      <c r="F726" s="1">
        <v>1.78499634598558E-6</v>
      </c>
      <c r="G726">
        <v>2.9363189891462799E-4</v>
      </c>
      <c r="H726">
        <v>2.8447204924443901E-4</v>
      </c>
      <c r="I726" t="s">
        <v>5426</v>
      </c>
      <c r="J726">
        <v>16</v>
      </c>
    </row>
    <row r="727" spans="1:10" hidden="1" x14ac:dyDescent="0.2">
      <c r="A727" t="s">
        <v>7180</v>
      </c>
      <c r="B727" t="s">
        <v>5451</v>
      </c>
      <c r="C727" t="s">
        <v>5452</v>
      </c>
      <c r="D727" t="s">
        <v>5453</v>
      </c>
      <c r="E727" s="5" t="s">
        <v>1362</v>
      </c>
      <c r="F727" s="1">
        <v>4.5039996649627702E-5</v>
      </c>
      <c r="G727">
        <v>4.6306746555398503E-3</v>
      </c>
      <c r="H727">
        <v>4.48622071891686E-3</v>
      </c>
      <c r="I727" t="s">
        <v>5454</v>
      </c>
      <c r="J727">
        <v>14</v>
      </c>
    </row>
    <row r="728" spans="1:10" hidden="1" x14ac:dyDescent="0.2">
      <c r="A728" t="s">
        <v>7180</v>
      </c>
      <c r="B728" t="s">
        <v>5520</v>
      </c>
      <c r="C728" t="s">
        <v>5521</v>
      </c>
      <c r="D728" t="s">
        <v>5522</v>
      </c>
      <c r="E728" s="5" t="s">
        <v>313</v>
      </c>
      <c r="F728">
        <v>7.3545443299464597E-4</v>
      </c>
      <c r="G728">
        <v>4.0327418075873103E-2</v>
      </c>
      <c r="H728">
        <v>3.9069403914171699E-2</v>
      </c>
      <c r="I728" t="s">
        <v>5523</v>
      </c>
      <c r="J728">
        <v>12</v>
      </c>
    </row>
    <row r="729" spans="1:10" hidden="1" x14ac:dyDescent="0.2">
      <c r="A729" t="s">
        <v>7180</v>
      </c>
      <c r="B729" t="s">
        <v>5500</v>
      </c>
      <c r="C729" t="s">
        <v>5501</v>
      </c>
      <c r="D729" t="s">
        <v>5502</v>
      </c>
      <c r="E729" s="5" t="s">
        <v>5503</v>
      </c>
      <c r="F729">
        <v>4.0183803101016997E-4</v>
      </c>
      <c r="G729">
        <v>2.4944285321197399E-2</v>
      </c>
      <c r="H729">
        <v>2.4166148121127998E-2</v>
      </c>
      <c r="I729" t="s">
        <v>5504</v>
      </c>
      <c r="J729">
        <v>72</v>
      </c>
    </row>
    <row r="730" spans="1:10" hidden="1" x14ac:dyDescent="0.2">
      <c r="A730" t="s">
        <v>7180</v>
      </c>
      <c r="B730" t="s">
        <v>5442</v>
      </c>
      <c r="C730" t="s">
        <v>5443</v>
      </c>
      <c r="D730" t="s">
        <v>5444</v>
      </c>
      <c r="E730" s="5" t="s">
        <v>713</v>
      </c>
      <c r="F730" s="1">
        <v>3.8154573485435898E-5</v>
      </c>
      <c r="G730">
        <v>4.1915587428064099E-3</v>
      </c>
      <c r="H730">
        <v>4.0608030309447502E-3</v>
      </c>
      <c r="I730" t="s">
        <v>5445</v>
      </c>
      <c r="J730">
        <v>13</v>
      </c>
    </row>
    <row r="731" spans="1:10" hidden="1" x14ac:dyDescent="0.2">
      <c r="A731" t="s">
        <v>7180</v>
      </c>
      <c r="B731" t="s">
        <v>5490</v>
      </c>
      <c r="C731" t="s">
        <v>5491</v>
      </c>
      <c r="D731" t="s">
        <v>5492</v>
      </c>
      <c r="E731" s="5" t="s">
        <v>70</v>
      </c>
      <c r="F731">
        <v>2.75721122081941E-4</v>
      </c>
      <c r="G731">
        <v>1.8898385242699701E-2</v>
      </c>
      <c r="H731">
        <v>1.8308849948774499E-2</v>
      </c>
      <c r="I731" t="s">
        <v>5493</v>
      </c>
      <c r="J731">
        <v>11</v>
      </c>
    </row>
    <row r="732" spans="1:10" hidden="1" x14ac:dyDescent="0.2">
      <c r="A732" t="s">
        <v>7180</v>
      </c>
      <c r="B732" t="s">
        <v>5464</v>
      </c>
      <c r="C732" t="s">
        <v>5465</v>
      </c>
      <c r="D732" t="s">
        <v>5466</v>
      </c>
      <c r="E732" s="5" t="s">
        <v>763</v>
      </c>
      <c r="F732" s="1">
        <v>6.1433825204605704E-5</v>
      </c>
      <c r="G732">
        <v>5.4626293222473704E-3</v>
      </c>
      <c r="H732">
        <v>5.2922225524764102E-3</v>
      </c>
      <c r="I732" t="s">
        <v>5467</v>
      </c>
      <c r="J732">
        <v>62</v>
      </c>
    </row>
    <row r="733" spans="1:10" hidden="1" x14ac:dyDescent="0.2">
      <c r="A733" t="s">
        <v>7180</v>
      </c>
      <c r="B733" t="s">
        <v>5447</v>
      </c>
      <c r="C733" t="s">
        <v>5448</v>
      </c>
      <c r="D733" t="s">
        <v>5449</v>
      </c>
      <c r="E733" s="5" t="s">
        <v>771</v>
      </c>
      <c r="F733" s="1">
        <v>4.2113780272941902E-5</v>
      </c>
      <c r="G733">
        <v>4.4694947450960899E-3</v>
      </c>
      <c r="H733">
        <v>4.3300688171975504E-3</v>
      </c>
      <c r="I733" t="s">
        <v>5450</v>
      </c>
      <c r="J733">
        <v>51</v>
      </c>
    </row>
    <row r="734" spans="1:10" hidden="1" x14ac:dyDescent="0.2">
      <c r="A734" t="s">
        <v>7180</v>
      </c>
      <c r="B734" t="s">
        <v>5517</v>
      </c>
      <c r="C734" t="s">
        <v>5518</v>
      </c>
      <c r="D734" t="s">
        <v>5480</v>
      </c>
      <c r="E734" s="5" t="s">
        <v>7185</v>
      </c>
      <c r="F734">
        <v>6.3716248357511E-4</v>
      </c>
      <c r="G734">
        <v>3.5529907982408702E-2</v>
      </c>
      <c r="H734">
        <v>3.4421552190284303E-2</v>
      </c>
      <c r="I734" t="s">
        <v>5519</v>
      </c>
      <c r="J734">
        <v>9</v>
      </c>
    </row>
    <row r="735" spans="1:10" hidden="1" x14ac:dyDescent="0.2">
      <c r="A735" t="s">
        <v>7180</v>
      </c>
      <c r="B735" t="s">
        <v>5478</v>
      </c>
      <c r="C735" t="s">
        <v>5479</v>
      </c>
      <c r="D735" t="s">
        <v>5480</v>
      </c>
      <c r="E735" s="5" t="s">
        <v>7184</v>
      </c>
      <c r="F735">
        <v>1.5898296320262199E-4</v>
      </c>
      <c r="G735">
        <v>1.21640453241076E-2</v>
      </c>
      <c r="H735">
        <v>1.17845878231955E-2</v>
      </c>
      <c r="I735" t="s">
        <v>5481</v>
      </c>
      <c r="J735">
        <v>9</v>
      </c>
    </row>
    <row r="736" spans="1:10" hidden="1" x14ac:dyDescent="0.2">
      <c r="A736" t="s">
        <v>7181</v>
      </c>
      <c r="B736" t="s">
        <v>5565</v>
      </c>
      <c r="C736" t="s">
        <v>5566</v>
      </c>
      <c r="D736" t="s">
        <v>5567</v>
      </c>
      <c r="E736" s="5" t="s">
        <v>1957</v>
      </c>
      <c r="F736" s="1">
        <v>3.3070425037413101E-6</v>
      </c>
      <c r="G736">
        <v>4.5432464872826998E-4</v>
      </c>
      <c r="H736">
        <v>3.92203637285812E-4</v>
      </c>
      <c r="I736" t="s">
        <v>5568</v>
      </c>
      <c r="J736">
        <v>19</v>
      </c>
    </row>
    <row r="737" spans="1:10" hidden="1" x14ac:dyDescent="0.2">
      <c r="A737" t="s">
        <v>7181</v>
      </c>
      <c r="B737" t="s">
        <v>5717</v>
      </c>
      <c r="C737" t="s">
        <v>5718</v>
      </c>
      <c r="D737" t="s">
        <v>5603</v>
      </c>
      <c r="E737" s="5" t="s">
        <v>638</v>
      </c>
      <c r="F737">
        <v>6.8054171622535702E-4</v>
      </c>
      <c r="G737">
        <v>1.5309720886370001E-2</v>
      </c>
      <c r="H737">
        <v>1.3216382237399E-2</v>
      </c>
      <c r="I737" t="s">
        <v>5719</v>
      </c>
      <c r="J737">
        <v>14</v>
      </c>
    </row>
    <row r="738" spans="1:10" hidden="1" x14ac:dyDescent="0.2">
      <c r="A738" t="s">
        <v>7181</v>
      </c>
      <c r="B738" t="s">
        <v>5751</v>
      </c>
      <c r="C738" t="s">
        <v>5752</v>
      </c>
      <c r="D738" t="s">
        <v>5557</v>
      </c>
      <c r="E738" s="5" t="s">
        <v>1224</v>
      </c>
      <c r="F738">
        <v>1.38223788440769E-3</v>
      </c>
      <c r="G738">
        <v>2.4615779608124701E-2</v>
      </c>
      <c r="H738">
        <v>2.1249998924682299E-2</v>
      </c>
      <c r="I738" t="s">
        <v>5753</v>
      </c>
      <c r="J738">
        <v>13</v>
      </c>
    </row>
    <row r="739" spans="1:10" hidden="1" x14ac:dyDescent="0.2">
      <c r="A739" t="s">
        <v>7181</v>
      </c>
      <c r="B739" t="s">
        <v>5754</v>
      </c>
      <c r="C739" t="s">
        <v>5755</v>
      </c>
      <c r="D739" t="s">
        <v>5557</v>
      </c>
      <c r="E739" s="5" t="s">
        <v>1224</v>
      </c>
      <c r="F739">
        <v>1.38223788440769E-3</v>
      </c>
      <c r="G739">
        <v>2.4615779608124701E-2</v>
      </c>
      <c r="H739">
        <v>2.1249998924682299E-2</v>
      </c>
      <c r="I739" t="s">
        <v>5753</v>
      </c>
      <c r="J739">
        <v>13</v>
      </c>
    </row>
    <row r="740" spans="1:10" hidden="1" x14ac:dyDescent="0.2">
      <c r="A740" t="s">
        <v>7181</v>
      </c>
      <c r="B740" t="s">
        <v>5638</v>
      </c>
      <c r="C740" t="s">
        <v>5639</v>
      </c>
      <c r="D740" t="s">
        <v>5551</v>
      </c>
      <c r="E740" s="5" t="s">
        <v>1224</v>
      </c>
      <c r="F740">
        <v>1.12219737929374E-4</v>
      </c>
      <c r="G740">
        <v>4.3258726551282101E-3</v>
      </c>
      <c r="H740">
        <v>3.7343846399829801E-3</v>
      </c>
      <c r="I740" t="s">
        <v>5640</v>
      </c>
      <c r="J740">
        <v>15</v>
      </c>
    </row>
    <row r="741" spans="1:10" hidden="1" x14ac:dyDescent="0.2">
      <c r="A741" t="s">
        <v>7181</v>
      </c>
      <c r="B741" t="s">
        <v>5760</v>
      </c>
      <c r="C741" t="s">
        <v>5761</v>
      </c>
      <c r="D741" t="s">
        <v>5559</v>
      </c>
      <c r="E741" s="5" t="s">
        <v>344</v>
      </c>
      <c r="F741">
        <v>1.6915391433794101E-3</v>
      </c>
      <c r="G741">
        <v>2.9048157313390398E-2</v>
      </c>
      <c r="H741">
        <v>2.5076325897466601E-2</v>
      </c>
      <c r="I741" t="s">
        <v>5762</v>
      </c>
      <c r="J741">
        <v>8</v>
      </c>
    </row>
    <row r="742" spans="1:10" hidden="1" x14ac:dyDescent="0.2">
      <c r="A742" t="s">
        <v>7181</v>
      </c>
      <c r="B742" t="s">
        <v>5705</v>
      </c>
      <c r="C742" t="s">
        <v>5706</v>
      </c>
      <c r="D742" t="s">
        <v>5559</v>
      </c>
      <c r="E742" s="5" t="s">
        <v>1163</v>
      </c>
      <c r="F742">
        <v>5.6918351715090599E-4</v>
      </c>
      <c r="G742">
        <v>1.3571028487441E-2</v>
      </c>
      <c r="H742">
        <v>1.17154258510574E-2</v>
      </c>
      <c r="I742" t="s">
        <v>5707</v>
      </c>
      <c r="J742">
        <v>8</v>
      </c>
    </row>
    <row r="743" spans="1:10" hidden="1" x14ac:dyDescent="0.2">
      <c r="A743" t="s">
        <v>7181</v>
      </c>
      <c r="B743" t="s">
        <v>5783</v>
      </c>
      <c r="C743" t="s">
        <v>5784</v>
      </c>
      <c r="D743" t="s">
        <v>5611</v>
      </c>
      <c r="E743" s="5" t="s">
        <v>1525</v>
      </c>
      <c r="F743">
        <v>3.0771492634097401E-3</v>
      </c>
      <c r="G743">
        <v>4.77289012093393E-2</v>
      </c>
      <c r="H743">
        <v>4.1202802248033098E-2</v>
      </c>
      <c r="I743" t="s">
        <v>5785</v>
      </c>
      <c r="J743">
        <v>6</v>
      </c>
    </row>
    <row r="744" spans="1:10" hidden="1" x14ac:dyDescent="0.2">
      <c r="A744" t="s">
        <v>7181</v>
      </c>
      <c r="B744" t="s">
        <v>5768</v>
      </c>
      <c r="C744" t="s">
        <v>5769</v>
      </c>
      <c r="D744" t="s">
        <v>5611</v>
      </c>
      <c r="E744" s="5" t="s">
        <v>1362</v>
      </c>
      <c r="F744">
        <v>2.2579491555802102E-3</v>
      </c>
      <c r="G744">
        <v>3.7012405192323398E-2</v>
      </c>
      <c r="H744">
        <v>3.1951601089131497E-2</v>
      </c>
      <c r="I744" t="s">
        <v>5770</v>
      </c>
      <c r="J744">
        <v>6</v>
      </c>
    </row>
    <row r="745" spans="1:10" hidden="1" x14ac:dyDescent="0.2">
      <c r="A745" t="s">
        <v>7181</v>
      </c>
      <c r="B745" t="s">
        <v>5771</v>
      </c>
      <c r="C745" t="s">
        <v>5772</v>
      </c>
      <c r="D745" t="s">
        <v>5611</v>
      </c>
      <c r="E745" s="5" t="s">
        <v>1362</v>
      </c>
      <c r="F745">
        <v>2.2579491555802102E-3</v>
      </c>
      <c r="G745">
        <v>3.7012405192323398E-2</v>
      </c>
      <c r="H745">
        <v>3.1951601089131497E-2</v>
      </c>
      <c r="I745" t="s">
        <v>5773</v>
      </c>
      <c r="J745">
        <v>6</v>
      </c>
    </row>
    <row r="746" spans="1:10" hidden="1" x14ac:dyDescent="0.2">
      <c r="A746" t="s">
        <v>7181</v>
      </c>
      <c r="B746" t="s">
        <v>5741</v>
      </c>
      <c r="C746" t="s">
        <v>5742</v>
      </c>
      <c r="D746" t="s">
        <v>5611</v>
      </c>
      <c r="E746" s="5" t="s">
        <v>713</v>
      </c>
      <c r="F746">
        <v>1.12064453798773E-3</v>
      </c>
      <c r="G746">
        <v>2.1534590043957798E-2</v>
      </c>
      <c r="H746">
        <v>1.85901085629861E-2</v>
      </c>
      <c r="I746" t="s">
        <v>5743</v>
      </c>
      <c r="J746">
        <v>6</v>
      </c>
    </row>
    <row r="747" spans="1:10" hidden="1" x14ac:dyDescent="0.2">
      <c r="A747" t="s">
        <v>7181</v>
      </c>
      <c r="B747" t="s">
        <v>5649</v>
      </c>
      <c r="C747" t="s">
        <v>5650</v>
      </c>
      <c r="D747" t="s">
        <v>5563</v>
      </c>
      <c r="E747" s="5" t="s">
        <v>547</v>
      </c>
      <c r="F747">
        <v>1.5859595323318101E-4</v>
      </c>
      <c r="G747">
        <v>5.7193665634715897E-3</v>
      </c>
      <c r="H747">
        <v>4.9373424388119303E-3</v>
      </c>
      <c r="I747" t="s">
        <v>5651</v>
      </c>
      <c r="J747">
        <v>20</v>
      </c>
    </row>
  </sheetData>
  <autoFilter ref="A1:J747" xr:uid="{00000000-0001-0000-0000-000000000000}">
    <filterColumn colId="0">
      <filters>
        <filter val="EM / LRM1"/>
      </filters>
    </filterColumn>
    <sortState xmlns:xlrd2="http://schemas.microsoft.com/office/spreadsheetml/2017/richdata2" ref="A2:J747">
      <sortCondition ref="A1:A74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42"/>
  <sheetViews>
    <sheetView workbookViewId="0">
      <selection activeCell="N17" sqref="N17"/>
    </sheetView>
  </sheetViews>
  <sheetFormatPr baseColWidth="10" defaultColWidth="8.83203125" defaultRowHeight="15" x14ac:dyDescent="0.2"/>
  <cols>
    <col min="6" max="7" width="8.83203125" style="5"/>
  </cols>
  <sheetData>
    <row r="1" spans="1:14" s="3" customFormat="1" x14ac:dyDescent="0.2">
      <c r="A1" s="3" t="s">
        <v>0</v>
      </c>
      <c r="B1" s="3" t="s">
        <v>7171</v>
      </c>
      <c r="C1" s="3" t="s">
        <v>7170</v>
      </c>
      <c r="D1" s="3" t="s">
        <v>1</v>
      </c>
      <c r="E1" s="3" t="s">
        <v>2</v>
      </c>
      <c r="F1" s="4" t="s">
        <v>3</v>
      </c>
      <c r="G1" s="4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</row>
    <row r="2" spans="1:14" x14ac:dyDescent="0.2">
      <c r="A2" t="s">
        <v>7177</v>
      </c>
      <c r="B2" t="s">
        <v>6476</v>
      </c>
      <c r="C2" t="s">
        <v>6691</v>
      </c>
      <c r="D2" t="s">
        <v>6713</v>
      </c>
      <c r="E2" t="s">
        <v>6712</v>
      </c>
      <c r="F2" s="5" t="s">
        <v>6904</v>
      </c>
      <c r="G2" s="5" t="s">
        <v>6709</v>
      </c>
      <c r="H2">
        <v>8.2650139888366808E-3</v>
      </c>
      <c r="I2">
        <v>4.2945660922386698E-2</v>
      </c>
      <c r="J2">
        <v>3.05353457998301E-2</v>
      </c>
      <c r="K2" t="s">
        <v>6903</v>
      </c>
      <c r="L2">
        <v>10</v>
      </c>
      <c r="N2" s="2"/>
    </row>
    <row r="3" spans="1:14" x14ac:dyDescent="0.2">
      <c r="A3" t="s">
        <v>7177</v>
      </c>
      <c r="B3" t="s">
        <v>6476</v>
      </c>
      <c r="C3" t="s">
        <v>6691</v>
      </c>
      <c r="D3" t="s">
        <v>6711</v>
      </c>
      <c r="E3" t="s">
        <v>6710</v>
      </c>
      <c r="F3" s="5" t="s">
        <v>6904</v>
      </c>
      <c r="G3" s="5" t="s">
        <v>6709</v>
      </c>
      <c r="H3">
        <v>8.2650139888366808E-3</v>
      </c>
      <c r="I3">
        <v>4.2945660922386698E-2</v>
      </c>
      <c r="J3">
        <v>3.05353457998301E-2</v>
      </c>
      <c r="K3" t="s">
        <v>6903</v>
      </c>
      <c r="L3">
        <v>10</v>
      </c>
      <c r="N3" s="2"/>
    </row>
    <row r="4" spans="1:14" x14ac:dyDescent="0.2">
      <c r="A4" t="s">
        <v>7177</v>
      </c>
      <c r="B4" t="s">
        <v>6476</v>
      </c>
      <c r="C4" t="s">
        <v>6691</v>
      </c>
      <c r="D4" t="s">
        <v>6707</v>
      </c>
      <c r="E4" t="s">
        <v>6706</v>
      </c>
      <c r="F4" s="5" t="s">
        <v>6932</v>
      </c>
      <c r="G4" s="5" t="s">
        <v>6705</v>
      </c>
      <c r="H4">
        <v>3.8953851504317399E-3</v>
      </c>
      <c r="I4">
        <v>2.51774893869369E-2</v>
      </c>
      <c r="J4">
        <v>1.790177001097E-2</v>
      </c>
      <c r="K4" t="s">
        <v>6931</v>
      </c>
      <c r="L4">
        <v>11</v>
      </c>
      <c r="N4" s="2"/>
    </row>
    <row r="5" spans="1:14" x14ac:dyDescent="0.2">
      <c r="A5" t="s">
        <v>7177</v>
      </c>
      <c r="B5" t="s">
        <v>6476</v>
      </c>
      <c r="C5" t="s">
        <v>6599</v>
      </c>
      <c r="D5" t="s">
        <v>6699</v>
      </c>
      <c r="E5" t="s">
        <v>6698</v>
      </c>
      <c r="F5" s="5" t="s">
        <v>6961</v>
      </c>
      <c r="G5" s="5" t="s">
        <v>6697</v>
      </c>
      <c r="H5">
        <v>1.7921294600971799E-3</v>
      </c>
      <c r="I5">
        <v>1.4898030908034E-2</v>
      </c>
      <c r="J5">
        <v>1.05928402484134E-2</v>
      </c>
      <c r="K5" t="s">
        <v>6960</v>
      </c>
      <c r="L5">
        <v>12</v>
      </c>
      <c r="N5" s="2"/>
    </row>
    <row r="6" spans="1:14" x14ac:dyDescent="0.2">
      <c r="A6" t="s">
        <v>7177</v>
      </c>
      <c r="B6" t="s">
        <v>6476</v>
      </c>
      <c r="C6" t="s">
        <v>6892</v>
      </c>
      <c r="D6" t="s">
        <v>6891</v>
      </c>
      <c r="E6" t="s">
        <v>6890</v>
      </c>
      <c r="F6" s="5" t="s">
        <v>6889</v>
      </c>
      <c r="G6" s="5" t="s">
        <v>6601</v>
      </c>
      <c r="H6">
        <v>9.9149009054456897E-3</v>
      </c>
      <c r="I6">
        <v>4.7971546702838999E-2</v>
      </c>
      <c r="J6">
        <v>3.4108865381561798E-2</v>
      </c>
      <c r="K6" t="s">
        <v>6888</v>
      </c>
      <c r="L6">
        <v>14</v>
      </c>
      <c r="M6" t="s">
        <v>7192</v>
      </c>
      <c r="N6" s="2"/>
    </row>
    <row r="7" spans="1:14" x14ac:dyDescent="0.2">
      <c r="A7" t="s">
        <v>7177</v>
      </c>
      <c r="B7" t="s">
        <v>6476</v>
      </c>
      <c r="C7" t="s">
        <v>6510</v>
      </c>
      <c r="D7" t="s">
        <v>6603</v>
      </c>
      <c r="E7" t="s">
        <v>6602</v>
      </c>
      <c r="F7" s="5" t="s">
        <v>6968</v>
      </c>
      <c r="G7" s="5" t="s">
        <v>6601</v>
      </c>
      <c r="H7">
        <v>7.9951975774499105E-4</v>
      </c>
      <c r="I7">
        <v>7.8471383630526904E-3</v>
      </c>
      <c r="J7">
        <v>5.5794946057057902E-3</v>
      </c>
      <c r="K7" t="s">
        <v>6967</v>
      </c>
      <c r="L7">
        <v>16</v>
      </c>
      <c r="N7" s="2"/>
    </row>
    <row r="8" spans="1:14" x14ac:dyDescent="0.2">
      <c r="A8" t="s">
        <v>7177</v>
      </c>
      <c r="B8" t="s">
        <v>6465</v>
      </c>
      <c r="C8" t="s">
        <v>6545</v>
      </c>
      <c r="D8" t="s">
        <v>6878</v>
      </c>
      <c r="E8" t="s">
        <v>6877</v>
      </c>
      <c r="F8" s="5" t="s">
        <v>6876</v>
      </c>
      <c r="G8" s="5" t="s">
        <v>6512</v>
      </c>
      <c r="H8">
        <v>1.05130290987357E-2</v>
      </c>
      <c r="I8">
        <v>4.8876363353771199E-2</v>
      </c>
      <c r="J8">
        <v>3.47522106864947E-2</v>
      </c>
      <c r="K8" t="s">
        <v>6875</v>
      </c>
      <c r="L8">
        <v>17</v>
      </c>
      <c r="N8" s="2"/>
    </row>
    <row r="9" spans="1:14" x14ac:dyDescent="0.2">
      <c r="A9" t="s">
        <v>7177</v>
      </c>
      <c r="B9" t="s">
        <v>6465</v>
      </c>
      <c r="C9" t="s">
        <v>6464</v>
      </c>
      <c r="D9" t="s">
        <v>6469</v>
      </c>
      <c r="E9" t="s">
        <v>6468</v>
      </c>
      <c r="F9" s="5" t="s">
        <v>6946</v>
      </c>
      <c r="G9" s="5" t="s">
        <v>6467</v>
      </c>
      <c r="H9">
        <v>1.3167083238419101E-3</v>
      </c>
      <c r="I9">
        <v>1.2461703779218101E-2</v>
      </c>
      <c r="J9">
        <v>8.8605560138234098E-3</v>
      </c>
      <c r="K9" t="s">
        <v>6966</v>
      </c>
      <c r="L9">
        <v>18</v>
      </c>
      <c r="N9" s="2"/>
    </row>
    <row r="10" spans="1:14" x14ac:dyDescent="0.2">
      <c r="A10" t="s">
        <v>7177</v>
      </c>
      <c r="B10" t="s">
        <v>6465</v>
      </c>
      <c r="C10" t="s">
        <v>6464</v>
      </c>
      <c r="D10" t="s">
        <v>6948</v>
      </c>
      <c r="E10" t="s">
        <v>6947</v>
      </c>
      <c r="F10" s="5" t="s">
        <v>6946</v>
      </c>
      <c r="G10" s="5" t="s">
        <v>6755</v>
      </c>
      <c r="H10">
        <v>2.2833547077734601E-3</v>
      </c>
      <c r="I10">
        <v>1.72882570731419E-2</v>
      </c>
      <c r="J10">
        <v>1.2292345644855599E-2</v>
      </c>
      <c r="K10" t="s">
        <v>6945</v>
      </c>
      <c r="L10">
        <v>18</v>
      </c>
    </row>
    <row r="11" spans="1:14" x14ac:dyDescent="0.2">
      <c r="A11" t="s">
        <v>7177</v>
      </c>
      <c r="B11" t="s">
        <v>6476</v>
      </c>
      <c r="C11" t="s">
        <v>6691</v>
      </c>
      <c r="D11" t="s">
        <v>6690</v>
      </c>
      <c r="E11" t="s">
        <v>6689</v>
      </c>
      <c r="F11" s="5" t="s">
        <v>6906</v>
      </c>
      <c r="G11" s="5" t="s">
        <v>6623</v>
      </c>
      <c r="H11" s="1">
        <v>1.44646247216964E-6</v>
      </c>
      <c r="I11" s="1">
        <v>7.6662511024990803E-5</v>
      </c>
      <c r="J11" s="1">
        <v>5.4508796319655799E-5</v>
      </c>
      <c r="K11" t="s">
        <v>7012</v>
      </c>
      <c r="L11">
        <v>19</v>
      </c>
    </row>
    <row r="12" spans="1:14" x14ac:dyDescent="0.2">
      <c r="A12" t="s">
        <v>7177</v>
      </c>
      <c r="B12" t="s">
        <v>6465</v>
      </c>
      <c r="C12" t="s">
        <v>6464</v>
      </c>
      <c r="D12" t="s">
        <v>6704</v>
      </c>
      <c r="E12" t="s">
        <v>6703</v>
      </c>
      <c r="F12" s="5" t="s">
        <v>6906</v>
      </c>
      <c r="G12" s="5" t="s">
        <v>6701</v>
      </c>
      <c r="H12" s="1">
        <v>8.2521340985746507E-5</v>
      </c>
      <c r="I12">
        <v>1.0934077680611401E-3</v>
      </c>
      <c r="J12">
        <v>7.7743789665518995E-4</v>
      </c>
      <c r="K12" t="s">
        <v>6985</v>
      </c>
      <c r="L12">
        <v>19</v>
      </c>
    </row>
    <row r="13" spans="1:14" x14ac:dyDescent="0.2">
      <c r="A13" t="s">
        <v>7177</v>
      </c>
      <c r="B13" t="s">
        <v>6465</v>
      </c>
      <c r="C13" t="s">
        <v>6545</v>
      </c>
      <c r="D13" t="s">
        <v>6544</v>
      </c>
      <c r="E13" t="s">
        <v>6543</v>
      </c>
      <c r="F13" s="5" t="s">
        <v>6906</v>
      </c>
      <c r="G13" s="5" t="s">
        <v>6487</v>
      </c>
      <c r="H13">
        <v>5.2742429626673002E-3</v>
      </c>
      <c r="I13">
        <v>3.1765326934246198E-2</v>
      </c>
      <c r="J13">
        <v>2.2585872974101601E-2</v>
      </c>
      <c r="K13" t="s">
        <v>6920</v>
      </c>
      <c r="L13">
        <v>19</v>
      </c>
    </row>
    <row r="14" spans="1:14" x14ac:dyDescent="0.2">
      <c r="A14" t="s">
        <v>7177</v>
      </c>
      <c r="B14" t="s">
        <v>6476</v>
      </c>
      <c r="C14" t="s">
        <v>6599</v>
      </c>
      <c r="D14" t="s">
        <v>6908</v>
      </c>
      <c r="E14" t="s">
        <v>6907</v>
      </c>
      <c r="F14" s="5" t="s">
        <v>6906</v>
      </c>
      <c r="G14" s="5" t="s">
        <v>6715</v>
      </c>
      <c r="H14">
        <v>8.0113458616189893E-3</v>
      </c>
      <c r="I14">
        <v>4.2945660922386698E-2</v>
      </c>
      <c r="J14">
        <v>3.05353457998301E-2</v>
      </c>
      <c r="K14" t="s">
        <v>6905</v>
      </c>
      <c r="L14">
        <v>19</v>
      </c>
    </row>
    <row r="15" spans="1:14" x14ac:dyDescent="0.2">
      <c r="A15" t="s">
        <v>7177</v>
      </c>
      <c r="B15" t="s">
        <v>6476</v>
      </c>
      <c r="C15" t="s">
        <v>6515</v>
      </c>
      <c r="D15" t="s">
        <v>6514</v>
      </c>
      <c r="E15" t="s">
        <v>6513</v>
      </c>
      <c r="F15" s="5" t="s">
        <v>6881</v>
      </c>
      <c r="G15" s="5" t="s">
        <v>6512</v>
      </c>
      <c r="H15">
        <v>3.3722743095585201E-4</v>
      </c>
      <c r="I15">
        <v>3.72355288347087E-3</v>
      </c>
      <c r="J15">
        <v>2.6475311465393699E-3</v>
      </c>
      <c r="K15" t="s">
        <v>6976</v>
      </c>
      <c r="L15">
        <v>20</v>
      </c>
    </row>
    <row r="16" spans="1:14" x14ac:dyDescent="0.2">
      <c r="A16" t="s">
        <v>7177</v>
      </c>
      <c r="B16" t="s">
        <v>6476</v>
      </c>
      <c r="C16" t="s">
        <v>6481</v>
      </c>
      <c r="D16" t="s">
        <v>6913</v>
      </c>
      <c r="E16" t="s">
        <v>6912</v>
      </c>
      <c r="F16" s="5" t="s">
        <v>6881</v>
      </c>
      <c r="G16" s="5" t="s">
        <v>6728</v>
      </c>
      <c r="H16">
        <v>6.9915627954819197E-3</v>
      </c>
      <c r="I16">
        <v>3.94205136341002E-2</v>
      </c>
      <c r="J16">
        <v>2.8028885563074198E-2</v>
      </c>
      <c r="K16" t="s">
        <v>6911</v>
      </c>
      <c r="L16">
        <v>20</v>
      </c>
    </row>
    <row r="17" spans="1:12" x14ac:dyDescent="0.2">
      <c r="A17" t="s">
        <v>7177</v>
      </c>
      <c r="B17" t="s">
        <v>6465</v>
      </c>
      <c r="C17" t="s">
        <v>6464</v>
      </c>
      <c r="D17" t="s">
        <v>6883</v>
      </c>
      <c r="E17" t="s">
        <v>6882</v>
      </c>
      <c r="F17" s="5" t="s">
        <v>6881</v>
      </c>
      <c r="G17" s="5" t="s">
        <v>6880</v>
      </c>
      <c r="H17">
        <v>1.02451542099554E-2</v>
      </c>
      <c r="I17">
        <v>4.8481533314967497E-2</v>
      </c>
      <c r="J17">
        <v>3.44714775109402E-2</v>
      </c>
      <c r="K17" t="s">
        <v>6879</v>
      </c>
      <c r="L17">
        <v>20</v>
      </c>
    </row>
    <row r="18" spans="1:12" x14ac:dyDescent="0.2">
      <c r="A18" t="s">
        <v>7177</v>
      </c>
      <c r="B18" t="s">
        <v>6476</v>
      </c>
      <c r="C18" t="s">
        <v>6691</v>
      </c>
      <c r="D18" t="s">
        <v>6801</v>
      </c>
      <c r="E18" t="s">
        <v>6800</v>
      </c>
      <c r="F18" s="5" t="s">
        <v>6915</v>
      </c>
      <c r="G18" s="5" t="s">
        <v>6799</v>
      </c>
      <c r="H18">
        <v>6.1007968257088497E-3</v>
      </c>
      <c r="I18">
        <v>3.5145894756801001E-2</v>
      </c>
      <c r="J18">
        <v>2.4989533908509901E-2</v>
      </c>
      <c r="K18" t="s">
        <v>6914</v>
      </c>
      <c r="L18">
        <v>21</v>
      </c>
    </row>
    <row r="19" spans="1:12" x14ac:dyDescent="0.2">
      <c r="A19" t="s">
        <v>7177</v>
      </c>
      <c r="B19" t="s">
        <v>6491</v>
      </c>
      <c r="C19" t="s">
        <v>6490</v>
      </c>
      <c r="D19" t="s">
        <v>6661</v>
      </c>
      <c r="E19" t="s">
        <v>6660</v>
      </c>
      <c r="F19" s="5" t="s">
        <v>6910</v>
      </c>
      <c r="G19" s="5" t="s">
        <v>6658</v>
      </c>
      <c r="H19" s="1">
        <v>3.90624770180859E-5</v>
      </c>
      <c r="I19">
        <v>5.4481875841014596E-4</v>
      </c>
      <c r="J19">
        <v>3.8737858095497999E-4</v>
      </c>
      <c r="K19" t="s">
        <v>6989</v>
      </c>
      <c r="L19">
        <v>22</v>
      </c>
    </row>
    <row r="20" spans="1:12" x14ac:dyDescent="0.2">
      <c r="A20" t="s">
        <v>7177</v>
      </c>
      <c r="B20" t="s">
        <v>6476</v>
      </c>
      <c r="C20" t="s">
        <v>6566</v>
      </c>
      <c r="D20" t="s">
        <v>6988</v>
      </c>
      <c r="E20" t="s">
        <v>6987</v>
      </c>
      <c r="F20" s="5" t="s">
        <v>6910</v>
      </c>
      <c r="G20" s="5" t="s">
        <v>6658</v>
      </c>
      <c r="H20" s="1">
        <v>3.90624770180859E-5</v>
      </c>
      <c r="I20">
        <v>5.4481875841014596E-4</v>
      </c>
      <c r="J20">
        <v>3.8737858095497999E-4</v>
      </c>
      <c r="K20" t="s">
        <v>6986</v>
      </c>
      <c r="L20">
        <v>22</v>
      </c>
    </row>
    <row r="21" spans="1:12" x14ac:dyDescent="0.2">
      <c r="A21" t="s">
        <v>7177</v>
      </c>
      <c r="B21" t="s">
        <v>6491</v>
      </c>
      <c r="C21" t="s">
        <v>6490</v>
      </c>
      <c r="D21" t="s">
        <v>6964</v>
      </c>
      <c r="E21" t="s">
        <v>6963</v>
      </c>
      <c r="F21" s="5" t="s">
        <v>6910</v>
      </c>
      <c r="G21" s="5" t="s">
        <v>6880</v>
      </c>
      <c r="H21">
        <v>1.46025442198025E-3</v>
      </c>
      <c r="I21">
        <v>1.28989140608255E-2</v>
      </c>
      <c r="J21">
        <v>9.1714225099811895E-3</v>
      </c>
      <c r="K21" t="s">
        <v>6962</v>
      </c>
      <c r="L21">
        <v>22</v>
      </c>
    </row>
    <row r="22" spans="1:12" x14ac:dyDescent="0.2">
      <c r="A22" t="s">
        <v>7177</v>
      </c>
      <c r="B22" t="s">
        <v>6465</v>
      </c>
      <c r="C22" t="s">
        <v>6464</v>
      </c>
      <c r="D22" t="s">
        <v>6669</v>
      </c>
      <c r="E22" t="s">
        <v>6668</v>
      </c>
      <c r="F22" s="5" t="s">
        <v>6910</v>
      </c>
      <c r="G22" s="5" t="s">
        <v>6667</v>
      </c>
      <c r="H22">
        <v>7.7437900598097504E-3</v>
      </c>
      <c r="I22">
        <v>4.2752174288533E-2</v>
      </c>
      <c r="J22">
        <v>3.0397772383902299E-2</v>
      </c>
      <c r="K22" t="s">
        <v>6909</v>
      </c>
      <c r="L22">
        <v>22</v>
      </c>
    </row>
    <row r="23" spans="1:12" x14ac:dyDescent="0.2">
      <c r="A23" t="s">
        <v>7177</v>
      </c>
      <c r="B23" t="s">
        <v>6491</v>
      </c>
      <c r="C23" t="s">
        <v>6490</v>
      </c>
      <c r="D23" t="s">
        <v>6489</v>
      </c>
      <c r="E23" t="s">
        <v>6488</v>
      </c>
      <c r="F23" s="5" t="s">
        <v>6928</v>
      </c>
      <c r="G23" s="5" t="s">
        <v>6487</v>
      </c>
      <c r="H23" s="1">
        <v>3.8716497052671198E-5</v>
      </c>
      <c r="I23">
        <v>5.4481875841014596E-4</v>
      </c>
      <c r="J23">
        <v>3.8737858095497999E-4</v>
      </c>
      <c r="K23" t="s">
        <v>6995</v>
      </c>
      <c r="L23">
        <v>23</v>
      </c>
    </row>
    <row r="24" spans="1:12" x14ac:dyDescent="0.2">
      <c r="A24" t="s">
        <v>7177</v>
      </c>
      <c r="B24" t="s">
        <v>6465</v>
      </c>
      <c r="C24" t="s">
        <v>6464</v>
      </c>
      <c r="D24" t="s">
        <v>6930</v>
      </c>
      <c r="E24" t="s">
        <v>6929</v>
      </c>
      <c r="F24" s="5" t="s">
        <v>6928</v>
      </c>
      <c r="G24" s="5" t="s">
        <v>6927</v>
      </c>
      <c r="H24">
        <v>4.6438954263727898E-3</v>
      </c>
      <c r="I24">
        <v>2.93007687616379E-2</v>
      </c>
      <c r="J24">
        <v>2.08335158225747E-2</v>
      </c>
      <c r="K24" t="s">
        <v>6926</v>
      </c>
      <c r="L24">
        <v>23</v>
      </c>
    </row>
    <row r="25" spans="1:12" x14ac:dyDescent="0.2">
      <c r="A25" t="s">
        <v>7177</v>
      </c>
      <c r="B25" t="s">
        <v>6465</v>
      </c>
      <c r="C25" t="s">
        <v>6959</v>
      </c>
      <c r="D25" t="s">
        <v>6958</v>
      </c>
      <c r="E25" t="s">
        <v>6957</v>
      </c>
      <c r="F25" s="5" t="s">
        <v>6917</v>
      </c>
      <c r="G25" s="5" t="s">
        <v>6927</v>
      </c>
      <c r="H25">
        <v>1.7990075058758001E-3</v>
      </c>
      <c r="I25">
        <v>1.4898030908034E-2</v>
      </c>
      <c r="J25">
        <v>1.05928402484134E-2</v>
      </c>
      <c r="K25" t="s">
        <v>6956</v>
      </c>
      <c r="L25">
        <v>24</v>
      </c>
    </row>
    <row r="26" spans="1:12" x14ac:dyDescent="0.2">
      <c r="A26" t="s">
        <v>7177</v>
      </c>
      <c r="B26" t="s">
        <v>6465</v>
      </c>
      <c r="C26" t="s">
        <v>6464</v>
      </c>
      <c r="D26" t="s">
        <v>6919</v>
      </c>
      <c r="E26" t="s">
        <v>6918</v>
      </c>
      <c r="F26" s="5" t="s">
        <v>6917</v>
      </c>
      <c r="G26" s="5" t="s">
        <v>6583</v>
      </c>
      <c r="H26">
        <v>5.8585268149657201E-3</v>
      </c>
      <c r="I26">
        <v>3.4500213465909299E-2</v>
      </c>
      <c r="J26">
        <v>2.4530439763248299E-2</v>
      </c>
      <c r="K26" t="s">
        <v>6916</v>
      </c>
      <c r="L26">
        <v>24</v>
      </c>
    </row>
    <row r="27" spans="1:12" x14ac:dyDescent="0.2">
      <c r="A27" t="s">
        <v>7177</v>
      </c>
      <c r="B27" t="s">
        <v>6465</v>
      </c>
      <c r="C27" t="s">
        <v>6464</v>
      </c>
      <c r="D27" t="s">
        <v>7015</v>
      </c>
      <c r="E27" t="s">
        <v>7014</v>
      </c>
      <c r="F27" s="5" t="s">
        <v>6885</v>
      </c>
      <c r="G27" s="5" t="s">
        <v>6658</v>
      </c>
      <c r="H27" s="1">
        <v>2.1303725782023699E-7</v>
      </c>
      <c r="I27" s="1">
        <v>1.4113718330590701E-5</v>
      </c>
      <c r="J27" s="1">
        <v>1.00351760920585E-5</v>
      </c>
      <c r="K27" t="s">
        <v>7013</v>
      </c>
      <c r="L27">
        <v>25</v>
      </c>
    </row>
    <row r="28" spans="1:12" x14ac:dyDescent="0.2">
      <c r="A28" t="s">
        <v>7177</v>
      </c>
      <c r="B28" t="s">
        <v>6491</v>
      </c>
      <c r="C28" t="s">
        <v>6490</v>
      </c>
      <c r="D28" t="s">
        <v>7003</v>
      </c>
      <c r="E28" t="s">
        <v>7002</v>
      </c>
      <c r="F28" s="5" t="s">
        <v>6885</v>
      </c>
      <c r="G28" s="5" t="s">
        <v>6728</v>
      </c>
      <c r="H28" s="1">
        <v>1.8115394801307401E-5</v>
      </c>
      <c r="I28">
        <v>4.3641632930422301E-4</v>
      </c>
      <c r="J28">
        <v>3.1030197793626899E-4</v>
      </c>
      <c r="K28" t="s">
        <v>7001</v>
      </c>
      <c r="L28">
        <v>25</v>
      </c>
    </row>
    <row r="29" spans="1:12" x14ac:dyDescent="0.2">
      <c r="A29" t="s">
        <v>7177</v>
      </c>
      <c r="B29" t="s">
        <v>6465</v>
      </c>
      <c r="C29" t="s">
        <v>6464</v>
      </c>
      <c r="D29" t="s">
        <v>6621</v>
      </c>
      <c r="E29" t="s">
        <v>6620</v>
      </c>
      <c r="F29" s="5" t="s">
        <v>6885</v>
      </c>
      <c r="G29" s="5" t="s">
        <v>6583</v>
      </c>
      <c r="H29">
        <v>2.3943890761406001E-3</v>
      </c>
      <c r="I29">
        <v>1.7625364032701599E-2</v>
      </c>
      <c r="J29">
        <v>1.25320363926657E-2</v>
      </c>
      <c r="K29" t="s">
        <v>6944</v>
      </c>
      <c r="L29">
        <v>25</v>
      </c>
    </row>
    <row r="30" spans="1:12" x14ac:dyDescent="0.2">
      <c r="A30" t="s">
        <v>7177</v>
      </c>
      <c r="B30" t="s">
        <v>6535</v>
      </c>
      <c r="C30" t="s">
        <v>6721</v>
      </c>
      <c r="D30" t="s">
        <v>6887</v>
      </c>
      <c r="E30" t="s">
        <v>6886</v>
      </c>
      <c r="F30" s="5" t="s">
        <v>6885</v>
      </c>
      <c r="G30" s="5" t="s">
        <v>6774</v>
      </c>
      <c r="H30">
        <v>9.9563587496458404E-3</v>
      </c>
      <c r="I30">
        <v>4.7971546702838999E-2</v>
      </c>
      <c r="J30">
        <v>3.4108865381561798E-2</v>
      </c>
      <c r="K30" t="s">
        <v>6884</v>
      </c>
      <c r="L30">
        <v>25</v>
      </c>
    </row>
    <row r="31" spans="1:12" x14ac:dyDescent="0.2">
      <c r="A31" t="s">
        <v>7177</v>
      </c>
      <c r="B31" t="s">
        <v>6465</v>
      </c>
      <c r="C31" t="s">
        <v>6464</v>
      </c>
      <c r="D31" t="s">
        <v>6695</v>
      </c>
      <c r="E31" t="s">
        <v>6694</v>
      </c>
      <c r="F31" s="5" t="s">
        <v>6953</v>
      </c>
      <c r="G31" s="5" t="s">
        <v>6493</v>
      </c>
      <c r="H31" s="1">
        <v>3.4815893054934201E-5</v>
      </c>
      <c r="I31">
        <v>5.4481875841014596E-4</v>
      </c>
      <c r="J31">
        <v>3.8737858095497999E-4</v>
      </c>
      <c r="K31" t="s">
        <v>6997</v>
      </c>
      <c r="L31">
        <v>26</v>
      </c>
    </row>
    <row r="32" spans="1:12" x14ac:dyDescent="0.2">
      <c r="A32" t="s">
        <v>7177</v>
      </c>
      <c r="B32" t="s">
        <v>6476</v>
      </c>
      <c r="C32" t="s">
        <v>6481</v>
      </c>
      <c r="D32" t="s">
        <v>6495</v>
      </c>
      <c r="E32" t="s">
        <v>6494</v>
      </c>
      <c r="F32" s="5" t="s">
        <v>6953</v>
      </c>
      <c r="G32" s="5" t="s">
        <v>6493</v>
      </c>
      <c r="H32" s="1">
        <v>3.4815893054934201E-5</v>
      </c>
      <c r="I32">
        <v>5.4481875841014596E-4</v>
      </c>
      <c r="J32">
        <v>3.8737858095497999E-4</v>
      </c>
      <c r="K32" t="s">
        <v>6996</v>
      </c>
      <c r="L32">
        <v>26</v>
      </c>
    </row>
    <row r="33" spans="1:12" x14ac:dyDescent="0.2">
      <c r="A33" t="s">
        <v>7177</v>
      </c>
      <c r="B33" t="s">
        <v>6535</v>
      </c>
      <c r="C33" t="s">
        <v>6534</v>
      </c>
      <c r="D33" t="s">
        <v>6955</v>
      </c>
      <c r="E33" t="s">
        <v>6954</v>
      </c>
      <c r="F33" s="5" t="s">
        <v>6953</v>
      </c>
      <c r="G33" s="5" t="s">
        <v>6952</v>
      </c>
      <c r="H33">
        <v>2.09557798939735E-3</v>
      </c>
      <c r="I33">
        <v>1.68281262784939E-2</v>
      </c>
      <c r="J33">
        <v>1.1965182140418701E-2</v>
      </c>
      <c r="K33" t="s">
        <v>6951</v>
      </c>
      <c r="L33">
        <v>26</v>
      </c>
    </row>
    <row r="34" spans="1:12" x14ac:dyDescent="0.2">
      <c r="A34" t="s">
        <v>7177</v>
      </c>
      <c r="B34" t="s">
        <v>6465</v>
      </c>
      <c r="C34" t="s">
        <v>6464</v>
      </c>
      <c r="D34" t="s">
        <v>6589</v>
      </c>
      <c r="E34" t="s">
        <v>6588</v>
      </c>
      <c r="F34" s="5" t="s">
        <v>6937</v>
      </c>
      <c r="G34" s="5" t="s">
        <v>6487</v>
      </c>
      <c r="H34" s="1">
        <v>3.5817160436188497E-8</v>
      </c>
      <c r="I34" s="1">
        <v>4.7457737577949802E-6</v>
      </c>
      <c r="J34" s="1">
        <v>3.37435353583039E-6</v>
      </c>
      <c r="K34" t="s">
        <v>7018</v>
      </c>
      <c r="L34">
        <v>27</v>
      </c>
    </row>
    <row r="35" spans="1:12" x14ac:dyDescent="0.2">
      <c r="A35" t="s">
        <v>7177</v>
      </c>
      <c r="B35" t="s">
        <v>6491</v>
      </c>
      <c r="C35" t="s">
        <v>6504</v>
      </c>
      <c r="D35" t="s">
        <v>6939</v>
      </c>
      <c r="E35" t="s">
        <v>6938</v>
      </c>
      <c r="F35" s="5" t="s">
        <v>6937</v>
      </c>
      <c r="G35" s="5" t="s">
        <v>6537</v>
      </c>
      <c r="H35">
        <v>2.6883803191992601E-3</v>
      </c>
      <c r="I35">
        <v>1.8747915383889601E-2</v>
      </c>
      <c r="J35">
        <v>1.3330196042566999E-2</v>
      </c>
      <c r="K35" t="s">
        <v>6936</v>
      </c>
      <c r="L35">
        <v>27</v>
      </c>
    </row>
    <row r="36" spans="1:12" x14ac:dyDescent="0.2">
      <c r="A36" t="s">
        <v>7177</v>
      </c>
      <c r="B36" t="s">
        <v>6476</v>
      </c>
      <c r="C36" t="s">
        <v>6481</v>
      </c>
      <c r="D36" t="s">
        <v>6805</v>
      </c>
      <c r="E36" t="s">
        <v>6804</v>
      </c>
      <c r="F36" s="5" t="s">
        <v>7006</v>
      </c>
      <c r="G36" s="5" t="s">
        <v>6667</v>
      </c>
      <c r="H36" s="1">
        <v>8.2870833875034304E-6</v>
      </c>
      <c r="I36">
        <v>2.44008566409823E-4</v>
      </c>
      <c r="J36">
        <v>1.7349566390211901E-4</v>
      </c>
      <c r="K36" t="s">
        <v>7005</v>
      </c>
      <c r="L36">
        <v>28</v>
      </c>
    </row>
    <row r="37" spans="1:12" x14ac:dyDescent="0.2">
      <c r="A37" t="s">
        <v>7177</v>
      </c>
      <c r="B37" t="s">
        <v>6476</v>
      </c>
      <c r="C37" t="s">
        <v>6475</v>
      </c>
      <c r="D37" t="s">
        <v>6981</v>
      </c>
      <c r="E37" t="s">
        <v>6980</v>
      </c>
      <c r="F37" s="5" t="s">
        <v>6979</v>
      </c>
      <c r="G37" s="5" t="s">
        <v>6978</v>
      </c>
      <c r="H37">
        <v>2.21858971472028E-4</v>
      </c>
      <c r="I37">
        <v>2.5562011930472801E-3</v>
      </c>
      <c r="J37">
        <v>1.81751743219648E-3</v>
      </c>
      <c r="K37" t="s">
        <v>6977</v>
      </c>
      <c r="L37">
        <v>30</v>
      </c>
    </row>
    <row r="38" spans="1:12" x14ac:dyDescent="0.2">
      <c r="A38" t="s">
        <v>7177</v>
      </c>
      <c r="B38" t="s">
        <v>6476</v>
      </c>
      <c r="C38" t="s">
        <v>6475</v>
      </c>
      <c r="D38" t="s">
        <v>6776</v>
      </c>
      <c r="E38" t="s">
        <v>6775</v>
      </c>
      <c r="F38" s="5" t="s">
        <v>7009</v>
      </c>
      <c r="G38" s="5" t="s">
        <v>6774</v>
      </c>
      <c r="H38" s="1">
        <v>6.8702906981787697E-6</v>
      </c>
      <c r="I38">
        <v>2.44008566409823E-4</v>
      </c>
      <c r="J38">
        <v>1.7349566390211901E-4</v>
      </c>
      <c r="K38" t="s">
        <v>7008</v>
      </c>
      <c r="L38">
        <v>32</v>
      </c>
    </row>
    <row r="39" spans="1:12" x14ac:dyDescent="0.2">
      <c r="A39" t="s">
        <v>7177</v>
      </c>
      <c r="B39" t="s">
        <v>6476</v>
      </c>
      <c r="C39" t="s">
        <v>6515</v>
      </c>
      <c r="D39" t="s">
        <v>6576</v>
      </c>
      <c r="E39" t="s">
        <v>6575</v>
      </c>
      <c r="F39" s="5" t="s">
        <v>6970</v>
      </c>
      <c r="G39" s="5" t="s">
        <v>6573</v>
      </c>
      <c r="H39">
        <v>7.1394420584096395E-4</v>
      </c>
      <c r="I39">
        <v>7.2767390210713703E-3</v>
      </c>
      <c r="J39">
        <v>5.1739276455681198E-3</v>
      </c>
      <c r="K39" t="s">
        <v>6969</v>
      </c>
      <c r="L39">
        <v>34</v>
      </c>
    </row>
    <row r="40" spans="1:12" x14ac:dyDescent="0.2">
      <c r="A40" t="s">
        <v>7177</v>
      </c>
      <c r="B40" t="s">
        <v>6465</v>
      </c>
      <c r="C40" t="s">
        <v>6464</v>
      </c>
      <c r="D40" t="s">
        <v>6463</v>
      </c>
      <c r="E40" t="s">
        <v>6462</v>
      </c>
      <c r="F40" s="5" t="s">
        <v>6923</v>
      </c>
      <c r="G40" s="5" t="s">
        <v>6461</v>
      </c>
      <c r="H40">
        <v>1.6569058546412E-4</v>
      </c>
      <c r="I40">
        <v>1.9958184158178102E-3</v>
      </c>
      <c r="J40">
        <v>1.4190724783769201E-3</v>
      </c>
      <c r="K40" t="s">
        <v>6982</v>
      </c>
      <c r="L40">
        <v>36</v>
      </c>
    </row>
    <row r="41" spans="1:12" x14ac:dyDescent="0.2">
      <c r="A41" t="s">
        <v>7177</v>
      </c>
      <c r="B41" t="s">
        <v>6465</v>
      </c>
      <c r="C41" t="s">
        <v>6464</v>
      </c>
      <c r="D41" t="s">
        <v>6925</v>
      </c>
      <c r="E41" t="s">
        <v>6924</v>
      </c>
      <c r="F41" s="5" t="s">
        <v>6923</v>
      </c>
      <c r="G41" s="5" t="s">
        <v>6922</v>
      </c>
      <c r="H41">
        <v>5.1311618236966703E-3</v>
      </c>
      <c r="I41">
        <v>3.1622276355339901E-2</v>
      </c>
      <c r="J41">
        <v>2.2484160745206899E-2</v>
      </c>
      <c r="K41" t="s">
        <v>6921</v>
      </c>
      <c r="L41">
        <v>36</v>
      </c>
    </row>
    <row r="42" spans="1:12" x14ac:dyDescent="0.2">
      <c r="A42" t="s">
        <v>7177</v>
      </c>
      <c r="B42" t="s">
        <v>6465</v>
      </c>
      <c r="C42" t="s">
        <v>6793</v>
      </c>
      <c r="D42" t="s">
        <v>6792</v>
      </c>
      <c r="E42" t="s">
        <v>6791</v>
      </c>
      <c r="F42" s="5" t="s">
        <v>6934</v>
      </c>
      <c r="G42" s="5" t="s">
        <v>6651</v>
      </c>
      <c r="H42" s="1">
        <v>8.2364679732250994E-6</v>
      </c>
      <c r="I42">
        <v>2.44008566409823E-4</v>
      </c>
      <c r="J42">
        <v>1.7349566390211901E-4</v>
      </c>
      <c r="K42" t="s">
        <v>7007</v>
      </c>
      <c r="L42">
        <v>37</v>
      </c>
    </row>
    <row r="43" spans="1:12" x14ac:dyDescent="0.2">
      <c r="A43" t="s">
        <v>7177</v>
      </c>
      <c r="B43" t="s">
        <v>6535</v>
      </c>
      <c r="C43" t="s">
        <v>6534</v>
      </c>
      <c r="D43" t="s">
        <v>6533</v>
      </c>
      <c r="E43" t="s">
        <v>6532</v>
      </c>
      <c r="F43" s="5" t="s">
        <v>6934</v>
      </c>
      <c r="G43" s="5" t="s">
        <v>6530</v>
      </c>
      <c r="H43" s="1">
        <v>2.3362950433325101E-5</v>
      </c>
      <c r="I43">
        <v>5.1593182206926202E-4</v>
      </c>
      <c r="J43">
        <v>3.6683930943554299E-4</v>
      </c>
      <c r="K43" t="s">
        <v>7000</v>
      </c>
      <c r="L43">
        <v>37</v>
      </c>
    </row>
    <row r="44" spans="1:12" x14ac:dyDescent="0.2">
      <c r="A44" t="s">
        <v>7177</v>
      </c>
      <c r="B44" t="s">
        <v>6476</v>
      </c>
      <c r="C44" t="s">
        <v>6515</v>
      </c>
      <c r="D44" t="s">
        <v>6678</v>
      </c>
      <c r="E44" t="s">
        <v>6677</v>
      </c>
      <c r="F44" s="5" t="s">
        <v>6934</v>
      </c>
      <c r="G44" s="5" t="s">
        <v>6675</v>
      </c>
      <c r="H44">
        <v>3.37176280067355E-3</v>
      </c>
      <c r="I44">
        <v>2.2337928554462198E-2</v>
      </c>
      <c r="J44">
        <v>1.5882777403172801E-2</v>
      </c>
      <c r="K44" t="s">
        <v>6933</v>
      </c>
      <c r="L44">
        <v>37</v>
      </c>
    </row>
    <row r="45" spans="1:12" x14ac:dyDescent="0.2">
      <c r="A45" t="s">
        <v>7177</v>
      </c>
      <c r="B45" t="s">
        <v>6476</v>
      </c>
      <c r="C45" t="s">
        <v>6475</v>
      </c>
      <c r="D45" t="s">
        <v>6902</v>
      </c>
      <c r="E45" t="s">
        <v>6901</v>
      </c>
      <c r="F45" s="5" t="s">
        <v>6900</v>
      </c>
      <c r="G45" s="5" t="s">
        <v>6899</v>
      </c>
      <c r="H45">
        <v>8.4868742689594399E-3</v>
      </c>
      <c r="I45">
        <v>4.3191503752294198E-2</v>
      </c>
      <c r="J45">
        <v>3.07101456669738E-2</v>
      </c>
      <c r="K45" t="s">
        <v>6898</v>
      </c>
      <c r="L45">
        <v>38</v>
      </c>
    </row>
    <row r="46" spans="1:12" x14ac:dyDescent="0.2">
      <c r="A46" t="s">
        <v>7177</v>
      </c>
      <c r="B46" t="s">
        <v>6476</v>
      </c>
      <c r="C46" t="s">
        <v>6475</v>
      </c>
      <c r="D46" t="s">
        <v>6673</v>
      </c>
      <c r="E46" t="s">
        <v>6672</v>
      </c>
      <c r="F46" s="5" t="s">
        <v>7011</v>
      </c>
      <c r="G46" s="5" t="s">
        <v>6530</v>
      </c>
      <c r="H46" s="1">
        <v>2.2419975643726102E-6</v>
      </c>
      <c r="I46" s="1">
        <v>9.9021559093123604E-5</v>
      </c>
      <c r="J46" s="1">
        <v>7.0406590179420596E-5</v>
      </c>
      <c r="K46" t="s">
        <v>7010</v>
      </c>
      <c r="L46">
        <v>39</v>
      </c>
    </row>
    <row r="47" spans="1:12" x14ac:dyDescent="0.2">
      <c r="A47" t="s">
        <v>7177</v>
      </c>
      <c r="B47" t="s">
        <v>6491</v>
      </c>
      <c r="C47" t="s">
        <v>6490</v>
      </c>
      <c r="D47" t="s">
        <v>6499</v>
      </c>
      <c r="E47" t="s">
        <v>6498</v>
      </c>
      <c r="F47" s="5" t="s">
        <v>6941</v>
      </c>
      <c r="G47" s="5" t="s">
        <v>6497</v>
      </c>
      <c r="H47">
        <v>1.4392965173286301E-3</v>
      </c>
      <c r="I47">
        <v>1.28989140608255E-2</v>
      </c>
      <c r="J47">
        <v>9.1714225099811895E-3</v>
      </c>
      <c r="K47" t="s">
        <v>6965</v>
      </c>
      <c r="L47">
        <v>41</v>
      </c>
    </row>
    <row r="48" spans="1:12" x14ac:dyDescent="0.2">
      <c r="A48" t="s">
        <v>7177</v>
      </c>
      <c r="B48" t="s">
        <v>6491</v>
      </c>
      <c r="C48" t="s">
        <v>6490</v>
      </c>
      <c r="D48" t="s">
        <v>6943</v>
      </c>
      <c r="E48" t="s">
        <v>6942</v>
      </c>
      <c r="F48" s="5" t="s">
        <v>6941</v>
      </c>
      <c r="G48" s="5" t="s">
        <v>6506</v>
      </c>
      <c r="H48">
        <v>2.5677087996628599E-3</v>
      </c>
      <c r="I48">
        <v>1.8390346808396199E-2</v>
      </c>
      <c r="J48">
        <v>1.30759566184823E-2</v>
      </c>
      <c r="K48" t="s">
        <v>6940</v>
      </c>
      <c r="L48">
        <v>41</v>
      </c>
    </row>
    <row r="49" spans="1:12" x14ac:dyDescent="0.2">
      <c r="A49" t="s">
        <v>7177</v>
      </c>
      <c r="B49" t="s">
        <v>6476</v>
      </c>
      <c r="C49" t="s">
        <v>6475</v>
      </c>
      <c r="D49" t="s">
        <v>6724</v>
      </c>
      <c r="E49" t="s">
        <v>6723</v>
      </c>
      <c r="F49" s="5" t="s">
        <v>6992</v>
      </c>
      <c r="G49" s="5" t="s">
        <v>6596</v>
      </c>
      <c r="H49" s="1">
        <v>1.63885369208549E-5</v>
      </c>
      <c r="I49">
        <v>4.3429622840265403E-4</v>
      </c>
      <c r="J49">
        <v>3.0879453777189699E-4</v>
      </c>
      <c r="K49" t="s">
        <v>7004</v>
      </c>
      <c r="L49">
        <v>44</v>
      </c>
    </row>
    <row r="50" spans="1:12" x14ac:dyDescent="0.2">
      <c r="A50" t="s">
        <v>7177</v>
      </c>
      <c r="B50" t="s">
        <v>6476</v>
      </c>
      <c r="C50" t="s">
        <v>6475</v>
      </c>
      <c r="D50" t="s">
        <v>6994</v>
      </c>
      <c r="E50" t="s">
        <v>6993</v>
      </c>
      <c r="F50" s="5" t="s">
        <v>6992</v>
      </c>
      <c r="G50" s="5" t="s">
        <v>6991</v>
      </c>
      <c r="H50" s="1">
        <v>3.8773023510638297E-5</v>
      </c>
      <c r="I50">
        <v>5.4481875841014596E-4</v>
      </c>
      <c r="J50">
        <v>3.8737858095497999E-4</v>
      </c>
      <c r="K50" t="s">
        <v>6990</v>
      </c>
      <c r="L50">
        <v>44</v>
      </c>
    </row>
    <row r="51" spans="1:12" x14ac:dyDescent="0.2">
      <c r="A51" t="s">
        <v>7177</v>
      </c>
      <c r="B51" t="s">
        <v>6476</v>
      </c>
      <c r="C51" t="s">
        <v>6510</v>
      </c>
      <c r="D51" t="s">
        <v>6509</v>
      </c>
      <c r="E51" t="s">
        <v>6508</v>
      </c>
      <c r="F51" s="5" t="s">
        <v>6984</v>
      </c>
      <c r="G51" s="5" t="s">
        <v>6506</v>
      </c>
      <c r="H51">
        <v>1.10186848136886E-4</v>
      </c>
      <c r="I51">
        <v>1.3904530836321299E-3</v>
      </c>
      <c r="J51">
        <v>9.8864390057656903E-4</v>
      </c>
      <c r="K51" t="s">
        <v>6983</v>
      </c>
      <c r="L51">
        <v>45</v>
      </c>
    </row>
    <row r="52" spans="1:12" x14ac:dyDescent="0.2">
      <c r="A52" t="s">
        <v>7177</v>
      </c>
      <c r="B52" t="s">
        <v>6733</v>
      </c>
      <c r="C52" t="s">
        <v>6747</v>
      </c>
      <c r="D52" t="s">
        <v>6763</v>
      </c>
      <c r="E52" t="s">
        <v>6762</v>
      </c>
      <c r="F52" s="5" t="s">
        <v>6950</v>
      </c>
      <c r="G52" s="5" t="s">
        <v>6760</v>
      </c>
      <c r="H52">
        <v>2.1739253023975399E-3</v>
      </c>
      <c r="I52">
        <v>1.69438295628043E-2</v>
      </c>
      <c r="J52">
        <v>1.20474498182402E-2</v>
      </c>
      <c r="K52" t="s">
        <v>6949</v>
      </c>
      <c r="L52">
        <v>57</v>
      </c>
    </row>
    <row r="53" spans="1:12" x14ac:dyDescent="0.2">
      <c r="A53" t="s">
        <v>7177</v>
      </c>
      <c r="B53" t="s">
        <v>6476</v>
      </c>
      <c r="C53" t="s">
        <v>6475</v>
      </c>
      <c r="D53" t="s">
        <v>6687</v>
      </c>
      <c r="E53" t="s">
        <v>6686</v>
      </c>
      <c r="F53" s="5" t="s">
        <v>7017</v>
      </c>
      <c r="G53" s="5" t="s">
        <v>6684</v>
      </c>
      <c r="H53" s="1">
        <v>1.11471670752108E-7</v>
      </c>
      <c r="I53" s="1">
        <v>9.8466642497695806E-6</v>
      </c>
      <c r="J53" s="1">
        <v>7.0012031805710197E-6</v>
      </c>
      <c r="K53" t="s">
        <v>7016</v>
      </c>
      <c r="L53">
        <v>58</v>
      </c>
    </row>
    <row r="54" spans="1:12" x14ac:dyDescent="0.2">
      <c r="A54" t="s">
        <v>7177</v>
      </c>
      <c r="B54" t="s">
        <v>6476</v>
      </c>
      <c r="C54" t="s">
        <v>6515</v>
      </c>
      <c r="D54" t="s">
        <v>6640</v>
      </c>
      <c r="E54" t="s">
        <v>6639</v>
      </c>
      <c r="F54" s="5" t="s">
        <v>6999</v>
      </c>
      <c r="G54" s="5" t="s">
        <v>6637</v>
      </c>
      <c r="H54" s="1">
        <v>3.1867510115315099E-5</v>
      </c>
      <c r="I54">
        <v>5.4481875841014596E-4</v>
      </c>
      <c r="J54">
        <v>3.8737858095497999E-4</v>
      </c>
      <c r="K54" t="s">
        <v>6998</v>
      </c>
      <c r="L54">
        <v>59</v>
      </c>
    </row>
    <row r="55" spans="1:12" x14ac:dyDescent="0.2">
      <c r="A55" t="s">
        <v>7177</v>
      </c>
      <c r="B55" t="s">
        <v>6476</v>
      </c>
      <c r="C55" t="s">
        <v>6566</v>
      </c>
      <c r="D55" t="s">
        <v>6975</v>
      </c>
      <c r="E55" t="s">
        <v>6974</v>
      </c>
      <c r="F55" s="5" t="s">
        <v>6973</v>
      </c>
      <c r="G55" s="5" t="s">
        <v>6972</v>
      </c>
      <c r="H55">
        <v>4.1766416524258301E-4</v>
      </c>
      <c r="I55">
        <v>4.4272401515713803E-3</v>
      </c>
      <c r="J55">
        <v>3.1478688664598898E-3</v>
      </c>
      <c r="K55" t="s">
        <v>6971</v>
      </c>
      <c r="L55">
        <v>71</v>
      </c>
    </row>
    <row r="56" spans="1:12" x14ac:dyDescent="0.2">
      <c r="A56" t="s">
        <v>7177</v>
      </c>
      <c r="B56" t="s">
        <v>6476</v>
      </c>
      <c r="C56" t="s">
        <v>6475</v>
      </c>
      <c r="D56" t="s">
        <v>6474</v>
      </c>
      <c r="E56" t="s">
        <v>6473</v>
      </c>
      <c r="F56" s="5" t="s">
        <v>7020</v>
      </c>
      <c r="G56" s="5" t="s">
        <v>6471</v>
      </c>
      <c r="H56" s="1">
        <v>6.8971454091812098E-9</v>
      </c>
      <c r="I56" s="1">
        <v>1.8277435334330199E-6</v>
      </c>
      <c r="J56" s="1">
        <v>1.2995673981509901E-6</v>
      </c>
      <c r="K56" t="s">
        <v>7019</v>
      </c>
      <c r="L56">
        <v>73</v>
      </c>
    </row>
    <row r="57" spans="1:12" x14ac:dyDescent="0.2">
      <c r="A57" t="s">
        <v>7177</v>
      </c>
      <c r="B57" t="s">
        <v>6465</v>
      </c>
      <c r="C57" t="s">
        <v>6464</v>
      </c>
      <c r="D57" t="s">
        <v>6548</v>
      </c>
      <c r="E57" t="s">
        <v>6547</v>
      </c>
      <c r="F57" s="5" t="s">
        <v>6894</v>
      </c>
      <c r="G57" s="5" t="s">
        <v>7187</v>
      </c>
      <c r="H57">
        <v>3.3226497714533201E-3</v>
      </c>
      <c r="I57">
        <v>2.2337928554462198E-2</v>
      </c>
      <c r="J57">
        <v>1.5882777403172801E-2</v>
      </c>
      <c r="K57" t="s">
        <v>6935</v>
      </c>
      <c r="L57">
        <v>8</v>
      </c>
    </row>
    <row r="58" spans="1:12" x14ac:dyDescent="0.2">
      <c r="A58" t="s">
        <v>7177</v>
      </c>
      <c r="B58" t="s">
        <v>6476</v>
      </c>
      <c r="C58" t="s">
        <v>6897</v>
      </c>
      <c r="D58" t="s">
        <v>6896</v>
      </c>
      <c r="E58" t="s">
        <v>6895</v>
      </c>
      <c r="F58" s="5" t="s">
        <v>6894</v>
      </c>
      <c r="G58" s="5" t="s">
        <v>7188</v>
      </c>
      <c r="H58">
        <v>8.6383007504588407E-3</v>
      </c>
      <c r="I58">
        <v>4.3191503752294198E-2</v>
      </c>
      <c r="J58">
        <v>3.07101456669738E-2</v>
      </c>
      <c r="K58" t="s">
        <v>6893</v>
      </c>
      <c r="L58">
        <v>8</v>
      </c>
    </row>
    <row r="59" spans="1:12" x14ac:dyDescent="0.2">
      <c r="A59" t="s">
        <v>7178</v>
      </c>
      <c r="B59" t="s">
        <v>6476</v>
      </c>
      <c r="C59" t="s">
        <v>6528</v>
      </c>
      <c r="D59" t="s">
        <v>6631</v>
      </c>
      <c r="E59" t="s">
        <v>6630</v>
      </c>
      <c r="F59" s="5" t="s">
        <v>6827</v>
      </c>
      <c r="G59" s="5" t="s">
        <v>6628</v>
      </c>
      <c r="H59">
        <v>3.0758066570926298E-3</v>
      </c>
      <c r="I59">
        <v>4.85757293955459E-2</v>
      </c>
      <c r="J59">
        <v>4.3191338338144897E-2</v>
      </c>
      <c r="K59" t="s">
        <v>6826</v>
      </c>
      <c r="L59">
        <v>105</v>
      </c>
    </row>
    <row r="60" spans="1:12" x14ac:dyDescent="0.2">
      <c r="A60" t="s">
        <v>7178</v>
      </c>
      <c r="B60" t="s">
        <v>6476</v>
      </c>
      <c r="C60" t="s">
        <v>6528</v>
      </c>
      <c r="D60" t="s">
        <v>6594</v>
      </c>
      <c r="E60" t="s">
        <v>6593</v>
      </c>
      <c r="F60" s="5" t="s">
        <v>6838</v>
      </c>
      <c r="G60" s="5" t="s">
        <v>6591</v>
      </c>
      <c r="H60">
        <v>1.3751162671231799E-3</v>
      </c>
      <c r="I60">
        <v>3.1445499308014997E-2</v>
      </c>
      <c r="J60">
        <v>2.7959913659040402E-2</v>
      </c>
      <c r="K60" t="s">
        <v>6837</v>
      </c>
      <c r="L60">
        <v>107</v>
      </c>
    </row>
    <row r="61" spans="1:12" x14ac:dyDescent="0.2">
      <c r="A61" t="s">
        <v>7178</v>
      </c>
      <c r="B61" t="s">
        <v>6476</v>
      </c>
      <c r="C61" t="s">
        <v>6528</v>
      </c>
      <c r="D61" t="s">
        <v>6608</v>
      </c>
      <c r="E61" t="s">
        <v>6607</v>
      </c>
      <c r="F61" s="5" t="s">
        <v>6847</v>
      </c>
      <c r="G61" s="5" t="s">
        <v>6605</v>
      </c>
      <c r="H61">
        <v>5.2322119217660095E-4</v>
      </c>
      <c r="I61">
        <v>1.6495871570025699E-2</v>
      </c>
      <c r="J61">
        <v>1.4667381818643299E-2</v>
      </c>
      <c r="K61" t="s">
        <v>6846</v>
      </c>
      <c r="L61">
        <v>129</v>
      </c>
    </row>
    <row r="62" spans="1:12" x14ac:dyDescent="0.2">
      <c r="A62" t="s">
        <v>7178</v>
      </c>
      <c r="B62" t="s">
        <v>6733</v>
      </c>
      <c r="C62" t="s">
        <v>6738</v>
      </c>
      <c r="D62" t="s">
        <v>6742</v>
      </c>
      <c r="E62" t="s">
        <v>6741</v>
      </c>
      <c r="F62" s="5" t="s">
        <v>6829</v>
      </c>
      <c r="G62" s="5" t="s">
        <v>6520</v>
      </c>
      <c r="H62">
        <v>2.1963129180006999E-3</v>
      </c>
      <c r="I62">
        <v>4.1416186453727397E-2</v>
      </c>
      <c r="J62">
        <v>3.68253970461771E-2</v>
      </c>
      <c r="K62" t="s">
        <v>6828</v>
      </c>
      <c r="L62">
        <v>19</v>
      </c>
    </row>
    <row r="63" spans="1:12" x14ac:dyDescent="0.2">
      <c r="A63" t="s">
        <v>7178</v>
      </c>
      <c r="B63" t="s">
        <v>6560</v>
      </c>
      <c r="C63" t="s">
        <v>6825</v>
      </c>
      <c r="D63" t="s">
        <v>6824</v>
      </c>
      <c r="E63" t="s">
        <v>6823</v>
      </c>
      <c r="F63" s="5" t="s">
        <v>6818</v>
      </c>
      <c r="G63" s="5" t="s">
        <v>6601</v>
      </c>
      <c r="H63">
        <v>3.1279825747131799E-3</v>
      </c>
      <c r="I63">
        <v>4.85757293955459E-2</v>
      </c>
      <c r="J63">
        <v>4.3191338338144897E-2</v>
      </c>
      <c r="K63" t="s">
        <v>6822</v>
      </c>
      <c r="L63">
        <v>22</v>
      </c>
    </row>
    <row r="64" spans="1:12" x14ac:dyDescent="0.2">
      <c r="A64" t="s">
        <v>7178</v>
      </c>
      <c r="B64" t="s">
        <v>6733</v>
      </c>
      <c r="C64" t="s">
        <v>6821</v>
      </c>
      <c r="D64" t="s">
        <v>6820</v>
      </c>
      <c r="E64" t="s">
        <v>6819</v>
      </c>
      <c r="F64" s="5" t="s">
        <v>6818</v>
      </c>
      <c r="G64" s="5" t="s">
        <v>6601</v>
      </c>
      <c r="H64">
        <v>3.1279825747131799E-3</v>
      </c>
      <c r="I64">
        <v>4.85757293955459E-2</v>
      </c>
      <c r="J64">
        <v>4.3191338338144897E-2</v>
      </c>
      <c r="K64" t="s">
        <v>6817</v>
      </c>
      <c r="L64">
        <v>22</v>
      </c>
    </row>
    <row r="65" spans="1:12" x14ac:dyDescent="0.2">
      <c r="A65" t="s">
        <v>7178</v>
      </c>
      <c r="B65" t="s">
        <v>6733</v>
      </c>
      <c r="C65" t="s">
        <v>6738</v>
      </c>
      <c r="D65" t="s">
        <v>6758</v>
      </c>
      <c r="E65" t="s">
        <v>6757</v>
      </c>
      <c r="F65" s="5" t="s">
        <v>6854</v>
      </c>
      <c r="G65" s="5" t="s">
        <v>6755</v>
      </c>
      <c r="H65" s="1">
        <v>4.2291818561421897E-5</v>
      </c>
      <c r="I65">
        <v>1.86084001670256E-3</v>
      </c>
      <c r="J65">
        <v>1.65457465599949E-3</v>
      </c>
      <c r="K65" t="s">
        <v>6853</v>
      </c>
      <c r="L65">
        <v>29</v>
      </c>
    </row>
    <row r="66" spans="1:12" x14ac:dyDescent="0.2">
      <c r="A66" t="s">
        <v>7178</v>
      </c>
      <c r="B66" t="s">
        <v>6733</v>
      </c>
      <c r="C66" t="s">
        <v>6738</v>
      </c>
      <c r="D66" t="s">
        <v>6753</v>
      </c>
      <c r="E66" t="s">
        <v>6752</v>
      </c>
      <c r="F66" s="5" t="s">
        <v>6831</v>
      </c>
      <c r="G66" s="5" t="s">
        <v>6715</v>
      </c>
      <c r="H66">
        <v>1.62286105792091E-3</v>
      </c>
      <c r="I66">
        <v>3.29565630223939E-2</v>
      </c>
      <c r="J66">
        <v>2.9303483070150901E-2</v>
      </c>
      <c r="K66" t="s">
        <v>6830</v>
      </c>
      <c r="L66">
        <v>31</v>
      </c>
    </row>
    <row r="67" spans="1:12" x14ac:dyDescent="0.2">
      <c r="A67" t="s">
        <v>7178</v>
      </c>
      <c r="B67" t="s">
        <v>6733</v>
      </c>
      <c r="C67" t="s">
        <v>6747</v>
      </c>
      <c r="D67" t="s">
        <v>6863</v>
      </c>
      <c r="E67" t="s">
        <v>6862</v>
      </c>
      <c r="F67" s="5" t="s">
        <v>6861</v>
      </c>
      <c r="G67" s="5" t="s">
        <v>6568</v>
      </c>
      <c r="H67" s="1">
        <v>3.7008880957178902E-6</v>
      </c>
      <c r="I67">
        <v>2.4425861431738002E-4</v>
      </c>
      <c r="J67">
        <v>2.1718369614344399E-4</v>
      </c>
      <c r="K67" t="s">
        <v>6860</v>
      </c>
      <c r="L67">
        <v>35</v>
      </c>
    </row>
    <row r="68" spans="1:12" x14ac:dyDescent="0.2">
      <c r="A68" t="s">
        <v>7178</v>
      </c>
      <c r="B68" t="s">
        <v>6733</v>
      </c>
      <c r="C68" t="s">
        <v>6732</v>
      </c>
      <c r="D68" t="s">
        <v>6859</v>
      </c>
      <c r="E68" t="s">
        <v>6858</v>
      </c>
      <c r="F68" s="5" t="s">
        <v>6857</v>
      </c>
      <c r="G68" s="5" t="s">
        <v>6856</v>
      </c>
      <c r="H68" s="1">
        <v>5.4343432893644897E-6</v>
      </c>
      <c r="I68">
        <v>2.86933325678445E-4</v>
      </c>
      <c r="J68">
        <v>2.5512811653227003E-4</v>
      </c>
      <c r="K68" t="s">
        <v>6855</v>
      </c>
      <c r="L68">
        <v>39</v>
      </c>
    </row>
    <row r="69" spans="1:12" x14ac:dyDescent="0.2">
      <c r="A69" t="s">
        <v>7178</v>
      </c>
      <c r="B69" t="s">
        <v>6535</v>
      </c>
      <c r="C69" t="s">
        <v>6586</v>
      </c>
      <c r="D69" t="s">
        <v>6585</v>
      </c>
      <c r="E69" t="s">
        <v>6584</v>
      </c>
      <c r="F69" s="5" t="s">
        <v>6840</v>
      </c>
      <c r="G69" s="5" t="s">
        <v>6583</v>
      </c>
      <c r="H69">
        <v>7.6340843144711602E-4</v>
      </c>
      <c r="I69">
        <v>2.01539825902039E-2</v>
      </c>
      <c r="J69">
        <v>1.7920008443442801E-2</v>
      </c>
      <c r="K69" t="s">
        <v>6839</v>
      </c>
      <c r="L69">
        <v>40</v>
      </c>
    </row>
    <row r="70" spans="1:12" x14ac:dyDescent="0.2">
      <c r="A70" t="s">
        <v>7178</v>
      </c>
      <c r="B70" t="s">
        <v>6733</v>
      </c>
      <c r="C70" t="s">
        <v>6821</v>
      </c>
      <c r="D70" t="s">
        <v>6845</v>
      </c>
      <c r="E70" t="s">
        <v>6844</v>
      </c>
      <c r="F70" s="5" t="s">
        <v>6843</v>
      </c>
      <c r="G70" s="5" t="s">
        <v>6842</v>
      </c>
      <c r="H70">
        <v>5.6235925806905702E-4</v>
      </c>
      <c r="I70">
        <v>1.6495871570025699E-2</v>
      </c>
      <c r="J70">
        <v>1.4667381818643299E-2</v>
      </c>
      <c r="K70" t="s">
        <v>6841</v>
      </c>
      <c r="L70">
        <v>41</v>
      </c>
    </row>
    <row r="71" spans="1:12" x14ac:dyDescent="0.2">
      <c r="A71" t="s">
        <v>7178</v>
      </c>
      <c r="B71" t="s">
        <v>6535</v>
      </c>
      <c r="C71" t="s">
        <v>6534</v>
      </c>
      <c r="D71" t="s">
        <v>6836</v>
      </c>
      <c r="E71" t="s">
        <v>6835</v>
      </c>
      <c r="F71" s="5" t="s">
        <v>6834</v>
      </c>
      <c r="G71" s="5" t="s">
        <v>6833</v>
      </c>
      <c r="H71">
        <v>1.4293408776370399E-3</v>
      </c>
      <c r="I71">
        <v>3.1445499308014997E-2</v>
      </c>
      <c r="J71">
        <v>2.7959913659040402E-2</v>
      </c>
      <c r="K71" t="s">
        <v>6832</v>
      </c>
      <c r="L71">
        <v>47</v>
      </c>
    </row>
    <row r="72" spans="1:12" x14ac:dyDescent="0.2">
      <c r="A72" t="s">
        <v>7178</v>
      </c>
      <c r="B72" t="s">
        <v>6476</v>
      </c>
      <c r="C72" t="s">
        <v>6528</v>
      </c>
      <c r="D72" t="s">
        <v>6852</v>
      </c>
      <c r="E72" t="s">
        <v>6851</v>
      </c>
      <c r="F72" s="5" t="s">
        <v>6850</v>
      </c>
      <c r="G72" s="5" t="s">
        <v>6849</v>
      </c>
      <c r="H72">
        <v>1.78413504638913E-4</v>
      </c>
      <c r="I72">
        <v>6.72873788923899E-3</v>
      </c>
      <c r="J72">
        <v>5.98288895255301E-3</v>
      </c>
      <c r="K72" t="s">
        <v>6848</v>
      </c>
      <c r="L72">
        <v>48</v>
      </c>
    </row>
    <row r="73" spans="1:12" x14ac:dyDescent="0.2">
      <c r="A73" t="s">
        <v>7178</v>
      </c>
      <c r="B73" t="s">
        <v>6733</v>
      </c>
      <c r="C73" t="s">
        <v>6747</v>
      </c>
      <c r="D73" t="s">
        <v>6868</v>
      </c>
      <c r="E73" t="s">
        <v>6867</v>
      </c>
      <c r="F73" s="5" t="s">
        <v>6866</v>
      </c>
      <c r="G73" s="5" t="s">
        <v>6865</v>
      </c>
      <c r="H73" s="1">
        <v>3.2695287012336498E-6</v>
      </c>
      <c r="I73">
        <v>2.4425861431738002E-4</v>
      </c>
      <c r="J73">
        <v>2.1718369614344399E-4</v>
      </c>
      <c r="K73" t="s">
        <v>6864</v>
      </c>
      <c r="L73">
        <v>49</v>
      </c>
    </row>
    <row r="74" spans="1:12" x14ac:dyDescent="0.2">
      <c r="A74" t="s">
        <v>7178</v>
      </c>
      <c r="B74" t="s">
        <v>6535</v>
      </c>
      <c r="C74" t="s">
        <v>6534</v>
      </c>
      <c r="D74" t="s">
        <v>6872</v>
      </c>
      <c r="E74" t="s">
        <v>6871</v>
      </c>
      <c r="F74" s="5" t="s">
        <v>6870</v>
      </c>
      <c r="G74" s="5" t="s">
        <v>6497</v>
      </c>
      <c r="H74" s="1">
        <v>3.82291879973989E-7</v>
      </c>
      <c r="I74" s="1">
        <v>5.0462528156566502E-5</v>
      </c>
      <c r="J74" s="1">
        <v>4.48689943337892E-5</v>
      </c>
      <c r="K74" t="s">
        <v>6869</v>
      </c>
      <c r="L74">
        <v>74</v>
      </c>
    </row>
    <row r="75" spans="1:12" x14ac:dyDescent="0.2">
      <c r="A75" t="s">
        <v>7178</v>
      </c>
      <c r="B75" t="s">
        <v>6733</v>
      </c>
      <c r="C75" t="s">
        <v>6769</v>
      </c>
      <c r="D75" t="s">
        <v>6768</v>
      </c>
      <c r="E75" t="s">
        <v>6767</v>
      </c>
      <c r="F75" s="5" t="s">
        <v>6874</v>
      </c>
      <c r="G75" s="5" t="s">
        <v>6765</v>
      </c>
      <c r="H75" s="1">
        <v>1.5182145041743001E-14</v>
      </c>
      <c r="I75" s="1">
        <v>4.00808629102016E-12</v>
      </c>
      <c r="J75" s="1">
        <v>3.5638087834828398E-12</v>
      </c>
      <c r="K75" t="s">
        <v>6873</v>
      </c>
      <c r="L75">
        <v>98</v>
      </c>
    </row>
    <row r="76" spans="1:12" x14ac:dyDescent="0.2">
      <c r="A76" t="s">
        <v>7179</v>
      </c>
      <c r="B76" t="s">
        <v>6465</v>
      </c>
      <c r="C76" t="s">
        <v>6464</v>
      </c>
      <c r="D76" t="s">
        <v>6548</v>
      </c>
      <c r="E76" t="s">
        <v>6547</v>
      </c>
      <c r="F76" s="5" t="s">
        <v>7190</v>
      </c>
      <c r="G76" s="5" t="s">
        <v>7187</v>
      </c>
      <c r="H76" s="1">
        <v>1.5880957200754E-5</v>
      </c>
      <c r="I76">
        <v>2.1703974841030501E-4</v>
      </c>
      <c r="J76">
        <v>1.5602343916530301E-4</v>
      </c>
      <c r="K76" t="s">
        <v>5202</v>
      </c>
      <c r="L76">
        <v>5</v>
      </c>
    </row>
    <row r="77" spans="1:12" x14ac:dyDescent="0.2">
      <c r="A77" t="s">
        <v>7179</v>
      </c>
      <c r="B77" t="s">
        <v>6476</v>
      </c>
      <c r="C77" t="s">
        <v>6691</v>
      </c>
      <c r="D77" t="s">
        <v>6713</v>
      </c>
      <c r="E77" t="s">
        <v>6712</v>
      </c>
      <c r="F77" s="5" t="s">
        <v>7190</v>
      </c>
      <c r="G77" s="5" t="s">
        <v>6709</v>
      </c>
      <c r="H77">
        <v>1.62573217273912E-4</v>
      </c>
      <c r="I77">
        <v>1.33310038164608E-3</v>
      </c>
      <c r="J77">
        <v>9.5832633340411195E-4</v>
      </c>
      <c r="K77" t="s">
        <v>5202</v>
      </c>
      <c r="L77">
        <v>5</v>
      </c>
    </row>
    <row r="78" spans="1:12" x14ac:dyDescent="0.2">
      <c r="A78" t="s">
        <v>7179</v>
      </c>
      <c r="B78" t="s">
        <v>6476</v>
      </c>
      <c r="C78" t="s">
        <v>6691</v>
      </c>
      <c r="D78" t="s">
        <v>6711</v>
      </c>
      <c r="E78" t="s">
        <v>6710</v>
      </c>
      <c r="F78" s="5" t="s">
        <v>7190</v>
      </c>
      <c r="G78" s="5" t="s">
        <v>6709</v>
      </c>
      <c r="H78">
        <v>1.62573217273912E-4</v>
      </c>
      <c r="I78">
        <v>1.33310038164608E-3</v>
      </c>
      <c r="J78">
        <v>9.5832633340411195E-4</v>
      </c>
      <c r="K78" t="s">
        <v>5202</v>
      </c>
      <c r="L78">
        <v>5</v>
      </c>
    </row>
    <row r="79" spans="1:12" x14ac:dyDescent="0.2">
      <c r="A79" t="s">
        <v>7179</v>
      </c>
      <c r="B79" t="s">
        <v>6476</v>
      </c>
      <c r="C79" t="s">
        <v>6691</v>
      </c>
      <c r="D79" t="s">
        <v>6707</v>
      </c>
      <c r="E79" t="s">
        <v>6706</v>
      </c>
      <c r="F79" s="5" t="s">
        <v>7191</v>
      </c>
      <c r="G79" s="5" t="s">
        <v>6705</v>
      </c>
      <c r="H79" s="1">
        <v>1.5545244814963201E-5</v>
      </c>
      <c r="I79">
        <v>2.1703974841030501E-4</v>
      </c>
      <c r="J79">
        <v>1.5602343916530301E-4</v>
      </c>
      <c r="K79" t="s">
        <v>6796</v>
      </c>
      <c r="L79">
        <v>6</v>
      </c>
    </row>
    <row r="80" spans="1:12" x14ac:dyDescent="0.2">
      <c r="A80" t="s">
        <v>7179</v>
      </c>
      <c r="B80" t="s">
        <v>6476</v>
      </c>
      <c r="C80" t="s">
        <v>6599</v>
      </c>
      <c r="D80" t="s">
        <v>6699</v>
      </c>
      <c r="E80" t="s">
        <v>6698</v>
      </c>
      <c r="F80" s="5" t="s">
        <v>7191</v>
      </c>
      <c r="G80" s="5" t="s">
        <v>6697</v>
      </c>
      <c r="H80" s="1">
        <v>2.3293754562470499E-5</v>
      </c>
      <c r="I80">
        <v>2.72869696303225E-4</v>
      </c>
      <c r="J80">
        <v>1.9615793315764599E-4</v>
      </c>
      <c r="K80" t="s">
        <v>6796</v>
      </c>
      <c r="L80">
        <v>6</v>
      </c>
    </row>
    <row r="81" spans="1:12" x14ac:dyDescent="0.2">
      <c r="A81" t="s">
        <v>7179</v>
      </c>
      <c r="B81" t="s">
        <v>6476</v>
      </c>
      <c r="C81" t="s">
        <v>6510</v>
      </c>
      <c r="D81" t="s">
        <v>6603</v>
      </c>
      <c r="E81" t="s">
        <v>6602</v>
      </c>
      <c r="F81" s="5" t="s">
        <v>7191</v>
      </c>
      <c r="G81" s="5" t="s">
        <v>6601</v>
      </c>
      <c r="H81">
        <v>2.0412930906953599E-4</v>
      </c>
      <c r="I81">
        <v>1.59415269940019E-3</v>
      </c>
      <c r="J81">
        <v>1.14598910354827E-3</v>
      </c>
      <c r="K81" t="s">
        <v>6787</v>
      </c>
      <c r="L81">
        <v>6</v>
      </c>
    </row>
    <row r="82" spans="1:12" x14ac:dyDescent="0.2">
      <c r="A82" t="s">
        <v>7179</v>
      </c>
      <c r="B82" t="s">
        <v>6476</v>
      </c>
      <c r="C82" t="s">
        <v>6515</v>
      </c>
      <c r="D82" t="s">
        <v>6649</v>
      </c>
      <c r="E82" t="s">
        <v>6648</v>
      </c>
      <c r="F82" s="5" t="s">
        <v>7191</v>
      </c>
      <c r="G82" s="5" t="s">
        <v>6483</v>
      </c>
      <c r="H82">
        <v>3.2830543116057202E-4</v>
      </c>
      <c r="I82">
        <v>2.2434204462639098E-3</v>
      </c>
      <c r="J82">
        <v>1.61272843377123E-3</v>
      </c>
      <c r="K82" t="s">
        <v>6784</v>
      </c>
      <c r="L82">
        <v>6</v>
      </c>
    </row>
    <row r="83" spans="1:12" x14ac:dyDescent="0.2">
      <c r="A83" t="s">
        <v>7179</v>
      </c>
      <c r="B83" t="s">
        <v>6476</v>
      </c>
      <c r="C83" t="s">
        <v>6515</v>
      </c>
      <c r="D83" t="s">
        <v>6514</v>
      </c>
      <c r="E83" t="s">
        <v>6513</v>
      </c>
      <c r="F83" s="5" t="s">
        <v>7191</v>
      </c>
      <c r="G83" s="5" t="s">
        <v>6512</v>
      </c>
      <c r="H83">
        <v>9.0022088654612099E-4</v>
      </c>
      <c r="I83">
        <v>5.4680083479097703E-3</v>
      </c>
      <c r="J83">
        <v>3.9307890562637702E-3</v>
      </c>
      <c r="K83" t="s">
        <v>6781</v>
      </c>
      <c r="L83">
        <v>6</v>
      </c>
    </row>
    <row r="84" spans="1:12" x14ac:dyDescent="0.2">
      <c r="A84" t="s">
        <v>7179</v>
      </c>
      <c r="B84" t="s">
        <v>6465</v>
      </c>
      <c r="C84" t="s">
        <v>6545</v>
      </c>
      <c r="D84" t="s">
        <v>6544</v>
      </c>
      <c r="E84" t="s">
        <v>6543</v>
      </c>
      <c r="F84" s="5" t="s">
        <v>7191</v>
      </c>
      <c r="G84" s="5" t="s">
        <v>6487</v>
      </c>
      <c r="H84">
        <v>1.49958044123742E-3</v>
      </c>
      <c r="I84">
        <v>8.1977064120979208E-3</v>
      </c>
      <c r="J84">
        <v>5.8930880497751401E-3</v>
      </c>
      <c r="K84" t="s">
        <v>6778</v>
      </c>
      <c r="L84">
        <v>6</v>
      </c>
    </row>
    <row r="85" spans="1:12" x14ac:dyDescent="0.2">
      <c r="A85" t="s">
        <v>7179</v>
      </c>
      <c r="B85" t="s">
        <v>6491</v>
      </c>
      <c r="C85" t="s">
        <v>6504</v>
      </c>
      <c r="D85" t="s">
        <v>6717</v>
      </c>
      <c r="E85" t="s">
        <v>6716</v>
      </c>
      <c r="F85" s="5" t="s">
        <v>7191</v>
      </c>
      <c r="G85" s="5" t="s">
        <v>6715</v>
      </c>
      <c r="H85">
        <v>1.7551242248468101E-3</v>
      </c>
      <c r="I85">
        <v>9.2851733185444103E-3</v>
      </c>
      <c r="J85">
        <v>6.6748357617264099E-3</v>
      </c>
      <c r="K85" t="s">
        <v>6777</v>
      </c>
      <c r="L85">
        <v>6</v>
      </c>
    </row>
    <row r="86" spans="1:12" x14ac:dyDescent="0.2">
      <c r="A86" t="s">
        <v>7179</v>
      </c>
      <c r="B86" t="s">
        <v>6465</v>
      </c>
      <c r="C86" t="s">
        <v>6464</v>
      </c>
      <c r="D86" t="s">
        <v>6469</v>
      </c>
      <c r="E86" t="s">
        <v>6468</v>
      </c>
      <c r="F86" s="5" t="s">
        <v>7193</v>
      </c>
      <c r="G86" s="5" t="s">
        <v>6467</v>
      </c>
      <c r="H86" s="1">
        <v>7.3976888207626803E-5</v>
      </c>
      <c r="I86">
        <v>7.1365939212063496E-4</v>
      </c>
      <c r="J86">
        <v>5.1302857456682403E-4</v>
      </c>
      <c r="K86" t="s">
        <v>6789</v>
      </c>
      <c r="L86">
        <v>7</v>
      </c>
    </row>
    <row r="87" spans="1:12" x14ac:dyDescent="0.2">
      <c r="A87" t="s">
        <v>7179</v>
      </c>
      <c r="B87" t="s">
        <v>6491</v>
      </c>
      <c r="C87" t="s">
        <v>6490</v>
      </c>
      <c r="D87" t="s">
        <v>6489</v>
      </c>
      <c r="E87" t="s">
        <v>6488</v>
      </c>
      <c r="F87" s="5" t="s">
        <v>7193</v>
      </c>
      <c r="G87" s="5" t="s">
        <v>6487</v>
      </c>
      <c r="H87">
        <v>2.18244118771353E-4</v>
      </c>
      <c r="I87">
        <v>1.6269107035682699E-3</v>
      </c>
      <c r="J87">
        <v>1.1695378613584501E-3</v>
      </c>
      <c r="K87" t="s">
        <v>6786</v>
      </c>
      <c r="L87">
        <v>7</v>
      </c>
    </row>
    <row r="88" spans="1:12" x14ac:dyDescent="0.2">
      <c r="A88" t="s">
        <v>7179</v>
      </c>
      <c r="B88" t="s">
        <v>6476</v>
      </c>
      <c r="C88" t="s">
        <v>6475</v>
      </c>
      <c r="D88" t="s">
        <v>6776</v>
      </c>
      <c r="E88" t="s">
        <v>6775</v>
      </c>
      <c r="F88" s="5" t="s">
        <v>7193</v>
      </c>
      <c r="G88" s="5" t="s">
        <v>6774</v>
      </c>
      <c r="H88">
        <v>2.46569656661516E-3</v>
      </c>
      <c r="I88">
        <v>1.26366949039027E-2</v>
      </c>
      <c r="J88">
        <v>9.0841452454242799E-3</v>
      </c>
      <c r="K88" t="s">
        <v>6773</v>
      </c>
      <c r="L88">
        <v>7</v>
      </c>
    </row>
    <row r="89" spans="1:12" x14ac:dyDescent="0.2">
      <c r="A89" t="s">
        <v>7179</v>
      </c>
      <c r="B89" t="s">
        <v>6476</v>
      </c>
      <c r="C89" t="s">
        <v>6691</v>
      </c>
      <c r="D89" t="s">
        <v>6811</v>
      </c>
      <c r="E89" t="s">
        <v>6810</v>
      </c>
      <c r="F89" s="5" t="s">
        <v>7194</v>
      </c>
      <c r="G89" s="5" t="s">
        <v>6809</v>
      </c>
      <c r="H89" s="1">
        <v>6.8179937170656802E-7</v>
      </c>
      <c r="I89" s="1">
        <v>2.2363019391975401E-5</v>
      </c>
      <c r="J89" s="1">
        <v>1.60761115012917E-5</v>
      </c>
      <c r="K89" t="s">
        <v>6808</v>
      </c>
      <c r="L89">
        <v>8</v>
      </c>
    </row>
    <row r="90" spans="1:12" x14ac:dyDescent="0.2">
      <c r="A90" t="s">
        <v>7179</v>
      </c>
      <c r="B90" t="s">
        <v>6476</v>
      </c>
      <c r="C90" t="s">
        <v>6691</v>
      </c>
      <c r="D90" t="s">
        <v>6690</v>
      </c>
      <c r="E90" t="s">
        <v>6689</v>
      </c>
      <c r="F90" s="5" t="s">
        <v>7194</v>
      </c>
      <c r="G90" s="5" t="s">
        <v>6623</v>
      </c>
      <c r="H90" s="1">
        <v>1.01322012314901E-6</v>
      </c>
      <c r="I90" s="1">
        <v>2.7694683366073001E-5</v>
      </c>
      <c r="J90" s="1">
        <v>1.99088866302964E-5</v>
      </c>
      <c r="K90" t="s">
        <v>6807</v>
      </c>
      <c r="L90">
        <v>8</v>
      </c>
    </row>
    <row r="91" spans="1:12" x14ac:dyDescent="0.2">
      <c r="A91" t="s">
        <v>7179</v>
      </c>
      <c r="B91" t="s">
        <v>6465</v>
      </c>
      <c r="C91" t="s">
        <v>6464</v>
      </c>
      <c r="D91" t="s">
        <v>6485</v>
      </c>
      <c r="E91" t="s">
        <v>6484</v>
      </c>
      <c r="F91" s="5" t="s">
        <v>7194</v>
      </c>
      <c r="G91" s="5" t="s">
        <v>6483</v>
      </c>
      <c r="H91" s="1">
        <v>2.9391338739801E-6</v>
      </c>
      <c r="I91" s="1">
        <v>5.3557550592526198E-5</v>
      </c>
      <c r="J91" s="1">
        <v>3.8500934957400103E-5</v>
      </c>
      <c r="K91" t="s">
        <v>6802</v>
      </c>
      <c r="L91">
        <v>8</v>
      </c>
    </row>
    <row r="92" spans="1:12" x14ac:dyDescent="0.2">
      <c r="A92" t="s">
        <v>7179</v>
      </c>
      <c r="B92" t="s">
        <v>6465</v>
      </c>
      <c r="C92" t="s">
        <v>6464</v>
      </c>
      <c r="D92" t="s">
        <v>6621</v>
      </c>
      <c r="E92" t="s">
        <v>6620</v>
      </c>
      <c r="F92" s="5" t="s">
        <v>7194</v>
      </c>
      <c r="G92" s="5" t="s">
        <v>6583</v>
      </c>
      <c r="H92">
        <v>2.6260425828569599E-4</v>
      </c>
      <c r="I92">
        <v>1.8724825373414801E-3</v>
      </c>
      <c r="J92">
        <v>1.34607217061775E-3</v>
      </c>
      <c r="K92" t="s">
        <v>6785</v>
      </c>
      <c r="L92">
        <v>8</v>
      </c>
    </row>
    <row r="93" spans="1:12" x14ac:dyDescent="0.2">
      <c r="A93" t="s">
        <v>7179</v>
      </c>
      <c r="B93" t="s">
        <v>6465</v>
      </c>
      <c r="C93" t="s">
        <v>6464</v>
      </c>
      <c r="D93" t="s">
        <v>6704</v>
      </c>
      <c r="E93" t="s">
        <v>6703</v>
      </c>
      <c r="F93" s="5" t="s">
        <v>7195</v>
      </c>
      <c r="G93" s="5" t="s">
        <v>6701</v>
      </c>
      <c r="H93" s="1">
        <v>3.05574376108628E-7</v>
      </c>
      <c r="I93" s="1">
        <v>1.25285494204537E-5</v>
      </c>
      <c r="J93" s="1">
        <v>9.0064026642543007E-6</v>
      </c>
      <c r="K93" t="s">
        <v>6812</v>
      </c>
      <c r="L93">
        <v>9</v>
      </c>
    </row>
    <row r="94" spans="1:12" x14ac:dyDescent="0.2">
      <c r="A94" t="s">
        <v>7179</v>
      </c>
      <c r="B94" t="s">
        <v>6476</v>
      </c>
      <c r="C94" t="s">
        <v>6691</v>
      </c>
      <c r="D94" t="s">
        <v>6801</v>
      </c>
      <c r="E94" t="s">
        <v>6800</v>
      </c>
      <c r="F94" s="5" t="s">
        <v>7195</v>
      </c>
      <c r="G94" s="5" t="s">
        <v>6799</v>
      </c>
      <c r="H94" s="1">
        <v>9.4882782666623095E-6</v>
      </c>
      <c r="I94">
        <v>1.5560776357326201E-4</v>
      </c>
      <c r="J94">
        <v>1.11861806933282E-4</v>
      </c>
      <c r="K94" t="s">
        <v>6798</v>
      </c>
      <c r="L94">
        <v>9</v>
      </c>
    </row>
    <row r="95" spans="1:12" x14ac:dyDescent="0.2">
      <c r="A95" t="s">
        <v>7179</v>
      </c>
      <c r="B95" t="s">
        <v>6476</v>
      </c>
      <c r="C95" t="s">
        <v>6515</v>
      </c>
      <c r="D95" t="s">
        <v>6576</v>
      </c>
      <c r="E95" t="s">
        <v>6575</v>
      </c>
      <c r="F95" s="5" t="s">
        <v>7195</v>
      </c>
      <c r="G95" s="5" t="s">
        <v>6573</v>
      </c>
      <c r="H95">
        <v>5.6325333488957104E-4</v>
      </c>
      <c r="I95">
        <v>3.6949418768755802E-3</v>
      </c>
      <c r="J95">
        <v>2.6561841476897699E-3</v>
      </c>
      <c r="K95" t="s">
        <v>6783</v>
      </c>
      <c r="L95">
        <v>9</v>
      </c>
    </row>
    <row r="96" spans="1:12" x14ac:dyDescent="0.2">
      <c r="A96" t="s">
        <v>7179</v>
      </c>
      <c r="B96" t="s">
        <v>6476</v>
      </c>
      <c r="C96" t="s">
        <v>6475</v>
      </c>
      <c r="D96" t="s">
        <v>6772</v>
      </c>
      <c r="E96" t="s">
        <v>6771</v>
      </c>
      <c r="F96" s="5" t="s">
        <v>7196</v>
      </c>
      <c r="G96" s="5" t="s">
        <v>6765</v>
      </c>
      <c r="H96">
        <v>4.6758615366218996E-3</v>
      </c>
      <c r="I96">
        <v>2.3237614909272501E-2</v>
      </c>
      <c r="J96">
        <v>1.6704832283944301E-2</v>
      </c>
      <c r="K96" t="s">
        <v>6770</v>
      </c>
      <c r="L96">
        <v>10</v>
      </c>
    </row>
    <row r="97" spans="1:12" x14ac:dyDescent="0.2">
      <c r="A97" t="s">
        <v>7179</v>
      </c>
      <c r="B97" t="s">
        <v>6465</v>
      </c>
      <c r="C97" t="s">
        <v>6464</v>
      </c>
      <c r="D97" t="s">
        <v>6695</v>
      </c>
      <c r="E97" t="s">
        <v>6694</v>
      </c>
      <c r="F97" s="5" t="s">
        <v>7196</v>
      </c>
      <c r="G97" s="5" t="s">
        <v>6493</v>
      </c>
      <c r="H97" s="1">
        <v>1.30072453611302E-6</v>
      </c>
      <c r="I97" s="1">
        <v>3.0474117703219201E-5</v>
      </c>
      <c r="J97" s="1">
        <v>2.1906939555587601E-5</v>
      </c>
      <c r="K97" t="s">
        <v>6806</v>
      </c>
      <c r="L97">
        <v>10</v>
      </c>
    </row>
    <row r="98" spans="1:12" x14ac:dyDescent="0.2">
      <c r="A98" t="s">
        <v>7179</v>
      </c>
      <c r="B98" t="s">
        <v>6476</v>
      </c>
      <c r="C98" t="s">
        <v>6481</v>
      </c>
      <c r="D98" t="s">
        <v>6805</v>
      </c>
      <c r="E98" t="s">
        <v>6804</v>
      </c>
      <c r="F98" s="5" t="s">
        <v>7196</v>
      </c>
      <c r="G98" s="5" t="s">
        <v>6667</v>
      </c>
      <c r="H98" s="1">
        <v>2.1209768440944501E-6</v>
      </c>
      <c r="I98" s="1">
        <v>4.3480025303936203E-5</v>
      </c>
      <c r="J98" s="1">
        <v>3.1256500860339301E-5</v>
      </c>
      <c r="K98" t="s">
        <v>6803</v>
      </c>
      <c r="L98">
        <v>10</v>
      </c>
    </row>
    <row r="99" spans="1:12" x14ac:dyDescent="0.2">
      <c r="A99" t="s">
        <v>7179</v>
      </c>
      <c r="B99" t="s">
        <v>6465</v>
      </c>
      <c r="C99" t="s">
        <v>6793</v>
      </c>
      <c r="D99" t="s">
        <v>6792</v>
      </c>
      <c r="E99" t="s">
        <v>6791</v>
      </c>
      <c r="F99" s="5" t="s">
        <v>7196</v>
      </c>
      <c r="G99" s="5" t="s">
        <v>6651</v>
      </c>
      <c r="H99" s="1">
        <v>7.1688312838622502E-5</v>
      </c>
      <c r="I99">
        <v>7.1365939212063496E-4</v>
      </c>
      <c r="J99">
        <v>5.1302857456682403E-4</v>
      </c>
      <c r="K99" t="s">
        <v>6790</v>
      </c>
      <c r="L99">
        <v>10</v>
      </c>
    </row>
    <row r="100" spans="1:12" x14ac:dyDescent="0.2">
      <c r="A100" t="s">
        <v>7179</v>
      </c>
      <c r="B100" t="s">
        <v>6476</v>
      </c>
      <c r="C100" t="s">
        <v>6475</v>
      </c>
      <c r="D100" t="s">
        <v>6673</v>
      </c>
      <c r="E100" t="s">
        <v>6672</v>
      </c>
      <c r="F100" s="5" t="s">
        <v>7196</v>
      </c>
      <c r="G100" s="5" t="s">
        <v>6530</v>
      </c>
      <c r="H100" s="1">
        <v>9.5426303703373503E-5</v>
      </c>
      <c r="I100">
        <v>8.6943965596407002E-4</v>
      </c>
      <c r="J100">
        <v>6.2501438682911303E-4</v>
      </c>
      <c r="K100" t="s">
        <v>6788</v>
      </c>
      <c r="L100">
        <v>10</v>
      </c>
    </row>
    <row r="101" spans="1:12" x14ac:dyDescent="0.2">
      <c r="A101" t="s">
        <v>7179</v>
      </c>
      <c r="B101" t="s">
        <v>6476</v>
      </c>
      <c r="C101" t="s">
        <v>6475</v>
      </c>
      <c r="D101" t="s">
        <v>6724</v>
      </c>
      <c r="E101" t="s">
        <v>6723</v>
      </c>
      <c r="F101" s="5" t="s">
        <v>7196</v>
      </c>
      <c r="G101" s="5" t="s">
        <v>6596</v>
      </c>
      <c r="H101">
        <v>5.8685104959522495E-4</v>
      </c>
      <c r="I101">
        <v>3.7016758512929599E-3</v>
      </c>
      <c r="J101">
        <v>2.6610250022131598E-3</v>
      </c>
      <c r="K101" t="s">
        <v>6782</v>
      </c>
      <c r="L101">
        <v>10</v>
      </c>
    </row>
    <row r="102" spans="1:12" x14ac:dyDescent="0.2">
      <c r="A102" t="s">
        <v>7179</v>
      </c>
      <c r="B102" t="s">
        <v>6476</v>
      </c>
      <c r="C102" t="s">
        <v>6510</v>
      </c>
      <c r="D102" t="s">
        <v>6509</v>
      </c>
      <c r="E102" t="s">
        <v>6508</v>
      </c>
      <c r="F102" s="5" t="s">
        <v>7196</v>
      </c>
      <c r="G102" s="5" t="s">
        <v>6506</v>
      </c>
      <c r="H102">
        <v>1.1714664964E-3</v>
      </c>
      <c r="I102">
        <v>6.62484501412416E-3</v>
      </c>
      <c r="J102">
        <v>4.7624046314628096E-3</v>
      </c>
      <c r="K102" t="s">
        <v>6779</v>
      </c>
      <c r="L102">
        <v>10</v>
      </c>
    </row>
    <row r="103" spans="1:12" x14ac:dyDescent="0.2">
      <c r="A103" t="s">
        <v>7179</v>
      </c>
      <c r="B103" t="s">
        <v>6465</v>
      </c>
      <c r="C103" t="s">
        <v>6464</v>
      </c>
      <c r="D103" t="s">
        <v>6589</v>
      </c>
      <c r="E103" t="s">
        <v>6588</v>
      </c>
      <c r="F103" s="5" t="s">
        <v>7197</v>
      </c>
      <c r="G103" s="5" t="s">
        <v>6487</v>
      </c>
      <c r="H103" s="1">
        <v>1.8492123981066101E-8</v>
      </c>
      <c r="I103" s="1">
        <v>3.0327083328948398E-6</v>
      </c>
      <c r="J103" s="1">
        <v>2.1801240903993701E-6</v>
      </c>
      <c r="K103" t="s">
        <v>6816</v>
      </c>
      <c r="L103">
        <v>11</v>
      </c>
    </row>
    <row r="104" spans="1:12" x14ac:dyDescent="0.2">
      <c r="A104" t="s">
        <v>7179</v>
      </c>
      <c r="B104" t="s">
        <v>6476</v>
      </c>
      <c r="C104" t="s">
        <v>6481</v>
      </c>
      <c r="D104" t="s">
        <v>6495</v>
      </c>
      <c r="E104" t="s">
        <v>6494</v>
      </c>
      <c r="F104" s="5" t="s">
        <v>7197</v>
      </c>
      <c r="G104" s="5" t="s">
        <v>6493</v>
      </c>
      <c r="H104" s="1">
        <v>1.2397086228912799E-7</v>
      </c>
      <c r="I104" s="1">
        <v>6.7770738051390096E-6</v>
      </c>
      <c r="J104" s="1">
        <v>4.8718373952218802E-6</v>
      </c>
      <c r="K104" t="s">
        <v>6813</v>
      </c>
      <c r="L104">
        <v>11</v>
      </c>
    </row>
    <row r="105" spans="1:12" x14ac:dyDescent="0.2">
      <c r="A105" t="s">
        <v>7179</v>
      </c>
      <c r="B105" t="s">
        <v>6476</v>
      </c>
      <c r="C105" t="s">
        <v>6515</v>
      </c>
      <c r="D105" t="s">
        <v>6640</v>
      </c>
      <c r="E105" t="s">
        <v>6639</v>
      </c>
      <c r="F105" s="5" t="s">
        <v>7198</v>
      </c>
      <c r="G105" s="5" t="s">
        <v>6637</v>
      </c>
      <c r="H105">
        <v>1.0999826883629901E-3</v>
      </c>
      <c r="I105">
        <v>6.4427557461261102E-3</v>
      </c>
      <c r="J105">
        <v>4.6315060562652404E-3</v>
      </c>
      <c r="K105" t="s">
        <v>6780</v>
      </c>
      <c r="L105">
        <v>12</v>
      </c>
    </row>
    <row r="106" spans="1:12" x14ac:dyDescent="0.2">
      <c r="A106" t="s">
        <v>7179</v>
      </c>
      <c r="B106" t="s">
        <v>6476</v>
      </c>
      <c r="C106" t="s">
        <v>6515</v>
      </c>
      <c r="D106" t="s">
        <v>6678</v>
      </c>
      <c r="E106" t="s">
        <v>6677</v>
      </c>
      <c r="F106" s="5" t="s">
        <v>7198</v>
      </c>
      <c r="G106" s="5" t="s">
        <v>6675</v>
      </c>
      <c r="H106" s="1">
        <v>1.8754957239490199E-5</v>
      </c>
      <c r="I106">
        <v>2.3660099902126101E-4</v>
      </c>
      <c r="J106">
        <v>1.7008544217189499E-4</v>
      </c>
      <c r="K106" t="s">
        <v>6797</v>
      </c>
      <c r="L106">
        <v>12</v>
      </c>
    </row>
    <row r="107" spans="1:12" x14ac:dyDescent="0.2">
      <c r="A107" t="s">
        <v>7179</v>
      </c>
      <c r="B107" t="s">
        <v>6733</v>
      </c>
      <c r="C107" t="s">
        <v>6747</v>
      </c>
      <c r="D107" t="s">
        <v>6763</v>
      </c>
      <c r="E107" t="s">
        <v>6762</v>
      </c>
      <c r="F107" s="5" t="s">
        <v>6795</v>
      </c>
      <c r="G107" s="5" t="s">
        <v>6760</v>
      </c>
      <c r="H107" s="1">
        <v>4.7408420956400201E-5</v>
      </c>
      <c r="I107">
        <v>5.18332069123309E-4</v>
      </c>
      <c r="J107">
        <v>3.7261355418363701E-4</v>
      </c>
      <c r="K107" t="s">
        <v>6794</v>
      </c>
      <c r="L107">
        <v>15</v>
      </c>
    </row>
    <row r="108" spans="1:12" x14ac:dyDescent="0.2">
      <c r="A108" t="s">
        <v>7179</v>
      </c>
      <c r="B108" t="s">
        <v>6476</v>
      </c>
      <c r="C108" t="s">
        <v>6475</v>
      </c>
      <c r="D108" t="s">
        <v>6474</v>
      </c>
      <c r="E108" t="s">
        <v>6473</v>
      </c>
      <c r="F108" s="5" t="s">
        <v>6815</v>
      </c>
      <c r="G108" s="5" t="s">
        <v>6471</v>
      </c>
      <c r="H108" s="1">
        <v>1.06619710141218E-7</v>
      </c>
      <c r="I108" s="1">
        <v>6.7770738051390096E-6</v>
      </c>
      <c r="J108" s="1">
        <v>4.8718373952218802E-6</v>
      </c>
      <c r="K108" t="s">
        <v>6814</v>
      </c>
      <c r="L108">
        <v>19</v>
      </c>
    </row>
    <row r="109" spans="1:12" x14ac:dyDescent="0.2">
      <c r="A109" t="s">
        <v>7175</v>
      </c>
      <c r="B109" t="s">
        <v>6465</v>
      </c>
      <c r="C109" t="s">
        <v>6464</v>
      </c>
      <c r="D109" t="s">
        <v>6522</v>
      </c>
      <c r="E109" t="s">
        <v>6521</v>
      </c>
      <c r="F109" s="5" t="s">
        <v>7096</v>
      </c>
      <c r="G109" s="5" t="s">
        <v>6520</v>
      </c>
      <c r="H109" s="1">
        <v>1.1567275411242201E-5</v>
      </c>
      <c r="I109">
        <v>9.5237234219227196E-4</v>
      </c>
      <c r="J109">
        <v>9.5237234219227196E-4</v>
      </c>
      <c r="K109" t="s">
        <v>7095</v>
      </c>
      <c r="L109">
        <v>11</v>
      </c>
    </row>
    <row r="110" spans="1:12" x14ac:dyDescent="0.2">
      <c r="A110" t="s">
        <v>7175</v>
      </c>
      <c r="B110" t="s">
        <v>6733</v>
      </c>
      <c r="C110" t="s">
        <v>6747</v>
      </c>
      <c r="D110" t="s">
        <v>6763</v>
      </c>
      <c r="E110" t="s">
        <v>6762</v>
      </c>
      <c r="F110" s="5" t="s">
        <v>7098</v>
      </c>
      <c r="G110" s="5" t="s">
        <v>6760</v>
      </c>
      <c r="H110" s="1">
        <v>4.7357289753698298E-35</v>
      </c>
      <c r="I110" s="1">
        <v>5.84862528458174E-33</v>
      </c>
      <c r="J110" s="1">
        <v>5.84862528458174E-33</v>
      </c>
      <c r="K110" t="s">
        <v>7097</v>
      </c>
      <c r="L110">
        <v>73</v>
      </c>
    </row>
    <row r="111" spans="1:12" x14ac:dyDescent="0.2">
      <c r="A111" t="s">
        <v>7175</v>
      </c>
      <c r="B111" t="s">
        <v>6476</v>
      </c>
      <c r="C111" t="s">
        <v>6475</v>
      </c>
      <c r="D111" t="s">
        <v>6474</v>
      </c>
      <c r="E111" t="s">
        <v>6473</v>
      </c>
      <c r="F111" s="5" t="s">
        <v>7100</v>
      </c>
      <c r="G111" s="5" t="s">
        <v>6471</v>
      </c>
      <c r="H111" s="1">
        <v>1.8254682406633899E-35</v>
      </c>
      <c r="I111" s="1">
        <v>4.5089065544385898E-33</v>
      </c>
      <c r="J111" s="1">
        <v>4.5089065544385898E-33</v>
      </c>
      <c r="K111" t="s">
        <v>7099</v>
      </c>
      <c r="L111">
        <v>74</v>
      </c>
    </row>
    <row r="112" spans="1:12" x14ac:dyDescent="0.2">
      <c r="A112" t="s">
        <v>7174</v>
      </c>
      <c r="B112" t="s">
        <v>7071</v>
      </c>
      <c r="C112" t="s">
        <v>7071</v>
      </c>
      <c r="D112" t="s">
        <v>7070</v>
      </c>
      <c r="E112" t="s">
        <v>7069</v>
      </c>
      <c r="F112" s="5" t="s">
        <v>7115</v>
      </c>
      <c r="G112" s="5" t="s">
        <v>6651</v>
      </c>
      <c r="H112">
        <v>7.88501561239541E-4</v>
      </c>
      <c r="I112">
        <v>1.9374609790457301E-2</v>
      </c>
      <c r="J112">
        <v>1.6600032868200901E-2</v>
      </c>
      <c r="K112" t="s">
        <v>7114</v>
      </c>
      <c r="L112">
        <v>11</v>
      </c>
    </row>
    <row r="113" spans="1:12" x14ac:dyDescent="0.2">
      <c r="A113" t="s">
        <v>7174</v>
      </c>
      <c r="B113" t="s">
        <v>6476</v>
      </c>
      <c r="C113" t="s">
        <v>6515</v>
      </c>
      <c r="D113" t="s">
        <v>6649</v>
      </c>
      <c r="E113" t="s">
        <v>6648</v>
      </c>
      <c r="F113" s="5" t="s">
        <v>7125</v>
      </c>
      <c r="G113" s="5" t="s">
        <v>6483</v>
      </c>
      <c r="H113" s="1">
        <v>6.6028187102198402E-9</v>
      </c>
      <c r="I113" s="1">
        <v>5.6784240907890597E-7</v>
      </c>
      <c r="J113" s="1">
        <v>4.8652348391093605E-7</v>
      </c>
      <c r="K113" t="s">
        <v>7124</v>
      </c>
      <c r="L113">
        <v>12</v>
      </c>
    </row>
    <row r="114" spans="1:12" x14ac:dyDescent="0.2">
      <c r="A114" t="s">
        <v>7174</v>
      </c>
      <c r="B114" t="s">
        <v>6491</v>
      </c>
      <c r="C114" t="s">
        <v>6504</v>
      </c>
      <c r="D114" t="s">
        <v>6717</v>
      </c>
      <c r="E114" t="s">
        <v>6716</v>
      </c>
      <c r="F114" s="5" t="s">
        <v>7123</v>
      </c>
      <c r="G114" s="5" t="s">
        <v>6715</v>
      </c>
      <c r="H114" s="1">
        <v>3.6629650520929602E-8</v>
      </c>
      <c r="I114" s="1">
        <v>2.1000999631999599E-6</v>
      </c>
      <c r="J114" s="1">
        <v>1.7993512536596999E-6</v>
      </c>
      <c r="K114" t="s">
        <v>7122</v>
      </c>
      <c r="L114">
        <v>13</v>
      </c>
    </row>
    <row r="115" spans="1:12" x14ac:dyDescent="0.2">
      <c r="A115" t="s">
        <v>7174</v>
      </c>
      <c r="B115" t="s">
        <v>6465</v>
      </c>
      <c r="C115" t="s">
        <v>6464</v>
      </c>
      <c r="D115" t="s">
        <v>6522</v>
      </c>
      <c r="E115" t="s">
        <v>6521</v>
      </c>
      <c r="F115" s="5" t="s">
        <v>7127</v>
      </c>
      <c r="G115" s="5" t="s">
        <v>6520</v>
      </c>
      <c r="H115" s="1">
        <v>1.20695351845801E-13</v>
      </c>
      <c r="I115" s="1">
        <v>2.0759600517477699E-11</v>
      </c>
      <c r="J115" s="1">
        <v>1.7786683429907399E-11</v>
      </c>
      <c r="K115" t="s">
        <v>7126</v>
      </c>
      <c r="L115">
        <v>14</v>
      </c>
    </row>
    <row r="116" spans="1:12" x14ac:dyDescent="0.2">
      <c r="A116" t="s">
        <v>7174</v>
      </c>
      <c r="B116" t="s">
        <v>6535</v>
      </c>
      <c r="C116" t="s">
        <v>6721</v>
      </c>
      <c r="D116" t="s">
        <v>6720</v>
      </c>
      <c r="E116" t="s">
        <v>6719</v>
      </c>
      <c r="F116" s="5" t="s">
        <v>7121</v>
      </c>
      <c r="G116" s="5" t="s">
        <v>6506</v>
      </c>
      <c r="H116" s="1">
        <v>6.2895502668477501E-6</v>
      </c>
      <c r="I116">
        <v>2.70450661474453E-4</v>
      </c>
      <c r="J116">
        <v>2.31720272989128E-4</v>
      </c>
      <c r="K116" t="s">
        <v>7120</v>
      </c>
      <c r="L116">
        <v>17</v>
      </c>
    </row>
    <row r="117" spans="1:12" x14ac:dyDescent="0.2">
      <c r="A117" t="s">
        <v>7174</v>
      </c>
      <c r="B117" t="s">
        <v>6560</v>
      </c>
      <c r="C117" t="s">
        <v>7107</v>
      </c>
      <c r="D117" t="s">
        <v>7106</v>
      </c>
      <c r="E117" t="s">
        <v>7105</v>
      </c>
      <c r="F117" s="5" t="s">
        <v>7104</v>
      </c>
      <c r="G117" s="5" t="s">
        <v>6697</v>
      </c>
      <c r="H117">
        <v>2.5515282815224199E-3</v>
      </c>
      <c r="I117">
        <v>3.6571905368487999E-2</v>
      </c>
      <c r="J117">
        <v>3.1334557843257803E-2</v>
      </c>
      <c r="K117" t="s">
        <v>7103</v>
      </c>
      <c r="L117">
        <v>5</v>
      </c>
    </row>
    <row r="118" spans="1:12" x14ac:dyDescent="0.2">
      <c r="A118" t="s">
        <v>7174</v>
      </c>
      <c r="B118" t="s">
        <v>6491</v>
      </c>
      <c r="C118" t="s">
        <v>6504</v>
      </c>
      <c r="D118" t="s">
        <v>6503</v>
      </c>
      <c r="E118" t="s">
        <v>6502</v>
      </c>
      <c r="F118" s="5" t="s">
        <v>7102</v>
      </c>
      <c r="G118" s="5" t="s">
        <v>6501</v>
      </c>
      <c r="H118" s="1">
        <v>5.2198606879768502E-5</v>
      </c>
      <c r="I118">
        <v>1.79563207666404E-3</v>
      </c>
      <c r="J118">
        <v>1.5384852554037E-3</v>
      </c>
      <c r="K118" t="s">
        <v>7119</v>
      </c>
      <c r="L118">
        <v>6</v>
      </c>
    </row>
    <row r="119" spans="1:12" x14ac:dyDescent="0.2">
      <c r="A119" t="s">
        <v>7174</v>
      </c>
      <c r="B119" t="s">
        <v>6476</v>
      </c>
      <c r="C119" t="s">
        <v>6481</v>
      </c>
      <c r="D119" t="s">
        <v>7118</v>
      </c>
      <c r="E119" t="s">
        <v>7117</v>
      </c>
      <c r="F119" s="5" t="s">
        <v>7102</v>
      </c>
      <c r="G119" s="5" t="s">
        <v>6709</v>
      </c>
      <c r="H119">
        <v>1.3763697403189001E-4</v>
      </c>
      <c r="I119">
        <v>3.9455932555808402E-3</v>
      </c>
      <c r="J119">
        <v>3.3805572569236102E-3</v>
      </c>
      <c r="K119" t="s">
        <v>7116</v>
      </c>
      <c r="L119">
        <v>6</v>
      </c>
    </row>
    <row r="120" spans="1:12" x14ac:dyDescent="0.2">
      <c r="A120" t="s">
        <v>7174</v>
      </c>
      <c r="B120" t="s">
        <v>6476</v>
      </c>
      <c r="C120" t="s">
        <v>6691</v>
      </c>
      <c r="D120" t="s">
        <v>6811</v>
      </c>
      <c r="E120" t="s">
        <v>6810</v>
      </c>
      <c r="F120" s="5" t="s">
        <v>7102</v>
      </c>
      <c r="G120" s="5" t="s">
        <v>6809</v>
      </c>
      <c r="H120">
        <v>1.4433541248609499E-3</v>
      </c>
      <c r="I120">
        <v>2.7584101052898199E-2</v>
      </c>
      <c r="J120">
        <v>2.3633868711173501E-2</v>
      </c>
      <c r="K120" t="s">
        <v>7111</v>
      </c>
      <c r="L120">
        <v>6</v>
      </c>
    </row>
    <row r="121" spans="1:12" x14ac:dyDescent="0.2">
      <c r="A121" t="s">
        <v>7174</v>
      </c>
      <c r="B121" t="s">
        <v>6465</v>
      </c>
      <c r="C121" t="s">
        <v>6464</v>
      </c>
      <c r="D121" t="s">
        <v>6485</v>
      </c>
      <c r="E121" t="s">
        <v>6484</v>
      </c>
      <c r="F121" s="5" t="s">
        <v>7102</v>
      </c>
      <c r="G121" s="5" t="s">
        <v>6483</v>
      </c>
      <c r="H121">
        <v>3.6462481568272599E-3</v>
      </c>
      <c r="I121">
        <v>4.82426679210992E-2</v>
      </c>
      <c r="J121">
        <v>4.1333987202900102E-2</v>
      </c>
      <c r="K121" t="s">
        <v>7101</v>
      </c>
      <c r="L121">
        <v>6</v>
      </c>
    </row>
    <row r="122" spans="1:12" x14ac:dyDescent="0.2">
      <c r="A122" t="s">
        <v>7174</v>
      </c>
      <c r="B122" t="s">
        <v>6476</v>
      </c>
      <c r="C122" t="s">
        <v>6515</v>
      </c>
      <c r="D122" t="s">
        <v>6518</v>
      </c>
      <c r="E122" t="s">
        <v>6517</v>
      </c>
      <c r="F122" s="5" t="s">
        <v>7113</v>
      </c>
      <c r="G122" s="5" t="s">
        <v>6478</v>
      </c>
      <c r="H122">
        <v>1.01190442294222E-3</v>
      </c>
      <c r="I122">
        <v>2.1755945093257699E-2</v>
      </c>
      <c r="J122">
        <v>1.8640344633146101E-2</v>
      </c>
      <c r="K122" t="s">
        <v>7112</v>
      </c>
      <c r="L122">
        <v>7</v>
      </c>
    </row>
    <row r="123" spans="1:12" x14ac:dyDescent="0.2">
      <c r="A123" t="s">
        <v>7174</v>
      </c>
      <c r="B123" t="s">
        <v>6465</v>
      </c>
      <c r="C123" t="s">
        <v>6464</v>
      </c>
      <c r="D123" t="s">
        <v>6695</v>
      </c>
      <c r="E123" t="s">
        <v>6694</v>
      </c>
      <c r="F123" s="5" t="s">
        <v>7109</v>
      </c>
      <c r="G123" s="5" t="s">
        <v>6493</v>
      </c>
      <c r="H123">
        <v>2.1158168159548501E-3</v>
      </c>
      <c r="I123">
        <v>3.3083681122203203E-2</v>
      </c>
      <c r="J123">
        <v>2.8345871218533901E-2</v>
      </c>
      <c r="K123" t="s">
        <v>7110</v>
      </c>
      <c r="L123">
        <v>8</v>
      </c>
    </row>
    <row r="124" spans="1:12" x14ac:dyDescent="0.2">
      <c r="A124" t="s">
        <v>7174</v>
      </c>
      <c r="B124" t="s">
        <v>6476</v>
      </c>
      <c r="C124" t="s">
        <v>6481</v>
      </c>
      <c r="D124" t="s">
        <v>6495</v>
      </c>
      <c r="E124" t="s">
        <v>6494</v>
      </c>
      <c r="F124" s="5" t="s">
        <v>7109</v>
      </c>
      <c r="G124" s="5" t="s">
        <v>6493</v>
      </c>
      <c r="H124">
        <v>2.1158168159548501E-3</v>
      </c>
      <c r="I124">
        <v>3.3083681122203203E-2</v>
      </c>
      <c r="J124">
        <v>2.8345871218533901E-2</v>
      </c>
      <c r="K124" t="s">
        <v>7108</v>
      </c>
      <c r="L124">
        <v>8</v>
      </c>
    </row>
    <row r="125" spans="1:12" x14ac:dyDescent="0.2">
      <c r="A125" t="s">
        <v>7182</v>
      </c>
      <c r="B125" t="s">
        <v>6476</v>
      </c>
      <c r="C125" t="s">
        <v>6510</v>
      </c>
      <c r="D125" t="s">
        <v>6603</v>
      </c>
      <c r="E125" t="s">
        <v>6602</v>
      </c>
      <c r="F125" s="5" t="s">
        <v>6542</v>
      </c>
      <c r="G125" s="5" t="s">
        <v>6601</v>
      </c>
      <c r="H125">
        <v>1.2326461070694201E-4</v>
      </c>
      <c r="I125">
        <v>2.9583506569666098E-3</v>
      </c>
      <c r="J125">
        <v>2.4652922141388399E-3</v>
      </c>
      <c r="K125" t="s">
        <v>6600</v>
      </c>
      <c r="L125">
        <v>10</v>
      </c>
    </row>
    <row r="126" spans="1:12" x14ac:dyDescent="0.2">
      <c r="A126" t="s">
        <v>7182</v>
      </c>
      <c r="B126" t="s">
        <v>6465</v>
      </c>
      <c r="C126" t="s">
        <v>6545</v>
      </c>
      <c r="D126" t="s">
        <v>6544</v>
      </c>
      <c r="E126" t="s">
        <v>6543</v>
      </c>
      <c r="F126" s="5" t="s">
        <v>6542</v>
      </c>
      <c r="G126" s="5" t="s">
        <v>6487</v>
      </c>
      <c r="H126">
        <v>2.97226959169172E-3</v>
      </c>
      <c r="I126">
        <v>3.0659739365547799E-2</v>
      </c>
      <c r="J126">
        <v>2.5549782804623201E-2</v>
      </c>
      <c r="K126" t="s">
        <v>6541</v>
      </c>
      <c r="L126">
        <v>10</v>
      </c>
    </row>
    <row r="127" spans="1:12" x14ac:dyDescent="0.2">
      <c r="A127" t="s">
        <v>7182</v>
      </c>
      <c r="B127" t="s">
        <v>6465</v>
      </c>
      <c r="C127" t="s">
        <v>6626</v>
      </c>
      <c r="D127" t="s">
        <v>6625</v>
      </c>
      <c r="E127" t="s">
        <v>6624</v>
      </c>
      <c r="F127" s="5" t="s">
        <v>6569</v>
      </c>
      <c r="G127" s="5" t="s">
        <v>6623</v>
      </c>
      <c r="H127" s="1">
        <v>1.11790445157103E-5</v>
      </c>
      <c r="I127">
        <v>5.3659413675409497E-4</v>
      </c>
      <c r="J127">
        <v>4.4716178062841202E-4</v>
      </c>
      <c r="K127" t="s">
        <v>6622</v>
      </c>
      <c r="L127">
        <v>11</v>
      </c>
    </row>
    <row r="128" spans="1:12" x14ac:dyDescent="0.2">
      <c r="A128" t="s">
        <v>7182</v>
      </c>
      <c r="B128" t="s">
        <v>6465</v>
      </c>
      <c r="C128" t="s">
        <v>6464</v>
      </c>
      <c r="D128" t="s">
        <v>6589</v>
      </c>
      <c r="E128" t="s">
        <v>6588</v>
      </c>
      <c r="F128" s="5" t="s">
        <v>6569</v>
      </c>
      <c r="G128" s="5" t="s">
        <v>6487</v>
      </c>
      <c r="H128">
        <v>7.6268869427714399E-4</v>
      </c>
      <c r="I128">
        <v>1.4080406663578E-2</v>
      </c>
      <c r="J128">
        <v>1.1733672219648401E-2</v>
      </c>
      <c r="K128" t="s">
        <v>6587</v>
      </c>
      <c r="L128">
        <v>11</v>
      </c>
    </row>
    <row r="129" spans="1:12" x14ac:dyDescent="0.2">
      <c r="A129" t="s">
        <v>7182</v>
      </c>
      <c r="B129" t="s">
        <v>6476</v>
      </c>
      <c r="C129" t="s">
        <v>6515</v>
      </c>
      <c r="D129" t="s">
        <v>6571</v>
      </c>
      <c r="E129" t="s">
        <v>6570</v>
      </c>
      <c r="F129" s="5" t="s">
        <v>6569</v>
      </c>
      <c r="G129" s="5" t="s">
        <v>6568</v>
      </c>
      <c r="H129">
        <v>1.3048576849968201E-3</v>
      </c>
      <c r="I129">
        <v>1.7749895964756301E-2</v>
      </c>
      <c r="J129">
        <v>1.47915799706302E-2</v>
      </c>
      <c r="K129" t="s">
        <v>6567</v>
      </c>
      <c r="L129">
        <v>11</v>
      </c>
    </row>
    <row r="130" spans="1:12" x14ac:dyDescent="0.2">
      <c r="A130" t="s">
        <v>7182</v>
      </c>
      <c r="B130" t="s">
        <v>6535</v>
      </c>
      <c r="C130" t="s">
        <v>6586</v>
      </c>
      <c r="D130" t="s">
        <v>6585</v>
      </c>
      <c r="E130" t="s">
        <v>6584</v>
      </c>
      <c r="F130" s="5" t="s">
        <v>6538</v>
      </c>
      <c r="G130" s="5" t="s">
        <v>6583</v>
      </c>
      <c r="H130">
        <v>1.08793716574386E-3</v>
      </c>
      <c r="I130">
        <v>1.7749895964756301E-2</v>
      </c>
      <c r="J130">
        <v>1.47915799706302E-2</v>
      </c>
      <c r="K130" t="s">
        <v>6582</v>
      </c>
      <c r="L130">
        <v>13</v>
      </c>
    </row>
    <row r="131" spans="1:12" x14ac:dyDescent="0.2">
      <c r="A131" t="s">
        <v>7182</v>
      </c>
      <c r="B131" t="s">
        <v>6476</v>
      </c>
      <c r="C131" t="s">
        <v>6510</v>
      </c>
      <c r="D131" t="s">
        <v>6540</v>
      </c>
      <c r="E131" t="s">
        <v>6539</v>
      </c>
      <c r="F131" s="5" t="s">
        <v>6538</v>
      </c>
      <c r="G131" s="5" t="s">
        <v>6537</v>
      </c>
      <c r="H131">
        <v>3.0401860185440199E-3</v>
      </c>
      <c r="I131">
        <v>3.0659739365547799E-2</v>
      </c>
      <c r="J131">
        <v>2.5549782804623201E-2</v>
      </c>
      <c r="K131" t="s">
        <v>6536</v>
      </c>
      <c r="L131">
        <v>13</v>
      </c>
    </row>
    <row r="132" spans="1:12" x14ac:dyDescent="0.2">
      <c r="A132" t="s">
        <v>7182</v>
      </c>
      <c r="B132" t="s">
        <v>6535</v>
      </c>
      <c r="C132" t="s">
        <v>6534</v>
      </c>
      <c r="D132" t="s">
        <v>6533</v>
      </c>
      <c r="E132" t="s">
        <v>6532</v>
      </c>
      <c r="F132" s="5" t="s">
        <v>6531</v>
      </c>
      <c r="G132" s="5" t="s">
        <v>6530</v>
      </c>
      <c r="H132">
        <v>3.06597393655478E-3</v>
      </c>
      <c r="I132">
        <v>3.0659739365547799E-2</v>
      </c>
      <c r="J132">
        <v>2.5549782804623201E-2</v>
      </c>
      <c r="K132" t="s">
        <v>6529</v>
      </c>
      <c r="L132">
        <v>15</v>
      </c>
    </row>
    <row r="133" spans="1:12" x14ac:dyDescent="0.2">
      <c r="A133" t="s">
        <v>7182</v>
      </c>
      <c r="B133" t="s">
        <v>6465</v>
      </c>
      <c r="C133" t="s">
        <v>6464</v>
      </c>
      <c r="D133" t="s">
        <v>6621</v>
      </c>
      <c r="E133" t="s">
        <v>6620</v>
      </c>
      <c r="F133" s="5" t="s">
        <v>6574</v>
      </c>
      <c r="G133" s="5" t="s">
        <v>6583</v>
      </c>
      <c r="H133" s="1">
        <v>1.7042802760646101E-5</v>
      </c>
      <c r="I133">
        <v>6.8171211042584404E-4</v>
      </c>
      <c r="J133">
        <v>5.6809342535487002E-4</v>
      </c>
      <c r="K133" t="s">
        <v>6619</v>
      </c>
      <c r="L133">
        <v>16</v>
      </c>
    </row>
    <row r="134" spans="1:12" x14ac:dyDescent="0.2">
      <c r="A134" t="s">
        <v>7182</v>
      </c>
      <c r="B134" t="s">
        <v>6476</v>
      </c>
      <c r="C134" t="s">
        <v>6515</v>
      </c>
      <c r="D134" t="s">
        <v>6576</v>
      </c>
      <c r="E134" t="s">
        <v>6575</v>
      </c>
      <c r="F134" s="5" t="s">
        <v>6574</v>
      </c>
      <c r="G134" s="5" t="s">
        <v>6573</v>
      </c>
      <c r="H134">
        <v>1.28702744847346E-3</v>
      </c>
      <c r="I134">
        <v>1.7749895964756301E-2</v>
      </c>
      <c r="J134">
        <v>1.47915799706302E-2</v>
      </c>
      <c r="K134" t="s">
        <v>6572</v>
      </c>
      <c r="L134">
        <v>16</v>
      </c>
    </row>
    <row r="135" spans="1:12" x14ac:dyDescent="0.2">
      <c r="A135" t="s">
        <v>7182</v>
      </c>
      <c r="B135" t="s">
        <v>6560</v>
      </c>
      <c r="C135" t="s">
        <v>6559</v>
      </c>
      <c r="D135" t="s">
        <v>6558</v>
      </c>
      <c r="E135" t="s">
        <v>6557</v>
      </c>
      <c r="F135" s="5" t="s">
        <v>6556</v>
      </c>
      <c r="G135" s="5" t="s">
        <v>6555</v>
      </c>
      <c r="H135">
        <v>1.53221239588722E-3</v>
      </c>
      <c r="I135">
        <v>1.9354261842785998E-2</v>
      </c>
      <c r="J135">
        <v>1.6128551535655001E-2</v>
      </c>
      <c r="K135" t="s">
        <v>6554</v>
      </c>
      <c r="L135">
        <v>17</v>
      </c>
    </row>
    <row r="136" spans="1:12" x14ac:dyDescent="0.2">
      <c r="A136" t="s">
        <v>7182</v>
      </c>
      <c r="B136" t="s">
        <v>6535</v>
      </c>
      <c r="C136" t="s">
        <v>6618</v>
      </c>
      <c r="D136" t="s">
        <v>6617</v>
      </c>
      <c r="E136" t="s">
        <v>6616</v>
      </c>
      <c r="F136" s="5" t="s">
        <v>6615</v>
      </c>
      <c r="G136" s="5" t="s">
        <v>6614</v>
      </c>
      <c r="H136" s="1">
        <v>2.3027016822043899E-5</v>
      </c>
      <c r="I136">
        <v>7.8949771961293197E-4</v>
      </c>
      <c r="J136">
        <v>6.5791476634411003E-4</v>
      </c>
      <c r="K136" t="s">
        <v>6613</v>
      </c>
      <c r="L136">
        <v>18</v>
      </c>
    </row>
    <row r="137" spans="1:12" x14ac:dyDescent="0.2">
      <c r="A137" t="s">
        <v>7182</v>
      </c>
      <c r="B137" t="s">
        <v>6476</v>
      </c>
      <c r="C137" t="s">
        <v>6599</v>
      </c>
      <c r="D137" t="s">
        <v>6598</v>
      </c>
      <c r="E137" t="s">
        <v>6597</v>
      </c>
      <c r="F137" s="5" t="s">
        <v>6551</v>
      </c>
      <c r="G137" s="5" t="s">
        <v>6596</v>
      </c>
      <c r="H137">
        <v>2.20555498023103E-4</v>
      </c>
      <c r="I137">
        <v>4.8121199568677102E-3</v>
      </c>
      <c r="J137">
        <v>4.0100999640564298E-3</v>
      </c>
      <c r="K137" t="s">
        <v>6595</v>
      </c>
      <c r="L137">
        <v>20</v>
      </c>
    </row>
    <row r="138" spans="1:12" x14ac:dyDescent="0.2">
      <c r="A138" t="s">
        <v>7182</v>
      </c>
      <c r="B138" t="s">
        <v>6465</v>
      </c>
      <c r="C138" t="s">
        <v>6581</v>
      </c>
      <c r="D138" t="s">
        <v>6580</v>
      </c>
      <c r="E138" t="s">
        <v>6579</v>
      </c>
      <c r="F138" s="5" t="s">
        <v>6551</v>
      </c>
      <c r="G138" s="5" t="s">
        <v>6578</v>
      </c>
      <c r="H138">
        <v>1.2036151074702099E-3</v>
      </c>
      <c r="I138">
        <v>1.7749895964756301E-2</v>
      </c>
      <c r="J138">
        <v>1.47915799706302E-2</v>
      </c>
      <c r="K138" t="s">
        <v>6577</v>
      </c>
      <c r="L138">
        <v>20</v>
      </c>
    </row>
    <row r="139" spans="1:12" x14ac:dyDescent="0.2">
      <c r="A139" t="s">
        <v>7182</v>
      </c>
      <c r="B139" t="s">
        <v>6476</v>
      </c>
      <c r="C139" t="s">
        <v>6510</v>
      </c>
      <c r="D139" t="s">
        <v>6553</v>
      </c>
      <c r="E139" t="s">
        <v>6552</v>
      </c>
      <c r="F139" s="5" t="s">
        <v>6551</v>
      </c>
      <c r="G139" s="5" t="s">
        <v>6550</v>
      </c>
      <c r="H139">
        <v>2.1522839191647301E-3</v>
      </c>
      <c r="I139">
        <v>2.5827407029976799E-2</v>
      </c>
      <c r="J139">
        <v>2.1522839191647301E-2</v>
      </c>
      <c r="K139" t="s">
        <v>6549</v>
      </c>
      <c r="L139">
        <v>20</v>
      </c>
    </row>
    <row r="140" spans="1:12" x14ac:dyDescent="0.2">
      <c r="A140" t="s">
        <v>7182</v>
      </c>
      <c r="B140" t="s">
        <v>6476</v>
      </c>
      <c r="C140" t="s">
        <v>6566</v>
      </c>
      <c r="D140" t="s">
        <v>6565</v>
      </c>
      <c r="E140" t="s">
        <v>6564</v>
      </c>
      <c r="F140" s="5" t="s">
        <v>6563</v>
      </c>
      <c r="G140" s="5" t="s">
        <v>6562</v>
      </c>
      <c r="H140">
        <v>1.33124219735672E-3</v>
      </c>
      <c r="I140">
        <v>1.7749895964756301E-2</v>
      </c>
      <c r="J140">
        <v>1.47915799706302E-2</v>
      </c>
      <c r="K140" t="s">
        <v>6561</v>
      </c>
      <c r="L140">
        <v>21</v>
      </c>
    </row>
    <row r="141" spans="1:12" x14ac:dyDescent="0.2">
      <c r="A141" t="s">
        <v>7182</v>
      </c>
      <c r="B141" t="s">
        <v>6535</v>
      </c>
      <c r="C141" t="s">
        <v>6586</v>
      </c>
      <c r="D141" t="s">
        <v>6645</v>
      </c>
      <c r="E141" t="s">
        <v>6644</v>
      </c>
      <c r="F141" s="5" t="s">
        <v>6643</v>
      </c>
      <c r="G141" s="5" t="s">
        <v>6642</v>
      </c>
      <c r="H141" s="1">
        <v>2.1487576528943399E-6</v>
      </c>
      <c r="I141">
        <v>4.3091419577170903E-4</v>
      </c>
      <c r="J141">
        <v>3.5909516314309103E-4</v>
      </c>
      <c r="K141" t="s">
        <v>6641</v>
      </c>
      <c r="L141">
        <v>23</v>
      </c>
    </row>
    <row r="142" spans="1:12" x14ac:dyDescent="0.2">
      <c r="A142" t="s">
        <v>7182</v>
      </c>
      <c r="B142" t="s">
        <v>6476</v>
      </c>
      <c r="C142" t="s">
        <v>6528</v>
      </c>
      <c r="D142" t="s">
        <v>6594</v>
      </c>
      <c r="E142" t="s">
        <v>6593</v>
      </c>
      <c r="F142" s="5" t="s">
        <v>6592</v>
      </c>
      <c r="G142" s="5" t="s">
        <v>6591</v>
      </c>
      <c r="H142">
        <v>4.5265241447142599E-4</v>
      </c>
      <c r="I142">
        <v>9.0530482894285308E-3</v>
      </c>
      <c r="J142">
        <v>7.5442069078570997E-3</v>
      </c>
      <c r="K142" t="s">
        <v>6590</v>
      </c>
      <c r="L142">
        <v>29</v>
      </c>
    </row>
    <row r="143" spans="1:12" x14ac:dyDescent="0.2">
      <c r="A143" t="s">
        <v>7182</v>
      </c>
      <c r="B143" t="s">
        <v>6476</v>
      </c>
      <c r="C143" t="s">
        <v>6515</v>
      </c>
      <c r="D143" t="s">
        <v>6640</v>
      </c>
      <c r="E143" t="s">
        <v>6639</v>
      </c>
      <c r="F143" s="5" t="s">
        <v>6638</v>
      </c>
      <c r="G143" s="5" t="s">
        <v>6637</v>
      </c>
      <c r="H143" s="1">
        <v>3.5909516314309098E-6</v>
      </c>
      <c r="I143">
        <v>4.3091419577170903E-4</v>
      </c>
      <c r="J143">
        <v>3.5909516314309103E-4</v>
      </c>
      <c r="K143" t="s">
        <v>6636</v>
      </c>
      <c r="L143">
        <v>30</v>
      </c>
    </row>
    <row r="144" spans="1:12" x14ac:dyDescent="0.2">
      <c r="A144" t="s">
        <v>7182</v>
      </c>
      <c r="B144" t="s">
        <v>6476</v>
      </c>
      <c r="C144" t="s">
        <v>6528</v>
      </c>
      <c r="D144" t="s">
        <v>6635</v>
      </c>
      <c r="E144" t="s">
        <v>6634</v>
      </c>
      <c r="F144" s="5" t="s">
        <v>6629</v>
      </c>
      <c r="G144" s="5" t="s">
        <v>6633</v>
      </c>
      <c r="H144" s="1">
        <v>7.5667286759693596E-6</v>
      </c>
      <c r="I144">
        <v>5.3659413675409497E-4</v>
      </c>
      <c r="J144">
        <v>4.4716178062841202E-4</v>
      </c>
      <c r="K144" t="s">
        <v>6632</v>
      </c>
      <c r="L144">
        <v>33</v>
      </c>
    </row>
    <row r="145" spans="1:12" x14ac:dyDescent="0.2">
      <c r="A145" t="s">
        <v>7182</v>
      </c>
      <c r="B145" t="s">
        <v>6476</v>
      </c>
      <c r="C145" t="s">
        <v>6528</v>
      </c>
      <c r="D145" t="s">
        <v>6631</v>
      </c>
      <c r="E145" t="s">
        <v>6630</v>
      </c>
      <c r="F145" s="5" t="s">
        <v>6629</v>
      </c>
      <c r="G145" s="5" t="s">
        <v>6628</v>
      </c>
      <c r="H145" s="1">
        <v>8.9658835608612704E-6</v>
      </c>
      <c r="I145">
        <v>5.3659413675409497E-4</v>
      </c>
      <c r="J145">
        <v>4.4716178062841202E-4</v>
      </c>
      <c r="K145" t="s">
        <v>6627</v>
      </c>
      <c r="L145">
        <v>33</v>
      </c>
    </row>
    <row r="146" spans="1:12" x14ac:dyDescent="0.2">
      <c r="A146" t="s">
        <v>7182</v>
      </c>
      <c r="B146" t="s">
        <v>6476</v>
      </c>
      <c r="C146" t="s">
        <v>6528</v>
      </c>
      <c r="D146" t="s">
        <v>6612</v>
      </c>
      <c r="E146" t="s">
        <v>6611</v>
      </c>
      <c r="F146" s="5" t="s">
        <v>6525</v>
      </c>
      <c r="G146" s="5" t="s">
        <v>6610</v>
      </c>
      <c r="H146" s="1">
        <v>4.7147421423779799E-5</v>
      </c>
      <c r="I146">
        <v>1.4144226427133899E-3</v>
      </c>
      <c r="J146">
        <v>1.17868553559449E-3</v>
      </c>
      <c r="K146" t="s">
        <v>6609</v>
      </c>
      <c r="L146">
        <v>34</v>
      </c>
    </row>
    <row r="147" spans="1:12" x14ac:dyDescent="0.2">
      <c r="A147" t="s">
        <v>7182</v>
      </c>
      <c r="B147" t="s">
        <v>6476</v>
      </c>
      <c r="C147" t="s">
        <v>6528</v>
      </c>
      <c r="D147" t="s">
        <v>6527</v>
      </c>
      <c r="E147" t="s">
        <v>6526</v>
      </c>
      <c r="F147" s="5" t="s">
        <v>6525</v>
      </c>
      <c r="G147" s="5" t="s">
        <v>6524</v>
      </c>
      <c r="H147">
        <v>3.2163605755810998E-3</v>
      </c>
      <c r="I147">
        <v>3.0877061525578599E-2</v>
      </c>
      <c r="J147">
        <v>2.5730884604648799E-2</v>
      </c>
      <c r="K147" t="s">
        <v>6523</v>
      </c>
      <c r="L147">
        <v>34</v>
      </c>
    </row>
    <row r="148" spans="1:12" x14ac:dyDescent="0.2">
      <c r="A148" t="s">
        <v>7182</v>
      </c>
      <c r="B148" t="s">
        <v>6476</v>
      </c>
      <c r="C148" t="s">
        <v>6528</v>
      </c>
      <c r="D148" t="s">
        <v>6608</v>
      </c>
      <c r="E148" t="s">
        <v>6607</v>
      </c>
      <c r="F148" s="5" t="s">
        <v>6606</v>
      </c>
      <c r="G148" s="5" t="s">
        <v>6605</v>
      </c>
      <c r="H148">
        <v>1.13047133461952E-4</v>
      </c>
      <c r="I148">
        <v>2.9583506569666098E-3</v>
      </c>
      <c r="J148">
        <v>2.4652922141388399E-3</v>
      </c>
      <c r="K148" t="s">
        <v>6604</v>
      </c>
      <c r="L148">
        <v>35</v>
      </c>
    </row>
    <row r="149" spans="1:12" x14ac:dyDescent="0.2">
      <c r="A149" t="s">
        <v>7182</v>
      </c>
      <c r="B149" t="s">
        <v>6465</v>
      </c>
      <c r="C149" t="s">
        <v>6464</v>
      </c>
      <c r="D149" t="s">
        <v>6548</v>
      </c>
      <c r="E149" t="s">
        <v>6547</v>
      </c>
      <c r="F149" s="5" t="s">
        <v>6546</v>
      </c>
      <c r="G149" s="5" t="s">
        <v>7187</v>
      </c>
      <c r="H149">
        <v>2.6703442964454401E-3</v>
      </c>
      <c r="I149">
        <v>3.0518220530804999E-2</v>
      </c>
      <c r="J149">
        <v>2.5431850442337499E-2</v>
      </c>
      <c r="K149" t="s">
        <v>6046</v>
      </c>
      <c r="L149">
        <v>5</v>
      </c>
    </row>
    <row r="150" spans="1:12" x14ac:dyDescent="0.2">
      <c r="A150" t="s">
        <v>7176</v>
      </c>
      <c r="B150" t="s">
        <v>6465</v>
      </c>
      <c r="C150" t="s">
        <v>7090</v>
      </c>
      <c r="D150" t="s">
        <v>7089</v>
      </c>
      <c r="E150" t="s">
        <v>7088</v>
      </c>
      <c r="F150" s="5" t="s">
        <v>7050</v>
      </c>
      <c r="G150" s="5" t="s">
        <v>7189</v>
      </c>
      <c r="H150" s="1">
        <v>3.6112912843374598E-9</v>
      </c>
      <c r="I150" s="1">
        <v>4.2071543462531401E-7</v>
      </c>
      <c r="J150" s="1">
        <v>3.4022165257705498E-7</v>
      </c>
      <c r="K150" t="s">
        <v>7087</v>
      </c>
      <c r="L150">
        <v>10</v>
      </c>
    </row>
    <row r="151" spans="1:12" x14ac:dyDescent="0.2">
      <c r="A151" t="s">
        <v>7176</v>
      </c>
      <c r="B151" t="s">
        <v>6535</v>
      </c>
      <c r="C151" t="s">
        <v>6618</v>
      </c>
      <c r="D151" t="s">
        <v>7057</v>
      </c>
      <c r="E151" t="s">
        <v>7056</v>
      </c>
      <c r="F151" s="5" t="s">
        <v>7050</v>
      </c>
      <c r="G151" s="5" t="s">
        <v>6487</v>
      </c>
      <c r="H151">
        <v>1.02875758959977E-3</v>
      </c>
      <c r="I151">
        <v>1.5980034558449801E-2</v>
      </c>
      <c r="J151">
        <v>1.2922639195674299E-2</v>
      </c>
      <c r="K151" t="s">
        <v>7055</v>
      </c>
      <c r="L151">
        <v>10</v>
      </c>
    </row>
    <row r="152" spans="1:12" x14ac:dyDescent="0.2">
      <c r="A152" t="s">
        <v>7176</v>
      </c>
      <c r="B152" t="s">
        <v>6476</v>
      </c>
      <c r="C152" t="s">
        <v>6515</v>
      </c>
      <c r="D152" t="s">
        <v>6571</v>
      </c>
      <c r="E152" t="s">
        <v>6570</v>
      </c>
      <c r="F152" s="5" t="s">
        <v>7050</v>
      </c>
      <c r="G152" s="5" t="s">
        <v>6568</v>
      </c>
      <c r="H152">
        <v>1.6734920427243301E-3</v>
      </c>
      <c r="I152">
        <v>2.2936685056162798E-2</v>
      </c>
      <c r="J152">
        <v>1.8548301897687601E-2</v>
      </c>
      <c r="K152" t="s">
        <v>7049</v>
      </c>
      <c r="L152">
        <v>10</v>
      </c>
    </row>
    <row r="153" spans="1:12" x14ac:dyDescent="0.2">
      <c r="A153" t="s">
        <v>7176</v>
      </c>
      <c r="B153" t="s">
        <v>6535</v>
      </c>
      <c r="C153" t="s">
        <v>6586</v>
      </c>
      <c r="D153" t="s">
        <v>6585</v>
      </c>
      <c r="E153" t="s">
        <v>6584</v>
      </c>
      <c r="F153" s="5" t="s">
        <v>7022</v>
      </c>
      <c r="G153" s="5" t="s">
        <v>6583</v>
      </c>
      <c r="H153">
        <v>3.6662951206731498E-3</v>
      </c>
      <c r="I153">
        <v>3.55936151298685E-2</v>
      </c>
      <c r="J153">
        <v>2.8783632745635699E-2</v>
      </c>
      <c r="K153" t="s">
        <v>7025</v>
      </c>
      <c r="L153">
        <v>11</v>
      </c>
    </row>
    <row r="154" spans="1:12" x14ac:dyDescent="0.2">
      <c r="A154" t="s">
        <v>7176</v>
      </c>
      <c r="B154" t="s">
        <v>6491</v>
      </c>
      <c r="C154" t="s">
        <v>6490</v>
      </c>
      <c r="D154" t="s">
        <v>7024</v>
      </c>
      <c r="E154" t="s">
        <v>7023</v>
      </c>
      <c r="F154" s="5" t="s">
        <v>7022</v>
      </c>
      <c r="G154" s="5" t="s">
        <v>6842</v>
      </c>
      <c r="H154">
        <v>4.3841437261118504E-3</v>
      </c>
      <c r="I154">
        <v>4.0860219527362497E-2</v>
      </c>
      <c r="J154">
        <v>3.3042599030485099E-2</v>
      </c>
      <c r="K154" t="s">
        <v>7021</v>
      </c>
      <c r="L154">
        <v>11</v>
      </c>
    </row>
    <row r="155" spans="1:12" x14ac:dyDescent="0.2">
      <c r="A155" t="s">
        <v>7176</v>
      </c>
      <c r="B155" t="s">
        <v>6465</v>
      </c>
      <c r="C155" t="s">
        <v>6959</v>
      </c>
      <c r="D155" t="s">
        <v>7084</v>
      </c>
      <c r="E155" t="s">
        <v>7083</v>
      </c>
      <c r="F155" s="5" t="s">
        <v>7082</v>
      </c>
      <c r="G155" s="5" t="s">
        <v>6623</v>
      </c>
      <c r="H155" s="1">
        <v>2.8767209609846098E-7</v>
      </c>
      <c r="I155" s="1">
        <v>1.3405519678188301E-5</v>
      </c>
      <c r="J155" s="1">
        <v>1.0840695831920899E-5</v>
      </c>
      <c r="K155" t="s">
        <v>7081</v>
      </c>
      <c r="L155">
        <v>12</v>
      </c>
    </row>
    <row r="156" spans="1:12" x14ac:dyDescent="0.2">
      <c r="A156" t="s">
        <v>7176</v>
      </c>
      <c r="B156" t="s">
        <v>6491</v>
      </c>
      <c r="C156" t="s">
        <v>6490</v>
      </c>
      <c r="D156" t="s">
        <v>7054</v>
      </c>
      <c r="E156" t="s">
        <v>7053</v>
      </c>
      <c r="F156" s="5" t="s">
        <v>7036</v>
      </c>
      <c r="G156" s="5" t="s">
        <v>7052</v>
      </c>
      <c r="H156">
        <v>1.5032509958137099E-3</v>
      </c>
      <c r="I156">
        <v>2.1891092626537101E-2</v>
      </c>
      <c r="J156">
        <v>1.7702758437543001E-2</v>
      </c>
      <c r="K156" t="s">
        <v>7051</v>
      </c>
      <c r="L156">
        <v>13</v>
      </c>
    </row>
    <row r="157" spans="1:12" x14ac:dyDescent="0.2">
      <c r="A157" t="s">
        <v>7176</v>
      </c>
      <c r="B157" t="s">
        <v>6535</v>
      </c>
      <c r="C157" t="s">
        <v>6618</v>
      </c>
      <c r="D157" t="s">
        <v>6617</v>
      </c>
      <c r="E157" t="s">
        <v>6616</v>
      </c>
      <c r="F157" s="5" t="s">
        <v>7036</v>
      </c>
      <c r="G157" s="5" t="s">
        <v>6614</v>
      </c>
      <c r="H157">
        <v>2.5451855056602699E-3</v>
      </c>
      <c r="I157">
        <v>2.8239439181849599E-2</v>
      </c>
      <c r="J157">
        <v>2.2836501529483098E-2</v>
      </c>
      <c r="K157" t="s">
        <v>7035</v>
      </c>
      <c r="L157">
        <v>13</v>
      </c>
    </row>
    <row r="158" spans="1:12" x14ac:dyDescent="0.2">
      <c r="A158" t="s">
        <v>7176</v>
      </c>
      <c r="B158" t="s">
        <v>6476</v>
      </c>
      <c r="C158" t="s">
        <v>6566</v>
      </c>
      <c r="D158" t="s">
        <v>7030</v>
      </c>
      <c r="E158" t="s">
        <v>7029</v>
      </c>
      <c r="F158" s="5" t="s">
        <v>7028</v>
      </c>
      <c r="G158" s="5" t="s">
        <v>7027</v>
      </c>
      <c r="H158">
        <v>3.61555742859139E-3</v>
      </c>
      <c r="I158">
        <v>3.55936151298685E-2</v>
      </c>
      <c r="J158">
        <v>2.8783632745635699E-2</v>
      </c>
      <c r="K158" t="s">
        <v>7026</v>
      </c>
      <c r="L158">
        <v>15</v>
      </c>
    </row>
    <row r="159" spans="1:12" x14ac:dyDescent="0.2">
      <c r="A159" t="s">
        <v>7176</v>
      </c>
      <c r="B159" t="s">
        <v>6476</v>
      </c>
      <c r="C159" t="s">
        <v>6691</v>
      </c>
      <c r="D159" t="s">
        <v>6801</v>
      </c>
      <c r="E159" t="s">
        <v>6800</v>
      </c>
      <c r="F159" s="5" t="s">
        <v>7068</v>
      </c>
      <c r="G159" s="5" t="s">
        <v>6799</v>
      </c>
      <c r="H159" s="1">
        <v>1.9533189147700699E-7</v>
      </c>
      <c r="I159" s="1">
        <v>1.13780826785357E-5</v>
      </c>
      <c r="J159" s="1">
        <v>9.2011601511537408E-6</v>
      </c>
      <c r="K159" t="s">
        <v>7085</v>
      </c>
      <c r="L159">
        <v>16</v>
      </c>
    </row>
    <row r="160" spans="1:12" x14ac:dyDescent="0.2">
      <c r="A160" t="s">
        <v>7176</v>
      </c>
      <c r="B160" t="s">
        <v>7071</v>
      </c>
      <c r="C160" t="s">
        <v>7071</v>
      </c>
      <c r="D160" t="s">
        <v>7070</v>
      </c>
      <c r="E160" t="s">
        <v>7069</v>
      </c>
      <c r="F160" s="5" t="s">
        <v>7068</v>
      </c>
      <c r="G160" s="5" t="s">
        <v>6651</v>
      </c>
      <c r="H160">
        <v>1.4650738258073699E-4</v>
      </c>
      <c r="I160">
        <v>3.41362201413118E-3</v>
      </c>
      <c r="J160">
        <v>2.7605075244159999E-3</v>
      </c>
      <c r="K160" t="s">
        <v>7067</v>
      </c>
      <c r="L160">
        <v>16</v>
      </c>
    </row>
    <row r="161" spans="1:12" x14ac:dyDescent="0.2">
      <c r="A161" t="s">
        <v>7176</v>
      </c>
      <c r="B161" t="s">
        <v>6476</v>
      </c>
      <c r="C161" t="s">
        <v>6510</v>
      </c>
      <c r="D161" t="s">
        <v>6540</v>
      </c>
      <c r="E161" t="s">
        <v>6539</v>
      </c>
      <c r="F161" s="5" t="s">
        <v>7060</v>
      </c>
      <c r="G161" s="5" t="s">
        <v>6537</v>
      </c>
      <c r="H161" s="1">
        <v>2.6002010071668999E-6</v>
      </c>
      <c r="I161">
        <v>1.00974472444981E-4</v>
      </c>
      <c r="J161" s="1">
        <v>8.1655435137346596E-5</v>
      </c>
      <c r="K161" t="s">
        <v>7080</v>
      </c>
      <c r="L161">
        <v>17</v>
      </c>
    </row>
    <row r="162" spans="1:12" x14ac:dyDescent="0.2">
      <c r="A162" t="s">
        <v>7176</v>
      </c>
      <c r="B162" t="s">
        <v>6560</v>
      </c>
      <c r="C162" t="s">
        <v>6559</v>
      </c>
      <c r="D162" t="s">
        <v>6558</v>
      </c>
      <c r="E162" t="s">
        <v>6557</v>
      </c>
      <c r="F162" s="5" t="s">
        <v>7060</v>
      </c>
      <c r="G162" s="5" t="s">
        <v>6555</v>
      </c>
      <c r="H162">
        <v>3.0393681469747798E-4</v>
      </c>
      <c r="I162">
        <v>5.4474829095778696E-3</v>
      </c>
      <c r="J162">
        <v>4.4052380429836797E-3</v>
      </c>
      <c r="K162" t="s">
        <v>7059</v>
      </c>
      <c r="L162">
        <v>17</v>
      </c>
    </row>
    <row r="163" spans="1:12" x14ac:dyDescent="0.2">
      <c r="A163" t="s">
        <v>7176</v>
      </c>
      <c r="B163" t="s">
        <v>6476</v>
      </c>
      <c r="C163" t="s">
        <v>6515</v>
      </c>
      <c r="D163" t="s">
        <v>6678</v>
      </c>
      <c r="E163" t="s">
        <v>6677</v>
      </c>
      <c r="F163" s="5" t="s">
        <v>7066</v>
      </c>
      <c r="G163" s="5" t="s">
        <v>6675</v>
      </c>
      <c r="H163">
        <v>2.32981581681574E-4</v>
      </c>
      <c r="I163">
        <v>4.80126178110465E-3</v>
      </c>
      <c r="J163">
        <v>3.8826557886502402E-3</v>
      </c>
      <c r="K163" t="s">
        <v>7065</v>
      </c>
      <c r="L163">
        <v>18</v>
      </c>
    </row>
    <row r="164" spans="1:12" x14ac:dyDescent="0.2">
      <c r="A164" t="s">
        <v>7176</v>
      </c>
      <c r="B164" t="s">
        <v>6535</v>
      </c>
      <c r="C164" t="s">
        <v>6586</v>
      </c>
      <c r="D164" t="s">
        <v>6645</v>
      </c>
      <c r="E164" t="s">
        <v>6644</v>
      </c>
      <c r="F164" s="5" t="s">
        <v>7038</v>
      </c>
      <c r="G164" s="5" t="s">
        <v>6642</v>
      </c>
      <c r="H164" s="1">
        <v>4.7157121314256698E-5</v>
      </c>
      <c r="I164">
        <v>1.37345115827773E-3</v>
      </c>
      <c r="J164">
        <v>1.11067430463842E-3</v>
      </c>
      <c r="K164" t="s">
        <v>7077</v>
      </c>
      <c r="L164">
        <v>19</v>
      </c>
    </row>
    <row r="165" spans="1:12" x14ac:dyDescent="0.2">
      <c r="A165" t="s">
        <v>7176</v>
      </c>
      <c r="B165" t="s">
        <v>6476</v>
      </c>
      <c r="C165" t="s">
        <v>6475</v>
      </c>
      <c r="D165" t="s">
        <v>7040</v>
      </c>
      <c r="E165" t="s">
        <v>7039</v>
      </c>
      <c r="F165" s="5" t="s">
        <v>7038</v>
      </c>
      <c r="G165" s="5" t="s">
        <v>6684</v>
      </c>
      <c r="H165">
        <v>2.5097269481264501E-3</v>
      </c>
      <c r="I165">
        <v>2.8239439181849599E-2</v>
      </c>
      <c r="J165">
        <v>2.2836501529483098E-2</v>
      </c>
      <c r="K165" t="s">
        <v>7037</v>
      </c>
      <c r="L165">
        <v>19</v>
      </c>
    </row>
    <row r="166" spans="1:12" x14ac:dyDescent="0.2">
      <c r="A166" t="s">
        <v>7176</v>
      </c>
      <c r="B166" t="s">
        <v>6476</v>
      </c>
      <c r="C166" t="s">
        <v>6515</v>
      </c>
      <c r="D166" t="s">
        <v>6640</v>
      </c>
      <c r="E166" t="s">
        <v>6639</v>
      </c>
      <c r="F166" s="5" t="s">
        <v>7079</v>
      </c>
      <c r="G166" s="5" t="s">
        <v>6637</v>
      </c>
      <c r="H166" s="1">
        <v>6.8292870649500098E-6</v>
      </c>
      <c r="I166">
        <v>2.2731769801905E-4</v>
      </c>
      <c r="J166">
        <v>1.83825922500158E-4</v>
      </c>
      <c r="K166" t="s">
        <v>7078</v>
      </c>
      <c r="L166">
        <v>27</v>
      </c>
    </row>
    <row r="167" spans="1:12" x14ac:dyDescent="0.2">
      <c r="A167" t="s">
        <v>7176</v>
      </c>
      <c r="B167" t="s">
        <v>6535</v>
      </c>
      <c r="C167" t="s">
        <v>6721</v>
      </c>
      <c r="D167" t="s">
        <v>7094</v>
      </c>
      <c r="E167" t="s">
        <v>7093</v>
      </c>
      <c r="F167" s="5" t="s">
        <v>7079</v>
      </c>
      <c r="G167" s="5" t="s">
        <v>7092</v>
      </c>
      <c r="H167" s="1">
        <v>8.7840811965306395E-12</v>
      </c>
      <c r="I167" s="1">
        <v>2.0466909187916401E-9</v>
      </c>
      <c r="J167" s="1">
        <v>1.65510582545156E-9</v>
      </c>
      <c r="K167" t="s">
        <v>7091</v>
      </c>
      <c r="L167">
        <v>27</v>
      </c>
    </row>
    <row r="168" spans="1:12" x14ac:dyDescent="0.2">
      <c r="A168" t="s">
        <v>7176</v>
      </c>
      <c r="B168" t="s">
        <v>6535</v>
      </c>
      <c r="C168" t="s">
        <v>6721</v>
      </c>
      <c r="D168" t="s">
        <v>6720</v>
      </c>
      <c r="E168" t="s">
        <v>6719</v>
      </c>
      <c r="F168" s="5" t="s">
        <v>7079</v>
      </c>
      <c r="G168" s="5" t="s">
        <v>6506</v>
      </c>
      <c r="H168" s="1">
        <v>7.4135053117577898E-9</v>
      </c>
      <c r="I168" s="1">
        <v>5.7578224587985497E-7</v>
      </c>
      <c r="J168" s="1">
        <v>4.65620158177068E-7</v>
      </c>
      <c r="K168" t="s">
        <v>7086</v>
      </c>
      <c r="L168">
        <v>27</v>
      </c>
    </row>
    <row r="169" spans="1:12" x14ac:dyDescent="0.2">
      <c r="A169" t="s">
        <v>7176</v>
      </c>
      <c r="B169" t="s">
        <v>6465</v>
      </c>
      <c r="C169" t="s">
        <v>7064</v>
      </c>
      <c r="D169" t="s">
        <v>7063</v>
      </c>
      <c r="E169" t="s">
        <v>7062</v>
      </c>
      <c r="F169" s="5" t="s">
        <v>7032</v>
      </c>
      <c r="G169" s="5" t="s">
        <v>7188</v>
      </c>
      <c r="H169">
        <v>2.4727528486375903E-4</v>
      </c>
      <c r="I169">
        <v>4.80126178110465E-3</v>
      </c>
      <c r="J169">
        <v>3.8826557886502402E-3</v>
      </c>
      <c r="K169" t="s">
        <v>7061</v>
      </c>
      <c r="L169">
        <v>6</v>
      </c>
    </row>
    <row r="170" spans="1:12" x14ac:dyDescent="0.2">
      <c r="A170" t="s">
        <v>7176</v>
      </c>
      <c r="B170" t="s">
        <v>6491</v>
      </c>
      <c r="C170" t="s">
        <v>6504</v>
      </c>
      <c r="D170" t="s">
        <v>6503</v>
      </c>
      <c r="E170" t="s">
        <v>6502</v>
      </c>
      <c r="F170" s="5" t="s">
        <v>7032</v>
      </c>
      <c r="G170" s="5" t="s">
        <v>6501</v>
      </c>
      <c r="H170">
        <v>7.7583375495379097E-4</v>
      </c>
      <c r="I170">
        <v>1.2912090350302399E-2</v>
      </c>
      <c r="J170">
        <v>1.04416723411074E-2</v>
      </c>
      <c r="K170" t="s">
        <v>7058</v>
      </c>
      <c r="L170">
        <v>6</v>
      </c>
    </row>
    <row r="171" spans="1:12" x14ac:dyDescent="0.2">
      <c r="A171" t="s">
        <v>7176</v>
      </c>
      <c r="B171" t="s">
        <v>6476</v>
      </c>
      <c r="C171" t="s">
        <v>6510</v>
      </c>
      <c r="D171" t="s">
        <v>7034</v>
      </c>
      <c r="E171" t="s">
        <v>7033</v>
      </c>
      <c r="F171" s="5" t="s">
        <v>7032</v>
      </c>
      <c r="G171" s="5" t="s">
        <v>6705</v>
      </c>
      <c r="H171">
        <v>2.81400317724625E-3</v>
      </c>
      <c r="I171">
        <v>2.9802851831744401E-2</v>
      </c>
      <c r="J171">
        <v>2.4100792762061202E-2</v>
      </c>
      <c r="K171" t="s">
        <v>7031</v>
      </c>
      <c r="L171">
        <v>6</v>
      </c>
    </row>
    <row r="172" spans="1:12" x14ac:dyDescent="0.2">
      <c r="A172" t="s">
        <v>7176</v>
      </c>
      <c r="B172" t="s">
        <v>6535</v>
      </c>
      <c r="C172" t="s">
        <v>6534</v>
      </c>
      <c r="D172" t="s">
        <v>7048</v>
      </c>
      <c r="E172" t="s">
        <v>7047</v>
      </c>
      <c r="F172" s="5" t="s">
        <v>7046</v>
      </c>
      <c r="G172" s="5" t="s">
        <v>6520</v>
      </c>
      <c r="H172">
        <v>1.9749056537308701E-3</v>
      </c>
      <c r="I172">
        <v>2.49935747146455E-2</v>
      </c>
      <c r="J172">
        <v>2.02116551792254E-2</v>
      </c>
      <c r="K172" t="s">
        <v>7045</v>
      </c>
      <c r="L172">
        <v>7</v>
      </c>
    </row>
    <row r="173" spans="1:12" x14ac:dyDescent="0.2">
      <c r="A173" t="s">
        <v>7176</v>
      </c>
      <c r="B173" t="s">
        <v>6465</v>
      </c>
      <c r="C173" t="s">
        <v>7064</v>
      </c>
      <c r="D173" t="s">
        <v>7076</v>
      </c>
      <c r="E173" t="s">
        <v>7075</v>
      </c>
      <c r="F173" s="5" t="s">
        <v>7074</v>
      </c>
      <c r="G173" s="5" t="s">
        <v>7073</v>
      </c>
      <c r="H173">
        <v>1.34942009737485E-4</v>
      </c>
      <c r="I173">
        <v>3.41362201413118E-3</v>
      </c>
      <c r="J173">
        <v>2.7605075244159999E-3</v>
      </c>
      <c r="K173" t="s">
        <v>7072</v>
      </c>
      <c r="L173">
        <v>8</v>
      </c>
    </row>
    <row r="174" spans="1:12" x14ac:dyDescent="0.2">
      <c r="A174" t="s">
        <v>7176</v>
      </c>
      <c r="B174" t="s">
        <v>6465</v>
      </c>
      <c r="C174" t="s">
        <v>6626</v>
      </c>
      <c r="D174" t="s">
        <v>7044</v>
      </c>
      <c r="E174" t="s">
        <v>7043</v>
      </c>
      <c r="F174" s="5" t="s">
        <v>7042</v>
      </c>
      <c r="G174" s="5" t="s">
        <v>6512</v>
      </c>
      <c r="H174">
        <v>2.0381026591341899E-3</v>
      </c>
      <c r="I174">
        <v>2.49935747146455E-2</v>
      </c>
      <c r="J174">
        <v>2.02116551792254E-2</v>
      </c>
      <c r="K174" t="s">
        <v>7041</v>
      </c>
      <c r="L174">
        <v>9</v>
      </c>
    </row>
    <row r="175" spans="1:12" x14ac:dyDescent="0.2">
      <c r="A175" t="s">
        <v>7173</v>
      </c>
      <c r="B175" t="s">
        <v>6465</v>
      </c>
      <c r="C175" t="s">
        <v>6464</v>
      </c>
      <c r="D175" t="s">
        <v>6485</v>
      </c>
      <c r="E175" t="s">
        <v>6484</v>
      </c>
      <c r="F175" s="5" t="s">
        <v>7148</v>
      </c>
      <c r="G175" s="5" t="s">
        <v>6483</v>
      </c>
      <c r="H175">
        <v>3.2480336615603298E-4</v>
      </c>
      <c r="I175">
        <v>8.5531553087755396E-3</v>
      </c>
      <c r="J175">
        <v>7.3698073724292896E-3</v>
      </c>
      <c r="K175" t="s">
        <v>7147</v>
      </c>
      <c r="L175">
        <v>10</v>
      </c>
    </row>
    <row r="176" spans="1:12" x14ac:dyDescent="0.2">
      <c r="A176" t="s">
        <v>7173</v>
      </c>
      <c r="B176" t="s">
        <v>6465</v>
      </c>
      <c r="C176" t="s">
        <v>6464</v>
      </c>
      <c r="D176" t="s">
        <v>6704</v>
      </c>
      <c r="E176" t="s">
        <v>6703</v>
      </c>
      <c r="F176" s="5" t="s">
        <v>7131</v>
      </c>
      <c r="G176" s="5" t="s">
        <v>6701</v>
      </c>
      <c r="H176" s="1">
        <v>8.7062488063109202E-5</v>
      </c>
      <c r="I176">
        <v>3.8096085263270999E-3</v>
      </c>
      <c r="J176">
        <v>3.2825407688538998E-3</v>
      </c>
      <c r="K176" t="s">
        <v>7155</v>
      </c>
      <c r="L176">
        <v>11</v>
      </c>
    </row>
    <row r="177" spans="1:12" x14ac:dyDescent="0.2">
      <c r="A177" t="s">
        <v>7173</v>
      </c>
      <c r="B177" t="s">
        <v>6476</v>
      </c>
      <c r="C177" t="s">
        <v>6691</v>
      </c>
      <c r="D177" t="s">
        <v>6801</v>
      </c>
      <c r="E177" t="s">
        <v>6800</v>
      </c>
      <c r="F177" s="5" t="s">
        <v>7131</v>
      </c>
      <c r="G177" s="5" t="s">
        <v>6799</v>
      </c>
      <c r="H177">
        <v>3.1761241262292001E-3</v>
      </c>
      <c r="I177">
        <v>4.4278906936254199E-2</v>
      </c>
      <c r="J177">
        <v>3.8152822321267203E-2</v>
      </c>
      <c r="K177" t="s">
        <v>7130</v>
      </c>
      <c r="L177">
        <v>11</v>
      </c>
    </row>
    <row r="178" spans="1:12" x14ac:dyDescent="0.2">
      <c r="A178" t="s">
        <v>7173</v>
      </c>
      <c r="B178" t="s">
        <v>6476</v>
      </c>
      <c r="C178" t="s">
        <v>6515</v>
      </c>
      <c r="D178" t="s">
        <v>6649</v>
      </c>
      <c r="E178" t="s">
        <v>6648</v>
      </c>
      <c r="F178" s="5" t="s">
        <v>7139</v>
      </c>
      <c r="G178" s="5" t="s">
        <v>6483</v>
      </c>
      <c r="H178" s="1">
        <v>8.6968811091880893E-6</v>
      </c>
      <c r="I178">
        <v>6.8705360762585899E-4</v>
      </c>
      <c r="J178">
        <v>5.9199822287104903E-4</v>
      </c>
      <c r="K178" t="s">
        <v>7157</v>
      </c>
      <c r="L178">
        <v>12</v>
      </c>
    </row>
    <row r="179" spans="1:12" x14ac:dyDescent="0.2">
      <c r="A179" t="s">
        <v>7173</v>
      </c>
      <c r="B179" t="s">
        <v>6465</v>
      </c>
      <c r="C179" t="s">
        <v>6464</v>
      </c>
      <c r="D179" t="s">
        <v>6589</v>
      </c>
      <c r="E179" t="s">
        <v>6588</v>
      </c>
      <c r="F179" s="5" t="s">
        <v>7139</v>
      </c>
      <c r="G179" s="5" t="s">
        <v>6487</v>
      </c>
      <c r="H179">
        <v>2.1169760078780501E-4</v>
      </c>
      <c r="I179">
        <v>7.1674759123871003E-3</v>
      </c>
      <c r="J179">
        <v>6.1758397823810703E-3</v>
      </c>
      <c r="K179" t="s">
        <v>7152</v>
      </c>
      <c r="L179">
        <v>12</v>
      </c>
    </row>
    <row r="180" spans="1:12" x14ac:dyDescent="0.2">
      <c r="A180" t="s">
        <v>7173</v>
      </c>
      <c r="B180" t="s">
        <v>6465</v>
      </c>
      <c r="C180" t="s">
        <v>6464</v>
      </c>
      <c r="D180" t="s">
        <v>6695</v>
      </c>
      <c r="E180" t="s">
        <v>6694</v>
      </c>
      <c r="F180" s="5" t="s">
        <v>7139</v>
      </c>
      <c r="G180" s="5" t="s">
        <v>6493</v>
      </c>
      <c r="H180">
        <v>1.14535010026608E-3</v>
      </c>
      <c r="I180">
        <v>2.1761694502211399E-2</v>
      </c>
      <c r="J180">
        <v>1.8750915982362899E-2</v>
      </c>
      <c r="K180" t="s">
        <v>7138</v>
      </c>
      <c r="L180">
        <v>12</v>
      </c>
    </row>
    <row r="181" spans="1:12" x14ac:dyDescent="0.2">
      <c r="A181" t="s">
        <v>7173</v>
      </c>
      <c r="B181" t="s">
        <v>6476</v>
      </c>
      <c r="C181" t="s">
        <v>6510</v>
      </c>
      <c r="D181" t="s">
        <v>6540</v>
      </c>
      <c r="E181" t="s">
        <v>6539</v>
      </c>
      <c r="F181" s="5" t="s">
        <v>7137</v>
      </c>
      <c r="G181" s="5" t="s">
        <v>6537</v>
      </c>
      <c r="H181">
        <v>1.1936794452689799E-3</v>
      </c>
      <c r="I181">
        <v>2.1761694502211399E-2</v>
      </c>
      <c r="J181">
        <v>1.8750915982362899E-2</v>
      </c>
      <c r="K181" t="s">
        <v>7136</v>
      </c>
      <c r="L181">
        <v>14</v>
      </c>
    </row>
    <row r="182" spans="1:12" x14ac:dyDescent="0.2">
      <c r="A182" t="s">
        <v>7173</v>
      </c>
      <c r="B182" t="s">
        <v>6476</v>
      </c>
      <c r="C182" t="s">
        <v>6515</v>
      </c>
      <c r="D182" t="s">
        <v>6571</v>
      </c>
      <c r="E182" t="s">
        <v>6570</v>
      </c>
      <c r="F182" s="5" t="s">
        <v>7154</v>
      </c>
      <c r="G182" s="5" t="s">
        <v>6568</v>
      </c>
      <c r="H182" s="1">
        <v>3.0500095110215099E-6</v>
      </c>
      <c r="I182">
        <v>3.6142612705604898E-4</v>
      </c>
      <c r="J182">
        <v>3.11422023756933E-4</v>
      </c>
      <c r="K182" t="s">
        <v>7158</v>
      </c>
      <c r="L182">
        <v>15</v>
      </c>
    </row>
    <row r="183" spans="1:12" x14ac:dyDescent="0.2">
      <c r="A183" t="s">
        <v>7173</v>
      </c>
      <c r="B183" t="s">
        <v>6465</v>
      </c>
      <c r="C183" t="s">
        <v>6464</v>
      </c>
      <c r="D183" t="s">
        <v>6621</v>
      </c>
      <c r="E183" t="s">
        <v>6620</v>
      </c>
      <c r="F183" s="5" t="s">
        <v>7154</v>
      </c>
      <c r="G183" s="5" t="s">
        <v>6583</v>
      </c>
      <c r="H183" s="1">
        <v>9.6445785476635302E-5</v>
      </c>
      <c r="I183">
        <v>3.8096085263270999E-3</v>
      </c>
      <c r="J183">
        <v>3.2825407688538998E-3</v>
      </c>
      <c r="K183" t="s">
        <v>7153</v>
      </c>
      <c r="L183">
        <v>15</v>
      </c>
    </row>
    <row r="184" spans="1:12" x14ac:dyDescent="0.2">
      <c r="A184" t="s">
        <v>7173</v>
      </c>
      <c r="B184" t="s">
        <v>6535</v>
      </c>
      <c r="C184" t="s">
        <v>6721</v>
      </c>
      <c r="D184" t="s">
        <v>7094</v>
      </c>
      <c r="E184" t="s">
        <v>7093</v>
      </c>
      <c r="F184" s="5" t="s">
        <v>7134</v>
      </c>
      <c r="G184" s="5" t="s">
        <v>7092</v>
      </c>
      <c r="H184" s="1">
        <v>7.8549109455931294E-5</v>
      </c>
      <c r="I184">
        <v>3.8096085263270999E-3</v>
      </c>
      <c r="J184">
        <v>3.2825407688538998E-3</v>
      </c>
      <c r="K184" t="s">
        <v>7156</v>
      </c>
      <c r="L184">
        <v>19</v>
      </c>
    </row>
    <row r="185" spans="1:12" x14ac:dyDescent="0.2">
      <c r="A185" t="s">
        <v>7173</v>
      </c>
      <c r="B185" t="s">
        <v>6535</v>
      </c>
      <c r="C185" t="s">
        <v>6721</v>
      </c>
      <c r="D185" t="s">
        <v>6720</v>
      </c>
      <c r="E185" t="s">
        <v>6719</v>
      </c>
      <c r="F185" s="5" t="s">
        <v>7134</v>
      </c>
      <c r="G185" s="5" t="s">
        <v>6506</v>
      </c>
      <c r="H185">
        <v>2.5311326732246199E-3</v>
      </c>
      <c r="I185">
        <v>3.9991896236949098E-2</v>
      </c>
      <c r="J185">
        <v>3.4458929024952803E-2</v>
      </c>
      <c r="K185" t="s">
        <v>7133</v>
      </c>
      <c r="L185">
        <v>19</v>
      </c>
    </row>
    <row r="186" spans="1:12" x14ac:dyDescent="0.2">
      <c r="A186" t="s">
        <v>7173</v>
      </c>
      <c r="B186" t="s">
        <v>6535</v>
      </c>
      <c r="C186" t="s">
        <v>6721</v>
      </c>
      <c r="D186" t="s">
        <v>7163</v>
      </c>
      <c r="E186" t="s">
        <v>7162</v>
      </c>
      <c r="F186" s="5" t="s">
        <v>7161</v>
      </c>
      <c r="G186" s="5" t="s">
        <v>7160</v>
      </c>
      <c r="H186" s="1">
        <v>1.5075409823706701E-6</v>
      </c>
      <c r="I186">
        <v>3.5728721282185001E-4</v>
      </c>
      <c r="J186">
        <v>3.07855737452538E-4</v>
      </c>
      <c r="K186" t="s">
        <v>7159</v>
      </c>
      <c r="L186">
        <v>29</v>
      </c>
    </row>
    <row r="187" spans="1:12" x14ac:dyDescent="0.2">
      <c r="A187" t="s">
        <v>7173</v>
      </c>
      <c r="B187" t="s">
        <v>6465</v>
      </c>
      <c r="C187" t="s">
        <v>6464</v>
      </c>
      <c r="D187" t="s">
        <v>6548</v>
      </c>
      <c r="E187" t="s">
        <v>6547</v>
      </c>
      <c r="F187" s="5" t="s">
        <v>7132</v>
      </c>
      <c r="G187" s="5" t="s">
        <v>7187</v>
      </c>
      <c r="H187">
        <v>2.93858410125799E-3</v>
      </c>
      <c r="I187">
        <v>4.3527776999883902E-2</v>
      </c>
      <c r="J187">
        <v>3.7505612871318997E-2</v>
      </c>
      <c r="K187" t="s">
        <v>1426</v>
      </c>
      <c r="L187">
        <v>5</v>
      </c>
    </row>
    <row r="188" spans="1:12" x14ac:dyDescent="0.2">
      <c r="A188" t="s">
        <v>7173</v>
      </c>
      <c r="B188" t="s">
        <v>6560</v>
      </c>
      <c r="C188" t="s">
        <v>7144</v>
      </c>
      <c r="D188" t="s">
        <v>7143</v>
      </c>
      <c r="E188" t="s">
        <v>7142</v>
      </c>
      <c r="F188" s="5" t="s">
        <v>7141</v>
      </c>
      <c r="G188" s="5" t="s">
        <v>6705</v>
      </c>
      <c r="H188">
        <v>1.09299369779234E-3</v>
      </c>
      <c r="I188">
        <v>2.1761694502211399E-2</v>
      </c>
      <c r="J188">
        <v>1.8750915982362899E-2</v>
      </c>
      <c r="K188" t="s">
        <v>7140</v>
      </c>
      <c r="L188">
        <v>7</v>
      </c>
    </row>
    <row r="189" spans="1:12" x14ac:dyDescent="0.2">
      <c r="A189" t="s">
        <v>7173</v>
      </c>
      <c r="B189" t="s">
        <v>6491</v>
      </c>
      <c r="C189" t="s">
        <v>6504</v>
      </c>
      <c r="D189" t="s">
        <v>7151</v>
      </c>
      <c r="E189" t="s">
        <v>7150</v>
      </c>
      <c r="F189" s="5" t="s">
        <v>7129</v>
      </c>
      <c r="G189" s="5" t="s">
        <v>6697</v>
      </c>
      <c r="H189">
        <v>2.55817555930606E-4</v>
      </c>
      <c r="I189">
        <v>7.5785950944441899E-3</v>
      </c>
      <c r="J189">
        <v>6.5300797171759899E-3</v>
      </c>
      <c r="K189" t="s">
        <v>7149</v>
      </c>
      <c r="L189">
        <v>8</v>
      </c>
    </row>
    <row r="190" spans="1:12" x14ac:dyDescent="0.2">
      <c r="A190" t="s">
        <v>7173</v>
      </c>
      <c r="B190" t="s">
        <v>6476</v>
      </c>
      <c r="C190" t="s">
        <v>6691</v>
      </c>
      <c r="D190" t="s">
        <v>6811</v>
      </c>
      <c r="E190" t="s">
        <v>6810</v>
      </c>
      <c r="F190" s="5" t="s">
        <v>7129</v>
      </c>
      <c r="G190" s="5" t="s">
        <v>6809</v>
      </c>
      <c r="H190">
        <v>2.01328116016252E-3</v>
      </c>
      <c r="I190">
        <v>3.4081973925608397E-2</v>
      </c>
      <c r="J190">
        <v>2.9366657524175201E-2</v>
      </c>
      <c r="K190" t="s">
        <v>7135</v>
      </c>
      <c r="L190">
        <v>8</v>
      </c>
    </row>
    <row r="191" spans="1:12" x14ac:dyDescent="0.2">
      <c r="A191" t="s">
        <v>7173</v>
      </c>
      <c r="B191" t="s">
        <v>6476</v>
      </c>
      <c r="C191" t="s">
        <v>6510</v>
      </c>
      <c r="D191" t="s">
        <v>6603</v>
      </c>
      <c r="E191" t="s">
        <v>6602</v>
      </c>
      <c r="F191" s="5" t="s">
        <v>7129</v>
      </c>
      <c r="G191" s="5" t="s">
        <v>6601</v>
      </c>
      <c r="H191">
        <v>3.7742775976024202E-3</v>
      </c>
      <c r="I191">
        <v>4.9694655035098602E-2</v>
      </c>
      <c r="J191">
        <v>4.2819289703793603E-2</v>
      </c>
      <c r="K191" t="s">
        <v>7128</v>
      </c>
      <c r="L191">
        <v>8</v>
      </c>
    </row>
    <row r="192" spans="1:12" x14ac:dyDescent="0.2">
      <c r="A192" t="s">
        <v>7173</v>
      </c>
      <c r="B192" t="s">
        <v>6476</v>
      </c>
      <c r="C192" t="s">
        <v>6691</v>
      </c>
      <c r="D192" t="s">
        <v>6690</v>
      </c>
      <c r="E192" t="s">
        <v>6689</v>
      </c>
      <c r="F192" s="5" t="s">
        <v>7146</v>
      </c>
      <c r="G192" s="5" t="s">
        <v>6623</v>
      </c>
      <c r="H192">
        <v>5.6289164785075995E-4</v>
      </c>
      <c r="I192">
        <v>1.3340532054062999E-2</v>
      </c>
      <c r="J192">
        <v>1.14948399666366E-2</v>
      </c>
      <c r="K192" t="s">
        <v>7145</v>
      </c>
      <c r="L192">
        <v>9</v>
      </c>
    </row>
    <row r="193" spans="1:12" x14ac:dyDescent="0.2">
      <c r="A193" t="s">
        <v>7183</v>
      </c>
      <c r="B193" t="s">
        <v>6491</v>
      </c>
      <c r="C193" t="s">
        <v>6504</v>
      </c>
      <c r="D193" t="s">
        <v>6503</v>
      </c>
      <c r="E193" t="s">
        <v>6502</v>
      </c>
      <c r="F193" s="5" t="s">
        <v>7199</v>
      </c>
      <c r="G193" s="5" t="s">
        <v>6501</v>
      </c>
      <c r="H193">
        <v>1.6143077239076799E-4</v>
      </c>
      <c r="I193">
        <v>6.2312278142836299E-3</v>
      </c>
      <c r="J193">
        <v>5.2337555680375203E-3</v>
      </c>
      <c r="K193" t="s">
        <v>6500</v>
      </c>
      <c r="L193">
        <v>5</v>
      </c>
    </row>
    <row r="194" spans="1:12" x14ac:dyDescent="0.2">
      <c r="A194" t="s">
        <v>7183</v>
      </c>
      <c r="B194" t="s">
        <v>6465</v>
      </c>
      <c r="C194" t="s">
        <v>6464</v>
      </c>
      <c r="D194" t="s">
        <v>6485</v>
      </c>
      <c r="E194" t="s">
        <v>6484</v>
      </c>
      <c r="F194" s="5" t="s">
        <v>7200</v>
      </c>
      <c r="G194" s="5" t="s">
        <v>6483</v>
      </c>
      <c r="H194">
        <v>7.90508212257884E-4</v>
      </c>
      <c r="I194">
        <v>1.6952009440641298E-2</v>
      </c>
      <c r="J194">
        <v>1.42383935307268E-2</v>
      </c>
      <c r="K194" t="s">
        <v>6482</v>
      </c>
      <c r="L194">
        <v>6</v>
      </c>
    </row>
    <row r="195" spans="1:12" x14ac:dyDescent="0.2">
      <c r="A195" t="s">
        <v>7183</v>
      </c>
      <c r="B195" t="s">
        <v>6476</v>
      </c>
      <c r="C195" t="s">
        <v>6481</v>
      </c>
      <c r="D195" t="s">
        <v>6480</v>
      </c>
      <c r="E195" t="s">
        <v>6479</v>
      </c>
      <c r="F195" s="5" t="s">
        <v>7200</v>
      </c>
      <c r="G195" s="5" t="s">
        <v>6478</v>
      </c>
      <c r="H195">
        <v>1.2022504726621501E-3</v>
      </c>
      <c r="I195">
        <v>2.1760705983536899E-2</v>
      </c>
      <c r="J195">
        <v>1.8277331450584602E-2</v>
      </c>
      <c r="K195" t="s">
        <v>6477</v>
      </c>
      <c r="L195">
        <v>6</v>
      </c>
    </row>
    <row r="196" spans="1:12" x14ac:dyDescent="0.2">
      <c r="A196" t="s">
        <v>7183</v>
      </c>
      <c r="B196" t="s">
        <v>6465</v>
      </c>
      <c r="C196" t="s">
        <v>6464</v>
      </c>
      <c r="D196" t="s">
        <v>6469</v>
      </c>
      <c r="E196" t="s">
        <v>6468</v>
      </c>
      <c r="F196" s="5" t="s">
        <v>7200</v>
      </c>
      <c r="G196" s="5" t="s">
        <v>6467</v>
      </c>
      <c r="H196">
        <v>1.4614442209583899E-3</v>
      </c>
      <c r="I196">
        <v>2.3504894553747501E-2</v>
      </c>
      <c r="J196">
        <v>1.9742316669087101E-2</v>
      </c>
      <c r="K196" t="s">
        <v>6466</v>
      </c>
      <c r="L196">
        <v>6</v>
      </c>
    </row>
    <row r="197" spans="1:12" x14ac:dyDescent="0.2">
      <c r="A197" t="s">
        <v>7183</v>
      </c>
      <c r="B197" t="s">
        <v>6465</v>
      </c>
      <c r="C197" t="s">
        <v>6464</v>
      </c>
      <c r="D197" t="s">
        <v>6522</v>
      </c>
      <c r="E197" t="s">
        <v>6521</v>
      </c>
      <c r="F197" s="5" t="s">
        <v>7201</v>
      </c>
      <c r="G197" s="5" t="s">
        <v>6520</v>
      </c>
      <c r="H197" s="1">
        <v>1.4480717809036E-5</v>
      </c>
      <c r="I197">
        <v>1.7991988576736501E-3</v>
      </c>
      <c r="J197">
        <v>1.5111896595677301E-3</v>
      </c>
      <c r="K197" t="s">
        <v>6519</v>
      </c>
      <c r="L197">
        <v>7</v>
      </c>
    </row>
    <row r="198" spans="1:12" x14ac:dyDescent="0.2">
      <c r="A198" t="s">
        <v>7183</v>
      </c>
      <c r="B198" t="s">
        <v>6491</v>
      </c>
      <c r="C198" t="s">
        <v>6490</v>
      </c>
      <c r="D198" t="s">
        <v>6489</v>
      </c>
      <c r="E198" t="s">
        <v>6488</v>
      </c>
      <c r="F198" s="5" t="s">
        <v>7201</v>
      </c>
      <c r="G198" s="5" t="s">
        <v>6487</v>
      </c>
      <c r="H198">
        <v>5.9751579527762898E-4</v>
      </c>
      <c r="I198">
        <v>1.4415068561072801E-2</v>
      </c>
      <c r="J198">
        <v>1.2107556904309799E-2</v>
      </c>
      <c r="K198" t="s">
        <v>6486</v>
      </c>
      <c r="L198">
        <v>7</v>
      </c>
    </row>
    <row r="199" spans="1:12" x14ac:dyDescent="0.2">
      <c r="A199" t="s">
        <v>7183</v>
      </c>
      <c r="B199" t="s">
        <v>6476</v>
      </c>
      <c r="C199" t="s">
        <v>6515</v>
      </c>
      <c r="D199" t="s">
        <v>6518</v>
      </c>
      <c r="E199" t="s">
        <v>6517</v>
      </c>
      <c r="F199" s="5" t="s">
        <v>7202</v>
      </c>
      <c r="G199" s="5" t="s">
        <v>6478</v>
      </c>
      <c r="H199" s="1">
        <v>1.86445477479135E-5</v>
      </c>
      <c r="I199">
        <v>1.7991988576736501E-3</v>
      </c>
      <c r="J199">
        <v>1.5111896595677301E-3</v>
      </c>
      <c r="K199" t="s">
        <v>6516</v>
      </c>
      <c r="L199">
        <v>8</v>
      </c>
    </row>
    <row r="200" spans="1:12" x14ac:dyDescent="0.2">
      <c r="A200" t="s">
        <v>7183</v>
      </c>
      <c r="B200" t="s">
        <v>6476</v>
      </c>
      <c r="C200" t="s">
        <v>6515</v>
      </c>
      <c r="D200" t="s">
        <v>6514</v>
      </c>
      <c r="E200" t="s">
        <v>6513</v>
      </c>
      <c r="F200" s="5" t="s">
        <v>7202</v>
      </c>
      <c r="G200" s="5" t="s">
        <v>6512</v>
      </c>
      <c r="H200" s="1">
        <v>4.2297845705889398E-5</v>
      </c>
      <c r="I200">
        <v>2.7211614070788799E-3</v>
      </c>
      <c r="J200">
        <v>2.28556780305507E-3</v>
      </c>
      <c r="K200" t="s">
        <v>6511</v>
      </c>
      <c r="L200">
        <v>8</v>
      </c>
    </row>
    <row r="201" spans="1:12" x14ac:dyDescent="0.2">
      <c r="A201" t="s">
        <v>7183</v>
      </c>
      <c r="B201" t="s">
        <v>6476</v>
      </c>
      <c r="C201" t="s">
        <v>6481</v>
      </c>
      <c r="D201" t="s">
        <v>6495</v>
      </c>
      <c r="E201" t="s">
        <v>6494</v>
      </c>
      <c r="F201" s="5" t="s">
        <v>7202</v>
      </c>
      <c r="G201" s="5" t="s">
        <v>6493</v>
      </c>
      <c r="H201">
        <v>2.9455011735249098E-4</v>
      </c>
      <c r="I201">
        <v>8.1211675212901104E-3</v>
      </c>
      <c r="J201">
        <v>6.8211606123734702E-3</v>
      </c>
      <c r="K201" t="s">
        <v>6492</v>
      </c>
      <c r="L201">
        <v>8</v>
      </c>
    </row>
    <row r="202" spans="1:12" x14ac:dyDescent="0.2">
      <c r="A202" t="s">
        <v>7183</v>
      </c>
      <c r="B202" t="s">
        <v>6465</v>
      </c>
      <c r="C202" t="s">
        <v>6464</v>
      </c>
      <c r="D202" t="s">
        <v>6463</v>
      </c>
      <c r="E202" t="s">
        <v>6462</v>
      </c>
      <c r="F202" s="5" t="s">
        <v>7203</v>
      </c>
      <c r="G202" s="5" t="s">
        <v>6461</v>
      </c>
      <c r="H202">
        <v>2.0531800055299302E-3</v>
      </c>
      <c r="I202">
        <v>3.0481826235944299E-2</v>
      </c>
      <c r="J202">
        <v>2.5602406546689001E-2</v>
      </c>
      <c r="K202" t="s">
        <v>6460</v>
      </c>
      <c r="L202">
        <v>9</v>
      </c>
    </row>
    <row r="203" spans="1:12" x14ac:dyDescent="0.2">
      <c r="A203" t="s">
        <v>7183</v>
      </c>
      <c r="B203" t="s">
        <v>6491</v>
      </c>
      <c r="C203" t="s">
        <v>6490</v>
      </c>
      <c r="D203" t="s">
        <v>6499</v>
      </c>
      <c r="E203" t="s">
        <v>6498</v>
      </c>
      <c r="F203" s="5" t="s">
        <v>7204</v>
      </c>
      <c r="G203" s="5" t="s">
        <v>6497</v>
      </c>
      <c r="H203">
        <v>2.3625321847063499E-4</v>
      </c>
      <c r="I203">
        <v>7.5994785274720996E-3</v>
      </c>
      <c r="J203">
        <v>6.3829816920136602E-3</v>
      </c>
      <c r="K203" t="s">
        <v>6496</v>
      </c>
      <c r="L203">
        <v>12</v>
      </c>
    </row>
    <row r="204" spans="1:12" x14ac:dyDescent="0.2">
      <c r="A204" t="s">
        <v>7183</v>
      </c>
      <c r="B204" t="s">
        <v>6476</v>
      </c>
      <c r="C204" t="s">
        <v>6510</v>
      </c>
      <c r="D204" t="s">
        <v>6509</v>
      </c>
      <c r="E204" t="s">
        <v>6508</v>
      </c>
      <c r="F204" s="5" t="s">
        <v>6507</v>
      </c>
      <c r="G204" s="5" t="s">
        <v>6506</v>
      </c>
      <c r="H204" s="1">
        <v>6.9443410259945501E-5</v>
      </c>
      <c r="I204">
        <v>3.35064454504237E-3</v>
      </c>
      <c r="J204">
        <v>2.8142855736925298E-3</v>
      </c>
      <c r="K204" t="s">
        <v>6505</v>
      </c>
      <c r="L204">
        <v>13</v>
      </c>
    </row>
    <row r="205" spans="1:12" x14ac:dyDescent="0.2">
      <c r="A205" t="s">
        <v>7183</v>
      </c>
      <c r="B205" t="s">
        <v>6476</v>
      </c>
      <c r="C205" t="s">
        <v>6475</v>
      </c>
      <c r="D205" t="s">
        <v>6474</v>
      </c>
      <c r="E205" t="s">
        <v>6473</v>
      </c>
      <c r="F205" s="5" t="s">
        <v>6472</v>
      </c>
      <c r="G205" s="5" t="s">
        <v>6471</v>
      </c>
      <c r="H205">
        <v>1.2402474912896701E-3</v>
      </c>
      <c r="I205">
        <v>2.1760705983536899E-2</v>
      </c>
      <c r="J205">
        <v>1.8277331450584602E-2</v>
      </c>
      <c r="K205" t="s">
        <v>6470</v>
      </c>
      <c r="L205">
        <v>14</v>
      </c>
    </row>
    <row r="206" spans="1:12" x14ac:dyDescent="0.2">
      <c r="A206" t="s">
        <v>7180</v>
      </c>
      <c r="B206" t="s">
        <v>6733</v>
      </c>
      <c r="C206" t="s">
        <v>6738</v>
      </c>
      <c r="D206" t="s">
        <v>6737</v>
      </c>
      <c r="E206" t="s">
        <v>6736</v>
      </c>
      <c r="F206" s="5" t="s">
        <v>6735</v>
      </c>
      <c r="G206" s="5" t="s">
        <v>6709</v>
      </c>
      <c r="H206">
        <v>8.45672346433726E-4</v>
      </c>
      <c r="I206">
        <v>2.5512660905274501E-2</v>
      </c>
      <c r="J206">
        <v>2.4600396212398099E-2</v>
      </c>
      <c r="K206" t="s">
        <v>6734</v>
      </c>
      <c r="L206">
        <v>11</v>
      </c>
    </row>
    <row r="207" spans="1:12" x14ac:dyDescent="0.2">
      <c r="A207" t="s">
        <v>7180</v>
      </c>
      <c r="B207" t="s">
        <v>6733</v>
      </c>
      <c r="C207" t="s">
        <v>6738</v>
      </c>
      <c r="D207" t="s">
        <v>6742</v>
      </c>
      <c r="E207" t="s">
        <v>6741</v>
      </c>
      <c r="F207" s="5" t="s">
        <v>6740</v>
      </c>
      <c r="G207" s="5" t="s">
        <v>6520</v>
      </c>
      <c r="H207">
        <v>3.4162274623695599E-4</v>
      </c>
      <c r="I207">
        <v>1.2786451359154599E-2</v>
      </c>
      <c r="J207">
        <v>1.23292419694541E-2</v>
      </c>
      <c r="K207" t="s">
        <v>6739</v>
      </c>
      <c r="L207">
        <v>14</v>
      </c>
    </row>
    <row r="208" spans="1:12" x14ac:dyDescent="0.2">
      <c r="A208" t="s">
        <v>7180</v>
      </c>
      <c r="B208" t="s">
        <v>6733</v>
      </c>
      <c r="C208" t="s">
        <v>6747</v>
      </c>
      <c r="D208" t="s">
        <v>6746</v>
      </c>
      <c r="E208" t="s">
        <v>6745</v>
      </c>
      <c r="F208" s="5" t="s">
        <v>6744</v>
      </c>
      <c r="G208" s="5" t="s">
        <v>6658</v>
      </c>
      <c r="H208">
        <v>1.9700055879838101E-4</v>
      </c>
      <c r="I208">
        <v>8.6023577341959694E-3</v>
      </c>
      <c r="J208">
        <v>8.2947603704581502E-3</v>
      </c>
      <c r="K208" t="s">
        <v>6743</v>
      </c>
      <c r="L208">
        <v>20</v>
      </c>
    </row>
    <row r="209" spans="1:12" x14ac:dyDescent="0.2">
      <c r="A209" t="s">
        <v>7180</v>
      </c>
      <c r="B209" t="s">
        <v>6733</v>
      </c>
      <c r="C209" t="s">
        <v>6732</v>
      </c>
      <c r="D209" t="s">
        <v>6731</v>
      </c>
      <c r="E209" t="s">
        <v>6730</v>
      </c>
      <c r="F209" s="5" t="s">
        <v>6729</v>
      </c>
      <c r="G209" s="5" t="s">
        <v>6728</v>
      </c>
      <c r="H209">
        <v>8.76389115066681E-4</v>
      </c>
      <c r="I209">
        <v>2.5512660905274501E-2</v>
      </c>
      <c r="J209">
        <v>2.4600396212398099E-2</v>
      </c>
      <c r="K209" t="s">
        <v>6727</v>
      </c>
      <c r="L209">
        <v>21</v>
      </c>
    </row>
    <row r="210" spans="1:12" x14ac:dyDescent="0.2">
      <c r="A210" t="s">
        <v>7180</v>
      </c>
      <c r="B210" t="s">
        <v>6733</v>
      </c>
      <c r="C210" t="s">
        <v>6738</v>
      </c>
      <c r="D210" t="s">
        <v>6753</v>
      </c>
      <c r="E210" t="s">
        <v>6752</v>
      </c>
      <c r="F210" s="5" t="s">
        <v>6751</v>
      </c>
      <c r="G210" s="5" t="s">
        <v>6715</v>
      </c>
      <c r="H210" s="1">
        <v>1.95836224966032E-5</v>
      </c>
      <c r="I210">
        <v>1.2827272735275101E-3</v>
      </c>
      <c r="J210">
        <v>1.23686036820652E-3</v>
      </c>
      <c r="K210" t="s">
        <v>6750</v>
      </c>
      <c r="L210">
        <v>23</v>
      </c>
    </row>
    <row r="211" spans="1:12" x14ac:dyDescent="0.2">
      <c r="A211" t="s">
        <v>7180</v>
      </c>
      <c r="B211" t="s">
        <v>6733</v>
      </c>
      <c r="C211" t="s">
        <v>6738</v>
      </c>
      <c r="D211" t="s">
        <v>6758</v>
      </c>
      <c r="E211" t="s">
        <v>6757</v>
      </c>
      <c r="F211" s="5" t="s">
        <v>6756</v>
      </c>
      <c r="G211" s="5" t="s">
        <v>6755</v>
      </c>
      <c r="H211" s="1">
        <v>3.2447221401115399E-9</v>
      </c>
      <c r="I211" s="1">
        <v>2.8337240023640801E-7</v>
      </c>
      <c r="J211" s="1">
        <v>2.73239759167287E-7</v>
      </c>
      <c r="K211" t="s">
        <v>6754</v>
      </c>
      <c r="L211">
        <v>25</v>
      </c>
    </row>
    <row r="212" spans="1:12" x14ac:dyDescent="0.2">
      <c r="A212" t="s">
        <v>7180</v>
      </c>
      <c r="B212" t="s">
        <v>6733</v>
      </c>
      <c r="C212" t="s">
        <v>6769</v>
      </c>
      <c r="D212" t="s">
        <v>6768</v>
      </c>
      <c r="E212" t="s">
        <v>6767</v>
      </c>
      <c r="F212" s="5" t="s">
        <v>6766</v>
      </c>
      <c r="G212" s="5" t="s">
        <v>6765</v>
      </c>
      <c r="H212" s="1">
        <v>1.5088213197175699E-10</v>
      </c>
      <c r="I212" s="1">
        <v>3.9531118576600298E-8</v>
      </c>
      <c r="J212" s="1">
        <v>3.8117591234970198E-8</v>
      </c>
      <c r="K212" t="s">
        <v>6764</v>
      </c>
      <c r="L212">
        <v>62</v>
      </c>
    </row>
    <row r="213" spans="1:12" x14ac:dyDescent="0.2">
      <c r="A213" t="s">
        <v>7180</v>
      </c>
      <c r="B213" t="s">
        <v>6476</v>
      </c>
      <c r="C213" t="s">
        <v>6528</v>
      </c>
      <c r="D213" t="s">
        <v>6594</v>
      </c>
      <c r="E213" t="s">
        <v>6593</v>
      </c>
      <c r="F213" s="5" t="s">
        <v>6749</v>
      </c>
      <c r="G213" s="5" t="s">
        <v>6591</v>
      </c>
      <c r="H213">
        <v>1.4685677697416199E-4</v>
      </c>
      <c r="I213">
        <v>7.6952951134461097E-3</v>
      </c>
      <c r="J213">
        <v>7.4201318892208401E-3</v>
      </c>
      <c r="K213" t="s">
        <v>6748</v>
      </c>
      <c r="L213">
        <v>63</v>
      </c>
    </row>
    <row r="214" spans="1:12" x14ac:dyDescent="0.2">
      <c r="A214" t="s">
        <v>7180</v>
      </c>
      <c r="B214" t="s">
        <v>6733</v>
      </c>
      <c r="C214" t="s">
        <v>6747</v>
      </c>
      <c r="D214" t="s">
        <v>6763</v>
      </c>
      <c r="E214" t="s">
        <v>6762</v>
      </c>
      <c r="F214" s="5" t="s">
        <v>6761</v>
      </c>
      <c r="G214" s="5" t="s">
        <v>6760</v>
      </c>
      <c r="H214" s="1">
        <v>5.1299553260143198E-10</v>
      </c>
      <c r="I214" s="1">
        <v>6.7202414770787503E-8</v>
      </c>
      <c r="J214" s="1">
        <v>6.4799435697022896E-8</v>
      </c>
      <c r="K214" t="s">
        <v>6759</v>
      </c>
      <c r="L214">
        <v>71</v>
      </c>
    </row>
    <row r="215" spans="1:12" x14ac:dyDescent="0.2">
      <c r="A215" t="s">
        <v>7181</v>
      </c>
      <c r="B215" t="s">
        <v>6465</v>
      </c>
      <c r="C215" t="s">
        <v>6464</v>
      </c>
      <c r="D215" t="s">
        <v>6669</v>
      </c>
      <c r="E215" t="s">
        <v>6668</v>
      </c>
      <c r="F215" s="5" t="s">
        <v>6656</v>
      </c>
      <c r="G215" s="5" t="s">
        <v>6667</v>
      </c>
      <c r="H215">
        <v>2.1796967253634001E-3</v>
      </c>
      <c r="I215">
        <v>2.57204213592881E-2</v>
      </c>
      <c r="J215">
        <v>2.20264090141985E-2</v>
      </c>
      <c r="K215" t="s">
        <v>6666</v>
      </c>
      <c r="L215">
        <v>10</v>
      </c>
    </row>
    <row r="216" spans="1:12" x14ac:dyDescent="0.2">
      <c r="A216" t="s">
        <v>7181</v>
      </c>
      <c r="B216" t="s">
        <v>6535</v>
      </c>
      <c r="C216" t="s">
        <v>6586</v>
      </c>
      <c r="D216" t="s">
        <v>6585</v>
      </c>
      <c r="E216" t="s">
        <v>6584</v>
      </c>
      <c r="F216" s="5" t="s">
        <v>6656</v>
      </c>
      <c r="G216" s="5" t="s">
        <v>6583</v>
      </c>
      <c r="H216">
        <v>4.4584740058276401E-3</v>
      </c>
      <c r="I216">
        <v>4.4497559963166101E-2</v>
      </c>
      <c r="J216">
        <v>3.8106741806101199E-2</v>
      </c>
      <c r="K216" t="s">
        <v>6655</v>
      </c>
      <c r="L216">
        <v>10</v>
      </c>
    </row>
    <row r="217" spans="1:12" x14ac:dyDescent="0.2">
      <c r="A217" t="s">
        <v>7181</v>
      </c>
      <c r="B217" t="s">
        <v>6476</v>
      </c>
      <c r="C217" t="s">
        <v>6510</v>
      </c>
      <c r="D217" t="s">
        <v>6603</v>
      </c>
      <c r="E217" t="s">
        <v>6602</v>
      </c>
      <c r="F217" s="5" t="s">
        <v>6682</v>
      </c>
      <c r="G217" s="5" t="s">
        <v>6601</v>
      </c>
      <c r="H217" s="1">
        <v>1.2780525469539699E-6</v>
      </c>
      <c r="I217">
        <v>3.0162040108113798E-4</v>
      </c>
      <c r="J217">
        <v>2.5830114633175E-4</v>
      </c>
      <c r="K217" t="s">
        <v>6726</v>
      </c>
      <c r="L217">
        <v>11</v>
      </c>
    </row>
    <row r="218" spans="1:12" x14ac:dyDescent="0.2">
      <c r="A218" t="s">
        <v>7181</v>
      </c>
      <c r="B218" t="s">
        <v>6491</v>
      </c>
      <c r="C218" t="s">
        <v>6504</v>
      </c>
      <c r="D218" t="s">
        <v>6717</v>
      </c>
      <c r="E218" t="s">
        <v>6716</v>
      </c>
      <c r="F218" s="5" t="s">
        <v>6682</v>
      </c>
      <c r="G218" s="5" t="s">
        <v>6715</v>
      </c>
      <c r="H218" s="1">
        <v>9.1732624705651204E-5</v>
      </c>
      <c r="I218">
        <v>3.6615361185080601E-3</v>
      </c>
      <c r="J218">
        <v>3.1356598338695202E-3</v>
      </c>
      <c r="K218" t="s">
        <v>6714</v>
      </c>
      <c r="L218">
        <v>11</v>
      </c>
    </row>
    <row r="219" spans="1:12" x14ac:dyDescent="0.2">
      <c r="A219" t="s">
        <v>7181</v>
      </c>
      <c r="B219" t="s">
        <v>6465</v>
      </c>
      <c r="C219" t="s">
        <v>6464</v>
      </c>
      <c r="D219" t="s">
        <v>6695</v>
      </c>
      <c r="E219" t="s">
        <v>6694</v>
      </c>
      <c r="F219" s="5" t="s">
        <v>6682</v>
      </c>
      <c r="G219" s="5" t="s">
        <v>6493</v>
      </c>
      <c r="H219">
        <v>3.4643962924126698E-4</v>
      </c>
      <c r="I219">
        <v>6.3393208357792998E-3</v>
      </c>
      <c r="J219">
        <v>5.4288563803283896E-3</v>
      </c>
      <c r="K219" t="s">
        <v>5597</v>
      </c>
      <c r="L219">
        <v>11</v>
      </c>
    </row>
    <row r="220" spans="1:12" x14ac:dyDescent="0.2">
      <c r="A220" t="s">
        <v>7181</v>
      </c>
      <c r="B220" t="s">
        <v>6465</v>
      </c>
      <c r="C220" t="s">
        <v>6464</v>
      </c>
      <c r="D220" t="s">
        <v>6621</v>
      </c>
      <c r="E220" t="s">
        <v>6620</v>
      </c>
      <c r="F220" s="5" t="s">
        <v>6682</v>
      </c>
      <c r="G220" s="5" t="s">
        <v>6583</v>
      </c>
      <c r="H220">
        <v>1.26328150072272E-3</v>
      </c>
      <c r="I220">
        <v>1.8402225372410999E-2</v>
      </c>
      <c r="J220">
        <v>1.5759265260940802E-2</v>
      </c>
      <c r="K220" t="s">
        <v>6681</v>
      </c>
      <c r="L220">
        <v>11</v>
      </c>
    </row>
    <row r="221" spans="1:12" x14ac:dyDescent="0.2">
      <c r="A221" t="s">
        <v>7181</v>
      </c>
      <c r="B221" t="s">
        <v>6535</v>
      </c>
      <c r="C221" t="s">
        <v>6618</v>
      </c>
      <c r="D221" t="s">
        <v>6654</v>
      </c>
      <c r="E221" t="s">
        <v>6653</v>
      </c>
      <c r="F221" s="5" t="s">
        <v>6652</v>
      </c>
      <c r="G221" s="5" t="s">
        <v>6651</v>
      </c>
      <c r="H221">
        <v>4.5251755894745197E-3</v>
      </c>
      <c r="I221">
        <v>4.4497559963166101E-2</v>
      </c>
      <c r="J221">
        <v>3.8106741806101199E-2</v>
      </c>
      <c r="K221" t="s">
        <v>6650</v>
      </c>
      <c r="L221">
        <v>12</v>
      </c>
    </row>
    <row r="222" spans="1:12" x14ac:dyDescent="0.2">
      <c r="A222" t="s">
        <v>7181</v>
      </c>
      <c r="B222" t="s">
        <v>6476</v>
      </c>
      <c r="C222" t="s">
        <v>6475</v>
      </c>
      <c r="D222" t="s">
        <v>6673</v>
      </c>
      <c r="E222" t="s">
        <v>6672</v>
      </c>
      <c r="F222" s="5" t="s">
        <v>6671</v>
      </c>
      <c r="G222" s="5" t="s">
        <v>6530</v>
      </c>
      <c r="H222">
        <v>2.0075109818253199E-3</v>
      </c>
      <c r="I222">
        <v>2.4935399563725001E-2</v>
      </c>
      <c r="J222">
        <v>2.1354133435482599E-2</v>
      </c>
      <c r="K222" t="s">
        <v>6670</v>
      </c>
      <c r="L222">
        <v>13</v>
      </c>
    </row>
    <row r="223" spans="1:12" x14ac:dyDescent="0.2">
      <c r="A223" t="s">
        <v>7181</v>
      </c>
      <c r="B223" t="s">
        <v>6476</v>
      </c>
      <c r="C223" t="s">
        <v>6515</v>
      </c>
      <c r="D223" t="s">
        <v>6678</v>
      </c>
      <c r="E223" t="s">
        <v>6677</v>
      </c>
      <c r="F223" s="5" t="s">
        <v>6676</v>
      </c>
      <c r="G223" s="5" t="s">
        <v>6675</v>
      </c>
      <c r="H223">
        <v>1.47524207340058E-3</v>
      </c>
      <c r="I223">
        <v>1.9342062740141001E-2</v>
      </c>
      <c r="J223">
        <v>1.6564121525901299E-2</v>
      </c>
      <c r="K223" t="s">
        <v>6674</v>
      </c>
      <c r="L223">
        <v>15</v>
      </c>
    </row>
    <row r="224" spans="1:12" x14ac:dyDescent="0.2">
      <c r="A224" t="s">
        <v>7181</v>
      </c>
      <c r="B224" t="s">
        <v>6535</v>
      </c>
      <c r="C224" t="s">
        <v>6586</v>
      </c>
      <c r="D224" t="s">
        <v>6645</v>
      </c>
      <c r="E224" t="s">
        <v>6644</v>
      </c>
      <c r="F224" s="5" t="s">
        <v>6693</v>
      </c>
      <c r="G224" s="5" t="s">
        <v>6642</v>
      </c>
      <c r="H224">
        <v>3.49199876547165E-4</v>
      </c>
      <c r="I224">
        <v>6.3393208357792998E-3</v>
      </c>
      <c r="J224">
        <v>5.4288563803283896E-3</v>
      </c>
      <c r="K224" t="s">
        <v>6692</v>
      </c>
      <c r="L224">
        <v>16</v>
      </c>
    </row>
    <row r="225" spans="1:12" x14ac:dyDescent="0.2">
      <c r="A225" t="s">
        <v>7181</v>
      </c>
      <c r="B225" t="s">
        <v>6476</v>
      </c>
      <c r="C225" t="s">
        <v>6475</v>
      </c>
      <c r="D225" t="s">
        <v>6724</v>
      </c>
      <c r="E225" t="s">
        <v>6723</v>
      </c>
      <c r="F225" s="5" t="s">
        <v>6685</v>
      </c>
      <c r="G225" s="5" t="s">
        <v>6596</v>
      </c>
      <c r="H225" s="1">
        <v>1.58282182362622E-5</v>
      </c>
      <c r="I225">
        <v>1.2451531679192999E-3</v>
      </c>
      <c r="J225">
        <v>1.0663220706534601E-3</v>
      </c>
      <c r="K225" t="s">
        <v>6722</v>
      </c>
      <c r="L225">
        <v>19</v>
      </c>
    </row>
    <row r="226" spans="1:12" x14ac:dyDescent="0.2">
      <c r="A226" t="s">
        <v>7181</v>
      </c>
      <c r="B226" t="s">
        <v>6535</v>
      </c>
      <c r="C226" t="s">
        <v>6721</v>
      </c>
      <c r="D226" t="s">
        <v>6720</v>
      </c>
      <c r="E226" t="s">
        <v>6719</v>
      </c>
      <c r="F226" s="5" t="s">
        <v>6685</v>
      </c>
      <c r="G226" s="5" t="s">
        <v>6506</v>
      </c>
      <c r="H226" s="1">
        <v>5.8369754801369901E-5</v>
      </c>
      <c r="I226">
        <v>3.4438155332808199E-3</v>
      </c>
      <c r="J226">
        <v>2.9492086636481599E-3</v>
      </c>
      <c r="K226" t="s">
        <v>6718</v>
      </c>
      <c r="L226">
        <v>19</v>
      </c>
    </row>
    <row r="227" spans="1:12" x14ac:dyDescent="0.2">
      <c r="A227" t="s">
        <v>7181</v>
      </c>
      <c r="B227" t="s">
        <v>6476</v>
      </c>
      <c r="C227" t="s">
        <v>6475</v>
      </c>
      <c r="D227" t="s">
        <v>6687</v>
      </c>
      <c r="E227" t="s">
        <v>6686</v>
      </c>
      <c r="F227" s="5" t="s">
        <v>6685</v>
      </c>
      <c r="G227" s="5" t="s">
        <v>6684</v>
      </c>
      <c r="H227">
        <v>4.9735866398022501E-4</v>
      </c>
      <c r="I227">
        <v>7.8251096466222005E-3</v>
      </c>
      <c r="J227">
        <v>6.7012535778388201E-3</v>
      </c>
      <c r="K227" t="s">
        <v>6683</v>
      </c>
      <c r="L227">
        <v>19</v>
      </c>
    </row>
    <row r="228" spans="1:12" x14ac:dyDescent="0.2">
      <c r="A228" t="s">
        <v>7181</v>
      </c>
      <c r="B228" t="s">
        <v>6476</v>
      </c>
      <c r="C228" t="s">
        <v>6515</v>
      </c>
      <c r="D228" t="s">
        <v>6640</v>
      </c>
      <c r="E228" t="s">
        <v>6639</v>
      </c>
      <c r="F228" s="5" t="s">
        <v>6680</v>
      </c>
      <c r="G228" s="5" t="s">
        <v>6637</v>
      </c>
      <c r="H228">
        <v>1.3255840310635099E-3</v>
      </c>
      <c r="I228">
        <v>1.8402225372410999E-2</v>
      </c>
      <c r="J228">
        <v>1.5759265260940802E-2</v>
      </c>
      <c r="K228" t="s">
        <v>6679</v>
      </c>
      <c r="L228">
        <v>20</v>
      </c>
    </row>
    <row r="229" spans="1:12" x14ac:dyDescent="0.2">
      <c r="A229" t="s">
        <v>7181</v>
      </c>
      <c r="B229" t="s">
        <v>6465</v>
      </c>
      <c r="C229" t="s">
        <v>6464</v>
      </c>
      <c r="D229" t="s">
        <v>6548</v>
      </c>
      <c r="E229" t="s">
        <v>6547</v>
      </c>
      <c r="F229" s="5" t="s">
        <v>6647</v>
      </c>
      <c r="G229" s="5" t="s">
        <v>7187</v>
      </c>
      <c r="H229" s="1">
        <v>2.9439414392873902E-6</v>
      </c>
      <c r="I229">
        <v>3.4738508983591201E-4</v>
      </c>
      <c r="J229">
        <v>2.9749302965430502E-4</v>
      </c>
      <c r="K229" t="s">
        <v>6725</v>
      </c>
      <c r="L229">
        <v>7</v>
      </c>
    </row>
    <row r="230" spans="1:12" x14ac:dyDescent="0.2">
      <c r="A230" t="s">
        <v>7181</v>
      </c>
      <c r="B230" t="s">
        <v>6476</v>
      </c>
      <c r="C230" t="s">
        <v>6691</v>
      </c>
      <c r="D230" t="s">
        <v>6713</v>
      </c>
      <c r="E230" t="s">
        <v>6712</v>
      </c>
      <c r="F230" s="5" t="s">
        <v>6647</v>
      </c>
      <c r="G230" s="5" t="s">
        <v>6709</v>
      </c>
      <c r="H230">
        <v>1.08604884871002E-4</v>
      </c>
      <c r="I230">
        <v>3.6615361185080601E-3</v>
      </c>
      <c r="J230">
        <v>3.1356598338695202E-3</v>
      </c>
      <c r="K230" t="s">
        <v>6696</v>
      </c>
      <c r="L230">
        <v>7</v>
      </c>
    </row>
    <row r="231" spans="1:12" x14ac:dyDescent="0.2">
      <c r="A231" t="s">
        <v>7181</v>
      </c>
      <c r="B231" t="s">
        <v>6476</v>
      </c>
      <c r="C231" t="s">
        <v>6691</v>
      </c>
      <c r="D231" t="s">
        <v>6711</v>
      </c>
      <c r="E231" t="s">
        <v>6710</v>
      </c>
      <c r="F231" s="5" t="s">
        <v>6647</v>
      </c>
      <c r="G231" s="5" t="s">
        <v>6709</v>
      </c>
      <c r="H231">
        <v>1.08604884871002E-4</v>
      </c>
      <c r="I231">
        <v>3.6615361185080601E-3</v>
      </c>
      <c r="J231">
        <v>3.1356598338695202E-3</v>
      </c>
      <c r="K231" t="s">
        <v>6696</v>
      </c>
      <c r="L231">
        <v>7</v>
      </c>
    </row>
    <row r="232" spans="1:12" x14ac:dyDescent="0.2">
      <c r="A232" t="s">
        <v>7181</v>
      </c>
      <c r="B232" t="s">
        <v>6476</v>
      </c>
      <c r="C232" t="s">
        <v>6691</v>
      </c>
      <c r="D232" t="s">
        <v>6707</v>
      </c>
      <c r="E232" t="s">
        <v>6706</v>
      </c>
      <c r="F232" s="5" t="s">
        <v>6647</v>
      </c>
      <c r="G232" s="5" t="s">
        <v>6705</v>
      </c>
      <c r="H232">
        <v>1.7919738681796299E-4</v>
      </c>
      <c r="I232">
        <v>4.6989536987821299E-3</v>
      </c>
      <c r="J232">
        <v>4.0240816688946E-3</v>
      </c>
      <c r="K232" t="s">
        <v>6696</v>
      </c>
      <c r="L232">
        <v>7</v>
      </c>
    </row>
    <row r="233" spans="1:12" x14ac:dyDescent="0.2">
      <c r="A233" t="s">
        <v>7181</v>
      </c>
      <c r="B233" t="s">
        <v>6476</v>
      </c>
      <c r="C233" t="s">
        <v>6599</v>
      </c>
      <c r="D233" t="s">
        <v>6699</v>
      </c>
      <c r="E233" t="s">
        <v>6698</v>
      </c>
      <c r="F233" s="5" t="s">
        <v>6647</v>
      </c>
      <c r="G233" s="5" t="s">
        <v>6697</v>
      </c>
      <c r="H233">
        <v>2.8276033846652701E-4</v>
      </c>
      <c r="I233">
        <v>6.06649453437276E-3</v>
      </c>
      <c r="J233">
        <v>5.1952138742175297E-3</v>
      </c>
      <c r="K233" t="s">
        <v>6696</v>
      </c>
      <c r="L233">
        <v>7</v>
      </c>
    </row>
    <row r="234" spans="1:12" x14ac:dyDescent="0.2">
      <c r="A234" t="s">
        <v>7181</v>
      </c>
      <c r="B234" t="s">
        <v>6465</v>
      </c>
      <c r="C234" t="s">
        <v>6464</v>
      </c>
      <c r="D234" t="s">
        <v>6665</v>
      </c>
      <c r="E234" t="s">
        <v>6664</v>
      </c>
      <c r="F234" s="5" t="s">
        <v>6647</v>
      </c>
      <c r="G234" s="5" t="s">
        <v>6663</v>
      </c>
      <c r="H234">
        <v>3.8618919318188102E-3</v>
      </c>
      <c r="I234">
        <v>4.3400309329011399E-2</v>
      </c>
      <c r="J234">
        <v>3.7167080246075797E-2</v>
      </c>
      <c r="K234" t="s">
        <v>6662</v>
      </c>
      <c r="L234">
        <v>7</v>
      </c>
    </row>
    <row r="235" spans="1:12" x14ac:dyDescent="0.2">
      <c r="A235" t="s">
        <v>7181</v>
      </c>
      <c r="B235" t="s">
        <v>6476</v>
      </c>
      <c r="C235" t="s">
        <v>6515</v>
      </c>
      <c r="D235" t="s">
        <v>6649</v>
      </c>
      <c r="E235" t="s">
        <v>6648</v>
      </c>
      <c r="F235" s="5" t="s">
        <v>6647</v>
      </c>
      <c r="G235" s="5" t="s">
        <v>6483</v>
      </c>
      <c r="H235">
        <v>4.90895624470128E-3</v>
      </c>
      <c r="I235">
        <v>4.6340546949980098E-2</v>
      </c>
      <c r="J235">
        <v>3.9685035746637697E-2</v>
      </c>
      <c r="K235" t="s">
        <v>6646</v>
      </c>
      <c r="L235">
        <v>7</v>
      </c>
    </row>
    <row r="236" spans="1:12" x14ac:dyDescent="0.2">
      <c r="A236" t="s">
        <v>7181</v>
      </c>
      <c r="B236" t="s">
        <v>6476</v>
      </c>
      <c r="C236" t="s">
        <v>6691</v>
      </c>
      <c r="D236" t="s">
        <v>6690</v>
      </c>
      <c r="E236" t="s">
        <v>6689</v>
      </c>
      <c r="F236" s="5" t="s">
        <v>6659</v>
      </c>
      <c r="G236" s="5" t="s">
        <v>6623</v>
      </c>
      <c r="H236">
        <v>4.0097553701948203E-4</v>
      </c>
      <c r="I236">
        <v>6.7593019097569899E-3</v>
      </c>
      <c r="J236">
        <v>5.7885190306571901E-3</v>
      </c>
      <c r="K236" t="s">
        <v>6688</v>
      </c>
      <c r="L236">
        <v>8</v>
      </c>
    </row>
    <row r="237" spans="1:12" x14ac:dyDescent="0.2">
      <c r="A237" t="s">
        <v>7181</v>
      </c>
      <c r="B237" t="s">
        <v>6491</v>
      </c>
      <c r="C237" t="s">
        <v>6490</v>
      </c>
      <c r="D237" t="s">
        <v>6661</v>
      </c>
      <c r="E237" t="s">
        <v>6660</v>
      </c>
      <c r="F237" s="5" t="s">
        <v>6659</v>
      </c>
      <c r="G237" s="5" t="s">
        <v>6658</v>
      </c>
      <c r="H237">
        <v>4.3832464438435101E-3</v>
      </c>
      <c r="I237">
        <v>4.4497559963166101E-2</v>
      </c>
      <c r="J237">
        <v>3.8106741806101199E-2</v>
      </c>
      <c r="K237" t="s">
        <v>6657</v>
      </c>
      <c r="L237">
        <v>8</v>
      </c>
    </row>
    <row r="238" spans="1:12" x14ac:dyDescent="0.2">
      <c r="A238" t="s">
        <v>7181</v>
      </c>
      <c r="B238" t="s">
        <v>6465</v>
      </c>
      <c r="C238" t="s">
        <v>6464</v>
      </c>
      <c r="D238" t="s">
        <v>6485</v>
      </c>
      <c r="E238" t="s">
        <v>6484</v>
      </c>
      <c r="F238" s="5" t="s">
        <v>6702</v>
      </c>
      <c r="G238" s="5" t="s">
        <v>6483</v>
      </c>
      <c r="H238">
        <v>1.7883549070942499E-4</v>
      </c>
      <c r="I238">
        <v>4.6989536987821299E-3</v>
      </c>
      <c r="J238">
        <v>4.0240816688946E-3</v>
      </c>
      <c r="K238" t="s">
        <v>6708</v>
      </c>
      <c r="L238">
        <v>9</v>
      </c>
    </row>
    <row r="239" spans="1:12" x14ac:dyDescent="0.2">
      <c r="A239" t="s">
        <v>7181</v>
      </c>
      <c r="B239" t="s">
        <v>6465</v>
      </c>
      <c r="C239" t="s">
        <v>6464</v>
      </c>
      <c r="D239" t="s">
        <v>6704</v>
      </c>
      <c r="E239" t="s">
        <v>6703</v>
      </c>
      <c r="F239" s="5" t="s">
        <v>6702</v>
      </c>
      <c r="G239" s="5" t="s">
        <v>6701</v>
      </c>
      <c r="H239">
        <v>2.4864870897938401E-4</v>
      </c>
      <c r="I239">
        <v>5.8681095319134697E-3</v>
      </c>
      <c r="J239">
        <v>5.0253212762149304E-3</v>
      </c>
      <c r="K239" t="s">
        <v>6700</v>
      </c>
      <c r="L239">
        <v>9</v>
      </c>
    </row>
    <row r="240" spans="1:12" x14ac:dyDescent="0.2">
      <c r="A240" t="s">
        <v>7172</v>
      </c>
      <c r="B240" t="s">
        <v>6465</v>
      </c>
      <c r="C240" t="s">
        <v>6464</v>
      </c>
      <c r="D240" t="s">
        <v>6522</v>
      </c>
      <c r="E240" t="s">
        <v>6521</v>
      </c>
      <c r="F240" s="5" t="s">
        <v>7165</v>
      </c>
      <c r="G240" s="5" t="s">
        <v>6520</v>
      </c>
      <c r="H240" s="1">
        <v>3.92414636979411E-5</v>
      </c>
      <c r="I240">
        <v>3.2962829506270499E-3</v>
      </c>
      <c r="J240">
        <v>3.2962829506270499E-3</v>
      </c>
      <c r="K240" t="s">
        <v>7164</v>
      </c>
      <c r="L240">
        <v>11</v>
      </c>
    </row>
    <row r="241" spans="1:12" x14ac:dyDescent="0.2">
      <c r="A241" t="s">
        <v>7172</v>
      </c>
      <c r="B241" t="s">
        <v>6476</v>
      </c>
      <c r="C241" t="s">
        <v>6475</v>
      </c>
      <c r="D241" t="s">
        <v>6474</v>
      </c>
      <c r="E241" t="s">
        <v>6473</v>
      </c>
      <c r="F241" s="5" t="s">
        <v>7167</v>
      </c>
      <c r="G241" s="5" t="s">
        <v>6471</v>
      </c>
      <c r="H241" s="1">
        <v>2.2316611606649E-30</v>
      </c>
      <c r="I241" s="1">
        <v>2.81189306243777E-28</v>
      </c>
      <c r="J241" s="1">
        <v>2.81189306243777E-28</v>
      </c>
      <c r="K241" t="s">
        <v>7166</v>
      </c>
      <c r="L241">
        <v>73</v>
      </c>
    </row>
    <row r="242" spans="1:12" x14ac:dyDescent="0.2">
      <c r="A242" t="s">
        <v>7172</v>
      </c>
      <c r="B242" t="s">
        <v>6733</v>
      </c>
      <c r="C242" t="s">
        <v>6747</v>
      </c>
      <c r="D242" t="s">
        <v>6763</v>
      </c>
      <c r="E242" t="s">
        <v>6762</v>
      </c>
      <c r="F242" s="5" t="s">
        <v>7169</v>
      </c>
      <c r="G242" s="5" t="s">
        <v>6760</v>
      </c>
      <c r="H242" s="1">
        <v>4.0398395794887501E-35</v>
      </c>
      <c r="I242" s="1">
        <v>1.0180395740311701E-32</v>
      </c>
      <c r="J242" s="1">
        <v>1.0180395740311701E-32</v>
      </c>
      <c r="K242" t="s">
        <v>7168</v>
      </c>
      <c r="L242">
        <v>77</v>
      </c>
    </row>
  </sheetData>
  <autoFilter ref="A1:L242" xr:uid="{00000000-0001-0000-0200-000000000000}">
    <sortState xmlns:xlrd2="http://schemas.microsoft.com/office/spreadsheetml/2017/richdata2" ref="A2:L242">
      <sortCondition ref="A1:A24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E029E-40FD-4ED0-A7B2-677CD2AB5351}">
  <dimension ref="A1:L65"/>
  <sheetViews>
    <sheetView tabSelected="1" workbookViewId="0"/>
  </sheetViews>
  <sheetFormatPr baseColWidth="10" defaultColWidth="8.83203125" defaultRowHeight="15" x14ac:dyDescent="0.2"/>
  <cols>
    <col min="6" max="7" width="8.83203125" style="5"/>
  </cols>
  <sheetData>
    <row r="1" spans="1:12" s="3" customFormat="1" x14ac:dyDescent="0.2">
      <c r="A1" s="3" t="s">
        <v>0</v>
      </c>
      <c r="B1" s="3" t="s">
        <v>7171</v>
      </c>
      <c r="C1" s="3" t="s">
        <v>7170</v>
      </c>
      <c r="D1" s="3" t="s">
        <v>1</v>
      </c>
      <c r="E1" s="3" t="s">
        <v>2</v>
      </c>
      <c r="F1" s="4" t="s">
        <v>3</v>
      </c>
      <c r="G1" s="4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</row>
    <row r="2" spans="1:12" x14ac:dyDescent="0.2">
      <c r="A2" t="s">
        <v>7177</v>
      </c>
      <c r="B2" t="s">
        <v>6476</v>
      </c>
      <c r="C2" t="s">
        <v>6892</v>
      </c>
      <c r="D2" t="s">
        <v>6891</v>
      </c>
      <c r="E2" t="s">
        <v>6890</v>
      </c>
      <c r="F2" s="5" t="s">
        <v>6889</v>
      </c>
      <c r="G2" s="5" t="s">
        <v>6601</v>
      </c>
      <c r="H2">
        <v>9.9149009054456897E-3</v>
      </c>
      <c r="I2">
        <v>4.7971546702838999E-2</v>
      </c>
      <c r="J2">
        <v>3.4108865381561798E-2</v>
      </c>
      <c r="K2" t="s">
        <v>6888</v>
      </c>
      <c r="L2">
        <v>14</v>
      </c>
    </row>
    <row r="3" spans="1:12" x14ac:dyDescent="0.2">
      <c r="A3" t="s">
        <v>7177</v>
      </c>
      <c r="B3" t="s">
        <v>6465</v>
      </c>
      <c r="C3" t="s">
        <v>6545</v>
      </c>
      <c r="D3" t="s">
        <v>6878</v>
      </c>
      <c r="E3" t="s">
        <v>6877</v>
      </c>
      <c r="F3" s="5" t="s">
        <v>6876</v>
      </c>
      <c r="G3" s="5" t="s">
        <v>6512</v>
      </c>
      <c r="H3">
        <v>1.05130290987357E-2</v>
      </c>
      <c r="I3">
        <v>4.8876363353771199E-2</v>
      </c>
      <c r="J3">
        <v>3.47522106864947E-2</v>
      </c>
      <c r="K3" t="s">
        <v>6875</v>
      </c>
      <c r="L3">
        <v>17</v>
      </c>
    </row>
    <row r="4" spans="1:12" x14ac:dyDescent="0.2">
      <c r="A4" t="s">
        <v>7177</v>
      </c>
      <c r="B4" t="s">
        <v>6465</v>
      </c>
      <c r="C4" t="s">
        <v>6464</v>
      </c>
      <c r="D4" t="s">
        <v>6948</v>
      </c>
      <c r="E4" t="s">
        <v>6947</v>
      </c>
      <c r="F4" s="5" t="s">
        <v>6946</v>
      </c>
      <c r="G4" s="5" t="s">
        <v>6755</v>
      </c>
      <c r="H4">
        <v>2.2833547077734601E-3</v>
      </c>
      <c r="I4">
        <v>1.72882570731419E-2</v>
      </c>
      <c r="J4">
        <v>1.2292345644855599E-2</v>
      </c>
      <c r="K4" t="s">
        <v>6945</v>
      </c>
      <c r="L4">
        <v>18</v>
      </c>
    </row>
    <row r="5" spans="1:12" x14ac:dyDescent="0.2">
      <c r="A5" t="s">
        <v>7177</v>
      </c>
      <c r="B5" t="s">
        <v>6476</v>
      </c>
      <c r="C5" t="s">
        <v>6599</v>
      </c>
      <c r="D5" t="s">
        <v>6908</v>
      </c>
      <c r="E5" t="s">
        <v>6907</v>
      </c>
      <c r="F5" s="5" t="s">
        <v>6906</v>
      </c>
      <c r="G5" s="5" t="s">
        <v>6715</v>
      </c>
      <c r="H5">
        <v>8.0113458616189893E-3</v>
      </c>
      <c r="I5">
        <v>4.2945660922386698E-2</v>
      </c>
      <c r="J5">
        <v>3.05353457998301E-2</v>
      </c>
      <c r="K5" t="s">
        <v>6905</v>
      </c>
      <c r="L5">
        <v>19</v>
      </c>
    </row>
    <row r="6" spans="1:12" x14ac:dyDescent="0.2">
      <c r="A6" t="s">
        <v>7177</v>
      </c>
      <c r="B6" t="s">
        <v>6476</v>
      </c>
      <c r="C6" t="s">
        <v>6481</v>
      </c>
      <c r="D6" t="s">
        <v>6913</v>
      </c>
      <c r="E6" t="s">
        <v>6912</v>
      </c>
      <c r="F6" s="5" t="s">
        <v>6881</v>
      </c>
      <c r="G6" s="5" t="s">
        <v>6728</v>
      </c>
      <c r="H6">
        <v>6.9915627954819197E-3</v>
      </c>
      <c r="I6">
        <v>3.94205136341002E-2</v>
      </c>
      <c r="J6">
        <v>2.8028885563074198E-2</v>
      </c>
      <c r="K6" t="s">
        <v>6911</v>
      </c>
      <c r="L6">
        <v>20</v>
      </c>
    </row>
    <row r="7" spans="1:12" x14ac:dyDescent="0.2">
      <c r="A7" t="s">
        <v>7177</v>
      </c>
      <c r="B7" t="s">
        <v>6465</v>
      </c>
      <c r="C7" t="s">
        <v>6464</v>
      </c>
      <c r="D7" t="s">
        <v>6883</v>
      </c>
      <c r="E7" t="s">
        <v>6882</v>
      </c>
      <c r="F7" s="5" t="s">
        <v>6881</v>
      </c>
      <c r="G7" s="5" t="s">
        <v>6880</v>
      </c>
      <c r="H7">
        <v>1.02451542099554E-2</v>
      </c>
      <c r="I7">
        <v>4.8481533314967497E-2</v>
      </c>
      <c r="J7">
        <v>3.44714775109402E-2</v>
      </c>
      <c r="K7" t="s">
        <v>6879</v>
      </c>
      <c r="L7">
        <v>20</v>
      </c>
    </row>
    <row r="8" spans="1:12" x14ac:dyDescent="0.2">
      <c r="A8" t="s">
        <v>7177</v>
      </c>
      <c r="B8" t="s">
        <v>6476</v>
      </c>
      <c r="C8" t="s">
        <v>6566</v>
      </c>
      <c r="D8" t="s">
        <v>6988</v>
      </c>
      <c r="E8" t="s">
        <v>6987</v>
      </c>
      <c r="F8" s="5" t="s">
        <v>6910</v>
      </c>
      <c r="G8" s="5" t="s">
        <v>6658</v>
      </c>
      <c r="H8" s="1">
        <v>3.90624770180859E-5</v>
      </c>
      <c r="I8">
        <v>5.4481875841014596E-4</v>
      </c>
      <c r="J8">
        <v>3.8737858095497999E-4</v>
      </c>
      <c r="K8" t="s">
        <v>6986</v>
      </c>
      <c r="L8">
        <v>22</v>
      </c>
    </row>
    <row r="9" spans="1:12" x14ac:dyDescent="0.2">
      <c r="A9" t="s">
        <v>7177</v>
      </c>
      <c r="B9" t="s">
        <v>6491</v>
      </c>
      <c r="C9" t="s">
        <v>6490</v>
      </c>
      <c r="D9" t="s">
        <v>6964</v>
      </c>
      <c r="E9" t="s">
        <v>6963</v>
      </c>
      <c r="F9" s="5" t="s">
        <v>6910</v>
      </c>
      <c r="G9" s="5" t="s">
        <v>6880</v>
      </c>
      <c r="H9">
        <v>1.46025442198025E-3</v>
      </c>
      <c r="I9">
        <v>1.28989140608255E-2</v>
      </c>
      <c r="J9">
        <v>9.1714225099811895E-3</v>
      </c>
      <c r="K9" t="s">
        <v>6962</v>
      </c>
      <c r="L9">
        <v>22</v>
      </c>
    </row>
    <row r="10" spans="1:12" x14ac:dyDescent="0.2">
      <c r="A10" t="s">
        <v>7177</v>
      </c>
      <c r="B10" t="s">
        <v>6465</v>
      </c>
      <c r="C10" t="s">
        <v>6464</v>
      </c>
      <c r="D10" t="s">
        <v>6930</v>
      </c>
      <c r="E10" t="s">
        <v>6929</v>
      </c>
      <c r="F10" s="5" t="s">
        <v>6928</v>
      </c>
      <c r="G10" s="5" t="s">
        <v>6927</v>
      </c>
      <c r="H10">
        <v>4.6438954263727898E-3</v>
      </c>
      <c r="I10">
        <v>2.93007687616379E-2</v>
      </c>
      <c r="J10">
        <v>2.08335158225747E-2</v>
      </c>
      <c r="K10" t="s">
        <v>6926</v>
      </c>
      <c r="L10">
        <v>23</v>
      </c>
    </row>
    <row r="11" spans="1:12" x14ac:dyDescent="0.2">
      <c r="A11" t="s">
        <v>7177</v>
      </c>
      <c r="B11" t="s">
        <v>6465</v>
      </c>
      <c r="C11" t="s">
        <v>6959</v>
      </c>
      <c r="D11" t="s">
        <v>6958</v>
      </c>
      <c r="E11" t="s">
        <v>6957</v>
      </c>
      <c r="F11" s="5" t="s">
        <v>6917</v>
      </c>
      <c r="G11" s="5" t="s">
        <v>6927</v>
      </c>
      <c r="H11">
        <v>1.7990075058758001E-3</v>
      </c>
      <c r="I11">
        <v>1.4898030908034E-2</v>
      </c>
      <c r="J11">
        <v>1.05928402484134E-2</v>
      </c>
      <c r="K11" t="s">
        <v>6956</v>
      </c>
      <c r="L11">
        <v>24</v>
      </c>
    </row>
    <row r="12" spans="1:12" x14ac:dyDescent="0.2">
      <c r="A12" t="s">
        <v>7177</v>
      </c>
      <c r="B12" t="s">
        <v>6465</v>
      </c>
      <c r="C12" t="s">
        <v>6464</v>
      </c>
      <c r="D12" t="s">
        <v>6919</v>
      </c>
      <c r="E12" t="s">
        <v>6918</v>
      </c>
      <c r="F12" s="5" t="s">
        <v>6917</v>
      </c>
      <c r="G12" s="5" t="s">
        <v>6583</v>
      </c>
      <c r="H12">
        <v>5.8585268149657201E-3</v>
      </c>
      <c r="I12">
        <v>3.4500213465909299E-2</v>
      </c>
      <c r="J12">
        <v>2.4530439763248299E-2</v>
      </c>
      <c r="K12" t="s">
        <v>6916</v>
      </c>
      <c r="L12">
        <v>24</v>
      </c>
    </row>
    <row r="13" spans="1:12" x14ac:dyDescent="0.2">
      <c r="A13" t="s">
        <v>7177</v>
      </c>
      <c r="B13" t="s">
        <v>6465</v>
      </c>
      <c r="C13" t="s">
        <v>6464</v>
      </c>
      <c r="D13" t="s">
        <v>7015</v>
      </c>
      <c r="E13" t="s">
        <v>7014</v>
      </c>
      <c r="F13" s="5" t="s">
        <v>6885</v>
      </c>
      <c r="G13" s="5" t="s">
        <v>6658</v>
      </c>
      <c r="H13" s="1">
        <v>2.1303725782023699E-7</v>
      </c>
      <c r="I13" s="1">
        <v>1.4113718330590701E-5</v>
      </c>
      <c r="J13" s="1">
        <v>1.00351760920585E-5</v>
      </c>
      <c r="K13" t="s">
        <v>7013</v>
      </c>
      <c r="L13">
        <v>25</v>
      </c>
    </row>
    <row r="14" spans="1:12" x14ac:dyDescent="0.2">
      <c r="A14" t="s">
        <v>7177</v>
      </c>
      <c r="B14" t="s">
        <v>6491</v>
      </c>
      <c r="C14" t="s">
        <v>6490</v>
      </c>
      <c r="D14" t="s">
        <v>7003</v>
      </c>
      <c r="E14" t="s">
        <v>7002</v>
      </c>
      <c r="F14" s="5" t="s">
        <v>6885</v>
      </c>
      <c r="G14" s="5" t="s">
        <v>6728</v>
      </c>
      <c r="H14" s="1">
        <v>1.8115394801307401E-5</v>
      </c>
      <c r="I14">
        <v>4.3641632930422301E-4</v>
      </c>
      <c r="J14">
        <v>3.1030197793626899E-4</v>
      </c>
      <c r="K14" t="s">
        <v>7001</v>
      </c>
      <c r="L14">
        <v>25</v>
      </c>
    </row>
    <row r="15" spans="1:12" x14ac:dyDescent="0.2">
      <c r="A15" t="s">
        <v>7177</v>
      </c>
      <c r="B15" t="s">
        <v>6535</v>
      </c>
      <c r="C15" t="s">
        <v>6721</v>
      </c>
      <c r="D15" t="s">
        <v>6887</v>
      </c>
      <c r="E15" t="s">
        <v>6886</v>
      </c>
      <c r="F15" s="5" t="s">
        <v>6885</v>
      </c>
      <c r="G15" s="5" t="s">
        <v>6774</v>
      </c>
      <c r="H15">
        <v>9.9563587496458404E-3</v>
      </c>
      <c r="I15">
        <v>4.7971546702838999E-2</v>
      </c>
      <c r="J15">
        <v>3.4108865381561798E-2</v>
      </c>
      <c r="K15" t="s">
        <v>6884</v>
      </c>
      <c r="L15">
        <v>25</v>
      </c>
    </row>
    <row r="16" spans="1:12" x14ac:dyDescent="0.2">
      <c r="A16" t="s">
        <v>7177</v>
      </c>
      <c r="B16" t="s">
        <v>6535</v>
      </c>
      <c r="C16" t="s">
        <v>6534</v>
      </c>
      <c r="D16" t="s">
        <v>6955</v>
      </c>
      <c r="E16" t="s">
        <v>6954</v>
      </c>
      <c r="F16" s="5" t="s">
        <v>6953</v>
      </c>
      <c r="G16" s="5" t="s">
        <v>6952</v>
      </c>
      <c r="H16">
        <v>2.09557798939735E-3</v>
      </c>
      <c r="I16">
        <v>1.68281262784939E-2</v>
      </c>
      <c r="J16">
        <v>1.1965182140418701E-2</v>
      </c>
      <c r="K16" t="s">
        <v>6951</v>
      </c>
      <c r="L16">
        <v>26</v>
      </c>
    </row>
    <row r="17" spans="1:12" x14ac:dyDescent="0.2">
      <c r="A17" t="s">
        <v>7177</v>
      </c>
      <c r="B17" t="s">
        <v>6491</v>
      </c>
      <c r="C17" t="s">
        <v>6504</v>
      </c>
      <c r="D17" t="s">
        <v>6939</v>
      </c>
      <c r="E17" t="s">
        <v>6938</v>
      </c>
      <c r="F17" s="5" t="s">
        <v>6937</v>
      </c>
      <c r="G17" s="5" t="s">
        <v>6537</v>
      </c>
      <c r="H17">
        <v>2.6883803191992601E-3</v>
      </c>
      <c r="I17">
        <v>1.8747915383889601E-2</v>
      </c>
      <c r="J17">
        <v>1.3330196042566999E-2</v>
      </c>
      <c r="K17" t="s">
        <v>6936</v>
      </c>
      <c r="L17">
        <v>27</v>
      </c>
    </row>
    <row r="18" spans="1:12" x14ac:dyDescent="0.2">
      <c r="A18" t="s">
        <v>7177</v>
      </c>
      <c r="B18" t="s">
        <v>6476</v>
      </c>
      <c r="C18" t="s">
        <v>6475</v>
      </c>
      <c r="D18" t="s">
        <v>6981</v>
      </c>
      <c r="E18" t="s">
        <v>6980</v>
      </c>
      <c r="F18" s="5" t="s">
        <v>6979</v>
      </c>
      <c r="G18" s="5" t="s">
        <v>6978</v>
      </c>
      <c r="H18">
        <v>2.21858971472028E-4</v>
      </c>
      <c r="I18">
        <v>2.5562011930472801E-3</v>
      </c>
      <c r="J18">
        <v>1.81751743219648E-3</v>
      </c>
      <c r="K18" t="s">
        <v>6977</v>
      </c>
      <c r="L18">
        <v>30</v>
      </c>
    </row>
    <row r="19" spans="1:12" x14ac:dyDescent="0.2">
      <c r="A19" t="s">
        <v>7177</v>
      </c>
      <c r="B19" t="s">
        <v>6465</v>
      </c>
      <c r="C19" t="s">
        <v>6464</v>
      </c>
      <c r="D19" t="s">
        <v>6925</v>
      </c>
      <c r="E19" t="s">
        <v>6924</v>
      </c>
      <c r="F19" s="5" t="s">
        <v>6923</v>
      </c>
      <c r="G19" s="5" t="s">
        <v>6922</v>
      </c>
      <c r="H19">
        <v>5.1311618236966703E-3</v>
      </c>
      <c r="I19">
        <v>3.1622276355339901E-2</v>
      </c>
      <c r="J19">
        <v>2.2484160745206899E-2</v>
      </c>
      <c r="K19" t="s">
        <v>6921</v>
      </c>
      <c r="L19">
        <v>36</v>
      </c>
    </row>
    <row r="20" spans="1:12" x14ac:dyDescent="0.2">
      <c r="A20" t="s">
        <v>7177</v>
      </c>
      <c r="B20" t="s">
        <v>6476</v>
      </c>
      <c r="C20" t="s">
        <v>6475</v>
      </c>
      <c r="D20" t="s">
        <v>6902</v>
      </c>
      <c r="E20" t="s">
        <v>6901</v>
      </c>
      <c r="F20" s="5" t="s">
        <v>6900</v>
      </c>
      <c r="G20" s="5" t="s">
        <v>6899</v>
      </c>
      <c r="H20">
        <v>8.4868742689594399E-3</v>
      </c>
      <c r="I20">
        <v>4.3191503752294198E-2</v>
      </c>
      <c r="J20">
        <v>3.07101456669738E-2</v>
      </c>
      <c r="K20" t="s">
        <v>6898</v>
      </c>
      <c r="L20">
        <v>38</v>
      </c>
    </row>
    <row r="21" spans="1:12" x14ac:dyDescent="0.2">
      <c r="A21" t="s">
        <v>7177</v>
      </c>
      <c r="B21" t="s">
        <v>6491</v>
      </c>
      <c r="C21" t="s">
        <v>6490</v>
      </c>
      <c r="D21" t="s">
        <v>6943</v>
      </c>
      <c r="E21" t="s">
        <v>6942</v>
      </c>
      <c r="F21" s="5" t="s">
        <v>6941</v>
      </c>
      <c r="G21" s="5" t="s">
        <v>6506</v>
      </c>
      <c r="H21">
        <v>2.5677087996628599E-3</v>
      </c>
      <c r="I21">
        <v>1.8390346808396199E-2</v>
      </c>
      <c r="J21">
        <v>1.30759566184823E-2</v>
      </c>
      <c r="K21" t="s">
        <v>6940</v>
      </c>
      <c r="L21">
        <v>41</v>
      </c>
    </row>
    <row r="22" spans="1:12" x14ac:dyDescent="0.2">
      <c r="A22" t="s">
        <v>7177</v>
      </c>
      <c r="B22" t="s">
        <v>6476</v>
      </c>
      <c r="C22" t="s">
        <v>6475</v>
      </c>
      <c r="D22" t="s">
        <v>6994</v>
      </c>
      <c r="E22" t="s">
        <v>6993</v>
      </c>
      <c r="F22" s="5" t="s">
        <v>6992</v>
      </c>
      <c r="G22" s="5" t="s">
        <v>6991</v>
      </c>
      <c r="H22" s="1">
        <v>3.8773023510638297E-5</v>
      </c>
      <c r="I22">
        <v>5.4481875841014596E-4</v>
      </c>
      <c r="J22">
        <v>3.8737858095497999E-4</v>
      </c>
      <c r="K22" t="s">
        <v>6990</v>
      </c>
      <c r="L22">
        <v>44</v>
      </c>
    </row>
    <row r="23" spans="1:12" x14ac:dyDescent="0.2">
      <c r="A23" t="s">
        <v>7177</v>
      </c>
      <c r="B23" t="s">
        <v>6476</v>
      </c>
      <c r="C23" t="s">
        <v>6566</v>
      </c>
      <c r="D23" t="s">
        <v>6975</v>
      </c>
      <c r="E23" t="s">
        <v>6974</v>
      </c>
      <c r="F23" s="5" t="s">
        <v>6973</v>
      </c>
      <c r="G23" s="5" t="s">
        <v>6972</v>
      </c>
      <c r="H23">
        <v>4.1766416524258301E-4</v>
      </c>
      <c r="I23">
        <v>4.4272401515713803E-3</v>
      </c>
      <c r="J23">
        <v>3.1478688664598898E-3</v>
      </c>
      <c r="K23" t="s">
        <v>6971</v>
      </c>
      <c r="L23">
        <v>71</v>
      </c>
    </row>
    <row r="24" spans="1:12" x14ac:dyDescent="0.2">
      <c r="A24" t="s">
        <v>7177</v>
      </c>
      <c r="B24" t="s">
        <v>6476</v>
      </c>
      <c r="C24" t="s">
        <v>6897</v>
      </c>
      <c r="D24" t="s">
        <v>6896</v>
      </c>
      <c r="E24" t="s">
        <v>6895</v>
      </c>
      <c r="F24" s="5" t="s">
        <v>6894</v>
      </c>
      <c r="G24" s="5" t="s">
        <v>7188</v>
      </c>
      <c r="H24">
        <v>8.6383007504588407E-3</v>
      </c>
      <c r="I24">
        <v>4.3191503752294198E-2</v>
      </c>
      <c r="J24">
        <v>3.07101456669738E-2</v>
      </c>
      <c r="K24" t="s">
        <v>6893</v>
      </c>
      <c r="L24">
        <v>8</v>
      </c>
    </row>
    <row r="25" spans="1:12" x14ac:dyDescent="0.2">
      <c r="A25" t="s">
        <v>7178</v>
      </c>
      <c r="B25" t="s">
        <v>6560</v>
      </c>
      <c r="C25" t="s">
        <v>6825</v>
      </c>
      <c r="D25" t="s">
        <v>6824</v>
      </c>
      <c r="E25" t="s">
        <v>6823</v>
      </c>
      <c r="F25" s="5" t="s">
        <v>6818</v>
      </c>
      <c r="G25" s="5" t="s">
        <v>6601</v>
      </c>
      <c r="H25">
        <v>3.1279825747131799E-3</v>
      </c>
      <c r="I25">
        <v>4.85757293955459E-2</v>
      </c>
      <c r="J25">
        <v>4.3191338338144897E-2</v>
      </c>
      <c r="K25" t="s">
        <v>6822</v>
      </c>
      <c r="L25">
        <v>22</v>
      </c>
    </row>
    <row r="26" spans="1:12" x14ac:dyDescent="0.2">
      <c r="A26" t="s">
        <v>7178</v>
      </c>
      <c r="B26" t="s">
        <v>6733</v>
      </c>
      <c r="C26" t="s">
        <v>6821</v>
      </c>
      <c r="D26" t="s">
        <v>6820</v>
      </c>
      <c r="E26" t="s">
        <v>6819</v>
      </c>
      <c r="F26" s="5" t="s">
        <v>6818</v>
      </c>
      <c r="G26" s="5" t="s">
        <v>6601</v>
      </c>
      <c r="H26">
        <v>3.1279825747131799E-3</v>
      </c>
      <c r="I26">
        <v>4.85757293955459E-2</v>
      </c>
      <c r="J26">
        <v>4.3191338338144897E-2</v>
      </c>
      <c r="K26" t="s">
        <v>6817</v>
      </c>
      <c r="L26">
        <v>22</v>
      </c>
    </row>
    <row r="27" spans="1:12" x14ac:dyDescent="0.2">
      <c r="A27" t="s">
        <v>7178</v>
      </c>
      <c r="B27" t="s">
        <v>6733</v>
      </c>
      <c r="C27" t="s">
        <v>6747</v>
      </c>
      <c r="D27" t="s">
        <v>6863</v>
      </c>
      <c r="E27" t="s">
        <v>6862</v>
      </c>
      <c r="F27" s="5" t="s">
        <v>6861</v>
      </c>
      <c r="G27" s="5" t="s">
        <v>6568</v>
      </c>
      <c r="H27" s="1">
        <v>3.7008880957178902E-6</v>
      </c>
      <c r="I27">
        <v>2.4425861431738002E-4</v>
      </c>
      <c r="J27">
        <v>2.1718369614344399E-4</v>
      </c>
      <c r="K27" t="s">
        <v>6860</v>
      </c>
      <c r="L27">
        <v>35</v>
      </c>
    </row>
    <row r="28" spans="1:12" x14ac:dyDescent="0.2">
      <c r="A28" t="s">
        <v>7178</v>
      </c>
      <c r="B28" t="s">
        <v>6733</v>
      </c>
      <c r="C28" t="s">
        <v>6732</v>
      </c>
      <c r="D28" t="s">
        <v>6859</v>
      </c>
      <c r="E28" t="s">
        <v>6858</v>
      </c>
      <c r="F28" s="5" t="s">
        <v>6857</v>
      </c>
      <c r="G28" s="5" t="s">
        <v>6856</v>
      </c>
      <c r="H28" s="1">
        <v>5.4343432893644897E-6</v>
      </c>
      <c r="I28">
        <v>2.86933325678445E-4</v>
      </c>
      <c r="J28">
        <v>2.5512811653227003E-4</v>
      </c>
      <c r="K28" t="s">
        <v>6855</v>
      </c>
      <c r="L28">
        <v>39</v>
      </c>
    </row>
    <row r="29" spans="1:12" x14ac:dyDescent="0.2">
      <c r="A29" t="s">
        <v>7178</v>
      </c>
      <c r="B29" t="s">
        <v>6733</v>
      </c>
      <c r="C29" t="s">
        <v>6821</v>
      </c>
      <c r="D29" t="s">
        <v>6845</v>
      </c>
      <c r="E29" t="s">
        <v>6844</v>
      </c>
      <c r="F29" s="5" t="s">
        <v>6843</v>
      </c>
      <c r="G29" s="5" t="s">
        <v>6842</v>
      </c>
      <c r="H29">
        <v>5.6235925806905702E-4</v>
      </c>
      <c r="I29">
        <v>1.6495871570025699E-2</v>
      </c>
      <c r="J29">
        <v>1.4667381818643299E-2</v>
      </c>
      <c r="K29" t="s">
        <v>6841</v>
      </c>
      <c r="L29">
        <v>41</v>
      </c>
    </row>
    <row r="30" spans="1:12" x14ac:dyDescent="0.2">
      <c r="A30" t="s">
        <v>7178</v>
      </c>
      <c r="B30" t="s">
        <v>6535</v>
      </c>
      <c r="C30" t="s">
        <v>6534</v>
      </c>
      <c r="D30" t="s">
        <v>6836</v>
      </c>
      <c r="E30" t="s">
        <v>6835</v>
      </c>
      <c r="F30" s="5" t="s">
        <v>6834</v>
      </c>
      <c r="G30" s="5" t="s">
        <v>6833</v>
      </c>
      <c r="H30">
        <v>1.4293408776370399E-3</v>
      </c>
      <c r="I30">
        <v>3.1445499308014997E-2</v>
      </c>
      <c r="J30">
        <v>2.7959913659040402E-2</v>
      </c>
      <c r="K30" t="s">
        <v>6832</v>
      </c>
      <c r="L30">
        <v>47</v>
      </c>
    </row>
    <row r="31" spans="1:12" x14ac:dyDescent="0.2">
      <c r="A31" t="s">
        <v>7178</v>
      </c>
      <c r="B31" t="s">
        <v>6476</v>
      </c>
      <c r="C31" t="s">
        <v>6528</v>
      </c>
      <c r="D31" t="s">
        <v>6852</v>
      </c>
      <c r="E31" t="s">
        <v>6851</v>
      </c>
      <c r="F31" s="5" t="s">
        <v>6850</v>
      </c>
      <c r="G31" s="5" t="s">
        <v>6849</v>
      </c>
      <c r="H31">
        <v>1.78413504638913E-4</v>
      </c>
      <c r="I31">
        <v>6.72873788923899E-3</v>
      </c>
      <c r="J31">
        <v>5.98288895255301E-3</v>
      </c>
      <c r="K31" t="s">
        <v>6848</v>
      </c>
      <c r="L31">
        <v>48</v>
      </c>
    </row>
    <row r="32" spans="1:12" x14ac:dyDescent="0.2">
      <c r="A32" t="s">
        <v>7178</v>
      </c>
      <c r="B32" t="s">
        <v>6733</v>
      </c>
      <c r="C32" t="s">
        <v>6747</v>
      </c>
      <c r="D32" t="s">
        <v>6868</v>
      </c>
      <c r="E32" t="s">
        <v>6867</v>
      </c>
      <c r="F32" s="5" t="s">
        <v>6866</v>
      </c>
      <c r="G32" s="5" t="s">
        <v>6865</v>
      </c>
      <c r="H32" s="1">
        <v>3.2695287012336498E-6</v>
      </c>
      <c r="I32">
        <v>2.4425861431738002E-4</v>
      </c>
      <c r="J32">
        <v>2.1718369614344399E-4</v>
      </c>
      <c r="K32" t="s">
        <v>6864</v>
      </c>
      <c r="L32">
        <v>49</v>
      </c>
    </row>
    <row r="33" spans="1:12" x14ac:dyDescent="0.2">
      <c r="A33" t="s">
        <v>7178</v>
      </c>
      <c r="B33" t="s">
        <v>6535</v>
      </c>
      <c r="C33" t="s">
        <v>6534</v>
      </c>
      <c r="D33" t="s">
        <v>6872</v>
      </c>
      <c r="E33" t="s">
        <v>6871</v>
      </c>
      <c r="F33" s="5" t="s">
        <v>6870</v>
      </c>
      <c r="G33" s="5" t="s">
        <v>6497</v>
      </c>
      <c r="H33" s="1">
        <v>3.82291879973989E-7</v>
      </c>
      <c r="I33" s="1">
        <v>5.0462528156566502E-5</v>
      </c>
      <c r="J33" s="1">
        <v>4.48689943337892E-5</v>
      </c>
      <c r="K33" t="s">
        <v>6869</v>
      </c>
      <c r="L33">
        <v>74</v>
      </c>
    </row>
    <row r="34" spans="1:12" x14ac:dyDescent="0.2">
      <c r="A34" t="s">
        <v>7179</v>
      </c>
      <c r="B34" t="s">
        <v>6476</v>
      </c>
      <c r="C34" t="s">
        <v>6475</v>
      </c>
      <c r="D34" t="s">
        <v>6772</v>
      </c>
      <c r="E34" t="s">
        <v>6771</v>
      </c>
      <c r="F34" s="5" t="s">
        <v>7196</v>
      </c>
      <c r="G34" s="5" t="s">
        <v>6765</v>
      </c>
      <c r="H34">
        <v>4.6758615366218996E-3</v>
      </c>
      <c r="I34">
        <v>2.3237614909272501E-2</v>
      </c>
      <c r="J34">
        <v>1.6704832283944301E-2</v>
      </c>
      <c r="K34" t="s">
        <v>6770</v>
      </c>
      <c r="L34">
        <v>10</v>
      </c>
    </row>
    <row r="35" spans="1:12" x14ac:dyDescent="0.2">
      <c r="A35" t="s">
        <v>7174</v>
      </c>
      <c r="B35" t="s">
        <v>6560</v>
      </c>
      <c r="C35" t="s">
        <v>7107</v>
      </c>
      <c r="D35" t="s">
        <v>7106</v>
      </c>
      <c r="E35" t="s">
        <v>7105</v>
      </c>
      <c r="F35" s="5" t="s">
        <v>7104</v>
      </c>
      <c r="G35" s="5" t="s">
        <v>6697</v>
      </c>
      <c r="H35">
        <v>2.5515282815224199E-3</v>
      </c>
      <c r="I35">
        <v>3.6571905368487999E-2</v>
      </c>
      <c r="J35">
        <v>3.1334557843257803E-2</v>
      </c>
      <c r="K35" t="s">
        <v>7103</v>
      </c>
      <c r="L35">
        <v>5</v>
      </c>
    </row>
    <row r="36" spans="1:12" x14ac:dyDescent="0.2">
      <c r="A36" t="s">
        <v>7174</v>
      </c>
      <c r="B36" t="s">
        <v>6476</v>
      </c>
      <c r="C36" t="s">
        <v>6481</v>
      </c>
      <c r="D36" t="s">
        <v>7118</v>
      </c>
      <c r="E36" t="s">
        <v>7117</v>
      </c>
      <c r="F36" s="5" t="s">
        <v>7102</v>
      </c>
      <c r="G36" s="5" t="s">
        <v>6709</v>
      </c>
      <c r="H36">
        <v>1.3763697403189001E-4</v>
      </c>
      <c r="I36">
        <v>3.9455932555808402E-3</v>
      </c>
      <c r="J36">
        <v>3.3805572569236102E-3</v>
      </c>
      <c r="K36" t="s">
        <v>7116</v>
      </c>
      <c r="L36">
        <v>6</v>
      </c>
    </row>
    <row r="37" spans="1:12" x14ac:dyDescent="0.2">
      <c r="A37" t="s">
        <v>7182</v>
      </c>
      <c r="B37" t="s">
        <v>6465</v>
      </c>
      <c r="C37" t="s">
        <v>6626</v>
      </c>
      <c r="D37" t="s">
        <v>6625</v>
      </c>
      <c r="E37" t="s">
        <v>6624</v>
      </c>
      <c r="F37" s="5" t="s">
        <v>6569</v>
      </c>
      <c r="G37" s="5" t="s">
        <v>6623</v>
      </c>
      <c r="H37" s="1">
        <v>1.11790445157103E-5</v>
      </c>
      <c r="I37">
        <v>5.3659413675409497E-4</v>
      </c>
      <c r="J37">
        <v>4.4716178062841202E-4</v>
      </c>
      <c r="K37" t="s">
        <v>6622</v>
      </c>
      <c r="L37">
        <v>11</v>
      </c>
    </row>
    <row r="38" spans="1:12" x14ac:dyDescent="0.2">
      <c r="A38" t="s">
        <v>7182</v>
      </c>
      <c r="B38" t="s">
        <v>6476</v>
      </c>
      <c r="C38" t="s">
        <v>6599</v>
      </c>
      <c r="D38" t="s">
        <v>6598</v>
      </c>
      <c r="E38" t="s">
        <v>6597</v>
      </c>
      <c r="F38" s="5" t="s">
        <v>6551</v>
      </c>
      <c r="G38" s="5" t="s">
        <v>6596</v>
      </c>
      <c r="H38">
        <v>2.20555498023103E-4</v>
      </c>
      <c r="I38">
        <v>4.8121199568677102E-3</v>
      </c>
      <c r="J38">
        <v>4.0100999640564298E-3</v>
      </c>
      <c r="K38" t="s">
        <v>6595</v>
      </c>
      <c r="L38">
        <v>20</v>
      </c>
    </row>
    <row r="39" spans="1:12" x14ac:dyDescent="0.2">
      <c r="A39" t="s">
        <v>7182</v>
      </c>
      <c r="B39" t="s">
        <v>6465</v>
      </c>
      <c r="C39" t="s">
        <v>6581</v>
      </c>
      <c r="D39" t="s">
        <v>6580</v>
      </c>
      <c r="E39" t="s">
        <v>6579</v>
      </c>
      <c r="F39" s="5" t="s">
        <v>6551</v>
      </c>
      <c r="G39" s="5" t="s">
        <v>6578</v>
      </c>
      <c r="H39">
        <v>1.2036151074702099E-3</v>
      </c>
      <c r="I39">
        <v>1.7749895964756301E-2</v>
      </c>
      <c r="J39">
        <v>1.47915799706302E-2</v>
      </c>
      <c r="K39" t="s">
        <v>6577</v>
      </c>
      <c r="L39">
        <v>20</v>
      </c>
    </row>
    <row r="40" spans="1:12" x14ac:dyDescent="0.2">
      <c r="A40" t="s">
        <v>7182</v>
      </c>
      <c r="B40" t="s">
        <v>6476</v>
      </c>
      <c r="C40" t="s">
        <v>6510</v>
      </c>
      <c r="D40" t="s">
        <v>6553</v>
      </c>
      <c r="E40" t="s">
        <v>6552</v>
      </c>
      <c r="F40" s="5" t="s">
        <v>6551</v>
      </c>
      <c r="G40" s="5" t="s">
        <v>6550</v>
      </c>
      <c r="H40">
        <v>2.1522839191647301E-3</v>
      </c>
      <c r="I40">
        <v>2.5827407029976799E-2</v>
      </c>
      <c r="J40">
        <v>2.1522839191647301E-2</v>
      </c>
      <c r="K40" t="s">
        <v>6549</v>
      </c>
      <c r="L40">
        <v>20</v>
      </c>
    </row>
    <row r="41" spans="1:12" x14ac:dyDescent="0.2">
      <c r="A41" t="s">
        <v>7182</v>
      </c>
      <c r="B41" t="s">
        <v>6476</v>
      </c>
      <c r="C41" t="s">
        <v>6566</v>
      </c>
      <c r="D41" t="s">
        <v>6565</v>
      </c>
      <c r="E41" t="s">
        <v>6564</v>
      </c>
      <c r="F41" s="5" t="s">
        <v>6563</v>
      </c>
      <c r="G41" s="5" t="s">
        <v>6562</v>
      </c>
      <c r="H41">
        <v>1.33124219735672E-3</v>
      </c>
      <c r="I41">
        <v>1.7749895964756301E-2</v>
      </c>
      <c r="J41">
        <v>1.47915799706302E-2</v>
      </c>
      <c r="K41" t="s">
        <v>6561</v>
      </c>
      <c r="L41">
        <v>21</v>
      </c>
    </row>
    <row r="42" spans="1:12" x14ac:dyDescent="0.2">
      <c r="A42" t="s">
        <v>7182</v>
      </c>
      <c r="B42" t="s">
        <v>6476</v>
      </c>
      <c r="C42" t="s">
        <v>6528</v>
      </c>
      <c r="D42" t="s">
        <v>6635</v>
      </c>
      <c r="E42" t="s">
        <v>6634</v>
      </c>
      <c r="F42" s="5" t="s">
        <v>6629</v>
      </c>
      <c r="G42" s="5" t="s">
        <v>6633</v>
      </c>
      <c r="H42" s="1">
        <v>7.5667286759693596E-6</v>
      </c>
      <c r="I42">
        <v>5.3659413675409497E-4</v>
      </c>
      <c r="J42">
        <v>4.4716178062841202E-4</v>
      </c>
      <c r="K42" t="s">
        <v>6632</v>
      </c>
      <c r="L42">
        <v>33</v>
      </c>
    </row>
    <row r="43" spans="1:12" x14ac:dyDescent="0.2">
      <c r="A43" t="s">
        <v>7182</v>
      </c>
      <c r="B43" t="s">
        <v>6476</v>
      </c>
      <c r="C43" t="s">
        <v>6528</v>
      </c>
      <c r="D43" t="s">
        <v>6612</v>
      </c>
      <c r="E43" t="s">
        <v>6611</v>
      </c>
      <c r="F43" s="5" t="s">
        <v>6525</v>
      </c>
      <c r="G43" s="5" t="s">
        <v>6610</v>
      </c>
      <c r="H43" s="1">
        <v>4.7147421423779799E-5</v>
      </c>
      <c r="I43">
        <v>1.4144226427133899E-3</v>
      </c>
      <c r="J43">
        <v>1.17868553559449E-3</v>
      </c>
      <c r="K43" t="s">
        <v>6609</v>
      </c>
      <c r="L43">
        <v>34</v>
      </c>
    </row>
    <row r="44" spans="1:12" x14ac:dyDescent="0.2">
      <c r="A44" t="s">
        <v>7182</v>
      </c>
      <c r="B44" t="s">
        <v>6476</v>
      </c>
      <c r="C44" t="s">
        <v>6528</v>
      </c>
      <c r="D44" t="s">
        <v>6527</v>
      </c>
      <c r="E44" t="s">
        <v>6526</v>
      </c>
      <c r="F44" s="5" t="s">
        <v>6525</v>
      </c>
      <c r="G44" s="5" t="s">
        <v>6524</v>
      </c>
      <c r="H44">
        <v>3.2163605755810998E-3</v>
      </c>
      <c r="I44">
        <v>3.0877061525578599E-2</v>
      </c>
      <c r="J44">
        <v>2.5730884604648799E-2</v>
      </c>
      <c r="K44" t="s">
        <v>6523</v>
      </c>
      <c r="L44">
        <v>34</v>
      </c>
    </row>
    <row r="45" spans="1:12" x14ac:dyDescent="0.2">
      <c r="A45" t="s">
        <v>7176</v>
      </c>
      <c r="B45" t="s">
        <v>6465</v>
      </c>
      <c r="C45" t="s">
        <v>7090</v>
      </c>
      <c r="D45" t="s">
        <v>7089</v>
      </c>
      <c r="E45" t="s">
        <v>7088</v>
      </c>
      <c r="F45" s="5" t="s">
        <v>7050</v>
      </c>
      <c r="G45" s="5" t="s">
        <v>7189</v>
      </c>
      <c r="H45" s="1">
        <v>3.6112912843374598E-9</v>
      </c>
      <c r="I45" s="1">
        <v>4.2071543462531401E-7</v>
      </c>
      <c r="J45" s="1">
        <v>3.4022165257705498E-7</v>
      </c>
      <c r="K45" t="s">
        <v>7087</v>
      </c>
      <c r="L45">
        <v>10</v>
      </c>
    </row>
    <row r="46" spans="1:12" x14ac:dyDescent="0.2">
      <c r="A46" t="s">
        <v>7176</v>
      </c>
      <c r="B46" t="s">
        <v>6535</v>
      </c>
      <c r="C46" t="s">
        <v>6618</v>
      </c>
      <c r="D46" t="s">
        <v>7057</v>
      </c>
      <c r="E46" t="s">
        <v>7056</v>
      </c>
      <c r="F46" s="5" t="s">
        <v>7050</v>
      </c>
      <c r="G46" s="5" t="s">
        <v>6487</v>
      </c>
      <c r="H46">
        <v>1.02875758959977E-3</v>
      </c>
      <c r="I46">
        <v>1.5980034558449801E-2</v>
      </c>
      <c r="J46">
        <v>1.2922639195674299E-2</v>
      </c>
      <c r="K46" t="s">
        <v>7055</v>
      </c>
      <c r="L46">
        <v>10</v>
      </c>
    </row>
    <row r="47" spans="1:12" x14ac:dyDescent="0.2">
      <c r="A47" t="s">
        <v>7176</v>
      </c>
      <c r="B47" t="s">
        <v>6491</v>
      </c>
      <c r="C47" t="s">
        <v>6490</v>
      </c>
      <c r="D47" t="s">
        <v>7024</v>
      </c>
      <c r="E47" t="s">
        <v>7023</v>
      </c>
      <c r="F47" s="5" t="s">
        <v>7022</v>
      </c>
      <c r="G47" s="5" t="s">
        <v>6842</v>
      </c>
      <c r="H47">
        <v>4.3841437261118504E-3</v>
      </c>
      <c r="I47">
        <v>4.0860219527362497E-2</v>
      </c>
      <c r="J47">
        <v>3.3042599030485099E-2</v>
      </c>
      <c r="K47" t="s">
        <v>7021</v>
      </c>
      <c r="L47">
        <v>11</v>
      </c>
    </row>
    <row r="48" spans="1:12" x14ac:dyDescent="0.2">
      <c r="A48" t="s">
        <v>7176</v>
      </c>
      <c r="B48" t="s">
        <v>6465</v>
      </c>
      <c r="C48" t="s">
        <v>6959</v>
      </c>
      <c r="D48" t="s">
        <v>7084</v>
      </c>
      <c r="E48" t="s">
        <v>7083</v>
      </c>
      <c r="F48" s="5" t="s">
        <v>7082</v>
      </c>
      <c r="G48" s="5" t="s">
        <v>6623</v>
      </c>
      <c r="H48" s="1">
        <v>2.8767209609846098E-7</v>
      </c>
      <c r="I48" s="1">
        <v>1.3405519678188301E-5</v>
      </c>
      <c r="J48" s="1">
        <v>1.0840695831920899E-5</v>
      </c>
      <c r="K48" t="s">
        <v>7081</v>
      </c>
      <c r="L48">
        <v>12</v>
      </c>
    </row>
    <row r="49" spans="1:12" x14ac:dyDescent="0.2">
      <c r="A49" t="s">
        <v>7176</v>
      </c>
      <c r="B49" t="s">
        <v>6491</v>
      </c>
      <c r="C49" t="s">
        <v>6490</v>
      </c>
      <c r="D49" t="s">
        <v>7054</v>
      </c>
      <c r="E49" t="s">
        <v>7053</v>
      </c>
      <c r="F49" s="5" t="s">
        <v>7036</v>
      </c>
      <c r="G49" s="5" t="s">
        <v>7052</v>
      </c>
      <c r="H49">
        <v>1.5032509958137099E-3</v>
      </c>
      <c r="I49">
        <v>2.1891092626537101E-2</v>
      </c>
      <c r="J49">
        <v>1.7702758437543001E-2</v>
      </c>
      <c r="K49" t="s">
        <v>7051</v>
      </c>
      <c r="L49">
        <v>13</v>
      </c>
    </row>
    <row r="50" spans="1:12" x14ac:dyDescent="0.2">
      <c r="A50" t="s">
        <v>7176</v>
      </c>
      <c r="B50" t="s">
        <v>6476</v>
      </c>
      <c r="C50" t="s">
        <v>6566</v>
      </c>
      <c r="D50" t="s">
        <v>7030</v>
      </c>
      <c r="E50" t="s">
        <v>7029</v>
      </c>
      <c r="F50" s="5" t="s">
        <v>7028</v>
      </c>
      <c r="G50" s="5" t="s">
        <v>7027</v>
      </c>
      <c r="H50">
        <v>3.61555742859139E-3</v>
      </c>
      <c r="I50">
        <v>3.55936151298685E-2</v>
      </c>
      <c r="J50">
        <v>2.8783632745635699E-2</v>
      </c>
      <c r="K50" t="s">
        <v>7026</v>
      </c>
      <c r="L50">
        <v>15</v>
      </c>
    </row>
    <row r="51" spans="1:12" x14ac:dyDescent="0.2">
      <c r="A51" t="s">
        <v>7176</v>
      </c>
      <c r="B51" t="s">
        <v>6476</v>
      </c>
      <c r="C51" t="s">
        <v>6475</v>
      </c>
      <c r="D51" t="s">
        <v>7040</v>
      </c>
      <c r="E51" t="s">
        <v>7039</v>
      </c>
      <c r="F51" s="5" t="s">
        <v>7038</v>
      </c>
      <c r="G51" s="5" t="s">
        <v>6684</v>
      </c>
      <c r="H51">
        <v>2.5097269481264501E-3</v>
      </c>
      <c r="I51">
        <v>2.8239439181849599E-2</v>
      </c>
      <c r="J51">
        <v>2.2836501529483098E-2</v>
      </c>
      <c r="K51" t="s">
        <v>7037</v>
      </c>
      <c r="L51">
        <v>19</v>
      </c>
    </row>
    <row r="52" spans="1:12" x14ac:dyDescent="0.2">
      <c r="A52" t="s">
        <v>7176</v>
      </c>
      <c r="B52" t="s">
        <v>6465</v>
      </c>
      <c r="C52" t="s">
        <v>7064</v>
      </c>
      <c r="D52" t="s">
        <v>7063</v>
      </c>
      <c r="E52" t="s">
        <v>7062</v>
      </c>
      <c r="F52" s="5" t="s">
        <v>7032</v>
      </c>
      <c r="G52" s="5" t="s">
        <v>7188</v>
      </c>
      <c r="H52">
        <v>2.4727528486375903E-4</v>
      </c>
      <c r="I52">
        <v>4.80126178110465E-3</v>
      </c>
      <c r="J52">
        <v>3.8826557886502402E-3</v>
      </c>
      <c r="K52" t="s">
        <v>7061</v>
      </c>
      <c r="L52">
        <v>6</v>
      </c>
    </row>
    <row r="53" spans="1:12" x14ac:dyDescent="0.2">
      <c r="A53" t="s">
        <v>7176</v>
      </c>
      <c r="B53" t="s">
        <v>6476</v>
      </c>
      <c r="C53" t="s">
        <v>6510</v>
      </c>
      <c r="D53" t="s">
        <v>7034</v>
      </c>
      <c r="E53" t="s">
        <v>7033</v>
      </c>
      <c r="F53" s="5" t="s">
        <v>7032</v>
      </c>
      <c r="G53" s="5" t="s">
        <v>6705</v>
      </c>
      <c r="H53">
        <v>2.81400317724625E-3</v>
      </c>
      <c r="I53">
        <v>2.9802851831744401E-2</v>
      </c>
      <c r="J53">
        <v>2.4100792762061202E-2</v>
      </c>
      <c r="K53" t="s">
        <v>7031</v>
      </c>
      <c r="L53">
        <v>6</v>
      </c>
    </row>
    <row r="54" spans="1:12" x14ac:dyDescent="0.2">
      <c r="A54" t="s">
        <v>7176</v>
      </c>
      <c r="B54" t="s">
        <v>6535</v>
      </c>
      <c r="C54" t="s">
        <v>6534</v>
      </c>
      <c r="D54" t="s">
        <v>7048</v>
      </c>
      <c r="E54" t="s">
        <v>7047</v>
      </c>
      <c r="F54" s="5" t="s">
        <v>7046</v>
      </c>
      <c r="G54" s="5" t="s">
        <v>6520</v>
      </c>
      <c r="H54">
        <v>1.9749056537308701E-3</v>
      </c>
      <c r="I54">
        <v>2.49935747146455E-2</v>
      </c>
      <c r="J54">
        <v>2.02116551792254E-2</v>
      </c>
      <c r="K54" t="s">
        <v>7045</v>
      </c>
      <c r="L54">
        <v>7</v>
      </c>
    </row>
    <row r="55" spans="1:12" x14ac:dyDescent="0.2">
      <c r="A55" t="s">
        <v>7176</v>
      </c>
      <c r="B55" t="s">
        <v>6465</v>
      </c>
      <c r="C55" t="s">
        <v>7064</v>
      </c>
      <c r="D55" t="s">
        <v>7076</v>
      </c>
      <c r="E55" t="s">
        <v>7075</v>
      </c>
      <c r="F55" s="5" t="s">
        <v>7074</v>
      </c>
      <c r="G55" s="5" t="s">
        <v>7073</v>
      </c>
      <c r="H55">
        <v>1.34942009737485E-4</v>
      </c>
      <c r="I55">
        <v>3.41362201413118E-3</v>
      </c>
      <c r="J55">
        <v>2.7605075244159999E-3</v>
      </c>
      <c r="K55" t="s">
        <v>7072</v>
      </c>
      <c r="L55">
        <v>8</v>
      </c>
    </row>
    <row r="56" spans="1:12" x14ac:dyDescent="0.2">
      <c r="A56" t="s">
        <v>7176</v>
      </c>
      <c r="B56" t="s">
        <v>6465</v>
      </c>
      <c r="C56" t="s">
        <v>6626</v>
      </c>
      <c r="D56" t="s">
        <v>7044</v>
      </c>
      <c r="E56" t="s">
        <v>7043</v>
      </c>
      <c r="F56" s="5" t="s">
        <v>7042</v>
      </c>
      <c r="G56" s="5" t="s">
        <v>6512</v>
      </c>
      <c r="H56">
        <v>2.0381026591341899E-3</v>
      </c>
      <c r="I56">
        <v>2.49935747146455E-2</v>
      </c>
      <c r="J56">
        <v>2.02116551792254E-2</v>
      </c>
      <c r="K56" t="s">
        <v>7041</v>
      </c>
      <c r="L56">
        <v>9</v>
      </c>
    </row>
    <row r="57" spans="1:12" x14ac:dyDescent="0.2">
      <c r="A57" t="s">
        <v>7173</v>
      </c>
      <c r="B57" t="s">
        <v>6535</v>
      </c>
      <c r="C57" t="s">
        <v>6721</v>
      </c>
      <c r="D57" t="s">
        <v>7163</v>
      </c>
      <c r="E57" t="s">
        <v>7162</v>
      </c>
      <c r="F57" s="5" t="s">
        <v>7161</v>
      </c>
      <c r="G57" s="5" t="s">
        <v>7160</v>
      </c>
      <c r="H57" s="1">
        <v>1.5075409823706701E-6</v>
      </c>
      <c r="I57">
        <v>3.5728721282185001E-4</v>
      </c>
      <c r="J57">
        <v>3.07855737452538E-4</v>
      </c>
      <c r="K57" t="s">
        <v>7159</v>
      </c>
      <c r="L57">
        <v>29</v>
      </c>
    </row>
    <row r="58" spans="1:12" x14ac:dyDescent="0.2">
      <c r="A58" t="s">
        <v>7173</v>
      </c>
      <c r="B58" t="s">
        <v>6560</v>
      </c>
      <c r="C58" t="s">
        <v>7144</v>
      </c>
      <c r="D58" t="s">
        <v>7143</v>
      </c>
      <c r="E58" t="s">
        <v>7142</v>
      </c>
      <c r="F58" s="5" t="s">
        <v>7141</v>
      </c>
      <c r="G58" s="5" t="s">
        <v>6705</v>
      </c>
      <c r="H58">
        <v>1.09299369779234E-3</v>
      </c>
      <c r="I58">
        <v>2.1761694502211399E-2</v>
      </c>
      <c r="J58">
        <v>1.8750915982362899E-2</v>
      </c>
      <c r="K58" t="s">
        <v>7140</v>
      </c>
      <c r="L58">
        <v>7</v>
      </c>
    </row>
    <row r="59" spans="1:12" x14ac:dyDescent="0.2">
      <c r="A59" t="s">
        <v>7173</v>
      </c>
      <c r="B59" t="s">
        <v>6491</v>
      </c>
      <c r="C59" t="s">
        <v>6504</v>
      </c>
      <c r="D59" t="s">
        <v>7151</v>
      </c>
      <c r="E59" t="s">
        <v>7150</v>
      </c>
      <c r="F59" s="5" t="s">
        <v>7129</v>
      </c>
      <c r="G59" s="5" t="s">
        <v>6697</v>
      </c>
      <c r="H59">
        <v>2.55817555930606E-4</v>
      </c>
      <c r="I59">
        <v>7.5785950944441899E-3</v>
      </c>
      <c r="J59">
        <v>6.5300797171759899E-3</v>
      </c>
      <c r="K59" t="s">
        <v>7149</v>
      </c>
      <c r="L59">
        <v>8</v>
      </c>
    </row>
    <row r="60" spans="1:12" x14ac:dyDescent="0.2">
      <c r="A60" t="s">
        <v>7183</v>
      </c>
      <c r="B60" t="s">
        <v>6476</v>
      </c>
      <c r="C60" t="s">
        <v>6481</v>
      </c>
      <c r="D60" t="s">
        <v>6480</v>
      </c>
      <c r="E60" t="s">
        <v>6479</v>
      </c>
      <c r="F60" s="5" t="s">
        <v>7200</v>
      </c>
      <c r="G60" s="5" t="s">
        <v>6478</v>
      </c>
      <c r="H60">
        <v>1.2022504726621501E-3</v>
      </c>
      <c r="I60">
        <v>2.1760705983536899E-2</v>
      </c>
      <c r="J60">
        <v>1.8277331450584602E-2</v>
      </c>
      <c r="K60" t="s">
        <v>6477</v>
      </c>
      <c r="L60">
        <v>6</v>
      </c>
    </row>
    <row r="61" spans="1:12" x14ac:dyDescent="0.2">
      <c r="A61" t="s">
        <v>7180</v>
      </c>
      <c r="B61" t="s">
        <v>6733</v>
      </c>
      <c r="C61" t="s">
        <v>6738</v>
      </c>
      <c r="D61" t="s">
        <v>6737</v>
      </c>
      <c r="E61" t="s">
        <v>6736</v>
      </c>
      <c r="F61" s="5" t="s">
        <v>6735</v>
      </c>
      <c r="G61" s="5" t="s">
        <v>6709</v>
      </c>
      <c r="H61">
        <v>8.45672346433726E-4</v>
      </c>
      <c r="I61">
        <v>2.5512660905274501E-2</v>
      </c>
      <c r="J61">
        <v>2.4600396212398099E-2</v>
      </c>
      <c r="K61" t="s">
        <v>6734</v>
      </c>
      <c r="L61">
        <v>11</v>
      </c>
    </row>
    <row r="62" spans="1:12" x14ac:dyDescent="0.2">
      <c r="A62" t="s">
        <v>7180</v>
      </c>
      <c r="B62" t="s">
        <v>6733</v>
      </c>
      <c r="C62" t="s">
        <v>6747</v>
      </c>
      <c r="D62" t="s">
        <v>6746</v>
      </c>
      <c r="E62" t="s">
        <v>6745</v>
      </c>
      <c r="F62" s="5" t="s">
        <v>6744</v>
      </c>
      <c r="G62" s="5" t="s">
        <v>6658</v>
      </c>
      <c r="H62">
        <v>1.9700055879838101E-4</v>
      </c>
      <c r="I62">
        <v>8.6023577341959694E-3</v>
      </c>
      <c r="J62">
        <v>8.2947603704581502E-3</v>
      </c>
      <c r="K62" t="s">
        <v>6743</v>
      </c>
      <c r="L62">
        <v>20</v>
      </c>
    </row>
    <row r="63" spans="1:12" x14ac:dyDescent="0.2">
      <c r="A63" t="s">
        <v>7180</v>
      </c>
      <c r="B63" t="s">
        <v>6733</v>
      </c>
      <c r="C63" t="s">
        <v>6732</v>
      </c>
      <c r="D63" t="s">
        <v>6731</v>
      </c>
      <c r="E63" t="s">
        <v>6730</v>
      </c>
      <c r="F63" s="5" t="s">
        <v>6729</v>
      </c>
      <c r="G63" s="5" t="s">
        <v>6728</v>
      </c>
      <c r="H63">
        <v>8.76389115066681E-4</v>
      </c>
      <c r="I63">
        <v>2.5512660905274501E-2</v>
      </c>
      <c r="J63">
        <v>2.4600396212398099E-2</v>
      </c>
      <c r="K63" t="s">
        <v>6727</v>
      </c>
      <c r="L63">
        <v>21</v>
      </c>
    </row>
    <row r="64" spans="1:12" x14ac:dyDescent="0.2">
      <c r="A64" t="s">
        <v>7181</v>
      </c>
      <c r="B64" t="s">
        <v>6535</v>
      </c>
      <c r="C64" t="s">
        <v>6618</v>
      </c>
      <c r="D64" t="s">
        <v>6654</v>
      </c>
      <c r="E64" t="s">
        <v>6653</v>
      </c>
      <c r="F64" s="5" t="s">
        <v>6652</v>
      </c>
      <c r="G64" s="5" t="s">
        <v>6651</v>
      </c>
      <c r="H64">
        <v>4.5251755894745197E-3</v>
      </c>
      <c r="I64">
        <v>4.4497559963166101E-2</v>
      </c>
      <c r="J64">
        <v>3.8106741806101199E-2</v>
      </c>
      <c r="K64" t="s">
        <v>6650</v>
      </c>
      <c r="L64">
        <v>12</v>
      </c>
    </row>
    <row r="65" spans="1:12" x14ac:dyDescent="0.2">
      <c r="A65" t="s">
        <v>7181</v>
      </c>
      <c r="B65" t="s">
        <v>6465</v>
      </c>
      <c r="C65" t="s">
        <v>6464</v>
      </c>
      <c r="D65" t="s">
        <v>6665</v>
      </c>
      <c r="E65" t="s">
        <v>6664</v>
      </c>
      <c r="F65" s="5" t="s">
        <v>6647</v>
      </c>
      <c r="G65" s="5" t="s">
        <v>6663</v>
      </c>
      <c r="H65">
        <v>3.8618919318188102E-3</v>
      </c>
      <c r="I65">
        <v>4.3400309329011399E-2</v>
      </c>
      <c r="J65">
        <v>3.7167080246075797E-2</v>
      </c>
      <c r="K65" t="s">
        <v>6662</v>
      </c>
      <c r="L65">
        <v>7</v>
      </c>
    </row>
  </sheetData>
  <autoFilter ref="A1:L65" xr:uid="{00000000-0001-0000-0200-000000000000}">
    <sortState xmlns:xlrd2="http://schemas.microsoft.com/office/spreadsheetml/2017/richdata2" ref="A2:L65">
      <sortCondition ref="A1:A65"/>
    </sortState>
  </autoFilter>
  <conditionalFormatting sqref="D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 Unedited</vt:lpstr>
      <vt:lpstr>GO Unique</vt:lpstr>
      <vt:lpstr>KEGG Unedited</vt:lpstr>
      <vt:lpstr>KEGG Uniq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ita</dc:creator>
  <cp:lastModifiedBy>Greaves, Erin</cp:lastModifiedBy>
  <dcterms:created xsi:type="dcterms:W3CDTF">2024-01-17T15:51:22Z</dcterms:created>
  <dcterms:modified xsi:type="dcterms:W3CDTF">2024-02-12T11:39:30Z</dcterms:modified>
</cp:coreProperties>
</file>